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85" yWindow="90" windowWidth="17835" windowHeight="8595" activeTab="3"/>
  </bookViews>
  <sheets>
    <sheet name="UP" sheetId="3" r:id="rId1"/>
    <sheet name="up1" sheetId="5" r:id="rId2"/>
    <sheet name="DOWN" sheetId="4" r:id="rId3"/>
    <sheet name="down1" sheetId="6" r:id="rId4"/>
  </sheets>
  <calcPr calcId="145621"/>
</workbook>
</file>

<file path=xl/calcChain.xml><?xml version="1.0" encoding="utf-8"?>
<calcChain xmlns="http://schemas.openxmlformats.org/spreadsheetml/2006/main">
  <c r="B3" i="4" l="1"/>
  <c r="C3" i="4"/>
  <c r="D3" i="4"/>
  <c r="E3" i="4"/>
  <c r="F3" i="4"/>
  <c r="G3" i="4"/>
  <c r="H3" i="4"/>
  <c r="I3" i="4"/>
  <c r="J3" i="4"/>
  <c r="K3" i="4"/>
  <c r="L3" i="4"/>
  <c r="M3" i="4"/>
  <c r="N3" i="4"/>
  <c r="O3" i="4"/>
  <c r="P3" i="4"/>
  <c r="Q3" i="4"/>
  <c r="R3" i="4"/>
  <c r="S3" i="4"/>
  <c r="T3" i="4"/>
  <c r="U3" i="4"/>
  <c r="V3" i="4"/>
  <c r="W3" i="4"/>
  <c r="X3" i="4"/>
  <c r="Y3" i="4"/>
  <c r="Z3" i="4"/>
  <c r="AA3" i="4"/>
  <c r="AB3" i="4"/>
  <c r="AC3" i="4"/>
  <c r="AD3" i="4"/>
  <c r="AE3" i="4"/>
  <c r="AF3" i="4"/>
  <c r="AG3" i="4"/>
  <c r="AH3" i="4"/>
  <c r="AI3" i="4"/>
  <c r="AJ3" i="4"/>
  <c r="AK3" i="4"/>
  <c r="AL3" i="4"/>
  <c r="AM3" i="4"/>
  <c r="AN3" i="4"/>
  <c r="AO3" i="4"/>
  <c r="AP3" i="4"/>
  <c r="AQ3" i="4"/>
  <c r="AR3" i="4"/>
  <c r="AS3" i="4"/>
  <c r="AT3" i="4"/>
  <c r="AU3" i="4"/>
  <c r="AV3" i="4"/>
  <c r="AW3" i="4"/>
  <c r="AX3" i="4"/>
  <c r="AY3" i="4"/>
  <c r="AZ3" i="4"/>
  <c r="BA3" i="4"/>
  <c r="BB3" i="4"/>
  <c r="BC3" i="4"/>
  <c r="BD3" i="4"/>
  <c r="BE3" i="4"/>
  <c r="BF3" i="4"/>
  <c r="BG3" i="4"/>
  <c r="BH3" i="4"/>
  <c r="BI3" i="4"/>
  <c r="BJ3" i="4"/>
  <c r="B4" i="4"/>
  <c r="C4" i="4"/>
  <c r="D4" i="4"/>
  <c r="E4" i="4"/>
  <c r="F4" i="4"/>
  <c r="G4" i="4"/>
  <c r="H4" i="4"/>
  <c r="I4" i="4"/>
  <c r="J4" i="4"/>
  <c r="K4" i="4"/>
  <c r="L4" i="4"/>
  <c r="M4" i="4"/>
  <c r="N4" i="4"/>
  <c r="O4" i="4"/>
  <c r="P4" i="4"/>
  <c r="Q4" i="4"/>
  <c r="R4" i="4"/>
  <c r="S4" i="4"/>
  <c r="T4" i="4"/>
  <c r="U4" i="4"/>
  <c r="V4" i="4"/>
  <c r="W4" i="4"/>
  <c r="X4" i="4"/>
  <c r="Y4" i="4"/>
  <c r="Z4" i="4"/>
  <c r="AA4" i="4"/>
  <c r="AB4" i="4"/>
  <c r="AC4" i="4"/>
  <c r="AD4" i="4"/>
  <c r="AE4" i="4"/>
  <c r="AF4" i="4"/>
  <c r="AG4" i="4"/>
  <c r="AH4" i="4"/>
  <c r="AI4" i="4"/>
  <c r="AJ4" i="4"/>
  <c r="AK4" i="4"/>
  <c r="AL4" i="4"/>
  <c r="AM4" i="4"/>
  <c r="AN4" i="4"/>
  <c r="AO4" i="4"/>
  <c r="AP4" i="4"/>
  <c r="AQ4" i="4"/>
  <c r="AR4" i="4"/>
  <c r="AS4" i="4"/>
  <c r="AT4" i="4"/>
  <c r="AU4" i="4"/>
  <c r="AV4" i="4"/>
  <c r="AW4" i="4"/>
  <c r="AX4" i="4"/>
  <c r="AY4" i="4"/>
  <c r="AZ4" i="4"/>
  <c r="BA4" i="4"/>
  <c r="BB4" i="4"/>
  <c r="BC4" i="4"/>
  <c r="BD4" i="4"/>
  <c r="BE4" i="4"/>
  <c r="BF4" i="4"/>
  <c r="BG4" i="4"/>
  <c r="BH4" i="4"/>
  <c r="BI4" i="4"/>
  <c r="BJ4" i="4"/>
  <c r="B5" i="4"/>
  <c r="C5" i="4"/>
  <c r="D5" i="4"/>
  <c r="E5" i="4"/>
  <c r="F5" i="4"/>
  <c r="G5" i="4"/>
  <c r="H5" i="4"/>
  <c r="I5" i="4"/>
  <c r="J5" i="4"/>
  <c r="K5" i="4"/>
  <c r="L5" i="4"/>
  <c r="M5" i="4"/>
  <c r="N5" i="4"/>
  <c r="O5" i="4"/>
  <c r="P5" i="4"/>
  <c r="Q5" i="4"/>
  <c r="R5" i="4"/>
  <c r="S5" i="4"/>
  <c r="T5" i="4"/>
  <c r="U5" i="4"/>
  <c r="V5" i="4"/>
  <c r="W5" i="4"/>
  <c r="X5" i="4"/>
  <c r="Y5" i="4"/>
  <c r="Z5" i="4"/>
  <c r="AA5" i="4"/>
  <c r="AB5" i="4"/>
  <c r="AC5" i="4"/>
  <c r="AD5" i="4"/>
  <c r="AE5" i="4"/>
  <c r="AF5" i="4"/>
  <c r="AG5" i="4"/>
  <c r="AH5" i="4"/>
  <c r="AI5" i="4"/>
  <c r="AJ5" i="4"/>
  <c r="AK5" i="4"/>
  <c r="AL5" i="4"/>
  <c r="AM5" i="4"/>
  <c r="AN5" i="4"/>
  <c r="AO5" i="4"/>
  <c r="AP5" i="4"/>
  <c r="AQ5" i="4"/>
  <c r="AR5" i="4"/>
  <c r="AS5" i="4"/>
  <c r="AT5" i="4"/>
  <c r="AU5" i="4"/>
  <c r="AV5" i="4"/>
  <c r="AW5" i="4"/>
  <c r="AX5" i="4"/>
  <c r="AY5" i="4"/>
  <c r="AZ5" i="4"/>
  <c r="BA5" i="4"/>
  <c r="BB5" i="4"/>
  <c r="BC5" i="4"/>
  <c r="BD5" i="4"/>
  <c r="BE5" i="4"/>
  <c r="BF5" i="4"/>
  <c r="BG5" i="4"/>
  <c r="BH5" i="4"/>
  <c r="BI5" i="4"/>
  <c r="BJ5" i="4"/>
  <c r="B6" i="4"/>
  <c r="C6" i="4"/>
  <c r="D6" i="4"/>
  <c r="E6" i="4"/>
  <c r="F6" i="4"/>
  <c r="G6" i="4"/>
  <c r="H6" i="4"/>
  <c r="I6" i="4"/>
  <c r="J6" i="4"/>
  <c r="K6" i="4"/>
  <c r="L6" i="4"/>
  <c r="M6" i="4"/>
  <c r="N6" i="4"/>
  <c r="O6" i="4"/>
  <c r="P6" i="4"/>
  <c r="Q6" i="4"/>
  <c r="R6" i="4"/>
  <c r="S6" i="4"/>
  <c r="T6" i="4"/>
  <c r="U6" i="4"/>
  <c r="V6" i="4"/>
  <c r="W6" i="4"/>
  <c r="X6" i="4"/>
  <c r="Y6" i="4"/>
  <c r="Z6" i="4"/>
  <c r="AA6" i="4"/>
  <c r="AB6" i="4"/>
  <c r="AC6" i="4"/>
  <c r="AD6" i="4"/>
  <c r="AE6" i="4"/>
  <c r="AF6" i="4"/>
  <c r="AG6" i="4"/>
  <c r="AH6" i="4"/>
  <c r="AI6" i="4"/>
  <c r="AJ6" i="4"/>
  <c r="AK6" i="4"/>
  <c r="AL6" i="4"/>
  <c r="AM6" i="4"/>
  <c r="AN6" i="4"/>
  <c r="AO6" i="4"/>
  <c r="AP6" i="4"/>
  <c r="AQ6" i="4"/>
  <c r="AR6" i="4"/>
  <c r="AS6" i="4"/>
  <c r="AT6" i="4"/>
  <c r="AU6" i="4"/>
  <c r="AV6" i="4"/>
  <c r="AW6" i="4"/>
  <c r="AX6" i="4"/>
  <c r="AY6" i="4"/>
  <c r="AZ6" i="4"/>
  <c r="BA6" i="4"/>
  <c r="BB6" i="4"/>
  <c r="BC6" i="4"/>
  <c r="BD6" i="4"/>
  <c r="BE6" i="4"/>
  <c r="BF6" i="4"/>
  <c r="BG6" i="4"/>
  <c r="BH6" i="4"/>
  <c r="BI6" i="4"/>
  <c r="BJ6" i="4"/>
  <c r="B7" i="4"/>
  <c r="C7" i="4"/>
  <c r="D7" i="4"/>
  <c r="E7" i="4"/>
  <c r="F7" i="4"/>
  <c r="G7" i="4"/>
  <c r="H7" i="4"/>
  <c r="I7" i="4"/>
  <c r="J7" i="4"/>
  <c r="K7" i="4"/>
  <c r="L7" i="4"/>
  <c r="M7" i="4"/>
  <c r="N7" i="4"/>
  <c r="O7" i="4"/>
  <c r="P7" i="4"/>
  <c r="Q7" i="4"/>
  <c r="R7" i="4"/>
  <c r="S7" i="4"/>
  <c r="T7" i="4"/>
  <c r="U7" i="4"/>
  <c r="V7" i="4"/>
  <c r="W7" i="4"/>
  <c r="X7" i="4"/>
  <c r="Y7" i="4"/>
  <c r="Z7" i="4"/>
  <c r="AA7" i="4"/>
  <c r="AB7" i="4"/>
  <c r="AC7" i="4"/>
  <c r="AD7" i="4"/>
  <c r="AE7" i="4"/>
  <c r="AF7" i="4"/>
  <c r="AG7" i="4"/>
  <c r="AH7" i="4"/>
  <c r="AI7" i="4"/>
  <c r="AJ7" i="4"/>
  <c r="AK7" i="4"/>
  <c r="AL7" i="4"/>
  <c r="AM7" i="4"/>
  <c r="AN7" i="4"/>
  <c r="AO7" i="4"/>
  <c r="AP7" i="4"/>
  <c r="AQ7" i="4"/>
  <c r="AR7" i="4"/>
  <c r="AS7" i="4"/>
  <c r="AT7" i="4"/>
  <c r="AU7" i="4"/>
  <c r="AV7" i="4"/>
  <c r="AW7" i="4"/>
  <c r="AX7" i="4"/>
  <c r="AY7" i="4"/>
  <c r="AZ7" i="4"/>
  <c r="BA7" i="4"/>
  <c r="BB7" i="4"/>
  <c r="BC7" i="4"/>
  <c r="BD7" i="4"/>
  <c r="BE7" i="4"/>
  <c r="BF7" i="4"/>
  <c r="BG7" i="4"/>
  <c r="BH7" i="4"/>
  <c r="BI7" i="4"/>
  <c r="BJ7" i="4"/>
  <c r="B8" i="4"/>
  <c r="C8" i="4"/>
  <c r="D8" i="4"/>
  <c r="E8" i="4"/>
  <c r="F8" i="4"/>
  <c r="G8" i="4"/>
  <c r="H8" i="4"/>
  <c r="I8" i="4"/>
  <c r="J8" i="4"/>
  <c r="K8" i="4"/>
  <c r="L8" i="4"/>
  <c r="M8" i="4"/>
  <c r="N8" i="4"/>
  <c r="O8" i="4"/>
  <c r="P8" i="4"/>
  <c r="Q8" i="4"/>
  <c r="R8" i="4"/>
  <c r="S8" i="4"/>
  <c r="T8" i="4"/>
  <c r="U8" i="4"/>
  <c r="V8" i="4"/>
  <c r="W8" i="4"/>
  <c r="X8" i="4"/>
  <c r="Y8" i="4"/>
  <c r="Z8" i="4"/>
  <c r="AA8" i="4"/>
  <c r="AB8" i="4"/>
  <c r="AC8" i="4"/>
  <c r="AD8" i="4"/>
  <c r="AE8" i="4"/>
  <c r="AF8" i="4"/>
  <c r="AG8" i="4"/>
  <c r="AH8" i="4"/>
  <c r="AI8" i="4"/>
  <c r="AJ8" i="4"/>
  <c r="AK8" i="4"/>
  <c r="AL8" i="4"/>
  <c r="AM8" i="4"/>
  <c r="AN8" i="4"/>
  <c r="AO8" i="4"/>
  <c r="AP8" i="4"/>
  <c r="AQ8" i="4"/>
  <c r="AR8" i="4"/>
  <c r="AS8" i="4"/>
  <c r="AT8" i="4"/>
  <c r="AU8" i="4"/>
  <c r="AV8" i="4"/>
  <c r="AW8" i="4"/>
  <c r="AX8" i="4"/>
  <c r="AY8" i="4"/>
  <c r="AZ8" i="4"/>
  <c r="BA8" i="4"/>
  <c r="BB8" i="4"/>
  <c r="BC8" i="4"/>
  <c r="BD8" i="4"/>
  <c r="BE8" i="4"/>
  <c r="BF8" i="4"/>
  <c r="BG8" i="4"/>
  <c r="BH8" i="4"/>
  <c r="BI8" i="4"/>
  <c r="BJ8" i="4"/>
  <c r="B9" i="4"/>
  <c r="C9" i="4"/>
  <c r="D9" i="4"/>
  <c r="E9" i="4"/>
  <c r="F9" i="4"/>
  <c r="G9" i="4"/>
  <c r="H9" i="4"/>
  <c r="I9" i="4"/>
  <c r="J9" i="4"/>
  <c r="K9" i="4"/>
  <c r="L9" i="4"/>
  <c r="M9" i="4"/>
  <c r="N9" i="4"/>
  <c r="O9" i="4"/>
  <c r="P9" i="4"/>
  <c r="Q9" i="4"/>
  <c r="R9" i="4"/>
  <c r="S9" i="4"/>
  <c r="T9" i="4"/>
  <c r="U9" i="4"/>
  <c r="V9" i="4"/>
  <c r="W9" i="4"/>
  <c r="X9" i="4"/>
  <c r="Y9" i="4"/>
  <c r="Z9" i="4"/>
  <c r="AA9" i="4"/>
  <c r="AB9" i="4"/>
  <c r="AC9" i="4"/>
  <c r="AD9" i="4"/>
  <c r="AE9" i="4"/>
  <c r="AF9" i="4"/>
  <c r="AG9" i="4"/>
  <c r="AH9" i="4"/>
  <c r="AI9" i="4"/>
  <c r="AJ9" i="4"/>
  <c r="AK9" i="4"/>
  <c r="AL9" i="4"/>
  <c r="AM9" i="4"/>
  <c r="AN9" i="4"/>
  <c r="AO9" i="4"/>
  <c r="AP9" i="4"/>
  <c r="AQ9" i="4"/>
  <c r="AR9" i="4"/>
  <c r="AS9" i="4"/>
  <c r="AT9" i="4"/>
  <c r="AU9" i="4"/>
  <c r="AV9" i="4"/>
  <c r="AW9" i="4"/>
  <c r="AX9" i="4"/>
  <c r="AY9" i="4"/>
  <c r="AZ9" i="4"/>
  <c r="BA9" i="4"/>
  <c r="BB9" i="4"/>
  <c r="BC9" i="4"/>
  <c r="BD9" i="4"/>
  <c r="BE9" i="4"/>
  <c r="BF9" i="4"/>
  <c r="BG9" i="4"/>
  <c r="BH9" i="4"/>
  <c r="BI9" i="4"/>
  <c r="BJ9" i="4"/>
  <c r="B10" i="4"/>
  <c r="C10" i="4"/>
  <c r="D10" i="4"/>
  <c r="E10" i="4"/>
  <c r="F10" i="4"/>
  <c r="G10" i="4"/>
  <c r="H10" i="4"/>
  <c r="I10" i="4"/>
  <c r="J10" i="4"/>
  <c r="K10" i="4"/>
  <c r="L10" i="4"/>
  <c r="M10" i="4"/>
  <c r="N10" i="4"/>
  <c r="O10" i="4"/>
  <c r="P10" i="4"/>
  <c r="Q10" i="4"/>
  <c r="R10" i="4"/>
  <c r="S10" i="4"/>
  <c r="T10" i="4"/>
  <c r="U10" i="4"/>
  <c r="V10" i="4"/>
  <c r="W10" i="4"/>
  <c r="X10" i="4"/>
  <c r="Y10" i="4"/>
  <c r="Z10" i="4"/>
  <c r="AA10" i="4"/>
  <c r="AB10" i="4"/>
  <c r="AC10" i="4"/>
  <c r="AD10" i="4"/>
  <c r="AE10" i="4"/>
  <c r="AF10" i="4"/>
  <c r="AG10" i="4"/>
  <c r="AH10" i="4"/>
  <c r="AI10" i="4"/>
  <c r="AJ10" i="4"/>
  <c r="AK10" i="4"/>
  <c r="AL10" i="4"/>
  <c r="AM10" i="4"/>
  <c r="AN10" i="4"/>
  <c r="AO10" i="4"/>
  <c r="AP10" i="4"/>
  <c r="AQ10" i="4"/>
  <c r="AR10" i="4"/>
  <c r="AS10" i="4"/>
  <c r="AT10" i="4"/>
  <c r="AU10" i="4"/>
  <c r="AV10" i="4"/>
  <c r="AW10" i="4"/>
  <c r="AX10" i="4"/>
  <c r="AY10" i="4"/>
  <c r="AZ10" i="4"/>
  <c r="BA10" i="4"/>
  <c r="BB10" i="4"/>
  <c r="BC10" i="4"/>
  <c r="BD10" i="4"/>
  <c r="BE10" i="4"/>
  <c r="BF10" i="4"/>
  <c r="BG10" i="4"/>
  <c r="BH10" i="4"/>
  <c r="BI10" i="4"/>
  <c r="BJ10" i="4"/>
  <c r="B11" i="4"/>
  <c r="C11" i="4"/>
  <c r="D11" i="4"/>
  <c r="E11" i="4"/>
  <c r="F11" i="4"/>
  <c r="G11" i="4"/>
  <c r="H11" i="4"/>
  <c r="I11" i="4"/>
  <c r="J11" i="4"/>
  <c r="K11" i="4"/>
  <c r="L11" i="4"/>
  <c r="M11" i="4"/>
  <c r="N11" i="4"/>
  <c r="O11" i="4"/>
  <c r="P11" i="4"/>
  <c r="Q11" i="4"/>
  <c r="R11" i="4"/>
  <c r="S11" i="4"/>
  <c r="T11" i="4"/>
  <c r="U11" i="4"/>
  <c r="V11" i="4"/>
  <c r="W11" i="4"/>
  <c r="X11" i="4"/>
  <c r="Y11" i="4"/>
  <c r="Z11" i="4"/>
  <c r="AA11" i="4"/>
  <c r="AB11" i="4"/>
  <c r="AC11" i="4"/>
  <c r="AD11" i="4"/>
  <c r="AE11" i="4"/>
  <c r="AF11" i="4"/>
  <c r="AG11" i="4"/>
  <c r="AH11" i="4"/>
  <c r="AI11" i="4"/>
  <c r="AJ11" i="4"/>
  <c r="AK11" i="4"/>
  <c r="AL11" i="4"/>
  <c r="AM11" i="4"/>
  <c r="AN11" i="4"/>
  <c r="AO11" i="4"/>
  <c r="AP11" i="4"/>
  <c r="AQ11" i="4"/>
  <c r="AR11" i="4"/>
  <c r="AS11" i="4"/>
  <c r="AT11" i="4"/>
  <c r="AU11" i="4"/>
  <c r="AV11" i="4"/>
  <c r="AW11" i="4"/>
  <c r="AX11" i="4"/>
  <c r="AY11" i="4"/>
  <c r="AZ11" i="4"/>
  <c r="BA11" i="4"/>
  <c r="BB11" i="4"/>
  <c r="BC11" i="4"/>
  <c r="BD11" i="4"/>
  <c r="BE11" i="4"/>
  <c r="BF11" i="4"/>
  <c r="BG11" i="4"/>
  <c r="BH11" i="4"/>
  <c r="BI11" i="4"/>
  <c r="BJ11" i="4"/>
  <c r="B12" i="4"/>
  <c r="C12" i="4"/>
  <c r="D12" i="4"/>
  <c r="E12" i="4"/>
  <c r="F12" i="4"/>
  <c r="G12" i="4"/>
  <c r="H12" i="4"/>
  <c r="I12" i="4"/>
  <c r="J12" i="4"/>
  <c r="K12" i="4"/>
  <c r="L12" i="4"/>
  <c r="M12" i="4"/>
  <c r="N12" i="4"/>
  <c r="O12" i="4"/>
  <c r="P12" i="4"/>
  <c r="Q12" i="4"/>
  <c r="R12" i="4"/>
  <c r="S12" i="4"/>
  <c r="T12" i="4"/>
  <c r="U12" i="4"/>
  <c r="V12" i="4"/>
  <c r="W12" i="4"/>
  <c r="X12" i="4"/>
  <c r="Y12" i="4"/>
  <c r="Z12" i="4"/>
  <c r="AA12" i="4"/>
  <c r="AB12" i="4"/>
  <c r="AC12" i="4"/>
  <c r="AD12" i="4"/>
  <c r="AE12" i="4"/>
  <c r="AF12" i="4"/>
  <c r="AG12" i="4"/>
  <c r="AH12" i="4"/>
  <c r="AI12" i="4"/>
  <c r="AJ12" i="4"/>
  <c r="AK12" i="4"/>
  <c r="AL12" i="4"/>
  <c r="AM12" i="4"/>
  <c r="AN12" i="4"/>
  <c r="AO12" i="4"/>
  <c r="AP12" i="4"/>
  <c r="AQ12" i="4"/>
  <c r="AR12" i="4"/>
  <c r="AS12" i="4"/>
  <c r="AT12" i="4"/>
  <c r="AU12" i="4"/>
  <c r="AV12" i="4"/>
  <c r="AW12" i="4"/>
  <c r="AX12" i="4"/>
  <c r="AY12" i="4"/>
  <c r="AZ12" i="4"/>
  <c r="BA12" i="4"/>
  <c r="BB12" i="4"/>
  <c r="BC12" i="4"/>
  <c r="BD12" i="4"/>
  <c r="BE12" i="4"/>
  <c r="BF12" i="4"/>
  <c r="BG12" i="4"/>
  <c r="BH12" i="4"/>
  <c r="BI12" i="4"/>
  <c r="BJ12" i="4"/>
  <c r="B13" i="4"/>
  <c r="C13" i="4"/>
  <c r="D13" i="4"/>
  <c r="E13" i="4"/>
  <c r="F13" i="4"/>
  <c r="G13" i="4"/>
  <c r="H13" i="4"/>
  <c r="I13" i="4"/>
  <c r="J13" i="4"/>
  <c r="K13" i="4"/>
  <c r="L13" i="4"/>
  <c r="M13" i="4"/>
  <c r="N13" i="4"/>
  <c r="O13" i="4"/>
  <c r="P13" i="4"/>
  <c r="Q13" i="4"/>
  <c r="R13" i="4"/>
  <c r="S13" i="4"/>
  <c r="T13" i="4"/>
  <c r="U13" i="4"/>
  <c r="V13" i="4"/>
  <c r="W13" i="4"/>
  <c r="X13" i="4"/>
  <c r="Y13" i="4"/>
  <c r="Z13" i="4"/>
  <c r="AA13" i="4"/>
  <c r="AB13" i="4"/>
  <c r="AC13" i="4"/>
  <c r="AD13" i="4"/>
  <c r="AE13" i="4"/>
  <c r="AF13" i="4"/>
  <c r="AG13" i="4"/>
  <c r="AH13" i="4"/>
  <c r="AI13" i="4"/>
  <c r="AJ13" i="4"/>
  <c r="AK13" i="4"/>
  <c r="AL13" i="4"/>
  <c r="AM13" i="4"/>
  <c r="AN13" i="4"/>
  <c r="AO13" i="4"/>
  <c r="AP13" i="4"/>
  <c r="AQ13" i="4"/>
  <c r="AR13" i="4"/>
  <c r="AS13" i="4"/>
  <c r="AT13" i="4"/>
  <c r="AU13" i="4"/>
  <c r="AV13" i="4"/>
  <c r="AW13" i="4"/>
  <c r="AX13" i="4"/>
  <c r="AY13" i="4"/>
  <c r="AZ13" i="4"/>
  <c r="BA13" i="4"/>
  <c r="BB13" i="4"/>
  <c r="BC13" i="4"/>
  <c r="BD13" i="4"/>
  <c r="BE13" i="4"/>
  <c r="BF13" i="4"/>
  <c r="BG13" i="4"/>
  <c r="BH13" i="4"/>
  <c r="BI13" i="4"/>
  <c r="BJ13" i="4"/>
  <c r="B14" i="4"/>
  <c r="C14" i="4"/>
  <c r="D14" i="4"/>
  <c r="E14" i="4"/>
  <c r="F14" i="4"/>
  <c r="G14" i="4"/>
  <c r="H14" i="4"/>
  <c r="I14" i="4"/>
  <c r="J14" i="4"/>
  <c r="K14" i="4"/>
  <c r="L14" i="4"/>
  <c r="M14" i="4"/>
  <c r="N14" i="4"/>
  <c r="O14" i="4"/>
  <c r="P14" i="4"/>
  <c r="Q14" i="4"/>
  <c r="R14" i="4"/>
  <c r="S14" i="4"/>
  <c r="T14" i="4"/>
  <c r="U14" i="4"/>
  <c r="V14" i="4"/>
  <c r="W14" i="4"/>
  <c r="X14" i="4"/>
  <c r="Y14" i="4"/>
  <c r="Z14" i="4"/>
  <c r="AA14" i="4"/>
  <c r="AB14" i="4"/>
  <c r="AC14" i="4"/>
  <c r="AD14" i="4"/>
  <c r="AE14" i="4"/>
  <c r="AF14" i="4"/>
  <c r="AG14" i="4"/>
  <c r="AH14" i="4"/>
  <c r="AI14" i="4"/>
  <c r="AJ14" i="4"/>
  <c r="AK14" i="4"/>
  <c r="AL14" i="4"/>
  <c r="AM14" i="4"/>
  <c r="AN14" i="4"/>
  <c r="AO14" i="4"/>
  <c r="AP14" i="4"/>
  <c r="AQ14" i="4"/>
  <c r="AR14" i="4"/>
  <c r="AS14" i="4"/>
  <c r="AT14" i="4"/>
  <c r="AU14" i="4"/>
  <c r="AV14" i="4"/>
  <c r="AW14" i="4"/>
  <c r="AX14" i="4"/>
  <c r="AY14" i="4"/>
  <c r="AZ14" i="4"/>
  <c r="BA14" i="4"/>
  <c r="BB14" i="4"/>
  <c r="BC14" i="4"/>
  <c r="BD14" i="4"/>
  <c r="BE14" i="4"/>
  <c r="BF14" i="4"/>
  <c r="BG14" i="4"/>
  <c r="BH14" i="4"/>
  <c r="BI14" i="4"/>
  <c r="BJ14" i="4"/>
  <c r="B15" i="4"/>
  <c r="C15" i="4"/>
  <c r="D15" i="4"/>
  <c r="E15" i="4"/>
  <c r="F15" i="4"/>
  <c r="G15" i="4"/>
  <c r="H15" i="4"/>
  <c r="I15" i="4"/>
  <c r="J15" i="4"/>
  <c r="K15" i="4"/>
  <c r="L15" i="4"/>
  <c r="M15" i="4"/>
  <c r="N15" i="4"/>
  <c r="O15" i="4"/>
  <c r="P15" i="4"/>
  <c r="Q15" i="4"/>
  <c r="R15" i="4"/>
  <c r="S15" i="4"/>
  <c r="T15" i="4"/>
  <c r="U15" i="4"/>
  <c r="V15" i="4"/>
  <c r="W15" i="4"/>
  <c r="X15" i="4"/>
  <c r="Y15" i="4"/>
  <c r="Z15" i="4"/>
  <c r="AA15" i="4"/>
  <c r="AB15" i="4"/>
  <c r="AC15" i="4"/>
  <c r="AD15" i="4"/>
  <c r="AE15" i="4"/>
  <c r="AF15" i="4"/>
  <c r="AG15" i="4"/>
  <c r="AH15" i="4"/>
  <c r="AI15" i="4"/>
  <c r="AJ15" i="4"/>
  <c r="AK15" i="4"/>
  <c r="AL15" i="4"/>
  <c r="AM15" i="4"/>
  <c r="AN15" i="4"/>
  <c r="AO15" i="4"/>
  <c r="AP15" i="4"/>
  <c r="AQ15" i="4"/>
  <c r="AR15" i="4"/>
  <c r="AS15" i="4"/>
  <c r="AT15" i="4"/>
  <c r="AU15" i="4"/>
  <c r="AV15" i="4"/>
  <c r="AW15" i="4"/>
  <c r="AX15" i="4"/>
  <c r="AY15" i="4"/>
  <c r="AZ15" i="4"/>
  <c r="BA15" i="4"/>
  <c r="BB15" i="4"/>
  <c r="BC15" i="4"/>
  <c r="BD15" i="4"/>
  <c r="BE15" i="4"/>
  <c r="BF15" i="4"/>
  <c r="BG15" i="4"/>
  <c r="BH15" i="4"/>
  <c r="BI15" i="4"/>
  <c r="BJ15" i="4"/>
  <c r="B16" i="4"/>
  <c r="C16" i="4"/>
  <c r="D16" i="4"/>
  <c r="E16" i="4"/>
  <c r="F16" i="4"/>
  <c r="G16" i="4"/>
  <c r="H16" i="4"/>
  <c r="I16" i="4"/>
  <c r="J16" i="4"/>
  <c r="K16" i="4"/>
  <c r="L16" i="4"/>
  <c r="M16" i="4"/>
  <c r="N16" i="4"/>
  <c r="O16" i="4"/>
  <c r="P16" i="4"/>
  <c r="Q16" i="4"/>
  <c r="R16" i="4"/>
  <c r="S16" i="4"/>
  <c r="T16" i="4"/>
  <c r="U16" i="4"/>
  <c r="V16" i="4"/>
  <c r="W16" i="4"/>
  <c r="X16" i="4"/>
  <c r="Y16" i="4"/>
  <c r="Z16" i="4"/>
  <c r="AA16" i="4"/>
  <c r="AB16" i="4"/>
  <c r="AC16" i="4"/>
  <c r="AD16" i="4"/>
  <c r="AE16" i="4"/>
  <c r="AF16" i="4"/>
  <c r="AG16" i="4"/>
  <c r="AH16" i="4"/>
  <c r="AI16" i="4"/>
  <c r="AJ16" i="4"/>
  <c r="AK16" i="4"/>
  <c r="AL16" i="4"/>
  <c r="AM16" i="4"/>
  <c r="AN16" i="4"/>
  <c r="AO16" i="4"/>
  <c r="AP16" i="4"/>
  <c r="AQ16" i="4"/>
  <c r="AR16" i="4"/>
  <c r="AS16" i="4"/>
  <c r="AT16" i="4"/>
  <c r="AU16" i="4"/>
  <c r="AV16" i="4"/>
  <c r="AW16" i="4"/>
  <c r="AX16" i="4"/>
  <c r="AY16" i="4"/>
  <c r="AZ16" i="4"/>
  <c r="BA16" i="4"/>
  <c r="BB16" i="4"/>
  <c r="BC16" i="4"/>
  <c r="BD16" i="4"/>
  <c r="BE16" i="4"/>
  <c r="BF16" i="4"/>
  <c r="BG16" i="4"/>
  <c r="BH16" i="4"/>
  <c r="BI16" i="4"/>
  <c r="BJ16" i="4"/>
  <c r="B17" i="4"/>
  <c r="C17" i="4"/>
  <c r="D17" i="4"/>
  <c r="E17" i="4"/>
  <c r="F17" i="4"/>
  <c r="G17" i="4"/>
  <c r="H17" i="4"/>
  <c r="I17" i="4"/>
  <c r="J17" i="4"/>
  <c r="K17" i="4"/>
  <c r="L17" i="4"/>
  <c r="M17" i="4"/>
  <c r="N17" i="4"/>
  <c r="O17" i="4"/>
  <c r="P17" i="4"/>
  <c r="Q17" i="4"/>
  <c r="R17" i="4"/>
  <c r="S17" i="4"/>
  <c r="T17" i="4"/>
  <c r="U17" i="4"/>
  <c r="V17" i="4"/>
  <c r="W17" i="4"/>
  <c r="X17" i="4"/>
  <c r="Y17" i="4"/>
  <c r="Z17" i="4"/>
  <c r="AA17" i="4"/>
  <c r="AB17" i="4"/>
  <c r="AC17" i="4"/>
  <c r="AD17" i="4"/>
  <c r="AE17" i="4"/>
  <c r="AF17" i="4"/>
  <c r="AG17" i="4"/>
  <c r="AH17" i="4"/>
  <c r="AI17" i="4"/>
  <c r="AJ17" i="4"/>
  <c r="AK17" i="4"/>
  <c r="AL17" i="4"/>
  <c r="AM17" i="4"/>
  <c r="AN17" i="4"/>
  <c r="AO17" i="4"/>
  <c r="AP17" i="4"/>
  <c r="AQ17" i="4"/>
  <c r="AR17" i="4"/>
  <c r="AS17" i="4"/>
  <c r="AT17" i="4"/>
  <c r="AU17" i="4"/>
  <c r="AV17" i="4"/>
  <c r="AW17" i="4"/>
  <c r="AX17" i="4"/>
  <c r="AY17" i="4"/>
  <c r="AZ17" i="4"/>
  <c r="BA17" i="4"/>
  <c r="BB17" i="4"/>
  <c r="BC17" i="4"/>
  <c r="BD17" i="4"/>
  <c r="BE17" i="4"/>
  <c r="BF17" i="4"/>
  <c r="BG17" i="4"/>
  <c r="BH17" i="4"/>
  <c r="BI17" i="4"/>
  <c r="BJ17" i="4"/>
  <c r="B18" i="4"/>
  <c r="C18" i="4"/>
  <c r="D18" i="4"/>
  <c r="E18" i="4"/>
  <c r="F18" i="4"/>
  <c r="G18" i="4"/>
  <c r="H18" i="4"/>
  <c r="I18" i="4"/>
  <c r="J18" i="4"/>
  <c r="K18" i="4"/>
  <c r="L18" i="4"/>
  <c r="M18" i="4"/>
  <c r="N18" i="4"/>
  <c r="O18" i="4"/>
  <c r="P18" i="4"/>
  <c r="Q18" i="4"/>
  <c r="R18" i="4"/>
  <c r="S18" i="4"/>
  <c r="T18" i="4"/>
  <c r="U18" i="4"/>
  <c r="V18" i="4"/>
  <c r="W18" i="4"/>
  <c r="X18" i="4"/>
  <c r="Y18" i="4"/>
  <c r="Z18" i="4"/>
  <c r="AA18" i="4"/>
  <c r="AB18" i="4"/>
  <c r="AC18" i="4"/>
  <c r="AD18" i="4"/>
  <c r="AE18" i="4"/>
  <c r="AF18" i="4"/>
  <c r="AG18" i="4"/>
  <c r="AH18" i="4"/>
  <c r="AI18" i="4"/>
  <c r="AJ18" i="4"/>
  <c r="AK18" i="4"/>
  <c r="AL18" i="4"/>
  <c r="AM18" i="4"/>
  <c r="AN18" i="4"/>
  <c r="AO18" i="4"/>
  <c r="AP18" i="4"/>
  <c r="AQ18" i="4"/>
  <c r="AR18" i="4"/>
  <c r="AS18" i="4"/>
  <c r="AT18" i="4"/>
  <c r="AU18" i="4"/>
  <c r="AV18" i="4"/>
  <c r="AW18" i="4"/>
  <c r="AX18" i="4"/>
  <c r="AY18" i="4"/>
  <c r="AZ18" i="4"/>
  <c r="BA18" i="4"/>
  <c r="BB18" i="4"/>
  <c r="BC18" i="4"/>
  <c r="BD18" i="4"/>
  <c r="BE18" i="4"/>
  <c r="BF18" i="4"/>
  <c r="BG18" i="4"/>
  <c r="BH18" i="4"/>
  <c r="BI18" i="4"/>
  <c r="BJ18" i="4"/>
  <c r="B19" i="4"/>
  <c r="C19" i="4"/>
  <c r="D19" i="4"/>
  <c r="E19" i="4"/>
  <c r="F19" i="4"/>
  <c r="G19" i="4"/>
  <c r="H19" i="4"/>
  <c r="I19" i="4"/>
  <c r="J19" i="4"/>
  <c r="K19" i="4"/>
  <c r="L19" i="4"/>
  <c r="M19" i="4"/>
  <c r="N19" i="4"/>
  <c r="O19" i="4"/>
  <c r="P19" i="4"/>
  <c r="Q19" i="4"/>
  <c r="R19" i="4"/>
  <c r="S19" i="4"/>
  <c r="T19" i="4"/>
  <c r="U19" i="4"/>
  <c r="V19" i="4"/>
  <c r="W19" i="4"/>
  <c r="X19" i="4"/>
  <c r="Y19" i="4"/>
  <c r="Z19" i="4"/>
  <c r="AA19" i="4"/>
  <c r="AB19" i="4"/>
  <c r="AC19" i="4"/>
  <c r="AD19" i="4"/>
  <c r="AE19" i="4"/>
  <c r="AF19" i="4"/>
  <c r="AG19" i="4"/>
  <c r="AH19" i="4"/>
  <c r="AI19" i="4"/>
  <c r="AJ19" i="4"/>
  <c r="AK19" i="4"/>
  <c r="AL19" i="4"/>
  <c r="AM19" i="4"/>
  <c r="AN19" i="4"/>
  <c r="AO19" i="4"/>
  <c r="AP19" i="4"/>
  <c r="AQ19" i="4"/>
  <c r="AR19" i="4"/>
  <c r="AS19" i="4"/>
  <c r="AT19" i="4"/>
  <c r="AU19" i="4"/>
  <c r="AV19" i="4"/>
  <c r="AW19" i="4"/>
  <c r="AX19" i="4"/>
  <c r="AY19" i="4"/>
  <c r="AZ19" i="4"/>
  <c r="BA19" i="4"/>
  <c r="BB19" i="4"/>
  <c r="BC19" i="4"/>
  <c r="BD19" i="4"/>
  <c r="BE19" i="4"/>
  <c r="BF19" i="4"/>
  <c r="BG19" i="4"/>
  <c r="BH19" i="4"/>
  <c r="BI19" i="4"/>
  <c r="BJ19" i="4"/>
  <c r="B20" i="4"/>
  <c r="C20" i="4"/>
  <c r="D20" i="4"/>
  <c r="E20" i="4"/>
  <c r="F20" i="4"/>
  <c r="G20" i="4"/>
  <c r="H20" i="4"/>
  <c r="I20" i="4"/>
  <c r="J20" i="4"/>
  <c r="K20" i="4"/>
  <c r="L20" i="4"/>
  <c r="M20" i="4"/>
  <c r="N20" i="4"/>
  <c r="O20" i="4"/>
  <c r="P20" i="4"/>
  <c r="Q20" i="4"/>
  <c r="R20" i="4"/>
  <c r="S20" i="4"/>
  <c r="T20" i="4"/>
  <c r="U20" i="4"/>
  <c r="V20" i="4"/>
  <c r="W20" i="4"/>
  <c r="X20" i="4"/>
  <c r="Y20" i="4"/>
  <c r="Z20" i="4"/>
  <c r="AA20" i="4"/>
  <c r="AB20" i="4"/>
  <c r="AC20" i="4"/>
  <c r="AD20" i="4"/>
  <c r="AE20" i="4"/>
  <c r="AF20" i="4"/>
  <c r="AG20" i="4"/>
  <c r="AH20" i="4"/>
  <c r="AI20" i="4"/>
  <c r="AJ20" i="4"/>
  <c r="AK20" i="4"/>
  <c r="AL20" i="4"/>
  <c r="AM20" i="4"/>
  <c r="AN20" i="4"/>
  <c r="AO20" i="4"/>
  <c r="AP20" i="4"/>
  <c r="AQ20" i="4"/>
  <c r="AR20" i="4"/>
  <c r="AS20" i="4"/>
  <c r="AT20" i="4"/>
  <c r="AU20" i="4"/>
  <c r="AV20" i="4"/>
  <c r="AW20" i="4"/>
  <c r="AX20" i="4"/>
  <c r="AY20" i="4"/>
  <c r="AZ20" i="4"/>
  <c r="BA20" i="4"/>
  <c r="BB20" i="4"/>
  <c r="BC20" i="4"/>
  <c r="BD20" i="4"/>
  <c r="BE20" i="4"/>
  <c r="BF20" i="4"/>
  <c r="BG20" i="4"/>
  <c r="BH20" i="4"/>
  <c r="BI20" i="4"/>
  <c r="BJ20" i="4"/>
  <c r="B21" i="4"/>
  <c r="C21" i="4"/>
  <c r="D21" i="4"/>
  <c r="E21" i="4"/>
  <c r="F21" i="4"/>
  <c r="G21" i="4"/>
  <c r="H21" i="4"/>
  <c r="I21" i="4"/>
  <c r="J21" i="4"/>
  <c r="K21" i="4"/>
  <c r="L21" i="4"/>
  <c r="M21" i="4"/>
  <c r="N21" i="4"/>
  <c r="O21" i="4"/>
  <c r="P21" i="4"/>
  <c r="Q21" i="4"/>
  <c r="R21" i="4"/>
  <c r="S21" i="4"/>
  <c r="T21" i="4"/>
  <c r="U21" i="4"/>
  <c r="V21" i="4"/>
  <c r="W21" i="4"/>
  <c r="X21" i="4"/>
  <c r="Y21" i="4"/>
  <c r="Z21" i="4"/>
  <c r="AA21" i="4"/>
  <c r="AB21" i="4"/>
  <c r="AC21" i="4"/>
  <c r="AD21" i="4"/>
  <c r="AE21" i="4"/>
  <c r="AF21" i="4"/>
  <c r="AG21" i="4"/>
  <c r="AH21" i="4"/>
  <c r="AI21" i="4"/>
  <c r="AJ21" i="4"/>
  <c r="AK21" i="4"/>
  <c r="AL21" i="4"/>
  <c r="AM21" i="4"/>
  <c r="AN21" i="4"/>
  <c r="AO21" i="4"/>
  <c r="AP21" i="4"/>
  <c r="AQ21" i="4"/>
  <c r="AR21" i="4"/>
  <c r="AS21" i="4"/>
  <c r="AT21" i="4"/>
  <c r="AU21" i="4"/>
  <c r="AV21" i="4"/>
  <c r="AW21" i="4"/>
  <c r="AX21" i="4"/>
  <c r="AY21" i="4"/>
  <c r="AZ21" i="4"/>
  <c r="BA21" i="4"/>
  <c r="BB21" i="4"/>
  <c r="BC21" i="4"/>
  <c r="BD21" i="4"/>
  <c r="BE21" i="4"/>
  <c r="BF21" i="4"/>
  <c r="BG21" i="4"/>
  <c r="BH21" i="4"/>
  <c r="BI21" i="4"/>
  <c r="BJ21" i="4"/>
  <c r="B22" i="4"/>
  <c r="C22" i="4"/>
  <c r="D22" i="4"/>
  <c r="E22" i="4"/>
  <c r="F22" i="4"/>
  <c r="G22" i="4"/>
  <c r="H22" i="4"/>
  <c r="I22" i="4"/>
  <c r="J22" i="4"/>
  <c r="K22" i="4"/>
  <c r="L22" i="4"/>
  <c r="M22" i="4"/>
  <c r="N22" i="4"/>
  <c r="O22" i="4"/>
  <c r="P22" i="4"/>
  <c r="Q22" i="4"/>
  <c r="R22" i="4"/>
  <c r="S22" i="4"/>
  <c r="T22" i="4"/>
  <c r="U22" i="4"/>
  <c r="V22" i="4"/>
  <c r="W22" i="4"/>
  <c r="X22" i="4"/>
  <c r="Y22" i="4"/>
  <c r="Z22" i="4"/>
  <c r="AA22" i="4"/>
  <c r="AB22" i="4"/>
  <c r="AC22" i="4"/>
  <c r="AD22" i="4"/>
  <c r="AE22" i="4"/>
  <c r="AF22" i="4"/>
  <c r="AG22" i="4"/>
  <c r="AH22" i="4"/>
  <c r="AI22" i="4"/>
  <c r="AJ22" i="4"/>
  <c r="AK22" i="4"/>
  <c r="AL22" i="4"/>
  <c r="AM22" i="4"/>
  <c r="AN22" i="4"/>
  <c r="AO22" i="4"/>
  <c r="AP22" i="4"/>
  <c r="AQ22" i="4"/>
  <c r="AR22" i="4"/>
  <c r="AS22" i="4"/>
  <c r="AT22" i="4"/>
  <c r="AU22" i="4"/>
  <c r="AV22" i="4"/>
  <c r="AW22" i="4"/>
  <c r="AX22" i="4"/>
  <c r="AY22" i="4"/>
  <c r="AZ22" i="4"/>
  <c r="BA22" i="4"/>
  <c r="BB22" i="4"/>
  <c r="BC22" i="4"/>
  <c r="BD22" i="4"/>
  <c r="BE22" i="4"/>
  <c r="BF22" i="4"/>
  <c r="BG22" i="4"/>
  <c r="BH22" i="4"/>
  <c r="BI22" i="4"/>
  <c r="BJ22" i="4"/>
  <c r="B23" i="4"/>
  <c r="C23" i="4"/>
  <c r="D23" i="4"/>
  <c r="E23" i="4"/>
  <c r="F23" i="4"/>
  <c r="G23" i="4"/>
  <c r="H23" i="4"/>
  <c r="I23" i="4"/>
  <c r="J23" i="4"/>
  <c r="K23" i="4"/>
  <c r="L23" i="4"/>
  <c r="M23" i="4"/>
  <c r="N23" i="4"/>
  <c r="O23" i="4"/>
  <c r="P23" i="4"/>
  <c r="Q23" i="4"/>
  <c r="R23" i="4"/>
  <c r="S23" i="4"/>
  <c r="T23" i="4"/>
  <c r="U23" i="4"/>
  <c r="V23" i="4"/>
  <c r="W23" i="4"/>
  <c r="X23" i="4"/>
  <c r="Y23" i="4"/>
  <c r="Z23" i="4"/>
  <c r="AA23" i="4"/>
  <c r="AB23" i="4"/>
  <c r="AC23" i="4"/>
  <c r="AD23" i="4"/>
  <c r="AE23" i="4"/>
  <c r="AF23" i="4"/>
  <c r="AG23" i="4"/>
  <c r="AH23" i="4"/>
  <c r="AI23" i="4"/>
  <c r="AJ23" i="4"/>
  <c r="AK23" i="4"/>
  <c r="AL23" i="4"/>
  <c r="AM23" i="4"/>
  <c r="AN23" i="4"/>
  <c r="AO23" i="4"/>
  <c r="AP23" i="4"/>
  <c r="AQ23" i="4"/>
  <c r="AR23" i="4"/>
  <c r="AS23" i="4"/>
  <c r="AT23" i="4"/>
  <c r="AU23" i="4"/>
  <c r="AV23" i="4"/>
  <c r="AW23" i="4"/>
  <c r="AX23" i="4"/>
  <c r="AY23" i="4"/>
  <c r="AZ23" i="4"/>
  <c r="BA23" i="4"/>
  <c r="BB23" i="4"/>
  <c r="BC23" i="4"/>
  <c r="BD23" i="4"/>
  <c r="BE23" i="4"/>
  <c r="BF23" i="4"/>
  <c r="BG23" i="4"/>
  <c r="BH23" i="4"/>
  <c r="BI23" i="4"/>
  <c r="BJ23" i="4"/>
  <c r="B24" i="4"/>
  <c r="C24" i="4"/>
  <c r="D24" i="4"/>
  <c r="E24" i="4"/>
  <c r="F24" i="4"/>
  <c r="G24" i="4"/>
  <c r="H24" i="4"/>
  <c r="I24" i="4"/>
  <c r="J24" i="4"/>
  <c r="K24" i="4"/>
  <c r="L24" i="4"/>
  <c r="M24" i="4"/>
  <c r="N24" i="4"/>
  <c r="O24" i="4"/>
  <c r="P24" i="4"/>
  <c r="Q24" i="4"/>
  <c r="R24" i="4"/>
  <c r="S24" i="4"/>
  <c r="T24" i="4"/>
  <c r="U24" i="4"/>
  <c r="V24" i="4"/>
  <c r="W24" i="4"/>
  <c r="X24" i="4"/>
  <c r="Y24" i="4"/>
  <c r="Z24" i="4"/>
  <c r="AA24" i="4"/>
  <c r="AB24" i="4"/>
  <c r="AC24" i="4"/>
  <c r="AD24" i="4"/>
  <c r="AE24" i="4"/>
  <c r="AF24" i="4"/>
  <c r="AG24" i="4"/>
  <c r="AH24" i="4"/>
  <c r="AI24" i="4"/>
  <c r="AJ24" i="4"/>
  <c r="AK24" i="4"/>
  <c r="AL24" i="4"/>
  <c r="AM24" i="4"/>
  <c r="AN24" i="4"/>
  <c r="AO24" i="4"/>
  <c r="AP24" i="4"/>
  <c r="AQ24" i="4"/>
  <c r="AR24" i="4"/>
  <c r="AS24" i="4"/>
  <c r="AT24" i="4"/>
  <c r="AU24" i="4"/>
  <c r="AV24" i="4"/>
  <c r="AW24" i="4"/>
  <c r="AX24" i="4"/>
  <c r="AY24" i="4"/>
  <c r="AZ24" i="4"/>
  <c r="BA24" i="4"/>
  <c r="BB24" i="4"/>
  <c r="BC24" i="4"/>
  <c r="BD24" i="4"/>
  <c r="BE24" i="4"/>
  <c r="BF24" i="4"/>
  <c r="BG24" i="4"/>
  <c r="BH24" i="4"/>
  <c r="BI24" i="4"/>
  <c r="BJ24" i="4"/>
  <c r="B25" i="4"/>
  <c r="C25" i="4"/>
  <c r="D25" i="4"/>
  <c r="E25" i="4"/>
  <c r="F25" i="4"/>
  <c r="G25" i="4"/>
  <c r="H25" i="4"/>
  <c r="I25" i="4"/>
  <c r="J25" i="4"/>
  <c r="K25" i="4"/>
  <c r="L25" i="4"/>
  <c r="M25" i="4"/>
  <c r="N25" i="4"/>
  <c r="O25" i="4"/>
  <c r="P25" i="4"/>
  <c r="Q25" i="4"/>
  <c r="R25" i="4"/>
  <c r="S25" i="4"/>
  <c r="T25" i="4"/>
  <c r="U25" i="4"/>
  <c r="V25" i="4"/>
  <c r="W25" i="4"/>
  <c r="X25" i="4"/>
  <c r="Y25" i="4"/>
  <c r="Z25" i="4"/>
  <c r="AA25" i="4"/>
  <c r="AB25" i="4"/>
  <c r="AC25" i="4"/>
  <c r="AD25" i="4"/>
  <c r="AE25" i="4"/>
  <c r="AF25" i="4"/>
  <c r="AG25" i="4"/>
  <c r="AH25" i="4"/>
  <c r="AI25" i="4"/>
  <c r="AJ25" i="4"/>
  <c r="AK25" i="4"/>
  <c r="AL25" i="4"/>
  <c r="AM25" i="4"/>
  <c r="AN25" i="4"/>
  <c r="AO25" i="4"/>
  <c r="AP25" i="4"/>
  <c r="AQ25" i="4"/>
  <c r="AR25" i="4"/>
  <c r="AS25" i="4"/>
  <c r="AT25" i="4"/>
  <c r="AU25" i="4"/>
  <c r="AV25" i="4"/>
  <c r="AW25" i="4"/>
  <c r="AX25" i="4"/>
  <c r="AY25" i="4"/>
  <c r="AZ25" i="4"/>
  <c r="BA25" i="4"/>
  <c r="BB25" i="4"/>
  <c r="BC25" i="4"/>
  <c r="BD25" i="4"/>
  <c r="BE25" i="4"/>
  <c r="BF25" i="4"/>
  <c r="BG25" i="4"/>
  <c r="BH25" i="4"/>
  <c r="BI25" i="4"/>
  <c r="BJ25" i="4"/>
  <c r="B26" i="4"/>
  <c r="C26" i="4"/>
  <c r="D26" i="4"/>
  <c r="E26" i="4"/>
  <c r="F26" i="4"/>
  <c r="G26" i="4"/>
  <c r="H26" i="4"/>
  <c r="I26" i="4"/>
  <c r="J26" i="4"/>
  <c r="K26" i="4"/>
  <c r="L26" i="4"/>
  <c r="M26" i="4"/>
  <c r="N26" i="4"/>
  <c r="O26" i="4"/>
  <c r="P26" i="4"/>
  <c r="Q26" i="4"/>
  <c r="R26" i="4"/>
  <c r="S26" i="4"/>
  <c r="T26" i="4"/>
  <c r="U26" i="4"/>
  <c r="V26" i="4"/>
  <c r="W26" i="4"/>
  <c r="X26" i="4"/>
  <c r="Y26" i="4"/>
  <c r="Z26" i="4"/>
  <c r="AA26" i="4"/>
  <c r="AB26" i="4"/>
  <c r="AC26" i="4"/>
  <c r="AD26" i="4"/>
  <c r="AE26" i="4"/>
  <c r="AF26" i="4"/>
  <c r="AG26" i="4"/>
  <c r="AH26" i="4"/>
  <c r="AI26" i="4"/>
  <c r="AJ26" i="4"/>
  <c r="AK26" i="4"/>
  <c r="AL26" i="4"/>
  <c r="AM26" i="4"/>
  <c r="AN26" i="4"/>
  <c r="AO26" i="4"/>
  <c r="AP26" i="4"/>
  <c r="AQ26" i="4"/>
  <c r="AR26" i="4"/>
  <c r="AS26" i="4"/>
  <c r="AT26" i="4"/>
  <c r="AU26" i="4"/>
  <c r="AV26" i="4"/>
  <c r="AW26" i="4"/>
  <c r="AX26" i="4"/>
  <c r="AY26" i="4"/>
  <c r="AZ26" i="4"/>
  <c r="BA26" i="4"/>
  <c r="BB26" i="4"/>
  <c r="BC26" i="4"/>
  <c r="BD26" i="4"/>
  <c r="BE26" i="4"/>
  <c r="BF26" i="4"/>
  <c r="BG26" i="4"/>
  <c r="BH26" i="4"/>
  <c r="BI26" i="4"/>
  <c r="BJ26" i="4"/>
  <c r="B27" i="4"/>
  <c r="C27" i="4"/>
  <c r="D27" i="4"/>
  <c r="E27" i="4"/>
  <c r="F27" i="4"/>
  <c r="G27" i="4"/>
  <c r="H27" i="4"/>
  <c r="I27" i="4"/>
  <c r="J27" i="4"/>
  <c r="K27" i="4"/>
  <c r="L27" i="4"/>
  <c r="M27" i="4"/>
  <c r="N27" i="4"/>
  <c r="O27" i="4"/>
  <c r="P27" i="4"/>
  <c r="Q27" i="4"/>
  <c r="R27" i="4"/>
  <c r="S27" i="4"/>
  <c r="T27" i="4"/>
  <c r="U27" i="4"/>
  <c r="V27" i="4"/>
  <c r="W27" i="4"/>
  <c r="X27" i="4"/>
  <c r="Y27" i="4"/>
  <c r="Z27" i="4"/>
  <c r="AA27" i="4"/>
  <c r="AB27" i="4"/>
  <c r="AC27" i="4"/>
  <c r="AD27" i="4"/>
  <c r="AE27" i="4"/>
  <c r="AF27" i="4"/>
  <c r="AG27" i="4"/>
  <c r="AH27" i="4"/>
  <c r="AI27" i="4"/>
  <c r="AJ27" i="4"/>
  <c r="AK27" i="4"/>
  <c r="AL27" i="4"/>
  <c r="AM27" i="4"/>
  <c r="AN27" i="4"/>
  <c r="AO27" i="4"/>
  <c r="AP27" i="4"/>
  <c r="AQ27" i="4"/>
  <c r="AR27" i="4"/>
  <c r="AS27" i="4"/>
  <c r="AT27" i="4"/>
  <c r="AU27" i="4"/>
  <c r="AV27" i="4"/>
  <c r="AW27" i="4"/>
  <c r="AX27" i="4"/>
  <c r="AY27" i="4"/>
  <c r="AZ27" i="4"/>
  <c r="BA27" i="4"/>
  <c r="BB27" i="4"/>
  <c r="BC27" i="4"/>
  <c r="BD27" i="4"/>
  <c r="BE27" i="4"/>
  <c r="BF27" i="4"/>
  <c r="BG27" i="4"/>
  <c r="BH27" i="4"/>
  <c r="BI27" i="4"/>
  <c r="BJ27" i="4"/>
  <c r="B28" i="4"/>
  <c r="C28" i="4"/>
  <c r="D28" i="4"/>
  <c r="E28" i="4"/>
  <c r="F28" i="4"/>
  <c r="G28" i="4"/>
  <c r="H28" i="4"/>
  <c r="I28" i="4"/>
  <c r="J28" i="4"/>
  <c r="K28" i="4"/>
  <c r="L28" i="4"/>
  <c r="M28" i="4"/>
  <c r="N28" i="4"/>
  <c r="O28" i="4"/>
  <c r="P28" i="4"/>
  <c r="Q28" i="4"/>
  <c r="R28" i="4"/>
  <c r="S28" i="4"/>
  <c r="T28" i="4"/>
  <c r="U28" i="4"/>
  <c r="V28" i="4"/>
  <c r="W28" i="4"/>
  <c r="X28" i="4"/>
  <c r="Y28" i="4"/>
  <c r="Z28" i="4"/>
  <c r="AA28" i="4"/>
  <c r="AB28" i="4"/>
  <c r="AC28" i="4"/>
  <c r="AD28" i="4"/>
  <c r="AE28" i="4"/>
  <c r="AF28" i="4"/>
  <c r="AG28" i="4"/>
  <c r="AH28" i="4"/>
  <c r="AI28" i="4"/>
  <c r="AJ28" i="4"/>
  <c r="AK28" i="4"/>
  <c r="AL28" i="4"/>
  <c r="AM28" i="4"/>
  <c r="AN28" i="4"/>
  <c r="AO28" i="4"/>
  <c r="AP28" i="4"/>
  <c r="AQ28" i="4"/>
  <c r="AR28" i="4"/>
  <c r="AS28" i="4"/>
  <c r="AT28" i="4"/>
  <c r="AU28" i="4"/>
  <c r="AV28" i="4"/>
  <c r="AW28" i="4"/>
  <c r="AX28" i="4"/>
  <c r="AY28" i="4"/>
  <c r="AZ28" i="4"/>
  <c r="BA28" i="4"/>
  <c r="BB28" i="4"/>
  <c r="BC28" i="4"/>
  <c r="BD28" i="4"/>
  <c r="BE28" i="4"/>
  <c r="BF28" i="4"/>
  <c r="BG28" i="4"/>
  <c r="BH28" i="4"/>
  <c r="BI28" i="4"/>
  <c r="BJ28" i="4"/>
  <c r="B29" i="4"/>
  <c r="C29" i="4"/>
  <c r="D29" i="4"/>
  <c r="E29" i="4"/>
  <c r="F29" i="4"/>
  <c r="G29" i="4"/>
  <c r="H29" i="4"/>
  <c r="I29" i="4"/>
  <c r="J29" i="4"/>
  <c r="K29" i="4"/>
  <c r="L29" i="4"/>
  <c r="M29" i="4"/>
  <c r="N29" i="4"/>
  <c r="O29" i="4"/>
  <c r="P29" i="4"/>
  <c r="Q29" i="4"/>
  <c r="R29" i="4"/>
  <c r="S29" i="4"/>
  <c r="T29" i="4"/>
  <c r="U29" i="4"/>
  <c r="V29" i="4"/>
  <c r="W29" i="4"/>
  <c r="X29" i="4"/>
  <c r="Y29" i="4"/>
  <c r="Z29" i="4"/>
  <c r="AA29" i="4"/>
  <c r="AB29" i="4"/>
  <c r="AC29" i="4"/>
  <c r="AD29" i="4"/>
  <c r="AE29" i="4"/>
  <c r="AF29" i="4"/>
  <c r="AG29" i="4"/>
  <c r="AH29" i="4"/>
  <c r="AI29" i="4"/>
  <c r="AJ29" i="4"/>
  <c r="AK29" i="4"/>
  <c r="AL29" i="4"/>
  <c r="AM29" i="4"/>
  <c r="AN29" i="4"/>
  <c r="AO29" i="4"/>
  <c r="AP29" i="4"/>
  <c r="AQ29" i="4"/>
  <c r="AR29" i="4"/>
  <c r="AS29" i="4"/>
  <c r="AT29" i="4"/>
  <c r="AU29" i="4"/>
  <c r="AV29" i="4"/>
  <c r="AW29" i="4"/>
  <c r="AX29" i="4"/>
  <c r="AY29" i="4"/>
  <c r="AZ29" i="4"/>
  <c r="BA29" i="4"/>
  <c r="BB29" i="4"/>
  <c r="BC29" i="4"/>
  <c r="BD29" i="4"/>
  <c r="BE29" i="4"/>
  <c r="BF29" i="4"/>
  <c r="BG29" i="4"/>
  <c r="BH29" i="4"/>
  <c r="BI29" i="4"/>
  <c r="BJ29" i="4"/>
  <c r="B30" i="4"/>
  <c r="C30" i="4"/>
  <c r="D30" i="4"/>
  <c r="E30" i="4"/>
  <c r="F30" i="4"/>
  <c r="G30" i="4"/>
  <c r="H30" i="4"/>
  <c r="I30" i="4"/>
  <c r="J30" i="4"/>
  <c r="K30" i="4"/>
  <c r="L30" i="4"/>
  <c r="M30" i="4"/>
  <c r="N30" i="4"/>
  <c r="O30" i="4"/>
  <c r="P30" i="4"/>
  <c r="Q30" i="4"/>
  <c r="R30" i="4"/>
  <c r="S30" i="4"/>
  <c r="T30" i="4"/>
  <c r="U30" i="4"/>
  <c r="V30" i="4"/>
  <c r="W30" i="4"/>
  <c r="X30" i="4"/>
  <c r="Y30" i="4"/>
  <c r="Z30" i="4"/>
  <c r="AA30" i="4"/>
  <c r="AB30" i="4"/>
  <c r="AC30" i="4"/>
  <c r="AD30" i="4"/>
  <c r="AE30" i="4"/>
  <c r="AF30" i="4"/>
  <c r="AG30" i="4"/>
  <c r="AH30" i="4"/>
  <c r="AI30" i="4"/>
  <c r="AJ30" i="4"/>
  <c r="AK30" i="4"/>
  <c r="AL30" i="4"/>
  <c r="AM30" i="4"/>
  <c r="AN30" i="4"/>
  <c r="AO30" i="4"/>
  <c r="AP30" i="4"/>
  <c r="AQ30" i="4"/>
  <c r="AR30" i="4"/>
  <c r="AS30" i="4"/>
  <c r="AT30" i="4"/>
  <c r="AU30" i="4"/>
  <c r="AV30" i="4"/>
  <c r="AW30" i="4"/>
  <c r="AX30" i="4"/>
  <c r="AY30" i="4"/>
  <c r="AZ30" i="4"/>
  <c r="BA30" i="4"/>
  <c r="BB30" i="4"/>
  <c r="BC30" i="4"/>
  <c r="BD30" i="4"/>
  <c r="BE30" i="4"/>
  <c r="BF30" i="4"/>
  <c r="BG30" i="4"/>
  <c r="BH30" i="4"/>
  <c r="BI30" i="4"/>
  <c r="BJ30" i="4"/>
  <c r="B31" i="4"/>
  <c r="C31" i="4"/>
  <c r="D31" i="4"/>
  <c r="E31" i="4"/>
  <c r="F31" i="4"/>
  <c r="G31" i="4"/>
  <c r="H31" i="4"/>
  <c r="I31" i="4"/>
  <c r="J31" i="4"/>
  <c r="K31" i="4"/>
  <c r="L31" i="4"/>
  <c r="M31" i="4"/>
  <c r="N31" i="4"/>
  <c r="O31" i="4"/>
  <c r="P31" i="4"/>
  <c r="Q31" i="4"/>
  <c r="R31" i="4"/>
  <c r="S31" i="4"/>
  <c r="T31" i="4"/>
  <c r="U31" i="4"/>
  <c r="V31" i="4"/>
  <c r="W31" i="4"/>
  <c r="X31" i="4"/>
  <c r="Y31" i="4"/>
  <c r="Z31" i="4"/>
  <c r="AA31" i="4"/>
  <c r="AB31" i="4"/>
  <c r="AC31" i="4"/>
  <c r="AD31" i="4"/>
  <c r="AE31" i="4"/>
  <c r="AF31" i="4"/>
  <c r="AG31" i="4"/>
  <c r="AH31" i="4"/>
  <c r="AI31" i="4"/>
  <c r="AJ31" i="4"/>
  <c r="AK31" i="4"/>
  <c r="AL31" i="4"/>
  <c r="AM31" i="4"/>
  <c r="AN31" i="4"/>
  <c r="AO31" i="4"/>
  <c r="AP31" i="4"/>
  <c r="AQ31" i="4"/>
  <c r="AR31" i="4"/>
  <c r="AS31" i="4"/>
  <c r="AT31" i="4"/>
  <c r="AU31" i="4"/>
  <c r="AV31" i="4"/>
  <c r="AW31" i="4"/>
  <c r="AX31" i="4"/>
  <c r="AY31" i="4"/>
  <c r="AZ31" i="4"/>
  <c r="BA31" i="4"/>
  <c r="BB31" i="4"/>
  <c r="BC31" i="4"/>
  <c r="BD31" i="4"/>
  <c r="BE31" i="4"/>
  <c r="BF31" i="4"/>
  <c r="BG31" i="4"/>
  <c r="BH31" i="4"/>
  <c r="BI31" i="4"/>
  <c r="BJ31" i="4"/>
  <c r="B32" i="4"/>
  <c r="C32" i="4"/>
  <c r="D32" i="4"/>
  <c r="E32" i="4"/>
  <c r="F32" i="4"/>
  <c r="G32" i="4"/>
  <c r="H32" i="4"/>
  <c r="I32" i="4"/>
  <c r="J32" i="4"/>
  <c r="K32" i="4"/>
  <c r="L32" i="4"/>
  <c r="M32" i="4"/>
  <c r="N32" i="4"/>
  <c r="O32" i="4"/>
  <c r="P32" i="4"/>
  <c r="Q32" i="4"/>
  <c r="R32" i="4"/>
  <c r="S32" i="4"/>
  <c r="T32" i="4"/>
  <c r="U32" i="4"/>
  <c r="V32" i="4"/>
  <c r="W32" i="4"/>
  <c r="X32" i="4"/>
  <c r="Y32" i="4"/>
  <c r="Z32" i="4"/>
  <c r="AA32" i="4"/>
  <c r="AB32" i="4"/>
  <c r="AC32" i="4"/>
  <c r="AD32" i="4"/>
  <c r="AE32" i="4"/>
  <c r="AF32" i="4"/>
  <c r="AG32" i="4"/>
  <c r="AH32" i="4"/>
  <c r="AI32" i="4"/>
  <c r="AJ32" i="4"/>
  <c r="AK32" i="4"/>
  <c r="AL32" i="4"/>
  <c r="AM32" i="4"/>
  <c r="AN32" i="4"/>
  <c r="AO32" i="4"/>
  <c r="AP32" i="4"/>
  <c r="AQ32" i="4"/>
  <c r="AR32" i="4"/>
  <c r="AS32" i="4"/>
  <c r="AT32" i="4"/>
  <c r="AU32" i="4"/>
  <c r="AV32" i="4"/>
  <c r="AW32" i="4"/>
  <c r="AX32" i="4"/>
  <c r="AY32" i="4"/>
  <c r="AZ32" i="4"/>
  <c r="BA32" i="4"/>
  <c r="BB32" i="4"/>
  <c r="BC32" i="4"/>
  <c r="BD32" i="4"/>
  <c r="BE32" i="4"/>
  <c r="BF32" i="4"/>
  <c r="BG32" i="4"/>
  <c r="BH32" i="4"/>
  <c r="BI32" i="4"/>
  <c r="BJ32" i="4"/>
  <c r="B33" i="4"/>
  <c r="C33" i="4"/>
  <c r="D33" i="4"/>
  <c r="E33" i="4"/>
  <c r="F33" i="4"/>
  <c r="G33" i="4"/>
  <c r="H33" i="4"/>
  <c r="I33" i="4"/>
  <c r="J33" i="4"/>
  <c r="K33" i="4"/>
  <c r="L33" i="4"/>
  <c r="M33" i="4"/>
  <c r="N33" i="4"/>
  <c r="O33" i="4"/>
  <c r="P33" i="4"/>
  <c r="Q33" i="4"/>
  <c r="R33" i="4"/>
  <c r="S33" i="4"/>
  <c r="T33" i="4"/>
  <c r="U33" i="4"/>
  <c r="V33" i="4"/>
  <c r="W33" i="4"/>
  <c r="X33" i="4"/>
  <c r="Y33" i="4"/>
  <c r="Z33" i="4"/>
  <c r="AA33" i="4"/>
  <c r="AB33" i="4"/>
  <c r="AC33" i="4"/>
  <c r="AD33" i="4"/>
  <c r="AE33" i="4"/>
  <c r="AF33" i="4"/>
  <c r="AG33" i="4"/>
  <c r="AH33" i="4"/>
  <c r="AI33" i="4"/>
  <c r="AJ33" i="4"/>
  <c r="AK33" i="4"/>
  <c r="AL33" i="4"/>
  <c r="AM33" i="4"/>
  <c r="AN33" i="4"/>
  <c r="AO33" i="4"/>
  <c r="AP33" i="4"/>
  <c r="AQ33" i="4"/>
  <c r="AR33" i="4"/>
  <c r="AS33" i="4"/>
  <c r="AT33" i="4"/>
  <c r="AU33" i="4"/>
  <c r="AV33" i="4"/>
  <c r="AW33" i="4"/>
  <c r="AX33" i="4"/>
  <c r="AY33" i="4"/>
  <c r="AZ33" i="4"/>
  <c r="BA33" i="4"/>
  <c r="BB33" i="4"/>
  <c r="BC33" i="4"/>
  <c r="BD33" i="4"/>
  <c r="BE33" i="4"/>
  <c r="BF33" i="4"/>
  <c r="BG33" i="4"/>
  <c r="BH33" i="4"/>
  <c r="BI33" i="4"/>
  <c r="BJ33" i="4"/>
  <c r="B34" i="4"/>
  <c r="C34" i="4"/>
  <c r="D34" i="4"/>
  <c r="E34" i="4"/>
  <c r="F34" i="4"/>
  <c r="G34" i="4"/>
  <c r="H34" i="4"/>
  <c r="I34" i="4"/>
  <c r="J34" i="4"/>
  <c r="K34" i="4"/>
  <c r="L34" i="4"/>
  <c r="M34" i="4"/>
  <c r="N34" i="4"/>
  <c r="O34" i="4"/>
  <c r="P34" i="4"/>
  <c r="Q34" i="4"/>
  <c r="R34" i="4"/>
  <c r="S34" i="4"/>
  <c r="T34" i="4"/>
  <c r="U34" i="4"/>
  <c r="V34" i="4"/>
  <c r="W34" i="4"/>
  <c r="X34" i="4"/>
  <c r="Y34" i="4"/>
  <c r="Z34" i="4"/>
  <c r="AA34" i="4"/>
  <c r="AB34" i="4"/>
  <c r="AC34" i="4"/>
  <c r="AD34" i="4"/>
  <c r="AE34" i="4"/>
  <c r="AF34" i="4"/>
  <c r="AG34" i="4"/>
  <c r="AH34" i="4"/>
  <c r="AI34" i="4"/>
  <c r="AJ34" i="4"/>
  <c r="AK34" i="4"/>
  <c r="AL34" i="4"/>
  <c r="AM34" i="4"/>
  <c r="AN34" i="4"/>
  <c r="AO34" i="4"/>
  <c r="AP34" i="4"/>
  <c r="AQ34" i="4"/>
  <c r="AR34" i="4"/>
  <c r="AS34" i="4"/>
  <c r="AT34" i="4"/>
  <c r="AU34" i="4"/>
  <c r="AV34" i="4"/>
  <c r="AW34" i="4"/>
  <c r="AX34" i="4"/>
  <c r="AY34" i="4"/>
  <c r="AZ34" i="4"/>
  <c r="BA34" i="4"/>
  <c r="BB34" i="4"/>
  <c r="BC34" i="4"/>
  <c r="BD34" i="4"/>
  <c r="BE34" i="4"/>
  <c r="BF34" i="4"/>
  <c r="BG34" i="4"/>
  <c r="BH34" i="4"/>
  <c r="BI34" i="4"/>
  <c r="BJ34" i="4"/>
  <c r="B35" i="4"/>
  <c r="C35" i="4"/>
  <c r="D35" i="4"/>
  <c r="E35" i="4"/>
  <c r="F35" i="4"/>
  <c r="G35" i="4"/>
  <c r="H35" i="4"/>
  <c r="I35" i="4"/>
  <c r="J35" i="4"/>
  <c r="K35" i="4"/>
  <c r="L35" i="4"/>
  <c r="M35" i="4"/>
  <c r="N35" i="4"/>
  <c r="O35" i="4"/>
  <c r="P35" i="4"/>
  <c r="Q35" i="4"/>
  <c r="R35" i="4"/>
  <c r="S35" i="4"/>
  <c r="T35" i="4"/>
  <c r="U35" i="4"/>
  <c r="V35" i="4"/>
  <c r="W35" i="4"/>
  <c r="X35" i="4"/>
  <c r="Y35" i="4"/>
  <c r="Z35" i="4"/>
  <c r="AA35" i="4"/>
  <c r="AB35" i="4"/>
  <c r="AC35" i="4"/>
  <c r="AD35" i="4"/>
  <c r="AE35" i="4"/>
  <c r="AF35" i="4"/>
  <c r="AG35" i="4"/>
  <c r="AH35" i="4"/>
  <c r="AI35" i="4"/>
  <c r="AJ35" i="4"/>
  <c r="AK35" i="4"/>
  <c r="AL35" i="4"/>
  <c r="AM35" i="4"/>
  <c r="AN35" i="4"/>
  <c r="AO35" i="4"/>
  <c r="AP35" i="4"/>
  <c r="AQ35" i="4"/>
  <c r="AR35" i="4"/>
  <c r="AS35" i="4"/>
  <c r="AT35" i="4"/>
  <c r="AU35" i="4"/>
  <c r="AV35" i="4"/>
  <c r="AW35" i="4"/>
  <c r="AX35" i="4"/>
  <c r="AY35" i="4"/>
  <c r="AZ35" i="4"/>
  <c r="BA35" i="4"/>
  <c r="BB35" i="4"/>
  <c r="BC35" i="4"/>
  <c r="BD35" i="4"/>
  <c r="BE35" i="4"/>
  <c r="BF35" i="4"/>
  <c r="BG35" i="4"/>
  <c r="BH35" i="4"/>
  <c r="BI35" i="4"/>
  <c r="BJ35" i="4"/>
  <c r="B36" i="4"/>
  <c r="C36" i="4"/>
  <c r="D36" i="4"/>
  <c r="E36" i="4"/>
  <c r="F36" i="4"/>
  <c r="G36" i="4"/>
  <c r="H36" i="4"/>
  <c r="I36" i="4"/>
  <c r="J36" i="4"/>
  <c r="K36" i="4"/>
  <c r="L36" i="4"/>
  <c r="M36" i="4"/>
  <c r="N36" i="4"/>
  <c r="O36" i="4"/>
  <c r="P36" i="4"/>
  <c r="Q36" i="4"/>
  <c r="R36" i="4"/>
  <c r="S36" i="4"/>
  <c r="T36" i="4"/>
  <c r="U36" i="4"/>
  <c r="V36" i="4"/>
  <c r="W36" i="4"/>
  <c r="X36" i="4"/>
  <c r="Y36" i="4"/>
  <c r="Z36" i="4"/>
  <c r="AA36" i="4"/>
  <c r="AB36" i="4"/>
  <c r="AC36" i="4"/>
  <c r="AD36" i="4"/>
  <c r="AE36" i="4"/>
  <c r="AF36" i="4"/>
  <c r="AG36" i="4"/>
  <c r="AH36" i="4"/>
  <c r="AI36" i="4"/>
  <c r="AJ36" i="4"/>
  <c r="AK36" i="4"/>
  <c r="AL36" i="4"/>
  <c r="AM36" i="4"/>
  <c r="AN36" i="4"/>
  <c r="AO36" i="4"/>
  <c r="AP36" i="4"/>
  <c r="AQ36" i="4"/>
  <c r="AR36" i="4"/>
  <c r="AS36" i="4"/>
  <c r="AT36" i="4"/>
  <c r="AU36" i="4"/>
  <c r="AV36" i="4"/>
  <c r="AW36" i="4"/>
  <c r="AX36" i="4"/>
  <c r="AY36" i="4"/>
  <c r="AZ36" i="4"/>
  <c r="BA36" i="4"/>
  <c r="BB36" i="4"/>
  <c r="BC36" i="4"/>
  <c r="BD36" i="4"/>
  <c r="BE36" i="4"/>
  <c r="BF36" i="4"/>
  <c r="BG36" i="4"/>
  <c r="BH36" i="4"/>
  <c r="BI36" i="4"/>
  <c r="BJ36" i="4"/>
  <c r="B37" i="4"/>
  <c r="C37" i="4"/>
  <c r="D37" i="4"/>
  <c r="E37" i="4"/>
  <c r="F37" i="4"/>
  <c r="G37" i="4"/>
  <c r="H37" i="4"/>
  <c r="I37" i="4"/>
  <c r="J37" i="4"/>
  <c r="K37" i="4"/>
  <c r="L37" i="4"/>
  <c r="M37" i="4"/>
  <c r="N37" i="4"/>
  <c r="O37" i="4"/>
  <c r="P37" i="4"/>
  <c r="Q37" i="4"/>
  <c r="R37" i="4"/>
  <c r="S37" i="4"/>
  <c r="T37" i="4"/>
  <c r="U37" i="4"/>
  <c r="V37" i="4"/>
  <c r="W37" i="4"/>
  <c r="X37" i="4"/>
  <c r="Y37" i="4"/>
  <c r="Z37" i="4"/>
  <c r="AA37" i="4"/>
  <c r="AB37" i="4"/>
  <c r="AC37" i="4"/>
  <c r="AD37" i="4"/>
  <c r="AE37" i="4"/>
  <c r="AF37" i="4"/>
  <c r="AG37" i="4"/>
  <c r="AH37" i="4"/>
  <c r="AI37" i="4"/>
  <c r="AJ37" i="4"/>
  <c r="AK37" i="4"/>
  <c r="AL37" i="4"/>
  <c r="AM37" i="4"/>
  <c r="AN37" i="4"/>
  <c r="AO37" i="4"/>
  <c r="AP37" i="4"/>
  <c r="AQ37" i="4"/>
  <c r="AR37" i="4"/>
  <c r="AS37" i="4"/>
  <c r="AT37" i="4"/>
  <c r="AU37" i="4"/>
  <c r="AV37" i="4"/>
  <c r="AW37" i="4"/>
  <c r="AX37" i="4"/>
  <c r="AY37" i="4"/>
  <c r="AZ37" i="4"/>
  <c r="BA37" i="4"/>
  <c r="BB37" i="4"/>
  <c r="BC37" i="4"/>
  <c r="BD37" i="4"/>
  <c r="BE37" i="4"/>
  <c r="BF37" i="4"/>
  <c r="BG37" i="4"/>
  <c r="BH37" i="4"/>
  <c r="BI37" i="4"/>
  <c r="BJ37" i="4"/>
  <c r="B38" i="4"/>
  <c r="C38" i="4"/>
  <c r="D38" i="4"/>
  <c r="E38" i="4"/>
  <c r="F38" i="4"/>
  <c r="G38" i="4"/>
  <c r="H38" i="4"/>
  <c r="I38" i="4"/>
  <c r="J38" i="4"/>
  <c r="K38" i="4"/>
  <c r="L38" i="4"/>
  <c r="M38" i="4"/>
  <c r="N38" i="4"/>
  <c r="O38" i="4"/>
  <c r="P38" i="4"/>
  <c r="Q38" i="4"/>
  <c r="R38" i="4"/>
  <c r="S38" i="4"/>
  <c r="T38" i="4"/>
  <c r="U38" i="4"/>
  <c r="V38" i="4"/>
  <c r="W38" i="4"/>
  <c r="X38" i="4"/>
  <c r="Y38" i="4"/>
  <c r="Z38" i="4"/>
  <c r="AA38" i="4"/>
  <c r="AB38" i="4"/>
  <c r="AC38" i="4"/>
  <c r="AD38" i="4"/>
  <c r="AE38" i="4"/>
  <c r="AF38" i="4"/>
  <c r="AG38" i="4"/>
  <c r="AH38" i="4"/>
  <c r="AI38" i="4"/>
  <c r="AJ38" i="4"/>
  <c r="AK38" i="4"/>
  <c r="AL38" i="4"/>
  <c r="AM38" i="4"/>
  <c r="AN38" i="4"/>
  <c r="AO38" i="4"/>
  <c r="AP38" i="4"/>
  <c r="AQ38" i="4"/>
  <c r="AR38" i="4"/>
  <c r="AS38" i="4"/>
  <c r="AT38" i="4"/>
  <c r="AU38" i="4"/>
  <c r="AV38" i="4"/>
  <c r="AW38" i="4"/>
  <c r="AX38" i="4"/>
  <c r="AY38" i="4"/>
  <c r="AZ38" i="4"/>
  <c r="BA38" i="4"/>
  <c r="BB38" i="4"/>
  <c r="BC38" i="4"/>
  <c r="BD38" i="4"/>
  <c r="BE38" i="4"/>
  <c r="BF38" i="4"/>
  <c r="BG38" i="4"/>
  <c r="BH38" i="4"/>
  <c r="BI38" i="4"/>
  <c r="BJ38" i="4"/>
  <c r="B39" i="4"/>
  <c r="C39" i="4"/>
  <c r="D39" i="4"/>
  <c r="E39" i="4"/>
  <c r="F39" i="4"/>
  <c r="G39" i="4"/>
  <c r="H39" i="4"/>
  <c r="I39" i="4"/>
  <c r="J39" i="4"/>
  <c r="K39" i="4"/>
  <c r="L39" i="4"/>
  <c r="M39" i="4"/>
  <c r="N39" i="4"/>
  <c r="O39" i="4"/>
  <c r="P39" i="4"/>
  <c r="Q39" i="4"/>
  <c r="R39" i="4"/>
  <c r="S39" i="4"/>
  <c r="T39" i="4"/>
  <c r="U39" i="4"/>
  <c r="V39" i="4"/>
  <c r="W39" i="4"/>
  <c r="X39" i="4"/>
  <c r="Y39" i="4"/>
  <c r="Z39" i="4"/>
  <c r="AA39" i="4"/>
  <c r="AB39" i="4"/>
  <c r="AC39" i="4"/>
  <c r="AD39" i="4"/>
  <c r="AE39" i="4"/>
  <c r="AF39" i="4"/>
  <c r="AG39" i="4"/>
  <c r="AH39" i="4"/>
  <c r="AI39" i="4"/>
  <c r="AJ39" i="4"/>
  <c r="AK39" i="4"/>
  <c r="AL39" i="4"/>
  <c r="AM39" i="4"/>
  <c r="AN39" i="4"/>
  <c r="AO39" i="4"/>
  <c r="AP39" i="4"/>
  <c r="AQ39" i="4"/>
  <c r="AR39" i="4"/>
  <c r="AS39" i="4"/>
  <c r="AT39" i="4"/>
  <c r="AU39" i="4"/>
  <c r="AV39" i="4"/>
  <c r="AW39" i="4"/>
  <c r="AX39" i="4"/>
  <c r="AY39" i="4"/>
  <c r="AZ39" i="4"/>
  <c r="BA39" i="4"/>
  <c r="BB39" i="4"/>
  <c r="BC39" i="4"/>
  <c r="BD39" i="4"/>
  <c r="BE39" i="4"/>
  <c r="BF39" i="4"/>
  <c r="BG39" i="4"/>
  <c r="BH39" i="4"/>
  <c r="BI39" i="4"/>
  <c r="BJ39" i="4"/>
  <c r="B40" i="4"/>
  <c r="C40" i="4"/>
  <c r="D40" i="4"/>
  <c r="E40" i="4"/>
  <c r="F40" i="4"/>
  <c r="G40" i="4"/>
  <c r="H40" i="4"/>
  <c r="I40" i="4"/>
  <c r="J40" i="4"/>
  <c r="K40" i="4"/>
  <c r="L40" i="4"/>
  <c r="M40" i="4"/>
  <c r="N40" i="4"/>
  <c r="O40" i="4"/>
  <c r="P40" i="4"/>
  <c r="Q40" i="4"/>
  <c r="R40" i="4"/>
  <c r="S40" i="4"/>
  <c r="T40" i="4"/>
  <c r="U40" i="4"/>
  <c r="V40" i="4"/>
  <c r="W40" i="4"/>
  <c r="X40" i="4"/>
  <c r="Y40" i="4"/>
  <c r="Z40" i="4"/>
  <c r="AA40" i="4"/>
  <c r="AB40" i="4"/>
  <c r="AC40" i="4"/>
  <c r="AD40" i="4"/>
  <c r="AE40" i="4"/>
  <c r="AF40" i="4"/>
  <c r="AG40" i="4"/>
  <c r="AH40" i="4"/>
  <c r="AI40" i="4"/>
  <c r="AJ40" i="4"/>
  <c r="AK40" i="4"/>
  <c r="AL40" i="4"/>
  <c r="AM40" i="4"/>
  <c r="AN40" i="4"/>
  <c r="AO40" i="4"/>
  <c r="AP40" i="4"/>
  <c r="AQ40" i="4"/>
  <c r="AR40" i="4"/>
  <c r="AS40" i="4"/>
  <c r="AT40" i="4"/>
  <c r="AU40" i="4"/>
  <c r="AV40" i="4"/>
  <c r="AW40" i="4"/>
  <c r="AX40" i="4"/>
  <c r="AY40" i="4"/>
  <c r="AZ40" i="4"/>
  <c r="BA40" i="4"/>
  <c r="BB40" i="4"/>
  <c r="BC40" i="4"/>
  <c r="BD40" i="4"/>
  <c r="BE40" i="4"/>
  <c r="BF40" i="4"/>
  <c r="BG40" i="4"/>
  <c r="BH40" i="4"/>
  <c r="BI40" i="4"/>
  <c r="BJ40" i="4"/>
  <c r="B41" i="4"/>
  <c r="C41" i="4"/>
  <c r="D41" i="4"/>
  <c r="E41" i="4"/>
  <c r="F41" i="4"/>
  <c r="G41" i="4"/>
  <c r="H41" i="4"/>
  <c r="I41" i="4"/>
  <c r="J41" i="4"/>
  <c r="K41" i="4"/>
  <c r="L41" i="4"/>
  <c r="M41" i="4"/>
  <c r="N41" i="4"/>
  <c r="O41" i="4"/>
  <c r="P41" i="4"/>
  <c r="Q41" i="4"/>
  <c r="R41" i="4"/>
  <c r="S41" i="4"/>
  <c r="T41" i="4"/>
  <c r="U41" i="4"/>
  <c r="V41" i="4"/>
  <c r="W41" i="4"/>
  <c r="X41" i="4"/>
  <c r="Y41" i="4"/>
  <c r="Z41" i="4"/>
  <c r="AA41" i="4"/>
  <c r="AB41" i="4"/>
  <c r="AC41" i="4"/>
  <c r="AD41" i="4"/>
  <c r="AE41" i="4"/>
  <c r="AF41" i="4"/>
  <c r="AG41" i="4"/>
  <c r="AH41" i="4"/>
  <c r="AI41" i="4"/>
  <c r="AJ41" i="4"/>
  <c r="AK41" i="4"/>
  <c r="AL41" i="4"/>
  <c r="AM41" i="4"/>
  <c r="AN41" i="4"/>
  <c r="AO41" i="4"/>
  <c r="AP41" i="4"/>
  <c r="AQ41" i="4"/>
  <c r="AR41" i="4"/>
  <c r="AS41" i="4"/>
  <c r="AT41" i="4"/>
  <c r="AU41" i="4"/>
  <c r="AV41" i="4"/>
  <c r="AW41" i="4"/>
  <c r="AX41" i="4"/>
  <c r="AY41" i="4"/>
  <c r="AZ41" i="4"/>
  <c r="BA41" i="4"/>
  <c r="BB41" i="4"/>
  <c r="BC41" i="4"/>
  <c r="BD41" i="4"/>
  <c r="BE41" i="4"/>
  <c r="BF41" i="4"/>
  <c r="BG41" i="4"/>
  <c r="BH41" i="4"/>
  <c r="BI41" i="4"/>
  <c r="BJ41" i="4"/>
  <c r="B42" i="4"/>
  <c r="C42" i="4"/>
  <c r="D42" i="4"/>
  <c r="E42" i="4"/>
  <c r="F42" i="4"/>
  <c r="G42" i="4"/>
  <c r="H42" i="4"/>
  <c r="I42" i="4"/>
  <c r="J42" i="4"/>
  <c r="K42" i="4"/>
  <c r="L42" i="4"/>
  <c r="M42" i="4"/>
  <c r="N42" i="4"/>
  <c r="O42" i="4"/>
  <c r="P42" i="4"/>
  <c r="Q42" i="4"/>
  <c r="R42" i="4"/>
  <c r="S42" i="4"/>
  <c r="T42" i="4"/>
  <c r="U42" i="4"/>
  <c r="V42" i="4"/>
  <c r="W42" i="4"/>
  <c r="X42" i="4"/>
  <c r="Y42" i="4"/>
  <c r="Z42" i="4"/>
  <c r="AA42" i="4"/>
  <c r="AB42" i="4"/>
  <c r="AC42" i="4"/>
  <c r="AD42" i="4"/>
  <c r="AE42" i="4"/>
  <c r="AF42" i="4"/>
  <c r="AG42" i="4"/>
  <c r="AH42" i="4"/>
  <c r="AI42" i="4"/>
  <c r="AJ42" i="4"/>
  <c r="AK42" i="4"/>
  <c r="AL42" i="4"/>
  <c r="AM42" i="4"/>
  <c r="AN42" i="4"/>
  <c r="AO42" i="4"/>
  <c r="AP42" i="4"/>
  <c r="AQ42" i="4"/>
  <c r="AR42" i="4"/>
  <c r="AS42" i="4"/>
  <c r="AT42" i="4"/>
  <c r="AU42" i="4"/>
  <c r="AV42" i="4"/>
  <c r="AW42" i="4"/>
  <c r="AX42" i="4"/>
  <c r="AY42" i="4"/>
  <c r="AZ42" i="4"/>
  <c r="BA42" i="4"/>
  <c r="BB42" i="4"/>
  <c r="BC42" i="4"/>
  <c r="BD42" i="4"/>
  <c r="BE42" i="4"/>
  <c r="BF42" i="4"/>
  <c r="BG42" i="4"/>
  <c r="BH42" i="4"/>
  <c r="BI42" i="4"/>
  <c r="BJ42" i="4"/>
  <c r="B43" i="4"/>
  <c r="C43" i="4"/>
  <c r="D43" i="4"/>
  <c r="E43" i="4"/>
  <c r="F43" i="4"/>
  <c r="G43" i="4"/>
  <c r="H43" i="4"/>
  <c r="I43" i="4"/>
  <c r="J43" i="4"/>
  <c r="K43" i="4"/>
  <c r="L43" i="4"/>
  <c r="M43" i="4"/>
  <c r="N43" i="4"/>
  <c r="O43" i="4"/>
  <c r="P43" i="4"/>
  <c r="Q43" i="4"/>
  <c r="R43" i="4"/>
  <c r="S43" i="4"/>
  <c r="T43" i="4"/>
  <c r="U43" i="4"/>
  <c r="V43" i="4"/>
  <c r="W43" i="4"/>
  <c r="X43" i="4"/>
  <c r="Y43" i="4"/>
  <c r="Z43" i="4"/>
  <c r="AA43" i="4"/>
  <c r="AB43" i="4"/>
  <c r="AC43" i="4"/>
  <c r="AD43" i="4"/>
  <c r="AE43" i="4"/>
  <c r="AF43" i="4"/>
  <c r="AG43" i="4"/>
  <c r="AH43" i="4"/>
  <c r="AI43" i="4"/>
  <c r="AJ43" i="4"/>
  <c r="AK43" i="4"/>
  <c r="AL43" i="4"/>
  <c r="AM43" i="4"/>
  <c r="AN43" i="4"/>
  <c r="AO43" i="4"/>
  <c r="AP43" i="4"/>
  <c r="AQ43" i="4"/>
  <c r="AR43" i="4"/>
  <c r="AS43" i="4"/>
  <c r="AT43" i="4"/>
  <c r="AU43" i="4"/>
  <c r="AV43" i="4"/>
  <c r="AW43" i="4"/>
  <c r="AX43" i="4"/>
  <c r="AY43" i="4"/>
  <c r="AZ43" i="4"/>
  <c r="BA43" i="4"/>
  <c r="BB43" i="4"/>
  <c r="BC43" i="4"/>
  <c r="BD43" i="4"/>
  <c r="BE43" i="4"/>
  <c r="BF43" i="4"/>
  <c r="BG43" i="4"/>
  <c r="BH43" i="4"/>
  <c r="BI43" i="4"/>
  <c r="BJ43" i="4"/>
  <c r="B44" i="4"/>
  <c r="C44" i="4"/>
  <c r="D44" i="4"/>
  <c r="E44" i="4"/>
  <c r="F44" i="4"/>
  <c r="G44" i="4"/>
  <c r="H44" i="4"/>
  <c r="I44" i="4"/>
  <c r="J44" i="4"/>
  <c r="K44" i="4"/>
  <c r="L44" i="4"/>
  <c r="M44" i="4"/>
  <c r="N44" i="4"/>
  <c r="O44" i="4"/>
  <c r="P44" i="4"/>
  <c r="Q44" i="4"/>
  <c r="R44" i="4"/>
  <c r="S44" i="4"/>
  <c r="T44" i="4"/>
  <c r="U44" i="4"/>
  <c r="V44" i="4"/>
  <c r="W44" i="4"/>
  <c r="X44" i="4"/>
  <c r="Y44" i="4"/>
  <c r="Z44" i="4"/>
  <c r="AA44" i="4"/>
  <c r="AB44" i="4"/>
  <c r="AC44" i="4"/>
  <c r="AD44" i="4"/>
  <c r="AE44" i="4"/>
  <c r="AF44" i="4"/>
  <c r="AG44" i="4"/>
  <c r="AH44" i="4"/>
  <c r="AI44" i="4"/>
  <c r="AJ44" i="4"/>
  <c r="AK44" i="4"/>
  <c r="AL44" i="4"/>
  <c r="AM44" i="4"/>
  <c r="AN44" i="4"/>
  <c r="AO44" i="4"/>
  <c r="AP44" i="4"/>
  <c r="AQ44" i="4"/>
  <c r="AR44" i="4"/>
  <c r="AS44" i="4"/>
  <c r="AT44" i="4"/>
  <c r="AU44" i="4"/>
  <c r="AV44" i="4"/>
  <c r="AW44" i="4"/>
  <c r="AX44" i="4"/>
  <c r="AY44" i="4"/>
  <c r="AZ44" i="4"/>
  <c r="BA44" i="4"/>
  <c r="BB44" i="4"/>
  <c r="BC44" i="4"/>
  <c r="BD44" i="4"/>
  <c r="BE44" i="4"/>
  <c r="BF44" i="4"/>
  <c r="BG44" i="4"/>
  <c r="BH44" i="4"/>
  <c r="BI44" i="4"/>
  <c r="BJ44" i="4"/>
  <c r="B45" i="4"/>
  <c r="C45" i="4"/>
  <c r="D45" i="4"/>
  <c r="E45" i="4"/>
  <c r="F45" i="4"/>
  <c r="G45" i="4"/>
  <c r="H45" i="4"/>
  <c r="I45" i="4"/>
  <c r="J45" i="4"/>
  <c r="K45" i="4"/>
  <c r="L45" i="4"/>
  <c r="M45" i="4"/>
  <c r="N45" i="4"/>
  <c r="O45" i="4"/>
  <c r="P45" i="4"/>
  <c r="Q45" i="4"/>
  <c r="R45" i="4"/>
  <c r="S45" i="4"/>
  <c r="T45" i="4"/>
  <c r="U45" i="4"/>
  <c r="V45" i="4"/>
  <c r="W45" i="4"/>
  <c r="X45" i="4"/>
  <c r="Y45" i="4"/>
  <c r="Z45" i="4"/>
  <c r="AA45" i="4"/>
  <c r="AB45" i="4"/>
  <c r="AC45" i="4"/>
  <c r="AD45" i="4"/>
  <c r="AE45" i="4"/>
  <c r="AF45" i="4"/>
  <c r="AG45" i="4"/>
  <c r="AH45" i="4"/>
  <c r="AI45" i="4"/>
  <c r="AJ45" i="4"/>
  <c r="AK45" i="4"/>
  <c r="AL45" i="4"/>
  <c r="AM45" i="4"/>
  <c r="AN45" i="4"/>
  <c r="AO45" i="4"/>
  <c r="AP45" i="4"/>
  <c r="AQ45" i="4"/>
  <c r="AR45" i="4"/>
  <c r="AS45" i="4"/>
  <c r="AT45" i="4"/>
  <c r="AU45" i="4"/>
  <c r="AV45" i="4"/>
  <c r="AW45" i="4"/>
  <c r="AX45" i="4"/>
  <c r="AY45" i="4"/>
  <c r="AZ45" i="4"/>
  <c r="BA45" i="4"/>
  <c r="BB45" i="4"/>
  <c r="BC45" i="4"/>
  <c r="BD45" i="4"/>
  <c r="BE45" i="4"/>
  <c r="BF45" i="4"/>
  <c r="BG45" i="4"/>
  <c r="BH45" i="4"/>
  <c r="BI45" i="4"/>
  <c r="BJ45" i="4"/>
  <c r="B46" i="4"/>
  <c r="C46" i="4"/>
  <c r="D46" i="4"/>
  <c r="E46" i="4"/>
  <c r="F46" i="4"/>
  <c r="G46" i="4"/>
  <c r="H46" i="4"/>
  <c r="I46" i="4"/>
  <c r="J46" i="4"/>
  <c r="K46" i="4"/>
  <c r="L46" i="4"/>
  <c r="M46" i="4"/>
  <c r="N46" i="4"/>
  <c r="O46" i="4"/>
  <c r="P46" i="4"/>
  <c r="Q46" i="4"/>
  <c r="R46" i="4"/>
  <c r="S46" i="4"/>
  <c r="T46" i="4"/>
  <c r="U46" i="4"/>
  <c r="V46" i="4"/>
  <c r="W46" i="4"/>
  <c r="X46" i="4"/>
  <c r="Y46" i="4"/>
  <c r="Z46" i="4"/>
  <c r="AA46" i="4"/>
  <c r="AB46" i="4"/>
  <c r="AC46" i="4"/>
  <c r="AD46" i="4"/>
  <c r="AE46" i="4"/>
  <c r="AF46" i="4"/>
  <c r="AG46" i="4"/>
  <c r="AH46" i="4"/>
  <c r="AI46" i="4"/>
  <c r="AJ46" i="4"/>
  <c r="AK46" i="4"/>
  <c r="AL46" i="4"/>
  <c r="AM46" i="4"/>
  <c r="AN46" i="4"/>
  <c r="AO46" i="4"/>
  <c r="AP46" i="4"/>
  <c r="AQ46" i="4"/>
  <c r="AR46" i="4"/>
  <c r="AS46" i="4"/>
  <c r="AT46" i="4"/>
  <c r="AU46" i="4"/>
  <c r="AV46" i="4"/>
  <c r="AW46" i="4"/>
  <c r="AX46" i="4"/>
  <c r="AY46" i="4"/>
  <c r="AZ46" i="4"/>
  <c r="BA46" i="4"/>
  <c r="BB46" i="4"/>
  <c r="BC46" i="4"/>
  <c r="BD46" i="4"/>
  <c r="BE46" i="4"/>
  <c r="BF46" i="4"/>
  <c r="BG46" i="4"/>
  <c r="BH46" i="4"/>
  <c r="BI46" i="4"/>
  <c r="BJ46" i="4"/>
  <c r="B47" i="4"/>
  <c r="C47" i="4"/>
  <c r="D47" i="4"/>
  <c r="E47" i="4"/>
  <c r="F47" i="4"/>
  <c r="G47" i="4"/>
  <c r="H47" i="4"/>
  <c r="I47" i="4"/>
  <c r="J47" i="4"/>
  <c r="K47" i="4"/>
  <c r="L47" i="4"/>
  <c r="M47" i="4"/>
  <c r="N47" i="4"/>
  <c r="O47" i="4"/>
  <c r="P47" i="4"/>
  <c r="Q47" i="4"/>
  <c r="R47" i="4"/>
  <c r="S47" i="4"/>
  <c r="T47" i="4"/>
  <c r="U47" i="4"/>
  <c r="V47" i="4"/>
  <c r="W47" i="4"/>
  <c r="X47" i="4"/>
  <c r="Y47" i="4"/>
  <c r="Z47" i="4"/>
  <c r="AA47" i="4"/>
  <c r="AB47" i="4"/>
  <c r="AC47" i="4"/>
  <c r="AD47" i="4"/>
  <c r="AE47" i="4"/>
  <c r="AF47" i="4"/>
  <c r="AG47" i="4"/>
  <c r="AH47" i="4"/>
  <c r="AI47" i="4"/>
  <c r="AJ47" i="4"/>
  <c r="AK47" i="4"/>
  <c r="AL47" i="4"/>
  <c r="AM47" i="4"/>
  <c r="AN47" i="4"/>
  <c r="AO47" i="4"/>
  <c r="AP47" i="4"/>
  <c r="AQ47" i="4"/>
  <c r="AR47" i="4"/>
  <c r="AS47" i="4"/>
  <c r="AT47" i="4"/>
  <c r="AU47" i="4"/>
  <c r="AV47" i="4"/>
  <c r="AW47" i="4"/>
  <c r="AX47" i="4"/>
  <c r="AY47" i="4"/>
  <c r="AZ47" i="4"/>
  <c r="BA47" i="4"/>
  <c r="BB47" i="4"/>
  <c r="BC47" i="4"/>
  <c r="BD47" i="4"/>
  <c r="BE47" i="4"/>
  <c r="BF47" i="4"/>
  <c r="BG47" i="4"/>
  <c r="BH47" i="4"/>
  <c r="BI47" i="4"/>
  <c r="BJ47" i="4"/>
  <c r="B48" i="4"/>
  <c r="C48" i="4"/>
  <c r="D48" i="4"/>
  <c r="E48" i="4"/>
  <c r="F48" i="4"/>
  <c r="G48" i="4"/>
  <c r="H48" i="4"/>
  <c r="I48" i="4"/>
  <c r="J48" i="4"/>
  <c r="K48" i="4"/>
  <c r="L48" i="4"/>
  <c r="M48" i="4"/>
  <c r="N48" i="4"/>
  <c r="O48" i="4"/>
  <c r="P48" i="4"/>
  <c r="Q48" i="4"/>
  <c r="R48" i="4"/>
  <c r="S48" i="4"/>
  <c r="T48" i="4"/>
  <c r="U48" i="4"/>
  <c r="V48" i="4"/>
  <c r="W48" i="4"/>
  <c r="X48" i="4"/>
  <c r="Y48" i="4"/>
  <c r="Z48" i="4"/>
  <c r="AA48" i="4"/>
  <c r="AB48" i="4"/>
  <c r="AC48" i="4"/>
  <c r="AD48" i="4"/>
  <c r="AE48" i="4"/>
  <c r="AF48" i="4"/>
  <c r="AG48" i="4"/>
  <c r="AH48" i="4"/>
  <c r="AI48" i="4"/>
  <c r="AJ48" i="4"/>
  <c r="AK48" i="4"/>
  <c r="AL48" i="4"/>
  <c r="AM48" i="4"/>
  <c r="AN48" i="4"/>
  <c r="AO48" i="4"/>
  <c r="AP48" i="4"/>
  <c r="AQ48" i="4"/>
  <c r="AR48" i="4"/>
  <c r="AS48" i="4"/>
  <c r="AT48" i="4"/>
  <c r="AU48" i="4"/>
  <c r="AV48" i="4"/>
  <c r="AW48" i="4"/>
  <c r="AX48" i="4"/>
  <c r="AY48" i="4"/>
  <c r="AZ48" i="4"/>
  <c r="BA48" i="4"/>
  <c r="BB48" i="4"/>
  <c r="BC48" i="4"/>
  <c r="BD48" i="4"/>
  <c r="BE48" i="4"/>
  <c r="BF48" i="4"/>
  <c r="BG48" i="4"/>
  <c r="BH48" i="4"/>
  <c r="BI48" i="4"/>
  <c r="BJ48" i="4"/>
  <c r="B49" i="4"/>
  <c r="C49" i="4"/>
  <c r="D49" i="4"/>
  <c r="E49" i="4"/>
  <c r="F49" i="4"/>
  <c r="G49" i="4"/>
  <c r="H49" i="4"/>
  <c r="I49" i="4"/>
  <c r="J49" i="4"/>
  <c r="K49" i="4"/>
  <c r="L49" i="4"/>
  <c r="M49" i="4"/>
  <c r="N49" i="4"/>
  <c r="O49" i="4"/>
  <c r="P49" i="4"/>
  <c r="Q49" i="4"/>
  <c r="R49" i="4"/>
  <c r="S49" i="4"/>
  <c r="T49" i="4"/>
  <c r="U49" i="4"/>
  <c r="V49" i="4"/>
  <c r="W49" i="4"/>
  <c r="X49" i="4"/>
  <c r="Y49" i="4"/>
  <c r="Z49" i="4"/>
  <c r="AA49" i="4"/>
  <c r="AB49" i="4"/>
  <c r="AC49" i="4"/>
  <c r="AD49" i="4"/>
  <c r="AE49" i="4"/>
  <c r="AF49" i="4"/>
  <c r="AG49" i="4"/>
  <c r="AH49" i="4"/>
  <c r="AI49" i="4"/>
  <c r="AJ49" i="4"/>
  <c r="AK49" i="4"/>
  <c r="AL49" i="4"/>
  <c r="AM49" i="4"/>
  <c r="AN49" i="4"/>
  <c r="AO49" i="4"/>
  <c r="AP49" i="4"/>
  <c r="AQ49" i="4"/>
  <c r="AR49" i="4"/>
  <c r="AS49" i="4"/>
  <c r="AT49" i="4"/>
  <c r="AU49" i="4"/>
  <c r="AV49" i="4"/>
  <c r="AW49" i="4"/>
  <c r="AX49" i="4"/>
  <c r="AY49" i="4"/>
  <c r="AZ49" i="4"/>
  <c r="BA49" i="4"/>
  <c r="BB49" i="4"/>
  <c r="BC49" i="4"/>
  <c r="BD49" i="4"/>
  <c r="BE49" i="4"/>
  <c r="BF49" i="4"/>
  <c r="BG49" i="4"/>
  <c r="BH49" i="4"/>
  <c r="BI49" i="4"/>
  <c r="BJ49" i="4"/>
  <c r="B50" i="4"/>
  <c r="C50" i="4"/>
  <c r="D50" i="4"/>
  <c r="E50" i="4"/>
  <c r="F50" i="4"/>
  <c r="G50" i="4"/>
  <c r="H50" i="4"/>
  <c r="I50" i="4"/>
  <c r="J50" i="4"/>
  <c r="K50" i="4"/>
  <c r="L50" i="4"/>
  <c r="M50" i="4"/>
  <c r="N50" i="4"/>
  <c r="O50" i="4"/>
  <c r="P50" i="4"/>
  <c r="Q50" i="4"/>
  <c r="R50" i="4"/>
  <c r="S50" i="4"/>
  <c r="T50" i="4"/>
  <c r="U50" i="4"/>
  <c r="V50" i="4"/>
  <c r="W50" i="4"/>
  <c r="X50" i="4"/>
  <c r="Y50" i="4"/>
  <c r="Z50" i="4"/>
  <c r="AA50" i="4"/>
  <c r="AB50" i="4"/>
  <c r="AC50" i="4"/>
  <c r="AD50" i="4"/>
  <c r="AE50" i="4"/>
  <c r="AF50" i="4"/>
  <c r="AG50" i="4"/>
  <c r="AH50" i="4"/>
  <c r="AI50" i="4"/>
  <c r="AJ50" i="4"/>
  <c r="AK50" i="4"/>
  <c r="AL50" i="4"/>
  <c r="AM50" i="4"/>
  <c r="AN50" i="4"/>
  <c r="AO50" i="4"/>
  <c r="AP50" i="4"/>
  <c r="AQ50" i="4"/>
  <c r="AR50" i="4"/>
  <c r="AS50" i="4"/>
  <c r="AT50" i="4"/>
  <c r="AU50" i="4"/>
  <c r="AV50" i="4"/>
  <c r="AW50" i="4"/>
  <c r="AX50" i="4"/>
  <c r="AY50" i="4"/>
  <c r="AZ50" i="4"/>
  <c r="BA50" i="4"/>
  <c r="BB50" i="4"/>
  <c r="BC50" i="4"/>
  <c r="BD50" i="4"/>
  <c r="BE50" i="4"/>
  <c r="BF50" i="4"/>
  <c r="BG50" i="4"/>
  <c r="BH50" i="4"/>
  <c r="BI50" i="4"/>
  <c r="BJ50" i="4"/>
  <c r="B51" i="4"/>
  <c r="C51" i="4"/>
  <c r="D51" i="4"/>
  <c r="E51" i="4"/>
  <c r="F51" i="4"/>
  <c r="G51" i="4"/>
  <c r="H51" i="4"/>
  <c r="I51" i="4"/>
  <c r="J51" i="4"/>
  <c r="K51" i="4"/>
  <c r="L51" i="4"/>
  <c r="M51" i="4"/>
  <c r="N51" i="4"/>
  <c r="O51" i="4"/>
  <c r="P51" i="4"/>
  <c r="Q51" i="4"/>
  <c r="R51" i="4"/>
  <c r="S51" i="4"/>
  <c r="T51" i="4"/>
  <c r="U51" i="4"/>
  <c r="V51" i="4"/>
  <c r="W51" i="4"/>
  <c r="X51" i="4"/>
  <c r="Y51" i="4"/>
  <c r="Z51" i="4"/>
  <c r="AA51" i="4"/>
  <c r="AB51" i="4"/>
  <c r="AC51" i="4"/>
  <c r="AD51" i="4"/>
  <c r="AE51" i="4"/>
  <c r="AF51" i="4"/>
  <c r="AG51" i="4"/>
  <c r="AH51" i="4"/>
  <c r="AI51" i="4"/>
  <c r="AJ51" i="4"/>
  <c r="AK51" i="4"/>
  <c r="AL51" i="4"/>
  <c r="AM51" i="4"/>
  <c r="AN51" i="4"/>
  <c r="AO51" i="4"/>
  <c r="AP51" i="4"/>
  <c r="AQ51" i="4"/>
  <c r="AR51" i="4"/>
  <c r="AS51" i="4"/>
  <c r="AT51" i="4"/>
  <c r="AU51" i="4"/>
  <c r="AV51" i="4"/>
  <c r="AW51" i="4"/>
  <c r="AX51" i="4"/>
  <c r="AY51" i="4"/>
  <c r="AZ51" i="4"/>
  <c r="BA51" i="4"/>
  <c r="BB51" i="4"/>
  <c r="BC51" i="4"/>
  <c r="BD51" i="4"/>
  <c r="BE51" i="4"/>
  <c r="BF51" i="4"/>
  <c r="BG51" i="4"/>
  <c r="BH51" i="4"/>
  <c r="BI51" i="4"/>
  <c r="BJ51" i="4"/>
  <c r="B52" i="4"/>
  <c r="C52" i="4"/>
  <c r="D52" i="4"/>
  <c r="E52" i="4"/>
  <c r="F52" i="4"/>
  <c r="G52" i="4"/>
  <c r="H52" i="4"/>
  <c r="I52" i="4"/>
  <c r="J52" i="4"/>
  <c r="K52" i="4"/>
  <c r="L52" i="4"/>
  <c r="M52" i="4"/>
  <c r="N52" i="4"/>
  <c r="O52" i="4"/>
  <c r="P52" i="4"/>
  <c r="Q52" i="4"/>
  <c r="R52" i="4"/>
  <c r="S52" i="4"/>
  <c r="T52" i="4"/>
  <c r="U52" i="4"/>
  <c r="V52" i="4"/>
  <c r="W52" i="4"/>
  <c r="X52" i="4"/>
  <c r="Y52" i="4"/>
  <c r="Z52" i="4"/>
  <c r="AA52" i="4"/>
  <c r="AB52" i="4"/>
  <c r="AC52" i="4"/>
  <c r="AD52" i="4"/>
  <c r="AE52" i="4"/>
  <c r="AF52" i="4"/>
  <c r="AG52" i="4"/>
  <c r="AH52" i="4"/>
  <c r="AI52" i="4"/>
  <c r="AJ52" i="4"/>
  <c r="AK52" i="4"/>
  <c r="AL52" i="4"/>
  <c r="AM52" i="4"/>
  <c r="AN52" i="4"/>
  <c r="AO52" i="4"/>
  <c r="AP52" i="4"/>
  <c r="AQ52" i="4"/>
  <c r="AR52" i="4"/>
  <c r="AS52" i="4"/>
  <c r="AT52" i="4"/>
  <c r="AU52" i="4"/>
  <c r="AV52" i="4"/>
  <c r="AW52" i="4"/>
  <c r="AX52" i="4"/>
  <c r="AY52" i="4"/>
  <c r="AZ52" i="4"/>
  <c r="BA52" i="4"/>
  <c r="BB52" i="4"/>
  <c r="BC52" i="4"/>
  <c r="BD52" i="4"/>
  <c r="BE52" i="4"/>
  <c r="BF52" i="4"/>
  <c r="BG52" i="4"/>
  <c r="BH52" i="4"/>
  <c r="BI52" i="4"/>
  <c r="BJ52" i="4"/>
  <c r="B53" i="4"/>
  <c r="C53" i="4"/>
  <c r="D53" i="4"/>
  <c r="E53" i="4"/>
  <c r="F53" i="4"/>
  <c r="G53" i="4"/>
  <c r="H53" i="4"/>
  <c r="I53" i="4"/>
  <c r="J53" i="4"/>
  <c r="K53" i="4"/>
  <c r="L53" i="4"/>
  <c r="M53" i="4"/>
  <c r="N53" i="4"/>
  <c r="O53" i="4"/>
  <c r="P53" i="4"/>
  <c r="Q53" i="4"/>
  <c r="R53" i="4"/>
  <c r="S53" i="4"/>
  <c r="T53" i="4"/>
  <c r="U53" i="4"/>
  <c r="V53" i="4"/>
  <c r="W53" i="4"/>
  <c r="X53" i="4"/>
  <c r="Y53" i="4"/>
  <c r="Z53" i="4"/>
  <c r="AA53" i="4"/>
  <c r="AB53" i="4"/>
  <c r="AC53" i="4"/>
  <c r="AD53" i="4"/>
  <c r="AE53" i="4"/>
  <c r="AF53" i="4"/>
  <c r="AG53" i="4"/>
  <c r="AH53" i="4"/>
  <c r="AI53" i="4"/>
  <c r="AJ53" i="4"/>
  <c r="AK53" i="4"/>
  <c r="AL53" i="4"/>
  <c r="AM53" i="4"/>
  <c r="AN53" i="4"/>
  <c r="AO53" i="4"/>
  <c r="AP53" i="4"/>
  <c r="AQ53" i="4"/>
  <c r="AR53" i="4"/>
  <c r="AS53" i="4"/>
  <c r="AT53" i="4"/>
  <c r="AU53" i="4"/>
  <c r="AV53" i="4"/>
  <c r="AW53" i="4"/>
  <c r="AX53" i="4"/>
  <c r="AY53" i="4"/>
  <c r="AZ53" i="4"/>
  <c r="BA53" i="4"/>
  <c r="BB53" i="4"/>
  <c r="BC53" i="4"/>
  <c r="BD53" i="4"/>
  <c r="BE53" i="4"/>
  <c r="BF53" i="4"/>
  <c r="BG53" i="4"/>
  <c r="BH53" i="4"/>
  <c r="BI53" i="4"/>
  <c r="BJ53" i="4"/>
  <c r="B54" i="4"/>
  <c r="C54" i="4"/>
  <c r="D54" i="4"/>
  <c r="E54" i="4"/>
  <c r="F54" i="4"/>
  <c r="G54" i="4"/>
  <c r="H54" i="4"/>
  <c r="I54" i="4"/>
  <c r="J54" i="4"/>
  <c r="K54" i="4"/>
  <c r="L54" i="4"/>
  <c r="M54" i="4"/>
  <c r="N54" i="4"/>
  <c r="O54" i="4"/>
  <c r="P54" i="4"/>
  <c r="Q54" i="4"/>
  <c r="R54" i="4"/>
  <c r="S54" i="4"/>
  <c r="T54" i="4"/>
  <c r="U54" i="4"/>
  <c r="V54" i="4"/>
  <c r="W54" i="4"/>
  <c r="X54" i="4"/>
  <c r="Y54" i="4"/>
  <c r="Z54" i="4"/>
  <c r="AA54" i="4"/>
  <c r="AB54" i="4"/>
  <c r="AC54" i="4"/>
  <c r="AD54" i="4"/>
  <c r="AE54" i="4"/>
  <c r="AF54" i="4"/>
  <c r="AG54" i="4"/>
  <c r="AH54" i="4"/>
  <c r="AI54" i="4"/>
  <c r="AJ54" i="4"/>
  <c r="AK54" i="4"/>
  <c r="AL54" i="4"/>
  <c r="AM54" i="4"/>
  <c r="AN54" i="4"/>
  <c r="AO54" i="4"/>
  <c r="AP54" i="4"/>
  <c r="AQ54" i="4"/>
  <c r="AR54" i="4"/>
  <c r="AS54" i="4"/>
  <c r="AT54" i="4"/>
  <c r="AU54" i="4"/>
  <c r="AV54" i="4"/>
  <c r="AW54" i="4"/>
  <c r="AX54" i="4"/>
  <c r="AY54" i="4"/>
  <c r="AZ54" i="4"/>
  <c r="BA54" i="4"/>
  <c r="BB54" i="4"/>
  <c r="BC54" i="4"/>
  <c r="BD54" i="4"/>
  <c r="BE54" i="4"/>
  <c r="BF54" i="4"/>
  <c r="BG54" i="4"/>
  <c r="BH54" i="4"/>
  <c r="BI54" i="4"/>
  <c r="BJ54" i="4"/>
  <c r="B55" i="4"/>
  <c r="C55" i="4"/>
  <c r="D55" i="4"/>
  <c r="E55" i="4"/>
  <c r="F55" i="4"/>
  <c r="G55" i="4"/>
  <c r="H55" i="4"/>
  <c r="I55" i="4"/>
  <c r="J55" i="4"/>
  <c r="K55" i="4"/>
  <c r="L55" i="4"/>
  <c r="M55" i="4"/>
  <c r="N55" i="4"/>
  <c r="O55" i="4"/>
  <c r="P55" i="4"/>
  <c r="Q55" i="4"/>
  <c r="R55" i="4"/>
  <c r="S55" i="4"/>
  <c r="T55" i="4"/>
  <c r="U55" i="4"/>
  <c r="V55" i="4"/>
  <c r="W55" i="4"/>
  <c r="X55" i="4"/>
  <c r="Y55" i="4"/>
  <c r="Z55" i="4"/>
  <c r="AA55" i="4"/>
  <c r="AB55" i="4"/>
  <c r="AC55" i="4"/>
  <c r="AD55" i="4"/>
  <c r="AE55" i="4"/>
  <c r="AF55" i="4"/>
  <c r="AG55" i="4"/>
  <c r="AH55" i="4"/>
  <c r="AI55" i="4"/>
  <c r="AJ55" i="4"/>
  <c r="AK55" i="4"/>
  <c r="AL55" i="4"/>
  <c r="AM55" i="4"/>
  <c r="AN55" i="4"/>
  <c r="AO55" i="4"/>
  <c r="AP55" i="4"/>
  <c r="AQ55" i="4"/>
  <c r="AR55" i="4"/>
  <c r="AS55" i="4"/>
  <c r="AT55" i="4"/>
  <c r="AU55" i="4"/>
  <c r="AV55" i="4"/>
  <c r="AW55" i="4"/>
  <c r="AX55" i="4"/>
  <c r="AY55" i="4"/>
  <c r="AZ55" i="4"/>
  <c r="BA55" i="4"/>
  <c r="BB55" i="4"/>
  <c r="BC55" i="4"/>
  <c r="BD55" i="4"/>
  <c r="BE55" i="4"/>
  <c r="BF55" i="4"/>
  <c r="BG55" i="4"/>
  <c r="BH55" i="4"/>
  <c r="BI55" i="4"/>
  <c r="BJ55" i="4"/>
  <c r="B56" i="4"/>
  <c r="C56" i="4"/>
  <c r="D56" i="4"/>
  <c r="E56" i="4"/>
  <c r="F56" i="4"/>
  <c r="G56" i="4"/>
  <c r="H56" i="4"/>
  <c r="I56" i="4"/>
  <c r="J56" i="4"/>
  <c r="K56" i="4"/>
  <c r="L56" i="4"/>
  <c r="M56" i="4"/>
  <c r="N56" i="4"/>
  <c r="O56" i="4"/>
  <c r="P56" i="4"/>
  <c r="Q56" i="4"/>
  <c r="R56" i="4"/>
  <c r="S56" i="4"/>
  <c r="T56" i="4"/>
  <c r="U56" i="4"/>
  <c r="V56" i="4"/>
  <c r="W56" i="4"/>
  <c r="X56" i="4"/>
  <c r="Y56" i="4"/>
  <c r="Z56" i="4"/>
  <c r="AA56" i="4"/>
  <c r="AB56" i="4"/>
  <c r="AC56" i="4"/>
  <c r="AD56" i="4"/>
  <c r="AE56" i="4"/>
  <c r="AF56" i="4"/>
  <c r="AG56" i="4"/>
  <c r="AH56" i="4"/>
  <c r="AI56" i="4"/>
  <c r="AJ56" i="4"/>
  <c r="AK56" i="4"/>
  <c r="AL56" i="4"/>
  <c r="AM56" i="4"/>
  <c r="AN56" i="4"/>
  <c r="AO56" i="4"/>
  <c r="AP56" i="4"/>
  <c r="AQ56" i="4"/>
  <c r="AR56" i="4"/>
  <c r="AS56" i="4"/>
  <c r="AT56" i="4"/>
  <c r="AU56" i="4"/>
  <c r="AV56" i="4"/>
  <c r="AW56" i="4"/>
  <c r="AX56" i="4"/>
  <c r="AY56" i="4"/>
  <c r="AZ56" i="4"/>
  <c r="BA56" i="4"/>
  <c r="BB56" i="4"/>
  <c r="BC56" i="4"/>
  <c r="BD56" i="4"/>
  <c r="BE56" i="4"/>
  <c r="BF56" i="4"/>
  <c r="BG56" i="4"/>
  <c r="BH56" i="4"/>
  <c r="BI56" i="4"/>
  <c r="BJ56" i="4"/>
  <c r="B57" i="4"/>
  <c r="C57" i="4"/>
  <c r="D57" i="4"/>
  <c r="E57" i="4"/>
  <c r="F57" i="4"/>
  <c r="G57" i="4"/>
  <c r="H57" i="4"/>
  <c r="I57" i="4"/>
  <c r="J57" i="4"/>
  <c r="K57" i="4"/>
  <c r="L57" i="4"/>
  <c r="M57" i="4"/>
  <c r="N57" i="4"/>
  <c r="O57" i="4"/>
  <c r="P57" i="4"/>
  <c r="Q57" i="4"/>
  <c r="R57" i="4"/>
  <c r="S57" i="4"/>
  <c r="T57" i="4"/>
  <c r="U57" i="4"/>
  <c r="V57" i="4"/>
  <c r="W57" i="4"/>
  <c r="X57" i="4"/>
  <c r="Y57" i="4"/>
  <c r="Z57" i="4"/>
  <c r="AA57" i="4"/>
  <c r="AB57" i="4"/>
  <c r="AC57" i="4"/>
  <c r="AD57" i="4"/>
  <c r="AE57" i="4"/>
  <c r="AF57" i="4"/>
  <c r="AG57" i="4"/>
  <c r="AH57" i="4"/>
  <c r="AI57" i="4"/>
  <c r="AJ57" i="4"/>
  <c r="AK57" i="4"/>
  <c r="AL57" i="4"/>
  <c r="AM57" i="4"/>
  <c r="AN57" i="4"/>
  <c r="AO57" i="4"/>
  <c r="AP57" i="4"/>
  <c r="AQ57" i="4"/>
  <c r="AR57" i="4"/>
  <c r="AS57" i="4"/>
  <c r="AT57" i="4"/>
  <c r="AU57" i="4"/>
  <c r="AV57" i="4"/>
  <c r="AW57" i="4"/>
  <c r="AX57" i="4"/>
  <c r="AY57" i="4"/>
  <c r="AZ57" i="4"/>
  <c r="BA57" i="4"/>
  <c r="BB57" i="4"/>
  <c r="BC57" i="4"/>
  <c r="BD57" i="4"/>
  <c r="BE57" i="4"/>
  <c r="BF57" i="4"/>
  <c r="BG57" i="4"/>
  <c r="BH57" i="4"/>
  <c r="BI57" i="4"/>
  <c r="BJ57" i="4"/>
  <c r="B58" i="4"/>
  <c r="C58" i="4"/>
  <c r="D58" i="4"/>
  <c r="E58" i="4"/>
  <c r="F58" i="4"/>
  <c r="G58" i="4"/>
  <c r="H58" i="4"/>
  <c r="I58" i="4"/>
  <c r="J58" i="4"/>
  <c r="K58" i="4"/>
  <c r="L58" i="4"/>
  <c r="M58" i="4"/>
  <c r="N58" i="4"/>
  <c r="O58" i="4"/>
  <c r="P58" i="4"/>
  <c r="Q58" i="4"/>
  <c r="R58" i="4"/>
  <c r="S58" i="4"/>
  <c r="T58" i="4"/>
  <c r="U58" i="4"/>
  <c r="V58" i="4"/>
  <c r="W58" i="4"/>
  <c r="X58" i="4"/>
  <c r="Y58" i="4"/>
  <c r="Z58" i="4"/>
  <c r="AA58" i="4"/>
  <c r="AB58" i="4"/>
  <c r="AC58" i="4"/>
  <c r="AD58" i="4"/>
  <c r="AE58" i="4"/>
  <c r="AF58" i="4"/>
  <c r="AG58" i="4"/>
  <c r="AH58" i="4"/>
  <c r="AI58" i="4"/>
  <c r="AJ58" i="4"/>
  <c r="AK58" i="4"/>
  <c r="AL58" i="4"/>
  <c r="AM58" i="4"/>
  <c r="AN58" i="4"/>
  <c r="AO58" i="4"/>
  <c r="AP58" i="4"/>
  <c r="AQ58" i="4"/>
  <c r="AR58" i="4"/>
  <c r="AS58" i="4"/>
  <c r="AT58" i="4"/>
  <c r="AU58" i="4"/>
  <c r="AV58" i="4"/>
  <c r="AW58" i="4"/>
  <c r="AX58" i="4"/>
  <c r="AY58" i="4"/>
  <c r="AZ58" i="4"/>
  <c r="BA58" i="4"/>
  <c r="BB58" i="4"/>
  <c r="BC58" i="4"/>
  <c r="BD58" i="4"/>
  <c r="BE58" i="4"/>
  <c r="BF58" i="4"/>
  <c r="BG58" i="4"/>
  <c r="BH58" i="4"/>
  <c r="BI58" i="4"/>
  <c r="BJ58" i="4"/>
  <c r="B59" i="4"/>
  <c r="C59" i="4"/>
  <c r="D59" i="4"/>
  <c r="E59" i="4"/>
  <c r="F59" i="4"/>
  <c r="G59" i="4"/>
  <c r="H59" i="4"/>
  <c r="I59" i="4"/>
  <c r="J59" i="4"/>
  <c r="K59" i="4"/>
  <c r="L59" i="4"/>
  <c r="M59" i="4"/>
  <c r="N59" i="4"/>
  <c r="O59" i="4"/>
  <c r="P59" i="4"/>
  <c r="Q59" i="4"/>
  <c r="R59" i="4"/>
  <c r="S59" i="4"/>
  <c r="T59" i="4"/>
  <c r="U59" i="4"/>
  <c r="V59" i="4"/>
  <c r="W59" i="4"/>
  <c r="X59" i="4"/>
  <c r="Y59" i="4"/>
  <c r="Z59" i="4"/>
  <c r="AA59" i="4"/>
  <c r="AB59" i="4"/>
  <c r="AC59" i="4"/>
  <c r="AD59" i="4"/>
  <c r="AE59" i="4"/>
  <c r="AF59" i="4"/>
  <c r="AG59" i="4"/>
  <c r="AH59" i="4"/>
  <c r="AI59" i="4"/>
  <c r="AJ59" i="4"/>
  <c r="AK59" i="4"/>
  <c r="AL59" i="4"/>
  <c r="AM59" i="4"/>
  <c r="AN59" i="4"/>
  <c r="AO59" i="4"/>
  <c r="AP59" i="4"/>
  <c r="AQ59" i="4"/>
  <c r="AR59" i="4"/>
  <c r="AS59" i="4"/>
  <c r="AT59" i="4"/>
  <c r="AU59" i="4"/>
  <c r="AV59" i="4"/>
  <c r="AW59" i="4"/>
  <c r="AX59" i="4"/>
  <c r="AY59" i="4"/>
  <c r="AZ59" i="4"/>
  <c r="BA59" i="4"/>
  <c r="BB59" i="4"/>
  <c r="BC59" i="4"/>
  <c r="BD59" i="4"/>
  <c r="BE59" i="4"/>
  <c r="BF59" i="4"/>
  <c r="BG59" i="4"/>
  <c r="BH59" i="4"/>
  <c r="BI59" i="4"/>
  <c r="BJ59" i="4"/>
  <c r="B60" i="4"/>
  <c r="C60" i="4"/>
  <c r="D60" i="4"/>
  <c r="E60" i="4"/>
  <c r="F60" i="4"/>
  <c r="G60" i="4"/>
  <c r="H60" i="4"/>
  <c r="I60" i="4"/>
  <c r="J60" i="4"/>
  <c r="K60" i="4"/>
  <c r="L60" i="4"/>
  <c r="M60" i="4"/>
  <c r="N60" i="4"/>
  <c r="O60" i="4"/>
  <c r="P60" i="4"/>
  <c r="Q60" i="4"/>
  <c r="R60" i="4"/>
  <c r="S60" i="4"/>
  <c r="T60" i="4"/>
  <c r="U60" i="4"/>
  <c r="V60" i="4"/>
  <c r="W60" i="4"/>
  <c r="X60" i="4"/>
  <c r="Y60" i="4"/>
  <c r="Z60" i="4"/>
  <c r="AA60" i="4"/>
  <c r="AB60" i="4"/>
  <c r="AC60" i="4"/>
  <c r="AD60" i="4"/>
  <c r="AE60" i="4"/>
  <c r="AF60" i="4"/>
  <c r="AG60" i="4"/>
  <c r="AH60" i="4"/>
  <c r="AI60" i="4"/>
  <c r="AJ60" i="4"/>
  <c r="AK60" i="4"/>
  <c r="AL60" i="4"/>
  <c r="AM60" i="4"/>
  <c r="AN60" i="4"/>
  <c r="AO60" i="4"/>
  <c r="AP60" i="4"/>
  <c r="AQ60" i="4"/>
  <c r="AR60" i="4"/>
  <c r="AS60" i="4"/>
  <c r="AT60" i="4"/>
  <c r="AU60" i="4"/>
  <c r="AV60" i="4"/>
  <c r="AW60" i="4"/>
  <c r="AX60" i="4"/>
  <c r="AY60" i="4"/>
  <c r="AZ60" i="4"/>
  <c r="BA60" i="4"/>
  <c r="BB60" i="4"/>
  <c r="BC60" i="4"/>
  <c r="BD60" i="4"/>
  <c r="BE60" i="4"/>
  <c r="BF60" i="4"/>
  <c r="BG60" i="4"/>
  <c r="BH60" i="4"/>
  <c r="BI60" i="4"/>
  <c r="BJ60" i="4"/>
  <c r="B61" i="4"/>
  <c r="C61" i="4"/>
  <c r="D61" i="4"/>
  <c r="E61" i="4"/>
  <c r="F61" i="4"/>
  <c r="G61" i="4"/>
  <c r="H61" i="4"/>
  <c r="I61" i="4"/>
  <c r="J61" i="4"/>
  <c r="K61" i="4"/>
  <c r="L61" i="4"/>
  <c r="M61" i="4"/>
  <c r="N61" i="4"/>
  <c r="O61" i="4"/>
  <c r="P61" i="4"/>
  <c r="Q61" i="4"/>
  <c r="R61" i="4"/>
  <c r="S61" i="4"/>
  <c r="T61" i="4"/>
  <c r="U61" i="4"/>
  <c r="V61" i="4"/>
  <c r="W61" i="4"/>
  <c r="X61" i="4"/>
  <c r="Y61" i="4"/>
  <c r="Z61" i="4"/>
  <c r="AA61" i="4"/>
  <c r="AB61" i="4"/>
  <c r="AC61" i="4"/>
  <c r="AD61" i="4"/>
  <c r="AE61" i="4"/>
  <c r="AF61" i="4"/>
  <c r="AG61" i="4"/>
  <c r="AH61" i="4"/>
  <c r="AI61" i="4"/>
  <c r="AJ61" i="4"/>
  <c r="AK61" i="4"/>
  <c r="AL61" i="4"/>
  <c r="AM61" i="4"/>
  <c r="AN61" i="4"/>
  <c r="AO61" i="4"/>
  <c r="AP61" i="4"/>
  <c r="AQ61" i="4"/>
  <c r="AR61" i="4"/>
  <c r="AS61" i="4"/>
  <c r="AT61" i="4"/>
  <c r="AU61" i="4"/>
  <c r="AV61" i="4"/>
  <c r="AW61" i="4"/>
  <c r="AX61" i="4"/>
  <c r="AY61" i="4"/>
  <c r="AZ61" i="4"/>
  <c r="BA61" i="4"/>
  <c r="BB61" i="4"/>
  <c r="BC61" i="4"/>
  <c r="BD61" i="4"/>
  <c r="BE61" i="4"/>
  <c r="BF61" i="4"/>
  <c r="BG61" i="4"/>
  <c r="BH61" i="4"/>
  <c r="BI61" i="4"/>
  <c r="BJ61" i="4"/>
  <c r="B62" i="4"/>
  <c r="C62" i="4"/>
  <c r="D62" i="4"/>
  <c r="E62" i="4"/>
  <c r="F62" i="4"/>
  <c r="G62" i="4"/>
  <c r="H62" i="4"/>
  <c r="I62" i="4"/>
  <c r="J62" i="4"/>
  <c r="K62" i="4"/>
  <c r="L62" i="4"/>
  <c r="M62" i="4"/>
  <c r="N62" i="4"/>
  <c r="O62" i="4"/>
  <c r="P62" i="4"/>
  <c r="Q62" i="4"/>
  <c r="R62" i="4"/>
  <c r="S62" i="4"/>
  <c r="T62" i="4"/>
  <c r="U62" i="4"/>
  <c r="V62" i="4"/>
  <c r="W62" i="4"/>
  <c r="X62" i="4"/>
  <c r="Y62" i="4"/>
  <c r="Z62" i="4"/>
  <c r="AA62" i="4"/>
  <c r="AB62" i="4"/>
  <c r="AC62" i="4"/>
  <c r="AD62" i="4"/>
  <c r="AE62" i="4"/>
  <c r="AF62" i="4"/>
  <c r="AG62" i="4"/>
  <c r="AH62" i="4"/>
  <c r="AI62" i="4"/>
  <c r="AJ62" i="4"/>
  <c r="AK62" i="4"/>
  <c r="AL62" i="4"/>
  <c r="AM62" i="4"/>
  <c r="AN62" i="4"/>
  <c r="AO62" i="4"/>
  <c r="AP62" i="4"/>
  <c r="AQ62" i="4"/>
  <c r="AR62" i="4"/>
  <c r="AS62" i="4"/>
  <c r="AT62" i="4"/>
  <c r="AU62" i="4"/>
  <c r="AV62" i="4"/>
  <c r="AW62" i="4"/>
  <c r="AX62" i="4"/>
  <c r="AY62" i="4"/>
  <c r="AZ62" i="4"/>
  <c r="BA62" i="4"/>
  <c r="BB62" i="4"/>
  <c r="BC62" i="4"/>
  <c r="BD62" i="4"/>
  <c r="BE62" i="4"/>
  <c r="BF62" i="4"/>
  <c r="BG62" i="4"/>
  <c r="BH62" i="4"/>
  <c r="BI62" i="4"/>
  <c r="BJ62" i="4"/>
  <c r="B63" i="4"/>
  <c r="C63" i="4"/>
  <c r="D63" i="4"/>
  <c r="E63" i="4"/>
  <c r="F63" i="4"/>
  <c r="G63" i="4"/>
  <c r="H63" i="4"/>
  <c r="I63" i="4"/>
  <c r="J63" i="4"/>
  <c r="K63" i="4"/>
  <c r="L63" i="4"/>
  <c r="M63" i="4"/>
  <c r="N63" i="4"/>
  <c r="O63" i="4"/>
  <c r="P63" i="4"/>
  <c r="Q63" i="4"/>
  <c r="R63" i="4"/>
  <c r="S63" i="4"/>
  <c r="T63" i="4"/>
  <c r="U63" i="4"/>
  <c r="V63" i="4"/>
  <c r="W63" i="4"/>
  <c r="X63" i="4"/>
  <c r="Y63" i="4"/>
  <c r="Z63" i="4"/>
  <c r="AA63" i="4"/>
  <c r="AB63" i="4"/>
  <c r="AC63" i="4"/>
  <c r="AD63" i="4"/>
  <c r="AE63" i="4"/>
  <c r="AF63" i="4"/>
  <c r="AG63" i="4"/>
  <c r="AH63" i="4"/>
  <c r="AI63" i="4"/>
  <c r="AJ63" i="4"/>
  <c r="AK63" i="4"/>
  <c r="AL63" i="4"/>
  <c r="AM63" i="4"/>
  <c r="AN63" i="4"/>
  <c r="AO63" i="4"/>
  <c r="AP63" i="4"/>
  <c r="AQ63" i="4"/>
  <c r="AR63" i="4"/>
  <c r="AS63" i="4"/>
  <c r="AT63" i="4"/>
  <c r="AU63" i="4"/>
  <c r="AV63" i="4"/>
  <c r="AW63" i="4"/>
  <c r="AX63" i="4"/>
  <c r="AY63" i="4"/>
  <c r="AZ63" i="4"/>
  <c r="BA63" i="4"/>
  <c r="BB63" i="4"/>
  <c r="BC63" i="4"/>
  <c r="BD63" i="4"/>
  <c r="BE63" i="4"/>
  <c r="BF63" i="4"/>
  <c r="BG63" i="4"/>
  <c r="BH63" i="4"/>
  <c r="BI63" i="4"/>
  <c r="BJ63" i="4"/>
  <c r="B64" i="4"/>
  <c r="C64" i="4"/>
  <c r="D64" i="4"/>
  <c r="E64" i="4"/>
  <c r="F64" i="4"/>
  <c r="G64" i="4"/>
  <c r="H64" i="4"/>
  <c r="I64" i="4"/>
  <c r="J64" i="4"/>
  <c r="K64" i="4"/>
  <c r="L64" i="4"/>
  <c r="M64" i="4"/>
  <c r="N64" i="4"/>
  <c r="O64" i="4"/>
  <c r="P64" i="4"/>
  <c r="Q64" i="4"/>
  <c r="R64" i="4"/>
  <c r="S64" i="4"/>
  <c r="T64" i="4"/>
  <c r="U64" i="4"/>
  <c r="V64" i="4"/>
  <c r="W64" i="4"/>
  <c r="X64" i="4"/>
  <c r="Y64" i="4"/>
  <c r="Z64" i="4"/>
  <c r="AA64" i="4"/>
  <c r="AB64" i="4"/>
  <c r="AC64" i="4"/>
  <c r="AD64" i="4"/>
  <c r="AE64" i="4"/>
  <c r="AF64" i="4"/>
  <c r="AG64" i="4"/>
  <c r="AH64" i="4"/>
  <c r="AI64" i="4"/>
  <c r="AJ64" i="4"/>
  <c r="AK64" i="4"/>
  <c r="AL64" i="4"/>
  <c r="AM64" i="4"/>
  <c r="AN64" i="4"/>
  <c r="AO64" i="4"/>
  <c r="AP64" i="4"/>
  <c r="AQ64" i="4"/>
  <c r="AR64" i="4"/>
  <c r="AS64" i="4"/>
  <c r="AT64" i="4"/>
  <c r="AU64" i="4"/>
  <c r="AV64" i="4"/>
  <c r="AW64" i="4"/>
  <c r="AX64" i="4"/>
  <c r="AY64" i="4"/>
  <c r="AZ64" i="4"/>
  <c r="BA64" i="4"/>
  <c r="BB64" i="4"/>
  <c r="BC64" i="4"/>
  <c r="BD64" i="4"/>
  <c r="BE64" i="4"/>
  <c r="BF64" i="4"/>
  <c r="BG64" i="4"/>
  <c r="BH64" i="4"/>
  <c r="BI64" i="4"/>
  <c r="BJ64" i="4"/>
  <c r="B65" i="4"/>
  <c r="C65" i="4"/>
  <c r="D65" i="4"/>
  <c r="E65" i="4"/>
  <c r="F65" i="4"/>
  <c r="G65" i="4"/>
  <c r="H65" i="4"/>
  <c r="I65" i="4"/>
  <c r="J65" i="4"/>
  <c r="K65" i="4"/>
  <c r="L65" i="4"/>
  <c r="M65" i="4"/>
  <c r="N65" i="4"/>
  <c r="O65" i="4"/>
  <c r="P65" i="4"/>
  <c r="Q65" i="4"/>
  <c r="R65" i="4"/>
  <c r="S65" i="4"/>
  <c r="T65" i="4"/>
  <c r="U65" i="4"/>
  <c r="V65" i="4"/>
  <c r="W65" i="4"/>
  <c r="X65" i="4"/>
  <c r="Y65" i="4"/>
  <c r="Z65" i="4"/>
  <c r="AA65" i="4"/>
  <c r="AB65" i="4"/>
  <c r="AC65" i="4"/>
  <c r="AD65" i="4"/>
  <c r="AE65" i="4"/>
  <c r="AF65" i="4"/>
  <c r="AG65" i="4"/>
  <c r="AH65" i="4"/>
  <c r="AI65" i="4"/>
  <c r="AJ65" i="4"/>
  <c r="AK65" i="4"/>
  <c r="AL65" i="4"/>
  <c r="AM65" i="4"/>
  <c r="AN65" i="4"/>
  <c r="AO65" i="4"/>
  <c r="AP65" i="4"/>
  <c r="AQ65" i="4"/>
  <c r="AR65" i="4"/>
  <c r="AS65" i="4"/>
  <c r="AT65" i="4"/>
  <c r="AU65" i="4"/>
  <c r="AV65" i="4"/>
  <c r="AW65" i="4"/>
  <c r="AX65" i="4"/>
  <c r="AY65" i="4"/>
  <c r="AZ65" i="4"/>
  <c r="BA65" i="4"/>
  <c r="BB65" i="4"/>
  <c r="BC65" i="4"/>
  <c r="BD65" i="4"/>
  <c r="BE65" i="4"/>
  <c r="BF65" i="4"/>
  <c r="BG65" i="4"/>
  <c r="BH65" i="4"/>
  <c r="BI65" i="4"/>
  <c r="BJ65" i="4"/>
  <c r="B66" i="4"/>
  <c r="C66" i="4"/>
  <c r="D66" i="4"/>
  <c r="E66" i="4"/>
  <c r="F66" i="4"/>
  <c r="G66" i="4"/>
  <c r="H66" i="4"/>
  <c r="I66" i="4"/>
  <c r="J66" i="4"/>
  <c r="K66" i="4"/>
  <c r="L66" i="4"/>
  <c r="M66" i="4"/>
  <c r="N66" i="4"/>
  <c r="O66" i="4"/>
  <c r="P66" i="4"/>
  <c r="Q66" i="4"/>
  <c r="R66" i="4"/>
  <c r="S66" i="4"/>
  <c r="T66" i="4"/>
  <c r="U66" i="4"/>
  <c r="V66" i="4"/>
  <c r="W66" i="4"/>
  <c r="X66" i="4"/>
  <c r="Y66" i="4"/>
  <c r="Z66" i="4"/>
  <c r="AA66" i="4"/>
  <c r="AB66" i="4"/>
  <c r="AC66" i="4"/>
  <c r="AD66" i="4"/>
  <c r="AE66" i="4"/>
  <c r="AF66" i="4"/>
  <c r="AG66" i="4"/>
  <c r="AH66" i="4"/>
  <c r="AI66" i="4"/>
  <c r="AJ66" i="4"/>
  <c r="AK66" i="4"/>
  <c r="AL66" i="4"/>
  <c r="AM66" i="4"/>
  <c r="AN66" i="4"/>
  <c r="AO66" i="4"/>
  <c r="AP66" i="4"/>
  <c r="AQ66" i="4"/>
  <c r="AR66" i="4"/>
  <c r="AS66" i="4"/>
  <c r="AT66" i="4"/>
  <c r="AU66" i="4"/>
  <c r="AV66" i="4"/>
  <c r="AW66" i="4"/>
  <c r="AX66" i="4"/>
  <c r="AY66" i="4"/>
  <c r="AZ66" i="4"/>
  <c r="BA66" i="4"/>
  <c r="BB66" i="4"/>
  <c r="BC66" i="4"/>
  <c r="BD66" i="4"/>
  <c r="BE66" i="4"/>
  <c r="BF66" i="4"/>
  <c r="BG66" i="4"/>
  <c r="BH66" i="4"/>
  <c r="BI66" i="4"/>
  <c r="BJ66" i="4"/>
  <c r="B67" i="4"/>
  <c r="C67" i="4"/>
  <c r="D67" i="4"/>
  <c r="E67" i="4"/>
  <c r="F67" i="4"/>
  <c r="G67" i="4"/>
  <c r="H67" i="4"/>
  <c r="I67" i="4"/>
  <c r="J67" i="4"/>
  <c r="K67" i="4"/>
  <c r="L67" i="4"/>
  <c r="M67" i="4"/>
  <c r="N67" i="4"/>
  <c r="O67" i="4"/>
  <c r="P67" i="4"/>
  <c r="Q67" i="4"/>
  <c r="R67" i="4"/>
  <c r="S67" i="4"/>
  <c r="T67" i="4"/>
  <c r="U67" i="4"/>
  <c r="V67" i="4"/>
  <c r="W67" i="4"/>
  <c r="X67" i="4"/>
  <c r="Y67" i="4"/>
  <c r="Z67" i="4"/>
  <c r="AA67" i="4"/>
  <c r="AB67" i="4"/>
  <c r="AC67" i="4"/>
  <c r="AD67" i="4"/>
  <c r="AE67" i="4"/>
  <c r="AF67" i="4"/>
  <c r="AG67" i="4"/>
  <c r="AH67" i="4"/>
  <c r="AI67" i="4"/>
  <c r="AJ67" i="4"/>
  <c r="AK67" i="4"/>
  <c r="AL67" i="4"/>
  <c r="AM67" i="4"/>
  <c r="AN67" i="4"/>
  <c r="AO67" i="4"/>
  <c r="AP67" i="4"/>
  <c r="AQ67" i="4"/>
  <c r="AR67" i="4"/>
  <c r="AS67" i="4"/>
  <c r="AT67" i="4"/>
  <c r="AU67" i="4"/>
  <c r="AV67" i="4"/>
  <c r="AW67" i="4"/>
  <c r="AX67" i="4"/>
  <c r="AY67" i="4"/>
  <c r="AZ67" i="4"/>
  <c r="BA67" i="4"/>
  <c r="BB67" i="4"/>
  <c r="BC67" i="4"/>
  <c r="BD67" i="4"/>
  <c r="BE67" i="4"/>
  <c r="BF67" i="4"/>
  <c r="BG67" i="4"/>
  <c r="BH67" i="4"/>
  <c r="BI67" i="4"/>
  <c r="BJ67" i="4"/>
  <c r="B68" i="4"/>
  <c r="C68" i="4"/>
  <c r="D68" i="4"/>
  <c r="E68" i="4"/>
  <c r="F68" i="4"/>
  <c r="G68" i="4"/>
  <c r="H68" i="4"/>
  <c r="I68" i="4"/>
  <c r="J68" i="4"/>
  <c r="K68" i="4"/>
  <c r="L68" i="4"/>
  <c r="M68" i="4"/>
  <c r="N68" i="4"/>
  <c r="O68" i="4"/>
  <c r="P68" i="4"/>
  <c r="Q68" i="4"/>
  <c r="R68" i="4"/>
  <c r="S68" i="4"/>
  <c r="T68" i="4"/>
  <c r="U68" i="4"/>
  <c r="V68" i="4"/>
  <c r="W68" i="4"/>
  <c r="X68" i="4"/>
  <c r="Y68" i="4"/>
  <c r="Z68" i="4"/>
  <c r="AA68" i="4"/>
  <c r="AB68" i="4"/>
  <c r="AC68" i="4"/>
  <c r="AD68" i="4"/>
  <c r="AE68" i="4"/>
  <c r="AF68" i="4"/>
  <c r="AG68" i="4"/>
  <c r="AH68" i="4"/>
  <c r="AI68" i="4"/>
  <c r="AJ68" i="4"/>
  <c r="AK68" i="4"/>
  <c r="AL68" i="4"/>
  <c r="AM68" i="4"/>
  <c r="AN68" i="4"/>
  <c r="AO68" i="4"/>
  <c r="AP68" i="4"/>
  <c r="AQ68" i="4"/>
  <c r="AR68" i="4"/>
  <c r="AS68" i="4"/>
  <c r="AT68" i="4"/>
  <c r="AU68" i="4"/>
  <c r="AV68" i="4"/>
  <c r="AW68" i="4"/>
  <c r="AX68" i="4"/>
  <c r="AY68" i="4"/>
  <c r="AZ68" i="4"/>
  <c r="BA68" i="4"/>
  <c r="BB68" i="4"/>
  <c r="BC68" i="4"/>
  <c r="BD68" i="4"/>
  <c r="BE68" i="4"/>
  <c r="BF68" i="4"/>
  <c r="BG68" i="4"/>
  <c r="BH68" i="4"/>
  <c r="BI68" i="4"/>
  <c r="BJ68" i="4"/>
  <c r="B69" i="4"/>
  <c r="C69" i="4"/>
  <c r="D69" i="4"/>
  <c r="E69" i="4"/>
  <c r="F69" i="4"/>
  <c r="G69" i="4"/>
  <c r="H69" i="4"/>
  <c r="I69" i="4"/>
  <c r="J69" i="4"/>
  <c r="K69" i="4"/>
  <c r="L69" i="4"/>
  <c r="M69" i="4"/>
  <c r="N69" i="4"/>
  <c r="O69" i="4"/>
  <c r="P69" i="4"/>
  <c r="Q69" i="4"/>
  <c r="R69" i="4"/>
  <c r="S69" i="4"/>
  <c r="T69" i="4"/>
  <c r="U69" i="4"/>
  <c r="V69" i="4"/>
  <c r="W69" i="4"/>
  <c r="X69" i="4"/>
  <c r="Y69" i="4"/>
  <c r="Z69" i="4"/>
  <c r="AA69" i="4"/>
  <c r="AB69" i="4"/>
  <c r="AC69" i="4"/>
  <c r="AD69" i="4"/>
  <c r="AE69" i="4"/>
  <c r="AF69" i="4"/>
  <c r="AG69" i="4"/>
  <c r="AH69" i="4"/>
  <c r="AI69" i="4"/>
  <c r="AJ69" i="4"/>
  <c r="AK69" i="4"/>
  <c r="AL69" i="4"/>
  <c r="AM69" i="4"/>
  <c r="AN69" i="4"/>
  <c r="AO69" i="4"/>
  <c r="AP69" i="4"/>
  <c r="AQ69" i="4"/>
  <c r="AR69" i="4"/>
  <c r="AS69" i="4"/>
  <c r="AT69" i="4"/>
  <c r="AU69" i="4"/>
  <c r="AV69" i="4"/>
  <c r="AW69" i="4"/>
  <c r="AX69" i="4"/>
  <c r="AY69" i="4"/>
  <c r="AZ69" i="4"/>
  <c r="BA69" i="4"/>
  <c r="BB69" i="4"/>
  <c r="BC69" i="4"/>
  <c r="BD69" i="4"/>
  <c r="BE69" i="4"/>
  <c r="BF69" i="4"/>
  <c r="BG69" i="4"/>
  <c r="BH69" i="4"/>
  <c r="BI69" i="4"/>
  <c r="BJ69" i="4"/>
  <c r="B70" i="4"/>
  <c r="C70" i="4"/>
  <c r="D70" i="4"/>
  <c r="E70" i="4"/>
  <c r="F70" i="4"/>
  <c r="G70" i="4"/>
  <c r="H70" i="4"/>
  <c r="I70" i="4"/>
  <c r="J70" i="4"/>
  <c r="K70" i="4"/>
  <c r="L70" i="4"/>
  <c r="M70" i="4"/>
  <c r="N70" i="4"/>
  <c r="O70" i="4"/>
  <c r="P70" i="4"/>
  <c r="Q70" i="4"/>
  <c r="R70" i="4"/>
  <c r="S70" i="4"/>
  <c r="T70" i="4"/>
  <c r="U70" i="4"/>
  <c r="V70" i="4"/>
  <c r="W70" i="4"/>
  <c r="X70" i="4"/>
  <c r="Y70" i="4"/>
  <c r="Z70" i="4"/>
  <c r="AA70" i="4"/>
  <c r="AB70" i="4"/>
  <c r="AC70" i="4"/>
  <c r="AD70" i="4"/>
  <c r="AE70" i="4"/>
  <c r="AF70" i="4"/>
  <c r="AG70" i="4"/>
  <c r="AH70" i="4"/>
  <c r="AI70" i="4"/>
  <c r="AJ70" i="4"/>
  <c r="AK70" i="4"/>
  <c r="AL70" i="4"/>
  <c r="AM70" i="4"/>
  <c r="AN70" i="4"/>
  <c r="AO70" i="4"/>
  <c r="AP70" i="4"/>
  <c r="AQ70" i="4"/>
  <c r="AR70" i="4"/>
  <c r="AS70" i="4"/>
  <c r="AT70" i="4"/>
  <c r="AU70" i="4"/>
  <c r="AV70" i="4"/>
  <c r="AW70" i="4"/>
  <c r="AX70" i="4"/>
  <c r="AY70" i="4"/>
  <c r="AZ70" i="4"/>
  <c r="BA70" i="4"/>
  <c r="BB70" i="4"/>
  <c r="BC70" i="4"/>
  <c r="BD70" i="4"/>
  <c r="BE70" i="4"/>
  <c r="BF70" i="4"/>
  <c r="BG70" i="4"/>
  <c r="BH70" i="4"/>
  <c r="BI70" i="4"/>
  <c r="BJ70" i="4"/>
  <c r="B71" i="4"/>
  <c r="C71" i="4"/>
  <c r="D71" i="4"/>
  <c r="E71" i="4"/>
  <c r="F71" i="4"/>
  <c r="G71" i="4"/>
  <c r="H71" i="4"/>
  <c r="I71" i="4"/>
  <c r="J71" i="4"/>
  <c r="K71" i="4"/>
  <c r="L71" i="4"/>
  <c r="M71" i="4"/>
  <c r="N71" i="4"/>
  <c r="O71" i="4"/>
  <c r="P71" i="4"/>
  <c r="Q71" i="4"/>
  <c r="R71" i="4"/>
  <c r="S71" i="4"/>
  <c r="T71" i="4"/>
  <c r="U71" i="4"/>
  <c r="V71" i="4"/>
  <c r="W71" i="4"/>
  <c r="X71" i="4"/>
  <c r="Y71" i="4"/>
  <c r="Z71" i="4"/>
  <c r="AA71" i="4"/>
  <c r="AB71" i="4"/>
  <c r="AC71" i="4"/>
  <c r="AD71" i="4"/>
  <c r="AE71" i="4"/>
  <c r="AF71" i="4"/>
  <c r="AG71" i="4"/>
  <c r="AH71" i="4"/>
  <c r="AI71" i="4"/>
  <c r="AJ71" i="4"/>
  <c r="AK71" i="4"/>
  <c r="AL71" i="4"/>
  <c r="AM71" i="4"/>
  <c r="AN71" i="4"/>
  <c r="AO71" i="4"/>
  <c r="AP71" i="4"/>
  <c r="AQ71" i="4"/>
  <c r="AR71" i="4"/>
  <c r="AS71" i="4"/>
  <c r="AT71" i="4"/>
  <c r="AU71" i="4"/>
  <c r="AV71" i="4"/>
  <c r="AW71" i="4"/>
  <c r="AX71" i="4"/>
  <c r="AY71" i="4"/>
  <c r="AZ71" i="4"/>
  <c r="BA71" i="4"/>
  <c r="BB71" i="4"/>
  <c r="BC71" i="4"/>
  <c r="BD71" i="4"/>
  <c r="BE71" i="4"/>
  <c r="BF71" i="4"/>
  <c r="BG71" i="4"/>
  <c r="BH71" i="4"/>
  <c r="BI71" i="4"/>
  <c r="BJ71" i="4"/>
  <c r="B72" i="4"/>
  <c r="C72" i="4"/>
  <c r="D72" i="4"/>
  <c r="E72" i="4"/>
  <c r="F72" i="4"/>
  <c r="G72" i="4"/>
  <c r="H72" i="4"/>
  <c r="I72" i="4"/>
  <c r="J72" i="4"/>
  <c r="K72" i="4"/>
  <c r="L72" i="4"/>
  <c r="M72" i="4"/>
  <c r="N72" i="4"/>
  <c r="O72" i="4"/>
  <c r="P72" i="4"/>
  <c r="Q72" i="4"/>
  <c r="R72" i="4"/>
  <c r="S72" i="4"/>
  <c r="T72" i="4"/>
  <c r="U72" i="4"/>
  <c r="V72" i="4"/>
  <c r="W72" i="4"/>
  <c r="X72" i="4"/>
  <c r="Y72" i="4"/>
  <c r="Z72" i="4"/>
  <c r="AA72" i="4"/>
  <c r="AB72" i="4"/>
  <c r="AC72" i="4"/>
  <c r="AD72" i="4"/>
  <c r="AE72" i="4"/>
  <c r="AF72" i="4"/>
  <c r="AG72" i="4"/>
  <c r="AH72" i="4"/>
  <c r="AI72" i="4"/>
  <c r="AJ72" i="4"/>
  <c r="AK72" i="4"/>
  <c r="AL72" i="4"/>
  <c r="AM72" i="4"/>
  <c r="AN72" i="4"/>
  <c r="AO72" i="4"/>
  <c r="AP72" i="4"/>
  <c r="AQ72" i="4"/>
  <c r="AR72" i="4"/>
  <c r="AS72" i="4"/>
  <c r="AT72" i="4"/>
  <c r="AU72" i="4"/>
  <c r="AV72" i="4"/>
  <c r="AW72" i="4"/>
  <c r="AX72" i="4"/>
  <c r="AY72" i="4"/>
  <c r="AZ72" i="4"/>
  <c r="BA72" i="4"/>
  <c r="BB72" i="4"/>
  <c r="BC72" i="4"/>
  <c r="BD72" i="4"/>
  <c r="BE72" i="4"/>
  <c r="BF72" i="4"/>
  <c r="BG72" i="4"/>
  <c r="BH72" i="4"/>
  <c r="BI72" i="4"/>
  <c r="BJ72" i="4"/>
  <c r="B73" i="4"/>
  <c r="C73" i="4"/>
  <c r="D73" i="4"/>
  <c r="E73" i="4"/>
  <c r="F73" i="4"/>
  <c r="G73" i="4"/>
  <c r="H73" i="4"/>
  <c r="I73" i="4"/>
  <c r="J73" i="4"/>
  <c r="K73" i="4"/>
  <c r="L73" i="4"/>
  <c r="M73" i="4"/>
  <c r="N73" i="4"/>
  <c r="O73" i="4"/>
  <c r="P73" i="4"/>
  <c r="Q73" i="4"/>
  <c r="R73" i="4"/>
  <c r="S73" i="4"/>
  <c r="T73" i="4"/>
  <c r="U73" i="4"/>
  <c r="V73" i="4"/>
  <c r="W73" i="4"/>
  <c r="X73" i="4"/>
  <c r="Y73" i="4"/>
  <c r="Z73" i="4"/>
  <c r="AA73" i="4"/>
  <c r="AB73" i="4"/>
  <c r="AC73" i="4"/>
  <c r="AD73" i="4"/>
  <c r="AE73" i="4"/>
  <c r="AF73" i="4"/>
  <c r="AG73" i="4"/>
  <c r="AH73" i="4"/>
  <c r="AI73" i="4"/>
  <c r="AJ73" i="4"/>
  <c r="AK73" i="4"/>
  <c r="AL73" i="4"/>
  <c r="AM73" i="4"/>
  <c r="AN73" i="4"/>
  <c r="AO73" i="4"/>
  <c r="AP73" i="4"/>
  <c r="AQ73" i="4"/>
  <c r="AR73" i="4"/>
  <c r="AS73" i="4"/>
  <c r="AT73" i="4"/>
  <c r="AU73" i="4"/>
  <c r="AV73" i="4"/>
  <c r="AW73" i="4"/>
  <c r="AX73" i="4"/>
  <c r="AY73" i="4"/>
  <c r="AZ73" i="4"/>
  <c r="BA73" i="4"/>
  <c r="BB73" i="4"/>
  <c r="BC73" i="4"/>
  <c r="BD73" i="4"/>
  <c r="BE73" i="4"/>
  <c r="BF73" i="4"/>
  <c r="BG73" i="4"/>
  <c r="BH73" i="4"/>
  <c r="BI73" i="4"/>
  <c r="BJ73" i="4"/>
  <c r="B74" i="4"/>
  <c r="C74" i="4"/>
  <c r="D74" i="4"/>
  <c r="E74" i="4"/>
  <c r="F74" i="4"/>
  <c r="G74" i="4"/>
  <c r="H74" i="4"/>
  <c r="I74" i="4"/>
  <c r="J74" i="4"/>
  <c r="K74" i="4"/>
  <c r="L74" i="4"/>
  <c r="M74" i="4"/>
  <c r="N74" i="4"/>
  <c r="O74" i="4"/>
  <c r="P74" i="4"/>
  <c r="Q74" i="4"/>
  <c r="R74" i="4"/>
  <c r="S74" i="4"/>
  <c r="T74" i="4"/>
  <c r="U74" i="4"/>
  <c r="V74" i="4"/>
  <c r="W74" i="4"/>
  <c r="X74" i="4"/>
  <c r="Y74" i="4"/>
  <c r="Z74" i="4"/>
  <c r="AA74" i="4"/>
  <c r="AB74" i="4"/>
  <c r="AC74" i="4"/>
  <c r="AD74" i="4"/>
  <c r="AE74" i="4"/>
  <c r="AF74" i="4"/>
  <c r="AG74" i="4"/>
  <c r="AH74" i="4"/>
  <c r="AI74" i="4"/>
  <c r="AJ74" i="4"/>
  <c r="AK74" i="4"/>
  <c r="AL74" i="4"/>
  <c r="AM74" i="4"/>
  <c r="AN74" i="4"/>
  <c r="AO74" i="4"/>
  <c r="AP74" i="4"/>
  <c r="AQ74" i="4"/>
  <c r="AR74" i="4"/>
  <c r="AS74" i="4"/>
  <c r="AT74" i="4"/>
  <c r="AU74" i="4"/>
  <c r="AV74" i="4"/>
  <c r="AW74" i="4"/>
  <c r="AX74" i="4"/>
  <c r="AY74" i="4"/>
  <c r="AZ74" i="4"/>
  <c r="BA74" i="4"/>
  <c r="BB74" i="4"/>
  <c r="BC74" i="4"/>
  <c r="BD74" i="4"/>
  <c r="BE74" i="4"/>
  <c r="BF74" i="4"/>
  <c r="BG74" i="4"/>
  <c r="BH74" i="4"/>
  <c r="BI74" i="4"/>
  <c r="BJ74" i="4"/>
  <c r="B75" i="4"/>
  <c r="C75" i="4"/>
  <c r="D75" i="4"/>
  <c r="E75" i="4"/>
  <c r="F75" i="4"/>
  <c r="G75" i="4"/>
  <c r="H75" i="4"/>
  <c r="I75" i="4"/>
  <c r="J75" i="4"/>
  <c r="K75" i="4"/>
  <c r="L75" i="4"/>
  <c r="M75" i="4"/>
  <c r="N75" i="4"/>
  <c r="O75" i="4"/>
  <c r="P75" i="4"/>
  <c r="Q75" i="4"/>
  <c r="R75" i="4"/>
  <c r="S75" i="4"/>
  <c r="T75" i="4"/>
  <c r="U75" i="4"/>
  <c r="V75" i="4"/>
  <c r="W75" i="4"/>
  <c r="X75" i="4"/>
  <c r="Y75" i="4"/>
  <c r="Z75" i="4"/>
  <c r="AA75" i="4"/>
  <c r="AB75" i="4"/>
  <c r="AC75" i="4"/>
  <c r="AD75" i="4"/>
  <c r="AE75" i="4"/>
  <c r="AF75" i="4"/>
  <c r="AG75" i="4"/>
  <c r="AH75" i="4"/>
  <c r="AI75" i="4"/>
  <c r="AJ75" i="4"/>
  <c r="AK75" i="4"/>
  <c r="AL75" i="4"/>
  <c r="AM75" i="4"/>
  <c r="AN75" i="4"/>
  <c r="AO75" i="4"/>
  <c r="AP75" i="4"/>
  <c r="AQ75" i="4"/>
  <c r="AR75" i="4"/>
  <c r="AS75" i="4"/>
  <c r="AT75" i="4"/>
  <c r="AU75" i="4"/>
  <c r="AV75" i="4"/>
  <c r="AW75" i="4"/>
  <c r="AX75" i="4"/>
  <c r="AY75" i="4"/>
  <c r="AZ75" i="4"/>
  <c r="BA75" i="4"/>
  <c r="BB75" i="4"/>
  <c r="BC75" i="4"/>
  <c r="BD75" i="4"/>
  <c r="BE75" i="4"/>
  <c r="BF75" i="4"/>
  <c r="BG75" i="4"/>
  <c r="BH75" i="4"/>
  <c r="BI75" i="4"/>
  <c r="BJ75" i="4"/>
  <c r="B76" i="4"/>
  <c r="C76" i="4"/>
  <c r="D76" i="4"/>
  <c r="E76" i="4"/>
  <c r="F76" i="4"/>
  <c r="G76" i="4"/>
  <c r="H76" i="4"/>
  <c r="I76" i="4"/>
  <c r="J76" i="4"/>
  <c r="K76" i="4"/>
  <c r="L76" i="4"/>
  <c r="M76" i="4"/>
  <c r="N76" i="4"/>
  <c r="O76" i="4"/>
  <c r="P76" i="4"/>
  <c r="Q76" i="4"/>
  <c r="R76" i="4"/>
  <c r="S76" i="4"/>
  <c r="T76" i="4"/>
  <c r="U76" i="4"/>
  <c r="V76" i="4"/>
  <c r="W76" i="4"/>
  <c r="X76" i="4"/>
  <c r="Y76" i="4"/>
  <c r="Z76" i="4"/>
  <c r="AA76" i="4"/>
  <c r="AB76" i="4"/>
  <c r="AC76" i="4"/>
  <c r="AD76" i="4"/>
  <c r="AE76" i="4"/>
  <c r="AF76" i="4"/>
  <c r="AG76" i="4"/>
  <c r="AH76" i="4"/>
  <c r="AI76" i="4"/>
  <c r="AJ76" i="4"/>
  <c r="AK76" i="4"/>
  <c r="AL76" i="4"/>
  <c r="AM76" i="4"/>
  <c r="AN76" i="4"/>
  <c r="AO76" i="4"/>
  <c r="AP76" i="4"/>
  <c r="AQ76" i="4"/>
  <c r="AR76" i="4"/>
  <c r="AS76" i="4"/>
  <c r="AT76" i="4"/>
  <c r="AU76" i="4"/>
  <c r="AV76" i="4"/>
  <c r="AW76" i="4"/>
  <c r="AX76" i="4"/>
  <c r="AY76" i="4"/>
  <c r="AZ76" i="4"/>
  <c r="BA76" i="4"/>
  <c r="BB76" i="4"/>
  <c r="BC76" i="4"/>
  <c r="BD76" i="4"/>
  <c r="BE76" i="4"/>
  <c r="BF76" i="4"/>
  <c r="BG76" i="4"/>
  <c r="BH76" i="4"/>
  <c r="BI76" i="4"/>
  <c r="BJ76" i="4"/>
  <c r="B77" i="4"/>
  <c r="C77" i="4"/>
  <c r="D77" i="4"/>
  <c r="E77" i="4"/>
  <c r="F77" i="4"/>
  <c r="G77" i="4"/>
  <c r="H77" i="4"/>
  <c r="I77" i="4"/>
  <c r="J77" i="4"/>
  <c r="K77" i="4"/>
  <c r="L77" i="4"/>
  <c r="M77" i="4"/>
  <c r="N77" i="4"/>
  <c r="O77" i="4"/>
  <c r="P77" i="4"/>
  <c r="Q77" i="4"/>
  <c r="R77" i="4"/>
  <c r="S77" i="4"/>
  <c r="T77" i="4"/>
  <c r="U77" i="4"/>
  <c r="V77" i="4"/>
  <c r="W77" i="4"/>
  <c r="X77" i="4"/>
  <c r="Y77" i="4"/>
  <c r="Z77" i="4"/>
  <c r="AA77" i="4"/>
  <c r="AB77" i="4"/>
  <c r="AC77" i="4"/>
  <c r="AD77" i="4"/>
  <c r="AE77" i="4"/>
  <c r="AF77" i="4"/>
  <c r="AG77" i="4"/>
  <c r="AH77" i="4"/>
  <c r="AI77" i="4"/>
  <c r="AJ77" i="4"/>
  <c r="AK77" i="4"/>
  <c r="AL77" i="4"/>
  <c r="AM77" i="4"/>
  <c r="AN77" i="4"/>
  <c r="AO77" i="4"/>
  <c r="AP77" i="4"/>
  <c r="AQ77" i="4"/>
  <c r="AR77" i="4"/>
  <c r="AS77" i="4"/>
  <c r="AT77" i="4"/>
  <c r="AU77" i="4"/>
  <c r="AV77" i="4"/>
  <c r="AW77" i="4"/>
  <c r="AX77" i="4"/>
  <c r="AY77" i="4"/>
  <c r="AZ77" i="4"/>
  <c r="BA77" i="4"/>
  <c r="BB77" i="4"/>
  <c r="BC77" i="4"/>
  <c r="BD77" i="4"/>
  <c r="BE77" i="4"/>
  <c r="BF77" i="4"/>
  <c r="BG77" i="4"/>
  <c r="BH77" i="4"/>
  <c r="BI77" i="4"/>
  <c r="BJ77" i="4"/>
  <c r="B78" i="4"/>
  <c r="C78" i="4"/>
  <c r="D78" i="4"/>
  <c r="E78" i="4"/>
  <c r="F78" i="4"/>
  <c r="G78" i="4"/>
  <c r="H78" i="4"/>
  <c r="I78" i="4"/>
  <c r="J78" i="4"/>
  <c r="K78" i="4"/>
  <c r="L78" i="4"/>
  <c r="M78" i="4"/>
  <c r="N78" i="4"/>
  <c r="O78" i="4"/>
  <c r="P78" i="4"/>
  <c r="Q78" i="4"/>
  <c r="R78" i="4"/>
  <c r="S78" i="4"/>
  <c r="T78" i="4"/>
  <c r="U78" i="4"/>
  <c r="V78" i="4"/>
  <c r="W78" i="4"/>
  <c r="X78" i="4"/>
  <c r="Y78" i="4"/>
  <c r="Z78" i="4"/>
  <c r="AA78" i="4"/>
  <c r="AB78" i="4"/>
  <c r="AC78" i="4"/>
  <c r="AD78" i="4"/>
  <c r="AE78" i="4"/>
  <c r="AF78" i="4"/>
  <c r="AG78" i="4"/>
  <c r="AH78" i="4"/>
  <c r="AI78" i="4"/>
  <c r="AJ78" i="4"/>
  <c r="AK78" i="4"/>
  <c r="AL78" i="4"/>
  <c r="AM78" i="4"/>
  <c r="AN78" i="4"/>
  <c r="AO78" i="4"/>
  <c r="AP78" i="4"/>
  <c r="AQ78" i="4"/>
  <c r="AR78" i="4"/>
  <c r="AS78" i="4"/>
  <c r="AT78" i="4"/>
  <c r="AU78" i="4"/>
  <c r="AV78" i="4"/>
  <c r="AW78" i="4"/>
  <c r="AX78" i="4"/>
  <c r="AY78" i="4"/>
  <c r="AZ78" i="4"/>
  <c r="BA78" i="4"/>
  <c r="BB78" i="4"/>
  <c r="BC78" i="4"/>
  <c r="BD78" i="4"/>
  <c r="BE78" i="4"/>
  <c r="BF78" i="4"/>
  <c r="BG78" i="4"/>
  <c r="BH78" i="4"/>
  <c r="BI78" i="4"/>
  <c r="BJ78" i="4"/>
  <c r="B79" i="4"/>
  <c r="C79" i="4"/>
  <c r="D79" i="4"/>
  <c r="E79" i="4"/>
  <c r="F79" i="4"/>
  <c r="G79" i="4"/>
  <c r="H79" i="4"/>
  <c r="I79" i="4"/>
  <c r="J79" i="4"/>
  <c r="K79" i="4"/>
  <c r="L79" i="4"/>
  <c r="M79" i="4"/>
  <c r="N79" i="4"/>
  <c r="O79" i="4"/>
  <c r="P79" i="4"/>
  <c r="Q79" i="4"/>
  <c r="R79" i="4"/>
  <c r="S79" i="4"/>
  <c r="T79" i="4"/>
  <c r="U79" i="4"/>
  <c r="V79" i="4"/>
  <c r="W79" i="4"/>
  <c r="X79" i="4"/>
  <c r="Y79" i="4"/>
  <c r="Z79" i="4"/>
  <c r="AA79" i="4"/>
  <c r="AB79" i="4"/>
  <c r="AC79" i="4"/>
  <c r="AD79" i="4"/>
  <c r="AE79" i="4"/>
  <c r="AF79" i="4"/>
  <c r="AG79" i="4"/>
  <c r="AH79" i="4"/>
  <c r="AI79" i="4"/>
  <c r="AJ79" i="4"/>
  <c r="AK79" i="4"/>
  <c r="AL79" i="4"/>
  <c r="AM79" i="4"/>
  <c r="AN79" i="4"/>
  <c r="AO79" i="4"/>
  <c r="AP79" i="4"/>
  <c r="AQ79" i="4"/>
  <c r="AR79" i="4"/>
  <c r="AS79" i="4"/>
  <c r="AT79" i="4"/>
  <c r="AU79" i="4"/>
  <c r="AV79" i="4"/>
  <c r="AW79" i="4"/>
  <c r="AX79" i="4"/>
  <c r="AY79" i="4"/>
  <c r="AZ79" i="4"/>
  <c r="BA79" i="4"/>
  <c r="BB79" i="4"/>
  <c r="BC79" i="4"/>
  <c r="BD79" i="4"/>
  <c r="BE79" i="4"/>
  <c r="BF79" i="4"/>
  <c r="BG79" i="4"/>
  <c r="BH79" i="4"/>
  <c r="BI79" i="4"/>
  <c r="BJ79" i="4"/>
  <c r="B80" i="4"/>
  <c r="C80" i="4"/>
  <c r="D80" i="4"/>
  <c r="E80" i="4"/>
  <c r="F80" i="4"/>
  <c r="G80" i="4"/>
  <c r="H80" i="4"/>
  <c r="I80" i="4"/>
  <c r="J80" i="4"/>
  <c r="K80" i="4"/>
  <c r="L80" i="4"/>
  <c r="M80" i="4"/>
  <c r="N80" i="4"/>
  <c r="O80" i="4"/>
  <c r="P80" i="4"/>
  <c r="Q80" i="4"/>
  <c r="R80" i="4"/>
  <c r="S80" i="4"/>
  <c r="T80" i="4"/>
  <c r="U80" i="4"/>
  <c r="V80" i="4"/>
  <c r="W80" i="4"/>
  <c r="X80" i="4"/>
  <c r="Y80" i="4"/>
  <c r="Z80" i="4"/>
  <c r="AA80" i="4"/>
  <c r="AB80" i="4"/>
  <c r="AC80" i="4"/>
  <c r="AD80" i="4"/>
  <c r="AE80" i="4"/>
  <c r="AF80" i="4"/>
  <c r="AG80" i="4"/>
  <c r="AH80" i="4"/>
  <c r="AI80" i="4"/>
  <c r="AJ80" i="4"/>
  <c r="AK80" i="4"/>
  <c r="AL80" i="4"/>
  <c r="AM80" i="4"/>
  <c r="AN80" i="4"/>
  <c r="AO80" i="4"/>
  <c r="AP80" i="4"/>
  <c r="AQ80" i="4"/>
  <c r="AR80" i="4"/>
  <c r="AS80" i="4"/>
  <c r="AT80" i="4"/>
  <c r="AU80" i="4"/>
  <c r="AV80" i="4"/>
  <c r="AW80" i="4"/>
  <c r="AX80" i="4"/>
  <c r="AY80" i="4"/>
  <c r="AZ80" i="4"/>
  <c r="BA80" i="4"/>
  <c r="BB80" i="4"/>
  <c r="BC80" i="4"/>
  <c r="BD80" i="4"/>
  <c r="BE80" i="4"/>
  <c r="BF80" i="4"/>
  <c r="BG80" i="4"/>
  <c r="BH80" i="4"/>
  <c r="BI80" i="4"/>
  <c r="BJ80" i="4"/>
  <c r="B81" i="4"/>
  <c r="C81" i="4"/>
  <c r="D81" i="4"/>
  <c r="E81" i="4"/>
  <c r="F81" i="4"/>
  <c r="G81" i="4"/>
  <c r="H81" i="4"/>
  <c r="I81" i="4"/>
  <c r="J81" i="4"/>
  <c r="K81" i="4"/>
  <c r="L81" i="4"/>
  <c r="M81" i="4"/>
  <c r="N81" i="4"/>
  <c r="O81" i="4"/>
  <c r="P81" i="4"/>
  <c r="Q81" i="4"/>
  <c r="R81" i="4"/>
  <c r="S81" i="4"/>
  <c r="T81" i="4"/>
  <c r="U81" i="4"/>
  <c r="V81" i="4"/>
  <c r="W81" i="4"/>
  <c r="X81" i="4"/>
  <c r="Y81" i="4"/>
  <c r="Z81" i="4"/>
  <c r="AA81" i="4"/>
  <c r="AB81" i="4"/>
  <c r="AC81" i="4"/>
  <c r="AD81" i="4"/>
  <c r="AE81" i="4"/>
  <c r="AF81" i="4"/>
  <c r="AG81" i="4"/>
  <c r="AH81" i="4"/>
  <c r="AI81" i="4"/>
  <c r="AJ81" i="4"/>
  <c r="AK81" i="4"/>
  <c r="AL81" i="4"/>
  <c r="AM81" i="4"/>
  <c r="AN81" i="4"/>
  <c r="AO81" i="4"/>
  <c r="AP81" i="4"/>
  <c r="AQ81" i="4"/>
  <c r="AR81" i="4"/>
  <c r="AS81" i="4"/>
  <c r="AT81" i="4"/>
  <c r="AU81" i="4"/>
  <c r="AV81" i="4"/>
  <c r="AW81" i="4"/>
  <c r="AX81" i="4"/>
  <c r="AY81" i="4"/>
  <c r="AZ81" i="4"/>
  <c r="BA81" i="4"/>
  <c r="BB81" i="4"/>
  <c r="BC81" i="4"/>
  <c r="BD81" i="4"/>
  <c r="BE81" i="4"/>
  <c r="BF81" i="4"/>
  <c r="BG81" i="4"/>
  <c r="BH81" i="4"/>
  <c r="BI81" i="4"/>
  <c r="BJ81" i="4"/>
  <c r="B82" i="4"/>
  <c r="C82" i="4"/>
  <c r="D82" i="4"/>
  <c r="E82" i="4"/>
  <c r="F82" i="4"/>
  <c r="G82" i="4"/>
  <c r="H82" i="4"/>
  <c r="I82" i="4"/>
  <c r="J82" i="4"/>
  <c r="K82" i="4"/>
  <c r="L82" i="4"/>
  <c r="M82" i="4"/>
  <c r="N82" i="4"/>
  <c r="O82" i="4"/>
  <c r="P82" i="4"/>
  <c r="Q82" i="4"/>
  <c r="R82" i="4"/>
  <c r="S82" i="4"/>
  <c r="T82" i="4"/>
  <c r="U82" i="4"/>
  <c r="V82" i="4"/>
  <c r="W82" i="4"/>
  <c r="X82" i="4"/>
  <c r="Y82" i="4"/>
  <c r="Z82" i="4"/>
  <c r="AA82" i="4"/>
  <c r="AB82" i="4"/>
  <c r="AC82" i="4"/>
  <c r="AD82" i="4"/>
  <c r="AE82" i="4"/>
  <c r="AF82" i="4"/>
  <c r="AG82" i="4"/>
  <c r="AH82" i="4"/>
  <c r="AI82" i="4"/>
  <c r="AJ82" i="4"/>
  <c r="AK82" i="4"/>
  <c r="AL82" i="4"/>
  <c r="AM82" i="4"/>
  <c r="AN82" i="4"/>
  <c r="AO82" i="4"/>
  <c r="AP82" i="4"/>
  <c r="AQ82" i="4"/>
  <c r="AR82" i="4"/>
  <c r="AS82" i="4"/>
  <c r="AT82" i="4"/>
  <c r="AU82" i="4"/>
  <c r="AV82" i="4"/>
  <c r="AW82" i="4"/>
  <c r="AX82" i="4"/>
  <c r="AY82" i="4"/>
  <c r="AZ82" i="4"/>
  <c r="BA82" i="4"/>
  <c r="BB82" i="4"/>
  <c r="BC82" i="4"/>
  <c r="BD82" i="4"/>
  <c r="BE82" i="4"/>
  <c r="BF82" i="4"/>
  <c r="BG82" i="4"/>
  <c r="BH82" i="4"/>
  <c r="BI82" i="4"/>
  <c r="BJ82" i="4"/>
  <c r="B83" i="4"/>
  <c r="C83" i="4"/>
  <c r="D83" i="4"/>
  <c r="E83" i="4"/>
  <c r="F83" i="4"/>
  <c r="G83" i="4"/>
  <c r="H83" i="4"/>
  <c r="I83" i="4"/>
  <c r="J83" i="4"/>
  <c r="K83" i="4"/>
  <c r="L83" i="4"/>
  <c r="M83" i="4"/>
  <c r="N83" i="4"/>
  <c r="O83" i="4"/>
  <c r="P83" i="4"/>
  <c r="Q83" i="4"/>
  <c r="R83" i="4"/>
  <c r="S83" i="4"/>
  <c r="T83" i="4"/>
  <c r="U83" i="4"/>
  <c r="V83" i="4"/>
  <c r="W83" i="4"/>
  <c r="X83" i="4"/>
  <c r="Y83" i="4"/>
  <c r="Z83" i="4"/>
  <c r="AA83" i="4"/>
  <c r="AB83" i="4"/>
  <c r="AC83" i="4"/>
  <c r="AD83" i="4"/>
  <c r="AE83" i="4"/>
  <c r="AF83" i="4"/>
  <c r="AG83" i="4"/>
  <c r="AH83" i="4"/>
  <c r="AI83" i="4"/>
  <c r="AJ83" i="4"/>
  <c r="AK83" i="4"/>
  <c r="AL83" i="4"/>
  <c r="AM83" i="4"/>
  <c r="AN83" i="4"/>
  <c r="AO83" i="4"/>
  <c r="AP83" i="4"/>
  <c r="AQ83" i="4"/>
  <c r="AR83" i="4"/>
  <c r="AS83" i="4"/>
  <c r="AT83" i="4"/>
  <c r="AU83" i="4"/>
  <c r="AV83" i="4"/>
  <c r="AW83" i="4"/>
  <c r="AX83" i="4"/>
  <c r="AY83" i="4"/>
  <c r="AZ83" i="4"/>
  <c r="BA83" i="4"/>
  <c r="BB83" i="4"/>
  <c r="BC83" i="4"/>
  <c r="BD83" i="4"/>
  <c r="BE83" i="4"/>
  <c r="BF83" i="4"/>
  <c r="BG83" i="4"/>
  <c r="BH83" i="4"/>
  <c r="BI83" i="4"/>
  <c r="BJ83" i="4"/>
  <c r="B84" i="4"/>
  <c r="C84" i="4"/>
  <c r="D84" i="4"/>
  <c r="E84" i="4"/>
  <c r="F84" i="4"/>
  <c r="G84" i="4"/>
  <c r="H84" i="4"/>
  <c r="I84" i="4"/>
  <c r="J84" i="4"/>
  <c r="K84" i="4"/>
  <c r="L84" i="4"/>
  <c r="M84" i="4"/>
  <c r="N84" i="4"/>
  <c r="O84" i="4"/>
  <c r="P84" i="4"/>
  <c r="Q84" i="4"/>
  <c r="R84" i="4"/>
  <c r="S84" i="4"/>
  <c r="T84" i="4"/>
  <c r="U84" i="4"/>
  <c r="V84" i="4"/>
  <c r="W84" i="4"/>
  <c r="X84" i="4"/>
  <c r="Y84" i="4"/>
  <c r="Z84" i="4"/>
  <c r="AA84" i="4"/>
  <c r="AB84" i="4"/>
  <c r="AC84" i="4"/>
  <c r="AD84" i="4"/>
  <c r="AE84" i="4"/>
  <c r="AF84" i="4"/>
  <c r="AG84" i="4"/>
  <c r="AH84" i="4"/>
  <c r="AI84" i="4"/>
  <c r="AJ84" i="4"/>
  <c r="AK84" i="4"/>
  <c r="AL84" i="4"/>
  <c r="AM84" i="4"/>
  <c r="AN84" i="4"/>
  <c r="AO84" i="4"/>
  <c r="AP84" i="4"/>
  <c r="AQ84" i="4"/>
  <c r="AR84" i="4"/>
  <c r="AS84" i="4"/>
  <c r="AT84" i="4"/>
  <c r="AU84" i="4"/>
  <c r="AV84" i="4"/>
  <c r="AW84" i="4"/>
  <c r="AX84" i="4"/>
  <c r="AY84" i="4"/>
  <c r="AZ84" i="4"/>
  <c r="BA84" i="4"/>
  <c r="BB84" i="4"/>
  <c r="BC84" i="4"/>
  <c r="BD84" i="4"/>
  <c r="BE84" i="4"/>
  <c r="BF84" i="4"/>
  <c r="BG84" i="4"/>
  <c r="BH84" i="4"/>
  <c r="BI84" i="4"/>
  <c r="BJ84" i="4"/>
  <c r="B85" i="4"/>
  <c r="C85" i="4"/>
  <c r="D85" i="4"/>
  <c r="E85" i="4"/>
  <c r="F85" i="4"/>
  <c r="G85" i="4"/>
  <c r="H85" i="4"/>
  <c r="I85" i="4"/>
  <c r="J85" i="4"/>
  <c r="K85" i="4"/>
  <c r="L85" i="4"/>
  <c r="M85" i="4"/>
  <c r="N85" i="4"/>
  <c r="O85" i="4"/>
  <c r="P85" i="4"/>
  <c r="Q85" i="4"/>
  <c r="R85" i="4"/>
  <c r="S85" i="4"/>
  <c r="T85" i="4"/>
  <c r="U85" i="4"/>
  <c r="V85" i="4"/>
  <c r="W85" i="4"/>
  <c r="X85" i="4"/>
  <c r="Y85" i="4"/>
  <c r="Z85" i="4"/>
  <c r="AA85" i="4"/>
  <c r="AB85" i="4"/>
  <c r="AC85" i="4"/>
  <c r="AD85" i="4"/>
  <c r="AE85" i="4"/>
  <c r="AF85" i="4"/>
  <c r="AG85" i="4"/>
  <c r="AH85" i="4"/>
  <c r="AI85" i="4"/>
  <c r="AJ85" i="4"/>
  <c r="AK85" i="4"/>
  <c r="AL85" i="4"/>
  <c r="AM85" i="4"/>
  <c r="AN85" i="4"/>
  <c r="AO85" i="4"/>
  <c r="AP85" i="4"/>
  <c r="AQ85" i="4"/>
  <c r="AR85" i="4"/>
  <c r="AS85" i="4"/>
  <c r="AT85" i="4"/>
  <c r="AU85" i="4"/>
  <c r="AV85" i="4"/>
  <c r="AW85" i="4"/>
  <c r="AX85" i="4"/>
  <c r="AY85" i="4"/>
  <c r="AZ85" i="4"/>
  <c r="BA85" i="4"/>
  <c r="BB85" i="4"/>
  <c r="BC85" i="4"/>
  <c r="BD85" i="4"/>
  <c r="BE85" i="4"/>
  <c r="BF85" i="4"/>
  <c r="BG85" i="4"/>
  <c r="BH85" i="4"/>
  <c r="BI85" i="4"/>
  <c r="BJ85" i="4"/>
  <c r="B86" i="4"/>
  <c r="C86" i="4"/>
  <c r="D86" i="4"/>
  <c r="E86" i="4"/>
  <c r="F86" i="4"/>
  <c r="G86" i="4"/>
  <c r="H86" i="4"/>
  <c r="I86" i="4"/>
  <c r="J86" i="4"/>
  <c r="K86" i="4"/>
  <c r="L86" i="4"/>
  <c r="M86" i="4"/>
  <c r="N86" i="4"/>
  <c r="O86" i="4"/>
  <c r="P86" i="4"/>
  <c r="Q86" i="4"/>
  <c r="R86" i="4"/>
  <c r="S86" i="4"/>
  <c r="T86" i="4"/>
  <c r="U86" i="4"/>
  <c r="V86" i="4"/>
  <c r="W86" i="4"/>
  <c r="X86" i="4"/>
  <c r="Y86" i="4"/>
  <c r="Z86" i="4"/>
  <c r="AA86" i="4"/>
  <c r="AB86" i="4"/>
  <c r="AC86" i="4"/>
  <c r="AD86" i="4"/>
  <c r="AE86" i="4"/>
  <c r="AF86" i="4"/>
  <c r="AG86" i="4"/>
  <c r="AH86" i="4"/>
  <c r="AI86" i="4"/>
  <c r="AJ86" i="4"/>
  <c r="AK86" i="4"/>
  <c r="AL86" i="4"/>
  <c r="AM86" i="4"/>
  <c r="AN86" i="4"/>
  <c r="AO86" i="4"/>
  <c r="AP86" i="4"/>
  <c r="AQ86" i="4"/>
  <c r="AR86" i="4"/>
  <c r="AS86" i="4"/>
  <c r="AT86" i="4"/>
  <c r="AU86" i="4"/>
  <c r="AV86" i="4"/>
  <c r="AW86" i="4"/>
  <c r="AX86" i="4"/>
  <c r="AY86" i="4"/>
  <c r="AZ86" i="4"/>
  <c r="BA86" i="4"/>
  <c r="BB86" i="4"/>
  <c r="BC86" i="4"/>
  <c r="BD86" i="4"/>
  <c r="BE86" i="4"/>
  <c r="BF86" i="4"/>
  <c r="BG86" i="4"/>
  <c r="BH86" i="4"/>
  <c r="BI86" i="4"/>
  <c r="BJ86" i="4"/>
  <c r="B87" i="4"/>
  <c r="C87" i="4"/>
  <c r="D87" i="4"/>
  <c r="E87" i="4"/>
  <c r="F87" i="4"/>
  <c r="G87" i="4"/>
  <c r="H87" i="4"/>
  <c r="I87" i="4"/>
  <c r="J87" i="4"/>
  <c r="K87" i="4"/>
  <c r="L87" i="4"/>
  <c r="M87" i="4"/>
  <c r="N87" i="4"/>
  <c r="O87" i="4"/>
  <c r="P87" i="4"/>
  <c r="Q87" i="4"/>
  <c r="R87" i="4"/>
  <c r="S87" i="4"/>
  <c r="T87" i="4"/>
  <c r="U87" i="4"/>
  <c r="V87" i="4"/>
  <c r="W87" i="4"/>
  <c r="X87" i="4"/>
  <c r="Y87" i="4"/>
  <c r="Z87" i="4"/>
  <c r="AA87" i="4"/>
  <c r="AB87" i="4"/>
  <c r="AC87" i="4"/>
  <c r="AD87" i="4"/>
  <c r="AE87" i="4"/>
  <c r="AF87" i="4"/>
  <c r="AG87" i="4"/>
  <c r="AH87" i="4"/>
  <c r="AI87" i="4"/>
  <c r="AJ87" i="4"/>
  <c r="AK87" i="4"/>
  <c r="AL87" i="4"/>
  <c r="AM87" i="4"/>
  <c r="AN87" i="4"/>
  <c r="AO87" i="4"/>
  <c r="AP87" i="4"/>
  <c r="AQ87" i="4"/>
  <c r="AR87" i="4"/>
  <c r="AS87" i="4"/>
  <c r="AT87" i="4"/>
  <c r="AU87" i="4"/>
  <c r="AV87" i="4"/>
  <c r="AW87" i="4"/>
  <c r="AX87" i="4"/>
  <c r="AY87" i="4"/>
  <c r="AZ87" i="4"/>
  <c r="BA87" i="4"/>
  <c r="BB87" i="4"/>
  <c r="BC87" i="4"/>
  <c r="BD87" i="4"/>
  <c r="BE87" i="4"/>
  <c r="BF87" i="4"/>
  <c r="BG87" i="4"/>
  <c r="BH87" i="4"/>
  <c r="BI87" i="4"/>
  <c r="BJ87" i="4"/>
  <c r="B88" i="4"/>
  <c r="C88" i="4"/>
  <c r="D88" i="4"/>
  <c r="E88" i="4"/>
  <c r="F88" i="4"/>
  <c r="G88" i="4"/>
  <c r="H88" i="4"/>
  <c r="I88" i="4"/>
  <c r="J88" i="4"/>
  <c r="K88" i="4"/>
  <c r="L88" i="4"/>
  <c r="M88" i="4"/>
  <c r="N88" i="4"/>
  <c r="O88" i="4"/>
  <c r="P88" i="4"/>
  <c r="Q88" i="4"/>
  <c r="R88" i="4"/>
  <c r="S88" i="4"/>
  <c r="T88" i="4"/>
  <c r="U88" i="4"/>
  <c r="V88" i="4"/>
  <c r="W88" i="4"/>
  <c r="X88" i="4"/>
  <c r="Y88" i="4"/>
  <c r="Z88" i="4"/>
  <c r="AA88" i="4"/>
  <c r="AB88" i="4"/>
  <c r="AC88" i="4"/>
  <c r="AD88" i="4"/>
  <c r="AE88" i="4"/>
  <c r="AF88" i="4"/>
  <c r="AG88" i="4"/>
  <c r="AH88" i="4"/>
  <c r="AI88" i="4"/>
  <c r="AJ88" i="4"/>
  <c r="AK88" i="4"/>
  <c r="AL88" i="4"/>
  <c r="AM88" i="4"/>
  <c r="AN88" i="4"/>
  <c r="AO88" i="4"/>
  <c r="AP88" i="4"/>
  <c r="AQ88" i="4"/>
  <c r="AR88" i="4"/>
  <c r="AS88" i="4"/>
  <c r="AT88" i="4"/>
  <c r="AU88" i="4"/>
  <c r="AV88" i="4"/>
  <c r="AW88" i="4"/>
  <c r="AX88" i="4"/>
  <c r="AY88" i="4"/>
  <c r="AZ88" i="4"/>
  <c r="BA88" i="4"/>
  <c r="BB88" i="4"/>
  <c r="BC88" i="4"/>
  <c r="BD88" i="4"/>
  <c r="BE88" i="4"/>
  <c r="BF88" i="4"/>
  <c r="BG88" i="4"/>
  <c r="BH88" i="4"/>
  <c r="BI88" i="4"/>
  <c r="BJ88" i="4"/>
  <c r="B89" i="4"/>
  <c r="C89" i="4"/>
  <c r="D89" i="4"/>
  <c r="E89" i="4"/>
  <c r="F89" i="4"/>
  <c r="G89" i="4"/>
  <c r="H89" i="4"/>
  <c r="I89" i="4"/>
  <c r="J89" i="4"/>
  <c r="K89" i="4"/>
  <c r="L89" i="4"/>
  <c r="M89" i="4"/>
  <c r="N89" i="4"/>
  <c r="O89" i="4"/>
  <c r="P89" i="4"/>
  <c r="Q89" i="4"/>
  <c r="R89" i="4"/>
  <c r="S89" i="4"/>
  <c r="T89" i="4"/>
  <c r="U89" i="4"/>
  <c r="V89" i="4"/>
  <c r="W89" i="4"/>
  <c r="X89" i="4"/>
  <c r="Y89" i="4"/>
  <c r="Z89" i="4"/>
  <c r="AA89" i="4"/>
  <c r="AB89" i="4"/>
  <c r="AC89" i="4"/>
  <c r="AD89" i="4"/>
  <c r="AE89" i="4"/>
  <c r="AF89" i="4"/>
  <c r="AG89" i="4"/>
  <c r="AH89" i="4"/>
  <c r="AI89" i="4"/>
  <c r="AJ89" i="4"/>
  <c r="AK89" i="4"/>
  <c r="AL89" i="4"/>
  <c r="AM89" i="4"/>
  <c r="AN89" i="4"/>
  <c r="AO89" i="4"/>
  <c r="AP89" i="4"/>
  <c r="AQ89" i="4"/>
  <c r="AR89" i="4"/>
  <c r="AS89" i="4"/>
  <c r="AT89" i="4"/>
  <c r="AU89" i="4"/>
  <c r="AV89" i="4"/>
  <c r="AW89" i="4"/>
  <c r="AX89" i="4"/>
  <c r="AY89" i="4"/>
  <c r="AZ89" i="4"/>
  <c r="BA89" i="4"/>
  <c r="BB89" i="4"/>
  <c r="BC89" i="4"/>
  <c r="BD89" i="4"/>
  <c r="BE89" i="4"/>
  <c r="BF89" i="4"/>
  <c r="BG89" i="4"/>
  <c r="BH89" i="4"/>
  <c r="BI89" i="4"/>
  <c r="BJ89" i="4"/>
  <c r="B90" i="4"/>
  <c r="C90" i="4"/>
  <c r="D90" i="4"/>
  <c r="E90" i="4"/>
  <c r="F90" i="4"/>
  <c r="G90" i="4"/>
  <c r="H90" i="4"/>
  <c r="I90" i="4"/>
  <c r="J90" i="4"/>
  <c r="K90" i="4"/>
  <c r="L90" i="4"/>
  <c r="M90" i="4"/>
  <c r="N90" i="4"/>
  <c r="O90" i="4"/>
  <c r="P90" i="4"/>
  <c r="Q90" i="4"/>
  <c r="R90" i="4"/>
  <c r="S90" i="4"/>
  <c r="T90" i="4"/>
  <c r="U90" i="4"/>
  <c r="V90" i="4"/>
  <c r="W90" i="4"/>
  <c r="X90" i="4"/>
  <c r="Y90" i="4"/>
  <c r="Z90" i="4"/>
  <c r="AA90" i="4"/>
  <c r="AB90" i="4"/>
  <c r="AC90" i="4"/>
  <c r="AD90" i="4"/>
  <c r="AE90" i="4"/>
  <c r="AF90" i="4"/>
  <c r="AG90" i="4"/>
  <c r="AH90" i="4"/>
  <c r="AI90" i="4"/>
  <c r="AJ90" i="4"/>
  <c r="AK90" i="4"/>
  <c r="AL90" i="4"/>
  <c r="AM90" i="4"/>
  <c r="AN90" i="4"/>
  <c r="AO90" i="4"/>
  <c r="AP90" i="4"/>
  <c r="AQ90" i="4"/>
  <c r="AR90" i="4"/>
  <c r="AS90" i="4"/>
  <c r="AT90" i="4"/>
  <c r="AU90" i="4"/>
  <c r="AV90" i="4"/>
  <c r="AW90" i="4"/>
  <c r="AX90" i="4"/>
  <c r="AY90" i="4"/>
  <c r="AZ90" i="4"/>
  <c r="BA90" i="4"/>
  <c r="BB90" i="4"/>
  <c r="BC90" i="4"/>
  <c r="BD90" i="4"/>
  <c r="BE90" i="4"/>
  <c r="BF90" i="4"/>
  <c r="BG90" i="4"/>
  <c r="BH90" i="4"/>
  <c r="BI90" i="4"/>
  <c r="BJ90" i="4"/>
  <c r="B91" i="4"/>
  <c r="C91" i="4"/>
  <c r="D91" i="4"/>
  <c r="E91" i="4"/>
  <c r="F91" i="4"/>
  <c r="G91" i="4"/>
  <c r="H91" i="4"/>
  <c r="I91" i="4"/>
  <c r="J91" i="4"/>
  <c r="K91" i="4"/>
  <c r="L91" i="4"/>
  <c r="M91" i="4"/>
  <c r="N91" i="4"/>
  <c r="O91" i="4"/>
  <c r="P91" i="4"/>
  <c r="Q91" i="4"/>
  <c r="R91" i="4"/>
  <c r="S91" i="4"/>
  <c r="T91" i="4"/>
  <c r="U91" i="4"/>
  <c r="V91" i="4"/>
  <c r="W91" i="4"/>
  <c r="X91" i="4"/>
  <c r="Y91" i="4"/>
  <c r="Z91" i="4"/>
  <c r="AA91" i="4"/>
  <c r="AB91" i="4"/>
  <c r="AC91" i="4"/>
  <c r="AD91" i="4"/>
  <c r="AE91" i="4"/>
  <c r="AF91" i="4"/>
  <c r="AG91" i="4"/>
  <c r="AH91" i="4"/>
  <c r="AI91" i="4"/>
  <c r="AJ91" i="4"/>
  <c r="AK91" i="4"/>
  <c r="AL91" i="4"/>
  <c r="AM91" i="4"/>
  <c r="AN91" i="4"/>
  <c r="AO91" i="4"/>
  <c r="AP91" i="4"/>
  <c r="AQ91" i="4"/>
  <c r="AR91" i="4"/>
  <c r="AS91" i="4"/>
  <c r="AT91" i="4"/>
  <c r="AU91" i="4"/>
  <c r="AV91" i="4"/>
  <c r="AW91" i="4"/>
  <c r="AX91" i="4"/>
  <c r="AY91" i="4"/>
  <c r="AZ91" i="4"/>
  <c r="BA91" i="4"/>
  <c r="BB91" i="4"/>
  <c r="BC91" i="4"/>
  <c r="BD91" i="4"/>
  <c r="BE91" i="4"/>
  <c r="BF91" i="4"/>
  <c r="BG91" i="4"/>
  <c r="BH91" i="4"/>
  <c r="BI91" i="4"/>
  <c r="BJ91" i="4"/>
  <c r="B92" i="4"/>
  <c r="C92" i="4"/>
  <c r="D92" i="4"/>
  <c r="E92" i="4"/>
  <c r="F92" i="4"/>
  <c r="G92" i="4"/>
  <c r="H92" i="4"/>
  <c r="I92" i="4"/>
  <c r="J92" i="4"/>
  <c r="K92" i="4"/>
  <c r="L92" i="4"/>
  <c r="M92" i="4"/>
  <c r="N92" i="4"/>
  <c r="O92" i="4"/>
  <c r="P92" i="4"/>
  <c r="Q92" i="4"/>
  <c r="R92" i="4"/>
  <c r="S92" i="4"/>
  <c r="T92" i="4"/>
  <c r="U92" i="4"/>
  <c r="V92" i="4"/>
  <c r="W92" i="4"/>
  <c r="X92" i="4"/>
  <c r="Y92" i="4"/>
  <c r="Z92" i="4"/>
  <c r="AA92" i="4"/>
  <c r="AB92" i="4"/>
  <c r="AC92" i="4"/>
  <c r="AD92" i="4"/>
  <c r="AE92" i="4"/>
  <c r="AF92" i="4"/>
  <c r="AG92" i="4"/>
  <c r="AH92" i="4"/>
  <c r="AI92" i="4"/>
  <c r="AJ92" i="4"/>
  <c r="AK92" i="4"/>
  <c r="AL92" i="4"/>
  <c r="AM92" i="4"/>
  <c r="AN92" i="4"/>
  <c r="AO92" i="4"/>
  <c r="AP92" i="4"/>
  <c r="AQ92" i="4"/>
  <c r="AR92" i="4"/>
  <c r="AS92" i="4"/>
  <c r="AT92" i="4"/>
  <c r="AU92" i="4"/>
  <c r="AV92" i="4"/>
  <c r="AW92" i="4"/>
  <c r="AX92" i="4"/>
  <c r="AY92" i="4"/>
  <c r="AZ92" i="4"/>
  <c r="BA92" i="4"/>
  <c r="BB92" i="4"/>
  <c r="BC92" i="4"/>
  <c r="BD92" i="4"/>
  <c r="BE92" i="4"/>
  <c r="BF92" i="4"/>
  <c r="BG92" i="4"/>
  <c r="BH92" i="4"/>
  <c r="BI92" i="4"/>
  <c r="BJ92" i="4"/>
  <c r="B93" i="4"/>
  <c r="C93" i="4"/>
  <c r="D93" i="4"/>
  <c r="E93" i="4"/>
  <c r="F93" i="4"/>
  <c r="G93" i="4"/>
  <c r="H93" i="4"/>
  <c r="I93" i="4"/>
  <c r="J93" i="4"/>
  <c r="K93" i="4"/>
  <c r="L93" i="4"/>
  <c r="M93" i="4"/>
  <c r="N93" i="4"/>
  <c r="O93" i="4"/>
  <c r="P93" i="4"/>
  <c r="Q93" i="4"/>
  <c r="R93" i="4"/>
  <c r="S93" i="4"/>
  <c r="T93" i="4"/>
  <c r="U93" i="4"/>
  <c r="V93" i="4"/>
  <c r="W93" i="4"/>
  <c r="X93" i="4"/>
  <c r="Y93" i="4"/>
  <c r="Z93" i="4"/>
  <c r="AA93" i="4"/>
  <c r="AB93" i="4"/>
  <c r="AC93" i="4"/>
  <c r="AD93" i="4"/>
  <c r="AE93" i="4"/>
  <c r="AF93" i="4"/>
  <c r="AG93" i="4"/>
  <c r="AH93" i="4"/>
  <c r="AI93" i="4"/>
  <c r="AJ93" i="4"/>
  <c r="AK93" i="4"/>
  <c r="AL93" i="4"/>
  <c r="AM93" i="4"/>
  <c r="AN93" i="4"/>
  <c r="AO93" i="4"/>
  <c r="AP93" i="4"/>
  <c r="AQ93" i="4"/>
  <c r="AR93" i="4"/>
  <c r="AS93" i="4"/>
  <c r="AT93" i="4"/>
  <c r="AU93" i="4"/>
  <c r="AV93" i="4"/>
  <c r="AW93" i="4"/>
  <c r="AX93" i="4"/>
  <c r="AY93" i="4"/>
  <c r="AZ93" i="4"/>
  <c r="BA93" i="4"/>
  <c r="BB93" i="4"/>
  <c r="BC93" i="4"/>
  <c r="BD93" i="4"/>
  <c r="BE93" i="4"/>
  <c r="BF93" i="4"/>
  <c r="BG93" i="4"/>
  <c r="BH93" i="4"/>
  <c r="BI93" i="4"/>
  <c r="BJ93" i="4"/>
  <c r="B94" i="4"/>
  <c r="C94" i="4"/>
  <c r="D94" i="4"/>
  <c r="E94" i="4"/>
  <c r="F94" i="4"/>
  <c r="G94" i="4"/>
  <c r="H94" i="4"/>
  <c r="I94" i="4"/>
  <c r="J94" i="4"/>
  <c r="K94" i="4"/>
  <c r="L94" i="4"/>
  <c r="M94" i="4"/>
  <c r="N94" i="4"/>
  <c r="O94" i="4"/>
  <c r="P94" i="4"/>
  <c r="Q94" i="4"/>
  <c r="R94" i="4"/>
  <c r="S94" i="4"/>
  <c r="T94" i="4"/>
  <c r="U94" i="4"/>
  <c r="V94" i="4"/>
  <c r="W94" i="4"/>
  <c r="X94" i="4"/>
  <c r="Y94" i="4"/>
  <c r="Z94" i="4"/>
  <c r="AA94" i="4"/>
  <c r="AB94" i="4"/>
  <c r="AC94" i="4"/>
  <c r="AD94" i="4"/>
  <c r="AE94" i="4"/>
  <c r="AF94" i="4"/>
  <c r="AG94" i="4"/>
  <c r="AH94" i="4"/>
  <c r="AI94" i="4"/>
  <c r="AJ94" i="4"/>
  <c r="AK94" i="4"/>
  <c r="AL94" i="4"/>
  <c r="AM94" i="4"/>
  <c r="AN94" i="4"/>
  <c r="AO94" i="4"/>
  <c r="AP94" i="4"/>
  <c r="AQ94" i="4"/>
  <c r="AR94" i="4"/>
  <c r="AS94" i="4"/>
  <c r="AT94" i="4"/>
  <c r="AU94" i="4"/>
  <c r="AV94" i="4"/>
  <c r="AW94" i="4"/>
  <c r="AX94" i="4"/>
  <c r="AY94" i="4"/>
  <c r="AZ94" i="4"/>
  <c r="BA94" i="4"/>
  <c r="BB94" i="4"/>
  <c r="BC94" i="4"/>
  <c r="BD94" i="4"/>
  <c r="BE94" i="4"/>
  <c r="BF94" i="4"/>
  <c r="BG94" i="4"/>
  <c r="BH94" i="4"/>
  <c r="BI94" i="4"/>
  <c r="BJ94" i="4"/>
  <c r="B95" i="4"/>
  <c r="C95" i="4"/>
  <c r="D95" i="4"/>
  <c r="E95" i="4"/>
  <c r="F95" i="4"/>
  <c r="G95" i="4"/>
  <c r="H95" i="4"/>
  <c r="I95" i="4"/>
  <c r="J95" i="4"/>
  <c r="K95" i="4"/>
  <c r="L95" i="4"/>
  <c r="M95" i="4"/>
  <c r="N95" i="4"/>
  <c r="O95" i="4"/>
  <c r="P95" i="4"/>
  <c r="Q95" i="4"/>
  <c r="R95" i="4"/>
  <c r="S95" i="4"/>
  <c r="T95" i="4"/>
  <c r="U95" i="4"/>
  <c r="V95" i="4"/>
  <c r="W95" i="4"/>
  <c r="X95" i="4"/>
  <c r="Y95" i="4"/>
  <c r="Z95" i="4"/>
  <c r="AA95" i="4"/>
  <c r="AB95" i="4"/>
  <c r="AC95" i="4"/>
  <c r="AD95" i="4"/>
  <c r="AE95" i="4"/>
  <c r="AF95" i="4"/>
  <c r="AG95" i="4"/>
  <c r="AH95" i="4"/>
  <c r="AI95" i="4"/>
  <c r="AJ95" i="4"/>
  <c r="AK95" i="4"/>
  <c r="AL95" i="4"/>
  <c r="AM95" i="4"/>
  <c r="AN95" i="4"/>
  <c r="AO95" i="4"/>
  <c r="AP95" i="4"/>
  <c r="AQ95" i="4"/>
  <c r="AR95" i="4"/>
  <c r="AS95" i="4"/>
  <c r="AT95" i="4"/>
  <c r="AU95" i="4"/>
  <c r="AV95" i="4"/>
  <c r="AW95" i="4"/>
  <c r="AX95" i="4"/>
  <c r="AY95" i="4"/>
  <c r="AZ95" i="4"/>
  <c r="BA95" i="4"/>
  <c r="BB95" i="4"/>
  <c r="BC95" i="4"/>
  <c r="BD95" i="4"/>
  <c r="BE95" i="4"/>
  <c r="BF95" i="4"/>
  <c r="BG95" i="4"/>
  <c r="BH95" i="4"/>
  <c r="BI95" i="4"/>
  <c r="BJ95" i="4"/>
  <c r="B96" i="4"/>
  <c r="C96" i="4"/>
  <c r="D96" i="4"/>
  <c r="E96" i="4"/>
  <c r="F96" i="4"/>
  <c r="G96" i="4"/>
  <c r="H96" i="4"/>
  <c r="I96" i="4"/>
  <c r="J96" i="4"/>
  <c r="K96" i="4"/>
  <c r="L96" i="4"/>
  <c r="M96" i="4"/>
  <c r="N96" i="4"/>
  <c r="O96" i="4"/>
  <c r="P96" i="4"/>
  <c r="Q96" i="4"/>
  <c r="R96" i="4"/>
  <c r="S96" i="4"/>
  <c r="T96" i="4"/>
  <c r="U96" i="4"/>
  <c r="V96" i="4"/>
  <c r="W96" i="4"/>
  <c r="X96" i="4"/>
  <c r="Y96" i="4"/>
  <c r="Z96" i="4"/>
  <c r="AA96" i="4"/>
  <c r="AB96" i="4"/>
  <c r="AC96" i="4"/>
  <c r="AD96" i="4"/>
  <c r="AE96" i="4"/>
  <c r="AF96" i="4"/>
  <c r="AG96" i="4"/>
  <c r="AH96" i="4"/>
  <c r="AI96" i="4"/>
  <c r="AJ96" i="4"/>
  <c r="AK96" i="4"/>
  <c r="AL96" i="4"/>
  <c r="AM96" i="4"/>
  <c r="AN96" i="4"/>
  <c r="AO96" i="4"/>
  <c r="AP96" i="4"/>
  <c r="AQ96" i="4"/>
  <c r="AR96" i="4"/>
  <c r="AS96" i="4"/>
  <c r="AT96" i="4"/>
  <c r="AU96" i="4"/>
  <c r="AV96" i="4"/>
  <c r="AW96" i="4"/>
  <c r="AX96" i="4"/>
  <c r="AY96" i="4"/>
  <c r="AZ96" i="4"/>
  <c r="BA96" i="4"/>
  <c r="BB96" i="4"/>
  <c r="BC96" i="4"/>
  <c r="BD96" i="4"/>
  <c r="BE96" i="4"/>
  <c r="BF96" i="4"/>
  <c r="BG96" i="4"/>
  <c r="BH96" i="4"/>
  <c r="BI96" i="4"/>
  <c r="BJ96" i="4"/>
  <c r="B97" i="4"/>
  <c r="C97" i="4"/>
  <c r="D97" i="4"/>
  <c r="E97" i="4"/>
  <c r="F97" i="4"/>
  <c r="G97" i="4"/>
  <c r="H97" i="4"/>
  <c r="I97" i="4"/>
  <c r="J97" i="4"/>
  <c r="K97" i="4"/>
  <c r="L97" i="4"/>
  <c r="M97" i="4"/>
  <c r="N97" i="4"/>
  <c r="O97" i="4"/>
  <c r="P97" i="4"/>
  <c r="Q97" i="4"/>
  <c r="R97" i="4"/>
  <c r="S97" i="4"/>
  <c r="T97" i="4"/>
  <c r="U97" i="4"/>
  <c r="V97" i="4"/>
  <c r="W97" i="4"/>
  <c r="X97" i="4"/>
  <c r="Y97" i="4"/>
  <c r="Z97" i="4"/>
  <c r="AA97" i="4"/>
  <c r="AB97" i="4"/>
  <c r="AC97" i="4"/>
  <c r="AD97" i="4"/>
  <c r="AE97" i="4"/>
  <c r="AF97" i="4"/>
  <c r="AG97" i="4"/>
  <c r="AH97" i="4"/>
  <c r="AI97" i="4"/>
  <c r="AJ97" i="4"/>
  <c r="AK97" i="4"/>
  <c r="AL97" i="4"/>
  <c r="AM97" i="4"/>
  <c r="AN97" i="4"/>
  <c r="AO97" i="4"/>
  <c r="AP97" i="4"/>
  <c r="AQ97" i="4"/>
  <c r="AR97" i="4"/>
  <c r="AS97" i="4"/>
  <c r="AT97" i="4"/>
  <c r="AU97" i="4"/>
  <c r="AV97" i="4"/>
  <c r="AW97" i="4"/>
  <c r="AX97" i="4"/>
  <c r="AY97" i="4"/>
  <c r="AZ97" i="4"/>
  <c r="BA97" i="4"/>
  <c r="BB97" i="4"/>
  <c r="BC97" i="4"/>
  <c r="BD97" i="4"/>
  <c r="BE97" i="4"/>
  <c r="BF97" i="4"/>
  <c r="BG97" i="4"/>
  <c r="BH97" i="4"/>
  <c r="BI97" i="4"/>
  <c r="BJ97" i="4"/>
  <c r="B98" i="4"/>
  <c r="C98" i="4"/>
  <c r="D98" i="4"/>
  <c r="E98" i="4"/>
  <c r="F98" i="4"/>
  <c r="G98" i="4"/>
  <c r="H98" i="4"/>
  <c r="I98" i="4"/>
  <c r="J98" i="4"/>
  <c r="K98" i="4"/>
  <c r="L98" i="4"/>
  <c r="M98" i="4"/>
  <c r="N98" i="4"/>
  <c r="O98" i="4"/>
  <c r="P98" i="4"/>
  <c r="Q98" i="4"/>
  <c r="R98" i="4"/>
  <c r="S98" i="4"/>
  <c r="T98" i="4"/>
  <c r="U98" i="4"/>
  <c r="V98" i="4"/>
  <c r="W98" i="4"/>
  <c r="X98" i="4"/>
  <c r="Y98" i="4"/>
  <c r="Z98" i="4"/>
  <c r="AA98" i="4"/>
  <c r="AB98" i="4"/>
  <c r="AC98" i="4"/>
  <c r="AD98" i="4"/>
  <c r="AE98" i="4"/>
  <c r="AF98" i="4"/>
  <c r="AG98" i="4"/>
  <c r="AH98" i="4"/>
  <c r="AI98" i="4"/>
  <c r="AJ98" i="4"/>
  <c r="AK98" i="4"/>
  <c r="AL98" i="4"/>
  <c r="AM98" i="4"/>
  <c r="AN98" i="4"/>
  <c r="AO98" i="4"/>
  <c r="AP98" i="4"/>
  <c r="AQ98" i="4"/>
  <c r="AR98" i="4"/>
  <c r="AS98" i="4"/>
  <c r="AT98" i="4"/>
  <c r="AU98" i="4"/>
  <c r="AV98" i="4"/>
  <c r="AW98" i="4"/>
  <c r="AX98" i="4"/>
  <c r="AY98" i="4"/>
  <c r="AZ98" i="4"/>
  <c r="BA98" i="4"/>
  <c r="BB98" i="4"/>
  <c r="BC98" i="4"/>
  <c r="BD98" i="4"/>
  <c r="BE98" i="4"/>
  <c r="BF98" i="4"/>
  <c r="BG98" i="4"/>
  <c r="BH98" i="4"/>
  <c r="BI98" i="4"/>
  <c r="BJ98" i="4"/>
  <c r="B99" i="4"/>
  <c r="C99" i="4"/>
  <c r="D99" i="4"/>
  <c r="E99" i="4"/>
  <c r="F99" i="4"/>
  <c r="G99" i="4"/>
  <c r="H99" i="4"/>
  <c r="I99" i="4"/>
  <c r="J99" i="4"/>
  <c r="K99" i="4"/>
  <c r="L99" i="4"/>
  <c r="M99" i="4"/>
  <c r="N99" i="4"/>
  <c r="O99" i="4"/>
  <c r="P99" i="4"/>
  <c r="Q99" i="4"/>
  <c r="R99" i="4"/>
  <c r="S99" i="4"/>
  <c r="T99" i="4"/>
  <c r="U99" i="4"/>
  <c r="V99" i="4"/>
  <c r="W99" i="4"/>
  <c r="X99" i="4"/>
  <c r="Y99" i="4"/>
  <c r="Z99" i="4"/>
  <c r="AA99" i="4"/>
  <c r="AB99" i="4"/>
  <c r="AC99" i="4"/>
  <c r="AD99" i="4"/>
  <c r="AE99" i="4"/>
  <c r="AF99" i="4"/>
  <c r="AG99" i="4"/>
  <c r="AH99" i="4"/>
  <c r="AI99" i="4"/>
  <c r="AJ99" i="4"/>
  <c r="AK99" i="4"/>
  <c r="AL99" i="4"/>
  <c r="AM99" i="4"/>
  <c r="AN99" i="4"/>
  <c r="AO99" i="4"/>
  <c r="AP99" i="4"/>
  <c r="AQ99" i="4"/>
  <c r="AR99" i="4"/>
  <c r="AS99" i="4"/>
  <c r="AT99" i="4"/>
  <c r="AU99" i="4"/>
  <c r="AV99" i="4"/>
  <c r="AW99" i="4"/>
  <c r="AX99" i="4"/>
  <c r="AY99" i="4"/>
  <c r="AZ99" i="4"/>
  <c r="BA99" i="4"/>
  <c r="BB99" i="4"/>
  <c r="BC99" i="4"/>
  <c r="BD99" i="4"/>
  <c r="BE99" i="4"/>
  <c r="BF99" i="4"/>
  <c r="BG99" i="4"/>
  <c r="BH99" i="4"/>
  <c r="BI99" i="4"/>
  <c r="BJ99" i="4"/>
  <c r="B100" i="4"/>
  <c r="C100" i="4"/>
  <c r="D100" i="4"/>
  <c r="E100" i="4"/>
  <c r="F100" i="4"/>
  <c r="G100" i="4"/>
  <c r="H100" i="4"/>
  <c r="I100" i="4"/>
  <c r="J100" i="4"/>
  <c r="K100" i="4"/>
  <c r="L100" i="4"/>
  <c r="M100" i="4"/>
  <c r="N100" i="4"/>
  <c r="O100" i="4"/>
  <c r="P100" i="4"/>
  <c r="Q100" i="4"/>
  <c r="R100" i="4"/>
  <c r="S100" i="4"/>
  <c r="T100" i="4"/>
  <c r="U100" i="4"/>
  <c r="V100" i="4"/>
  <c r="W100" i="4"/>
  <c r="X100" i="4"/>
  <c r="Y100" i="4"/>
  <c r="Z100" i="4"/>
  <c r="AA100" i="4"/>
  <c r="AB100" i="4"/>
  <c r="AC100" i="4"/>
  <c r="AD100" i="4"/>
  <c r="AE100" i="4"/>
  <c r="AF100" i="4"/>
  <c r="AG100" i="4"/>
  <c r="AH100" i="4"/>
  <c r="AI100" i="4"/>
  <c r="AJ100" i="4"/>
  <c r="AK100" i="4"/>
  <c r="AL100" i="4"/>
  <c r="AM100" i="4"/>
  <c r="AN100" i="4"/>
  <c r="AO100" i="4"/>
  <c r="AP100" i="4"/>
  <c r="AQ100" i="4"/>
  <c r="AR100" i="4"/>
  <c r="AS100" i="4"/>
  <c r="AT100" i="4"/>
  <c r="AU100" i="4"/>
  <c r="AV100" i="4"/>
  <c r="AW100" i="4"/>
  <c r="AX100" i="4"/>
  <c r="AY100" i="4"/>
  <c r="AZ100" i="4"/>
  <c r="BA100" i="4"/>
  <c r="BB100" i="4"/>
  <c r="BC100" i="4"/>
  <c r="BD100" i="4"/>
  <c r="BE100" i="4"/>
  <c r="BF100" i="4"/>
  <c r="BG100" i="4"/>
  <c r="BH100" i="4"/>
  <c r="BI100" i="4"/>
  <c r="BJ100" i="4"/>
  <c r="B101" i="4"/>
  <c r="C101" i="4"/>
  <c r="D101" i="4"/>
  <c r="E101" i="4"/>
  <c r="F101" i="4"/>
  <c r="G101" i="4"/>
  <c r="H101" i="4"/>
  <c r="I101" i="4"/>
  <c r="J101" i="4"/>
  <c r="K101" i="4"/>
  <c r="L101" i="4"/>
  <c r="M101" i="4"/>
  <c r="N101" i="4"/>
  <c r="O101" i="4"/>
  <c r="P101" i="4"/>
  <c r="Q101" i="4"/>
  <c r="R101" i="4"/>
  <c r="S101" i="4"/>
  <c r="T101" i="4"/>
  <c r="U101" i="4"/>
  <c r="V101" i="4"/>
  <c r="W101" i="4"/>
  <c r="X101" i="4"/>
  <c r="Y101" i="4"/>
  <c r="Z101" i="4"/>
  <c r="AA101" i="4"/>
  <c r="AB101" i="4"/>
  <c r="AC101" i="4"/>
  <c r="AD101" i="4"/>
  <c r="AE101" i="4"/>
  <c r="AF101" i="4"/>
  <c r="AG101" i="4"/>
  <c r="AH101" i="4"/>
  <c r="AI101" i="4"/>
  <c r="AJ101" i="4"/>
  <c r="AK101" i="4"/>
  <c r="AL101" i="4"/>
  <c r="AM101" i="4"/>
  <c r="AN101" i="4"/>
  <c r="AO101" i="4"/>
  <c r="AP101" i="4"/>
  <c r="AQ101" i="4"/>
  <c r="AR101" i="4"/>
  <c r="AS101" i="4"/>
  <c r="AT101" i="4"/>
  <c r="AU101" i="4"/>
  <c r="AV101" i="4"/>
  <c r="AW101" i="4"/>
  <c r="AX101" i="4"/>
  <c r="AY101" i="4"/>
  <c r="AZ101" i="4"/>
  <c r="BA101" i="4"/>
  <c r="BB101" i="4"/>
  <c r="BC101" i="4"/>
  <c r="BD101" i="4"/>
  <c r="BE101" i="4"/>
  <c r="BF101" i="4"/>
  <c r="BG101" i="4"/>
  <c r="BH101" i="4"/>
  <c r="BI101" i="4"/>
  <c r="BJ101" i="4"/>
  <c r="BJ2" i="4"/>
  <c r="BI2" i="4"/>
  <c r="BH2" i="4"/>
  <c r="BG2" i="4"/>
  <c r="BF2" i="4"/>
  <c r="BE2" i="4"/>
  <c r="BD2" i="4"/>
  <c r="BC2" i="4"/>
  <c r="BB2" i="4"/>
  <c r="BA2" i="4"/>
  <c r="AZ2" i="4"/>
  <c r="AY2" i="4"/>
  <c r="AX2" i="4"/>
  <c r="AW2" i="4"/>
  <c r="AV2" i="4"/>
  <c r="AU2" i="4"/>
  <c r="AT2" i="4"/>
  <c r="AS2" i="4"/>
  <c r="AR2" i="4"/>
  <c r="AQ2" i="4"/>
  <c r="AP2" i="4"/>
  <c r="AO2" i="4"/>
  <c r="AN2" i="4"/>
  <c r="AM2" i="4"/>
  <c r="AL2" i="4"/>
  <c r="AK2" i="4"/>
  <c r="AJ2" i="4"/>
  <c r="AI2" i="4"/>
  <c r="AH2" i="4"/>
  <c r="AG2" i="4"/>
  <c r="AF2" i="4"/>
  <c r="AE2" i="4"/>
  <c r="AD2" i="4"/>
  <c r="AC2" i="4"/>
  <c r="AB2" i="4"/>
  <c r="AA2" i="4"/>
  <c r="Z2" i="4"/>
  <c r="Y2" i="4"/>
  <c r="X2" i="4"/>
  <c r="W2" i="4"/>
  <c r="V2" i="4"/>
  <c r="U2" i="4"/>
  <c r="T2" i="4"/>
  <c r="S2" i="4"/>
  <c r="R2" i="4"/>
  <c r="Q2" i="4"/>
  <c r="P2" i="4"/>
  <c r="O2" i="4"/>
  <c r="N2" i="4"/>
  <c r="M2" i="4"/>
  <c r="L2" i="4"/>
  <c r="K2" i="4"/>
  <c r="J2" i="4"/>
  <c r="I2" i="4"/>
  <c r="H2" i="4"/>
  <c r="G2" i="4"/>
  <c r="F2" i="4"/>
  <c r="E2" i="4"/>
  <c r="D2" i="4"/>
  <c r="C2" i="4"/>
  <c r="B2" i="4"/>
  <c r="C3" i="3"/>
  <c r="D3" i="3"/>
  <c r="E3" i="3"/>
  <c r="F3" i="3"/>
  <c r="G3" i="3"/>
  <c r="H3" i="3"/>
  <c r="I3" i="3"/>
  <c r="J3" i="3"/>
  <c r="K3" i="3"/>
  <c r="L3" i="3"/>
  <c r="M3" i="3"/>
  <c r="N3" i="3"/>
  <c r="O3" i="3"/>
  <c r="P3" i="3"/>
  <c r="Q3" i="3"/>
  <c r="R3" i="3"/>
  <c r="S3" i="3"/>
  <c r="T3" i="3"/>
  <c r="U3" i="3"/>
  <c r="V3" i="3"/>
  <c r="W3" i="3"/>
  <c r="X3" i="3"/>
  <c r="Y3" i="3"/>
  <c r="Z3" i="3"/>
  <c r="AA3" i="3"/>
  <c r="AB3" i="3"/>
  <c r="AC3" i="3"/>
  <c r="C4" i="3"/>
  <c r="D4" i="3"/>
  <c r="E4" i="3"/>
  <c r="F4" i="3"/>
  <c r="G4" i="3"/>
  <c r="H4" i="3"/>
  <c r="I4" i="3"/>
  <c r="J4" i="3"/>
  <c r="K4" i="3"/>
  <c r="L4" i="3"/>
  <c r="M4" i="3"/>
  <c r="N4" i="3"/>
  <c r="O4" i="3"/>
  <c r="P4" i="3"/>
  <c r="Q4" i="3"/>
  <c r="R4" i="3"/>
  <c r="S4" i="3"/>
  <c r="T4" i="3"/>
  <c r="U4" i="3"/>
  <c r="V4" i="3"/>
  <c r="W4" i="3"/>
  <c r="X4" i="3"/>
  <c r="Y4" i="3"/>
  <c r="Z4" i="3"/>
  <c r="AA4" i="3"/>
  <c r="AB4" i="3"/>
  <c r="AC4" i="3"/>
  <c r="C5" i="3"/>
  <c r="D5" i="3"/>
  <c r="E5" i="3"/>
  <c r="F5" i="3"/>
  <c r="G5" i="3"/>
  <c r="H5" i="3"/>
  <c r="I5" i="3"/>
  <c r="J5" i="3"/>
  <c r="K5" i="3"/>
  <c r="L5" i="3"/>
  <c r="M5" i="3"/>
  <c r="N5" i="3"/>
  <c r="O5" i="3"/>
  <c r="P5" i="3"/>
  <c r="Q5" i="3"/>
  <c r="R5" i="3"/>
  <c r="S5" i="3"/>
  <c r="T5" i="3"/>
  <c r="U5" i="3"/>
  <c r="V5" i="3"/>
  <c r="W5" i="3"/>
  <c r="X5" i="3"/>
  <c r="Y5" i="3"/>
  <c r="Z5" i="3"/>
  <c r="AA5" i="3"/>
  <c r="AB5" i="3"/>
  <c r="AC5" i="3"/>
  <c r="C6" i="3"/>
  <c r="D6" i="3"/>
  <c r="E6" i="3"/>
  <c r="F6" i="3"/>
  <c r="G6" i="3"/>
  <c r="H6" i="3"/>
  <c r="I6" i="3"/>
  <c r="J6" i="3"/>
  <c r="K6" i="3"/>
  <c r="L6" i="3"/>
  <c r="M6" i="3"/>
  <c r="N6" i="3"/>
  <c r="O6" i="3"/>
  <c r="P6" i="3"/>
  <c r="Q6" i="3"/>
  <c r="R6" i="3"/>
  <c r="S6" i="3"/>
  <c r="T6" i="3"/>
  <c r="U6" i="3"/>
  <c r="V6" i="3"/>
  <c r="W6" i="3"/>
  <c r="X6" i="3"/>
  <c r="Y6" i="3"/>
  <c r="Z6" i="3"/>
  <c r="AA6" i="3"/>
  <c r="AB6" i="3"/>
  <c r="AC6" i="3"/>
  <c r="C7" i="3"/>
  <c r="D7" i="3"/>
  <c r="E7" i="3"/>
  <c r="F7" i="3"/>
  <c r="G7" i="3"/>
  <c r="H7" i="3"/>
  <c r="I7" i="3"/>
  <c r="J7" i="3"/>
  <c r="K7" i="3"/>
  <c r="L7" i="3"/>
  <c r="M7" i="3"/>
  <c r="N7" i="3"/>
  <c r="O7" i="3"/>
  <c r="P7" i="3"/>
  <c r="Q7" i="3"/>
  <c r="R7" i="3"/>
  <c r="S7" i="3"/>
  <c r="T7" i="3"/>
  <c r="U7" i="3"/>
  <c r="V7" i="3"/>
  <c r="W7" i="3"/>
  <c r="X7" i="3"/>
  <c r="Y7" i="3"/>
  <c r="Z7" i="3"/>
  <c r="AA7" i="3"/>
  <c r="AB7" i="3"/>
  <c r="AC7" i="3"/>
  <c r="C8" i="3"/>
  <c r="D8" i="3"/>
  <c r="E8" i="3"/>
  <c r="F8" i="3"/>
  <c r="G8" i="3"/>
  <c r="H8" i="3"/>
  <c r="I8" i="3"/>
  <c r="J8" i="3"/>
  <c r="K8" i="3"/>
  <c r="L8" i="3"/>
  <c r="M8" i="3"/>
  <c r="N8" i="3"/>
  <c r="O8" i="3"/>
  <c r="P8" i="3"/>
  <c r="Q8" i="3"/>
  <c r="R8" i="3"/>
  <c r="S8" i="3"/>
  <c r="T8" i="3"/>
  <c r="U8" i="3"/>
  <c r="V8" i="3"/>
  <c r="W8" i="3"/>
  <c r="X8" i="3"/>
  <c r="Y8" i="3"/>
  <c r="Z8" i="3"/>
  <c r="AA8" i="3"/>
  <c r="AB8" i="3"/>
  <c r="AC8" i="3"/>
  <c r="C9" i="3"/>
  <c r="D9" i="3"/>
  <c r="E9" i="3"/>
  <c r="F9" i="3"/>
  <c r="G9" i="3"/>
  <c r="H9" i="3"/>
  <c r="I9" i="3"/>
  <c r="J9" i="3"/>
  <c r="K9" i="3"/>
  <c r="L9" i="3"/>
  <c r="M9" i="3"/>
  <c r="N9" i="3"/>
  <c r="O9" i="3"/>
  <c r="P9" i="3"/>
  <c r="Q9" i="3"/>
  <c r="R9" i="3"/>
  <c r="S9" i="3"/>
  <c r="T9" i="3"/>
  <c r="U9" i="3"/>
  <c r="V9" i="3"/>
  <c r="W9" i="3"/>
  <c r="X9" i="3"/>
  <c r="Y9" i="3"/>
  <c r="Z9" i="3"/>
  <c r="AA9" i="3"/>
  <c r="AB9" i="3"/>
  <c r="AC9" i="3"/>
  <c r="C10" i="3"/>
  <c r="D10" i="3"/>
  <c r="E10" i="3"/>
  <c r="F10" i="3"/>
  <c r="G10" i="3"/>
  <c r="H10" i="3"/>
  <c r="I10" i="3"/>
  <c r="J10" i="3"/>
  <c r="K10" i="3"/>
  <c r="L10" i="3"/>
  <c r="M10" i="3"/>
  <c r="N10" i="3"/>
  <c r="O10" i="3"/>
  <c r="P10" i="3"/>
  <c r="Q10" i="3"/>
  <c r="R10" i="3"/>
  <c r="S10" i="3"/>
  <c r="T10" i="3"/>
  <c r="U10" i="3"/>
  <c r="V10" i="3"/>
  <c r="W10" i="3"/>
  <c r="X10" i="3"/>
  <c r="Y10" i="3"/>
  <c r="Z10" i="3"/>
  <c r="AA10" i="3"/>
  <c r="AB10" i="3"/>
  <c r="AC10" i="3"/>
  <c r="C11" i="3"/>
  <c r="D11" i="3"/>
  <c r="E11" i="3"/>
  <c r="F11" i="3"/>
  <c r="G11" i="3"/>
  <c r="H11" i="3"/>
  <c r="I11" i="3"/>
  <c r="J11" i="3"/>
  <c r="K11" i="3"/>
  <c r="L11" i="3"/>
  <c r="M11" i="3"/>
  <c r="N11" i="3"/>
  <c r="O11" i="3"/>
  <c r="P11" i="3"/>
  <c r="Q11" i="3"/>
  <c r="R11" i="3"/>
  <c r="S11" i="3"/>
  <c r="T11" i="3"/>
  <c r="U11" i="3"/>
  <c r="V11" i="3"/>
  <c r="W11" i="3"/>
  <c r="X11" i="3"/>
  <c r="Y11" i="3"/>
  <c r="Z11" i="3"/>
  <c r="AA11" i="3"/>
  <c r="AB11" i="3"/>
  <c r="AC11" i="3"/>
  <c r="C12" i="3"/>
  <c r="D12" i="3"/>
  <c r="E12" i="3"/>
  <c r="F12" i="3"/>
  <c r="G12" i="3"/>
  <c r="H12" i="3"/>
  <c r="I12" i="3"/>
  <c r="J12" i="3"/>
  <c r="K12" i="3"/>
  <c r="L12" i="3"/>
  <c r="M12" i="3"/>
  <c r="N12" i="3"/>
  <c r="O12" i="3"/>
  <c r="P12" i="3"/>
  <c r="Q12" i="3"/>
  <c r="R12" i="3"/>
  <c r="S12" i="3"/>
  <c r="T12" i="3"/>
  <c r="U12" i="3"/>
  <c r="V12" i="3"/>
  <c r="W12" i="3"/>
  <c r="X12" i="3"/>
  <c r="Y12" i="3"/>
  <c r="Z12" i="3"/>
  <c r="AA12" i="3"/>
  <c r="AB12" i="3"/>
  <c r="AC12" i="3"/>
  <c r="C13" i="3"/>
  <c r="D13" i="3"/>
  <c r="E13" i="3"/>
  <c r="F13" i="3"/>
  <c r="G13" i="3"/>
  <c r="H13" i="3"/>
  <c r="I13" i="3"/>
  <c r="J13" i="3"/>
  <c r="K13" i="3"/>
  <c r="L13" i="3"/>
  <c r="M13" i="3"/>
  <c r="N13" i="3"/>
  <c r="O13" i="3"/>
  <c r="P13" i="3"/>
  <c r="Q13" i="3"/>
  <c r="R13" i="3"/>
  <c r="S13" i="3"/>
  <c r="T13" i="3"/>
  <c r="U13" i="3"/>
  <c r="V13" i="3"/>
  <c r="W13" i="3"/>
  <c r="X13" i="3"/>
  <c r="Y13" i="3"/>
  <c r="Z13" i="3"/>
  <c r="AA13" i="3"/>
  <c r="AB13" i="3"/>
  <c r="AC13" i="3"/>
  <c r="C14" i="3"/>
  <c r="D14" i="3"/>
  <c r="E14" i="3"/>
  <c r="F14" i="3"/>
  <c r="G14" i="3"/>
  <c r="H14" i="3"/>
  <c r="I14" i="3"/>
  <c r="J14" i="3"/>
  <c r="K14" i="3"/>
  <c r="L14" i="3"/>
  <c r="M14" i="3"/>
  <c r="N14" i="3"/>
  <c r="O14" i="3"/>
  <c r="P14" i="3"/>
  <c r="Q14" i="3"/>
  <c r="R14" i="3"/>
  <c r="S14" i="3"/>
  <c r="T14" i="3"/>
  <c r="U14" i="3"/>
  <c r="V14" i="3"/>
  <c r="W14" i="3"/>
  <c r="X14" i="3"/>
  <c r="Y14" i="3"/>
  <c r="Z14" i="3"/>
  <c r="AA14" i="3"/>
  <c r="AB14" i="3"/>
  <c r="AC14" i="3"/>
  <c r="C15" i="3"/>
  <c r="D15" i="3"/>
  <c r="E15" i="3"/>
  <c r="F15" i="3"/>
  <c r="G15" i="3"/>
  <c r="H15" i="3"/>
  <c r="I15" i="3"/>
  <c r="J15" i="3"/>
  <c r="K15" i="3"/>
  <c r="L15" i="3"/>
  <c r="M15" i="3"/>
  <c r="N15" i="3"/>
  <c r="O15" i="3"/>
  <c r="P15" i="3"/>
  <c r="Q15" i="3"/>
  <c r="R15" i="3"/>
  <c r="S15" i="3"/>
  <c r="T15" i="3"/>
  <c r="U15" i="3"/>
  <c r="V15" i="3"/>
  <c r="W15" i="3"/>
  <c r="X15" i="3"/>
  <c r="Y15" i="3"/>
  <c r="Z15" i="3"/>
  <c r="AA15" i="3"/>
  <c r="AB15" i="3"/>
  <c r="AC15" i="3"/>
  <c r="C16" i="3"/>
  <c r="D16" i="3"/>
  <c r="E16" i="3"/>
  <c r="F16" i="3"/>
  <c r="G16" i="3"/>
  <c r="H16" i="3"/>
  <c r="I16" i="3"/>
  <c r="J16" i="3"/>
  <c r="K16" i="3"/>
  <c r="L16" i="3"/>
  <c r="M16" i="3"/>
  <c r="N16" i="3"/>
  <c r="O16" i="3"/>
  <c r="P16" i="3"/>
  <c r="Q16" i="3"/>
  <c r="R16" i="3"/>
  <c r="S16" i="3"/>
  <c r="T16" i="3"/>
  <c r="U16" i="3"/>
  <c r="V16" i="3"/>
  <c r="W16" i="3"/>
  <c r="X16" i="3"/>
  <c r="Y16" i="3"/>
  <c r="Z16" i="3"/>
  <c r="AA16" i="3"/>
  <c r="AB16" i="3"/>
  <c r="AC16" i="3"/>
  <c r="C17" i="3"/>
  <c r="D17" i="3"/>
  <c r="E17" i="3"/>
  <c r="F17" i="3"/>
  <c r="G17" i="3"/>
  <c r="H17" i="3"/>
  <c r="I17" i="3"/>
  <c r="J17" i="3"/>
  <c r="K17" i="3"/>
  <c r="L17" i="3"/>
  <c r="M17" i="3"/>
  <c r="N17" i="3"/>
  <c r="O17" i="3"/>
  <c r="P17" i="3"/>
  <c r="Q17" i="3"/>
  <c r="R17" i="3"/>
  <c r="S17" i="3"/>
  <c r="T17" i="3"/>
  <c r="U17" i="3"/>
  <c r="V17" i="3"/>
  <c r="W17" i="3"/>
  <c r="X17" i="3"/>
  <c r="Y17" i="3"/>
  <c r="Z17" i="3"/>
  <c r="AA17" i="3"/>
  <c r="AB17" i="3"/>
  <c r="AC17" i="3"/>
  <c r="C18" i="3"/>
  <c r="D18" i="3"/>
  <c r="E18" i="3"/>
  <c r="F18" i="3"/>
  <c r="G18" i="3"/>
  <c r="H18" i="3"/>
  <c r="I18" i="3"/>
  <c r="J18" i="3"/>
  <c r="K18" i="3"/>
  <c r="L18" i="3"/>
  <c r="M18" i="3"/>
  <c r="N18" i="3"/>
  <c r="O18" i="3"/>
  <c r="P18" i="3"/>
  <c r="Q18" i="3"/>
  <c r="R18" i="3"/>
  <c r="S18" i="3"/>
  <c r="T18" i="3"/>
  <c r="U18" i="3"/>
  <c r="V18" i="3"/>
  <c r="W18" i="3"/>
  <c r="X18" i="3"/>
  <c r="Y18" i="3"/>
  <c r="Z18" i="3"/>
  <c r="AA18" i="3"/>
  <c r="AB18" i="3"/>
  <c r="AC18" i="3"/>
  <c r="C19" i="3"/>
  <c r="D19" i="3"/>
  <c r="E19" i="3"/>
  <c r="F19" i="3"/>
  <c r="G19" i="3"/>
  <c r="H19" i="3"/>
  <c r="I19" i="3"/>
  <c r="J19" i="3"/>
  <c r="K19" i="3"/>
  <c r="L19" i="3"/>
  <c r="M19" i="3"/>
  <c r="N19" i="3"/>
  <c r="O19" i="3"/>
  <c r="P19" i="3"/>
  <c r="Q19" i="3"/>
  <c r="R19" i="3"/>
  <c r="S19" i="3"/>
  <c r="T19" i="3"/>
  <c r="U19" i="3"/>
  <c r="V19" i="3"/>
  <c r="W19" i="3"/>
  <c r="X19" i="3"/>
  <c r="Y19" i="3"/>
  <c r="Z19" i="3"/>
  <c r="AA19" i="3"/>
  <c r="AB19" i="3"/>
  <c r="AC19" i="3"/>
  <c r="C20" i="3"/>
  <c r="D20" i="3"/>
  <c r="E20" i="3"/>
  <c r="F20" i="3"/>
  <c r="G20" i="3"/>
  <c r="H20" i="3"/>
  <c r="I20" i="3"/>
  <c r="J20" i="3"/>
  <c r="K20" i="3"/>
  <c r="L20" i="3"/>
  <c r="M20" i="3"/>
  <c r="N20" i="3"/>
  <c r="O20" i="3"/>
  <c r="P20" i="3"/>
  <c r="Q20" i="3"/>
  <c r="R20" i="3"/>
  <c r="S20" i="3"/>
  <c r="T20" i="3"/>
  <c r="U20" i="3"/>
  <c r="V20" i="3"/>
  <c r="W20" i="3"/>
  <c r="X20" i="3"/>
  <c r="Y20" i="3"/>
  <c r="Z20" i="3"/>
  <c r="AA20" i="3"/>
  <c r="AB20" i="3"/>
  <c r="AC20" i="3"/>
  <c r="C21" i="3"/>
  <c r="D21" i="3"/>
  <c r="E21" i="3"/>
  <c r="F21" i="3"/>
  <c r="G21" i="3"/>
  <c r="H21" i="3"/>
  <c r="I21" i="3"/>
  <c r="J21" i="3"/>
  <c r="K21" i="3"/>
  <c r="L21" i="3"/>
  <c r="M21" i="3"/>
  <c r="N21" i="3"/>
  <c r="O21" i="3"/>
  <c r="P21" i="3"/>
  <c r="Q21" i="3"/>
  <c r="R21" i="3"/>
  <c r="S21" i="3"/>
  <c r="T21" i="3"/>
  <c r="U21" i="3"/>
  <c r="V21" i="3"/>
  <c r="W21" i="3"/>
  <c r="X21" i="3"/>
  <c r="Y21" i="3"/>
  <c r="Z21" i="3"/>
  <c r="AA21" i="3"/>
  <c r="AB21" i="3"/>
  <c r="AC21" i="3"/>
  <c r="C22" i="3"/>
  <c r="D22" i="3"/>
  <c r="E22" i="3"/>
  <c r="F22" i="3"/>
  <c r="G22" i="3"/>
  <c r="H22" i="3"/>
  <c r="I22" i="3"/>
  <c r="J22" i="3"/>
  <c r="K22" i="3"/>
  <c r="L22" i="3"/>
  <c r="M22" i="3"/>
  <c r="N22" i="3"/>
  <c r="O22" i="3"/>
  <c r="P22" i="3"/>
  <c r="Q22" i="3"/>
  <c r="R22" i="3"/>
  <c r="S22" i="3"/>
  <c r="T22" i="3"/>
  <c r="U22" i="3"/>
  <c r="V22" i="3"/>
  <c r="W22" i="3"/>
  <c r="X22" i="3"/>
  <c r="Y22" i="3"/>
  <c r="Z22" i="3"/>
  <c r="AA22" i="3"/>
  <c r="AB22" i="3"/>
  <c r="AC22" i="3"/>
  <c r="C23" i="3"/>
  <c r="D23" i="3"/>
  <c r="E23" i="3"/>
  <c r="F23" i="3"/>
  <c r="G23" i="3"/>
  <c r="H23" i="3"/>
  <c r="I23" i="3"/>
  <c r="J23" i="3"/>
  <c r="K23" i="3"/>
  <c r="L23" i="3"/>
  <c r="M23" i="3"/>
  <c r="N23" i="3"/>
  <c r="O23" i="3"/>
  <c r="P23" i="3"/>
  <c r="Q23" i="3"/>
  <c r="R23" i="3"/>
  <c r="S23" i="3"/>
  <c r="T23" i="3"/>
  <c r="U23" i="3"/>
  <c r="V23" i="3"/>
  <c r="W23" i="3"/>
  <c r="X23" i="3"/>
  <c r="Y23" i="3"/>
  <c r="Z23" i="3"/>
  <c r="AA23" i="3"/>
  <c r="AB23" i="3"/>
  <c r="AC23" i="3"/>
  <c r="C24" i="3"/>
  <c r="D24" i="3"/>
  <c r="E24" i="3"/>
  <c r="F24" i="3"/>
  <c r="G24" i="3"/>
  <c r="H24" i="3"/>
  <c r="I24" i="3"/>
  <c r="J24" i="3"/>
  <c r="K24" i="3"/>
  <c r="L24" i="3"/>
  <c r="M24" i="3"/>
  <c r="N24" i="3"/>
  <c r="O24" i="3"/>
  <c r="P24" i="3"/>
  <c r="Q24" i="3"/>
  <c r="R24" i="3"/>
  <c r="S24" i="3"/>
  <c r="T24" i="3"/>
  <c r="U24" i="3"/>
  <c r="V24" i="3"/>
  <c r="W24" i="3"/>
  <c r="X24" i="3"/>
  <c r="Y24" i="3"/>
  <c r="Z24" i="3"/>
  <c r="AA24" i="3"/>
  <c r="AB24" i="3"/>
  <c r="AC24" i="3"/>
  <c r="C25" i="3"/>
  <c r="D25" i="3"/>
  <c r="E25" i="3"/>
  <c r="F25" i="3"/>
  <c r="G25" i="3"/>
  <c r="H25" i="3"/>
  <c r="I25" i="3"/>
  <c r="J25" i="3"/>
  <c r="K25" i="3"/>
  <c r="L25" i="3"/>
  <c r="M25" i="3"/>
  <c r="N25" i="3"/>
  <c r="O25" i="3"/>
  <c r="P25" i="3"/>
  <c r="Q25" i="3"/>
  <c r="R25" i="3"/>
  <c r="S25" i="3"/>
  <c r="T25" i="3"/>
  <c r="U25" i="3"/>
  <c r="V25" i="3"/>
  <c r="W25" i="3"/>
  <c r="X25" i="3"/>
  <c r="Y25" i="3"/>
  <c r="Z25" i="3"/>
  <c r="AA25" i="3"/>
  <c r="AB25" i="3"/>
  <c r="AC25" i="3"/>
  <c r="C26" i="3"/>
  <c r="D26" i="3"/>
  <c r="E26" i="3"/>
  <c r="F26" i="3"/>
  <c r="G26" i="3"/>
  <c r="H26" i="3"/>
  <c r="I26" i="3"/>
  <c r="J26" i="3"/>
  <c r="K26" i="3"/>
  <c r="L26" i="3"/>
  <c r="M26" i="3"/>
  <c r="N26" i="3"/>
  <c r="O26" i="3"/>
  <c r="P26" i="3"/>
  <c r="Q26" i="3"/>
  <c r="R26" i="3"/>
  <c r="S26" i="3"/>
  <c r="T26" i="3"/>
  <c r="U26" i="3"/>
  <c r="V26" i="3"/>
  <c r="W26" i="3"/>
  <c r="X26" i="3"/>
  <c r="Y26" i="3"/>
  <c r="Z26" i="3"/>
  <c r="AA26" i="3"/>
  <c r="AB26" i="3"/>
  <c r="AC26" i="3"/>
  <c r="C27" i="3"/>
  <c r="D27" i="3"/>
  <c r="E27" i="3"/>
  <c r="F27" i="3"/>
  <c r="G27" i="3"/>
  <c r="H27" i="3"/>
  <c r="I27" i="3"/>
  <c r="J27" i="3"/>
  <c r="K27" i="3"/>
  <c r="L27" i="3"/>
  <c r="M27" i="3"/>
  <c r="N27" i="3"/>
  <c r="O27" i="3"/>
  <c r="P27" i="3"/>
  <c r="Q27" i="3"/>
  <c r="R27" i="3"/>
  <c r="S27" i="3"/>
  <c r="T27" i="3"/>
  <c r="U27" i="3"/>
  <c r="V27" i="3"/>
  <c r="W27" i="3"/>
  <c r="X27" i="3"/>
  <c r="Y27" i="3"/>
  <c r="Z27" i="3"/>
  <c r="AA27" i="3"/>
  <c r="AB27" i="3"/>
  <c r="AC27" i="3"/>
  <c r="C28" i="3"/>
  <c r="D28" i="3"/>
  <c r="E28" i="3"/>
  <c r="F28" i="3"/>
  <c r="G28" i="3"/>
  <c r="H28" i="3"/>
  <c r="I28" i="3"/>
  <c r="J28" i="3"/>
  <c r="K28" i="3"/>
  <c r="L28" i="3"/>
  <c r="M28" i="3"/>
  <c r="N28" i="3"/>
  <c r="O28" i="3"/>
  <c r="P28" i="3"/>
  <c r="Q28" i="3"/>
  <c r="R28" i="3"/>
  <c r="S28" i="3"/>
  <c r="T28" i="3"/>
  <c r="U28" i="3"/>
  <c r="V28" i="3"/>
  <c r="W28" i="3"/>
  <c r="X28" i="3"/>
  <c r="Y28" i="3"/>
  <c r="Z28" i="3"/>
  <c r="AA28" i="3"/>
  <c r="AB28" i="3"/>
  <c r="AC28" i="3"/>
  <c r="C29" i="3"/>
  <c r="D29" i="3"/>
  <c r="E29" i="3"/>
  <c r="F29" i="3"/>
  <c r="G29" i="3"/>
  <c r="H29" i="3"/>
  <c r="I29" i="3"/>
  <c r="J29" i="3"/>
  <c r="K29" i="3"/>
  <c r="L29" i="3"/>
  <c r="M29" i="3"/>
  <c r="N29" i="3"/>
  <c r="O29" i="3"/>
  <c r="P29" i="3"/>
  <c r="Q29" i="3"/>
  <c r="R29" i="3"/>
  <c r="S29" i="3"/>
  <c r="T29" i="3"/>
  <c r="U29" i="3"/>
  <c r="V29" i="3"/>
  <c r="W29" i="3"/>
  <c r="X29" i="3"/>
  <c r="Y29" i="3"/>
  <c r="Z29" i="3"/>
  <c r="AA29" i="3"/>
  <c r="AB29" i="3"/>
  <c r="AC29" i="3"/>
  <c r="C30" i="3"/>
  <c r="D30" i="3"/>
  <c r="E30" i="3"/>
  <c r="F30" i="3"/>
  <c r="G30" i="3"/>
  <c r="H30" i="3"/>
  <c r="I30" i="3"/>
  <c r="J30" i="3"/>
  <c r="K30" i="3"/>
  <c r="L30" i="3"/>
  <c r="M30" i="3"/>
  <c r="N30" i="3"/>
  <c r="O30" i="3"/>
  <c r="P30" i="3"/>
  <c r="Q30" i="3"/>
  <c r="R30" i="3"/>
  <c r="S30" i="3"/>
  <c r="T30" i="3"/>
  <c r="U30" i="3"/>
  <c r="V30" i="3"/>
  <c r="W30" i="3"/>
  <c r="X30" i="3"/>
  <c r="Y30" i="3"/>
  <c r="Z30" i="3"/>
  <c r="AA30" i="3"/>
  <c r="AB30" i="3"/>
  <c r="AC30" i="3"/>
  <c r="C31" i="3"/>
  <c r="D31" i="3"/>
  <c r="E31" i="3"/>
  <c r="F31" i="3"/>
  <c r="G31" i="3"/>
  <c r="H31" i="3"/>
  <c r="I31" i="3"/>
  <c r="J31" i="3"/>
  <c r="K31" i="3"/>
  <c r="L31" i="3"/>
  <c r="M31" i="3"/>
  <c r="N31" i="3"/>
  <c r="O31" i="3"/>
  <c r="P31" i="3"/>
  <c r="Q31" i="3"/>
  <c r="R31" i="3"/>
  <c r="S31" i="3"/>
  <c r="T31" i="3"/>
  <c r="U31" i="3"/>
  <c r="V31" i="3"/>
  <c r="W31" i="3"/>
  <c r="X31" i="3"/>
  <c r="Y31" i="3"/>
  <c r="Z31" i="3"/>
  <c r="AA31" i="3"/>
  <c r="AB31" i="3"/>
  <c r="AC31" i="3"/>
  <c r="C32" i="3"/>
  <c r="D32" i="3"/>
  <c r="E32" i="3"/>
  <c r="F32" i="3"/>
  <c r="G32" i="3"/>
  <c r="H32" i="3"/>
  <c r="I32" i="3"/>
  <c r="J32" i="3"/>
  <c r="K32" i="3"/>
  <c r="L32" i="3"/>
  <c r="M32" i="3"/>
  <c r="N32" i="3"/>
  <c r="O32" i="3"/>
  <c r="P32" i="3"/>
  <c r="Q32" i="3"/>
  <c r="R32" i="3"/>
  <c r="S32" i="3"/>
  <c r="T32" i="3"/>
  <c r="U32" i="3"/>
  <c r="V32" i="3"/>
  <c r="W32" i="3"/>
  <c r="X32" i="3"/>
  <c r="Y32" i="3"/>
  <c r="Z32" i="3"/>
  <c r="AA32" i="3"/>
  <c r="AB32" i="3"/>
  <c r="AC32" i="3"/>
  <c r="C33" i="3"/>
  <c r="D33" i="3"/>
  <c r="E33" i="3"/>
  <c r="F33" i="3"/>
  <c r="G33" i="3"/>
  <c r="H33" i="3"/>
  <c r="I33" i="3"/>
  <c r="J33" i="3"/>
  <c r="K33" i="3"/>
  <c r="L33" i="3"/>
  <c r="M33" i="3"/>
  <c r="N33" i="3"/>
  <c r="O33" i="3"/>
  <c r="P33" i="3"/>
  <c r="Q33" i="3"/>
  <c r="R33" i="3"/>
  <c r="S33" i="3"/>
  <c r="T33" i="3"/>
  <c r="U33" i="3"/>
  <c r="V33" i="3"/>
  <c r="W33" i="3"/>
  <c r="X33" i="3"/>
  <c r="Y33" i="3"/>
  <c r="Z33" i="3"/>
  <c r="AA33" i="3"/>
  <c r="AB33" i="3"/>
  <c r="AC33" i="3"/>
  <c r="C34" i="3"/>
  <c r="D34" i="3"/>
  <c r="E34" i="3"/>
  <c r="F34" i="3"/>
  <c r="G34" i="3"/>
  <c r="H34" i="3"/>
  <c r="I34" i="3"/>
  <c r="J34" i="3"/>
  <c r="K34" i="3"/>
  <c r="L34" i="3"/>
  <c r="M34" i="3"/>
  <c r="N34" i="3"/>
  <c r="O34" i="3"/>
  <c r="P34" i="3"/>
  <c r="Q34" i="3"/>
  <c r="R34" i="3"/>
  <c r="S34" i="3"/>
  <c r="T34" i="3"/>
  <c r="U34" i="3"/>
  <c r="V34" i="3"/>
  <c r="W34" i="3"/>
  <c r="X34" i="3"/>
  <c r="Y34" i="3"/>
  <c r="Z34" i="3"/>
  <c r="AA34" i="3"/>
  <c r="AB34" i="3"/>
  <c r="AC34" i="3"/>
  <c r="C35" i="3"/>
  <c r="D35" i="3"/>
  <c r="E35" i="3"/>
  <c r="F35" i="3"/>
  <c r="G35" i="3"/>
  <c r="H35" i="3"/>
  <c r="I35" i="3"/>
  <c r="J35" i="3"/>
  <c r="K35" i="3"/>
  <c r="L35" i="3"/>
  <c r="M35" i="3"/>
  <c r="N35" i="3"/>
  <c r="O35" i="3"/>
  <c r="P35" i="3"/>
  <c r="Q35" i="3"/>
  <c r="R35" i="3"/>
  <c r="S35" i="3"/>
  <c r="T35" i="3"/>
  <c r="U35" i="3"/>
  <c r="V35" i="3"/>
  <c r="W35" i="3"/>
  <c r="X35" i="3"/>
  <c r="Y35" i="3"/>
  <c r="Z35" i="3"/>
  <c r="AA35" i="3"/>
  <c r="AB35" i="3"/>
  <c r="AC35" i="3"/>
  <c r="C36" i="3"/>
  <c r="D36" i="3"/>
  <c r="E36" i="3"/>
  <c r="F36" i="3"/>
  <c r="G36" i="3"/>
  <c r="H36" i="3"/>
  <c r="I36" i="3"/>
  <c r="J36" i="3"/>
  <c r="K36" i="3"/>
  <c r="L36" i="3"/>
  <c r="M36" i="3"/>
  <c r="N36" i="3"/>
  <c r="O36" i="3"/>
  <c r="P36" i="3"/>
  <c r="Q36" i="3"/>
  <c r="R36" i="3"/>
  <c r="S36" i="3"/>
  <c r="T36" i="3"/>
  <c r="U36" i="3"/>
  <c r="V36" i="3"/>
  <c r="W36" i="3"/>
  <c r="X36" i="3"/>
  <c r="Y36" i="3"/>
  <c r="Z36" i="3"/>
  <c r="AA36" i="3"/>
  <c r="AB36" i="3"/>
  <c r="AC36" i="3"/>
  <c r="C37" i="3"/>
  <c r="D37" i="3"/>
  <c r="E37" i="3"/>
  <c r="F37" i="3"/>
  <c r="G37" i="3"/>
  <c r="H37" i="3"/>
  <c r="I37" i="3"/>
  <c r="J37" i="3"/>
  <c r="K37" i="3"/>
  <c r="L37" i="3"/>
  <c r="M37" i="3"/>
  <c r="N37" i="3"/>
  <c r="O37" i="3"/>
  <c r="P37" i="3"/>
  <c r="Q37" i="3"/>
  <c r="R37" i="3"/>
  <c r="S37" i="3"/>
  <c r="T37" i="3"/>
  <c r="U37" i="3"/>
  <c r="V37" i="3"/>
  <c r="W37" i="3"/>
  <c r="X37" i="3"/>
  <c r="Y37" i="3"/>
  <c r="Z37" i="3"/>
  <c r="AA37" i="3"/>
  <c r="AB37" i="3"/>
  <c r="AC37" i="3"/>
  <c r="C38" i="3"/>
  <c r="D38" i="3"/>
  <c r="E38" i="3"/>
  <c r="F38" i="3"/>
  <c r="G38" i="3"/>
  <c r="H38" i="3"/>
  <c r="I38" i="3"/>
  <c r="J38" i="3"/>
  <c r="K38" i="3"/>
  <c r="L38" i="3"/>
  <c r="M38" i="3"/>
  <c r="N38" i="3"/>
  <c r="O38" i="3"/>
  <c r="P38" i="3"/>
  <c r="Q38" i="3"/>
  <c r="R38" i="3"/>
  <c r="S38" i="3"/>
  <c r="T38" i="3"/>
  <c r="U38" i="3"/>
  <c r="V38" i="3"/>
  <c r="W38" i="3"/>
  <c r="X38" i="3"/>
  <c r="Y38" i="3"/>
  <c r="Z38" i="3"/>
  <c r="AA38" i="3"/>
  <c r="AB38" i="3"/>
  <c r="AC38" i="3"/>
  <c r="C39" i="3"/>
  <c r="D39" i="3"/>
  <c r="E39" i="3"/>
  <c r="F39" i="3"/>
  <c r="G39" i="3"/>
  <c r="H39" i="3"/>
  <c r="I39" i="3"/>
  <c r="J39" i="3"/>
  <c r="K39" i="3"/>
  <c r="L39" i="3"/>
  <c r="M39" i="3"/>
  <c r="N39" i="3"/>
  <c r="O39" i="3"/>
  <c r="P39" i="3"/>
  <c r="Q39" i="3"/>
  <c r="R39" i="3"/>
  <c r="S39" i="3"/>
  <c r="T39" i="3"/>
  <c r="U39" i="3"/>
  <c r="V39" i="3"/>
  <c r="W39" i="3"/>
  <c r="X39" i="3"/>
  <c r="Y39" i="3"/>
  <c r="Z39" i="3"/>
  <c r="AA39" i="3"/>
  <c r="AB39" i="3"/>
  <c r="AC39" i="3"/>
  <c r="C40" i="3"/>
  <c r="D40" i="3"/>
  <c r="E40" i="3"/>
  <c r="F40" i="3"/>
  <c r="G40" i="3"/>
  <c r="H40" i="3"/>
  <c r="I40" i="3"/>
  <c r="J40" i="3"/>
  <c r="K40" i="3"/>
  <c r="L40" i="3"/>
  <c r="M40" i="3"/>
  <c r="N40" i="3"/>
  <c r="O40" i="3"/>
  <c r="P40" i="3"/>
  <c r="Q40" i="3"/>
  <c r="R40" i="3"/>
  <c r="S40" i="3"/>
  <c r="T40" i="3"/>
  <c r="U40" i="3"/>
  <c r="V40" i="3"/>
  <c r="W40" i="3"/>
  <c r="X40" i="3"/>
  <c r="Y40" i="3"/>
  <c r="Z40" i="3"/>
  <c r="AA40" i="3"/>
  <c r="AB40" i="3"/>
  <c r="AC40" i="3"/>
  <c r="C41" i="3"/>
  <c r="D41" i="3"/>
  <c r="E41" i="3"/>
  <c r="F41" i="3"/>
  <c r="G41" i="3"/>
  <c r="H41" i="3"/>
  <c r="I41" i="3"/>
  <c r="J41" i="3"/>
  <c r="K41" i="3"/>
  <c r="L41" i="3"/>
  <c r="M41" i="3"/>
  <c r="N41" i="3"/>
  <c r="O41" i="3"/>
  <c r="P41" i="3"/>
  <c r="Q41" i="3"/>
  <c r="R41" i="3"/>
  <c r="S41" i="3"/>
  <c r="T41" i="3"/>
  <c r="U41" i="3"/>
  <c r="V41" i="3"/>
  <c r="W41" i="3"/>
  <c r="X41" i="3"/>
  <c r="Y41" i="3"/>
  <c r="Z41" i="3"/>
  <c r="AA41" i="3"/>
  <c r="AB41" i="3"/>
  <c r="AC41" i="3"/>
  <c r="C42" i="3"/>
  <c r="D42" i="3"/>
  <c r="E42" i="3"/>
  <c r="F42" i="3"/>
  <c r="G42" i="3"/>
  <c r="H42" i="3"/>
  <c r="I42" i="3"/>
  <c r="J42" i="3"/>
  <c r="K42" i="3"/>
  <c r="L42" i="3"/>
  <c r="M42" i="3"/>
  <c r="N42" i="3"/>
  <c r="O42" i="3"/>
  <c r="P42" i="3"/>
  <c r="Q42" i="3"/>
  <c r="R42" i="3"/>
  <c r="S42" i="3"/>
  <c r="T42" i="3"/>
  <c r="U42" i="3"/>
  <c r="V42" i="3"/>
  <c r="W42" i="3"/>
  <c r="X42" i="3"/>
  <c r="Y42" i="3"/>
  <c r="Z42" i="3"/>
  <c r="AA42" i="3"/>
  <c r="AB42" i="3"/>
  <c r="AC42" i="3"/>
  <c r="C43" i="3"/>
  <c r="D43" i="3"/>
  <c r="E43" i="3"/>
  <c r="F43" i="3"/>
  <c r="G43" i="3"/>
  <c r="H43" i="3"/>
  <c r="I43" i="3"/>
  <c r="J43" i="3"/>
  <c r="K43" i="3"/>
  <c r="L43" i="3"/>
  <c r="M43" i="3"/>
  <c r="N43" i="3"/>
  <c r="O43" i="3"/>
  <c r="P43" i="3"/>
  <c r="Q43" i="3"/>
  <c r="R43" i="3"/>
  <c r="S43" i="3"/>
  <c r="T43" i="3"/>
  <c r="U43" i="3"/>
  <c r="V43" i="3"/>
  <c r="W43" i="3"/>
  <c r="X43" i="3"/>
  <c r="Y43" i="3"/>
  <c r="Z43" i="3"/>
  <c r="AA43" i="3"/>
  <c r="AB43" i="3"/>
  <c r="AC43" i="3"/>
  <c r="C44" i="3"/>
  <c r="D44" i="3"/>
  <c r="E44" i="3"/>
  <c r="F44" i="3"/>
  <c r="G44" i="3"/>
  <c r="H44" i="3"/>
  <c r="I44" i="3"/>
  <c r="J44" i="3"/>
  <c r="K44" i="3"/>
  <c r="L44" i="3"/>
  <c r="M44" i="3"/>
  <c r="N44" i="3"/>
  <c r="O44" i="3"/>
  <c r="P44" i="3"/>
  <c r="Q44" i="3"/>
  <c r="R44" i="3"/>
  <c r="S44" i="3"/>
  <c r="T44" i="3"/>
  <c r="U44" i="3"/>
  <c r="V44" i="3"/>
  <c r="W44" i="3"/>
  <c r="X44" i="3"/>
  <c r="Y44" i="3"/>
  <c r="Z44" i="3"/>
  <c r="AA44" i="3"/>
  <c r="AB44" i="3"/>
  <c r="AC44" i="3"/>
  <c r="C45" i="3"/>
  <c r="D45" i="3"/>
  <c r="E45" i="3"/>
  <c r="F45" i="3"/>
  <c r="G45" i="3"/>
  <c r="H45" i="3"/>
  <c r="I45" i="3"/>
  <c r="J45" i="3"/>
  <c r="K45" i="3"/>
  <c r="L45" i="3"/>
  <c r="M45" i="3"/>
  <c r="N45" i="3"/>
  <c r="O45" i="3"/>
  <c r="P45" i="3"/>
  <c r="Q45" i="3"/>
  <c r="R45" i="3"/>
  <c r="S45" i="3"/>
  <c r="T45" i="3"/>
  <c r="U45" i="3"/>
  <c r="V45" i="3"/>
  <c r="W45" i="3"/>
  <c r="X45" i="3"/>
  <c r="Y45" i="3"/>
  <c r="Z45" i="3"/>
  <c r="AA45" i="3"/>
  <c r="AB45" i="3"/>
  <c r="AC45" i="3"/>
  <c r="C46" i="3"/>
  <c r="D46" i="3"/>
  <c r="E46" i="3"/>
  <c r="F46" i="3"/>
  <c r="G46" i="3"/>
  <c r="H46" i="3"/>
  <c r="I46" i="3"/>
  <c r="J46" i="3"/>
  <c r="K46" i="3"/>
  <c r="L46" i="3"/>
  <c r="M46" i="3"/>
  <c r="N46" i="3"/>
  <c r="O46" i="3"/>
  <c r="P46" i="3"/>
  <c r="Q46" i="3"/>
  <c r="R46" i="3"/>
  <c r="S46" i="3"/>
  <c r="T46" i="3"/>
  <c r="U46" i="3"/>
  <c r="V46" i="3"/>
  <c r="W46" i="3"/>
  <c r="X46" i="3"/>
  <c r="Y46" i="3"/>
  <c r="Z46" i="3"/>
  <c r="AA46" i="3"/>
  <c r="AB46" i="3"/>
  <c r="AC46" i="3"/>
  <c r="C47" i="3"/>
  <c r="D47" i="3"/>
  <c r="E47" i="3"/>
  <c r="F47" i="3"/>
  <c r="G47" i="3"/>
  <c r="H47" i="3"/>
  <c r="I47" i="3"/>
  <c r="J47" i="3"/>
  <c r="K47" i="3"/>
  <c r="L47" i="3"/>
  <c r="M47" i="3"/>
  <c r="N47" i="3"/>
  <c r="O47" i="3"/>
  <c r="P47" i="3"/>
  <c r="Q47" i="3"/>
  <c r="R47" i="3"/>
  <c r="S47" i="3"/>
  <c r="T47" i="3"/>
  <c r="U47" i="3"/>
  <c r="V47" i="3"/>
  <c r="W47" i="3"/>
  <c r="X47" i="3"/>
  <c r="Y47" i="3"/>
  <c r="Z47" i="3"/>
  <c r="AA47" i="3"/>
  <c r="AB47" i="3"/>
  <c r="AC47" i="3"/>
  <c r="C48" i="3"/>
  <c r="D48" i="3"/>
  <c r="E48" i="3"/>
  <c r="F48" i="3"/>
  <c r="G48" i="3"/>
  <c r="H48" i="3"/>
  <c r="I48" i="3"/>
  <c r="J48" i="3"/>
  <c r="K48" i="3"/>
  <c r="L48" i="3"/>
  <c r="M48" i="3"/>
  <c r="N48" i="3"/>
  <c r="O48" i="3"/>
  <c r="P48" i="3"/>
  <c r="Q48" i="3"/>
  <c r="R48" i="3"/>
  <c r="S48" i="3"/>
  <c r="T48" i="3"/>
  <c r="U48" i="3"/>
  <c r="V48" i="3"/>
  <c r="W48" i="3"/>
  <c r="X48" i="3"/>
  <c r="Y48" i="3"/>
  <c r="Z48" i="3"/>
  <c r="AA48" i="3"/>
  <c r="AB48" i="3"/>
  <c r="AC48" i="3"/>
  <c r="C49" i="3"/>
  <c r="D49" i="3"/>
  <c r="E49" i="3"/>
  <c r="F49" i="3"/>
  <c r="G49" i="3"/>
  <c r="H49" i="3"/>
  <c r="I49" i="3"/>
  <c r="J49" i="3"/>
  <c r="K49" i="3"/>
  <c r="L49" i="3"/>
  <c r="M49" i="3"/>
  <c r="N49" i="3"/>
  <c r="O49" i="3"/>
  <c r="P49" i="3"/>
  <c r="Q49" i="3"/>
  <c r="R49" i="3"/>
  <c r="S49" i="3"/>
  <c r="T49" i="3"/>
  <c r="U49" i="3"/>
  <c r="V49" i="3"/>
  <c r="W49" i="3"/>
  <c r="X49" i="3"/>
  <c r="Y49" i="3"/>
  <c r="Z49" i="3"/>
  <c r="AA49" i="3"/>
  <c r="AB49" i="3"/>
  <c r="AC49" i="3"/>
  <c r="C50" i="3"/>
  <c r="D50" i="3"/>
  <c r="E50" i="3"/>
  <c r="F50" i="3"/>
  <c r="G50" i="3"/>
  <c r="H50" i="3"/>
  <c r="I50" i="3"/>
  <c r="J50" i="3"/>
  <c r="K50" i="3"/>
  <c r="L50" i="3"/>
  <c r="M50" i="3"/>
  <c r="N50" i="3"/>
  <c r="O50" i="3"/>
  <c r="P50" i="3"/>
  <c r="Q50" i="3"/>
  <c r="R50" i="3"/>
  <c r="S50" i="3"/>
  <c r="T50" i="3"/>
  <c r="U50" i="3"/>
  <c r="V50" i="3"/>
  <c r="W50" i="3"/>
  <c r="X50" i="3"/>
  <c r="Y50" i="3"/>
  <c r="Z50" i="3"/>
  <c r="AA50" i="3"/>
  <c r="AB50" i="3"/>
  <c r="AC50" i="3"/>
  <c r="C51" i="3"/>
  <c r="D51" i="3"/>
  <c r="E51" i="3"/>
  <c r="F51" i="3"/>
  <c r="G51" i="3"/>
  <c r="H51" i="3"/>
  <c r="I51" i="3"/>
  <c r="J51" i="3"/>
  <c r="K51" i="3"/>
  <c r="L51" i="3"/>
  <c r="M51" i="3"/>
  <c r="N51" i="3"/>
  <c r="O51" i="3"/>
  <c r="P51" i="3"/>
  <c r="Q51" i="3"/>
  <c r="R51" i="3"/>
  <c r="S51" i="3"/>
  <c r="T51" i="3"/>
  <c r="U51" i="3"/>
  <c r="V51" i="3"/>
  <c r="W51" i="3"/>
  <c r="X51" i="3"/>
  <c r="Y51" i="3"/>
  <c r="Z51" i="3"/>
  <c r="AA51" i="3"/>
  <c r="AB51" i="3"/>
  <c r="AC51" i="3"/>
  <c r="C52" i="3"/>
  <c r="D52" i="3"/>
  <c r="E52" i="3"/>
  <c r="F52" i="3"/>
  <c r="G52" i="3"/>
  <c r="H52" i="3"/>
  <c r="I52" i="3"/>
  <c r="J52" i="3"/>
  <c r="K52" i="3"/>
  <c r="L52" i="3"/>
  <c r="M52" i="3"/>
  <c r="N52" i="3"/>
  <c r="O52" i="3"/>
  <c r="P52" i="3"/>
  <c r="Q52" i="3"/>
  <c r="R52" i="3"/>
  <c r="S52" i="3"/>
  <c r="T52" i="3"/>
  <c r="U52" i="3"/>
  <c r="V52" i="3"/>
  <c r="W52" i="3"/>
  <c r="X52" i="3"/>
  <c r="Y52" i="3"/>
  <c r="Z52" i="3"/>
  <c r="AA52" i="3"/>
  <c r="AB52" i="3"/>
  <c r="AC52" i="3"/>
  <c r="C53" i="3"/>
  <c r="D53" i="3"/>
  <c r="E53" i="3"/>
  <c r="F53" i="3"/>
  <c r="G53" i="3"/>
  <c r="H53" i="3"/>
  <c r="I53" i="3"/>
  <c r="J53" i="3"/>
  <c r="K53" i="3"/>
  <c r="L53" i="3"/>
  <c r="M53" i="3"/>
  <c r="N53" i="3"/>
  <c r="O53" i="3"/>
  <c r="P53" i="3"/>
  <c r="Q53" i="3"/>
  <c r="R53" i="3"/>
  <c r="S53" i="3"/>
  <c r="T53" i="3"/>
  <c r="U53" i="3"/>
  <c r="V53" i="3"/>
  <c r="W53" i="3"/>
  <c r="X53" i="3"/>
  <c r="Y53" i="3"/>
  <c r="Z53" i="3"/>
  <c r="AA53" i="3"/>
  <c r="AB53" i="3"/>
  <c r="AC53" i="3"/>
  <c r="C54" i="3"/>
  <c r="D54" i="3"/>
  <c r="E54" i="3"/>
  <c r="F54" i="3"/>
  <c r="G54" i="3"/>
  <c r="H54" i="3"/>
  <c r="I54" i="3"/>
  <c r="J54" i="3"/>
  <c r="K54" i="3"/>
  <c r="L54" i="3"/>
  <c r="M54" i="3"/>
  <c r="N54" i="3"/>
  <c r="O54" i="3"/>
  <c r="P54" i="3"/>
  <c r="Q54" i="3"/>
  <c r="R54" i="3"/>
  <c r="S54" i="3"/>
  <c r="T54" i="3"/>
  <c r="U54" i="3"/>
  <c r="V54" i="3"/>
  <c r="W54" i="3"/>
  <c r="X54" i="3"/>
  <c r="Y54" i="3"/>
  <c r="Z54" i="3"/>
  <c r="AA54" i="3"/>
  <c r="AB54" i="3"/>
  <c r="AC54" i="3"/>
  <c r="C55" i="3"/>
  <c r="D55" i="3"/>
  <c r="E55" i="3"/>
  <c r="F55" i="3"/>
  <c r="G55" i="3"/>
  <c r="H55" i="3"/>
  <c r="I55" i="3"/>
  <c r="J55" i="3"/>
  <c r="K55" i="3"/>
  <c r="L55" i="3"/>
  <c r="M55" i="3"/>
  <c r="N55" i="3"/>
  <c r="O55" i="3"/>
  <c r="P55" i="3"/>
  <c r="Q55" i="3"/>
  <c r="R55" i="3"/>
  <c r="S55" i="3"/>
  <c r="T55" i="3"/>
  <c r="U55" i="3"/>
  <c r="V55" i="3"/>
  <c r="W55" i="3"/>
  <c r="X55" i="3"/>
  <c r="Y55" i="3"/>
  <c r="Z55" i="3"/>
  <c r="AA55" i="3"/>
  <c r="AB55" i="3"/>
  <c r="AC55" i="3"/>
  <c r="C56" i="3"/>
  <c r="D56" i="3"/>
  <c r="E56" i="3"/>
  <c r="F56" i="3"/>
  <c r="G56" i="3"/>
  <c r="H56" i="3"/>
  <c r="I56" i="3"/>
  <c r="J56" i="3"/>
  <c r="K56" i="3"/>
  <c r="L56" i="3"/>
  <c r="M56" i="3"/>
  <c r="N56" i="3"/>
  <c r="O56" i="3"/>
  <c r="P56" i="3"/>
  <c r="Q56" i="3"/>
  <c r="R56" i="3"/>
  <c r="S56" i="3"/>
  <c r="T56" i="3"/>
  <c r="U56" i="3"/>
  <c r="V56" i="3"/>
  <c r="W56" i="3"/>
  <c r="X56" i="3"/>
  <c r="Y56" i="3"/>
  <c r="Z56" i="3"/>
  <c r="AA56" i="3"/>
  <c r="AB56" i="3"/>
  <c r="AC56" i="3"/>
  <c r="C57" i="3"/>
  <c r="D57" i="3"/>
  <c r="E57" i="3"/>
  <c r="F57" i="3"/>
  <c r="G57" i="3"/>
  <c r="H57" i="3"/>
  <c r="I57" i="3"/>
  <c r="J57" i="3"/>
  <c r="K57" i="3"/>
  <c r="L57" i="3"/>
  <c r="M57" i="3"/>
  <c r="N57" i="3"/>
  <c r="O57" i="3"/>
  <c r="P57" i="3"/>
  <c r="Q57" i="3"/>
  <c r="R57" i="3"/>
  <c r="S57" i="3"/>
  <c r="T57" i="3"/>
  <c r="U57" i="3"/>
  <c r="V57" i="3"/>
  <c r="W57" i="3"/>
  <c r="X57" i="3"/>
  <c r="Y57" i="3"/>
  <c r="Z57" i="3"/>
  <c r="AA57" i="3"/>
  <c r="AB57" i="3"/>
  <c r="AC57" i="3"/>
  <c r="C58" i="3"/>
  <c r="D58" i="3"/>
  <c r="E58" i="3"/>
  <c r="F58" i="3"/>
  <c r="G58" i="3"/>
  <c r="H58" i="3"/>
  <c r="I58" i="3"/>
  <c r="J58" i="3"/>
  <c r="K58" i="3"/>
  <c r="L58" i="3"/>
  <c r="M58" i="3"/>
  <c r="N58" i="3"/>
  <c r="O58" i="3"/>
  <c r="P58" i="3"/>
  <c r="Q58" i="3"/>
  <c r="R58" i="3"/>
  <c r="S58" i="3"/>
  <c r="T58" i="3"/>
  <c r="U58" i="3"/>
  <c r="V58" i="3"/>
  <c r="W58" i="3"/>
  <c r="X58" i="3"/>
  <c r="Y58" i="3"/>
  <c r="Z58" i="3"/>
  <c r="AA58" i="3"/>
  <c r="AB58" i="3"/>
  <c r="AC58" i="3"/>
  <c r="C59" i="3"/>
  <c r="D59" i="3"/>
  <c r="E59" i="3"/>
  <c r="F59" i="3"/>
  <c r="G59" i="3"/>
  <c r="H59" i="3"/>
  <c r="I59" i="3"/>
  <c r="J59" i="3"/>
  <c r="K59" i="3"/>
  <c r="L59" i="3"/>
  <c r="M59" i="3"/>
  <c r="N59" i="3"/>
  <c r="O59" i="3"/>
  <c r="P59" i="3"/>
  <c r="Q59" i="3"/>
  <c r="R59" i="3"/>
  <c r="S59" i="3"/>
  <c r="T59" i="3"/>
  <c r="U59" i="3"/>
  <c r="V59" i="3"/>
  <c r="W59" i="3"/>
  <c r="X59" i="3"/>
  <c r="Y59" i="3"/>
  <c r="Z59" i="3"/>
  <c r="AA59" i="3"/>
  <c r="AB59" i="3"/>
  <c r="AC59" i="3"/>
  <c r="C60" i="3"/>
  <c r="D60" i="3"/>
  <c r="E60" i="3"/>
  <c r="F60" i="3"/>
  <c r="G60" i="3"/>
  <c r="H60" i="3"/>
  <c r="I60" i="3"/>
  <c r="J60" i="3"/>
  <c r="K60" i="3"/>
  <c r="L60" i="3"/>
  <c r="M60" i="3"/>
  <c r="N60" i="3"/>
  <c r="O60" i="3"/>
  <c r="P60" i="3"/>
  <c r="Q60" i="3"/>
  <c r="R60" i="3"/>
  <c r="S60" i="3"/>
  <c r="T60" i="3"/>
  <c r="U60" i="3"/>
  <c r="V60" i="3"/>
  <c r="W60" i="3"/>
  <c r="X60" i="3"/>
  <c r="Y60" i="3"/>
  <c r="Z60" i="3"/>
  <c r="AA60" i="3"/>
  <c r="AB60" i="3"/>
  <c r="AC60" i="3"/>
  <c r="C61" i="3"/>
  <c r="D61" i="3"/>
  <c r="E61" i="3"/>
  <c r="F61" i="3"/>
  <c r="G61" i="3"/>
  <c r="H61" i="3"/>
  <c r="I61" i="3"/>
  <c r="J61" i="3"/>
  <c r="K61" i="3"/>
  <c r="L61" i="3"/>
  <c r="M61" i="3"/>
  <c r="N61" i="3"/>
  <c r="O61" i="3"/>
  <c r="P61" i="3"/>
  <c r="Q61" i="3"/>
  <c r="R61" i="3"/>
  <c r="S61" i="3"/>
  <c r="T61" i="3"/>
  <c r="U61" i="3"/>
  <c r="V61" i="3"/>
  <c r="W61" i="3"/>
  <c r="X61" i="3"/>
  <c r="Y61" i="3"/>
  <c r="Z61" i="3"/>
  <c r="AA61" i="3"/>
  <c r="AB61" i="3"/>
  <c r="AC61" i="3"/>
  <c r="C62" i="3"/>
  <c r="D62" i="3"/>
  <c r="E62" i="3"/>
  <c r="F62" i="3"/>
  <c r="G62" i="3"/>
  <c r="H62" i="3"/>
  <c r="I62" i="3"/>
  <c r="J62" i="3"/>
  <c r="K62" i="3"/>
  <c r="L62" i="3"/>
  <c r="M62" i="3"/>
  <c r="N62" i="3"/>
  <c r="O62" i="3"/>
  <c r="P62" i="3"/>
  <c r="Q62" i="3"/>
  <c r="R62" i="3"/>
  <c r="S62" i="3"/>
  <c r="T62" i="3"/>
  <c r="U62" i="3"/>
  <c r="V62" i="3"/>
  <c r="W62" i="3"/>
  <c r="X62" i="3"/>
  <c r="Y62" i="3"/>
  <c r="Z62" i="3"/>
  <c r="AA62" i="3"/>
  <c r="AB62" i="3"/>
  <c r="AC62" i="3"/>
  <c r="C63" i="3"/>
  <c r="D63" i="3"/>
  <c r="E63" i="3"/>
  <c r="F63" i="3"/>
  <c r="G63" i="3"/>
  <c r="H63" i="3"/>
  <c r="I63" i="3"/>
  <c r="J63" i="3"/>
  <c r="K63" i="3"/>
  <c r="L63" i="3"/>
  <c r="M63" i="3"/>
  <c r="N63" i="3"/>
  <c r="O63" i="3"/>
  <c r="P63" i="3"/>
  <c r="Q63" i="3"/>
  <c r="R63" i="3"/>
  <c r="S63" i="3"/>
  <c r="T63" i="3"/>
  <c r="U63" i="3"/>
  <c r="V63" i="3"/>
  <c r="W63" i="3"/>
  <c r="X63" i="3"/>
  <c r="Y63" i="3"/>
  <c r="Z63" i="3"/>
  <c r="AA63" i="3"/>
  <c r="AB63" i="3"/>
  <c r="AC63" i="3"/>
  <c r="C64" i="3"/>
  <c r="D64" i="3"/>
  <c r="E64" i="3"/>
  <c r="F64" i="3"/>
  <c r="G64" i="3"/>
  <c r="H64" i="3"/>
  <c r="I64" i="3"/>
  <c r="J64" i="3"/>
  <c r="K64" i="3"/>
  <c r="L64" i="3"/>
  <c r="M64" i="3"/>
  <c r="N64" i="3"/>
  <c r="O64" i="3"/>
  <c r="P64" i="3"/>
  <c r="Q64" i="3"/>
  <c r="R64" i="3"/>
  <c r="S64" i="3"/>
  <c r="T64" i="3"/>
  <c r="U64" i="3"/>
  <c r="V64" i="3"/>
  <c r="W64" i="3"/>
  <c r="X64" i="3"/>
  <c r="Y64" i="3"/>
  <c r="Z64" i="3"/>
  <c r="AA64" i="3"/>
  <c r="AB64" i="3"/>
  <c r="AC64" i="3"/>
  <c r="C65" i="3"/>
  <c r="D65" i="3"/>
  <c r="E65" i="3"/>
  <c r="F65" i="3"/>
  <c r="G65" i="3"/>
  <c r="H65" i="3"/>
  <c r="I65" i="3"/>
  <c r="J65" i="3"/>
  <c r="K65" i="3"/>
  <c r="L65" i="3"/>
  <c r="M65" i="3"/>
  <c r="N65" i="3"/>
  <c r="O65" i="3"/>
  <c r="P65" i="3"/>
  <c r="Q65" i="3"/>
  <c r="R65" i="3"/>
  <c r="S65" i="3"/>
  <c r="T65" i="3"/>
  <c r="U65" i="3"/>
  <c r="V65" i="3"/>
  <c r="W65" i="3"/>
  <c r="X65" i="3"/>
  <c r="Y65" i="3"/>
  <c r="Z65" i="3"/>
  <c r="AA65" i="3"/>
  <c r="AB65" i="3"/>
  <c r="AC65" i="3"/>
  <c r="C66" i="3"/>
  <c r="D66" i="3"/>
  <c r="E66" i="3"/>
  <c r="F66" i="3"/>
  <c r="G66" i="3"/>
  <c r="H66" i="3"/>
  <c r="I66" i="3"/>
  <c r="J66" i="3"/>
  <c r="K66" i="3"/>
  <c r="L66" i="3"/>
  <c r="M66" i="3"/>
  <c r="N66" i="3"/>
  <c r="O66" i="3"/>
  <c r="P66" i="3"/>
  <c r="Q66" i="3"/>
  <c r="R66" i="3"/>
  <c r="S66" i="3"/>
  <c r="T66" i="3"/>
  <c r="U66" i="3"/>
  <c r="V66" i="3"/>
  <c r="W66" i="3"/>
  <c r="X66" i="3"/>
  <c r="Y66" i="3"/>
  <c r="Z66" i="3"/>
  <c r="AA66" i="3"/>
  <c r="AB66" i="3"/>
  <c r="AC66" i="3"/>
  <c r="C67" i="3"/>
  <c r="D67" i="3"/>
  <c r="E67" i="3"/>
  <c r="F67" i="3"/>
  <c r="G67" i="3"/>
  <c r="H67" i="3"/>
  <c r="I67" i="3"/>
  <c r="J67" i="3"/>
  <c r="K67" i="3"/>
  <c r="L67" i="3"/>
  <c r="M67" i="3"/>
  <c r="N67" i="3"/>
  <c r="O67" i="3"/>
  <c r="P67" i="3"/>
  <c r="Q67" i="3"/>
  <c r="R67" i="3"/>
  <c r="S67" i="3"/>
  <c r="T67" i="3"/>
  <c r="U67" i="3"/>
  <c r="V67" i="3"/>
  <c r="W67" i="3"/>
  <c r="X67" i="3"/>
  <c r="Y67" i="3"/>
  <c r="Z67" i="3"/>
  <c r="AA67" i="3"/>
  <c r="AB67" i="3"/>
  <c r="AC67" i="3"/>
  <c r="C68" i="3"/>
  <c r="D68" i="3"/>
  <c r="E68" i="3"/>
  <c r="F68" i="3"/>
  <c r="G68" i="3"/>
  <c r="H68" i="3"/>
  <c r="I68" i="3"/>
  <c r="J68" i="3"/>
  <c r="K68" i="3"/>
  <c r="L68" i="3"/>
  <c r="M68" i="3"/>
  <c r="N68" i="3"/>
  <c r="O68" i="3"/>
  <c r="P68" i="3"/>
  <c r="Q68" i="3"/>
  <c r="R68" i="3"/>
  <c r="S68" i="3"/>
  <c r="T68" i="3"/>
  <c r="U68" i="3"/>
  <c r="V68" i="3"/>
  <c r="W68" i="3"/>
  <c r="X68" i="3"/>
  <c r="Y68" i="3"/>
  <c r="Z68" i="3"/>
  <c r="AA68" i="3"/>
  <c r="AB68" i="3"/>
  <c r="AC68" i="3"/>
  <c r="C69" i="3"/>
  <c r="D69" i="3"/>
  <c r="E69" i="3"/>
  <c r="F69" i="3"/>
  <c r="G69" i="3"/>
  <c r="H69" i="3"/>
  <c r="I69" i="3"/>
  <c r="J69" i="3"/>
  <c r="K69" i="3"/>
  <c r="L69" i="3"/>
  <c r="M69" i="3"/>
  <c r="N69" i="3"/>
  <c r="O69" i="3"/>
  <c r="P69" i="3"/>
  <c r="Q69" i="3"/>
  <c r="R69" i="3"/>
  <c r="S69" i="3"/>
  <c r="T69" i="3"/>
  <c r="U69" i="3"/>
  <c r="V69" i="3"/>
  <c r="W69" i="3"/>
  <c r="X69" i="3"/>
  <c r="Y69" i="3"/>
  <c r="Z69" i="3"/>
  <c r="AA69" i="3"/>
  <c r="AB69" i="3"/>
  <c r="AC69" i="3"/>
  <c r="C70" i="3"/>
  <c r="D70" i="3"/>
  <c r="E70" i="3"/>
  <c r="F70" i="3"/>
  <c r="G70" i="3"/>
  <c r="H70" i="3"/>
  <c r="I70" i="3"/>
  <c r="J70" i="3"/>
  <c r="K70" i="3"/>
  <c r="L70" i="3"/>
  <c r="M70" i="3"/>
  <c r="N70" i="3"/>
  <c r="O70" i="3"/>
  <c r="P70" i="3"/>
  <c r="Q70" i="3"/>
  <c r="R70" i="3"/>
  <c r="S70" i="3"/>
  <c r="T70" i="3"/>
  <c r="U70" i="3"/>
  <c r="V70" i="3"/>
  <c r="W70" i="3"/>
  <c r="X70" i="3"/>
  <c r="Y70" i="3"/>
  <c r="Z70" i="3"/>
  <c r="AA70" i="3"/>
  <c r="AB70" i="3"/>
  <c r="AC70" i="3"/>
  <c r="C71" i="3"/>
  <c r="D71" i="3"/>
  <c r="E71" i="3"/>
  <c r="F71" i="3"/>
  <c r="G71" i="3"/>
  <c r="H71" i="3"/>
  <c r="I71" i="3"/>
  <c r="J71" i="3"/>
  <c r="K71" i="3"/>
  <c r="L71" i="3"/>
  <c r="M71" i="3"/>
  <c r="N71" i="3"/>
  <c r="O71" i="3"/>
  <c r="P71" i="3"/>
  <c r="Q71" i="3"/>
  <c r="R71" i="3"/>
  <c r="S71" i="3"/>
  <c r="T71" i="3"/>
  <c r="U71" i="3"/>
  <c r="V71" i="3"/>
  <c r="W71" i="3"/>
  <c r="X71" i="3"/>
  <c r="Y71" i="3"/>
  <c r="Z71" i="3"/>
  <c r="AA71" i="3"/>
  <c r="AB71" i="3"/>
  <c r="AC71" i="3"/>
  <c r="C72" i="3"/>
  <c r="D72" i="3"/>
  <c r="E72" i="3"/>
  <c r="F72" i="3"/>
  <c r="G72" i="3"/>
  <c r="H72" i="3"/>
  <c r="I72" i="3"/>
  <c r="J72" i="3"/>
  <c r="K72" i="3"/>
  <c r="L72" i="3"/>
  <c r="M72" i="3"/>
  <c r="N72" i="3"/>
  <c r="O72" i="3"/>
  <c r="P72" i="3"/>
  <c r="Q72" i="3"/>
  <c r="R72" i="3"/>
  <c r="S72" i="3"/>
  <c r="T72" i="3"/>
  <c r="U72" i="3"/>
  <c r="V72" i="3"/>
  <c r="W72" i="3"/>
  <c r="X72" i="3"/>
  <c r="Y72" i="3"/>
  <c r="Z72" i="3"/>
  <c r="AA72" i="3"/>
  <c r="AB72" i="3"/>
  <c r="AC72" i="3"/>
  <c r="C73" i="3"/>
  <c r="D73" i="3"/>
  <c r="E73" i="3"/>
  <c r="F73" i="3"/>
  <c r="G73" i="3"/>
  <c r="H73" i="3"/>
  <c r="I73" i="3"/>
  <c r="J73" i="3"/>
  <c r="K73" i="3"/>
  <c r="L73" i="3"/>
  <c r="M73" i="3"/>
  <c r="N73" i="3"/>
  <c r="O73" i="3"/>
  <c r="P73" i="3"/>
  <c r="Q73" i="3"/>
  <c r="R73" i="3"/>
  <c r="S73" i="3"/>
  <c r="T73" i="3"/>
  <c r="U73" i="3"/>
  <c r="V73" i="3"/>
  <c r="W73" i="3"/>
  <c r="X73" i="3"/>
  <c r="Y73" i="3"/>
  <c r="Z73" i="3"/>
  <c r="AA73" i="3"/>
  <c r="AB73" i="3"/>
  <c r="AC73" i="3"/>
  <c r="C74" i="3"/>
  <c r="D74" i="3"/>
  <c r="E74" i="3"/>
  <c r="F74" i="3"/>
  <c r="G74" i="3"/>
  <c r="H74" i="3"/>
  <c r="I74" i="3"/>
  <c r="J74" i="3"/>
  <c r="K74" i="3"/>
  <c r="L74" i="3"/>
  <c r="M74" i="3"/>
  <c r="N74" i="3"/>
  <c r="O74" i="3"/>
  <c r="P74" i="3"/>
  <c r="Q74" i="3"/>
  <c r="R74" i="3"/>
  <c r="S74" i="3"/>
  <c r="T74" i="3"/>
  <c r="U74" i="3"/>
  <c r="V74" i="3"/>
  <c r="W74" i="3"/>
  <c r="X74" i="3"/>
  <c r="Y74" i="3"/>
  <c r="Z74" i="3"/>
  <c r="AA74" i="3"/>
  <c r="AB74" i="3"/>
  <c r="AC74" i="3"/>
  <c r="C75" i="3"/>
  <c r="D75" i="3"/>
  <c r="E75" i="3"/>
  <c r="F75" i="3"/>
  <c r="G75" i="3"/>
  <c r="H75" i="3"/>
  <c r="I75" i="3"/>
  <c r="J75" i="3"/>
  <c r="K75" i="3"/>
  <c r="L75" i="3"/>
  <c r="M75" i="3"/>
  <c r="N75" i="3"/>
  <c r="O75" i="3"/>
  <c r="P75" i="3"/>
  <c r="Q75" i="3"/>
  <c r="R75" i="3"/>
  <c r="S75" i="3"/>
  <c r="T75" i="3"/>
  <c r="U75" i="3"/>
  <c r="V75" i="3"/>
  <c r="W75" i="3"/>
  <c r="X75" i="3"/>
  <c r="Y75" i="3"/>
  <c r="Z75" i="3"/>
  <c r="AA75" i="3"/>
  <c r="AB75" i="3"/>
  <c r="AC75" i="3"/>
  <c r="C76" i="3"/>
  <c r="D76" i="3"/>
  <c r="E76" i="3"/>
  <c r="F76" i="3"/>
  <c r="G76" i="3"/>
  <c r="H76" i="3"/>
  <c r="I76" i="3"/>
  <c r="J76" i="3"/>
  <c r="K76" i="3"/>
  <c r="L76" i="3"/>
  <c r="M76" i="3"/>
  <c r="N76" i="3"/>
  <c r="O76" i="3"/>
  <c r="P76" i="3"/>
  <c r="Q76" i="3"/>
  <c r="R76" i="3"/>
  <c r="S76" i="3"/>
  <c r="T76" i="3"/>
  <c r="U76" i="3"/>
  <c r="V76" i="3"/>
  <c r="W76" i="3"/>
  <c r="X76" i="3"/>
  <c r="Y76" i="3"/>
  <c r="Z76" i="3"/>
  <c r="AA76" i="3"/>
  <c r="AB76" i="3"/>
  <c r="AC76" i="3"/>
  <c r="C77" i="3"/>
  <c r="D77" i="3"/>
  <c r="E77" i="3"/>
  <c r="F77" i="3"/>
  <c r="G77" i="3"/>
  <c r="H77" i="3"/>
  <c r="I77" i="3"/>
  <c r="J77" i="3"/>
  <c r="K77" i="3"/>
  <c r="L77" i="3"/>
  <c r="M77" i="3"/>
  <c r="N77" i="3"/>
  <c r="O77" i="3"/>
  <c r="P77" i="3"/>
  <c r="Q77" i="3"/>
  <c r="R77" i="3"/>
  <c r="S77" i="3"/>
  <c r="T77" i="3"/>
  <c r="U77" i="3"/>
  <c r="V77" i="3"/>
  <c r="W77" i="3"/>
  <c r="X77" i="3"/>
  <c r="Y77" i="3"/>
  <c r="Z77" i="3"/>
  <c r="AA77" i="3"/>
  <c r="AB77" i="3"/>
  <c r="AC77" i="3"/>
  <c r="C78" i="3"/>
  <c r="D78" i="3"/>
  <c r="E78" i="3"/>
  <c r="F78" i="3"/>
  <c r="G78" i="3"/>
  <c r="H78" i="3"/>
  <c r="I78" i="3"/>
  <c r="J78" i="3"/>
  <c r="K78" i="3"/>
  <c r="L78" i="3"/>
  <c r="M78" i="3"/>
  <c r="N78" i="3"/>
  <c r="O78" i="3"/>
  <c r="P78" i="3"/>
  <c r="Q78" i="3"/>
  <c r="R78" i="3"/>
  <c r="S78" i="3"/>
  <c r="T78" i="3"/>
  <c r="U78" i="3"/>
  <c r="V78" i="3"/>
  <c r="W78" i="3"/>
  <c r="X78" i="3"/>
  <c r="Y78" i="3"/>
  <c r="Z78" i="3"/>
  <c r="AA78" i="3"/>
  <c r="AB78" i="3"/>
  <c r="AC78" i="3"/>
  <c r="C79" i="3"/>
  <c r="D79" i="3"/>
  <c r="E79" i="3"/>
  <c r="F79" i="3"/>
  <c r="G79" i="3"/>
  <c r="H79" i="3"/>
  <c r="I79" i="3"/>
  <c r="J79" i="3"/>
  <c r="K79" i="3"/>
  <c r="L79" i="3"/>
  <c r="M79" i="3"/>
  <c r="N79" i="3"/>
  <c r="O79" i="3"/>
  <c r="P79" i="3"/>
  <c r="Q79" i="3"/>
  <c r="R79" i="3"/>
  <c r="S79" i="3"/>
  <c r="T79" i="3"/>
  <c r="U79" i="3"/>
  <c r="V79" i="3"/>
  <c r="W79" i="3"/>
  <c r="X79" i="3"/>
  <c r="Y79" i="3"/>
  <c r="Z79" i="3"/>
  <c r="AA79" i="3"/>
  <c r="AB79" i="3"/>
  <c r="AC79" i="3"/>
  <c r="C80" i="3"/>
  <c r="D80" i="3"/>
  <c r="E80" i="3"/>
  <c r="F80" i="3"/>
  <c r="G80" i="3"/>
  <c r="H80" i="3"/>
  <c r="I80" i="3"/>
  <c r="J80" i="3"/>
  <c r="K80" i="3"/>
  <c r="L80" i="3"/>
  <c r="M80" i="3"/>
  <c r="N80" i="3"/>
  <c r="O80" i="3"/>
  <c r="P80" i="3"/>
  <c r="Q80" i="3"/>
  <c r="R80" i="3"/>
  <c r="S80" i="3"/>
  <c r="T80" i="3"/>
  <c r="U80" i="3"/>
  <c r="V80" i="3"/>
  <c r="W80" i="3"/>
  <c r="X80" i="3"/>
  <c r="Y80" i="3"/>
  <c r="Z80" i="3"/>
  <c r="AA80" i="3"/>
  <c r="AB80" i="3"/>
  <c r="AC80" i="3"/>
  <c r="C81" i="3"/>
  <c r="D81" i="3"/>
  <c r="E81" i="3"/>
  <c r="F81" i="3"/>
  <c r="G81" i="3"/>
  <c r="H81" i="3"/>
  <c r="I81" i="3"/>
  <c r="J81" i="3"/>
  <c r="K81" i="3"/>
  <c r="L81" i="3"/>
  <c r="M81" i="3"/>
  <c r="N81" i="3"/>
  <c r="O81" i="3"/>
  <c r="P81" i="3"/>
  <c r="Q81" i="3"/>
  <c r="R81" i="3"/>
  <c r="S81" i="3"/>
  <c r="T81" i="3"/>
  <c r="U81" i="3"/>
  <c r="V81" i="3"/>
  <c r="W81" i="3"/>
  <c r="X81" i="3"/>
  <c r="Y81" i="3"/>
  <c r="Z81" i="3"/>
  <c r="AA81" i="3"/>
  <c r="AB81" i="3"/>
  <c r="AC81" i="3"/>
  <c r="C82" i="3"/>
  <c r="D82" i="3"/>
  <c r="E82" i="3"/>
  <c r="F82" i="3"/>
  <c r="G82" i="3"/>
  <c r="H82" i="3"/>
  <c r="I82" i="3"/>
  <c r="J82" i="3"/>
  <c r="K82" i="3"/>
  <c r="L82" i="3"/>
  <c r="M82" i="3"/>
  <c r="N82" i="3"/>
  <c r="O82" i="3"/>
  <c r="P82" i="3"/>
  <c r="Q82" i="3"/>
  <c r="R82" i="3"/>
  <c r="S82" i="3"/>
  <c r="T82" i="3"/>
  <c r="U82" i="3"/>
  <c r="V82" i="3"/>
  <c r="W82" i="3"/>
  <c r="X82" i="3"/>
  <c r="Y82" i="3"/>
  <c r="Z82" i="3"/>
  <c r="AA82" i="3"/>
  <c r="AB82" i="3"/>
  <c r="AC82" i="3"/>
  <c r="C83" i="3"/>
  <c r="D83" i="3"/>
  <c r="E83" i="3"/>
  <c r="F83" i="3"/>
  <c r="G83" i="3"/>
  <c r="H83" i="3"/>
  <c r="I83" i="3"/>
  <c r="J83" i="3"/>
  <c r="K83" i="3"/>
  <c r="L83" i="3"/>
  <c r="M83" i="3"/>
  <c r="N83" i="3"/>
  <c r="O83" i="3"/>
  <c r="P83" i="3"/>
  <c r="Q83" i="3"/>
  <c r="R83" i="3"/>
  <c r="S83" i="3"/>
  <c r="T83" i="3"/>
  <c r="U83" i="3"/>
  <c r="V83" i="3"/>
  <c r="W83" i="3"/>
  <c r="X83" i="3"/>
  <c r="Y83" i="3"/>
  <c r="Z83" i="3"/>
  <c r="AA83" i="3"/>
  <c r="AB83" i="3"/>
  <c r="AC83" i="3"/>
  <c r="C84" i="3"/>
  <c r="D84" i="3"/>
  <c r="E84" i="3"/>
  <c r="F84" i="3"/>
  <c r="G84" i="3"/>
  <c r="H84" i="3"/>
  <c r="I84" i="3"/>
  <c r="J84" i="3"/>
  <c r="K84" i="3"/>
  <c r="L84" i="3"/>
  <c r="M84" i="3"/>
  <c r="N84" i="3"/>
  <c r="O84" i="3"/>
  <c r="P84" i="3"/>
  <c r="Q84" i="3"/>
  <c r="R84" i="3"/>
  <c r="S84" i="3"/>
  <c r="T84" i="3"/>
  <c r="U84" i="3"/>
  <c r="V84" i="3"/>
  <c r="W84" i="3"/>
  <c r="X84" i="3"/>
  <c r="Y84" i="3"/>
  <c r="Z84" i="3"/>
  <c r="AA84" i="3"/>
  <c r="AB84" i="3"/>
  <c r="AC84" i="3"/>
  <c r="C85" i="3"/>
  <c r="D85" i="3"/>
  <c r="E85" i="3"/>
  <c r="F85" i="3"/>
  <c r="G85" i="3"/>
  <c r="H85" i="3"/>
  <c r="I85" i="3"/>
  <c r="J85" i="3"/>
  <c r="K85" i="3"/>
  <c r="L85" i="3"/>
  <c r="M85" i="3"/>
  <c r="N85" i="3"/>
  <c r="O85" i="3"/>
  <c r="P85" i="3"/>
  <c r="Q85" i="3"/>
  <c r="R85" i="3"/>
  <c r="S85" i="3"/>
  <c r="T85" i="3"/>
  <c r="U85" i="3"/>
  <c r="V85" i="3"/>
  <c r="W85" i="3"/>
  <c r="X85" i="3"/>
  <c r="Y85" i="3"/>
  <c r="Z85" i="3"/>
  <c r="AA85" i="3"/>
  <c r="AB85" i="3"/>
  <c r="AC85" i="3"/>
  <c r="C86" i="3"/>
  <c r="D86" i="3"/>
  <c r="E86" i="3"/>
  <c r="F86" i="3"/>
  <c r="G86" i="3"/>
  <c r="H86" i="3"/>
  <c r="I86" i="3"/>
  <c r="J86" i="3"/>
  <c r="K86" i="3"/>
  <c r="L86" i="3"/>
  <c r="M86" i="3"/>
  <c r="N86" i="3"/>
  <c r="O86" i="3"/>
  <c r="P86" i="3"/>
  <c r="Q86" i="3"/>
  <c r="R86" i="3"/>
  <c r="S86" i="3"/>
  <c r="T86" i="3"/>
  <c r="U86" i="3"/>
  <c r="V86" i="3"/>
  <c r="W86" i="3"/>
  <c r="X86" i="3"/>
  <c r="Y86" i="3"/>
  <c r="Z86" i="3"/>
  <c r="AA86" i="3"/>
  <c r="AB86" i="3"/>
  <c r="AC86" i="3"/>
  <c r="C87" i="3"/>
  <c r="D87" i="3"/>
  <c r="E87" i="3"/>
  <c r="F87" i="3"/>
  <c r="G87" i="3"/>
  <c r="H87" i="3"/>
  <c r="I87" i="3"/>
  <c r="J87" i="3"/>
  <c r="K87" i="3"/>
  <c r="L87" i="3"/>
  <c r="M87" i="3"/>
  <c r="N87" i="3"/>
  <c r="O87" i="3"/>
  <c r="P87" i="3"/>
  <c r="Q87" i="3"/>
  <c r="R87" i="3"/>
  <c r="S87" i="3"/>
  <c r="T87" i="3"/>
  <c r="U87" i="3"/>
  <c r="V87" i="3"/>
  <c r="W87" i="3"/>
  <c r="X87" i="3"/>
  <c r="Y87" i="3"/>
  <c r="Z87" i="3"/>
  <c r="AA87" i="3"/>
  <c r="AB87" i="3"/>
  <c r="AC87" i="3"/>
  <c r="C88" i="3"/>
  <c r="D88" i="3"/>
  <c r="E88" i="3"/>
  <c r="F88" i="3"/>
  <c r="G88" i="3"/>
  <c r="H88" i="3"/>
  <c r="I88" i="3"/>
  <c r="J88" i="3"/>
  <c r="K88" i="3"/>
  <c r="L88" i="3"/>
  <c r="M88" i="3"/>
  <c r="N88" i="3"/>
  <c r="O88" i="3"/>
  <c r="P88" i="3"/>
  <c r="Q88" i="3"/>
  <c r="R88" i="3"/>
  <c r="S88" i="3"/>
  <c r="T88" i="3"/>
  <c r="U88" i="3"/>
  <c r="V88" i="3"/>
  <c r="W88" i="3"/>
  <c r="X88" i="3"/>
  <c r="Y88" i="3"/>
  <c r="Z88" i="3"/>
  <c r="AA88" i="3"/>
  <c r="AB88" i="3"/>
  <c r="AC88" i="3"/>
  <c r="C89" i="3"/>
  <c r="D89" i="3"/>
  <c r="E89" i="3"/>
  <c r="F89" i="3"/>
  <c r="G89" i="3"/>
  <c r="H89" i="3"/>
  <c r="I89" i="3"/>
  <c r="J89" i="3"/>
  <c r="K89" i="3"/>
  <c r="L89" i="3"/>
  <c r="M89" i="3"/>
  <c r="N89" i="3"/>
  <c r="O89" i="3"/>
  <c r="P89" i="3"/>
  <c r="Q89" i="3"/>
  <c r="R89" i="3"/>
  <c r="S89" i="3"/>
  <c r="T89" i="3"/>
  <c r="U89" i="3"/>
  <c r="V89" i="3"/>
  <c r="W89" i="3"/>
  <c r="X89" i="3"/>
  <c r="Y89" i="3"/>
  <c r="Z89" i="3"/>
  <c r="AA89" i="3"/>
  <c r="AB89" i="3"/>
  <c r="AC89" i="3"/>
  <c r="C90" i="3"/>
  <c r="D90" i="3"/>
  <c r="E90" i="3"/>
  <c r="F90" i="3"/>
  <c r="G90" i="3"/>
  <c r="H90" i="3"/>
  <c r="I90" i="3"/>
  <c r="J90" i="3"/>
  <c r="K90" i="3"/>
  <c r="L90" i="3"/>
  <c r="M90" i="3"/>
  <c r="N90" i="3"/>
  <c r="O90" i="3"/>
  <c r="P90" i="3"/>
  <c r="Q90" i="3"/>
  <c r="R90" i="3"/>
  <c r="S90" i="3"/>
  <c r="T90" i="3"/>
  <c r="U90" i="3"/>
  <c r="V90" i="3"/>
  <c r="W90" i="3"/>
  <c r="X90" i="3"/>
  <c r="Y90" i="3"/>
  <c r="Z90" i="3"/>
  <c r="AA90" i="3"/>
  <c r="AB90" i="3"/>
  <c r="AC90" i="3"/>
  <c r="C91" i="3"/>
  <c r="D91" i="3"/>
  <c r="E91" i="3"/>
  <c r="F91" i="3"/>
  <c r="G91" i="3"/>
  <c r="H91" i="3"/>
  <c r="I91" i="3"/>
  <c r="J91" i="3"/>
  <c r="K91" i="3"/>
  <c r="L91" i="3"/>
  <c r="M91" i="3"/>
  <c r="N91" i="3"/>
  <c r="O91" i="3"/>
  <c r="P91" i="3"/>
  <c r="Q91" i="3"/>
  <c r="R91" i="3"/>
  <c r="S91" i="3"/>
  <c r="T91" i="3"/>
  <c r="U91" i="3"/>
  <c r="V91" i="3"/>
  <c r="W91" i="3"/>
  <c r="X91" i="3"/>
  <c r="Y91" i="3"/>
  <c r="Z91" i="3"/>
  <c r="AA91" i="3"/>
  <c r="AB91" i="3"/>
  <c r="AC91" i="3"/>
  <c r="C92" i="3"/>
  <c r="D92" i="3"/>
  <c r="E92" i="3"/>
  <c r="F92" i="3"/>
  <c r="G92" i="3"/>
  <c r="H92" i="3"/>
  <c r="I92" i="3"/>
  <c r="J92" i="3"/>
  <c r="K92" i="3"/>
  <c r="L92" i="3"/>
  <c r="M92" i="3"/>
  <c r="N92" i="3"/>
  <c r="O92" i="3"/>
  <c r="P92" i="3"/>
  <c r="Q92" i="3"/>
  <c r="R92" i="3"/>
  <c r="S92" i="3"/>
  <c r="T92" i="3"/>
  <c r="U92" i="3"/>
  <c r="V92" i="3"/>
  <c r="W92" i="3"/>
  <c r="X92" i="3"/>
  <c r="Y92" i="3"/>
  <c r="Z92" i="3"/>
  <c r="AA92" i="3"/>
  <c r="AB92" i="3"/>
  <c r="AC92" i="3"/>
  <c r="C93" i="3"/>
  <c r="D93" i="3"/>
  <c r="E93" i="3"/>
  <c r="F93" i="3"/>
  <c r="G93" i="3"/>
  <c r="H93" i="3"/>
  <c r="I93" i="3"/>
  <c r="J93" i="3"/>
  <c r="K93" i="3"/>
  <c r="L93" i="3"/>
  <c r="M93" i="3"/>
  <c r="N93" i="3"/>
  <c r="O93" i="3"/>
  <c r="P93" i="3"/>
  <c r="Q93" i="3"/>
  <c r="R93" i="3"/>
  <c r="S93" i="3"/>
  <c r="T93" i="3"/>
  <c r="U93" i="3"/>
  <c r="V93" i="3"/>
  <c r="W93" i="3"/>
  <c r="X93" i="3"/>
  <c r="Y93" i="3"/>
  <c r="Z93" i="3"/>
  <c r="AA93" i="3"/>
  <c r="AB93" i="3"/>
  <c r="AC93" i="3"/>
  <c r="C94" i="3"/>
  <c r="D94" i="3"/>
  <c r="E94" i="3"/>
  <c r="F94" i="3"/>
  <c r="G94" i="3"/>
  <c r="H94" i="3"/>
  <c r="I94" i="3"/>
  <c r="J94" i="3"/>
  <c r="K94" i="3"/>
  <c r="L94" i="3"/>
  <c r="M94" i="3"/>
  <c r="N94" i="3"/>
  <c r="O94" i="3"/>
  <c r="P94" i="3"/>
  <c r="Q94" i="3"/>
  <c r="R94" i="3"/>
  <c r="S94" i="3"/>
  <c r="T94" i="3"/>
  <c r="U94" i="3"/>
  <c r="V94" i="3"/>
  <c r="W94" i="3"/>
  <c r="X94" i="3"/>
  <c r="Y94" i="3"/>
  <c r="Z94" i="3"/>
  <c r="AA94" i="3"/>
  <c r="AB94" i="3"/>
  <c r="AC94" i="3"/>
  <c r="C95" i="3"/>
  <c r="D95" i="3"/>
  <c r="E95" i="3"/>
  <c r="F95" i="3"/>
  <c r="G95" i="3"/>
  <c r="H95" i="3"/>
  <c r="I95" i="3"/>
  <c r="J95" i="3"/>
  <c r="K95" i="3"/>
  <c r="L95" i="3"/>
  <c r="M95" i="3"/>
  <c r="N95" i="3"/>
  <c r="O95" i="3"/>
  <c r="P95" i="3"/>
  <c r="Q95" i="3"/>
  <c r="R95" i="3"/>
  <c r="S95" i="3"/>
  <c r="T95" i="3"/>
  <c r="U95" i="3"/>
  <c r="V95" i="3"/>
  <c r="W95" i="3"/>
  <c r="X95" i="3"/>
  <c r="Y95" i="3"/>
  <c r="Z95" i="3"/>
  <c r="AA95" i="3"/>
  <c r="AB95" i="3"/>
  <c r="AC95" i="3"/>
  <c r="C96" i="3"/>
  <c r="D96" i="3"/>
  <c r="E96" i="3"/>
  <c r="F96" i="3"/>
  <c r="G96" i="3"/>
  <c r="H96" i="3"/>
  <c r="I96" i="3"/>
  <c r="J96" i="3"/>
  <c r="K96" i="3"/>
  <c r="L96" i="3"/>
  <c r="M96" i="3"/>
  <c r="N96" i="3"/>
  <c r="O96" i="3"/>
  <c r="P96" i="3"/>
  <c r="Q96" i="3"/>
  <c r="R96" i="3"/>
  <c r="S96" i="3"/>
  <c r="T96" i="3"/>
  <c r="U96" i="3"/>
  <c r="V96" i="3"/>
  <c r="W96" i="3"/>
  <c r="X96" i="3"/>
  <c r="Y96" i="3"/>
  <c r="Z96" i="3"/>
  <c r="AA96" i="3"/>
  <c r="AB96" i="3"/>
  <c r="AC96" i="3"/>
  <c r="C97" i="3"/>
  <c r="D97" i="3"/>
  <c r="E97" i="3"/>
  <c r="F97" i="3"/>
  <c r="G97" i="3"/>
  <c r="H97" i="3"/>
  <c r="I97" i="3"/>
  <c r="J97" i="3"/>
  <c r="K97" i="3"/>
  <c r="L97" i="3"/>
  <c r="M97" i="3"/>
  <c r="N97" i="3"/>
  <c r="O97" i="3"/>
  <c r="P97" i="3"/>
  <c r="Q97" i="3"/>
  <c r="R97" i="3"/>
  <c r="S97" i="3"/>
  <c r="T97" i="3"/>
  <c r="U97" i="3"/>
  <c r="V97" i="3"/>
  <c r="W97" i="3"/>
  <c r="X97" i="3"/>
  <c r="Y97" i="3"/>
  <c r="Z97" i="3"/>
  <c r="AA97" i="3"/>
  <c r="AB97" i="3"/>
  <c r="AC97" i="3"/>
  <c r="C98" i="3"/>
  <c r="D98" i="3"/>
  <c r="E98" i="3"/>
  <c r="F98" i="3"/>
  <c r="G98" i="3"/>
  <c r="H98" i="3"/>
  <c r="I98" i="3"/>
  <c r="J98" i="3"/>
  <c r="K98" i="3"/>
  <c r="L98" i="3"/>
  <c r="M98" i="3"/>
  <c r="N98" i="3"/>
  <c r="O98" i="3"/>
  <c r="P98" i="3"/>
  <c r="Q98" i="3"/>
  <c r="R98" i="3"/>
  <c r="S98" i="3"/>
  <c r="T98" i="3"/>
  <c r="U98" i="3"/>
  <c r="V98" i="3"/>
  <c r="W98" i="3"/>
  <c r="X98" i="3"/>
  <c r="Y98" i="3"/>
  <c r="Z98" i="3"/>
  <c r="AA98" i="3"/>
  <c r="AB98" i="3"/>
  <c r="AC98" i="3"/>
  <c r="C99" i="3"/>
  <c r="D99" i="3"/>
  <c r="E99" i="3"/>
  <c r="F99" i="3"/>
  <c r="G99" i="3"/>
  <c r="H99" i="3"/>
  <c r="I99" i="3"/>
  <c r="J99" i="3"/>
  <c r="K99" i="3"/>
  <c r="L99" i="3"/>
  <c r="M99" i="3"/>
  <c r="N99" i="3"/>
  <c r="O99" i="3"/>
  <c r="P99" i="3"/>
  <c r="Q99" i="3"/>
  <c r="R99" i="3"/>
  <c r="S99" i="3"/>
  <c r="T99" i="3"/>
  <c r="U99" i="3"/>
  <c r="V99" i="3"/>
  <c r="W99" i="3"/>
  <c r="X99" i="3"/>
  <c r="Y99" i="3"/>
  <c r="Z99" i="3"/>
  <c r="AA99" i="3"/>
  <c r="AB99" i="3"/>
  <c r="AC99" i="3"/>
  <c r="C100" i="3"/>
  <c r="D100" i="3"/>
  <c r="E100" i="3"/>
  <c r="F100" i="3"/>
  <c r="G100" i="3"/>
  <c r="H100" i="3"/>
  <c r="I100" i="3"/>
  <c r="J100" i="3"/>
  <c r="K100" i="3"/>
  <c r="L100" i="3"/>
  <c r="M100" i="3"/>
  <c r="N100" i="3"/>
  <c r="O100" i="3"/>
  <c r="P100" i="3"/>
  <c r="Q100" i="3"/>
  <c r="R100" i="3"/>
  <c r="S100" i="3"/>
  <c r="T100" i="3"/>
  <c r="U100" i="3"/>
  <c r="V100" i="3"/>
  <c r="W100" i="3"/>
  <c r="X100" i="3"/>
  <c r="Y100" i="3"/>
  <c r="Z100" i="3"/>
  <c r="AA100" i="3"/>
  <c r="AB100" i="3"/>
  <c r="AC100" i="3"/>
  <c r="C101" i="3"/>
  <c r="D101" i="3"/>
  <c r="E101" i="3"/>
  <c r="F101" i="3"/>
  <c r="G101" i="3"/>
  <c r="H101" i="3"/>
  <c r="I101" i="3"/>
  <c r="J101" i="3"/>
  <c r="K101" i="3"/>
  <c r="L101" i="3"/>
  <c r="M101" i="3"/>
  <c r="N101" i="3"/>
  <c r="O101" i="3"/>
  <c r="P101" i="3"/>
  <c r="Q101" i="3"/>
  <c r="R101" i="3"/>
  <c r="S101" i="3"/>
  <c r="T101" i="3"/>
  <c r="U101" i="3"/>
  <c r="V101" i="3"/>
  <c r="W101" i="3"/>
  <c r="X101" i="3"/>
  <c r="Y101" i="3"/>
  <c r="Z101" i="3"/>
  <c r="AA101" i="3"/>
  <c r="AB101" i="3"/>
  <c r="AC101" i="3"/>
  <c r="AC2" i="3"/>
  <c r="AB2" i="3"/>
  <c r="AA2" i="3"/>
  <c r="Z2" i="3"/>
  <c r="Y2" i="3"/>
  <c r="X2" i="3"/>
  <c r="W2" i="3"/>
  <c r="V2" i="3"/>
  <c r="U2" i="3"/>
  <c r="T2" i="3"/>
  <c r="S2" i="3"/>
  <c r="R2" i="3"/>
  <c r="Q2" i="3"/>
  <c r="P2" i="3"/>
  <c r="O2" i="3"/>
  <c r="N2" i="3"/>
  <c r="M2" i="3"/>
  <c r="L2" i="3"/>
  <c r="K2" i="3"/>
  <c r="J2" i="3"/>
  <c r="I2" i="3"/>
  <c r="H2" i="3"/>
  <c r="G2" i="3"/>
  <c r="F2" i="3"/>
  <c r="E2" i="3"/>
  <c r="D2" i="3"/>
  <c r="C2" i="3"/>
  <c r="B3" i="3"/>
  <c r="B4" i="3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46" i="3"/>
  <c r="B47" i="3"/>
  <c r="B48" i="3"/>
  <c r="B49" i="3"/>
  <c r="B50" i="3"/>
  <c r="B51" i="3"/>
  <c r="B52" i="3"/>
  <c r="B53" i="3"/>
  <c r="B54" i="3"/>
  <c r="B55" i="3"/>
  <c r="B56" i="3"/>
  <c r="B57" i="3"/>
  <c r="B58" i="3"/>
  <c r="B59" i="3"/>
  <c r="B60" i="3"/>
  <c r="B61" i="3"/>
  <c r="B62" i="3"/>
  <c r="B63" i="3"/>
  <c r="B64" i="3"/>
  <c r="B65" i="3"/>
  <c r="B66" i="3"/>
  <c r="B67" i="3"/>
  <c r="B68" i="3"/>
  <c r="B69" i="3"/>
  <c r="B70" i="3"/>
  <c r="B71" i="3"/>
  <c r="B72" i="3"/>
  <c r="B73" i="3"/>
  <c r="B74" i="3"/>
  <c r="B75" i="3"/>
  <c r="B76" i="3"/>
  <c r="B77" i="3"/>
  <c r="B78" i="3"/>
  <c r="B79" i="3"/>
  <c r="B80" i="3"/>
  <c r="B81" i="3"/>
  <c r="B82" i="3"/>
  <c r="B83" i="3"/>
  <c r="B84" i="3"/>
  <c r="B85" i="3"/>
  <c r="B86" i="3"/>
  <c r="B87" i="3"/>
  <c r="B88" i="3"/>
  <c r="B89" i="3"/>
  <c r="B90" i="3"/>
  <c r="B91" i="3"/>
  <c r="B92" i="3"/>
  <c r="B93" i="3"/>
  <c r="B94" i="3"/>
  <c r="B95" i="3"/>
  <c r="B96" i="3"/>
  <c r="B97" i="3"/>
  <c r="B98" i="3"/>
  <c r="B99" i="3"/>
  <c r="B100" i="3"/>
  <c r="B101" i="3"/>
  <c r="B2" i="3"/>
</calcChain>
</file>

<file path=xl/sharedStrings.xml><?xml version="1.0" encoding="utf-8"?>
<sst xmlns="http://schemas.openxmlformats.org/spreadsheetml/2006/main" count="18795" uniqueCount="9725">
  <si>
    <t>AT1G01010</t>
  </si>
  <si>
    <t>AT1G01020</t>
  </si>
  <si>
    <t>AT1G01030</t>
  </si>
  <si>
    <t>AT1G01040</t>
  </si>
  <si>
    <t>AT1G01060</t>
  </si>
  <si>
    <t>AT1G01070</t>
  </si>
  <si>
    <t>AT1G01150</t>
  </si>
  <si>
    <t>AT1G01220</t>
  </si>
  <si>
    <t>AT1G01260</t>
  </si>
  <si>
    <t>AT1G01320</t>
  </si>
  <si>
    <t>AT1G01350</t>
  </si>
  <si>
    <t>AT1G01400</t>
  </si>
  <si>
    <t>AT1G01440</t>
  </si>
  <si>
    <t>AT1G01510</t>
  </si>
  <si>
    <t>AT1G01540</t>
  </si>
  <si>
    <t>AT1G01550</t>
  </si>
  <si>
    <t>AT1G01560</t>
  </si>
  <si>
    <t>AT1G01580</t>
  </si>
  <si>
    <t>AT1G01590</t>
  </si>
  <si>
    <t>AT1G01600</t>
  </si>
  <si>
    <t>AT1G01630</t>
  </si>
  <si>
    <t>AT1G01650</t>
  </si>
  <si>
    <t>AT1G01670</t>
  </si>
  <si>
    <t>AT1G01690</t>
  </si>
  <si>
    <t>AT1G01700</t>
  </si>
  <si>
    <t>AT1G01710</t>
  </si>
  <si>
    <t>AT1G01770</t>
  </si>
  <si>
    <t>AT1G01790</t>
  </si>
  <si>
    <t>AT1G01820</t>
  </si>
  <si>
    <t>AT1G01830</t>
  </si>
  <si>
    <t>AT1G01910</t>
  </si>
  <si>
    <t>AT1G01920</t>
  </si>
  <si>
    <t>AT1G01950</t>
  </si>
  <si>
    <t>AT1G01960</t>
  </si>
  <si>
    <t>AT1G02010</t>
  </si>
  <si>
    <t>AT1G02030</t>
  </si>
  <si>
    <t>AT1G02065</t>
  </si>
  <si>
    <t>AT1G02080</t>
  </si>
  <si>
    <t>AT1G02090</t>
  </si>
  <si>
    <t>AT1G02130</t>
  </si>
  <si>
    <t>AT1G02145</t>
  </si>
  <si>
    <t>AT1G02205</t>
  </si>
  <si>
    <t>AT1G02260</t>
  </si>
  <si>
    <t>AT1G02270</t>
  </si>
  <si>
    <t>AT1G02305</t>
  </si>
  <si>
    <t>AT1G02410</t>
  </si>
  <si>
    <t>AT1G02520</t>
  </si>
  <si>
    <t>AT1G02530</t>
  </si>
  <si>
    <t>AT1G02560</t>
  </si>
  <si>
    <t>AT1G02580</t>
  </si>
  <si>
    <t>AT1G02610</t>
  </si>
  <si>
    <t>AT1G02630</t>
  </si>
  <si>
    <t>AT1G02660</t>
  </si>
  <si>
    <t>AT1G02670</t>
  </si>
  <si>
    <t>AT1G02730</t>
  </si>
  <si>
    <t>AT1G02740</t>
  </si>
  <si>
    <t>AT1G02750</t>
  </si>
  <si>
    <t>AT1G02800</t>
  </si>
  <si>
    <t>AT1G02850</t>
  </si>
  <si>
    <t>AT1G02870</t>
  </si>
  <si>
    <t>AT1G02880</t>
  </si>
  <si>
    <t>AT1G02890</t>
  </si>
  <si>
    <t>AT1G02960</t>
  </si>
  <si>
    <t>AT1G02970</t>
  </si>
  <si>
    <t>AT1G02990</t>
  </si>
  <si>
    <t>AT1G03000</t>
  </si>
  <si>
    <t>AT1G03060</t>
  </si>
  <si>
    <t>AT1G03080</t>
  </si>
  <si>
    <t>AT1G03090</t>
  </si>
  <si>
    <t>AT1G03110</t>
  </si>
  <si>
    <t>AT1G03160</t>
  </si>
  <si>
    <t>AT1G03180</t>
  </si>
  <si>
    <t>AT1G03190</t>
  </si>
  <si>
    <t>AT1G03210</t>
  </si>
  <si>
    <t>AT1G03250</t>
  </si>
  <si>
    <t>AT1G03270</t>
  </si>
  <si>
    <t>AT1G03280</t>
  </si>
  <si>
    <t>AT1G03310</t>
  </si>
  <si>
    <t>AT1G03360</t>
  </si>
  <si>
    <t>AT1G03365</t>
  </si>
  <si>
    <t>AT1G03370</t>
  </si>
  <si>
    <t>AT1G03445</t>
  </si>
  <si>
    <t>AT1G03470</t>
  </si>
  <si>
    <t>AT1G03520</t>
  </si>
  <si>
    <t>AT1G03560</t>
  </si>
  <si>
    <t>AT1G03590</t>
  </si>
  <si>
    <t>AT1G03620</t>
  </si>
  <si>
    <t>AT1G03740</t>
  </si>
  <si>
    <t>AT1G03750</t>
  </si>
  <si>
    <t>AT1G03780</t>
  </si>
  <si>
    <t>AT1G03830</t>
  </si>
  <si>
    <t>AT1G03890</t>
  </si>
  <si>
    <t>AT1G03910</t>
  </si>
  <si>
    <t>AT1G03920</t>
  </si>
  <si>
    <t>AT1G03930</t>
  </si>
  <si>
    <t>AT1G03950</t>
  </si>
  <si>
    <t>AT1G03960</t>
  </si>
  <si>
    <t>AT1G03980</t>
  </si>
  <si>
    <t>AT1G03990</t>
  </si>
  <si>
    <t>AT1G04010</t>
  </si>
  <si>
    <t>AT1G04020</t>
  </si>
  <si>
    <t>AT1G04030</t>
  </si>
  <si>
    <t>AT1G04050</t>
  </si>
  <si>
    <t>AT1G04080</t>
  </si>
  <si>
    <t>AT1G04120</t>
  </si>
  <si>
    <t>AT1G04140</t>
  </si>
  <si>
    <t>AT1G04160</t>
  </si>
  <si>
    <t>AT1G04170</t>
  </si>
  <si>
    <t>AT1G04200</t>
  </si>
  <si>
    <t>AT1G04210</t>
  </si>
  <si>
    <t>AT1G04230</t>
  </si>
  <si>
    <t>AT1G04280</t>
  </si>
  <si>
    <t>AT1G04300</t>
  </si>
  <si>
    <t>AT1G04350</t>
  </si>
  <si>
    <t>AT1G04390</t>
  </si>
  <si>
    <t>AT1G04400</t>
  </si>
  <si>
    <t>AT1G04430</t>
  </si>
  <si>
    <t>AT1G04440</t>
  </si>
  <si>
    <t>AT1G04450</t>
  </si>
  <si>
    <t>AT1G04490</t>
  </si>
  <si>
    <t>AT1G04510</t>
  </si>
  <si>
    <t>AT1G04530</t>
  </si>
  <si>
    <t>AT1G04570</t>
  </si>
  <si>
    <t>AT1G04580</t>
  </si>
  <si>
    <t>AT1G04590</t>
  </si>
  <si>
    <t>AT1G04600</t>
  </si>
  <si>
    <t>AT1G04610</t>
  </si>
  <si>
    <t>AT1G04620</t>
  </si>
  <si>
    <t>AT1G04650</t>
  </si>
  <si>
    <t>AT1G04660</t>
  </si>
  <si>
    <t>AT1G04680</t>
  </si>
  <si>
    <t>AT1G04690</t>
  </si>
  <si>
    <t>AT1G04700</t>
  </si>
  <si>
    <t>AT1G04730</t>
  </si>
  <si>
    <t>AT1G04770</t>
  </si>
  <si>
    <t>AT1G04790</t>
  </si>
  <si>
    <t>AT1G04810</t>
  </si>
  <si>
    <t>AT1G04850</t>
  </si>
  <si>
    <t>AT1G04870</t>
  </si>
  <si>
    <t>AT1G04880</t>
  </si>
  <si>
    <t>AT1G04890</t>
  </si>
  <si>
    <t>AT1G04900</t>
  </si>
  <si>
    <t>AT1G04920</t>
  </si>
  <si>
    <t>AT1G04930</t>
  </si>
  <si>
    <t>AT1G04945</t>
  </si>
  <si>
    <t>AT1G04950</t>
  </si>
  <si>
    <t>AT1G04960</t>
  </si>
  <si>
    <t>AT1G04980</t>
  </si>
  <si>
    <t>AT1G05040</t>
  </si>
  <si>
    <t>AT1G05055</t>
  </si>
  <si>
    <t>AT1G05120</t>
  </si>
  <si>
    <t>AT1G05170</t>
  </si>
  <si>
    <t>AT1G05200</t>
  </si>
  <si>
    <t>AT1G05230</t>
  </si>
  <si>
    <t>AT1G05300</t>
  </si>
  <si>
    <t>AT1G05320</t>
  </si>
  <si>
    <t>AT1G05360</t>
  </si>
  <si>
    <t>AT1G05370</t>
  </si>
  <si>
    <t>AT1G05380</t>
  </si>
  <si>
    <t>AT1G05430</t>
  </si>
  <si>
    <t>AT1G05460</t>
  </si>
  <si>
    <t>AT1G05470</t>
  </si>
  <si>
    <t>AT1G05490</t>
  </si>
  <si>
    <t>AT1G05500</t>
  </si>
  <si>
    <t>AT1G05520</t>
  </si>
  <si>
    <t>AT1G05530</t>
  </si>
  <si>
    <t>AT1G05550</t>
  </si>
  <si>
    <t>AT1G05570</t>
  </si>
  <si>
    <t>AT1G05580</t>
  </si>
  <si>
    <t>AT1G05590</t>
  </si>
  <si>
    <t>AT1G05610</t>
  </si>
  <si>
    <t>AT1G05620</t>
  </si>
  <si>
    <t>AT1G05630</t>
  </si>
  <si>
    <t>AT1G05650</t>
  </si>
  <si>
    <t>AT1G05700</t>
  </si>
  <si>
    <t>AT1G05710</t>
  </si>
  <si>
    <t>AT1G05750</t>
  </si>
  <si>
    <t>AT1G05790</t>
  </si>
  <si>
    <t>AT1G05805</t>
  </si>
  <si>
    <t>AT1G05820</t>
  </si>
  <si>
    <t>AT1G05830</t>
  </si>
  <si>
    <t>AT1G05840</t>
  </si>
  <si>
    <t>AT1G05880</t>
  </si>
  <si>
    <t>AT1G05890</t>
  </si>
  <si>
    <t>AT1G05900</t>
  </si>
  <si>
    <t>AT1G05910</t>
  </si>
  <si>
    <t>AT1G05940</t>
  </si>
  <si>
    <t>AT1G05950</t>
  </si>
  <si>
    <t>AT1G05960</t>
  </si>
  <si>
    <t>AT1G06070</t>
  </si>
  <si>
    <t>AT1G06130</t>
  </si>
  <si>
    <t>AT1G06148</t>
  </si>
  <si>
    <t>AT1G06220</t>
  </si>
  <si>
    <t>AT1G06240</t>
  </si>
  <si>
    <t>AT1G06265</t>
  </si>
  <si>
    <t>AT1G06310</t>
  </si>
  <si>
    <t>AT1G06410</t>
  </si>
  <si>
    <t>AT1G06470</t>
  </si>
  <si>
    <t>AT1G06490</t>
  </si>
  <si>
    <t>AT1G06510</t>
  </si>
  <si>
    <t>AT1G06520</t>
  </si>
  <si>
    <t>AT1G06550</t>
  </si>
  <si>
    <t>AT1G06580</t>
  </si>
  <si>
    <t>AT1G06590</t>
  </si>
  <si>
    <t>AT1G06630</t>
  </si>
  <si>
    <t>AT1G06670</t>
  </si>
  <si>
    <t>AT1G06700</t>
  </si>
  <si>
    <t>AT1G06720</t>
  </si>
  <si>
    <t>AT1G06770</t>
  </si>
  <si>
    <t>AT1G06780</t>
  </si>
  <si>
    <t>AT1G06820</t>
  </si>
  <si>
    <t>AT1G06840</t>
  </si>
  <si>
    <t>AT1G06870</t>
  </si>
  <si>
    <t>AT1G06900</t>
  </si>
  <si>
    <t>AT1G06930</t>
  </si>
  <si>
    <t>AT1G06950</t>
  </si>
  <si>
    <t>AT1G07040</t>
  </si>
  <si>
    <t>AT1G07110</t>
  </si>
  <si>
    <t>AT1G07140</t>
  </si>
  <si>
    <t>AT1G07200</t>
  </si>
  <si>
    <t>AT1G07210</t>
  </si>
  <si>
    <t>AT1G07240</t>
  </si>
  <si>
    <t>AT1G07270</t>
  </si>
  <si>
    <t>AT1G07300</t>
  </si>
  <si>
    <t>AT1G07350</t>
  </si>
  <si>
    <t>AT1G07390</t>
  </si>
  <si>
    <t>AT1G07420</t>
  </si>
  <si>
    <t>AT1G07530</t>
  </si>
  <si>
    <t>AT1G07540</t>
  </si>
  <si>
    <t>AT1G07550</t>
  </si>
  <si>
    <t>AT1G07560</t>
  </si>
  <si>
    <t>AT1G07590</t>
  </si>
  <si>
    <t>AT1G07615</t>
  </si>
  <si>
    <t>AT1G07620</t>
  </si>
  <si>
    <t>AT1G07640</t>
  </si>
  <si>
    <t>AT1G07650</t>
  </si>
  <si>
    <t>AT1G07670</t>
  </si>
  <si>
    <t>AT1G07680</t>
  </si>
  <si>
    <t>AT1G07700</t>
  </si>
  <si>
    <t>AT1G07705</t>
  </si>
  <si>
    <t>AT1G07810</t>
  </si>
  <si>
    <t>AT1G07840</t>
  </si>
  <si>
    <t>AT1G07870</t>
  </si>
  <si>
    <t>AT1G07880</t>
  </si>
  <si>
    <t>AT1G07910</t>
  </si>
  <si>
    <t>AT1G07960</t>
  </si>
  <si>
    <t>AT1G07980</t>
  </si>
  <si>
    <t>AT1G07990</t>
  </si>
  <si>
    <t>AT1G08030</t>
  </si>
  <si>
    <t>AT1G08035</t>
  </si>
  <si>
    <t>AT1G08040</t>
  </si>
  <si>
    <t>AT1G08060</t>
  </si>
  <si>
    <t>AT1G08070</t>
  </si>
  <si>
    <t>AT1G08125</t>
  </si>
  <si>
    <t>AT1G08130</t>
  </si>
  <si>
    <t>AT1G08135</t>
  </si>
  <si>
    <t>AT1G08140</t>
  </si>
  <si>
    <t>AT1G08150</t>
  </si>
  <si>
    <t>AT1G08190</t>
  </si>
  <si>
    <t>AT1G08210</t>
  </si>
  <si>
    <t>AT1G08260</t>
  </si>
  <si>
    <t>AT1G08290</t>
  </si>
  <si>
    <t>AT1G08300</t>
  </si>
  <si>
    <t>AT1G08320</t>
  </si>
  <si>
    <t>AT1G08350</t>
  </si>
  <si>
    <t>AT1G08370</t>
  </si>
  <si>
    <t>AT1G08400</t>
  </si>
  <si>
    <t>AT1G08420</t>
  </si>
  <si>
    <t>AT1G08440</t>
  </si>
  <si>
    <t>AT1G08450</t>
  </si>
  <si>
    <t>AT1G08510</t>
  </si>
  <si>
    <t>AT1G08520</t>
  </si>
  <si>
    <t>AT1G08540</t>
  </si>
  <si>
    <t>AT1G08550</t>
  </si>
  <si>
    <t>AT1G08570</t>
  </si>
  <si>
    <t>AT1G08600</t>
  </si>
  <si>
    <t>AT1G08610</t>
  </si>
  <si>
    <t>AT1G08620</t>
  </si>
  <si>
    <t>AT1G08630</t>
  </si>
  <si>
    <t>AT1G08660</t>
  </si>
  <si>
    <t>AT1G08680</t>
  </si>
  <si>
    <t>AT1G08710</t>
  </si>
  <si>
    <t>AT1G08730</t>
  </si>
  <si>
    <t>AT1G08750</t>
  </si>
  <si>
    <t>AT1G08760</t>
  </si>
  <si>
    <t>AT1G08800</t>
  </si>
  <si>
    <t>AT1G08810</t>
  </si>
  <si>
    <t>AT1G08820</t>
  </si>
  <si>
    <t>AT1G08840</t>
  </si>
  <si>
    <t>AT1G08890</t>
  </si>
  <si>
    <t>AT1G08900</t>
  </si>
  <si>
    <t>AT1G08910</t>
  </si>
  <si>
    <t>AT1G08920</t>
  </si>
  <si>
    <t>AT1G08930</t>
  </si>
  <si>
    <t>AT1G08970</t>
  </si>
  <si>
    <t>AT1G08990</t>
  </si>
  <si>
    <t>AT1G09000</t>
  </si>
  <si>
    <t>AT1G09010</t>
  </si>
  <si>
    <t>AT1G09020</t>
  </si>
  <si>
    <t>AT1G09050</t>
  </si>
  <si>
    <t>AT1G09060</t>
  </si>
  <si>
    <t>AT1G09080</t>
  </si>
  <si>
    <t>AT1G09090</t>
  </si>
  <si>
    <t>AT1G09100</t>
  </si>
  <si>
    <t>AT1G09170</t>
  </si>
  <si>
    <t>AT1G09195</t>
  </si>
  <si>
    <t>AT1G09210</t>
  </si>
  <si>
    <t>AT1G09270</t>
  </si>
  <si>
    <t>AT1G09280</t>
  </si>
  <si>
    <t>AT1G09300</t>
  </si>
  <si>
    <t>AT1G09320</t>
  </si>
  <si>
    <t>AT1G09340</t>
  </si>
  <si>
    <t>AT1G09380</t>
  </si>
  <si>
    <t>AT1G09420</t>
  </si>
  <si>
    <t>AT1G09450</t>
  </si>
  <si>
    <t>AT1G09490</t>
  </si>
  <si>
    <t>AT1G09550</t>
  </si>
  <si>
    <t>AT1G09570</t>
  </si>
  <si>
    <t>AT1G09640</t>
  </si>
  <si>
    <t>AT1G09680</t>
  </si>
  <si>
    <t>AT1G09720</t>
  </si>
  <si>
    <t>AT1G09730</t>
  </si>
  <si>
    <t>AT1G09770</t>
  </si>
  <si>
    <t>AT1G09795</t>
  </si>
  <si>
    <t>AT1G09810</t>
  </si>
  <si>
    <t>AT1G09820</t>
  </si>
  <si>
    <t>AT1G09840</t>
  </si>
  <si>
    <t>AT1G09870</t>
  </si>
  <si>
    <t>AT1G09880</t>
  </si>
  <si>
    <t>AT1G09890</t>
  </si>
  <si>
    <t>AT1G09910</t>
  </si>
  <si>
    <t>AT1G09930</t>
  </si>
  <si>
    <t>AT1G09935</t>
  </si>
  <si>
    <t>AT1G09980</t>
  </si>
  <si>
    <t>AT1G10020</t>
  </si>
  <si>
    <t>AT1G10040</t>
  </si>
  <si>
    <t>AT1G10060</t>
  </si>
  <si>
    <t>AT1G10070</t>
  </si>
  <si>
    <t>AT1G10090</t>
  </si>
  <si>
    <t>AT1G10130</t>
  </si>
  <si>
    <t>AT1G10150</t>
  </si>
  <si>
    <t>AT1G10180</t>
  </si>
  <si>
    <t>AT1G10190</t>
  </si>
  <si>
    <t>AT1G10210</t>
  </si>
  <si>
    <t>AT1G10290</t>
  </si>
  <si>
    <t>AT1G10385</t>
  </si>
  <si>
    <t>AT1G10450</t>
  </si>
  <si>
    <t>AT1G10480</t>
  </si>
  <si>
    <t>AT1G10490</t>
  </si>
  <si>
    <t>AT1G10520</t>
  </si>
  <si>
    <t>AT1G10540</t>
  </si>
  <si>
    <t>AT1G10610</t>
  </si>
  <si>
    <t>AT1G10650</t>
  </si>
  <si>
    <t>AT1G10660</t>
  </si>
  <si>
    <t>AT1G10670</t>
  </si>
  <si>
    <t>AT1G10680</t>
  </si>
  <si>
    <t>AT1G10700</t>
  </si>
  <si>
    <t>AT1G10710</t>
  </si>
  <si>
    <t>AT1G10720</t>
  </si>
  <si>
    <t>AT1G10740</t>
  </si>
  <si>
    <t>AT1G10760</t>
  </si>
  <si>
    <t>AT1G10780</t>
  </si>
  <si>
    <t>AT1G10820</t>
  </si>
  <si>
    <t>AT1G10840</t>
  </si>
  <si>
    <t>AT1G10870</t>
  </si>
  <si>
    <t>AT1G10880</t>
  </si>
  <si>
    <t>AT1G10890</t>
  </si>
  <si>
    <t>AT1G10910</t>
  </si>
  <si>
    <t>AT1G10920</t>
  </si>
  <si>
    <t>AT1G10930</t>
  </si>
  <si>
    <t>AT1G10940</t>
  </si>
  <si>
    <t>AT1G11000</t>
  </si>
  <si>
    <t>AT1G11060</t>
  </si>
  <si>
    <t>AT1G11070</t>
  </si>
  <si>
    <t>AT1G11080</t>
  </si>
  <si>
    <t>AT1G11130</t>
  </si>
  <si>
    <t>AT1G11160</t>
  </si>
  <si>
    <t>AT1G11170</t>
  </si>
  <si>
    <t>AT1G11210</t>
  </si>
  <si>
    <t>AT1G11220</t>
  </si>
  <si>
    <t>AT1G11260</t>
  </si>
  <si>
    <t>AT1G11300</t>
  </si>
  <si>
    <t>AT1G11310</t>
  </si>
  <si>
    <t>AT1G11330</t>
  </si>
  <si>
    <t>AT1G11340</t>
  </si>
  <si>
    <t>AT1G11360</t>
  </si>
  <si>
    <t>AT1G11390</t>
  </si>
  <si>
    <t>AT1G11410</t>
  </si>
  <si>
    <t>AT1G11420</t>
  </si>
  <si>
    <t>AT1G11460</t>
  </si>
  <si>
    <t>AT1G11580</t>
  </si>
  <si>
    <t>AT1G11590</t>
  </si>
  <si>
    <t>AT1G11595</t>
  </si>
  <si>
    <t>AT1G11600</t>
  </si>
  <si>
    <t>AT1G11610</t>
  </si>
  <si>
    <t>AT1G11660</t>
  </si>
  <si>
    <t>AT1G11670</t>
  </si>
  <si>
    <t>AT1G11710</t>
  </si>
  <si>
    <t>AT1G11720</t>
  </si>
  <si>
    <t>AT1G11820</t>
  </si>
  <si>
    <t>AT1G11870</t>
  </si>
  <si>
    <t>AT1G11880</t>
  </si>
  <si>
    <t>AT1G11900</t>
  </si>
  <si>
    <t>AT1G11925</t>
  </si>
  <si>
    <t>AT1G11950</t>
  </si>
  <si>
    <t>AT1G11960</t>
  </si>
  <si>
    <t>AT1G11990</t>
  </si>
  <si>
    <t>AT1G12000</t>
  </si>
  <si>
    <t>AT1G12120</t>
  </si>
  <si>
    <t>AT1G12140</t>
  </si>
  <si>
    <t>AT1G12150</t>
  </si>
  <si>
    <t>AT1G12160</t>
  </si>
  <si>
    <t>AT1G12230</t>
  </si>
  <si>
    <t>AT1G12240</t>
  </si>
  <si>
    <t>AT1G12260</t>
  </si>
  <si>
    <t>AT1G12280</t>
  </si>
  <si>
    <t>AT1G12290</t>
  </si>
  <si>
    <t>AT1G12300</t>
  </si>
  <si>
    <t>AT1G12360</t>
  </si>
  <si>
    <t>AT1G12380</t>
  </si>
  <si>
    <t>AT1G12410</t>
  </si>
  <si>
    <t>AT1G12420</t>
  </si>
  <si>
    <t>AT1G12430</t>
  </si>
  <si>
    <t>AT1G12440</t>
  </si>
  <si>
    <t>AT1G12450</t>
  </si>
  <si>
    <t>AT1G12470</t>
  </si>
  <si>
    <t>AT1G12500</t>
  </si>
  <si>
    <t>AT1G12580</t>
  </si>
  <si>
    <t>AT1G12600</t>
  </si>
  <si>
    <t>AT1G12700</t>
  </si>
  <si>
    <t>AT1G12790</t>
  </si>
  <si>
    <t>AT1G12800</t>
  </si>
  <si>
    <t>AT1G12840</t>
  </si>
  <si>
    <t>AT1G12855</t>
  </si>
  <si>
    <t>AT1G12860</t>
  </si>
  <si>
    <t>AT1G12930</t>
  </si>
  <si>
    <t>AT1G12940</t>
  </si>
  <si>
    <t>AT1G12950</t>
  </si>
  <si>
    <t>AT1G12990</t>
  </si>
  <si>
    <t>AT1G13000</t>
  </si>
  <si>
    <t>AT1G13030</t>
  </si>
  <si>
    <t>AT1G13060</t>
  </si>
  <si>
    <t>AT1G13120</t>
  </si>
  <si>
    <t>AT1G13130</t>
  </si>
  <si>
    <t>AT1G13150</t>
  </si>
  <si>
    <t>AT1G13160</t>
  </si>
  <si>
    <t>AT1G13170</t>
  </si>
  <si>
    <t>AT1G13195</t>
  </si>
  <si>
    <t>AT1G13210</t>
  </si>
  <si>
    <t>AT1G13220</t>
  </si>
  <si>
    <t>AT1G13230</t>
  </si>
  <si>
    <t>AT1G13260</t>
  </si>
  <si>
    <t>AT1G13270</t>
  </si>
  <si>
    <t>AT1G13310</t>
  </si>
  <si>
    <t>AT1G13320</t>
  </si>
  <si>
    <t>AT1G13350</t>
  </si>
  <si>
    <t>AT1G13390</t>
  </si>
  <si>
    <t>AT1G13420</t>
  </si>
  <si>
    <t>AT1G13440</t>
  </si>
  <si>
    <t>AT1G13480</t>
  </si>
  <si>
    <t>AT1G13520</t>
  </si>
  <si>
    <t>AT1G13560</t>
  </si>
  <si>
    <t>AT1G13580</t>
  </si>
  <si>
    <t>AT1G13630</t>
  </si>
  <si>
    <t>AT1G13635</t>
  </si>
  <si>
    <t>AT1G13640</t>
  </si>
  <si>
    <t>AT1G13710</t>
  </si>
  <si>
    <t>AT1G13790</t>
  </si>
  <si>
    <t>AT1G13800</t>
  </si>
  <si>
    <t>AT1G13860</t>
  </si>
  <si>
    <t>AT1G13910</t>
  </si>
  <si>
    <t>AT1G13940</t>
  </si>
  <si>
    <t>AT1G13980</t>
  </si>
  <si>
    <t>AT1G14000</t>
  </si>
  <si>
    <t>AT1G14020</t>
  </si>
  <si>
    <t>AT1G14040</t>
  </si>
  <si>
    <t>AT1G14090</t>
  </si>
  <si>
    <t>AT1G14100</t>
  </si>
  <si>
    <t>AT1G14110</t>
  </si>
  <si>
    <t>AT1G14170</t>
  </si>
  <si>
    <t>AT1G14240</t>
  </si>
  <si>
    <t>AT1G14250</t>
  </si>
  <si>
    <t>AT1G14260</t>
  </si>
  <si>
    <t>AT1G14280</t>
  </si>
  <si>
    <t>AT1G14300</t>
  </si>
  <si>
    <t>AT1G14310</t>
  </si>
  <si>
    <t>AT1G14320</t>
  </si>
  <si>
    <t>AT1G14330</t>
  </si>
  <si>
    <t>AT1G14380</t>
  </si>
  <si>
    <t>AT1G14460</t>
  </si>
  <si>
    <t>AT1G14570</t>
  </si>
  <si>
    <t>AT1G14610</t>
  </si>
  <si>
    <t>AT1G14650</t>
  </si>
  <si>
    <t>AT1G14660</t>
  </si>
  <si>
    <t>AT1G14670</t>
  </si>
  <si>
    <t>AT1G14685</t>
  </si>
  <si>
    <t>AT1G14690</t>
  </si>
  <si>
    <t>AT1G14700</t>
  </si>
  <si>
    <t>AT1G14710</t>
  </si>
  <si>
    <t>AT1G14720</t>
  </si>
  <si>
    <t>AT1G14750</t>
  </si>
  <si>
    <t>AT1G14780</t>
  </si>
  <si>
    <t>AT1G14790</t>
  </si>
  <si>
    <t>AT1G14820</t>
  </si>
  <si>
    <t>AT1G14840</t>
  </si>
  <si>
    <t>AT1G14850</t>
  </si>
  <si>
    <t>AT1G14860</t>
  </si>
  <si>
    <t>AT1G14910</t>
  </si>
  <si>
    <t>AT1G15060</t>
  </si>
  <si>
    <t>AT1G15110</t>
  </si>
  <si>
    <t>AT1G15130</t>
  </si>
  <si>
    <t>AT1G15210</t>
  </si>
  <si>
    <t>AT1G15240</t>
  </si>
  <si>
    <t>AT1G15280</t>
  </si>
  <si>
    <t>AT1G15290</t>
  </si>
  <si>
    <t>AT1G15300</t>
  </si>
  <si>
    <t>AT1G15310</t>
  </si>
  <si>
    <t>AT1G15420</t>
  </si>
  <si>
    <t>AT1G15460</t>
  </si>
  <si>
    <t>AT1G15500</t>
  </si>
  <si>
    <t>AT1G15510</t>
  </si>
  <si>
    <t>AT1G15520</t>
  </si>
  <si>
    <t>AT1G15560</t>
  </si>
  <si>
    <t>AT1G15590</t>
  </si>
  <si>
    <t>AT1G15740</t>
  </si>
  <si>
    <t>AT1G15750</t>
  </si>
  <si>
    <t>AT1G15780</t>
  </si>
  <si>
    <t>AT1G15860</t>
  </si>
  <si>
    <t>AT1G15890</t>
  </si>
  <si>
    <t>AT1G15920</t>
  </si>
  <si>
    <t>AT1G15940</t>
  </si>
  <si>
    <t>AT1G15960</t>
  </si>
  <si>
    <t>AT1G16010</t>
  </si>
  <si>
    <t>AT1G16020</t>
  </si>
  <si>
    <t>AT1G16060</t>
  </si>
  <si>
    <t>AT1G16090</t>
  </si>
  <si>
    <t>AT1G16130</t>
  </si>
  <si>
    <t>AT1G16260</t>
  </si>
  <si>
    <t>AT1G16270</t>
  </si>
  <si>
    <t>AT1G16330</t>
  </si>
  <si>
    <t>AT1G16340</t>
  </si>
  <si>
    <t>AT1G16350</t>
  </si>
  <si>
    <t>AT1G16380</t>
  </si>
  <si>
    <t>AT1G16460</t>
  </si>
  <si>
    <t>AT1G16470</t>
  </si>
  <si>
    <t>AT1G16480</t>
  </si>
  <si>
    <t>AT1G16540</t>
  </si>
  <si>
    <t>AT1G16560</t>
  </si>
  <si>
    <t>AT1G16570</t>
  </si>
  <si>
    <t>AT1G16610</t>
  </si>
  <si>
    <t>AT1G16630</t>
  </si>
  <si>
    <t>AT1G16650</t>
  </si>
  <si>
    <t>AT1G16660</t>
  </si>
  <si>
    <t>AT1G16680</t>
  </si>
  <si>
    <t>AT1G16690</t>
  </si>
  <si>
    <t>AT1G16710</t>
  </si>
  <si>
    <t>AT1G16720</t>
  </si>
  <si>
    <t>AT1G16760</t>
  </si>
  <si>
    <t>AT1G16780</t>
  </si>
  <si>
    <t>AT1G16800</t>
  </si>
  <si>
    <t>AT1G16870</t>
  </si>
  <si>
    <t>AT1G16880</t>
  </si>
  <si>
    <t>AT1G16900</t>
  </si>
  <si>
    <t>AT1G16930</t>
  </si>
  <si>
    <t>AT1G16970</t>
  </si>
  <si>
    <t>AT1G16980</t>
  </si>
  <si>
    <t>AT1G17000</t>
  </si>
  <si>
    <t>AT1G17040</t>
  </si>
  <si>
    <t>AT1G17060</t>
  </si>
  <si>
    <t>AT1G17070</t>
  </si>
  <si>
    <t>AT1G17110</t>
  </si>
  <si>
    <t>AT1G17145</t>
  </si>
  <si>
    <t>AT1G17210</t>
  </si>
  <si>
    <t>AT1G17220</t>
  </si>
  <si>
    <t>AT1G17240</t>
  </si>
  <si>
    <t>AT1G17260</t>
  </si>
  <si>
    <t>AT1G17270</t>
  </si>
  <si>
    <t>AT1G17280</t>
  </si>
  <si>
    <t>AT1G17290</t>
  </si>
  <si>
    <t>AT1G17340</t>
  </si>
  <si>
    <t>AT1G17350</t>
  </si>
  <si>
    <t>AT1G17360</t>
  </si>
  <si>
    <t>AT1G17370</t>
  </si>
  <si>
    <t>AT1G17400</t>
  </si>
  <si>
    <t>AT1G17450</t>
  </si>
  <si>
    <t>AT1G17460</t>
  </si>
  <si>
    <t>AT1G17495</t>
  </si>
  <si>
    <t>AT1G17500</t>
  </si>
  <si>
    <t>AT1G17550</t>
  </si>
  <si>
    <t>AT1G17580</t>
  </si>
  <si>
    <t>AT1G17640</t>
  </si>
  <si>
    <t>AT1G17680</t>
  </si>
  <si>
    <t>AT1G17690</t>
  </si>
  <si>
    <t>AT1G17710</t>
  </si>
  <si>
    <t>AT1G17720</t>
  </si>
  <si>
    <t>AT1G17760</t>
  </si>
  <si>
    <t>AT1G17780</t>
  </si>
  <si>
    <t>AT1G17820</t>
  </si>
  <si>
    <t>AT1G17840</t>
  </si>
  <si>
    <t>AT1G17920</t>
  </si>
  <si>
    <t>AT1G17930</t>
  </si>
  <si>
    <t>AT1G17940</t>
  </si>
  <si>
    <t>AT1G17960</t>
  </si>
  <si>
    <t>AT1G17980</t>
  </si>
  <si>
    <t>AT1G18070</t>
  </si>
  <si>
    <t>AT1G18090</t>
  </si>
  <si>
    <t>AT1G18100</t>
  </si>
  <si>
    <t>AT1G18150</t>
  </si>
  <si>
    <t>AT1G18160</t>
  </si>
  <si>
    <t>AT1G18180</t>
  </si>
  <si>
    <t>AT1G18270</t>
  </si>
  <si>
    <t>AT1G18370</t>
  </si>
  <si>
    <t>AT1G18390</t>
  </si>
  <si>
    <t>AT1G18410</t>
  </si>
  <si>
    <t>AT1G18440</t>
  </si>
  <si>
    <t>AT1G18450</t>
  </si>
  <si>
    <t>AT1G18460</t>
  </si>
  <si>
    <t>AT1G18470</t>
  </si>
  <si>
    <t>AT1G18520</t>
  </si>
  <si>
    <t>AT1G18580</t>
  </si>
  <si>
    <t>AT1G18600</t>
  </si>
  <si>
    <t>AT1G18620</t>
  </si>
  <si>
    <t>AT1G18660</t>
  </si>
  <si>
    <t>AT1G18670</t>
  </si>
  <si>
    <t>AT1G18700</t>
  </si>
  <si>
    <t>AT1G18750</t>
  </si>
  <si>
    <t>AT1G18830</t>
  </si>
  <si>
    <t>AT1G18850</t>
  </si>
  <si>
    <t>AT1G18870</t>
  </si>
  <si>
    <t>AT1G18890</t>
  </si>
  <si>
    <t>AT1G18910</t>
  </si>
  <si>
    <t>AT1G18950</t>
  </si>
  <si>
    <t>AT1G18990</t>
  </si>
  <si>
    <t>AT1G19090</t>
  </si>
  <si>
    <t>AT1G19100</t>
  </si>
  <si>
    <t>AT1G19110</t>
  </si>
  <si>
    <t>AT1G19115</t>
  </si>
  <si>
    <t>AT1G19180</t>
  </si>
  <si>
    <t>AT1G19220</t>
  </si>
  <si>
    <t>AT1G19230</t>
  </si>
  <si>
    <t>AT1G19270</t>
  </si>
  <si>
    <t>AT1G19300</t>
  </si>
  <si>
    <t>AT1G19360</t>
  </si>
  <si>
    <t>AT1G19390</t>
  </si>
  <si>
    <t>AT1G19400</t>
  </si>
  <si>
    <t>AT1G19420</t>
  </si>
  <si>
    <t>AT1G19430</t>
  </si>
  <si>
    <t>AT1G19440</t>
  </si>
  <si>
    <t>AT1G19450</t>
  </si>
  <si>
    <t>AT1G19485</t>
  </si>
  <si>
    <t>AT1G19490</t>
  </si>
  <si>
    <t>AT1G19560</t>
  </si>
  <si>
    <t>AT1G19580</t>
  </si>
  <si>
    <t>AT1G19650</t>
  </si>
  <si>
    <t>AT1G19660</t>
  </si>
  <si>
    <t>AT1G19720</t>
  </si>
  <si>
    <t>AT1G19780</t>
  </si>
  <si>
    <t>AT1G19800</t>
  </si>
  <si>
    <t>AT1G19835</t>
  </si>
  <si>
    <t>AT1G19850</t>
  </si>
  <si>
    <t>AT1G19870</t>
  </si>
  <si>
    <t>AT1G19880</t>
  </si>
  <si>
    <t>AT1G19920</t>
  </si>
  <si>
    <t>AT1G19940</t>
  </si>
  <si>
    <t>AT1G20020</t>
  </si>
  <si>
    <t>AT1G20060</t>
  </si>
  <si>
    <t>AT1G20090</t>
  </si>
  <si>
    <t>AT1G20110</t>
  </si>
  <si>
    <t>AT1G20150</t>
  </si>
  <si>
    <t>AT1G20200</t>
  </si>
  <si>
    <t>AT1G20220</t>
  </si>
  <si>
    <t>AT1G20260</t>
  </si>
  <si>
    <t>AT1G20290</t>
  </si>
  <si>
    <t>AT1G20340</t>
  </si>
  <si>
    <t>AT1G20370</t>
  </si>
  <si>
    <t>AT1G20410</t>
  </si>
  <si>
    <t>AT1G20440</t>
  </si>
  <si>
    <t>AT1G20550</t>
  </si>
  <si>
    <t>AT1G20570</t>
  </si>
  <si>
    <t>AT1G20610</t>
  </si>
  <si>
    <t>AT1G20620</t>
  </si>
  <si>
    <t>AT1G20630</t>
  </si>
  <si>
    <t>AT1G20640</t>
  </si>
  <si>
    <t>AT1G20650</t>
  </si>
  <si>
    <t>AT1G20670</t>
  </si>
  <si>
    <t>AT1G20693</t>
  </si>
  <si>
    <t>AT1G20696</t>
  </si>
  <si>
    <t>AT1G20720</t>
  </si>
  <si>
    <t>AT1G20750</t>
  </si>
  <si>
    <t>AT1G20760</t>
  </si>
  <si>
    <t>AT1G20800</t>
  </si>
  <si>
    <t>AT1G20816</t>
  </si>
  <si>
    <t>AT1G20840</t>
  </si>
  <si>
    <t>AT1G20850</t>
  </si>
  <si>
    <t>AT1G20880</t>
  </si>
  <si>
    <t>AT1G20890</t>
  </si>
  <si>
    <t>AT1G20910</t>
  </si>
  <si>
    <t>AT1G20920</t>
  </si>
  <si>
    <t>AT1G20950</t>
  </si>
  <si>
    <t>AT1G20960</t>
  </si>
  <si>
    <t>AT1G20970</t>
  </si>
  <si>
    <t>AT1G20980</t>
  </si>
  <si>
    <t>AT1G21060</t>
  </si>
  <si>
    <t>AT1G21080</t>
  </si>
  <si>
    <t>AT1G21090</t>
  </si>
  <si>
    <t>AT1G21100</t>
  </si>
  <si>
    <t>AT1G21160</t>
  </si>
  <si>
    <t>AT1G21170</t>
  </si>
  <si>
    <t>AT1G21210</t>
  </si>
  <si>
    <t>AT1G21400</t>
  </si>
  <si>
    <t>AT1G21450</t>
  </si>
  <si>
    <t>AT1G21560</t>
  </si>
  <si>
    <t>AT1G21580</t>
  </si>
  <si>
    <t>AT1G21590</t>
  </si>
  <si>
    <t>AT1G21600</t>
  </si>
  <si>
    <t>AT1G21630</t>
  </si>
  <si>
    <t>AT1G21640</t>
  </si>
  <si>
    <t>AT1G21650</t>
  </si>
  <si>
    <t>AT1G21660</t>
  </si>
  <si>
    <t>AT1G21690</t>
  </si>
  <si>
    <t>AT1G21700</t>
  </si>
  <si>
    <t>AT1G21730</t>
  </si>
  <si>
    <t>AT1G21750</t>
  </si>
  <si>
    <t>AT1G21860</t>
  </si>
  <si>
    <t>AT1G21970</t>
  </si>
  <si>
    <t>AT1G21980</t>
  </si>
  <si>
    <t>AT1G22000</t>
  </si>
  <si>
    <t>AT1G22015</t>
  </si>
  <si>
    <t>AT1G22060</t>
  </si>
  <si>
    <t>AT1G22100</t>
  </si>
  <si>
    <t>AT1G22110</t>
  </si>
  <si>
    <t>AT1G22120</t>
  </si>
  <si>
    <t>AT1G22150</t>
  </si>
  <si>
    <t>AT1G22200</t>
  </si>
  <si>
    <t>AT1G22240</t>
  </si>
  <si>
    <t>AT1G22260</t>
  </si>
  <si>
    <t>AT1G22275</t>
  </si>
  <si>
    <t>AT1G22280</t>
  </si>
  <si>
    <t>AT1G22300</t>
  </si>
  <si>
    <t>AT1G22350</t>
  </si>
  <si>
    <t>AT1G22370</t>
  </si>
  <si>
    <t>AT1G22440</t>
  </si>
  <si>
    <t>AT1G22460</t>
  </si>
  <si>
    <t>AT1G22590</t>
  </si>
  <si>
    <t>AT1G22620</t>
  </si>
  <si>
    <t>AT1G22630</t>
  </si>
  <si>
    <t>AT1G22650</t>
  </si>
  <si>
    <t>AT1G22670</t>
  </si>
  <si>
    <t>AT1G22680</t>
  </si>
  <si>
    <t>AT1G22730</t>
  </si>
  <si>
    <t>AT1G22740</t>
  </si>
  <si>
    <t>AT1G22750</t>
  </si>
  <si>
    <t>AT1G22760</t>
  </si>
  <si>
    <t>AT1G22770</t>
  </si>
  <si>
    <t>AT1G22830</t>
  </si>
  <si>
    <t>AT1G22860</t>
  </si>
  <si>
    <t>AT1G22880</t>
  </si>
  <si>
    <t>AT1G22910</t>
  </si>
  <si>
    <t>AT1G22930</t>
  </si>
  <si>
    <t>AT1G22940</t>
  </si>
  <si>
    <t>AT1G22950</t>
  </si>
  <si>
    <t>AT1G22970</t>
  </si>
  <si>
    <t>AT1G23010</t>
  </si>
  <si>
    <t>AT1G23020</t>
  </si>
  <si>
    <t>AT1G23030</t>
  </si>
  <si>
    <t>AT1G23060</t>
  </si>
  <si>
    <t>AT1G23080</t>
  </si>
  <si>
    <t>AT1G23090</t>
  </si>
  <si>
    <t>AT1G23110</t>
  </si>
  <si>
    <t>AT1G23160</t>
  </si>
  <si>
    <t>AT1G23170</t>
  </si>
  <si>
    <t>AT1G23180</t>
  </si>
  <si>
    <t>AT1G23190</t>
  </si>
  <si>
    <t>AT1G23230</t>
  </si>
  <si>
    <t>AT1G23310</t>
  </si>
  <si>
    <t>AT1G23340</t>
  </si>
  <si>
    <t>AT1G23420</t>
  </si>
  <si>
    <t>AT1G23440</t>
  </si>
  <si>
    <t>AT1G23480</t>
  </si>
  <si>
    <t>AT1G23540</t>
  </si>
  <si>
    <t>AT1G23550</t>
  </si>
  <si>
    <t>AT1G23570</t>
  </si>
  <si>
    <t>AT1G23620</t>
  </si>
  <si>
    <t>AT1G23640</t>
  </si>
  <si>
    <t>AT1G23800</t>
  </si>
  <si>
    <t>AT1G23860</t>
  </si>
  <si>
    <t>AT1G23880</t>
  </si>
  <si>
    <t>AT1G23890</t>
  </si>
  <si>
    <t>AT1G23900</t>
  </si>
  <si>
    <t>AT1G23935</t>
  </si>
  <si>
    <t>AT1G23970</t>
  </si>
  <si>
    <t>AT1G24030</t>
  </si>
  <si>
    <t>AT1G24070</t>
  </si>
  <si>
    <t>AT1G24090</t>
  </si>
  <si>
    <t>AT1G24160</t>
  </si>
  <si>
    <t>AT1G24190</t>
  </si>
  <si>
    <t>AT1G24220</t>
  </si>
  <si>
    <t>AT1G24265</t>
  </si>
  <si>
    <t>AT1G24320</t>
  </si>
  <si>
    <t>AT1G24330</t>
  </si>
  <si>
    <t>AT1G24340</t>
  </si>
  <si>
    <t>AT1G24360</t>
  </si>
  <si>
    <t>AT1G24460</t>
  </si>
  <si>
    <t>AT1G24485</t>
  </si>
  <si>
    <t>AT1G24510</t>
  </si>
  <si>
    <t>AT1G24560</t>
  </si>
  <si>
    <t>AT1G24570</t>
  </si>
  <si>
    <t>AT1G24580</t>
  </si>
  <si>
    <t>AT1G24640</t>
  </si>
  <si>
    <t>AT1G24650</t>
  </si>
  <si>
    <t>AT1G24706</t>
  </si>
  <si>
    <t>AT1G24764</t>
  </si>
  <si>
    <t>AT1G24967</t>
  </si>
  <si>
    <t>AT1G25230</t>
  </si>
  <si>
    <t>AT1G25280</t>
  </si>
  <si>
    <t>AT1G25290</t>
  </si>
  <si>
    <t>AT1G25320</t>
  </si>
  <si>
    <t>AT1G25330</t>
  </si>
  <si>
    <t>AT1G25340</t>
  </si>
  <si>
    <t>AT1G25375</t>
  </si>
  <si>
    <t>AT1G25390</t>
  </si>
  <si>
    <t>AT1G25430</t>
  </si>
  <si>
    <t>AT1G25490</t>
  </si>
  <si>
    <t>AT1G25540</t>
  </si>
  <si>
    <t>AT1G25550</t>
  </si>
  <si>
    <t>AT1G25682</t>
  </si>
  <si>
    <t>AT1G26130</t>
  </si>
  <si>
    <t>AT1G26150</t>
  </si>
  <si>
    <t>AT1G26170</t>
  </si>
  <si>
    <t>AT1G26180</t>
  </si>
  <si>
    <t>AT1G26190</t>
  </si>
  <si>
    <t>AT1G26230</t>
  </si>
  <si>
    <t>AT1G26260</t>
  </si>
  <si>
    <t>AT1G26320</t>
  </si>
  <si>
    <t>AT1G26330</t>
  </si>
  <si>
    <t>AT1G26370</t>
  </si>
  <si>
    <t>AT1G26380</t>
  </si>
  <si>
    <t>AT1G26390</t>
  </si>
  <si>
    <t>AT1G26420</t>
  </si>
  <si>
    <t>AT1G26460</t>
  </si>
  <si>
    <t>AT1G26540</t>
  </si>
  <si>
    <t>AT1G26560</t>
  </si>
  <si>
    <t>AT1G26580</t>
  </si>
  <si>
    <t>AT1G26620</t>
  </si>
  <si>
    <t>AT1G26640</t>
  </si>
  <si>
    <t>AT1G26660</t>
  </si>
  <si>
    <t>AT1G26680</t>
  </si>
  <si>
    <t>AT1G26700</t>
  </si>
  <si>
    <t>AT1G26730</t>
  </si>
  <si>
    <t>AT1G26810</t>
  </si>
  <si>
    <t>AT1G26840</t>
  </si>
  <si>
    <t>AT1G26850</t>
  </si>
  <si>
    <t>AT1G26880</t>
  </si>
  <si>
    <t>AT1G26970</t>
  </si>
  <si>
    <t>AT1G26990</t>
  </si>
  <si>
    <t>AT1G27020</t>
  </si>
  <si>
    <t>AT1G27070</t>
  </si>
  <si>
    <t>AT1G27110</t>
  </si>
  <si>
    <t>AT1G27150</t>
  </si>
  <si>
    <t>AT1G27170</t>
  </si>
  <si>
    <t>AT1G27180</t>
  </si>
  <si>
    <t>AT1G27200</t>
  </si>
  <si>
    <t>AT1G27210</t>
  </si>
  <si>
    <t>AT1G27285</t>
  </si>
  <si>
    <t>AT1G27320</t>
  </si>
  <si>
    <t>AT1G27370</t>
  </si>
  <si>
    <t>AT1G27385</t>
  </si>
  <si>
    <t>AT1G27390</t>
  </si>
  <si>
    <t>AT1G27410</t>
  </si>
  <si>
    <t>AT1G27461</t>
  </si>
  <si>
    <t>AT1G27470</t>
  </si>
  <si>
    <t>AT1G27520</t>
  </si>
  <si>
    <t>AT1G27570</t>
  </si>
  <si>
    <t>AT1G27595</t>
  </si>
  <si>
    <t>AT1G27660</t>
  </si>
  <si>
    <t>AT1G27680</t>
  </si>
  <si>
    <t>AT1G27720</t>
  </si>
  <si>
    <t>AT1G27730</t>
  </si>
  <si>
    <t>AT1G27760</t>
  </si>
  <si>
    <t>AT1G27770</t>
  </si>
  <si>
    <t>AT1G27850</t>
  </si>
  <si>
    <t>AT1G27880</t>
  </si>
  <si>
    <t>AT1G27900</t>
  </si>
  <si>
    <t>AT1G27910</t>
  </si>
  <si>
    <t>AT1G27940</t>
  </si>
  <si>
    <t>AT1G27980</t>
  </si>
  <si>
    <t>AT1G28002</t>
  </si>
  <si>
    <t>AT1G28010</t>
  </si>
  <si>
    <t>AT1G28080</t>
  </si>
  <si>
    <t>AT1G28090</t>
  </si>
  <si>
    <t>AT1G28100</t>
  </si>
  <si>
    <t>AT1G28120</t>
  </si>
  <si>
    <t>AT1G28140</t>
  </si>
  <si>
    <t>AT1G28200</t>
  </si>
  <si>
    <t>AT1G28210</t>
  </si>
  <si>
    <t>AT1G28240</t>
  </si>
  <si>
    <t>AT1G28260</t>
  </si>
  <si>
    <t>AT1G28305</t>
  </si>
  <si>
    <t>AT1G28310</t>
  </si>
  <si>
    <t>AT1G28320</t>
  </si>
  <si>
    <t>AT1G28323</t>
  </si>
  <si>
    <t>AT1G28340</t>
  </si>
  <si>
    <t>AT1G28350</t>
  </si>
  <si>
    <t>AT1G28380</t>
  </si>
  <si>
    <t>AT1G28400</t>
  </si>
  <si>
    <t>AT1G28410</t>
  </si>
  <si>
    <t>AT1G28420</t>
  </si>
  <si>
    <t>AT1G28430</t>
  </si>
  <si>
    <t>AT1G28440</t>
  </si>
  <si>
    <t>AT1G28530</t>
  </si>
  <si>
    <t>AT1G28560</t>
  </si>
  <si>
    <t>AT1G28580</t>
  </si>
  <si>
    <t>AT1G28610</t>
  </si>
  <si>
    <t>AT1G28630</t>
  </si>
  <si>
    <t>AT1G28650</t>
  </si>
  <si>
    <t>AT1G28700</t>
  </si>
  <si>
    <t>AT1G28960</t>
  </si>
  <si>
    <t>AT1G29000</t>
  </si>
  <si>
    <t>AT1G29010</t>
  </si>
  <si>
    <t>AT1G29020</t>
  </si>
  <si>
    <t>AT1G29025</t>
  </si>
  <si>
    <t>AT1G29030</t>
  </si>
  <si>
    <t>AT1G29060</t>
  </si>
  <si>
    <t>AT1G29120</t>
  </si>
  <si>
    <t>AT1G29170</t>
  </si>
  <si>
    <t>AT1G29200</t>
  </si>
  <si>
    <t>AT1G29240</t>
  </si>
  <si>
    <t>AT1G29260</t>
  </si>
  <si>
    <t>AT1G29290</t>
  </si>
  <si>
    <t>AT1G29320</t>
  </si>
  <si>
    <t>AT1G29340</t>
  </si>
  <si>
    <t>AT1G29380</t>
  </si>
  <si>
    <t>AT1G29400</t>
  </si>
  <si>
    <t>AT1G29470</t>
  </si>
  <si>
    <t>AT1G29560</t>
  </si>
  <si>
    <t>AT1G29630</t>
  </si>
  <si>
    <t>AT1G29700</t>
  </si>
  <si>
    <t>AT1G29715</t>
  </si>
  <si>
    <t>AT1G29720</t>
  </si>
  <si>
    <t>AT1G29730</t>
  </si>
  <si>
    <t>AT1G29740</t>
  </si>
  <si>
    <t>AT1G29750</t>
  </si>
  <si>
    <t>AT1G29820</t>
  </si>
  <si>
    <t>AT1G29830</t>
  </si>
  <si>
    <t>AT1G29850</t>
  </si>
  <si>
    <t>AT1G29860</t>
  </si>
  <si>
    <t>AT1G29880</t>
  </si>
  <si>
    <t>AT1G29890</t>
  </si>
  <si>
    <t>AT1G29900</t>
  </si>
  <si>
    <t>AT1G29940</t>
  </si>
  <si>
    <t>AT1G30000</t>
  </si>
  <si>
    <t>AT1G30010</t>
  </si>
  <si>
    <t>AT1G30030</t>
  </si>
  <si>
    <t>AT1G30040</t>
  </si>
  <si>
    <t>AT1G30050</t>
  </si>
  <si>
    <t>AT1G30080</t>
  </si>
  <si>
    <t>AT1G30120</t>
  </si>
  <si>
    <t>AT1G30140</t>
  </si>
  <si>
    <t>AT1G30150</t>
  </si>
  <si>
    <t>AT1G30210</t>
  </si>
  <si>
    <t>AT1G30230</t>
  </si>
  <si>
    <t>AT1G30240</t>
  </si>
  <si>
    <t>AT1G30270</t>
  </si>
  <si>
    <t>AT1G30330</t>
  </si>
  <si>
    <t>AT1G30340</t>
  </si>
  <si>
    <t>AT1G30360</t>
  </si>
  <si>
    <t>AT1G30400</t>
  </si>
  <si>
    <t>AT1G30410</t>
  </si>
  <si>
    <t>AT1G30420</t>
  </si>
  <si>
    <t>AT1G30450</t>
  </si>
  <si>
    <t>AT1G30460</t>
  </si>
  <si>
    <t>AT1G30470</t>
  </si>
  <si>
    <t>AT1G30490</t>
  </si>
  <si>
    <t>AT1G30510</t>
  </si>
  <si>
    <t>AT1G30520</t>
  </si>
  <si>
    <t>AT1G30550</t>
  </si>
  <si>
    <t>AT1G30590</t>
  </si>
  <si>
    <t>AT1G30600</t>
  </si>
  <si>
    <t>AT1G30610</t>
  </si>
  <si>
    <t>AT1G30640</t>
  </si>
  <si>
    <t>AT1G30680</t>
  </si>
  <si>
    <t>AT1G30700</t>
  </si>
  <si>
    <t>AT1G30720</t>
  </si>
  <si>
    <t>AT1G30730</t>
  </si>
  <si>
    <t>AT1G30810</t>
  </si>
  <si>
    <t>AT1G30820</t>
  </si>
  <si>
    <t>AT1G30825</t>
  </si>
  <si>
    <t>AT1G30840</t>
  </si>
  <si>
    <t>AT1G30900</t>
  </si>
  <si>
    <t>AT1G30960</t>
  </si>
  <si>
    <t>AT1G31030</t>
  </si>
  <si>
    <t>AT1G31070</t>
  </si>
  <si>
    <t>AT1G31100</t>
  </si>
  <si>
    <t>AT1G31120</t>
  </si>
  <si>
    <t>AT1G31130</t>
  </si>
  <si>
    <t>AT1G31150</t>
  </si>
  <si>
    <t>AT1G31170</t>
  </si>
  <si>
    <t>AT1G31175</t>
  </si>
  <si>
    <t>AT1G31180</t>
  </si>
  <si>
    <t>AT1G31190</t>
  </si>
  <si>
    <t>AT1G31230</t>
  </si>
  <si>
    <t>AT1G31280</t>
  </si>
  <si>
    <t>AT1G31300</t>
  </si>
  <si>
    <t>AT1G31360</t>
  </si>
  <si>
    <t>AT1G31420</t>
  </si>
  <si>
    <t>AT1G31440</t>
  </si>
  <si>
    <t>AT1G31480</t>
  </si>
  <si>
    <t>AT1G31500</t>
  </si>
  <si>
    <t>AT1G31510</t>
  </si>
  <si>
    <t>AT1G31540</t>
  </si>
  <si>
    <t>AT1G31570</t>
  </si>
  <si>
    <t>AT1G31650</t>
  </si>
  <si>
    <t>AT1G31660</t>
  </si>
  <si>
    <t>AT1G31670</t>
  </si>
  <si>
    <t>AT1G31730</t>
  </si>
  <si>
    <t>AT1G31740</t>
  </si>
  <si>
    <t>AT1G31770</t>
  </si>
  <si>
    <t>AT1G31780</t>
  </si>
  <si>
    <t>AT1G31810</t>
  </si>
  <si>
    <t>AT1G31830</t>
  </si>
  <si>
    <t>AT1G31850</t>
  </si>
  <si>
    <t>AT1G31870</t>
  </si>
  <si>
    <t>AT1G31885</t>
  </si>
  <si>
    <t>AT1G31910</t>
  </si>
  <si>
    <t>AT1G31970</t>
  </si>
  <si>
    <t>AT1G31983</t>
  </si>
  <si>
    <t>AT1G32010</t>
  </si>
  <si>
    <t>AT1G32050</t>
  </si>
  <si>
    <t>AT1G32080</t>
  </si>
  <si>
    <t>AT1G32090</t>
  </si>
  <si>
    <t>AT1G32130</t>
  </si>
  <si>
    <t>AT1G32150</t>
  </si>
  <si>
    <t>AT1G32170</t>
  </si>
  <si>
    <t>AT1G32180</t>
  </si>
  <si>
    <t>AT1G32270</t>
  </si>
  <si>
    <t>AT1G32300</t>
  </si>
  <si>
    <t>AT1G32330</t>
  </si>
  <si>
    <t>AT1G32340</t>
  </si>
  <si>
    <t>AT1G32350</t>
  </si>
  <si>
    <t>AT1G32380</t>
  </si>
  <si>
    <t>AT1G32400</t>
  </si>
  <si>
    <t>AT1G32415</t>
  </si>
  <si>
    <t>AT1G32440</t>
  </si>
  <si>
    <t>AT1G32450</t>
  </si>
  <si>
    <t>AT1G32490</t>
  </si>
  <si>
    <t>AT1G32540</t>
  </si>
  <si>
    <t>AT1G32583</t>
  </si>
  <si>
    <t>AT1G32640</t>
  </si>
  <si>
    <t>AT1G32750</t>
  </si>
  <si>
    <t>AT1G32780</t>
  </si>
  <si>
    <t>AT1G32790</t>
  </si>
  <si>
    <t>AT1G32810</t>
  </si>
  <si>
    <t>AT1G32850</t>
  </si>
  <si>
    <t>AT1G32890</t>
  </si>
  <si>
    <t>AT1G32900</t>
  </si>
  <si>
    <t>AT1G32930</t>
  </si>
  <si>
    <t>AT1G32940</t>
  </si>
  <si>
    <t>AT1G32960</t>
  </si>
  <si>
    <t>AT1G32970</t>
  </si>
  <si>
    <t>AT1G33030</t>
  </si>
  <si>
    <t>AT1G33060</t>
  </si>
  <si>
    <t>AT1G33080</t>
  </si>
  <si>
    <t>AT1G33090</t>
  </si>
  <si>
    <t>AT1G33110</t>
  </si>
  <si>
    <t>AT1G33170</t>
  </si>
  <si>
    <t>AT1G33190</t>
  </si>
  <si>
    <t>AT1G33200</t>
  </si>
  <si>
    <t>AT1G33240</t>
  </si>
  <si>
    <t>AT1G33250</t>
  </si>
  <si>
    <t>AT1G33270</t>
  </si>
  <si>
    <t>AT1G33360</t>
  </si>
  <si>
    <t>AT1G33390</t>
  </si>
  <si>
    <t>AT1G33400</t>
  </si>
  <si>
    <t>AT1G33410</t>
  </si>
  <si>
    <t>AT1G33415</t>
  </si>
  <si>
    <t>AT1G33510</t>
  </si>
  <si>
    <t>AT1G33540</t>
  </si>
  <si>
    <t>AT1G33560</t>
  </si>
  <si>
    <t>AT1G33580</t>
  </si>
  <si>
    <t>AT1G33700</t>
  </si>
  <si>
    <t>AT1G33750</t>
  </si>
  <si>
    <t>AT1G33790</t>
  </si>
  <si>
    <t>AT1G33811</t>
  </si>
  <si>
    <t>AT1G33855</t>
  </si>
  <si>
    <t>AT1G33930</t>
  </si>
  <si>
    <t>AT1G33960</t>
  </si>
  <si>
    <t>AT1G33970</t>
  </si>
  <si>
    <t>AT1G33980</t>
  </si>
  <si>
    <t>AT1G33990</t>
  </si>
  <si>
    <t>AT1G34065</t>
  </si>
  <si>
    <t>AT1G34097</t>
  </si>
  <si>
    <t>AT1G34120</t>
  </si>
  <si>
    <t>AT1G34130</t>
  </si>
  <si>
    <t>AT1G34150</t>
  </si>
  <si>
    <t>AT1G34170</t>
  </si>
  <si>
    <t>AT1G34180</t>
  </si>
  <si>
    <t>AT1G34210</t>
  </si>
  <si>
    <t>AT1G34240</t>
  </si>
  <si>
    <t>AT1G34260</t>
  </si>
  <si>
    <t>AT1G34270</t>
  </si>
  <si>
    <t>AT1G34310</t>
  </si>
  <si>
    <t>AT1G34320</t>
  </si>
  <si>
    <t>AT1G34355</t>
  </si>
  <si>
    <t>AT1G34370</t>
  </si>
  <si>
    <t>AT1G34390</t>
  </si>
  <si>
    <t>AT1G34410</t>
  </si>
  <si>
    <t>AT1G34470</t>
  </si>
  <si>
    <t>AT1G34480</t>
  </si>
  <si>
    <t>AT1G34550</t>
  </si>
  <si>
    <t>AT1G34570</t>
  </si>
  <si>
    <t>AT1G34580</t>
  </si>
  <si>
    <t>AT1G34650</t>
  </si>
  <si>
    <t>AT1G34660</t>
  </si>
  <si>
    <t>AT1G34750</t>
  </si>
  <si>
    <t>AT1G34760</t>
  </si>
  <si>
    <t>AT1G35050</t>
  </si>
  <si>
    <t>AT1G35146</t>
  </si>
  <si>
    <t>AT1G35150</t>
  </si>
  <si>
    <t>AT1G35190</t>
  </si>
  <si>
    <t>AT1G35220</t>
  </si>
  <si>
    <t>AT1G35240</t>
  </si>
  <si>
    <t>AT1G35300</t>
  </si>
  <si>
    <t>AT1G35310</t>
  </si>
  <si>
    <t>AT1G35350</t>
  </si>
  <si>
    <t>AT1G35370</t>
  </si>
  <si>
    <t>AT1G35405</t>
  </si>
  <si>
    <t>AT1G35470</t>
  </si>
  <si>
    <t>AT1G35480</t>
  </si>
  <si>
    <t>AT1G35490</t>
  </si>
  <si>
    <t>AT1G35520</t>
  </si>
  <si>
    <t>AT1G35530</t>
  </si>
  <si>
    <t>AT1G35535</t>
  </si>
  <si>
    <t>AT1G35540</t>
  </si>
  <si>
    <t>AT1G35580</t>
  </si>
  <si>
    <t>AT1G35647</t>
  </si>
  <si>
    <t>AT1G35660</t>
  </si>
  <si>
    <t>AT1G35670</t>
  </si>
  <si>
    <t>AT1G35710</t>
  </si>
  <si>
    <t>AT1G35730</t>
  </si>
  <si>
    <t>AT1G35735</t>
  </si>
  <si>
    <t>AT1G35740</t>
  </si>
  <si>
    <t>AT1G35745</t>
  </si>
  <si>
    <t>AT1G35760</t>
  </si>
  <si>
    <t>AT1G35770</t>
  </si>
  <si>
    <t>AT1G35780</t>
  </si>
  <si>
    <t>AT1G35820</t>
  </si>
  <si>
    <t>AT1G35840</t>
  </si>
  <si>
    <t>AT1G35920</t>
  </si>
  <si>
    <t>AT1G35940</t>
  </si>
  <si>
    <t>AT1G35950</t>
  </si>
  <si>
    <t>AT1G35960</t>
  </si>
  <si>
    <t>AT1G35970</t>
  </si>
  <si>
    <t>AT1G35990</t>
  </si>
  <si>
    <t>AT1G36010</t>
  </si>
  <si>
    <t>AT1G36035</t>
  </si>
  <si>
    <t>AT1G36050</t>
  </si>
  <si>
    <t>AT1G36070</t>
  </si>
  <si>
    <t>AT1G36105</t>
  </si>
  <si>
    <t>AT1G36130</t>
  </si>
  <si>
    <t>AT1G36140</t>
  </si>
  <si>
    <t>AT1G36160</t>
  </si>
  <si>
    <t>AT1G36180</t>
  </si>
  <si>
    <t>AT1G36185</t>
  </si>
  <si>
    <t>AT1G36250</t>
  </si>
  <si>
    <t>AT1G36260</t>
  </si>
  <si>
    <t>AT1G36270</t>
  </si>
  <si>
    <t>AT1G36280</t>
  </si>
  <si>
    <t>AT1G36290</t>
  </si>
  <si>
    <t>AT1G36300</t>
  </si>
  <si>
    <t>AT1G36310</t>
  </si>
  <si>
    <t>AT1G36330</t>
  </si>
  <si>
    <t>AT1G36360</t>
  </si>
  <si>
    <t>AT1G36440</t>
  </si>
  <si>
    <t>AT1G36450</t>
  </si>
  <si>
    <t>AT1G36480</t>
  </si>
  <si>
    <t>AT1G36485</t>
  </si>
  <si>
    <t>AT1G36495</t>
  </si>
  <si>
    <t>AT1G36510</t>
  </si>
  <si>
    <t>AT1G36520</t>
  </si>
  <si>
    <t>AT1G36570</t>
  </si>
  <si>
    <t>AT1G36620</t>
  </si>
  <si>
    <t>AT1G36630</t>
  </si>
  <si>
    <t>AT1G36650</t>
  </si>
  <si>
    <t>AT1G36690</t>
  </si>
  <si>
    <t>AT1G36710</t>
  </si>
  <si>
    <t>AT1G36740</t>
  </si>
  <si>
    <t>AT1G36770</t>
  </si>
  <si>
    <t>AT1G36790</t>
  </si>
  <si>
    <t>AT1G36840</t>
  </si>
  <si>
    <t>AT1G36890</t>
  </si>
  <si>
    <t>AT1G36910</t>
  </si>
  <si>
    <t>AT1G36915</t>
  </si>
  <si>
    <t>AT1G36927</t>
  </si>
  <si>
    <t>AT1G36950</t>
  </si>
  <si>
    <t>AT1G36970</t>
  </si>
  <si>
    <t>AT1G36975</t>
  </si>
  <si>
    <t>AT1G37012</t>
  </si>
  <si>
    <t>AT1G37020</t>
  </si>
  <si>
    <t>AT1G37030</t>
  </si>
  <si>
    <t>AT1G37035</t>
  </si>
  <si>
    <t>AT1G37040</t>
  </si>
  <si>
    <t>AT1G37057</t>
  </si>
  <si>
    <t>AT1G37060</t>
  </si>
  <si>
    <t>AT1G37070</t>
  </si>
  <si>
    <t>AT1G37110</t>
  </si>
  <si>
    <t>AT1G37120</t>
  </si>
  <si>
    <t>AT1G37150</t>
  </si>
  <si>
    <t>AT1G37200</t>
  </si>
  <si>
    <t>AT1G37210</t>
  </si>
  <si>
    <t>AT1G37340</t>
  </si>
  <si>
    <t>AT1G37405</t>
  </si>
  <si>
    <t>AT1G37867</t>
  </si>
  <si>
    <t>AT1G37933</t>
  </si>
  <si>
    <t>AT1G37999</t>
  </si>
  <si>
    <t>AT1G38360</t>
  </si>
  <si>
    <t>AT1G38423</t>
  </si>
  <si>
    <t>AT1G38460</t>
  </si>
  <si>
    <t>AT1G39270</t>
  </si>
  <si>
    <t>AT1G40075</t>
  </si>
  <si>
    <t>AT1G40081</t>
  </si>
  <si>
    <t>AT1G40089</t>
  </si>
  <si>
    <t>AT1G40091</t>
  </si>
  <si>
    <t>AT1G40097</t>
  </si>
  <si>
    <t>AT1G40101</t>
  </si>
  <si>
    <t>AT1G40104</t>
  </si>
  <si>
    <t>AT1G40113</t>
  </si>
  <si>
    <t>AT1G40121</t>
  </si>
  <si>
    <t>AT1G40123</t>
  </si>
  <si>
    <t>AT1G40470</t>
  </si>
  <si>
    <t>AT1G41740</t>
  </si>
  <si>
    <t>AT1G41743</t>
  </si>
  <si>
    <t>AT1G41746</t>
  </si>
  <si>
    <t>AT1G41755</t>
  </si>
  <si>
    <t>AT1G41775</t>
  </si>
  <si>
    <t>AT1G41803</t>
  </si>
  <si>
    <t>AT1G41825</t>
  </si>
  <si>
    <t>AT1G41830</t>
  </si>
  <si>
    <t>AT1G41835</t>
  </si>
  <si>
    <t>AT1G41840</t>
  </si>
  <si>
    <t>AT1G41850</t>
  </si>
  <si>
    <t>AT1G41890</t>
  </si>
  <si>
    <t>AT1G41893</t>
  </si>
  <si>
    <t>AT1G41910</t>
  </si>
  <si>
    <t>AT1G41920</t>
  </si>
  <si>
    <t>AT1G41930</t>
  </si>
  <si>
    <t>AT1G42100</t>
  </si>
  <si>
    <t>AT1G42130</t>
  </si>
  <si>
    <t>AT1G42140</t>
  </si>
  <si>
    <t>AT1G42200</t>
  </si>
  <si>
    <t>AT1G42220</t>
  </si>
  <si>
    <t>AT1G42240</t>
  </si>
  <si>
    <t>AT1G42270</t>
  </si>
  <si>
    <t>AT1G42290</t>
  </si>
  <si>
    <t>AT1G42310</t>
  </si>
  <si>
    <t>AT1G42320</t>
  </si>
  <si>
    <t>AT1G42350</t>
  </si>
  <si>
    <t>AT1G42377</t>
  </si>
  <si>
    <t>AT1G42380</t>
  </si>
  <si>
    <t>AT1G42390</t>
  </si>
  <si>
    <t>AT1G42420</t>
  </si>
  <si>
    <t>AT1G42430</t>
  </si>
  <si>
    <t>AT1G42440</t>
  </si>
  <si>
    <t>AT1G42460</t>
  </si>
  <si>
    <t>AT1G42470</t>
  </si>
  <si>
    <t>AT1G42500</t>
  </si>
  <si>
    <t>AT1G42510</t>
  </si>
  <si>
    <t>AT1G42520</t>
  </si>
  <si>
    <t>AT1G42525</t>
  </si>
  <si>
    <t>AT1G42530</t>
  </si>
  <si>
    <t>AT1G42540</t>
  </si>
  <si>
    <t>AT1G42550</t>
  </si>
  <si>
    <t>AT1G42570</t>
  </si>
  <si>
    <t>AT1G42590</t>
  </si>
  <si>
    <t>AT1G42595</t>
  </si>
  <si>
    <t>AT1G42600</t>
  </si>
  <si>
    <t>AT1G42650</t>
  </si>
  <si>
    <t>AT1G42655</t>
  </si>
  <si>
    <t>AT1G42698</t>
  </si>
  <si>
    <t>AT1G42703</t>
  </si>
  <si>
    <t>AT1G42718</t>
  </si>
  <si>
    <t>AT1G42727</t>
  </si>
  <si>
    <t>AT1G42780</t>
  </si>
  <si>
    <t>AT1G42852</t>
  </si>
  <si>
    <t>AT1G42888</t>
  </si>
  <si>
    <t>AT1G42970</t>
  </si>
  <si>
    <t>AT1G42980</t>
  </si>
  <si>
    <t>AT1G42990</t>
  </si>
  <si>
    <t>AT1G43020</t>
  </si>
  <si>
    <t>AT1G43030</t>
  </si>
  <si>
    <t>AT1G43060</t>
  </si>
  <si>
    <t>AT1G43080</t>
  </si>
  <si>
    <t>AT1G43140</t>
  </si>
  <si>
    <t>AT1G43150</t>
  </si>
  <si>
    <t>AT1G43170</t>
  </si>
  <si>
    <t>AT1G43190</t>
  </si>
  <si>
    <t>AT1G43270</t>
  </si>
  <si>
    <t>AT1G43300</t>
  </si>
  <si>
    <t>AT1G43387</t>
  </si>
  <si>
    <t>AT1G43575</t>
  </si>
  <si>
    <t>AT1G43620</t>
  </si>
  <si>
    <t>AT1G43690</t>
  </si>
  <si>
    <t>AT1G43700</t>
  </si>
  <si>
    <t>AT1G43715</t>
  </si>
  <si>
    <t>AT1G43723</t>
  </si>
  <si>
    <t>AT1G43725</t>
  </si>
  <si>
    <t>AT1G43770</t>
  </si>
  <si>
    <t>AT1G43775</t>
  </si>
  <si>
    <t>AT1G43785</t>
  </si>
  <si>
    <t>AT1G43830</t>
  </si>
  <si>
    <t>AT1G43835</t>
  </si>
  <si>
    <t>AT1G43840</t>
  </si>
  <si>
    <t>AT1G43850</t>
  </si>
  <si>
    <t>AT1G43860</t>
  </si>
  <si>
    <t>AT1G43886</t>
  </si>
  <si>
    <t>AT1G43890</t>
  </si>
  <si>
    <t>AT1G43900</t>
  </si>
  <si>
    <t>AT1G43930</t>
  </si>
  <si>
    <t>AT1G43950</t>
  </si>
  <si>
    <t>AT1G43980</t>
  </si>
  <si>
    <t>AT1G44020</t>
  </si>
  <si>
    <t>AT1G44045</t>
  </si>
  <si>
    <t>AT1G44070</t>
  </si>
  <si>
    <t>AT1G44100</t>
  </si>
  <si>
    <t>AT1G44110</t>
  </si>
  <si>
    <t>AT1G44160</t>
  </si>
  <si>
    <t>AT1G44170</t>
  </si>
  <si>
    <t>AT1G44318</t>
  </si>
  <si>
    <t>AT1G44350</t>
  </si>
  <si>
    <t>AT1G44542</t>
  </si>
  <si>
    <t>AT1G44770</t>
  </si>
  <si>
    <t>AT1G44780</t>
  </si>
  <si>
    <t>AT1G44880</t>
  </si>
  <si>
    <t>AT1G44900</t>
  </si>
  <si>
    <t>AT1G44910</t>
  </si>
  <si>
    <t>AT1G45000</t>
  </si>
  <si>
    <t>AT1G45020</t>
  </si>
  <si>
    <t>AT1G45120</t>
  </si>
  <si>
    <t>AT1G45130</t>
  </si>
  <si>
    <t>AT1G45140</t>
  </si>
  <si>
    <t>AT1G45150</t>
  </si>
  <si>
    <t>AT1G45160</t>
  </si>
  <si>
    <t>AT1G45180</t>
  </si>
  <si>
    <t>AT1G45191</t>
  </si>
  <si>
    <t>AT1G45201</t>
  </si>
  <si>
    <t>AT1G45207</t>
  </si>
  <si>
    <t>AT1G45231</t>
  </si>
  <si>
    <t>AT1G45249</t>
  </si>
  <si>
    <t>AT1G45616</t>
  </si>
  <si>
    <t>AT1G46192</t>
  </si>
  <si>
    <t>AT1G46552</t>
  </si>
  <si>
    <t>AT1G47210</t>
  </si>
  <si>
    <t>AT1G47230</t>
  </si>
  <si>
    <t>AT1G47240</t>
  </si>
  <si>
    <t>AT1G47270</t>
  </si>
  <si>
    <t>AT1G47290</t>
  </si>
  <si>
    <t>AT1G47330</t>
  </si>
  <si>
    <t>AT1G47350</t>
  </si>
  <si>
    <t>AT1G47360</t>
  </si>
  <si>
    <t>AT1G47380</t>
  </si>
  <si>
    <t>AT1G47497</t>
  </si>
  <si>
    <t>AT1G47510</t>
  </si>
  <si>
    <t>AT1G47520</t>
  </si>
  <si>
    <t>AT1G47550</t>
  </si>
  <si>
    <t>AT1G47560</t>
  </si>
  <si>
    <t>AT1G47570</t>
  </si>
  <si>
    <t>AT1G47600</t>
  </si>
  <si>
    <t>AT1G47650</t>
  </si>
  <si>
    <t>AT1G47816</t>
  </si>
  <si>
    <t>AT1G47860</t>
  </si>
  <si>
    <t>AT1G47890</t>
  </si>
  <si>
    <t>AT1G47900</t>
  </si>
  <si>
    <t>AT1G47910</t>
  </si>
  <si>
    <t>AT1G47950</t>
  </si>
  <si>
    <t>AT1G47980</t>
  </si>
  <si>
    <t>AT1G48040</t>
  </si>
  <si>
    <t>AT1G48090</t>
  </si>
  <si>
    <t>AT1G48100</t>
  </si>
  <si>
    <t>AT1G48110</t>
  </si>
  <si>
    <t>AT1G48120</t>
  </si>
  <si>
    <t>AT1G48175</t>
  </si>
  <si>
    <t>AT1G48220</t>
  </si>
  <si>
    <t>AT1G48230</t>
  </si>
  <si>
    <t>AT1G48260</t>
  </si>
  <si>
    <t>AT1G48270</t>
  </si>
  <si>
    <t>AT1G48310</t>
  </si>
  <si>
    <t>AT1G48360</t>
  </si>
  <si>
    <t>AT1G48370</t>
  </si>
  <si>
    <t>AT1G48410</t>
  </si>
  <si>
    <t>AT1G48470</t>
  </si>
  <si>
    <t>AT1G48490</t>
  </si>
  <si>
    <t>AT1G48500</t>
  </si>
  <si>
    <t>AT1G48540</t>
  </si>
  <si>
    <t>AT1G48610</t>
  </si>
  <si>
    <t>AT1G48630</t>
  </si>
  <si>
    <t>AT1G48640</t>
  </si>
  <si>
    <t>AT1G48650</t>
  </si>
  <si>
    <t>AT1G48670</t>
  </si>
  <si>
    <t>AT1G48680</t>
  </si>
  <si>
    <t>AT1G48710</t>
  </si>
  <si>
    <t>AT1G48790</t>
  </si>
  <si>
    <t>AT1G48800</t>
  </si>
  <si>
    <t>AT1G48810</t>
  </si>
  <si>
    <t>AT1G48840</t>
  </si>
  <si>
    <t>AT1G48860</t>
  </si>
  <si>
    <t>AT1G48980</t>
  </si>
  <si>
    <t>AT1G49030</t>
  </si>
  <si>
    <t>AT1G49040</t>
  </si>
  <si>
    <t>AT1G49050</t>
  </si>
  <si>
    <t>AT1G49070</t>
  </si>
  <si>
    <t>AT1G49100</t>
  </si>
  <si>
    <t>AT1G49160</t>
  </si>
  <si>
    <t>AT1G49180</t>
  </si>
  <si>
    <t>AT1G49190</t>
  </si>
  <si>
    <t>AT1G49250</t>
  </si>
  <si>
    <t>AT1G49340</t>
  </si>
  <si>
    <t>AT1G49380</t>
  </si>
  <si>
    <t>AT1G49430</t>
  </si>
  <si>
    <t>AT1G49440</t>
  </si>
  <si>
    <t>AT1G49450</t>
  </si>
  <si>
    <t>AT1G49480</t>
  </si>
  <si>
    <t>AT1G49490</t>
  </si>
  <si>
    <t>AT1G49520</t>
  </si>
  <si>
    <t>AT1G49540</t>
  </si>
  <si>
    <t>AT1G49580</t>
  </si>
  <si>
    <t>AT1G49590</t>
  </si>
  <si>
    <t>AT1G49630</t>
  </si>
  <si>
    <t>AT1G49670</t>
  </si>
  <si>
    <t>AT1G49710</t>
  </si>
  <si>
    <t>AT1G49730</t>
  </si>
  <si>
    <t>AT1G49740</t>
  </si>
  <si>
    <t>AT1G49770</t>
  </si>
  <si>
    <t>AT1G49810</t>
  </si>
  <si>
    <t>AT1G49880</t>
  </si>
  <si>
    <t>AT1G49890</t>
  </si>
  <si>
    <t>AT1G49910</t>
  </si>
  <si>
    <t>AT1G49950</t>
  </si>
  <si>
    <t>AT1G49960</t>
  </si>
  <si>
    <t>AT1G50030</t>
  </si>
  <si>
    <t>AT1G50055</t>
  </si>
  <si>
    <t>AT1G50110</t>
  </si>
  <si>
    <t>AT1G50120</t>
  </si>
  <si>
    <t>AT1G50140</t>
  </si>
  <si>
    <t>AT1G50200</t>
  </si>
  <si>
    <t>AT1G50240</t>
  </si>
  <si>
    <t>AT1G50260</t>
  </si>
  <si>
    <t>AT1G50290</t>
  </si>
  <si>
    <t>AT1G50360</t>
  </si>
  <si>
    <t>AT1G50370</t>
  </si>
  <si>
    <t>AT1G50380</t>
  </si>
  <si>
    <t>AT1G50410</t>
  </si>
  <si>
    <t>AT1G50430</t>
  </si>
  <si>
    <t>AT1G50450</t>
  </si>
  <si>
    <t>AT1G50500</t>
  </si>
  <si>
    <t>AT1G50510</t>
  </si>
  <si>
    <t>AT1G50520</t>
  </si>
  <si>
    <t>AT1G50560</t>
  </si>
  <si>
    <t>AT1G50570</t>
  </si>
  <si>
    <t>AT1G50600</t>
  </si>
  <si>
    <t>AT1G50610</t>
  </si>
  <si>
    <t>AT1G50630</t>
  </si>
  <si>
    <t>AT1G50700</t>
  </si>
  <si>
    <t>AT1G50730</t>
  </si>
  <si>
    <t>AT1G50750</t>
  </si>
  <si>
    <t>AT1G50830</t>
  </si>
  <si>
    <t>AT1G50840</t>
  </si>
  <si>
    <t>AT1G50860</t>
  </si>
  <si>
    <t>AT1G50880</t>
  </si>
  <si>
    <t>AT1G50950</t>
  </si>
  <si>
    <t>AT1G50970</t>
  </si>
  <si>
    <t>AT1G51040</t>
  </si>
  <si>
    <t>AT1G51110</t>
  </si>
  <si>
    <t>AT1G51150</t>
  </si>
  <si>
    <t>AT1G51160</t>
  </si>
  <si>
    <t>AT1G51190</t>
  </si>
  <si>
    <t>AT1G51220</t>
  </si>
  <si>
    <t>AT1G51270</t>
  </si>
  <si>
    <t>AT1G51340</t>
  </si>
  <si>
    <t>AT1G51350</t>
  </si>
  <si>
    <t>AT1G51370</t>
  </si>
  <si>
    <t>AT1G51380</t>
  </si>
  <si>
    <t>AT1G51405</t>
  </si>
  <si>
    <t>AT1G51460</t>
  </si>
  <si>
    <t>AT1G51480</t>
  </si>
  <si>
    <t>AT1G51490</t>
  </si>
  <si>
    <t>AT1G51500</t>
  </si>
  <si>
    <t>AT1G51520</t>
  </si>
  <si>
    <t>AT1G51560</t>
  </si>
  <si>
    <t>AT1G51610</t>
  </si>
  <si>
    <t>AT1G51630</t>
  </si>
  <si>
    <t>AT1G51690</t>
  </si>
  <si>
    <t>AT1G51710</t>
  </si>
  <si>
    <t>AT1G51720</t>
  </si>
  <si>
    <t>AT1G51745</t>
  </si>
  <si>
    <t>AT1G51760</t>
  </si>
  <si>
    <t>AT1G51790</t>
  </si>
  <si>
    <t>AT1G51800</t>
  </si>
  <si>
    <t>AT1G51805</t>
  </si>
  <si>
    <t>AT1G51810</t>
  </si>
  <si>
    <t>AT1G51820</t>
  </si>
  <si>
    <t>AT1G51830</t>
  </si>
  <si>
    <t>AT1G51840</t>
  </si>
  <si>
    <t>AT1G51850</t>
  </si>
  <si>
    <t>AT1G51860</t>
  </si>
  <si>
    <t>AT1G51870</t>
  </si>
  <si>
    <t>AT1G51880</t>
  </si>
  <si>
    <t>AT1G51890</t>
  </si>
  <si>
    <t>AT1G51900</t>
  </si>
  <si>
    <t>AT1G51910</t>
  </si>
  <si>
    <t>AT1G51940</t>
  </si>
  <si>
    <t>AT1G51950</t>
  </si>
  <si>
    <t>AT1G51965</t>
  </si>
  <si>
    <t>AT1G51980</t>
  </si>
  <si>
    <t>AT1G52020</t>
  </si>
  <si>
    <t>AT1G52030</t>
  </si>
  <si>
    <t>AT1G52040</t>
  </si>
  <si>
    <t>AT1G52070</t>
  </si>
  <si>
    <t>AT1G52080</t>
  </si>
  <si>
    <t>AT1G52100</t>
  </si>
  <si>
    <t>AT1G52120</t>
  </si>
  <si>
    <t>AT1G52150</t>
  </si>
  <si>
    <t>AT1G52155</t>
  </si>
  <si>
    <t>AT1G52160</t>
  </si>
  <si>
    <t>AT1G52190</t>
  </si>
  <si>
    <t>AT1G52210</t>
  </si>
  <si>
    <t>AT1G52240</t>
  </si>
  <si>
    <t>AT1G52260</t>
  </si>
  <si>
    <t>AT1G52280</t>
  </si>
  <si>
    <t>AT1G52310</t>
  </si>
  <si>
    <t>AT1G52320</t>
  </si>
  <si>
    <t>AT1G52360</t>
  </si>
  <si>
    <t>AT1G52380</t>
  </si>
  <si>
    <t>AT1G52400</t>
  </si>
  <si>
    <t>AT1G52410</t>
  </si>
  <si>
    <t>AT1G52430</t>
  </si>
  <si>
    <t>AT1G52440</t>
  </si>
  <si>
    <t>AT1G52450</t>
  </si>
  <si>
    <t>AT1G52510</t>
  </si>
  <si>
    <t>AT1G52520</t>
  </si>
  <si>
    <t>AT1G52670</t>
  </si>
  <si>
    <t>AT1G52730</t>
  </si>
  <si>
    <t>AT1G52750</t>
  </si>
  <si>
    <t>AT1G52780</t>
  </si>
  <si>
    <t>AT1G52940</t>
  </si>
  <si>
    <t>AT1G52950</t>
  </si>
  <si>
    <t>AT1G52960</t>
  </si>
  <si>
    <t>AT1G52980</t>
  </si>
  <si>
    <t>AT1G53025</t>
  </si>
  <si>
    <t>AT1G53040</t>
  </si>
  <si>
    <t>AT1G53050</t>
  </si>
  <si>
    <t>AT1G53090</t>
  </si>
  <si>
    <t>AT1G53100</t>
  </si>
  <si>
    <t>AT1G53110</t>
  </si>
  <si>
    <t>AT1G53120</t>
  </si>
  <si>
    <t>AT1G53140</t>
  </si>
  <si>
    <t>AT1G53165</t>
  </si>
  <si>
    <t>AT1G53190</t>
  </si>
  <si>
    <t>AT1G53200</t>
  </si>
  <si>
    <t>AT1G53240</t>
  </si>
  <si>
    <t>AT1G53300</t>
  </si>
  <si>
    <t>AT1G53310</t>
  </si>
  <si>
    <t>AT1G53370</t>
  </si>
  <si>
    <t>AT1G53390</t>
  </si>
  <si>
    <t>AT1G53420</t>
  </si>
  <si>
    <t>AT1G53430</t>
  </si>
  <si>
    <t>AT1G53440</t>
  </si>
  <si>
    <t>AT1G53450</t>
  </si>
  <si>
    <t>AT1G53470</t>
  </si>
  <si>
    <t>AT1G53500</t>
  </si>
  <si>
    <t>AT1G53580</t>
  </si>
  <si>
    <t>AT1G53590</t>
  </si>
  <si>
    <t>AT1G53660</t>
  </si>
  <si>
    <t>AT1G53670</t>
  </si>
  <si>
    <t>AT1G53760</t>
  </si>
  <si>
    <t>AT1G53780</t>
  </si>
  <si>
    <t>AT1G53790</t>
  </si>
  <si>
    <t>AT1G53810</t>
  </si>
  <si>
    <t>AT1G53860</t>
  </si>
  <si>
    <t>AT1G54080</t>
  </si>
  <si>
    <t>AT1G54090</t>
  </si>
  <si>
    <t>AT1G54110</t>
  </si>
  <si>
    <t>AT1G54130</t>
  </si>
  <si>
    <t>AT1G54150</t>
  </si>
  <si>
    <t>AT1G54160</t>
  </si>
  <si>
    <t>AT1G54170</t>
  </si>
  <si>
    <t>AT1G54180</t>
  </si>
  <si>
    <t>AT1G54220</t>
  </si>
  <si>
    <t>AT1G54260</t>
  </si>
  <si>
    <t>AT1G54280</t>
  </si>
  <si>
    <t>AT1G54340</t>
  </si>
  <si>
    <t>AT1G54350</t>
  </si>
  <si>
    <t>AT1G54370</t>
  </si>
  <si>
    <t>AT1G54380</t>
  </si>
  <si>
    <t>AT1G54390</t>
  </si>
  <si>
    <t>AT1G54430</t>
  </si>
  <si>
    <t>AT1G54440</t>
  </si>
  <si>
    <t>AT1G54450</t>
  </si>
  <si>
    <t>AT1G54460</t>
  </si>
  <si>
    <t>AT1G54470</t>
  </si>
  <si>
    <t>AT1G54490</t>
  </si>
  <si>
    <t>AT1G54510</t>
  </si>
  <si>
    <t>AT1G54520</t>
  </si>
  <si>
    <t>AT1G54560</t>
  </si>
  <si>
    <t>AT1G54570</t>
  </si>
  <si>
    <t>AT1G54610</t>
  </si>
  <si>
    <t>AT1G54630</t>
  </si>
  <si>
    <t>AT1G54650</t>
  </si>
  <si>
    <t>AT1G54660</t>
  </si>
  <si>
    <t>AT1G54710</t>
  </si>
  <si>
    <t>AT1G54730</t>
  </si>
  <si>
    <t>AT1G54740</t>
  </si>
  <si>
    <t>AT1G54790</t>
  </si>
  <si>
    <t>AT1G54820</t>
  </si>
  <si>
    <t>AT1G54920</t>
  </si>
  <si>
    <t>AT1G54960</t>
  </si>
  <si>
    <t>AT1G55020</t>
  </si>
  <si>
    <t>AT1G55030</t>
  </si>
  <si>
    <t>AT1G55050</t>
  </si>
  <si>
    <t>AT1G55070</t>
  </si>
  <si>
    <t>AT1G55110</t>
  </si>
  <si>
    <t>AT1G55120</t>
  </si>
  <si>
    <t>AT1G55130</t>
  </si>
  <si>
    <t>AT1G55140</t>
  </si>
  <si>
    <t>AT1G55150</t>
  </si>
  <si>
    <t>AT1G55200</t>
  </si>
  <si>
    <t>AT1G55250</t>
  </si>
  <si>
    <t>AT1G55300</t>
  </si>
  <si>
    <t>AT1G55320</t>
  </si>
  <si>
    <t>AT1G55325</t>
  </si>
  <si>
    <t>AT1G55350</t>
  </si>
  <si>
    <t>AT1G55380</t>
  </si>
  <si>
    <t>AT1G55390</t>
  </si>
  <si>
    <t>AT1G55470</t>
  </si>
  <si>
    <t>AT1G55475</t>
  </si>
  <si>
    <t>AT1G55480</t>
  </si>
  <si>
    <t>AT1G55490</t>
  </si>
  <si>
    <t>AT1G55500</t>
  </si>
  <si>
    <t>AT1G55520</t>
  </si>
  <si>
    <t>AT1G55540</t>
  </si>
  <si>
    <t>AT1G55550</t>
  </si>
  <si>
    <t>AT1G55590</t>
  </si>
  <si>
    <t>AT1G55600</t>
  </si>
  <si>
    <t>AT1G55610</t>
  </si>
  <si>
    <t>AT1G55670</t>
  </si>
  <si>
    <t>AT1G55690</t>
  </si>
  <si>
    <t>AT1G55720</t>
  </si>
  <si>
    <t>AT1G55730</t>
  </si>
  <si>
    <t>AT1G55740</t>
  </si>
  <si>
    <t>AT1G55750</t>
  </si>
  <si>
    <t>AT1G55810</t>
  </si>
  <si>
    <t>AT1G55830</t>
  </si>
  <si>
    <t>AT1G55840</t>
  </si>
  <si>
    <t>AT1G55860</t>
  </si>
  <si>
    <t>AT1G55890</t>
  </si>
  <si>
    <t>AT1G55900</t>
  </si>
  <si>
    <t>AT1G55930</t>
  </si>
  <si>
    <t>AT1G55940</t>
  </si>
  <si>
    <t>AT1G55960</t>
  </si>
  <si>
    <t>AT1G55970</t>
  </si>
  <si>
    <t>AT1G56010</t>
  </si>
  <si>
    <t>AT1G56045</t>
  </si>
  <si>
    <t>AT1G56070</t>
  </si>
  <si>
    <t>AT1G56110</t>
  </si>
  <si>
    <t>AT1G56120</t>
  </si>
  <si>
    <t>AT1G56130</t>
  </si>
  <si>
    <t>AT1G56140</t>
  </si>
  <si>
    <t>AT1G56145</t>
  </si>
  <si>
    <t>AT1G56280</t>
  </si>
  <si>
    <t>AT1G56290</t>
  </si>
  <si>
    <t>AT1G56300</t>
  </si>
  <si>
    <t>AT1G56310</t>
  </si>
  <si>
    <t>AT1G56350</t>
  </si>
  <si>
    <t>AT1G56360</t>
  </si>
  <si>
    <t>AT1G56390</t>
  </si>
  <si>
    <t>AT1G56410</t>
  </si>
  <si>
    <t>AT1G56423</t>
  </si>
  <si>
    <t>AT1G56440</t>
  </si>
  <si>
    <t>AT1G56460</t>
  </si>
  <si>
    <t>AT1G56480</t>
  </si>
  <si>
    <t>AT1G56490</t>
  </si>
  <si>
    <t>AT1G56500</t>
  </si>
  <si>
    <t>AT1G56510</t>
  </si>
  <si>
    <t>AT1G56520</t>
  </si>
  <si>
    <t>AT1G56540</t>
  </si>
  <si>
    <t>AT1G56550</t>
  </si>
  <si>
    <t>AT1G56560</t>
  </si>
  <si>
    <t>AT1G56610</t>
  </si>
  <si>
    <t>AT1G56630</t>
  </si>
  <si>
    <t>AT1G56660</t>
  </si>
  <si>
    <t>AT1G56710</t>
  </si>
  <si>
    <t>AT1G56720</t>
  </si>
  <si>
    <t>AT1G57570</t>
  </si>
  <si>
    <t>AT1G57590</t>
  </si>
  <si>
    <t>AT1G57600</t>
  </si>
  <si>
    <t>AT1G57610</t>
  </si>
  <si>
    <t>AT1G57650</t>
  </si>
  <si>
    <t>AT1G57700</t>
  </si>
  <si>
    <t>AT1G57720</t>
  </si>
  <si>
    <t>AT1G57765</t>
  </si>
  <si>
    <t>AT1G57777</t>
  </si>
  <si>
    <t>AT1G57800</t>
  </si>
  <si>
    <t>AT1G57820</t>
  </si>
  <si>
    <t>AT1G57870</t>
  </si>
  <si>
    <t>AT1G58020</t>
  </si>
  <si>
    <t>AT1G58025</t>
  </si>
  <si>
    <t>AT1G58030</t>
  </si>
  <si>
    <t>AT1G58050</t>
  </si>
  <si>
    <t>AT1G58060</t>
  </si>
  <si>
    <t>AT1G58110</t>
  </si>
  <si>
    <t>AT1G58190</t>
  </si>
  <si>
    <t>AT1G58200</t>
  </si>
  <si>
    <t>AT1G58210</t>
  </si>
  <si>
    <t>AT1G58220</t>
  </si>
  <si>
    <t>AT1G58230</t>
  </si>
  <si>
    <t>AT1G58250</t>
  </si>
  <si>
    <t>AT1G58280</t>
  </si>
  <si>
    <t>AT1G58340</t>
  </si>
  <si>
    <t>AT1G58350</t>
  </si>
  <si>
    <t>AT1G58360</t>
  </si>
  <si>
    <t>AT1G58370</t>
  </si>
  <si>
    <t>AT1G58400</t>
  </si>
  <si>
    <t>AT1G58410</t>
  </si>
  <si>
    <t>AT1G58520</t>
  </si>
  <si>
    <t>AT1G58602</t>
  </si>
  <si>
    <t>AT1G59453</t>
  </si>
  <si>
    <t>AT1G59540</t>
  </si>
  <si>
    <t>AT1G59600</t>
  </si>
  <si>
    <t>AT1G59610</t>
  </si>
  <si>
    <t>AT1G59620</t>
  </si>
  <si>
    <t>AT1G59640</t>
  </si>
  <si>
    <t>AT1G59650</t>
  </si>
  <si>
    <t>AT1G59730</t>
  </si>
  <si>
    <t>AT1G59750</t>
  </si>
  <si>
    <t>AT1G59760</t>
  </si>
  <si>
    <t>AT1G59780</t>
  </si>
  <si>
    <t>AT1G59820</t>
  </si>
  <si>
    <t>AT1G59830</t>
  </si>
  <si>
    <t>AT1G59870</t>
  </si>
  <si>
    <t>AT1G59890</t>
  </si>
  <si>
    <t>AT1G59910</t>
  </si>
  <si>
    <t>AT1G59980</t>
  </si>
  <si>
    <t>AT1G59990</t>
  </si>
  <si>
    <t>AT1G60020</t>
  </si>
  <si>
    <t>AT1G60030</t>
  </si>
  <si>
    <t>AT1G60050</t>
  </si>
  <si>
    <t>AT1G60070</t>
  </si>
  <si>
    <t>AT1G60090</t>
  </si>
  <si>
    <t>AT1G60110</t>
  </si>
  <si>
    <t>AT1G60140</t>
  </si>
  <si>
    <t>AT1G60170</t>
  </si>
  <si>
    <t>AT1G60190</t>
  </si>
  <si>
    <t>AT1G60200</t>
  </si>
  <si>
    <t>AT1G60260</t>
  </si>
  <si>
    <t>AT1G60270</t>
  </si>
  <si>
    <t>AT1G60310</t>
  </si>
  <si>
    <t>AT1G60430</t>
  </si>
  <si>
    <t>AT1G60460</t>
  </si>
  <si>
    <t>AT1G60490</t>
  </si>
  <si>
    <t>AT1G60560</t>
  </si>
  <si>
    <t>AT1G60600</t>
  </si>
  <si>
    <t>AT1G60610</t>
  </si>
  <si>
    <t>AT1G60620</t>
  </si>
  <si>
    <t>AT1G60670</t>
  </si>
  <si>
    <t>AT1G60700</t>
  </si>
  <si>
    <t>AT1G60780</t>
  </si>
  <si>
    <t>AT1G60800</t>
  </si>
  <si>
    <t>AT1G60810</t>
  </si>
  <si>
    <t>AT1G60850</t>
  </si>
  <si>
    <t>AT1G60860</t>
  </si>
  <si>
    <t>AT1G60890</t>
  </si>
  <si>
    <t>AT1G60930</t>
  </si>
  <si>
    <t>AT1G60990</t>
  </si>
  <si>
    <t>AT1G60995</t>
  </si>
  <si>
    <t>AT1G61000</t>
  </si>
  <si>
    <t>AT1G61030</t>
  </si>
  <si>
    <t>AT1G61040</t>
  </si>
  <si>
    <t>AT1G61050</t>
  </si>
  <si>
    <t>AT1G61080</t>
  </si>
  <si>
    <t>AT1G61100</t>
  </si>
  <si>
    <t>AT1G61110</t>
  </si>
  <si>
    <t>AT1G61120</t>
  </si>
  <si>
    <t>AT1G61130</t>
  </si>
  <si>
    <t>AT1G61140</t>
  </si>
  <si>
    <t>AT1G61170</t>
  </si>
  <si>
    <t>AT1G61180</t>
  </si>
  <si>
    <t>AT1G61190</t>
  </si>
  <si>
    <t>AT1G61210</t>
  </si>
  <si>
    <t>AT1G61215</t>
  </si>
  <si>
    <t>AT1G61230</t>
  </si>
  <si>
    <t>AT1G61240</t>
  </si>
  <si>
    <t>AT1G61250</t>
  </si>
  <si>
    <t>AT1G61310</t>
  </si>
  <si>
    <t>AT1G61350</t>
  </si>
  <si>
    <t>AT1G61360</t>
  </si>
  <si>
    <t>AT1G61380</t>
  </si>
  <si>
    <t>AT1G61390</t>
  </si>
  <si>
    <t>AT1G61400</t>
  </si>
  <si>
    <t>AT1G61430</t>
  </si>
  <si>
    <t>AT1G61440</t>
  </si>
  <si>
    <t>AT1G61460</t>
  </si>
  <si>
    <t>AT1G61490</t>
  </si>
  <si>
    <t>AT1G61500</t>
  </si>
  <si>
    <t>AT1G61550</t>
  </si>
  <si>
    <t>AT1G61560</t>
  </si>
  <si>
    <t>AT1G61630</t>
  </si>
  <si>
    <t>AT1G61640</t>
  </si>
  <si>
    <t>AT1G61660</t>
  </si>
  <si>
    <t>AT1G61680</t>
  </si>
  <si>
    <t>AT1G61690</t>
  </si>
  <si>
    <t>AT1G61740</t>
  </si>
  <si>
    <t>AT1G61770</t>
  </si>
  <si>
    <t>AT1G61810</t>
  </si>
  <si>
    <t>AT1G61820</t>
  </si>
  <si>
    <t>AT1G61830</t>
  </si>
  <si>
    <t>AT1G61850</t>
  </si>
  <si>
    <t>AT1G61870</t>
  </si>
  <si>
    <t>AT1G61890</t>
  </si>
  <si>
    <t>AT1G61900</t>
  </si>
  <si>
    <t>AT1G61970</t>
  </si>
  <si>
    <t>AT1G61980</t>
  </si>
  <si>
    <t>AT1G61990</t>
  </si>
  <si>
    <t>AT1G62040</t>
  </si>
  <si>
    <t>AT1G62090</t>
  </si>
  <si>
    <t>AT1G62130</t>
  </si>
  <si>
    <t>AT1G62170</t>
  </si>
  <si>
    <t>AT1G62200</t>
  </si>
  <si>
    <t>AT1G62210</t>
  </si>
  <si>
    <t>AT1G62250</t>
  </si>
  <si>
    <t>AT1G62262</t>
  </si>
  <si>
    <t>AT1G62290</t>
  </si>
  <si>
    <t>AT1G62300</t>
  </si>
  <si>
    <t>AT1G62305</t>
  </si>
  <si>
    <t>AT1G62310</t>
  </si>
  <si>
    <t>AT1G62330</t>
  </si>
  <si>
    <t>AT1G62340</t>
  </si>
  <si>
    <t>AT1G62390</t>
  </si>
  <si>
    <t>AT1G62430</t>
  </si>
  <si>
    <t>AT1G62630</t>
  </si>
  <si>
    <t>AT1G62660</t>
  </si>
  <si>
    <t>AT1G62670</t>
  </si>
  <si>
    <t>AT1G62680</t>
  </si>
  <si>
    <t>AT1G62710</t>
  </si>
  <si>
    <t>AT1G62830</t>
  </si>
  <si>
    <t>AT1G62870</t>
  </si>
  <si>
    <t>AT1G62930</t>
  </si>
  <si>
    <t>AT1G62950</t>
  </si>
  <si>
    <t>AT1G62960</t>
  </si>
  <si>
    <t>AT1G62975</t>
  </si>
  <si>
    <t>AT1G62980</t>
  </si>
  <si>
    <t>AT1G63000</t>
  </si>
  <si>
    <t>AT1G63010</t>
  </si>
  <si>
    <t>AT1G63020</t>
  </si>
  <si>
    <t>AT1G63080</t>
  </si>
  <si>
    <t>AT1G63090</t>
  </si>
  <si>
    <t>AT1G63110</t>
  </si>
  <si>
    <t>AT1G63120</t>
  </si>
  <si>
    <t>AT1G63180</t>
  </si>
  <si>
    <t>AT1G63230</t>
  </si>
  <si>
    <t>AT1G63300</t>
  </si>
  <si>
    <t>AT1G63430</t>
  </si>
  <si>
    <t>AT1G63450</t>
  </si>
  <si>
    <t>AT1G63460</t>
  </si>
  <si>
    <t>AT1G63480</t>
  </si>
  <si>
    <t>AT1G63490</t>
  </si>
  <si>
    <t>AT1G63500</t>
  </si>
  <si>
    <t>AT1G63520</t>
  </si>
  <si>
    <t>AT1G63600</t>
  </si>
  <si>
    <t>AT1G63640</t>
  </si>
  <si>
    <t>AT1G63650</t>
  </si>
  <si>
    <t>AT1G63660</t>
  </si>
  <si>
    <t>AT1G63670</t>
  </si>
  <si>
    <t>AT1G63680</t>
  </si>
  <si>
    <t>AT1G63690</t>
  </si>
  <si>
    <t>AT1G63700</t>
  </si>
  <si>
    <t>AT1G63720</t>
  </si>
  <si>
    <t>AT1G63730</t>
  </si>
  <si>
    <t>AT1G63740</t>
  </si>
  <si>
    <t>AT1G63750</t>
  </si>
  <si>
    <t>AT1G63770</t>
  </si>
  <si>
    <t>AT1G63780</t>
  </si>
  <si>
    <t>AT1G63810</t>
  </si>
  <si>
    <t>AT1G63860</t>
  </si>
  <si>
    <t>AT1G63870</t>
  </si>
  <si>
    <t>AT1G63880</t>
  </si>
  <si>
    <t>AT1G63910</t>
  </si>
  <si>
    <t>AT1G63940</t>
  </si>
  <si>
    <t>AT1G64035</t>
  </si>
  <si>
    <t>AT1G64050</t>
  </si>
  <si>
    <t>AT1G64060</t>
  </si>
  <si>
    <t>AT1G64070</t>
  </si>
  <si>
    <t>AT1G64100</t>
  </si>
  <si>
    <t>AT1G64110</t>
  </si>
  <si>
    <t>AT1G64300</t>
  </si>
  <si>
    <t>AT1G64330</t>
  </si>
  <si>
    <t>AT1G64340</t>
  </si>
  <si>
    <t>AT1G64385</t>
  </si>
  <si>
    <t>AT1G64390</t>
  </si>
  <si>
    <t>AT1G64400</t>
  </si>
  <si>
    <t>AT1G64410</t>
  </si>
  <si>
    <t>AT1G64430</t>
  </si>
  <si>
    <t>AT1G64440</t>
  </si>
  <si>
    <t>AT1G64530</t>
  </si>
  <si>
    <t>AT1G64550</t>
  </si>
  <si>
    <t>AT1G64563</t>
  </si>
  <si>
    <t>AT1G64570</t>
  </si>
  <si>
    <t>AT1G64625</t>
  </si>
  <si>
    <t>AT1G64790</t>
  </si>
  <si>
    <t>AT1G64860</t>
  </si>
  <si>
    <t>AT1G64880</t>
  </si>
  <si>
    <t>AT1G64890</t>
  </si>
  <si>
    <t>AT1G64910</t>
  </si>
  <si>
    <t>AT1G64960</t>
  </si>
  <si>
    <t>AT1G64990</t>
  </si>
  <si>
    <t>AT1G65010</t>
  </si>
  <si>
    <t>AT1G65040</t>
  </si>
  <si>
    <t>AT1G65070</t>
  </si>
  <si>
    <t>AT1G65090</t>
  </si>
  <si>
    <t>AT1G65110</t>
  </si>
  <si>
    <t>AT1G65120</t>
  </si>
  <si>
    <t>AT1G65130</t>
  </si>
  <si>
    <t>AT1G65140</t>
  </si>
  <si>
    <t>AT1G65150</t>
  </si>
  <si>
    <t>AT1G65180</t>
  </si>
  <si>
    <t>AT1G65200</t>
  </si>
  <si>
    <t>AT1G65260</t>
  </si>
  <si>
    <t>AT1G65270</t>
  </si>
  <si>
    <t>AT1G65280</t>
  </si>
  <si>
    <t>AT1G65295</t>
  </si>
  <si>
    <t>AT1G65320</t>
  </si>
  <si>
    <t>AT1G65365</t>
  </si>
  <si>
    <t>AT1G65385</t>
  </si>
  <si>
    <t>AT1G65390</t>
  </si>
  <si>
    <t>AT1G65410</t>
  </si>
  <si>
    <t>AT1G65430</t>
  </si>
  <si>
    <t>AT1G65440</t>
  </si>
  <si>
    <t>AT1G65470</t>
  </si>
  <si>
    <t>AT1G65540</t>
  </si>
  <si>
    <t>AT1G65550</t>
  </si>
  <si>
    <t>AT1G65590</t>
  </si>
  <si>
    <t>AT1G65610</t>
  </si>
  <si>
    <t>AT1G65650</t>
  </si>
  <si>
    <t>AT1G65681</t>
  </si>
  <si>
    <t>AT1G65730</t>
  </si>
  <si>
    <t>AT1G65750</t>
  </si>
  <si>
    <t>AT1G65780</t>
  </si>
  <si>
    <t>AT1G65790</t>
  </si>
  <si>
    <t>AT1G65810</t>
  </si>
  <si>
    <t>AT1G65850</t>
  </si>
  <si>
    <t>AT1G65860</t>
  </si>
  <si>
    <t>AT1G65910</t>
  </si>
  <si>
    <t>AT1G65920</t>
  </si>
  <si>
    <t>AT1G65930</t>
  </si>
  <si>
    <t>AT1G65950</t>
  </si>
  <si>
    <t>AT1G65985</t>
  </si>
  <si>
    <t>AT1G65990</t>
  </si>
  <si>
    <t>AT1G66020</t>
  </si>
  <si>
    <t>AT1G66070</t>
  </si>
  <si>
    <t>AT1G66150</t>
  </si>
  <si>
    <t>AT1G66173</t>
  </si>
  <si>
    <t>AT1G66190</t>
  </si>
  <si>
    <t>AT1G66200</t>
  </si>
  <si>
    <t>AT1G66210</t>
  </si>
  <si>
    <t>AT1G66220</t>
  </si>
  <si>
    <t>AT1G66235</t>
  </si>
  <si>
    <t>AT1G66280</t>
  </si>
  <si>
    <t>AT1G66310</t>
  </si>
  <si>
    <t>AT1G66330</t>
  </si>
  <si>
    <t>AT1G66340</t>
  </si>
  <si>
    <t>AT1G66430</t>
  </si>
  <si>
    <t>AT1G66470</t>
  </si>
  <si>
    <t>AT1G66510</t>
  </si>
  <si>
    <t>AT1G66530</t>
  </si>
  <si>
    <t>AT1G66570</t>
  </si>
  <si>
    <t>AT1G66730</t>
  </si>
  <si>
    <t>AT1G66760</t>
  </si>
  <si>
    <t>AT1G66830</t>
  </si>
  <si>
    <t>AT1G66880</t>
  </si>
  <si>
    <t>AT1G66900</t>
  </si>
  <si>
    <t>AT1G66920</t>
  </si>
  <si>
    <t>AT1G66950</t>
  </si>
  <si>
    <t>AT1G66960</t>
  </si>
  <si>
    <t>AT1G66970</t>
  </si>
  <si>
    <t>AT1G66980</t>
  </si>
  <si>
    <t>AT1G67000</t>
  </si>
  <si>
    <t>AT1G67020</t>
  </si>
  <si>
    <t>AT1G67035</t>
  </si>
  <si>
    <t>AT1G67040</t>
  </si>
  <si>
    <t>AT1G67050</t>
  </si>
  <si>
    <t>AT1G67070</t>
  </si>
  <si>
    <t>AT1G67090</t>
  </si>
  <si>
    <t>AT1G67120</t>
  </si>
  <si>
    <t>AT1G67140</t>
  </si>
  <si>
    <t>AT1G67150</t>
  </si>
  <si>
    <t>AT1G67170</t>
  </si>
  <si>
    <t>AT1G67180</t>
  </si>
  <si>
    <t>AT1G67190</t>
  </si>
  <si>
    <t>AT1G67210</t>
  </si>
  <si>
    <t>AT1G67220</t>
  </si>
  <si>
    <t>AT1G67230</t>
  </si>
  <si>
    <t>AT1G67240</t>
  </si>
  <si>
    <t>AT1G67260</t>
  </si>
  <si>
    <t>AT1G67270</t>
  </si>
  <si>
    <t>AT1G67300</t>
  </si>
  <si>
    <t>AT1G67310</t>
  </si>
  <si>
    <t>AT1G67320</t>
  </si>
  <si>
    <t>AT1G67325</t>
  </si>
  <si>
    <t>AT1G67340</t>
  </si>
  <si>
    <t>AT1G67370</t>
  </si>
  <si>
    <t>AT1G67400</t>
  </si>
  <si>
    <t>AT1G67420</t>
  </si>
  <si>
    <t>AT1G67450</t>
  </si>
  <si>
    <t>AT1G67455</t>
  </si>
  <si>
    <t>AT1G67480</t>
  </si>
  <si>
    <t>AT1G67490</t>
  </si>
  <si>
    <t>AT1G67500</t>
  </si>
  <si>
    <t>AT1G67530</t>
  </si>
  <si>
    <t>AT1G67550</t>
  </si>
  <si>
    <t>AT1G67560</t>
  </si>
  <si>
    <t>AT1G67570</t>
  </si>
  <si>
    <t>AT1G67580</t>
  </si>
  <si>
    <t>AT1G67630</t>
  </si>
  <si>
    <t>AT1G67690</t>
  </si>
  <si>
    <t>AT1G67710</t>
  </si>
  <si>
    <t>AT1G67720</t>
  </si>
  <si>
    <t>AT1G67780</t>
  </si>
  <si>
    <t>AT1G67800</t>
  </si>
  <si>
    <t>AT1G67830</t>
  </si>
  <si>
    <t>AT1G67840</t>
  </si>
  <si>
    <t>AT1G67850</t>
  </si>
  <si>
    <t>AT1G67890</t>
  </si>
  <si>
    <t>AT1G67900</t>
  </si>
  <si>
    <t>AT1G67960</t>
  </si>
  <si>
    <t>AT1G67980</t>
  </si>
  <si>
    <t>AT1G68000</t>
  </si>
  <si>
    <t>AT1G68010</t>
  </si>
  <si>
    <t>AT1G68060</t>
  </si>
  <si>
    <t>AT1G68070</t>
  </si>
  <si>
    <t>AT1G68160</t>
  </si>
  <si>
    <t>AT1G68185</t>
  </si>
  <si>
    <t>AT1G68210</t>
  </si>
  <si>
    <t>AT1G68370</t>
  </si>
  <si>
    <t>AT1G68400</t>
  </si>
  <si>
    <t>AT1G68480</t>
  </si>
  <si>
    <t>AT1G68490</t>
  </si>
  <si>
    <t>AT1G68560</t>
  </si>
  <si>
    <t>AT1G68570</t>
  </si>
  <si>
    <t>AT1G68580</t>
  </si>
  <si>
    <t>AT1G68620</t>
  </si>
  <si>
    <t>AT1G68680</t>
  </si>
  <si>
    <t>AT1G68690</t>
  </si>
  <si>
    <t>AT1G68710</t>
  </si>
  <si>
    <t>AT1G68720</t>
  </si>
  <si>
    <t>AT1G68740</t>
  </si>
  <si>
    <t>AT1G68750</t>
  </si>
  <si>
    <t>AT1G68790</t>
  </si>
  <si>
    <t>AT1G68825</t>
  </si>
  <si>
    <t>AT1G68890</t>
  </si>
  <si>
    <t>AT1G68910</t>
  </si>
  <si>
    <t>AT1G68920</t>
  </si>
  <si>
    <t>AT1G68930</t>
  </si>
  <si>
    <t>AT1G68940</t>
  </si>
  <si>
    <t>AT1G68980</t>
  </si>
  <si>
    <t>AT1G68990</t>
  </si>
  <si>
    <t>AT1G69040</t>
  </si>
  <si>
    <t>AT1G69060</t>
  </si>
  <si>
    <t>AT1G69070</t>
  </si>
  <si>
    <t>AT1G69090</t>
  </si>
  <si>
    <t>AT1G69120</t>
  </si>
  <si>
    <t>AT1G69200</t>
  </si>
  <si>
    <t>AT1G69210</t>
  </si>
  <si>
    <t>AT1G69220</t>
  </si>
  <si>
    <t>AT1G69250</t>
  </si>
  <si>
    <t>AT1G69280</t>
  </si>
  <si>
    <t>AT1G69295</t>
  </si>
  <si>
    <t>AT1G69310</t>
  </si>
  <si>
    <t>AT1G69340</t>
  </si>
  <si>
    <t>AT1G69380</t>
  </si>
  <si>
    <t>AT1G69400</t>
  </si>
  <si>
    <t>AT1G69420</t>
  </si>
  <si>
    <t>AT1G69430</t>
  </si>
  <si>
    <t>AT1G69440</t>
  </si>
  <si>
    <t>AT1G69450</t>
  </si>
  <si>
    <t>AT1G69480</t>
  </si>
  <si>
    <t>AT1G69500</t>
  </si>
  <si>
    <t>AT1G69540</t>
  </si>
  <si>
    <t>AT1G69550</t>
  </si>
  <si>
    <t>AT1G69580</t>
  </si>
  <si>
    <t>AT1G69590</t>
  </si>
  <si>
    <t>AT1G69610</t>
  </si>
  <si>
    <t>AT1G69670</t>
  </si>
  <si>
    <t>AT1G69680</t>
  </si>
  <si>
    <t>AT1G69710</t>
  </si>
  <si>
    <t>AT1G69760</t>
  </si>
  <si>
    <t>AT1G69770</t>
  </si>
  <si>
    <t>AT1G69790</t>
  </si>
  <si>
    <t>AT1G69830</t>
  </si>
  <si>
    <t>AT1G69840</t>
  </si>
  <si>
    <t>AT1G69850</t>
  </si>
  <si>
    <t>AT1G69870</t>
  </si>
  <si>
    <t>AT1G69950</t>
  </si>
  <si>
    <t>AT1G69990</t>
  </si>
  <si>
    <t>AT1G70010</t>
  </si>
  <si>
    <t>AT1G70030</t>
  </si>
  <si>
    <t>AT1G70060</t>
  </si>
  <si>
    <t>AT1G70070</t>
  </si>
  <si>
    <t>AT1G70130</t>
  </si>
  <si>
    <t>AT1G70150</t>
  </si>
  <si>
    <t>AT1G70180</t>
  </si>
  <si>
    <t>AT1G70200</t>
  </si>
  <si>
    <t>AT1G70210</t>
  </si>
  <si>
    <t>AT1G70250</t>
  </si>
  <si>
    <t>AT1G70260</t>
  </si>
  <si>
    <t>AT1G70280</t>
  </si>
  <si>
    <t>AT1G70290</t>
  </si>
  <si>
    <t>AT1G70300</t>
  </si>
  <si>
    <t>AT1G70320</t>
  </si>
  <si>
    <t>AT1G70370</t>
  </si>
  <si>
    <t>AT1G70410</t>
  </si>
  <si>
    <t>AT1G70430</t>
  </si>
  <si>
    <t>AT1G70460</t>
  </si>
  <si>
    <t>AT1G70490</t>
  </si>
  <si>
    <t>AT1G70550</t>
  </si>
  <si>
    <t>AT1G70570</t>
  </si>
  <si>
    <t>AT1G70580</t>
  </si>
  <si>
    <t>AT1G70610</t>
  </si>
  <si>
    <t>AT1G70620</t>
  </si>
  <si>
    <t>AT1G70650</t>
  </si>
  <si>
    <t>AT1G70670</t>
  </si>
  <si>
    <t>AT1G70700</t>
  </si>
  <si>
    <t>AT1G70730</t>
  </si>
  <si>
    <t>AT1G70740</t>
  </si>
  <si>
    <t>AT1G70750</t>
  </si>
  <si>
    <t>AT1G70770</t>
  </si>
  <si>
    <t>AT1G70790</t>
  </si>
  <si>
    <t>AT1G70820</t>
  </si>
  <si>
    <t>AT1G70940</t>
  </si>
  <si>
    <t>AT1G70950</t>
  </si>
  <si>
    <t>AT1G71010</t>
  </si>
  <si>
    <t>AT1G71050</t>
  </si>
  <si>
    <t>AT1G71110</t>
  </si>
  <si>
    <t>AT1G71150</t>
  </si>
  <si>
    <t>AT1G71210</t>
  </si>
  <si>
    <t>AT1G71220</t>
  </si>
  <si>
    <t>AT1G71230</t>
  </si>
  <si>
    <t>AT1G71240</t>
  </si>
  <si>
    <t>AT1G71270</t>
  </si>
  <si>
    <t>AT1G71300</t>
  </si>
  <si>
    <t>AT1G71320</t>
  </si>
  <si>
    <t>AT1G71340</t>
  </si>
  <si>
    <t>AT1G71360</t>
  </si>
  <si>
    <t>AT1G71390</t>
  </si>
  <si>
    <t>AT1G71400</t>
  </si>
  <si>
    <t>AT1G71410</t>
  </si>
  <si>
    <t>AT1G71420</t>
  </si>
  <si>
    <t>AT1G71440</t>
  </si>
  <si>
    <t>AT1G71460</t>
  </si>
  <si>
    <t>AT1G71696</t>
  </si>
  <si>
    <t>AT1G71800</t>
  </si>
  <si>
    <t>AT1G71810</t>
  </si>
  <si>
    <t>AT1G71820</t>
  </si>
  <si>
    <t>AT1G71830</t>
  </si>
  <si>
    <t>AT1G71840</t>
  </si>
  <si>
    <t>AT1G71860</t>
  </si>
  <si>
    <t>AT1G71900</t>
  </si>
  <si>
    <t>AT1G71910</t>
  </si>
  <si>
    <t>AT1G71930</t>
  </si>
  <si>
    <t>AT1G72050</t>
  </si>
  <si>
    <t>AT1G72110</t>
  </si>
  <si>
    <t>AT1G72180</t>
  </si>
  <si>
    <t>AT1G72190</t>
  </si>
  <si>
    <t>AT1G72250</t>
  </si>
  <si>
    <t>AT1G72270</t>
  </si>
  <si>
    <t>AT1G72300</t>
  </si>
  <si>
    <t>AT1G72330</t>
  </si>
  <si>
    <t>AT1G72390</t>
  </si>
  <si>
    <t>AT1G72410</t>
  </si>
  <si>
    <t>AT1G72440</t>
  </si>
  <si>
    <t>AT1G72460</t>
  </si>
  <si>
    <t>AT1G72480</t>
  </si>
  <si>
    <t>AT1G72490</t>
  </si>
  <si>
    <t>AT1G72500</t>
  </si>
  <si>
    <t>AT1G72520</t>
  </si>
  <si>
    <t>AT1G72550</t>
  </si>
  <si>
    <t>AT1G72560</t>
  </si>
  <si>
    <t>AT1G72650</t>
  </si>
  <si>
    <t>AT1G72660</t>
  </si>
  <si>
    <t>AT1G72700</t>
  </si>
  <si>
    <t>AT1G72710</t>
  </si>
  <si>
    <t>AT1G72730</t>
  </si>
  <si>
    <t>AT1G72760</t>
  </si>
  <si>
    <t>AT1G72770</t>
  </si>
  <si>
    <t>AT1G72810</t>
  </si>
  <si>
    <t>AT1G72830</t>
  </si>
  <si>
    <t>AT1G72840</t>
  </si>
  <si>
    <t>AT1G72870</t>
  </si>
  <si>
    <t>AT1G72900</t>
  </si>
  <si>
    <t>AT1G72960</t>
  </si>
  <si>
    <t>AT1G72990</t>
  </si>
  <si>
    <t>AT1G73010</t>
  </si>
  <si>
    <t>AT1G73020</t>
  </si>
  <si>
    <t>AT1G73110</t>
  </si>
  <si>
    <t>AT1G73130</t>
  </si>
  <si>
    <t>AT1G73180</t>
  </si>
  <si>
    <t>AT1G73190</t>
  </si>
  <si>
    <t>AT1G73200</t>
  </si>
  <si>
    <t>AT1G73210</t>
  </si>
  <si>
    <t>AT1G73250</t>
  </si>
  <si>
    <t>AT1G73270</t>
  </si>
  <si>
    <t>AT1G73310</t>
  </si>
  <si>
    <t>AT1G73360</t>
  </si>
  <si>
    <t>AT1G73370</t>
  </si>
  <si>
    <t>AT1G73390</t>
  </si>
  <si>
    <t>AT1G73430</t>
  </si>
  <si>
    <t>AT1G73450</t>
  </si>
  <si>
    <t>AT1G73460</t>
  </si>
  <si>
    <t>AT1G73480</t>
  </si>
  <si>
    <t>AT1G73500</t>
  </si>
  <si>
    <t>AT1G73590</t>
  </si>
  <si>
    <t>AT1G73610</t>
  </si>
  <si>
    <t>AT1G73650</t>
  </si>
  <si>
    <t>AT1G73660</t>
  </si>
  <si>
    <t>AT1G73670</t>
  </si>
  <si>
    <t>AT1G73680</t>
  </si>
  <si>
    <t>AT1G73730</t>
  </si>
  <si>
    <t>AT1G73740</t>
  </si>
  <si>
    <t>AT1G73805</t>
  </si>
  <si>
    <t>AT1G73850</t>
  </si>
  <si>
    <t>AT1G73860</t>
  </si>
  <si>
    <t>AT1G73875</t>
  </si>
  <si>
    <t>AT1G73920</t>
  </si>
  <si>
    <t>AT1G73960</t>
  </si>
  <si>
    <t>AT1G73970</t>
  </si>
  <si>
    <t>AT1G73980</t>
  </si>
  <si>
    <t>AT1G73990</t>
  </si>
  <si>
    <t>AT1G74040</t>
  </si>
  <si>
    <t>AT1G74080</t>
  </si>
  <si>
    <t>AT1G74150</t>
  </si>
  <si>
    <t>AT1G74160</t>
  </si>
  <si>
    <t>AT1G74170</t>
  </si>
  <si>
    <t>AT1G74190</t>
  </si>
  <si>
    <t>AT1G74200</t>
  </si>
  <si>
    <t>AT1G74210</t>
  </si>
  <si>
    <t>AT1G74240</t>
  </si>
  <si>
    <t>AT1G74260</t>
  </si>
  <si>
    <t>AT1G74280</t>
  </si>
  <si>
    <t>AT1G74320</t>
  </si>
  <si>
    <t>AT1G74330</t>
  </si>
  <si>
    <t>AT1G74360</t>
  </si>
  <si>
    <t>AT1G74450</t>
  </si>
  <si>
    <t>AT1G74480</t>
  </si>
  <si>
    <t>AT1G74510</t>
  </si>
  <si>
    <t>AT1G74560</t>
  </si>
  <si>
    <t>AT1G74580</t>
  </si>
  <si>
    <t>AT1G74600</t>
  </si>
  <si>
    <t>AT1G74650</t>
  </si>
  <si>
    <t>AT1G74680</t>
  </si>
  <si>
    <t>AT1G74690</t>
  </si>
  <si>
    <t>AT1G74710</t>
  </si>
  <si>
    <t>AT1G74720</t>
  </si>
  <si>
    <t>AT1G74740</t>
  </si>
  <si>
    <t>AT1G74750</t>
  </si>
  <si>
    <t>AT1G74770</t>
  </si>
  <si>
    <t>AT1G74790</t>
  </si>
  <si>
    <t>AT1G74800</t>
  </si>
  <si>
    <t>AT1G74860</t>
  </si>
  <si>
    <t>AT1G74960</t>
  </si>
  <si>
    <t>AT1G75010</t>
  </si>
  <si>
    <t>AT1G75060</t>
  </si>
  <si>
    <t>AT1G75100</t>
  </si>
  <si>
    <t>AT1G75180</t>
  </si>
  <si>
    <t>AT1G75210</t>
  </si>
  <si>
    <t>AT1G75220</t>
  </si>
  <si>
    <t>AT1G75240</t>
  </si>
  <si>
    <t>AT1G75280</t>
  </si>
  <si>
    <t>AT1G75310</t>
  </si>
  <si>
    <t>AT1G75370</t>
  </si>
  <si>
    <t>AT1G75380</t>
  </si>
  <si>
    <t>AT1G75400</t>
  </si>
  <si>
    <t>AT1G75410</t>
  </si>
  <si>
    <t>AT1G75500</t>
  </si>
  <si>
    <t>AT1G75520</t>
  </si>
  <si>
    <t>AT1G75660</t>
  </si>
  <si>
    <t>AT1G75670</t>
  </si>
  <si>
    <t>AT1G75730</t>
  </si>
  <si>
    <t>AT1G75760</t>
  </si>
  <si>
    <t>AT1G75790</t>
  </si>
  <si>
    <t>AT1G75800</t>
  </si>
  <si>
    <t>AT1G75820</t>
  </si>
  <si>
    <t>AT1G75850</t>
  </si>
  <si>
    <t>AT1G75900</t>
  </si>
  <si>
    <t>AT1G75940</t>
  </si>
  <si>
    <t>AT1G76030</t>
  </si>
  <si>
    <t>AT1G76040</t>
  </si>
  <si>
    <t>AT1G76110</t>
  </si>
  <si>
    <t>AT1G76260</t>
  </si>
  <si>
    <t>AT1G76270</t>
  </si>
  <si>
    <t>AT1G76280</t>
  </si>
  <si>
    <t>AT1G76320</t>
  </si>
  <si>
    <t>AT1G76370</t>
  </si>
  <si>
    <t>AT1G76390</t>
  </si>
  <si>
    <t>AT1G76405</t>
  </si>
  <si>
    <t>AT1G76460</t>
  </si>
  <si>
    <t>AT1G76510</t>
  </si>
  <si>
    <t>AT1G76520</t>
  </si>
  <si>
    <t>AT1G76530</t>
  </si>
  <si>
    <t>AT1G76550</t>
  </si>
  <si>
    <t>AT1G76580</t>
  </si>
  <si>
    <t>AT1G76620</t>
  </si>
  <si>
    <t>AT1G76630</t>
  </si>
  <si>
    <t>AT1G76660</t>
  </si>
  <si>
    <t>AT1G76670</t>
  </si>
  <si>
    <t>AT1G76700</t>
  </si>
  <si>
    <t>AT1G76710</t>
  </si>
  <si>
    <t>AT1G76740</t>
  </si>
  <si>
    <t>AT1G76770</t>
  </si>
  <si>
    <t>AT1G76780</t>
  </si>
  <si>
    <t>AT1G76850</t>
  </si>
  <si>
    <t>AT1G76900</t>
  </si>
  <si>
    <t>AT1G76950</t>
  </si>
  <si>
    <t>AT1G76990</t>
  </si>
  <si>
    <t>AT1G77000</t>
  </si>
  <si>
    <t>AT1G77020</t>
  </si>
  <si>
    <t>AT1G77030</t>
  </si>
  <si>
    <t>AT1G77095</t>
  </si>
  <si>
    <t>AT1G77110</t>
  </si>
  <si>
    <t>AT1G77120</t>
  </si>
  <si>
    <t>AT1G77140</t>
  </si>
  <si>
    <t>AT1G77160</t>
  </si>
  <si>
    <t>AT1G77210</t>
  </si>
  <si>
    <t>AT1G77220</t>
  </si>
  <si>
    <t>AT1G77250</t>
  </si>
  <si>
    <t>AT1G77260</t>
  </si>
  <si>
    <t>AT1G77270</t>
  </si>
  <si>
    <t>AT1G77280</t>
  </si>
  <si>
    <t>AT1G77300</t>
  </si>
  <si>
    <t>AT1G77310</t>
  </si>
  <si>
    <t>AT1G77320</t>
  </si>
  <si>
    <t>AT1G77330</t>
  </si>
  <si>
    <t>AT1G77340</t>
  </si>
  <si>
    <t>AT1G77390</t>
  </si>
  <si>
    <t>AT1G77410</t>
  </si>
  <si>
    <t>AT1G77460</t>
  </si>
  <si>
    <t>AT1G77470</t>
  </si>
  <si>
    <t>AT1G77480</t>
  </si>
  <si>
    <t>AT1G77500</t>
  </si>
  <si>
    <t>AT1G77510</t>
  </si>
  <si>
    <t>AT1G77550</t>
  </si>
  <si>
    <t>AT1G77580</t>
  </si>
  <si>
    <t>AT1G77600</t>
  </si>
  <si>
    <t>AT1G77610</t>
  </si>
  <si>
    <t>AT1G77620</t>
  </si>
  <si>
    <t>AT1G77650</t>
  </si>
  <si>
    <t>AT1G77720</t>
  </si>
  <si>
    <t>AT1G77740</t>
  </si>
  <si>
    <t>AT1G77800</t>
  </si>
  <si>
    <t>AT1G77810</t>
  </si>
  <si>
    <t>AT1G77890</t>
  </si>
  <si>
    <t>AT1G77920</t>
  </si>
  <si>
    <t>AT1G77930</t>
  </si>
  <si>
    <t>AT1G77940</t>
  </si>
  <si>
    <t>AT1G77950</t>
  </si>
  <si>
    <t>AT1G77960</t>
  </si>
  <si>
    <t>AT1G77980</t>
  </si>
  <si>
    <t>AT1G77990</t>
  </si>
  <si>
    <t>AT1G78010</t>
  </si>
  <si>
    <t>AT1G78030</t>
  </si>
  <si>
    <t>AT1G78050</t>
  </si>
  <si>
    <t>AT1G78070</t>
  </si>
  <si>
    <t>AT1G78090</t>
  </si>
  <si>
    <t>AT1G78150</t>
  </si>
  <si>
    <t>AT1G78200</t>
  </si>
  <si>
    <t>AT1G78210</t>
  </si>
  <si>
    <t>AT1G78240</t>
  </si>
  <si>
    <t>AT1G78260</t>
  </si>
  <si>
    <t>AT1G78280</t>
  </si>
  <si>
    <t>AT1G78290</t>
  </si>
  <si>
    <t>AT1G78420</t>
  </si>
  <si>
    <t>AT1G78490</t>
  </si>
  <si>
    <t>AT1G78500</t>
  </si>
  <si>
    <t>AT1G78540</t>
  </si>
  <si>
    <t>AT1G78550</t>
  </si>
  <si>
    <t>AT1G78570</t>
  </si>
  <si>
    <t>AT1G78580</t>
  </si>
  <si>
    <t>AT1G78600</t>
  </si>
  <si>
    <t>AT1G78610</t>
  </si>
  <si>
    <t>AT1G78680</t>
  </si>
  <si>
    <t>AT1G78760</t>
  </si>
  <si>
    <t>AT1G78770</t>
  </si>
  <si>
    <t>AT1G78865</t>
  </si>
  <si>
    <t>AT1G78900</t>
  </si>
  <si>
    <t>AT1G78920</t>
  </si>
  <si>
    <t>AT1G78930</t>
  </si>
  <si>
    <t>AT1G78940</t>
  </si>
  <si>
    <t>AT1G78955</t>
  </si>
  <si>
    <t>AT1G78960</t>
  </si>
  <si>
    <t>AT1G78970</t>
  </si>
  <si>
    <t>AT1G78980</t>
  </si>
  <si>
    <t>AT1G79000</t>
  </si>
  <si>
    <t>AT1G79020</t>
  </si>
  <si>
    <t>AT1G79030</t>
  </si>
  <si>
    <t>AT1G79050</t>
  </si>
  <si>
    <t>AT1G79090</t>
  </si>
  <si>
    <t>AT1G79120</t>
  </si>
  <si>
    <t>AT1G79150</t>
  </si>
  <si>
    <t>AT1G79180</t>
  </si>
  <si>
    <t>AT1G79210</t>
  </si>
  <si>
    <t>AT1G79230</t>
  </si>
  <si>
    <t>AT1G79245</t>
  </si>
  <si>
    <t>AT1G79270</t>
  </si>
  <si>
    <t>AT1G79280</t>
  </si>
  <si>
    <t>AT1G79350</t>
  </si>
  <si>
    <t>AT1G79440</t>
  </si>
  <si>
    <t>AT1G79460</t>
  </si>
  <si>
    <t>AT1G79500</t>
  </si>
  <si>
    <t>AT1G79560</t>
  </si>
  <si>
    <t>AT1G79570</t>
  </si>
  <si>
    <t>AT1G79610</t>
  </si>
  <si>
    <t>AT1G79620</t>
  </si>
  <si>
    <t>AT1G79630</t>
  </si>
  <si>
    <t>AT1G79640</t>
  </si>
  <si>
    <t>AT1G79670</t>
  </si>
  <si>
    <t>AT1G79680</t>
  </si>
  <si>
    <t>AT1G79690</t>
  </si>
  <si>
    <t>AT1G79730</t>
  </si>
  <si>
    <t>AT1G79830</t>
  </si>
  <si>
    <t>AT1G79840</t>
  </si>
  <si>
    <t>AT1G79890</t>
  </si>
  <si>
    <t>AT1G79910</t>
  </si>
  <si>
    <t>AT1G79930</t>
  </si>
  <si>
    <t>AT1G79940</t>
  </si>
  <si>
    <t>AT1G79970</t>
  </si>
  <si>
    <t>AT1G79990</t>
  </si>
  <si>
    <t>AT1G80000</t>
  </si>
  <si>
    <t>AT1G80030</t>
  </si>
  <si>
    <t>AT1G80070</t>
  </si>
  <si>
    <t>AT1G80130</t>
  </si>
  <si>
    <t>AT1G80190</t>
  </si>
  <si>
    <t>AT1G80260</t>
  </si>
  <si>
    <t>AT1G80350</t>
  </si>
  <si>
    <t>AT1G80380</t>
  </si>
  <si>
    <t>AT1G80410</t>
  </si>
  <si>
    <t>AT1G80420</t>
  </si>
  <si>
    <t>AT1G80470</t>
  </si>
  <si>
    <t>AT1G80490</t>
  </si>
  <si>
    <t>AT1G80570</t>
  </si>
  <si>
    <t>AT1G80630</t>
  </si>
  <si>
    <t>AT1G80640</t>
  </si>
  <si>
    <t>AT1G80660</t>
  </si>
  <si>
    <t>AT1G80670</t>
  </si>
  <si>
    <t>AT1G80680</t>
  </si>
  <si>
    <t>AT1G80690</t>
  </si>
  <si>
    <t>AT1G80720</t>
  </si>
  <si>
    <t>AT1G80740</t>
  </si>
  <si>
    <t>AT1G80770</t>
  </si>
  <si>
    <t>AT1G80790</t>
  </si>
  <si>
    <t>AT1G80810</t>
  </si>
  <si>
    <t>AT1G80830</t>
  </si>
  <si>
    <t>AT1G80930</t>
  </si>
  <si>
    <t>AT1G80940</t>
  </si>
  <si>
    <t>AT1G80950</t>
  </si>
  <si>
    <t>AT2G01008</t>
  </si>
  <si>
    <t>AT2G01020</t>
  </si>
  <si>
    <t>AT2G01120</t>
  </si>
  <si>
    <t>AT2G01130</t>
  </si>
  <si>
    <t>AT2G01170</t>
  </si>
  <si>
    <t>AT2G01280</t>
  </si>
  <si>
    <t>AT2G01320</t>
  </si>
  <si>
    <t>AT2G01330</t>
  </si>
  <si>
    <t>AT2G01370</t>
  </si>
  <si>
    <t>AT2G01440</t>
  </si>
  <si>
    <t>AT2G01450</t>
  </si>
  <si>
    <t>AT2G01460</t>
  </si>
  <si>
    <t>AT2G01470</t>
  </si>
  <si>
    <t>AT2G01480</t>
  </si>
  <si>
    <t>AT2G01490</t>
  </si>
  <si>
    <t>AT2G01540</t>
  </si>
  <si>
    <t>AT2G01550</t>
  </si>
  <si>
    <t>AT2G01600</t>
  </si>
  <si>
    <t>AT2G01650</t>
  </si>
  <si>
    <t>AT2G01660</t>
  </si>
  <si>
    <t>AT2G01680</t>
  </si>
  <si>
    <t>AT2G01690</t>
  </si>
  <si>
    <t>AT2G01730</t>
  </si>
  <si>
    <t>AT2G01750</t>
  </si>
  <si>
    <t>AT2G01760</t>
  </si>
  <si>
    <t>AT2G01810</t>
  </si>
  <si>
    <t>AT2G01820</t>
  </si>
  <si>
    <t>AT2G01830</t>
  </si>
  <si>
    <t>AT2G01840</t>
  </si>
  <si>
    <t>AT2G01880</t>
  </si>
  <si>
    <t>AT2G01905</t>
  </si>
  <si>
    <t>AT2G01910</t>
  </si>
  <si>
    <t>AT2G01930</t>
  </si>
  <si>
    <t>AT2G01940</t>
  </si>
  <si>
    <t>AT2G01950</t>
  </si>
  <si>
    <t>AT2G01970</t>
  </si>
  <si>
    <t>AT2G01980</t>
  </si>
  <si>
    <t>AT2G02000</t>
  </si>
  <si>
    <t>AT2G02040</t>
  </si>
  <si>
    <t>AT2G02070</t>
  </si>
  <si>
    <t>AT2G02080</t>
  </si>
  <si>
    <t>AT2G02090</t>
  </si>
  <si>
    <t>AT2G02103</t>
  </si>
  <si>
    <t>AT2G02110</t>
  </si>
  <si>
    <t>AT2G02150</t>
  </si>
  <si>
    <t>AT2G02160</t>
  </si>
  <si>
    <t>AT2G02170</t>
  </si>
  <si>
    <t>AT2G02200</t>
  </si>
  <si>
    <t>AT2G02210</t>
  </si>
  <si>
    <t>AT2G02370</t>
  </si>
  <si>
    <t>AT2G02410</t>
  </si>
  <si>
    <t>AT2G02480</t>
  </si>
  <si>
    <t>AT2G02490</t>
  </si>
  <si>
    <t>AT2G02500</t>
  </si>
  <si>
    <t>AT2G02560</t>
  </si>
  <si>
    <t>AT2G02580</t>
  </si>
  <si>
    <t>AT2G02610</t>
  </si>
  <si>
    <t>AT2G02630</t>
  </si>
  <si>
    <t>AT2G02760</t>
  </si>
  <si>
    <t>AT2G02780</t>
  </si>
  <si>
    <t>AT2G02800</t>
  </si>
  <si>
    <t>AT2G02820</t>
  </si>
  <si>
    <t>AT2G02840</t>
  </si>
  <si>
    <t>AT2G02860</t>
  </si>
  <si>
    <t>AT2G02890</t>
  </si>
  <si>
    <t>AT2G02960</t>
  </si>
  <si>
    <t>AT2G02990</t>
  </si>
  <si>
    <t>AT2G03060</t>
  </si>
  <si>
    <t>AT2G03070</t>
  </si>
  <si>
    <t>AT2G03090</t>
  </si>
  <si>
    <t>AT2G03140</t>
  </si>
  <si>
    <t>AT2G03150</t>
  </si>
  <si>
    <t>AT2G03250</t>
  </si>
  <si>
    <t>AT2G03260</t>
  </si>
  <si>
    <t>AT2G03280</t>
  </si>
  <si>
    <t>AT2G03390</t>
  </si>
  <si>
    <t>AT2G03470</t>
  </si>
  <si>
    <t>AT2G03480</t>
  </si>
  <si>
    <t>AT2G03510</t>
  </si>
  <si>
    <t>AT2G03590</t>
  </si>
  <si>
    <t>AT2G03600</t>
  </si>
  <si>
    <t>AT2G03620</t>
  </si>
  <si>
    <t>AT2G03640</t>
  </si>
  <si>
    <t>AT2G03650</t>
  </si>
  <si>
    <t>AT2G03667</t>
  </si>
  <si>
    <t>AT2G03670</t>
  </si>
  <si>
    <t>AT2G03710</t>
  </si>
  <si>
    <t>AT2G03730</t>
  </si>
  <si>
    <t>AT2G03760</t>
  </si>
  <si>
    <t>AT2G03780</t>
  </si>
  <si>
    <t>AT2G03810</t>
  </si>
  <si>
    <t>AT2G03840</t>
  </si>
  <si>
    <t>AT2G03880</t>
  </si>
  <si>
    <t>AT2G03890</t>
  </si>
  <si>
    <t>AT2G03910</t>
  </si>
  <si>
    <t>AT2G03915</t>
  </si>
  <si>
    <t>AT2G03920</t>
  </si>
  <si>
    <t>AT2G03940</t>
  </si>
  <si>
    <t>AT2G03960</t>
  </si>
  <si>
    <t>AT2G03980</t>
  </si>
  <si>
    <t>AT2G04030</t>
  </si>
  <si>
    <t>AT2G04039</t>
  </si>
  <si>
    <t>AT2G04042</t>
  </si>
  <si>
    <t>AT2G04060</t>
  </si>
  <si>
    <t>AT2G04130</t>
  </si>
  <si>
    <t>AT2G04160</t>
  </si>
  <si>
    <t>AT2G04180</t>
  </si>
  <si>
    <t>AT2G04230</t>
  </si>
  <si>
    <t>AT2G04235</t>
  </si>
  <si>
    <t>AT2G04270</t>
  </si>
  <si>
    <t>AT2G04290</t>
  </si>
  <si>
    <t>AT2G04300</t>
  </si>
  <si>
    <t>AT2G04350</t>
  </si>
  <si>
    <t>AT2G04460</t>
  </si>
  <si>
    <t>AT2G04470</t>
  </si>
  <si>
    <t>AT2G04490</t>
  </si>
  <si>
    <t>AT2G04500</t>
  </si>
  <si>
    <t>AT2G04530</t>
  </si>
  <si>
    <t>AT2G04540</t>
  </si>
  <si>
    <t>AT2G04560</t>
  </si>
  <si>
    <t>AT2G04650</t>
  </si>
  <si>
    <t>AT2G04660</t>
  </si>
  <si>
    <t>AT2G04690</t>
  </si>
  <si>
    <t>AT2G04750</t>
  </si>
  <si>
    <t>AT2G04800</t>
  </si>
  <si>
    <t>AT2G04940</t>
  </si>
  <si>
    <t>AT2G04980</t>
  </si>
  <si>
    <t>AT2G05020</t>
  </si>
  <si>
    <t>AT2G05025</t>
  </si>
  <si>
    <t>AT2G05080</t>
  </si>
  <si>
    <t>AT2G05090</t>
  </si>
  <si>
    <t>AT2G05110</t>
  </si>
  <si>
    <t>AT2G05120</t>
  </si>
  <si>
    <t>AT2G05130</t>
  </si>
  <si>
    <t>AT2G05170</t>
  </si>
  <si>
    <t>AT2G05210</t>
  </si>
  <si>
    <t>AT2G05240</t>
  </si>
  <si>
    <t>AT2G05280</t>
  </si>
  <si>
    <t>AT2G05390</t>
  </si>
  <si>
    <t>AT2G05450</t>
  </si>
  <si>
    <t>AT2G05518</t>
  </si>
  <si>
    <t>AT2G05590</t>
  </si>
  <si>
    <t>AT2G05630</t>
  </si>
  <si>
    <t>AT2G05640</t>
  </si>
  <si>
    <t>AT2G05642</t>
  </si>
  <si>
    <t>AT2G05660</t>
  </si>
  <si>
    <t>AT2G05700</t>
  </si>
  <si>
    <t>AT2G05710</t>
  </si>
  <si>
    <t>AT2G05750</t>
  </si>
  <si>
    <t>AT2G05760</t>
  </si>
  <si>
    <t>AT2G05780</t>
  </si>
  <si>
    <t>AT2G05790</t>
  </si>
  <si>
    <t>AT2G05830</t>
  </si>
  <si>
    <t>AT2G05840</t>
  </si>
  <si>
    <t>AT2G05845</t>
  </si>
  <si>
    <t>AT2G05910</t>
  </si>
  <si>
    <t>AT2G05935</t>
  </si>
  <si>
    <t>AT2G05960</t>
  </si>
  <si>
    <t>AT2G05980</t>
  </si>
  <si>
    <t>AT2G05985</t>
  </si>
  <si>
    <t>AT2G06005</t>
  </si>
  <si>
    <t>AT2G06025</t>
  </si>
  <si>
    <t>AT2G06060</t>
  </si>
  <si>
    <t>AT2G06070</t>
  </si>
  <si>
    <t>AT2G06130</t>
  </si>
  <si>
    <t>AT2G06170</t>
  </si>
  <si>
    <t>AT2G06210</t>
  </si>
  <si>
    <t>AT2G06220</t>
  </si>
  <si>
    <t>AT2G06240</t>
  </si>
  <si>
    <t>AT2G06260</t>
  </si>
  <si>
    <t>AT2G06270</t>
  </si>
  <si>
    <t>AT2G06280</t>
  </si>
  <si>
    <t>AT2G06290</t>
  </si>
  <si>
    <t>AT2G06296</t>
  </si>
  <si>
    <t>AT2G06310</t>
  </si>
  <si>
    <t>AT2G06350</t>
  </si>
  <si>
    <t>AT2G06400</t>
  </si>
  <si>
    <t>AT2G06440</t>
  </si>
  <si>
    <t>AT2G06500</t>
  </si>
  <si>
    <t>AT2G06540</t>
  </si>
  <si>
    <t>AT2G06541</t>
  </si>
  <si>
    <t>AT2G06560</t>
  </si>
  <si>
    <t>AT2G06715</t>
  </si>
  <si>
    <t>AT2G06720</t>
  </si>
  <si>
    <t>AT2G06740</t>
  </si>
  <si>
    <t>AT2G06760</t>
  </si>
  <si>
    <t>AT2G06780</t>
  </si>
  <si>
    <t>AT2G06790</t>
  </si>
  <si>
    <t>AT2G06810</t>
  </si>
  <si>
    <t>AT2G06840</t>
  </si>
  <si>
    <t>AT2G06860</t>
  </si>
  <si>
    <t>AT2G06875</t>
  </si>
  <si>
    <t>AT2G06880</t>
  </si>
  <si>
    <t>AT2G06885</t>
  </si>
  <si>
    <t>AT2G06890</t>
  </si>
  <si>
    <t>AT2G06900</t>
  </si>
  <si>
    <t>AT2G06902</t>
  </si>
  <si>
    <t>AT2G06910</t>
  </si>
  <si>
    <t>AT2G06920</t>
  </si>
  <si>
    <t>AT2G06922</t>
  </si>
  <si>
    <t>AT2G06930</t>
  </si>
  <si>
    <t>AT2G06967</t>
  </si>
  <si>
    <t>AT2G06980</t>
  </si>
  <si>
    <t>AT2G06990</t>
  </si>
  <si>
    <t>AT2G07020</t>
  </si>
  <si>
    <t>AT2G07030</t>
  </si>
  <si>
    <t>AT2G07040</t>
  </si>
  <si>
    <t>AT2G07050</t>
  </si>
  <si>
    <t>AT2G07080</t>
  </si>
  <si>
    <t>AT2G07160</t>
  </si>
  <si>
    <t>AT2G07170</t>
  </si>
  <si>
    <t>AT2G07185</t>
  </si>
  <si>
    <t>AT2G07190</t>
  </si>
  <si>
    <t>AT2G07212</t>
  </si>
  <si>
    <t>AT2G07230</t>
  </si>
  <si>
    <t>AT2G07240</t>
  </si>
  <si>
    <t>AT2G07250</t>
  </si>
  <si>
    <t>AT2G07280</t>
  </si>
  <si>
    <t>AT2G07320</t>
  </si>
  <si>
    <t>AT2G07360</t>
  </si>
  <si>
    <t>AT2G07395</t>
  </si>
  <si>
    <t>AT2G07400</t>
  </si>
  <si>
    <t>AT2G07410</t>
  </si>
  <si>
    <t>AT2G07420</t>
  </si>
  <si>
    <t>AT2G07450</t>
  </si>
  <si>
    <t>AT2G07460</t>
  </si>
  <si>
    <t>AT2G07480</t>
  </si>
  <si>
    <t>AT2G07510</t>
  </si>
  <si>
    <t>AT2G07540</t>
  </si>
  <si>
    <t>AT2G07550</t>
  </si>
  <si>
    <t>AT2G07560</t>
  </si>
  <si>
    <t>AT2G07570</t>
  </si>
  <si>
    <t>AT2G07580</t>
  </si>
  <si>
    <t>AT2G07600</t>
  </si>
  <si>
    <t>AT2G07620</t>
  </si>
  <si>
    <t>AT2G07630</t>
  </si>
  <si>
    <t>AT2G07635</t>
  </si>
  <si>
    <t>AT2G07680</t>
  </si>
  <si>
    <t>AT2G07688</t>
  </si>
  <si>
    <t>AT2G07690</t>
  </si>
  <si>
    <t>AT2G07693</t>
  </si>
  <si>
    <t>AT2G07698</t>
  </si>
  <si>
    <t>AT2G07711</t>
  </si>
  <si>
    <t>AT2G07715</t>
  </si>
  <si>
    <t>AT2G07744</t>
  </si>
  <si>
    <t>AT2G07750</t>
  </si>
  <si>
    <t>AT2G07788</t>
  </si>
  <si>
    <t>AT2G07790</t>
  </si>
  <si>
    <t>AT2G07791</t>
  </si>
  <si>
    <t>AT2G07811</t>
  </si>
  <si>
    <t>AT2G07981</t>
  </si>
  <si>
    <t>AT2G08986</t>
  </si>
  <si>
    <t>AT2G09187</t>
  </si>
  <si>
    <t>AT2G09800</t>
  </si>
  <si>
    <t>AT2G09820</t>
  </si>
  <si>
    <t>AT2G09830</t>
  </si>
  <si>
    <t>AT2G09850</t>
  </si>
  <si>
    <t>AT2G09860</t>
  </si>
  <si>
    <t>AT2G09862</t>
  </si>
  <si>
    <t>AT2G09870</t>
  </si>
  <si>
    <t>AT2G09890</t>
  </si>
  <si>
    <t>AT2G09956</t>
  </si>
  <si>
    <t>AT2G09960</t>
  </si>
  <si>
    <t>AT2G10000</t>
  </si>
  <si>
    <t>AT2G10010</t>
  </si>
  <si>
    <t>AT2G10030</t>
  </si>
  <si>
    <t>AT2G10040</t>
  </si>
  <si>
    <t>AT2G10070</t>
  </si>
  <si>
    <t>AT2G10140</t>
  </si>
  <si>
    <t>AT2G10170</t>
  </si>
  <si>
    <t>AT2G10190</t>
  </si>
  <si>
    <t>AT2G10210</t>
  </si>
  <si>
    <t>AT2G10220</t>
  </si>
  <si>
    <t>AT2G10232</t>
  </si>
  <si>
    <t>AT2G10234</t>
  </si>
  <si>
    <t>AT2G10237</t>
  </si>
  <si>
    <t>AT2G10240</t>
  </si>
  <si>
    <t>AT2G10250</t>
  </si>
  <si>
    <t>AT2G10256</t>
  </si>
  <si>
    <t>AT2G10260</t>
  </si>
  <si>
    <t>AT2G10300</t>
  </si>
  <si>
    <t>AT2G10350</t>
  </si>
  <si>
    <t>AT2G10430</t>
  </si>
  <si>
    <t>AT2G10440</t>
  </si>
  <si>
    <t>AT2G10460</t>
  </si>
  <si>
    <t>AT2G10500</t>
  </si>
  <si>
    <t>AT2G10510</t>
  </si>
  <si>
    <t>AT2G10520</t>
  </si>
  <si>
    <t>AT2G10570</t>
  </si>
  <si>
    <t>AT2G10590</t>
  </si>
  <si>
    <t>AT2G10600</t>
  </si>
  <si>
    <t>AT2G10605</t>
  </si>
  <si>
    <t>AT2G10610</t>
  </si>
  <si>
    <t>AT2G10620</t>
  </si>
  <si>
    <t>AT2G10650</t>
  </si>
  <si>
    <t>AT2G10660</t>
  </si>
  <si>
    <t>AT2G10690</t>
  </si>
  <si>
    <t>AT2G10760</t>
  </si>
  <si>
    <t>AT2G10800</t>
  </si>
  <si>
    <t>AT2G10820</t>
  </si>
  <si>
    <t>AT2G10833</t>
  </si>
  <si>
    <t>AT2G10836</t>
  </si>
  <si>
    <t>AT2G10840</t>
  </si>
  <si>
    <t>AT2G10910</t>
  </si>
  <si>
    <t>AT2G10940</t>
  </si>
  <si>
    <t>AT2G10960</t>
  </si>
  <si>
    <t>AT2G11000</t>
  </si>
  <si>
    <t>AT2G11020</t>
  </si>
  <si>
    <t>AT2G11030</t>
  </si>
  <si>
    <t>AT2G11040</t>
  </si>
  <si>
    <t>AT2G11050</t>
  </si>
  <si>
    <t>AT2G11070</t>
  </si>
  <si>
    <t>AT2G11150</t>
  </si>
  <si>
    <t>AT2G11165</t>
  </si>
  <si>
    <t>AT2G11170</t>
  </si>
  <si>
    <t>AT2G11180</t>
  </si>
  <si>
    <t>AT2G11210</t>
  </si>
  <si>
    <t>AT2G11220</t>
  </si>
  <si>
    <t>AT2G11230</t>
  </si>
  <si>
    <t>AT2G11235</t>
  </si>
  <si>
    <t>AT2G11240</t>
  </si>
  <si>
    <t>AT2G11320</t>
  </si>
  <si>
    <t>AT2G11330</t>
  </si>
  <si>
    <t>AT2G11340</t>
  </si>
  <si>
    <t>AT2G11410</t>
  </si>
  <si>
    <t>AT2G11450</t>
  </si>
  <si>
    <t>AT2G11480</t>
  </si>
  <si>
    <t>AT2G11510</t>
  </si>
  <si>
    <t>AT2G11520</t>
  </si>
  <si>
    <t>AT2G11590</t>
  </si>
  <si>
    <t>AT2G11600</t>
  </si>
  <si>
    <t>AT2G11630</t>
  </si>
  <si>
    <t>AT2G11640</t>
  </si>
  <si>
    <t>AT2G11660</t>
  </si>
  <si>
    <t>AT2G11670</t>
  </si>
  <si>
    <t>AT2G11680</t>
  </si>
  <si>
    <t>AT2G11720</t>
  </si>
  <si>
    <t>AT2G11770</t>
  </si>
  <si>
    <t>AT2G11780</t>
  </si>
  <si>
    <t>AT2G11790</t>
  </si>
  <si>
    <t>AT2G11800</t>
  </si>
  <si>
    <t>AT2G11820</t>
  </si>
  <si>
    <t>AT2G11840</t>
  </si>
  <si>
    <t>AT2G11850</t>
  </si>
  <si>
    <t>AT2G11880</t>
  </si>
  <si>
    <t>AT2G11950</t>
  </si>
  <si>
    <t>AT2G11980</t>
  </si>
  <si>
    <t>AT2G12025</t>
  </si>
  <si>
    <t>AT2G12060</t>
  </si>
  <si>
    <t>AT2G12210</t>
  </si>
  <si>
    <t>AT2G12260</t>
  </si>
  <si>
    <t>AT2G12305</t>
  </si>
  <si>
    <t>AT2G12330</t>
  </si>
  <si>
    <t>AT2G12340</t>
  </si>
  <si>
    <t>AT2G12360</t>
  </si>
  <si>
    <t>AT2G12390</t>
  </si>
  <si>
    <t>AT2G12400</t>
  </si>
  <si>
    <t>AT2G12407</t>
  </si>
  <si>
    <t>AT2G12410</t>
  </si>
  <si>
    <t>AT2G12420</t>
  </si>
  <si>
    <t>AT2G12430</t>
  </si>
  <si>
    <t>AT2G12440</t>
  </si>
  <si>
    <t>AT2G12470</t>
  </si>
  <si>
    <t>AT2G12490</t>
  </si>
  <si>
    <t>AT2G12500</t>
  </si>
  <si>
    <t>AT2G12550</t>
  </si>
  <si>
    <t>AT2G12640</t>
  </si>
  <si>
    <t>AT2G12650</t>
  </si>
  <si>
    <t>AT2G12670</t>
  </si>
  <si>
    <t>AT2G12680</t>
  </si>
  <si>
    <t>AT2G12770</t>
  </si>
  <si>
    <t>AT2G12780</t>
  </si>
  <si>
    <t>AT2G12800</t>
  </si>
  <si>
    <t>AT2G12900</t>
  </si>
  <si>
    <t>AT2G12930</t>
  </si>
  <si>
    <t>AT2G12940</t>
  </si>
  <si>
    <t>AT2G12950</t>
  </si>
  <si>
    <t>AT2G12980</t>
  </si>
  <si>
    <t>AT2G13000</t>
  </si>
  <si>
    <t>AT2G13020</t>
  </si>
  <si>
    <t>AT2G13080</t>
  </si>
  <si>
    <t>AT2G13090</t>
  </si>
  <si>
    <t>AT2G13100</t>
  </si>
  <si>
    <t>AT2G13115</t>
  </si>
  <si>
    <t>AT2G13140</t>
  </si>
  <si>
    <t>AT2G13143</t>
  </si>
  <si>
    <t>AT2G13145</t>
  </si>
  <si>
    <t>AT2G13150</t>
  </si>
  <si>
    <t>AT2G13170</t>
  </si>
  <si>
    <t>AT2G13175</t>
  </si>
  <si>
    <t>AT2G13230</t>
  </si>
  <si>
    <t>AT2G13240</t>
  </si>
  <si>
    <t>AT2G13280</t>
  </si>
  <si>
    <t>AT2G13300</t>
  </si>
  <si>
    <t>AT2G13310</t>
  </si>
  <si>
    <t>AT2G13360</t>
  </si>
  <si>
    <t>AT2G13370</t>
  </si>
  <si>
    <t>AT2G13380</t>
  </si>
  <si>
    <t>AT2G13440</t>
  </si>
  <si>
    <t>AT2G13450</t>
  </si>
  <si>
    <t>AT2G13460</t>
  </si>
  <si>
    <t>AT2G13470</t>
  </si>
  <si>
    <t>AT2G13490</t>
  </si>
  <si>
    <t>AT2G13520</t>
  </si>
  <si>
    <t>AT2G13540</t>
  </si>
  <si>
    <t>AT2G13560</t>
  </si>
  <si>
    <t>AT2G13640</t>
  </si>
  <si>
    <t>AT2G13650</t>
  </si>
  <si>
    <t>AT2G13680</t>
  </si>
  <si>
    <t>AT2G13700</t>
  </si>
  <si>
    <t>AT2G13720</t>
  </si>
  <si>
    <t>AT2G13750</t>
  </si>
  <si>
    <t>AT2G13790</t>
  </si>
  <si>
    <t>AT2G13800</t>
  </si>
  <si>
    <t>AT2G13810</t>
  </si>
  <si>
    <t>AT2G13820</t>
  </si>
  <si>
    <t>AT2G13840</t>
  </si>
  <si>
    <t>AT2G13850</t>
  </si>
  <si>
    <t>AT2G13890</t>
  </si>
  <si>
    <t>AT2G13910</t>
  </si>
  <si>
    <t>AT2G13920</t>
  </si>
  <si>
    <t>AT2G13970</t>
  </si>
  <si>
    <t>AT2G13990</t>
  </si>
  <si>
    <t>AT2G14030</t>
  </si>
  <si>
    <t>AT2G14040</t>
  </si>
  <si>
    <t>AT2G14045</t>
  </si>
  <si>
    <t>AT2G14050</t>
  </si>
  <si>
    <t>AT2G14080</t>
  </si>
  <si>
    <t>AT2G14110</t>
  </si>
  <si>
    <t>AT2G14120</t>
  </si>
  <si>
    <t>AT2G14170</t>
  </si>
  <si>
    <t>AT2G14180</t>
  </si>
  <si>
    <t>AT2G14200</t>
  </si>
  <si>
    <t>AT2G14220</t>
  </si>
  <si>
    <t>AT2G14255</t>
  </si>
  <si>
    <t>AT2G14260</t>
  </si>
  <si>
    <t>AT2G14300</t>
  </si>
  <si>
    <t>AT2G14310</t>
  </si>
  <si>
    <t>AT2G14350</t>
  </si>
  <si>
    <t>AT2G14400</t>
  </si>
  <si>
    <t>AT2G14440</t>
  </si>
  <si>
    <t>AT2G14450</t>
  </si>
  <si>
    <t>AT2G14470</t>
  </si>
  <si>
    <t>AT2G14510</t>
  </si>
  <si>
    <t>AT2G14520</t>
  </si>
  <si>
    <t>AT2G14535</t>
  </si>
  <si>
    <t>AT2G14540</t>
  </si>
  <si>
    <t>AT2G14595</t>
  </si>
  <si>
    <t>AT2G14620</t>
  </si>
  <si>
    <t>AT2G14680</t>
  </si>
  <si>
    <t>AT2G14690</t>
  </si>
  <si>
    <t>AT2G14720</t>
  </si>
  <si>
    <t>AT2G14740</t>
  </si>
  <si>
    <t>AT2G14750</t>
  </si>
  <si>
    <t>AT2G14760</t>
  </si>
  <si>
    <t>AT2G14770</t>
  </si>
  <si>
    <t>AT2G14800</t>
  </si>
  <si>
    <t>AT2G14820</t>
  </si>
  <si>
    <t>AT2G14830</t>
  </si>
  <si>
    <t>AT2G14835</t>
  </si>
  <si>
    <t>AT2G14840</t>
  </si>
  <si>
    <t>AT2G14843</t>
  </si>
  <si>
    <t>AT2G14930</t>
  </si>
  <si>
    <t>AT2G14940</t>
  </si>
  <si>
    <t>AT2G14950</t>
  </si>
  <si>
    <t>AT2G14990</t>
  </si>
  <si>
    <t>AT2G15042</t>
  </si>
  <si>
    <t>AT2G15060</t>
  </si>
  <si>
    <t>AT2G15070</t>
  </si>
  <si>
    <t>AT2G15080</t>
  </si>
  <si>
    <t>AT2G15100</t>
  </si>
  <si>
    <t>AT2G15120</t>
  </si>
  <si>
    <t>AT2G15160</t>
  </si>
  <si>
    <t>AT2G15190</t>
  </si>
  <si>
    <t>AT2G15200</t>
  </si>
  <si>
    <t>AT2G15230</t>
  </si>
  <si>
    <t>AT2G15250</t>
  </si>
  <si>
    <t>AT2G15260</t>
  </si>
  <si>
    <t>AT2G15350</t>
  </si>
  <si>
    <t>AT2G15380</t>
  </si>
  <si>
    <t>AT2G15390</t>
  </si>
  <si>
    <t>AT2G15420</t>
  </si>
  <si>
    <t>AT2G15480</t>
  </si>
  <si>
    <t>AT2G15510</t>
  </si>
  <si>
    <t>AT2G15530</t>
  </si>
  <si>
    <t>AT2G15540</t>
  </si>
  <si>
    <t>AT2G15555</t>
  </si>
  <si>
    <t>AT2G15620</t>
  </si>
  <si>
    <t>AT2G15650</t>
  </si>
  <si>
    <t>AT2G15695</t>
  </si>
  <si>
    <t>AT2G15700</t>
  </si>
  <si>
    <t>AT2G15710</t>
  </si>
  <si>
    <t>AT2G15730</t>
  </si>
  <si>
    <t>AT2G15740</t>
  </si>
  <si>
    <t>AT2G15800</t>
  </si>
  <si>
    <t>AT2G15810</t>
  </si>
  <si>
    <t>AT2G15860</t>
  </si>
  <si>
    <t>AT2G15870</t>
  </si>
  <si>
    <t>AT2G15900</t>
  </si>
  <si>
    <t>AT2G15920</t>
  </si>
  <si>
    <t>AT2G15970</t>
  </si>
  <si>
    <t>AT2G16000</t>
  </si>
  <si>
    <t>AT2G16005</t>
  </si>
  <si>
    <t>AT2G16050</t>
  </si>
  <si>
    <t>AT2G16060</t>
  </si>
  <si>
    <t>AT2G16090</t>
  </si>
  <si>
    <t>AT2G16120</t>
  </si>
  <si>
    <t>AT2G16140</t>
  </si>
  <si>
    <t>AT2G16180</t>
  </si>
  <si>
    <t>AT2G16250</t>
  </si>
  <si>
    <t>AT2G16270</t>
  </si>
  <si>
    <t>AT2G16280</t>
  </si>
  <si>
    <t>AT2G16330</t>
  </si>
  <si>
    <t>AT2G16365</t>
  </si>
  <si>
    <t>AT2G16370</t>
  </si>
  <si>
    <t>AT2G16380</t>
  </si>
  <si>
    <t>AT2G16390</t>
  </si>
  <si>
    <t>AT2G16405</t>
  </si>
  <si>
    <t>AT2G16420</t>
  </si>
  <si>
    <t>AT2G16430</t>
  </si>
  <si>
    <t>AT2G16440</t>
  </si>
  <si>
    <t>AT2G16485</t>
  </si>
  <si>
    <t>AT2G16560</t>
  </si>
  <si>
    <t>AT2G16586</t>
  </si>
  <si>
    <t>AT2G16640</t>
  </si>
  <si>
    <t>AT2G16670</t>
  </si>
  <si>
    <t>AT2G16676</t>
  </si>
  <si>
    <t>AT2G16680</t>
  </si>
  <si>
    <t>AT2G16730</t>
  </si>
  <si>
    <t>AT2G16750</t>
  </si>
  <si>
    <t>AT2G16780</t>
  </si>
  <si>
    <t>AT2G16830</t>
  </si>
  <si>
    <t>AT2G16860</t>
  </si>
  <si>
    <t>AT2G16870</t>
  </si>
  <si>
    <t>AT2G16880</t>
  </si>
  <si>
    <t>AT2G16895</t>
  </si>
  <si>
    <t>AT2G16900</t>
  </si>
  <si>
    <t>AT2G16905</t>
  </si>
  <si>
    <t>AT2G16940</t>
  </si>
  <si>
    <t>AT2G16950</t>
  </si>
  <si>
    <t>AT2G16960</t>
  </si>
  <si>
    <t>AT2G16970</t>
  </si>
  <si>
    <t>AT2G16980</t>
  </si>
  <si>
    <t>AT2G16990</t>
  </si>
  <si>
    <t>AT2G17033</t>
  </si>
  <si>
    <t>AT2G17036</t>
  </si>
  <si>
    <t>AT2G17050</t>
  </si>
  <si>
    <t>AT2G17060</t>
  </si>
  <si>
    <t>AT2G17090</t>
  </si>
  <si>
    <t>AT2G17110</t>
  </si>
  <si>
    <t>AT2G17115</t>
  </si>
  <si>
    <t>AT2G17140</t>
  </si>
  <si>
    <t>AT2G17150</t>
  </si>
  <si>
    <t>AT2G17190</t>
  </si>
  <si>
    <t>AT2G17210</t>
  </si>
  <si>
    <t>AT2G17250</t>
  </si>
  <si>
    <t>AT2G17270</t>
  </si>
  <si>
    <t>AT2G17290</t>
  </si>
  <si>
    <t>AT2G17305</t>
  </si>
  <si>
    <t>AT2G17310</t>
  </si>
  <si>
    <t>AT2G17340</t>
  </si>
  <si>
    <t>AT2G17370</t>
  </si>
  <si>
    <t>AT2G17380</t>
  </si>
  <si>
    <t>AT2G17410</t>
  </si>
  <si>
    <t>AT2G17440</t>
  </si>
  <si>
    <t>AT2G17442</t>
  </si>
  <si>
    <t>AT2G17480</t>
  </si>
  <si>
    <t>AT2G17490</t>
  </si>
  <si>
    <t>AT2G17500</t>
  </si>
  <si>
    <t>AT2G17510</t>
  </si>
  <si>
    <t>AT2G17520</t>
  </si>
  <si>
    <t>AT2G17530</t>
  </si>
  <si>
    <t>AT2G17550</t>
  </si>
  <si>
    <t>AT2G17580</t>
  </si>
  <si>
    <t>AT2G17610</t>
  </si>
  <si>
    <t>AT2G17620</t>
  </si>
  <si>
    <t>AT2G17640</t>
  </si>
  <si>
    <t>AT2G17700</t>
  </si>
  <si>
    <t>AT2G17720</t>
  </si>
  <si>
    <t>AT2G17750</t>
  </si>
  <si>
    <t>AT2G17760</t>
  </si>
  <si>
    <t>AT2G17770</t>
  </si>
  <si>
    <t>AT2G17780</t>
  </si>
  <si>
    <t>AT2G17790</t>
  </si>
  <si>
    <t>AT2G17800</t>
  </si>
  <si>
    <t>AT2G17820</t>
  </si>
  <si>
    <t>AT2G17890</t>
  </si>
  <si>
    <t>AT2G17900</t>
  </si>
  <si>
    <t>AT2G17910</t>
  </si>
  <si>
    <t>AT2G17930</t>
  </si>
  <si>
    <t>AT2G17970</t>
  </si>
  <si>
    <t>AT2G17980</t>
  </si>
  <si>
    <t>AT2G18090</t>
  </si>
  <si>
    <t>AT2G18100</t>
  </si>
  <si>
    <t>AT2G18130</t>
  </si>
  <si>
    <t>AT2G18150</t>
  </si>
  <si>
    <t>AT2G18170</t>
  </si>
  <si>
    <t>AT2G18180</t>
  </si>
  <si>
    <t>AT2G18220</t>
  </si>
  <si>
    <t>AT2G18250</t>
  </si>
  <si>
    <t>AT2G18290</t>
  </si>
  <si>
    <t>AT2G18470</t>
  </si>
  <si>
    <t>AT2G18480</t>
  </si>
  <si>
    <t>AT2G18490</t>
  </si>
  <si>
    <t>AT2G18560</t>
  </si>
  <si>
    <t>AT2G18570</t>
  </si>
  <si>
    <t>AT2G18600</t>
  </si>
  <si>
    <t>AT2G18630</t>
  </si>
  <si>
    <t>AT2G18700</t>
  </si>
  <si>
    <t>AT2G18730</t>
  </si>
  <si>
    <t>AT2G18760</t>
  </si>
  <si>
    <t>AT2G18790</t>
  </si>
  <si>
    <t>AT2G18820</t>
  </si>
  <si>
    <t>AT2G18850</t>
  </si>
  <si>
    <t>AT2G18876</t>
  </si>
  <si>
    <t>AT2G18880</t>
  </si>
  <si>
    <t>AT2G18900</t>
  </si>
  <si>
    <t>AT2G18940</t>
  </si>
  <si>
    <t>AT2G18950</t>
  </si>
  <si>
    <t>AT2G18960</t>
  </si>
  <si>
    <t>AT2G19100</t>
  </si>
  <si>
    <t>AT2G19110</t>
  </si>
  <si>
    <t>AT2G19120</t>
  </si>
  <si>
    <t>AT2G19140</t>
  </si>
  <si>
    <t>AT2G19160</t>
  </si>
  <si>
    <t>AT2G19170</t>
  </si>
  <si>
    <t>AT2G19190</t>
  </si>
  <si>
    <t>AT2G19200</t>
  </si>
  <si>
    <t>AT2G19210</t>
  </si>
  <si>
    <t>AT2G19230</t>
  </si>
  <si>
    <t>AT2G19240</t>
  </si>
  <si>
    <t>AT2G19250</t>
  </si>
  <si>
    <t>AT2G19280</t>
  </si>
  <si>
    <t>AT2G19360</t>
  </si>
  <si>
    <t>AT2G19390</t>
  </si>
  <si>
    <t>AT2G19400</t>
  </si>
  <si>
    <t>AT2G19410</t>
  </si>
  <si>
    <t>AT2G19450</t>
  </si>
  <si>
    <t>AT2G19470</t>
  </si>
  <si>
    <t>AT2G19480</t>
  </si>
  <si>
    <t>AT2G19490</t>
  </si>
  <si>
    <t>AT2G19500</t>
  </si>
  <si>
    <t>AT2G19600</t>
  </si>
  <si>
    <t>AT2G19610</t>
  </si>
  <si>
    <t>AT2G19710</t>
  </si>
  <si>
    <t>AT2G19780</t>
  </si>
  <si>
    <t>AT2G19840</t>
  </si>
  <si>
    <t>AT2G19860</t>
  </si>
  <si>
    <t>AT2G19880</t>
  </si>
  <si>
    <t>AT2G19900</t>
  </si>
  <si>
    <t>AT2G19910</t>
  </si>
  <si>
    <t>AT2G19920</t>
  </si>
  <si>
    <t>AT2G19930</t>
  </si>
  <si>
    <t>AT2G19940</t>
  </si>
  <si>
    <t>AT2G19950</t>
  </si>
  <si>
    <t>AT2G20010</t>
  </si>
  <si>
    <t>AT2G20020</t>
  </si>
  <si>
    <t>AT2G20050</t>
  </si>
  <si>
    <t>AT2G20060</t>
  </si>
  <si>
    <t>AT2G20100</t>
  </si>
  <si>
    <t>AT2G20120</t>
  </si>
  <si>
    <t>AT2G20130</t>
  </si>
  <si>
    <t>AT2G20190</t>
  </si>
  <si>
    <t>AT2G20210</t>
  </si>
  <si>
    <t>AT2G20250</t>
  </si>
  <si>
    <t>AT2G20280</t>
  </si>
  <si>
    <t>AT2G20290</t>
  </si>
  <si>
    <t>AT2G20300</t>
  </si>
  <si>
    <t>AT2G20320</t>
  </si>
  <si>
    <t>AT2G20340</t>
  </si>
  <si>
    <t>AT2G20360</t>
  </si>
  <si>
    <t>AT2G20400</t>
  </si>
  <si>
    <t>AT2G20410</t>
  </si>
  <si>
    <t>AT2G20420</t>
  </si>
  <si>
    <t>AT2G20440</t>
  </si>
  <si>
    <t>AT2G20460</t>
  </si>
  <si>
    <t>AT2G20470</t>
  </si>
  <si>
    <t>AT2G20530</t>
  </si>
  <si>
    <t>AT2G20580</t>
  </si>
  <si>
    <t>AT2G20630</t>
  </si>
  <si>
    <t>AT2G20650</t>
  </si>
  <si>
    <t>AT2G20680</t>
  </si>
  <si>
    <t>AT2G20720</t>
  </si>
  <si>
    <t>AT2G20790</t>
  </si>
  <si>
    <t>AT2G20800</t>
  </si>
  <si>
    <t>AT2G20815</t>
  </si>
  <si>
    <t>AT2G20850</t>
  </si>
  <si>
    <t>AT2G20900</t>
  </si>
  <si>
    <t>AT2G20910</t>
  </si>
  <si>
    <t>AT2G20980</t>
  </si>
  <si>
    <t>AT2G20990</t>
  </si>
  <si>
    <t>AT2G21120</t>
  </si>
  <si>
    <t>AT2G21160</t>
  </si>
  <si>
    <t>AT2G21230</t>
  </si>
  <si>
    <t>AT2G21250</t>
  </si>
  <si>
    <t>AT2G21270</t>
  </si>
  <si>
    <t>AT2G21300</t>
  </si>
  <si>
    <t>AT2G21310</t>
  </si>
  <si>
    <t>AT2G21340</t>
  </si>
  <si>
    <t>AT2G21380</t>
  </si>
  <si>
    <t>AT2G21390</t>
  </si>
  <si>
    <t>AT2G21410</t>
  </si>
  <si>
    <t>AT2G21440</t>
  </si>
  <si>
    <t>AT2G21450</t>
  </si>
  <si>
    <t>AT2G21460</t>
  </si>
  <si>
    <t>AT2G21470</t>
  </si>
  <si>
    <t>AT2G21480</t>
  </si>
  <si>
    <t>AT2G21500</t>
  </si>
  <si>
    <t>AT2G21520</t>
  </si>
  <si>
    <t>AT2G21550</t>
  </si>
  <si>
    <t>AT2G21560</t>
  </si>
  <si>
    <t>AT2G21590</t>
  </si>
  <si>
    <t>AT2G21630</t>
  </si>
  <si>
    <t>AT2G21710</t>
  </si>
  <si>
    <t>AT2G21720</t>
  </si>
  <si>
    <t>AT2G21770</t>
  </si>
  <si>
    <t>AT2G21790</t>
  </si>
  <si>
    <t>AT2G21800</t>
  </si>
  <si>
    <t>AT2G21840</t>
  </si>
  <si>
    <t>AT2G21850</t>
  </si>
  <si>
    <t>AT2G21940</t>
  </si>
  <si>
    <t>AT2G22010</t>
  </si>
  <si>
    <t>AT2G22040</t>
  </si>
  <si>
    <t>AT2G22120</t>
  </si>
  <si>
    <t>AT2G22125</t>
  </si>
  <si>
    <t>AT2G22140</t>
  </si>
  <si>
    <t>AT2G22210</t>
  </si>
  <si>
    <t>AT2G22240</t>
  </si>
  <si>
    <t>AT2G22250</t>
  </si>
  <si>
    <t>AT2G22300</t>
  </si>
  <si>
    <t>AT2G22340</t>
  </si>
  <si>
    <t>AT2G22360</t>
  </si>
  <si>
    <t>AT2G22370</t>
  </si>
  <si>
    <t>AT2G22410</t>
  </si>
  <si>
    <t>AT2G22450</t>
  </si>
  <si>
    <t>AT2G22480</t>
  </si>
  <si>
    <t>AT2G22490</t>
  </si>
  <si>
    <t>AT2G22530</t>
  </si>
  <si>
    <t>AT2G22540</t>
  </si>
  <si>
    <t>AT2G22610</t>
  </si>
  <si>
    <t>AT2G22620</t>
  </si>
  <si>
    <t>AT2G22630</t>
  </si>
  <si>
    <t>AT2G22660</t>
  </si>
  <si>
    <t>AT2G22690</t>
  </si>
  <si>
    <t>AT2G22720</t>
  </si>
  <si>
    <t>AT2G22740</t>
  </si>
  <si>
    <t>AT2G22760</t>
  </si>
  <si>
    <t>AT2G22770</t>
  </si>
  <si>
    <t>AT2G22780</t>
  </si>
  <si>
    <t>AT2G22795</t>
  </si>
  <si>
    <t>AT2G22900</t>
  </si>
  <si>
    <t>AT2G22910</t>
  </si>
  <si>
    <t>AT2G22920</t>
  </si>
  <si>
    <t>AT2G22950</t>
  </si>
  <si>
    <t>AT2G22970</t>
  </si>
  <si>
    <t>AT2G22980</t>
  </si>
  <si>
    <t>AT2G22990</t>
  </si>
  <si>
    <t>AT2G23000</t>
  </si>
  <si>
    <t>AT2G23030</t>
  </si>
  <si>
    <t>AT2G23080</t>
  </si>
  <si>
    <t>AT2G23093</t>
  </si>
  <si>
    <t>AT2G23100</t>
  </si>
  <si>
    <t>AT2G23140</t>
  </si>
  <si>
    <t>AT2G23160</t>
  </si>
  <si>
    <t>AT2G23180</t>
  </si>
  <si>
    <t>AT2G23190</t>
  </si>
  <si>
    <t>AT2G23200</t>
  </si>
  <si>
    <t>AT2G23350</t>
  </si>
  <si>
    <t>AT2G23360</t>
  </si>
  <si>
    <t>AT2G23380</t>
  </si>
  <si>
    <t>AT2G23390</t>
  </si>
  <si>
    <t>AT2G23420</t>
  </si>
  <si>
    <t>AT2G23430</t>
  </si>
  <si>
    <t>AT2G23460</t>
  </si>
  <si>
    <t>AT2G23520</t>
  </si>
  <si>
    <t>AT2G23700</t>
  </si>
  <si>
    <t>AT2G23740</t>
  </si>
  <si>
    <t>AT2G23760</t>
  </si>
  <si>
    <t>AT2G23790</t>
  </si>
  <si>
    <t>AT2G23840</t>
  </si>
  <si>
    <t>AT2G23880</t>
  </si>
  <si>
    <t>AT2G23950</t>
  </si>
  <si>
    <t>AT2G23980</t>
  </si>
  <si>
    <t>AT2G24020</t>
  </si>
  <si>
    <t>AT2G24050</t>
  </si>
  <si>
    <t>AT2G24060</t>
  </si>
  <si>
    <t>AT2G24070</t>
  </si>
  <si>
    <t>AT2G24120</t>
  </si>
  <si>
    <t>AT2G24130</t>
  </si>
  <si>
    <t>AT2G24160</t>
  </si>
  <si>
    <t>AT2G24170</t>
  </si>
  <si>
    <t>AT2G24200</t>
  </si>
  <si>
    <t>AT2G24210</t>
  </si>
  <si>
    <t>AT2G24230</t>
  </si>
  <si>
    <t>AT2G24270</t>
  </si>
  <si>
    <t>AT2G24280</t>
  </si>
  <si>
    <t>AT2G24300</t>
  </si>
  <si>
    <t>AT2G24340</t>
  </si>
  <si>
    <t>AT2G24350</t>
  </si>
  <si>
    <t>AT2G24430</t>
  </si>
  <si>
    <t>AT2G24520</t>
  </si>
  <si>
    <t>AT2G24560</t>
  </si>
  <si>
    <t>AT2G24630</t>
  </si>
  <si>
    <t>AT2G24640</t>
  </si>
  <si>
    <t>AT2G24645</t>
  </si>
  <si>
    <t>AT2G24650</t>
  </si>
  <si>
    <t>AT2G24660</t>
  </si>
  <si>
    <t>AT2G24700</t>
  </si>
  <si>
    <t>AT2G24750</t>
  </si>
  <si>
    <t>AT2G24850</t>
  </si>
  <si>
    <t>AT2G24950</t>
  </si>
  <si>
    <t>AT2G25020</t>
  </si>
  <si>
    <t>AT2G25050</t>
  </si>
  <si>
    <t>AT2G25070</t>
  </si>
  <si>
    <t>AT2G25110</t>
  </si>
  <si>
    <t>AT2G25140</t>
  </si>
  <si>
    <t>AT2G25160</t>
  </si>
  <si>
    <t>AT2G25170</t>
  </si>
  <si>
    <t>AT2G25180</t>
  </si>
  <si>
    <t>AT2G25270</t>
  </si>
  <si>
    <t>AT2G25290</t>
  </si>
  <si>
    <t>AT2G25300</t>
  </si>
  <si>
    <t>AT2G25320</t>
  </si>
  <si>
    <t>AT2G25350</t>
  </si>
  <si>
    <t>AT2G25360</t>
  </si>
  <si>
    <t>AT2G25370</t>
  </si>
  <si>
    <t>AT2G25420</t>
  </si>
  <si>
    <t>AT2G25450</t>
  </si>
  <si>
    <t>AT2G25470</t>
  </si>
  <si>
    <t>AT2G25480</t>
  </si>
  <si>
    <t>AT2G25520</t>
  </si>
  <si>
    <t>AT2G25530</t>
  </si>
  <si>
    <t>AT2G25540</t>
  </si>
  <si>
    <t>AT2G25580</t>
  </si>
  <si>
    <t>AT2G25590</t>
  </si>
  <si>
    <t>AT2G25600</t>
  </si>
  <si>
    <t>AT2G25640</t>
  </si>
  <si>
    <t>AT2G25660</t>
  </si>
  <si>
    <t>AT2G25670</t>
  </si>
  <si>
    <t>AT2G25710</t>
  </si>
  <si>
    <t>AT2G25730</t>
  </si>
  <si>
    <t>AT2G25737</t>
  </si>
  <si>
    <t>AT2G25760</t>
  </si>
  <si>
    <t>AT2G25790</t>
  </si>
  <si>
    <t>AT2G25800</t>
  </si>
  <si>
    <t>AT2G25850</t>
  </si>
  <si>
    <t>AT2G25870</t>
  </si>
  <si>
    <t>AT2G25920</t>
  </si>
  <si>
    <t>AT2G25980</t>
  </si>
  <si>
    <t>AT2G26000</t>
  </si>
  <si>
    <t>AT2G26060</t>
  </si>
  <si>
    <t>AT2G26080</t>
  </si>
  <si>
    <t>AT2G26100</t>
  </si>
  <si>
    <t>AT2G26210</t>
  </si>
  <si>
    <t>AT2G26250</t>
  </si>
  <si>
    <t>AT2G26260</t>
  </si>
  <si>
    <t>AT2G26280</t>
  </si>
  <si>
    <t>AT2G26300</t>
  </si>
  <si>
    <t>AT2G26310</t>
  </si>
  <si>
    <t>AT2G26330</t>
  </si>
  <si>
    <t>AT2G26350</t>
  </si>
  <si>
    <t>AT2G26410</t>
  </si>
  <si>
    <t>AT2G26430</t>
  </si>
  <si>
    <t>AT2G26460</t>
  </si>
  <si>
    <t>AT2G26470</t>
  </si>
  <si>
    <t>AT2G26510</t>
  </si>
  <si>
    <t>AT2G26540</t>
  </si>
  <si>
    <t>AT2G26560</t>
  </si>
  <si>
    <t>AT2G26600</t>
  </si>
  <si>
    <t>AT2G26610</t>
  </si>
  <si>
    <t>AT2G26650</t>
  </si>
  <si>
    <t>AT2G26710</t>
  </si>
  <si>
    <t>AT2G26730</t>
  </si>
  <si>
    <t>AT2G26760</t>
  </si>
  <si>
    <t>AT2G26770</t>
  </si>
  <si>
    <t>AT2G26780</t>
  </si>
  <si>
    <t>AT2G26790</t>
  </si>
  <si>
    <t>AT2G26810</t>
  </si>
  <si>
    <t>AT2G26830</t>
  </si>
  <si>
    <t>AT2G26850</t>
  </si>
  <si>
    <t>AT2G26860</t>
  </si>
  <si>
    <t>AT2G26870</t>
  </si>
  <si>
    <t>AT2G26890</t>
  </si>
  <si>
    <t>AT2G26910</t>
  </si>
  <si>
    <t>AT2G26930</t>
  </si>
  <si>
    <t>AT2G26950</t>
  </si>
  <si>
    <t>AT2G26980</t>
  </si>
  <si>
    <t>AT2G27000</t>
  </si>
  <si>
    <t>AT2G27030</t>
  </si>
  <si>
    <t>AT2G27040</t>
  </si>
  <si>
    <t>AT2G27050</t>
  </si>
  <si>
    <t>AT2G27060</t>
  </si>
  <si>
    <t>AT2G27070</t>
  </si>
  <si>
    <t>AT2G27090</t>
  </si>
  <si>
    <t>AT2G27100</t>
  </si>
  <si>
    <t>AT2G27110</t>
  </si>
  <si>
    <t>AT2G27120</t>
  </si>
  <si>
    <t>AT2G27150</t>
  </si>
  <si>
    <t>AT2G27170</t>
  </si>
  <si>
    <t>AT2G27210</t>
  </si>
  <si>
    <t>AT2G27220</t>
  </si>
  <si>
    <t>AT2G27270</t>
  </si>
  <si>
    <t>AT2G27285</t>
  </si>
  <si>
    <t>AT2G27320</t>
  </si>
  <si>
    <t>AT2G27340</t>
  </si>
  <si>
    <t>AT2G27370</t>
  </si>
  <si>
    <t>AT2G27385</t>
  </si>
  <si>
    <t>AT2G27400</t>
  </si>
  <si>
    <t>AT2G27460</t>
  </si>
  <si>
    <t>AT2G27550</t>
  </si>
  <si>
    <t>AT2G27630</t>
  </si>
  <si>
    <t>AT2G27650</t>
  </si>
  <si>
    <t>AT2G27690</t>
  </si>
  <si>
    <t>AT2G27700</t>
  </si>
  <si>
    <t>AT2G27760</t>
  </si>
  <si>
    <t>AT2G27770</t>
  </si>
  <si>
    <t>AT2G27800</t>
  </si>
  <si>
    <t>AT2G27810</t>
  </si>
  <si>
    <t>AT2G27860</t>
  </si>
  <si>
    <t>AT2G27880</t>
  </si>
  <si>
    <t>AT2G27900</t>
  </si>
  <si>
    <t>AT2G27920</t>
  </si>
  <si>
    <t>AT2G27980</t>
  </si>
  <si>
    <t>AT2G28010</t>
  </si>
  <si>
    <t>AT2G28070</t>
  </si>
  <si>
    <t>AT2G28130</t>
  </si>
  <si>
    <t>AT2G28140</t>
  </si>
  <si>
    <t>AT2G28150</t>
  </si>
  <si>
    <t>AT2G28170</t>
  </si>
  <si>
    <t>AT2G28180</t>
  </si>
  <si>
    <t>AT2G28240</t>
  </si>
  <si>
    <t>AT2G28250</t>
  </si>
  <si>
    <t>AT2G28260</t>
  </si>
  <si>
    <t>AT2G28290</t>
  </si>
  <si>
    <t>AT2G28305</t>
  </si>
  <si>
    <t>AT2G28310</t>
  </si>
  <si>
    <t>AT2G28320</t>
  </si>
  <si>
    <t>AT2G28360</t>
  </si>
  <si>
    <t>AT2G28390</t>
  </si>
  <si>
    <t>AT2G28450</t>
  </si>
  <si>
    <t>AT2G28470</t>
  </si>
  <si>
    <t>AT2G28520</t>
  </si>
  <si>
    <t>AT2G28540</t>
  </si>
  <si>
    <t>AT2G28580</t>
  </si>
  <si>
    <t>AT2G28590</t>
  </si>
  <si>
    <t>AT2G28620</t>
  </si>
  <si>
    <t>AT2G28630</t>
  </si>
  <si>
    <t>AT2G28640</t>
  </si>
  <si>
    <t>AT2G28650</t>
  </si>
  <si>
    <t>AT2G28680</t>
  </si>
  <si>
    <t>AT2G28800</t>
  </si>
  <si>
    <t>AT2G28810</t>
  </si>
  <si>
    <t>AT2G28830</t>
  </si>
  <si>
    <t>AT2G28840</t>
  </si>
  <si>
    <t>AT2G28880</t>
  </si>
  <si>
    <t>AT2G28890</t>
  </si>
  <si>
    <t>AT2G28900</t>
  </si>
  <si>
    <t>AT2G28930</t>
  </si>
  <si>
    <t>AT2G28950</t>
  </si>
  <si>
    <t>AT2G28960</t>
  </si>
  <si>
    <t>AT2G28970</t>
  </si>
  <si>
    <t>AT2G28980</t>
  </si>
  <si>
    <t>AT2G28990</t>
  </si>
  <si>
    <t>AT2G29000</t>
  </si>
  <si>
    <t>AT2G29010</t>
  </si>
  <si>
    <t>AT2G29040</t>
  </si>
  <si>
    <t>AT2G29050</t>
  </si>
  <si>
    <t>AT2G29065</t>
  </si>
  <si>
    <t>AT2G29090</t>
  </si>
  <si>
    <t>AT2G29100</t>
  </si>
  <si>
    <t>AT2G29110</t>
  </si>
  <si>
    <t>AT2G29120</t>
  </si>
  <si>
    <t>AT2G29140</t>
  </si>
  <si>
    <t>AT2G29190</t>
  </si>
  <si>
    <t>AT2G29200</t>
  </si>
  <si>
    <t>AT2G29370</t>
  </si>
  <si>
    <t>AT2G29510</t>
  </si>
  <si>
    <t>AT2G29525</t>
  </si>
  <si>
    <t>AT2G29605</t>
  </si>
  <si>
    <t>AT2G29620</t>
  </si>
  <si>
    <t>AT2G29630</t>
  </si>
  <si>
    <t>AT2G29650</t>
  </si>
  <si>
    <t>AT2G29670</t>
  </si>
  <si>
    <t>AT2G29680</t>
  </si>
  <si>
    <t>AT2G29690</t>
  </si>
  <si>
    <t>AT2G29750</t>
  </si>
  <si>
    <t>AT2G29880</t>
  </si>
  <si>
    <t>AT2G29890</t>
  </si>
  <si>
    <t>AT2G29920</t>
  </si>
  <si>
    <t>AT2G29930</t>
  </si>
  <si>
    <t>AT2G29940</t>
  </si>
  <si>
    <t>AT2G29990</t>
  </si>
  <si>
    <t>AT2G30060</t>
  </si>
  <si>
    <t>AT2G30070</t>
  </si>
  <si>
    <t>AT2G30105</t>
  </si>
  <si>
    <t>AT2G30110</t>
  </si>
  <si>
    <t>AT2G30115</t>
  </si>
  <si>
    <t>AT2G30150</t>
  </si>
  <si>
    <t>AT2G30160</t>
  </si>
  <si>
    <t>AT2G30170</t>
  </si>
  <si>
    <t>AT2G30210</t>
  </si>
  <si>
    <t>AT2G30280</t>
  </si>
  <si>
    <t>AT2G30290</t>
  </si>
  <si>
    <t>AT2G30370</t>
  </si>
  <si>
    <t>AT2G30380</t>
  </si>
  <si>
    <t>AT2G30390</t>
  </si>
  <si>
    <t>AT2G30440</t>
  </si>
  <si>
    <t>AT2G30460</t>
  </si>
  <si>
    <t>AT2G30470</t>
  </si>
  <si>
    <t>AT2G30480</t>
  </si>
  <si>
    <t>AT2G30490</t>
  </si>
  <si>
    <t>AT2G30500</t>
  </si>
  <si>
    <t>AT2G30520</t>
  </si>
  <si>
    <t>AT2G30530</t>
  </si>
  <si>
    <t>AT2G30550</t>
  </si>
  <si>
    <t>AT2G30575</t>
  </si>
  <si>
    <t>AT2G30580</t>
  </si>
  <si>
    <t>AT2G30600</t>
  </si>
  <si>
    <t>AT2G30620</t>
  </si>
  <si>
    <t>AT2G30650</t>
  </si>
  <si>
    <t>AT2G30660</t>
  </si>
  <si>
    <t>AT2G30695</t>
  </si>
  <si>
    <t>AT2G30710</t>
  </si>
  <si>
    <t>AT2G30740</t>
  </si>
  <si>
    <t>AT2G30770</t>
  </si>
  <si>
    <t>AT2G30780</t>
  </si>
  <si>
    <t>AT2G30800</t>
  </si>
  <si>
    <t>AT2G30880</t>
  </si>
  <si>
    <t>AT2G30900</t>
  </si>
  <si>
    <t>AT2G30910</t>
  </si>
  <si>
    <t>AT2G30990</t>
  </si>
  <si>
    <t>AT2G31010</t>
  </si>
  <si>
    <t>AT2G31020</t>
  </si>
  <si>
    <t>AT2G31030</t>
  </si>
  <si>
    <t>AT2G31060</t>
  </si>
  <si>
    <t>AT2G31110</t>
  </si>
  <si>
    <t>AT2G31140</t>
  </si>
  <si>
    <t>AT2G31150</t>
  </si>
  <si>
    <t>AT2G31190</t>
  </si>
  <si>
    <t>AT2G31200</t>
  </si>
  <si>
    <t>AT2G31210</t>
  </si>
  <si>
    <t>AT2G31270</t>
  </si>
  <si>
    <t>AT2G31280</t>
  </si>
  <si>
    <t>AT2G31290</t>
  </si>
  <si>
    <t>AT2G31300</t>
  </si>
  <si>
    <t>AT2G31320</t>
  </si>
  <si>
    <t>AT2G31340</t>
  </si>
  <si>
    <t>AT2G31350</t>
  </si>
  <si>
    <t>AT2G31370</t>
  </si>
  <si>
    <t>AT2G31500</t>
  </si>
  <si>
    <t>AT2G31510</t>
  </si>
  <si>
    <t>AT2G31570</t>
  </si>
  <si>
    <t>AT2G31625</t>
  </si>
  <si>
    <t>AT2G31650</t>
  </si>
  <si>
    <t>AT2G31660</t>
  </si>
  <si>
    <t>AT2G31740</t>
  </si>
  <si>
    <t>AT2G31780</t>
  </si>
  <si>
    <t>AT2G31800</t>
  </si>
  <si>
    <t>AT2G31810</t>
  </si>
  <si>
    <t>AT2G31830</t>
  </si>
  <si>
    <t>AT2G31860</t>
  </si>
  <si>
    <t>AT2G31865</t>
  </si>
  <si>
    <t>AT2G31870</t>
  </si>
  <si>
    <t>AT2G31900</t>
  </si>
  <si>
    <t>AT2G31955</t>
  </si>
  <si>
    <t>AT2G31960</t>
  </si>
  <si>
    <t>AT2G31970</t>
  </si>
  <si>
    <t>AT2G32000</t>
  </si>
  <si>
    <t>AT2G32010</t>
  </si>
  <si>
    <t>AT2G32040</t>
  </si>
  <si>
    <t>AT2G32080</t>
  </si>
  <si>
    <t>AT2G32120</t>
  </si>
  <si>
    <t>AT2G32160</t>
  </si>
  <si>
    <t>AT2G32170</t>
  </si>
  <si>
    <t>AT2G32230</t>
  </si>
  <si>
    <t>AT2G32240</t>
  </si>
  <si>
    <t>AT2G32250</t>
  </si>
  <si>
    <t>AT2G32290</t>
  </si>
  <si>
    <t>AT2G32295</t>
  </si>
  <si>
    <t>AT2G32310</t>
  </si>
  <si>
    <t>AT2G32320</t>
  </si>
  <si>
    <t>AT2G32370</t>
  </si>
  <si>
    <t>AT2G32390</t>
  </si>
  <si>
    <t>AT2G32400</t>
  </si>
  <si>
    <t>AT2G32410</t>
  </si>
  <si>
    <t>AT2G32415</t>
  </si>
  <si>
    <t>AT2G32430</t>
  </si>
  <si>
    <t>AT2G32440</t>
  </si>
  <si>
    <t>AT2G32530</t>
  </si>
  <si>
    <t>AT2G32540</t>
  </si>
  <si>
    <t>AT2G32600</t>
  </si>
  <si>
    <t>AT2G32610</t>
  </si>
  <si>
    <t>AT2G32640</t>
  </si>
  <si>
    <t>AT2G32700</t>
  </si>
  <si>
    <t>AT2G32730</t>
  </si>
  <si>
    <t>AT2G32760</t>
  </si>
  <si>
    <t>AT2G32770</t>
  </si>
  <si>
    <t>AT2G32810</t>
  </si>
  <si>
    <t>AT2G32830</t>
  </si>
  <si>
    <t>AT2G32850</t>
  </si>
  <si>
    <t>AT2G32860</t>
  </si>
  <si>
    <t>AT2G32870</t>
  </si>
  <si>
    <t>AT2G32900</t>
  </si>
  <si>
    <t>AT2G32910</t>
  </si>
  <si>
    <t>AT2G32940</t>
  </si>
  <si>
    <t>AT2G32950</t>
  </si>
  <si>
    <t>AT2G32970</t>
  </si>
  <si>
    <t>AT2G32990</t>
  </si>
  <si>
    <t>AT2G33010</t>
  </si>
  <si>
    <t>AT2G33020</t>
  </si>
  <si>
    <t>AT2G33040</t>
  </si>
  <si>
    <t>AT2G33060</t>
  </si>
  <si>
    <t>AT2G33070</t>
  </si>
  <si>
    <t>AT2G33160</t>
  </si>
  <si>
    <t>AT2G33170</t>
  </si>
  <si>
    <t>AT2G33205</t>
  </si>
  <si>
    <t>AT2G33210</t>
  </si>
  <si>
    <t>AT2G33240</t>
  </si>
  <si>
    <t>AT2G33290</t>
  </si>
  <si>
    <t>AT2G33340</t>
  </si>
  <si>
    <t>AT2G33350</t>
  </si>
  <si>
    <t>AT2G33380</t>
  </si>
  <si>
    <t>AT2G33385</t>
  </si>
  <si>
    <t>AT2G33400</t>
  </si>
  <si>
    <t>AT2G33410</t>
  </si>
  <si>
    <t>AT2G33420</t>
  </si>
  <si>
    <t>AT2G33435</t>
  </si>
  <si>
    <t>AT2G33440</t>
  </si>
  <si>
    <t>AT2G33460</t>
  </si>
  <si>
    <t>AT2G33470</t>
  </si>
  <si>
    <t>AT2G33490</t>
  </si>
  <si>
    <t>AT2G33530</t>
  </si>
  <si>
    <t>AT2G33540</t>
  </si>
  <si>
    <t>AT2G33580</t>
  </si>
  <si>
    <t>AT2G33620</t>
  </si>
  <si>
    <t>AT2G33670</t>
  </si>
  <si>
    <t>AT2G33700</t>
  </si>
  <si>
    <t>AT2G33710</t>
  </si>
  <si>
    <t>AT2G33770</t>
  </si>
  <si>
    <t>AT2G33820</t>
  </si>
  <si>
    <t>AT2G33835</t>
  </si>
  <si>
    <t>AT2G33860</t>
  </si>
  <si>
    <t>AT2G33980</t>
  </si>
  <si>
    <t>AT2G34020</t>
  </si>
  <si>
    <t>AT2G34040</t>
  </si>
  <si>
    <t>AT2G34090</t>
  </si>
  <si>
    <t>AT2G34100</t>
  </si>
  <si>
    <t>AT2G34130</t>
  </si>
  <si>
    <t>AT2G34150</t>
  </si>
  <si>
    <t>AT2G34210</t>
  </si>
  <si>
    <t>AT2G34220</t>
  </si>
  <si>
    <t>AT2G34230</t>
  </si>
  <si>
    <t>AT2G34240</t>
  </si>
  <si>
    <t>AT2G34250</t>
  </si>
  <si>
    <t>AT2G34260</t>
  </si>
  <si>
    <t>AT2G34315</t>
  </si>
  <si>
    <t>AT2G34357</t>
  </si>
  <si>
    <t>AT2G34410</t>
  </si>
  <si>
    <t>AT2G34630</t>
  </si>
  <si>
    <t>AT2G34655</t>
  </si>
  <si>
    <t>AT2G34660</t>
  </si>
  <si>
    <t>AT2G34670</t>
  </si>
  <si>
    <t>AT2G34680</t>
  </si>
  <si>
    <t>AT2G34710</t>
  </si>
  <si>
    <t>AT2G34730</t>
  </si>
  <si>
    <t>AT2G34750</t>
  </si>
  <si>
    <t>AT2G34780</t>
  </si>
  <si>
    <t>AT2G34820</t>
  </si>
  <si>
    <t>AT2G34890</t>
  </si>
  <si>
    <t>AT2G34920</t>
  </si>
  <si>
    <t>AT2G34930</t>
  </si>
  <si>
    <t>AT2G34940</t>
  </si>
  <si>
    <t>AT2G35020</t>
  </si>
  <si>
    <t>AT2G35050</t>
  </si>
  <si>
    <t>AT2G35060</t>
  </si>
  <si>
    <t>AT2G35075</t>
  </si>
  <si>
    <t>AT2G35110</t>
  </si>
  <si>
    <t>AT2G35130</t>
  </si>
  <si>
    <t>AT2G35140</t>
  </si>
  <si>
    <t>AT2G35155</t>
  </si>
  <si>
    <t>AT2G35160</t>
  </si>
  <si>
    <t>AT2G35330</t>
  </si>
  <si>
    <t>AT2G35340</t>
  </si>
  <si>
    <t>AT2G35610</t>
  </si>
  <si>
    <t>AT2G35620</t>
  </si>
  <si>
    <t>AT2G35630</t>
  </si>
  <si>
    <t>AT2G35650</t>
  </si>
  <si>
    <t>AT2G35660</t>
  </si>
  <si>
    <t>AT2G35670</t>
  </si>
  <si>
    <t>AT2G35690</t>
  </si>
  <si>
    <t>AT2G35770</t>
  </si>
  <si>
    <t>AT2G35780</t>
  </si>
  <si>
    <t>AT2G35840</t>
  </si>
  <si>
    <t>AT2G35910</t>
  </si>
  <si>
    <t>AT2G35920</t>
  </si>
  <si>
    <t>AT2G35940</t>
  </si>
  <si>
    <t>AT2G35990</t>
  </si>
  <si>
    <t>AT2G36000</t>
  </si>
  <si>
    <t>AT2G36070</t>
  </si>
  <si>
    <t>AT2G36200</t>
  </si>
  <si>
    <t>AT2G36250</t>
  </si>
  <si>
    <t>AT2G36290</t>
  </si>
  <si>
    <t>AT2G36340</t>
  </si>
  <si>
    <t>AT2G36350</t>
  </si>
  <si>
    <t>AT2G36360</t>
  </si>
  <si>
    <t>AT2G36370</t>
  </si>
  <si>
    <t>AT2G36380</t>
  </si>
  <si>
    <t>AT2G36390</t>
  </si>
  <si>
    <t>AT2G36400</t>
  </si>
  <si>
    <t>AT2G36410</t>
  </si>
  <si>
    <t>AT2G36430</t>
  </si>
  <si>
    <t>AT2G36490</t>
  </si>
  <si>
    <t>AT2G36580</t>
  </si>
  <si>
    <t>AT2G36630</t>
  </si>
  <si>
    <t>AT2G36660</t>
  </si>
  <si>
    <t>AT2G36670</t>
  </si>
  <si>
    <t>AT2G36680</t>
  </si>
  <si>
    <t>AT2G36720</t>
  </si>
  <si>
    <t>AT2G36740</t>
  </si>
  <si>
    <t>AT2G36810</t>
  </si>
  <si>
    <t>AT2G36840</t>
  </si>
  <si>
    <t>AT2G36850</t>
  </si>
  <si>
    <t>AT2G36910</t>
  </si>
  <si>
    <t>AT2G36960</t>
  </si>
  <si>
    <t>AT2G37010</t>
  </si>
  <si>
    <t>AT2G37025</t>
  </si>
  <si>
    <t>AT2G37035</t>
  </si>
  <si>
    <t>AT2G37050</t>
  </si>
  <si>
    <t>AT2G37060</t>
  </si>
  <si>
    <t>AT2G37150</t>
  </si>
  <si>
    <t>AT2G37160</t>
  </si>
  <si>
    <t>AT2G37240</t>
  </si>
  <si>
    <t>AT2G37270</t>
  </si>
  <si>
    <t>AT2G37280</t>
  </si>
  <si>
    <t>AT2G37290</t>
  </si>
  <si>
    <t>AT2G37300</t>
  </si>
  <si>
    <t>AT2G37370</t>
  </si>
  <si>
    <t>AT2G37420</t>
  </si>
  <si>
    <t>AT2G37440</t>
  </si>
  <si>
    <t>AT2G37500</t>
  </si>
  <si>
    <t>AT2G37520</t>
  </si>
  <si>
    <t>AT2G37585</t>
  </si>
  <si>
    <t>AT2G37640</t>
  </si>
  <si>
    <t>AT2G37690</t>
  </si>
  <si>
    <t>AT2G37760</t>
  </si>
  <si>
    <t>AT2G37770</t>
  </si>
  <si>
    <t>AT2G37840</t>
  </si>
  <si>
    <t>AT2G37940</t>
  </si>
  <si>
    <t>AT2G37950</t>
  </si>
  <si>
    <t>AT2G37960</t>
  </si>
  <si>
    <t>AT2G38010</t>
  </si>
  <si>
    <t>AT2G38020</t>
  </si>
  <si>
    <t>AT2G38025</t>
  </si>
  <si>
    <t>AT2G38040</t>
  </si>
  <si>
    <t>AT2G38060</t>
  </si>
  <si>
    <t>AT2G38120</t>
  </si>
  <si>
    <t>AT2G38170</t>
  </si>
  <si>
    <t>AT2G38180</t>
  </si>
  <si>
    <t>AT2G38185</t>
  </si>
  <si>
    <t>AT2G38260</t>
  </si>
  <si>
    <t>AT2G38280</t>
  </si>
  <si>
    <t>AT2G38290</t>
  </si>
  <si>
    <t>AT2G38330</t>
  </si>
  <si>
    <t>AT2G38360</t>
  </si>
  <si>
    <t>AT2G38410</t>
  </si>
  <si>
    <t>AT2G38420</t>
  </si>
  <si>
    <t>AT2G38430</t>
  </si>
  <si>
    <t>AT2G38440</t>
  </si>
  <si>
    <t>AT2G38460</t>
  </si>
  <si>
    <t>AT2G38470</t>
  </si>
  <si>
    <t>AT2G38580</t>
  </si>
  <si>
    <t>AT2G38590</t>
  </si>
  <si>
    <t>AT2G38660</t>
  </si>
  <si>
    <t>AT2G38670</t>
  </si>
  <si>
    <t>AT2G38680</t>
  </si>
  <si>
    <t>AT2G38720</t>
  </si>
  <si>
    <t>AT2G38770</t>
  </si>
  <si>
    <t>AT2G38800</t>
  </si>
  <si>
    <t>AT2G38880</t>
  </si>
  <si>
    <t>AT2G38890</t>
  </si>
  <si>
    <t>AT2G38910</t>
  </si>
  <si>
    <t>AT2G38920</t>
  </si>
  <si>
    <t>AT2G38950</t>
  </si>
  <si>
    <t>AT2G38960</t>
  </si>
  <si>
    <t>AT2G38980</t>
  </si>
  <si>
    <t>AT2G38995</t>
  </si>
  <si>
    <t>AT2G39080</t>
  </si>
  <si>
    <t>AT2G39090</t>
  </si>
  <si>
    <t>AT2G39110</t>
  </si>
  <si>
    <t>AT2G39120</t>
  </si>
  <si>
    <t>AT2G39130</t>
  </si>
  <si>
    <t>AT2G39190</t>
  </si>
  <si>
    <t>AT2G39200</t>
  </si>
  <si>
    <t>AT2G39220</t>
  </si>
  <si>
    <t>AT2G39230</t>
  </si>
  <si>
    <t>AT2G39240</t>
  </si>
  <si>
    <t>AT2G39250</t>
  </si>
  <si>
    <t>AT2G39260</t>
  </si>
  <si>
    <t>AT2G39280</t>
  </si>
  <si>
    <t>AT2G39300</t>
  </si>
  <si>
    <t>AT2G39330</t>
  </si>
  <si>
    <t>AT2G39340</t>
  </si>
  <si>
    <t>AT2G39350</t>
  </si>
  <si>
    <t>AT2G39360</t>
  </si>
  <si>
    <t>AT2G39420</t>
  </si>
  <si>
    <t>AT2G39435</t>
  </si>
  <si>
    <t>AT2G39460</t>
  </si>
  <si>
    <t>AT2G39480</t>
  </si>
  <si>
    <t>AT2G39510</t>
  </si>
  <si>
    <t>AT2G39580</t>
  </si>
  <si>
    <t>AT2G39620</t>
  </si>
  <si>
    <t>AT2G39670</t>
  </si>
  <si>
    <t>AT2G39740</t>
  </si>
  <si>
    <t>AT2G39750</t>
  </si>
  <si>
    <t>AT2G39780</t>
  </si>
  <si>
    <t>AT2G39800</t>
  </si>
  <si>
    <t>AT2G39810</t>
  </si>
  <si>
    <t>AT2G39840</t>
  </si>
  <si>
    <t>AT2G39850</t>
  </si>
  <si>
    <t>AT2G39890</t>
  </si>
  <si>
    <t>AT2G39920</t>
  </si>
  <si>
    <t>AT2G39930</t>
  </si>
  <si>
    <t>AT2G39940</t>
  </si>
  <si>
    <t>AT2G39970</t>
  </si>
  <si>
    <t>AT2G40030</t>
  </si>
  <si>
    <t>AT2G40070</t>
  </si>
  <si>
    <t>AT2G40116</t>
  </si>
  <si>
    <t>AT2G40120</t>
  </si>
  <si>
    <t>AT2G40130</t>
  </si>
  <si>
    <t>AT2G40150</t>
  </si>
  <si>
    <t>AT2G40190</t>
  </si>
  <si>
    <t>AT2G40270</t>
  </si>
  <si>
    <t>AT2G40360</t>
  </si>
  <si>
    <t>AT2G40400</t>
  </si>
  <si>
    <t>AT2G40420</t>
  </si>
  <si>
    <t>AT2G40430</t>
  </si>
  <si>
    <t>AT2G40520</t>
  </si>
  <si>
    <t>AT2G40540</t>
  </si>
  <si>
    <t>AT2G40550</t>
  </si>
  <si>
    <t>AT2G40570</t>
  </si>
  <si>
    <t>AT2G40630</t>
  </si>
  <si>
    <t>AT2G40700</t>
  </si>
  <si>
    <t>AT2G40720</t>
  </si>
  <si>
    <t>AT2G40730</t>
  </si>
  <si>
    <t>AT2G40770</t>
  </si>
  <si>
    <t>AT2G40820</t>
  </si>
  <si>
    <t>AT2G40840</t>
  </si>
  <si>
    <t>AT2G40860</t>
  </si>
  <si>
    <t>AT2G40930</t>
  </si>
  <si>
    <t>AT2G40960</t>
  </si>
  <si>
    <t>AT2G40970</t>
  </si>
  <si>
    <t>AT2G40980</t>
  </si>
  <si>
    <t>AT2G41060</t>
  </si>
  <si>
    <t>AT2G41070</t>
  </si>
  <si>
    <t>AT2G41140</t>
  </si>
  <si>
    <t>AT2G41150</t>
  </si>
  <si>
    <t>AT2G41160</t>
  </si>
  <si>
    <t>AT2G41190</t>
  </si>
  <si>
    <t>AT2G41210</t>
  </si>
  <si>
    <t>AT2G41220</t>
  </si>
  <si>
    <t>AT2G41310</t>
  </si>
  <si>
    <t>AT2G41450</t>
  </si>
  <si>
    <t>AT2G41460</t>
  </si>
  <si>
    <t>AT2G41500</t>
  </si>
  <si>
    <t>AT2G41520</t>
  </si>
  <si>
    <t>AT2G41560</t>
  </si>
  <si>
    <t>AT2G41570</t>
  </si>
  <si>
    <t>AT2G41580</t>
  </si>
  <si>
    <t>AT2G41590</t>
  </si>
  <si>
    <t>AT2G41640</t>
  </si>
  <si>
    <t>AT2G41700</t>
  </si>
  <si>
    <t>AT2G41720</t>
  </si>
  <si>
    <t>AT2G41740</t>
  </si>
  <si>
    <t>AT2G41745</t>
  </si>
  <si>
    <t>AT2G41770</t>
  </si>
  <si>
    <t>AT2G41790</t>
  </si>
  <si>
    <t>AT2G41800</t>
  </si>
  <si>
    <t>AT2G41820</t>
  </si>
  <si>
    <t>AT2G41830</t>
  </si>
  <si>
    <t>AT2G41850</t>
  </si>
  <si>
    <t>AT2G41860</t>
  </si>
  <si>
    <t>AT2G41880</t>
  </si>
  <si>
    <t>AT2G41900</t>
  </si>
  <si>
    <t>AT2G41960</t>
  </si>
  <si>
    <t>AT2G42010</t>
  </si>
  <si>
    <t>AT2G42120</t>
  </si>
  <si>
    <t>AT2G42130</t>
  </si>
  <si>
    <t>AT2G42160</t>
  </si>
  <si>
    <t>AT2G42170</t>
  </si>
  <si>
    <t>AT2G42210</t>
  </si>
  <si>
    <t>AT2G42260</t>
  </si>
  <si>
    <t>AT2G42270</t>
  </si>
  <si>
    <t>AT2G42320</t>
  </si>
  <si>
    <t>AT2G42330</t>
  </si>
  <si>
    <t>AT2G42430</t>
  </si>
  <si>
    <t>AT2G42470</t>
  </si>
  <si>
    <t>AT2G42480</t>
  </si>
  <si>
    <t>AT2G42490</t>
  </si>
  <si>
    <t>AT2G42510</t>
  </si>
  <si>
    <t>AT2G42580</t>
  </si>
  <si>
    <t>AT2G42600</t>
  </si>
  <si>
    <t>AT2G42640</t>
  </si>
  <si>
    <t>AT2G42700</t>
  </si>
  <si>
    <t>AT2G42790</t>
  </si>
  <si>
    <t>AT2G42810</t>
  </si>
  <si>
    <t>AT2G42850</t>
  </si>
  <si>
    <t>AT2G42880</t>
  </si>
  <si>
    <t>AT2G42890</t>
  </si>
  <si>
    <t>AT2G42910</t>
  </si>
  <si>
    <t>AT2G42990</t>
  </si>
  <si>
    <t>AT2G43010</t>
  </si>
  <si>
    <t>AT2G43040</t>
  </si>
  <si>
    <t>AT2G43050</t>
  </si>
  <si>
    <t>AT2G43070</t>
  </si>
  <si>
    <t>AT2G43080</t>
  </si>
  <si>
    <t>AT2G43090</t>
  </si>
  <si>
    <t>AT2G43160</t>
  </si>
  <si>
    <t>AT2G43190</t>
  </si>
  <si>
    <t>AT2G43210</t>
  </si>
  <si>
    <t>AT2G43240</t>
  </si>
  <si>
    <t>AT2G43250</t>
  </si>
  <si>
    <t>AT2G43310</t>
  </si>
  <si>
    <t>AT2G43320</t>
  </si>
  <si>
    <t>AT2G43375</t>
  </si>
  <si>
    <t>AT2G43400</t>
  </si>
  <si>
    <t>AT2G43410</t>
  </si>
  <si>
    <t>AT2G43430</t>
  </si>
  <si>
    <t>AT2G43465</t>
  </si>
  <si>
    <t>AT2G43490</t>
  </si>
  <si>
    <t>AT2G43500</t>
  </si>
  <si>
    <t>AT2G43650</t>
  </si>
  <si>
    <t>AT2G43670</t>
  </si>
  <si>
    <t>AT2G43680</t>
  </si>
  <si>
    <t>AT2G43710</t>
  </si>
  <si>
    <t>AT2G43730</t>
  </si>
  <si>
    <t>AT2G43760</t>
  </si>
  <si>
    <t>AT2G43850</t>
  </si>
  <si>
    <t>AT2G43900</t>
  </si>
  <si>
    <t>AT2G43920</t>
  </si>
  <si>
    <t>AT2G43970</t>
  </si>
  <si>
    <t>AT2G44050</t>
  </si>
  <si>
    <t>AT2G44080</t>
  </si>
  <si>
    <t>AT2G44090</t>
  </si>
  <si>
    <t>AT2G44100</t>
  </si>
  <si>
    <t>AT2G44120</t>
  </si>
  <si>
    <t>AT2G44150</t>
  </si>
  <si>
    <t>AT2G44200</t>
  </si>
  <si>
    <t>AT2G44210</t>
  </si>
  <si>
    <t>AT2G44250</t>
  </si>
  <si>
    <t>AT2G44270</t>
  </si>
  <si>
    <t>AT2G44280</t>
  </si>
  <si>
    <t>AT2G44430</t>
  </si>
  <si>
    <t>AT2G44440</t>
  </si>
  <si>
    <t>AT2G44450</t>
  </si>
  <si>
    <t>AT2G44460</t>
  </si>
  <si>
    <t>AT2G44470</t>
  </si>
  <si>
    <t>AT2G44480</t>
  </si>
  <si>
    <t>AT2G44490</t>
  </si>
  <si>
    <t>AT2G44500</t>
  </si>
  <si>
    <t>AT2G44510</t>
  </si>
  <si>
    <t>AT2G44520</t>
  </si>
  <si>
    <t>AT2G44550</t>
  </si>
  <si>
    <t>AT2G44560</t>
  </si>
  <si>
    <t>AT2G44570</t>
  </si>
  <si>
    <t>AT2G44680</t>
  </si>
  <si>
    <t>AT2G44710</t>
  </si>
  <si>
    <t>AT2G44745</t>
  </si>
  <si>
    <t>AT2G44820</t>
  </si>
  <si>
    <t>AT2G44870</t>
  </si>
  <si>
    <t>AT2G44900</t>
  </si>
  <si>
    <t>AT2G44930</t>
  </si>
  <si>
    <t>AT2G44940</t>
  </si>
  <si>
    <t>AT2G44950</t>
  </si>
  <si>
    <t>AT2G44990</t>
  </si>
  <si>
    <t>AT2G45000</t>
  </si>
  <si>
    <t>AT2G45010</t>
  </si>
  <si>
    <t>AT2G45023</t>
  </si>
  <si>
    <t>AT2G45030</t>
  </si>
  <si>
    <t>AT2G45090</t>
  </si>
  <si>
    <t>AT2G45100</t>
  </si>
  <si>
    <t>AT2G45135</t>
  </si>
  <si>
    <t>AT2G45140</t>
  </si>
  <si>
    <t>AT2G45170</t>
  </si>
  <si>
    <t>AT2G45230</t>
  </si>
  <si>
    <t>AT2G45240</t>
  </si>
  <si>
    <t>AT2G45270</t>
  </si>
  <si>
    <t>AT2G45280</t>
  </si>
  <si>
    <t>AT2G45290</t>
  </si>
  <si>
    <t>AT2G45330</t>
  </si>
  <si>
    <t>AT2G45380</t>
  </si>
  <si>
    <t>AT2G45440</t>
  </si>
  <si>
    <t>AT2G45460</t>
  </si>
  <si>
    <t>AT2G45500</t>
  </si>
  <si>
    <t>AT2G45540</t>
  </si>
  <si>
    <t>AT2G45670</t>
  </si>
  <si>
    <t>AT2G45690</t>
  </si>
  <si>
    <t>AT2G45700</t>
  </si>
  <si>
    <t>AT2G45720</t>
  </si>
  <si>
    <t>AT2G45730</t>
  </si>
  <si>
    <t>AT2G45740</t>
  </si>
  <si>
    <t>AT2G45810</t>
  </si>
  <si>
    <t>AT2G45830</t>
  </si>
  <si>
    <t>AT2G45840</t>
  </si>
  <si>
    <t>AT2G45850</t>
  </si>
  <si>
    <t>AT2G45880</t>
  </si>
  <si>
    <t>AT2G45910</t>
  </si>
  <si>
    <t>AT2G45950</t>
  </si>
  <si>
    <t>AT2G45970</t>
  </si>
  <si>
    <t>AT2G46020</t>
  </si>
  <si>
    <t>AT2G46040</t>
  </si>
  <si>
    <t>AT2G46050</t>
  </si>
  <si>
    <t>AT2G46060</t>
  </si>
  <si>
    <t>AT2G46090</t>
  </si>
  <si>
    <t>AT2G46140</t>
  </si>
  <si>
    <t>AT2G46180</t>
  </si>
  <si>
    <t>AT2G46225</t>
  </si>
  <si>
    <t>AT2G46240</t>
  </si>
  <si>
    <t>AT2G46270</t>
  </si>
  <si>
    <t>AT2G46340</t>
  </si>
  <si>
    <t>AT2G46370</t>
  </si>
  <si>
    <t>AT2G46380</t>
  </si>
  <si>
    <t>AT2G46430</t>
  </si>
  <si>
    <t>AT2G46450</t>
  </si>
  <si>
    <t>AT2G46470</t>
  </si>
  <si>
    <t>AT2G46510</t>
  </si>
  <si>
    <t>AT2G46530</t>
  </si>
  <si>
    <t>AT2G46550</t>
  </si>
  <si>
    <t>AT2G46560</t>
  </si>
  <si>
    <t>AT2G46580</t>
  </si>
  <si>
    <t>AT2G46590</t>
  </si>
  <si>
    <t>AT2G46660</t>
  </si>
  <si>
    <t>AT2G46700</t>
  </si>
  <si>
    <t>AT2G46730</t>
  </si>
  <si>
    <t>AT2G46740</t>
  </si>
  <si>
    <t>AT2G46830</t>
  </si>
  <si>
    <t>AT2G46860</t>
  </si>
  <si>
    <t>AT2G46915</t>
  </si>
  <si>
    <t>AT2G46920</t>
  </si>
  <si>
    <t>AT2G46930</t>
  </si>
  <si>
    <t>AT2G46970</t>
  </si>
  <si>
    <t>AT2G46980</t>
  </si>
  <si>
    <t>AT2G47000</t>
  </si>
  <si>
    <t>AT2G47060</t>
  </si>
  <si>
    <t>AT2G47070</t>
  </si>
  <si>
    <t>AT2G47160</t>
  </si>
  <si>
    <t>AT2G47190</t>
  </si>
  <si>
    <t>AT2G47210</t>
  </si>
  <si>
    <t>AT2G47230</t>
  </si>
  <si>
    <t>AT2G47240</t>
  </si>
  <si>
    <t>AT2G47260</t>
  </si>
  <si>
    <t>AT2G47280</t>
  </si>
  <si>
    <t>AT2G47300</t>
  </si>
  <si>
    <t>AT2G47310</t>
  </si>
  <si>
    <t>AT2G47330</t>
  </si>
  <si>
    <t>AT2G47390</t>
  </si>
  <si>
    <t>AT2G47410</t>
  </si>
  <si>
    <t>AT2G47430</t>
  </si>
  <si>
    <t>AT2G47440</t>
  </si>
  <si>
    <t>AT2G47500</t>
  </si>
  <si>
    <t>AT2G47510</t>
  </si>
  <si>
    <t>AT2G47590</t>
  </si>
  <si>
    <t>AT2G47600</t>
  </si>
  <si>
    <t>AT2G47620</t>
  </si>
  <si>
    <t>AT2G47630</t>
  </si>
  <si>
    <t>AT2G47670</t>
  </si>
  <si>
    <t>AT2G47680</t>
  </si>
  <si>
    <t>AT2G47760</t>
  </si>
  <si>
    <t>AT2G47800</t>
  </si>
  <si>
    <t>AT2G47820</t>
  </si>
  <si>
    <t>AT2G47830</t>
  </si>
  <si>
    <t>AT2G47900</t>
  </si>
  <si>
    <t>AT2G47940</t>
  </si>
  <si>
    <t>AT2G47960</t>
  </si>
  <si>
    <t>AT2G47980</t>
  </si>
  <si>
    <t>AT2G48000</t>
  </si>
  <si>
    <t>AT2G48010</t>
  </si>
  <si>
    <t>AT2G48020</t>
  </si>
  <si>
    <t>AT2G48030</t>
  </si>
  <si>
    <t>AT2G48060</t>
  </si>
  <si>
    <t>AT2G48100</t>
  </si>
  <si>
    <t>AT2G48110</t>
  </si>
  <si>
    <t>AT2G48160</t>
  </si>
  <si>
    <t>AT3G01015</t>
  </si>
  <si>
    <t>AT3G01040</t>
  </si>
  <si>
    <t>AT3G01090</t>
  </si>
  <si>
    <t>AT3G01100</t>
  </si>
  <si>
    <t>AT3G01160</t>
  </si>
  <si>
    <t>AT3G01180</t>
  </si>
  <si>
    <t>AT3G01300</t>
  </si>
  <si>
    <t>AT3G01310</t>
  </si>
  <si>
    <t>AT3G01320</t>
  </si>
  <si>
    <t>AT3G01345</t>
  </si>
  <si>
    <t>AT3G01380</t>
  </si>
  <si>
    <t>AT3G01390</t>
  </si>
  <si>
    <t>AT3G01420</t>
  </si>
  <si>
    <t>AT3G01460</t>
  </si>
  <si>
    <t>AT3G01480</t>
  </si>
  <si>
    <t>AT3G01490</t>
  </si>
  <si>
    <t>AT3G01530</t>
  </si>
  <si>
    <t>AT3G01540</t>
  </si>
  <si>
    <t>AT3G01590</t>
  </si>
  <si>
    <t>AT3G01610</t>
  </si>
  <si>
    <t>AT3G01650</t>
  </si>
  <si>
    <t>AT3G01750</t>
  </si>
  <si>
    <t>AT3G01780</t>
  </si>
  <si>
    <t>AT3G01810</t>
  </si>
  <si>
    <t>AT3G01820</t>
  </si>
  <si>
    <t>AT3G01910</t>
  </si>
  <si>
    <t>AT3G02060</t>
  </si>
  <si>
    <t>AT3G02070</t>
  </si>
  <si>
    <t>AT3G02090</t>
  </si>
  <si>
    <t>AT3G02150</t>
  </si>
  <si>
    <t>AT3G02170</t>
  </si>
  <si>
    <t>AT3G02200</t>
  </si>
  <si>
    <t>AT3G02250</t>
  </si>
  <si>
    <t>AT3G02260</t>
  </si>
  <si>
    <t>AT3G02280</t>
  </si>
  <si>
    <t>AT3G02290</t>
  </si>
  <si>
    <t>AT3G02320</t>
  </si>
  <si>
    <t>AT3G02330</t>
  </si>
  <si>
    <t>AT3G02360</t>
  </si>
  <si>
    <t>AT3G02410</t>
  </si>
  <si>
    <t>AT3G02420</t>
  </si>
  <si>
    <t>AT3G02460</t>
  </si>
  <si>
    <t>AT3G02490</t>
  </si>
  <si>
    <t>AT3G02493</t>
  </si>
  <si>
    <t>AT3G02510</t>
  </si>
  <si>
    <t>AT3G02530</t>
  </si>
  <si>
    <t>AT3G02540</t>
  </si>
  <si>
    <t>AT3G02600</t>
  </si>
  <si>
    <t>AT3G02610</t>
  </si>
  <si>
    <t>AT3G02630</t>
  </si>
  <si>
    <t>AT3G02640</t>
  </si>
  <si>
    <t>AT3G02645</t>
  </si>
  <si>
    <t>AT3G02680</t>
  </si>
  <si>
    <t>AT3G02740</t>
  </si>
  <si>
    <t>AT3G02750</t>
  </si>
  <si>
    <t>AT3G02760</t>
  </si>
  <si>
    <t>AT3G02810</t>
  </si>
  <si>
    <t>AT3G02830</t>
  </si>
  <si>
    <t>AT3G02850</t>
  </si>
  <si>
    <t>AT3G02885</t>
  </si>
  <si>
    <t>AT3G02890</t>
  </si>
  <si>
    <t>AT3G02920</t>
  </si>
  <si>
    <t>AT3G02930</t>
  </si>
  <si>
    <t>AT3G02960</t>
  </si>
  <si>
    <t>AT3G02980</t>
  </si>
  <si>
    <t>AT3G02990</t>
  </si>
  <si>
    <t>AT3G03010</t>
  </si>
  <si>
    <t>AT3G03050</t>
  </si>
  <si>
    <t>AT3G03090</t>
  </si>
  <si>
    <t>AT3G03100</t>
  </si>
  <si>
    <t>AT3G03110</t>
  </si>
  <si>
    <t>AT3G03140</t>
  </si>
  <si>
    <t>AT3G03250</t>
  </si>
  <si>
    <t>AT3G03260</t>
  </si>
  <si>
    <t>AT3G03300</t>
  </si>
  <si>
    <t>AT3G03305</t>
  </si>
  <si>
    <t>AT3G03310</t>
  </si>
  <si>
    <t>AT3G03340</t>
  </si>
  <si>
    <t>AT3G03360</t>
  </si>
  <si>
    <t>AT3G03380</t>
  </si>
  <si>
    <t>AT3G03450</t>
  </si>
  <si>
    <t>AT3G03530</t>
  </si>
  <si>
    <t>AT3G03540</t>
  </si>
  <si>
    <t>AT3G03550</t>
  </si>
  <si>
    <t>AT3G03570</t>
  </si>
  <si>
    <t>AT3G03580</t>
  </si>
  <si>
    <t>AT3G03620</t>
  </si>
  <si>
    <t>AT3G03710</t>
  </si>
  <si>
    <t>AT3G03720</t>
  </si>
  <si>
    <t>AT3G03790</t>
  </si>
  <si>
    <t>AT3G03810</t>
  </si>
  <si>
    <t>AT3G03855</t>
  </si>
  <si>
    <t>AT3G03890</t>
  </si>
  <si>
    <t>AT3G03940</t>
  </si>
  <si>
    <t>AT3G03960</t>
  </si>
  <si>
    <t>AT3G03970</t>
  </si>
  <si>
    <t>AT3G04020</t>
  </si>
  <si>
    <t>AT3G04060</t>
  </si>
  <si>
    <t>AT3G04080</t>
  </si>
  <si>
    <t>AT3G04130</t>
  </si>
  <si>
    <t>AT3G04240</t>
  </si>
  <si>
    <t>AT3G04260</t>
  </si>
  <si>
    <t>AT3G04290</t>
  </si>
  <si>
    <t>AT3G04340</t>
  </si>
  <si>
    <t>AT3G04380</t>
  </si>
  <si>
    <t>AT3G04420</t>
  </si>
  <si>
    <t>AT3G04450</t>
  </si>
  <si>
    <t>AT3G04460</t>
  </si>
  <si>
    <t>AT3G04470</t>
  </si>
  <si>
    <t>AT3G04480</t>
  </si>
  <si>
    <t>AT3G04490</t>
  </si>
  <si>
    <t>AT3G04580</t>
  </si>
  <si>
    <t>AT3G04600</t>
  </si>
  <si>
    <t>AT3G04650</t>
  </si>
  <si>
    <t>AT3G04670</t>
  </si>
  <si>
    <t>AT3G04810</t>
  </si>
  <si>
    <t>AT3G04820</t>
  </si>
  <si>
    <t>AT3G04840</t>
  </si>
  <si>
    <t>AT3G04850</t>
  </si>
  <si>
    <t>AT3G04870</t>
  </si>
  <si>
    <t>AT3G04910</t>
  </si>
  <si>
    <t>AT3G04960</t>
  </si>
  <si>
    <t>AT3G05010</t>
  </si>
  <si>
    <t>AT3G05030</t>
  </si>
  <si>
    <t>AT3G05040</t>
  </si>
  <si>
    <t>AT3G05050</t>
  </si>
  <si>
    <t>AT3G05090</t>
  </si>
  <si>
    <t>AT3G05120</t>
  </si>
  <si>
    <t>AT3G05130</t>
  </si>
  <si>
    <t>AT3G05150</t>
  </si>
  <si>
    <t>AT3G05160</t>
  </si>
  <si>
    <t>AT3G05165</t>
  </si>
  <si>
    <t>AT3G05190</t>
  </si>
  <si>
    <t>AT3G05200</t>
  </si>
  <si>
    <t>AT3G05270</t>
  </si>
  <si>
    <t>AT3G05310</t>
  </si>
  <si>
    <t>AT3G05330</t>
  </si>
  <si>
    <t>AT3G05350</t>
  </si>
  <si>
    <t>AT3G05360</t>
  </si>
  <si>
    <t>AT3G05370</t>
  </si>
  <si>
    <t>AT3G05380</t>
  </si>
  <si>
    <t>AT3G05400</t>
  </si>
  <si>
    <t>AT3G05415</t>
  </si>
  <si>
    <t>AT3G05420</t>
  </si>
  <si>
    <t>AT3G05480</t>
  </si>
  <si>
    <t>AT3G05630</t>
  </si>
  <si>
    <t>AT3G05640</t>
  </si>
  <si>
    <t>AT3G05650</t>
  </si>
  <si>
    <t>AT3G05660</t>
  </si>
  <si>
    <t>AT3G05670</t>
  </si>
  <si>
    <t>AT3G05680</t>
  </si>
  <si>
    <t>AT3G05710</t>
  </si>
  <si>
    <t>AT3G05780</t>
  </si>
  <si>
    <t>AT3G05790</t>
  </si>
  <si>
    <t>AT3G05820</t>
  </si>
  <si>
    <t>AT3G05840</t>
  </si>
  <si>
    <t>AT3G05870</t>
  </si>
  <si>
    <t>AT3G05910</t>
  </si>
  <si>
    <t>AT3G05950</t>
  </si>
  <si>
    <t>AT3G05970</t>
  </si>
  <si>
    <t>AT3G06010</t>
  </si>
  <si>
    <t>AT3G06100</t>
  </si>
  <si>
    <t>AT3G06125</t>
  </si>
  <si>
    <t>AT3G06130</t>
  </si>
  <si>
    <t>AT3G06140</t>
  </si>
  <si>
    <t>AT3G06150</t>
  </si>
  <si>
    <t>AT3G06170</t>
  </si>
  <si>
    <t>AT3G06190</t>
  </si>
  <si>
    <t>AT3G06210</t>
  </si>
  <si>
    <t>AT3G06240</t>
  </si>
  <si>
    <t>AT3G06250</t>
  </si>
  <si>
    <t>AT3G06270</t>
  </si>
  <si>
    <t>AT3G06290</t>
  </si>
  <si>
    <t>AT3G06340</t>
  </si>
  <si>
    <t>AT3G06350</t>
  </si>
  <si>
    <t>AT3G06370</t>
  </si>
  <si>
    <t>AT3G06390</t>
  </si>
  <si>
    <t>AT3G06400</t>
  </si>
  <si>
    <t>AT3G06410</t>
  </si>
  <si>
    <t>AT3G06435</t>
  </si>
  <si>
    <t>AT3G06450</t>
  </si>
  <si>
    <t>AT3G06480</t>
  </si>
  <si>
    <t>AT3G06483</t>
  </si>
  <si>
    <t>AT3G06490</t>
  </si>
  <si>
    <t>AT3G06530</t>
  </si>
  <si>
    <t>AT3G06550</t>
  </si>
  <si>
    <t>AT3G06560</t>
  </si>
  <si>
    <t>AT3G06580</t>
  </si>
  <si>
    <t>AT3G06630</t>
  </si>
  <si>
    <t>AT3G06640</t>
  </si>
  <si>
    <t>AT3G06650</t>
  </si>
  <si>
    <t>AT3G06660</t>
  </si>
  <si>
    <t>AT3G06670</t>
  </si>
  <si>
    <t>AT3G06720</t>
  </si>
  <si>
    <t>AT3G06770</t>
  </si>
  <si>
    <t>AT3G06810</t>
  </si>
  <si>
    <t>AT3G06850</t>
  </si>
  <si>
    <t>AT3G06860</t>
  </si>
  <si>
    <t>AT3G06880</t>
  </si>
  <si>
    <t>AT3G06910</t>
  </si>
  <si>
    <t>AT3G06920</t>
  </si>
  <si>
    <t>AT3G06930</t>
  </si>
  <si>
    <t>AT3G06940</t>
  </si>
  <si>
    <t>AT3G06980</t>
  </si>
  <si>
    <t>AT3G07010</t>
  </si>
  <si>
    <t>AT3G07020</t>
  </si>
  <si>
    <t>AT3G07050</t>
  </si>
  <si>
    <t>AT3G07060</t>
  </si>
  <si>
    <t>AT3G07080</t>
  </si>
  <si>
    <t>AT3G07100</t>
  </si>
  <si>
    <t>AT3G07130</t>
  </si>
  <si>
    <t>AT3G07140</t>
  </si>
  <si>
    <t>AT3G07160</t>
  </si>
  <si>
    <t>AT3G07170</t>
  </si>
  <si>
    <t>AT3G07180</t>
  </si>
  <si>
    <t>AT3G07215</t>
  </si>
  <si>
    <t>AT3G07250</t>
  </si>
  <si>
    <t>AT3G07270</t>
  </si>
  <si>
    <t>AT3G07280</t>
  </si>
  <si>
    <t>AT3G07300</t>
  </si>
  <si>
    <t>AT3G07320</t>
  </si>
  <si>
    <t>AT3G07330</t>
  </si>
  <si>
    <t>AT3G07360</t>
  </si>
  <si>
    <t>AT3G07400</t>
  </si>
  <si>
    <t>AT3G07520</t>
  </si>
  <si>
    <t>AT3G07530</t>
  </si>
  <si>
    <t>AT3G07540</t>
  </si>
  <si>
    <t>AT3G07610</t>
  </si>
  <si>
    <t>AT3G07650</t>
  </si>
  <si>
    <t>AT3G07660</t>
  </si>
  <si>
    <t>AT3G07700</t>
  </si>
  <si>
    <t>AT3G07740</t>
  </si>
  <si>
    <t>AT3G07770</t>
  </si>
  <si>
    <t>AT3G07780</t>
  </si>
  <si>
    <t>AT3G07800</t>
  </si>
  <si>
    <t>AT3G07810</t>
  </si>
  <si>
    <t>AT3G07850</t>
  </si>
  <si>
    <t>AT3G07890</t>
  </si>
  <si>
    <t>AT3G07940</t>
  </si>
  <si>
    <t>AT3G07960</t>
  </si>
  <si>
    <t>AT3G07970</t>
  </si>
  <si>
    <t>AT3G07980</t>
  </si>
  <si>
    <t>AT3G08020</t>
  </si>
  <si>
    <t>AT3G08530</t>
  </si>
  <si>
    <t>AT3G08580</t>
  </si>
  <si>
    <t>AT3G08590</t>
  </si>
  <si>
    <t>AT3G08720</t>
  </si>
  <si>
    <t>AT3G08760</t>
  </si>
  <si>
    <t>AT3G08790</t>
  </si>
  <si>
    <t>AT3G08800</t>
  </si>
  <si>
    <t>AT3G08840</t>
  </si>
  <si>
    <t>AT3G08850</t>
  </si>
  <si>
    <t>AT3G08960</t>
  </si>
  <si>
    <t>AT3G08990</t>
  </si>
  <si>
    <t>AT3G09040</t>
  </si>
  <si>
    <t>AT3G09060</t>
  </si>
  <si>
    <t>AT3G09080</t>
  </si>
  <si>
    <t>AT3G09090</t>
  </si>
  <si>
    <t>AT3G09100</t>
  </si>
  <si>
    <t>AT3G09110</t>
  </si>
  <si>
    <t>AT3G09120</t>
  </si>
  <si>
    <t>AT3G09140</t>
  </si>
  <si>
    <t>AT3G09150</t>
  </si>
  <si>
    <t>AT3G09180</t>
  </si>
  <si>
    <t>AT3G09260</t>
  </si>
  <si>
    <t>AT3G09350</t>
  </si>
  <si>
    <t>AT3G09360</t>
  </si>
  <si>
    <t>AT3G09370</t>
  </si>
  <si>
    <t>AT3G09405</t>
  </si>
  <si>
    <t>AT3G09410</t>
  </si>
  <si>
    <t>AT3G09560</t>
  </si>
  <si>
    <t>AT3G09660</t>
  </si>
  <si>
    <t>AT3G09710</t>
  </si>
  <si>
    <t>AT3G09720</t>
  </si>
  <si>
    <t>AT3G09740</t>
  </si>
  <si>
    <t>AT3G09770</t>
  </si>
  <si>
    <t>AT3G09790</t>
  </si>
  <si>
    <t>AT3G09820</t>
  </si>
  <si>
    <t>AT3G09840</t>
  </si>
  <si>
    <t>AT3G09880</t>
  </si>
  <si>
    <t>AT3G09890</t>
  </si>
  <si>
    <t>AT3G09920</t>
  </si>
  <si>
    <t>AT3G09960</t>
  </si>
  <si>
    <t>AT3G09980</t>
  </si>
  <si>
    <t>AT3G09990</t>
  </si>
  <si>
    <t>AT3G10010</t>
  </si>
  <si>
    <t>AT3G10030</t>
  </si>
  <si>
    <t>AT3G10050</t>
  </si>
  <si>
    <t>AT3G10160</t>
  </si>
  <si>
    <t>AT3G10180</t>
  </si>
  <si>
    <t>AT3G10240</t>
  </si>
  <si>
    <t>AT3G10250</t>
  </si>
  <si>
    <t>AT3G10260</t>
  </si>
  <si>
    <t>AT3G10270</t>
  </si>
  <si>
    <t>AT3G10290</t>
  </si>
  <si>
    <t>AT3G10300</t>
  </si>
  <si>
    <t>AT3G10310</t>
  </si>
  <si>
    <t>AT3G10340</t>
  </si>
  <si>
    <t>AT3G10350</t>
  </si>
  <si>
    <t>AT3G10360</t>
  </si>
  <si>
    <t>AT3G10380</t>
  </si>
  <si>
    <t>AT3G10405</t>
  </si>
  <si>
    <t>AT3G10410</t>
  </si>
  <si>
    <t>AT3G10440</t>
  </si>
  <si>
    <t>AT3G10450</t>
  </si>
  <si>
    <t>AT3G10500</t>
  </si>
  <si>
    <t>AT3G10530</t>
  </si>
  <si>
    <t>AT3G10540</t>
  </si>
  <si>
    <t>AT3G10550</t>
  </si>
  <si>
    <t>AT3G10572</t>
  </si>
  <si>
    <t>AT3G10640</t>
  </si>
  <si>
    <t>AT3G10660</t>
  </si>
  <si>
    <t>AT3G10690</t>
  </si>
  <si>
    <t>AT3G10700</t>
  </si>
  <si>
    <t>AT3G10710</t>
  </si>
  <si>
    <t>AT3G10720</t>
  </si>
  <si>
    <t>AT3G10790</t>
  </si>
  <si>
    <t>AT3G10820</t>
  </si>
  <si>
    <t>AT3G11000</t>
  </si>
  <si>
    <t>AT3G11010</t>
  </si>
  <si>
    <t>AT3G11020</t>
  </si>
  <si>
    <t>AT3G11080</t>
  </si>
  <si>
    <t>AT3G11100</t>
  </si>
  <si>
    <t>AT3G11130</t>
  </si>
  <si>
    <t>AT3G11170</t>
  </si>
  <si>
    <t>AT3G11180</t>
  </si>
  <si>
    <t>AT3G11200</t>
  </si>
  <si>
    <t>AT3G11280</t>
  </si>
  <si>
    <t>AT3G11320</t>
  </si>
  <si>
    <t>AT3G11390</t>
  </si>
  <si>
    <t>AT3G11420</t>
  </si>
  <si>
    <t>AT3G11490</t>
  </si>
  <si>
    <t>AT3G11540</t>
  </si>
  <si>
    <t>AT3G11560</t>
  </si>
  <si>
    <t>AT3G11620</t>
  </si>
  <si>
    <t>AT3G11670</t>
  </si>
  <si>
    <t>AT3G11690</t>
  </si>
  <si>
    <t>AT3G11700</t>
  </si>
  <si>
    <t>AT3G11710</t>
  </si>
  <si>
    <t>AT3G11720</t>
  </si>
  <si>
    <t>AT3G11760</t>
  </si>
  <si>
    <t>AT3G11830</t>
  </si>
  <si>
    <t>AT3G11850</t>
  </si>
  <si>
    <t>AT3G11910</t>
  </si>
  <si>
    <t>AT3G11945</t>
  </si>
  <si>
    <t>AT3G11950</t>
  </si>
  <si>
    <t>AT3G11960</t>
  </si>
  <si>
    <t>AT3G11964</t>
  </si>
  <si>
    <t>AT3G11980</t>
  </si>
  <si>
    <t>AT3G12020</t>
  </si>
  <si>
    <t>AT3G12050</t>
  </si>
  <si>
    <t>AT3G12070</t>
  </si>
  <si>
    <t>AT3G12080</t>
  </si>
  <si>
    <t>AT3G12100</t>
  </si>
  <si>
    <t>AT3G12200</t>
  </si>
  <si>
    <t>AT3G12203</t>
  </si>
  <si>
    <t>AT3G12220</t>
  </si>
  <si>
    <t>AT3G12230</t>
  </si>
  <si>
    <t>AT3G12240</t>
  </si>
  <si>
    <t>AT3G12270</t>
  </si>
  <si>
    <t>AT3G12280</t>
  </si>
  <si>
    <t>AT3G12320</t>
  </si>
  <si>
    <t>AT3G12340</t>
  </si>
  <si>
    <t>AT3G12380</t>
  </si>
  <si>
    <t>AT3G12520</t>
  </si>
  <si>
    <t>AT3G12560</t>
  </si>
  <si>
    <t>AT3G12590</t>
  </si>
  <si>
    <t>AT3G12640</t>
  </si>
  <si>
    <t>AT3G12670</t>
  </si>
  <si>
    <t>AT3G12680</t>
  </si>
  <si>
    <t>AT3G12760</t>
  </si>
  <si>
    <t>AT3G12770</t>
  </si>
  <si>
    <t>AT3G12810</t>
  </si>
  <si>
    <t>AT3G12915</t>
  </si>
  <si>
    <t>AT3G12920</t>
  </si>
  <si>
    <t>AT3G12980</t>
  </si>
  <si>
    <t>AT3G13000</t>
  </si>
  <si>
    <t>AT3G13030</t>
  </si>
  <si>
    <t>AT3G13040</t>
  </si>
  <si>
    <t>AT3G13065</t>
  </si>
  <si>
    <t>AT3G13070</t>
  </si>
  <si>
    <t>AT3G13080</t>
  </si>
  <si>
    <t>AT3G13090</t>
  </si>
  <si>
    <t>AT3G13100</t>
  </si>
  <si>
    <t>AT3G13150</t>
  </si>
  <si>
    <t>AT3G13180</t>
  </si>
  <si>
    <t>AT3G13190</t>
  </si>
  <si>
    <t>AT3G13210</t>
  </si>
  <si>
    <t>AT3G13222</t>
  </si>
  <si>
    <t>AT3G13225</t>
  </si>
  <si>
    <t>AT3G13228</t>
  </si>
  <si>
    <t>AT3G13229</t>
  </si>
  <si>
    <t>AT3G13235</t>
  </si>
  <si>
    <t>AT3G13250</t>
  </si>
  <si>
    <t>AT3G13270</t>
  </si>
  <si>
    <t>AT3G13280</t>
  </si>
  <si>
    <t>AT3G13290</t>
  </si>
  <si>
    <t>AT3G13300</t>
  </si>
  <si>
    <t>AT3G13320</t>
  </si>
  <si>
    <t>AT3G13330</t>
  </si>
  <si>
    <t>AT3G13340</t>
  </si>
  <si>
    <t>AT3G13350</t>
  </si>
  <si>
    <t>AT3G13380</t>
  </si>
  <si>
    <t>AT3G13430</t>
  </si>
  <si>
    <t>AT3G13460</t>
  </si>
  <si>
    <t>AT3G13490</t>
  </si>
  <si>
    <t>AT3G13530</t>
  </si>
  <si>
    <t>AT3G13540</t>
  </si>
  <si>
    <t>AT3G13550</t>
  </si>
  <si>
    <t>AT3G13560</t>
  </si>
  <si>
    <t>AT3G13580</t>
  </si>
  <si>
    <t>AT3G13640</t>
  </si>
  <si>
    <t>AT3G13690</t>
  </si>
  <si>
    <t>AT3G13730</t>
  </si>
  <si>
    <t>AT3G13750</t>
  </si>
  <si>
    <t>AT3G13790</t>
  </si>
  <si>
    <t>AT3G13860</t>
  </si>
  <si>
    <t>AT3G13870</t>
  </si>
  <si>
    <t>AT3G13900</t>
  </si>
  <si>
    <t>AT3G13930</t>
  </si>
  <si>
    <t>AT3G13940</t>
  </si>
  <si>
    <t>AT3G13950</t>
  </si>
  <si>
    <t>AT3G13990</t>
  </si>
  <si>
    <t>AT3G14010</t>
  </si>
  <si>
    <t>AT3G14020</t>
  </si>
  <si>
    <t>AT3G14025</t>
  </si>
  <si>
    <t>AT3G14040</t>
  </si>
  <si>
    <t>AT3G14050</t>
  </si>
  <si>
    <t>AT3G14070</t>
  </si>
  <si>
    <t>AT3G14075</t>
  </si>
  <si>
    <t>AT3G14080</t>
  </si>
  <si>
    <t>AT3G14090</t>
  </si>
  <si>
    <t>AT3G14120</t>
  </si>
  <si>
    <t>AT3G14130</t>
  </si>
  <si>
    <t>AT3G14140</t>
  </si>
  <si>
    <t>AT3G14172</t>
  </si>
  <si>
    <t>AT3G14205</t>
  </si>
  <si>
    <t>AT3G14270</t>
  </si>
  <si>
    <t>AT3G14350</t>
  </si>
  <si>
    <t>AT3G14400</t>
  </si>
  <si>
    <t>AT3G14415</t>
  </si>
  <si>
    <t>AT3G14440</t>
  </si>
  <si>
    <t>AT3G14460</t>
  </si>
  <si>
    <t>AT3G14490</t>
  </si>
  <si>
    <t>AT3G14520</t>
  </si>
  <si>
    <t>AT3G14570</t>
  </si>
  <si>
    <t>AT3G14590</t>
  </si>
  <si>
    <t>AT3G14620</t>
  </si>
  <si>
    <t>AT3G14630</t>
  </si>
  <si>
    <t>AT3G14720</t>
  </si>
  <si>
    <t>AT3G14770</t>
  </si>
  <si>
    <t>AT3G14780</t>
  </si>
  <si>
    <t>AT3G14800</t>
  </si>
  <si>
    <t>AT3G14810</t>
  </si>
  <si>
    <t>AT3G14820</t>
  </si>
  <si>
    <t>AT3G14840</t>
  </si>
  <si>
    <t>AT3G14860</t>
  </si>
  <si>
    <t>AT3G14890</t>
  </si>
  <si>
    <t>AT3G14910</t>
  </si>
  <si>
    <t>AT3G14920</t>
  </si>
  <si>
    <t>AT3G14930</t>
  </si>
  <si>
    <t>AT3G14950</t>
  </si>
  <si>
    <t>AT3G14980</t>
  </si>
  <si>
    <t>AT3G15040</t>
  </si>
  <si>
    <t>AT3G15070</t>
  </si>
  <si>
    <t>AT3G15095</t>
  </si>
  <si>
    <t>AT3G15120</t>
  </si>
  <si>
    <t>AT3G15160</t>
  </si>
  <si>
    <t>AT3G15180</t>
  </si>
  <si>
    <t>AT3G15220</t>
  </si>
  <si>
    <t>AT3G15240</t>
  </si>
  <si>
    <t>AT3G15351</t>
  </si>
  <si>
    <t>AT3G15354</t>
  </si>
  <si>
    <t>AT3G15355</t>
  </si>
  <si>
    <t>AT3G15390</t>
  </si>
  <si>
    <t>AT3G15410</t>
  </si>
  <si>
    <t>AT3G15430</t>
  </si>
  <si>
    <t>AT3G15470</t>
  </si>
  <si>
    <t>AT3G15520</t>
  </si>
  <si>
    <t>AT3G15550</t>
  </si>
  <si>
    <t>AT3G15590</t>
  </si>
  <si>
    <t>AT3G15600</t>
  </si>
  <si>
    <t>AT3G15620</t>
  </si>
  <si>
    <t>AT3G15690</t>
  </si>
  <si>
    <t>AT3G15720</t>
  </si>
  <si>
    <t>AT3G15730</t>
  </si>
  <si>
    <t>AT3G15760</t>
  </si>
  <si>
    <t>AT3G15820</t>
  </si>
  <si>
    <t>AT3G15880</t>
  </si>
  <si>
    <t>AT3G15890</t>
  </si>
  <si>
    <t>AT3G15920</t>
  </si>
  <si>
    <t>AT3G15940</t>
  </si>
  <si>
    <t>AT3G15950</t>
  </si>
  <si>
    <t>AT3G15970</t>
  </si>
  <si>
    <t>AT3G15980</t>
  </si>
  <si>
    <t>AT3G15990</t>
  </si>
  <si>
    <t>AT3G16000</t>
  </si>
  <si>
    <t>AT3G16010</t>
  </si>
  <si>
    <t>AT3G16060</t>
  </si>
  <si>
    <t>AT3G16090</t>
  </si>
  <si>
    <t>AT3G16110</t>
  </si>
  <si>
    <t>AT3G16150</t>
  </si>
  <si>
    <t>AT3G16170</t>
  </si>
  <si>
    <t>AT3G16180</t>
  </si>
  <si>
    <t>AT3G16230</t>
  </si>
  <si>
    <t>AT3G16260</t>
  </si>
  <si>
    <t>AT3G16270</t>
  </si>
  <si>
    <t>AT3G16290</t>
  </si>
  <si>
    <t>AT3G16320</t>
  </si>
  <si>
    <t>AT3G16340</t>
  </si>
  <si>
    <t>AT3G16350</t>
  </si>
  <si>
    <t>AT3G16360</t>
  </si>
  <si>
    <t>AT3G16370</t>
  </si>
  <si>
    <t>AT3G16390</t>
  </si>
  <si>
    <t>AT3G16440</t>
  </si>
  <si>
    <t>AT3G16460</t>
  </si>
  <si>
    <t>AT3G16470</t>
  </si>
  <si>
    <t>AT3G16500</t>
  </si>
  <si>
    <t>AT3G16520</t>
  </si>
  <si>
    <t>AT3G16550</t>
  </si>
  <si>
    <t>AT3G16560</t>
  </si>
  <si>
    <t>AT3G16600</t>
  </si>
  <si>
    <t>AT3G16620</t>
  </si>
  <si>
    <t>AT3G16630</t>
  </si>
  <si>
    <t>AT3G16650</t>
  </si>
  <si>
    <t>AT3G16780</t>
  </si>
  <si>
    <t>AT3G16785</t>
  </si>
  <si>
    <t>AT3G16810</t>
  </si>
  <si>
    <t>AT3G16830</t>
  </si>
  <si>
    <t>AT3G16857</t>
  </si>
  <si>
    <t>AT3G16880</t>
  </si>
  <si>
    <t>AT3G16940</t>
  </si>
  <si>
    <t>AT3G16950</t>
  </si>
  <si>
    <t>AT3G17000</t>
  </si>
  <si>
    <t>AT3G17030</t>
  </si>
  <si>
    <t>AT3G17050</t>
  </si>
  <si>
    <t>AT3G17120</t>
  </si>
  <si>
    <t>AT3G17180</t>
  </si>
  <si>
    <t>AT3G17205</t>
  </si>
  <si>
    <t>AT3G17250</t>
  </si>
  <si>
    <t>AT3G17310</t>
  </si>
  <si>
    <t>AT3G17330</t>
  </si>
  <si>
    <t>AT3G17340</t>
  </si>
  <si>
    <t>AT3G17360</t>
  </si>
  <si>
    <t>AT3G17390</t>
  </si>
  <si>
    <t>AT3G17420</t>
  </si>
  <si>
    <t>AT3G17430</t>
  </si>
  <si>
    <t>AT3G17440</t>
  </si>
  <si>
    <t>AT3G17470</t>
  </si>
  <si>
    <t>AT3G17490</t>
  </si>
  <si>
    <t>AT3G17510</t>
  </si>
  <si>
    <t>AT3G17590</t>
  </si>
  <si>
    <t>AT3G17690</t>
  </si>
  <si>
    <t>AT3G17750</t>
  </si>
  <si>
    <t>AT3G17760</t>
  </si>
  <si>
    <t>AT3G17770</t>
  </si>
  <si>
    <t>AT3G17790</t>
  </si>
  <si>
    <t>AT3G17850</t>
  </si>
  <si>
    <t>AT3G17860</t>
  </si>
  <si>
    <t>AT3G17880</t>
  </si>
  <si>
    <t>AT3G17900</t>
  </si>
  <si>
    <t>AT3G17920</t>
  </si>
  <si>
    <t>AT3G17970</t>
  </si>
  <si>
    <t>AT3G18040</t>
  </si>
  <si>
    <t>AT3G18070</t>
  </si>
  <si>
    <t>AT3G18080</t>
  </si>
  <si>
    <t>AT3G18090</t>
  </si>
  <si>
    <t>AT3G18100</t>
  </si>
  <si>
    <t>AT3G18110</t>
  </si>
  <si>
    <t>AT3G18145</t>
  </si>
  <si>
    <t>AT3G18150</t>
  </si>
  <si>
    <t>AT3G18210</t>
  </si>
  <si>
    <t>AT3G18230</t>
  </si>
  <si>
    <t>AT3G18240</t>
  </si>
  <si>
    <t>AT3G18270</t>
  </si>
  <si>
    <t>AT3G18290</t>
  </si>
  <si>
    <t>AT3G18310</t>
  </si>
  <si>
    <t>AT3G18350</t>
  </si>
  <si>
    <t>AT3G18370</t>
  </si>
  <si>
    <t>AT3G18390</t>
  </si>
  <si>
    <t>AT3G18480</t>
  </si>
  <si>
    <t>AT3G18500</t>
  </si>
  <si>
    <t>AT3G18520</t>
  </si>
  <si>
    <t>AT3G18524</t>
  </si>
  <si>
    <t>AT3G18610</t>
  </si>
  <si>
    <t>AT3G18660</t>
  </si>
  <si>
    <t>AT3G18730</t>
  </si>
  <si>
    <t>AT3G18750</t>
  </si>
  <si>
    <t>AT3G18770</t>
  </si>
  <si>
    <t>AT3G18840</t>
  </si>
  <si>
    <t>AT3G18850</t>
  </si>
  <si>
    <t>AT3G18860</t>
  </si>
  <si>
    <t>AT3G18900</t>
  </si>
  <si>
    <t>AT3G18930</t>
  </si>
  <si>
    <t>AT3G18940</t>
  </si>
  <si>
    <t>AT3G18980</t>
  </si>
  <si>
    <t>AT3G19020</t>
  </si>
  <si>
    <t>AT3G19040</t>
  </si>
  <si>
    <t>AT3G19045</t>
  </si>
  <si>
    <t>AT3G19050</t>
  </si>
  <si>
    <t>AT3G19080</t>
  </si>
  <si>
    <t>AT3G19085</t>
  </si>
  <si>
    <t>AT3G19170</t>
  </si>
  <si>
    <t>AT3G19180</t>
  </si>
  <si>
    <t>AT3G19184</t>
  </si>
  <si>
    <t>AT3G19190</t>
  </si>
  <si>
    <t>AT3G19210</t>
  </si>
  <si>
    <t>AT3G19240</t>
  </si>
  <si>
    <t>AT3G19270</t>
  </si>
  <si>
    <t>AT3G19280</t>
  </si>
  <si>
    <t>AT3G19290</t>
  </si>
  <si>
    <t>AT3G19340</t>
  </si>
  <si>
    <t>AT3G19370</t>
  </si>
  <si>
    <t>AT3G19400</t>
  </si>
  <si>
    <t>AT3G19420</t>
  </si>
  <si>
    <t>AT3G19440</t>
  </si>
  <si>
    <t>AT3G19450</t>
  </si>
  <si>
    <t>AT3G19460</t>
  </si>
  <si>
    <t>AT3G19490</t>
  </si>
  <si>
    <t>AT3G19500</t>
  </si>
  <si>
    <t>AT3G19510</t>
  </si>
  <si>
    <t>AT3G19515</t>
  </si>
  <si>
    <t>AT3G19570</t>
  </si>
  <si>
    <t>AT3G19610</t>
  </si>
  <si>
    <t>AT3G19670</t>
  </si>
  <si>
    <t>AT3G19720</t>
  </si>
  <si>
    <t>AT3G19740</t>
  </si>
  <si>
    <t>AT3G19770</t>
  </si>
  <si>
    <t>AT3G19780</t>
  </si>
  <si>
    <t>AT3G19830</t>
  </si>
  <si>
    <t>AT3G19840</t>
  </si>
  <si>
    <t>AT3G19930</t>
  </si>
  <si>
    <t>AT3G19960</t>
  </si>
  <si>
    <t>AT3G20000</t>
  </si>
  <si>
    <t>AT3G20010</t>
  </si>
  <si>
    <t>AT3G20015</t>
  </si>
  <si>
    <t>AT3G20040</t>
  </si>
  <si>
    <t>AT3G20050</t>
  </si>
  <si>
    <t>AT3G20080</t>
  </si>
  <si>
    <t>AT3G20130</t>
  </si>
  <si>
    <t>AT3G20150</t>
  </si>
  <si>
    <t>AT3G20200</t>
  </si>
  <si>
    <t>AT3G20250</t>
  </si>
  <si>
    <t>AT3G20270</t>
  </si>
  <si>
    <t>AT3G20280</t>
  </si>
  <si>
    <t>AT3G20290</t>
  </si>
  <si>
    <t>AT3G20300</t>
  </si>
  <si>
    <t>AT3G20330</t>
  </si>
  <si>
    <t>AT3G20350</t>
  </si>
  <si>
    <t>AT3G20380</t>
  </si>
  <si>
    <t>AT3G20410</t>
  </si>
  <si>
    <t>AT3G20440</t>
  </si>
  <si>
    <t>AT3G20460</t>
  </si>
  <si>
    <t>AT3G20475</t>
  </si>
  <si>
    <t>AT3G20520</t>
  </si>
  <si>
    <t>AT3G20530</t>
  </si>
  <si>
    <t>AT3G20540</t>
  </si>
  <si>
    <t>AT3G20560</t>
  </si>
  <si>
    <t>AT3G20620</t>
  </si>
  <si>
    <t>AT3G20630</t>
  </si>
  <si>
    <t>AT3G20640</t>
  </si>
  <si>
    <t>AT3G20650</t>
  </si>
  <si>
    <t>AT3G20720</t>
  </si>
  <si>
    <t>AT3G20760</t>
  </si>
  <si>
    <t>AT3G20770</t>
  </si>
  <si>
    <t>AT3G20780</t>
  </si>
  <si>
    <t>AT3G20800</t>
  </si>
  <si>
    <t>AT3G20840</t>
  </si>
  <si>
    <t>AT3G20870</t>
  </si>
  <si>
    <t>AT3G20930</t>
  </si>
  <si>
    <t>AT3G20975</t>
  </si>
  <si>
    <t>AT3G21060</t>
  </si>
  <si>
    <t>AT3G21070</t>
  </si>
  <si>
    <t>AT3G21090</t>
  </si>
  <si>
    <t>AT3G21100</t>
  </si>
  <si>
    <t>AT3G21110</t>
  </si>
  <si>
    <t>AT3G21160</t>
  </si>
  <si>
    <t>AT3G21180</t>
  </si>
  <si>
    <t>AT3G21190</t>
  </si>
  <si>
    <t>AT3G21240</t>
  </si>
  <si>
    <t>AT3G21250</t>
  </si>
  <si>
    <t>AT3G21260</t>
  </si>
  <si>
    <t>AT3G21280</t>
  </si>
  <si>
    <t>AT3G21290</t>
  </si>
  <si>
    <t>AT3G21295</t>
  </si>
  <si>
    <t>AT3G21340</t>
  </si>
  <si>
    <t>AT3G21370</t>
  </si>
  <si>
    <t>AT3G21430</t>
  </si>
  <si>
    <t>AT3G21460</t>
  </si>
  <si>
    <t>AT3G21465</t>
  </si>
  <si>
    <t>AT3G21480</t>
  </si>
  <si>
    <t>AT3G21500</t>
  </si>
  <si>
    <t>AT3G21540</t>
  </si>
  <si>
    <t>AT3G21570</t>
  </si>
  <si>
    <t>AT3G21620</t>
  </si>
  <si>
    <t>AT3G21630</t>
  </si>
  <si>
    <t>AT3G21650</t>
  </si>
  <si>
    <t>AT3G21670</t>
  </si>
  <si>
    <t>AT3G21690</t>
  </si>
  <si>
    <t>AT3G21720</t>
  </si>
  <si>
    <t>AT3G21750</t>
  </si>
  <si>
    <t>AT3G21820</t>
  </si>
  <si>
    <t>AT3G21865</t>
  </si>
  <si>
    <t>AT3G21960</t>
  </si>
  <si>
    <t>AT3G22080</t>
  </si>
  <si>
    <t>AT3G22104</t>
  </si>
  <si>
    <t>AT3G22150</t>
  </si>
  <si>
    <t>AT3G22170</t>
  </si>
  <si>
    <t>AT3G22180</t>
  </si>
  <si>
    <t>AT3G22190</t>
  </si>
  <si>
    <t>AT3G22220</t>
  </si>
  <si>
    <t>AT3G22270</t>
  </si>
  <si>
    <t>AT3G22320</t>
  </si>
  <si>
    <t>AT3G22350</t>
  </si>
  <si>
    <t>AT3G22380</t>
  </si>
  <si>
    <t>AT3G22400</t>
  </si>
  <si>
    <t>AT3G22420</t>
  </si>
  <si>
    <t>AT3G22425</t>
  </si>
  <si>
    <t>AT3G22430</t>
  </si>
  <si>
    <t>AT3G22440</t>
  </si>
  <si>
    <t>AT3G22470</t>
  </si>
  <si>
    <t>AT3G22670</t>
  </si>
  <si>
    <t>AT3G22690</t>
  </si>
  <si>
    <t>AT3G22750</t>
  </si>
  <si>
    <t>AT3G22760</t>
  </si>
  <si>
    <t>AT3G22780</t>
  </si>
  <si>
    <t>AT3G22790</t>
  </si>
  <si>
    <t>AT3G22880</t>
  </si>
  <si>
    <t>AT3G22890</t>
  </si>
  <si>
    <t>AT3G22930</t>
  </si>
  <si>
    <t>AT3G22990</t>
  </si>
  <si>
    <t>AT3G23010</t>
  </si>
  <si>
    <t>AT3G23020</t>
  </si>
  <si>
    <t>AT3G23060</t>
  </si>
  <si>
    <t>AT3G23070</t>
  </si>
  <si>
    <t>AT3G23080</t>
  </si>
  <si>
    <t>AT3G23085</t>
  </si>
  <si>
    <t>AT3G23120</t>
  </si>
  <si>
    <t>AT3G23130</t>
  </si>
  <si>
    <t>AT3G23150</t>
  </si>
  <si>
    <t>AT3G23160</t>
  </si>
  <si>
    <t>AT3G23190</t>
  </si>
  <si>
    <t>AT3G23250</t>
  </si>
  <si>
    <t>AT3G23260</t>
  </si>
  <si>
    <t>AT3G23270</t>
  </si>
  <si>
    <t>AT3G23300</t>
  </si>
  <si>
    <t>AT3G23310</t>
  </si>
  <si>
    <t>AT3G23340</t>
  </si>
  <si>
    <t>AT3G23360</t>
  </si>
  <si>
    <t>AT3G23370</t>
  </si>
  <si>
    <t>AT3G23410</t>
  </si>
  <si>
    <t>AT3G23430</t>
  </si>
  <si>
    <t>AT3G23470</t>
  </si>
  <si>
    <t>AT3G23480</t>
  </si>
  <si>
    <t>AT3G23510</t>
  </si>
  <si>
    <t>AT3G23530</t>
  </si>
  <si>
    <t>AT3G23540</t>
  </si>
  <si>
    <t>AT3G23550</t>
  </si>
  <si>
    <t>AT3G23560</t>
  </si>
  <si>
    <t>AT3G23570</t>
  </si>
  <si>
    <t>AT3G23590</t>
  </si>
  <si>
    <t>AT3G23640</t>
  </si>
  <si>
    <t>AT3G23670</t>
  </si>
  <si>
    <t>AT3G23690</t>
  </si>
  <si>
    <t>AT3G23740</t>
  </si>
  <si>
    <t>AT3G23750</t>
  </si>
  <si>
    <t>AT3G23770</t>
  </si>
  <si>
    <t>AT3G23780</t>
  </si>
  <si>
    <t>AT3G23790</t>
  </si>
  <si>
    <t>AT3G23820</t>
  </si>
  <si>
    <t>AT3G23870</t>
  </si>
  <si>
    <t>AT3G23890</t>
  </si>
  <si>
    <t>AT3G23940</t>
  </si>
  <si>
    <t>AT3G23980</t>
  </si>
  <si>
    <t>AT3G23990</t>
  </si>
  <si>
    <t>AT3G24140</t>
  </si>
  <si>
    <t>AT3G24150</t>
  </si>
  <si>
    <t>AT3G24160</t>
  </si>
  <si>
    <t>AT3G24170</t>
  </si>
  <si>
    <t>AT3G24180</t>
  </si>
  <si>
    <t>AT3G24190</t>
  </si>
  <si>
    <t>AT3G24200</t>
  </si>
  <si>
    <t>AT3G24230</t>
  </si>
  <si>
    <t>AT3G24240</t>
  </si>
  <si>
    <t>AT3G24320</t>
  </si>
  <si>
    <t>AT3G24400</t>
  </si>
  <si>
    <t>AT3G24430</t>
  </si>
  <si>
    <t>AT3G24450</t>
  </si>
  <si>
    <t>AT3G24460</t>
  </si>
  <si>
    <t>AT3G24490</t>
  </si>
  <si>
    <t>AT3G24495</t>
  </si>
  <si>
    <t>AT3G24550</t>
  </si>
  <si>
    <t>AT3G24590</t>
  </si>
  <si>
    <t>AT3G24610</t>
  </si>
  <si>
    <t>AT3G24630</t>
  </si>
  <si>
    <t>AT3G24650</t>
  </si>
  <si>
    <t>AT3G24660</t>
  </si>
  <si>
    <t>AT3G24675</t>
  </si>
  <si>
    <t>AT3G24715</t>
  </si>
  <si>
    <t>AT3G24840</t>
  </si>
  <si>
    <t>AT3G24900</t>
  </si>
  <si>
    <t>AT3G24982</t>
  </si>
  <si>
    <t>AT3G25030</t>
  </si>
  <si>
    <t>AT3G25080</t>
  </si>
  <si>
    <t>AT3G25100</t>
  </si>
  <si>
    <t>AT3G25110</t>
  </si>
  <si>
    <t>AT3G25150</t>
  </si>
  <si>
    <t>AT3G25160</t>
  </si>
  <si>
    <t>AT3G25180</t>
  </si>
  <si>
    <t>AT3G25230</t>
  </si>
  <si>
    <t>AT3G25260</t>
  </si>
  <si>
    <t>AT3G25280</t>
  </si>
  <si>
    <t>AT3G25400</t>
  </si>
  <si>
    <t>AT3G25430</t>
  </si>
  <si>
    <t>AT3G25450</t>
  </si>
  <si>
    <t>AT3G25460</t>
  </si>
  <si>
    <t>AT3G25485</t>
  </si>
  <si>
    <t>AT3G25495</t>
  </si>
  <si>
    <t>AT3G25500</t>
  </si>
  <si>
    <t>AT3G25510</t>
  </si>
  <si>
    <t>AT3G25540</t>
  </si>
  <si>
    <t>AT3G25560</t>
  </si>
  <si>
    <t>AT3G25585</t>
  </si>
  <si>
    <t>AT3G25610</t>
  </si>
  <si>
    <t>AT3G25620</t>
  </si>
  <si>
    <t>AT3G25680</t>
  </si>
  <si>
    <t>AT3G25690</t>
  </si>
  <si>
    <t>AT3G25710</t>
  </si>
  <si>
    <t>AT3G25720</t>
  </si>
  <si>
    <t>AT3G25725</t>
  </si>
  <si>
    <t>AT3G25740</t>
  </si>
  <si>
    <t>AT3G25795</t>
  </si>
  <si>
    <t>AT3G25840</t>
  </si>
  <si>
    <t>AT3G25890</t>
  </si>
  <si>
    <t>AT3G25950</t>
  </si>
  <si>
    <t>AT3G25970</t>
  </si>
  <si>
    <t>AT3G26000</t>
  </si>
  <si>
    <t>AT3G26020</t>
  </si>
  <si>
    <t>AT3G26030</t>
  </si>
  <si>
    <t>AT3G26050</t>
  </si>
  <si>
    <t>AT3G26085</t>
  </si>
  <si>
    <t>AT3G26090</t>
  </si>
  <si>
    <t>AT3G26100</t>
  </si>
  <si>
    <t>AT3G26120</t>
  </si>
  <si>
    <t>AT3G26125</t>
  </si>
  <si>
    <t>AT3G26130</t>
  </si>
  <si>
    <t>AT3G26140</t>
  </si>
  <si>
    <t>AT3G26200</t>
  </si>
  <si>
    <t>AT3G26220</t>
  </si>
  <si>
    <t>AT3G26230</t>
  </si>
  <si>
    <t>AT3G26260</t>
  </si>
  <si>
    <t>AT3G26265</t>
  </si>
  <si>
    <t>AT3G26270</t>
  </si>
  <si>
    <t>AT3G26300</t>
  </si>
  <si>
    <t>AT3G26310</t>
  </si>
  <si>
    <t>AT3G26370</t>
  </si>
  <si>
    <t>AT3G26380</t>
  </si>
  <si>
    <t>AT3G26440</t>
  </si>
  <si>
    <t>AT3G26480</t>
  </si>
  <si>
    <t>AT3G26483</t>
  </si>
  <si>
    <t>AT3G26490</t>
  </si>
  <si>
    <t>AT3G26510</t>
  </si>
  <si>
    <t>AT3G26550</t>
  </si>
  <si>
    <t>AT3G26580</t>
  </si>
  <si>
    <t>AT3G26590</t>
  </si>
  <si>
    <t>AT3G26600</t>
  </si>
  <si>
    <t>AT3G26610</t>
  </si>
  <si>
    <t>AT3G26612</t>
  </si>
  <si>
    <t>AT3G26618</t>
  </si>
  <si>
    <t>AT3G26650</t>
  </si>
  <si>
    <t>AT3G26670</t>
  </si>
  <si>
    <t>AT3G26680</t>
  </si>
  <si>
    <t>AT3G26700</t>
  </si>
  <si>
    <t>AT3G26710</t>
  </si>
  <si>
    <t>AT3G26720</t>
  </si>
  <si>
    <t>AT3G26730</t>
  </si>
  <si>
    <t>AT3G26744</t>
  </si>
  <si>
    <t>AT3G26775</t>
  </si>
  <si>
    <t>AT3G26782</t>
  </si>
  <si>
    <t>AT3G26805</t>
  </si>
  <si>
    <t>AT3G26820</t>
  </si>
  <si>
    <t>AT3G26830</t>
  </si>
  <si>
    <t>AT3G26840</t>
  </si>
  <si>
    <t>AT3G26890</t>
  </si>
  <si>
    <t>AT3G26900</t>
  </si>
  <si>
    <t>AT3G26910</t>
  </si>
  <si>
    <t>AT3G26920</t>
  </si>
  <si>
    <t>AT3G26940</t>
  </si>
  <si>
    <t>AT3G27000</t>
  </si>
  <si>
    <t>AT3G27020</t>
  </si>
  <si>
    <t>AT3G27040</t>
  </si>
  <si>
    <t>AT3G27095</t>
  </si>
  <si>
    <t>AT3G27150</t>
  </si>
  <si>
    <t>AT3G27170</t>
  </si>
  <si>
    <t>AT3G27240</t>
  </si>
  <si>
    <t>AT3G27260</t>
  </si>
  <si>
    <t>AT3G27300</t>
  </si>
  <si>
    <t>AT3G27320</t>
  </si>
  <si>
    <t>AT3G27325</t>
  </si>
  <si>
    <t>AT3G27330</t>
  </si>
  <si>
    <t>AT3G27350</t>
  </si>
  <si>
    <t>AT3G27380</t>
  </si>
  <si>
    <t>AT3G27390</t>
  </si>
  <si>
    <t>AT3G27400</t>
  </si>
  <si>
    <t>AT3G27430</t>
  </si>
  <si>
    <t>AT3G27470</t>
  </si>
  <si>
    <t>AT3G27480</t>
  </si>
  <si>
    <t>AT3G27490</t>
  </si>
  <si>
    <t>AT3G27500</t>
  </si>
  <si>
    <t>AT3G27530</t>
  </si>
  <si>
    <t>AT3G27540</t>
  </si>
  <si>
    <t>AT3G27560</t>
  </si>
  <si>
    <t>AT3G27580</t>
  </si>
  <si>
    <t>AT3G27670</t>
  </si>
  <si>
    <t>AT3G27680</t>
  </si>
  <si>
    <t>AT3G27700</t>
  </si>
  <si>
    <t>AT3G27730</t>
  </si>
  <si>
    <t>AT3G27740</t>
  </si>
  <si>
    <t>AT3G27860</t>
  </si>
  <si>
    <t>AT3G27870</t>
  </si>
  <si>
    <t>AT3G27880</t>
  </si>
  <si>
    <t>AT3G27883</t>
  </si>
  <si>
    <t>AT3G27930</t>
  </si>
  <si>
    <t>AT3G27950</t>
  </si>
  <si>
    <t>AT3G28030</t>
  </si>
  <si>
    <t>AT3G28040</t>
  </si>
  <si>
    <t>AT3G28070</t>
  </si>
  <si>
    <t>AT3G28080</t>
  </si>
  <si>
    <t>AT3G28100</t>
  </si>
  <si>
    <t>AT3G28153</t>
  </si>
  <si>
    <t>AT3G28180</t>
  </si>
  <si>
    <t>AT3G28220</t>
  </si>
  <si>
    <t>AT3G28270</t>
  </si>
  <si>
    <t>AT3G28315</t>
  </si>
  <si>
    <t>AT3G28345</t>
  </si>
  <si>
    <t>AT3G28350</t>
  </si>
  <si>
    <t>AT3G28360</t>
  </si>
  <si>
    <t>AT3G28380</t>
  </si>
  <si>
    <t>AT3G28390</t>
  </si>
  <si>
    <t>AT3G28400</t>
  </si>
  <si>
    <t>AT3G28430</t>
  </si>
  <si>
    <t>AT3G28450</t>
  </si>
  <si>
    <t>AT3G28550</t>
  </si>
  <si>
    <t>AT3G28600</t>
  </si>
  <si>
    <t>AT3G28610</t>
  </si>
  <si>
    <t>AT3G28670</t>
  </si>
  <si>
    <t>AT3G28690</t>
  </si>
  <si>
    <t>AT3G28705</t>
  </si>
  <si>
    <t>AT3G28710</t>
  </si>
  <si>
    <t>AT3G28730</t>
  </si>
  <si>
    <t>AT3G28750</t>
  </si>
  <si>
    <t>AT3G28760</t>
  </si>
  <si>
    <t>AT3G28770</t>
  </si>
  <si>
    <t>AT3G28780</t>
  </si>
  <si>
    <t>AT3G28790</t>
  </si>
  <si>
    <t>AT3G28800</t>
  </si>
  <si>
    <t>AT3G28830</t>
  </si>
  <si>
    <t>AT3G28860</t>
  </si>
  <si>
    <t>AT3G28865</t>
  </si>
  <si>
    <t>AT3G28880</t>
  </si>
  <si>
    <t>AT3G28890</t>
  </si>
  <si>
    <t>AT3G28915</t>
  </si>
  <si>
    <t>AT3G28945</t>
  </si>
  <si>
    <t>AT3G28970</t>
  </si>
  <si>
    <t>AT3G29032</t>
  </si>
  <si>
    <t>AT3G29060</t>
  </si>
  <si>
    <t>AT3G29078</t>
  </si>
  <si>
    <t>AT3G29100</t>
  </si>
  <si>
    <t>AT3G29153</t>
  </si>
  <si>
    <t>AT3G29156</t>
  </si>
  <si>
    <t>AT3G29160</t>
  </si>
  <si>
    <t>AT3G29175</t>
  </si>
  <si>
    <t>AT3G29180</t>
  </si>
  <si>
    <t>AT3G29187</t>
  </si>
  <si>
    <t>AT3G29205</t>
  </si>
  <si>
    <t>AT3G29225</t>
  </si>
  <si>
    <t>AT3G29240</t>
  </si>
  <si>
    <t>AT3G29255</t>
  </si>
  <si>
    <t>AT3G29270</t>
  </si>
  <si>
    <t>AT3G29290</t>
  </si>
  <si>
    <t>AT3G29310</t>
  </si>
  <si>
    <t>AT3G29320</t>
  </si>
  <si>
    <t>AT3G29350</t>
  </si>
  <si>
    <t>AT3G29360</t>
  </si>
  <si>
    <t>AT3G29400</t>
  </si>
  <si>
    <t>AT3G29410</t>
  </si>
  <si>
    <t>AT3G29450</t>
  </si>
  <si>
    <t>AT3G29460</t>
  </si>
  <si>
    <t>AT3G29515</t>
  </si>
  <si>
    <t>AT3G29572</t>
  </si>
  <si>
    <t>AT3G29577</t>
  </si>
  <si>
    <t>AT3G29580</t>
  </si>
  <si>
    <t>AT3G29618</t>
  </si>
  <si>
    <t>AT3G29634</t>
  </si>
  <si>
    <t>AT3G29641</t>
  </si>
  <si>
    <t>AT3G29642</t>
  </si>
  <si>
    <t>AT3G29643</t>
  </si>
  <si>
    <t>AT3G29648</t>
  </si>
  <si>
    <t>AT3G29650</t>
  </si>
  <si>
    <t>AT3G29680</t>
  </si>
  <si>
    <t>AT3G29734</t>
  </si>
  <si>
    <t>AT3G29755</t>
  </si>
  <si>
    <t>AT3G29767</t>
  </si>
  <si>
    <t>AT3G29768</t>
  </si>
  <si>
    <t>AT3G29770</t>
  </si>
  <si>
    <t>AT3G29773</t>
  </si>
  <si>
    <t>AT3G29774</t>
  </si>
  <si>
    <t>AT3G29775</t>
  </si>
  <si>
    <t>AT3G29776</t>
  </si>
  <si>
    <t>AT3G29778</t>
  </si>
  <si>
    <t>AT3G29781</t>
  </si>
  <si>
    <t>AT3G29782</t>
  </si>
  <si>
    <t>AT3G29783</t>
  </si>
  <si>
    <t>AT3G29784</t>
  </si>
  <si>
    <t>AT3G29792</t>
  </si>
  <si>
    <t>AT3G29830</t>
  </si>
  <si>
    <t>AT3G30110</t>
  </si>
  <si>
    <t>AT3G30120</t>
  </si>
  <si>
    <t>AT3G30145</t>
  </si>
  <si>
    <t>AT3G30170</t>
  </si>
  <si>
    <t>AT3G30180</t>
  </si>
  <si>
    <t>AT3G30211</t>
  </si>
  <si>
    <t>AT3G30219</t>
  </si>
  <si>
    <t>AT3G30247</t>
  </si>
  <si>
    <t>AT3G30290</t>
  </si>
  <si>
    <t>AT3G30300</t>
  </si>
  <si>
    <t>AT3G30335</t>
  </si>
  <si>
    <t>AT3G30380</t>
  </si>
  <si>
    <t>AT3G30390</t>
  </si>
  <si>
    <t>AT3G30393</t>
  </si>
  <si>
    <t>AT3G30396</t>
  </si>
  <si>
    <t>AT3G30405</t>
  </si>
  <si>
    <t>AT3G30411</t>
  </si>
  <si>
    <t>AT3G30415</t>
  </si>
  <si>
    <t>AT3G30416</t>
  </si>
  <si>
    <t>AT3G30418</t>
  </si>
  <si>
    <t>AT3G30436</t>
  </si>
  <si>
    <t>AT3G30450</t>
  </si>
  <si>
    <t>AT3G30505</t>
  </si>
  <si>
    <t>AT3G30520</t>
  </si>
  <si>
    <t>AT3G30550</t>
  </si>
  <si>
    <t>AT3G30560</t>
  </si>
  <si>
    <t>AT3G30570</t>
  </si>
  <si>
    <t>AT3G30582</t>
  </si>
  <si>
    <t>AT3G30585</t>
  </si>
  <si>
    <t>AT3G30587</t>
  </si>
  <si>
    <t>AT3G30640</t>
  </si>
  <si>
    <t>AT3G30685</t>
  </si>
  <si>
    <t>AT3G30708</t>
  </si>
  <si>
    <t>AT3G30715</t>
  </si>
  <si>
    <t>AT3G30716</t>
  </si>
  <si>
    <t>AT3G30717</t>
  </si>
  <si>
    <t>AT3G30718</t>
  </si>
  <si>
    <t>AT3G30737</t>
  </si>
  <si>
    <t>AT3G30742</t>
  </si>
  <si>
    <t>AT3G30743</t>
  </si>
  <si>
    <t>AT3G30744</t>
  </si>
  <si>
    <t>AT3G30745</t>
  </si>
  <si>
    <t>AT3G30746</t>
  </si>
  <si>
    <t>AT3G30747</t>
  </si>
  <si>
    <t>AT3G30748</t>
  </si>
  <si>
    <t>AT3G30749</t>
  </si>
  <si>
    <t>AT3G30763</t>
  </si>
  <si>
    <t>AT3G30790</t>
  </si>
  <si>
    <t>AT3G30800</t>
  </si>
  <si>
    <t>AT3G30803</t>
  </si>
  <si>
    <t>AT3G30814</t>
  </si>
  <si>
    <t>AT3G30815</t>
  </si>
  <si>
    <t>AT3G30819</t>
  </si>
  <si>
    <t>AT3G30831</t>
  </si>
  <si>
    <t>AT3G30833</t>
  </si>
  <si>
    <t>AT3G30834</t>
  </si>
  <si>
    <t>AT3G30836</t>
  </si>
  <si>
    <t>AT3G30837</t>
  </si>
  <si>
    <t>AT3G30838</t>
  </si>
  <si>
    <t>AT3G30842</t>
  </si>
  <si>
    <t>AT3G30844</t>
  </si>
  <si>
    <t>AT3G30852</t>
  </si>
  <si>
    <t>AT3G30867</t>
  </si>
  <si>
    <t>AT3G30875</t>
  </si>
  <si>
    <t>AT3G31314</t>
  </si>
  <si>
    <t>AT3G31317</t>
  </si>
  <si>
    <t>AT3G31356</t>
  </si>
  <si>
    <t>AT3G31358</t>
  </si>
  <si>
    <t>AT3G31359</t>
  </si>
  <si>
    <t>AT3G31365</t>
  </si>
  <si>
    <t>AT3G31373</t>
  </si>
  <si>
    <t>AT3G31375</t>
  </si>
  <si>
    <t>AT3G31395</t>
  </si>
  <si>
    <t>AT3G31403</t>
  </si>
  <si>
    <t>AT3G31420</t>
  </si>
  <si>
    <t>AT3G31422</t>
  </si>
  <si>
    <t>AT3G31440</t>
  </si>
  <si>
    <t>AT3G31510</t>
  </si>
  <si>
    <t>AT3G31630</t>
  </si>
  <si>
    <t>AT3G31904</t>
  </si>
  <si>
    <t>AT3G31905</t>
  </si>
  <si>
    <t>AT3G31910</t>
  </si>
  <si>
    <t>AT3G31920</t>
  </si>
  <si>
    <t>AT3G31935</t>
  </si>
  <si>
    <t>AT3G31945</t>
  </si>
  <si>
    <t>AT3G31980</t>
  </si>
  <si>
    <t>AT3G32021</t>
  </si>
  <si>
    <t>AT3G32022</t>
  </si>
  <si>
    <t>AT3G32024</t>
  </si>
  <si>
    <t>AT3G32028</t>
  </si>
  <si>
    <t>AT3G32029</t>
  </si>
  <si>
    <t>AT3G32043</t>
  </si>
  <si>
    <t>AT3G32091</t>
  </si>
  <si>
    <t>AT3G32095</t>
  </si>
  <si>
    <t>AT3G32112</t>
  </si>
  <si>
    <t>AT3G32115</t>
  </si>
  <si>
    <t>AT3G32135</t>
  </si>
  <si>
    <t>AT3G32164</t>
  </si>
  <si>
    <t>AT3G32205</t>
  </si>
  <si>
    <t>AT3G32226</t>
  </si>
  <si>
    <t>AT3G32230</t>
  </si>
  <si>
    <t>AT3G32240</t>
  </si>
  <si>
    <t>AT3G32300</t>
  </si>
  <si>
    <t>AT3G32305</t>
  </si>
  <si>
    <t>AT3G32320</t>
  </si>
  <si>
    <t>AT3G32360</t>
  </si>
  <si>
    <t>AT3G32371</t>
  </si>
  <si>
    <t>AT3G32373</t>
  </si>
  <si>
    <t>AT3G32375</t>
  </si>
  <si>
    <t>AT3G32377</t>
  </si>
  <si>
    <t>AT3G32383</t>
  </si>
  <si>
    <t>AT3G32385</t>
  </si>
  <si>
    <t>AT3G32387</t>
  </si>
  <si>
    <t>AT3G32389</t>
  </si>
  <si>
    <t>AT3G32391</t>
  </si>
  <si>
    <t>AT3G32393</t>
  </si>
  <si>
    <t>AT3G32400</t>
  </si>
  <si>
    <t>AT3G32405</t>
  </si>
  <si>
    <t>AT3G32415</t>
  </si>
  <si>
    <t>AT3G32425</t>
  </si>
  <si>
    <t>AT3G32445</t>
  </si>
  <si>
    <t>AT3G32475</t>
  </si>
  <si>
    <t>AT3G32677</t>
  </si>
  <si>
    <t>AT3G32893</t>
  </si>
  <si>
    <t>AT3G32895</t>
  </si>
  <si>
    <t>AT3G32914</t>
  </si>
  <si>
    <t>AT3G32917</t>
  </si>
  <si>
    <t>AT3G32925</t>
  </si>
  <si>
    <t>AT3G32964</t>
  </si>
  <si>
    <t>AT3G32966</t>
  </si>
  <si>
    <t>AT3G32968</t>
  </si>
  <si>
    <t>AT3G32990</t>
  </si>
  <si>
    <t>AT3G33004</t>
  </si>
  <si>
    <t>AT3G33005</t>
  </si>
  <si>
    <t>AT3G33009</t>
  </si>
  <si>
    <t>AT3G33010</t>
  </si>
  <si>
    <t>AT3G33035</t>
  </si>
  <si>
    <t>AT3G33055</t>
  </si>
  <si>
    <t>AT3G33069</t>
  </si>
  <si>
    <t>AT3G33070</t>
  </si>
  <si>
    <t>AT3G33072</t>
  </si>
  <si>
    <t>AT3G33079</t>
  </si>
  <si>
    <t>AT3G33081</t>
  </si>
  <si>
    <t>AT3G33112</t>
  </si>
  <si>
    <t>AT3G33136</t>
  </si>
  <si>
    <t>AT3G33139</t>
  </si>
  <si>
    <t>AT3G33142</t>
  </si>
  <si>
    <t>AT3G33148</t>
  </si>
  <si>
    <t>AT3G33151</t>
  </si>
  <si>
    <t>AT3G33160</t>
  </si>
  <si>
    <t>AT3G33166</t>
  </si>
  <si>
    <t>AT3G33169</t>
  </si>
  <si>
    <t>AT3G33178</t>
  </si>
  <si>
    <t>AT3G33181</t>
  </si>
  <si>
    <t>AT3G33185</t>
  </si>
  <si>
    <t>AT3G33193</t>
  </si>
  <si>
    <t>AT3G33205</t>
  </si>
  <si>
    <t>AT3G33528</t>
  </si>
  <si>
    <t>AT3G33530</t>
  </si>
  <si>
    <t>AT3G33565</t>
  </si>
  <si>
    <t>AT3G33575</t>
  </si>
  <si>
    <t>AT3G33585</t>
  </si>
  <si>
    <t>AT3G33595</t>
  </si>
  <si>
    <t>AT3G41762</t>
  </si>
  <si>
    <t>AT3G41768</t>
  </si>
  <si>
    <t>AT3G42052</t>
  </si>
  <si>
    <t>AT3G42086</t>
  </si>
  <si>
    <t>AT3G42100</t>
  </si>
  <si>
    <t>AT3G42110</t>
  </si>
  <si>
    <t>AT3G42115</t>
  </si>
  <si>
    <t>AT3G42174</t>
  </si>
  <si>
    <t>AT3G42178</t>
  </si>
  <si>
    <t>AT3G42180</t>
  </si>
  <si>
    <t>AT3G42182</t>
  </si>
  <si>
    <t>AT3G42186</t>
  </si>
  <si>
    <t>AT3G42190</t>
  </si>
  <si>
    <t>AT3G42206</t>
  </si>
  <si>
    <t>AT3G42220</t>
  </si>
  <si>
    <t>AT3G42230</t>
  </si>
  <si>
    <t>AT3G42233</t>
  </si>
  <si>
    <t>AT3G42245</t>
  </si>
  <si>
    <t>AT3G42255</t>
  </si>
  <si>
    <t>AT3G42256</t>
  </si>
  <si>
    <t>AT3G42270</t>
  </si>
  <si>
    <t>AT3G42305</t>
  </si>
  <si>
    <t>AT3G42316</t>
  </si>
  <si>
    <t>AT3G42340</t>
  </si>
  <si>
    <t>AT3G42386</t>
  </si>
  <si>
    <t>AT3G42400</t>
  </si>
  <si>
    <t>AT3G42410</t>
  </si>
  <si>
    <t>AT3G42420</t>
  </si>
  <si>
    <t>AT3G42431</t>
  </si>
  <si>
    <t>AT3G42433</t>
  </si>
  <si>
    <t>AT3G42434</t>
  </si>
  <si>
    <t>AT3G42438</t>
  </si>
  <si>
    <t>AT3G42470</t>
  </si>
  <si>
    <t>AT3G42471</t>
  </si>
  <si>
    <t>AT3G42500</t>
  </si>
  <si>
    <t>AT3G42530</t>
  </si>
  <si>
    <t>AT3G42545</t>
  </si>
  <si>
    <t>AT3G42553</t>
  </si>
  <si>
    <t>AT3G42580</t>
  </si>
  <si>
    <t>AT3G42622</t>
  </si>
  <si>
    <t>AT3G42626</t>
  </si>
  <si>
    <t>AT3G42630</t>
  </si>
  <si>
    <t>AT3G42640</t>
  </si>
  <si>
    <t>AT3G42650</t>
  </si>
  <si>
    <t>AT3G42653</t>
  </si>
  <si>
    <t>AT3G42660</t>
  </si>
  <si>
    <t>AT3G42717</t>
  </si>
  <si>
    <t>AT3G42721</t>
  </si>
  <si>
    <t>AT3G42730</t>
  </si>
  <si>
    <t>AT3G42766</t>
  </si>
  <si>
    <t>AT3G42770</t>
  </si>
  <si>
    <t>AT3G42791</t>
  </si>
  <si>
    <t>AT3G42794</t>
  </si>
  <si>
    <t>AT3G42796</t>
  </si>
  <si>
    <t>AT3G42800</t>
  </si>
  <si>
    <t>AT3G42806</t>
  </si>
  <si>
    <t>AT3G42820</t>
  </si>
  <si>
    <t>AT3G42836</t>
  </si>
  <si>
    <t>AT3G42837</t>
  </si>
  <si>
    <t>AT3G42850</t>
  </si>
  <si>
    <t>AT3G42875</t>
  </si>
  <si>
    <t>AT3G42886</t>
  </si>
  <si>
    <t>AT3G42890</t>
  </si>
  <si>
    <t>AT3G42910</t>
  </si>
  <si>
    <t>AT3G42913</t>
  </si>
  <si>
    <t>AT3G42935</t>
  </si>
  <si>
    <t>AT3G43020</t>
  </si>
  <si>
    <t>AT3G43050</t>
  </si>
  <si>
    <t>AT3G43060</t>
  </si>
  <si>
    <t>AT3G43070</t>
  </si>
  <si>
    <t>AT3G43090</t>
  </si>
  <si>
    <t>AT3G43126</t>
  </si>
  <si>
    <t>AT3G43128</t>
  </si>
  <si>
    <t>AT3G43142</t>
  </si>
  <si>
    <t>AT3G43144</t>
  </si>
  <si>
    <t>AT3G43210</t>
  </si>
  <si>
    <t>AT3G43220</t>
  </si>
  <si>
    <t>AT3G43230</t>
  </si>
  <si>
    <t>AT3G43240</t>
  </si>
  <si>
    <t>AT3G43260</t>
  </si>
  <si>
    <t>AT3G43270</t>
  </si>
  <si>
    <t>AT3G43300</t>
  </si>
  <si>
    <t>AT3G43304</t>
  </si>
  <si>
    <t>AT3G43310</t>
  </si>
  <si>
    <t>AT3G43315</t>
  </si>
  <si>
    <t>AT3G43330</t>
  </si>
  <si>
    <t>AT3G43350</t>
  </si>
  <si>
    <t>AT3G43357</t>
  </si>
  <si>
    <t>AT3G43358</t>
  </si>
  <si>
    <t>AT3G43359</t>
  </si>
  <si>
    <t>AT3G43425</t>
  </si>
  <si>
    <t>AT3G43436</t>
  </si>
  <si>
    <t>AT3G43442</t>
  </si>
  <si>
    <t>AT3G43444</t>
  </si>
  <si>
    <t>AT3G43460</t>
  </si>
  <si>
    <t>AT3G43485</t>
  </si>
  <si>
    <t>AT3G43521</t>
  </si>
  <si>
    <t>AT3G43530</t>
  </si>
  <si>
    <t>AT3G43540</t>
  </si>
  <si>
    <t>AT3G43546</t>
  </si>
  <si>
    <t>AT3G43566</t>
  </si>
  <si>
    <t>AT3G43571</t>
  </si>
  <si>
    <t>AT3G43573</t>
  </si>
  <si>
    <t>AT3G43575</t>
  </si>
  <si>
    <t>AT3G43586</t>
  </si>
  <si>
    <t>AT3G43590</t>
  </si>
  <si>
    <t>AT3G43600</t>
  </si>
  <si>
    <t>AT3G43610</t>
  </si>
  <si>
    <t>AT3G43625</t>
  </si>
  <si>
    <t>AT3G43635</t>
  </si>
  <si>
    <t>AT3G43652</t>
  </si>
  <si>
    <t>AT3G43654</t>
  </si>
  <si>
    <t>AT3G43670</t>
  </si>
  <si>
    <t>AT3G43675</t>
  </si>
  <si>
    <t>AT3G43686</t>
  </si>
  <si>
    <t>AT3G43688</t>
  </si>
  <si>
    <t>AT3G43700</t>
  </si>
  <si>
    <t>AT3G43723</t>
  </si>
  <si>
    <t>AT3G43730</t>
  </si>
  <si>
    <t>AT3G43750</t>
  </si>
  <si>
    <t>AT3G43790</t>
  </si>
  <si>
    <t>AT3G43825</t>
  </si>
  <si>
    <t>AT3G43828</t>
  </si>
  <si>
    <t>AT3G43835</t>
  </si>
  <si>
    <t>AT3G43860</t>
  </si>
  <si>
    <t>AT3G43867</t>
  </si>
  <si>
    <t>AT3G43890</t>
  </si>
  <si>
    <t>AT3G43920</t>
  </si>
  <si>
    <t>AT3G43930</t>
  </si>
  <si>
    <t>AT3G43955</t>
  </si>
  <si>
    <t>AT3G44000</t>
  </si>
  <si>
    <t>AT3G44030</t>
  </si>
  <si>
    <t>AT3G44035</t>
  </si>
  <si>
    <t>AT3G44042</t>
  </si>
  <si>
    <t>AT3G44050</t>
  </si>
  <si>
    <t>AT3G44096</t>
  </si>
  <si>
    <t>AT3G44110</t>
  </si>
  <si>
    <t>AT3G44175</t>
  </si>
  <si>
    <t>AT3G44200</t>
  </si>
  <si>
    <t>AT3G44205</t>
  </si>
  <si>
    <t>AT3G44215</t>
  </si>
  <si>
    <t>AT3G44245</t>
  </si>
  <si>
    <t>AT3G44264</t>
  </si>
  <si>
    <t>AT3G44300</t>
  </si>
  <si>
    <t>AT3G44325</t>
  </si>
  <si>
    <t>AT3G44326</t>
  </si>
  <si>
    <t>AT3G44330</t>
  </si>
  <si>
    <t>AT3G44340</t>
  </si>
  <si>
    <t>AT3G44370</t>
  </si>
  <si>
    <t>AT3G44400</t>
  </si>
  <si>
    <t>AT3G44530</t>
  </si>
  <si>
    <t>AT3G44540</t>
  </si>
  <si>
    <t>AT3G44605</t>
  </si>
  <si>
    <t>AT3G44630</t>
  </si>
  <si>
    <t>AT3G44670</t>
  </si>
  <si>
    <t>AT3G44690</t>
  </si>
  <si>
    <t>AT3G44705</t>
  </si>
  <si>
    <t>AT3G44710</t>
  </si>
  <si>
    <t>AT3G44713</t>
  </si>
  <si>
    <t>AT3G44730</t>
  </si>
  <si>
    <t>AT3G44765</t>
  </si>
  <si>
    <t>AT3G44770</t>
  </si>
  <si>
    <t>AT3G44805</t>
  </si>
  <si>
    <t>AT3G44820</t>
  </si>
  <si>
    <t>AT3G44830</t>
  </si>
  <si>
    <t>AT3G44850</t>
  </si>
  <si>
    <t>AT3G44860</t>
  </si>
  <si>
    <t>AT3G44920</t>
  </si>
  <si>
    <t>AT3G44970</t>
  </si>
  <si>
    <t>AT3G44990</t>
  </si>
  <si>
    <t>AT3G45040</t>
  </si>
  <si>
    <t>AT3G45070</t>
  </si>
  <si>
    <t>AT3G45090</t>
  </si>
  <si>
    <t>AT3G45095</t>
  </si>
  <si>
    <t>AT3G45100</t>
  </si>
  <si>
    <t>AT3G45130</t>
  </si>
  <si>
    <t>AT3G45190</t>
  </si>
  <si>
    <t>AT3G45253</t>
  </si>
  <si>
    <t>AT3G45256</t>
  </si>
  <si>
    <t>AT3G45270</t>
  </si>
  <si>
    <t>AT3G45280</t>
  </si>
  <si>
    <t>AT3G45300</t>
  </si>
  <si>
    <t>AT3G45310</t>
  </si>
  <si>
    <t>AT3G45350</t>
  </si>
  <si>
    <t>AT3G45400</t>
  </si>
  <si>
    <t>AT3G45446</t>
  </si>
  <si>
    <t>AT3G45520</t>
  </si>
  <si>
    <t>AT3G45630</t>
  </si>
  <si>
    <t>AT3G45680</t>
  </si>
  <si>
    <t>AT3G45750</t>
  </si>
  <si>
    <t>AT3G45775</t>
  </si>
  <si>
    <t>AT3G45780</t>
  </si>
  <si>
    <t>AT3G45800</t>
  </si>
  <si>
    <t>AT3G45810</t>
  </si>
  <si>
    <t>AT3G45830</t>
  </si>
  <si>
    <t>AT3G45840</t>
  </si>
  <si>
    <t>AT3G45850</t>
  </si>
  <si>
    <t>AT3G45890</t>
  </si>
  <si>
    <t>AT3G45900</t>
  </si>
  <si>
    <t>AT3G45940</t>
  </si>
  <si>
    <t>AT3G46060</t>
  </si>
  <si>
    <t>AT3G46100</t>
  </si>
  <si>
    <t>AT3G46120</t>
  </si>
  <si>
    <t>AT3G46160</t>
  </si>
  <si>
    <t>AT3G46180</t>
  </si>
  <si>
    <t>AT3G46183</t>
  </si>
  <si>
    <t>AT3G46220</t>
  </si>
  <si>
    <t>AT3G46290</t>
  </si>
  <si>
    <t>AT3G46330</t>
  </si>
  <si>
    <t>AT3G46340</t>
  </si>
  <si>
    <t>AT3G46350</t>
  </si>
  <si>
    <t>AT3G46380</t>
  </si>
  <si>
    <t>AT3G46385</t>
  </si>
  <si>
    <t>AT3G46400</t>
  </si>
  <si>
    <t>AT3G46420</t>
  </si>
  <si>
    <t>AT3G46450</t>
  </si>
  <si>
    <t>AT3G46510</t>
  </si>
  <si>
    <t>AT3G46530</t>
  </si>
  <si>
    <t>AT3G46590</t>
  </si>
  <si>
    <t>AT3G46610</t>
  </si>
  <si>
    <t>AT3G46640</t>
  </si>
  <si>
    <t>AT3G46710</t>
  </si>
  <si>
    <t>AT3G46720</t>
  </si>
  <si>
    <t>AT3G46730</t>
  </si>
  <si>
    <t>AT3G46770</t>
  </si>
  <si>
    <t>AT3G46800</t>
  </si>
  <si>
    <t>AT3G46810</t>
  </si>
  <si>
    <t>AT3G46850</t>
  </si>
  <si>
    <t>AT3G46920</t>
  </si>
  <si>
    <t>AT3G46930</t>
  </si>
  <si>
    <t>AT3G46950</t>
  </si>
  <si>
    <t>AT3G46960</t>
  </si>
  <si>
    <t>AT3G46970</t>
  </si>
  <si>
    <t>AT3G47010</t>
  </si>
  <si>
    <t>AT3G47040</t>
  </si>
  <si>
    <t>AT3G47060</t>
  </si>
  <si>
    <t>AT3G47080</t>
  </si>
  <si>
    <t>AT3G47090</t>
  </si>
  <si>
    <t>AT3G47110</t>
  </si>
  <si>
    <t>AT3G47160</t>
  </si>
  <si>
    <t>AT3G47210</t>
  </si>
  <si>
    <t>AT3G47220</t>
  </si>
  <si>
    <t>AT3G47270</t>
  </si>
  <si>
    <t>AT3G47310</t>
  </si>
  <si>
    <t>AT3G47350</t>
  </si>
  <si>
    <t>AT3G47360</t>
  </si>
  <si>
    <t>AT3G47390</t>
  </si>
  <si>
    <t>AT3G47400</t>
  </si>
  <si>
    <t>AT3G47460</t>
  </si>
  <si>
    <t>AT3G47470</t>
  </si>
  <si>
    <t>AT3G47550</t>
  </si>
  <si>
    <t>AT3G47570</t>
  </si>
  <si>
    <t>AT3G47580</t>
  </si>
  <si>
    <t>AT3G47610</t>
  </si>
  <si>
    <t>AT3G47620</t>
  </si>
  <si>
    <t>AT3G47630</t>
  </si>
  <si>
    <t>AT3G47640</t>
  </si>
  <si>
    <t>AT3G47670</t>
  </si>
  <si>
    <t>AT3G47690</t>
  </si>
  <si>
    <t>AT3G47700</t>
  </si>
  <si>
    <t>AT3G47730</t>
  </si>
  <si>
    <t>AT3G47740</t>
  </si>
  <si>
    <t>AT3G47750</t>
  </si>
  <si>
    <t>AT3G47770</t>
  </si>
  <si>
    <t>AT3G47780</t>
  </si>
  <si>
    <t>AT3G47790</t>
  </si>
  <si>
    <t>AT3G47800</t>
  </si>
  <si>
    <t>AT3G47810</t>
  </si>
  <si>
    <t>AT3G47820</t>
  </si>
  <si>
    <t>AT3G47850</t>
  </si>
  <si>
    <t>AT3G47875</t>
  </si>
  <si>
    <t>AT3G47890</t>
  </si>
  <si>
    <t>AT3G47910</t>
  </si>
  <si>
    <t>AT3G47950</t>
  </si>
  <si>
    <t>AT3G47960</t>
  </si>
  <si>
    <t>AT3G47980</t>
  </si>
  <si>
    <t>AT3G47990</t>
  </si>
  <si>
    <t>AT3G48000</t>
  </si>
  <si>
    <t>AT3G48040</t>
  </si>
  <si>
    <t>AT3G48050</t>
  </si>
  <si>
    <t>AT3G48060</t>
  </si>
  <si>
    <t>AT3G48070</t>
  </si>
  <si>
    <t>AT3G48080</t>
  </si>
  <si>
    <t>AT3G48090</t>
  </si>
  <si>
    <t>AT3G48100</t>
  </si>
  <si>
    <t>AT3G48110</t>
  </si>
  <si>
    <t>AT3G48115</t>
  </si>
  <si>
    <t>AT3G48160</t>
  </si>
  <si>
    <t>AT3G48190</t>
  </si>
  <si>
    <t>AT3G48195</t>
  </si>
  <si>
    <t>AT3G48230</t>
  </si>
  <si>
    <t>AT3G48235</t>
  </si>
  <si>
    <t>AT3G48250</t>
  </si>
  <si>
    <t>AT3G48260</t>
  </si>
  <si>
    <t>AT3G48310</t>
  </si>
  <si>
    <t>AT3G48380</t>
  </si>
  <si>
    <t>AT3G48390</t>
  </si>
  <si>
    <t>AT3G48400</t>
  </si>
  <si>
    <t>AT3G48425</t>
  </si>
  <si>
    <t>AT3G48430</t>
  </si>
  <si>
    <t>AT3G48470</t>
  </si>
  <si>
    <t>AT3G48500</t>
  </si>
  <si>
    <t>AT3G48523</t>
  </si>
  <si>
    <t>AT3G48650</t>
  </si>
  <si>
    <t>AT3G48740</t>
  </si>
  <si>
    <t>AT3G48760</t>
  </si>
  <si>
    <t>AT3G48770</t>
  </si>
  <si>
    <t>AT3G48780</t>
  </si>
  <si>
    <t>AT3G48790</t>
  </si>
  <si>
    <t>AT3G48810</t>
  </si>
  <si>
    <t>AT3G48820</t>
  </si>
  <si>
    <t>AT3G48830</t>
  </si>
  <si>
    <t>AT3G48860</t>
  </si>
  <si>
    <t>AT3G48870</t>
  </si>
  <si>
    <t>AT3G48900</t>
  </si>
  <si>
    <t>AT3G48950</t>
  </si>
  <si>
    <t>AT3G49000</t>
  </si>
  <si>
    <t>AT3G49030</t>
  </si>
  <si>
    <t>AT3G49040</t>
  </si>
  <si>
    <t>AT3G49050</t>
  </si>
  <si>
    <t>AT3G49060</t>
  </si>
  <si>
    <t>AT3G49080</t>
  </si>
  <si>
    <t>AT3G49150</t>
  </si>
  <si>
    <t>AT3G49160</t>
  </si>
  <si>
    <t>AT3G49200</t>
  </si>
  <si>
    <t>AT3G49210</t>
  </si>
  <si>
    <t>AT3G49320</t>
  </si>
  <si>
    <t>AT3G49350</t>
  </si>
  <si>
    <t>AT3G49370</t>
  </si>
  <si>
    <t>AT3G49400</t>
  </si>
  <si>
    <t>AT3G49410</t>
  </si>
  <si>
    <t>AT3G49490</t>
  </si>
  <si>
    <t>AT3G49510</t>
  </si>
  <si>
    <t>AT3G49530</t>
  </si>
  <si>
    <t>AT3G49590</t>
  </si>
  <si>
    <t>AT3G49600</t>
  </si>
  <si>
    <t>AT3G49645</t>
  </si>
  <si>
    <t>AT3G49650</t>
  </si>
  <si>
    <t>AT3G49680</t>
  </si>
  <si>
    <t>AT3G49690</t>
  </si>
  <si>
    <t>AT3G49710</t>
  </si>
  <si>
    <t>AT3G49725</t>
  </si>
  <si>
    <t>AT3G49730</t>
  </si>
  <si>
    <t>AT3G49750</t>
  </si>
  <si>
    <t>AT3G49790</t>
  </si>
  <si>
    <t>AT3G49810</t>
  </si>
  <si>
    <t>AT3G49840</t>
  </si>
  <si>
    <t>AT3G49880</t>
  </si>
  <si>
    <t>AT3G49900</t>
  </si>
  <si>
    <t>AT3G49990</t>
  </si>
  <si>
    <t>AT3G50000</t>
  </si>
  <si>
    <t>AT3G50050</t>
  </si>
  <si>
    <t>AT3G50080</t>
  </si>
  <si>
    <t>AT3G50090</t>
  </si>
  <si>
    <t>AT3G50100</t>
  </si>
  <si>
    <t>AT3G50120</t>
  </si>
  <si>
    <t>AT3G50130</t>
  </si>
  <si>
    <t>AT3G50170</t>
  </si>
  <si>
    <t>AT3G50210</t>
  </si>
  <si>
    <t>AT3G50220</t>
  </si>
  <si>
    <t>AT3G50240</t>
  </si>
  <si>
    <t>AT3G50320</t>
  </si>
  <si>
    <t>AT3G50360</t>
  </si>
  <si>
    <t>AT3G50370</t>
  </si>
  <si>
    <t>AT3G50380</t>
  </si>
  <si>
    <t>AT3G50430</t>
  </si>
  <si>
    <t>AT3G50500</t>
  </si>
  <si>
    <t>AT3G50530</t>
  </si>
  <si>
    <t>AT3G50590</t>
  </si>
  <si>
    <t>AT3G50620</t>
  </si>
  <si>
    <t>AT3G50625</t>
  </si>
  <si>
    <t>AT3G50630</t>
  </si>
  <si>
    <t>AT3G50660</t>
  </si>
  <si>
    <t>AT3G50670</t>
  </si>
  <si>
    <t>AT3G50700</t>
  </si>
  <si>
    <t>AT3G50780</t>
  </si>
  <si>
    <t>AT3G50790</t>
  </si>
  <si>
    <t>AT3G50910</t>
  </si>
  <si>
    <t>AT3G50940</t>
  </si>
  <si>
    <t>AT3G51030</t>
  </si>
  <si>
    <t>AT3G51040</t>
  </si>
  <si>
    <t>AT3G51120</t>
  </si>
  <si>
    <t>AT3G51130</t>
  </si>
  <si>
    <t>AT3G51140</t>
  </si>
  <si>
    <t>AT3G51150</t>
  </si>
  <si>
    <t>AT3G51250</t>
  </si>
  <si>
    <t>AT3G51270</t>
  </si>
  <si>
    <t>AT3G51330</t>
  </si>
  <si>
    <t>AT3G51460</t>
  </si>
  <si>
    <t>AT3G51490</t>
  </si>
  <si>
    <t>AT3G51520</t>
  </si>
  <si>
    <t>AT3G51560</t>
  </si>
  <si>
    <t>AT3G51570</t>
  </si>
  <si>
    <t>AT3G51620</t>
  </si>
  <si>
    <t>AT3G51640</t>
  </si>
  <si>
    <t>AT3G51690</t>
  </si>
  <si>
    <t>AT3G51730</t>
  </si>
  <si>
    <t>AT3G51760</t>
  </si>
  <si>
    <t>AT3G51770</t>
  </si>
  <si>
    <t>AT3G51830</t>
  </si>
  <si>
    <t>AT3G51840</t>
  </si>
  <si>
    <t>AT3G51850</t>
  </si>
  <si>
    <t>AT3G51870</t>
  </si>
  <si>
    <t>AT3G51895</t>
  </si>
  <si>
    <t>AT3G51950</t>
  </si>
  <si>
    <t>AT3G51960</t>
  </si>
  <si>
    <t>AT3G52100</t>
  </si>
  <si>
    <t>AT3G52110</t>
  </si>
  <si>
    <t>AT3G52115</t>
  </si>
  <si>
    <t>AT3G52120</t>
  </si>
  <si>
    <t>AT3G52140</t>
  </si>
  <si>
    <t>AT3G52170</t>
  </si>
  <si>
    <t>AT3G52180</t>
  </si>
  <si>
    <t>AT3G52200</t>
  </si>
  <si>
    <t>AT3G52250</t>
  </si>
  <si>
    <t>AT3G52260</t>
  </si>
  <si>
    <t>AT3G52340</t>
  </si>
  <si>
    <t>AT3G52430</t>
  </si>
  <si>
    <t>AT3G52450</t>
  </si>
  <si>
    <t>AT3G52550</t>
  </si>
  <si>
    <t>AT3G52640</t>
  </si>
  <si>
    <t>AT3G52660</t>
  </si>
  <si>
    <t>AT3G52742</t>
  </si>
  <si>
    <t>AT3G52750</t>
  </si>
  <si>
    <t>AT3G52780</t>
  </si>
  <si>
    <t>AT3G52800</t>
  </si>
  <si>
    <t>AT3G52840</t>
  </si>
  <si>
    <t>AT3G52870</t>
  </si>
  <si>
    <t>AT3G52880</t>
  </si>
  <si>
    <t>AT3G52890</t>
  </si>
  <si>
    <t>AT3G52940</t>
  </si>
  <si>
    <t>AT3G52990</t>
  </si>
  <si>
    <t>AT3G53000</t>
  </si>
  <si>
    <t>AT3G53010</t>
  </si>
  <si>
    <t>AT3G53090</t>
  </si>
  <si>
    <t>AT3G53100</t>
  </si>
  <si>
    <t>AT3G53110</t>
  </si>
  <si>
    <t>AT3G53170</t>
  </si>
  <si>
    <t>AT3G53180</t>
  </si>
  <si>
    <t>AT3G53230</t>
  </si>
  <si>
    <t>AT3G53240</t>
  </si>
  <si>
    <t>AT3G53260</t>
  </si>
  <si>
    <t>AT3G53270</t>
  </si>
  <si>
    <t>AT3G53310</t>
  </si>
  <si>
    <t>AT3G53320</t>
  </si>
  <si>
    <t>AT3G53350</t>
  </si>
  <si>
    <t>AT3G53390</t>
  </si>
  <si>
    <t>AT3G53420</t>
  </si>
  <si>
    <t>AT3G53440</t>
  </si>
  <si>
    <t>AT3G53480</t>
  </si>
  <si>
    <t>AT3G53510</t>
  </si>
  <si>
    <t>AT3G53520</t>
  </si>
  <si>
    <t>AT3G53540</t>
  </si>
  <si>
    <t>AT3G53570</t>
  </si>
  <si>
    <t>AT3G53580</t>
  </si>
  <si>
    <t>AT3G53680</t>
  </si>
  <si>
    <t>AT3G53700</t>
  </si>
  <si>
    <t>AT3G53720</t>
  </si>
  <si>
    <t>AT3G53760</t>
  </si>
  <si>
    <t>AT3G53900</t>
  </si>
  <si>
    <t>AT3G53920</t>
  </si>
  <si>
    <t>AT3G53930</t>
  </si>
  <si>
    <t>AT3G54010</t>
  </si>
  <si>
    <t>AT3G54020</t>
  </si>
  <si>
    <t>AT3G54030</t>
  </si>
  <si>
    <t>AT3G54060</t>
  </si>
  <si>
    <t>AT3G54070</t>
  </si>
  <si>
    <t>AT3G54100</t>
  </si>
  <si>
    <t>AT3G54170</t>
  </si>
  <si>
    <t>AT3G54190</t>
  </si>
  <si>
    <t>AT3G54200</t>
  </si>
  <si>
    <t>AT3G54230</t>
  </si>
  <si>
    <t>AT3G54250</t>
  </si>
  <si>
    <t>AT3G54270</t>
  </si>
  <si>
    <t>AT3G54280</t>
  </si>
  <si>
    <t>AT3G54350</t>
  </si>
  <si>
    <t>AT3G54380</t>
  </si>
  <si>
    <t>AT3G54400</t>
  </si>
  <si>
    <t>AT3G54440</t>
  </si>
  <si>
    <t>AT3G54460</t>
  </si>
  <si>
    <t>AT3G54500</t>
  </si>
  <si>
    <t>AT3G54510</t>
  </si>
  <si>
    <t>AT3G54520</t>
  </si>
  <si>
    <t>AT3G54610</t>
  </si>
  <si>
    <t>AT3G54620</t>
  </si>
  <si>
    <t>AT3G54640</t>
  </si>
  <si>
    <t>AT3G54660</t>
  </si>
  <si>
    <t>AT3G54670</t>
  </si>
  <si>
    <t>AT3G54720</t>
  </si>
  <si>
    <t>AT3G54740</t>
  </si>
  <si>
    <t>AT3G54750</t>
  </si>
  <si>
    <t>AT3G54760</t>
  </si>
  <si>
    <t>AT3G54790</t>
  </si>
  <si>
    <t>AT3G54800</t>
  </si>
  <si>
    <t>AT3G54823</t>
  </si>
  <si>
    <t>AT3G54830</t>
  </si>
  <si>
    <t>AT3G54870</t>
  </si>
  <si>
    <t>AT3G54950</t>
  </si>
  <si>
    <t>AT3G54960</t>
  </si>
  <si>
    <t>AT3G54980</t>
  </si>
  <si>
    <t>AT3G55020</t>
  </si>
  <si>
    <t>AT3G55060</t>
  </si>
  <si>
    <t>AT3G55070</t>
  </si>
  <si>
    <t>AT3G55080</t>
  </si>
  <si>
    <t>AT3G55110</t>
  </si>
  <si>
    <t>AT3G55160</t>
  </si>
  <si>
    <t>AT3G55190</t>
  </si>
  <si>
    <t>AT3G55260</t>
  </si>
  <si>
    <t>AT3G55270</t>
  </si>
  <si>
    <t>AT3G55320</t>
  </si>
  <si>
    <t>AT3G55370</t>
  </si>
  <si>
    <t>AT3G55410</t>
  </si>
  <si>
    <t>AT3G55480</t>
  </si>
  <si>
    <t>AT3G55490</t>
  </si>
  <si>
    <t>AT3G55510</t>
  </si>
  <si>
    <t>AT3G55610</t>
  </si>
  <si>
    <t>AT3G55620</t>
  </si>
  <si>
    <t>AT3G55630</t>
  </si>
  <si>
    <t>AT3G55640</t>
  </si>
  <si>
    <t>AT3G55646</t>
  </si>
  <si>
    <t>AT3G55677</t>
  </si>
  <si>
    <t>AT3G55730</t>
  </si>
  <si>
    <t>AT3G55740</t>
  </si>
  <si>
    <t>AT3G55770</t>
  </si>
  <si>
    <t>AT3G55850</t>
  </si>
  <si>
    <t>AT3G55860</t>
  </si>
  <si>
    <t>AT3G55940</t>
  </si>
  <si>
    <t>AT3G55950</t>
  </si>
  <si>
    <t>AT3G55960</t>
  </si>
  <si>
    <t>AT3G55970</t>
  </si>
  <si>
    <t>AT3G56000</t>
  </si>
  <si>
    <t>AT3G56040</t>
  </si>
  <si>
    <t>AT3G56080</t>
  </si>
  <si>
    <t>AT3G56120</t>
  </si>
  <si>
    <t>AT3G56140</t>
  </si>
  <si>
    <t>AT3G56170</t>
  </si>
  <si>
    <t>AT3G56190</t>
  </si>
  <si>
    <t>AT3G56210</t>
  </si>
  <si>
    <t>AT3G56230</t>
  </si>
  <si>
    <t>AT3G56300</t>
  </si>
  <si>
    <t>AT3G56320</t>
  </si>
  <si>
    <t>AT3G56360</t>
  </si>
  <si>
    <t>AT3G56370</t>
  </si>
  <si>
    <t>AT3G56400</t>
  </si>
  <si>
    <t>AT3G56410</t>
  </si>
  <si>
    <t>AT3G56480</t>
  </si>
  <si>
    <t>AT3G56490</t>
  </si>
  <si>
    <t>AT3G56510</t>
  </si>
  <si>
    <t>AT3G56550</t>
  </si>
  <si>
    <t>AT3G56580</t>
  </si>
  <si>
    <t>AT3G56600</t>
  </si>
  <si>
    <t>AT3G56640</t>
  </si>
  <si>
    <t>AT3G56690</t>
  </si>
  <si>
    <t>AT3G56700</t>
  </si>
  <si>
    <t>AT3G56740</t>
  </si>
  <si>
    <t>AT3G56860</t>
  </si>
  <si>
    <t>AT3G56870</t>
  </si>
  <si>
    <t>AT3G56920</t>
  </si>
  <si>
    <t>AT3G56930</t>
  </si>
  <si>
    <t>AT3G56990</t>
  </si>
  <si>
    <t>AT3G57060</t>
  </si>
  <si>
    <t>AT3G57170</t>
  </si>
  <si>
    <t>AT3G57190</t>
  </si>
  <si>
    <t>AT3G57300</t>
  </si>
  <si>
    <t>AT3G57350</t>
  </si>
  <si>
    <t>AT3G57390</t>
  </si>
  <si>
    <t>AT3G57410</t>
  </si>
  <si>
    <t>AT3G57420</t>
  </si>
  <si>
    <t>AT3G57430</t>
  </si>
  <si>
    <t>AT3G57470</t>
  </si>
  <si>
    <t>AT3G57520</t>
  </si>
  <si>
    <t>AT3G57530</t>
  </si>
  <si>
    <t>AT3G57560</t>
  </si>
  <si>
    <t>AT3G57570</t>
  </si>
  <si>
    <t>AT3G57586</t>
  </si>
  <si>
    <t>AT3G57630</t>
  </si>
  <si>
    <t>AT3G57640</t>
  </si>
  <si>
    <t>AT3G57650</t>
  </si>
  <si>
    <t>AT3G57660</t>
  </si>
  <si>
    <t>AT3G57680</t>
  </si>
  <si>
    <t>AT3G57730</t>
  </si>
  <si>
    <t>AT3G57750</t>
  </si>
  <si>
    <t>AT3G57780</t>
  </si>
  <si>
    <t>AT3G57800</t>
  </si>
  <si>
    <t>AT3G57810</t>
  </si>
  <si>
    <t>AT3G57830</t>
  </si>
  <si>
    <t>AT3G57860</t>
  </si>
  <si>
    <t>AT3G57890</t>
  </si>
  <si>
    <t>AT3G57930</t>
  </si>
  <si>
    <t>AT3G57940</t>
  </si>
  <si>
    <t>AT3G58020</t>
  </si>
  <si>
    <t>AT3G58030</t>
  </si>
  <si>
    <t>AT3G58040</t>
  </si>
  <si>
    <t>AT3G58110</t>
  </si>
  <si>
    <t>AT3G58130</t>
  </si>
  <si>
    <t>AT3G58160</t>
  </si>
  <si>
    <t>AT3G58180</t>
  </si>
  <si>
    <t>AT3G58290</t>
  </si>
  <si>
    <t>AT3G58440</t>
  </si>
  <si>
    <t>AT3G58460</t>
  </si>
  <si>
    <t>AT3G58480</t>
  </si>
  <si>
    <t>AT3G58490</t>
  </si>
  <si>
    <t>AT3G58500</t>
  </si>
  <si>
    <t>AT3G58510</t>
  </si>
  <si>
    <t>AT3G58530</t>
  </si>
  <si>
    <t>AT3G58560</t>
  </si>
  <si>
    <t>AT3G58570</t>
  </si>
  <si>
    <t>AT3G58580</t>
  </si>
  <si>
    <t>AT3G58610</t>
  </si>
  <si>
    <t>AT3G58620</t>
  </si>
  <si>
    <t>AT3G58640</t>
  </si>
  <si>
    <t>AT3G58650</t>
  </si>
  <si>
    <t>AT3G58670</t>
  </si>
  <si>
    <t>AT3G58740</t>
  </si>
  <si>
    <t>AT3G58750</t>
  </si>
  <si>
    <t>AT3G58760</t>
  </si>
  <si>
    <t>AT3G58770</t>
  </si>
  <si>
    <t>AT3G58810</t>
  </si>
  <si>
    <t>AT3G58900</t>
  </si>
  <si>
    <t>AT3G58920</t>
  </si>
  <si>
    <t>AT3G58940</t>
  </si>
  <si>
    <t>AT3G58960</t>
  </si>
  <si>
    <t>AT3G58975</t>
  </si>
  <si>
    <t>AT3G58980</t>
  </si>
  <si>
    <t>AT3G59020</t>
  </si>
  <si>
    <t>AT3G59040</t>
  </si>
  <si>
    <t>AT3G59080</t>
  </si>
  <si>
    <t>AT3G59090</t>
  </si>
  <si>
    <t>AT3G59100</t>
  </si>
  <si>
    <t>AT3G59140</t>
  </si>
  <si>
    <t>AT3G59160</t>
  </si>
  <si>
    <t>AT3G59170</t>
  </si>
  <si>
    <t>AT3G59190</t>
  </si>
  <si>
    <t>AT3G59290</t>
  </si>
  <si>
    <t>AT3G59340</t>
  </si>
  <si>
    <t>AT3G59350</t>
  </si>
  <si>
    <t>AT3G59360</t>
  </si>
  <si>
    <t>AT3G59410</t>
  </si>
  <si>
    <t>AT3G59420</t>
  </si>
  <si>
    <t>AT3G59430</t>
  </si>
  <si>
    <t>AT3G59530</t>
  </si>
  <si>
    <t>AT3G59550</t>
  </si>
  <si>
    <t>AT3G59570</t>
  </si>
  <si>
    <t>AT3G59580</t>
  </si>
  <si>
    <t>AT3G59630</t>
  </si>
  <si>
    <t>AT3G59650</t>
  </si>
  <si>
    <t>AT3G59660</t>
  </si>
  <si>
    <t>AT3G59670</t>
  </si>
  <si>
    <t>AT3G59760</t>
  </si>
  <si>
    <t>AT3G59770</t>
  </si>
  <si>
    <t>AT3G59820</t>
  </si>
  <si>
    <t>AT3G59830</t>
  </si>
  <si>
    <t>AT3G59870</t>
  </si>
  <si>
    <t>AT3G59910</t>
  </si>
  <si>
    <t>AT3G59950</t>
  </si>
  <si>
    <t>AT3G59990</t>
  </si>
  <si>
    <t>AT3G60030</t>
  </si>
  <si>
    <t>AT3G60070</t>
  </si>
  <si>
    <t>AT3G60100</t>
  </si>
  <si>
    <t>AT3G60110</t>
  </si>
  <si>
    <t>AT3G60120</t>
  </si>
  <si>
    <t>AT3G60130</t>
  </si>
  <si>
    <t>AT3G60170</t>
  </si>
  <si>
    <t>AT3G60190</t>
  </si>
  <si>
    <t>AT3G60210</t>
  </si>
  <si>
    <t>AT3G60240</t>
  </si>
  <si>
    <t>AT3G60250</t>
  </si>
  <si>
    <t>AT3G60260</t>
  </si>
  <si>
    <t>AT3G60300</t>
  </si>
  <si>
    <t>AT3G60310</t>
  </si>
  <si>
    <t>AT3G60320</t>
  </si>
  <si>
    <t>AT3G60330</t>
  </si>
  <si>
    <t>AT3G60350</t>
  </si>
  <si>
    <t>AT3G60380</t>
  </si>
  <si>
    <t>AT3G60390</t>
  </si>
  <si>
    <t>AT3G60410</t>
  </si>
  <si>
    <t>AT3G60600</t>
  </si>
  <si>
    <t>AT3G60660</t>
  </si>
  <si>
    <t>AT3G60670</t>
  </si>
  <si>
    <t>AT3G60730</t>
  </si>
  <si>
    <t>AT3G60740</t>
  </si>
  <si>
    <t>AT3G60770</t>
  </si>
  <si>
    <t>AT3G60800</t>
  </si>
  <si>
    <t>AT3G60830</t>
  </si>
  <si>
    <t>AT3G60860</t>
  </si>
  <si>
    <t>AT3G60920</t>
  </si>
  <si>
    <t>AT3G60965</t>
  </si>
  <si>
    <t>AT3G60980</t>
  </si>
  <si>
    <t>AT3G61010</t>
  </si>
  <si>
    <t>AT3G61020</t>
  </si>
  <si>
    <t>AT3G61050</t>
  </si>
  <si>
    <t>AT3G61130</t>
  </si>
  <si>
    <t>AT3G61140</t>
  </si>
  <si>
    <t>AT3G61150</t>
  </si>
  <si>
    <t>AT3G61160</t>
  </si>
  <si>
    <t>AT3G61170</t>
  </si>
  <si>
    <t>AT3G61180</t>
  </si>
  <si>
    <t>AT3G61240</t>
  </si>
  <si>
    <t>AT3G61270</t>
  </si>
  <si>
    <t>AT3G61280</t>
  </si>
  <si>
    <t>AT3G61390</t>
  </si>
  <si>
    <t>AT3G61415</t>
  </si>
  <si>
    <t>AT3G61420</t>
  </si>
  <si>
    <t>AT3G61430</t>
  </si>
  <si>
    <t>AT3G61440</t>
  </si>
  <si>
    <t>AT3G61500</t>
  </si>
  <si>
    <t>AT3G61540</t>
  </si>
  <si>
    <t>AT3G61570</t>
  </si>
  <si>
    <t>AT3G61670</t>
  </si>
  <si>
    <t>AT3G61710</t>
  </si>
  <si>
    <t>AT3G61720</t>
  </si>
  <si>
    <t>AT3G61740</t>
  </si>
  <si>
    <t>AT3G61780</t>
  </si>
  <si>
    <t>AT3G61800</t>
  </si>
  <si>
    <t>AT3G61830</t>
  </si>
  <si>
    <t>AT3G61850</t>
  </si>
  <si>
    <t>AT3G61960</t>
  </si>
  <si>
    <t>AT3G62010</t>
  </si>
  <si>
    <t>AT3G62030</t>
  </si>
  <si>
    <t>AT3G62070</t>
  </si>
  <si>
    <t>AT3G62110</t>
  </si>
  <si>
    <t>AT3G62120</t>
  </si>
  <si>
    <t>AT3G62140</t>
  </si>
  <si>
    <t>AT3G62150</t>
  </si>
  <si>
    <t>AT3G62190</t>
  </si>
  <si>
    <t>AT3G62220</t>
  </si>
  <si>
    <t>AT3G62230</t>
  </si>
  <si>
    <t>AT3G62270</t>
  </si>
  <si>
    <t>AT3G62310</t>
  </si>
  <si>
    <t>AT3G62360</t>
  </si>
  <si>
    <t>AT3G62380</t>
  </si>
  <si>
    <t>AT3G62390</t>
  </si>
  <si>
    <t>AT3G62455</t>
  </si>
  <si>
    <t>AT3G62550</t>
  </si>
  <si>
    <t>AT3G62700</t>
  </si>
  <si>
    <t>AT3G62710</t>
  </si>
  <si>
    <t>AT3G62730</t>
  </si>
  <si>
    <t>AT3G62750</t>
  </si>
  <si>
    <t>AT3G62770</t>
  </si>
  <si>
    <t>AT3G62900</t>
  </si>
  <si>
    <t>AT3G62970</t>
  </si>
  <si>
    <t>AT3G63070</t>
  </si>
  <si>
    <t>AT3G63130</t>
  </si>
  <si>
    <t>AT3G63150</t>
  </si>
  <si>
    <t>AT3G63190</t>
  </si>
  <si>
    <t>AT3G63280</t>
  </si>
  <si>
    <t>AT3G63340</t>
  </si>
  <si>
    <t>AT3G63370</t>
  </si>
  <si>
    <t>AT3G63380</t>
  </si>
  <si>
    <t>AT3G63450</t>
  </si>
  <si>
    <t>AT3G63460</t>
  </si>
  <si>
    <t>AT3G63500</t>
  </si>
  <si>
    <t>AT3G66652</t>
  </si>
  <si>
    <t>AT3G66658</t>
  </si>
  <si>
    <t>AT4G00020</t>
  </si>
  <si>
    <t>AT4G00060</t>
  </si>
  <si>
    <t>AT4G00090</t>
  </si>
  <si>
    <t>AT4G00150</t>
  </si>
  <si>
    <t>AT4G00180</t>
  </si>
  <si>
    <t>AT4G00230</t>
  </si>
  <si>
    <t>AT4G00260</t>
  </si>
  <si>
    <t>AT4G00270</t>
  </si>
  <si>
    <t>AT4G00320</t>
  </si>
  <si>
    <t>AT4G00330</t>
  </si>
  <si>
    <t>AT4G00360</t>
  </si>
  <si>
    <t>AT4G00400</t>
  </si>
  <si>
    <t>AT4G00420</t>
  </si>
  <si>
    <t>AT4G00440</t>
  </si>
  <si>
    <t>AT4G00450</t>
  </si>
  <si>
    <t>AT4G00460</t>
  </si>
  <si>
    <t>AT4G00480</t>
  </si>
  <si>
    <t>AT4G00500</t>
  </si>
  <si>
    <t>AT4G00540</t>
  </si>
  <si>
    <t>AT4G00560</t>
  </si>
  <si>
    <t>AT4G00570</t>
  </si>
  <si>
    <t>AT4G00580</t>
  </si>
  <si>
    <t>AT4G00630</t>
  </si>
  <si>
    <t>AT4G00660</t>
  </si>
  <si>
    <t>AT4G00695</t>
  </si>
  <si>
    <t>AT4G00710</t>
  </si>
  <si>
    <t>AT4G00720</t>
  </si>
  <si>
    <t>AT4G00730</t>
  </si>
  <si>
    <t>AT4G00760</t>
  </si>
  <si>
    <t>AT4G00780</t>
  </si>
  <si>
    <t>AT4G00800</t>
  </si>
  <si>
    <t>AT4G00820</t>
  </si>
  <si>
    <t>AT4G00930</t>
  </si>
  <si>
    <t>AT4G00980</t>
  </si>
  <si>
    <t>AT4G00990</t>
  </si>
  <si>
    <t>AT4G01010</t>
  </si>
  <si>
    <t>AT4G01020</t>
  </si>
  <si>
    <t>AT4G01037</t>
  </si>
  <si>
    <t>AT4G01040</t>
  </si>
  <si>
    <t>AT4G01050</t>
  </si>
  <si>
    <t>AT4G01090</t>
  </si>
  <si>
    <t>AT4G01120</t>
  </si>
  <si>
    <t>AT4G01150</t>
  </si>
  <si>
    <t>AT4G01170</t>
  </si>
  <si>
    <t>AT4G01190</t>
  </si>
  <si>
    <t>AT4G01210</t>
  </si>
  <si>
    <t>AT4G01290</t>
  </si>
  <si>
    <t>AT4G01330</t>
  </si>
  <si>
    <t>AT4G01350</t>
  </si>
  <si>
    <t>AT4G01400</t>
  </si>
  <si>
    <t>AT4G01430</t>
  </si>
  <si>
    <t>AT4G01490</t>
  </si>
  <si>
    <t>AT4G01510</t>
  </si>
  <si>
    <t>AT4G01550</t>
  </si>
  <si>
    <t>AT4G01610</t>
  </si>
  <si>
    <t>AT4G01650</t>
  </si>
  <si>
    <t>AT4G01660</t>
  </si>
  <si>
    <t>AT4G01680</t>
  </si>
  <si>
    <t>AT4G01720</t>
  </si>
  <si>
    <t>AT4G01730</t>
  </si>
  <si>
    <t>AT4G01750</t>
  </si>
  <si>
    <t>AT4G01770</t>
  </si>
  <si>
    <t>AT4G01800</t>
  </si>
  <si>
    <t>AT4G01810</t>
  </si>
  <si>
    <t>AT4G01820</t>
  </si>
  <si>
    <t>AT4G01860</t>
  </si>
  <si>
    <t>AT4G01870</t>
  </si>
  <si>
    <t>AT4G01880</t>
  </si>
  <si>
    <t>AT4G01883</t>
  </si>
  <si>
    <t>AT4G01915</t>
  </si>
  <si>
    <t>AT4G01930</t>
  </si>
  <si>
    <t>AT4G01950</t>
  </si>
  <si>
    <t>AT4G01970</t>
  </si>
  <si>
    <t>AT4G01975</t>
  </si>
  <si>
    <t>AT4G01990</t>
  </si>
  <si>
    <t>AT4G02005</t>
  </si>
  <si>
    <t>AT4G02010</t>
  </si>
  <si>
    <t>AT4G02020</t>
  </si>
  <si>
    <t>AT4G02030</t>
  </si>
  <si>
    <t>AT4G02060</t>
  </si>
  <si>
    <t>AT4G02070</t>
  </si>
  <si>
    <t>AT4G02075</t>
  </si>
  <si>
    <t>AT4G02100</t>
  </si>
  <si>
    <t>AT4G02110</t>
  </si>
  <si>
    <t>AT4G02120</t>
  </si>
  <si>
    <t>AT4G02130</t>
  </si>
  <si>
    <t>AT4G02220</t>
  </si>
  <si>
    <t>AT4G02230</t>
  </si>
  <si>
    <t>AT4G02260</t>
  </si>
  <si>
    <t>AT4G02280</t>
  </si>
  <si>
    <t>AT4G02340</t>
  </si>
  <si>
    <t>AT4G02390</t>
  </si>
  <si>
    <t>AT4G02430</t>
  </si>
  <si>
    <t>AT4G02460</t>
  </si>
  <si>
    <t>AT4G02480</t>
  </si>
  <si>
    <t>AT4G02500</t>
  </si>
  <si>
    <t>AT4G02510</t>
  </si>
  <si>
    <t>AT4G02540</t>
  </si>
  <si>
    <t>AT4G02550</t>
  </si>
  <si>
    <t>AT4G02560</t>
  </si>
  <si>
    <t>AT4G02570</t>
  </si>
  <si>
    <t>AT4G02590</t>
  </si>
  <si>
    <t>AT4G02600</t>
  </si>
  <si>
    <t>AT4G02640</t>
  </si>
  <si>
    <t>AT4G02660</t>
  </si>
  <si>
    <t>AT4G02680</t>
  </si>
  <si>
    <t>AT4G02700</t>
  </si>
  <si>
    <t>AT4G02710</t>
  </si>
  <si>
    <t>AT4G02733</t>
  </si>
  <si>
    <t>AT4G02760</t>
  </si>
  <si>
    <t>AT4G02780</t>
  </si>
  <si>
    <t>AT4G02800</t>
  </si>
  <si>
    <t>AT4G02830</t>
  </si>
  <si>
    <t>AT4G02880</t>
  </si>
  <si>
    <t>AT4G02900</t>
  </si>
  <si>
    <t>AT4G02920</t>
  </si>
  <si>
    <t>AT4G02930</t>
  </si>
  <si>
    <t>AT4G02960</t>
  </si>
  <si>
    <t>AT4G03000</t>
  </si>
  <si>
    <t>AT4G03020</t>
  </si>
  <si>
    <t>AT4G03080</t>
  </si>
  <si>
    <t>AT4G03090</t>
  </si>
  <si>
    <t>AT4G03110</t>
  </si>
  <si>
    <t>AT4G03115</t>
  </si>
  <si>
    <t>AT4G03130</t>
  </si>
  <si>
    <t>AT4G03200</t>
  </si>
  <si>
    <t>AT4G03205</t>
  </si>
  <si>
    <t>AT4G03230</t>
  </si>
  <si>
    <t>AT4G03260</t>
  </si>
  <si>
    <t>AT4G03270</t>
  </si>
  <si>
    <t>AT4G03290</t>
  </si>
  <si>
    <t>AT4G03310</t>
  </si>
  <si>
    <t>AT4G03390</t>
  </si>
  <si>
    <t>AT4G03415</t>
  </si>
  <si>
    <t>AT4G03440</t>
  </si>
  <si>
    <t>AT4G03450</t>
  </si>
  <si>
    <t>AT4G03480</t>
  </si>
  <si>
    <t>AT4G03500</t>
  </si>
  <si>
    <t>AT4G03550</t>
  </si>
  <si>
    <t>AT4G03560</t>
  </si>
  <si>
    <t>AT4G03610</t>
  </si>
  <si>
    <t>AT4G03690</t>
  </si>
  <si>
    <t>AT4G03710</t>
  </si>
  <si>
    <t>AT4G03730</t>
  </si>
  <si>
    <t>AT4G03732</t>
  </si>
  <si>
    <t>AT4G03775</t>
  </si>
  <si>
    <t>AT4G03780</t>
  </si>
  <si>
    <t>AT4G03800</t>
  </si>
  <si>
    <t>AT4G03816</t>
  </si>
  <si>
    <t>AT4G03820</t>
  </si>
  <si>
    <t>AT4G03870</t>
  </si>
  <si>
    <t>AT4G03876</t>
  </si>
  <si>
    <t>AT4G03885</t>
  </si>
  <si>
    <t>AT4G03900</t>
  </si>
  <si>
    <t>AT4G03920</t>
  </si>
  <si>
    <t>AT4G03930</t>
  </si>
  <si>
    <t>AT4G03970</t>
  </si>
  <si>
    <t>AT4G04000</t>
  </si>
  <si>
    <t>AT4G04020</t>
  </si>
  <si>
    <t>AT4G04040</t>
  </si>
  <si>
    <t>AT4G04130</t>
  </si>
  <si>
    <t>AT4G04140</t>
  </si>
  <si>
    <t>AT4G04145</t>
  </si>
  <si>
    <t>AT4G04167</t>
  </si>
  <si>
    <t>AT4G04170</t>
  </si>
  <si>
    <t>AT4G04175</t>
  </si>
  <si>
    <t>AT4G04180</t>
  </si>
  <si>
    <t>AT4G04210</t>
  </si>
  <si>
    <t>AT4G04230</t>
  </si>
  <si>
    <t>AT4G04270</t>
  </si>
  <si>
    <t>AT4G04280</t>
  </si>
  <si>
    <t>AT4G04290</t>
  </si>
  <si>
    <t>AT4G04300</t>
  </si>
  <si>
    <t>AT4G04310</t>
  </si>
  <si>
    <t>AT4G04313</t>
  </si>
  <si>
    <t>AT4G04316</t>
  </si>
  <si>
    <t>AT4G04330</t>
  </si>
  <si>
    <t>AT4G04340</t>
  </si>
  <si>
    <t>AT4G04350</t>
  </si>
  <si>
    <t>AT4G04380</t>
  </si>
  <si>
    <t>AT4G04390</t>
  </si>
  <si>
    <t>AT4G04405</t>
  </si>
  <si>
    <t>AT4G04410</t>
  </si>
  <si>
    <t>AT4G04426</t>
  </si>
  <si>
    <t>AT4G04460</t>
  </si>
  <si>
    <t>AT4G04490</t>
  </si>
  <si>
    <t>AT4G04530</t>
  </si>
  <si>
    <t>AT4G04545</t>
  </si>
  <si>
    <t>AT4G04560</t>
  </si>
  <si>
    <t>AT4G04570</t>
  </si>
  <si>
    <t>AT4G04600</t>
  </si>
  <si>
    <t>AT4G04610</t>
  </si>
  <si>
    <t>AT4G04630</t>
  </si>
  <si>
    <t>AT4G04635</t>
  </si>
  <si>
    <t>AT4G04640</t>
  </si>
  <si>
    <t>AT4G04655</t>
  </si>
  <si>
    <t>AT4G04670</t>
  </si>
  <si>
    <t>AT4G04693</t>
  </si>
  <si>
    <t>AT4G04710</t>
  </si>
  <si>
    <t>AT4G04720</t>
  </si>
  <si>
    <t>AT4G04740</t>
  </si>
  <si>
    <t>AT4G04750</t>
  </si>
  <si>
    <t>AT4G04760</t>
  </si>
  <si>
    <t>AT4G04790</t>
  </si>
  <si>
    <t>AT4G04850</t>
  </si>
  <si>
    <t>AT4G04870</t>
  </si>
  <si>
    <t>AT4G04890</t>
  </si>
  <si>
    <t>AT4G04910</t>
  </si>
  <si>
    <t>AT4G04920</t>
  </si>
  <si>
    <t>AT4G04940</t>
  </si>
  <si>
    <t>AT4G04955</t>
  </si>
  <si>
    <t>AT4G04960</t>
  </si>
  <si>
    <t>AT4G04970</t>
  </si>
  <si>
    <t>AT4G04980</t>
  </si>
  <si>
    <t>AT4G05000</t>
  </si>
  <si>
    <t>AT4G05020</t>
  </si>
  <si>
    <t>AT4G05040</t>
  </si>
  <si>
    <t>AT4G05050</t>
  </si>
  <si>
    <t>AT4G05073</t>
  </si>
  <si>
    <t>AT4G05080</t>
  </si>
  <si>
    <t>AT4G05090</t>
  </si>
  <si>
    <t>AT4G05110</t>
  </si>
  <si>
    <t>AT4G05130</t>
  </si>
  <si>
    <t>AT4G05190</t>
  </si>
  <si>
    <t>AT4G05360</t>
  </si>
  <si>
    <t>AT4G05410</t>
  </si>
  <si>
    <t>AT4G05420</t>
  </si>
  <si>
    <t>AT4G05505</t>
  </si>
  <si>
    <t>AT4G05520</t>
  </si>
  <si>
    <t>AT4G05526</t>
  </si>
  <si>
    <t>AT4G05540</t>
  </si>
  <si>
    <t>AT4G05550</t>
  </si>
  <si>
    <t>AT4G05582</t>
  </si>
  <si>
    <t>AT4G05585</t>
  </si>
  <si>
    <t>AT4G05586</t>
  </si>
  <si>
    <t>AT4G05595</t>
  </si>
  <si>
    <t>AT4G05612</t>
  </si>
  <si>
    <t>AT4G05634</t>
  </si>
  <si>
    <t>AT4G05635</t>
  </si>
  <si>
    <t>AT4G06477</t>
  </si>
  <si>
    <t>AT4G06482</t>
  </si>
  <si>
    <t>AT4G06487</t>
  </si>
  <si>
    <t>AT4G06491</t>
  </si>
  <si>
    <t>AT4G06497</t>
  </si>
  <si>
    <t>AT4G06498</t>
  </si>
  <si>
    <t>AT4G06500</t>
  </si>
  <si>
    <t>AT4G06502</t>
  </si>
  <si>
    <t>AT4G06508</t>
  </si>
  <si>
    <t>AT4G06519</t>
  </si>
  <si>
    <t>AT4G06522</t>
  </si>
  <si>
    <t>AT4G06523</t>
  </si>
  <si>
    <t>AT4G06525</t>
  </si>
  <si>
    <t>AT4G06527</t>
  </si>
  <si>
    <t>AT4G06528</t>
  </si>
  <si>
    <t>AT4G06529</t>
  </si>
  <si>
    <t>AT4G06535</t>
  </si>
  <si>
    <t>AT4G06539</t>
  </si>
  <si>
    <t>AT4G06540</t>
  </si>
  <si>
    <t>AT4G06546</t>
  </si>
  <si>
    <t>AT4G06547</t>
  </si>
  <si>
    <t>AT4G06548</t>
  </si>
  <si>
    <t>AT4G06549</t>
  </si>
  <si>
    <t>AT4G06550</t>
  </si>
  <si>
    <t>AT4G06552</t>
  </si>
  <si>
    <t>AT4G06553</t>
  </si>
  <si>
    <t>AT4G06554</t>
  </si>
  <si>
    <t>AT4G06556</t>
  </si>
  <si>
    <t>AT4G06557</t>
  </si>
  <si>
    <t>AT4G06558</t>
  </si>
  <si>
    <t>AT4G06559</t>
  </si>
  <si>
    <t>AT4G06566</t>
  </si>
  <si>
    <t>AT4G06568</t>
  </si>
  <si>
    <t>AT4G06569</t>
  </si>
  <si>
    <t>AT4G06570</t>
  </si>
  <si>
    <t>AT4G06571</t>
  </si>
  <si>
    <t>AT4G06572</t>
  </si>
  <si>
    <t>AT4G06579</t>
  </si>
  <si>
    <t>AT4G06580</t>
  </si>
  <si>
    <t>AT4G06581</t>
  </si>
  <si>
    <t>AT4G06584</t>
  </si>
  <si>
    <t>AT4G06585</t>
  </si>
  <si>
    <t>AT4G06587</t>
  </si>
  <si>
    <t>AT4G06588</t>
  </si>
  <si>
    <t>AT4G06589</t>
  </si>
  <si>
    <t>AT4G06593</t>
  </si>
  <si>
    <t>AT4G06594</t>
  </si>
  <si>
    <t>AT4G06597</t>
  </si>
  <si>
    <t>AT4G06599</t>
  </si>
  <si>
    <t>AT4G06601</t>
  </si>
  <si>
    <t>AT4G06608</t>
  </si>
  <si>
    <t>AT4G06609</t>
  </si>
  <si>
    <t>AT4G06613</t>
  </si>
  <si>
    <t>AT4G06614</t>
  </si>
  <si>
    <t>AT4G06627</t>
  </si>
  <si>
    <t>AT4G06630</t>
  </si>
  <si>
    <t>AT4G06632</t>
  </si>
  <si>
    <t>AT4G06634</t>
  </si>
  <si>
    <t>AT4G06636</t>
  </si>
  <si>
    <t>AT4G06642</t>
  </si>
  <si>
    <t>AT4G06644</t>
  </si>
  <si>
    <t>AT4G06650</t>
  </si>
  <si>
    <t>AT4G06652</t>
  </si>
  <si>
    <t>AT4G06656</t>
  </si>
  <si>
    <t>AT4G06658</t>
  </si>
  <si>
    <t>AT4G06670</t>
  </si>
  <si>
    <t>AT4G06676</t>
  </si>
  <si>
    <t>AT4G06678</t>
  </si>
  <si>
    <t>AT4G06682</t>
  </si>
  <si>
    <t>AT4G06686</t>
  </si>
  <si>
    <t>AT4G06692</t>
  </si>
  <si>
    <t>AT4G06699</t>
  </si>
  <si>
    <t>AT4G06700</t>
  </si>
  <si>
    <t>AT4G06708</t>
  </si>
  <si>
    <t>AT4G06748</t>
  </si>
  <si>
    <t>AT4G07315</t>
  </si>
  <si>
    <t>AT4G07320</t>
  </si>
  <si>
    <t>AT4G07324</t>
  </si>
  <si>
    <t>AT4G07330</t>
  </si>
  <si>
    <t>AT4G07338</t>
  </si>
  <si>
    <t>AT4G07340</t>
  </si>
  <si>
    <t>AT4G07390</t>
  </si>
  <si>
    <t>AT4G07410</t>
  </si>
  <si>
    <t>AT4G07415</t>
  </si>
  <si>
    <t>AT4G07420</t>
  </si>
  <si>
    <t>AT4G07425</t>
  </si>
  <si>
    <t>AT4G07475</t>
  </si>
  <si>
    <t>AT4G07491</t>
  </si>
  <si>
    <t>AT4G07495</t>
  </si>
  <si>
    <t>AT4G07507</t>
  </si>
  <si>
    <t>AT4G07516</t>
  </si>
  <si>
    <t>AT4G07517</t>
  </si>
  <si>
    <t>AT4G07518</t>
  </si>
  <si>
    <t>AT4G07520</t>
  </si>
  <si>
    <t>AT4G07526</t>
  </si>
  <si>
    <t>AT4G07580</t>
  </si>
  <si>
    <t>AT4G07600</t>
  </si>
  <si>
    <t>AT4G07620</t>
  </si>
  <si>
    <t>AT4G07630</t>
  </si>
  <si>
    <t>AT4G07650</t>
  </si>
  <si>
    <t>AT4G07660</t>
  </si>
  <si>
    <t>AT4G07662</t>
  </si>
  <si>
    <t>AT4G07664</t>
  </si>
  <si>
    <t>AT4G07666</t>
  </si>
  <si>
    <t>AT4G07700</t>
  </si>
  <si>
    <t>AT4G07703</t>
  </si>
  <si>
    <t>AT4G07706</t>
  </si>
  <si>
    <t>AT4G07720</t>
  </si>
  <si>
    <t>AT4G07725</t>
  </si>
  <si>
    <t>AT4G07742</t>
  </si>
  <si>
    <t>AT4G07760</t>
  </si>
  <si>
    <t>AT4G07790</t>
  </si>
  <si>
    <t>AT4G07795</t>
  </si>
  <si>
    <t>AT4G07800</t>
  </si>
  <si>
    <t>AT4G07806</t>
  </si>
  <si>
    <t>AT4G07810</t>
  </si>
  <si>
    <t>AT4G07843</t>
  </si>
  <si>
    <t>AT4G07915</t>
  </si>
  <si>
    <t>AT4G07934</t>
  </si>
  <si>
    <t>AT4G07935</t>
  </si>
  <si>
    <t>AT4G07938</t>
  </si>
  <si>
    <t>AT4G07947</t>
  </si>
  <si>
    <t>AT4G07960</t>
  </si>
  <si>
    <t>AT4G07967</t>
  </si>
  <si>
    <t>AT4G07970</t>
  </si>
  <si>
    <t>AT4G07990</t>
  </si>
  <si>
    <t>AT4G08010</t>
  </si>
  <si>
    <t>AT4G08020</t>
  </si>
  <si>
    <t>AT4G08035</t>
  </si>
  <si>
    <t>AT4G08040</t>
  </si>
  <si>
    <t>AT4G08053</t>
  </si>
  <si>
    <t>AT4G08054</t>
  </si>
  <si>
    <t>AT4G08056</t>
  </si>
  <si>
    <t>AT4G08090</t>
  </si>
  <si>
    <t>AT4G08092</t>
  </si>
  <si>
    <t>AT4G08093</t>
  </si>
  <si>
    <t>AT4G08095</t>
  </si>
  <si>
    <t>AT4G08099</t>
  </si>
  <si>
    <t>AT4G08100</t>
  </si>
  <si>
    <t>AT4G08108</t>
  </si>
  <si>
    <t>AT4G08109</t>
  </si>
  <si>
    <t>AT4G08110</t>
  </si>
  <si>
    <t>AT4G08120</t>
  </si>
  <si>
    <t>AT4G08132</t>
  </si>
  <si>
    <t>AT4G08134</t>
  </si>
  <si>
    <t>AT4G08136</t>
  </si>
  <si>
    <t>AT4G08145</t>
  </si>
  <si>
    <t>AT4G08150</t>
  </si>
  <si>
    <t>AT4G08160</t>
  </si>
  <si>
    <t>AT4G08170</t>
  </si>
  <si>
    <t>AT4G08180</t>
  </si>
  <si>
    <t>AT4G08210</t>
  </si>
  <si>
    <t>AT4G08262</t>
  </si>
  <si>
    <t>AT4G08264</t>
  </si>
  <si>
    <t>AT4G08290</t>
  </si>
  <si>
    <t>AT4G08320</t>
  </si>
  <si>
    <t>AT4G08333</t>
  </si>
  <si>
    <t>AT4G08340</t>
  </si>
  <si>
    <t>AT4G08347</t>
  </si>
  <si>
    <t>AT4G08350</t>
  </si>
  <si>
    <t>AT4G08390</t>
  </si>
  <si>
    <t>AT4G08430</t>
  </si>
  <si>
    <t>AT4G08450</t>
  </si>
  <si>
    <t>AT4G08480</t>
  </si>
  <si>
    <t>AT4G08500</t>
  </si>
  <si>
    <t>AT4G08520</t>
  </si>
  <si>
    <t>AT4G08540</t>
  </si>
  <si>
    <t>AT4G08550</t>
  </si>
  <si>
    <t>AT4G08596</t>
  </si>
  <si>
    <t>AT4G08598</t>
  </si>
  <si>
    <t>AT4G08600</t>
  </si>
  <si>
    <t>AT4G08620</t>
  </si>
  <si>
    <t>AT4G08630</t>
  </si>
  <si>
    <t>AT4G08640</t>
  </si>
  <si>
    <t>AT4G08650</t>
  </si>
  <si>
    <t>AT4G08710</t>
  </si>
  <si>
    <t>AT4G08720</t>
  </si>
  <si>
    <t>AT4G08760</t>
  </si>
  <si>
    <t>AT4G08765</t>
  </si>
  <si>
    <t>AT4G08790</t>
  </si>
  <si>
    <t>AT4G08800</t>
  </si>
  <si>
    <t>AT4G08850</t>
  </si>
  <si>
    <t>AT4G08900</t>
  </si>
  <si>
    <t>AT4G08920</t>
  </si>
  <si>
    <t>AT4G08930</t>
  </si>
  <si>
    <t>AT4G08960</t>
  </si>
  <si>
    <t>AT4G08980</t>
  </si>
  <si>
    <t>AT4G08990</t>
  </si>
  <si>
    <t>AT4G09020</t>
  </si>
  <si>
    <t>AT4G09080</t>
  </si>
  <si>
    <t>AT4G09150</t>
  </si>
  <si>
    <t>AT4G09180</t>
  </si>
  <si>
    <t>AT4G09190</t>
  </si>
  <si>
    <t>AT4G09313</t>
  </si>
  <si>
    <t>AT4G09340</t>
  </si>
  <si>
    <t>AT4G09360</t>
  </si>
  <si>
    <t>AT4G09410</t>
  </si>
  <si>
    <t>AT4G09425</t>
  </si>
  <si>
    <t>AT4G09480</t>
  </si>
  <si>
    <t>AT4G09510</t>
  </si>
  <si>
    <t>AT4G09520</t>
  </si>
  <si>
    <t>AT4G09540</t>
  </si>
  <si>
    <t>AT4G09565</t>
  </si>
  <si>
    <t>AT4G09595</t>
  </si>
  <si>
    <t>AT4G09630</t>
  </si>
  <si>
    <t>AT4G09640</t>
  </si>
  <si>
    <t>AT4G09680</t>
  </si>
  <si>
    <t>AT4G09720</t>
  </si>
  <si>
    <t>AT4G09730</t>
  </si>
  <si>
    <t>AT4G09740</t>
  </si>
  <si>
    <t>AT4G09760</t>
  </si>
  <si>
    <t>AT4G09810</t>
  </si>
  <si>
    <t>AT4G09820</t>
  </si>
  <si>
    <t>AT4G09875</t>
  </si>
  <si>
    <t>AT4G09960</t>
  </si>
  <si>
    <t>AT4G09970</t>
  </si>
  <si>
    <t>AT4G10030</t>
  </si>
  <si>
    <t>AT4G10060</t>
  </si>
  <si>
    <t>AT4G10090</t>
  </si>
  <si>
    <t>AT4G10120</t>
  </si>
  <si>
    <t>AT4G10180</t>
  </si>
  <si>
    <t>AT4G10190</t>
  </si>
  <si>
    <t>AT4G10200</t>
  </si>
  <si>
    <t>AT4G10210</t>
  </si>
  <si>
    <t>AT4G10220</t>
  </si>
  <si>
    <t>AT4G10250</t>
  </si>
  <si>
    <t>AT4G10320</t>
  </si>
  <si>
    <t>AT4G10460</t>
  </si>
  <si>
    <t>AT4G10470</t>
  </si>
  <si>
    <t>AT4G10510</t>
  </si>
  <si>
    <t>AT4G10540</t>
  </si>
  <si>
    <t>AT4G10590</t>
  </si>
  <si>
    <t>AT4G10620</t>
  </si>
  <si>
    <t>AT4G10690</t>
  </si>
  <si>
    <t>AT4G10720</t>
  </si>
  <si>
    <t>AT4G10730</t>
  </si>
  <si>
    <t>AT4G10770</t>
  </si>
  <si>
    <t>AT4G10780</t>
  </si>
  <si>
    <t>AT4G10830</t>
  </si>
  <si>
    <t>AT4G10890</t>
  </si>
  <si>
    <t>AT4G10930</t>
  </si>
  <si>
    <t>AT4G10990</t>
  </si>
  <si>
    <t>AT4G11010</t>
  </si>
  <si>
    <t>AT4G11030</t>
  </si>
  <si>
    <t>AT4G11080</t>
  </si>
  <si>
    <t>AT4G11110</t>
  </si>
  <si>
    <t>AT4G11130</t>
  </si>
  <si>
    <t>AT4G11170</t>
  </si>
  <si>
    <t>AT4G11230</t>
  </si>
  <si>
    <t>AT4G11260</t>
  </si>
  <si>
    <t>AT4G11270</t>
  </si>
  <si>
    <t>AT4G11330</t>
  </si>
  <si>
    <t>AT4G11350</t>
  </si>
  <si>
    <t>AT4G11375</t>
  </si>
  <si>
    <t>AT4G11380</t>
  </si>
  <si>
    <t>AT4G11410</t>
  </si>
  <si>
    <t>AT4G11420</t>
  </si>
  <si>
    <t>AT4G11440</t>
  </si>
  <si>
    <t>AT4G11450</t>
  </si>
  <si>
    <t>AT4G11460</t>
  </si>
  <si>
    <t>AT4G11480</t>
  </si>
  <si>
    <t>AT4G11530</t>
  </si>
  <si>
    <t>AT4G11560</t>
  </si>
  <si>
    <t>AT4G11610</t>
  </si>
  <si>
    <t>AT4G11670</t>
  </si>
  <si>
    <t>AT4G11720</t>
  </si>
  <si>
    <t>AT4G11730</t>
  </si>
  <si>
    <t>AT4G11740</t>
  </si>
  <si>
    <t>AT4G11780</t>
  </si>
  <si>
    <t>AT4G11790</t>
  </si>
  <si>
    <t>AT4G11800</t>
  </si>
  <si>
    <t>AT4G11810</t>
  </si>
  <si>
    <t>AT4G11820</t>
  </si>
  <si>
    <t>AT4G11830</t>
  </si>
  <si>
    <t>AT4G11860</t>
  </si>
  <si>
    <t>AT4G11890</t>
  </si>
  <si>
    <t>AT4G11900</t>
  </si>
  <si>
    <t>AT4G11960</t>
  </si>
  <si>
    <t>AT4G11970</t>
  </si>
  <si>
    <t>AT4G11990</t>
  </si>
  <si>
    <t>AT4G12000</t>
  </si>
  <si>
    <t>AT4G12010</t>
  </si>
  <si>
    <t>AT4G12020</t>
  </si>
  <si>
    <t>AT4G12060</t>
  </si>
  <si>
    <t>AT4G12120</t>
  </si>
  <si>
    <t>AT4G12300</t>
  </si>
  <si>
    <t>AT4G12400</t>
  </si>
  <si>
    <t>AT4G12420</t>
  </si>
  <si>
    <t>AT4G12426</t>
  </si>
  <si>
    <t>AT4G12460</t>
  </si>
  <si>
    <t>AT4G12560</t>
  </si>
  <si>
    <t>AT4G12570</t>
  </si>
  <si>
    <t>AT4G12610</t>
  </si>
  <si>
    <t>AT4G12620</t>
  </si>
  <si>
    <t>AT4G12640</t>
  </si>
  <si>
    <t>AT4G12650</t>
  </si>
  <si>
    <t>AT4G12720</t>
  </si>
  <si>
    <t>AT4G12750</t>
  </si>
  <si>
    <t>AT4G12780</t>
  </si>
  <si>
    <t>AT4G12820</t>
  </si>
  <si>
    <t>AT4G12830</t>
  </si>
  <si>
    <t>AT4G12840</t>
  </si>
  <si>
    <t>AT4G12910</t>
  </si>
  <si>
    <t>AT4G12915</t>
  </si>
  <si>
    <t>AT4G12980</t>
  </si>
  <si>
    <t>AT4G13020</t>
  </si>
  <si>
    <t>AT4G13030</t>
  </si>
  <si>
    <t>AT4G13070</t>
  </si>
  <si>
    <t>AT4G13120</t>
  </si>
  <si>
    <t>AT4G13150</t>
  </si>
  <si>
    <t>AT4G13210</t>
  </si>
  <si>
    <t>AT4G13240</t>
  </si>
  <si>
    <t>AT4G13250</t>
  </si>
  <si>
    <t>AT4G13260</t>
  </si>
  <si>
    <t>AT4G13310</t>
  </si>
  <si>
    <t>AT4G13345</t>
  </si>
  <si>
    <t>AT4G13350</t>
  </si>
  <si>
    <t>AT4G13390</t>
  </si>
  <si>
    <t>AT4G13400</t>
  </si>
  <si>
    <t>AT4G13420</t>
  </si>
  <si>
    <t>AT4G13430</t>
  </si>
  <si>
    <t>AT4G13495</t>
  </si>
  <si>
    <t>AT4G13550</t>
  </si>
  <si>
    <t>AT4G13590</t>
  </si>
  <si>
    <t>AT4G13610</t>
  </si>
  <si>
    <t>AT4G13620</t>
  </si>
  <si>
    <t>AT4G13630</t>
  </si>
  <si>
    <t>AT4G13650</t>
  </si>
  <si>
    <t>AT4G13660</t>
  </si>
  <si>
    <t>AT4G13670</t>
  </si>
  <si>
    <t>AT4G13700</t>
  </si>
  <si>
    <t>AT4G13730</t>
  </si>
  <si>
    <t>AT4G13750</t>
  </si>
  <si>
    <t>AT4G13760</t>
  </si>
  <si>
    <t>AT4G13770</t>
  </si>
  <si>
    <t>AT4G13780</t>
  </si>
  <si>
    <t>AT4G13810</t>
  </si>
  <si>
    <t>AT4G13820</t>
  </si>
  <si>
    <t>AT4G13880</t>
  </si>
  <si>
    <t>AT4G13900</t>
  </si>
  <si>
    <t>AT4G13970</t>
  </si>
  <si>
    <t>AT4G13985</t>
  </si>
  <si>
    <t>AT4G13992</t>
  </si>
  <si>
    <t>AT4G14000</t>
  </si>
  <si>
    <t>AT4G14050</t>
  </si>
  <si>
    <t>AT4G14070</t>
  </si>
  <si>
    <t>AT4G14096</t>
  </si>
  <si>
    <t>AT4G14140</t>
  </si>
  <si>
    <t>AT4G14150</t>
  </si>
  <si>
    <t>AT4G14160</t>
  </si>
  <si>
    <t>AT4G14180</t>
  </si>
  <si>
    <t>AT4G14200</t>
  </si>
  <si>
    <t>AT4G14210</t>
  </si>
  <si>
    <t>AT4G14220</t>
  </si>
  <si>
    <t>AT4G14230</t>
  </si>
  <si>
    <t>AT4G14250</t>
  </si>
  <si>
    <t>AT4G14280</t>
  </si>
  <si>
    <t>AT4G14290</t>
  </si>
  <si>
    <t>AT4G14310</t>
  </si>
  <si>
    <t>AT4G14330</t>
  </si>
  <si>
    <t>AT4G14340</t>
  </si>
  <si>
    <t>AT4G14350</t>
  </si>
  <si>
    <t>AT4G14360</t>
  </si>
  <si>
    <t>AT4G14365</t>
  </si>
  <si>
    <t>AT4G14368</t>
  </si>
  <si>
    <t>AT4G14370</t>
  </si>
  <si>
    <t>AT4G14400</t>
  </si>
  <si>
    <t>AT4G14420</t>
  </si>
  <si>
    <t>AT4G14455</t>
  </si>
  <si>
    <t>AT4G14460</t>
  </si>
  <si>
    <t>AT4G14500</t>
  </si>
  <si>
    <t>AT4G14510</t>
  </si>
  <si>
    <t>AT4G14520</t>
  </si>
  <si>
    <t>AT4G14550</t>
  </si>
  <si>
    <t>AT4G14570</t>
  </si>
  <si>
    <t>AT4G14610</t>
  </si>
  <si>
    <t>AT4G14650</t>
  </si>
  <si>
    <t>AT4G14695</t>
  </si>
  <si>
    <t>AT4G14700</t>
  </si>
  <si>
    <t>AT4G14760</t>
  </si>
  <si>
    <t>AT4G14790</t>
  </si>
  <si>
    <t>AT4G14820</t>
  </si>
  <si>
    <t>AT4G14850</t>
  </si>
  <si>
    <t>AT4G14920</t>
  </si>
  <si>
    <t>AT4G14950</t>
  </si>
  <si>
    <t>AT4G14970</t>
  </si>
  <si>
    <t>AT4G14990</t>
  </si>
  <si>
    <t>AT4G15020</t>
  </si>
  <si>
    <t>AT4G15040</t>
  </si>
  <si>
    <t>AT4G15050</t>
  </si>
  <si>
    <t>AT4G15053</t>
  </si>
  <si>
    <t>AT4G15090</t>
  </si>
  <si>
    <t>AT4G15100</t>
  </si>
  <si>
    <t>AT4G15110</t>
  </si>
  <si>
    <t>AT4G15130</t>
  </si>
  <si>
    <t>AT4G15180</t>
  </si>
  <si>
    <t>AT4G15210</t>
  </si>
  <si>
    <t>AT4G15215</t>
  </si>
  <si>
    <t>AT4G15230</t>
  </si>
  <si>
    <t>AT4G15233</t>
  </si>
  <si>
    <t>AT4G15236</t>
  </si>
  <si>
    <t>AT4G15290</t>
  </si>
  <si>
    <t>AT4G15320</t>
  </si>
  <si>
    <t>AT4G15340</t>
  </si>
  <si>
    <t>AT4G15370</t>
  </si>
  <si>
    <t>AT4G15396</t>
  </si>
  <si>
    <t>AT4G15415</t>
  </si>
  <si>
    <t>AT4G15450</t>
  </si>
  <si>
    <t>AT4G15475</t>
  </si>
  <si>
    <t>AT4G15490</t>
  </si>
  <si>
    <t>AT4G15500</t>
  </si>
  <si>
    <t>AT4G15530</t>
  </si>
  <si>
    <t>AT4G15540</t>
  </si>
  <si>
    <t>AT4G15560</t>
  </si>
  <si>
    <t>AT4G15570</t>
  </si>
  <si>
    <t>AT4G15590</t>
  </si>
  <si>
    <t>AT4G15640</t>
  </si>
  <si>
    <t>AT4G15720</t>
  </si>
  <si>
    <t>AT4G15730</t>
  </si>
  <si>
    <t>AT4G15740</t>
  </si>
  <si>
    <t>AT4G15810</t>
  </si>
  <si>
    <t>AT4G15840</t>
  </si>
  <si>
    <t>AT4G15860</t>
  </si>
  <si>
    <t>AT4G15890</t>
  </si>
  <si>
    <t>AT4G15900</t>
  </si>
  <si>
    <t>AT4G15970</t>
  </si>
  <si>
    <t>AT4G15980</t>
  </si>
  <si>
    <t>AT4G16050</t>
  </si>
  <si>
    <t>AT4G16070</t>
  </si>
  <si>
    <t>AT4G16110</t>
  </si>
  <si>
    <t>AT4G16120</t>
  </si>
  <si>
    <t>AT4G16130</t>
  </si>
  <si>
    <t>AT4G16144</t>
  </si>
  <si>
    <t>AT4G16150</t>
  </si>
  <si>
    <t>AT4G16162</t>
  </si>
  <si>
    <t>AT4G16180</t>
  </si>
  <si>
    <t>AT4G16280</t>
  </si>
  <si>
    <t>AT4G16310</t>
  </si>
  <si>
    <t>AT4G16330</t>
  </si>
  <si>
    <t>AT4G16340</t>
  </si>
  <si>
    <t>AT4G16444</t>
  </si>
  <si>
    <t>AT4G16460</t>
  </si>
  <si>
    <t>AT4G16530</t>
  </si>
  <si>
    <t>AT4G16570</t>
  </si>
  <si>
    <t>AT4G16620</t>
  </si>
  <si>
    <t>AT4G16630</t>
  </si>
  <si>
    <t>AT4G16650</t>
  </si>
  <si>
    <t>AT4G16660</t>
  </si>
  <si>
    <t>AT4G16680</t>
  </si>
  <si>
    <t>AT4G16690</t>
  </si>
  <si>
    <t>AT4G16700</t>
  </si>
  <si>
    <t>AT4G16730</t>
  </si>
  <si>
    <t>AT4G16745</t>
  </si>
  <si>
    <t>AT4G16748</t>
  </si>
  <si>
    <t>AT4G16760</t>
  </si>
  <si>
    <t>AT4G16790</t>
  </si>
  <si>
    <t>AT4G16800</t>
  </si>
  <si>
    <t>AT4G16810</t>
  </si>
  <si>
    <t>AT4G16830</t>
  </si>
  <si>
    <t>AT4G16845</t>
  </si>
  <si>
    <t>AT4G16860</t>
  </si>
  <si>
    <t>AT4G16890</t>
  </si>
  <si>
    <t>AT4G16900</t>
  </si>
  <si>
    <t>AT4G16920</t>
  </si>
  <si>
    <t>AT4G16940</t>
  </si>
  <si>
    <t>AT4G16950</t>
  </si>
  <si>
    <t>AT4G16990</t>
  </si>
  <si>
    <t>AT4G17000</t>
  </si>
  <si>
    <t>AT4G17020</t>
  </si>
  <si>
    <t>AT4G17040</t>
  </si>
  <si>
    <t>AT4G17140</t>
  </si>
  <si>
    <t>AT4G17150</t>
  </si>
  <si>
    <t>AT4G17230</t>
  </si>
  <si>
    <t>AT4G17270</t>
  </si>
  <si>
    <t>AT4G17300</t>
  </si>
  <si>
    <t>AT4G17330</t>
  </si>
  <si>
    <t>AT4G17380</t>
  </si>
  <si>
    <t>AT4G17410</t>
  </si>
  <si>
    <t>AT4G17450</t>
  </si>
  <si>
    <t>AT4G17530</t>
  </si>
  <si>
    <t>AT4G17565</t>
  </si>
  <si>
    <t>AT4G17570</t>
  </si>
  <si>
    <t>AT4G17610</t>
  </si>
  <si>
    <t>AT4G17615</t>
  </si>
  <si>
    <t>AT4G17640</t>
  </si>
  <si>
    <t>AT4G17710</t>
  </si>
  <si>
    <t>AT4G17740</t>
  </si>
  <si>
    <t>AT4G17750</t>
  </si>
  <si>
    <t>AT4G17770</t>
  </si>
  <si>
    <t>AT4G17785</t>
  </si>
  <si>
    <t>AT4G17820</t>
  </si>
  <si>
    <t>AT4G17860</t>
  </si>
  <si>
    <t>AT4G17880</t>
  </si>
  <si>
    <t>AT4G17895</t>
  </si>
  <si>
    <t>AT4G17910</t>
  </si>
  <si>
    <t>AT4G18010</t>
  </si>
  <si>
    <t>AT4G18030</t>
  </si>
  <si>
    <t>AT4G18050</t>
  </si>
  <si>
    <t>AT4G18060</t>
  </si>
  <si>
    <t>AT4G18130</t>
  </si>
  <si>
    <t>AT4G18140</t>
  </si>
  <si>
    <t>AT4G18150</t>
  </si>
  <si>
    <t>AT4G18210</t>
  </si>
  <si>
    <t>AT4G18240</t>
  </si>
  <si>
    <t>AT4G18260</t>
  </si>
  <si>
    <t>AT4G18290</t>
  </si>
  <si>
    <t>AT4G18300</t>
  </si>
  <si>
    <t>AT4G18360</t>
  </si>
  <si>
    <t>AT4G18375</t>
  </si>
  <si>
    <t>AT4G18390</t>
  </si>
  <si>
    <t>AT4G18410</t>
  </si>
  <si>
    <t>AT4G18440</t>
  </si>
  <si>
    <t>AT4G18465</t>
  </si>
  <si>
    <t>AT4G18470</t>
  </si>
  <si>
    <t>AT4G18490</t>
  </si>
  <si>
    <t>AT4G18530</t>
  </si>
  <si>
    <t>AT4G18550</t>
  </si>
  <si>
    <t>AT4G18600</t>
  </si>
  <si>
    <t>AT4G18640</t>
  </si>
  <si>
    <t>AT4G18700</t>
  </si>
  <si>
    <t>AT4G18750</t>
  </si>
  <si>
    <t>AT4G18770</t>
  </si>
  <si>
    <t>AT4G18780</t>
  </si>
  <si>
    <t>AT4G18810</t>
  </si>
  <si>
    <t>AT4G18820</t>
  </si>
  <si>
    <t>AT4G18880</t>
  </si>
  <si>
    <t>AT4G18905</t>
  </si>
  <si>
    <t>AT4G18910</t>
  </si>
  <si>
    <t>AT4G18950</t>
  </si>
  <si>
    <t>AT4G18960</t>
  </si>
  <si>
    <t>AT4G18970</t>
  </si>
  <si>
    <t>AT4G19003</t>
  </si>
  <si>
    <t>AT4G19010</t>
  </si>
  <si>
    <t>AT4G19020</t>
  </si>
  <si>
    <t>AT4G19040</t>
  </si>
  <si>
    <t>AT4G19050</t>
  </si>
  <si>
    <t>AT4G19060</t>
  </si>
  <si>
    <t>AT4G19120</t>
  </si>
  <si>
    <t>AT4G19140</t>
  </si>
  <si>
    <t>AT4G19160</t>
  </si>
  <si>
    <t>AT4G19180</t>
  </si>
  <si>
    <t>AT4G19185</t>
  </si>
  <si>
    <t>AT4G19190</t>
  </si>
  <si>
    <t>AT4G19200</t>
  </si>
  <si>
    <t>AT4G19210</t>
  </si>
  <si>
    <t>AT4G19220</t>
  </si>
  <si>
    <t>AT4G19350</t>
  </si>
  <si>
    <t>AT4G19380</t>
  </si>
  <si>
    <t>AT4G19420</t>
  </si>
  <si>
    <t>AT4G19430</t>
  </si>
  <si>
    <t>AT4G19440</t>
  </si>
  <si>
    <t>AT4G19490</t>
  </si>
  <si>
    <t>AT4G19500</t>
  </si>
  <si>
    <t>AT4G19510</t>
  </si>
  <si>
    <t>AT4G19520</t>
  </si>
  <si>
    <t>AT4G19560</t>
  </si>
  <si>
    <t>AT4G19570</t>
  </si>
  <si>
    <t>AT4G19600</t>
  </si>
  <si>
    <t>AT4G19610</t>
  </si>
  <si>
    <t>AT4G19645</t>
  </si>
  <si>
    <t>AT4G19650</t>
  </si>
  <si>
    <t>AT4G19660</t>
  </si>
  <si>
    <t>AT4G19710</t>
  </si>
  <si>
    <t>AT4G19930</t>
  </si>
  <si>
    <t>AT4G19960</t>
  </si>
  <si>
    <t>AT4G19970</t>
  </si>
  <si>
    <t>AT4G19990</t>
  </si>
  <si>
    <t>AT4G20050</t>
  </si>
  <si>
    <t>AT4G20060</t>
  </si>
  <si>
    <t>AT4G20070</t>
  </si>
  <si>
    <t>AT4G20090</t>
  </si>
  <si>
    <t>AT4G20110</t>
  </si>
  <si>
    <t>AT4G20130</t>
  </si>
  <si>
    <t>AT4G20140</t>
  </si>
  <si>
    <t>AT4G20160</t>
  </si>
  <si>
    <t>AT4G20210</t>
  </si>
  <si>
    <t>AT4G20230</t>
  </si>
  <si>
    <t>AT4G20240</t>
  </si>
  <si>
    <t>AT4G20260</t>
  </si>
  <si>
    <t>AT4G20270</t>
  </si>
  <si>
    <t>AT4G20280</t>
  </si>
  <si>
    <t>AT4G20300</t>
  </si>
  <si>
    <t>AT4G20320</t>
  </si>
  <si>
    <t>AT4G20325</t>
  </si>
  <si>
    <t>AT4G20350</t>
  </si>
  <si>
    <t>AT4G20365</t>
  </si>
  <si>
    <t>AT4G20380</t>
  </si>
  <si>
    <t>AT4G20400</t>
  </si>
  <si>
    <t>AT4G20430</t>
  </si>
  <si>
    <t>AT4G20440</t>
  </si>
  <si>
    <t>AT4G20450</t>
  </si>
  <si>
    <t>AT4G20760</t>
  </si>
  <si>
    <t>AT4G20770</t>
  </si>
  <si>
    <t>AT4G20850</t>
  </si>
  <si>
    <t>AT4G20910</t>
  </si>
  <si>
    <t>AT4G20920</t>
  </si>
  <si>
    <t>AT4G20930</t>
  </si>
  <si>
    <t>AT4G20940</t>
  </si>
  <si>
    <t>AT4G20980</t>
  </si>
  <si>
    <t>AT4G20990</t>
  </si>
  <si>
    <t>AT4G21010</t>
  </si>
  <si>
    <t>AT4G21060</t>
  </si>
  <si>
    <t>AT4G21070</t>
  </si>
  <si>
    <t>AT4G21100</t>
  </si>
  <si>
    <t>AT4G21150</t>
  </si>
  <si>
    <t>AT4G21160</t>
  </si>
  <si>
    <t>AT4G21170</t>
  </si>
  <si>
    <t>AT4G21180</t>
  </si>
  <si>
    <t>AT4G21215</t>
  </si>
  <si>
    <t>AT4G21230</t>
  </si>
  <si>
    <t>AT4G21270</t>
  </si>
  <si>
    <t>AT4G21300</t>
  </si>
  <si>
    <t>AT4G21323</t>
  </si>
  <si>
    <t>AT4G21326</t>
  </si>
  <si>
    <t>AT4G21360</t>
  </si>
  <si>
    <t>AT4G21370</t>
  </si>
  <si>
    <t>AT4G21380</t>
  </si>
  <si>
    <t>AT4G21390</t>
  </si>
  <si>
    <t>AT4G21430</t>
  </si>
  <si>
    <t>AT4G21450</t>
  </si>
  <si>
    <t>AT4G21470</t>
  </si>
  <si>
    <t>AT4G21520</t>
  </si>
  <si>
    <t>AT4G21530</t>
  </si>
  <si>
    <t>AT4G21540</t>
  </si>
  <si>
    <t>AT4G21550</t>
  </si>
  <si>
    <t>AT4G21560</t>
  </si>
  <si>
    <t>AT4G21590</t>
  </si>
  <si>
    <t>AT4G21600</t>
  </si>
  <si>
    <t>AT4G21650</t>
  </si>
  <si>
    <t>AT4G21670</t>
  </si>
  <si>
    <t>AT4G21710</t>
  </si>
  <si>
    <t>AT4G21745</t>
  </si>
  <si>
    <t>AT4G21750</t>
  </si>
  <si>
    <t>AT4G21760</t>
  </si>
  <si>
    <t>AT4G21770</t>
  </si>
  <si>
    <t>AT4G21820</t>
  </si>
  <si>
    <t>AT4G21880</t>
  </si>
  <si>
    <t>AT4G21900</t>
  </si>
  <si>
    <t>AT4G21910</t>
  </si>
  <si>
    <t>AT4G21940</t>
  </si>
  <si>
    <t>AT4G21960</t>
  </si>
  <si>
    <t>AT4G22120</t>
  </si>
  <si>
    <t>AT4G22130</t>
  </si>
  <si>
    <t>AT4G22200</t>
  </si>
  <si>
    <t>AT4G22260</t>
  </si>
  <si>
    <t>AT4G22270</t>
  </si>
  <si>
    <t>AT4G22340</t>
  </si>
  <si>
    <t>AT4G22350</t>
  </si>
  <si>
    <t>AT4G22540</t>
  </si>
  <si>
    <t>AT4G22570</t>
  </si>
  <si>
    <t>AT4G22730</t>
  </si>
  <si>
    <t>AT4G22740</t>
  </si>
  <si>
    <t>AT4G22780</t>
  </si>
  <si>
    <t>AT4G22790</t>
  </si>
  <si>
    <t>AT4G22890</t>
  </si>
  <si>
    <t>AT4G22910</t>
  </si>
  <si>
    <t>AT4G22960</t>
  </si>
  <si>
    <t>AT4G22970</t>
  </si>
  <si>
    <t>AT4G22990</t>
  </si>
  <si>
    <t>AT4G23000</t>
  </si>
  <si>
    <t>AT4G23010</t>
  </si>
  <si>
    <t>AT4G23020</t>
  </si>
  <si>
    <t>AT4G23050</t>
  </si>
  <si>
    <t>AT4G23070</t>
  </si>
  <si>
    <t>AT4G23090</t>
  </si>
  <si>
    <t>AT4G23100</t>
  </si>
  <si>
    <t>AT4G23110</t>
  </si>
  <si>
    <t>AT4G23130</t>
  </si>
  <si>
    <t>AT4G23150</t>
  </si>
  <si>
    <t>AT4G23160</t>
  </si>
  <si>
    <t>AT4G23180</t>
  </si>
  <si>
    <t>AT4G23190</t>
  </si>
  <si>
    <t>AT4G23200</t>
  </si>
  <si>
    <t>AT4G23210</t>
  </si>
  <si>
    <t>AT4G23220</t>
  </si>
  <si>
    <t>AT4G23230</t>
  </si>
  <si>
    <t>AT4G23240</t>
  </si>
  <si>
    <t>AT4G23250</t>
  </si>
  <si>
    <t>AT4G23260</t>
  </si>
  <si>
    <t>AT4G23270</t>
  </si>
  <si>
    <t>AT4G23280</t>
  </si>
  <si>
    <t>AT4G23300</t>
  </si>
  <si>
    <t>AT4G23310</t>
  </si>
  <si>
    <t>AT4G23320</t>
  </si>
  <si>
    <t>AT4G23370</t>
  </si>
  <si>
    <t>AT4G23400</t>
  </si>
  <si>
    <t>AT4G23410</t>
  </si>
  <si>
    <t>AT4G23420</t>
  </si>
  <si>
    <t>AT4G23460</t>
  </si>
  <si>
    <t>AT4G23470</t>
  </si>
  <si>
    <t>AT4G23540</t>
  </si>
  <si>
    <t>AT4G23570</t>
  </si>
  <si>
    <t>AT4G23630</t>
  </si>
  <si>
    <t>AT4G23640</t>
  </si>
  <si>
    <t>AT4G23650</t>
  </si>
  <si>
    <t>AT4G23700</t>
  </si>
  <si>
    <t>AT4G23730</t>
  </si>
  <si>
    <t>AT4G23840</t>
  </si>
  <si>
    <t>AT4G23850</t>
  </si>
  <si>
    <t>AT4G23940</t>
  </si>
  <si>
    <t>AT4G23950</t>
  </si>
  <si>
    <t>AT4G23980</t>
  </si>
  <si>
    <t>AT4G23990</t>
  </si>
  <si>
    <t>AT4G24000</t>
  </si>
  <si>
    <t>AT4G24010</t>
  </si>
  <si>
    <t>AT4G24040</t>
  </si>
  <si>
    <t>AT4G24050</t>
  </si>
  <si>
    <t>AT4G24090</t>
  </si>
  <si>
    <t>AT4G24100</t>
  </si>
  <si>
    <t>AT4G24120</t>
  </si>
  <si>
    <t>AT4G24140</t>
  </si>
  <si>
    <t>AT4G24160</t>
  </si>
  <si>
    <t>AT4G24170</t>
  </si>
  <si>
    <t>AT4G24190</t>
  </si>
  <si>
    <t>AT4G24204</t>
  </si>
  <si>
    <t>AT4G24250</t>
  </si>
  <si>
    <t>AT4G24270</t>
  </si>
  <si>
    <t>AT4G24400</t>
  </si>
  <si>
    <t>AT4G24430</t>
  </si>
  <si>
    <t>AT4G24450</t>
  </si>
  <si>
    <t>AT4G24480</t>
  </si>
  <si>
    <t>AT4G24490</t>
  </si>
  <si>
    <t>AT4G24540</t>
  </si>
  <si>
    <t>AT4G24550</t>
  </si>
  <si>
    <t>AT4G24560</t>
  </si>
  <si>
    <t>AT4G24580</t>
  </si>
  <si>
    <t>AT4G24610</t>
  </si>
  <si>
    <t>AT4G24620</t>
  </si>
  <si>
    <t>AT4G24680</t>
  </si>
  <si>
    <t>AT4G24710</t>
  </si>
  <si>
    <t>AT4G24730</t>
  </si>
  <si>
    <t>AT4G24760</t>
  </si>
  <si>
    <t>AT4G24790</t>
  </si>
  <si>
    <t>AT4G24810</t>
  </si>
  <si>
    <t>AT4G24840</t>
  </si>
  <si>
    <t>AT4G24860</t>
  </si>
  <si>
    <t>AT4G24970</t>
  </si>
  <si>
    <t>AT4G25000</t>
  </si>
  <si>
    <t>AT4G25010</t>
  </si>
  <si>
    <t>AT4G25090</t>
  </si>
  <si>
    <t>AT4G25120</t>
  </si>
  <si>
    <t>AT4G25150</t>
  </si>
  <si>
    <t>AT4G25160</t>
  </si>
  <si>
    <t>AT4G25230</t>
  </si>
  <si>
    <t>AT4G25260</t>
  </si>
  <si>
    <t>AT4G25290</t>
  </si>
  <si>
    <t>AT4G25320</t>
  </si>
  <si>
    <t>AT4G25350</t>
  </si>
  <si>
    <t>AT4G25360</t>
  </si>
  <si>
    <t>AT4G25420</t>
  </si>
  <si>
    <t>AT4G25430</t>
  </si>
  <si>
    <t>AT4G25440</t>
  </si>
  <si>
    <t>AT4G25450</t>
  </si>
  <si>
    <t>AT4G25515</t>
  </si>
  <si>
    <t>AT4G25520</t>
  </si>
  <si>
    <t>AT4G25530</t>
  </si>
  <si>
    <t>AT4G25540</t>
  </si>
  <si>
    <t>AT4G25600</t>
  </si>
  <si>
    <t>AT4G25620</t>
  </si>
  <si>
    <t>AT4G25720</t>
  </si>
  <si>
    <t>AT4G25730</t>
  </si>
  <si>
    <t>AT4G25770</t>
  </si>
  <si>
    <t>AT4G25850</t>
  </si>
  <si>
    <t>AT4G25880</t>
  </si>
  <si>
    <t>AT4G25900</t>
  </si>
  <si>
    <t>AT4G25940</t>
  </si>
  <si>
    <t>AT4G25960</t>
  </si>
  <si>
    <t>AT4G25970</t>
  </si>
  <si>
    <t>AT4G25990</t>
  </si>
  <si>
    <t>AT4G26000</t>
  </si>
  <si>
    <t>AT4G26080</t>
  </si>
  <si>
    <t>AT4G26110</t>
  </si>
  <si>
    <t>AT4G26120</t>
  </si>
  <si>
    <t>AT4G26140</t>
  </si>
  <si>
    <t>AT4G26190</t>
  </si>
  <si>
    <t>AT4G26255</t>
  </si>
  <si>
    <t>AT4G26270</t>
  </si>
  <si>
    <t>AT4G26350</t>
  </si>
  <si>
    <t>AT4G26400</t>
  </si>
  <si>
    <t>AT4G26430</t>
  </si>
  <si>
    <t>AT4G26455</t>
  </si>
  <si>
    <t>AT4G26510</t>
  </si>
  <si>
    <t>AT4G26580</t>
  </si>
  <si>
    <t>AT4G26600</t>
  </si>
  <si>
    <t>AT4G26620</t>
  </si>
  <si>
    <t>AT4G26630</t>
  </si>
  <si>
    <t>AT4G26640</t>
  </si>
  <si>
    <t>AT4G26650</t>
  </si>
  <si>
    <t>AT4G26660</t>
  </si>
  <si>
    <t>AT4G26700</t>
  </si>
  <si>
    <t>AT4G26720</t>
  </si>
  <si>
    <t>AT4G26760</t>
  </si>
  <si>
    <t>AT4G26770</t>
  </si>
  <si>
    <t>AT4G26780</t>
  </si>
  <si>
    <t>AT4G26850</t>
  </si>
  <si>
    <t>AT4G26890</t>
  </si>
  <si>
    <t>AT4G26900</t>
  </si>
  <si>
    <t>AT4G26910</t>
  </si>
  <si>
    <t>AT4G26940</t>
  </si>
  <si>
    <t>AT4G26965</t>
  </si>
  <si>
    <t>AT4G26970</t>
  </si>
  <si>
    <t>AT4G26990</t>
  </si>
  <si>
    <t>AT4G27000</t>
  </si>
  <si>
    <t>AT4G27010</t>
  </si>
  <si>
    <t>AT4G27040</t>
  </si>
  <si>
    <t>AT4G27050</t>
  </si>
  <si>
    <t>AT4G27060</t>
  </si>
  <si>
    <t>AT4G27080</t>
  </si>
  <si>
    <t>AT4G27100</t>
  </si>
  <si>
    <t>AT4G27180</t>
  </si>
  <si>
    <t>AT4G27240</t>
  </si>
  <si>
    <t>AT4G27260</t>
  </si>
  <si>
    <t>AT4G27300</t>
  </si>
  <si>
    <t>AT4G27320</t>
  </si>
  <si>
    <t>AT4G27370</t>
  </si>
  <si>
    <t>AT4G27420</t>
  </si>
  <si>
    <t>AT4G27430</t>
  </si>
  <si>
    <t>AT4G27550</t>
  </si>
  <si>
    <t>AT4G27595</t>
  </si>
  <si>
    <t>AT4G27610</t>
  </si>
  <si>
    <t>AT4G27630</t>
  </si>
  <si>
    <t>AT4G27640</t>
  </si>
  <si>
    <t>AT4G27650</t>
  </si>
  <si>
    <t>AT4G27680</t>
  </si>
  <si>
    <t>AT4G27720</t>
  </si>
  <si>
    <t>AT4G27730</t>
  </si>
  <si>
    <t>AT4G27820</t>
  </si>
  <si>
    <t>AT4G27830</t>
  </si>
  <si>
    <t>AT4G27860</t>
  </si>
  <si>
    <t>AT4G27880</t>
  </si>
  <si>
    <t>AT4G27910</t>
  </si>
  <si>
    <t>AT4G27980</t>
  </si>
  <si>
    <t>AT4G28000</t>
  </si>
  <si>
    <t>AT4G28010</t>
  </si>
  <si>
    <t>AT4G28025</t>
  </si>
  <si>
    <t>AT4G28070</t>
  </si>
  <si>
    <t>AT4G28080</t>
  </si>
  <si>
    <t>AT4G28090</t>
  </si>
  <si>
    <t>AT4G28130</t>
  </si>
  <si>
    <t>AT4G28150</t>
  </si>
  <si>
    <t>AT4G28200</t>
  </si>
  <si>
    <t>AT4G28300</t>
  </si>
  <si>
    <t>AT4G28350</t>
  </si>
  <si>
    <t>AT4G28370</t>
  </si>
  <si>
    <t>AT4G28410</t>
  </si>
  <si>
    <t>AT4G28450</t>
  </si>
  <si>
    <t>AT4G28470</t>
  </si>
  <si>
    <t>AT4G28490</t>
  </si>
  <si>
    <t>AT4G28520</t>
  </si>
  <si>
    <t>AT4G28540</t>
  </si>
  <si>
    <t>AT4G28556</t>
  </si>
  <si>
    <t>AT4G28570</t>
  </si>
  <si>
    <t>AT4G28580</t>
  </si>
  <si>
    <t>AT4G28600</t>
  </si>
  <si>
    <t>AT4G28620</t>
  </si>
  <si>
    <t>AT4G28630</t>
  </si>
  <si>
    <t>AT4G28680</t>
  </si>
  <si>
    <t>AT4G28690</t>
  </si>
  <si>
    <t>AT4G28706</t>
  </si>
  <si>
    <t>AT4G28710</t>
  </si>
  <si>
    <t>AT4G28760</t>
  </si>
  <si>
    <t>AT4G28880</t>
  </si>
  <si>
    <t>AT4G28890</t>
  </si>
  <si>
    <t>AT4G28900</t>
  </si>
  <si>
    <t>AT4G28910</t>
  </si>
  <si>
    <t>AT4G28970</t>
  </si>
  <si>
    <t>AT4G29000</t>
  </si>
  <si>
    <t>AT4G29010</t>
  </si>
  <si>
    <t>AT4G29040</t>
  </si>
  <si>
    <t>AT4G29070</t>
  </si>
  <si>
    <t>AT4G29080</t>
  </si>
  <si>
    <t>AT4G29140</t>
  </si>
  <si>
    <t>AT4G29180</t>
  </si>
  <si>
    <t>AT4G29190</t>
  </si>
  <si>
    <t>AT4G29210</t>
  </si>
  <si>
    <t>AT4G29220</t>
  </si>
  <si>
    <t>AT4G29360</t>
  </si>
  <si>
    <t>AT4G29380</t>
  </si>
  <si>
    <t>AT4G29420</t>
  </si>
  <si>
    <t>AT4G29440</t>
  </si>
  <si>
    <t>AT4G29450</t>
  </si>
  <si>
    <t>AT4G29490</t>
  </si>
  <si>
    <t>AT4G29560</t>
  </si>
  <si>
    <t>AT4G29590</t>
  </si>
  <si>
    <t>AT4G29740</t>
  </si>
  <si>
    <t>AT4G29750</t>
  </si>
  <si>
    <t>AT4G29770</t>
  </si>
  <si>
    <t>AT4G29780</t>
  </si>
  <si>
    <t>AT4G29790</t>
  </si>
  <si>
    <t>AT4G29820</t>
  </si>
  <si>
    <t>AT4G29900</t>
  </si>
  <si>
    <t>AT4G29910</t>
  </si>
  <si>
    <t>AT4G29920</t>
  </si>
  <si>
    <t>AT4G29940</t>
  </si>
  <si>
    <t>AT4G29950</t>
  </si>
  <si>
    <t>AT4G29990</t>
  </si>
  <si>
    <t>AT4G30000</t>
  </si>
  <si>
    <t>AT4G30020</t>
  </si>
  <si>
    <t>AT4G30030</t>
  </si>
  <si>
    <t>AT4G30060</t>
  </si>
  <si>
    <t>AT4G30070</t>
  </si>
  <si>
    <t>AT4G30090</t>
  </si>
  <si>
    <t>AT4G30100</t>
  </si>
  <si>
    <t>AT4G30110</t>
  </si>
  <si>
    <t>AT4G30120</t>
  </si>
  <si>
    <t>AT4G30150</t>
  </si>
  <si>
    <t>AT4G30160</t>
  </si>
  <si>
    <t>AT4G30170</t>
  </si>
  <si>
    <t>AT4G30190</t>
  </si>
  <si>
    <t>AT4G30210</t>
  </si>
  <si>
    <t>AT4G30240</t>
  </si>
  <si>
    <t>AT4G30310</t>
  </si>
  <si>
    <t>AT4G30340</t>
  </si>
  <si>
    <t>AT4G30350</t>
  </si>
  <si>
    <t>AT4G30360</t>
  </si>
  <si>
    <t>AT4G30400</t>
  </si>
  <si>
    <t>AT4G30410</t>
  </si>
  <si>
    <t>AT4G30470</t>
  </si>
  <si>
    <t>AT4G30490</t>
  </si>
  <si>
    <t>AT4G30510</t>
  </si>
  <si>
    <t>AT4G30520</t>
  </si>
  <si>
    <t>AT4G30530</t>
  </si>
  <si>
    <t>AT4G30580</t>
  </si>
  <si>
    <t>AT4G30610</t>
  </si>
  <si>
    <t>AT4G30710</t>
  </si>
  <si>
    <t>AT4G30720</t>
  </si>
  <si>
    <t>AT4G30790</t>
  </si>
  <si>
    <t>AT4G30825</t>
  </si>
  <si>
    <t>AT4G30830</t>
  </si>
  <si>
    <t>AT4G30860</t>
  </si>
  <si>
    <t>AT4G30870</t>
  </si>
  <si>
    <t>AT4G30890</t>
  </si>
  <si>
    <t>AT4G30900</t>
  </si>
  <si>
    <t>AT4G30920</t>
  </si>
  <si>
    <t>AT4G30940</t>
  </si>
  <si>
    <t>AT4G30975</t>
  </si>
  <si>
    <t>AT4G30990</t>
  </si>
  <si>
    <t>AT4G31080</t>
  </si>
  <si>
    <t>AT4G31120</t>
  </si>
  <si>
    <t>AT4G31150</t>
  </si>
  <si>
    <t>AT4G31160</t>
  </si>
  <si>
    <t>AT4G31200</t>
  </si>
  <si>
    <t>AT4G31210</t>
  </si>
  <si>
    <t>AT4G31230</t>
  </si>
  <si>
    <t>AT4G31240</t>
  </si>
  <si>
    <t>AT4G31290</t>
  </si>
  <si>
    <t>AT4G31340</t>
  </si>
  <si>
    <t>AT4G31350</t>
  </si>
  <si>
    <t>AT4G31390</t>
  </si>
  <si>
    <t>AT4G31410</t>
  </si>
  <si>
    <t>AT4G31430</t>
  </si>
  <si>
    <t>AT4G31450</t>
  </si>
  <si>
    <t>AT4G31460</t>
  </si>
  <si>
    <t>AT4G31480</t>
  </si>
  <si>
    <t>AT4G31490</t>
  </si>
  <si>
    <t>AT4G31520</t>
  </si>
  <si>
    <t>AT4G31570</t>
  </si>
  <si>
    <t>AT4G31610</t>
  </si>
  <si>
    <t>AT4G31620</t>
  </si>
  <si>
    <t>AT4G31670</t>
  </si>
  <si>
    <t>AT4G31750</t>
  </si>
  <si>
    <t>AT4G31770</t>
  </si>
  <si>
    <t>AT4G31780</t>
  </si>
  <si>
    <t>AT4G31790</t>
  </si>
  <si>
    <t>AT4G31810</t>
  </si>
  <si>
    <t>AT4G31820</t>
  </si>
  <si>
    <t>AT4G31840</t>
  </si>
  <si>
    <t>AT4G31850</t>
  </si>
  <si>
    <t>AT4G31880</t>
  </si>
  <si>
    <t>AT4G31890</t>
  </si>
  <si>
    <t>AT4G31900</t>
  </si>
  <si>
    <t>AT4G31910</t>
  </si>
  <si>
    <t>AT4G31990</t>
  </si>
  <si>
    <t>AT4G32010</t>
  </si>
  <si>
    <t>AT4G32050</t>
  </si>
  <si>
    <t>AT4G32080</t>
  </si>
  <si>
    <t>AT4G32120</t>
  </si>
  <si>
    <t>AT4G32160</t>
  </si>
  <si>
    <t>AT4G32175</t>
  </si>
  <si>
    <t>AT4G32180</t>
  </si>
  <si>
    <t>AT4G32190</t>
  </si>
  <si>
    <t>AT4G32250</t>
  </si>
  <si>
    <t>AT4G32280</t>
  </si>
  <si>
    <t>AT4G32300</t>
  </si>
  <si>
    <t>AT4G32320</t>
  </si>
  <si>
    <t>AT4G32330</t>
  </si>
  <si>
    <t>AT4G32350</t>
  </si>
  <si>
    <t>AT4G32360</t>
  </si>
  <si>
    <t>AT4G32375</t>
  </si>
  <si>
    <t>AT4G32410</t>
  </si>
  <si>
    <t>AT4G32420</t>
  </si>
  <si>
    <t>AT4G32500</t>
  </si>
  <si>
    <t>AT4G32520</t>
  </si>
  <si>
    <t>AT4G32551</t>
  </si>
  <si>
    <t>AT4G32570</t>
  </si>
  <si>
    <t>AT4G32600</t>
  </si>
  <si>
    <t>AT4G32620</t>
  </si>
  <si>
    <t>AT4G32630</t>
  </si>
  <si>
    <t>AT4G32640</t>
  </si>
  <si>
    <t>AT4G32650</t>
  </si>
  <si>
    <t>AT4G32660</t>
  </si>
  <si>
    <t>AT4G32670</t>
  </si>
  <si>
    <t>AT4G32700</t>
  </si>
  <si>
    <t>AT4G32710</t>
  </si>
  <si>
    <t>AT4G32730</t>
  </si>
  <si>
    <t>AT4G32760</t>
  </si>
  <si>
    <t>AT4G32770</t>
  </si>
  <si>
    <t>AT4G32810</t>
  </si>
  <si>
    <t>AT4G32820</t>
  </si>
  <si>
    <t>AT4G32830</t>
  </si>
  <si>
    <t>AT4G32850</t>
  </si>
  <si>
    <t>AT4G32880</t>
  </si>
  <si>
    <t>AT4G32910</t>
  </si>
  <si>
    <t>AT4G32920</t>
  </si>
  <si>
    <t>AT4G32950</t>
  </si>
  <si>
    <t>AT4G32970</t>
  </si>
  <si>
    <t>AT4G33000</t>
  </si>
  <si>
    <t>AT4G33010</t>
  </si>
  <si>
    <t>AT4G33030</t>
  </si>
  <si>
    <t>AT4G33060</t>
  </si>
  <si>
    <t>AT4G33080</t>
  </si>
  <si>
    <t>AT4G33090</t>
  </si>
  <si>
    <t>AT4G33110</t>
  </si>
  <si>
    <t>AT4G33150</t>
  </si>
  <si>
    <t>AT4G33170</t>
  </si>
  <si>
    <t>AT4G33180</t>
  </si>
  <si>
    <t>AT4G33200</t>
  </si>
  <si>
    <t>AT4G33210</t>
  </si>
  <si>
    <t>AT4G33240</t>
  </si>
  <si>
    <t>AT4G33300</t>
  </si>
  <si>
    <t>AT4G33330</t>
  </si>
  <si>
    <t>AT4G33380</t>
  </si>
  <si>
    <t>AT4G33390</t>
  </si>
  <si>
    <t>AT4G33400</t>
  </si>
  <si>
    <t>AT4G33410</t>
  </si>
  <si>
    <t>AT4G33420</t>
  </si>
  <si>
    <t>AT4G33430</t>
  </si>
  <si>
    <t>AT4G33450</t>
  </si>
  <si>
    <t>AT4G33470</t>
  </si>
  <si>
    <t>AT4G33500</t>
  </si>
  <si>
    <t>AT4G33510</t>
  </si>
  <si>
    <t>AT4G33520</t>
  </si>
  <si>
    <t>AT4G33530</t>
  </si>
  <si>
    <t>AT4G33565</t>
  </si>
  <si>
    <t>AT4G33580</t>
  </si>
  <si>
    <t>AT4G33600</t>
  </si>
  <si>
    <t>AT4G33650</t>
  </si>
  <si>
    <t>AT4G33740</t>
  </si>
  <si>
    <t>AT4G33760</t>
  </si>
  <si>
    <t>AT4G33790</t>
  </si>
  <si>
    <t>AT4G33820</t>
  </si>
  <si>
    <t>AT4G33830</t>
  </si>
  <si>
    <t>AT4G33840</t>
  </si>
  <si>
    <t>AT4G33945</t>
  </si>
  <si>
    <t>AT4G33980</t>
  </si>
  <si>
    <t>AT4G34000</t>
  </si>
  <si>
    <t>AT4G34030</t>
  </si>
  <si>
    <t>AT4G34040</t>
  </si>
  <si>
    <t>AT4G34060</t>
  </si>
  <si>
    <t>AT4G34090</t>
  </si>
  <si>
    <t>AT4G34100</t>
  </si>
  <si>
    <t>AT4G34110</t>
  </si>
  <si>
    <t>AT4G34135</t>
  </si>
  <si>
    <t>AT4G34150</t>
  </si>
  <si>
    <t>AT4G34180</t>
  </si>
  <si>
    <t>AT4G34240</t>
  </si>
  <si>
    <t>AT4G34280</t>
  </si>
  <si>
    <t>AT4G34310</t>
  </si>
  <si>
    <t>AT4G34340</t>
  </si>
  <si>
    <t>AT4G34350</t>
  </si>
  <si>
    <t>AT4G34370</t>
  </si>
  <si>
    <t>AT4G34390</t>
  </si>
  <si>
    <t>AT4G34430</t>
  </si>
  <si>
    <t>AT4G34440</t>
  </si>
  <si>
    <t>AT4G34450</t>
  </si>
  <si>
    <t>AT4G34460</t>
  </si>
  <si>
    <t>AT4G34490</t>
  </si>
  <si>
    <t>AT4G34560</t>
  </si>
  <si>
    <t>AT4G34580</t>
  </si>
  <si>
    <t>AT4G34600</t>
  </si>
  <si>
    <t>AT4G34610</t>
  </si>
  <si>
    <t>AT4G34640</t>
  </si>
  <si>
    <t>AT4G34650</t>
  </si>
  <si>
    <t>AT4G34660</t>
  </si>
  <si>
    <t>AT4G34690</t>
  </si>
  <si>
    <t>AT4G34710</t>
  </si>
  <si>
    <t>AT4G34730</t>
  </si>
  <si>
    <t>AT4G34740</t>
  </si>
  <si>
    <t>AT4G34830</t>
  </si>
  <si>
    <t>AT4G34840</t>
  </si>
  <si>
    <t>AT4G34860</t>
  </si>
  <si>
    <t>AT4G34890</t>
  </si>
  <si>
    <t>AT4G34900</t>
  </si>
  <si>
    <t>AT4G34910</t>
  </si>
  <si>
    <t>AT4G34940</t>
  </si>
  <si>
    <t>AT4G35010</t>
  </si>
  <si>
    <t>AT4G35030</t>
  </si>
  <si>
    <t>AT4G35040</t>
  </si>
  <si>
    <t>AT4G35070</t>
  </si>
  <si>
    <t>AT4G35090</t>
  </si>
  <si>
    <t>AT4G35160</t>
  </si>
  <si>
    <t>AT4G35230</t>
  </si>
  <si>
    <t>AT4G35240</t>
  </si>
  <si>
    <t>AT4G35290</t>
  </si>
  <si>
    <t>AT4G35300</t>
  </si>
  <si>
    <t>AT4G35350</t>
  </si>
  <si>
    <t>AT4G35360</t>
  </si>
  <si>
    <t>AT4G35380</t>
  </si>
  <si>
    <t>AT4G35450</t>
  </si>
  <si>
    <t>AT4G35470</t>
  </si>
  <si>
    <t>AT4G35520</t>
  </si>
  <si>
    <t>AT4G35540</t>
  </si>
  <si>
    <t>AT4G35560</t>
  </si>
  <si>
    <t>AT4G35600</t>
  </si>
  <si>
    <t>AT4G35620</t>
  </si>
  <si>
    <t>AT4G35640</t>
  </si>
  <si>
    <t>AT4G35680</t>
  </si>
  <si>
    <t>AT4G35740</t>
  </si>
  <si>
    <t>AT4G35760</t>
  </si>
  <si>
    <t>AT4G35780</t>
  </si>
  <si>
    <t>AT4G35790</t>
  </si>
  <si>
    <t>AT4G35800</t>
  </si>
  <si>
    <t>AT4G35830</t>
  </si>
  <si>
    <t>AT4G35850</t>
  </si>
  <si>
    <t>AT4G35890</t>
  </si>
  <si>
    <t>AT4G35910</t>
  </si>
  <si>
    <t>AT4G35920</t>
  </si>
  <si>
    <t>AT4G35930</t>
  </si>
  <si>
    <t>AT4G36040</t>
  </si>
  <si>
    <t>AT4G36080</t>
  </si>
  <si>
    <t>AT4G36090</t>
  </si>
  <si>
    <t>AT4G36120</t>
  </si>
  <si>
    <t>AT4G36140</t>
  </si>
  <si>
    <t>AT4G36150</t>
  </si>
  <si>
    <t>AT4G36180</t>
  </si>
  <si>
    <t>AT4G36210</t>
  </si>
  <si>
    <t>AT4G36220</t>
  </si>
  <si>
    <t>AT4G36270</t>
  </si>
  <si>
    <t>AT4G36280</t>
  </si>
  <si>
    <t>AT4G36290</t>
  </si>
  <si>
    <t>AT4G36350</t>
  </si>
  <si>
    <t>AT4G36360</t>
  </si>
  <si>
    <t>AT4G36440</t>
  </si>
  <si>
    <t>AT4G36480</t>
  </si>
  <si>
    <t>AT4G36520</t>
  </si>
  <si>
    <t>AT4G36540</t>
  </si>
  <si>
    <t>AT4G36550</t>
  </si>
  <si>
    <t>AT4G36580</t>
  </si>
  <si>
    <t>AT4G36610</t>
  </si>
  <si>
    <t>AT4G36630</t>
  </si>
  <si>
    <t>AT4G36640</t>
  </si>
  <si>
    <t>AT4G36648</t>
  </si>
  <si>
    <t>AT4G36700</t>
  </si>
  <si>
    <t>AT4G36710</t>
  </si>
  <si>
    <t>AT4G36730</t>
  </si>
  <si>
    <t>AT4G36760</t>
  </si>
  <si>
    <t>AT4G36840</t>
  </si>
  <si>
    <t>AT4G36860</t>
  </si>
  <si>
    <t>AT4G36870</t>
  </si>
  <si>
    <t>AT4G36910</t>
  </si>
  <si>
    <t>AT4G36920</t>
  </si>
  <si>
    <t>AT4G36940</t>
  </si>
  <si>
    <t>AT4G36945</t>
  </si>
  <si>
    <t>AT4G36960</t>
  </si>
  <si>
    <t>AT4G36980</t>
  </si>
  <si>
    <t>AT4G37030</t>
  </si>
  <si>
    <t>AT4G37040</t>
  </si>
  <si>
    <t>AT4G37050</t>
  </si>
  <si>
    <t>AT4G37060</t>
  </si>
  <si>
    <t>AT4G37080</t>
  </si>
  <si>
    <t>AT4G37120</t>
  </si>
  <si>
    <t>AT4G37170</t>
  </si>
  <si>
    <t>AT4G37190</t>
  </si>
  <si>
    <t>AT4G37210</t>
  </si>
  <si>
    <t>AT4G37270</t>
  </si>
  <si>
    <t>AT4G37310</t>
  </si>
  <si>
    <t>AT4G37440</t>
  </si>
  <si>
    <t>AT4G37460</t>
  </si>
  <si>
    <t>AT4G37470</t>
  </si>
  <si>
    <t>AT4G37490</t>
  </si>
  <si>
    <t>AT4G37550</t>
  </si>
  <si>
    <t>AT4G37580</t>
  </si>
  <si>
    <t>AT4G37590</t>
  </si>
  <si>
    <t>AT4G37640</t>
  </si>
  <si>
    <t>AT4G37705</t>
  </si>
  <si>
    <t>AT4G37750</t>
  </si>
  <si>
    <t>AT4G37770</t>
  </si>
  <si>
    <t>AT4G37790</t>
  </si>
  <si>
    <t>AT4G37820</t>
  </si>
  <si>
    <t>AT4G37840</t>
  </si>
  <si>
    <t>AT4G37870</t>
  </si>
  <si>
    <t>AT4G37900</t>
  </si>
  <si>
    <t>AT4G37920</t>
  </si>
  <si>
    <t>AT4G37930</t>
  </si>
  <si>
    <t>AT4G37940</t>
  </si>
  <si>
    <t>AT4G37950</t>
  </si>
  <si>
    <t>AT4G37980</t>
  </si>
  <si>
    <t>AT4G38010</t>
  </si>
  <si>
    <t>AT4G38070</t>
  </si>
  <si>
    <t>AT4G38120</t>
  </si>
  <si>
    <t>AT4G38190</t>
  </si>
  <si>
    <t>AT4G38240</t>
  </si>
  <si>
    <t>AT4G38340</t>
  </si>
  <si>
    <t>AT4G38350</t>
  </si>
  <si>
    <t>AT4G38360</t>
  </si>
  <si>
    <t>AT4G38390</t>
  </si>
  <si>
    <t>AT4G38440</t>
  </si>
  <si>
    <t>AT4G38500</t>
  </si>
  <si>
    <t>AT4G38510</t>
  </si>
  <si>
    <t>AT4G38520</t>
  </si>
  <si>
    <t>AT4G38580</t>
  </si>
  <si>
    <t>AT4G38590</t>
  </si>
  <si>
    <t>AT4G38600</t>
  </si>
  <si>
    <t>AT4G38730</t>
  </si>
  <si>
    <t>AT4G38760</t>
  </si>
  <si>
    <t>AT4G38780</t>
  </si>
  <si>
    <t>AT4G38790</t>
  </si>
  <si>
    <t>AT4G38830</t>
  </si>
  <si>
    <t>AT4G38850</t>
  </si>
  <si>
    <t>AT4G38890</t>
  </si>
  <si>
    <t>AT4G38900</t>
  </si>
  <si>
    <t>AT4G38950</t>
  </si>
  <si>
    <t>AT4G38960</t>
  </si>
  <si>
    <t>AT4G39030</t>
  </si>
  <si>
    <t>AT4G39050</t>
  </si>
  <si>
    <t>AT4G39080</t>
  </si>
  <si>
    <t>AT4G39160</t>
  </si>
  <si>
    <t>AT4G39170</t>
  </si>
  <si>
    <t>AT4G39180</t>
  </si>
  <si>
    <t>AT4G39210</t>
  </si>
  <si>
    <t>AT4G39235</t>
  </si>
  <si>
    <t>AT4G39270</t>
  </si>
  <si>
    <t>AT4G39280</t>
  </si>
  <si>
    <t>AT4G39330</t>
  </si>
  <si>
    <t>AT4G39350</t>
  </si>
  <si>
    <t>AT4G39380</t>
  </si>
  <si>
    <t>AT4G39390</t>
  </si>
  <si>
    <t>AT4G39400</t>
  </si>
  <si>
    <t>AT4G39420</t>
  </si>
  <si>
    <t>AT4G39500</t>
  </si>
  <si>
    <t>AT4G39510</t>
  </si>
  <si>
    <t>AT4G39520</t>
  </si>
  <si>
    <t>AT4G39530</t>
  </si>
  <si>
    <t>AT4G39540</t>
  </si>
  <si>
    <t>AT4G39630</t>
  </si>
  <si>
    <t>AT4G39660</t>
  </si>
  <si>
    <t>AT4G39690</t>
  </si>
  <si>
    <t>AT4G39740</t>
  </si>
  <si>
    <t>AT4G39753</t>
  </si>
  <si>
    <t>AT4G39756</t>
  </si>
  <si>
    <t>AT4G39770</t>
  </si>
  <si>
    <t>AT4G39790</t>
  </si>
  <si>
    <t>AT4G39800</t>
  </si>
  <si>
    <t>AT4G39820</t>
  </si>
  <si>
    <t>AT4G39830</t>
  </si>
  <si>
    <t>AT4G39850</t>
  </si>
  <si>
    <t>AT4G39860</t>
  </si>
  <si>
    <t>AT4G39870</t>
  </si>
  <si>
    <t>AT4G39900</t>
  </si>
  <si>
    <t>AT4G39952</t>
  </si>
  <si>
    <t>AT4G39960</t>
  </si>
  <si>
    <t>AT4G39970</t>
  </si>
  <si>
    <t>AT4G40000</t>
  </si>
  <si>
    <t>AT4G40050</t>
  </si>
  <si>
    <t>AT4G40060</t>
  </si>
  <si>
    <t>AT5G01030</t>
  </si>
  <si>
    <t>AT5G01050</t>
  </si>
  <si>
    <t>AT5G01090</t>
  </si>
  <si>
    <t>AT5G01110</t>
  </si>
  <si>
    <t>AT5G01130</t>
  </si>
  <si>
    <t>AT5G01220</t>
  </si>
  <si>
    <t>AT5G01230</t>
  </si>
  <si>
    <t>AT5G01240</t>
  </si>
  <si>
    <t>AT5G01290</t>
  </si>
  <si>
    <t>AT5G01330</t>
  </si>
  <si>
    <t>AT5G01335</t>
  </si>
  <si>
    <t>AT5G01400</t>
  </si>
  <si>
    <t>AT5G01450</t>
  </si>
  <si>
    <t>AT5G01460</t>
  </si>
  <si>
    <t>AT5G01500</t>
  </si>
  <si>
    <t>AT5G01510</t>
  </si>
  <si>
    <t>AT5G01520</t>
  </si>
  <si>
    <t>AT5G01630</t>
  </si>
  <si>
    <t>AT5G01660</t>
  </si>
  <si>
    <t>AT5G01720</t>
  </si>
  <si>
    <t>AT5G01750</t>
  </si>
  <si>
    <t>AT5G01770</t>
  </si>
  <si>
    <t>AT5G01840</t>
  </si>
  <si>
    <t>AT5G01950</t>
  </si>
  <si>
    <t>AT5G01960</t>
  </si>
  <si>
    <t>AT5G02010</t>
  </si>
  <si>
    <t>AT5G02020</t>
  </si>
  <si>
    <t>AT5G02030</t>
  </si>
  <si>
    <t>AT5G02070</t>
  </si>
  <si>
    <t>AT5G02130</t>
  </si>
  <si>
    <t>AT5G02170</t>
  </si>
  <si>
    <t>AT5G02180</t>
  </si>
  <si>
    <t>AT5G02200</t>
  </si>
  <si>
    <t>AT5G02250</t>
  </si>
  <si>
    <t>AT5G02290</t>
  </si>
  <si>
    <t>AT5G02310</t>
  </si>
  <si>
    <t>AT5G02410</t>
  </si>
  <si>
    <t>AT5G02430</t>
  </si>
  <si>
    <t>AT5G02470</t>
  </si>
  <si>
    <t>AT5G02520</t>
  </si>
  <si>
    <t>AT5G02540</t>
  </si>
  <si>
    <t>AT5G02600</t>
  </si>
  <si>
    <t>AT5G02780</t>
  </si>
  <si>
    <t>AT5G02810</t>
  </si>
  <si>
    <t>AT5G02830</t>
  </si>
  <si>
    <t>AT5G02840</t>
  </si>
  <si>
    <t>AT5G02860</t>
  </si>
  <si>
    <t>AT5G02880</t>
  </si>
  <si>
    <t>AT5G02910</t>
  </si>
  <si>
    <t>AT5G02940</t>
  </si>
  <si>
    <t>AT5G03040</t>
  </si>
  <si>
    <t>AT5G03070</t>
  </si>
  <si>
    <t>AT5G03080</t>
  </si>
  <si>
    <t>AT5G03150</t>
  </si>
  <si>
    <t>AT5G03160</t>
  </si>
  <si>
    <t>AT5G03230</t>
  </si>
  <si>
    <t>AT5G03280</t>
  </si>
  <si>
    <t>AT5G03330</t>
  </si>
  <si>
    <t>AT5G03340</t>
  </si>
  <si>
    <t>AT5G03360</t>
  </si>
  <si>
    <t>AT5G03415</t>
  </si>
  <si>
    <t>AT5G03420</t>
  </si>
  <si>
    <t>AT5G03430</t>
  </si>
  <si>
    <t>AT5G03450</t>
  </si>
  <si>
    <t>AT5G03470</t>
  </si>
  <si>
    <t>AT5G03520</t>
  </si>
  <si>
    <t>AT5G03530</t>
  </si>
  <si>
    <t>AT5G03540</t>
  </si>
  <si>
    <t>AT5G03570</t>
  </si>
  <si>
    <t>AT5G03610</t>
  </si>
  <si>
    <t>AT5G03650</t>
  </si>
  <si>
    <t>AT5G03730</t>
  </si>
  <si>
    <t>AT5G03770</t>
  </si>
  <si>
    <t>AT5G03800</t>
  </si>
  <si>
    <t>AT5G03880</t>
  </si>
  <si>
    <t>AT5G03900</t>
  </si>
  <si>
    <t>AT5G03940</t>
  </si>
  <si>
    <t>AT5G03970</t>
  </si>
  <si>
    <t>AT5G04020</t>
  </si>
  <si>
    <t>AT5G04040</t>
  </si>
  <si>
    <t>AT5G04050</t>
  </si>
  <si>
    <t>AT5G04060</t>
  </si>
  <si>
    <t>AT5G04110</t>
  </si>
  <si>
    <t>AT5G04130</t>
  </si>
  <si>
    <t>AT5G04140</t>
  </si>
  <si>
    <t>AT5G04170</t>
  </si>
  <si>
    <t>AT5G04220</t>
  </si>
  <si>
    <t>AT5G04230</t>
  </si>
  <si>
    <t>AT5G04235</t>
  </si>
  <si>
    <t>AT5G04240</t>
  </si>
  <si>
    <t>AT5G04290</t>
  </si>
  <si>
    <t>AT5G04310</t>
  </si>
  <si>
    <t>AT5G04330</t>
  </si>
  <si>
    <t>AT5G04360</t>
  </si>
  <si>
    <t>AT5G04410</t>
  </si>
  <si>
    <t>AT5G04460</t>
  </si>
  <si>
    <t>AT5G04480</t>
  </si>
  <si>
    <t>AT5G04500</t>
  </si>
  <si>
    <t>AT5G04530</t>
  </si>
  <si>
    <t>AT5G04540</t>
  </si>
  <si>
    <t>AT5G04550</t>
  </si>
  <si>
    <t>AT5G04560</t>
  </si>
  <si>
    <t>AT5G04590</t>
  </si>
  <si>
    <t>AT5G04620</t>
  </si>
  <si>
    <t>AT5G04680</t>
  </si>
  <si>
    <t>AT5G04690</t>
  </si>
  <si>
    <t>AT5G04710</t>
  </si>
  <si>
    <t>AT5G04730</t>
  </si>
  <si>
    <t>AT5G04810</t>
  </si>
  <si>
    <t>AT5G04830</t>
  </si>
  <si>
    <t>AT5G04850</t>
  </si>
  <si>
    <t>AT5G04860</t>
  </si>
  <si>
    <t>AT5G04870</t>
  </si>
  <si>
    <t>AT5G04885</t>
  </si>
  <si>
    <t>AT5G04895</t>
  </si>
  <si>
    <t>AT5G04900</t>
  </si>
  <si>
    <t>AT5G04920</t>
  </si>
  <si>
    <t>AT5G04930</t>
  </si>
  <si>
    <t>AT5G04980</t>
  </si>
  <si>
    <t>AT5G05000</t>
  </si>
  <si>
    <t>AT5G05010</t>
  </si>
  <si>
    <t>AT5G05070</t>
  </si>
  <si>
    <t>AT5G05090</t>
  </si>
  <si>
    <t>AT5G05140</t>
  </si>
  <si>
    <t>AT5G05170</t>
  </si>
  <si>
    <t>AT5G05180</t>
  </si>
  <si>
    <t>AT5G05200</t>
  </si>
  <si>
    <t>AT5G05240</t>
  </si>
  <si>
    <t>AT5G05310</t>
  </si>
  <si>
    <t>AT5G05390</t>
  </si>
  <si>
    <t>AT5G05440</t>
  </si>
  <si>
    <t>AT5G05460</t>
  </si>
  <si>
    <t>AT5G05490</t>
  </si>
  <si>
    <t>AT5G05520</t>
  </si>
  <si>
    <t>AT5G05540</t>
  </si>
  <si>
    <t>AT5G05560</t>
  </si>
  <si>
    <t>AT5G05570</t>
  </si>
  <si>
    <t>AT5G05600</t>
  </si>
  <si>
    <t>AT5G05610</t>
  </si>
  <si>
    <t>AT5G05620</t>
  </si>
  <si>
    <t>AT5G05660</t>
  </si>
  <si>
    <t>AT5G05680</t>
  </si>
  <si>
    <t>AT5G05700</t>
  </si>
  <si>
    <t>AT5G05730</t>
  </si>
  <si>
    <t>AT5G05740</t>
  </si>
  <si>
    <t>AT5G05880</t>
  </si>
  <si>
    <t>AT5G05920</t>
  </si>
  <si>
    <t>AT5G05930</t>
  </si>
  <si>
    <t>AT5G05970</t>
  </si>
  <si>
    <t>AT5G05980</t>
  </si>
  <si>
    <t>AT5G06100</t>
  </si>
  <si>
    <t>AT5G06120</t>
  </si>
  <si>
    <t>AT5G06160</t>
  </si>
  <si>
    <t>AT5G06180</t>
  </si>
  <si>
    <t>AT5G06220</t>
  </si>
  <si>
    <t>AT5G06260</t>
  </si>
  <si>
    <t>AT5G06265</t>
  </si>
  <si>
    <t>AT5G06290</t>
  </si>
  <si>
    <t>AT5G06310</t>
  </si>
  <si>
    <t>AT5G06340</t>
  </si>
  <si>
    <t>AT5G06350</t>
  </si>
  <si>
    <t>AT5G06370</t>
  </si>
  <si>
    <t>AT5G06400</t>
  </si>
  <si>
    <t>AT5G06440</t>
  </si>
  <si>
    <t>AT5G06460</t>
  </si>
  <si>
    <t>AT5G06510</t>
  </si>
  <si>
    <t>AT5G06530</t>
  </si>
  <si>
    <t>AT5G06560</t>
  </si>
  <si>
    <t>AT5G06580</t>
  </si>
  <si>
    <t>AT5G06600</t>
  </si>
  <si>
    <t>AT5G06670</t>
  </si>
  <si>
    <t>AT5G06680</t>
  </si>
  <si>
    <t>AT5G06710</t>
  </si>
  <si>
    <t>AT5G06800</t>
  </si>
  <si>
    <t>AT5G06810</t>
  </si>
  <si>
    <t>AT5G06820</t>
  </si>
  <si>
    <t>AT5G06839</t>
  </si>
  <si>
    <t>AT5G06850</t>
  </si>
  <si>
    <t>AT5G06930</t>
  </si>
  <si>
    <t>AT5G06940</t>
  </si>
  <si>
    <t>AT5G06950</t>
  </si>
  <si>
    <t>AT5G06960</t>
  </si>
  <si>
    <t>AT5G06970</t>
  </si>
  <si>
    <t>AT5G07000</t>
  </si>
  <si>
    <t>AT5G07050</t>
  </si>
  <si>
    <t>AT5G07100</t>
  </si>
  <si>
    <t>AT5G07140</t>
  </si>
  <si>
    <t>AT5G07180</t>
  </si>
  <si>
    <t>AT5G07210</t>
  </si>
  <si>
    <t>AT5G07215</t>
  </si>
  <si>
    <t>AT5G07220</t>
  </si>
  <si>
    <t>AT5G07260</t>
  </si>
  <si>
    <t>AT5G07270</t>
  </si>
  <si>
    <t>AT5G07280</t>
  </si>
  <si>
    <t>AT5G07290</t>
  </si>
  <si>
    <t>AT5G07300</t>
  </si>
  <si>
    <t>AT5G07350</t>
  </si>
  <si>
    <t>AT5G07360</t>
  </si>
  <si>
    <t>AT5G07380</t>
  </si>
  <si>
    <t>AT5G07390</t>
  </si>
  <si>
    <t>AT5G07400</t>
  </si>
  <si>
    <t>AT5G07410</t>
  </si>
  <si>
    <t>AT5G07420</t>
  </si>
  <si>
    <t>AT5G07430</t>
  </si>
  <si>
    <t>AT5G07440</t>
  </si>
  <si>
    <t>AT5G07530</t>
  </si>
  <si>
    <t>AT5G07570</t>
  </si>
  <si>
    <t>AT5G07620</t>
  </si>
  <si>
    <t>AT5G07630</t>
  </si>
  <si>
    <t>AT5G07650</t>
  </si>
  <si>
    <t>AT5G07660</t>
  </si>
  <si>
    <t>AT5G07685</t>
  </si>
  <si>
    <t>AT5G07710</t>
  </si>
  <si>
    <t>AT5G07740</t>
  </si>
  <si>
    <t>AT5G07760</t>
  </si>
  <si>
    <t>AT5G07770</t>
  </si>
  <si>
    <t>AT5G07780</t>
  </si>
  <si>
    <t>AT5G07790</t>
  </si>
  <si>
    <t>AT5G07810</t>
  </si>
  <si>
    <t>AT5G07820</t>
  </si>
  <si>
    <t>AT5G07870</t>
  </si>
  <si>
    <t>AT5G07890</t>
  </si>
  <si>
    <t>AT5G07910</t>
  </si>
  <si>
    <t>AT5G07920</t>
  </si>
  <si>
    <t>AT5G07940</t>
  </si>
  <si>
    <t>AT5G07950</t>
  </si>
  <si>
    <t>AT5G07970</t>
  </si>
  <si>
    <t>AT5G07980</t>
  </si>
  <si>
    <t>AT5G08010</t>
  </si>
  <si>
    <t>AT5G08030</t>
  </si>
  <si>
    <t>AT5G08080</t>
  </si>
  <si>
    <t>AT5G08100</t>
  </si>
  <si>
    <t>AT5G08110</t>
  </si>
  <si>
    <t>AT5G08130</t>
  </si>
  <si>
    <t>AT5G08170</t>
  </si>
  <si>
    <t>AT5G08230</t>
  </si>
  <si>
    <t>AT5G08260</t>
  </si>
  <si>
    <t>AT5G08290</t>
  </si>
  <si>
    <t>AT5G08310</t>
  </si>
  <si>
    <t>AT5G08380</t>
  </si>
  <si>
    <t>AT5G08410</t>
  </si>
  <si>
    <t>AT5G08430</t>
  </si>
  <si>
    <t>AT5G08440</t>
  </si>
  <si>
    <t>AT5G08470</t>
  </si>
  <si>
    <t>AT5G08510</t>
  </si>
  <si>
    <t>AT5G08550</t>
  </si>
  <si>
    <t>AT5G08560</t>
  </si>
  <si>
    <t>AT5G08580</t>
  </si>
  <si>
    <t>AT5G08600</t>
  </si>
  <si>
    <t>AT5G08630</t>
  </si>
  <si>
    <t>AT5G08650</t>
  </si>
  <si>
    <t>AT5G08660</t>
  </si>
  <si>
    <t>AT5G08695</t>
  </si>
  <si>
    <t>AT5G08710</t>
  </si>
  <si>
    <t>AT5G08720</t>
  </si>
  <si>
    <t>AT5G08740</t>
  </si>
  <si>
    <t>AT5G08780</t>
  </si>
  <si>
    <t>AT5G09300</t>
  </si>
  <si>
    <t>AT5G09320</t>
  </si>
  <si>
    <t>AT5G09330</t>
  </si>
  <si>
    <t>AT5G09350</t>
  </si>
  <si>
    <t>AT5G09380</t>
  </si>
  <si>
    <t>AT5G09390</t>
  </si>
  <si>
    <t>AT5G09400</t>
  </si>
  <si>
    <t>AT5G09410</t>
  </si>
  <si>
    <t>AT5G09420</t>
  </si>
  <si>
    <t>AT5G09630</t>
  </si>
  <si>
    <t>AT5G09640</t>
  </si>
  <si>
    <t>AT5G09690</t>
  </si>
  <si>
    <t>AT5G09790</t>
  </si>
  <si>
    <t>AT5G09810</t>
  </si>
  <si>
    <t>AT5G09820</t>
  </si>
  <si>
    <t>AT5G09840</t>
  </si>
  <si>
    <t>AT5G09850</t>
  </si>
  <si>
    <t>AT5G09860</t>
  </si>
  <si>
    <t>AT5G09870</t>
  </si>
  <si>
    <t>AT5G09880</t>
  </si>
  <si>
    <t>AT5G09890</t>
  </si>
  <si>
    <t>AT5G09900</t>
  </si>
  <si>
    <t>AT5G09910</t>
  </si>
  <si>
    <t>AT5G09970</t>
  </si>
  <si>
    <t>AT5G10010</t>
  </si>
  <si>
    <t>AT5G10030</t>
  </si>
  <si>
    <t>AT5G10060</t>
  </si>
  <si>
    <t>AT5G10080</t>
  </si>
  <si>
    <t>AT5G10100</t>
  </si>
  <si>
    <t>AT5G10180</t>
  </si>
  <si>
    <t>AT5G10200</t>
  </si>
  <si>
    <t>AT5G10240</t>
  </si>
  <si>
    <t>AT5G10250</t>
  </si>
  <si>
    <t>AT5G10270</t>
  </si>
  <si>
    <t>AT5G10278</t>
  </si>
  <si>
    <t>AT5G10290</t>
  </si>
  <si>
    <t>AT5G10320</t>
  </si>
  <si>
    <t>AT5G10340</t>
  </si>
  <si>
    <t>AT5G10360</t>
  </si>
  <si>
    <t>AT5G10370</t>
  </si>
  <si>
    <t>AT5G10420</t>
  </si>
  <si>
    <t>AT5G10460</t>
  </si>
  <si>
    <t>AT5G10470</t>
  </si>
  <si>
    <t>AT5G10490</t>
  </si>
  <si>
    <t>AT5G10500</t>
  </si>
  <si>
    <t>AT5G10540</t>
  </si>
  <si>
    <t>AT5G10560</t>
  </si>
  <si>
    <t>AT5G10580</t>
  </si>
  <si>
    <t>AT5G10690</t>
  </si>
  <si>
    <t>AT5G10710</t>
  </si>
  <si>
    <t>AT5G10720</t>
  </si>
  <si>
    <t>AT5G10745</t>
  </si>
  <si>
    <t>AT5G10800</t>
  </si>
  <si>
    <t>AT5G10900</t>
  </si>
  <si>
    <t>AT5G10960</t>
  </si>
  <si>
    <t>AT5G11030</t>
  </si>
  <si>
    <t>AT5G11040</t>
  </si>
  <si>
    <t>AT5G11050</t>
  </si>
  <si>
    <t>AT5G11060</t>
  </si>
  <si>
    <t>AT5G11080</t>
  </si>
  <si>
    <t>AT5G11100</t>
  </si>
  <si>
    <t>AT5G11130</t>
  </si>
  <si>
    <t>AT5G11150</t>
  </si>
  <si>
    <t>AT5G11180</t>
  </si>
  <si>
    <t>AT5G11240</t>
  </si>
  <si>
    <t>AT5G11250</t>
  </si>
  <si>
    <t>AT5G11300</t>
  </si>
  <si>
    <t>AT5G11320</t>
  </si>
  <si>
    <t>AT5G11350</t>
  </si>
  <si>
    <t>AT5G11380</t>
  </si>
  <si>
    <t>AT5G11390</t>
  </si>
  <si>
    <t>AT5G11410</t>
  </si>
  <si>
    <t>AT5G11430</t>
  </si>
  <si>
    <t>AT5G11470</t>
  </si>
  <si>
    <t>AT5G11490</t>
  </si>
  <si>
    <t>AT5G11510</t>
  </si>
  <si>
    <t>AT5G11520</t>
  </si>
  <si>
    <t>AT5G11530</t>
  </si>
  <si>
    <t>AT5G11570</t>
  </si>
  <si>
    <t>AT5G11590</t>
  </si>
  <si>
    <t>AT5G11610</t>
  </si>
  <si>
    <t>AT5G11670</t>
  </si>
  <si>
    <t>AT5G11700</t>
  </si>
  <si>
    <t>AT5G11710</t>
  </si>
  <si>
    <t>AT5G11720</t>
  </si>
  <si>
    <t>AT5G11750</t>
  </si>
  <si>
    <t>AT5G11780</t>
  </si>
  <si>
    <t>AT5G11800</t>
  </si>
  <si>
    <t>AT5G11850</t>
  </si>
  <si>
    <t>AT5G11860</t>
  </si>
  <si>
    <t>AT5G11870</t>
  </si>
  <si>
    <t>AT5G11880</t>
  </si>
  <si>
    <t>AT5G11910</t>
  </si>
  <si>
    <t>AT5G11920</t>
  </si>
  <si>
    <t>AT5G11940</t>
  </si>
  <si>
    <t>AT5G12000</t>
  </si>
  <si>
    <t>AT5G12080</t>
  </si>
  <si>
    <t>AT5G12130</t>
  </si>
  <si>
    <t>AT5G12150</t>
  </si>
  <si>
    <t>AT5G12170</t>
  </si>
  <si>
    <t>AT5G12200</t>
  </si>
  <si>
    <t>AT5G12300</t>
  </si>
  <si>
    <t>AT5G12330</t>
  </si>
  <si>
    <t>AT5G12350</t>
  </si>
  <si>
    <t>AT5G12370</t>
  </si>
  <si>
    <t>AT5G12400</t>
  </si>
  <si>
    <t>AT5G12420</t>
  </si>
  <si>
    <t>AT5G12430</t>
  </si>
  <si>
    <t>AT5G12480</t>
  </si>
  <si>
    <t>AT5G12850</t>
  </si>
  <si>
    <t>AT5G12940</t>
  </si>
  <si>
    <t>AT5G12950</t>
  </si>
  <si>
    <t>AT5G12960</t>
  </si>
  <si>
    <t>AT5G12980</t>
  </si>
  <si>
    <t>AT5G13000</t>
  </si>
  <si>
    <t>AT5G13010</t>
  </si>
  <si>
    <t>AT5G13020</t>
  </si>
  <si>
    <t>AT5G13030</t>
  </si>
  <si>
    <t>AT5G13060</t>
  </si>
  <si>
    <t>AT5G13090</t>
  </si>
  <si>
    <t>AT5G13110</t>
  </si>
  <si>
    <t>AT5G13130</t>
  </si>
  <si>
    <t>AT5G13150</t>
  </si>
  <si>
    <t>AT5G13160</t>
  </si>
  <si>
    <t>AT5G13170</t>
  </si>
  <si>
    <t>AT5G13180</t>
  </si>
  <si>
    <t>AT5G13250</t>
  </si>
  <si>
    <t>AT5G13260</t>
  </si>
  <si>
    <t>AT5G13280</t>
  </si>
  <si>
    <t>AT5G13290</t>
  </si>
  <si>
    <t>AT5G13300</t>
  </si>
  <si>
    <t>AT5G13320</t>
  </si>
  <si>
    <t>AT5G13370</t>
  </si>
  <si>
    <t>AT5G13390</t>
  </si>
  <si>
    <t>AT5G13400</t>
  </si>
  <si>
    <t>AT5G13460</t>
  </si>
  <si>
    <t>AT5G13480</t>
  </si>
  <si>
    <t>AT5G13500</t>
  </si>
  <si>
    <t>AT5G13530</t>
  </si>
  <si>
    <t>AT5G13550</t>
  </si>
  <si>
    <t>AT5G13560</t>
  </si>
  <si>
    <t>AT5G13590</t>
  </si>
  <si>
    <t>AT5G13630</t>
  </si>
  <si>
    <t>AT5G13640</t>
  </si>
  <si>
    <t>AT5G13680</t>
  </si>
  <si>
    <t>AT5G13690</t>
  </si>
  <si>
    <t>AT5G13740</t>
  </si>
  <si>
    <t>AT5G13750</t>
  </si>
  <si>
    <t>AT5G13810</t>
  </si>
  <si>
    <t>AT5G13820</t>
  </si>
  <si>
    <t>AT5G13940</t>
  </si>
  <si>
    <t>AT5G13950</t>
  </si>
  <si>
    <t>AT5G13960</t>
  </si>
  <si>
    <t>AT5G13980</t>
  </si>
  <si>
    <t>AT5G14020</t>
  </si>
  <si>
    <t>AT5G14040</t>
  </si>
  <si>
    <t>AT5G14060</t>
  </si>
  <si>
    <t>AT5G14120</t>
  </si>
  <si>
    <t>AT5G14150</t>
  </si>
  <si>
    <t>AT5G14180</t>
  </si>
  <si>
    <t>AT5G14200</t>
  </si>
  <si>
    <t>AT5G14220</t>
  </si>
  <si>
    <t>AT5G14250</t>
  </si>
  <si>
    <t>AT5G14260</t>
  </si>
  <si>
    <t>AT5G14270</t>
  </si>
  <si>
    <t>AT5G14280</t>
  </si>
  <si>
    <t>AT5G14400</t>
  </si>
  <si>
    <t>AT5G14480</t>
  </si>
  <si>
    <t>AT5G14520</t>
  </si>
  <si>
    <t>AT5G14580</t>
  </si>
  <si>
    <t>AT5G14590</t>
  </si>
  <si>
    <t>AT5G14600</t>
  </si>
  <si>
    <t>AT5G14610</t>
  </si>
  <si>
    <t>AT5G14620</t>
  </si>
  <si>
    <t>AT5G14640</t>
  </si>
  <si>
    <t>AT5G14650</t>
  </si>
  <si>
    <t>AT5G14660</t>
  </si>
  <si>
    <t>AT5G14680</t>
  </si>
  <si>
    <t>AT5G14700</t>
  </si>
  <si>
    <t>AT5G14720</t>
  </si>
  <si>
    <t>AT5G14730</t>
  </si>
  <si>
    <t>AT5G14750</t>
  </si>
  <si>
    <t>AT5G14770</t>
  </si>
  <si>
    <t>AT5G14790</t>
  </si>
  <si>
    <t>AT5G14850</t>
  </si>
  <si>
    <t>AT5G14890</t>
  </si>
  <si>
    <t>AT5G14930</t>
  </si>
  <si>
    <t>AT5G14940</t>
  </si>
  <si>
    <t>AT5G14950</t>
  </si>
  <si>
    <t>AT5G14970</t>
  </si>
  <si>
    <t>AT5G14990</t>
  </si>
  <si>
    <t>AT5G15010</t>
  </si>
  <si>
    <t>AT5G15020</t>
  </si>
  <si>
    <t>AT5G15070</t>
  </si>
  <si>
    <t>AT5G15080</t>
  </si>
  <si>
    <t>AT5G15090</t>
  </si>
  <si>
    <t>AT5G15100</t>
  </si>
  <si>
    <t>AT5G15130</t>
  </si>
  <si>
    <t>AT5G15140</t>
  </si>
  <si>
    <t>AT5G15170</t>
  </si>
  <si>
    <t>AT5G15270</t>
  </si>
  <si>
    <t>AT5G15280</t>
  </si>
  <si>
    <t>AT5G15310</t>
  </si>
  <si>
    <t>AT5G15380</t>
  </si>
  <si>
    <t>AT5G15400</t>
  </si>
  <si>
    <t>AT5G15410</t>
  </si>
  <si>
    <t>AT5G15430</t>
  </si>
  <si>
    <t>AT5G15450</t>
  </si>
  <si>
    <t>AT5G15460</t>
  </si>
  <si>
    <t>AT5G15470</t>
  </si>
  <si>
    <t>AT5G15510</t>
  </si>
  <si>
    <t>AT5G15540</t>
  </si>
  <si>
    <t>AT5G15550</t>
  </si>
  <si>
    <t>AT5G15580</t>
  </si>
  <si>
    <t>AT5G15610</t>
  </si>
  <si>
    <t>AT5G15650</t>
  </si>
  <si>
    <t>AT5G15680</t>
  </si>
  <si>
    <t>AT5G15700</t>
  </si>
  <si>
    <t>AT5G15740</t>
  </si>
  <si>
    <t>AT5G15800</t>
  </si>
  <si>
    <t>AT5G15810</t>
  </si>
  <si>
    <t>AT5G15860</t>
  </si>
  <si>
    <t>AT5G15870</t>
  </si>
  <si>
    <t>AT5G15910</t>
  </si>
  <si>
    <t>AT5G15920</t>
  </si>
  <si>
    <t>AT5G15930</t>
  </si>
  <si>
    <t>AT5G16000</t>
  </si>
  <si>
    <t>AT5G16020</t>
  </si>
  <si>
    <t>AT5G16030</t>
  </si>
  <si>
    <t>AT5G16040</t>
  </si>
  <si>
    <t>AT5G16120</t>
  </si>
  <si>
    <t>AT5G16190</t>
  </si>
  <si>
    <t>AT5G16210</t>
  </si>
  <si>
    <t>AT5G16240</t>
  </si>
  <si>
    <t>AT5G16260</t>
  </si>
  <si>
    <t>AT5G16270</t>
  </si>
  <si>
    <t>AT5G16280</t>
  </si>
  <si>
    <t>AT5G16290</t>
  </si>
  <si>
    <t>AT5G16300</t>
  </si>
  <si>
    <t>AT5G16350</t>
  </si>
  <si>
    <t>AT5G16380</t>
  </si>
  <si>
    <t>AT5G16480</t>
  </si>
  <si>
    <t>AT5G16500</t>
  </si>
  <si>
    <t>AT5G16560</t>
  </si>
  <si>
    <t>AT5G16570</t>
  </si>
  <si>
    <t>AT5G16610</t>
  </si>
  <si>
    <t>AT5G16620</t>
  </si>
  <si>
    <t>AT5G16630</t>
  </si>
  <si>
    <t>AT5G16680</t>
  </si>
  <si>
    <t>AT5G16690</t>
  </si>
  <si>
    <t>AT5G16715</t>
  </si>
  <si>
    <t>AT5G16720</t>
  </si>
  <si>
    <t>AT5G16730</t>
  </si>
  <si>
    <t>AT5G16750</t>
  </si>
  <si>
    <t>AT5G16780</t>
  </si>
  <si>
    <t>AT5G16810</t>
  </si>
  <si>
    <t>AT5G16820</t>
  </si>
  <si>
    <t>AT5G16850</t>
  </si>
  <si>
    <t>AT5G16890</t>
  </si>
  <si>
    <t>AT5G16900</t>
  </si>
  <si>
    <t>AT5G16910</t>
  </si>
  <si>
    <t>AT5G16960</t>
  </si>
  <si>
    <t>AT5G17010</t>
  </si>
  <si>
    <t>AT5G17020</t>
  </si>
  <si>
    <t>AT5G17060</t>
  </si>
  <si>
    <t>AT5G17230</t>
  </si>
  <si>
    <t>AT5G17250</t>
  </si>
  <si>
    <t>AT5G17270</t>
  </si>
  <si>
    <t>AT5G17290</t>
  </si>
  <si>
    <t>AT5G17310</t>
  </si>
  <si>
    <t>AT5G17320</t>
  </si>
  <si>
    <t>AT5G17330</t>
  </si>
  <si>
    <t>AT5G17410</t>
  </si>
  <si>
    <t>AT5G17420</t>
  </si>
  <si>
    <t>AT5G17440</t>
  </si>
  <si>
    <t>AT5G17460</t>
  </si>
  <si>
    <t>AT5G17500</t>
  </si>
  <si>
    <t>AT5G17530</t>
  </si>
  <si>
    <t>AT5G17570</t>
  </si>
  <si>
    <t>AT5G17630</t>
  </si>
  <si>
    <t>AT5G17660</t>
  </si>
  <si>
    <t>AT5G17680</t>
  </si>
  <si>
    <t>AT5G17690</t>
  </si>
  <si>
    <t>AT5G17700</t>
  </si>
  <si>
    <t>AT5G17710</t>
  </si>
  <si>
    <t>AT5G17720</t>
  </si>
  <si>
    <t>AT5G17760</t>
  </si>
  <si>
    <t>AT5G17770</t>
  </si>
  <si>
    <t>AT5G17810</t>
  </si>
  <si>
    <t>AT5G17880</t>
  </si>
  <si>
    <t>AT5G17890</t>
  </si>
  <si>
    <t>AT5G17900</t>
  </si>
  <si>
    <t>AT5G17910</t>
  </si>
  <si>
    <t>AT5G17920</t>
  </si>
  <si>
    <t>AT5G17930</t>
  </si>
  <si>
    <t>AT5G17960</t>
  </si>
  <si>
    <t>AT5G17970</t>
  </si>
  <si>
    <t>AT5G17990</t>
  </si>
  <si>
    <t>AT5G18040</t>
  </si>
  <si>
    <t>AT5G18090</t>
  </si>
  <si>
    <t>AT5G18160</t>
  </si>
  <si>
    <t>AT5G18170</t>
  </si>
  <si>
    <t>AT5G18190</t>
  </si>
  <si>
    <t>AT5G18230</t>
  </si>
  <si>
    <t>AT5G18280</t>
  </si>
  <si>
    <t>AT5G18350</t>
  </si>
  <si>
    <t>AT5G18360</t>
  </si>
  <si>
    <t>AT5G18370</t>
  </si>
  <si>
    <t>AT5G18410</t>
  </si>
  <si>
    <t>AT5G18420</t>
  </si>
  <si>
    <t>AT5G18430</t>
  </si>
  <si>
    <t>AT5G18460</t>
  </si>
  <si>
    <t>AT5G18500</t>
  </si>
  <si>
    <t>AT5G18510</t>
  </si>
  <si>
    <t>AT5G18525</t>
  </si>
  <si>
    <t>AT5G18550</t>
  </si>
  <si>
    <t>AT5G18570</t>
  </si>
  <si>
    <t>AT5G18590</t>
  </si>
  <si>
    <t>AT5G18600</t>
  </si>
  <si>
    <t>AT5G18620</t>
  </si>
  <si>
    <t>AT5G18630</t>
  </si>
  <si>
    <t>AT5G18633</t>
  </si>
  <si>
    <t>AT5G18700</t>
  </si>
  <si>
    <t>AT5G18730</t>
  </si>
  <si>
    <t>AT5G18740</t>
  </si>
  <si>
    <t>AT5G18770</t>
  </si>
  <si>
    <t>AT5G18830</t>
  </si>
  <si>
    <t>AT5G18840</t>
  </si>
  <si>
    <t>AT5G18860</t>
  </si>
  <si>
    <t>AT5G18890</t>
  </si>
  <si>
    <t>AT5G18910</t>
  </si>
  <si>
    <t>AT5G18940</t>
  </si>
  <si>
    <t>AT5G18980</t>
  </si>
  <si>
    <t>AT5G19000</t>
  </si>
  <si>
    <t>AT5G19010</t>
  </si>
  <si>
    <t>AT5G19050</t>
  </si>
  <si>
    <t>AT5G19070</t>
  </si>
  <si>
    <t>AT5G19097</t>
  </si>
  <si>
    <t>AT5G19130</t>
  </si>
  <si>
    <t>AT5G19150</t>
  </si>
  <si>
    <t>AT5G19160</t>
  </si>
  <si>
    <t>AT5G19165</t>
  </si>
  <si>
    <t>AT5G19210</t>
  </si>
  <si>
    <t>AT5G19280</t>
  </si>
  <si>
    <t>AT5G19300</t>
  </si>
  <si>
    <t>AT5G19330</t>
  </si>
  <si>
    <t>AT5G19350</t>
  </si>
  <si>
    <t>AT5G19380</t>
  </si>
  <si>
    <t>AT5G19390</t>
  </si>
  <si>
    <t>AT5G19400</t>
  </si>
  <si>
    <t>AT5G19420</t>
  </si>
  <si>
    <t>AT5G19430</t>
  </si>
  <si>
    <t>AT5G19450</t>
  </si>
  <si>
    <t>AT5G19460</t>
  </si>
  <si>
    <t>AT5G19470</t>
  </si>
  <si>
    <t>AT5G19520</t>
  </si>
  <si>
    <t>AT5G19530</t>
  </si>
  <si>
    <t>AT5G19560</t>
  </si>
  <si>
    <t>AT5G19610</t>
  </si>
  <si>
    <t>AT5G19620</t>
  </si>
  <si>
    <t>AT5G19660</t>
  </si>
  <si>
    <t>AT5G19680</t>
  </si>
  <si>
    <t>AT5G19690</t>
  </si>
  <si>
    <t>AT5G19760</t>
  </si>
  <si>
    <t>AT5G19820</t>
  </si>
  <si>
    <t>AT5G19850</t>
  </si>
  <si>
    <t>AT5G19960</t>
  </si>
  <si>
    <t>AT5G19990</t>
  </si>
  <si>
    <t>AT5G20010</t>
  </si>
  <si>
    <t>AT5G20040</t>
  </si>
  <si>
    <t>AT5G20150</t>
  </si>
  <si>
    <t>AT5G20170</t>
  </si>
  <si>
    <t>AT5G20200</t>
  </si>
  <si>
    <t>AT5G20240</t>
  </si>
  <si>
    <t>AT5G20270</t>
  </si>
  <si>
    <t>AT5G20280</t>
  </si>
  <si>
    <t>AT5G20300</t>
  </si>
  <si>
    <t>AT5G20320</t>
  </si>
  <si>
    <t>AT5G20350</t>
  </si>
  <si>
    <t>AT5G20360</t>
  </si>
  <si>
    <t>AT5G20410</t>
  </si>
  <si>
    <t>AT5G20420</t>
  </si>
  <si>
    <t>AT5G20450</t>
  </si>
  <si>
    <t>AT5G20480</t>
  </si>
  <si>
    <t>AT5G20490</t>
  </si>
  <si>
    <t>AT5G20580</t>
  </si>
  <si>
    <t>AT5G20590</t>
  </si>
  <si>
    <t>AT5G20610</t>
  </si>
  <si>
    <t>AT5G20660</t>
  </si>
  <si>
    <t>AT5G20680</t>
  </si>
  <si>
    <t>AT5G20710</t>
  </si>
  <si>
    <t>AT5G20730</t>
  </si>
  <si>
    <t>AT5G20780</t>
  </si>
  <si>
    <t>AT5G20800</t>
  </si>
  <si>
    <t>AT5G20810</t>
  </si>
  <si>
    <t>AT5G20830</t>
  </si>
  <si>
    <t>AT5G20890</t>
  </si>
  <si>
    <t>AT5G20930</t>
  </si>
  <si>
    <t>AT5G20940</t>
  </si>
  <si>
    <t>AT5G20950</t>
  </si>
  <si>
    <t>AT5G20960</t>
  </si>
  <si>
    <t>AT5G21020</t>
  </si>
  <si>
    <t>AT5G21030</t>
  </si>
  <si>
    <t>AT5G21040</t>
  </si>
  <si>
    <t>AT5G21080</t>
  </si>
  <si>
    <t>AT5G21105</t>
  </si>
  <si>
    <t>AT5G21150</t>
  </si>
  <si>
    <t>AT5G21160</t>
  </si>
  <si>
    <t>AT5G21326</t>
  </si>
  <si>
    <t>AT5G21482</t>
  </si>
  <si>
    <t>AT5G21930</t>
  </si>
  <si>
    <t>AT5G21990</t>
  </si>
  <si>
    <t>AT5G22000</t>
  </si>
  <si>
    <t>AT5G22010</t>
  </si>
  <si>
    <t>AT5G22030</t>
  </si>
  <si>
    <t>AT5G22050</t>
  </si>
  <si>
    <t>AT5G22130</t>
  </si>
  <si>
    <t>AT5G22220</t>
  </si>
  <si>
    <t>AT5G22260</t>
  </si>
  <si>
    <t>AT5G22320</t>
  </si>
  <si>
    <t>AT5G22330</t>
  </si>
  <si>
    <t>AT5G22340</t>
  </si>
  <si>
    <t>AT5G22350</t>
  </si>
  <si>
    <t>AT5G22400</t>
  </si>
  <si>
    <t>AT5G22450</t>
  </si>
  <si>
    <t>AT5G22470</t>
  </si>
  <si>
    <t>AT5G22480</t>
  </si>
  <si>
    <t>AT5G22500</t>
  </si>
  <si>
    <t>AT5G22510</t>
  </si>
  <si>
    <t>AT5G22620</t>
  </si>
  <si>
    <t>AT5G22640</t>
  </si>
  <si>
    <t>AT5G22650</t>
  </si>
  <si>
    <t>AT5G22690</t>
  </si>
  <si>
    <t>AT5G22720</t>
  </si>
  <si>
    <t>AT5G22730</t>
  </si>
  <si>
    <t>AT5G22760</t>
  </si>
  <si>
    <t>AT5G22770</t>
  </si>
  <si>
    <t>AT5G22780</t>
  </si>
  <si>
    <t>AT5G22820</t>
  </si>
  <si>
    <t>AT5G22830</t>
  </si>
  <si>
    <t>AT5G22850</t>
  </si>
  <si>
    <t>AT5G22860</t>
  </si>
  <si>
    <t>AT5G22900</t>
  </si>
  <si>
    <t>AT5G22920</t>
  </si>
  <si>
    <t>AT5G22980</t>
  </si>
  <si>
    <t>AT5G22990</t>
  </si>
  <si>
    <t>AT5G23000</t>
  </si>
  <si>
    <t>AT5G23020</t>
  </si>
  <si>
    <t>AT5G23050</t>
  </si>
  <si>
    <t>AT5G23080</t>
  </si>
  <si>
    <t>AT5G23110</t>
  </si>
  <si>
    <t>AT5G23150</t>
  </si>
  <si>
    <t>AT5G23250</t>
  </si>
  <si>
    <t>AT5G23390</t>
  </si>
  <si>
    <t>AT5G23400</t>
  </si>
  <si>
    <t>AT5G23430</t>
  </si>
  <si>
    <t>AT5G23440</t>
  </si>
  <si>
    <t>AT5G23450</t>
  </si>
  <si>
    <t>AT5G23480</t>
  </si>
  <si>
    <t>AT5G23490</t>
  </si>
  <si>
    <t>AT5G23520</t>
  </si>
  <si>
    <t>AT5G23535</t>
  </si>
  <si>
    <t>AT5G23570</t>
  </si>
  <si>
    <t>AT5G23575</t>
  </si>
  <si>
    <t>AT5G23590</t>
  </si>
  <si>
    <t>AT5G23610</t>
  </si>
  <si>
    <t>AT5G23630</t>
  </si>
  <si>
    <t>AT5G23650</t>
  </si>
  <si>
    <t>AT5G23660</t>
  </si>
  <si>
    <t>AT5G23670</t>
  </si>
  <si>
    <t>AT5G23700</t>
  </si>
  <si>
    <t>AT5G23770</t>
  </si>
  <si>
    <t>AT5G23810</t>
  </si>
  <si>
    <t>AT5G23830</t>
  </si>
  <si>
    <t>AT5G23880</t>
  </si>
  <si>
    <t>AT5G23910</t>
  </si>
  <si>
    <t>AT5G23955</t>
  </si>
  <si>
    <t>AT5G23960</t>
  </si>
  <si>
    <t>AT5G23980</t>
  </si>
  <si>
    <t>AT5G23990</t>
  </si>
  <si>
    <t>AT5G24010</t>
  </si>
  <si>
    <t>AT5G24030</t>
  </si>
  <si>
    <t>AT5G24100</t>
  </si>
  <si>
    <t>AT5G24160</t>
  </si>
  <si>
    <t>AT5G24180</t>
  </si>
  <si>
    <t>AT5G24205</t>
  </si>
  <si>
    <t>AT5G24250</t>
  </si>
  <si>
    <t>AT5G24260</t>
  </si>
  <si>
    <t>AT5G24280</t>
  </si>
  <si>
    <t>AT5G24290</t>
  </si>
  <si>
    <t>AT5G24300</t>
  </si>
  <si>
    <t>AT5G24310</t>
  </si>
  <si>
    <t>AT5G24318</t>
  </si>
  <si>
    <t>AT5G24320</t>
  </si>
  <si>
    <t>AT5G24340</t>
  </si>
  <si>
    <t>AT5G24350</t>
  </si>
  <si>
    <t>AT5G24360</t>
  </si>
  <si>
    <t>AT5G24380</t>
  </si>
  <si>
    <t>AT5G24420</t>
  </si>
  <si>
    <t>AT5G24430</t>
  </si>
  <si>
    <t>AT5G24440</t>
  </si>
  <si>
    <t>AT5G24450</t>
  </si>
  <si>
    <t>AT5G24470</t>
  </si>
  <si>
    <t>AT5G24530</t>
  </si>
  <si>
    <t>AT5G24540</t>
  </si>
  <si>
    <t>AT5G24550</t>
  </si>
  <si>
    <t>AT5G24600</t>
  </si>
  <si>
    <t>AT5G24670</t>
  </si>
  <si>
    <t>AT5G24690</t>
  </si>
  <si>
    <t>AT5G24710</t>
  </si>
  <si>
    <t>AT5G24740</t>
  </si>
  <si>
    <t>AT5G24750</t>
  </si>
  <si>
    <t>AT5G24760</t>
  </si>
  <si>
    <t>AT5G24775</t>
  </si>
  <si>
    <t>AT5G24810</t>
  </si>
  <si>
    <t>AT5G24850</t>
  </si>
  <si>
    <t>AT5G24870</t>
  </si>
  <si>
    <t>AT5G24900</t>
  </si>
  <si>
    <t>AT5G24915</t>
  </si>
  <si>
    <t>AT5G24960</t>
  </si>
  <si>
    <t>AT5G24970</t>
  </si>
  <si>
    <t>AT5G25040</t>
  </si>
  <si>
    <t>AT5G25050</t>
  </si>
  <si>
    <t>AT5G25060</t>
  </si>
  <si>
    <t>AT5G25110</t>
  </si>
  <si>
    <t>AT5G25120</t>
  </si>
  <si>
    <t>AT5G25130</t>
  </si>
  <si>
    <t>AT5G25150</t>
  </si>
  <si>
    <t>AT5G25205</t>
  </si>
  <si>
    <t>AT5G25250</t>
  </si>
  <si>
    <t>AT5G25270</t>
  </si>
  <si>
    <t>AT5G25280</t>
  </si>
  <si>
    <t>AT5G25300</t>
  </si>
  <si>
    <t>AT5G25310</t>
  </si>
  <si>
    <t>AT5G25370</t>
  </si>
  <si>
    <t>AT5G25380</t>
  </si>
  <si>
    <t>AT5G25415</t>
  </si>
  <si>
    <t>AT5G25430</t>
  </si>
  <si>
    <t>AT5G25475</t>
  </si>
  <si>
    <t>AT5G25510</t>
  </si>
  <si>
    <t>AT5G25560</t>
  </si>
  <si>
    <t>AT5G25610</t>
  </si>
  <si>
    <t>AT5G25620</t>
  </si>
  <si>
    <t>AT5G25780</t>
  </si>
  <si>
    <t>AT5G25790</t>
  </si>
  <si>
    <t>AT5G25800</t>
  </si>
  <si>
    <t>AT5G25820</t>
  </si>
  <si>
    <t>AT5G25850</t>
  </si>
  <si>
    <t>AT5G25860</t>
  </si>
  <si>
    <t>AT5G25880</t>
  </si>
  <si>
    <t>AT5G25900</t>
  </si>
  <si>
    <t>AT5G25950</t>
  </si>
  <si>
    <t>AT5G25980</t>
  </si>
  <si>
    <t>AT5G26040</t>
  </si>
  <si>
    <t>AT5G26150</t>
  </si>
  <si>
    <t>AT5G26160</t>
  </si>
  <si>
    <t>AT5G26180</t>
  </si>
  <si>
    <t>AT5G26240</t>
  </si>
  <si>
    <t>AT5G26250</t>
  </si>
  <si>
    <t>AT5G26260</t>
  </si>
  <si>
    <t>AT5G26280</t>
  </si>
  <si>
    <t>AT5G26283</t>
  </si>
  <si>
    <t>AT5G26286</t>
  </si>
  <si>
    <t>AT5G26340</t>
  </si>
  <si>
    <t>AT5G26345</t>
  </si>
  <si>
    <t>AT5G26360</t>
  </si>
  <si>
    <t>AT5G26570</t>
  </si>
  <si>
    <t>AT5G26582</t>
  </si>
  <si>
    <t>AT5G26622</t>
  </si>
  <si>
    <t>AT5G26650</t>
  </si>
  <si>
    <t>AT5G26660</t>
  </si>
  <si>
    <t>AT5G26667</t>
  </si>
  <si>
    <t>AT5G26670</t>
  </si>
  <si>
    <t>AT5G26740</t>
  </si>
  <si>
    <t>AT5G26742</t>
  </si>
  <si>
    <t>AT5G26751</t>
  </si>
  <si>
    <t>AT5G26770</t>
  </si>
  <si>
    <t>AT5G26775</t>
  </si>
  <si>
    <t>AT5G26780</t>
  </si>
  <si>
    <t>AT5G26820</t>
  </si>
  <si>
    <t>AT5G26830</t>
  </si>
  <si>
    <t>AT5G26850</t>
  </si>
  <si>
    <t>AT5G26860</t>
  </si>
  <si>
    <t>AT5G26910</t>
  </si>
  <si>
    <t>AT5G26920</t>
  </si>
  <si>
    <t>AT5G26960</t>
  </si>
  <si>
    <t>AT5G26980</t>
  </si>
  <si>
    <t>AT5G27000</t>
  </si>
  <si>
    <t>AT5G27010</t>
  </si>
  <si>
    <t>AT5G27030</t>
  </si>
  <si>
    <t>AT5G27060</t>
  </si>
  <si>
    <t>AT5G27140</t>
  </si>
  <si>
    <t>AT5G27150</t>
  </si>
  <si>
    <t>AT5G27220</t>
  </si>
  <si>
    <t>AT5G27230</t>
  </si>
  <si>
    <t>AT5G27270</t>
  </si>
  <si>
    <t>AT5G27290</t>
  </si>
  <si>
    <t>AT5G27300</t>
  </si>
  <si>
    <t>AT5G27320</t>
  </si>
  <si>
    <t>AT5G27345</t>
  </si>
  <si>
    <t>AT5G27350</t>
  </si>
  <si>
    <t>AT5G27360</t>
  </si>
  <si>
    <t>AT5G27380</t>
  </si>
  <si>
    <t>AT5G27395</t>
  </si>
  <si>
    <t>AT5G27410</t>
  </si>
  <si>
    <t>AT5G27440</t>
  </si>
  <si>
    <t>AT5G27450</t>
  </si>
  <si>
    <t>AT5G27470</t>
  </si>
  <si>
    <t>AT5G27480</t>
  </si>
  <si>
    <t>AT5G27505</t>
  </si>
  <si>
    <t>AT5G27530</t>
  </si>
  <si>
    <t>AT5G27540</t>
  </si>
  <si>
    <t>AT5G27550</t>
  </si>
  <si>
    <t>AT5G27600</t>
  </si>
  <si>
    <t>AT5G27610</t>
  </si>
  <si>
    <t>AT5G27620</t>
  </si>
  <si>
    <t>AT5G27630</t>
  </si>
  <si>
    <t>AT5G27640</t>
  </si>
  <si>
    <t>AT5G27660</t>
  </si>
  <si>
    <t>AT5G27680</t>
  </si>
  <si>
    <t>AT5G27710</t>
  </si>
  <si>
    <t>AT5G27730</t>
  </si>
  <si>
    <t>AT5G27740</t>
  </si>
  <si>
    <t>AT5G27840</t>
  </si>
  <si>
    <t>AT5G27845</t>
  </si>
  <si>
    <t>AT5G27870</t>
  </si>
  <si>
    <t>AT5G27882</t>
  </si>
  <si>
    <t>AT5G27900</t>
  </si>
  <si>
    <t>AT5G27902</t>
  </si>
  <si>
    <t>AT5G27905</t>
  </si>
  <si>
    <t>AT5G27920</t>
  </si>
  <si>
    <t>AT5G27925</t>
  </si>
  <si>
    <t>AT5G27947</t>
  </si>
  <si>
    <t>AT5G27950</t>
  </si>
  <si>
    <t>AT5G27965</t>
  </si>
  <si>
    <t>AT5G27970</t>
  </si>
  <si>
    <t>AT5G28020</t>
  </si>
  <si>
    <t>AT5G28030</t>
  </si>
  <si>
    <t>AT5G28040</t>
  </si>
  <si>
    <t>AT5G28050</t>
  </si>
  <si>
    <t>AT5G28053</t>
  </si>
  <si>
    <t>AT5G28056</t>
  </si>
  <si>
    <t>AT5G28065</t>
  </si>
  <si>
    <t>AT5G28076</t>
  </si>
  <si>
    <t>AT5G28085</t>
  </si>
  <si>
    <t>AT5G28141</t>
  </si>
  <si>
    <t>AT5G28165</t>
  </si>
  <si>
    <t>AT5G28200</t>
  </si>
  <si>
    <t>AT5G28225</t>
  </si>
  <si>
    <t>AT5G28230</t>
  </si>
  <si>
    <t>AT5G28250</t>
  </si>
  <si>
    <t>AT5G28253</t>
  </si>
  <si>
    <t>AT5G28280</t>
  </si>
  <si>
    <t>AT5G28285</t>
  </si>
  <si>
    <t>AT5G28300</t>
  </si>
  <si>
    <t>AT5G28350</t>
  </si>
  <si>
    <t>AT5G28405</t>
  </si>
  <si>
    <t>AT5G28415</t>
  </si>
  <si>
    <t>AT5G28464</t>
  </si>
  <si>
    <t>AT5G28468</t>
  </si>
  <si>
    <t>AT5G28470</t>
  </si>
  <si>
    <t>AT5G28495</t>
  </si>
  <si>
    <t>AT5G28497</t>
  </si>
  <si>
    <t>AT5G28510</t>
  </si>
  <si>
    <t>AT5G28523</t>
  </si>
  <si>
    <t>AT5G28526</t>
  </si>
  <si>
    <t>AT5G28535</t>
  </si>
  <si>
    <t>AT5G28545</t>
  </si>
  <si>
    <t>AT5G28593</t>
  </si>
  <si>
    <t>AT5G28600</t>
  </si>
  <si>
    <t>AT5G28605</t>
  </si>
  <si>
    <t>AT5G28624</t>
  </si>
  <si>
    <t>AT5G28635</t>
  </si>
  <si>
    <t>AT5G28637</t>
  </si>
  <si>
    <t>AT5G28641</t>
  </si>
  <si>
    <t>AT5G28664</t>
  </si>
  <si>
    <t>AT5G28667</t>
  </si>
  <si>
    <t>AT5G28670</t>
  </si>
  <si>
    <t>AT5G28673</t>
  </si>
  <si>
    <t>AT5G28675</t>
  </si>
  <si>
    <t>AT5G28680</t>
  </si>
  <si>
    <t>AT5G28690</t>
  </si>
  <si>
    <t>AT5G28692</t>
  </si>
  <si>
    <t>AT5G28696</t>
  </si>
  <si>
    <t>AT5G28698</t>
  </si>
  <si>
    <t>AT5G28700</t>
  </si>
  <si>
    <t>AT5G28712</t>
  </si>
  <si>
    <t>AT5G28740</t>
  </si>
  <si>
    <t>AT5G28760</t>
  </si>
  <si>
    <t>AT5G28765</t>
  </si>
  <si>
    <t>AT5G28770</t>
  </si>
  <si>
    <t>AT5G28776</t>
  </si>
  <si>
    <t>AT5G28823</t>
  </si>
  <si>
    <t>AT5G28826</t>
  </si>
  <si>
    <t>AT5G28840</t>
  </si>
  <si>
    <t>AT5G28850</t>
  </si>
  <si>
    <t>AT5G28865</t>
  </si>
  <si>
    <t>AT5G28892</t>
  </si>
  <si>
    <t>AT5G28894</t>
  </si>
  <si>
    <t>AT5G28900</t>
  </si>
  <si>
    <t>AT5G28910</t>
  </si>
  <si>
    <t>AT5G28927</t>
  </si>
  <si>
    <t>AT5G28929</t>
  </si>
  <si>
    <t>AT5G28930</t>
  </si>
  <si>
    <t>AT5G28935</t>
  </si>
  <si>
    <t>AT5G28937</t>
  </si>
  <si>
    <t>AT5G28940</t>
  </si>
  <si>
    <t>AT5G29015</t>
  </si>
  <si>
    <t>AT5G29028</t>
  </si>
  <si>
    <t>AT5G29029</t>
  </si>
  <si>
    <t>AT5G29030</t>
  </si>
  <si>
    <t>AT5G29037</t>
  </si>
  <si>
    <t>AT5G29056</t>
  </si>
  <si>
    <t>AT5G29075</t>
  </si>
  <si>
    <t>AT5G29380</t>
  </si>
  <si>
    <t>AT5G29562</t>
  </si>
  <si>
    <t>AT5G29565</t>
  </si>
  <si>
    <t>AT5G29574</t>
  </si>
  <si>
    <t>AT5G29580</t>
  </si>
  <si>
    <t>AT5G29646</t>
  </si>
  <si>
    <t>AT5G29708</t>
  </si>
  <si>
    <t>AT5G29720</t>
  </si>
  <si>
    <t>AT5G29762</t>
  </si>
  <si>
    <t>AT5G30060</t>
  </si>
  <si>
    <t>AT5G30269</t>
  </si>
  <si>
    <t>AT5G30276</t>
  </si>
  <si>
    <t>AT5G30390</t>
  </si>
  <si>
    <t>AT5G30406</t>
  </si>
  <si>
    <t>AT5G30450</t>
  </si>
  <si>
    <t>AT5G30460</t>
  </si>
  <si>
    <t>AT5G30470</t>
  </si>
  <si>
    <t>AT5G30584</t>
  </si>
  <si>
    <t>AT5G31032</t>
  </si>
  <si>
    <t>AT5G31087</t>
  </si>
  <si>
    <t>AT5G31212</t>
  </si>
  <si>
    <t>AT5G31302</t>
  </si>
  <si>
    <t>AT5G31511</t>
  </si>
  <si>
    <t>AT5G31702</t>
  </si>
  <si>
    <t>AT5G31807</t>
  </si>
  <si>
    <t>AT5G31845</t>
  </si>
  <si>
    <t>AT5G31905</t>
  </si>
  <si>
    <t>AT5G31927</t>
  </si>
  <si>
    <t>AT5G32002</t>
  </si>
  <si>
    <t>AT5G32060</t>
  </si>
  <si>
    <t>AT5G32070</t>
  </si>
  <si>
    <t>AT5G32103</t>
  </si>
  <si>
    <t>AT5G32112</t>
  </si>
  <si>
    <t>AT5G32122</t>
  </si>
  <si>
    <t>AT5G32345</t>
  </si>
  <si>
    <t>AT5G32433</t>
  </si>
  <si>
    <t>AT5G32470</t>
  </si>
  <si>
    <t>AT5G32514</t>
  </si>
  <si>
    <t>AT5G32521</t>
  </si>
  <si>
    <t>AT5G32522</t>
  </si>
  <si>
    <t>AT5G32563</t>
  </si>
  <si>
    <t>AT5G32569</t>
  </si>
  <si>
    <t>AT5G32580</t>
  </si>
  <si>
    <t>AT5G32592</t>
  </si>
  <si>
    <t>AT5G32593</t>
  </si>
  <si>
    <t>AT5G32596</t>
  </si>
  <si>
    <t>AT5G32627</t>
  </si>
  <si>
    <t>AT5G32630</t>
  </si>
  <si>
    <t>AT5G32654</t>
  </si>
  <si>
    <t>AT5G32690</t>
  </si>
  <si>
    <t>AT5G32702</t>
  </si>
  <si>
    <t>AT5G32825</t>
  </si>
  <si>
    <t>AT5G32925</t>
  </si>
  <si>
    <t>AT5G33025</t>
  </si>
  <si>
    <t>AT5G33050</t>
  </si>
  <si>
    <t>AT5G33175</t>
  </si>
  <si>
    <t>AT5G33200</t>
  </si>
  <si>
    <t>AT5G33204</t>
  </si>
  <si>
    <t>AT5G33207</t>
  </si>
  <si>
    <t>AT5G33234</t>
  </si>
  <si>
    <t>AT5G33251</t>
  </si>
  <si>
    <t>AT5G33253</t>
  </si>
  <si>
    <t>AT5G33256</t>
  </si>
  <si>
    <t>AT5G33280</t>
  </si>
  <si>
    <t>AT5G33285</t>
  </si>
  <si>
    <t>AT5G33300</t>
  </si>
  <si>
    <t>AT5G33306</t>
  </si>
  <si>
    <t>AT5G33310</t>
  </si>
  <si>
    <t>AT5G33320</t>
  </si>
  <si>
    <t>AT5G33370</t>
  </si>
  <si>
    <t>AT5G33381</t>
  </si>
  <si>
    <t>AT5G33382</t>
  </si>
  <si>
    <t>AT5G33386</t>
  </si>
  <si>
    <t>AT5G33392</t>
  </si>
  <si>
    <t>AT5G33393</t>
  </si>
  <si>
    <t>AT5G33395</t>
  </si>
  <si>
    <t>AT5G33402</t>
  </si>
  <si>
    <t>AT5G33406</t>
  </si>
  <si>
    <t>AT5G33410</t>
  </si>
  <si>
    <t>AT5G33415</t>
  </si>
  <si>
    <t>AT5G33420</t>
  </si>
  <si>
    <t>AT5G33422</t>
  </si>
  <si>
    <t>AT5G33428</t>
  </si>
  <si>
    <t>AT5G33432</t>
  </si>
  <si>
    <t>AT5G33438</t>
  </si>
  <si>
    <t>AT5G33441</t>
  </si>
  <si>
    <t>AT5G33533</t>
  </si>
  <si>
    <t>AT5G34431</t>
  </si>
  <si>
    <t>AT5G34520</t>
  </si>
  <si>
    <t>AT5G34560</t>
  </si>
  <si>
    <t>AT5G34623</t>
  </si>
  <si>
    <t>AT5G34665</t>
  </si>
  <si>
    <t>AT5G34770</t>
  </si>
  <si>
    <t>AT5G34830</t>
  </si>
  <si>
    <t>AT5G34833</t>
  </si>
  <si>
    <t>AT5G34835</t>
  </si>
  <si>
    <t>AT5G34837</t>
  </si>
  <si>
    <t>AT5G34840</t>
  </si>
  <si>
    <t>AT5G34842</t>
  </si>
  <si>
    <t>AT5G34844</t>
  </si>
  <si>
    <t>AT5G34850</t>
  </si>
  <si>
    <t>AT5G34853</t>
  </si>
  <si>
    <t>AT5G34854</t>
  </si>
  <si>
    <t>AT5G34856</t>
  </si>
  <si>
    <t>AT5G34863</t>
  </si>
  <si>
    <t>AT5G34867</t>
  </si>
  <si>
    <t>AT5G34868</t>
  </si>
  <si>
    <t>AT5G34900</t>
  </si>
  <si>
    <t>AT5G34925</t>
  </si>
  <si>
    <t>AT5G34940</t>
  </si>
  <si>
    <t>AT5G34950</t>
  </si>
  <si>
    <t>AT5G34960</t>
  </si>
  <si>
    <t>AT5G34965</t>
  </si>
  <si>
    <t>AT5G35025</t>
  </si>
  <si>
    <t>AT5G35046</t>
  </si>
  <si>
    <t>AT5G35052</t>
  </si>
  <si>
    <t>AT5G35057</t>
  </si>
  <si>
    <t>AT5G35065</t>
  </si>
  <si>
    <t>AT5G35073</t>
  </si>
  <si>
    <t>AT5G35076</t>
  </si>
  <si>
    <t>AT5G35116</t>
  </si>
  <si>
    <t>AT5G35130</t>
  </si>
  <si>
    <t>AT5G35140</t>
  </si>
  <si>
    <t>AT5G35142</t>
  </si>
  <si>
    <t>AT5G35160</t>
  </si>
  <si>
    <t>AT5G35170</t>
  </si>
  <si>
    <t>AT5G35180</t>
  </si>
  <si>
    <t>AT5G35200</t>
  </si>
  <si>
    <t>AT5G35205</t>
  </si>
  <si>
    <t>AT5G35210</t>
  </si>
  <si>
    <t>AT5G35240</t>
  </si>
  <si>
    <t>AT5G35331</t>
  </si>
  <si>
    <t>AT5G35332</t>
  </si>
  <si>
    <t>AT5G35334</t>
  </si>
  <si>
    <t>AT5G35337</t>
  </si>
  <si>
    <t>AT5G35340</t>
  </si>
  <si>
    <t>AT5G35341</t>
  </si>
  <si>
    <t>AT5G35353</t>
  </si>
  <si>
    <t>AT5G35354</t>
  </si>
  <si>
    <t>AT5G35360</t>
  </si>
  <si>
    <t>AT5G35370</t>
  </si>
  <si>
    <t>AT5G35410</t>
  </si>
  <si>
    <t>AT5G35413</t>
  </si>
  <si>
    <t>AT5G35416</t>
  </si>
  <si>
    <t>AT5G35430</t>
  </si>
  <si>
    <t>AT5G35450</t>
  </si>
  <si>
    <t>AT5G35475</t>
  </si>
  <si>
    <t>AT5G35495</t>
  </si>
  <si>
    <t>AT5G35535</t>
  </si>
  <si>
    <t>AT5G35550</t>
  </si>
  <si>
    <t>AT5G35555</t>
  </si>
  <si>
    <t>AT5G35560</t>
  </si>
  <si>
    <t>AT5G35570</t>
  </si>
  <si>
    <t>AT5G35602</t>
  </si>
  <si>
    <t>AT5G35606</t>
  </si>
  <si>
    <t>AT5G35607</t>
  </si>
  <si>
    <t>AT5G35608</t>
  </si>
  <si>
    <t>AT5G35630</t>
  </si>
  <si>
    <t>AT5G35643</t>
  </si>
  <si>
    <t>AT5G35690</t>
  </si>
  <si>
    <t>AT5G35700</t>
  </si>
  <si>
    <t>AT5G35725</t>
  </si>
  <si>
    <t>AT5G35730</t>
  </si>
  <si>
    <t>AT5G35736</t>
  </si>
  <si>
    <t>AT5G35750</t>
  </si>
  <si>
    <t>AT5G35756</t>
  </si>
  <si>
    <t>AT5G35777</t>
  </si>
  <si>
    <t>AT5G35800</t>
  </si>
  <si>
    <t>AT5G35802</t>
  </si>
  <si>
    <t>AT5G35810</t>
  </si>
  <si>
    <t>AT5G35820</t>
  </si>
  <si>
    <t>AT5G35840</t>
  </si>
  <si>
    <t>AT5G35910</t>
  </si>
  <si>
    <t>AT5G35923</t>
  </si>
  <si>
    <t>AT5G35930</t>
  </si>
  <si>
    <t>AT5G35935</t>
  </si>
  <si>
    <t>AT5G35965</t>
  </si>
  <si>
    <t>AT5G35970</t>
  </si>
  <si>
    <t>AT5G35980</t>
  </si>
  <si>
    <t>AT5G35995</t>
  </si>
  <si>
    <t>AT5G36005</t>
  </si>
  <si>
    <t>AT5G36010</t>
  </si>
  <si>
    <t>AT5G36125</t>
  </si>
  <si>
    <t>AT5G36150</t>
  </si>
  <si>
    <t>AT5G36170</t>
  </si>
  <si>
    <t>AT5G36180</t>
  </si>
  <si>
    <t>AT5G36210</t>
  </si>
  <si>
    <t>AT5G36226</t>
  </si>
  <si>
    <t>AT5G36228</t>
  </si>
  <si>
    <t>AT5G36230</t>
  </si>
  <si>
    <t>AT5G36250</t>
  </si>
  <si>
    <t>AT5G36275</t>
  </si>
  <si>
    <t>AT5G36296</t>
  </si>
  <si>
    <t>AT5G36870</t>
  </si>
  <si>
    <t>AT5G36880</t>
  </si>
  <si>
    <t>AT5G36930</t>
  </si>
  <si>
    <t>AT5G36935</t>
  </si>
  <si>
    <t>AT5G36940</t>
  </si>
  <si>
    <t>AT5G36950</t>
  </si>
  <si>
    <t>AT5G37010</t>
  </si>
  <si>
    <t>AT5G37020</t>
  </si>
  <si>
    <t>AT5G37030</t>
  </si>
  <si>
    <t>AT5G37060</t>
  </si>
  <si>
    <t>AT5G37080</t>
  </si>
  <si>
    <t>AT5G37100</t>
  </si>
  <si>
    <t>AT5G37110</t>
  </si>
  <si>
    <t>AT5G37130</t>
  </si>
  <si>
    <t>AT5G37140</t>
  </si>
  <si>
    <t>AT5G37150</t>
  </si>
  <si>
    <t>AT5G37160</t>
  </si>
  <si>
    <t>AT5G37170</t>
  </si>
  <si>
    <t>AT5G37180</t>
  </si>
  <si>
    <t>AT5G37310</t>
  </si>
  <si>
    <t>AT5G37340</t>
  </si>
  <si>
    <t>AT5G37350</t>
  </si>
  <si>
    <t>AT5G37370</t>
  </si>
  <si>
    <t>AT5G37450</t>
  </si>
  <si>
    <t>AT5G37470</t>
  </si>
  <si>
    <t>AT5G37500</t>
  </si>
  <si>
    <t>AT5G37560</t>
  </si>
  <si>
    <t>AT5G37590</t>
  </si>
  <si>
    <t>AT5G37630</t>
  </si>
  <si>
    <t>AT5G37660</t>
  </si>
  <si>
    <t>AT5G37665</t>
  </si>
  <si>
    <t>AT5G37680</t>
  </si>
  <si>
    <t>AT5G37690</t>
  </si>
  <si>
    <t>AT5G37710</t>
  </si>
  <si>
    <t>AT5G37750</t>
  </si>
  <si>
    <t>AT5G37830</t>
  </si>
  <si>
    <t>AT5G37850</t>
  </si>
  <si>
    <t>AT5G37872</t>
  </si>
  <si>
    <t>AT5G37875</t>
  </si>
  <si>
    <t>AT5G37920</t>
  </si>
  <si>
    <t>AT5G37990</t>
  </si>
  <si>
    <t>AT5G38020</t>
  </si>
  <si>
    <t>AT5G38030</t>
  </si>
  <si>
    <t>AT5G38035</t>
  </si>
  <si>
    <t>AT5G38050</t>
  </si>
  <si>
    <t>AT5G38100</t>
  </si>
  <si>
    <t>AT5G38120</t>
  </si>
  <si>
    <t>AT5G38150</t>
  </si>
  <si>
    <t>AT5G38200</t>
  </si>
  <si>
    <t>AT5G38212</t>
  </si>
  <si>
    <t>AT5G38220</t>
  </si>
  <si>
    <t>AT5G38230</t>
  </si>
  <si>
    <t>AT5G38270</t>
  </si>
  <si>
    <t>AT5G38280</t>
  </si>
  <si>
    <t>AT5G38285</t>
  </si>
  <si>
    <t>AT5G38290</t>
  </si>
  <si>
    <t>AT5G38340</t>
  </si>
  <si>
    <t>AT5G38350</t>
  </si>
  <si>
    <t>AT5G38365</t>
  </si>
  <si>
    <t>AT5G38383</t>
  </si>
  <si>
    <t>AT5G38393</t>
  </si>
  <si>
    <t>AT5G38460</t>
  </si>
  <si>
    <t>AT5G38470</t>
  </si>
  <si>
    <t>AT5G38510</t>
  </si>
  <si>
    <t>AT5G38520</t>
  </si>
  <si>
    <t>AT5G38530</t>
  </si>
  <si>
    <t>AT5G38540</t>
  </si>
  <si>
    <t>AT5G38550</t>
  </si>
  <si>
    <t>AT5G38640</t>
  </si>
  <si>
    <t>AT5G38690</t>
  </si>
  <si>
    <t>AT5G38705</t>
  </si>
  <si>
    <t>AT5G38720</t>
  </si>
  <si>
    <t>AT5G38840</t>
  </si>
  <si>
    <t>AT5G38850</t>
  </si>
  <si>
    <t>AT5G38880</t>
  </si>
  <si>
    <t>AT5G38895</t>
  </si>
  <si>
    <t>AT5G38970</t>
  </si>
  <si>
    <t>AT5G39040</t>
  </si>
  <si>
    <t>AT5G39095</t>
  </si>
  <si>
    <t>AT5G39210</t>
  </si>
  <si>
    <t>AT5G39220</t>
  </si>
  <si>
    <t>AT5G39245</t>
  </si>
  <si>
    <t>AT5G39250</t>
  </si>
  <si>
    <t>AT5G39380</t>
  </si>
  <si>
    <t>AT5G39410</t>
  </si>
  <si>
    <t>AT5G39500</t>
  </si>
  <si>
    <t>AT5G39530</t>
  </si>
  <si>
    <t>AT5G39550</t>
  </si>
  <si>
    <t>AT5G39580</t>
  </si>
  <si>
    <t>AT5G39620</t>
  </si>
  <si>
    <t>AT5G39680</t>
  </si>
  <si>
    <t>AT5G39710</t>
  </si>
  <si>
    <t>AT5G39770</t>
  </si>
  <si>
    <t>AT5G39785</t>
  </si>
  <si>
    <t>AT5G39790</t>
  </si>
  <si>
    <t>AT5G39830</t>
  </si>
  <si>
    <t>AT5G39840</t>
  </si>
  <si>
    <t>AT5G39865</t>
  </si>
  <si>
    <t>AT5G39870</t>
  </si>
  <si>
    <t>AT5G39900</t>
  </si>
  <si>
    <t>AT5G39940</t>
  </si>
  <si>
    <t>AT5G39960</t>
  </si>
  <si>
    <t>AT5G39990</t>
  </si>
  <si>
    <t>AT5G40010</t>
  </si>
  <si>
    <t>AT5G40050</t>
  </si>
  <si>
    <t>AT5G40060</t>
  </si>
  <si>
    <t>AT5G40100</t>
  </si>
  <si>
    <t>AT5G40200</t>
  </si>
  <si>
    <t>AT5G40210</t>
  </si>
  <si>
    <t>AT5G40240</t>
  </si>
  <si>
    <t>AT5G40250</t>
  </si>
  <si>
    <t>AT5G40270</t>
  </si>
  <si>
    <t>AT5G40280</t>
  </si>
  <si>
    <t>AT5G40290</t>
  </si>
  <si>
    <t>AT5G40300</t>
  </si>
  <si>
    <t>AT5G40310</t>
  </si>
  <si>
    <t>AT5G40340</t>
  </si>
  <si>
    <t>AT5G40360</t>
  </si>
  <si>
    <t>AT5G40380</t>
  </si>
  <si>
    <t>AT5G40390</t>
  </si>
  <si>
    <t>AT5G40430</t>
  </si>
  <si>
    <t>AT5G40440</t>
  </si>
  <si>
    <t>AT5G40450</t>
  </si>
  <si>
    <t>AT5G40470</t>
  </si>
  <si>
    <t>AT5G40480</t>
  </si>
  <si>
    <t>AT5G40520</t>
  </si>
  <si>
    <t>AT5G40530</t>
  </si>
  <si>
    <t>AT5G40540</t>
  </si>
  <si>
    <t>AT5G40550</t>
  </si>
  <si>
    <t>AT5G40600</t>
  </si>
  <si>
    <t>AT5G40610</t>
  </si>
  <si>
    <t>AT5G40640</t>
  </si>
  <si>
    <t>AT5G40690</t>
  </si>
  <si>
    <t>AT5G40710</t>
  </si>
  <si>
    <t>AT5G40740</t>
  </si>
  <si>
    <t>AT5G40760</t>
  </si>
  <si>
    <t>AT5G40770</t>
  </si>
  <si>
    <t>AT5G40780</t>
  </si>
  <si>
    <t>AT5G40810</t>
  </si>
  <si>
    <t>AT5G40820</t>
  </si>
  <si>
    <t>AT5G40840</t>
  </si>
  <si>
    <t>AT5G40870</t>
  </si>
  <si>
    <t>AT5G40890</t>
  </si>
  <si>
    <t>AT5G40910</t>
  </si>
  <si>
    <t>AT5G40920</t>
  </si>
  <si>
    <t>AT5G40930</t>
  </si>
  <si>
    <t>AT5G41020</t>
  </si>
  <si>
    <t>AT5G41040</t>
  </si>
  <si>
    <t>AT5G41060</t>
  </si>
  <si>
    <t>AT5G41080</t>
  </si>
  <si>
    <t>AT5G41100</t>
  </si>
  <si>
    <t>AT5G41110</t>
  </si>
  <si>
    <t>AT5G41120</t>
  </si>
  <si>
    <t>AT5G41130</t>
  </si>
  <si>
    <t>AT5G41140</t>
  </si>
  <si>
    <t>AT5G41150</t>
  </si>
  <si>
    <t>AT5G41170</t>
  </si>
  <si>
    <t>AT5G41180</t>
  </si>
  <si>
    <t>AT5G41250</t>
  </si>
  <si>
    <t>AT5G41260</t>
  </si>
  <si>
    <t>AT5G41280</t>
  </si>
  <si>
    <t>AT5G41310</t>
  </si>
  <si>
    <t>AT5G41360</t>
  </si>
  <si>
    <t>AT5G41370</t>
  </si>
  <si>
    <t>AT5G41380</t>
  </si>
  <si>
    <t>AT5G41410</t>
  </si>
  <si>
    <t>AT5G41460</t>
  </si>
  <si>
    <t>AT5G41540</t>
  </si>
  <si>
    <t>AT5G41550</t>
  </si>
  <si>
    <t>AT5G41580</t>
  </si>
  <si>
    <t>AT5G41600</t>
  </si>
  <si>
    <t>AT5G41670</t>
  </si>
  <si>
    <t>AT5G41690</t>
  </si>
  <si>
    <t>AT5G41730</t>
  </si>
  <si>
    <t>AT5G41740</t>
  </si>
  <si>
    <t>AT5G41750</t>
  </si>
  <si>
    <t>AT5G41760</t>
  </si>
  <si>
    <t>AT5G41770</t>
  </si>
  <si>
    <t>AT5G41780</t>
  </si>
  <si>
    <t>AT5G41790</t>
  </si>
  <si>
    <t>AT5G41810</t>
  </si>
  <si>
    <t>AT5G41880</t>
  </si>
  <si>
    <t>AT5G41940</t>
  </si>
  <si>
    <t>AT5G41950</t>
  </si>
  <si>
    <t>AT5G41960</t>
  </si>
  <si>
    <t>AT5G41970</t>
  </si>
  <si>
    <t>AT5G42010</t>
  </si>
  <si>
    <t>AT5G42020</t>
  </si>
  <si>
    <t>AT5G42080</t>
  </si>
  <si>
    <t>AT5G42140</t>
  </si>
  <si>
    <t>AT5G42150</t>
  </si>
  <si>
    <t>AT5G42170</t>
  </si>
  <si>
    <t>AT5G42210</t>
  </si>
  <si>
    <t>AT5G42220</t>
  </si>
  <si>
    <t>AT5G42230</t>
  </si>
  <si>
    <t>AT5G42250</t>
  </si>
  <si>
    <t>AT5G42340</t>
  </si>
  <si>
    <t>AT5G42370</t>
  </si>
  <si>
    <t>AT5G42390</t>
  </si>
  <si>
    <t>AT5G42400</t>
  </si>
  <si>
    <t>AT5G42430</t>
  </si>
  <si>
    <t>AT5G42460</t>
  </si>
  <si>
    <t>AT5G42470</t>
  </si>
  <si>
    <t>AT5G42490</t>
  </si>
  <si>
    <t>AT5G42540</t>
  </si>
  <si>
    <t>AT5G42590</t>
  </si>
  <si>
    <t>AT5G42600</t>
  </si>
  <si>
    <t>AT5G42620</t>
  </si>
  <si>
    <t>AT5G42630</t>
  </si>
  <si>
    <t>AT5G42645</t>
  </si>
  <si>
    <t>AT5G42670</t>
  </si>
  <si>
    <t>AT5G42690</t>
  </si>
  <si>
    <t>AT5G42710</t>
  </si>
  <si>
    <t>AT5G42740</t>
  </si>
  <si>
    <t>AT5G42840</t>
  </si>
  <si>
    <t>AT5G42870</t>
  </si>
  <si>
    <t>AT5G42880</t>
  </si>
  <si>
    <t>AT5G42930</t>
  </si>
  <si>
    <t>AT5G42940</t>
  </si>
  <si>
    <t>AT5G42950</t>
  </si>
  <si>
    <t>AT5G42970</t>
  </si>
  <si>
    <t>AT5G43010</t>
  </si>
  <si>
    <t>AT5G43020</t>
  </si>
  <si>
    <t>AT5G43065</t>
  </si>
  <si>
    <t>AT5G43100</t>
  </si>
  <si>
    <t>AT5G43105</t>
  </si>
  <si>
    <t>AT5G43130</t>
  </si>
  <si>
    <t>AT5G43175</t>
  </si>
  <si>
    <t>AT5G43190</t>
  </si>
  <si>
    <t>AT5G43230</t>
  </si>
  <si>
    <t>AT5G43270</t>
  </si>
  <si>
    <t>AT5G43300</t>
  </si>
  <si>
    <t>AT5G43310</t>
  </si>
  <si>
    <t>AT5G43320</t>
  </si>
  <si>
    <t>AT5G43380</t>
  </si>
  <si>
    <t>AT5G43390</t>
  </si>
  <si>
    <t>AT5G43415</t>
  </si>
  <si>
    <t>AT5G43470</t>
  </si>
  <si>
    <t>AT5G43500</t>
  </si>
  <si>
    <t>AT5G43530</t>
  </si>
  <si>
    <t>AT5G43560</t>
  </si>
  <si>
    <t>AT5G43590</t>
  </si>
  <si>
    <t>AT5G43600</t>
  </si>
  <si>
    <t>AT5G43630</t>
  </si>
  <si>
    <t>AT5G43670</t>
  </si>
  <si>
    <t>AT5G43700</t>
  </si>
  <si>
    <t>AT5G43710</t>
  </si>
  <si>
    <t>AT5G43730</t>
  </si>
  <si>
    <t>AT5G43740</t>
  </si>
  <si>
    <t>AT5G43745</t>
  </si>
  <si>
    <t>AT5G43800</t>
  </si>
  <si>
    <t>AT5G43810</t>
  </si>
  <si>
    <t>AT5G43880</t>
  </si>
  <si>
    <t>AT5G43900</t>
  </si>
  <si>
    <t>AT5G43910</t>
  </si>
  <si>
    <t>AT5G43920</t>
  </si>
  <si>
    <t>AT5G43930</t>
  </si>
  <si>
    <t>AT5G43960</t>
  </si>
  <si>
    <t>AT5G43990</t>
  </si>
  <si>
    <t>AT5G44010</t>
  </si>
  <si>
    <t>AT5G44020</t>
  </si>
  <si>
    <t>AT5G44030</t>
  </si>
  <si>
    <t>AT5G44040</t>
  </si>
  <si>
    <t>AT5G44050</t>
  </si>
  <si>
    <t>AT5G44090</t>
  </si>
  <si>
    <t>AT5G44100</t>
  </si>
  <si>
    <t>AT5G44150</t>
  </si>
  <si>
    <t>AT5G44160</t>
  </si>
  <si>
    <t>AT5G44180</t>
  </si>
  <si>
    <t>AT5G44240</t>
  </si>
  <si>
    <t>AT5G44250</t>
  </si>
  <si>
    <t>AT5G44280</t>
  </si>
  <si>
    <t>AT5G44290</t>
  </si>
  <si>
    <t>AT5G44316</t>
  </si>
  <si>
    <t>AT5G44320</t>
  </si>
  <si>
    <t>AT5G44370</t>
  </si>
  <si>
    <t>AT5G44400</t>
  </si>
  <si>
    <t>AT5G44450</t>
  </si>
  <si>
    <t>AT5G44480</t>
  </si>
  <si>
    <t>AT5G44490</t>
  </si>
  <si>
    <t>AT5G44510</t>
  </si>
  <si>
    <t>AT5G44530</t>
  </si>
  <si>
    <t>AT5G44600</t>
  </si>
  <si>
    <t>AT5G44630</t>
  </si>
  <si>
    <t>AT5G44635</t>
  </si>
  <si>
    <t>AT5G44690</t>
  </si>
  <si>
    <t>AT5G44720</t>
  </si>
  <si>
    <t>AT5G44740</t>
  </si>
  <si>
    <t>AT5G44750</t>
  </si>
  <si>
    <t>AT5G44770</t>
  </si>
  <si>
    <t>AT5G44790</t>
  </si>
  <si>
    <t>AT5G44800</t>
  </si>
  <si>
    <t>AT5G44830</t>
  </si>
  <si>
    <t>AT5G44840</t>
  </si>
  <si>
    <t>AT5G44870</t>
  </si>
  <si>
    <t>AT5G45020</t>
  </si>
  <si>
    <t>AT5G45030</t>
  </si>
  <si>
    <t>AT5G45050</t>
  </si>
  <si>
    <t>AT5G45060</t>
  </si>
  <si>
    <t>AT5G45085</t>
  </si>
  <si>
    <t>AT5G45095</t>
  </si>
  <si>
    <t>AT5G45110</t>
  </si>
  <si>
    <t>AT5G45116</t>
  </si>
  <si>
    <t>AT5G45130</t>
  </si>
  <si>
    <t>AT5G45140</t>
  </si>
  <si>
    <t>AT5G45150</t>
  </si>
  <si>
    <t>AT5G45160</t>
  </si>
  <si>
    <t>AT5G45190</t>
  </si>
  <si>
    <t>AT5G45220</t>
  </si>
  <si>
    <t>AT5G45230</t>
  </si>
  <si>
    <t>AT5G45240</t>
  </si>
  <si>
    <t>AT5G45250</t>
  </si>
  <si>
    <t>AT5G45260</t>
  </si>
  <si>
    <t>AT5G45280</t>
  </si>
  <si>
    <t>AT5G45300</t>
  </si>
  <si>
    <t>AT5G45330</t>
  </si>
  <si>
    <t>AT5G45340</t>
  </si>
  <si>
    <t>AT5G45380</t>
  </si>
  <si>
    <t>AT5G45510</t>
  </si>
  <si>
    <t>AT5G45520</t>
  </si>
  <si>
    <t>AT5G45560</t>
  </si>
  <si>
    <t>AT5G45620</t>
  </si>
  <si>
    <t>AT5G45640</t>
  </si>
  <si>
    <t>AT5G45650</t>
  </si>
  <si>
    <t>AT5G45690</t>
  </si>
  <si>
    <t>AT5G45710</t>
  </si>
  <si>
    <t>AT5G45720</t>
  </si>
  <si>
    <t>AT5G45780</t>
  </si>
  <si>
    <t>AT5G45800</t>
  </si>
  <si>
    <t>AT5G45840</t>
  </si>
  <si>
    <t>AT5G45900</t>
  </si>
  <si>
    <t>AT5G45910</t>
  </si>
  <si>
    <t>AT5G45960</t>
  </si>
  <si>
    <t>AT5G45980</t>
  </si>
  <si>
    <t>AT5G45990</t>
  </si>
  <si>
    <t>AT5G46070</t>
  </si>
  <si>
    <t>AT5G46110</t>
  </si>
  <si>
    <t>AT5G46130</t>
  </si>
  <si>
    <t>AT5G46180</t>
  </si>
  <si>
    <t>AT5G46190</t>
  </si>
  <si>
    <t>AT5G46200</t>
  </si>
  <si>
    <t>AT5G46210</t>
  </si>
  <si>
    <t>AT5G46220</t>
  </si>
  <si>
    <t>AT5G46240</t>
  </si>
  <si>
    <t>AT5G46250</t>
  </si>
  <si>
    <t>AT5G46260</t>
  </si>
  <si>
    <t>AT5G46270</t>
  </si>
  <si>
    <t>AT5G46280</t>
  </si>
  <si>
    <t>AT5G46330</t>
  </si>
  <si>
    <t>AT5G46340</t>
  </si>
  <si>
    <t>AT5G46350</t>
  </si>
  <si>
    <t>AT5G46360</t>
  </si>
  <si>
    <t>AT5G46380</t>
  </si>
  <si>
    <t>AT5G46390</t>
  </si>
  <si>
    <t>AT5G46400</t>
  </si>
  <si>
    <t>AT5G46410</t>
  </si>
  <si>
    <t>AT5G46450</t>
  </si>
  <si>
    <t>AT5G46470</t>
  </si>
  <si>
    <t>AT5G46490</t>
  </si>
  <si>
    <t>AT5G46510</t>
  </si>
  <si>
    <t>AT5G46540</t>
  </si>
  <si>
    <t>AT5G46560</t>
  </si>
  <si>
    <t>AT5G46570</t>
  </si>
  <si>
    <t>AT5G46580</t>
  </si>
  <si>
    <t>AT5G46590</t>
  </si>
  <si>
    <t>AT5G46600</t>
  </si>
  <si>
    <t>AT5G46610</t>
  </si>
  <si>
    <t>AT5G46630</t>
  </si>
  <si>
    <t>AT5G46640</t>
  </si>
  <si>
    <t>AT5G46680</t>
  </si>
  <si>
    <t>AT5G46690</t>
  </si>
  <si>
    <t>AT5G46750</t>
  </si>
  <si>
    <t>AT5G46810</t>
  </si>
  <si>
    <t>AT5G46820</t>
  </si>
  <si>
    <t>AT5G46840</t>
  </si>
  <si>
    <t>AT5G46860</t>
  </si>
  <si>
    <t>AT5G46880</t>
  </si>
  <si>
    <t>AT5G46910</t>
  </si>
  <si>
    <t>AT5G46920</t>
  </si>
  <si>
    <t>AT5G47010</t>
  </si>
  <si>
    <t>AT5G47020</t>
  </si>
  <si>
    <t>AT5G47070</t>
  </si>
  <si>
    <t>AT5G47080</t>
  </si>
  <si>
    <t>AT5G47090</t>
  </si>
  <si>
    <t>AT5G47110</t>
  </si>
  <si>
    <t>AT5G47140</t>
  </si>
  <si>
    <t>AT5G47240</t>
  </si>
  <si>
    <t>AT5G47250</t>
  </si>
  <si>
    <t>AT5G47280</t>
  </si>
  <si>
    <t>AT5G47310</t>
  </si>
  <si>
    <t>AT5G47340</t>
  </si>
  <si>
    <t>AT5G47380</t>
  </si>
  <si>
    <t>AT5G47430</t>
  </si>
  <si>
    <t>AT5G47480</t>
  </si>
  <si>
    <t>AT5G47490</t>
  </si>
  <si>
    <t>AT5G47500</t>
  </si>
  <si>
    <t>AT5G47510</t>
  </si>
  <si>
    <t>AT5G47520</t>
  </si>
  <si>
    <t>AT5G47540</t>
  </si>
  <si>
    <t>AT5G47580</t>
  </si>
  <si>
    <t>AT5G47620</t>
  </si>
  <si>
    <t>AT5G47690</t>
  </si>
  <si>
    <t>AT5G47710</t>
  </si>
  <si>
    <t>AT5G47770</t>
  </si>
  <si>
    <t>AT5G47780</t>
  </si>
  <si>
    <t>AT5G47815</t>
  </si>
  <si>
    <t>AT5G47820</t>
  </si>
  <si>
    <t>AT5G47840</t>
  </si>
  <si>
    <t>AT5G47860</t>
  </si>
  <si>
    <t>AT5G47900</t>
  </si>
  <si>
    <t>AT5G47910</t>
  </si>
  <si>
    <t>AT5G47940</t>
  </si>
  <si>
    <t>AT5G47950</t>
  </si>
  <si>
    <t>AT5G47970</t>
  </si>
  <si>
    <t>AT5G48000</t>
  </si>
  <si>
    <t>AT5G48010</t>
  </si>
  <si>
    <t>AT5G48020</t>
  </si>
  <si>
    <t>AT5G48040</t>
  </si>
  <si>
    <t>AT5G48070</t>
  </si>
  <si>
    <t>AT5G48090</t>
  </si>
  <si>
    <t>AT5G48110</t>
  </si>
  <si>
    <t>AT5G48120</t>
  </si>
  <si>
    <t>AT5G48130</t>
  </si>
  <si>
    <t>AT5G48140</t>
  </si>
  <si>
    <t>AT5G48150</t>
  </si>
  <si>
    <t>AT5G48180</t>
  </si>
  <si>
    <t>AT5G48210</t>
  </si>
  <si>
    <t>AT5G48230</t>
  </si>
  <si>
    <t>AT5G48240</t>
  </si>
  <si>
    <t>AT5G48270</t>
  </si>
  <si>
    <t>AT5G48310</t>
  </si>
  <si>
    <t>AT5G48320</t>
  </si>
  <si>
    <t>AT5G48340</t>
  </si>
  <si>
    <t>AT5G48370</t>
  </si>
  <si>
    <t>AT5G48380</t>
  </si>
  <si>
    <t>AT5G48385</t>
  </si>
  <si>
    <t>AT5G48400</t>
  </si>
  <si>
    <t>AT5G48410</t>
  </si>
  <si>
    <t>AT5G48430</t>
  </si>
  <si>
    <t>AT5G48450</t>
  </si>
  <si>
    <t>AT5G48460</t>
  </si>
  <si>
    <t>AT5G48520</t>
  </si>
  <si>
    <t>AT5G48570</t>
  </si>
  <si>
    <t>AT5G48600</t>
  </si>
  <si>
    <t>AT5G48610</t>
  </si>
  <si>
    <t>AT5G48620</t>
  </si>
  <si>
    <t>AT5G48650</t>
  </si>
  <si>
    <t>AT5G48655</t>
  </si>
  <si>
    <t>AT5G48670</t>
  </si>
  <si>
    <t>AT5G48680</t>
  </si>
  <si>
    <t>AT5G48690</t>
  </si>
  <si>
    <t>AT5G48720</t>
  </si>
  <si>
    <t>AT5G48740</t>
  </si>
  <si>
    <t>AT5G48790</t>
  </si>
  <si>
    <t>AT5G48830</t>
  </si>
  <si>
    <t>AT5G48910</t>
  </si>
  <si>
    <t>AT5G48940</t>
  </si>
  <si>
    <t>AT5G48960</t>
  </si>
  <si>
    <t>AT5G48965</t>
  </si>
  <si>
    <t>AT5G48970</t>
  </si>
  <si>
    <t>AT5G49015</t>
  </si>
  <si>
    <t>AT5G49020</t>
  </si>
  <si>
    <t>AT5G49030</t>
  </si>
  <si>
    <t>AT5G49080</t>
  </si>
  <si>
    <t>AT5G49110</t>
  </si>
  <si>
    <t>AT5G49140</t>
  </si>
  <si>
    <t>AT5G49160</t>
  </si>
  <si>
    <t>AT5G49190</t>
  </si>
  <si>
    <t>AT5G49290</t>
  </si>
  <si>
    <t>AT5G49310</t>
  </si>
  <si>
    <t>AT5G49340</t>
  </si>
  <si>
    <t>AT5G49360</t>
  </si>
  <si>
    <t>AT5G49390</t>
  </si>
  <si>
    <t>AT5G49400</t>
  </si>
  <si>
    <t>AT5G49430</t>
  </si>
  <si>
    <t>AT5G49460</t>
  </si>
  <si>
    <t>AT5G49465</t>
  </si>
  <si>
    <t>AT5G49510</t>
  </si>
  <si>
    <t>AT5G49520</t>
  </si>
  <si>
    <t>AT5G49530</t>
  </si>
  <si>
    <t>AT5G49555</t>
  </si>
  <si>
    <t>AT5G49570</t>
  </si>
  <si>
    <t>AT5G49580</t>
  </si>
  <si>
    <t>AT5G49620</t>
  </si>
  <si>
    <t>AT5G49630</t>
  </si>
  <si>
    <t>AT5G49650</t>
  </si>
  <si>
    <t>AT5G49660</t>
  </si>
  <si>
    <t>AT5G49680</t>
  </si>
  <si>
    <t>AT5G49720</t>
  </si>
  <si>
    <t>AT5G49730</t>
  </si>
  <si>
    <t>AT5G49740</t>
  </si>
  <si>
    <t>AT5G49750</t>
  </si>
  <si>
    <t>AT5G49760</t>
  </si>
  <si>
    <t>AT5G49770</t>
  </si>
  <si>
    <t>AT5G49780</t>
  </si>
  <si>
    <t>AT5G49810</t>
  </si>
  <si>
    <t>AT5G49820</t>
  </si>
  <si>
    <t>AT5G49840</t>
  </si>
  <si>
    <t>AT5G49850</t>
  </si>
  <si>
    <t>AT5G49870</t>
  </si>
  <si>
    <t>AT5G49880</t>
  </si>
  <si>
    <t>AT5G49890</t>
  </si>
  <si>
    <t>AT5G49900</t>
  </si>
  <si>
    <t>AT5G49930</t>
  </si>
  <si>
    <t>AT5G49950</t>
  </si>
  <si>
    <t>AT5G49960</t>
  </si>
  <si>
    <t>AT5G49980</t>
  </si>
  <si>
    <t>AT5G50020</t>
  </si>
  <si>
    <t>AT5G50150</t>
  </si>
  <si>
    <t>AT5G50160</t>
  </si>
  <si>
    <t>AT5G50170</t>
  </si>
  <si>
    <t>AT5G50180</t>
  </si>
  <si>
    <t>AT5G50200</t>
  </si>
  <si>
    <t>AT5G50210</t>
  </si>
  <si>
    <t>AT5G50260</t>
  </si>
  <si>
    <t>AT5G50310</t>
  </si>
  <si>
    <t>AT5G50330</t>
  </si>
  <si>
    <t>AT5G50340</t>
  </si>
  <si>
    <t>AT5G50375</t>
  </si>
  <si>
    <t>AT5G50380</t>
  </si>
  <si>
    <t>AT5G50420</t>
  </si>
  <si>
    <t>AT5G50430</t>
  </si>
  <si>
    <t>AT5G50750</t>
  </si>
  <si>
    <t>AT5G50780</t>
  </si>
  <si>
    <t>AT5G50790</t>
  </si>
  <si>
    <t>AT5G50830</t>
  </si>
  <si>
    <t>AT5G50840</t>
  </si>
  <si>
    <t>AT5G50850</t>
  </si>
  <si>
    <t>AT5G50860</t>
  </si>
  <si>
    <t>AT5G50870</t>
  </si>
  <si>
    <t>AT5G50920</t>
  </si>
  <si>
    <t>AT5G50950</t>
  </si>
  <si>
    <t>AT5G51030</t>
  </si>
  <si>
    <t>AT5G51050</t>
  </si>
  <si>
    <t>AT5G51060</t>
  </si>
  <si>
    <t>AT5G51070</t>
  </si>
  <si>
    <t>AT5G51080</t>
  </si>
  <si>
    <t>AT5G51140</t>
  </si>
  <si>
    <t>AT5G51150</t>
  </si>
  <si>
    <t>AT5G51180</t>
  </si>
  <si>
    <t>AT5G51200</t>
  </si>
  <si>
    <t>AT5G51230</t>
  </si>
  <si>
    <t>AT5G51280</t>
  </si>
  <si>
    <t>AT5G51290</t>
  </si>
  <si>
    <t>AT5G51330</t>
  </si>
  <si>
    <t>AT5G51340</t>
  </si>
  <si>
    <t>AT5G51350</t>
  </si>
  <si>
    <t>AT5G51410</t>
  </si>
  <si>
    <t>AT5G51450</t>
  </si>
  <si>
    <t>AT5G51460</t>
  </si>
  <si>
    <t>AT5G51530</t>
  </si>
  <si>
    <t>AT5G51540</t>
  </si>
  <si>
    <t>AT5G51560</t>
  </si>
  <si>
    <t>AT5G51570</t>
  </si>
  <si>
    <t>AT5G51590</t>
  </si>
  <si>
    <t>AT5G51600</t>
  </si>
  <si>
    <t>AT5G51630</t>
  </si>
  <si>
    <t>AT5G51640</t>
  </si>
  <si>
    <t>AT5G51660</t>
  </si>
  <si>
    <t>AT5G51670</t>
  </si>
  <si>
    <t>AT5G51710</t>
  </si>
  <si>
    <t>AT5G51730</t>
  </si>
  <si>
    <t>AT5G51800</t>
  </si>
  <si>
    <t>AT5G51820</t>
  </si>
  <si>
    <t>AT5G51870</t>
  </si>
  <si>
    <t>AT5G51930</t>
  </si>
  <si>
    <t>AT5G51980</t>
  </si>
  <si>
    <t>AT5G52040</t>
  </si>
  <si>
    <t>AT5G52060</t>
  </si>
  <si>
    <t>AT5G52070</t>
  </si>
  <si>
    <t>AT5G52230</t>
  </si>
  <si>
    <t>AT5G52280</t>
  </si>
  <si>
    <t>AT5G52290</t>
  </si>
  <si>
    <t>AT5G52320</t>
  </si>
  <si>
    <t>AT5G52330</t>
  </si>
  <si>
    <t>AT5G52350</t>
  </si>
  <si>
    <t>AT5G52410</t>
  </si>
  <si>
    <t>AT5G52415</t>
  </si>
  <si>
    <t>AT5G52450</t>
  </si>
  <si>
    <t>AT5G52490</t>
  </si>
  <si>
    <t>AT5G52520</t>
  </si>
  <si>
    <t>AT5G52530</t>
  </si>
  <si>
    <t>AT5G52560</t>
  </si>
  <si>
    <t>AT5G52580</t>
  </si>
  <si>
    <t>AT5G52620</t>
  </si>
  <si>
    <t>AT5G52640</t>
  </si>
  <si>
    <t>AT5G52660</t>
  </si>
  <si>
    <t>AT5G52720</t>
  </si>
  <si>
    <t>AT5G52790</t>
  </si>
  <si>
    <t>AT5G52800</t>
  </si>
  <si>
    <t>AT5G52830</t>
  </si>
  <si>
    <t>AT5G52882</t>
  </si>
  <si>
    <t>AT5G52910</t>
  </si>
  <si>
    <t>AT5G52950</t>
  </si>
  <si>
    <t>AT5G53010</t>
  </si>
  <si>
    <t>AT5G53020</t>
  </si>
  <si>
    <t>AT5G53050</t>
  </si>
  <si>
    <t>AT5G53060</t>
  </si>
  <si>
    <t>AT5G53080</t>
  </si>
  <si>
    <t>AT5G53120</t>
  </si>
  <si>
    <t>AT5G53130</t>
  </si>
  <si>
    <t>AT5G53135</t>
  </si>
  <si>
    <t>AT5G53150</t>
  </si>
  <si>
    <t>AT5G53170</t>
  </si>
  <si>
    <t>AT5G53180</t>
  </si>
  <si>
    <t>AT5G53220</t>
  </si>
  <si>
    <t>AT5G53280</t>
  </si>
  <si>
    <t>AT5G53340</t>
  </si>
  <si>
    <t>AT5G53350</t>
  </si>
  <si>
    <t>AT5G53390</t>
  </si>
  <si>
    <t>AT5G53430</t>
  </si>
  <si>
    <t>AT5G53440</t>
  </si>
  <si>
    <t>AT5G53450</t>
  </si>
  <si>
    <t>AT5G53460</t>
  </si>
  <si>
    <t>AT5G53480</t>
  </si>
  <si>
    <t>AT5G53486</t>
  </si>
  <si>
    <t>AT5G53500</t>
  </si>
  <si>
    <t>AT5G53510</t>
  </si>
  <si>
    <t>AT5G53550</t>
  </si>
  <si>
    <t>AT5G53570</t>
  </si>
  <si>
    <t>AT5G53580</t>
  </si>
  <si>
    <t>AT5G53592</t>
  </si>
  <si>
    <t>AT5G53635</t>
  </si>
  <si>
    <t>AT5G53760</t>
  </si>
  <si>
    <t>AT5G53770</t>
  </si>
  <si>
    <t>AT5G53780</t>
  </si>
  <si>
    <t>AT5G53810</t>
  </si>
  <si>
    <t>AT5G53850</t>
  </si>
  <si>
    <t>AT5G53860</t>
  </si>
  <si>
    <t>AT5G53890</t>
  </si>
  <si>
    <t>AT5G53900</t>
  </si>
  <si>
    <t>AT5G53920</t>
  </si>
  <si>
    <t>AT5G53970</t>
  </si>
  <si>
    <t>AT5G54040</t>
  </si>
  <si>
    <t>AT5G54050</t>
  </si>
  <si>
    <t>AT5G54090</t>
  </si>
  <si>
    <t>AT5G54110</t>
  </si>
  <si>
    <t>AT5G54130</t>
  </si>
  <si>
    <t>AT5G54140</t>
  </si>
  <si>
    <t>AT5G54160</t>
  </si>
  <si>
    <t>AT5G54170</t>
  </si>
  <si>
    <t>AT5G54190</t>
  </si>
  <si>
    <t>AT5G54200</t>
  </si>
  <si>
    <t>AT5G54206</t>
  </si>
  <si>
    <t>AT5G54250</t>
  </si>
  <si>
    <t>AT5G54260</t>
  </si>
  <si>
    <t>AT5G54280</t>
  </si>
  <si>
    <t>AT5G54290</t>
  </si>
  <si>
    <t>AT5G54310</t>
  </si>
  <si>
    <t>AT5G54380</t>
  </si>
  <si>
    <t>AT5G54400</t>
  </si>
  <si>
    <t>AT5G54440</t>
  </si>
  <si>
    <t>AT5G54590</t>
  </si>
  <si>
    <t>AT5G54650</t>
  </si>
  <si>
    <t>AT5G54670</t>
  </si>
  <si>
    <t>AT5G54710</t>
  </si>
  <si>
    <t>AT5G54730</t>
  </si>
  <si>
    <t>AT5G54780</t>
  </si>
  <si>
    <t>AT5G54790</t>
  </si>
  <si>
    <t>AT5G54830</t>
  </si>
  <si>
    <t>AT5G54840</t>
  </si>
  <si>
    <t>AT5G54860</t>
  </si>
  <si>
    <t>AT5G54870</t>
  </si>
  <si>
    <t>AT5G54900</t>
  </si>
  <si>
    <t>AT5G54920</t>
  </si>
  <si>
    <t>AT5G55000</t>
  </si>
  <si>
    <t>AT5G55070</t>
  </si>
  <si>
    <t>AT5G55090</t>
  </si>
  <si>
    <t>AT5G55300</t>
  </si>
  <si>
    <t>AT5G55310</t>
  </si>
  <si>
    <t>AT5G55320</t>
  </si>
  <si>
    <t>AT5G55390</t>
  </si>
  <si>
    <t>AT5G55480</t>
  </si>
  <si>
    <t>AT5G55490</t>
  </si>
  <si>
    <t>AT5G55520</t>
  </si>
  <si>
    <t>AT5G55550</t>
  </si>
  <si>
    <t>AT5G55580</t>
  </si>
  <si>
    <t>AT5G55590</t>
  </si>
  <si>
    <t>AT5G55600</t>
  </si>
  <si>
    <t>AT5G55630</t>
  </si>
  <si>
    <t>AT5G55720</t>
  </si>
  <si>
    <t>AT5G55760</t>
  </si>
  <si>
    <t>AT5G55810</t>
  </si>
  <si>
    <t>AT5G55820</t>
  </si>
  <si>
    <t>AT5G55840</t>
  </si>
  <si>
    <t>AT5G55896</t>
  </si>
  <si>
    <t>AT5G55910</t>
  </si>
  <si>
    <t>AT5G55920</t>
  </si>
  <si>
    <t>AT5G55930</t>
  </si>
  <si>
    <t>AT5G55940</t>
  </si>
  <si>
    <t>AT5G55950</t>
  </si>
  <si>
    <t>AT5G55960</t>
  </si>
  <si>
    <t>AT5G56000</t>
  </si>
  <si>
    <t>AT5G56030</t>
  </si>
  <si>
    <t>AT5G56040</t>
  </si>
  <si>
    <t>AT5G56130</t>
  </si>
  <si>
    <t>AT5G56140</t>
  </si>
  <si>
    <t>AT5G56160</t>
  </si>
  <si>
    <t>AT5G56180</t>
  </si>
  <si>
    <t>AT5G56190</t>
  </si>
  <si>
    <t>AT5G56240</t>
  </si>
  <si>
    <t>AT5G56250</t>
  </si>
  <si>
    <t>AT5G56260</t>
  </si>
  <si>
    <t>AT5G56270</t>
  </si>
  <si>
    <t>AT5G56280</t>
  </si>
  <si>
    <t>AT5G56310</t>
  </si>
  <si>
    <t>AT5G56360</t>
  </si>
  <si>
    <t>AT5G56420</t>
  </si>
  <si>
    <t>AT5G56450</t>
  </si>
  <si>
    <t>AT5G56460</t>
  </si>
  <si>
    <t>AT5G56530</t>
  </si>
  <si>
    <t>AT5G56560</t>
  </si>
  <si>
    <t>AT5G56630</t>
  </si>
  <si>
    <t>AT5G56690</t>
  </si>
  <si>
    <t>AT5G56730</t>
  </si>
  <si>
    <t>AT5G56750</t>
  </si>
  <si>
    <t>AT5G56790</t>
  </si>
  <si>
    <t>AT5G56820</t>
  </si>
  <si>
    <t>AT5G56850</t>
  </si>
  <si>
    <t>AT5G56870</t>
  </si>
  <si>
    <t>AT5G56890</t>
  </si>
  <si>
    <t>AT5G56900</t>
  </si>
  <si>
    <t>AT5G56930</t>
  </si>
  <si>
    <t>AT5G56950</t>
  </si>
  <si>
    <t>AT5G57010</t>
  </si>
  <si>
    <t>AT5G57015</t>
  </si>
  <si>
    <t>AT5G57030</t>
  </si>
  <si>
    <t>AT5G57035</t>
  </si>
  <si>
    <t>AT5G57050</t>
  </si>
  <si>
    <t>AT5G57100</t>
  </si>
  <si>
    <t>AT5G57110</t>
  </si>
  <si>
    <t>AT5G57130</t>
  </si>
  <si>
    <t>AT5G57150</t>
  </si>
  <si>
    <t>AT5G57160</t>
  </si>
  <si>
    <t>AT5G57180</t>
  </si>
  <si>
    <t>AT5G57190</t>
  </si>
  <si>
    <t>AT5G57200</t>
  </si>
  <si>
    <t>AT5G57240</t>
  </si>
  <si>
    <t>AT5G57250</t>
  </si>
  <si>
    <t>AT5G57270</t>
  </si>
  <si>
    <t>AT5G57320</t>
  </si>
  <si>
    <t>AT5G57330</t>
  </si>
  <si>
    <t>AT5G57350</t>
  </si>
  <si>
    <t>AT5G57390</t>
  </si>
  <si>
    <t>AT5G57400</t>
  </si>
  <si>
    <t>AT5G57410</t>
  </si>
  <si>
    <t>AT5G57460</t>
  </si>
  <si>
    <t>AT5G57580</t>
  </si>
  <si>
    <t>AT5G57590</t>
  </si>
  <si>
    <t>AT5G57610</t>
  </si>
  <si>
    <t>AT5G57630</t>
  </si>
  <si>
    <t>AT5G57655</t>
  </si>
  <si>
    <t>AT5G57670</t>
  </si>
  <si>
    <t>AT5G57690</t>
  </si>
  <si>
    <t>AT5G57700</t>
  </si>
  <si>
    <t>AT5G57710</t>
  </si>
  <si>
    <t>AT5G57740</t>
  </si>
  <si>
    <t>AT5G57800</t>
  </si>
  <si>
    <t>AT5G57960</t>
  </si>
  <si>
    <t>AT5G57990</t>
  </si>
  <si>
    <t>AT5G58040</t>
  </si>
  <si>
    <t>AT5G58100</t>
  </si>
  <si>
    <t>AT5G58120</t>
  </si>
  <si>
    <t>AT5G58140</t>
  </si>
  <si>
    <t>AT5G58160</t>
  </si>
  <si>
    <t>AT5G58190</t>
  </si>
  <si>
    <t>AT5G58270</t>
  </si>
  <si>
    <t>AT5G58370</t>
  </si>
  <si>
    <t>AT5G58410</t>
  </si>
  <si>
    <t>AT5G58450</t>
  </si>
  <si>
    <t>AT5G58460</t>
  </si>
  <si>
    <t>AT5G58510</t>
  </si>
  <si>
    <t>AT5G58540</t>
  </si>
  <si>
    <t>AT5G58610</t>
  </si>
  <si>
    <t>AT5G58620</t>
  </si>
  <si>
    <t>AT5G58670</t>
  </si>
  <si>
    <t>AT5G58690</t>
  </si>
  <si>
    <t>AT5G58760</t>
  </si>
  <si>
    <t>AT5G58820</t>
  </si>
  <si>
    <t>AT5G58840</t>
  </si>
  <si>
    <t>AT5G58870</t>
  </si>
  <si>
    <t>AT5G58880</t>
  </si>
  <si>
    <t>AT5G58940</t>
  </si>
  <si>
    <t>AT5G58950</t>
  </si>
  <si>
    <t>AT5G58970</t>
  </si>
  <si>
    <t>AT5G58980</t>
  </si>
  <si>
    <t>AT5G59020</t>
  </si>
  <si>
    <t>AT5G59050</t>
  </si>
  <si>
    <t>AT5G59090</t>
  </si>
  <si>
    <t>AT5G59130</t>
  </si>
  <si>
    <t>AT5G59250</t>
  </si>
  <si>
    <t>AT5G59290</t>
  </si>
  <si>
    <t>AT5G59350</t>
  </si>
  <si>
    <t>AT5G59360</t>
  </si>
  <si>
    <t>AT5G59380</t>
  </si>
  <si>
    <t>AT5G59390</t>
  </si>
  <si>
    <t>AT5G59430</t>
  </si>
  <si>
    <t>AT5G59480</t>
  </si>
  <si>
    <t>AT5G59490</t>
  </si>
  <si>
    <t>AT5G59520</t>
  </si>
  <si>
    <t>AT5G59530</t>
  </si>
  <si>
    <t>AT5G59600</t>
  </si>
  <si>
    <t>AT5G59640</t>
  </si>
  <si>
    <t>AT5G59650</t>
  </si>
  <si>
    <t>AT5G59660</t>
  </si>
  <si>
    <t>AT5G59670</t>
  </si>
  <si>
    <t>AT5G59700</t>
  </si>
  <si>
    <t>AT5G59710</t>
  </si>
  <si>
    <t>AT5G59740</t>
  </si>
  <si>
    <t>AT5G59810</t>
  </si>
  <si>
    <t>AT5G59830</t>
  </si>
  <si>
    <t>AT5G59840</t>
  </si>
  <si>
    <t>AT5G59890</t>
  </si>
  <si>
    <t>AT5G59900</t>
  </si>
  <si>
    <t>AT5G59960</t>
  </si>
  <si>
    <t>AT5G59980</t>
  </si>
  <si>
    <t>AT5G60010</t>
  </si>
  <si>
    <t>AT5G60040</t>
  </si>
  <si>
    <t>AT5G60050</t>
  </si>
  <si>
    <t>AT5G60100</t>
  </si>
  <si>
    <t>AT5G60120</t>
  </si>
  <si>
    <t>AT5G60130</t>
  </si>
  <si>
    <t>AT5G60150</t>
  </si>
  <si>
    <t>AT5G60170</t>
  </si>
  <si>
    <t>AT5G60300</t>
  </si>
  <si>
    <t>AT5G60390</t>
  </si>
  <si>
    <t>AT5G60400</t>
  </si>
  <si>
    <t>AT5G60410</t>
  </si>
  <si>
    <t>AT5G60450</t>
  </si>
  <si>
    <t>AT5G60490</t>
  </si>
  <si>
    <t>AT5G60540</t>
  </si>
  <si>
    <t>AT5G60560</t>
  </si>
  <si>
    <t>AT5G60600</t>
  </si>
  <si>
    <t>AT5G60620</t>
  </si>
  <si>
    <t>AT5G60680</t>
  </si>
  <si>
    <t>AT5G60690</t>
  </si>
  <si>
    <t>AT5G60700</t>
  </si>
  <si>
    <t>AT5G60720</t>
  </si>
  <si>
    <t>AT5G60730</t>
  </si>
  <si>
    <t>AT5G60740</t>
  </si>
  <si>
    <t>AT5G60750</t>
  </si>
  <si>
    <t>AT5G60790</t>
  </si>
  <si>
    <t>AT5G60800</t>
  </si>
  <si>
    <t>AT5G60900</t>
  </si>
  <si>
    <t>AT5G60910</t>
  </si>
  <si>
    <t>AT5G60920</t>
  </si>
  <si>
    <t>AT5G60930</t>
  </si>
  <si>
    <t>AT5G60940</t>
  </si>
  <si>
    <t>AT5G60990</t>
  </si>
  <si>
    <t>AT5G61000</t>
  </si>
  <si>
    <t>AT5G61010</t>
  </si>
  <si>
    <t>AT5G61040</t>
  </si>
  <si>
    <t>AT5G61050</t>
  </si>
  <si>
    <t>AT5G61060</t>
  </si>
  <si>
    <t>AT5G61070</t>
  </si>
  <si>
    <t>AT5G61140</t>
  </si>
  <si>
    <t>AT5G61150</t>
  </si>
  <si>
    <t>AT5G61190</t>
  </si>
  <si>
    <t>AT5G61200</t>
  </si>
  <si>
    <t>AT5G61250</t>
  </si>
  <si>
    <t>AT5G61260</t>
  </si>
  <si>
    <t>AT5G61330</t>
  </si>
  <si>
    <t>AT5G61380</t>
  </si>
  <si>
    <t>AT5G61400</t>
  </si>
  <si>
    <t>AT5G61410</t>
  </si>
  <si>
    <t>AT5G61430</t>
  </si>
  <si>
    <t>AT5G61460</t>
  </si>
  <si>
    <t>AT5G61470</t>
  </si>
  <si>
    <t>AT5G61480</t>
  </si>
  <si>
    <t>AT5G61520</t>
  </si>
  <si>
    <t>AT5G61550</t>
  </si>
  <si>
    <t>AT5G61560</t>
  </si>
  <si>
    <t>AT5G61580</t>
  </si>
  <si>
    <t>AT5G61690</t>
  </si>
  <si>
    <t>AT5G61700</t>
  </si>
  <si>
    <t>AT5G61720</t>
  </si>
  <si>
    <t>AT5G61730</t>
  </si>
  <si>
    <t>AT5G61740</t>
  </si>
  <si>
    <t>AT5G61780</t>
  </si>
  <si>
    <t>AT5G61810</t>
  </si>
  <si>
    <t>AT5G61840</t>
  </si>
  <si>
    <t>AT5G61910</t>
  </si>
  <si>
    <t>AT5G61930</t>
  </si>
  <si>
    <t>AT5G61940</t>
  </si>
  <si>
    <t>AT5G61950</t>
  </si>
  <si>
    <t>AT5G61960</t>
  </si>
  <si>
    <t>AT5G61970</t>
  </si>
  <si>
    <t>AT5G61980</t>
  </si>
  <si>
    <t>AT5G61990</t>
  </si>
  <si>
    <t>AT5G62000</t>
  </si>
  <si>
    <t>AT5G62030</t>
  </si>
  <si>
    <t>AT5G62050</t>
  </si>
  <si>
    <t>AT5G62090</t>
  </si>
  <si>
    <t>AT5G62110</t>
  </si>
  <si>
    <t>AT5G62170</t>
  </si>
  <si>
    <t>AT5G62190</t>
  </si>
  <si>
    <t>AT5G62220</t>
  </si>
  <si>
    <t>AT5G62230</t>
  </si>
  <si>
    <t>AT5G62240</t>
  </si>
  <si>
    <t>AT5G62250</t>
  </si>
  <si>
    <t>AT5G62290</t>
  </si>
  <si>
    <t>AT5G62310</t>
  </si>
  <si>
    <t>AT5G62390</t>
  </si>
  <si>
    <t>AT5G62410</t>
  </si>
  <si>
    <t>AT5G62470</t>
  </si>
  <si>
    <t>AT5G62500</t>
  </si>
  <si>
    <t>AT5G62530</t>
  </si>
  <si>
    <t>AT5G62550</t>
  </si>
  <si>
    <t>AT5G62570</t>
  </si>
  <si>
    <t>AT5G62580</t>
  </si>
  <si>
    <t>AT5G62600</t>
  </si>
  <si>
    <t>AT5G62640</t>
  </si>
  <si>
    <t>AT5G62650</t>
  </si>
  <si>
    <t>AT5G62670</t>
  </si>
  <si>
    <t>AT5G62680</t>
  </si>
  <si>
    <t>AT5G62710</t>
  </si>
  <si>
    <t>AT5G62720</t>
  </si>
  <si>
    <t>AT5G62730</t>
  </si>
  <si>
    <t>AT5G62760</t>
  </si>
  <si>
    <t>AT5G62810</t>
  </si>
  <si>
    <t>AT5G62890</t>
  </si>
  <si>
    <t>AT5G62920</t>
  </si>
  <si>
    <t>AT5G62940</t>
  </si>
  <si>
    <t>AT5G62960</t>
  </si>
  <si>
    <t>AT5G62970</t>
  </si>
  <si>
    <t>AT5G63040</t>
  </si>
  <si>
    <t>AT5G63080</t>
  </si>
  <si>
    <t>AT5G63180</t>
  </si>
  <si>
    <t>AT5G63220</t>
  </si>
  <si>
    <t>AT5G63260</t>
  </si>
  <si>
    <t>AT5G63280</t>
  </si>
  <si>
    <t>AT5G63310</t>
  </si>
  <si>
    <t>AT5G63320</t>
  </si>
  <si>
    <t>AT5G63370</t>
  </si>
  <si>
    <t>AT5G63410</t>
  </si>
  <si>
    <t>AT5G63420</t>
  </si>
  <si>
    <t>AT5G63450</t>
  </si>
  <si>
    <t>AT5G63490</t>
  </si>
  <si>
    <t>AT5G63520</t>
  </si>
  <si>
    <t>AT5G63550</t>
  </si>
  <si>
    <t>AT5G63580</t>
  </si>
  <si>
    <t>AT5G63600</t>
  </si>
  <si>
    <t>AT5G63630</t>
  </si>
  <si>
    <t>AT5G63640</t>
  </si>
  <si>
    <t>AT5G63650</t>
  </si>
  <si>
    <t>AT5G63700</t>
  </si>
  <si>
    <t>AT5G63710</t>
  </si>
  <si>
    <t>AT5G63750</t>
  </si>
  <si>
    <t>AT5G63770</t>
  </si>
  <si>
    <t>AT5G63800</t>
  </si>
  <si>
    <t>AT5G63810</t>
  </si>
  <si>
    <t>AT5G63840</t>
  </si>
  <si>
    <t>AT5G63850</t>
  </si>
  <si>
    <t>AT5G63860</t>
  </si>
  <si>
    <t>AT5G63890</t>
  </si>
  <si>
    <t>AT5G63910</t>
  </si>
  <si>
    <t>AT5G63920</t>
  </si>
  <si>
    <t>AT5G63930</t>
  </si>
  <si>
    <t>AT5G63940</t>
  </si>
  <si>
    <t>AT5G63950</t>
  </si>
  <si>
    <t>AT5G63960</t>
  </si>
  <si>
    <t>AT5G63970</t>
  </si>
  <si>
    <t>AT5G64030</t>
  </si>
  <si>
    <t>AT5G64050</t>
  </si>
  <si>
    <t>AT5G64070</t>
  </si>
  <si>
    <t>AT5G64110</t>
  </si>
  <si>
    <t>AT5G64170</t>
  </si>
  <si>
    <t>AT5G64200</t>
  </si>
  <si>
    <t>AT5G64220</t>
  </si>
  <si>
    <t>AT5G64250</t>
  </si>
  <si>
    <t>AT5G64280</t>
  </si>
  <si>
    <t>AT5G64290</t>
  </si>
  <si>
    <t>AT5G64320</t>
  </si>
  <si>
    <t>AT5G64330</t>
  </si>
  <si>
    <t>AT5G64420</t>
  </si>
  <si>
    <t>AT5G64440</t>
  </si>
  <si>
    <t>AT5G64460</t>
  </si>
  <si>
    <t>AT5G64470</t>
  </si>
  <si>
    <t>AT5G64500</t>
  </si>
  <si>
    <t>AT5G64580</t>
  </si>
  <si>
    <t>AT5G64660</t>
  </si>
  <si>
    <t>AT5G64690</t>
  </si>
  <si>
    <t>AT5G64700</t>
  </si>
  <si>
    <t>AT5G64710</t>
  </si>
  <si>
    <t>AT5G64740</t>
  </si>
  <si>
    <t>AT5G64760</t>
  </si>
  <si>
    <t>AT5G64813</t>
  </si>
  <si>
    <t>AT5G64830</t>
  </si>
  <si>
    <t>AT5G64840</t>
  </si>
  <si>
    <t>AT5G64940</t>
  </si>
  <si>
    <t>AT5G64980</t>
  </si>
  <si>
    <t>AT5G65010</t>
  </si>
  <si>
    <t>AT5G65070</t>
  </si>
  <si>
    <t>AT5G65080</t>
  </si>
  <si>
    <t>AT5G65090</t>
  </si>
  <si>
    <t>AT5G65140</t>
  </si>
  <si>
    <t>AT5G65210</t>
  </si>
  <si>
    <t>AT5G65240</t>
  </si>
  <si>
    <t>AT5G65290</t>
  </si>
  <si>
    <t>AT5G65310</t>
  </si>
  <si>
    <t>AT5G65320</t>
  </si>
  <si>
    <t>AT5G65380</t>
  </si>
  <si>
    <t>AT5G65420</t>
  </si>
  <si>
    <t>AT5G65430</t>
  </si>
  <si>
    <t>AT5G65440</t>
  </si>
  <si>
    <t>AT5G65450</t>
  </si>
  <si>
    <t>AT5G65460</t>
  </si>
  <si>
    <t>AT5G65530</t>
  </si>
  <si>
    <t>AT5G65540</t>
  </si>
  <si>
    <t>AT5G65560</t>
  </si>
  <si>
    <t>AT5G65600</t>
  </si>
  <si>
    <t>AT5G65620</t>
  </si>
  <si>
    <t>AT5G65640</t>
  </si>
  <si>
    <t>AT5G65683</t>
  </si>
  <si>
    <t>AT5G65685</t>
  </si>
  <si>
    <t>AT5G65690</t>
  </si>
  <si>
    <t>AT5G65740</t>
  </si>
  <si>
    <t>AT5G65750</t>
  </si>
  <si>
    <t>AT5G65790</t>
  </si>
  <si>
    <t>AT5G65810</t>
  </si>
  <si>
    <t>AT5G65840</t>
  </si>
  <si>
    <t>AT5G65860</t>
  </si>
  <si>
    <t>AT5G65870</t>
  </si>
  <si>
    <t>AT5G65900</t>
  </si>
  <si>
    <t>AT5G65930</t>
  </si>
  <si>
    <t>AT5G65970</t>
  </si>
  <si>
    <t>AT5G66005</t>
  </si>
  <si>
    <t>AT5G66020</t>
  </si>
  <si>
    <t>AT5G66030</t>
  </si>
  <si>
    <t>AT5G66120</t>
  </si>
  <si>
    <t>AT5G66150</t>
  </si>
  <si>
    <t>AT5G66210</t>
  </si>
  <si>
    <t>AT5G66270</t>
  </si>
  <si>
    <t>AT5G66310</t>
  </si>
  <si>
    <t>AT5G66350</t>
  </si>
  <si>
    <t>AT5G66360</t>
  </si>
  <si>
    <t>AT5G66420</t>
  </si>
  <si>
    <t>AT5G66455</t>
  </si>
  <si>
    <t>AT5G66460</t>
  </si>
  <si>
    <t>AT5G66470</t>
  </si>
  <si>
    <t>AT5G66540</t>
  </si>
  <si>
    <t>AT5G66600</t>
  </si>
  <si>
    <t>AT5G66610</t>
  </si>
  <si>
    <t>AT5G66620</t>
  </si>
  <si>
    <t>AT5G66630</t>
  </si>
  <si>
    <t>AT5G66640</t>
  </si>
  <si>
    <t>AT5G66750</t>
  </si>
  <si>
    <t>AT5G66760</t>
  </si>
  <si>
    <t>AT5G66770</t>
  </si>
  <si>
    <t>AT5G66810</t>
  </si>
  <si>
    <t>AT5G66840</t>
  </si>
  <si>
    <t>AT5G66850</t>
  </si>
  <si>
    <t>AT5G66880</t>
  </si>
  <si>
    <t>AT5G66890</t>
  </si>
  <si>
    <t>AT5G66900</t>
  </si>
  <si>
    <t>AT5G66910</t>
  </si>
  <si>
    <t>AT5G66920</t>
  </si>
  <si>
    <t>AT5G66950</t>
  </si>
  <si>
    <t>AT5G66960</t>
  </si>
  <si>
    <t>AT5G67030</t>
  </si>
  <si>
    <t>AT5G67100</t>
  </si>
  <si>
    <t>AT5G67130</t>
  </si>
  <si>
    <t>AT5G67150</t>
  </si>
  <si>
    <t>AT5G67170</t>
  </si>
  <si>
    <t>AT5G67180</t>
  </si>
  <si>
    <t>AT5G67220</t>
  </si>
  <si>
    <t>AT5G67240</t>
  </si>
  <si>
    <t>AT5G67290</t>
  </si>
  <si>
    <t>AT5G67320</t>
  </si>
  <si>
    <t>AT5G67380</t>
  </si>
  <si>
    <t>AT5G67385</t>
  </si>
  <si>
    <t>AT5G67390</t>
  </si>
  <si>
    <t>AT5G67440</t>
  </si>
  <si>
    <t>AT5G67460</t>
  </si>
  <si>
    <t>AT5G67470</t>
  </si>
  <si>
    <t>AT5G67500</t>
  </si>
  <si>
    <t>AT5G67530</t>
  </si>
  <si>
    <t>AT5G67540</t>
  </si>
  <si>
    <t>AT5G67550</t>
  </si>
  <si>
    <t>AT5G67580</t>
  </si>
  <si>
    <t>AT5G67610</t>
  </si>
  <si>
    <t>AT5G67630</t>
  </si>
  <si>
    <t>Supplementary Table 1. Gene loci where the DNA methylation level was down-regulated in 5 mM (NH4)2SO4-treated plants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655"/>
  <sheetViews>
    <sheetView workbookViewId="0">
      <selection activeCell="B2" sqref="B2:AC2"/>
    </sheetView>
  </sheetViews>
  <sheetFormatPr defaultRowHeight="16.5" x14ac:dyDescent="0.3"/>
  <cols>
    <col min="1" max="1" width="11.25" bestFit="1" customWidth="1"/>
    <col min="3" max="3" width="11.25" bestFit="1" customWidth="1"/>
    <col min="13" max="13" width="12.25" bestFit="1" customWidth="1"/>
    <col min="15" max="15" width="12.25" bestFit="1" customWidth="1"/>
    <col min="17" max="17" width="12.25" bestFit="1" customWidth="1"/>
  </cols>
  <sheetData>
    <row r="1" spans="1:29" ht="16.5" customHeight="1" x14ac:dyDescent="0.3">
      <c r="A1" s="1"/>
      <c r="B1" s="2"/>
      <c r="C1" s="2"/>
      <c r="D1" s="2"/>
      <c r="G1" s="1"/>
      <c r="H1" s="2"/>
      <c r="I1" s="2"/>
      <c r="J1" s="2"/>
      <c r="M1" s="1"/>
      <c r="N1" s="2"/>
      <c r="O1" s="2"/>
      <c r="P1" s="2"/>
    </row>
    <row r="2" spans="1:29" x14ac:dyDescent="0.3">
      <c r="A2" t="s">
        <v>0</v>
      </c>
      <c r="B2" s="2" t="str">
        <f>A102</f>
        <v>AT1G08290</v>
      </c>
      <c r="C2" s="2" t="str">
        <f>A202</f>
        <v>AT1G16900</v>
      </c>
      <c r="D2" s="2" t="str">
        <f>A302</f>
        <v>AT1G25330</v>
      </c>
      <c r="E2" t="str">
        <f>A402</f>
        <v>AT1G32850</v>
      </c>
      <c r="F2" t="str">
        <f>A502</f>
        <v>AT1G47900</v>
      </c>
      <c r="G2" s="2" t="str">
        <f>A602</f>
        <v>AT1G54340</v>
      </c>
      <c r="H2" s="2" t="str">
        <f>A702</f>
        <v>AT1G63810</v>
      </c>
      <c r="I2" s="2" t="str">
        <f>A802</f>
        <v>AT1G70410</v>
      </c>
      <c r="J2" s="2" t="str">
        <f>A902</f>
        <v>AT1G77930</v>
      </c>
      <c r="K2" t="str">
        <f>A1002</f>
        <v>AT2G04650</v>
      </c>
      <c r="L2" t="str">
        <f>A1102</f>
        <v>AT2G15390</v>
      </c>
      <c r="M2" s="2" t="str">
        <f>A1202</f>
        <v>AT2G22990</v>
      </c>
      <c r="N2" s="2" t="str">
        <f>A1302</f>
        <v>AT2G29920</v>
      </c>
      <c r="O2" s="2" t="str">
        <f>A1402</f>
        <v>AT2G37940</v>
      </c>
      <c r="P2" s="2" t="str">
        <f>A1502</f>
        <v>AT2G45950</v>
      </c>
      <c r="Q2" t="str">
        <f>A1602</f>
        <v>AT3G06770</v>
      </c>
      <c r="R2" t="str">
        <f>A1702</f>
        <v>AT3G15390</v>
      </c>
      <c r="S2" t="str">
        <f>A1802</f>
        <v>AT3G23085</v>
      </c>
      <c r="T2" t="str">
        <f>A1902</f>
        <v>AT3G29410</v>
      </c>
      <c r="U2" t="str">
        <f>A2002</f>
        <v>AT3G45680</v>
      </c>
      <c r="V2" t="str">
        <f>A2102</f>
        <v>AT3G53110</v>
      </c>
      <c r="W2" t="str">
        <f>A2202</f>
        <v>AT3G61440</v>
      </c>
      <c r="X2" t="str">
        <f>A2302</f>
        <v>AT4G05190</v>
      </c>
      <c r="Y2" t="str">
        <f>A2402</f>
        <v>AT4G12420</v>
      </c>
      <c r="Z2" t="str">
        <f>A2502</f>
        <v>AT4G19003</v>
      </c>
      <c r="AA2" t="str">
        <f>A2602</f>
        <v>AT4G26455</v>
      </c>
      <c r="AB2" t="str">
        <f>A2702</f>
        <v>AT4G33380</v>
      </c>
      <c r="AC2" t="str">
        <f>A2802</f>
        <v>AT4G39860</v>
      </c>
    </row>
    <row r="3" spans="1:29" x14ac:dyDescent="0.3">
      <c r="A3" t="s">
        <v>4</v>
      </c>
      <c r="B3" s="2" t="str">
        <f t="shared" ref="B3:B66" si="0">A103</f>
        <v>AT1G08320</v>
      </c>
      <c r="C3" s="2" t="str">
        <f t="shared" ref="C3:C66" si="1">A203</f>
        <v>AT1G16930</v>
      </c>
      <c r="D3" s="2" t="str">
        <f t="shared" ref="D3:D66" si="2">A303</f>
        <v>AT1G25490</v>
      </c>
      <c r="E3" t="str">
        <f t="shared" ref="E3:E66" si="3">A403</f>
        <v>AT1G32970</v>
      </c>
      <c r="F3" t="str">
        <f t="shared" ref="F3:F66" si="4">A503</f>
        <v>AT1G47980</v>
      </c>
      <c r="G3" s="2" t="str">
        <f t="shared" ref="G3:G66" si="5">A603</f>
        <v>AT1G54390</v>
      </c>
      <c r="H3" s="2" t="str">
        <f t="shared" ref="H3:H66" si="6">A703</f>
        <v>AT1G63880</v>
      </c>
      <c r="I3" s="2" t="str">
        <f t="shared" ref="I3:I66" si="7">A803</f>
        <v>AT1G70430</v>
      </c>
      <c r="J3" s="2" t="str">
        <f t="shared" ref="J3:J66" si="8">A903</f>
        <v>AT1G77940</v>
      </c>
      <c r="K3" t="str">
        <f t="shared" ref="K3:K66" si="9">A1003</f>
        <v>AT2G04690</v>
      </c>
      <c r="L3" t="str">
        <f t="shared" ref="L3:L66" si="10">A1103</f>
        <v>AT2G15530</v>
      </c>
      <c r="M3" s="2" t="str">
        <f t="shared" ref="M3:M66" si="11">A1203</f>
        <v>AT2G23030</v>
      </c>
      <c r="N3" s="2" t="str">
        <f t="shared" ref="N3:N66" si="12">A1303</f>
        <v>AT2G29930</v>
      </c>
      <c r="O3" s="2" t="str">
        <f t="shared" ref="O3:O66" si="13">A1403</f>
        <v>AT2G37950</v>
      </c>
      <c r="P3" s="2" t="str">
        <f t="shared" ref="P3:P66" si="14">A1503</f>
        <v>AT2G45970</v>
      </c>
      <c r="Q3" t="str">
        <f t="shared" ref="Q3:Q66" si="15">A1603</f>
        <v>AT3G06850</v>
      </c>
      <c r="R3" t="str">
        <f t="shared" ref="R3:R66" si="16">A1703</f>
        <v>AT3G15410</v>
      </c>
      <c r="S3" t="str">
        <f t="shared" ref="S3:S66" si="17">A1803</f>
        <v>AT3G23130</v>
      </c>
      <c r="T3" t="str">
        <f t="shared" ref="T3:T66" si="18">A1903</f>
        <v>AT3G29515</v>
      </c>
      <c r="U3" t="str">
        <f t="shared" ref="U3:U66" si="19">A2003</f>
        <v>AT3G45750</v>
      </c>
      <c r="V3" t="str">
        <f t="shared" ref="V3:V66" si="20">A2103</f>
        <v>AT3G53260</v>
      </c>
      <c r="W3" t="str">
        <f t="shared" ref="W3:W66" si="21">A2203</f>
        <v>AT3G61500</v>
      </c>
      <c r="X3" t="str">
        <f t="shared" ref="X3:X66" si="22">A2303</f>
        <v>AT4G05520</v>
      </c>
      <c r="Y3" t="str">
        <f t="shared" ref="Y3:Y66" si="23">A2403</f>
        <v>AT4G12426</v>
      </c>
      <c r="Z3" t="str">
        <f t="shared" ref="Z3:Z66" si="24">A2503</f>
        <v>AT4G19010</v>
      </c>
      <c r="AA3" t="str">
        <f t="shared" ref="AA3:AA66" si="25">A2603</f>
        <v>AT4G26580</v>
      </c>
      <c r="AB3" t="str">
        <f t="shared" ref="AB3:AB66" si="26">A2703</f>
        <v>AT4G33390</v>
      </c>
      <c r="AC3" t="str">
        <f t="shared" ref="AC3:AC66" si="27">A2803</f>
        <v>AT4G39870</v>
      </c>
    </row>
    <row r="4" spans="1:29" x14ac:dyDescent="0.3">
      <c r="A4" t="s">
        <v>5</v>
      </c>
      <c r="B4" s="2" t="str">
        <f t="shared" si="0"/>
        <v>AT1G08570</v>
      </c>
      <c r="C4" s="2" t="str">
        <f t="shared" si="1"/>
        <v>AT1G16980</v>
      </c>
      <c r="D4" s="2" t="str">
        <f t="shared" si="2"/>
        <v>AT1G25540</v>
      </c>
      <c r="E4" t="str">
        <f t="shared" si="3"/>
        <v>AT1G33080</v>
      </c>
      <c r="F4" t="str">
        <f t="shared" si="4"/>
        <v>AT1G48100</v>
      </c>
      <c r="G4" s="2" t="str">
        <f t="shared" si="5"/>
        <v>AT1G54460</v>
      </c>
      <c r="H4" s="2" t="str">
        <f t="shared" si="6"/>
        <v>AT1G64035</v>
      </c>
      <c r="I4" s="2" t="str">
        <f t="shared" si="7"/>
        <v>AT1G70550</v>
      </c>
      <c r="J4" s="2" t="str">
        <f t="shared" si="8"/>
        <v>AT1G77950</v>
      </c>
      <c r="K4" t="str">
        <f t="shared" si="9"/>
        <v>AT2G04750</v>
      </c>
      <c r="L4" t="str">
        <f t="shared" si="10"/>
        <v>AT2G15620</v>
      </c>
      <c r="M4" s="2" t="str">
        <f t="shared" si="11"/>
        <v>AT2G23080</v>
      </c>
      <c r="N4" s="2" t="str">
        <f t="shared" si="12"/>
        <v>AT2G30060</v>
      </c>
      <c r="O4" s="2" t="str">
        <f t="shared" si="13"/>
        <v>AT2G38025</v>
      </c>
      <c r="P4" s="2" t="str">
        <f t="shared" si="14"/>
        <v>AT2G46140</v>
      </c>
      <c r="Q4" t="str">
        <f t="shared" si="15"/>
        <v>AT3G06880</v>
      </c>
      <c r="R4" t="str">
        <f t="shared" si="16"/>
        <v>AT3G15550</v>
      </c>
      <c r="S4" t="str">
        <f t="shared" si="17"/>
        <v>AT3G23160</v>
      </c>
      <c r="T4" t="str">
        <f t="shared" si="18"/>
        <v>AT3G29572</v>
      </c>
      <c r="U4" t="str">
        <f t="shared" si="19"/>
        <v>AT3G45780</v>
      </c>
      <c r="V4" t="str">
        <f t="shared" si="20"/>
        <v>AT3G53320</v>
      </c>
      <c r="W4" t="str">
        <f t="shared" si="21"/>
        <v>AT3G61570</v>
      </c>
      <c r="X4" t="str">
        <f t="shared" si="22"/>
        <v>AT4G05634</v>
      </c>
      <c r="Y4" t="str">
        <f t="shared" si="23"/>
        <v>AT4G12610</v>
      </c>
      <c r="Z4" t="str">
        <f t="shared" si="24"/>
        <v>AT4G19050</v>
      </c>
      <c r="AA4" t="str">
        <f t="shared" si="25"/>
        <v>AT4G26600</v>
      </c>
      <c r="AB4" t="str">
        <f t="shared" si="26"/>
        <v>AT4G33450</v>
      </c>
      <c r="AC4" t="str">
        <f t="shared" si="27"/>
        <v>AT4G39900</v>
      </c>
    </row>
    <row r="5" spans="1:29" x14ac:dyDescent="0.3">
      <c r="A5" t="s">
        <v>12</v>
      </c>
      <c r="B5" s="2" t="str">
        <f t="shared" si="0"/>
        <v>AT1G08630</v>
      </c>
      <c r="C5" s="2" t="str">
        <f t="shared" si="1"/>
        <v>AT1G17000</v>
      </c>
      <c r="D5" s="2" t="str">
        <f t="shared" si="2"/>
        <v>AT1G25550</v>
      </c>
      <c r="E5" t="str">
        <f t="shared" si="3"/>
        <v>AT1G33090</v>
      </c>
      <c r="F5" t="str">
        <f t="shared" si="4"/>
        <v>AT1G48110</v>
      </c>
      <c r="G5" s="2" t="str">
        <f t="shared" si="5"/>
        <v>AT1G54520</v>
      </c>
      <c r="H5" s="2" t="str">
        <f t="shared" si="6"/>
        <v>AT1G64060</v>
      </c>
      <c r="I5" s="2" t="str">
        <f t="shared" si="7"/>
        <v>AT1G70650</v>
      </c>
      <c r="J5" s="2" t="str">
        <f t="shared" si="8"/>
        <v>AT1G77960</v>
      </c>
      <c r="K5" t="str">
        <f t="shared" si="9"/>
        <v>AT2G04800</v>
      </c>
      <c r="L5" t="str">
        <f t="shared" si="10"/>
        <v>AT2G15740</v>
      </c>
      <c r="M5" s="2" t="str">
        <f t="shared" si="11"/>
        <v>AT2G23093</v>
      </c>
      <c r="N5" s="2" t="str">
        <f t="shared" si="12"/>
        <v>AT2G30105</v>
      </c>
      <c r="O5" s="2" t="str">
        <f t="shared" si="13"/>
        <v>AT2G38120</v>
      </c>
      <c r="P5" s="2" t="str">
        <f t="shared" si="14"/>
        <v>AT2G46180</v>
      </c>
      <c r="Q5" t="str">
        <f t="shared" si="15"/>
        <v>AT3G06980</v>
      </c>
      <c r="R5" t="str">
        <f t="shared" si="16"/>
        <v>AT3G15590</v>
      </c>
      <c r="S5" t="str">
        <f t="shared" si="17"/>
        <v>AT3G23250</v>
      </c>
      <c r="T5" t="str">
        <f t="shared" si="18"/>
        <v>AT3G29580</v>
      </c>
      <c r="U5" t="str">
        <f t="shared" si="19"/>
        <v>AT3G45840</v>
      </c>
      <c r="V5" t="str">
        <f t="shared" si="20"/>
        <v>AT3G53440</v>
      </c>
      <c r="W5" t="str">
        <f t="shared" si="21"/>
        <v>AT3G61720</v>
      </c>
      <c r="X5" t="str">
        <f t="shared" si="22"/>
        <v>AT4G06508</v>
      </c>
      <c r="Y5" t="str">
        <f t="shared" si="23"/>
        <v>AT4G12620</v>
      </c>
      <c r="Z5" t="str">
        <f t="shared" si="24"/>
        <v>AT4G19120</v>
      </c>
      <c r="AA5" t="str">
        <f t="shared" si="25"/>
        <v>AT4G26620</v>
      </c>
      <c r="AB5" t="str">
        <f t="shared" si="26"/>
        <v>AT4G33500</v>
      </c>
      <c r="AC5" t="str">
        <f t="shared" si="27"/>
        <v>AT4G40060</v>
      </c>
    </row>
    <row r="6" spans="1:29" x14ac:dyDescent="0.3">
      <c r="A6" t="s">
        <v>15</v>
      </c>
      <c r="B6" s="2" t="str">
        <f t="shared" si="0"/>
        <v>AT1G08660</v>
      </c>
      <c r="C6" s="2" t="str">
        <f t="shared" si="1"/>
        <v>AT1G17040</v>
      </c>
      <c r="D6" s="2" t="str">
        <f t="shared" si="2"/>
        <v>AT1G25682</v>
      </c>
      <c r="E6" t="str">
        <f t="shared" si="3"/>
        <v>AT1G33110</v>
      </c>
      <c r="F6" t="str">
        <f t="shared" si="4"/>
        <v>AT1G48260</v>
      </c>
      <c r="G6" s="2" t="str">
        <f t="shared" si="5"/>
        <v>AT1G54560</v>
      </c>
      <c r="H6" s="2" t="str">
        <f t="shared" si="6"/>
        <v>AT1G64110</v>
      </c>
      <c r="I6" s="2" t="str">
        <f t="shared" si="7"/>
        <v>AT1G70670</v>
      </c>
      <c r="J6" s="2" t="str">
        <f t="shared" si="8"/>
        <v>AT1G77980</v>
      </c>
      <c r="K6" t="str">
        <f t="shared" si="9"/>
        <v>AT2G04980</v>
      </c>
      <c r="L6" t="str">
        <f t="shared" si="10"/>
        <v>AT2G15860</v>
      </c>
      <c r="M6" s="2" t="str">
        <f t="shared" si="11"/>
        <v>AT2G23160</v>
      </c>
      <c r="N6" s="2" t="str">
        <f t="shared" si="12"/>
        <v>AT2G30150</v>
      </c>
      <c r="O6" s="2" t="str">
        <f t="shared" si="13"/>
        <v>AT2G38170</v>
      </c>
      <c r="P6" s="2" t="str">
        <f t="shared" si="14"/>
        <v>AT2G46430</v>
      </c>
      <c r="Q6" t="str">
        <f t="shared" si="15"/>
        <v>AT3G07170</v>
      </c>
      <c r="R6" t="str">
        <f t="shared" si="16"/>
        <v>AT3G15720</v>
      </c>
      <c r="S6" t="str">
        <f t="shared" si="17"/>
        <v>AT3G23260</v>
      </c>
      <c r="T6" t="str">
        <f t="shared" si="18"/>
        <v>AT3G29634</v>
      </c>
      <c r="U6" t="str">
        <f t="shared" si="19"/>
        <v>AT3G45850</v>
      </c>
      <c r="V6" t="str">
        <f t="shared" si="20"/>
        <v>AT3G53520</v>
      </c>
      <c r="W6" t="str">
        <f t="shared" si="21"/>
        <v>AT3G61830</v>
      </c>
      <c r="X6" t="str">
        <f t="shared" si="22"/>
        <v>AT4G06525</v>
      </c>
      <c r="Y6" t="str">
        <f t="shared" si="23"/>
        <v>AT4G12720</v>
      </c>
      <c r="Z6" t="str">
        <f t="shared" si="24"/>
        <v>AT4G19140</v>
      </c>
      <c r="AA6" t="str">
        <f t="shared" si="25"/>
        <v>AT4G26630</v>
      </c>
      <c r="AB6" t="str">
        <f t="shared" si="26"/>
        <v>AT4G33520</v>
      </c>
      <c r="AC6" t="str">
        <f t="shared" si="27"/>
        <v>AT5G01050</v>
      </c>
    </row>
    <row r="7" spans="1:29" x14ac:dyDescent="0.3">
      <c r="A7" t="s">
        <v>17</v>
      </c>
      <c r="B7" s="2" t="str">
        <f t="shared" si="0"/>
        <v>AT1G08680</v>
      </c>
      <c r="C7" s="2" t="str">
        <f t="shared" si="1"/>
        <v>AT1G17060</v>
      </c>
      <c r="D7" s="2" t="str">
        <f t="shared" si="2"/>
        <v>AT1G26180</v>
      </c>
      <c r="E7" t="str">
        <f t="shared" si="3"/>
        <v>AT1G33190</v>
      </c>
      <c r="F7" t="str">
        <f t="shared" si="4"/>
        <v>AT1G48360</v>
      </c>
      <c r="G7" s="2" t="str">
        <f t="shared" si="5"/>
        <v>AT1G54570</v>
      </c>
      <c r="H7" s="2" t="str">
        <f t="shared" si="6"/>
        <v>AT1G64330</v>
      </c>
      <c r="I7" s="2" t="str">
        <f t="shared" si="7"/>
        <v>AT1G70700</v>
      </c>
      <c r="J7" s="2" t="str">
        <f t="shared" si="8"/>
        <v>AT1G77990</v>
      </c>
      <c r="K7" t="str">
        <f t="shared" si="9"/>
        <v>AT2G05025</v>
      </c>
      <c r="L7" t="str">
        <f t="shared" si="10"/>
        <v>AT2G16005</v>
      </c>
      <c r="M7" s="2" t="str">
        <f t="shared" si="11"/>
        <v>AT2G23180</v>
      </c>
      <c r="N7" s="2" t="str">
        <f t="shared" si="12"/>
        <v>AT2G30160</v>
      </c>
      <c r="O7" s="2" t="str">
        <f t="shared" si="13"/>
        <v>AT2G38180</v>
      </c>
      <c r="P7" s="2" t="str">
        <f t="shared" si="14"/>
        <v>AT2G46510</v>
      </c>
      <c r="Q7" t="str">
        <f t="shared" si="15"/>
        <v>AT3G07215</v>
      </c>
      <c r="R7" t="str">
        <f t="shared" si="16"/>
        <v>AT3G15820</v>
      </c>
      <c r="S7" t="str">
        <f t="shared" si="17"/>
        <v>AT3G23300</v>
      </c>
      <c r="T7" t="str">
        <f t="shared" si="18"/>
        <v>AT3G29643</v>
      </c>
      <c r="U7" t="str">
        <f t="shared" si="19"/>
        <v>AT3G45900</v>
      </c>
      <c r="V7" t="str">
        <f t="shared" si="20"/>
        <v>AT3G53580</v>
      </c>
      <c r="W7" t="str">
        <f t="shared" si="21"/>
        <v>AT3G61850</v>
      </c>
      <c r="X7" t="str">
        <f t="shared" si="22"/>
        <v>AT4G06528</v>
      </c>
      <c r="Y7" t="str">
        <f t="shared" si="23"/>
        <v>AT4G12820</v>
      </c>
      <c r="Z7" t="str">
        <f t="shared" si="24"/>
        <v>AT4G19180</v>
      </c>
      <c r="AA7" t="str">
        <f t="shared" si="25"/>
        <v>AT4G26640</v>
      </c>
      <c r="AB7" t="str">
        <f t="shared" si="26"/>
        <v>AT4G33580</v>
      </c>
      <c r="AC7" t="str">
        <f t="shared" si="27"/>
        <v>AT5G01230</v>
      </c>
    </row>
    <row r="8" spans="1:29" x14ac:dyDescent="0.3">
      <c r="A8" t="s">
        <v>18</v>
      </c>
      <c r="B8" s="2" t="str">
        <f t="shared" si="0"/>
        <v>AT1G08710</v>
      </c>
      <c r="C8" s="2" t="str">
        <f t="shared" si="1"/>
        <v>AT1G17280</v>
      </c>
      <c r="D8" s="2" t="str">
        <f t="shared" si="2"/>
        <v>AT1G26320</v>
      </c>
      <c r="E8" t="str">
        <f t="shared" si="3"/>
        <v>AT1G33200</v>
      </c>
      <c r="F8" t="str">
        <f t="shared" si="4"/>
        <v>AT1G48370</v>
      </c>
      <c r="G8" s="2" t="str">
        <f t="shared" si="5"/>
        <v>AT1G54630</v>
      </c>
      <c r="H8" s="2" t="str">
        <f t="shared" si="6"/>
        <v>AT1G64340</v>
      </c>
      <c r="I8" s="2" t="str">
        <f t="shared" si="7"/>
        <v>AT1G70770</v>
      </c>
      <c r="J8" s="2" t="str">
        <f t="shared" si="8"/>
        <v>AT1G78010</v>
      </c>
      <c r="K8" t="str">
        <f t="shared" si="9"/>
        <v>AT2G05080</v>
      </c>
      <c r="L8" t="str">
        <f t="shared" si="10"/>
        <v>AT2G16060</v>
      </c>
      <c r="M8" s="2" t="str">
        <f t="shared" si="11"/>
        <v>AT2G23190</v>
      </c>
      <c r="N8" s="2" t="str">
        <f t="shared" si="12"/>
        <v>AT2G30170</v>
      </c>
      <c r="O8" s="2" t="str">
        <f t="shared" si="13"/>
        <v>AT2G38185</v>
      </c>
      <c r="P8" s="2" t="str">
        <f t="shared" si="14"/>
        <v>AT2G46530</v>
      </c>
      <c r="Q8" t="str">
        <f t="shared" si="15"/>
        <v>AT3G07250</v>
      </c>
      <c r="R8" t="str">
        <f t="shared" si="16"/>
        <v>AT3G15880</v>
      </c>
      <c r="S8" t="str">
        <f t="shared" si="17"/>
        <v>AT3G23310</v>
      </c>
      <c r="T8" t="str">
        <f t="shared" si="18"/>
        <v>AT3G29768</v>
      </c>
      <c r="U8" t="str">
        <f t="shared" si="19"/>
        <v>AT3G46100</v>
      </c>
      <c r="V8" t="str">
        <f t="shared" si="20"/>
        <v>AT3G53900</v>
      </c>
      <c r="W8" t="str">
        <f t="shared" si="21"/>
        <v>AT3G61960</v>
      </c>
      <c r="X8" t="str">
        <f t="shared" si="22"/>
        <v>AT4G06535</v>
      </c>
      <c r="Y8" t="str">
        <f t="shared" si="23"/>
        <v>AT4G12840</v>
      </c>
      <c r="Z8" t="str">
        <f t="shared" si="24"/>
        <v>AT4G19200</v>
      </c>
      <c r="AA8" t="str">
        <f t="shared" si="25"/>
        <v>AT4G26650</v>
      </c>
      <c r="AB8" t="str">
        <f t="shared" si="26"/>
        <v>AT4G33600</v>
      </c>
      <c r="AC8" t="str">
        <f t="shared" si="27"/>
        <v>AT5G01400</v>
      </c>
    </row>
    <row r="9" spans="1:29" x14ac:dyDescent="0.3">
      <c r="A9" t="s">
        <v>19</v>
      </c>
      <c r="B9" s="2" t="str">
        <f t="shared" si="0"/>
        <v>AT1G08750</v>
      </c>
      <c r="C9" s="2" t="str">
        <f t="shared" si="1"/>
        <v>AT1G17350</v>
      </c>
      <c r="D9" s="2" t="str">
        <f t="shared" si="2"/>
        <v>AT1G26330</v>
      </c>
      <c r="E9" t="str">
        <f t="shared" si="3"/>
        <v>AT1G33240</v>
      </c>
      <c r="F9" t="str">
        <f t="shared" si="4"/>
        <v>AT1G48470</v>
      </c>
      <c r="G9" s="2" t="str">
        <f t="shared" si="5"/>
        <v>AT1G54650</v>
      </c>
      <c r="H9" s="2" t="str">
        <f t="shared" si="6"/>
        <v>AT1G64390</v>
      </c>
      <c r="I9" s="2" t="str">
        <f t="shared" si="7"/>
        <v>AT1G70790</v>
      </c>
      <c r="J9" s="2" t="str">
        <f t="shared" si="8"/>
        <v>AT1G78030</v>
      </c>
      <c r="K9" t="str">
        <f t="shared" si="9"/>
        <v>AT2G05280</v>
      </c>
      <c r="L9" t="str">
        <f t="shared" si="10"/>
        <v>AT2G16090</v>
      </c>
      <c r="M9" s="2" t="str">
        <f t="shared" si="11"/>
        <v>AT2G23350</v>
      </c>
      <c r="N9" s="2" t="str">
        <f t="shared" si="12"/>
        <v>AT2G30290</v>
      </c>
      <c r="O9" s="2" t="str">
        <f t="shared" si="13"/>
        <v>AT2G38260</v>
      </c>
      <c r="P9" s="2" t="str">
        <f t="shared" si="14"/>
        <v>AT2G46550</v>
      </c>
      <c r="Q9" t="str">
        <f t="shared" si="15"/>
        <v>AT3G07270</v>
      </c>
      <c r="R9" t="str">
        <f t="shared" si="16"/>
        <v>AT3G15890</v>
      </c>
      <c r="S9" t="str">
        <f t="shared" si="17"/>
        <v>AT3G23360</v>
      </c>
      <c r="T9" t="str">
        <f t="shared" si="18"/>
        <v>AT3G29773</v>
      </c>
      <c r="U9" t="str">
        <f t="shared" si="19"/>
        <v>AT3G46120</v>
      </c>
      <c r="V9" t="str">
        <f t="shared" si="20"/>
        <v>AT3G53930</v>
      </c>
      <c r="W9" t="str">
        <f t="shared" si="21"/>
        <v>AT3G62070</v>
      </c>
      <c r="X9" t="str">
        <f t="shared" si="22"/>
        <v>AT4G06540</v>
      </c>
      <c r="Y9" t="str">
        <f t="shared" si="23"/>
        <v>AT4G12910</v>
      </c>
      <c r="Z9" t="str">
        <f t="shared" si="24"/>
        <v>AT4G19210</v>
      </c>
      <c r="AA9" t="str">
        <f t="shared" si="25"/>
        <v>AT4G26760</v>
      </c>
      <c r="AB9" t="str">
        <f t="shared" si="26"/>
        <v>AT4G33760</v>
      </c>
      <c r="AC9" t="str">
        <f t="shared" si="27"/>
        <v>AT5G01450</v>
      </c>
    </row>
    <row r="10" spans="1:29" x14ac:dyDescent="0.3">
      <c r="A10" t="s">
        <v>20</v>
      </c>
      <c r="B10" s="2" t="str">
        <f t="shared" si="0"/>
        <v>AT1G08800</v>
      </c>
      <c r="C10" s="2" t="str">
        <f t="shared" si="1"/>
        <v>AT1G17400</v>
      </c>
      <c r="D10" s="2" t="str">
        <f t="shared" si="2"/>
        <v>AT1G26380</v>
      </c>
      <c r="E10" t="str">
        <f t="shared" si="3"/>
        <v>AT1G33410</v>
      </c>
      <c r="F10" t="str">
        <f t="shared" si="4"/>
        <v>AT1G48490</v>
      </c>
      <c r="G10" s="2" t="str">
        <f t="shared" si="5"/>
        <v>AT1G54660</v>
      </c>
      <c r="H10" s="2" t="str">
        <f t="shared" si="6"/>
        <v>AT1G64400</v>
      </c>
      <c r="I10" s="2" t="str">
        <f t="shared" si="7"/>
        <v>AT1G70950</v>
      </c>
      <c r="J10" s="2" t="str">
        <f t="shared" si="8"/>
        <v>AT1G78050</v>
      </c>
      <c r="K10" t="str">
        <f t="shared" si="9"/>
        <v>AT2G05518</v>
      </c>
      <c r="L10" t="str">
        <f t="shared" si="10"/>
        <v>AT2G16120</v>
      </c>
      <c r="M10" s="2" t="str">
        <f t="shared" si="11"/>
        <v>AT2G23390</v>
      </c>
      <c r="N10" s="2" t="str">
        <f t="shared" si="12"/>
        <v>AT2G30370</v>
      </c>
      <c r="O10" s="2" t="str">
        <f t="shared" si="13"/>
        <v>AT2G38290</v>
      </c>
      <c r="P10" s="2" t="str">
        <f t="shared" si="14"/>
        <v>AT2G46580</v>
      </c>
      <c r="Q10" t="str">
        <f t="shared" si="15"/>
        <v>AT3G07280</v>
      </c>
      <c r="R10" t="str">
        <f t="shared" si="16"/>
        <v>AT3G15950</v>
      </c>
      <c r="S10" t="str">
        <f t="shared" si="17"/>
        <v>AT3G23430</v>
      </c>
      <c r="T10" t="str">
        <f t="shared" si="18"/>
        <v>AT3G29774</v>
      </c>
      <c r="U10" t="str">
        <f t="shared" si="19"/>
        <v>AT3G46220</v>
      </c>
      <c r="V10" t="str">
        <f t="shared" si="20"/>
        <v>AT3G54020</v>
      </c>
      <c r="W10" t="str">
        <f t="shared" si="21"/>
        <v>AT3G62120</v>
      </c>
      <c r="X10" t="str">
        <f t="shared" si="22"/>
        <v>AT4G06549</v>
      </c>
      <c r="Y10" t="str">
        <f t="shared" si="23"/>
        <v>AT4G12915</v>
      </c>
      <c r="Z10" t="str">
        <f t="shared" si="24"/>
        <v>AT4G19420</v>
      </c>
      <c r="AA10" t="str">
        <f t="shared" si="25"/>
        <v>AT4G26850</v>
      </c>
      <c r="AB10" t="str">
        <f t="shared" si="26"/>
        <v>AT4G33790</v>
      </c>
      <c r="AC10" t="str">
        <f t="shared" si="27"/>
        <v>AT5G01520</v>
      </c>
    </row>
    <row r="11" spans="1:29" x14ac:dyDescent="0.3">
      <c r="A11" t="s">
        <v>21</v>
      </c>
      <c r="B11" s="2" t="str">
        <f t="shared" si="0"/>
        <v>AT1G08810</v>
      </c>
      <c r="C11" s="2" t="str">
        <f t="shared" si="1"/>
        <v>AT1G17450</v>
      </c>
      <c r="D11" s="2" t="str">
        <f t="shared" si="2"/>
        <v>AT1G26390</v>
      </c>
      <c r="E11" t="str">
        <f t="shared" si="3"/>
        <v>AT1G33560</v>
      </c>
      <c r="F11" t="str">
        <f t="shared" si="4"/>
        <v>AT1G48500</v>
      </c>
      <c r="G11" s="2" t="str">
        <f t="shared" si="5"/>
        <v>AT1G54730</v>
      </c>
      <c r="H11" s="2" t="str">
        <f t="shared" si="6"/>
        <v>AT1G64440</v>
      </c>
      <c r="I11" s="2" t="str">
        <f t="shared" si="7"/>
        <v>AT1G71050</v>
      </c>
      <c r="J11" s="2" t="str">
        <f t="shared" si="8"/>
        <v>AT1G78070</v>
      </c>
      <c r="K11" t="str">
        <f t="shared" si="9"/>
        <v>AT2G05640</v>
      </c>
      <c r="L11" t="str">
        <f t="shared" si="10"/>
        <v>AT2G16280</v>
      </c>
      <c r="M11" s="2" t="str">
        <f t="shared" si="11"/>
        <v>AT2G23430</v>
      </c>
      <c r="N11" s="2" t="str">
        <f t="shared" si="12"/>
        <v>AT2G30440</v>
      </c>
      <c r="O11" s="2" t="str">
        <f t="shared" si="13"/>
        <v>AT2G38420</v>
      </c>
      <c r="P11" s="2" t="str">
        <f t="shared" si="14"/>
        <v>AT2G46590</v>
      </c>
      <c r="Q11" t="str">
        <f t="shared" si="15"/>
        <v>AT3G07320</v>
      </c>
      <c r="R11" t="str">
        <f t="shared" si="16"/>
        <v>AT3G15990</v>
      </c>
      <c r="S11" t="str">
        <f t="shared" si="17"/>
        <v>AT3G23480</v>
      </c>
      <c r="T11" t="str">
        <f t="shared" si="18"/>
        <v>AT3G29792</v>
      </c>
      <c r="U11" t="str">
        <f t="shared" si="19"/>
        <v>AT3G46340</v>
      </c>
      <c r="V11" t="str">
        <f t="shared" si="20"/>
        <v>AT3G54030</v>
      </c>
      <c r="W11" t="str">
        <f t="shared" si="21"/>
        <v>AT3G62140</v>
      </c>
      <c r="X11" t="str">
        <f t="shared" si="22"/>
        <v>AT4G06553</v>
      </c>
      <c r="Y11" t="str">
        <f t="shared" si="23"/>
        <v>AT4G12980</v>
      </c>
      <c r="Z11" t="str">
        <f t="shared" si="24"/>
        <v>AT4G19440</v>
      </c>
      <c r="AA11" t="str">
        <f t="shared" si="25"/>
        <v>AT4G26890</v>
      </c>
      <c r="AB11" t="str">
        <f t="shared" si="26"/>
        <v>AT4G33840</v>
      </c>
      <c r="AC11" t="str">
        <f t="shared" si="27"/>
        <v>AT5G01630</v>
      </c>
    </row>
    <row r="12" spans="1:29" x14ac:dyDescent="0.3">
      <c r="A12" t="s">
        <v>22</v>
      </c>
      <c r="B12" s="2" t="str">
        <f t="shared" si="0"/>
        <v>AT1G08890</v>
      </c>
      <c r="C12" s="2" t="str">
        <f t="shared" si="1"/>
        <v>AT1G17690</v>
      </c>
      <c r="D12" s="2" t="str">
        <f t="shared" si="2"/>
        <v>AT1G26420</v>
      </c>
      <c r="E12" t="str">
        <f t="shared" si="3"/>
        <v>AT1G33930</v>
      </c>
      <c r="F12" t="str">
        <f t="shared" si="4"/>
        <v>AT1G48630</v>
      </c>
      <c r="G12" s="2" t="str">
        <f t="shared" si="5"/>
        <v>AT1G54790</v>
      </c>
      <c r="H12" s="2" t="str">
        <f t="shared" si="6"/>
        <v>AT1G64563</v>
      </c>
      <c r="I12" s="2" t="str">
        <f t="shared" si="7"/>
        <v>AT1G71220</v>
      </c>
      <c r="J12" s="2" t="str">
        <f t="shared" si="8"/>
        <v>AT1G78150</v>
      </c>
      <c r="K12" t="str">
        <f t="shared" si="9"/>
        <v>AT2G05642</v>
      </c>
      <c r="L12" t="str">
        <f t="shared" si="10"/>
        <v>AT2G16365</v>
      </c>
      <c r="M12" s="2" t="str">
        <f t="shared" si="11"/>
        <v>AT2G23520</v>
      </c>
      <c r="N12" s="2" t="str">
        <f t="shared" si="12"/>
        <v>AT2G30480</v>
      </c>
      <c r="O12" s="2" t="str">
        <f t="shared" si="13"/>
        <v>AT2G38460</v>
      </c>
      <c r="P12" s="2" t="str">
        <f t="shared" si="14"/>
        <v>AT2G46660</v>
      </c>
      <c r="Q12" t="str">
        <f t="shared" si="15"/>
        <v>AT3G07330</v>
      </c>
      <c r="R12" t="str">
        <f t="shared" si="16"/>
        <v>AT3G16010</v>
      </c>
      <c r="S12" t="str">
        <f t="shared" si="17"/>
        <v>AT3G23530</v>
      </c>
      <c r="T12" t="str">
        <f t="shared" si="18"/>
        <v>AT3G29830</v>
      </c>
      <c r="U12" t="str">
        <f t="shared" si="19"/>
        <v>AT3G46350</v>
      </c>
      <c r="V12" t="str">
        <f t="shared" si="20"/>
        <v>AT3G54060</v>
      </c>
      <c r="W12" t="str">
        <f t="shared" si="21"/>
        <v>AT3G62190</v>
      </c>
      <c r="X12" t="str">
        <f t="shared" si="22"/>
        <v>AT4G06557</v>
      </c>
      <c r="Y12" t="str">
        <f t="shared" si="23"/>
        <v>AT4G13020</v>
      </c>
      <c r="Z12" t="str">
        <f t="shared" si="24"/>
        <v>AT4G19645</v>
      </c>
      <c r="AA12" t="str">
        <f t="shared" si="25"/>
        <v>AT4G26965</v>
      </c>
      <c r="AB12" t="str">
        <f t="shared" si="26"/>
        <v>AT4G33945</v>
      </c>
      <c r="AC12" t="str">
        <f t="shared" si="27"/>
        <v>AT5G01720</v>
      </c>
    </row>
    <row r="13" spans="1:29" x14ac:dyDescent="0.3">
      <c r="A13" t="s">
        <v>24</v>
      </c>
      <c r="B13" s="2" t="str">
        <f t="shared" si="0"/>
        <v>AT1G08900</v>
      </c>
      <c r="C13" s="2" t="str">
        <f t="shared" si="1"/>
        <v>AT1G17720</v>
      </c>
      <c r="D13" s="2" t="str">
        <f t="shared" si="2"/>
        <v>AT1G26560</v>
      </c>
      <c r="E13" t="str">
        <f t="shared" si="3"/>
        <v>AT1G33970</v>
      </c>
      <c r="F13" t="str">
        <f t="shared" si="4"/>
        <v>AT1G48640</v>
      </c>
      <c r="G13" s="2" t="str">
        <f t="shared" si="5"/>
        <v>AT1G55020</v>
      </c>
      <c r="H13" s="2" t="str">
        <f t="shared" si="6"/>
        <v>AT1G64890</v>
      </c>
      <c r="I13" s="2" t="str">
        <f t="shared" si="7"/>
        <v>AT1G71230</v>
      </c>
      <c r="J13" s="2" t="str">
        <f t="shared" si="8"/>
        <v>AT1G78200</v>
      </c>
      <c r="K13" t="str">
        <f t="shared" si="9"/>
        <v>AT2G05700</v>
      </c>
      <c r="L13" t="str">
        <f t="shared" si="10"/>
        <v>AT2G16370</v>
      </c>
      <c r="M13" s="2" t="str">
        <f t="shared" si="11"/>
        <v>AT2G23760</v>
      </c>
      <c r="N13" s="2" t="str">
        <f t="shared" si="12"/>
        <v>AT2G30520</v>
      </c>
      <c r="O13" s="2" t="str">
        <f t="shared" si="13"/>
        <v>AT2G38580</v>
      </c>
      <c r="P13" s="2" t="str">
        <f t="shared" si="14"/>
        <v>AT2G46830</v>
      </c>
      <c r="Q13" t="str">
        <f t="shared" si="15"/>
        <v>AT3G07520</v>
      </c>
      <c r="R13" t="str">
        <f t="shared" si="16"/>
        <v>AT3G16110</v>
      </c>
      <c r="S13" t="str">
        <f t="shared" si="17"/>
        <v>AT3G23550</v>
      </c>
      <c r="T13" t="str">
        <f t="shared" si="18"/>
        <v>AT3G30110</v>
      </c>
      <c r="U13" t="str">
        <f t="shared" si="19"/>
        <v>AT3G46385</v>
      </c>
      <c r="V13" t="str">
        <f t="shared" si="20"/>
        <v>AT3G54070</v>
      </c>
      <c r="W13" t="str">
        <f t="shared" si="21"/>
        <v>AT3G62220</v>
      </c>
      <c r="X13" t="str">
        <f t="shared" si="22"/>
        <v>AT4G06571</v>
      </c>
      <c r="Y13" t="str">
        <f t="shared" si="23"/>
        <v>AT4G13030</v>
      </c>
      <c r="Z13" t="str">
        <f t="shared" si="24"/>
        <v>AT4G19650</v>
      </c>
      <c r="AA13" t="str">
        <f t="shared" si="25"/>
        <v>AT4G26990</v>
      </c>
      <c r="AB13" t="str">
        <f t="shared" si="26"/>
        <v>AT4G33980</v>
      </c>
      <c r="AC13" t="str">
        <f t="shared" si="27"/>
        <v>AT5G01750</v>
      </c>
    </row>
    <row r="14" spans="1:29" x14ac:dyDescent="0.3">
      <c r="A14" t="s">
        <v>25</v>
      </c>
      <c r="B14" s="2" t="str">
        <f t="shared" si="0"/>
        <v>AT1G08920</v>
      </c>
      <c r="C14" s="2" t="str">
        <f t="shared" si="1"/>
        <v>AT1G17780</v>
      </c>
      <c r="D14" s="2" t="str">
        <f t="shared" si="2"/>
        <v>AT1G26620</v>
      </c>
      <c r="E14" t="str">
        <f t="shared" si="3"/>
        <v>AT1G34065</v>
      </c>
      <c r="F14" t="str">
        <f t="shared" si="4"/>
        <v>AT1G48670</v>
      </c>
      <c r="G14" s="2" t="str">
        <f t="shared" si="5"/>
        <v>AT1G55070</v>
      </c>
      <c r="H14" s="2" t="str">
        <f t="shared" si="6"/>
        <v>AT1G65090</v>
      </c>
      <c r="I14" s="2" t="str">
        <f t="shared" si="7"/>
        <v>AT1G71240</v>
      </c>
      <c r="J14" s="2" t="str">
        <f t="shared" si="8"/>
        <v>AT1G78210</v>
      </c>
      <c r="K14" t="str">
        <f t="shared" si="9"/>
        <v>AT2G05790</v>
      </c>
      <c r="L14" t="str">
        <f t="shared" si="10"/>
        <v>AT2G16405</v>
      </c>
      <c r="M14" s="2" t="str">
        <f t="shared" si="11"/>
        <v>AT2G23790</v>
      </c>
      <c r="N14" s="2" t="str">
        <f t="shared" si="12"/>
        <v>AT2G30550</v>
      </c>
      <c r="O14" s="2" t="str">
        <f t="shared" si="13"/>
        <v>AT2G38660</v>
      </c>
      <c r="P14" s="2" t="str">
        <f t="shared" si="14"/>
        <v>AT2G46860</v>
      </c>
      <c r="Q14" t="str">
        <f t="shared" si="15"/>
        <v>AT3G07540</v>
      </c>
      <c r="R14" t="str">
        <f t="shared" si="16"/>
        <v>AT3G16150</v>
      </c>
      <c r="S14" t="str">
        <f t="shared" si="17"/>
        <v>AT3G23770</v>
      </c>
      <c r="T14" t="str">
        <f t="shared" si="18"/>
        <v>AT3G30145</v>
      </c>
      <c r="U14" t="str">
        <f t="shared" si="19"/>
        <v>AT3G46400</v>
      </c>
      <c r="V14" t="str">
        <f t="shared" si="20"/>
        <v>AT3G54190</v>
      </c>
      <c r="W14" t="str">
        <f t="shared" si="21"/>
        <v>AT3G62230</v>
      </c>
      <c r="X14" t="str">
        <f t="shared" si="22"/>
        <v>AT4G06572</v>
      </c>
      <c r="Y14" t="str">
        <f t="shared" si="23"/>
        <v>AT4G13240</v>
      </c>
      <c r="Z14" t="str">
        <f t="shared" si="24"/>
        <v>AT4G19660</v>
      </c>
      <c r="AA14" t="str">
        <f t="shared" si="25"/>
        <v>AT4G27000</v>
      </c>
      <c r="AB14" t="str">
        <f t="shared" si="26"/>
        <v>AT4G34030</v>
      </c>
      <c r="AC14" t="str">
        <f t="shared" si="27"/>
        <v>AT5G01840</v>
      </c>
    </row>
    <row r="15" spans="1:29" x14ac:dyDescent="0.3">
      <c r="A15" t="s">
        <v>28</v>
      </c>
      <c r="B15" s="2" t="str">
        <f t="shared" si="0"/>
        <v>AT1G08930</v>
      </c>
      <c r="C15" s="2" t="str">
        <f t="shared" si="1"/>
        <v>AT1G17820</v>
      </c>
      <c r="D15" s="2" t="str">
        <f t="shared" si="2"/>
        <v>AT1G26640</v>
      </c>
      <c r="E15" t="str">
        <f t="shared" si="3"/>
        <v>AT1G34120</v>
      </c>
      <c r="F15" t="str">
        <f t="shared" si="4"/>
        <v>AT1G48800</v>
      </c>
      <c r="G15" s="2" t="str">
        <f t="shared" si="5"/>
        <v>AT1G55110</v>
      </c>
      <c r="H15" s="2" t="str">
        <f t="shared" si="6"/>
        <v>AT1G65150</v>
      </c>
      <c r="I15" s="2" t="str">
        <f t="shared" si="7"/>
        <v>AT1G71320</v>
      </c>
      <c r="J15" s="2" t="str">
        <f t="shared" si="8"/>
        <v>AT1G78260</v>
      </c>
      <c r="K15" t="str">
        <f t="shared" si="9"/>
        <v>AT2G05845</v>
      </c>
      <c r="L15" t="str">
        <f t="shared" si="10"/>
        <v>AT2G16430</v>
      </c>
      <c r="M15" s="2" t="str">
        <f t="shared" si="11"/>
        <v>AT2G23840</v>
      </c>
      <c r="N15" s="2" t="str">
        <f t="shared" si="12"/>
        <v>AT2G30575</v>
      </c>
      <c r="O15" s="2" t="str">
        <f t="shared" si="13"/>
        <v>AT2G38670</v>
      </c>
      <c r="P15" s="2" t="str">
        <f t="shared" si="14"/>
        <v>AT2G46915</v>
      </c>
      <c r="Q15" t="str">
        <f t="shared" si="15"/>
        <v>AT3G07610</v>
      </c>
      <c r="R15" t="str">
        <f t="shared" si="16"/>
        <v>AT3G16170</v>
      </c>
      <c r="S15" t="str">
        <f t="shared" si="17"/>
        <v>AT3G23820</v>
      </c>
      <c r="T15" t="str">
        <f t="shared" si="18"/>
        <v>AT3G30180</v>
      </c>
      <c r="U15" t="str">
        <f t="shared" si="19"/>
        <v>AT3G46420</v>
      </c>
      <c r="V15" t="str">
        <f t="shared" si="20"/>
        <v>AT3G54200</v>
      </c>
      <c r="W15" t="str">
        <f t="shared" si="21"/>
        <v>AT3G62270</v>
      </c>
      <c r="X15" t="str">
        <f t="shared" si="22"/>
        <v>AT4G06588</v>
      </c>
      <c r="Y15" t="str">
        <f t="shared" si="23"/>
        <v>AT4G13310</v>
      </c>
      <c r="Z15" t="str">
        <f t="shared" si="24"/>
        <v>AT4G19930</v>
      </c>
      <c r="AA15" t="str">
        <f t="shared" si="25"/>
        <v>AT4G27320</v>
      </c>
      <c r="AB15" t="str">
        <f t="shared" si="26"/>
        <v>AT4G34060</v>
      </c>
      <c r="AC15" t="str">
        <f t="shared" si="27"/>
        <v>AT5G02010</v>
      </c>
    </row>
    <row r="16" spans="1:29" x14ac:dyDescent="0.3">
      <c r="A16" t="s">
        <v>29</v>
      </c>
      <c r="B16" s="2" t="str">
        <f t="shared" si="0"/>
        <v>AT1G08970</v>
      </c>
      <c r="C16" s="2" t="str">
        <f t="shared" si="1"/>
        <v>AT1G17920</v>
      </c>
      <c r="D16" s="2" t="str">
        <f t="shared" si="2"/>
        <v>AT1G26660</v>
      </c>
      <c r="E16" t="str">
        <f t="shared" si="3"/>
        <v>AT1G34150</v>
      </c>
      <c r="F16" t="str">
        <f t="shared" si="4"/>
        <v>AT1G48860</v>
      </c>
      <c r="G16" s="2" t="str">
        <f t="shared" si="5"/>
        <v>AT1G55120</v>
      </c>
      <c r="H16" s="2" t="str">
        <f t="shared" si="6"/>
        <v>AT1G65180</v>
      </c>
      <c r="I16" s="2" t="str">
        <f t="shared" si="7"/>
        <v>AT1G71340</v>
      </c>
      <c r="J16" s="2" t="str">
        <f t="shared" si="8"/>
        <v>AT1G78290</v>
      </c>
      <c r="K16" t="str">
        <f t="shared" si="9"/>
        <v>AT2G05960</v>
      </c>
      <c r="L16" t="str">
        <f t="shared" si="10"/>
        <v>AT2G16750</v>
      </c>
      <c r="M16" s="2" t="str">
        <f t="shared" si="11"/>
        <v>AT2G23880</v>
      </c>
      <c r="N16" s="2" t="str">
        <f t="shared" si="12"/>
        <v>AT2G30580</v>
      </c>
      <c r="O16" s="2" t="str">
        <f t="shared" si="13"/>
        <v>AT2G38910</v>
      </c>
      <c r="P16" s="2" t="str">
        <f t="shared" si="14"/>
        <v>AT2G46930</v>
      </c>
      <c r="Q16" t="str">
        <f t="shared" si="15"/>
        <v>AT3G07650</v>
      </c>
      <c r="R16" t="str">
        <f t="shared" si="16"/>
        <v>AT3G16180</v>
      </c>
      <c r="S16" t="str">
        <f t="shared" si="17"/>
        <v>AT3G23870</v>
      </c>
      <c r="T16" t="str">
        <f t="shared" si="18"/>
        <v>AT3G30290</v>
      </c>
      <c r="U16" t="str">
        <f t="shared" si="19"/>
        <v>AT3G46530</v>
      </c>
      <c r="V16" t="str">
        <f t="shared" si="20"/>
        <v>AT3G54250</v>
      </c>
      <c r="W16" t="str">
        <f t="shared" si="21"/>
        <v>AT3G62310</v>
      </c>
      <c r="X16" t="str">
        <f t="shared" si="22"/>
        <v>AT4G06599</v>
      </c>
      <c r="Y16" t="str">
        <f t="shared" si="23"/>
        <v>AT4G13350</v>
      </c>
      <c r="Z16" t="str">
        <f t="shared" si="24"/>
        <v>AT4G19970</v>
      </c>
      <c r="AA16" t="str">
        <f t="shared" si="25"/>
        <v>AT4G27550</v>
      </c>
      <c r="AB16" t="str">
        <f t="shared" si="26"/>
        <v>AT4G34150</v>
      </c>
      <c r="AC16" t="str">
        <f t="shared" si="27"/>
        <v>AT5G02020</v>
      </c>
    </row>
    <row r="17" spans="1:29" x14ac:dyDescent="0.3">
      <c r="A17" t="s">
        <v>30</v>
      </c>
      <c r="B17" s="2" t="str">
        <f t="shared" si="0"/>
        <v>AT1G08990</v>
      </c>
      <c r="C17" s="2" t="str">
        <f t="shared" si="1"/>
        <v>AT1G17930</v>
      </c>
      <c r="D17" s="2" t="str">
        <f t="shared" si="2"/>
        <v>AT1G26680</v>
      </c>
      <c r="E17" t="str">
        <f t="shared" si="3"/>
        <v>AT1G34170</v>
      </c>
      <c r="F17" t="str">
        <f t="shared" si="4"/>
        <v>AT1G49030</v>
      </c>
      <c r="G17" s="2" t="str">
        <f t="shared" si="5"/>
        <v>AT1G55250</v>
      </c>
      <c r="H17" s="2" t="str">
        <f t="shared" si="6"/>
        <v>AT1G65260</v>
      </c>
      <c r="I17" s="2" t="str">
        <f t="shared" si="7"/>
        <v>AT1G71440</v>
      </c>
      <c r="J17" s="2" t="str">
        <f t="shared" si="8"/>
        <v>AT1G78420</v>
      </c>
      <c r="K17" t="str">
        <f t="shared" si="9"/>
        <v>AT2G05985</v>
      </c>
      <c r="L17" t="str">
        <f t="shared" si="10"/>
        <v>AT2G16780</v>
      </c>
      <c r="M17" s="2" t="str">
        <f t="shared" si="11"/>
        <v>AT2G24020</v>
      </c>
      <c r="N17" s="2" t="str">
        <f t="shared" si="12"/>
        <v>AT2G30620</v>
      </c>
      <c r="O17" s="2" t="str">
        <f t="shared" si="13"/>
        <v>AT2G38995</v>
      </c>
      <c r="P17" s="2" t="str">
        <f t="shared" si="14"/>
        <v>AT2G46970</v>
      </c>
      <c r="Q17" t="str">
        <f t="shared" si="15"/>
        <v>AT3G07660</v>
      </c>
      <c r="R17" t="str">
        <f t="shared" si="16"/>
        <v>AT3G16360</v>
      </c>
      <c r="S17" t="str">
        <f t="shared" si="17"/>
        <v>AT3G23940</v>
      </c>
      <c r="T17" t="str">
        <f t="shared" si="18"/>
        <v>AT3G30390</v>
      </c>
      <c r="U17" t="str">
        <f t="shared" si="19"/>
        <v>AT3G46590</v>
      </c>
      <c r="V17" t="str">
        <f t="shared" si="20"/>
        <v>AT3G54270</v>
      </c>
      <c r="W17" t="str">
        <f t="shared" si="21"/>
        <v>AT3G62360</v>
      </c>
      <c r="X17" t="str">
        <f t="shared" si="22"/>
        <v>AT4G06614</v>
      </c>
      <c r="Y17" t="str">
        <f t="shared" si="23"/>
        <v>AT4G13390</v>
      </c>
      <c r="Z17" t="str">
        <f t="shared" si="24"/>
        <v>AT4G19990</v>
      </c>
      <c r="AA17" t="str">
        <f t="shared" si="25"/>
        <v>AT4G27610</v>
      </c>
      <c r="AB17" t="str">
        <f t="shared" si="26"/>
        <v>AT4G34580</v>
      </c>
      <c r="AC17" t="str">
        <f t="shared" si="27"/>
        <v>AT5G02170</v>
      </c>
    </row>
    <row r="18" spans="1:29" x14ac:dyDescent="0.3">
      <c r="A18" t="s">
        <v>31</v>
      </c>
      <c r="B18" s="2" t="str">
        <f t="shared" si="0"/>
        <v>AT1G09090</v>
      </c>
      <c r="C18" s="2" t="str">
        <f t="shared" si="1"/>
        <v>AT1G17940</v>
      </c>
      <c r="D18" s="2" t="str">
        <f t="shared" si="2"/>
        <v>AT1G26700</v>
      </c>
      <c r="E18" t="str">
        <f t="shared" si="3"/>
        <v>AT1G34240</v>
      </c>
      <c r="F18" t="str">
        <f t="shared" si="4"/>
        <v>AT1G49100</v>
      </c>
      <c r="G18" s="2" t="str">
        <f t="shared" si="5"/>
        <v>AT1G55300</v>
      </c>
      <c r="H18" s="2" t="str">
        <f t="shared" si="6"/>
        <v>AT1G65280</v>
      </c>
      <c r="I18" s="2" t="str">
        <f t="shared" si="7"/>
        <v>AT1G71820</v>
      </c>
      <c r="J18" s="2" t="str">
        <f t="shared" si="8"/>
        <v>AT1G78500</v>
      </c>
      <c r="K18" t="str">
        <f t="shared" si="9"/>
        <v>AT2G06025</v>
      </c>
      <c r="L18" t="str">
        <f t="shared" si="10"/>
        <v>AT2G16880</v>
      </c>
      <c r="M18" s="2" t="str">
        <f t="shared" si="11"/>
        <v>AT2G24060</v>
      </c>
      <c r="N18" s="2" t="str">
        <f t="shared" si="12"/>
        <v>AT2G30650</v>
      </c>
      <c r="O18" s="2" t="str">
        <f t="shared" si="13"/>
        <v>AT2G39120</v>
      </c>
      <c r="P18" s="2" t="str">
        <f t="shared" si="14"/>
        <v>AT2G46980</v>
      </c>
      <c r="Q18" t="str">
        <f t="shared" si="15"/>
        <v>AT3G07770</v>
      </c>
      <c r="R18" t="str">
        <f t="shared" si="16"/>
        <v>AT3G16440</v>
      </c>
      <c r="S18" t="str">
        <f t="shared" si="17"/>
        <v>AT3G24140</v>
      </c>
      <c r="T18" t="str">
        <f t="shared" si="18"/>
        <v>AT3G30396</v>
      </c>
      <c r="U18" t="str">
        <f t="shared" si="19"/>
        <v>AT3G46640</v>
      </c>
      <c r="V18" t="str">
        <f t="shared" si="20"/>
        <v>AT3G54440</v>
      </c>
      <c r="W18" t="str">
        <f t="shared" si="21"/>
        <v>AT3G62550</v>
      </c>
      <c r="X18" t="str">
        <f t="shared" si="22"/>
        <v>AT4G06627</v>
      </c>
      <c r="Y18" t="str">
        <f t="shared" si="23"/>
        <v>AT4G13400</v>
      </c>
      <c r="Z18" t="str">
        <f t="shared" si="24"/>
        <v>AT4G20050</v>
      </c>
      <c r="AA18" t="str">
        <f t="shared" si="25"/>
        <v>AT4G27650</v>
      </c>
      <c r="AB18" t="str">
        <f t="shared" si="26"/>
        <v>AT4G34600</v>
      </c>
      <c r="AC18" t="str">
        <f t="shared" si="27"/>
        <v>AT5G02180</v>
      </c>
    </row>
    <row r="19" spans="1:29" x14ac:dyDescent="0.3">
      <c r="A19" t="s">
        <v>32</v>
      </c>
      <c r="B19" s="2" t="str">
        <f t="shared" si="0"/>
        <v>AT1G09210</v>
      </c>
      <c r="C19" s="2" t="str">
        <f t="shared" si="1"/>
        <v>AT1G17980</v>
      </c>
      <c r="D19" s="2" t="str">
        <f t="shared" si="2"/>
        <v>AT1G26730</v>
      </c>
      <c r="E19" t="str">
        <f t="shared" si="3"/>
        <v>AT1G34310</v>
      </c>
      <c r="F19" t="str">
        <f t="shared" si="4"/>
        <v>AT1G49190</v>
      </c>
      <c r="G19" s="2" t="str">
        <f t="shared" si="5"/>
        <v>AT1G55390</v>
      </c>
      <c r="H19" s="2" t="str">
        <f t="shared" si="6"/>
        <v>AT1G65295</v>
      </c>
      <c r="I19" s="2" t="str">
        <f t="shared" si="7"/>
        <v>AT1G71860</v>
      </c>
      <c r="J19" s="2" t="str">
        <f t="shared" si="8"/>
        <v>AT1G78600</v>
      </c>
      <c r="K19" t="str">
        <f t="shared" si="9"/>
        <v>AT2G06060</v>
      </c>
      <c r="L19" t="str">
        <f t="shared" si="10"/>
        <v>AT2G16895</v>
      </c>
      <c r="M19" s="2" t="str">
        <f t="shared" si="11"/>
        <v>AT2G24120</v>
      </c>
      <c r="N19" s="2" t="str">
        <f t="shared" si="12"/>
        <v>AT2G30660</v>
      </c>
      <c r="O19" s="2" t="str">
        <f t="shared" si="13"/>
        <v>AT2G39200</v>
      </c>
      <c r="P19" s="2" t="str">
        <f t="shared" si="14"/>
        <v>AT2G47190</v>
      </c>
      <c r="Q19" t="str">
        <f t="shared" si="15"/>
        <v>AT3G07780</v>
      </c>
      <c r="R19" t="str">
        <f t="shared" si="16"/>
        <v>AT3G16470</v>
      </c>
      <c r="S19" t="str">
        <f t="shared" si="17"/>
        <v>AT3G24150</v>
      </c>
      <c r="T19" t="str">
        <f t="shared" si="18"/>
        <v>AT3G30418</v>
      </c>
      <c r="U19" t="str">
        <f t="shared" si="19"/>
        <v>AT3G46810</v>
      </c>
      <c r="V19" t="str">
        <f t="shared" si="20"/>
        <v>AT3G54610</v>
      </c>
      <c r="W19" t="str">
        <f t="shared" si="21"/>
        <v>AT3G62710</v>
      </c>
      <c r="X19" t="str">
        <f t="shared" si="22"/>
        <v>AT4G06632</v>
      </c>
      <c r="Y19" t="str">
        <f t="shared" si="23"/>
        <v>AT4G13430</v>
      </c>
      <c r="Z19" t="str">
        <f t="shared" si="24"/>
        <v>AT4G20070</v>
      </c>
      <c r="AA19" t="str">
        <f t="shared" si="25"/>
        <v>AT4G27680</v>
      </c>
      <c r="AB19" t="str">
        <f t="shared" si="26"/>
        <v>AT4G34610</v>
      </c>
      <c r="AC19" t="str">
        <f t="shared" si="27"/>
        <v>AT5G02200</v>
      </c>
    </row>
    <row r="20" spans="1:29" x14ac:dyDescent="0.3">
      <c r="A20" t="s">
        <v>34</v>
      </c>
      <c r="B20" s="2" t="str">
        <f t="shared" si="0"/>
        <v>AT1G09795</v>
      </c>
      <c r="C20" s="2" t="str">
        <f t="shared" si="1"/>
        <v>AT1G18100</v>
      </c>
      <c r="D20" s="2" t="str">
        <f t="shared" si="2"/>
        <v>AT1G26840</v>
      </c>
      <c r="E20" t="str">
        <f t="shared" si="3"/>
        <v>AT1G34390</v>
      </c>
      <c r="F20" t="str">
        <f t="shared" si="4"/>
        <v>AT1G49250</v>
      </c>
      <c r="G20" s="2" t="str">
        <f t="shared" si="5"/>
        <v>AT1G55480</v>
      </c>
      <c r="H20" s="2" t="str">
        <f t="shared" si="6"/>
        <v>AT1G65320</v>
      </c>
      <c r="I20" s="2" t="str">
        <f t="shared" si="7"/>
        <v>AT1G71930</v>
      </c>
      <c r="J20" s="2" t="str">
        <f t="shared" si="8"/>
        <v>AT1G78760</v>
      </c>
      <c r="K20" t="str">
        <f t="shared" si="9"/>
        <v>AT2G06220</v>
      </c>
      <c r="L20" t="str">
        <f t="shared" si="10"/>
        <v>AT2G16905</v>
      </c>
      <c r="M20" s="2" t="str">
        <f t="shared" si="11"/>
        <v>AT2G24210</v>
      </c>
      <c r="N20" s="2" t="str">
        <f t="shared" si="12"/>
        <v>AT2G30695</v>
      </c>
      <c r="O20" s="2" t="str">
        <f t="shared" si="13"/>
        <v>AT2G39220</v>
      </c>
      <c r="P20" s="2" t="str">
        <f t="shared" si="14"/>
        <v>AT2G47240</v>
      </c>
      <c r="Q20" t="str">
        <f t="shared" si="15"/>
        <v>AT3G07800</v>
      </c>
      <c r="R20" t="str">
        <f t="shared" si="16"/>
        <v>AT3G16500</v>
      </c>
      <c r="S20" t="str">
        <f t="shared" si="17"/>
        <v>AT3G24170</v>
      </c>
      <c r="T20" t="str">
        <f t="shared" si="18"/>
        <v>AT3G30450</v>
      </c>
      <c r="U20" t="str">
        <f t="shared" si="19"/>
        <v>AT3G46850</v>
      </c>
      <c r="V20" t="str">
        <f t="shared" si="20"/>
        <v>AT3G54670</v>
      </c>
      <c r="W20" t="str">
        <f t="shared" si="21"/>
        <v>AT3G62730</v>
      </c>
      <c r="X20" t="str">
        <f t="shared" si="22"/>
        <v>AT4G06650</v>
      </c>
      <c r="Y20" t="str">
        <f t="shared" si="23"/>
        <v>AT4G13590</v>
      </c>
      <c r="Z20" t="str">
        <f t="shared" si="24"/>
        <v>AT4G20110</v>
      </c>
      <c r="AA20" t="str">
        <f t="shared" si="25"/>
        <v>AT4G27730</v>
      </c>
      <c r="AB20" t="str">
        <f t="shared" si="26"/>
        <v>AT4G34640</v>
      </c>
      <c r="AC20" t="str">
        <f t="shared" si="27"/>
        <v>AT5G02410</v>
      </c>
    </row>
    <row r="21" spans="1:29" x14ac:dyDescent="0.3">
      <c r="A21" t="s">
        <v>35</v>
      </c>
      <c r="B21" s="2" t="str">
        <f t="shared" si="0"/>
        <v>AT1G09810</v>
      </c>
      <c r="C21" s="2" t="str">
        <f t="shared" si="1"/>
        <v>AT1G18150</v>
      </c>
      <c r="D21" s="2" t="str">
        <f t="shared" si="2"/>
        <v>AT1G26850</v>
      </c>
      <c r="E21" t="str">
        <f t="shared" si="3"/>
        <v>AT1G34410</v>
      </c>
      <c r="F21" t="str">
        <f t="shared" si="4"/>
        <v>AT1G49380</v>
      </c>
      <c r="G21" s="2" t="str">
        <f t="shared" si="5"/>
        <v>AT1G55520</v>
      </c>
      <c r="H21" s="2" t="str">
        <f t="shared" si="6"/>
        <v>AT1G65365</v>
      </c>
      <c r="I21" s="2" t="str">
        <f t="shared" si="7"/>
        <v>AT1G72110</v>
      </c>
      <c r="J21" s="2" t="str">
        <f t="shared" si="8"/>
        <v>AT1G78770</v>
      </c>
      <c r="K21" t="str">
        <f t="shared" si="9"/>
        <v>AT2G06280</v>
      </c>
      <c r="L21" t="str">
        <f t="shared" si="10"/>
        <v>AT2G16960</v>
      </c>
      <c r="M21" s="2" t="str">
        <f t="shared" si="11"/>
        <v>AT2G24300</v>
      </c>
      <c r="N21" s="2" t="str">
        <f t="shared" si="12"/>
        <v>AT2G30740</v>
      </c>
      <c r="O21" s="2" t="str">
        <f t="shared" si="13"/>
        <v>AT2G39250</v>
      </c>
      <c r="P21" s="2" t="str">
        <f t="shared" si="14"/>
        <v>AT2G47260</v>
      </c>
      <c r="Q21" t="str">
        <f t="shared" si="15"/>
        <v>AT3G07850</v>
      </c>
      <c r="R21" t="str">
        <f t="shared" si="16"/>
        <v>AT3G16780</v>
      </c>
      <c r="S21" t="str">
        <f t="shared" si="17"/>
        <v>AT3G24320</v>
      </c>
      <c r="T21" t="str">
        <f t="shared" si="18"/>
        <v>AT3G30520</v>
      </c>
      <c r="U21" t="str">
        <f t="shared" si="19"/>
        <v>AT3G47160</v>
      </c>
      <c r="V21" t="str">
        <f t="shared" si="20"/>
        <v>AT3G54720</v>
      </c>
      <c r="W21" t="str">
        <f t="shared" si="21"/>
        <v>AT3G62750</v>
      </c>
      <c r="X21" t="str">
        <f t="shared" si="22"/>
        <v>AT4G06700</v>
      </c>
      <c r="Y21" t="str">
        <f t="shared" si="23"/>
        <v>AT4G13620</v>
      </c>
      <c r="Z21" t="str">
        <f t="shared" si="24"/>
        <v>AT4G20210</v>
      </c>
      <c r="AA21" t="str">
        <f t="shared" si="25"/>
        <v>AT4G27820</v>
      </c>
      <c r="AB21" t="str">
        <f t="shared" si="26"/>
        <v>AT4G34650</v>
      </c>
      <c r="AC21" t="str">
        <f t="shared" si="27"/>
        <v>AT5G02600</v>
      </c>
    </row>
    <row r="22" spans="1:29" x14ac:dyDescent="0.3">
      <c r="A22" t="s">
        <v>38</v>
      </c>
      <c r="B22" s="2" t="str">
        <f t="shared" si="0"/>
        <v>AT1G09840</v>
      </c>
      <c r="C22" s="2" t="str">
        <f t="shared" si="1"/>
        <v>AT1G18180</v>
      </c>
      <c r="D22" s="2" t="str">
        <f t="shared" si="2"/>
        <v>AT1G26970</v>
      </c>
      <c r="E22" t="str">
        <f t="shared" si="3"/>
        <v>AT1G34570</v>
      </c>
      <c r="F22" t="str">
        <f t="shared" si="4"/>
        <v>AT1G49430</v>
      </c>
      <c r="G22" s="2" t="str">
        <f t="shared" si="5"/>
        <v>AT1G55550</v>
      </c>
      <c r="H22" s="2" t="str">
        <f t="shared" si="6"/>
        <v>AT1G65390</v>
      </c>
      <c r="I22" s="2" t="str">
        <f t="shared" si="7"/>
        <v>AT1G72330</v>
      </c>
      <c r="J22" s="2" t="str">
        <f t="shared" si="8"/>
        <v>AT1G78865</v>
      </c>
      <c r="K22" t="str">
        <f t="shared" si="9"/>
        <v>AT2G06296</v>
      </c>
      <c r="L22" t="str">
        <f t="shared" si="10"/>
        <v>AT2G16970</v>
      </c>
      <c r="M22" s="2" t="str">
        <f t="shared" si="11"/>
        <v>AT2G24340</v>
      </c>
      <c r="N22" s="2" t="str">
        <f t="shared" si="12"/>
        <v>AT2G30770</v>
      </c>
      <c r="O22" s="2" t="str">
        <f t="shared" si="13"/>
        <v>AT2G39260</v>
      </c>
      <c r="P22" s="2" t="str">
        <f t="shared" si="14"/>
        <v>AT2G47280</v>
      </c>
      <c r="Q22" t="str">
        <f t="shared" si="15"/>
        <v>AT3G07970</v>
      </c>
      <c r="R22" t="str">
        <f t="shared" si="16"/>
        <v>AT3G17050</v>
      </c>
      <c r="S22" t="str">
        <f t="shared" si="17"/>
        <v>AT3G24450</v>
      </c>
      <c r="T22" t="str">
        <f t="shared" si="18"/>
        <v>AT3G30685</v>
      </c>
      <c r="U22" t="str">
        <f t="shared" si="19"/>
        <v>AT3G47350</v>
      </c>
      <c r="V22" t="str">
        <f t="shared" si="20"/>
        <v>AT3G54750</v>
      </c>
      <c r="W22" t="str">
        <f t="shared" si="21"/>
        <v>AT3G63450</v>
      </c>
      <c r="X22" t="str">
        <f t="shared" si="22"/>
        <v>AT4G06748</v>
      </c>
      <c r="Y22" t="str">
        <f t="shared" si="23"/>
        <v>AT4G13630</v>
      </c>
      <c r="Z22" t="str">
        <f t="shared" si="24"/>
        <v>AT4G20240</v>
      </c>
      <c r="AA22" t="str">
        <f t="shared" si="25"/>
        <v>AT4G27830</v>
      </c>
      <c r="AB22" t="str">
        <f t="shared" si="26"/>
        <v>AT4G34730</v>
      </c>
      <c r="AC22" t="str">
        <f t="shared" si="27"/>
        <v>AT5G02780</v>
      </c>
    </row>
    <row r="23" spans="1:29" x14ac:dyDescent="0.3">
      <c r="A23" t="s">
        <v>45</v>
      </c>
      <c r="B23" s="2" t="str">
        <f t="shared" si="0"/>
        <v>AT1G09890</v>
      </c>
      <c r="C23" s="2" t="str">
        <f t="shared" si="1"/>
        <v>AT1G18270</v>
      </c>
      <c r="D23" s="2" t="str">
        <f t="shared" si="2"/>
        <v>AT1G27170</v>
      </c>
      <c r="E23" t="str">
        <f t="shared" si="3"/>
        <v>AT1G34650</v>
      </c>
      <c r="F23" t="str">
        <f t="shared" si="4"/>
        <v>AT1G49440</v>
      </c>
      <c r="G23" s="2" t="str">
        <f t="shared" si="5"/>
        <v>AT1G55590</v>
      </c>
      <c r="H23" s="2" t="str">
        <f t="shared" si="6"/>
        <v>AT1G65550</v>
      </c>
      <c r="I23" s="2" t="str">
        <f t="shared" si="7"/>
        <v>AT1G72490</v>
      </c>
      <c r="J23" s="2" t="str">
        <f t="shared" si="8"/>
        <v>AT1G78900</v>
      </c>
      <c r="K23" t="str">
        <f t="shared" si="9"/>
        <v>AT2G06440</v>
      </c>
      <c r="L23" t="str">
        <f t="shared" si="10"/>
        <v>AT2G16980</v>
      </c>
      <c r="M23" s="2" t="str">
        <f t="shared" si="11"/>
        <v>AT2G24430</v>
      </c>
      <c r="N23" s="2" t="str">
        <f t="shared" si="12"/>
        <v>AT2G31010</v>
      </c>
      <c r="O23" s="2" t="str">
        <f t="shared" si="13"/>
        <v>AT2G39330</v>
      </c>
      <c r="P23" s="2" t="str">
        <f t="shared" si="14"/>
        <v>AT2G47440</v>
      </c>
      <c r="Q23" t="str">
        <f t="shared" si="15"/>
        <v>AT3G08790</v>
      </c>
      <c r="R23" t="str">
        <f t="shared" si="16"/>
        <v>AT3G17120</v>
      </c>
      <c r="S23" t="str">
        <f t="shared" si="17"/>
        <v>AT3G24460</v>
      </c>
      <c r="T23" t="str">
        <f t="shared" si="18"/>
        <v>AT3G30743</v>
      </c>
      <c r="U23" t="str">
        <f t="shared" si="19"/>
        <v>AT3G47400</v>
      </c>
      <c r="V23" t="str">
        <f t="shared" si="20"/>
        <v>AT3G54830</v>
      </c>
      <c r="W23" t="str">
        <f t="shared" si="21"/>
        <v>AT3G66658</v>
      </c>
      <c r="X23" t="str">
        <f t="shared" si="22"/>
        <v>AT4G07330</v>
      </c>
      <c r="Y23" t="str">
        <f t="shared" si="23"/>
        <v>AT4G13660</v>
      </c>
      <c r="Z23" t="str">
        <f t="shared" si="24"/>
        <v>AT4G20280</v>
      </c>
      <c r="AA23" t="str">
        <f t="shared" si="25"/>
        <v>AT4G28010</v>
      </c>
      <c r="AB23" t="str">
        <f t="shared" si="26"/>
        <v>AT4G34860</v>
      </c>
      <c r="AC23" t="str">
        <f t="shared" si="27"/>
        <v>AT5G02830</v>
      </c>
    </row>
    <row r="24" spans="1:29" x14ac:dyDescent="0.3">
      <c r="A24" t="s">
        <v>48</v>
      </c>
      <c r="B24" s="2" t="str">
        <f t="shared" si="0"/>
        <v>AT1G09910</v>
      </c>
      <c r="C24" s="2" t="str">
        <f t="shared" si="1"/>
        <v>AT1G18370</v>
      </c>
      <c r="D24" s="2" t="str">
        <f t="shared" si="2"/>
        <v>AT1G27461</v>
      </c>
      <c r="E24" t="str">
        <f t="shared" si="3"/>
        <v>AT1G35050</v>
      </c>
      <c r="F24" t="str">
        <f t="shared" si="4"/>
        <v>AT1G49450</v>
      </c>
      <c r="G24" s="2" t="str">
        <f t="shared" si="5"/>
        <v>AT1G55610</v>
      </c>
      <c r="H24" s="2" t="str">
        <f t="shared" si="6"/>
        <v>AT1G65610</v>
      </c>
      <c r="I24" s="2" t="str">
        <f t="shared" si="7"/>
        <v>AT1G72520</v>
      </c>
      <c r="J24" s="2" t="str">
        <f t="shared" si="8"/>
        <v>AT1G78940</v>
      </c>
      <c r="K24" t="str">
        <f t="shared" si="9"/>
        <v>AT2G06500</v>
      </c>
      <c r="L24" t="str">
        <f t="shared" si="10"/>
        <v>AT2G16990</v>
      </c>
      <c r="M24" s="2" t="str">
        <f t="shared" si="11"/>
        <v>AT2G24560</v>
      </c>
      <c r="N24" s="2" t="str">
        <f t="shared" si="12"/>
        <v>AT2G31030</v>
      </c>
      <c r="O24" s="2" t="str">
        <f t="shared" si="13"/>
        <v>AT2G39350</v>
      </c>
      <c r="P24" s="2" t="str">
        <f t="shared" si="14"/>
        <v>AT2G47500</v>
      </c>
      <c r="Q24" t="str">
        <f t="shared" si="15"/>
        <v>AT3G09110</v>
      </c>
      <c r="R24" t="str">
        <f t="shared" si="16"/>
        <v>AT3G17180</v>
      </c>
      <c r="S24" t="str">
        <f t="shared" si="17"/>
        <v>AT3G24590</v>
      </c>
      <c r="T24" t="str">
        <f t="shared" si="18"/>
        <v>AT3G30800</v>
      </c>
      <c r="U24" t="str">
        <f t="shared" si="19"/>
        <v>AT3G47470</v>
      </c>
      <c r="V24" t="str">
        <f t="shared" si="20"/>
        <v>AT3G55070</v>
      </c>
      <c r="W24" t="str">
        <f t="shared" si="21"/>
        <v>AT4G00090</v>
      </c>
      <c r="X24" t="str">
        <f t="shared" si="22"/>
        <v>AT4G07425</v>
      </c>
      <c r="Y24" t="str">
        <f t="shared" si="23"/>
        <v>AT4G13700</v>
      </c>
      <c r="Z24" t="str">
        <f t="shared" si="24"/>
        <v>AT4G20300</v>
      </c>
      <c r="AA24" t="str">
        <f t="shared" si="25"/>
        <v>AT4G28025</v>
      </c>
      <c r="AB24" t="str">
        <f t="shared" si="26"/>
        <v>AT4G34910</v>
      </c>
      <c r="AC24" t="str">
        <f t="shared" si="27"/>
        <v>AT5G02840</v>
      </c>
    </row>
    <row r="25" spans="1:29" x14ac:dyDescent="0.3">
      <c r="A25" t="s">
        <v>49</v>
      </c>
      <c r="B25" s="2" t="str">
        <f t="shared" si="0"/>
        <v>AT1G09930</v>
      </c>
      <c r="C25" s="2" t="str">
        <f t="shared" si="1"/>
        <v>AT1G18410</v>
      </c>
      <c r="D25" s="2" t="str">
        <f t="shared" si="2"/>
        <v>AT1G27470</v>
      </c>
      <c r="E25" t="str">
        <f t="shared" si="3"/>
        <v>AT1G35150</v>
      </c>
      <c r="F25" t="str">
        <f t="shared" si="4"/>
        <v>AT1G49520</v>
      </c>
      <c r="G25" s="2" t="str">
        <f t="shared" si="5"/>
        <v>AT1G55670</v>
      </c>
      <c r="H25" s="2" t="str">
        <f t="shared" si="6"/>
        <v>AT1G65650</v>
      </c>
      <c r="I25" s="2" t="str">
        <f t="shared" si="7"/>
        <v>AT1G72550</v>
      </c>
      <c r="J25" s="2" t="str">
        <f t="shared" si="8"/>
        <v>AT1G78970</v>
      </c>
      <c r="K25" t="str">
        <f t="shared" si="9"/>
        <v>AT2G06875</v>
      </c>
      <c r="L25" t="str">
        <f t="shared" si="10"/>
        <v>AT2G17036</v>
      </c>
      <c r="M25" s="2" t="str">
        <f t="shared" si="11"/>
        <v>AT2G24630</v>
      </c>
      <c r="N25" s="2" t="str">
        <f t="shared" si="12"/>
        <v>AT2G31060</v>
      </c>
      <c r="O25" s="2" t="str">
        <f t="shared" si="13"/>
        <v>AT2G39435</v>
      </c>
      <c r="P25" s="2" t="str">
        <f t="shared" si="14"/>
        <v>AT2G47590</v>
      </c>
      <c r="Q25" t="str">
        <f t="shared" si="15"/>
        <v>AT3G09180</v>
      </c>
      <c r="R25" t="str">
        <f t="shared" si="16"/>
        <v>AT3G17250</v>
      </c>
      <c r="S25" t="str">
        <f t="shared" si="17"/>
        <v>AT3G24840</v>
      </c>
      <c r="T25" t="str">
        <f t="shared" si="18"/>
        <v>AT3G30803</v>
      </c>
      <c r="U25" t="str">
        <f t="shared" si="19"/>
        <v>AT3G47570</v>
      </c>
      <c r="V25" t="str">
        <f t="shared" si="20"/>
        <v>AT3G55080</v>
      </c>
      <c r="W25" t="str">
        <f t="shared" si="21"/>
        <v>AT4G00150</v>
      </c>
      <c r="X25" t="str">
        <f t="shared" si="22"/>
        <v>AT4G07491</v>
      </c>
      <c r="Y25" t="str">
        <f t="shared" si="23"/>
        <v>AT4G13730</v>
      </c>
      <c r="Z25" t="str">
        <f t="shared" si="24"/>
        <v>AT4G20320</v>
      </c>
      <c r="AA25" t="str">
        <f t="shared" si="25"/>
        <v>AT4G28070</v>
      </c>
      <c r="AB25" t="str">
        <f t="shared" si="26"/>
        <v>AT4G35030</v>
      </c>
      <c r="AC25" t="str">
        <f t="shared" si="27"/>
        <v>AT5G03040</v>
      </c>
    </row>
    <row r="26" spans="1:29" x14ac:dyDescent="0.3">
      <c r="A26" t="s">
        <v>50</v>
      </c>
      <c r="B26" s="2" t="str">
        <f t="shared" si="0"/>
        <v>AT1G09935</v>
      </c>
      <c r="C26" s="2" t="str">
        <f t="shared" si="1"/>
        <v>AT1G18440</v>
      </c>
      <c r="D26" s="2" t="str">
        <f t="shared" si="2"/>
        <v>AT1G27520</v>
      </c>
      <c r="E26" t="str">
        <f t="shared" si="3"/>
        <v>AT1G35310</v>
      </c>
      <c r="F26" t="str">
        <f t="shared" si="4"/>
        <v>AT1G49710</v>
      </c>
      <c r="G26" s="2" t="str">
        <f t="shared" si="5"/>
        <v>AT1G55720</v>
      </c>
      <c r="H26" s="2" t="str">
        <f t="shared" si="6"/>
        <v>AT1G65681</v>
      </c>
      <c r="I26" s="2" t="str">
        <f t="shared" si="7"/>
        <v>AT1G72660</v>
      </c>
      <c r="J26" s="2" t="str">
        <f t="shared" si="8"/>
        <v>AT1G79020</v>
      </c>
      <c r="K26" t="str">
        <f t="shared" si="9"/>
        <v>AT2G06910</v>
      </c>
      <c r="L26" t="str">
        <f t="shared" si="10"/>
        <v>AT2G17150</v>
      </c>
      <c r="M26" s="2" t="str">
        <f t="shared" si="11"/>
        <v>AT2G24640</v>
      </c>
      <c r="N26" s="2" t="str">
        <f t="shared" si="12"/>
        <v>AT2G31140</v>
      </c>
      <c r="O26" s="2" t="str">
        <f t="shared" si="13"/>
        <v>AT2G39460</v>
      </c>
      <c r="P26" s="2" t="str">
        <f t="shared" si="14"/>
        <v>AT2G47670</v>
      </c>
      <c r="Q26" t="str">
        <f t="shared" si="15"/>
        <v>AT3G09260</v>
      </c>
      <c r="R26" t="str">
        <f t="shared" si="16"/>
        <v>AT3G17390</v>
      </c>
      <c r="S26" t="str">
        <f t="shared" si="17"/>
        <v>AT3G25030</v>
      </c>
      <c r="T26" t="str">
        <f t="shared" si="18"/>
        <v>AT3G30867</v>
      </c>
      <c r="U26" t="str">
        <f t="shared" si="19"/>
        <v>AT3G47580</v>
      </c>
      <c r="V26" t="str">
        <f t="shared" si="20"/>
        <v>AT3G55110</v>
      </c>
      <c r="W26" t="str">
        <f t="shared" si="21"/>
        <v>AT4G00270</v>
      </c>
      <c r="X26" t="str">
        <f t="shared" si="22"/>
        <v>AT4G07507</v>
      </c>
      <c r="Y26" t="str">
        <f t="shared" si="23"/>
        <v>AT4G13750</v>
      </c>
      <c r="Z26" t="str">
        <f t="shared" si="24"/>
        <v>AT4G20325</v>
      </c>
      <c r="AA26" t="str">
        <f t="shared" si="25"/>
        <v>AT4G28090</v>
      </c>
      <c r="AB26" t="str">
        <f t="shared" si="26"/>
        <v>AT4G35090</v>
      </c>
      <c r="AC26" t="str">
        <f t="shared" si="27"/>
        <v>AT5G03080</v>
      </c>
    </row>
    <row r="27" spans="1:29" x14ac:dyDescent="0.3">
      <c r="A27" t="s">
        <v>55</v>
      </c>
      <c r="B27" s="2" t="str">
        <f t="shared" si="0"/>
        <v>AT1G09980</v>
      </c>
      <c r="C27" s="2" t="str">
        <f t="shared" si="1"/>
        <v>AT1G18520</v>
      </c>
      <c r="D27" s="2" t="str">
        <f t="shared" si="2"/>
        <v>AT1G27570</v>
      </c>
      <c r="E27" t="str">
        <f t="shared" si="3"/>
        <v>AT1G35350</v>
      </c>
      <c r="F27" t="str">
        <f t="shared" si="4"/>
        <v>AT1G49740</v>
      </c>
      <c r="G27" s="2" t="str">
        <f t="shared" si="5"/>
        <v>AT1G55890</v>
      </c>
      <c r="H27" s="2" t="str">
        <f t="shared" si="6"/>
        <v>AT1G65750</v>
      </c>
      <c r="I27" s="2" t="str">
        <f t="shared" si="7"/>
        <v>AT1G72730</v>
      </c>
      <c r="J27" s="2" t="str">
        <f t="shared" si="8"/>
        <v>AT1G79050</v>
      </c>
      <c r="K27" t="str">
        <f t="shared" si="9"/>
        <v>AT2G06922</v>
      </c>
      <c r="L27" t="str">
        <f t="shared" si="10"/>
        <v>AT2G17190</v>
      </c>
      <c r="M27" s="2" t="str">
        <f t="shared" si="11"/>
        <v>AT2G24660</v>
      </c>
      <c r="N27" s="2" t="str">
        <f t="shared" si="12"/>
        <v>AT2G31150</v>
      </c>
      <c r="O27" s="2" t="str">
        <f t="shared" si="13"/>
        <v>AT2G39670</v>
      </c>
      <c r="P27" s="2" t="str">
        <f t="shared" si="14"/>
        <v>AT2G47900</v>
      </c>
      <c r="Q27" t="str">
        <f t="shared" si="15"/>
        <v>AT3G09350</v>
      </c>
      <c r="R27" t="str">
        <f t="shared" si="16"/>
        <v>AT3G17490</v>
      </c>
      <c r="S27" t="str">
        <f t="shared" si="17"/>
        <v>AT3G25080</v>
      </c>
      <c r="T27" t="str">
        <f t="shared" si="18"/>
        <v>AT3G31314</v>
      </c>
      <c r="U27" t="str">
        <f t="shared" si="19"/>
        <v>AT3G47610</v>
      </c>
      <c r="V27" t="str">
        <f t="shared" si="20"/>
        <v>AT3G55270</v>
      </c>
      <c r="W27" t="str">
        <f t="shared" si="21"/>
        <v>AT4G00320</v>
      </c>
      <c r="X27" t="str">
        <f t="shared" si="22"/>
        <v>AT4G07517</v>
      </c>
      <c r="Y27" t="str">
        <f t="shared" si="23"/>
        <v>AT4G13810</v>
      </c>
      <c r="Z27" t="str">
        <f t="shared" si="24"/>
        <v>AT4G20350</v>
      </c>
      <c r="AA27" t="str">
        <f t="shared" si="25"/>
        <v>AT4G28130</v>
      </c>
      <c r="AB27" t="str">
        <f t="shared" si="26"/>
        <v>AT4G35230</v>
      </c>
      <c r="AC27" t="str">
        <f t="shared" si="27"/>
        <v>AT5G03150</v>
      </c>
    </row>
    <row r="28" spans="1:29" x14ac:dyDescent="0.3">
      <c r="A28" t="s">
        <v>56</v>
      </c>
      <c r="B28" s="2" t="str">
        <f t="shared" si="0"/>
        <v>AT1G10020</v>
      </c>
      <c r="C28" s="2" t="str">
        <f t="shared" si="1"/>
        <v>AT1G18700</v>
      </c>
      <c r="D28" s="2" t="str">
        <f t="shared" si="2"/>
        <v>AT1G27680</v>
      </c>
      <c r="E28" t="str">
        <f t="shared" si="3"/>
        <v>AT1G35470</v>
      </c>
      <c r="F28" t="str">
        <f t="shared" si="4"/>
        <v>AT1G49770</v>
      </c>
      <c r="G28" s="2" t="str">
        <f t="shared" si="5"/>
        <v>AT1G56120</v>
      </c>
      <c r="H28" s="2" t="str">
        <f t="shared" si="6"/>
        <v>AT1G65850</v>
      </c>
      <c r="I28" s="2" t="str">
        <f t="shared" si="7"/>
        <v>AT1G72770</v>
      </c>
      <c r="J28" s="2" t="str">
        <f t="shared" si="8"/>
        <v>AT1G79120</v>
      </c>
      <c r="K28" t="str">
        <f t="shared" si="9"/>
        <v>AT2G07050</v>
      </c>
      <c r="L28" t="str">
        <f t="shared" si="10"/>
        <v>AT2G17290</v>
      </c>
      <c r="M28" s="2" t="str">
        <f t="shared" si="11"/>
        <v>AT2G24750</v>
      </c>
      <c r="N28" s="2" t="str">
        <f t="shared" si="12"/>
        <v>AT2G31190</v>
      </c>
      <c r="O28" s="2" t="str">
        <f t="shared" si="13"/>
        <v>AT2G39800</v>
      </c>
      <c r="P28" s="2" t="str">
        <f t="shared" si="14"/>
        <v>AT2G47940</v>
      </c>
      <c r="Q28" t="str">
        <f t="shared" si="15"/>
        <v>AT3G09370</v>
      </c>
      <c r="R28" t="str">
        <f t="shared" si="16"/>
        <v>AT3G17690</v>
      </c>
      <c r="S28" t="str">
        <f t="shared" si="17"/>
        <v>AT3G25110</v>
      </c>
      <c r="T28" t="str">
        <f t="shared" si="18"/>
        <v>AT3G31365</v>
      </c>
      <c r="U28" t="str">
        <f t="shared" si="19"/>
        <v>AT3G47620</v>
      </c>
      <c r="V28" t="str">
        <f t="shared" si="20"/>
        <v>AT3G55620</v>
      </c>
      <c r="W28" t="str">
        <f t="shared" si="21"/>
        <v>AT4G00330</v>
      </c>
      <c r="X28" t="str">
        <f t="shared" si="22"/>
        <v>AT4G07526</v>
      </c>
      <c r="Y28" t="str">
        <f t="shared" si="23"/>
        <v>AT4G13970</v>
      </c>
      <c r="Z28" t="str">
        <f t="shared" si="24"/>
        <v>AT4G20440</v>
      </c>
      <c r="AA28" t="str">
        <f t="shared" si="25"/>
        <v>AT4G28300</v>
      </c>
      <c r="AB28" t="str">
        <f t="shared" si="26"/>
        <v>AT4G35380</v>
      </c>
      <c r="AC28" t="str">
        <f t="shared" si="27"/>
        <v>AT5G03230</v>
      </c>
    </row>
    <row r="29" spans="1:29" x14ac:dyDescent="0.3">
      <c r="A29" t="s">
        <v>57</v>
      </c>
      <c r="B29" s="2" t="str">
        <f t="shared" si="0"/>
        <v>AT1G10070</v>
      </c>
      <c r="C29" s="2" t="str">
        <f t="shared" si="1"/>
        <v>AT1G18870</v>
      </c>
      <c r="D29" s="2" t="str">
        <f t="shared" si="2"/>
        <v>AT1G27730</v>
      </c>
      <c r="E29" t="str">
        <f t="shared" si="3"/>
        <v>AT1G35480</v>
      </c>
      <c r="F29" t="str">
        <f t="shared" si="4"/>
        <v>AT1G49880</v>
      </c>
      <c r="G29" s="2" t="str">
        <f t="shared" si="5"/>
        <v>AT1G56390</v>
      </c>
      <c r="H29" s="2" t="str">
        <f t="shared" si="6"/>
        <v>AT1G65860</v>
      </c>
      <c r="I29" s="2" t="str">
        <f t="shared" si="7"/>
        <v>AT1G72810</v>
      </c>
      <c r="J29" s="2" t="str">
        <f t="shared" si="8"/>
        <v>AT1G79150</v>
      </c>
      <c r="K29" t="str">
        <f t="shared" si="9"/>
        <v>AT2G07170</v>
      </c>
      <c r="L29" t="str">
        <f t="shared" si="10"/>
        <v>AT2G17305</v>
      </c>
      <c r="M29" s="2" t="str">
        <f t="shared" si="11"/>
        <v>AT2G24950</v>
      </c>
      <c r="N29" s="2" t="str">
        <f t="shared" si="12"/>
        <v>AT2G31210</v>
      </c>
      <c r="O29" s="2" t="str">
        <f t="shared" si="13"/>
        <v>AT2G39890</v>
      </c>
      <c r="P29" s="2" t="str">
        <f t="shared" si="14"/>
        <v>AT2G47960</v>
      </c>
      <c r="Q29" t="str">
        <f t="shared" si="15"/>
        <v>AT3G09710</v>
      </c>
      <c r="R29" t="str">
        <f t="shared" si="16"/>
        <v>AT3G17790</v>
      </c>
      <c r="S29" t="str">
        <f t="shared" si="17"/>
        <v>AT3G25150</v>
      </c>
      <c r="T29" t="str">
        <f t="shared" si="18"/>
        <v>AT3G31422</v>
      </c>
      <c r="U29" t="str">
        <f t="shared" si="19"/>
        <v>AT3G47640</v>
      </c>
      <c r="V29" t="str">
        <f t="shared" si="20"/>
        <v>AT3G55630</v>
      </c>
      <c r="W29" t="str">
        <f t="shared" si="21"/>
        <v>AT4G00400</v>
      </c>
      <c r="X29" t="str">
        <f t="shared" si="22"/>
        <v>AT4G07662</v>
      </c>
      <c r="Y29" t="str">
        <f t="shared" si="23"/>
        <v>AT4G13985</v>
      </c>
      <c r="Z29" t="str">
        <f t="shared" si="24"/>
        <v>AT4G20760</v>
      </c>
      <c r="AA29" t="str">
        <f t="shared" si="25"/>
        <v>AT4G28470</v>
      </c>
      <c r="AB29" t="str">
        <f t="shared" si="26"/>
        <v>AT4G35450</v>
      </c>
      <c r="AC29" t="str">
        <f t="shared" si="27"/>
        <v>AT5G03420</v>
      </c>
    </row>
    <row r="30" spans="1:29" x14ac:dyDescent="0.3">
      <c r="A30" t="s">
        <v>58</v>
      </c>
      <c r="B30" s="2" t="str">
        <f t="shared" si="0"/>
        <v>AT1G10130</v>
      </c>
      <c r="C30" s="2" t="str">
        <f t="shared" si="1"/>
        <v>AT1G18990</v>
      </c>
      <c r="D30" s="2" t="str">
        <f t="shared" si="2"/>
        <v>AT1G27760</v>
      </c>
      <c r="E30" t="str">
        <f t="shared" si="3"/>
        <v>AT1G35520</v>
      </c>
      <c r="F30" t="str">
        <f t="shared" si="4"/>
        <v>AT1G49890</v>
      </c>
      <c r="G30" s="2" t="str">
        <f t="shared" si="5"/>
        <v>AT1G56423</v>
      </c>
      <c r="H30" s="2" t="str">
        <f t="shared" si="6"/>
        <v>AT1G65950</v>
      </c>
      <c r="I30" s="2" t="str">
        <f t="shared" si="7"/>
        <v>AT1G72840</v>
      </c>
      <c r="J30" s="2" t="str">
        <f t="shared" si="8"/>
        <v>AT1G79210</v>
      </c>
      <c r="K30" t="str">
        <f t="shared" si="9"/>
        <v>AT2G07185</v>
      </c>
      <c r="L30" t="str">
        <f t="shared" si="10"/>
        <v>AT2G17370</v>
      </c>
      <c r="M30" s="2" t="str">
        <f t="shared" si="11"/>
        <v>AT2G25020</v>
      </c>
      <c r="N30" s="2" t="str">
        <f t="shared" si="12"/>
        <v>AT2G31300</v>
      </c>
      <c r="O30" s="2" t="str">
        <f t="shared" si="13"/>
        <v>AT2G39920</v>
      </c>
      <c r="P30" s="2" t="str">
        <f t="shared" si="14"/>
        <v>AT2G48000</v>
      </c>
      <c r="Q30" t="str">
        <f t="shared" si="15"/>
        <v>AT3G09720</v>
      </c>
      <c r="R30" t="str">
        <f t="shared" si="16"/>
        <v>AT3G17860</v>
      </c>
      <c r="S30" t="str">
        <f t="shared" si="17"/>
        <v>AT3G25160</v>
      </c>
      <c r="T30" t="str">
        <f t="shared" si="18"/>
        <v>AT3G31440</v>
      </c>
      <c r="U30" t="str">
        <f t="shared" si="19"/>
        <v>AT3G47690</v>
      </c>
      <c r="V30" t="str">
        <f t="shared" si="20"/>
        <v>AT3G55640</v>
      </c>
      <c r="W30" t="str">
        <f t="shared" si="21"/>
        <v>AT4G00420</v>
      </c>
      <c r="X30" t="str">
        <f t="shared" si="22"/>
        <v>AT4G07700</v>
      </c>
      <c r="Y30" t="str">
        <f t="shared" si="23"/>
        <v>AT4G14096</v>
      </c>
      <c r="Z30" t="str">
        <f t="shared" si="24"/>
        <v>AT4G20930</v>
      </c>
      <c r="AA30" t="str">
        <f t="shared" si="25"/>
        <v>AT4G28540</v>
      </c>
      <c r="AB30" t="str">
        <f t="shared" si="26"/>
        <v>AT4G35600</v>
      </c>
      <c r="AC30" t="str">
        <f t="shared" si="27"/>
        <v>AT5G03450</v>
      </c>
    </row>
    <row r="31" spans="1:29" x14ac:dyDescent="0.3">
      <c r="A31" t="s">
        <v>64</v>
      </c>
      <c r="B31" s="2" t="str">
        <f t="shared" si="0"/>
        <v>AT1G10150</v>
      </c>
      <c r="C31" s="2" t="str">
        <f t="shared" si="1"/>
        <v>AT1G19110</v>
      </c>
      <c r="D31" s="2" t="str">
        <f t="shared" si="2"/>
        <v>AT1G27900</v>
      </c>
      <c r="E31" t="str">
        <f t="shared" si="3"/>
        <v>AT1G35540</v>
      </c>
      <c r="F31" t="str">
        <f t="shared" si="4"/>
        <v>AT1G49910</v>
      </c>
      <c r="G31" s="2" t="str">
        <f t="shared" si="5"/>
        <v>AT1G56440</v>
      </c>
      <c r="H31" s="2" t="str">
        <f t="shared" si="6"/>
        <v>AT1G65985</v>
      </c>
      <c r="I31" s="2" t="str">
        <f t="shared" si="7"/>
        <v>AT1G72870</v>
      </c>
      <c r="J31" s="2" t="str">
        <f t="shared" si="8"/>
        <v>AT1G79270</v>
      </c>
      <c r="K31" t="str">
        <f t="shared" si="9"/>
        <v>AT2G07400</v>
      </c>
      <c r="L31" t="str">
        <f t="shared" si="10"/>
        <v>AT2G17380</v>
      </c>
      <c r="M31" s="2" t="str">
        <f t="shared" si="11"/>
        <v>AT2G25070</v>
      </c>
      <c r="N31" s="2" t="str">
        <f t="shared" si="12"/>
        <v>AT2G31370</v>
      </c>
      <c r="O31" s="2" t="str">
        <f t="shared" si="13"/>
        <v>AT2G40116</v>
      </c>
      <c r="P31" s="2" t="str">
        <f t="shared" si="14"/>
        <v>AT2G48010</v>
      </c>
      <c r="Q31" t="str">
        <f t="shared" si="15"/>
        <v>AT3G09790</v>
      </c>
      <c r="R31" t="str">
        <f t="shared" si="16"/>
        <v>AT3G17900</v>
      </c>
      <c r="S31" t="str">
        <f t="shared" si="17"/>
        <v>AT3G25260</v>
      </c>
      <c r="T31" t="str">
        <f t="shared" si="18"/>
        <v>AT3G31905</v>
      </c>
      <c r="U31" t="str">
        <f t="shared" si="19"/>
        <v>AT3G47770</v>
      </c>
      <c r="V31" t="str">
        <f t="shared" si="20"/>
        <v>AT3G55677</v>
      </c>
      <c r="W31" t="str">
        <f t="shared" si="21"/>
        <v>AT4G00460</v>
      </c>
      <c r="X31" t="str">
        <f t="shared" si="22"/>
        <v>AT4G07706</v>
      </c>
      <c r="Y31" t="str">
        <f t="shared" si="23"/>
        <v>AT4G14210</v>
      </c>
      <c r="Z31" t="str">
        <f t="shared" si="24"/>
        <v>AT4G20980</v>
      </c>
      <c r="AA31" t="str">
        <f t="shared" si="25"/>
        <v>AT4G28556</v>
      </c>
      <c r="AB31" t="str">
        <f t="shared" si="26"/>
        <v>AT4G35760</v>
      </c>
      <c r="AC31" t="str">
        <f t="shared" si="27"/>
        <v>AT5G03470</v>
      </c>
    </row>
    <row r="32" spans="1:29" x14ac:dyDescent="0.3">
      <c r="A32" t="s">
        <v>65</v>
      </c>
      <c r="B32" s="2" t="str">
        <f t="shared" si="0"/>
        <v>AT1G10180</v>
      </c>
      <c r="C32" s="2" t="str">
        <f t="shared" si="1"/>
        <v>AT1G19115</v>
      </c>
      <c r="D32" s="2" t="str">
        <f t="shared" si="2"/>
        <v>AT1G27940</v>
      </c>
      <c r="E32" t="str">
        <f t="shared" si="3"/>
        <v>AT1G35580</v>
      </c>
      <c r="F32" t="str">
        <f t="shared" si="4"/>
        <v>AT1G50055</v>
      </c>
      <c r="G32" s="2" t="str">
        <f t="shared" si="5"/>
        <v>AT1G56480</v>
      </c>
      <c r="H32" s="2" t="str">
        <f t="shared" si="6"/>
        <v>AT1G66020</v>
      </c>
      <c r="I32" s="2" t="str">
        <f t="shared" si="7"/>
        <v>AT1G72990</v>
      </c>
      <c r="J32" s="2" t="str">
        <f t="shared" si="8"/>
        <v>AT1G79610</v>
      </c>
      <c r="K32" t="str">
        <f t="shared" si="9"/>
        <v>AT2G07480</v>
      </c>
      <c r="L32" t="str">
        <f t="shared" si="10"/>
        <v>AT2G17440</v>
      </c>
      <c r="M32" s="2" t="str">
        <f t="shared" si="11"/>
        <v>AT2G25110</v>
      </c>
      <c r="N32" s="2" t="str">
        <f t="shared" si="12"/>
        <v>AT2G31500</v>
      </c>
      <c r="O32" s="2" t="str">
        <f t="shared" si="13"/>
        <v>AT2G40120</v>
      </c>
      <c r="P32" s="2" t="str">
        <f t="shared" si="14"/>
        <v>AT2G48030</v>
      </c>
      <c r="Q32" t="str">
        <f t="shared" si="15"/>
        <v>AT3G09890</v>
      </c>
      <c r="R32" t="str">
        <f t="shared" si="16"/>
        <v>AT3G18040</v>
      </c>
      <c r="S32" t="str">
        <f t="shared" si="17"/>
        <v>AT3G25495</v>
      </c>
      <c r="T32" t="str">
        <f t="shared" si="18"/>
        <v>AT3G31910</v>
      </c>
      <c r="U32" t="str">
        <f t="shared" si="19"/>
        <v>AT3G47800</v>
      </c>
      <c r="V32" t="str">
        <f t="shared" si="20"/>
        <v>AT3G55770</v>
      </c>
      <c r="W32" t="str">
        <f t="shared" si="21"/>
        <v>AT4G00500</v>
      </c>
      <c r="X32" t="str">
        <f t="shared" si="22"/>
        <v>AT4G07795</v>
      </c>
      <c r="Y32" t="str">
        <f t="shared" si="23"/>
        <v>AT4G14220</v>
      </c>
      <c r="Z32" t="str">
        <f t="shared" si="24"/>
        <v>AT4G21070</v>
      </c>
      <c r="AA32" t="str">
        <f t="shared" si="25"/>
        <v>AT4G28600</v>
      </c>
      <c r="AB32" t="str">
        <f t="shared" si="26"/>
        <v>AT4G35850</v>
      </c>
      <c r="AC32" t="str">
        <f t="shared" si="27"/>
        <v>AT5G03520</v>
      </c>
    </row>
    <row r="33" spans="1:29" x14ac:dyDescent="0.3">
      <c r="A33" t="s">
        <v>69</v>
      </c>
      <c r="B33" s="2" t="str">
        <f t="shared" si="0"/>
        <v>AT1G10190</v>
      </c>
      <c r="C33" s="2" t="str">
        <f t="shared" si="1"/>
        <v>AT1G19300</v>
      </c>
      <c r="D33" s="2" t="str">
        <f t="shared" si="2"/>
        <v>AT1G27980</v>
      </c>
      <c r="E33" t="str">
        <f t="shared" si="3"/>
        <v>AT1G35740</v>
      </c>
      <c r="F33" t="str">
        <f t="shared" si="4"/>
        <v>AT1G50110</v>
      </c>
      <c r="G33" s="2" t="str">
        <f t="shared" si="5"/>
        <v>AT1G56550</v>
      </c>
      <c r="H33" s="2" t="str">
        <f t="shared" si="6"/>
        <v>AT1G66190</v>
      </c>
      <c r="I33" s="2" t="str">
        <f t="shared" si="7"/>
        <v>AT1G73010</v>
      </c>
      <c r="J33" s="2" t="str">
        <f t="shared" si="8"/>
        <v>AT1G79620</v>
      </c>
      <c r="K33" t="str">
        <f t="shared" si="9"/>
        <v>AT2G07510</v>
      </c>
      <c r="L33" t="str">
        <f t="shared" si="10"/>
        <v>AT2G17442</v>
      </c>
      <c r="M33" s="2" t="str">
        <f t="shared" si="11"/>
        <v>AT2G25170</v>
      </c>
      <c r="N33" s="2" t="str">
        <f t="shared" si="12"/>
        <v>AT2G31660</v>
      </c>
      <c r="O33" s="2" t="str">
        <f t="shared" si="13"/>
        <v>AT2G40130</v>
      </c>
      <c r="P33" s="2" t="str">
        <f t="shared" si="14"/>
        <v>AT3G01090</v>
      </c>
      <c r="Q33" t="str">
        <f t="shared" si="15"/>
        <v>AT3G09960</v>
      </c>
      <c r="R33" t="str">
        <f t="shared" si="16"/>
        <v>AT3G18070</v>
      </c>
      <c r="S33" t="str">
        <f t="shared" si="17"/>
        <v>AT3G25510</v>
      </c>
      <c r="T33" t="str">
        <f t="shared" si="18"/>
        <v>AT3G32021</v>
      </c>
      <c r="U33" t="str">
        <f t="shared" si="19"/>
        <v>AT3G47820</v>
      </c>
      <c r="V33" t="str">
        <f t="shared" si="20"/>
        <v>AT3G55850</v>
      </c>
      <c r="W33" t="str">
        <f t="shared" si="21"/>
        <v>AT4G00710</v>
      </c>
      <c r="X33" t="str">
        <f t="shared" si="22"/>
        <v>AT4G07800</v>
      </c>
      <c r="Y33" t="str">
        <f t="shared" si="23"/>
        <v>AT4G14250</v>
      </c>
      <c r="Z33" t="str">
        <f t="shared" si="24"/>
        <v>AT4G21150</v>
      </c>
      <c r="AA33" t="str">
        <f t="shared" si="25"/>
        <v>AT4G28620</v>
      </c>
      <c r="AB33" t="str">
        <f t="shared" si="26"/>
        <v>AT4G35890</v>
      </c>
      <c r="AC33" t="str">
        <f t="shared" si="27"/>
        <v>AT5G03530</v>
      </c>
    </row>
    <row r="34" spans="1:29" x14ac:dyDescent="0.3">
      <c r="A34" t="s">
        <v>71</v>
      </c>
      <c r="B34" s="2" t="str">
        <f t="shared" si="0"/>
        <v>AT1G10385</v>
      </c>
      <c r="C34" s="2" t="str">
        <f t="shared" si="1"/>
        <v>AT1G19400</v>
      </c>
      <c r="D34" s="2" t="str">
        <f t="shared" si="2"/>
        <v>AT1G28002</v>
      </c>
      <c r="E34" t="str">
        <f t="shared" si="3"/>
        <v>AT1G35745</v>
      </c>
      <c r="F34" t="str">
        <f t="shared" si="4"/>
        <v>AT1G50140</v>
      </c>
      <c r="G34" s="2" t="str">
        <f t="shared" si="5"/>
        <v>AT1G56560</v>
      </c>
      <c r="H34" s="2" t="str">
        <f t="shared" si="6"/>
        <v>AT1G66235</v>
      </c>
      <c r="I34" s="2" t="str">
        <f t="shared" si="7"/>
        <v>AT1G73130</v>
      </c>
      <c r="J34" s="2" t="str">
        <f t="shared" si="8"/>
        <v>AT1G79630</v>
      </c>
      <c r="K34" t="str">
        <f t="shared" si="9"/>
        <v>AT2G07600</v>
      </c>
      <c r="L34" t="str">
        <f t="shared" si="10"/>
        <v>AT2G17480</v>
      </c>
      <c r="M34" s="2" t="str">
        <f t="shared" si="11"/>
        <v>AT2G25350</v>
      </c>
      <c r="N34" s="2" t="str">
        <f t="shared" si="12"/>
        <v>AT2G31810</v>
      </c>
      <c r="O34" s="2" t="str">
        <f t="shared" si="13"/>
        <v>AT2G40150</v>
      </c>
      <c r="P34" s="2" t="str">
        <f t="shared" si="14"/>
        <v>AT3G01300</v>
      </c>
      <c r="Q34" t="str">
        <f t="shared" si="15"/>
        <v>AT3G09990</v>
      </c>
      <c r="R34" t="str">
        <f t="shared" si="16"/>
        <v>AT3G18080</v>
      </c>
      <c r="S34" t="str">
        <f t="shared" si="17"/>
        <v>AT3G25540</v>
      </c>
      <c r="T34" t="str">
        <f t="shared" si="18"/>
        <v>AT3G32022</v>
      </c>
      <c r="U34" t="str">
        <f t="shared" si="19"/>
        <v>AT3G47850</v>
      </c>
      <c r="V34" t="str">
        <f t="shared" si="20"/>
        <v>AT3G55860</v>
      </c>
      <c r="W34" t="str">
        <f t="shared" si="21"/>
        <v>AT4G00780</v>
      </c>
      <c r="X34" t="str">
        <f t="shared" si="22"/>
        <v>AT4G07810</v>
      </c>
      <c r="Y34" t="str">
        <f t="shared" si="23"/>
        <v>AT4G14280</v>
      </c>
      <c r="Z34" t="str">
        <f t="shared" si="24"/>
        <v>AT4G21160</v>
      </c>
      <c r="AA34" t="str">
        <f t="shared" si="25"/>
        <v>AT4G28630</v>
      </c>
      <c r="AB34" t="str">
        <f t="shared" si="26"/>
        <v>AT4G35910</v>
      </c>
      <c r="AC34" t="str">
        <f t="shared" si="27"/>
        <v>AT5G03610</v>
      </c>
    </row>
    <row r="35" spans="1:29" x14ac:dyDescent="0.3">
      <c r="A35" t="s">
        <v>77</v>
      </c>
      <c r="B35" s="2" t="str">
        <f t="shared" si="0"/>
        <v>AT1G10480</v>
      </c>
      <c r="C35" s="2" t="str">
        <f t="shared" si="1"/>
        <v>AT1G19420</v>
      </c>
      <c r="D35" s="2" t="str">
        <f t="shared" si="2"/>
        <v>AT1G28100</v>
      </c>
      <c r="E35" t="str">
        <f t="shared" si="3"/>
        <v>AT1G35780</v>
      </c>
      <c r="F35" t="str">
        <f t="shared" si="4"/>
        <v>AT1G50240</v>
      </c>
      <c r="G35" s="2" t="str">
        <f t="shared" si="5"/>
        <v>AT1G56610</v>
      </c>
      <c r="H35" s="2" t="str">
        <f t="shared" si="6"/>
        <v>AT1G66280</v>
      </c>
      <c r="I35" s="2" t="str">
        <f t="shared" si="7"/>
        <v>AT1G73190</v>
      </c>
      <c r="J35" s="2" t="str">
        <f t="shared" si="8"/>
        <v>AT1G79670</v>
      </c>
      <c r="K35" t="str">
        <f t="shared" si="9"/>
        <v>AT2G07620</v>
      </c>
      <c r="L35" t="str">
        <f t="shared" si="10"/>
        <v>AT2G17510</v>
      </c>
      <c r="M35" s="2" t="str">
        <f t="shared" si="11"/>
        <v>AT2G25370</v>
      </c>
      <c r="N35" s="2" t="str">
        <f t="shared" si="12"/>
        <v>AT2G31865</v>
      </c>
      <c r="O35" s="2" t="str">
        <f t="shared" si="13"/>
        <v>AT2G40270</v>
      </c>
      <c r="P35" s="2" t="str">
        <f t="shared" si="14"/>
        <v>AT3G01490</v>
      </c>
      <c r="Q35" t="str">
        <f t="shared" si="15"/>
        <v>AT3G10180</v>
      </c>
      <c r="R35" t="str">
        <f t="shared" si="16"/>
        <v>AT3G18150</v>
      </c>
      <c r="S35" t="str">
        <f t="shared" si="17"/>
        <v>AT3G25560</v>
      </c>
      <c r="T35" t="str">
        <f t="shared" si="18"/>
        <v>AT3G32320</v>
      </c>
      <c r="U35" t="str">
        <f t="shared" si="19"/>
        <v>AT3G47910</v>
      </c>
      <c r="V35" t="str">
        <f t="shared" si="20"/>
        <v>AT3G55940</v>
      </c>
      <c r="W35" t="str">
        <f t="shared" si="21"/>
        <v>AT4G00820</v>
      </c>
      <c r="X35" t="str">
        <f t="shared" si="22"/>
        <v>AT4G07970</v>
      </c>
      <c r="Y35" t="str">
        <f t="shared" si="23"/>
        <v>AT4G14330</v>
      </c>
      <c r="Z35" t="str">
        <f t="shared" si="24"/>
        <v>AT4G21215</v>
      </c>
      <c r="AA35" t="str">
        <f t="shared" si="25"/>
        <v>AT4G28690</v>
      </c>
      <c r="AB35" t="str">
        <f t="shared" si="26"/>
        <v>AT4G35920</v>
      </c>
      <c r="AC35" t="str">
        <f t="shared" si="27"/>
        <v>AT5G03880</v>
      </c>
    </row>
    <row r="36" spans="1:29" x14ac:dyDescent="0.3">
      <c r="A36" t="s">
        <v>81</v>
      </c>
      <c r="B36" s="2" t="str">
        <f t="shared" si="0"/>
        <v>AT1G10520</v>
      </c>
      <c r="C36" s="2" t="str">
        <f t="shared" si="1"/>
        <v>AT1G19450</v>
      </c>
      <c r="D36" s="2" t="str">
        <f t="shared" si="2"/>
        <v>AT1G28240</v>
      </c>
      <c r="E36" t="str">
        <f t="shared" si="3"/>
        <v>AT1G35920</v>
      </c>
      <c r="F36" t="str">
        <f t="shared" si="4"/>
        <v>AT1G50290</v>
      </c>
      <c r="G36" s="2" t="str">
        <f t="shared" si="5"/>
        <v>AT1G56630</v>
      </c>
      <c r="H36" s="2" t="str">
        <f t="shared" si="6"/>
        <v>AT1G66330</v>
      </c>
      <c r="I36" s="2" t="str">
        <f t="shared" si="7"/>
        <v>AT1G73210</v>
      </c>
      <c r="J36" s="2" t="str">
        <f t="shared" si="8"/>
        <v>AT1G79680</v>
      </c>
      <c r="K36" t="str">
        <f t="shared" si="9"/>
        <v>AT2G07630</v>
      </c>
      <c r="L36" t="str">
        <f t="shared" si="10"/>
        <v>AT2G17530</v>
      </c>
      <c r="M36" s="2" t="str">
        <f t="shared" si="11"/>
        <v>AT2G25450</v>
      </c>
      <c r="N36" s="2" t="str">
        <f t="shared" si="12"/>
        <v>AT2G32040</v>
      </c>
      <c r="O36" s="2" t="str">
        <f t="shared" si="13"/>
        <v>AT2G40420</v>
      </c>
      <c r="P36" s="2" t="str">
        <f t="shared" si="14"/>
        <v>AT3G01540</v>
      </c>
      <c r="Q36" t="str">
        <f t="shared" si="15"/>
        <v>AT3G10240</v>
      </c>
      <c r="R36" t="str">
        <f t="shared" si="16"/>
        <v>AT3G18210</v>
      </c>
      <c r="S36" t="str">
        <f t="shared" si="17"/>
        <v>AT3G25620</v>
      </c>
      <c r="T36" t="str">
        <f t="shared" si="18"/>
        <v>AT3G32371</v>
      </c>
      <c r="U36" t="str">
        <f t="shared" si="19"/>
        <v>AT3G47980</v>
      </c>
      <c r="V36" t="str">
        <f t="shared" si="20"/>
        <v>AT3G55960</v>
      </c>
      <c r="W36" t="str">
        <f t="shared" si="21"/>
        <v>AT4G00980</v>
      </c>
      <c r="X36" t="str">
        <f t="shared" si="22"/>
        <v>AT4G07990</v>
      </c>
      <c r="Y36" t="str">
        <f t="shared" si="23"/>
        <v>AT4G14340</v>
      </c>
      <c r="Z36" t="str">
        <f t="shared" si="24"/>
        <v>AT4G21230</v>
      </c>
      <c r="AA36" t="str">
        <f t="shared" si="25"/>
        <v>AT4G28880</v>
      </c>
      <c r="AB36" t="str">
        <f t="shared" si="26"/>
        <v>AT4G35930</v>
      </c>
      <c r="AC36" t="str">
        <f t="shared" si="27"/>
        <v>AT5G03900</v>
      </c>
    </row>
    <row r="37" spans="1:29" x14ac:dyDescent="0.3">
      <c r="A37" t="s">
        <v>89</v>
      </c>
      <c r="B37" s="2" t="str">
        <f t="shared" si="0"/>
        <v>AT1G10650</v>
      </c>
      <c r="C37" s="2" t="str">
        <f t="shared" si="1"/>
        <v>AT1G19580</v>
      </c>
      <c r="D37" s="2" t="str">
        <f t="shared" si="2"/>
        <v>AT1G28305</v>
      </c>
      <c r="E37" t="str">
        <f t="shared" si="3"/>
        <v>AT1G35940</v>
      </c>
      <c r="F37" t="str">
        <f t="shared" si="4"/>
        <v>AT1G50360</v>
      </c>
      <c r="G37" s="2" t="str">
        <f t="shared" si="5"/>
        <v>AT1G56660</v>
      </c>
      <c r="H37" s="2" t="str">
        <f t="shared" si="6"/>
        <v>AT1G66340</v>
      </c>
      <c r="I37" s="2" t="str">
        <f t="shared" si="7"/>
        <v>AT1G73270</v>
      </c>
      <c r="J37" s="2" t="str">
        <f t="shared" si="8"/>
        <v>AT1G79840</v>
      </c>
      <c r="K37" t="str">
        <f t="shared" si="9"/>
        <v>AT2G07635</v>
      </c>
      <c r="L37" t="str">
        <f t="shared" si="10"/>
        <v>AT2G17720</v>
      </c>
      <c r="M37" s="2" t="str">
        <f t="shared" si="11"/>
        <v>AT2G25470</v>
      </c>
      <c r="N37" s="2" t="str">
        <f t="shared" si="12"/>
        <v>AT2G32230</v>
      </c>
      <c r="O37" s="2" t="str">
        <f t="shared" si="13"/>
        <v>AT2G40520</v>
      </c>
      <c r="P37" s="2" t="str">
        <f t="shared" si="14"/>
        <v>AT3G01590</v>
      </c>
      <c r="Q37" t="str">
        <f t="shared" si="15"/>
        <v>AT3G10250</v>
      </c>
      <c r="R37" t="str">
        <f t="shared" si="16"/>
        <v>AT3G18230</v>
      </c>
      <c r="S37" t="str">
        <f t="shared" si="17"/>
        <v>AT3G25710</v>
      </c>
      <c r="T37" t="str">
        <f t="shared" si="18"/>
        <v>AT3G32373</v>
      </c>
      <c r="U37" t="str">
        <f t="shared" si="19"/>
        <v>AT3G48040</v>
      </c>
      <c r="V37" t="str">
        <f t="shared" si="20"/>
        <v>AT3G55970</v>
      </c>
      <c r="W37" t="str">
        <f t="shared" si="21"/>
        <v>AT4G01040</v>
      </c>
      <c r="X37" t="str">
        <f t="shared" si="22"/>
        <v>AT4G08010</v>
      </c>
      <c r="Y37" t="str">
        <f t="shared" si="23"/>
        <v>AT4G14350</v>
      </c>
      <c r="Z37" t="str">
        <f t="shared" si="24"/>
        <v>AT4G21300</v>
      </c>
      <c r="AA37" t="str">
        <f t="shared" si="25"/>
        <v>AT4G28910</v>
      </c>
      <c r="AB37" t="str">
        <f t="shared" si="26"/>
        <v>AT4G36040</v>
      </c>
      <c r="AC37" t="str">
        <f t="shared" si="27"/>
        <v>AT5G03940</v>
      </c>
    </row>
    <row r="38" spans="1:29" x14ac:dyDescent="0.3">
      <c r="A38" t="s">
        <v>91</v>
      </c>
      <c r="B38" s="2" t="str">
        <f t="shared" si="0"/>
        <v>AT1G10660</v>
      </c>
      <c r="C38" s="2" t="str">
        <f t="shared" si="1"/>
        <v>AT1G19835</v>
      </c>
      <c r="D38" s="2" t="str">
        <f t="shared" si="2"/>
        <v>AT1G28310</v>
      </c>
      <c r="E38" t="str">
        <f t="shared" si="3"/>
        <v>AT1G36070</v>
      </c>
      <c r="F38" t="str">
        <f t="shared" si="4"/>
        <v>AT1G50380</v>
      </c>
      <c r="G38" s="2" t="str">
        <f t="shared" si="5"/>
        <v>AT1G56710</v>
      </c>
      <c r="H38" s="2" t="str">
        <f t="shared" si="6"/>
        <v>AT1G66470</v>
      </c>
      <c r="I38" s="2" t="str">
        <f t="shared" si="7"/>
        <v>AT1G73310</v>
      </c>
      <c r="J38" s="2" t="str">
        <f t="shared" si="8"/>
        <v>AT1G80190</v>
      </c>
      <c r="K38" t="str">
        <f t="shared" si="9"/>
        <v>AT2G09850</v>
      </c>
      <c r="L38" t="str">
        <f t="shared" si="10"/>
        <v>AT2G17760</v>
      </c>
      <c r="M38" s="2" t="str">
        <f t="shared" si="11"/>
        <v>AT2G25520</v>
      </c>
      <c r="N38" s="2" t="str">
        <f t="shared" si="12"/>
        <v>AT2G32295</v>
      </c>
      <c r="O38" s="2" t="str">
        <f t="shared" si="13"/>
        <v>AT2G40720</v>
      </c>
      <c r="P38" s="2" t="str">
        <f t="shared" si="14"/>
        <v>AT3G01610</v>
      </c>
      <c r="Q38" t="str">
        <f t="shared" si="15"/>
        <v>AT3G10260</v>
      </c>
      <c r="R38" t="str">
        <f t="shared" si="16"/>
        <v>AT3G18270</v>
      </c>
      <c r="S38" t="str">
        <f t="shared" si="17"/>
        <v>AT3G25740</v>
      </c>
      <c r="T38" t="str">
        <f t="shared" si="18"/>
        <v>AT3G32389</v>
      </c>
      <c r="U38" t="str">
        <f t="shared" si="19"/>
        <v>AT3G48070</v>
      </c>
      <c r="V38" t="str">
        <f t="shared" si="20"/>
        <v>AT3G56080</v>
      </c>
      <c r="W38" t="str">
        <f t="shared" si="21"/>
        <v>AT4G01150</v>
      </c>
      <c r="X38" t="str">
        <f t="shared" si="22"/>
        <v>AT4G08040</v>
      </c>
      <c r="Y38" t="str">
        <f t="shared" si="23"/>
        <v>AT4G14370</v>
      </c>
      <c r="Z38" t="str">
        <f t="shared" si="24"/>
        <v>AT4G21380</v>
      </c>
      <c r="AA38" t="str">
        <f t="shared" si="25"/>
        <v>AT4G28970</v>
      </c>
      <c r="AB38" t="str">
        <f t="shared" si="26"/>
        <v>AT4G36090</v>
      </c>
      <c r="AC38" t="str">
        <f t="shared" si="27"/>
        <v>AT5G04110</v>
      </c>
    </row>
    <row r="39" spans="1:29" x14ac:dyDescent="0.3">
      <c r="A39" t="s">
        <v>94</v>
      </c>
      <c r="B39" s="2" t="str">
        <f t="shared" si="0"/>
        <v>AT1G10670</v>
      </c>
      <c r="C39" s="2" t="str">
        <f t="shared" si="1"/>
        <v>AT1G19920</v>
      </c>
      <c r="D39" s="2" t="str">
        <f t="shared" si="2"/>
        <v>AT1G28350</v>
      </c>
      <c r="E39" t="str">
        <f t="shared" si="3"/>
        <v>AT1G36105</v>
      </c>
      <c r="F39" t="str">
        <f t="shared" si="4"/>
        <v>AT1G50510</v>
      </c>
      <c r="G39" s="2" t="str">
        <f t="shared" si="5"/>
        <v>AT1G57570</v>
      </c>
      <c r="H39" s="2" t="str">
        <f t="shared" si="6"/>
        <v>AT1G66760</v>
      </c>
      <c r="I39" s="2" t="str">
        <f t="shared" si="7"/>
        <v>AT1G73500</v>
      </c>
      <c r="J39" s="2" t="str">
        <f t="shared" si="8"/>
        <v>AT1G80350</v>
      </c>
      <c r="K39" t="str">
        <f t="shared" si="9"/>
        <v>AT2G09862</v>
      </c>
      <c r="L39" t="str">
        <f t="shared" si="10"/>
        <v>AT2G17770</v>
      </c>
      <c r="M39" s="2" t="str">
        <f t="shared" si="11"/>
        <v>AT2G25850</v>
      </c>
      <c r="N39" s="2" t="str">
        <f t="shared" si="12"/>
        <v>AT2G32310</v>
      </c>
      <c r="O39" s="2" t="str">
        <f t="shared" si="13"/>
        <v>AT2G40730</v>
      </c>
      <c r="P39" s="2" t="str">
        <f t="shared" si="14"/>
        <v>AT3G01650</v>
      </c>
      <c r="Q39" t="str">
        <f t="shared" si="15"/>
        <v>AT3G10380</v>
      </c>
      <c r="R39" t="str">
        <f t="shared" si="16"/>
        <v>AT3G18350</v>
      </c>
      <c r="S39" t="str">
        <f t="shared" si="17"/>
        <v>AT3G25795</v>
      </c>
      <c r="T39" t="str">
        <f t="shared" si="18"/>
        <v>AT3G32391</v>
      </c>
      <c r="U39" t="str">
        <f t="shared" si="19"/>
        <v>AT3G48100</v>
      </c>
      <c r="V39" t="str">
        <f t="shared" si="20"/>
        <v>AT3G56140</v>
      </c>
      <c r="W39" t="str">
        <f t="shared" si="21"/>
        <v>AT4G01170</v>
      </c>
      <c r="X39" t="str">
        <f t="shared" si="22"/>
        <v>AT4G08053</v>
      </c>
      <c r="Y39" t="str">
        <f t="shared" si="23"/>
        <v>AT4G14400</v>
      </c>
      <c r="Z39" t="str">
        <f t="shared" si="24"/>
        <v>AT4G21450</v>
      </c>
      <c r="AA39" t="str">
        <f t="shared" si="25"/>
        <v>AT4G29040</v>
      </c>
      <c r="AB39" t="str">
        <f t="shared" si="26"/>
        <v>AT4G36180</v>
      </c>
      <c r="AC39" t="str">
        <f t="shared" si="27"/>
        <v>AT5G04170</v>
      </c>
    </row>
    <row r="40" spans="1:29" x14ac:dyDescent="0.3">
      <c r="A40" t="s">
        <v>95</v>
      </c>
      <c r="B40" s="2" t="str">
        <f t="shared" si="0"/>
        <v>AT1G10710</v>
      </c>
      <c r="C40" s="2" t="str">
        <f t="shared" si="1"/>
        <v>AT1G20150</v>
      </c>
      <c r="D40" s="2" t="str">
        <f t="shared" si="2"/>
        <v>AT1G28380</v>
      </c>
      <c r="E40" t="str">
        <f t="shared" si="3"/>
        <v>AT1G36270</v>
      </c>
      <c r="F40" t="str">
        <f t="shared" si="4"/>
        <v>AT1G50570</v>
      </c>
      <c r="G40" s="2" t="str">
        <f t="shared" si="5"/>
        <v>AT1G57590</v>
      </c>
      <c r="H40" s="2" t="str">
        <f t="shared" si="6"/>
        <v>AT1G66880</v>
      </c>
      <c r="I40" s="2" t="str">
        <f t="shared" si="7"/>
        <v>AT1G73670</v>
      </c>
      <c r="J40" s="2" t="str">
        <f t="shared" si="8"/>
        <v>AT1G80380</v>
      </c>
      <c r="K40" t="str">
        <f t="shared" si="9"/>
        <v>AT2G09890</v>
      </c>
      <c r="L40" t="str">
        <f t="shared" si="10"/>
        <v>AT2G17970</v>
      </c>
      <c r="M40" s="2" t="str">
        <f t="shared" si="11"/>
        <v>AT2G25920</v>
      </c>
      <c r="N40" s="2" t="str">
        <f t="shared" si="12"/>
        <v>AT2G32320</v>
      </c>
      <c r="O40" s="2" t="str">
        <f t="shared" si="13"/>
        <v>AT2G40860</v>
      </c>
      <c r="P40" s="2" t="str">
        <f t="shared" si="14"/>
        <v>AT3G01750</v>
      </c>
      <c r="Q40" t="str">
        <f t="shared" si="15"/>
        <v>AT3G10450</v>
      </c>
      <c r="R40" t="str">
        <f t="shared" si="16"/>
        <v>AT3G18480</v>
      </c>
      <c r="S40" t="str">
        <f t="shared" si="17"/>
        <v>AT3G25950</v>
      </c>
      <c r="T40" t="str">
        <f t="shared" si="18"/>
        <v>AT3G32415</v>
      </c>
      <c r="U40" t="str">
        <f t="shared" si="19"/>
        <v>AT3G48115</v>
      </c>
      <c r="V40" t="str">
        <f t="shared" si="20"/>
        <v>AT3G56230</v>
      </c>
      <c r="W40" t="str">
        <f t="shared" si="21"/>
        <v>AT4G01350</v>
      </c>
      <c r="X40" t="str">
        <f t="shared" si="22"/>
        <v>AT4G08092</v>
      </c>
      <c r="Y40" t="str">
        <f t="shared" si="23"/>
        <v>AT4G14420</v>
      </c>
      <c r="Z40" t="str">
        <f t="shared" si="24"/>
        <v>AT4G21470</v>
      </c>
      <c r="AA40" t="str">
        <f t="shared" si="25"/>
        <v>AT4G29080</v>
      </c>
      <c r="AB40" t="str">
        <f t="shared" si="26"/>
        <v>AT4G36210</v>
      </c>
      <c r="AC40" t="str">
        <f t="shared" si="27"/>
        <v>AT5G04220</v>
      </c>
    </row>
    <row r="41" spans="1:29" x14ac:dyDescent="0.3">
      <c r="A41" t="s">
        <v>96</v>
      </c>
      <c r="B41" s="2" t="str">
        <f t="shared" si="0"/>
        <v>AT1G10720</v>
      </c>
      <c r="C41" s="2" t="str">
        <f t="shared" si="1"/>
        <v>AT1G20200</v>
      </c>
      <c r="D41" s="2" t="str">
        <f t="shared" si="2"/>
        <v>AT1G28410</v>
      </c>
      <c r="E41" t="str">
        <f t="shared" si="3"/>
        <v>AT1G36290</v>
      </c>
      <c r="F41" t="str">
        <f t="shared" si="4"/>
        <v>AT1G50610</v>
      </c>
      <c r="G41" s="2" t="str">
        <f t="shared" si="5"/>
        <v>AT1G57800</v>
      </c>
      <c r="H41" s="2" t="str">
        <f t="shared" si="6"/>
        <v>AT1G66920</v>
      </c>
      <c r="I41" s="2" t="str">
        <f t="shared" si="7"/>
        <v>AT1G73730</v>
      </c>
      <c r="J41" s="2" t="str">
        <f t="shared" si="8"/>
        <v>AT1G80410</v>
      </c>
      <c r="K41" t="str">
        <f t="shared" si="9"/>
        <v>AT2G09960</v>
      </c>
      <c r="L41" t="str">
        <f t="shared" si="10"/>
        <v>AT2G17980</v>
      </c>
      <c r="M41" s="2" t="str">
        <f t="shared" si="11"/>
        <v>AT2G25980</v>
      </c>
      <c r="N41" s="2" t="str">
        <f t="shared" si="12"/>
        <v>AT2G32410</v>
      </c>
      <c r="O41" s="2" t="str">
        <f t="shared" si="13"/>
        <v>AT2G40960</v>
      </c>
      <c r="P41" s="2" t="str">
        <f t="shared" si="14"/>
        <v>AT3G02150</v>
      </c>
      <c r="Q41" t="str">
        <f t="shared" si="15"/>
        <v>AT3G10500</v>
      </c>
      <c r="R41" t="str">
        <f t="shared" si="16"/>
        <v>AT3G18500</v>
      </c>
      <c r="S41" t="str">
        <f t="shared" si="17"/>
        <v>AT3G26000</v>
      </c>
      <c r="T41" t="str">
        <f t="shared" si="18"/>
        <v>AT3G32475</v>
      </c>
      <c r="U41" t="str">
        <f t="shared" si="19"/>
        <v>AT3G48230</v>
      </c>
      <c r="V41" t="str">
        <f t="shared" si="20"/>
        <v>AT3G56360</v>
      </c>
      <c r="W41" t="str">
        <f t="shared" si="21"/>
        <v>AT4G01550</v>
      </c>
      <c r="X41" t="str">
        <f t="shared" si="22"/>
        <v>AT4G08093</v>
      </c>
      <c r="Y41" t="str">
        <f t="shared" si="23"/>
        <v>AT4G14455</v>
      </c>
      <c r="Z41" t="str">
        <f t="shared" si="24"/>
        <v>AT4G21520</v>
      </c>
      <c r="AA41" t="str">
        <f t="shared" si="25"/>
        <v>AT4G29180</v>
      </c>
      <c r="AB41" t="str">
        <f t="shared" si="26"/>
        <v>AT4G36220</v>
      </c>
      <c r="AC41" t="str">
        <f t="shared" si="27"/>
        <v>AT5G04310</v>
      </c>
    </row>
    <row r="42" spans="1:29" x14ac:dyDescent="0.3">
      <c r="A42" t="s">
        <v>99</v>
      </c>
      <c r="B42" s="2" t="str">
        <f t="shared" si="0"/>
        <v>AT1G10780</v>
      </c>
      <c r="C42" s="2" t="str">
        <f t="shared" si="1"/>
        <v>AT1G20220</v>
      </c>
      <c r="D42" s="2" t="str">
        <f t="shared" si="2"/>
        <v>AT1G28430</v>
      </c>
      <c r="E42" t="str">
        <f t="shared" si="3"/>
        <v>AT1G36310</v>
      </c>
      <c r="F42" t="str">
        <f t="shared" si="4"/>
        <v>AT1G50700</v>
      </c>
      <c r="G42" s="2" t="str">
        <f t="shared" si="5"/>
        <v>AT1G57870</v>
      </c>
      <c r="H42" s="2" t="str">
        <f t="shared" si="6"/>
        <v>AT1G66950</v>
      </c>
      <c r="I42" s="2" t="str">
        <f t="shared" si="7"/>
        <v>AT1G73740</v>
      </c>
      <c r="J42" s="2" t="str">
        <f t="shared" si="8"/>
        <v>AT1G80420</v>
      </c>
      <c r="K42" t="str">
        <f t="shared" si="9"/>
        <v>AT2G10140</v>
      </c>
      <c r="L42" t="str">
        <f t="shared" si="10"/>
        <v>AT2G18130</v>
      </c>
      <c r="M42" s="2" t="str">
        <f t="shared" si="11"/>
        <v>AT2G26100</v>
      </c>
      <c r="N42" s="2" t="str">
        <f t="shared" si="12"/>
        <v>AT2G32440</v>
      </c>
      <c r="O42" s="2" t="str">
        <f t="shared" si="13"/>
        <v>AT2G40970</v>
      </c>
      <c r="P42" s="2" t="str">
        <f t="shared" si="14"/>
        <v>AT3G02200</v>
      </c>
      <c r="Q42" t="str">
        <f t="shared" si="15"/>
        <v>AT3G10700</v>
      </c>
      <c r="R42" t="str">
        <f t="shared" si="16"/>
        <v>AT3G18610</v>
      </c>
      <c r="S42" t="str">
        <f t="shared" si="17"/>
        <v>AT3G26020</v>
      </c>
      <c r="T42" t="str">
        <f t="shared" si="18"/>
        <v>AT3G32677</v>
      </c>
      <c r="U42" t="str">
        <f t="shared" si="19"/>
        <v>AT3G48310</v>
      </c>
      <c r="V42" t="str">
        <f t="shared" si="20"/>
        <v>AT3G56400</v>
      </c>
      <c r="W42" t="str">
        <f t="shared" si="21"/>
        <v>AT4G01610</v>
      </c>
      <c r="X42" t="str">
        <f t="shared" si="22"/>
        <v>AT4G08110</v>
      </c>
      <c r="Y42" t="str">
        <f t="shared" si="23"/>
        <v>AT4G14550</v>
      </c>
      <c r="Z42" t="str">
        <f t="shared" si="24"/>
        <v>AT4G21530</v>
      </c>
      <c r="AA42" t="str">
        <f t="shared" si="25"/>
        <v>AT4G29190</v>
      </c>
      <c r="AB42" t="str">
        <f t="shared" si="26"/>
        <v>AT4G36350</v>
      </c>
      <c r="AC42" t="str">
        <f t="shared" si="27"/>
        <v>AT5G04410</v>
      </c>
    </row>
    <row r="43" spans="1:29" x14ac:dyDescent="0.3">
      <c r="A43" t="s">
        <v>100</v>
      </c>
      <c r="B43" s="2" t="str">
        <f t="shared" si="0"/>
        <v>AT1G10820</v>
      </c>
      <c r="C43" s="2" t="str">
        <f t="shared" si="1"/>
        <v>AT1G20440</v>
      </c>
      <c r="D43" s="2" t="str">
        <f t="shared" si="2"/>
        <v>AT1G28560</v>
      </c>
      <c r="E43" t="str">
        <f t="shared" si="3"/>
        <v>AT1G36480</v>
      </c>
      <c r="F43" t="str">
        <f t="shared" si="4"/>
        <v>AT1G50860</v>
      </c>
      <c r="G43" s="2" t="str">
        <f t="shared" si="5"/>
        <v>AT1G58050</v>
      </c>
      <c r="H43" s="2" t="str">
        <f t="shared" si="6"/>
        <v>AT1G66960</v>
      </c>
      <c r="I43" s="2" t="str">
        <f t="shared" si="7"/>
        <v>AT1G73805</v>
      </c>
      <c r="J43" s="2" t="str">
        <f t="shared" si="8"/>
        <v>AT1G80490</v>
      </c>
      <c r="K43" t="str">
        <f t="shared" si="9"/>
        <v>AT2G10232</v>
      </c>
      <c r="L43" t="str">
        <f t="shared" si="10"/>
        <v>AT2G18170</v>
      </c>
      <c r="M43" s="2" t="str">
        <f t="shared" si="11"/>
        <v>AT2G26210</v>
      </c>
      <c r="N43" s="2" t="str">
        <f t="shared" si="12"/>
        <v>AT2G32530</v>
      </c>
      <c r="O43" s="2" t="str">
        <f t="shared" si="13"/>
        <v>AT2G40980</v>
      </c>
      <c r="P43" s="2" t="str">
        <f t="shared" si="14"/>
        <v>AT3G02290</v>
      </c>
      <c r="Q43" t="str">
        <f t="shared" si="15"/>
        <v>AT3G10720</v>
      </c>
      <c r="R43" t="str">
        <f t="shared" si="16"/>
        <v>AT3G18660</v>
      </c>
      <c r="S43" t="str">
        <f t="shared" si="17"/>
        <v>AT3G26100</v>
      </c>
      <c r="T43" t="str">
        <f t="shared" si="18"/>
        <v>AT3G33004</v>
      </c>
      <c r="U43" t="str">
        <f t="shared" si="19"/>
        <v>AT3G48390</v>
      </c>
      <c r="V43" t="str">
        <f t="shared" si="20"/>
        <v>AT3G56490</v>
      </c>
      <c r="W43" t="str">
        <f t="shared" si="21"/>
        <v>AT4G01650</v>
      </c>
      <c r="X43" t="str">
        <f t="shared" si="22"/>
        <v>AT4G08132</v>
      </c>
      <c r="Y43" t="str">
        <f t="shared" si="23"/>
        <v>AT4G14610</v>
      </c>
      <c r="Z43" t="str">
        <f t="shared" si="24"/>
        <v>AT4G21540</v>
      </c>
      <c r="AA43" t="str">
        <f t="shared" si="25"/>
        <v>AT4G29360</v>
      </c>
      <c r="AB43" t="str">
        <f t="shared" si="26"/>
        <v>AT4G36360</v>
      </c>
      <c r="AC43" t="str">
        <f t="shared" si="27"/>
        <v>AT5G04460</v>
      </c>
    </row>
    <row r="44" spans="1:29" x14ac:dyDescent="0.3">
      <c r="A44" t="s">
        <v>103</v>
      </c>
      <c r="B44" s="2" t="str">
        <f t="shared" si="0"/>
        <v>AT1G10840</v>
      </c>
      <c r="C44" s="2" t="str">
        <f t="shared" si="1"/>
        <v>AT1G20620</v>
      </c>
      <c r="D44" s="2" t="str">
        <f t="shared" si="2"/>
        <v>AT1G28580</v>
      </c>
      <c r="E44" t="str">
        <f t="shared" si="3"/>
        <v>AT1G36495</v>
      </c>
      <c r="F44" t="str">
        <f t="shared" si="4"/>
        <v>AT1G50880</v>
      </c>
      <c r="G44" s="2" t="str">
        <f t="shared" si="5"/>
        <v>AT1G58060</v>
      </c>
      <c r="H44" s="2" t="str">
        <f t="shared" si="6"/>
        <v>AT1G66980</v>
      </c>
      <c r="I44" s="2" t="str">
        <f t="shared" si="7"/>
        <v>AT1G73920</v>
      </c>
      <c r="J44" s="2" t="str">
        <f t="shared" si="8"/>
        <v>AT1G80660</v>
      </c>
      <c r="K44" t="str">
        <f t="shared" si="9"/>
        <v>AT2G10240</v>
      </c>
      <c r="L44" t="str">
        <f t="shared" si="10"/>
        <v>AT2G18180</v>
      </c>
      <c r="M44" s="2" t="str">
        <f t="shared" si="11"/>
        <v>AT2G26250</v>
      </c>
      <c r="N44" s="2" t="str">
        <f t="shared" si="12"/>
        <v>AT2G32540</v>
      </c>
      <c r="O44" s="2" t="str">
        <f t="shared" si="13"/>
        <v>AT2G41070</v>
      </c>
      <c r="P44" s="2" t="str">
        <f t="shared" si="14"/>
        <v>AT3G02320</v>
      </c>
      <c r="Q44" t="str">
        <f t="shared" si="15"/>
        <v>AT3G10820</v>
      </c>
      <c r="R44" t="str">
        <f t="shared" si="16"/>
        <v>AT3G18840</v>
      </c>
      <c r="S44" t="str">
        <f t="shared" si="17"/>
        <v>AT3G26120</v>
      </c>
      <c r="T44" t="str">
        <f t="shared" si="18"/>
        <v>AT3G33169</v>
      </c>
      <c r="U44" t="str">
        <f t="shared" si="19"/>
        <v>AT3G48740</v>
      </c>
      <c r="V44" t="str">
        <f t="shared" si="20"/>
        <v>AT3G56510</v>
      </c>
      <c r="W44" t="str">
        <f t="shared" si="21"/>
        <v>AT4G01680</v>
      </c>
      <c r="X44" t="str">
        <f t="shared" si="22"/>
        <v>AT4G08134</v>
      </c>
      <c r="Y44" t="str">
        <f t="shared" si="23"/>
        <v>AT4G14650</v>
      </c>
      <c r="Z44" t="str">
        <f t="shared" si="24"/>
        <v>AT4G21560</v>
      </c>
      <c r="AA44" t="str">
        <f t="shared" si="25"/>
        <v>AT4G29450</v>
      </c>
      <c r="AB44" t="str">
        <f t="shared" si="26"/>
        <v>AT4G36440</v>
      </c>
      <c r="AC44" t="str">
        <f t="shared" si="27"/>
        <v>AT5G04530</v>
      </c>
    </row>
    <row r="45" spans="1:29" x14ac:dyDescent="0.3">
      <c r="A45" t="s">
        <v>106</v>
      </c>
      <c r="B45" s="2" t="str">
        <f t="shared" si="0"/>
        <v>AT1G10920</v>
      </c>
      <c r="C45" s="2" t="str">
        <f t="shared" si="1"/>
        <v>AT1G20640</v>
      </c>
      <c r="D45" s="2" t="str">
        <f t="shared" si="2"/>
        <v>AT1G28630</v>
      </c>
      <c r="E45" t="str">
        <f t="shared" si="3"/>
        <v>AT1G36570</v>
      </c>
      <c r="F45" t="str">
        <f t="shared" si="4"/>
        <v>AT1G50950</v>
      </c>
      <c r="G45" s="2" t="str">
        <f t="shared" si="5"/>
        <v>AT1G58200</v>
      </c>
      <c r="H45" s="2" t="str">
        <f t="shared" si="6"/>
        <v>AT1G67000</v>
      </c>
      <c r="I45" s="2" t="str">
        <f t="shared" si="7"/>
        <v>AT1G73980</v>
      </c>
      <c r="J45" s="2" t="str">
        <f t="shared" si="8"/>
        <v>AT1G80670</v>
      </c>
      <c r="K45" t="str">
        <f t="shared" si="9"/>
        <v>AT2G10256</v>
      </c>
      <c r="L45" t="str">
        <f t="shared" si="10"/>
        <v>AT2G18250</v>
      </c>
      <c r="M45" s="2" t="str">
        <f t="shared" si="11"/>
        <v>AT2G26300</v>
      </c>
      <c r="N45" s="2" t="str">
        <f t="shared" si="12"/>
        <v>AT2G32760</v>
      </c>
      <c r="O45" s="2" t="str">
        <f t="shared" si="13"/>
        <v>AT2G41150</v>
      </c>
      <c r="P45" s="2" t="str">
        <f t="shared" si="14"/>
        <v>AT3G02460</v>
      </c>
      <c r="Q45" t="str">
        <f t="shared" si="15"/>
        <v>AT3G11020</v>
      </c>
      <c r="R45" t="str">
        <f t="shared" si="16"/>
        <v>AT3G18850</v>
      </c>
      <c r="S45" t="str">
        <f t="shared" si="17"/>
        <v>AT3G26200</v>
      </c>
      <c r="T45" t="str">
        <f t="shared" si="18"/>
        <v>AT3G33181</v>
      </c>
      <c r="U45" t="str">
        <f t="shared" si="19"/>
        <v>AT3G48760</v>
      </c>
      <c r="V45" t="str">
        <f t="shared" si="20"/>
        <v>AT3G56580</v>
      </c>
      <c r="W45" t="str">
        <f t="shared" si="21"/>
        <v>AT4G01720</v>
      </c>
      <c r="X45" t="str">
        <f t="shared" si="22"/>
        <v>AT4G08150</v>
      </c>
      <c r="Y45" t="str">
        <f t="shared" si="23"/>
        <v>AT4G14695</v>
      </c>
      <c r="Z45" t="str">
        <f t="shared" si="24"/>
        <v>AT4G21745</v>
      </c>
      <c r="AA45" t="str">
        <f t="shared" si="25"/>
        <v>AT4G29770</v>
      </c>
      <c r="AB45" t="str">
        <f t="shared" si="26"/>
        <v>AT4G36540</v>
      </c>
      <c r="AC45" t="str">
        <f t="shared" si="27"/>
        <v>AT5G04620</v>
      </c>
    </row>
    <row r="46" spans="1:29" x14ac:dyDescent="0.3">
      <c r="A46" t="s">
        <v>113</v>
      </c>
      <c r="B46" s="2" t="str">
        <f t="shared" si="0"/>
        <v>AT1G11080</v>
      </c>
      <c r="C46" s="2" t="str">
        <f t="shared" si="1"/>
        <v>AT1G20650</v>
      </c>
      <c r="D46" s="2" t="str">
        <f t="shared" si="2"/>
        <v>AT1G28700</v>
      </c>
      <c r="E46" t="str">
        <f t="shared" si="3"/>
        <v>AT1G36910</v>
      </c>
      <c r="F46" t="str">
        <f t="shared" si="4"/>
        <v>AT1G51150</v>
      </c>
      <c r="G46" s="2" t="str">
        <f t="shared" si="5"/>
        <v>AT1G58250</v>
      </c>
      <c r="H46" s="2" t="str">
        <f t="shared" si="6"/>
        <v>AT1G67035</v>
      </c>
      <c r="I46" s="2" t="str">
        <f t="shared" si="7"/>
        <v>AT1G73990</v>
      </c>
      <c r="J46" s="2" t="str">
        <f t="shared" si="8"/>
        <v>AT1G80690</v>
      </c>
      <c r="K46" t="str">
        <f t="shared" si="9"/>
        <v>AT2G10460</v>
      </c>
      <c r="L46" t="str">
        <f t="shared" si="10"/>
        <v>AT2G18290</v>
      </c>
      <c r="M46" s="2" t="str">
        <f t="shared" si="11"/>
        <v>AT2G26350</v>
      </c>
      <c r="N46" s="2" t="str">
        <f t="shared" si="12"/>
        <v>AT2G32830</v>
      </c>
      <c r="O46" s="2" t="str">
        <f t="shared" si="13"/>
        <v>AT2G41160</v>
      </c>
      <c r="P46" s="2" t="str">
        <f t="shared" si="14"/>
        <v>AT3G02493</v>
      </c>
      <c r="Q46" t="str">
        <f t="shared" si="15"/>
        <v>AT3G11100</v>
      </c>
      <c r="R46" t="str">
        <f t="shared" si="16"/>
        <v>AT3G18900</v>
      </c>
      <c r="S46" t="str">
        <f t="shared" si="17"/>
        <v>AT3G26230</v>
      </c>
      <c r="T46" t="str">
        <f t="shared" si="18"/>
        <v>AT3G33185</v>
      </c>
      <c r="U46" t="str">
        <f t="shared" si="19"/>
        <v>AT3G48780</v>
      </c>
      <c r="V46" t="str">
        <f t="shared" si="20"/>
        <v>AT3G56700</v>
      </c>
      <c r="W46" t="str">
        <f t="shared" si="21"/>
        <v>AT4G01750</v>
      </c>
      <c r="X46" t="str">
        <f t="shared" si="22"/>
        <v>AT4G08264</v>
      </c>
      <c r="Y46" t="str">
        <f t="shared" si="23"/>
        <v>AT4G14760</v>
      </c>
      <c r="Z46" t="str">
        <f t="shared" si="24"/>
        <v>AT4G21910</v>
      </c>
      <c r="AA46" t="str">
        <f t="shared" si="25"/>
        <v>AT4G29780</v>
      </c>
      <c r="AB46" t="str">
        <f t="shared" si="26"/>
        <v>AT4G36700</v>
      </c>
      <c r="AC46" t="str">
        <f t="shared" si="27"/>
        <v>AT5G04690</v>
      </c>
    </row>
    <row r="47" spans="1:29" x14ac:dyDescent="0.3">
      <c r="A47" t="s">
        <v>117</v>
      </c>
      <c r="B47" s="2" t="str">
        <f t="shared" si="0"/>
        <v>AT1G11170</v>
      </c>
      <c r="C47" s="2" t="str">
        <f t="shared" si="1"/>
        <v>AT1G20693</v>
      </c>
      <c r="D47" s="2" t="str">
        <f t="shared" si="2"/>
        <v>AT1G28960</v>
      </c>
      <c r="E47" t="str">
        <f t="shared" si="3"/>
        <v>AT1G36915</v>
      </c>
      <c r="F47" t="str">
        <f t="shared" si="4"/>
        <v>AT1G51190</v>
      </c>
      <c r="G47" s="2" t="str">
        <f t="shared" si="5"/>
        <v>AT1G58280</v>
      </c>
      <c r="H47" s="2" t="str">
        <f t="shared" si="6"/>
        <v>AT1G67050</v>
      </c>
      <c r="I47" s="2" t="str">
        <f t="shared" si="7"/>
        <v>AT1G74040</v>
      </c>
      <c r="J47" s="2" t="str">
        <f t="shared" si="8"/>
        <v>AT1G80950</v>
      </c>
      <c r="K47" t="str">
        <f t="shared" si="9"/>
        <v>AT2G10500</v>
      </c>
      <c r="L47" t="str">
        <f t="shared" si="10"/>
        <v>AT2G18480</v>
      </c>
      <c r="M47" s="2" t="str">
        <f t="shared" si="11"/>
        <v>AT2G26410</v>
      </c>
      <c r="N47" s="2" t="str">
        <f t="shared" si="12"/>
        <v>AT2G32850</v>
      </c>
      <c r="O47" s="2" t="str">
        <f t="shared" si="13"/>
        <v>AT2G41450</v>
      </c>
      <c r="P47" s="2" t="str">
        <f t="shared" si="14"/>
        <v>AT3G02510</v>
      </c>
      <c r="Q47" t="str">
        <f t="shared" si="15"/>
        <v>AT3G11180</v>
      </c>
      <c r="R47" t="str">
        <f t="shared" si="16"/>
        <v>AT3G18930</v>
      </c>
      <c r="S47" t="str">
        <f t="shared" si="17"/>
        <v>AT3G26270</v>
      </c>
      <c r="T47" t="str">
        <f t="shared" si="18"/>
        <v>AT3G33565</v>
      </c>
      <c r="U47" t="str">
        <f t="shared" si="19"/>
        <v>AT3G48820</v>
      </c>
      <c r="V47" t="str">
        <f t="shared" si="20"/>
        <v>AT3G56930</v>
      </c>
      <c r="W47" t="str">
        <f t="shared" si="21"/>
        <v>AT4G01800</v>
      </c>
      <c r="X47" t="str">
        <f t="shared" si="22"/>
        <v>AT4G08290</v>
      </c>
      <c r="Y47" t="str">
        <f t="shared" si="23"/>
        <v>AT4G15050</v>
      </c>
      <c r="Z47" t="str">
        <f t="shared" si="24"/>
        <v>AT4G21940</v>
      </c>
      <c r="AA47" t="str">
        <f t="shared" si="25"/>
        <v>AT4G29940</v>
      </c>
      <c r="AB47" t="str">
        <f t="shared" si="26"/>
        <v>AT4G36840</v>
      </c>
      <c r="AC47" t="str">
        <f t="shared" si="27"/>
        <v>AT5G04710</v>
      </c>
    </row>
    <row r="48" spans="1:29" x14ac:dyDescent="0.3">
      <c r="A48" t="s">
        <v>119</v>
      </c>
      <c r="B48" s="2" t="str">
        <f t="shared" si="0"/>
        <v>AT1G11360</v>
      </c>
      <c r="C48" s="2" t="str">
        <f t="shared" si="1"/>
        <v>AT1G20750</v>
      </c>
      <c r="D48" s="2" t="str">
        <f t="shared" si="2"/>
        <v>AT1G29000</v>
      </c>
      <c r="E48" t="str">
        <f t="shared" si="3"/>
        <v>AT1G36927</v>
      </c>
      <c r="F48" t="str">
        <f t="shared" si="4"/>
        <v>AT1G51270</v>
      </c>
      <c r="G48" s="2" t="str">
        <f t="shared" si="5"/>
        <v>AT1G58340</v>
      </c>
      <c r="H48" s="2" t="str">
        <f t="shared" si="6"/>
        <v>AT1G67070</v>
      </c>
      <c r="I48" s="2" t="str">
        <f t="shared" si="7"/>
        <v>AT1G74080</v>
      </c>
      <c r="J48" s="2" t="str">
        <f t="shared" si="8"/>
        <v>AT2G01120</v>
      </c>
      <c r="K48" t="str">
        <f t="shared" si="9"/>
        <v>AT2G10605</v>
      </c>
      <c r="L48" t="str">
        <f t="shared" si="10"/>
        <v>AT2G18490</v>
      </c>
      <c r="M48" s="2" t="str">
        <f t="shared" si="11"/>
        <v>AT2G26460</v>
      </c>
      <c r="N48" s="2" t="str">
        <f t="shared" si="12"/>
        <v>AT2G32860</v>
      </c>
      <c r="O48" s="2" t="str">
        <f t="shared" si="13"/>
        <v>AT2G41500</v>
      </c>
      <c r="P48" s="2" t="str">
        <f t="shared" si="14"/>
        <v>AT3G02640</v>
      </c>
      <c r="Q48" t="str">
        <f t="shared" si="15"/>
        <v>AT3G11200</v>
      </c>
      <c r="R48" t="str">
        <f t="shared" si="16"/>
        <v>AT3G18980</v>
      </c>
      <c r="S48" t="str">
        <f t="shared" si="17"/>
        <v>AT3G26440</v>
      </c>
      <c r="T48" t="str">
        <f t="shared" si="18"/>
        <v>AT3G33575</v>
      </c>
      <c r="U48" t="str">
        <f t="shared" si="19"/>
        <v>AT3G48860</v>
      </c>
      <c r="V48" t="str">
        <f t="shared" si="20"/>
        <v>AT3G57390</v>
      </c>
      <c r="W48" t="str">
        <f t="shared" si="21"/>
        <v>AT4G01870</v>
      </c>
      <c r="X48" t="str">
        <f t="shared" si="22"/>
        <v>AT4G08347</v>
      </c>
      <c r="Y48" t="str">
        <f t="shared" si="23"/>
        <v>AT4G15053</v>
      </c>
      <c r="Z48" t="str">
        <f t="shared" si="24"/>
        <v>AT4G22260</v>
      </c>
      <c r="AA48" t="str">
        <f t="shared" si="25"/>
        <v>AT4G29990</v>
      </c>
      <c r="AB48" t="str">
        <f t="shared" si="26"/>
        <v>AT4G36870</v>
      </c>
      <c r="AC48" t="str">
        <f t="shared" si="27"/>
        <v>AT5G04730</v>
      </c>
    </row>
    <row r="49" spans="1:29" x14ac:dyDescent="0.3">
      <c r="A49" t="s">
        <v>121</v>
      </c>
      <c r="B49" s="2" t="str">
        <f t="shared" si="0"/>
        <v>AT1G11410</v>
      </c>
      <c r="C49" s="2" t="str">
        <f t="shared" si="1"/>
        <v>AT1G20816</v>
      </c>
      <c r="D49" s="2" t="str">
        <f t="shared" si="2"/>
        <v>AT1G29010</v>
      </c>
      <c r="E49" t="str">
        <f t="shared" si="3"/>
        <v>AT1G36950</v>
      </c>
      <c r="F49" t="str">
        <f t="shared" si="4"/>
        <v>AT1G51340</v>
      </c>
      <c r="G49" s="2" t="str">
        <f t="shared" si="5"/>
        <v>AT1G58350</v>
      </c>
      <c r="H49" s="2" t="str">
        <f t="shared" si="6"/>
        <v>AT1G67150</v>
      </c>
      <c r="I49" s="2" t="str">
        <f t="shared" si="7"/>
        <v>AT1G74160</v>
      </c>
      <c r="J49" s="2" t="str">
        <f t="shared" si="8"/>
        <v>AT2G01170</v>
      </c>
      <c r="K49" t="str">
        <f t="shared" si="9"/>
        <v>AT2G10833</v>
      </c>
      <c r="L49" t="str">
        <f t="shared" si="10"/>
        <v>AT2G18560</v>
      </c>
      <c r="M49" s="2" t="str">
        <f t="shared" si="11"/>
        <v>AT2G26470</v>
      </c>
      <c r="N49" s="2" t="str">
        <f t="shared" si="12"/>
        <v>AT2G32870</v>
      </c>
      <c r="O49" s="2" t="str">
        <f t="shared" si="13"/>
        <v>AT2G41790</v>
      </c>
      <c r="P49" s="2" t="str">
        <f t="shared" si="14"/>
        <v>AT3G02680</v>
      </c>
      <c r="Q49" t="str">
        <f t="shared" si="15"/>
        <v>AT3G11280</v>
      </c>
      <c r="R49" t="str">
        <f t="shared" si="16"/>
        <v>AT3G19020</v>
      </c>
      <c r="S49" t="str">
        <f t="shared" si="17"/>
        <v>AT3G26490</v>
      </c>
      <c r="T49" t="str">
        <f t="shared" si="18"/>
        <v>AT3G33585</v>
      </c>
      <c r="U49" t="str">
        <f t="shared" si="19"/>
        <v>AT3G48900</v>
      </c>
      <c r="V49" t="str">
        <f t="shared" si="20"/>
        <v>AT3G57410</v>
      </c>
      <c r="W49" t="str">
        <f t="shared" si="21"/>
        <v>AT4G01883</v>
      </c>
      <c r="X49" t="str">
        <f t="shared" si="22"/>
        <v>AT4G08390</v>
      </c>
      <c r="Y49" t="str">
        <f t="shared" si="23"/>
        <v>AT4G15100</v>
      </c>
      <c r="Z49" t="str">
        <f t="shared" si="24"/>
        <v>AT4G22340</v>
      </c>
      <c r="AA49" t="str">
        <f t="shared" si="25"/>
        <v>AT4G30000</v>
      </c>
      <c r="AB49" t="str">
        <f t="shared" si="26"/>
        <v>AT4G36920</v>
      </c>
      <c r="AC49" t="str">
        <f t="shared" si="27"/>
        <v>AT5G04885</v>
      </c>
    </row>
    <row r="50" spans="1:29" x14ac:dyDescent="0.3">
      <c r="A50" t="s">
        <v>123</v>
      </c>
      <c r="B50" s="2" t="str">
        <f t="shared" si="0"/>
        <v>AT1G11420</v>
      </c>
      <c r="C50" s="2" t="str">
        <f t="shared" si="1"/>
        <v>AT1G20840</v>
      </c>
      <c r="D50" s="2" t="str">
        <f t="shared" si="2"/>
        <v>AT1G29025</v>
      </c>
      <c r="E50" t="str">
        <f t="shared" si="3"/>
        <v>AT1G36970</v>
      </c>
      <c r="F50" t="str">
        <f t="shared" si="4"/>
        <v>AT1G51350</v>
      </c>
      <c r="G50" s="2" t="str">
        <f t="shared" si="5"/>
        <v>AT1G58360</v>
      </c>
      <c r="H50" s="2" t="str">
        <f t="shared" si="6"/>
        <v>AT1G67170</v>
      </c>
      <c r="I50" s="2" t="str">
        <f t="shared" si="7"/>
        <v>AT1G74170</v>
      </c>
      <c r="J50" s="2" t="str">
        <f t="shared" si="8"/>
        <v>AT2G01370</v>
      </c>
      <c r="K50" t="str">
        <f t="shared" si="9"/>
        <v>AT2G10836</v>
      </c>
      <c r="L50" t="str">
        <f t="shared" si="10"/>
        <v>AT2G18570</v>
      </c>
      <c r="M50" s="2" t="str">
        <f t="shared" si="11"/>
        <v>AT2G26540</v>
      </c>
      <c r="N50" s="2" t="str">
        <f t="shared" si="12"/>
        <v>AT2G32900</v>
      </c>
      <c r="O50" s="2" t="str">
        <f t="shared" si="13"/>
        <v>AT2G41850</v>
      </c>
      <c r="P50" s="2" t="str">
        <f t="shared" si="14"/>
        <v>AT3G02750</v>
      </c>
      <c r="Q50" t="str">
        <f t="shared" si="15"/>
        <v>AT3G11320</v>
      </c>
      <c r="R50" t="str">
        <f t="shared" si="16"/>
        <v>AT3G19045</v>
      </c>
      <c r="S50" t="str">
        <f t="shared" si="17"/>
        <v>AT3G26550</v>
      </c>
      <c r="T50" t="str">
        <f t="shared" si="18"/>
        <v>AT3G42180</v>
      </c>
      <c r="U50" t="str">
        <f t="shared" si="19"/>
        <v>AT3G49000</v>
      </c>
      <c r="V50" t="str">
        <f t="shared" si="20"/>
        <v>AT3G57560</v>
      </c>
      <c r="W50" t="str">
        <f t="shared" si="21"/>
        <v>AT4G01930</v>
      </c>
      <c r="X50" t="str">
        <f t="shared" si="22"/>
        <v>AT4G08430</v>
      </c>
      <c r="Y50" t="str">
        <f t="shared" si="23"/>
        <v>AT4G15130</v>
      </c>
      <c r="Z50" t="str">
        <f t="shared" si="24"/>
        <v>AT4G22350</v>
      </c>
      <c r="AA50" t="str">
        <f t="shared" si="25"/>
        <v>AT4G30020</v>
      </c>
      <c r="AB50" t="str">
        <f t="shared" si="26"/>
        <v>AT4G36940</v>
      </c>
      <c r="AC50" t="str">
        <f t="shared" si="27"/>
        <v>AT5G04900</v>
      </c>
    </row>
    <row r="51" spans="1:29" x14ac:dyDescent="0.3">
      <c r="A51" t="s">
        <v>124</v>
      </c>
      <c r="B51" s="2" t="str">
        <f t="shared" si="0"/>
        <v>AT1G11460</v>
      </c>
      <c r="C51" s="2" t="str">
        <f t="shared" si="1"/>
        <v>AT1G20850</v>
      </c>
      <c r="D51" s="2" t="str">
        <f t="shared" si="2"/>
        <v>AT1G29030</v>
      </c>
      <c r="E51" t="str">
        <f t="shared" si="3"/>
        <v>AT1G37030</v>
      </c>
      <c r="F51" t="str">
        <f t="shared" si="4"/>
        <v>AT1G51380</v>
      </c>
      <c r="G51" s="2" t="str">
        <f t="shared" si="5"/>
        <v>AT1G58520</v>
      </c>
      <c r="H51" s="2" t="str">
        <f t="shared" si="6"/>
        <v>AT1G67190</v>
      </c>
      <c r="I51" s="2" t="str">
        <f t="shared" si="7"/>
        <v>AT1G74200</v>
      </c>
      <c r="J51" s="2" t="str">
        <f t="shared" si="8"/>
        <v>AT2G01470</v>
      </c>
      <c r="K51" t="str">
        <f t="shared" si="9"/>
        <v>AT2G10840</v>
      </c>
      <c r="L51" t="str">
        <f t="shared" si="10"/>
        <v>AT2G18600</v>
      </c>
      <c r="M51" s="2" t="str">
        <f t="shared" si="11"/>
        <v>AT2G26710</v>
      </c>
      <c r="N51" s="2" t="str">
        <f t="shared" si="12"/>
        <v>AT2G32910</v>
      </c>
      <c r="O51" s="2" t="str">
        <f t="shared" si="13"/>
        <v>AT2G41860</v>
      </c>
      <c r="P51" s="2" t="str">
        <f t="shared" si="14"/>
        <v>AT3G02810</v>
      </c>
      <c r="Q51" t="str">
        <f t="shared" si="15"/>
        <v>AT3G11390</v>
      </c>
      <c r="R51" t="str">
        <f t="shared" si="16"/>
        <v>AT3G19080</v>
      </c>
      <c r="S51" t="str">
        <f t="shared" si="17"/>
        <v>AT3G26580</v>
      </c>
      <c r="T51" t="str">
        <f t="shared" si="18"/>
        <v>AT3G42182</v>
      </c>
      <c r="U51" t="str">
        <f t="shared" si="19"/>
        <v>AT3G49030</v>
      </c>
      <c r="V51" t="str">
        <f t="shared" si="20"/>
        <v>AT3G57640</v>
      </c>
      <c r="W51" t="str">
        <f t="shared" si="21"/>
        <v>AT4G01970</v>
      </c>
      <c r="X51" t="str">
        <f t="shared" si="22"/>
        <v>AT4G08450</v>
      </c>
      <c r="Y51" t="str">
        <f t="shared" si="23"/>
        <v>AT4G15210</v>
      </c>
      <c r="Z51" t="str">
        <f t="shared" si="24"/>
        <v>AT4G22730</v>
      </c>
      <c r="AA51" t="str">
        <f t="shared" si="25"/>
        <v>AT4G30030</v>
      </c>
      <c r="AB51" t="str">
        <f t="shared" si="26"/>
        <v>AT4G36980</v>
      </c>
      <c r="AC51" t="str">
        <f t="shared" si="27"/>
        <v>AT5G04980</v>
      </c>
    </row>
    <row r="52" spans="1:29" x14ac:dyDescent="0.3">
      <c r="A52" t="s">
        <v>126</v>
      </c>
      <c r="B52" s="2" t="str">
        <f t="shared" si="0"/>
        <v>AT1G11580</v>
      </c>
      <c r="C52" s="2" t="str">
        <f t="shared" si="1"/>
        <v>AT1G20880</v>
      </c>
      <c r="D52" s="2" t="str">
        <f t="shared" si="2"/>
        <v>AT1G29060</v>
      </c>
      <c r="E52" t="str">
        <f t="shared" si="3"/>
        <v>AT1G37057</v>
      </c>
      <c r="F52" t="str">
        <f t="shared" si="4"/>
        <v>AT1G51500</v>
      </c>
      <c r="G52" s="2" t="str">
        <f t="shared" si="5"/>
        <v>AT1G58602</v>
      </c>
      <c r="H52" s="2" t="str">
        <f t="shared" si="6"/>
        <v>AT1G67260</v>
      </c>
      <c r="I52" s="2" t="str">
        <f t="shared" si="7"/>
        <v>AT1G74280</v>
      </c>
      <c r="J52" s="2" t="str">
        <f t="shared" si="8"/>
        <v>AT2G01540</v>
      </c>
      <c r="K52" t="str">
        <f t="shared" si="9"/>
        <v>AT2G10940</v>
      </c>
      <c r="L52" t="str">
        <f t="shared" si="10"/>
        <v>AT2G18630</v>
      </c>
      <c r="M52" s="2" t="str">
        <f t="shared" si="11"/>
        <v>AT2G26730</v>
      </c>
      <c r="N52" s="2" t="str">
        <f t="shared" si="12"/>
        <v>AT2G33040</v>
      </c>
      <c r="O52" s="2" t="str">
        <f t="shared" si="13"/>
        <v>AT2G41880</v>
      </c>
      <c r="P52" s="2" t="str">
        <f t="shared" si="14"/>
        <v>AT3G02885</v>
      </c>
      <c r="Q52" t="str">
        <f t="shared" si="15"/>
        <v>AT3G11560</v>
      </c>
      <c r="R52" t="str">
        <f t="shared" si="16"/>
        <v>AT3G19170</v>
      </c>
      <c r="S52" t="str">
        <f t="shared" si="17"/>
        <v>AT3G26590</v>
      </c>
      <c r="T52" t="str">
        <f t="shared" si="18"/>
        <v>AT3G42206</v>
      </c>
      <c r="U52" t="str">
        <f t="shared" si="19"/>
        <v>AT3G49040</v>
      </c>
      <c r="V52" t="str">
        <f t="shared" si="20"/>
        <v>AT3G57730</v>
      </c>
      <c r="W52" t="str">
        <f t="shared" si="21"/>
        <v>AT4G01975</v>
      </c>
      <c r="X52" t="str">
        <f t="shared" si="22"/>
        <v>AT4G08520</v>
      </c>
      <c r="Y52" t="str">
        <f t="shared" si="23"/>
        <v>AT4G15233</v>
      </c>
      <c r="Z52" t="str">
        <f t="shared" si="24"/>
        <v>AT4G22780</v>
      </c>
      <c r="AA52" t="str">
        <f t="shared" si="25"/>
        <v>AT4G30060</v>
      </c>
      <c r="AB52" t="str">
        <f t="shared" si="26"/>
        <v>AT4G37030</v>
      </c>
      <c r="AC52" t="str">
        <f t="shared" si="27"/>
        <v>AT5G05180</v>
      </c>
    </row>
    <row r="53" spans="1:29" x14ac:dyDescent="0.3">
      <c r="A53" t="s">
        <v>127</v>
      </c>
      <c r="B53" s="2" t="str">
        <f t="shared" si="0"/>
        <v>AT1G11600</v>
      </c>
      <c r="C53" s="2" t="str">
        <f t="shared" si="1"/>
        <v>AT1G20970</v>
      </c>
      <c r="D53" s="2" t="str">
        <f t="shared" si="2"/>
        <v>AT1G29120</v>
      </c>
      <c r="E53" t="str">
        <f t="shared" si="3"/>
        <v>AT1G37150</v>
      </c>
      <c r="F53" t="str">
        <f t="shared" si="4"/>
        <v>AT1G51520</v>
      </c>
      <c r="G53" s="2" t="str">
        <f t="shared" si="5"/>
        <v>AT1G59453</v>
      </c>
      <c r="H53" s="2" t="str">
        <f t="shared" si="6"/>
        <v>AT1G67270</v>
      </c>
      <c r="I53" s="2" t="str">
        <f t="shared" si="7"/>
        <v>AT1G74320</v>
      </c>
      <c r="J53" s="2" t="str">
        <f t="shared" si="8"/>
        <v>AT2G01650</v>
      </c>
      <c r="K53" t="str">
        <f t="shared" si="9"/>
        <v>AT2G11000</v>
      </c>
      <c r="L53" t="str">
        <f t="shared" si="10"/>
        <v>AT2G18700</v>
      </c>
      <c r="M53" s="2" t="str">
        <f t="shared" si="11"/>
        <v>AT2G26760</v>
      </c>
      <c r="N53" s="2" t="str">
        <f t="shared" si="12"/>
        <v>AT2G33070</v>
      </c>
      <c r="O53" s="2" t="str">
        <f t="shared" si="13"/>
        <v>AT2G42130</v>
      </c>
      <c r="P53" s="2" t="str">
        <f t="shared" si="14"/>
        <v>AT3G02960</v>
      </c>
      <c r="Q53" t="str">
        <f t="shared" si="15"/>
        <v>AT3G11620</v>
      </c>
      <c r="R53" t="str">
        <f t="shared" si="16"/>
        <v>AT3G19180</v>
      </c>
      <c r="S53" t="str">
        <f t="shared" si="17"/>
        <v>AT3G26600</v>
      </c>
      <c r="T53" t="str">
        <f t="shared" si="18"/>
        <v>AT3G42220</v>
      </c>
      <c r="U53" t="str">
        <f t="shared" si="19"/>
        <v>AT3G49080</v>
      </c>
      <c r="V53" t="str">
        <f t="shared" si="20"/>
        <v>AT3G57890</v>
      </c>
      <c r="W53" t="str">
        <f t="shared" si="21"/>
        <v>AT4G02005</v>
      </c>
      <c r="X53" t="str">
        <f t="shared" si="22"/>
        <v>AT4G08598</v>
      </c>
      <c r="Y53" t="str">
        <f t="shared" si="23"/>
        <v>AT4G15236</v>
      </c>
      <c r="Z53" t="str">
        <f t="shared" si="24"/>
        <v>AT4G23010</v>
      </c>
      <c r="AA53" t="str">
        <f t="shared" si="25"/>
        <v>AT4G30070</v>
      </c>
      <c r="AB53" t="str">
        <f t="shared" si="26"/>
        <v>AT4G37040</v>
      </c>
      <c r="AC53" t="str">
        <f t="shared" si="27"/>
        <v>AT5G05240</v>
      </c>
    </row>
    <row r="54" spans="1:29" x14ac:dyDescent="0.3">
      <c r="A54" t="s">
        <v>128</v>
      </c>
      <c r="B54" s="2" t="str">
        <f t="shared" si="0"/>
        <v>AT1G11610</v>
      </c>
      <c r="C54" s="2" t="str">
        <f t="shared" si="1"/>
        <v>AT1G21080</v>
      </c>
      <c r="D54" s="2" t="str">
        <f t="shared" si="2"/>
        <v>AT1G29260</v>
      </c>
      <c r="E54" t="str">
        <f t="shared" si="3"/>
        <v>AT1G37999</v>
      </c>
      <c r="F54" t="str">
        <f t="shared" si="4"/>
        <v>AT1G51560</v>
      </c>
      <c r="G54" s="2" t="str">
        <f t="shared" si="5"/>
        <v>AT1G59600</v>
      </c>
      <c r="H54" s="2" t="str">
        <f t="shared" si="6"/>
        <v>AT1G67320</v>
      </c>
      <c r="I54" s="2" t="str">
        <f t="shared" si="7"/>
        <v>AT1G74450</v>
      </c>
      <c r="J54" s="2" t="str">
        <f t="shared" si="8"/>
        <v>AT2G01660</v>
      </c>
      <c r="K54" t="str">
        <f t="shared" si="9"/>
        <v>AT2G11030</v>
      </c>
      <c r="L54" t="str">
        <f t="shared" si="10"/>
        <v>AT2G18820</v>
      </c>
      <c r="M54" s="2" t="str">
        <f t="shared" si="11"/>
        <v>AT2G26770</v>
      </c>
      <c r="N54" s="2" t="str">
        <f t="shared" si="12"/>
        <v>AT2G33205</v>
      </c>
      <c r="O54" s="2" t="str">
        <f t="shared" si="13"/>
        <v>AT2G42210</v>
      </c>
      <c r="P54" s="2" t="str">
        <f t="shared" si="14"/>
        <v>AT3G02980</v>
      </c>
      <c r="Q54" t="str">
        <f t="shared" si="15"/>
        <v>AT3G11690</v>
      </c>
      <c r="R54" t="str">
        <f t="shared" si="16"/>
        <v>AT3G19184</v>
      </c>
      <c r="S54" t="str">
        <f t="shared" si="17"/>
        <v>AT3G26612</v>
      </c>
      <c r="T54" t="str">
        <f t="shared" si="18"/>
        <v>AT3G42230</v>
      </c>
      <c r="U54" t="str">
        <f t="shared" si="19"/>
        <v>AT3G49150</v>
      </c>
      <c r="V54" t="str">
        <f t="shared" si="20"/>
        <v>AT3G58130</v>
      </c>
      <c r="W54" t="str">
        <f t="shared" si="21"/>
        <v>AT4G02060</v>
      </c>
      <c r="X54" t="str">
        <f t="shared" si="22"/>
        <v>AT4G08640</v>
      </c>
      <c r="Y54" t="str">
        <f t="shared" si="23"/>
        <v>AT4G15290</v>
      </c>
      <c r="Z54" t="str">
        <f t="shared" si="24"/>
        <v>AT4G23020</v>
      </c>
      <c r="AA54" t="str">
        <f t="shared" si="25"/>
        <v>AT4G30160</v>
      </c>
      <c r="AB54" t="str">
        <f t="shared" si="26"/>
        <v>AT4G37050</v>
      </c>
      <c r="AC54" t="str">
        <f t="shared" si="27"/>
        <v>AT5G05310</v>
      </c>
    </row>
    <row r="55" spans="1:29" x14ac:dyDescent="0.3">
      <c r="A55" t="s">
        <v>129</v>
      </c>
      <c r="B55" s="2" t="str">
        <f t="shared" si="0"/>
        <v>AT1G11670</v>
      </c>
      <c r="C55" s="2" t="str">
        <f t="shared" si="1"/>
        <v>AT1G21100</v>
      </c>
      <c r="D55" s="2" t="str">
        <f t="shared" si="2"/>
        <v>AT1G29560</v>
      </c>
      <c r="E55" t="str">
        <f t="shared" si="3"/>
        <v>AT1G38423</v>
      </c>
      <c r="F55" t="str">
        <f t="shared" si="4"/>
        <v>AT1G51610</v>
      </c>
      <c r="G55" s="2" t="str">
        <f t="shared" si="5"/>
        <v>AT1G59620</v>
      </c>
      <c r="H55" s="2" t="str">
        <f t="shared" si="6"/>
        <v>AT1G67340</v>
      </c>
      <c r="I55" s="2" t="str">
        <f t="shared" si="7"/>
        <v>AT1G74560</v>
      </c>
      <c r="J55" s="2" t="str">
        <f t="shared" si="8"/>
        <v>AT2G01690</v>
      </c>
      <c r="K55" t="str">
        <f t="shared" si="9"/>
        <v>AT2G11070</v>
      </c>
      <c r="L55" t="str">
        <f t="shared" si="10"/>
        <v>AT2G18850</v>
      </c>
      <c r="M55" s="2" t="str">
        <f t="shared" si="11"/>
        <v>AT2G26810</v>
      </c>
      <c r="N55" s="2" t="str">
        <f t="shared" si="12"/>
        <v>AT2G33350</v>
      </c>
      <c r="O55" s="2" t="str">
        <f t="shared" si="13"/>
        <v>AT2G42320</v>
      </c>
      <c r="P55" s="2" t="str">
        <f t="shared" si="14"/>
        <v>AT3G03050</v>
      </c>
      <c r="Q55" t="str">
        <f t="shared" si="15"/>
        <v>AT3G11910</v>
      </c>
      <c r="R55" t="str">
        <f t="shared" si="16"/>
        <v>AT3G19270</v>
      </c>
      <c r="S55" t="str">
        <f t="shared" si="17"/>
        <v>AT3G26618</v>
      </c>
      <c r="T55" t="str">
        <f t="shared" si="18"/>
        <v>AT3G42233</v>
      </c>
      <c r="U55" t="str">
        <f t="shared" si="19"/>
        <v>AT3G49210</v>
      </c>
      <c r="V55" t="str">
        <f t="shared" si="20"/>
        <v>AT3G58290</v>
      </c>
      <c r="W55" t="str">
        <f t="shared" si="21"/>
        <v>AT4G02075</v>
      </c>
      <c r="X55" t="str">
        <f t="shared" si="22"/>
        <v>AT4G08850</v>
      </c>
      <c r="Y55" t="str">
        <f t="shared" si="23"/>
        <v>AT4G15320</v>
      </c>
      <c r="Z55" t="str">
        <f t="shared" si="24"/>
        <v>AT4G23090</v>
      </c>
      <c r="AA55" t="str">
        <f t="shared" si="25"/>
        <v>AT4G30170</v>
      </c>
      <c r="AB55" t="str">
        <f t="shared" si="26"/>
        <v>AT4G37060</v>
      </c>
      <c r="AC55" t="str">
        <f t="shared" si="27"/>
        <v>AT5G05390</v>
      </c>
    </row>
    <row r="56" spans="1:29" x14ac:dyDescent="0.3">
      <c r="A56" t="s">
        <v>130</v>
      </c>
      <c r="B56" s="2" t="str">
        <f t="shared" si="0"/>
        <v>AT1G11900</v>
      </c>
      <c r="C56" s="2" t="str">
        <f t="shared" si="1"/>
        <v>AT1G21160</v>
      </c>
      <c r="D56" s="2" t="str">
        <f t="shared" si="2"/>
        <v>AT1G29630</v>
      </c>
      <c r="E56" t="str">
        <f t="shared" si="3"/>
        <v>AT1G40121</v>
      </c>
      <c r="F56" t="str">
        <f t="shared" si="4"/>
        <v>AT1G51630</v>
      </c>
      <c r="G56" s="2" t="str">
        <f t="shared" si="5"/>
        <v>AT1G59640</v>
      </c>
      <c r="H56" s="2" t="str">
        <f t="shared" si="6"/>
        <v>AT1G67420</v>
      </c>
      <c r="I56" s="2" t="str">
        <f t="shared" si="7"/>
        <v>AT1G74650</v>
      </c>
      <c r="J56" s="2" t="str">
        <f t="shared" si="8"/>
        <v>AT2G01760</v>
      </c>
      <c r="K56" t="str">
        <f t="shared" si="9"/>
        <v>AT2G11150</v>
      </c>
      <c r="L56" t="str">
        <f t="shared" si="10"/>
        <v>AT2G18940</v>
      </c>
      <c r="M56" s="2" t="str">
        <f t="shared" si="11"/>
        <v>AT2G26830</v>
      </c>
      <c r="N56" s="2" t="str">
        <f t="shared" si="12"/>
        <v>AT2G33380</v>
      </c>
      <c r="O56" s="2" t="str">
        <f t="shared" si="13"/>
        <v>AT2G42430</v>
      </c>
      <c r="P56" s="2" t="str">
        <f t="shared" si="14"/>
        <v>AT3G03100</v>
      </c>
      <c r="Q56" t="str">
        <f t="shared" si="15"/>
        <v>AT3G11980</v>
      </c>
      <c r="R56" t="str">
        <f t="shared" si="16"/>
        <v>AT3G19280</v>
      </c>
      <c r="S56" t="str">
        <f t="shared" si="17"/>
        <v>AT3G26700</v>
      </c>
      <c r="T56" t="str">
        <f t="shared" si="18"/>
        <v>AT3G42255</v>
      </c>
      <c r="U56" t="str">
        <f t="shared" si="19"/>
        <v>AT3G49510</v>
      </c>
      <c r="V56" t="str">
        <f t="shared" si="20"/>
        <v>AT3G58440</v>
      </c>
      <c r="W56" t="str">
        <f t="shared" si="21"/>
        <v>AT4G02100</v>
      </c>
      <c r="X56" t="str">
        <f t="shared" si="22"/>
        <v>AT4G08900</v>
      </c>
      <c r="Y56" t="str">
        <f t="shared" si="23"/>
        <v>AT4G15370</v>
      </c>
      <c r="Z56" t="str">
        <f t="shared" si="24"/>
        <v>AT4G23100</v>
      </c>
      <c r="AA56" t="str">
        <f t="shared" si="25"/>
        <v>AT4G30210</v>
      </c>
      <c r="AB56" t="str">
        <f t="shared" si="26"/>
        <v>AT4G37080</v>
      </c>
      <c r="AC56" t="str">
        <f t="shared" si="27"/>
        <v>AT5G05440</v>
      </c>
    </row>
    <row r="57" spans="1:29" x14ac:dyDescent="0.3">
      <c r="A57" t="s">
        <v>134</v>
      </c>
      <c r="B57" s="2" t="str">
        <f t="shared" si="0"/>
        <v>AT1G11925</v>
      </c>
      <c r="C57" s="2" t="str">
        <f t="shared" si="1"/>
        <v>AT1G21450</v>
      </c>
      <c r="D57" s="2" t="str">
        <f t="shared" si="2"/>
        <v>AT1G29700</v>
      </c>
      <c r="E57" t="str">
        <f t="shared" si="3"/>
        <v>AT1G41740</v>
      </c>
      <c r="F57" t="str">
        <f t="shared" si="4"/>
        <v>AT1G51690</v>
      </c>
      <c r="G57" s="2" t="str">
        <f t="shared" si="5"/>
        <v>AT1G59830</v>
      </c>
      <c r="H57" s="2" t="str">
        <f t="shared" si="6"/>
        <v>AT1G67450</v>
      </c>
      <c r="I57" s="2" t="str">
        <f t="shared" si="7"/>
        <v>AT1G74690</v>
      </c>
      <c r="J57" s="2" t="str">
        <f t="shared" si="8"/>
        <v>AT2G01810</v>
      </c>
      <c r="K57" t="str">
        <f t="shared" si="9"/>
        <v>AT2G11165</v>
      </c>
      <c r="L57" t="str">
        <f t="shared" si="10"/>
        <v>AT2G19140</v>
      </c>
      <c r="M57" s="2" t="str">
        <f t="shared" si="11"/>
        <v>AT2G26860</v>
      </c>
      <c r="N57" s="2" t="str">
        <f t="shared" si="12"/>
        <v>AT2G33385</v>
      </c>
      <c r="O57" s="2" t="str">
        <f t="shared" si="13"/>
        <v>AT2G42490</v>
      </c>
      <c r="P57" s="2" t="str">
        <f t="shared" si="14"/>
        <v>AT3G03110</v>
      </c>
      <c r="Q57" t="str">
        <f t="shared" si="15"/>
        <v>AT3G12020</v>
      </c>
      <c r="R57" t="str">
        <f t="shared" si="16"/>
        <v>AT3G19400</v>
      </c>
      <c r="S57" t="str">
        <f t="shared" si="17"/>
        <v>AT3G26710</v>
      </c>
      <c r="T57" t="str">
        <f t="shared" si="18"/>
        <v>AT3G42305</v>
      </c>
      <c r="U57" t="str">
        <f t="shared" si="19"/>
        <v>AT3G49645</v>
      </c>
      <c r="V57" t="str">
        <f t="shared" si="20"/>
        <v>AT3G58460</v>
      </c>
      <c r="W57" t="str">
        <f t="shared" si="21"/>
        <v>AT4G02120</v>
      </c>
      <c r="X57" t="str">
        <f t="shared" si="22"/>
        <v>AT4G08930</v>
      </c>
      <c r="Y57" t="str">
        <f t="shared" si="23"/>
        <v>AT4G15500</v>
      </c>
      <c r="Z57" t="str">
        <f t="shared" si="24"/>
        <v>AT4G23130</v>
      </c>
      <c r="AA57" t="str">
        <f t="shared" si="25"/>
        <v>AT4G30350</v>
      </c>
      <c r="AB57" t="str">
        <f t="shared" si="26"/>
        <v>AT4G37170</v>
      </c>
      <c r="AC57" t="str">
        <f t="shared" si="27"/>
        <v>AT5G05540</v>
      </c>
    </row>
    <row r="58" spans="1:29" x14ac:dyDescent="0.3">
      <c r="A58" t="s">
        <v>138</v>
      </c>
      <c r="B58" s="2" t="str">
        <f t="shared" si="0"/>
        <v>AT1G12160</v>
      </c>
      <c r="C58" s="2" t="str">
        <f t="shared" si="1"/>
        <v>AT1G21590</v>
      </c>
      <c r="D58" s="2" t="str">
        <f t="shared" si="2"/>
        <v>AT1G29715</v>
      </c>
      <c r="E58" t="str">
        <f t="shared" si="3"/>
        <v>AT1G41830</v>
      </c>
      <c r="F58" t="str">
        <f t="shared" si="4"/>
        <v>AT1G51790</v>
      </c>
      <c r="G58" s="2" t="str">
        <f t="shared" si="5"/>
        <v>AT1G59980</v>
      </c>
      <c r="H58" s="2" t="str">
        <f t="shared" si="6"/>
        <v>AT1G67455</v>
      </c>
      <c r="I58" s="2" t="str">
        <f t="shared" si="7"/>
        <v>AT1G74770</v>
      </c>
      <c r="J58" s="2" t="str">
        <f t="shared" si="8"/>
        <v>AT2G01880</v>
      </c>
      <c r="K58" t="str">
        <f t="shared" si="9"/>
        <v>AT2G11510</v>
      </c>
      <c r="L58" t="str">
        <f t="shared" si="10"/>
        <v>AT2G19190</v>
      </c>
      <c r="M58" s="2" t="str">
        <f t="shared" si="11"/>
        <v>AT2G26870</v>
      </c>
      <c r="N58" s="2" t="str">
        <f t="shared" si="12"/>
        <v>AT2G33440</v>
      </c>
      <c r="O58" s="2" t="str">
        <f t="shared" si="13"/>
        <v>AT2G42700</v>
      </c>
      <c r="P58" s="2" t="str">
        <f t="shared" si="14"/>
        <v>AT3G03360</v>
      </c>
      <c r="Q58" t="str">
        <f t="shared" si="15"/>
        <v>AT3G12050</v>
      </c>
      <c r="R58" t="str">
        <f t="shared" si="16"/>
        <v>AT3G19420</v>
      </c>
      <c r="S58" t="str">
        <f t="shared" si="17"/>
        <v>AT3G26744</v>
      </c>
      <c r="T58" t="str">
        <f t="shared" si="18"/>
        <v>AT3G42316</v>
      </c>
      <c r="U58" t="str">
        <f t="shared" si="19"/>
        <v>AT3G49725</v>
      </c>
      <c r="V58" t="str">
        <f t="shared" si="20"/>
        <v>AT3G58500</v>
      </c>
      <c r="W58" t="str">
        <f t="shared" si="21"/>
        <v>AT4G02130</v>
      </c>
      <c r="X58" t="str">
        <f t="shared" si="22"/>
        <v>AT4G08960</v>
      </c>
      <c r="Y58" t="str">
        <f t="shared" si="23"/>
        <v>AT4G15730</v>
      </c>
      <c r="Z58" t="str">
        <f t="shared" si="24"/>
        <v>AT4G23190</v>
      </c>
      <c r="AA58" t="str">
        <f t="shared" si="25"/>
        <v>AT4G30360</v>
      </c>
      <c r="AB58" t="str">
        <f t="shared" si="26"/>
        <v>AT4G37210</v>
      </c>
      <c r="AC58" t="str">
        <f t="shared" si="27"/>
        <v>AT5G05600</v>
      </c>
    </row>
    <row r="59" spans="1:29" x14ac:dyDescent="0.3">
      <c r="A59" t="s">
        <v>140</v>
      </c>
      <c r="B59" s="2" t="str">
        <f t="shared" si="0"/>
        <v>AT1G12260</v>
      </c>
      <c r="C59" s="2" t="str">
        <f t="shared" si="1"/>
        <v>AT1G21650</v>
      </c>
      <c r="D59" s="2" t="str">
        <f t="shared" si="2"/>
        <v>AT1G29720</v>
      </c>
      <c r="E59" t="str">
        <f t="shared" si="3"/>
        <v>AT1G41930</v>
      </c>
      <c r="F59" t="str">
        <f t="shared" si="4"/>
        <v>AT1G51805</v>
      </c>
      <c r="G59" s="2" t="str">
        <f t="shared" si="5"/>
        <v>AT1G60050</v>
      </c>
      <c r="H59" s="2" t="str">
        <f t="shared" si="6"/>
        <v>AT1G67530</v>
      </c>
      <c r="I59" s="2" t="str">
        <f t="shared" si="7"/>
        <v>AT1G74960</v>
      </c>
      <c r="J59" s="2" t="str">
        <f t="shared" si="8"/>
        <v>AT2G01905</v>
      </c>
      <c r="K59" t="str">
        <f t="shared" si="9"/>
        <v>AT2G11600</v>
      </c>
      <c r="L59" t="str">
        <f t="shared" si="10"/>
        <v>AT2G19250</v>
      </c>
      <c r="M59" s="2" t="str">
        <f t="shared" si="11"/>
        <v>AT2G26950</v>
      </c>
      <c r="N59" s="2" t="str">
        <f t="shared" si="12"/>
        <v>AT2G33460</v>
      </c>
      <c r="O59" s="2" t="str">
        <f t="shared" si="13"/>
        <v>AT2G42910</v>
      </c>
      <c r="P59" s="2" t="str">
        <f t="shared" si="14"/>
        <v>AT3G03450</v>
      </c>
      <c r="Q59" t="str">
        <f t="shared" si="15"/>
        <v>AT3G12080</v>
      </c>
      <c r="R59" t="str">
        <f t="shared" si="16"/>
        <v>AT3G19450</v>
      </c>
      <c r="S59" t="str">
        <f t="shared" si="17"/>
        <v>AT3G26775</v>
      </c>
      <c r="T59" t="str">
        <f t="shared" si="18"/>
        <v>AT3G42340</v>
      </c>
      <c r="U59" t="str">
        <f t="shared" si="19"/>
        <v>AT3G49750</v>
      </c>
      <c r="V59" t="str">
        <f t="shared" si="20"/>
        <v>AT3G58640</v>
      </c>
      <c r="W59" t="str">
        <f t="shared" si="21"/>
        <v>AT4G02220</v>
      </c>
      <c r="X59" t="str">
        <f t="shared" si="22"/>
        <v>AT4G09020</v>
      </c>
      <c r="Y59" t="str">
        <f t="shared" si="23"/>
        <v>AT4G15740</v>
      </c>
      <c r="Z59" t="str">
        <f t="shared" si="24"/>
        <v>AT4G23210</v>
      </c>
      <c r="AA59" t="str">
        <f t="shared" si="25"/>
        <v>AT4G30410</v>
      </c>
      <c r="AB59" t="str">
        <f t="shared" si="26"/>
        <v>AT4G37310</v>
      </c>
      <c r="AC59" t="str">
        <f t="shared" si="27"/>
        <v>AT5G05610</v>
      </c>
    </row>
    <row r="60" spans="1:29" x14ac:dyDescent="0.3">
      <c r="A60" t="s">
        <v>141</v>
      </c>
      <c r="B60" s="2" t="str">
        <f t="shared" si="0"/>
        <v>AT1G12380</v>
      </c>
      <c r="C60" s="2" t="str">
        <f t="shared" si="1"/>
        <v>AT1G21690</v>
      </c>
      <c r="D60" s="2" t="str">
        <f t="shared" si="2"/>
        <v>AT1G29850</v>
      </c>
      <c r="E60" t="str">
        <f t="shared" si="3"/>
        <v>AT1G42240</v>
      </c>
      <c r="F60" t="str">
        <f t="shared" si="4"/>
        <v>AT1G51810</v>
      </c>
      <c r="G60" s="2" t="str">
        <f t="shared" si="5"/>
        <v>AT1G60070</v>
      </c>
      <c r="H60" s="2" t="str">
        <f t="shared" si="6"/>
        <v>AT1G67550</v>
      </c>
      <c r="I60" s="2" t="str">
        <f t="shared" si="7"/>
        <v>AT1G75010</v>
      </c>
      <c r="J60" s="2" t="str">
        <f t="shared" si="8"/>
        <v>AT2G01930</v>
      </c>
      <c r="K60" t="str">
        <f t="shared" si="9"/>
        <v>AT2G11630</v>
      </c>
      <c r="L60" t="str">
        <f t="shared" si="10"/>
        <v>AT2G19360</v>
      </c>
      <c r="M60" s="2" t="str">
        <f t="shared" si="11"/>
        <v>AT2G26980</v>
      </c>
      <c r="N60" s="2" t="str">
        <f t="shared" si="12"/>
        <v>AT2G33470</v>
      </c>
      <c r="O60" s="2" t="str">
        <f t="shared" si="13"/>
        <v>AT2G42990</v>
      </c>
      <c r="P60" s="2" t="str">
        <f t="shared" si="14"/>
        <v>AT3G03530</v>
      </c>
      <c r="Q60" t="str">
        <f t="shared" si="15"/>
        <v>AT3G12100</v>
      </c>
      <c r="R60" t="str">
        <f t="shared" si="16"/>
        <v>AT3G19460</v>
      </c>
      <c r="S60" t="str">
        <f t="shared" si="17"/>
        <v>AT3G26805</v>
      </c>
      <c r="T60" t="str">
        <f t="shared" si="18"/>
        <v>AT3G42410</v>
      </c>
      <c r="U60" t="str">
        <f t="shared" si="19"/>
        <v>AT3G49790</v>
      </c>
      <c r="V60" t="str">
        <f t="shared" si="20"/>
        <v>AT3G58670</v>
      </c>
      <c r="W60" t="str">
        <f t="shared" si="21"/>
        <v>AT4G02230</v>
      </c>
      <c r="X60" t="str">
        <f t="shared" si="22"/>
        <v>AT4G09180</v>
      </c>
      <c r="Y60" t="str">
        <f t="shared" si="23"/>
        <v>AT4G15860</v>
      </c>
      <c r="Z60" t="str">
        <f t="shared" si="24"/>
        <v>AT4G23240</v>
      </c>
      <c r="AA60" t="str">
        <f t="shared" si="25"/>
        <v>AT4G30470</v>
      </c>
      <c r="AB60" t="str">
        <f t="shared" si="26"/>
        <v>AT4G37460</v>
      </c>
      <c r="AC60" t="str">
        <f t="shared" si="27"/>
        <v>AT5G06265</v>
      </c>
    </row>
    <row r="61" spans="1:29" x14ac:dyDescent="0.3">
      <c r="A61" t="s">
        <v>146</v>
      </c>
      <c r="B61" s="2" t="str">
        <f t="shared" si="0"/>
        <v>AT1G12420</v>
      </c>
      <c r="C61" s="2" t="str">
        <f t="shared" si="1"/>
        <v>AT1G21730</v>
      </c>
      <c r="D61" s="2" t="str">
        <f t="shared" si="2"/>
        <v>AT1G29860</v>
      </c>
      <c r="E61" t="str">
        <f t="shared" si="3"/>
        <v>AT1G42270</v>
      </c>
      <c r="F61" t="str">
        <f t="shared" si="4"/>
        <v>AT1G51820</v>
      </c>
      <c r="G61" s="2" t="str">
        <f t="shared" si="5"/>
        <v>AT1G60170</v>
      </c>
      <c r="H61" s="2" t="str">
        <f t="shared" si="6"/>
        <v>AT1G67560</v>
      </c>
      <c r="I61" s="2" t="str">
        <f t="shared" si="7"/>
        <v>AT1G75060</v>
      </c>
      <c r="J61" s="2" t="str">
        <f t="shared" si="8"/>
        <v>AT2G01970</v>
      </c>
      <c r="K61" t="str">
        <f t="shared" si="9"/>
        <v>AT2G11850</v>
      </c>
      <c r="L61" t="str">
        <f t="shared" si="10"/>
        <v>AT2G19400</v>
      </c>
      <c r="M61" s="2" t="str">
        <f t="shared" si="11"/>
        <v>AT2G27030</v>
      </c>
      <c r="N61" s="2" t="str">
        <f t="shared" si="12"/>
        <v>AT2G33530</v>
      </c>
      <c r="O61" s="2" t="str">
        <f t="shared" si="13"/>
        <v>AT2G43010</v>
      </c>
      <c r="P61" s="2" t="str">
        <f t="shared" si="14"/>
        <v>AT3G03540</v>
      </c>
      <c r="Q61" t="str">
        <f t="shared" si="15"/>
        <v>AT3G12200</v>
      </c>
      <c r="R61" t="str">
        <f t="shared" si="16"/>
        <v>AT3G19490</v>
      </c>
      <c r="S61" t="str">
        <f t="shared" si="17"/>
        <v>AT3G26820</v>
      </c>
      <c r="T61" t="str">
        <f t="shared" si="18"/>
        <v>AT3G42433</v>
      </c>
      <c r="U61" t="str">
        <f t="shared" si="19"/>
        <v>AT3G49810</v>
      </c>
      <c r="V61" t="str">
        <f t="shared" si="20"/>
        <v>AT3G58740</v>
      </c>
      <c r="W61" t="str">
        <f t="shared" si="21"/>
        <v>AT4G02340</v>
      </c>
      <c r="X61" t="str">
        <f t="shared" si="22"/>
        <v>AT4G09190</v>
      </c>
      <c r="Y61" t="str">
        <f t="shared" si="23"/>
        <v>AT4G15970</v>
      </c>
      <c r="Z61" t="str">
        <f t="shared" si="24"/>
        <v>AT4G23270</v>
      </c>
      <c r="AA61" t="str">
        <f t="shared" si="25"/>
        <v>AT4G30510</v>
      </c>
      <c r="AB61" t="str">
        <f t="shared" si="26"/>
        <v>AT4G37470</v>
      </c>
      <c r="AC61" t="str">
        <f t="shared" si="27"/>
        <v>AT5G06290</v>
      </c>
    </row>
    <row r="62" spans="1:29" x14ac:dyDescent="0.3">
      <c r="A62" t="s">
        <v>147</v>
      </c>
      <c r="B62" s="2" t="str">
        <f t="shared" si="0"/>
        <v>AT1G12450</v>
      </c>
      <c r="C62" s="2" t="str">
        <f t="shared" si="1"/>
        <v>AT1G21970</v>
      </c>
      <c r="D62" s="2" t="str">
        <f t="shared" si="2"/>
        <v>AT1G29880</v>
      </c>
      <c r="E62" t="str">
        <f t="shared" si="3"/>
        <v>AT1G42290</v>
      </c>
      <c r="F62" t="str">
        <f t="shared" si="4"/>
        <v>AT1G51830</v>
      </c>
      <c r="G62" s="2" t="str">
        <f t="shared" si="5"/>
        <v>AT1G60620</v>
      </c>
      <c r="H62" s="2" t="str">
        <f t="shared" si="6"/>
        <v>AT1G67580</v>
      </c>
      <c r="I62" s="2" t="str">
        <f t="shared" si="7"/>
        <v>AT1G75180</v>
      </c>
      <c r="J62" s="2" t="str">
        <f t="shared" si="8"/>
        <v>AT2G02000</v>
      </c>
      <c r="K62" t="str">
        <f t="shared" si="9"/>
        <v>AT2G11980</v>
      </c>
      <c r="L62" t="str">
        <f t="shared" si="10"/>
        <v>AT2G19410</v>
      </c>
      <c r="M62" s="2" t="str">
        <f t="shared" si="11"/>
        <v>AT2G27100</v>
      </c>
      <c r="N62" s="2" t="str">
        <f t="shared" si="12"/>
        <v>AT2G33620</v>
      </c>
      <c r="O62" s="2" t="str">
        <f t="shared" si="13"/>
        <v>AT2G43080</v>
      </c>
      <c r="P62" s="2" t="str">
        <f t="shared" si="14"/>
        <v>AT3G03550</v>
      </c>
      <c r="Q62" t="str">
        <f t="shared" si="15"/>
        <v>AT3G12230</v>
      </c>
      <c r="R62" t="str">
        <f t="shared" si="16"/>
        <v>AT3G19500</v>
      </c>
      <c r="S62" t="str">
        <f t="shared" si="17"/>
        <v>AT3G26830</v>
      </c>
      <c r="T62" t="str">
        <f t="shared" si="18"/>
        <v>AT3G42660</v>
      </c>
      <c r="U62" t="str">
        <f t="shared" si="19"/>
        <v>AT3G49840</v>
      </c>
      <c r="V62" t="str">
        <f t="shared" si="20"/>
        <v>AT3G58750</v>
      </c>
      <c r="W62" t="str">
        <f t="shared" si="21"/>
        <v>AT4G02430</v>
      </c>
      <c r="X62" t="str">
        <f t="shared" si="22"/>
        <v>AT4G09313</v>
      </c>
      <c r="Y62" t="str">
        <f t="shared" si="23"/>
        <v>AT4G15980</v>
      </c>
      <c r="Z62" t="str">
        <f t="shared" si="24"/>
        <v>AT4G23280</v>
      </c>
      <c r="AA62" t="str">
        <f t="shared" si="25"/>
        <v>AT4G30520</v>
      </c>
      <c r="AB62" t="str">
        <f t="shared" si="26"/>
        <v>AT4G37490</v>
      </c>
      <c r="AC62" t="str">
        <f t="shared" si="27"/>
        <v>AT5G06310</v>
      </c>
    </row>
    <row r="63" spans="1:29" x14ac:dyDescent="0.3">
      <c r="A63" t="s">
        <v>150</v>
      </c>
      <c r="B63" s="2" t="str">
        <f t="shared" si="0"/>
        <v>AT1G12500</v>
      </c>
      <c r="C63" s="2" t="str">
        <f t="shared" si="1"/>
        <v>AT1G21980</v>
      </c>
      <c r="D63" s="2" t="str">
        <f t="shared" si="2"/>
        <v>AT1G29890</v>
      </c>
      <c r="E63" t="str">
        <f t="shared" si="3"/>
        <v>AT1G42310</v>
      </c>
      <c r="F63" t="str">
        <f t="shared" si="4"/>
        <v>AT1G51850</v>
      </c>
      <c r="G63" s="2" t="str">
        <f t="shared" si="5"/>
        <v>AT1G60700</v>
      </c>
      <c r="H63" s="2" t="str">
        <f t="shared" si="6"/>
        <v>AT1G67710</v>
      </c>
      <c r="I63" s="2" t="str">
        <f t="shared" si="7"/>
        <v>AT1G75280</v>
      </c>
      <c r="J63" s="2" t="str">
        <f t="shared" si="8"/>
        <v>AT2G02070</v>
      </c>
      <c r="K63" t="str">
        <f t="shared" si="9"/>
        <v>AT2G12025</v>
      </c>
      <c r="L63" t="str">
        <f t="shared" si="10"/>
        <v>AT2G19450</v>
      </c>
      <c r="M63" s="2" t="str">
        <f t="shared" si="11"/>
        <v>AT2G27120</v>
      </c>
      <c r="N63" s="2" t="str">
        <f t="shared" si="12"/>
        <v>AT2G33670</v>
      </c>
      <c r="O63" s="2" t="str">
        <f t="shared" si="13"/>
        <v>AT2G43090</v>
      </c>
      <c r="P63" s="2" t="str">
        <f t="shared" si="14"/>
        <v>AT3G03620</v>
      </c>
      <c r="Q63" t="str">
        <f t="shared" si="15"/>
        <v>AT3G12320</v>
      </c>
      <c r="R63" t="str">
        <f t="shared" si="16"/>
        <v>AT3G19720</v>
      </c>
      <c r="S63" t="str">
        <f t="shared" si="17"/>
        <v>AT3G27095</v>
      </c>
      <c r="T63" t="str">
        <f t="shared" si="18"/>
        <v>AT3G42794</v>
      </c>
      <c r="U63" t="str">
        <f t="shared" si="19"/>
        <v>AT3G49900</v>
      </c>
      <c r="V63" t="str">
        <f t="shared" si="20"/>
        <v>AT3G58760</v>
      </c>
      <c r="W63" t="str">
        <f t="shared" si="21"/>
        <v>AT4G02500</v>
      </c>
      <c r="X63" t="str">
        <f t="shared" si="22"/>
        <v>AT4G09480</v>
      </c>
      <c r="Y63" t="str">
        <f t="shared" si="23"/>
        <v>AT4G16330</v>
      </c>
      <c r="Z63" t="str">
        <f t="shared" si="24"/>
        <v>AT4G23310</v>
      </c>
      <c r="AA63" t="str">
        <f t="shared" si="25"/>
        <v>AT4G30580</v>
      </c>
      <c r="AB63" t="str">
        <f t="shared" si="26"/>
        <v>AT4G37580</v>
      </c>
      <c r="AC63" t="str">
        <f t="shared" si="27"/>
        <v>AT5G06340</v>
      </c>
    </row>
    <row r="64" spans="1:29" x14ac:dyDescent="0.3">
      <c r="A64" t="s">
        <v>154</v>
      </c>
      <c r="B64" s="2" t="str">
        <f t="shared" si="0"/>
        <v>AT1G12600</v>
      </c>
      <c r="C64" s="2" t="str">
        <f t="shared" si="1"/>
        <v>AT1G22000</v>
      </c>
      <c r="D64" s="2" t="str">
        <f t="shared" si="2"/>
        <v>AT1G30040</v>
      </c>
      <c r="E64" t="str">
        <f t="shared" si="3"/>
        <v>AT1G42377</v>
      </c>
      <c r="F64" t="str">
        <f t="shared" si="4"/>
        <v>AT1G51880</v>
      </c>
      <c r="G64" s="2" t="str">
        <f t="shared" si="5"/>
        <v>AT1G61030</v>
      </c>
      <c r="H64" s="2" t="str">
        <f t="shared" si="6"/>
        <v>AT1G67980</v>
      </c>
      <c r="I64" s="2" t="str">
        <f t="shared" si="7"/>
        <v>AT1G75370</v>
      </c>
      <c r="J64" s="2" t="str">
        <f t="shared" si="8"/>
        <v>AT2G02103</v>
      </c>
      <c r="K64" t="str">
        <f t="shared" si="9"/>
        <v>AT2G12780</v>
      </c>
      <c r="L64" t="str">
        <f t="shared" si="10"/>
        <v>AT2G19480</v>
      </c>
      <c r="M64" s="2" t="str">
        <f t="shared" si="11"/>
        <v>AT2G27270</v>
      </c>
      <c r="N64" s="2" t="str">
        <f t="shared" si="12"/>
        <v>AT2G33710</v>
      </c>
      <c r="O64" s="2" t="str">
        <f t="shared" si="13"/>
        <v>AT2G43240</v>
      </c>
      <c r="P64" s="2" t="str">
        <f t="shared" si="14"/>
        <v>AT3G03720</v>
      </c>
      <c r="Q64" t="str">
        <f t="shared" si="15"/>
        <v>AT3G12915</v>
      </c>
      <c r="R64" t="str">
        <f t="shared" si="16"/>
        <v>AT3G19770</v>
      </c>
      <c r="S64" t="str">
        <f t="shared" si="17"/>
        <v>AT3G27240</v>
      </c>
      <c r="T64" t="str">
        <f t="shared" si="18"/>
        <v>AT3G42806</v>
      </c>
      <c r="U64" t="str">
        <f t="shared" si="19"/>
        <v>AT3G49990</v>
      </c>
      <c r="V64" t="str">
        <f t="shared" si="20"/>
        <v>AT3G58810</v>
      </c>
      <c r="W64" t="str">
        <f t="shared" si="21"/>
        <v>AT4G02590</v>
      </c>
      <c r="X64" t="str">
        <f t="shared" si="22"/>
        <v>AT4G09510</v>
      </c>
      <c r="Y64" t="str">
        <f t="shared" si="23"/>
        <v>AT4G16340</v>
      </c>
      <c r="Z64" t="str">
        <f t="shared" si="24"/>
        <v>AT4G23320</v>
      </c>
      <c r="AA64" t="str">
        <f t="shared" si="25"/>
        <v>AT4G30610</v>
      </c>
      <c r="AB64" t="str">
        <f t="shared" si="26"/>
        <v>AT4G37590</v>
      </c>
      <c r="AC64" t="str">
        <f t="shared" si="27"/>
        <v>AT5G06370</v>
      </c>
    </row>
    <row r="65" spans="1:29" x14ac:dyDescent="0.3">
      <c r="A65" t="s">
        <v>155</v>
      </c>
      <c r="B65" s="2" t="str">
        <f t="shared" si="0"/>
        <v>AT1G12840</v>
      </c>
      <c r="C65" s="2" t="str">
        <f t="shared" si="1"/>
        <v>AT1G22015</v>
      </c>
      <c r="D65" s="2" t="str">
        <f t="shared" si="2"/>
        <v>AT1G30050</v>
      </c>
      <c r="E65" t="str">
        <f t="shared" si="3"/>
        <v>AT1G42420</v>
      </c>
      <c r="F65" t="str">
        <f t="shared" si="4"/>
        <v>AT1G51890</v>
      </c>
      <c r="G65" s="2" t="str">
        <f t="shared" si="5"/>
        <v>AT1G61080</v>
      </c>
      <c r="H65" s="2" t="str">
        <f t="shared" si="6"/>
        <v>AT1G68010</v>
      </c>
      <c r="I65" s="2" t="str">
        <f t="shared" si="7"/>
        <v>AT1G75380</v>
      </c>
      <c r="J65" s="2" t="str">
        <f t="shared" si="8"/>
        <v>AT2G02110</v>
      </c>
      <c r="K65" t="str">
        <f t="shared" si="9"/>
        <v>AT2G12950</v>
      </c>
      <c r="L65" t="str">
        <f t="shared" si="10"/>
        <v>AT2G19500</v>
      </c>
      <c r="M65" s="2" t="str">
        <f t="shared" si="11"/>
        <v>AT2G27285</v>
      </c>
      <c r="N65" s="2" t="str">
        <f t="shared" si="12"/>
        <v>AT2G33980</v>
      </c>
      <c r="O65" s="2" t="str">
        <f t="shared" si="13"/>
        <v>AT2G43310</v>
      </c>
      <c r="P65" s="2" t="str">
        <f t="shared" si="14"/>
        <v>AT3G03790</v>
      </c>
      <c r="Q65" t="str">
        <f t="shared" si="15"/>
        <v>AT3G13000</v>
      </c>
      <c r="R65" t="str">
        <f t="shared" si="16"/>
        <v>AT3G19840</v>
      </c>
      <c r="S65" t="str">
        <f t="shared" si="17"/>
        <v>AT3G27300</v>
      </c>
      <c r="T65" t="str">
        <f t="shared" si="18"/>
        <v>AT3G42836</v>
      </c>
      <c r="U65" t="str">
        <f t="shared" si="19"/>
        <v>AT3G50050</v>
      </c>
      <c r="V65" t="str">
        <f t="shared" si="20"/>
        <v>AT3G58900</v>
      </c>
      <c r="W65" t="str">
        <f t="shared" si="21"/>
        <v>AT4G02600</v>
      </c>
      <c r="X65" t="str">
        <f t="shared" si="22"/>
        <v>AT4G09520</v>
      </c>
      <c r="Y65" t="str">
        <f t="shared" si="23"/>
        <v>AT4G16460</v>
      </c>
      <c r="Z65" t="str">
        <f t="shared" si="24"/>
        <v>AT4G23420</v>
      </c>
      <c r="AA65" t="str">
        <f t="shared" si="25"/>
        <v>AT4G30710</v>
      </c>
      <c r="AB65" t="str">
        <f t="shared" si="26"/>
        <v>AT4G37640</v>
      </c>
      <c r="AC65" t="str">
        <f t="shared" si="27"/>
        <v>AT5G06460</v>
      </c>
    </row>
    <row r="66" spans="1:29" x14ac:dyDescent="0.3">
      <c r="A66" t="s">
        <v>156</v>
      </c>
      <c r="B66" s="2" t="str">
        <f t="shared" si="0"/>
        <v>AT1G12855</v>
      </c>
      <c r="C66" s="2" t="str">
        <f t="shared" si="1"/>
        <v>AT1G22060</v>
      </c>
      <c r="D66" s="2" t="str">
        <f t="shared" si="2"/>
        <v>AT1G30120</v>
      </c>
      <c r="E66" t="str">
        <f t="shared" si="3"/>
        <v>AT1G42470</v>
      </c>
      <c r="F66" t="str">
        <f t="shared" si="4"/>
        <v>AT1G51910</v>
      </c>
      <c r="G66" s="2" t="str">
        <f t="shared" si="5"/>
        <v>AT1G61130</v>
      </c>
      <c r="H66" s="2" t="str">
        <f t="shared" si="6"/>
        <v>AT1G68060</v>
      </c>
      <c r="I66" s="2" t="str">
        <f t="shared" si="7"/>
        <v>AT1G75400</v>
      </c>
      <c r="J66" s="2" t="str">
        <f t="shared" si="8"/>
        <v>AT2G02200</v>
      </c>
      <c r="K66" t="str">
        <f t="shared" si="9"/>
        <v>AT2G13115</v>
      </c>
      <c r="L66" t="str">
        <f t="shared" si="10"/>
        <v>AT2G19610</v>
      </c>
      <c r="M66" s="2" t="str">
        <f t="shared" si="11"/>
        <v>AT2G27320</v>
      </c>
      <c r="N66" s="2" t="str">
        <f t="shared" si="12"/>
        <v>AT2G34130</v>
      </c>
      <c r="O66" s="2" t="str">
        <f t="shared" si="13"/>
        <v>AT2G43375</v>
      </c>
      <c r="P66" s="2" t="str">
        <f t="shared" si="14"/>
        <v>AT3G04020</v>
      </c>
      <c r="Q66" t="str">
        <f t="shared" si="15"/>
        <v>AT3G13150</v>
      </c>
      <c r="R66" t="str">
        <f t="shared" si="16"/>
        <v>AT3G19960</v>
      </c>
      <c r="S66" t="str">
        <f t="shared" si="17"/>
        <v>AT3G27320</v>
      </c>
      <c r="T66" t="str">
        <f t="shared" si="18"/>
        <v>AT3G42875</v>
      </c>
      <c r="U66" t="str">
        <f t="shared" si="19"/>
        <v>AT3G50080</v>
      </c>
      <c r="V66" t="str">
        <f t="shared" si="20"/>
        <v>AT3G58960</v>
      </c>
      <c r="W66" t="str">
        <f t="shared" si="21"/>
        <v>AT4G02780</v>
      </c>
      <c r="X66" t="str">
        <f t="shared" si="22"/>
        <v>AT4G09540</v>
      </c>
      <c r="Y66" t="str">
        <f t="shared" si="23"/>
        <v>AT4G16630</v>
      </c>
      <c r="Z66" t="str">
        <f t="shared" si="24"/>
        <v>AT4G23570</v>
      </c>
      <c r="AA66" t="str">
        <f t="shared" si="25"/>
        <v>AT4G30825</v>
      </c>
      <c r="AB66" t="str">
        <f t="shared" si="26"/>
        <v>AT4G37750</v>
      </c>
      <c r="AC66" t="str">
        <f t="shared" si="27"/>
        <v>AT5G06530</v>
      </c>
    </row>
    <row r="67" spans="1:29" x14ac:dyDescent="0.3">
      <c r="A67" t="s">
        <v>157</v>
      </c>
      <c r="B67" s="2" t="str">
        <f t="shared" ref="B67:B101" si="28">A167</f>
        <v>AT1G12860</v>
      </c>
      <c r="C67" s="2" t="str">
        <f t="shared" ref="C67:C101" si="29">A267</f>
        <v>AT1G22110</v>
      </c>
      <c r="D67" s="2" t="str">
        <f t="shared" ref="D67:D101" si="30">A367</f>
        <v>AT1G30140</v>
      </c>
      <c r="E67" t="str">
        <f t="shared" ref="E67:E101" si="31">A467</f>
        <v>AT1G42510</v>
      </c>
      <c r="F67" t="str">
        <f t="shared" ref="F67:F101" si="32">A567</f>
        <v>AT1G51940</v>
      </c>
      <c r="G67" s="2" t="str">
        <f t="shared" ref="G67:G101" si="33">A667</f>
        <v>AT1G61170</v>
      </c>
      <c r="H67" s="2" t="str">
        <f t="shared" ref="H67:H101" si="34">A767</f>
        <v>AT1G68070</v>
      </c>
      <c r="I67" s="2" t="str">
        <f t="shared" ref="I67:I101" si="35">A867</f>
        <v>AT1G75410</v>
      </c>
      <c r="J67" s="2" t="str">
        <f t="shared" ref="J67:J101" si="36">A967</f>
        <v>AT2G02410</v>
      </c>
      <c r="K67" t="str">
        <f t="shared" ref="K67:K101" si="37">A1067</f>
        <v>AT2G13140</v>
      </c>
      <c r="L67" t="str">
        <f t="shared" ref="L67:L101" si="38">A1167</f>
        <v>AT2G19780</v>
      </c>
      <c r="M67" s="2" t="str">
        <f t="shared" ref="M67:M101" si="39">A1267</f>
        <v>AT2G27370</v>
      </c>
      <c r="N67" s="2" t="str">
        <f t="shared" ref="N67:N101" si="40">A1367</f>
        <v>AT2G34150</v>
      </c>
      <c r="O67" s="2" t="str">
        <f t="shared" ref="O67:O101" si="41">A1467</f>
        <v>AT2G43410</v>
      </c>
      <c r="P67" s="2" t="str">
        <f t="shared" ref="P67:P101" si="42">A1567</f>
        <v>AT3G04130</v>
      </c>
      <c r="Q67" t="str">
        <f t="shared" ref="Q67:Q101" si="43">A1667</f>
        <v>AT3G13210</v>
      </c>
      <c r="R67" t="str">
        <f t="shared" ref="R67:R101" si="44">A1767</f>
        <v>AT3G20000</v>
      </c>
      <c r="S67" t="str">
        <f t="shared" ref="S67:S101" si="45">A1867</f>
        <v>AT3G27350</v>
      </c>
      <c r="T67" t="str">
        <f t="shared" ref="T67:T101" si="46">A1967</f>
        <v>AT3G43240</v>
      </c>
      <c r="U67" t="str">
        <f t="shared" ref="U67:U101" si="47">A2067</f>
        <v>AT3G50090</v>
      </c>
      <c r="V67" t="str">
        <f t="shared" ref="V67:V101" si="48">A2167</f>
        <v>AT3G59020</v>
      </c>
      <c r="W67" t="str">
        <f t="shared" ref="W67:W101" si="49">A2267</f>
        <v>AT4G02800</v>
      </c>
      <c r="X67" t="str">
        <f t="shared" ref="X67:X101" si="50">A2367</f>
        <v>AT4G09565</v>
      </c>
      <c r="Y67" t="str">
        <f t="shared" ref="Y67:Y101" si="51">A2467</f>
        <v>AT4G16650</v>
      </c>
      <c r="Z67" t="str">
        <f t="shared" ref="Z67:Z101" si="52">A2567</f>
        <v>AT4G23650</v>
      </c>
      <c r="AA67" t="str">
        <f t="shared" ref="AA67:AA101" si="53">A2667</f>
        <v>AT4G30860</v>
      </c>
      <c r="AB67" t="str">
        <f t="shared" ref="AB67:AB101" si="54">A2767</f>
        <v>AT4G37770</v>
      </c>
      <c r="AC67" t="str">
        <f t="shared" ref="AC67:AC101" si="55">A2867</f>
        <v>AT5G06560</v>
      </c>
    </row>
    <row r="68" spans="1:29" x14ac:dyDescent="0.3">
      <c r="A68" t="s">
        <v>159</v>
      </c>
      <c r="B68" s="2" t="str">
        <f t="shared" si="28"/>
        <v>AT1G12930</v>
      </c>
      <c r="C68" s="2" t="str">
        <f t="shared" si="29"/>
        <v>AT1G22200</v>
      </c>
      <c r="D68" s="2" t="str">
        <f t="shared" si="30"/>
        <v>AT1G30150</v>
      </c>
      <c r="E68" t="str">
        <f t="shared" si="31"/>
        <v>AT1G42530</v>
      </c>
      <c r="F68" t="str">
        <f t="shared" si="32"/>
        <v>AT1G52030</v>
      </c>
      <c r="G68" s="2" t="str">
        <f t="shared" si="33"/>
        <v>AT1G61230</v>
      </c>
      <c r="H68" s="2" t="str">
        <f t="shared" si="34"/>
        <v>AT1G68185</v>
      </c>
      <c r="I68" s="2" t="str">
        <f t="shared" si="35"/>
        <v>AT1G75500</v>
      </c>
      <c r="J68" s="2" t="str">
        <f t="shared" si="36"/>
        <v>AT2G02480</v>
      </c>
      <c r="K68" t="str">
        <f t="shared" si="37"/>
        <v>AT2G13145</v>
      </c>
      <c r="L68" t="str">
        <f t="shared" si="38"/>
        <v>AT2G19880</v>
      </c>
      <c r="M68" s="2" t="str">
        <f t="shared" si="39"/>
        <v>AT2G27385</v>
      </c>
      <c r="N68" s="2" t="str">
        <f t="shared" si="40"/>
        <v>AT2G34250</v>
      </c>
      <c r="O68" s="2" t="str">
        <f t="shared" si="41"/>
        <v>AT2G43465</v>
      </c>
      <c r="P68" s="2" t="str">
        <f t="shared" si="42"/>
        <v>AT3G04290</v>
      </c>
      <c r="Q68" t="str">
        <f t="shared" si="43"/>
        <v>AT3G13222</v>
      </c>
      <c r="R68" t="str">
        <f t="shared" si="44"/>
        <v>AT3G20015</v>
      </c>
      <c r="S68" t="str">
        <f t="shared" si="45"/>
        <v>AT3G27380</v>
      </c>
      <c r="T68" t="str">
        <f t="shared" si="46"/>
        <v>AT3G43270</v>
      </c>
      <c r="U68" t="str">
        <f t="shared" si="47"/>
        <v>AT3G50100</v>
      </c>
      <c r="V68" t="str">
        <f t="shared" si="48"/>
        <v>AT3G59080</v>
      </c>
      <c r="W68" t="str">
        <f t="shared" si="49"/>
        <v>AT4G02830</v>
      </c>
      <c r="X68" t="str">
        <f t="shared" si="50"/>
        <v>AT4G09720</v>
      </c>
      <c r="Y68" t="str">
        <f t="shared" si="51"/>
        <v>AT4G16660</v>
      </c>
      <c r="Z68" t="str">
        <f t="shared" si="52"/>
        <v>AT4G23700</v>
      </c>
      <c r="AA68" t="str">
        <f t="shared" si="53"/>
        <v>AT4G30900</v>
      </c>
      <c r="AB68" t="str">
        <f t="shared" si="54"/>
        <v>AT4G37790</v>
      </c>
      <c r="AC68" t="str">
        <f t="shared" si="55"/>
        <v>AT5G06710</v>
      </c>
    </row>
    <row r="69" spans="1:29" x14ac:dyDescent="0.3">
      <c r="A69" t="s">
        <v>161</v>
      </c>
      <c r="B69" s="2" t="str">
        <f t="shared" si="28"/>
        <v>AT1G12990</v>
      </c>
      <c r="C69" s="2" t="str">
        <f t="shared" si="29"/>
        <v>AT1G22240</v>
      </c>
      <c r="D69" s="2" t="str">
        <f t="shared" si="30"/>
        <v>AT1G30210</v>
      </c>
      <c r="E69" t="str">
        <f t="shared" si="31"/>
        <v>AT1G42570</v>
      </c>
      <c r="F69" t="str">
        <f t="shared" si="32"/>
        <v>AT1G52040</v>
      </c>
      <c r="G69" s="2" t="str">
        <f t="shared" si="33"/>
        <v>AT1G61240</v>
      </c>
      <c r="H69" s="2" t="str">
        <f t="shared" si="34"/>
        <v>AT1G68210</v>
      </c>
      <c r="I69" s="2" t="str">
        <f t="shared" si="35"/>
        <v>AT1G75520</v>
      </c>
      <c r="J69" s="2" t="str">
        <f t="shared" si="36"/>
        <v>AT2G02490</v>
      </c>
      <c r="K69" t="str">
        <f t="shared" si="37"/>
        <v>AT2G13240</v>
      </c>
      <c r="L69" t="str">
        <f t="shared" si="38"/>
        <v>AT2G19900</v>
      </c>
      <c r="M69" s="2" t="str">
        <f t="shared" si="39"/>
        <v>AT2G27700</v>
      </c>
      <c r="N69" s="2" t="str">
        <f t="shared" si="40"/>
        <v>AT2G34260</v>
      </c>
      <c r="O69" s="2" t="str">
        <f t="shared" si="41"/>
        <v>AT2G43500</v>
      </c>
      <c r="P69" s="2" t="str">
        <f t="shared" si="42"/>
        <v>AT3G04380</v>
      </c>
      <c r="Q69" t="str">
        <f t="shared" si="43"/>
        <v>AT3G13225</v>
      </c>
      <c r="R69" t="str">
        <f t="shared" si="44"/>
        <v>AT3G20150</v>
      </c>
      <c r="S69" t="str">
        <f t="shared" si="45"/>
        <v>AT3G27470</v>
      </c>
      <c r="T69" t="str">
        <f t="shared" si="46"/>
        <v>AT3G43442</v>
      </c>
      <c r="U69" t="str">
        <f t="shared" si="47"/>
        <v>AT3G50120</v>
      </c>
      <c r="V69" t="str">
        <f t="shared" si="48"/>
        <v>AT3G59090</v>
      </c>
      <c r="W69" t="str">
        <f t="shared" si="49"/>
        <v>AT4G03080</v>
      </c>
      <c r="X69" t="str">
        <f t="shared" si="50"/>
        <v>AT4G09740</v>
      </c>
      <c r="Y69" t="str">
        <f t="shared" si="51"/>
        <v>AT4G16690</v>
      </c>
      <c r="Z69" t="str">
        <f t="shared" si="52"/>
        <v>AT4G23730</v>
      </c>
      <c r="AA69" t="str">
        <f t="shared" si="53"/>
        <v>AT4G30975</v>
      </c>
      <c r="AB69" t="str">
        <f t="shared" si="54"/>
        <v>AT4G37820</v>
      </c>
      <c r="AC69" t="str">
        <f t="shared" si="55"/>
        <v>AT5G06839</v>
      </c>
    </row>
    <row r="70" spans="1:29" x14ac:dyDescent="0.3">
      <c r="A70" t="s">
        <v>164</v>
      </c>
      <c r="B70" s="2" t="str">
        <f t="shared" si="28"/>
        <v>AT1G13120</v>
      </c>
      <c r="C70" s="2" t="str">
        <f t="shared" si="29"/>
        <v>AT1G22280</v>
      </c>
      <c r="D70" s="2" t="str">
        <f t="shared" si="30"/>
        <v>AT1G30330</v>
      </c>
      <c r="E70" t="str">
        <f t="shared" si="31"/>
        <v>AT1G42655</v>
      </c>
      <c r="F70" t="str">
        <f t="shared" si="32"/>
        <v>AT1G52070</v>
      </c>
      <c r="G70" s="2" t="str">
        <f t="shared" si="33"/>
        <v>AT1G61250</v>
      </c>
      <c r="H70" s="2" t="str">
        <f t="shared" si="34"/>
        <v>AT1G68400</v>
      </c>
      <c r="I70" s="2" t="str">
        <f t="shared" si="35"/>
        <v>AT1G75660</v>
      </c>
      <c r="J70" s="2" t="str">
        <f t="shared" si="36"/>
        <v>AT2G02610</v>
      </c>
      <c r="K70" t="str">
        <f t="shared" si="37"/>
        <v>AT2G13280</v>
      </c>
      <c r="L70" t="str">
        <f t="shared" si="38"/>
        <v>AT2G19930</v>
      </c>
      <c r="M70" s="2" t="str">
        <f t="shared" si="39"/>
        <v>AT2G27770</v>
      </c>
      <c r="N70" s="2" t="str">
        <f t="shared" si="40"/>
        <v>AT2G34315</v>
      </c>
      <c r="O70" s="2" t="str">
        <f t="shared" si="41"/>
        <v>AT2G43670</v>
      </c>
      <c r="P70" s="2" t="str">
        <f t="shared" si="42"/>
        <v>AT3G04420</v>
      </c>
      <c r="Q70" t="str">
        <f t="shared" si="43"/>
        <v>AT3G13229</v>
      </c>
      <c r="R70" t="str">
        <f t="shared" si="44"/>
        <v>AT3G20250</v>
      </c>
      <c r="S70" t="str">
        <f t="shared" si="45"/>
        <v>AT3G27530</v>
      </c>
      <c r="T70" t="str">
        <f t="shared" si="46"/>
        <v>AT3G43485</v>
      </c>
      <c r="U70" t="str">
        <f t="shared" si="47"/>
        <v>AT3G50170</v>
      </c>
      <c r="V70" t="str">
        <f t="shared" si="48"/>
        <v>AT3G59140</v>
      </c>
      <c r="W70" t="str">
        <f t="shared" si="49"/>
        <v>AT4G03115</v>
      </c>
      <c r="X70" t="str">
        <f t="shared" si="50"/>
        <v>AT4G09760</v>
      </c>
      <c r="Y70" t="str">
        <f t="shared" si="51"/>
        <v>AT4G16700</v>
      </c>
      <c r="Z70" t="str">
        <f t="shared" si="52"/>
        <v>AT4G23840</v>
      </c>
      <c r="AA70" t="str">
        <f t="shared" si="53"/>
        <v>AT4G31080</v>
      </c>
      <c r="AB70" t="str">
        <f t="shared" si="54"/>
        <v>AT4G37870</v>
      </c>
      <c r="AC70" t="str">
        <f t="shared" si="55"/>
        <v>AT5G06950</v>
      </c>
    </row>
    <row r="71" spans="1:29" x14ac:dyDescent="0.3">
      <c r="A71" t="s">
        <v>166</v>
      </c>
      <c r="B71" s="2" t="str">
        <f t="shared" si="28"/>
        <v>AT1G13130</v>
      </c>
      <c r="C71" s="2" t="str">
        <f t="shared" si="29"/>
        <v>AT1G22370</v>
      </c>
      <c r="D71" s="2" t="str">
        <f t="shared" si="30"/>
        <v>AT1G30400</v>
      </c>
      <c r="E71" t="str">
        <f t="shared" si="31"/>
        <v>AT1G42718</v>
      </c>
      <c r="F71" t="str">
        <f t="shared" si="32"/>
        <v>AT1G52100</v>
      </c>
      <c r="G71" s="2" t="str">
        <f t="shared" si="33"/>
        <v>AT1G61350</v>
      </c>
      <c r="H71" s="2" t="str">
        <f t="shared" si="34"/>
        <v>AT1G68480</v>
      </c>
      <c r="I71" s="2" t="str">
        <f t="shared" si="35"/>
        <v>AT1G75730</v>
      </c>
      <c r="J71" s="2" t="str">
        <f t="shared" si="36"/>
        <v>AT2G02760</v>
      </c>
      <c r="K71" t="str">
        <f t="shared" si="37"/>
        <v>AT2G13460</v>
      </c>
      <c r="L71" t="str">
        <f t="shared" si="38"/>
        <v>AT2G20100</v>
      </c>
      <c r="M71" s="2" t="str">
        <f t="shared" si="39"/>
        <v>AT2G27860</v>
      </c>
      <c r="N71" s="2" t="str">
        <f t="shared" si="40"/>
        <v>AT2G34410</v>
      </c>
      <c r="O71" s="2" t="str">
        <f t="shared" si="41"/>
        <v>AT2G43920</v>
      </c>
      <c r="P71" s="2" t="str">
        <f t="shared" si="42"/>
        <v>AT3G04450</v>
      </c>
      <c r="Q71" t="str">
        <f t="shared" si="43"/>
        <v>AT3G13235</v>
      </c>
      <c r="R71" t="str">
        <f t="shared" si="44"/>
        <v>AT3G20300</v>
      </c>
      <c r="S71" t="str">
        <f t="shared" si="45"/>
        <v>AT3G27540</v>
      </c>
      <c r="T71" t="str">
        <f t="shared" si="46"/>
        <v>AT3G43540</v>
      </c>
      <c r="U71" t="str">
        <f t="shared" si="47"/>
        <v>AT3G50220</v>
      </c>
      <c r="V71" t="str">
        <f t="shared" si="48"/>
        <v>AT3G59170</v>
      </c>
      <c r="W71" t="str">
        <f t="shared" si="49"/>
        <v>AT4G03130</v>
      </c>
      <c r="X71" t="str">
        <f t="shared" si="50"/>
        <v>AT4G10030</v>
      </c>
      <c r="Y71" t="str">
        <f t="shared" si="51"/>
        <v>AT4G16730</v>
      </c>
      <c r="Z71" t="str">
        <f t="shared" si="52"/>
        <v>AT4G23990</v>
      </c>
      <c r="AA71" t="str">
        <f t="shared" si="53"/>
        <v>AT4G31240</v>
      </c>
      <c r="AB71" t="str">
        <f t="shared" si="54"/>
        <v>AT4G37900</v>
      </c>
      <c r="AC71" t="str">
        <f t="shared" si="55"/>
        <v>AT5G07000</v>
      </c>
    </row>
    <row r="72" spans="1:29" x14ac:dyDescent="0.3">
      <c r="A72" t="s">
        <v>168</v>
      </c>
      <c r="B72" s="2" t="str">
        <f t="shared" si="28"/>
        <v>AT1G13195</v>
      </c>
      <c r="C72" s="2" t="str">
        <f t="shared" si="29"/>
        <v>AT1G22440</v>
      </c>
      <c r="D72" s="2" t="str">
        <f t="shared" si="30"/>
        <v>AT1G30450</v>
      </c>
      <c r="E72" t="str">
        <f t="shared" si="31"/>
        <v>AT1G42780</v>
      </c>
      <c r="F72" t="str">
        <f t="shared" si="32"/>
        <v>AT1G52120</v>
      </c>
      <c r="G72" s="2" t="str">
        <f t="shared" si="33"/>
        <v>AT1G61360</v>
      </c>
      <c r="H72" s="2" t="str">
        <f t="shared" si="34"/>
        <v>AT1G68490</v>
      </c>
      <c r="I72" s="2" t="str">
        <f t="shared" si="35"/>
        <v>AT1G75760</v>
      </c>
      <c r="J72" s="2" t="str">
        <f t="shared" si="36"/>
        <v>AT2G02800</v>
      </c>
      <c r="K72" t="str">
        <f t="shared" si="37"/>
        <v>AT2G13650</v>
      </c>
      <c r="L72" t="str">
        <f t="shared" si="38"/>
        <v>AT2G20400</v>
      </c>
      <c r="M72" s="2" t="str">
        <f t="shared" si="39"/>
        <v>AT2G27920</v>
      </c>
      <c r="N72" s="2" t="str">
        <f t="shared" si="40"/>
        <v>AT2G34890</v>
      </c>
      <c r="O72" s="2" t="str">
        <f t="shared" si="41"/>
        <v>AT2G43970</v>
      </c>
      <c r="P72" s="2" t="str">
        <f t="shared" si="42"/>
        <v>AT3G04460</v>
      </c>
      <c r="Q72" t="str">
        <f t="shared" si="43"/>
        <v>AT3G13250</v>
      </c>
      <c r="R72" t="str">
        <f t="shared" si="44"/>
        <v>AT3G20380</v>
      </c>
      <c r="S72" t="str">
        <f t="shared" si="45"/>
        <v>AT3G27560</v>
      </c>
      <c r="T72" t="str">
        <f t="shared" si="46"/>
        <v>AT3G43790</v>
      </c>
      <c r="U72" t="str">
        <f t="shared" si="47"/>
        <v>AT3G50320</v>
      </c>
      <c r="V72" t="str">
        <f t="shared" si="48"/>
        <v>AT3G59290</v>
      </c>
      <c r="W72" t="str">
        <f t="shared" si="49"/>
        <v>AT4G03415</v>
      </c>
      <c r="X72" t="str">
        <f t="shared" si="50"/>
        <v>AT4G10090</v>
      </c>
      <c r="Y72" t="str">
        <f t="shared" si="51"/>
        <v>AT4G16748</v>
      </c>
      <c r="Z72" t="str">
        <f t="shared" si="52"/>
        <v>AT4G24050</v>
      </c>
      <c r="AA72" t="str">
        <f t="shared" si="53"/>
        <v>AT4G31340</v>
      </c>
      <c r="AB72" t="str">
        <f t="shared" si="54"/>
        <v>AT4G37920</v>
      </c>
      <c r="AC72" t="str">
        <f t="shared" si="55"/>
        <v>AT5G07050</v>
      </c>
    </row>
    <row r="73" spans="1:29" x14ac:dyDescent="0.3">
      <c r="A73" t="s">
        <v>170</v>
      </c>
      <c r="B73" s="2" t="str">
        <f t="shared" si="28"/>
        <v>AT1G13230</v>
      </c>
      <c r="C73" s="2" t="str">
        <f t="shared" si="29"/>
        <v>AT1G22630</v>
      </c>
      <c r="D73" s="2" t="str">
        <f t="shared" si="30"/>
        <v>AT1G30470</v>
      </c>
      <c r="E73" t="str">
        <f t="shared" si="31"/>
        <v>AT1G42970</v>
      </c>
      <c r="F73" t="str">
        <f t="shared" si="32"/>
        <v>AT1G52155</v>
      </c>
      <c r="G73" s="2" t="str">
        <f t="shared" si="33"/>
        <v>AT1G61560</v>
      </c>
      <c r="H73" s="2" t="str">
        <f t="shared" si="34"/>
        <v>AT1G68560</v>
      </c>
      <c r="I73" s="2" t="str">
        <f t="shared" si="35"/>
        <v>AT1G75800</v>
      </c>
      <c r="J73" s="2" t="str">
        <f t="shared" si="36"/>
        <v>AT2G02840</v>
      </c>
      <c r="K73" t="str">
        <f t="shared" si="37"/>
        <v>AT2G13720</v>
      </c>
      <c r="L73" t="str">
        <f t="shared" si="38"/>
        <v>AT2G20530</v>
      </c>
      <c r="M73" s="2" t="str">
        <f t="shared" si="39"/>
        <v>AT2G28070</v>
      </c>
      <c r="N73" s="2" t="str">
        <f t="shared" si="40"/>
        <v>AT2G34940</v>
      </c>
      <c r="O73" s="2" t="str">
        <f t="shared" si="41"/>
        <v>AT2G44050</v>
      </c>
      <c r="P73" s="2" t="str">
        <f t="shared" si="42"/>
        <v>AT3G04480</v>
      </c>
      <c r="Q73" t="str">
        <f t="shared" si="43"/>
        <v>AT3G13270</v>
      </c>
      <c r="R73" t="str">
        <f t="shared" si="44"/>
        <v>AT3G20410</v>
      </c>
      <c r="S73" t="str">
        <f t="shared" si="45"/>
        <v>AT3G27580</v>
      </c>
      <c r="T73" t="str">
        <f t="shared" si="46"/>
        <v>AT3G43828</v>
      </c>
      <c r="U73" t="str">
        <f t="shared" si="47"/>
        <v>AT3G50360</v>
      </c>
      <c r="V73" t="str">
        <f t="shared" si="48"/>
        <v>AT3G59350</v>
      </c>
      <c r="W73" t="str">
        <f t="shared" si="49"/>
        <v>AT4G03440</v>
      </c>
      <c r="X73" t="str">
        <f t="shared" si="50"/>
        <v>AT4G10180</v>
      </c>
      <c r="Y73" t="str">
        <f t="shared" si="51"/>
        <v>AT4G16810</v>
      </c>
      <c r="Z73" t="str">
        <f t="shared" si="52"/>
        <v>AT4G24090</v>
      </c>
      <c r="AA73" t="str">
        <f t="shared" si="53"/>
        <v>AT4G31410</v>
      </c>
      <c r="AB73" t="str">
        <f t="shared" si="54"/>
        <v>AT4G37940</v>
      </c>
      <c r="AC73" t="str">
        <f t="shared" si="55"/>
        <v>AT5G07140</v>
      </c>
    </row>
    <row r="74" spans="1:29" x14ac:dyDescent="0.3">
      <c r="A74" t="s">
        <v>171</v>
      </c>
      <c r="B74" s="2" t="str">
        <f t="shared" si="28"/>
        <v>AT1G13310</v>
      </c>
      <c r="C74" s="2" t="str">
        <f t="shared" si="29"/>
        <v>AT1G22670</v>
      </c>
      <c r="D74" s="2" t="str">
        <f t="shared" si="30"/>
        <v>AT1G30520</v>
      </c>
      <c r="E74" t="str">
        <f t="shared" si="31"/>
        <v>AT1G42980</v>
      </c>
      <c r="F74" t="str">
        <f t="shared" si="32"/>
        <v>AT1G52190</v>
      </c>
      <c r="G74" s="2" t="str">
        <f t="shared" si="33"/>
        <v>AT1G61630</v>
      </c>
      <c r="H74" s="2" t="str">
        <f t="shared" si="34"/>
        <v>AT1G68620</v>
      </c>
      <c r="I74" s="2" t="str">
        <f t="shared" si="35"/>
        <v>AT1G75900</v>
      </c>
      <c r="J74" s="2" t="str">
        <f t="shared" si="36"/>
        <v>AT2G02890</v>
      </c>
      <c r="K74" t="str">
        <f t="shared" si="37"/>
        <v>AT2G13820</v>
      </c>
      <c r="L74" t="str">
        <f t="shared" si="38"/>
        <v>AT2G20680</v>
      </c>
      <c r="M74" s="2" t="str">
        <f t="shared" si="39"/>
        <v>AT2G28140</v>
      </c>
      <c r="N74" s="2" t="str">
        <f t="shared" si="40"/>
        <v>AT2G35020</v>
      </c>
      <c r="O74" s="2" t="str">
        <f t="shared" si="41"/>
        <v>AT2G44080</v>
      </c>
      <c r="P74" s="2" t="str">
        <f t="shared" si="42"/>
        <v>AT3G04580</v>
      </c>
      <c r="Q74" t="str">
        <f t="shared" si="43"/>
        <v>AT3G13320</v>
      </c>
      <c r="R74" t="str">
        <f t="shared" si="44"/>
        <v>AT3G20460</v>
      </c>
      <c r="S74" t="str">
        <f t="shared" si="45"/>
        <v>AT3G27680</v>
      </c>
      <c r="T74" t="str">
        <f t="shared" si="46"/>
        <v>AT3G43860</v>
      </c>
      <c r="U74" t="str">
        <f t="shared" si="47"/>
        <v>AT3G50500</v>
      </c>
      <c r="V74" t="str">
        <f t="shared" si="48"/>
        <v>AT3G59410</v>
      </c>
      <c r="W74" t="str">
        <f t="shared" si="49"/>
        <v>AT4G03450</v>
      </c>
      <c r="X74" t="str">
        <f t="shared" si="50"/>
        <v>AT4G10200</v>
      </c>
      <c r="Y74" t="str">
        <f t="shared" si="51"/>
        <v>AT4G16890</v>
      </c>
      <c r="Z74" t="str">
        <f t="shared" si="52"/>
        <v>AT4G24100</v>
      </c>
      <c r="AA74" t="str">
        <f t="shared" si="53"/>
        <v>AT4G31430</v>
      </c>
      <c r="AB74" t="str">
        <f t="shared" si="54"/>
        <v>AT4G37950</v>
      </c>
      <c r="AC74" t="str">
        <f t="shared" si="55"/>
        <v>AT5G07210</v>
      </c>
    </row>
    <row r="75" spans="1:29" x14ac:dyDescent="0.3">
      <c r="A75" t="s">
        <v>175</v>
      </c>
      <c r="B75" s="2" t="str">
        <f t="shared" si="28"/>
        <v>AT1G13350</v>
      </c>
      <c r="C75" s="2" t="str">
        <f t="shared" si="29"/>
        <v>AT1G22750</v>
      </c>
      <c r="D75" s="2" t="str">
        <f t="shared" si="30"/>
        <v>AT1G30550</v>
      </c>
      <c r="E75" t="str">
        <f t="shared" si="31"/>
        <v>AT1G43020</v>
      </c>
      <c r="F75" t="str">
        <f t="shared" si="32"/>
        <v>AT1G52240</v>
      </c>
      <c r="G75" s="2" t="str">
        <f t="shared" si="33"/>
        <v>AT1G61640</v>
      </c>
      <c r="H75" s="2" t="str">
        <f t="shared" si="34"/>
        <v>AT1G68680</v>
      </c>
      <c r="I75" s="2" t="str">
        <f t="shared" si="35"/>
        <v>AT1G75940</v>
      </c>
      <c r="J75" s="2" t="str">
        <f t="shared" si="36"/>
        <v>AT2G02960</v>
      </c>
      <c r="K75" t="str">
        <f t="shared" si="37"/>
        <v>AT2G13840</v>
      </c>
      <c r="L75" t="str">
        <f t="shared" si="38"/>
        <v>AT2G20900</v>
      </c>
      <c r="M75" s="2" t="str">
        <f t="shared" si="39"/>
        <v>AT2G28150</v>
      </c>
      <c r="N75" s="2" t="str">
        <f t="shared" si="40"/>
        <v>AT2G35610</v>
      </c>
      <c r="O75" s="2" t="str">
        <f t="shared" si="41"/>
        <v>AT2G44100</v>
      </c>
      <c r="P75" s="2" t="str">
        <f t="shared" si="42"/>
        <v>AT3G04650</v>
      </c>
      <c r="Q75" t="str">
        <f t="shared" si="43"/>
        <v>AT3G13340</v>
      </c>
      <c r="R75" t="str">
        <f t="shared" si="44"/>
        <v>AT3G20520</v>
      </c>
      <c r="S75" t="str">
        <f t="shared" si="45"/>
        <v>AT3G27730</v>
      </c>
      <c r="T75" t="str">
        <f t="shared" si="46"/>
        <v>AT3G43890</v>
      </c>
      <c r="U75" t="str">
        <f t="shared" si="47"/>
        <v>AT3G50630</v>
      </c>
      <c r="V75" t="str">
        <f t="shared" si="48"/>
        <v>AT3G59430</v>
      </c>
      <c r="W75" t="str">
        <f t="shared" si="49"/>
        <v>AT4G03560</v>
      </c>
      <c r="X75" t="str">
        <f t="shared" si="50"/>
        <v>AT4G10210</v>
      </c>
      <c r="Y75" t="str">
        <f t="shared" si="51"/>
        <v>AT4G16940</v>
      </c>
      <c r="Z75" t="str">
        <f t="shared" si="52"/>
        <v>AT4G24140</v>
      </c>
      <c r="AA75" t="str">
        <f t="shared" si="53"/>
        <v>AT4G31460</v>
      </c>
      <c r="AB75" t="str">
        <f t="shared" si="54"/>
        <v>AT4G38010</v>
      </c>
      <c r="AC75" t="str">
        <f t="shared" si="55"/>
        <v>AT5G07220</v>
      </c>
    </row>
    <row r="76" spans="1:29" x14ac:dyDescent="0.3">
      <c r="A76" t="s">
        <v>182</v>
      </c>
      <c r="B76" s="2" t="str">
        <f t="shared" si="28"/>
        <v>AT1G13390</v>
      </c>
      <c r="C76" s="2" t="str">
        <f t="shared" si="29"/>
        <v>AT1G22880</v>
      </c>
      <c r="D76" s="2" t="str">
        <f t="shared" si="30"/>
        <v>AT1G30720</v>
      </c>
      <c r="E76" t="str">
        <f t="shared" si="31"/>
        <v>AT1G43080</v>
      </c>
      <c r="F76" t="str">
        <f t="shared" si="32"/>
        <v>AT1G52280</v>
      </c>
      <c r="G76" s="2" t="str">
        <f t="shared" si="33"/>
        <v>AT1G61660</v>
      </c>
      <c r="H76" s="2" t="str">
        <f t="shared" si="34"/>
        <v>AT1G68690</v>
      </c>
      <c r="I76" s="2" t="str">
        <f t="shared" si="35"/>
        <v>AT1G76110</v>
      </c>
      <c r="J76" s="2" t="str">
        <f t="shared" si="36"/>
        <v>AT2G03070</v>
      </c>
      <c r="K76" t="str">
        <f t="shared" si="37"/>
        <v>AT2G13890</v>
      </c>
      <c r="L76" t="str">
        <f t="shared" si="38"/>
        <v>AT2G21120</v>
      </c>
      <c r="M76" s="2" t="str">
        <f t="shared" si="39"/>
        <v>AT2G28260</v>
      </c>
      <c r="N76" s="2" t="str">
        <f t="shared" si="40"/>
        <v>AT2G35660</v>
      </c>
      <c r="O76" s="2" t="str">
        <f t="shared" si="41"/>
        <v>AT2G44210</v>
      </c>
      <c r="P76" s="2" t="str">
        <f t="shared" si="42"/>
        <v>AT3G04670</v>
      </c>
      <c r="Q76" t="str">
        <f t="shared" si="43"/>
        <v>AT3G13350</v>
      </c>
      <c r="R76" t="str">
        <f t="shared" si="44"/>
        <v>AT3G20650</v>
      </c>
      <c r="S76" t="str">
        <f t="shared" si="45"/>
        <v>AT3G27740</v>
      </c>
      <c r="T76" t="str">
        <f t="shared" si="46"/>
        <v>AT3G44096</v>
      </c>
      <c r="U76" t="str">
        <f t="shared" si="47"/>
        <v>AT3G50660</v>
      </c>
      <c r="V76" t="str">
        <f t="shared" si="48"/>
        <v>AT3G59530</v>
      </c>
      <c r="W76" t="str">
        <f t="shared" si="49"/>
        <v>AT4G03732</v>
      </c>
      <c r="X76" t="str">
        <f t="shared" si="50"/>
        <v>AT4G10220</v>
      </c>
      <c r="Y76" t="str">
        <f t="shared" si="51"/>
        <v>AT4G17000</v>
      </c>
      <c r="Z76" t="str">
        <f t="shared" si="52"/>
        <v>AT4G24160</v>
      </c>
      <c r="AA76" t="str">
        <f t="shared" si="53"/>
        <v>AT4G31770</v>
      </c>
      <c r="AB76" t="str">
        <f t="shared" si="54"/>
        <v>AT4G38120</v>
      </c>
      <c r="AC76" t="str">
        <f t="shared" si="55"/>
        <v>AT5G07260</v>
      </c>
    </row>
    <row r="77" spans="1:29" x14ac:dyDescent="0.3">
      <c r="A77" t="s">
        <v>184</v>
      </c>
      <c r="B77" s="2" t="str">
        <f t="shared" si="28"/>
        <v>AT1G13440</v>
      </c>
      <c r="C77" s="2" t="str">
        <f t="shared" si="29"/>
        <v>AT1G22910</v>
      </c>
      <c r="D77" s="2" t="str">
        <f t="shared" si="30"/>
        <v>AT1G30730</v>
      </c>
      <c r="E77" t="str">
        <f t="shared" si="31"/>
        <v>AT1G43170</v>
      </c>
      <c r="F77" t="str">
        <f t="shared" si="32"/>
        <v>AT1G52400</v>
      </c>
      <c r="G77" s="2" t="str">
        <f t="shared" si="33"/>
        <v>AT1G61770</v>
      </c>
      <c r="H77" s="2" t="str">
        <f t="shared" si="34"/>
        <v>AT1G68740</v>
      </c>
      <c r="I77" s="2" t="str">
        <f t="shared" si="35"/>
        <v>AT1G76460</v>
      </c>
      <c r="J77" s="2" t="str">
        <f t="shared" si="36"/>
        <v>AT2G03090</v>
      </c>
      <c r="K77" t="str">
        <f t="shared" si="37"/>
        <v>AT2G13910</v>
      </c>
      <c r="L77" t="str">
        <f t="shared" si="38"/>
        <v>AT2G21230</v>
      </c>
      <c r="M77" s="2" t="str">
        <f t="shared" si="39"/>
        <v>AT2G28305</v>
      </c>
      <c r="N77" s="2" t="str">
        <f t="shared" si="40"/>
        <v>AT2G35770</v>
      </c>
      <c r="O77" s="2" t="str">
        <f t="shared" si="41"/>
        <v>AT2G44250</v>
      </c>
      <c r="P77" s="2" t="str">
        <f t="shared" si="42"/>
        <v>AT3G04810</v>
      </c>
      <c r="Q77" t="str">
        <f t="shared" si="43"/>
        <v>AT3G13430</v>
      </c>
      <c r="R77" t="str">
        <f t="shared" si="44"/>
        <v>AT3G20780</v>
      </c>
      <c r="S77" t="str">
        <f t="shared" si="45"/>
        <v>AT3G27880</v>
      </c>
      <c r="T77" t="str">
        <f t="shared" si="46"/>
        <v>AT3G44175</v>
      </c>
      <c r="U77" t="str">
        <f t="shared" si="47"/>
        <v>AT3G50670</v>
      </c>
      <c r="V77" t="str">
        <f t="shared" si="48"/>
        <v>AT3G59630</v>
      </c>
      <c r="W77" t="str">
        <f t="shared" si="49"/>
        <v>AT4G03820</v>
      </c>
      <c r="X77" t="str">
        <f t="shared" si="50"/>
        <v>AT4G10320</v>
      </c>
      <c r="Y77" t="str">
        <f t="shared" si="51"/>
        <v>AT4G17230</v>
      </c>
      <c r="Z77" t="str">
        <f t="shared" si="52"/>
        <v>AT4G24170</v>
      </c>
      <c r="AA77" t="str">
        <f t="shared" si="53"/>
        <v>AT4G31840</v>
      </c>
      <c r="AB77" t="str">
        <f t="shared" si="54"/>
        <v>AT4G38240</v>
      </c>
      <c r="AC77" t="str">
        <f t="shared" si="55"/>
        <v>AT5G07300</v>
      </c>
    </row>
    <row r="78" spans="1:29" x14ac:dyDescent="0.3">
      <c r="A78" t="s">
        <v>190</v>
      </c>
      <c r="B78" s="2" t="str">
        <f t="shared" si="28"/>
        <v>AT1G13560</v>
      </c>
      <c r="C78" s="2" t="str">
        <f t="shared" si="29"/>
        <v>AT1G22950</v>
      </c>
      <c r="D78" s="2" t="str">
        <f t="shared" si="30"/>
        <v>AT1G30820</v>
      </c>
      <c r="E78" t="str">
        <f t="shared" si="31"/>
        <v>AT1G43190</v>
      </c>
      <c r="F78" t="str">
        <f t="shared" si="32"/>
        <v>AT1G52410</v>
      </c>
      <c r="G78" s="2" t="str">
        <f t="shared" si="33"/>
        <v>AT1G61810</v>
      </c>
      <c r="H78" s="2" t="str">
        <f t="shared" si="34"/>
        <v>AT1G68825</v>
      </c>
      <c r="I78" s="2" t="str">
        <f t="shared" si="35"/>
        <v>AT1G76520</v>
      </c>
      <c r="J78" s="2" t="str">
        <f t="shared" si="36"/>
        <v>AT2G03150</v>
      </c>
      <c r="K78" t="str">
        <f t="shared" si="37"/>
        <v>AT2G13920</v>
      </c>
      <c r="L78" t="str">
        <f t="shared" si="38"/>
        <v>AT2G21450</v>
      </c>
      <c r="M78" s="2" t="str">
        <f t="shared" si="39"/>
        <v>AT2G28310</v>
      </c>
      <c r="N78" s="2" t="str">
        <f t="shared" si="40"/>
        <v>AT2G35940</v>
      </c>
      <c r="O78" s="2" t="str">
        <f t="shared" si="41"/>
        <v>AT2G44270</v>
      </c>
      <c r="P78" s="2" t="str">
        <f t="shared" si="42"/>
        <v>AT3G05010</v>
      </c>
      <c r="Q78" t="str">
        <f t="shared" si="43"/>
        <v>AT3G13460</v>
      </c>
      <c r="R78" t="str">
        <f t="shared" si="44"/>
        <v>AT3G21110</v>
      </c>
      <c r="S78" t="str">
        <f t="shared" si="45"/>
        <v>AT3G27950</v>
      </c>
      <c r="T78" t="str">
        <f t="shared" si="46"/>
        <v>AT3G44245</v>
      </c>
      <c r="U78" t="str">
        <f t="shared" si="47"/>
        <v>AT3G50700</v>
      </c>
      <c r="V78" t="str">
        <f t="shared" si="48"/>
        <v>AT3G59660</v>
      </c>
      <c r="W78" t="str">
        <f t="shared" si="49"/>
        <v>AT4G04040</v>
      </c>
      <c r="X78" t="str">
        <f t="shared" si="50"/>
        <v>AT4G10470</v>
      </c>
      <c r="Y78" t="str">
        <f t="shared" si="51"/>
        <v>AT4G17270</v>
      </c>
      <c r="Z78" t="str">
        <f t="shared" si="52"/>
        <v>AT4G24190</v>
      </c>
      <c r="AA78" t="str">
        <f t="shared" si="53"/>
        <v>AT4G31900</v>
      </c>
      <c r="AB78" t="str">
        <f t="shared" si="54"/>
        <v>AT4G38340</v>
      </c>
      <c r="AC78" t="str">
        <f t="shared" si="55"/>
        <v>AT5G07390</v>
      </c>
    </row>
    <row r="79" spans="1:29" x14ac:dyDescent="0.3">
      <c r="A79" t="s">
        <v>191</v>
      </c>
      <c r="B79" s="2" t="str">
        <f t="shared" si="28"/>
        <v>AT1G13580</v>
      </c>
      <c r="C79" s="2" t="str">
        <f t="shared" si="29"/>
        <v>AT1G22970</v>
      </c>
      <c r="D79" s="2" t="str">
        <f t="shared" si="30"/>
        <v>AT1G30840</v>
      </c>
      <c r="E79" t="str">
        <f t="shared" si="31"/>
        <v>AT1G43575</v>
      </c>
      <c r="F79" t="str">
        <f t="shared" si="32"/>
        <v>AT1G52440</v>
      </c>
      <c r="G79" s="2" t="str">
        <f t="shared" si="33"/>
        <v>AT1G61820</v>
      </c>
      <c r="H79" s="2" t="str">
        <f t="shared" si="34"/>
        <v>AT1G68920</v>
      </c>
      <c r="I79" s="2" t="str">
        <f t="shared" si="35"/>
        <v>AT1G76580</v>
      </c>
      <c r="J79" s="2" t="str">
        <f t="shared" si="36"/>
        <v>AT2G03280</v>
      </c>
      <c r="K79" t="str">
        <f t="shared" si="37"/>
        <v>AT2G14045</v>
      </c>
      <c r="L79" t="str">
        <f t="shared" si="38"/>
        <v>AT2G21470</v>
      </c>
      <c r="M79" s="2" t="str">
        <f t="shared" si="39"/>
        <v>AT2G28620</v>
      </c>
      <c r="N79" s="2" t="str">
        <f t="shared" si="40"/>
        <v>AT2G35990</v>
      </c>
      <c r="O79" s="2" t="str">
        <f t="shared" si="41"/>
        <v>AT2G44280</v>
      </c>
      <c r="P79" s="2" t="str">
        <f t="shared" si="42"/>
        <v>AT3G05090</v>
      </c>
      <c r="Q79" t="str">
        <f t="shared" si="43"/>
        <v>AT3G13540</v>
      </c>
      <c r="R79" t="str">
        <f t="shared" si="44"/>
        <v>AT3G21240</v>
      </c>
      <c r="S79" t="str">
        <f t="shared" si="45"/>
        <v>AT3G28030</v>
      </c>
      <c r="T79" t="str">
        <f t="shared" si="46"/>
        <v>AT3G44264</v>
      </c>
      <c r="U79" t="str">
        <f t="shared" si="47"/>
        <v>AT3G50790</v>
      </c>
      <c r="V79" t="str">
        <f t="shared" si="48"/>
        <v>AT3G59820</v>
      </c>
      <c r="W79" t="str">
        <f t="shared" si="49"/>
        <v>AT4G04145</v>
      </c>
      <c r="X79" t="str">
        <f t="shared" si="50"/>
        <v>AT4G10780</v>
      </c>
      <c r="Y79" t="str">
        <f t="shared" si="51"/>
        <v>AT4G17410</v>
      </c>
      <c r="Z79" t="str">
        <f t="shared" si="52"/>
        <v>AT4G24204</v>
      </c>
      <c r="AA79" t="str">
        <f t="shared" si="53"/>
        <v>AT4G31990</v>
      </c>
      <c r="AB79" t="str">
        <f t="shared" si="54"/>
        <v>AT4G38390</v>
      </c>
      <c r="AC79" t="str">
        <f t="shared" si="55"/>
        <v>AT5G07400</v>
      </c>
    </row>
    <row r="80" spans="1:29" x14ac:dyDescent="0.3">
      <c r="A80" t="s">
        <v>193</v>
      </c>
      <c r="B80" s="2" t="str">
        <f t="shared" si="28"/>
        <v>AT1G13635</v>
      </c>
      <c r="C80" s="2" t="str">
        <f t="shared" si="29"/>
        <v>AT1G23010</v>
      </c>
      <c r="D80" s="2" t="str">
        <f t="shared" si="30"/>
        <v>AT1G30900</v>
      </c>
      <c r="E80" t="str">
        <f t="shared" si="31"/>
        <v>AT1G43723</v>
      </c>
      <c r="F80" t="str">
        <f t="shared" si="32"/>
        <v>AT1G52520</v>
      </c>
      <c r="G80" s="2" t="str">
        <f t="shared" si="33"/>
        <v>AT1G61890</v>
      </c>
      <c r="H80" s="2" t="str">
        <f t="shared" si="34"/>
        <v>AT1G68940</v>
      </c>
      <c r="I80" s="2" t="str">
        <f t="shared" si="35"/>
        <v>AT1G76620</v>
      </c>
      <c r="J80" s="2" t="str">
        <f t="shared" si="36"/>
        <v>AT2G03390</v>
      </c>
      <c r="K80" t="str">
        <f t="shared" si="37"/>
        <v>AT2G14110</v>
      </c>
      <c r="L80" t="str">
        <f t="shared" si="38"/>
        <v>AT2G21560</v>
      </c>
      <c r="M80" s="2" t="str">
        <f t="shared" si="39"/>
        <v>AT2G28650</v>
      </c>
      <c r="N80" s="2" t="str">
        <f t="shared" si="40"/>
        <v>AT2G36200</v>
      </c>
      <c r="O80" s="2" t="str">
        <f t="shared" si="41"/>
        <v>AT2G44450</v>
      </c>
      <c r="P80" s="2" t="str">
        <f t="shared" si="42"/>
        <v>AT3G05120</v>
      </c>
      <c r="Q80" t="str">
        <f t="shared" si="43"/>
        <v>AT3G13560</v>
      </c>
      <c r="R80" t="str">
        <f t="shared" si="44"/>
        <v>AT3G21250</v>
      </c>
      <c r="S80" t="str">
        <f t="shared" si="45"/>
        <v>AT3G28070</v>
      </c>
      <c r="T80" t="str">
        <f t="shared" si="46"/>
        <v>AT3G44300</v>
      </c>
      <c r="U80" t="str">
        <f t="shared" si="47"/>
        <v>AT3G50940</v>
      </c>
      <c r="V80" t="str">
        <f t="shared" si="48"/>
        <v>AT3G59830</v>
      </c>
      <c r="W80" t="str">
        <f t="shared" si="49"/>
        <v>AT4G04210</v>
      </c>
      <c r="X80" t="str">
        <f t="shared" si="50"/>
        <v>AT4G10890</v>
      </c>
      <c r="Y80" t="str">
        <f t="shared" si="51"/>
        <v>AT4G17530</v>
      </c>
      <c r="Z80" t="str">
        <f t="shared" si="52"/>
        <v>AT4G24430</v>
      </c>
      <c r="AA80" t="str">
        <f t="shared" si="53"/>
        <v>AT4G32010</v>
      </c>
      <c r="AB80" t="str">
        <f t="shared" si="54"/>
        <v>AT4G38510</v>
      </c>
      <c r="AC80" t="str">
        <f t="shared" si="55"/>
        <v>AT5G07430</v>
      </c>
    </row>
    <row r="81" spans="1:29" x14ac:dyDescent="0.3">
      <c r="A81" t="s">
        <v>194</v>
      </c>
      <c r="B81" s="2" t="str">
        <f t="shared" si="28"/>
        <v>AT1G13640</v>
      </c>
      <c r="C81" s="2" t="str">
        <f t="shared" si="29"/>
        <v>AT1G23020</v>
      </c>
      <c r="D81" s="2" t="str">
        <f t="shared" si="30"/>
        <v>AT1G31170</v>
      </c>
      <c r="E81" t="str">
        <f t="shared" si="31"/>
        <v>AT1G43830</v>
      </c>
      <c r="F81" t="str">
        <f t="shared" si="32"/>
        <v>AT1G52670</v>
      </c>
      <c r="G81" s="2" t="str">
        <f t="shared" si="33"/>
        <v>AT1G61980</v>
      </c>
      <c r="H81" s="2" t="str">
        <f t="shared" si="34"/>
        <v>AT1G69090</v>
      </c>
      <c r="I81" s="2" t="str">
        <f t="shared" si="35"/>
        <v>AT1G76660</v>
      </c>
      <c r="J81" s="2" t="str">
        <f t="shared" si="36"/>
        <v>AT2G03480</v>
      </c>
      <c r="K81" t="str">
        <f t="shared" si="37"/>
        <v>AT2G14120</v>
      </c>
      <c r="L81" t="str">
        <f t="shared" si="38"/>
        <v>AT2G21720</v>
      </c>
      <c r="M81" s="2" t="str">
        <f t="shared" si="39"/>
        <v>AT2G28680</v>
      </c>
      <c r="N81" s="2" t="str">
        <f t="shared" si="40"/>
        <v>AT2G36250</v>
      </c>
      <c r="O81" s="2" t="str">
        <f t="shared" si="41"/>
        <v>AT2G44460</v>
      </c>
      <c r="P81" s="2" t="str">
        <f t="shared" si="42"/>
        <v>AT3G05150</v>
      </c>
      <c r="Q81" t="str">
        <f t="shared" si="43"/>
        <v>AT3G13640</v>
      </c>
      <c r="R81" t="str">
        <f t="shared" si="44"/>
        <v>AT3G21260</v>
      </c>
      <c r="S81" t="str">
        <f t="shared" si="45"/>
        <v>AT3G28080</v>
      </c>
      <c r="T81" t="str">
        <f t="shared" si="46"/>
        <v>AT3G44340</v>
      </c>
      <c r="U81" t="str">
        <f t="shared" si="47"/>
        <v>AT3G51690</v>
      </c>
      <c r="V81" t="str">
        <f t="shared" si="48"/>
        <v>AT3G59910</v>
      </c>
      <c r="W81" t="str">
        <f t="shared" si="49"/>
        <v>AT4G04300</v>
      </c>
      <c r="X81" t="str">
        <f t="shared" si="50"/>
        <v>AT4G10990</v>
      </c>
      <c r="Y81" t="str">
        <f t="shared" si="51"/>
        <v>AT4G17570</v>
      </c>
      <c r="Z81" t="str">
        <f t="shared" si="52"/>
        <v>AT4G24450</v>
      </c>
      <c r="AA81" t="str">
        <f t="shared" si="53"/>
        <v>AT4G32080</v>
      </c>
      <c r="AB81" t="str">
        <f t="shared" si="54"/>
        <v>AT4G38520</v>
      </c>
      <c r="AC81" t="str">
        <f t="shared" si="55"/>
        <v>AT5G07440</v>
      </c>
    </row>
    <row r="82" spans="1:29" x14ac:dyDescent="0.3">
      <c r="A82" t="s">
        <v>200</v>
      </c>
      <c r="B82" s="2" t="str">
        <f t="shared" si="28"/>
        <v>AT1G13860</v>
      </c>
      <c r="C82" s="2" t="str">
        <f t="shared" si="29"/>
        <v>AT1G23030</v>
      </c>
      <c r="D82" s="2" t="str">
        <f t="shared" si="30"/>
        <v>AT1G31175</v>
      </c>
      <c r="E82" t="str">
        <f t="shared" si="31"/>
        <v>AT1G43835</v>
      </c>
      <c r="F82" t="str">
        <f t="shared" si="32"/>
        <v>AT1G52750</v>
      </c>
      <c r="G82" s="2" t="str">
        <f t="shared" si="33"/>
        <v>AT1G62040</v>
      </c>
      <c r="H82" s="2" t="str">
        <f t="shared" si="34"/>
        <v>AT1G69120</v>
      </c>
      <c r="I82" s="2" t="str">
        <f t="shared" si="35"/>
        <v>AT1G76740</v>
      </c>
      <c r="J82" s="2" t="str">
        <f t="shared" si="36"/>
        <v>AT2G03620</v>
      </c>
      <c r="K82" t="str">
        <f t="shared" si="37"/>
        <v>AT2G14260</v>
      </c>
      <c r="L82" t="str">
        <f t="shared" si="38"/>
        <v>AT2G21790</v>
      </c>
      <c r="M82" s="2" t="str">
        <f t="shared" si="39"/>
        <v>AT2G28810</v>
      </c>
      <c r="N82" s="2" t="str">
        <f t="shared" si="40"/>
        <v>AT2G36290</v>
      </c>
      <c r="O82" s="2" t="str">
        <f t="shared" si="41"/>
        <v>AT2G44470</v>
      </c>
      <c r="P82" s="2" t="str">
        <f t="shared" si="42"/>
        <v>AT3G05160</v>
      </c>
      <c r="Q82" t="str">
        <f t="shared" si="43"/>
        <v>AT3G13790</v>
      </c>
      <c r="R82" t="str">
        <f t="shared" si="44"/>
        <v>AT3G21280</v>
      </c>
      <c r="S82" t="str">
        <f t="shared" si="45"/>
        <v>AT3G28220</v>
      </c>
      <c r="T82" t="str">
        <f t="shared" si="46"/>
        <v>AT3G44370</v>
      </c>
      <c r="U82" t="str">
        <f t="shared" si="47"/>
        <v>AT3G51730</v>
      </c>
      <c r="V82" t="str">
        <f t="shared" si="48"/>
        <v>AT3G60100</v>
      </c>
      <c r="W82" t="str">
        <f t="shared" si="49"/>
        <v>AT4G04313</v>
      </c>
      <c r="X82" t="str">
        <f t="shared" si="50"/>
        <v>AT4G11010</v>
      </c>
      <c r="Y82" t="str">
        <f t="shared" si="51"/>
        <v>AT4G17615</v>
      </c>
      <c r="Z82" t="str">
        <f t="shared" si="52"/>
        <v>AT4G24540</v>
      </c>
      <c r="AA82" t="str">
        <f t="shared" si="53"/>
        <v>AT4G32120</v>
      </c>
      <c r="AB82" t="str">
        <f t="shared" si="54"/>
        <v>AT4G38580</v>
      </c>
      <c r="AC82" t="str">
        <f t="shared" si="55"/>
        <v>AT5G07620</v>
      </c>
    </row>
    <row r="83" spans="1:29" x14ac:dyDescent="0.3">
      <c r="A83" t="s">
        <v>201</v>
      </c>
      <c r="B83" s="2" t="str">
        <f t="shared" si="28"/>
        <v>AT1G14170</v>
      </c>
      <c r="C83" s="2" t="str">
        <f t="shared" si="29"/>
        <v>AT1G23090</v>
      </c>
      <c r="D83" s="2" t="str">
        <f t="shared" si="30"/>
        <v>AT1G31180</v>
      </c>
      <c r="E83" t="str">
        <f t="shared" si="31"/>
        <v>AT1G43860</v>
      </c>
      <c r="F83" t="str">
        <f t="shared" si="32"/>
        <v>AT1G52940</v>
      </c>
      <c r="G83" s="2" t="str">
        <f t="shared" si="33"/>
        <v>AT1G62090</v>
      </c>
      <c r="H83" s="2" t="str">
        <f t="shared" si="34"/>
        <v>AT1G69210</v>
      </c>
      <c r="I83" s="2" t="str">
        <f t="shared" si="35"/>
        <v>AT1G76780</v>
      </c>
      <c r="J83" s="2" t="str">
        <f t="shared" si="36"/>
        <v>AT2G03667</v>
      </c>
      <c r="K83" t="str">
        <f t="shared" si="37"/>
        <v>AT2G14300</v>
      </c>
      <c r="L83" t="str">
        <f t="shared" si="38"/>
        <v>AT2G21940</v>
      </c>
      <c r="M83" s="2" t="str">
        <f t="shared" si="39"/>
        <v>AT2G28830</v>
      </c>
      <c r="N83" s="2" t="str">
        <f t="shared" si="40"/>
        <v>AT2G36340</v>
      </c>
      <c r="O83" s="2" t="str">
        <f t="shared" si="41"/>
        <v>AT2G44490</v>
      </c>
      <c r="P83" s="2" t="str">
        <f t="shared" si="42"/>
        <v>AT3G05165</v>
      </c>
      <c r="Q83" t="str">
        <f t="shared" si="43"/>
        <v>AT3G13930</v>
      </c>
      <c r="R83" t="str">
        <f t="shared" si="44"/>
        <v>AT3G21370</v>
      </c>
      <c r="S83" t="str">
        <f t="shared" si="45"/>
        <v>AT3G28270</v>
      </c>
      <c r="T83" t="str">
        <f t="shared" si="46"/>
        <v>AT3G44400</v>
      </c>
      <c r="U83" t="str">
        <f t="shared" si="47"/>
        <v>AT3G51760</v>
      </c>
      <c r="V83" t="str">
        <f t="shared" si="48"/>
        <v>AT3G60110</v>
      </c>
      <c r="W83" t="str">
        <f t="shared" si="49"/>
        <v>AT4G04316</v>
      </c>
      <c r="X83" t="str">
        <f t="shared" si="50"/>
        <v>AT4G11080</v>
      </c>
      <c r="Y83" t="str">
        <f t="shared" si="51"/>
        <v>AT4G17640</v>
      </c>
      <c r="Z83" t="str">
        <f t="shared" si="52"/>
        <v>AT4G24550</v>
      </c>
      <c r="AA83" t="str">
        <f t="shared" si="53"/>
        <v>AT4G32190</v>
      </c>
      <c r="AB83" t="str">
        <f t="shared" si="54"/>
        <v>AT4G38730</v>
      </c>
      <c r="AC83" t="str">
        <f t="shared" si="55"/>
        <v>AT5G07630</v>
      </c>
    </row>
    <row r="84" spans="1:29" x14ac:dyDescent="0.3">
      <c r="A84" t="s">
        <v>208</v>
      </c>
      <c r="B84" s="2" t="str">
        <f t="shared" si="28"/>
        <v>AT1G14240</v>
      </c>
      <c r="C84" s="2" t="str">
        <f t="shared" si="29"/>
        <v>AT1G23160</v>
      </c>
      <c r="D84" s="2" t="str">
        <f t="shared" si="30"/>
        <v>AT1G31360</v>
      </c>
      <c r="E84" t="str">
        <f t="shared" si="31"/>
        <v>AT1G43886</v>
      </c>
      <c r="F84" t="str">
        <f t="shared" si="32"/>
        <v>AT1G53025</v>
      </c>
      <c r="G84" s="2" t="str">
        <f t="shared" si="33"/>
        <v>AT1G62200</v>
      </c>
      <c r="H84" s="2" t="str">
        <f t="shared" si="34"/>
        <v>AT1G69280</v>
      </c>
      <c r="I84" s="2" t="str">
        <f t="shared" si="35"/>
        <v>AT1G76990</v>
      </c>
      <c r="J84" s="2" t="str">
        <f t="shared" si="36"/>
        <v>AT2G03710</v>
      </c>
      <c r="K84" t="str">
        <f t="shared" si="37"/>
        <v>AT2G14440</v>
      </c>
      <c r="L84" t="str">
        <f t="shared" si="38"/>
        <v>AT2G22010</v>
      </c>
      <c r="M84" s="2" t="str">
        <f t="shared" si="39"/>
        <v>AT2G28840</v>
      </c>
      <c r="N84" s="2" t="str">
        <f t="shared" si="40"/>
        <v>AT2G36410</v>
      </c>
      <c r="O84" s="2" t="str">
        <f t="shared" si="41"/>
        <v>AT2G44520</v>
      </c>
      <c r="P84" s="2" t="str">
        <f t="shared" si="42"/>
        <v>AT3G05200</v>
      </c>
      <c r="Q84" t="str">
        <f t="shared" si="43"/>
        <v>AT3G13940</v>
      </c>
      <c r="R84" t="str">
        <f t="shared" si="44"/>
        <v>AT3G21465</v>
      </c>
      <c r="S84" t="str">
        <f t="shared" si="45"/>
        <v>AT3G28390</v>
      </c>
      <c r="T84" t="str">
        <f t="shared" si="46"/>
        <v>AT3G44540</v>
      </c>
      <c r="U84" t="str">
        <f t="shared" si="47"/>
        <v>AT3G51770</v>
      </c>
      <c r="V84" t="str">
        <f t="shared" si="48"/>
        <v>AT3G60120</v>
      </c>
      <c r="W84" t="str">
        <f t="shared" si="49"/>
        <v>AT4G04330</v>
      </c>
      <c r="X84" t="str">
        <f t="shared" si="50"/>
        <v>AT4G11110</v>
      </c>
      <c r="Y84" t="str">
        <f t="shared" si="51"/>
        <v>AT4G17740</v>
      </c>
      <c r="Z84" t="str">
        <f t="shared" si="52"/>
        <v>AT4G24710</v>
      </c>
      <c r="AA84" t="str">
        <f t="shared" si="53"/>
        <v>AT4G32280</v>
      </c>
      <c r="AB84" t="str">
        <f t="shared" si="54"/>
        <v>AT4G38790</v>
      </c>
      <c r="AC84" t="str">
        <f t="shared" si="55"/>
        <v>AT5G07660</v>
      </c>
    </row>
    <row r="85" spans="1:29" x14ac:dyDescent="0.3">
      <c r="A85" t="s">
        <v>209</v>
      </c>
      <c r="B85" s="2" t="str">
        <f t="shared" si="28"/>
        <v>AT1G14250</v>
      </c>
      <c r="C85" s="2" t="str">
        <f t="shared" si="29"/>
        <v>AT1G23340</v>
      </c>
      <c r="D85" s="2" t="str">
        <f t="shared" si="30"/>
        <v>AT1G31420</v>
      </c>
      <c r="E85" t="str">
        <f t="shared" si="31"/>
        <v>AT1G43900</v>
      </c>
      <c r="F85" t="str">
        <f t="shared" si="32"/>
        <v>AT1G53100</v>
      </c>
      <c r="G85" s="2" t="str">
        <f t="shared" si="33"/>
        <v>AT1G62210</v>
      </c>
      <c r="H85" s="2" t="str">
        <f t="shared" si="34"/>
        <v>AT1G69295</v>
      </c>
      <c r="I85" s="2" t="str">
        <f t="shared" si="35"/>
        <v>AT1G77000</v>
      </c>
      <c r="J85" s="2" t="str">
        <f t="shared" si="36"/>
        <v>AT2G03760</v>
      </c>
      <c r="K85" t="str">
        <f t="shared" si="37"/>
        <v>AT2G14470</v>
      </c>
      <c r="L85" t="str">
        <f t="shared" si="38"/>
        <v>AT2G22340</v>
      </c>
      <c r="M85" s="2" t="str">
        <f t="shared" si="39"/>
        <v>AT2G28880</v>
      </c>
      <c r="N85" s="2" t="str">
        <f t="shared" si="40"/>
        <v>AT2G36630</v>
      </c>
      <c r="O85" s="2" t="str">
        <f t="shared" si="41"/>
        <v>AT2G44560</v>
      </c>
      <c r="P85" s="2" t="str">
        <f t="shared" si="42"/>
        <v>AT3G05270</v>
      </c>
      <c r="Q85" t="str">
        <f t="shared" si="43"/>
        <v>AT3G13950</v>
      </c>
      <c r="R85" t="str">
        <f t="shared" si="44"/>
        <v>AT3G21500</v>
      </c>
      <c r="S85" t="str">
        <f t="shared" si="45"/>
        <v>AT3G28600</v>
      </c>
      <c r="T85" t="str">
        <f t="shared" si="46"/>
        <v>AT3G44630</v>
      </c>
      <c r="U85" t="str">
        <f t="shared" si="47"/>
        <v>AT3G51830</v>
      </c>
      <c r="V85" t="str">
        <f t="shared" si="48"/>
        <v>AT3G60130</v>
      </c>
      <c r="W85" t="str">
        <f t="shared" si="49"/>
        <v>AT4G04570</v>
      </c>
      <c r="X85" t="str">
        <f t="shared" si="50"/>
        <v>AT4G11230</v>
      </c>
      <c r="Y85" t="str">
        <f t="shared" si="51"/>
        <v>AT4G17820</v>
      </c>
      <c r="Z85" t="str">
        <f t="shared" si="52"/>
        <v>AT4G24730</v>
      </c>
      <c r="AA85" t="str">
        <f t="shared" si="53"/>
        <v>AT4G32360</v>
      </c>
      <c r="AB85" t="str">
        <f t="shared" si="54"/>
        <v>AT4G38850</v>
      </c>
      <c r="AC85" t="str">
        <f t="shared" si="55"/>
        <v>AT5G07710</v>
      </c>
    </row>
    <row r="86" spans="1:29" x14ac:dyDescent="0.3">
      <c r="A86" t="s">
        <v>213</v>
      </c>
      <c r="B86" s="2" t="str">
        <f t="shared" si="28"/>
        <v>AT1G14260</v>
      </c>
      <c r="C86" s="2" t="str">
        <f t="shared" si="29"/>
        <v>AT1G23480</v>
      </c>
      <c r="D86" s="2" t="str">
        <f t="shared" si="30"/>
        <v>AT1G31440</v>
      </c>
      <c r="E86" t="str">
        <f t="shared" si="31"/>
        <v>AT1G43950</v>
      </c>
      <c r="F86" t="str">
        <f t="shared" si="32"/>
        <v>AT1G53110</v>
      </c>
      <c r="G86" s="2" t="str">
        <f t="shared" si="33"/>
        <v>AT1G62262</v>
      </c>
      <c r="H86" s="2" t="str">
        <f t="shared" si="34"/>
        <v>AT1G69380</v>
      </c>
      <c r="I86" s="2" t="str">
        <f t="shared" si="35"/>
        <v>AT1G77020</v>
      </c>
      <c r="J86" s="2" t="str">
        <f t="shared" si="36"/>
        <v>AT2G03780</v>
      </c>
      <c r="K86" t="str">
        <f t="shared" si="37"/>
        <v>AT2G14510</v>
      </c>
      <c r="L86" t="str">
        <f t="shared" si="38"/>
        <v>AT2G22360</v>
      </c>
      <c r="M86" s="2" t="str">
        <f t="shared" si="39"/>
        <v>AT2G28890</v>
      </c>
      <c r="N86" s="2" t="str">
        <f t="shared" si="40"/>
        <v>AT2G36660</v>
      </c>
      <c r="O86" s="2" t="str">
        <f t="shared" si="41"/>
        <v>AT2G44570</v>
      </c>
      <c r="P86" s="2" t="str">
        <f t="shared" si="42"/>
        <v>AT3G05360</v>
      </c>
      <c r="Q86" t="str">
        <f t="shared" si="43"/>
        <v>AT3G14040</v>
      </c>
      <c r="R86" t="str">
        <f t="shared" si="44"/>
        <v>AT3G21630</v>
      </c>
      <c r="S86" t="str">
        <f t="shared" si="45"/>
        <v>AT3G28670</v>
      </c>
      <c r="T86" t="str">
        <f t="shared" si="46"/>
        <v>AT3G44670</v>
      </c>
      <c r="U86" t="str">
        <f t="shared" si="47"/>
        <v>AT3G51870</v>
      </c>
      <c r="V86" t="str">
        <f t="shared" si="48"/>
        <v>AT3G60210</v>
      </c>
      <c r="W86" t="str">
        <f t="shared" si="49"/>
        <v>AT4G04630</v>
      </c>
      <c r="X86" t="str">
        <f t="shared" si="50"/>
        <v>AT4G11260</v>
      </c>
      <c r="Y86" t="str">
        <f t="shared" si="51"/>
        <v>AT4G17860</v>
      </c>
      <c r="Z86" t="str">
        <f t="shared" si="52"/>
        <v>AT4G24810</v>
      </c>
      <c r="AA86" t="str">
        <f t="shared" si="53"/>
        <v>AT4G32375</v>
      </c>
      <c r="AB86" t="str">
        <f t="shared" si="54"/>
        <v>AT4G38900</v>
      </c>
      <c r="AC86" t="str">
        <f t="shared" si="55"/>
        <v>AT5G07790</v>
      </c>
    </row>
    <row r="87" spans="1:29" x14ac:dyDescent="0.3">
      <c r="A87" t="s">
        <v>216</v>
      </c>
      <c r="B87" s="2" t="str">
        <f t="shared" si="28"/>
        <v>AT1G14310</v>
      </c>
      <c r="C87" s="2" t="str">
        <f t="shared" si="29"/>
        <v>AT1G23550</v>
      </c>
      <c r="D87" s="2" t="str">
        <f t="shared" si="30"/>
        <v>AT1G31500</v>
      </c>
      <c r="E87" t="str">
        <f t="shared" si="31"/>
        <v>AT1G44020</v>
      </c>
      <c r="F87" t="str">
        <f t="shared" si="32"/>
        <v>AT1G53120</v>
      </c>
      <c r="G87" s="2" t="str">
        <f t="shared" si="33"/>
        <v>AT1G62300</v>
      </c>
      <c r="H87" s="2" t="str">
        <f t="shared" si="34"/>
        <v>AT1G69400</v>
      </c>
      <c r="I87" s="2" t="str">
        <f t="shared" si="35"/>
        <v>AT1G77095</v>
      </c>
      <c r="J87" s="2" t="str">
        <f t="shared" si="36"/>
        <v>AT2G03810</v>
      </c>
      <c r="K87" t="str">
        <f t="shared" si="37"/>
        <v>AT2G14520</v>
      </c>
      <c r="L87" t="str">
        <f t="shared" si="38"/>
        <v>AT2G22370</v>
      </c>
      <c r="M87" s="2" t="str">
        <f t="shared" si="39"/>
        <v>AT2G28900</v>
      </c>
      <c r="N87" s="2" t="str">
        <f t="shared" si="40"/>
        <v>AT2G36740</v>
      </c>
      <c r="O87" s="2" t="str">
        <f t="shared" si="41"/>
        <v>AT2G44680</v>
      </c>
      <c r="P87" s="2" t="str">
        <f t="shared" si="42"/>
        <v>AT3G05370</v>
      </c>
      <c r="Q87" t="str">
        <f t="shared" si="43"/>
        <v>AT3G14140</v>
      </c>
      <c r="R87" t="str">
        <f t="shared" si="44"/>
        <v>AT3G21670</v>
      </c>
      <c r="S87" t="str">
        <f t="shared" si="45"/>
        <v>AT3G28710</v>
      </c>
      <c r="T87" t="str">
        <f t="shared" si="46"/>
        <v>AT3G44710</v>
      </c>
      <c r="U87" t="str">
        <f t="shared" si="47"/>
        <v>AT3G51895</v>
      </c>
      <c r="V87" t="str">
        <f t="shared" si="48"/>
        <v>AT3G60300</v>
      </c>
      <c r="W87" t="str">
        <f t="shared" si="49"/>
        <v>AT4G04635</v>
      </c>
      <c r="X87" t="str">
        <f t="shared" si="50"/>
        <v>AT4G11330</v>
      </c>
      <c r="Y87" t="str">
        <f t="shared" si="51"/>
        <v>AT4G18010</v>
      </c>
      <c r="Z87" t="str">
        <f t="shared" si="52"/>
        <v>AT4G24970</v>
      </c>
      <c r="AA87" t="str">
        <f t="shared" si="53"/>
        <v>AT4G32500</v>
      </c>
      <c r="AB87" t="str">
        <f t="shared" si="54"/>
        <v>AT4G38950</v>
      </c>
      <c r="AC87" t="str">
        <f t="shared" si="55"/>
        <v>AT5G07870</v>
      </c>
    </row>
    <row r="88" spans="1:29" x14ac:dyDescent="0.3">
      <c r="A88" t="s">
        <v>220</v>
      </c>
      <c r="B88" s="2" t="str">
        <f t="shared" si="28"/>
        <v>AT1G14320</v>
      </c>
      <c r="C88" s="2" t="str">
        <f t="shared" si="29"/>
        <v>AT1G23620</v>
      </c>
      <c r="D88" s="2" t="str">
        <f t="shared" si="30"/>
        <v>AT1G31740</v>
      </c>
      <c r="E88" t="str">
        <f t="shared" si="31"/>
        <v>AT1G44100</v>
      </c>
      <c r="F88" t="str">
        <f t="shared" si="32"/>
        <v>AT1G53240</v>
      </c>
      <c r="G88" s="2" t="str">
        <f t="shared" si="33"/>
        <v>AT1G62340</v>
      </c>
      <c r="H88" s="2" t="str">
        <f t="shared" si="34"/>
        <v>AT1G69440</v>
      </c>
      <c r="I88" s="2" t="str">
        <f t="shared" si="35"/>
        <v>AT1G77210</v>
      </c>
      <c r="J88" s="2" t="str">
        <f t="shared" si="36"/>
        <v>AT2G03840</v>
      </c>
      <c r="K88" t="str">
        <f t="shared" si="37"/>
        <v>AT2G14535</v>
      </c>
      <c r="L88" t="str">
        <f t="shared" si="38"/>
        <v>AT2G22410</v>
      </c>
      <c r="M88" s="2" t="str">
        <f t="shared" si="39"/>
        <v>AT2G28960</v>
      </c>
      <c r="N88" s="2" t="str">
        <f t="shared" si="40"/>
        <v>AT2G36960</v>
      </c>
      <c r="O88" s="2" t="str">
        <f t="shared" si="41"/>
        <v>AT2G44870</v>
      </c>
      <c r="P88" s="2" t="str">
        <f t="shared" si="42"/>
        <v>AT3G05400</v>
      </c>
      <c r="Q88" t="str">
        <f t="shared" si="43"/>
        <v>AT3G14205</v>
      </c>
      <c r="R88" t="str">
        <f t="shared" si="44"/>
        <v>AT3G21750</v>
      </c>
      <c r="S88" t="str">
        <f t="shared" si="45"/>
        <v>AT3G28760</v>
      </c>
      <c r="T88" t="str">
        <f t="shared" si="46"/>
        <v>AT3G44713</v>
      </c>
      <c r="U88" t="str">
        <f t="shared" si="47"/>
        <v>AT3G51950</v>
      </c>
      <c r="V88" t="str">
        <f t="shared" si="48"/>
        <v>AT3G60330</v>
      </c>
      <c r="W88" t="str">
        <f t="shared" si="49"/>
        <v>AT4G04640</v>
      </c>
      <c r="X88" t="str">
        <f t="shared" si="50"/>
        <v>AT4G11350</v>
      </c>
      <c r="Y88" t="str">
        <f t="shared" si="51"/>
        <v>AT4G18140</v>
      </c>
      <c r="Z88" t="str">
        <f t="shared" si="52"/>
        <v>AT4G25000</v>
      </c>
      <c r="AA88" t="str">
        <f t="shared" si="53"/>
        <v>AT4G32570</v>
      </c>
      <c r="AB88" t="str">
        <f t="shared" si="54"/>
        <v>AT4G38960</v>
      </c>
      <c r="AC88" t="str">
        <f t="shared" si="55"/>
        <v>AT5G07890</v>
      </c>
    </row>
    <row r="89" spans="1:29" x14ac:dyDescent="0.3">
      <c r="A89" t="s">
        <v>221</v>
      </c>
      <c r="B89" s="2" t="str">
        <f t="shared" si="28"/>
        <v>AT1G14380</v>
      </c>
      <c r="C89" s="2" t="str">
        <f t="shared" si="29"/>
        <v>AT1G23800</v>
      </c>
      <c r="D89" s="2" t="str">
        <f t="shared" si="30"/>
        <v>AT1G31810</v>
      </c>
      <c r="E89" t="str">
        <f t="shared" si="31"/>
        <v>AT1G44170</v>
      </c>
      <c r="F89" t="str">
        <f t="shared" si="32"/>
        <v>AT1G53430</v>
      </c>
      <c r="G89" s="2" t="str">
        <f t="shared" si="33"/>
        <v>AT1G62430</v>
      </c>
      <c r="H89" s="2" t="str">
        <f t="shared" si="34"/>
        <v>AT1G69450</v>
      </c>
      <c r="I89" s="2" t="str">
        <f t="shared" si="35"/>
        <v>AT1G77220</v>
      </c>
      <c r="J89" s="2" t="str">
        <f t="shared" si="36"/>
        <v>AT2G03880</v>
      </c>
      <c r="K89" t="str">
        <f t="shared" si="37"/>
        <v>AT2G14620</v>
      </c>
      <c r="L89" t="str">
        <f t="shared" si="38"/>
        <v>AT2G22450</v>
      </c>
      <c r="M89" s="2" t="str">
        <f t="shared" si="39"/>
        <v>AT2G29010</v>
      </c>
      <c r="N89" s="2" t="str">
        <f t="shared" si="40"/>
        <v>AT2G37010</v>
      </c>
      <c r="O89" s="2" t="str">
        <f t="shared" si="41"/>
        <v>AT2G44930</v>
      </c>
      <c r="P89" s="2" t="str">
        <f t="shared" si="42"/>
        <v>AT3G05420</v>
      </c>
      <c r="Q89" t="str">
        <f t="shared" si="43"/>
        <v>AT3G14520</v>
      </c>
      <c r="R89" t="str">
        <f t="shared" si="44"/>
        <v>AT3G21960</v>
      </c>
      <c r="S89" t="str">
        <f t="shared" si="45"/>
        <v>AT3G28770</v>
      </c>
      <c r="T89" t="str">
        <f t="shared" si="46"/>
        <v>AT3G44765</v>
      </c>
      <c r="U89" t="str">
        <f t="shared" si="47"/>
        <v>AT3G51960</v>
      </c>
      <c r="V89" t="str">
        <f t="shared" si="48"/>
        <v>AT3G60390</v>
      </c>
      <c r="W89" t="str">
        <f t="shared" si="49"/>
        <v>AT4G04670</v>
      </c>
      <c r="X89" t="str">
        <f t="shared" si="50"/>
        <v>AT4G11480</v>
      </c>
      <c r="Y89" t="str">
        <f t="shared" si="51"/>
        <v>AT4G18150</v>
      </c>
      <c r="Z89" t="str">
        <f t="shared" si="52"/>
        <v>AT4G25010</v>
      </c>
      <c r="AA89" t="str">
        <f t="shared" si="53"/>
        <v>AT4G32630</v>
      </c>
      <c r="AB89" t="str">
        <f t="shared" si="54"/>
        <v>AT4G39160</v>
      </c>
      <c r="AC89" t="str">
        <f t="shared" si="55"/>
        <v>AT5G07950</v>
      </c>
    </row>
    <row r="90" spans="1:29" x14ac:dyDescent="0.3">
      <c r="A90" t="s">
        <v>224</v>
      </c>
      <c r="B90" s="2" t="str">
        <f t="shared" si="28"/>
        <v>AT1G14700</v>
      </c>
      <c r="C90" s="2" t="str">
        <f t="shared" si="29"/>
        <v>AT1G23880</v>
      </c>
      <c r="D90" s="2" t="str">
        <f t="shared" si="30"/>
        <v>AT1G31885</v>
      </c>
      <c r="E90" t="str">
        <f t="shared" si="31"/>
        <v>AT1G44318</v>
      </c>
      <c r="F90" t="str">
        <f t="shared" si="32"/>
        <v>AT1G53450</v>
      </c>
      <c r="G90" s="2" t="str">
        <f t="shared" si="33"/>
        <v>AT1G62630</v>
      </c>
      <c r="H90" s="2" t="str">
        <f t="shared" si="34"/>
        <v>AT1G69500</v>
      </c>
      <c r="I90" s="2" t="str">
        <f t="shared" si="35"/>
        <v>AT1G77280</v>
      </c>
      <c r="J90" s="2" t="str">
        <f t="shared" si="36"/>
        <v>AT2G03910</v>
      </c>
      <c r="K90" t="str">
        <f t="shared" si="37"/>
        <v>AT2G14680</v>
      </c>
      <c r="L90" t="str">
        <f t="shared" si="38"/>
        <v>AT2G22480</v>
      </c>
      <c r="M90" s="2" t="str">
        <f t="shared" si="39"/>
        <v>AT2G29040</v>
      </c>
      <c r="N90" s="2" t="str">
        <f t="shared" si="40"/>
        <v>AT2G37025</v>
      </c>
      <c r="O90" s="2" t="str">
        <f t="shared" si="41"/>
        <v>AT2G44940</v>
      </c>
      <c r="P90" s="2" t="str">
        <f t="shared" si="42"/>
        <v>AT3G05640</v>
      </c>
      <c r="Q90" t="str">
        <f t="shared" si="43"/>
        <v>AT3G14620</v>
      </c>
      <c r="R90" t="str">
        <f t="shared" si="44"/>
        <v>AT3G22150</v>
      </c>
      <c r="S90" t="str">
        <f t="shared" si="45"/>
        <v>AT3G28790</v>
      </c>
      <c r="T90" t="str">
        <f t="shared" si="46"/>
        <v>AT3G44770</v>
      </c>
      <c r="U90" t="str">
        <f t="shared" si="47"/>
        <v>AT3G52110</v>
      </c>
      <c r="V90" t="str">
        <f t="shared" si="48"/>
        <v>AT3G60410</v>
      </c>
      <c r="W90" t="str">
        <f t="shared" si="49"/>
        <v>AT4G04693</v>
      </c>
      <c r="X90" t="str">
        <f t="shared" si="50"/>
        <v>AT4G11610</v>
      </c>
      <c r="Y90" t="str">
        <f t="shared" si="51"/>
        <v>AT4G18210</v>
      </c>
      <c r="Z90" t="str">
        <f t="shared" si="52"/>
        <v>AT4G25150</v>
      </c>
      <c r="AA90" t="str">
        <f t="shared" si="53"/>
        <v>AT4G32650</v>
      </c>
      <c r="AB90" t="str">
        <f t="shared" si="54"/>
        <v>AT4G39170</v>
      </c>
      <c r="AC90" t="str">
        <f t="shared" si="55"/>
        <v>AT5G08030</v>
      </c>
    </row>
    <row r="91" spans="1:29" x14ac:dyDescent="0.3">
      <c r="A91" t="s">
        <v>230</v>
      </c>
      <c r="B91" s="2" t="str">
        <f t="shared" si="28"/>
        <v>AT1G14780</v>
      </c>
      <c r="C91" s="2" t="str">
        <f t="shared" si="29"/>
        <v>AT1G23935</v>
      </c>
      <c r="D91" s="2" t="str">
        <f t="shared" si="30"/>
        <v>AT1G31970</v>
      </c>
      <c r="E91" t="str">
        <f t="shared" si="31"/>
        <v>AT1G44350</v>
      </c>
      <c r="F91" t="str">
        <f t="shared" si="32"/>
        <v>AT1G53470</v>
      </c>
      <c r="G91" s="2" t="str">
        <f t="shared" si="33"/>
        <v>AT1G62710</v>
      </c>
      <c r="H91" s="2" t="str">
        <f t="shared" si="34"/>
        <v>AT1G69550</v>
      </c>
      <c r="I91" s="2" t="str">
        <f t="shared" si="35"/>
        <v>AT1G77300</v>
      </c>
      <c r="J91" s="2" t="str">
        <f t="shared" si="36"/>
        <v>AT2G03915</v>
      </c>
      <c r="K91" t="str">
        <f t="shared" si="37"/>
        <v>AT2G14760</v>
      </c>
      <c r="L91" t="str">
        <f t="shared" si="38"/>
        <v>AT2G22490</v>
      </c>
      <c r="M91" s="2" t="str">
        <f t="shared" si="39"/>
        <v>AT2G29090</v>
      </c>
      <c r="N91" s="2" t="str">
        <f t="shared" si="40"/>
        <v>AT2G37160</v>
      </c>
      <c r="O91" s="2" t="str">
        <f t="shared" si="41"/>
        <v>AT2G44950</v>
      </c>
      <c r="P91" s="2" t="str">
        <f t="shared" si="42"/>
        <v>AT3G05660</v>
      </c>
      <c r="Q91" t="str">
        <f t="shared" si="43"/>
        <v>AT3G14780</v>
      </c>
      <c r="R91" t="str">
        <f t="shared" si="44"/>
        <v>AT3G22320</v>
      </c>
      <c r="S91" t="str">
        <f t="shared" si="45"/>
        <v>AT3G28830</v>
      </c>
      <c r="T91" t="str">
        <f t="shared" si="46"/>
        <v>AT3G44805</v>
      </c>
      <c r="U91" t="str">
        <f t="shared" si="47"/>
        <v>AT3G52180</v>
      </c>
      <c r="V91" t="str">
        <f t="shared" si="48"/>
        <v>AT3G60670</v>
      </c>
      <c r="W91" t="str">
        <f t="shared" si="49"/>
        <v>AT4G04720</v>
      </c>
      <c r="X91" t="str">
        <f t="shared" si="50"/>
        <v>AT4G11720</v>
      </c>
      <c r="Y91" t="str">
        <f t="shared" si="51"/>
        <v>AT4G18260</v>
      </c>
      <c r="Z91" t="str">
        <f t="shared" si="52"/>
        <v>AT4G25260</v>
      </c>
      <c r="AA91" t="str">
        <f t="shared" si="53"/>
        <v>AT4G32770</v>
      </c>
      <c r="AB91" t="str">
        <f t="shared" si="54"/>
        <v>AT4G39180</v>
      </c>
      <c r="AC91" t="str">
        <f t="shared" si="55"/>
        <v>AT5G08080</v>
      </c>
    </row>
    <row r="92" spans="1:29" x14ac:dyDescent="0.3">
      <c r="A92" t="s">
        <v>234</v>
      </c>
      <c r="B92" s="2" t="str">
        <f t="shared" si="28"/>
        <v>AT1G14860</v>
      </c>
      <c r="C92" s="2" t="str">
        <f t="shared" si="29"/>
        <v>AT1G23970</v>
      </c>
      <c r="D92" s="2" t="str">
        <f t="shared" si="30"/>
        <v>AT1G31983</v>
      </c>
      <c r="E92" t="str">
        <f t="shared" si="31"/>
        <v>AT1G44542</v>
      </c>
      <c r="F92" t="str">
        <f t="shared" si="32"/>
        <v>AT1G53500</v>
      </c>
      <c r="G92" s="2" t="str">
        <f t="shared" si="33"/>
        <v>AT1G62830</v>
      </c>
      <c r="H92" s="2" t="str">
        <f t="shared" si="34"/>
        <v>AT1G69580</v>
      </c>
      <c r="I92" s="2" t="str">
        <f t="shared" si="35"/>
        <v>AT1G77310</v>
      </c>
      <c r="J92" s="2" t="str">
        <f t="shared" si="36"/>
        <v>AT2G03920</v>
      </c>
      <c r="K92" t="str">
        <f t="shared" si="37"/>
        <v>AT2G14830</v>
      </c>
      <c r="L92" t="str">
        <f t="shared" si="38"/>
        <v>AT2G22540</v>
      </c>
      <c r="M92" s="2" t="str">
        <f t="shared" si="39"/>
        <v>AT2G29100</v>
      </c>
      <c r="N92" s="2" t="str">
        <f t="shared" si="40"/>
        <v>AT2G37240</v>
      </c>
      <c r="O92" s="2" t="str">
        <f t="shared" si="41"/>
        <v>AT2G44990</v>
      </c>
      <c r="P92" s="2" t="str">
        <f t="shared" si="42"/>
        <v>AT3G05780</v>
      </c>
      <c r="Q92" t="str">
        <f t="shared" si="43"/>
        <v>AT3G14810</v>
      </c>
      <c r="R92" t="str">
        <f t="shared" si="44"/>
        <v>AT3G22350</v>
      </c>
      <c r="S92" t="str">
        <f t="shared" si="45"/>
        <v>AT3G28970</v>
      </c>
      <c r="T92" t="str">
        <f t="shared" si="46"/>
        <v>AT3G44860</v>
      </c>
      <c r="U92" t="str">
        <f t="shared" si="47"/>
        <v>AT3G52200</v>
      </c>
      <c r="V92" t="str">
        <f t="shared" si="48"/>
        <v>AT3G60730</v>
      </c>
      <c r="W92" t="str">
        <f t="shared" si="49"/>
        <v>AT4G04750</v>
      </c>
      <c r="X92" t="str">
        <f t="shared" si="50"/>
        <v>AT4G11740</v>
      </c>
      <c r="Y92" t="str">
        <f t="shared" si="51"/>
        <v>AT4G18390</v>
      </c>
      <c r="Z92" t="str">
        <f t="shared" si="52"/>
        <v>AT4G25420</v>
      </c>
      <c r="AA92" t="str">
        <f t="shared" si="53"/>
        <v>AT4G32810</v>
      </c>
      <c r="AB92" t="str">
        <f t="shared" si="54"/>
        <v>AT4G39280</v>
      </c>
      <c r="AC92" t="str">
        <f t="shared" si="55"/>
        <v>AT5G08100</v>
      </c>
    </row>
    <row r="93" spans="1:29" x14ac:dyDescent="0.3">
      <c r="A93" t="s">
        <v>235</v>
      </c>
      <c r="B93" s="2" t="str">
        <f t="shared" si="28"/>
        <v>AT1G15210</v>
      </c>
      <c r="C93" s="2" t="str">
        <f t="shared" si="29"/>
        <v>AT1G24265</v>
      </c>
      <c r="D93" s="2" t="str">
        <f t="shared" si="30"/>
        <v>AT1G32270</v>
      </c>
      <c r="E93" t="str">
        <f t="shared" si="31"/>
        <v>AT1G45191</v>
      </c>
      <c r="F93" t="str">
        <f t="shared" si="32"/>
        <v>AT1G53580</v>
      </c>
      <c r="G93" s="2" t="str">
        <f t="shared" si="33"/>
        <v>AT1G62975</v>
      </c>
      <c r="H93" s="2" t="str">
        <f t="shared" si="34"/>
        <v>AT1G69590</v>
      </c>
      <c r="I93" s="2" t="str">
        <f t="shared" si="35"/>
        <v>AT1G77330</v>
      </c>
      <c r="J93" s="2" t="str">
        <f t="shared" si="36"/>
        <v>AT2G03960</v>
      </c>
      <c r="K93" t="str">
        <f t="shared" si="37"/>
        <v>AT2G14840</v>
      </c>
      <c r="L93" t="str">
        <f t="shared" si="38"/>
        <v>AT2G22620</v>
      </c>
      <c r="M93" s="2" t="str">
        <f t="shared" si="39"/>
        <v>AT2G29120</v>
      </c>
      <c r="N93" s="2" t="str">
        <f t="shared" si="40"/>
        <v>AT2G37300</v>
      </c>
      <c r="O93" s="2" t="str">
        <f t="shared" si="41"/>
        <v>AT2G45170</v>
      </c>
      <c r="P93" s="2" t="str">
        <f t="shared" si="42"/>
        <v>AT3G05840</v>
      </c>
      <c r="Q93" t="str">
        <f t="shared" si="43"/>
        <v>AT3G14820</v>
      </c>
      <c r="R93" t="str">
        <f t="shared" si="44"/>
        <v>AT3G22400</v>
      </c>
      <c r="S93" t="str">
        <f t="shared" si="45"/>
        <v>AT3G29100</v>
      </c>
      <c r="T93" t="str">
        <f t="shared" si="46"/>
        <v>AT3G44920</v>
      </c>
      <c r="U93" t="str">
        <f t="shared" si="47"/>
        <v>AT3G52340</v>
      </c>
      <c r="V93" t="str">
        <f t="shared" si="48"/>
        <v>AT3G60800</v>
      </c>
      <c r="W93" t="str">
        <f t="shared" si="49"/>
        <v>AT4G04760</v>
      </c>
      <c r="X93" t="str">
        <f t="shared" si="50"/>
        <v>AT4G11780</v>
      </c>
      <c r="Y93" t="str">
        <f t="shared" si="51"/>
        <v>AT4G18470</v>
      </c>
      <c r="Z93" t="str">
        <f t="shared" si="52"/>
        <v>AT4G25440</v>
      </c>
      <c r="AA93" t="str">
        <f t="shared" si="53"/>
        <v>AT4G32820</v>
      </c>
      <c r="AB93" t="str">
        <f t="shared" si="54"/>
        <v>AT4G39350</v>
      </c>
      <c r="AC93" t="str">
        <f t="shared" si="55"/>
        <v>AT5G08170</v>
      </c>
    </row>
    <row r="94" spans="1:29" x14ac:dyDescent="0.3">
      <c r="A94" t="s">
        <v>237</v>
      </c>
      <c r="B94" s="2" t="str">
        <f t="shared" si="28"/>
        <v>AT1G15590</v>
      </c>
      <c r="C94" s="2" t="str">
        <f t="shared" si="29"/>
        <v>AT1G24485</v>
      </c>
      <c r="D94" s="2" t="str">
        <f t="shared" si="30"/>
        <v>AT1G32340</v>
      </c>
      <c r="E94" t="str">
        <f t="shared" si="31"/>
        <v>AT1G45201</v>
      </c>
      <c r="F94" t="str">
        <f t="shared" si="32"/>
        <v>AT1G53660</v>
      </c>
      <c r="G94" s="2" t="str">
        <f t="shared" si="33"/>
        <v>AT1G62980</v>
      </c>
      <c r="H94" s="2" t="str">
        <f t="shared" si="34"/>
        <v>AT1G69760</v>
      </c>
      <c r="I94" s="2" t="str">
        <f t="shared" si="35"/>
        <v>AT1G77340</v>
      </c>
      <c r="J94" s="2" t="str">
        <f t="shared" si="36"/>
        <v>AT2G04030</v>
      </c>
      <c r="K94" t="str">
        <f t="shared" si="37"/>
        <v>AT2G14843</v>
      </c>
      <c r="L94" t="str">
        <f t="shared" si="38"/>
        <v>AT2G22660</v>
      </c>
      <c r="M94" s="2" t="str">
        <f t="shared" si="39"/>
        <v>AT2G29200</v>
      </c>
      <c r="N94" s="2" t="str">
        <f t="shared" si="40"/>
        <v>AT2G37420</v>
      </c>
      <c r="O94" s="2" t="str">
        <f t="shared" si="41"/>
        <v>AT2G45280</v>
      </c>
      <c r="P94" s="2" t="str">
        <f t="shared" si="42"/>
        <v>AT3G05870</v>
      </c>
      <c r="Q94" t="str">
        <f t="shared" si="43"/>
        <v>AT3G14840</v>
      </c>
      <c r="R94" t="str">
        <f t="shared" si="44"/>
        <v>AT3G22420</v>
      </c>
      <c r="S94" t="str">
        <f t="shared" si="45"/>
        <v>AT3G29180</v>
      </c>
      <c r="T94" t="str">
        <f t="shared" si="46"/>
        <v>AT3G44970</v>
      </c>
      <c r="U94" t="str">
        <f t="shared" si="47"/>
        <v>AT3G52450</v>
      </c>
      <c r="V94" t="str">
        <f t="shared" si="48"/>
        <v>AT3G60980</v>
      </c>
      <c r="W94" t="str">
        <f t="shared" si="49"/>
        <v>AT4G04790</v>
      </c>
      <c r="X94" t="str">
        <f t="shared" si="50"/>
        <v>AT4G11790</v>
      </c>
      <c r="Y94" t="str">
        <f t="shared" si="51"/>
        <v>AT4G18490</v>
      </c>
      <c r="Z94" t="str">
        <f t="shared" si="52"/>
        <v>AT4G25450</v>
      </c>
      <c r="AA94" t="str">
        <f t="shared" si="53"/>
        <v>AT4G32880</v>
      </c>
      <c r="AB94" t="str">
        <f t="shared" si="54"/>
        <v>AT4G39380</v>
      </c>
      <c r="AC94" t="str">
        <f t="shared" si="55"/>
        <v>AT5G08410</v>
      </c>
    </row>
    <row r="95" spans="1:29" x14ac:dyDescent="0.3">
      <c r="A95" t="s">
        <v>239</v>
      </c>
      <c r="B95" s="2" t="str">
        <f t="shared" si="28"/>
        <v>AT1G15860</v>
      </c>
      <c r="C95" s="2" t="str">
        <f t="shared" si="29"/>
        <v>AT1G24510</v>
      </c>
      <c r="D95" s="2" t="str">
        <f t="shared" si="30"/>
        <v>AT1G32350</v>
      </c>
      <c r="E95" t="str">
        <f t="shared" si="31"/>
        <v>AT1G45231</v>
      </c>
      <c r="F95" t="str">
        <f t="shared" si="32"/>
        <v>AT1G53760</v>
      </c>
      <c r="G95" s="2" t="str">
        <f t="shared" si="33"/>
        <v>AT1G63080</v>
      </c>
      <c r="H95" s="2" t="str">
        <f t="shared" si="34"/>
        <v>AT1G69770</v>
      </c>
      <c r="I95" s="2" t="str">
        <f t="shared" si="35"/>
        <v>AT1G77470</v>
      </c>
      <c r="J95" s="2" t="str">
        <f t="shared" si="36"/>
        <v>AT2G04039</v>
      </c>
      <c r="K95" t="str">
        <f t="shared" si="37"/>
        <v>AT2G15120</v>
      </c>
      <c r="L95" t="str">
        <f t="shared" si="38"/>
        <v>AT2G22690</v>
      </c>
      <c r="M95" s="2" t="str">
        <f t="shared" si="39"/>
        <v>AT2G29370</v>
      </c>
      <c r="N95" s="2" t="str">
        <f t="shared" si="40"/>
        <v>AT2G37440</v>
      </c>
      <c r="O95" s="2" t="str">
        <f t="shared" si="41"/>
        <v>AT2G45380</v>
      </c>
      <c r="P95" s="2" t="str">
        <f t="shared" si="42"/>
        <v>AT3G05910</v>
      </c>
      <c r="Q95" t="str">
        <f t="shared" si="43"/>
        <v>AT3G14890</v>
      </c>
      <c r="R95" t="str">
        <f t="shared" si="44"/>
        <v>AT3G22425</v>
      </c>
      <c r="S95" t="str">
        <f t="shared" si="45"/>
        <v>AT3G29225</v>
      </c>
      <c r="T95" t="str">
        <f t="shared" si="46"/>
        <v>AT3G44990</v>
      </c>
      <c r="U95" t="str">
        <f t="shared" si="47"/>
        <v>AT3G52660</v>
      </c>
      <c r="V95" t="str">
        <f t="shared" si="48"/>
        <v>AT3G61020</v>
      </c>
      <c r="W95" t="str">
        <f t="shared" si="49"/>
        <v>AT4G04890</v>
      </c>
      <c r="X95" t="str">
        <f t="shared" si="50"/>
        <v>AT4G11820</v>
      </c>
      <c r="Y95" t="str">
        <f t="shared" si="51"/>
        <v>AT4G18640</v>
      </c>
      <c r="Z95" t="str">
        <f t="shared" si="52"/>
        <v>AT4G25530</v>
      </c>
      <c r="AA95" t="str">
        <f t="shared" si="53"/>
        <v>AT4G33000</v>
      </c>
      <c r="AB95" t="str">
        <f t="shared" si="54"/>
        <v>AT4G39400</v>
      </c>
      <c r="AC95" t="str">
        <f t="shared" si="55"/>
        <v>AT5G08440</v>
      </c>
    </row>
    <row r="96" spans="1:29" x14ac:dyDescent="0.3">
      <c r="A96" t="s">
        <v>242</v>
      </c>
      <c r="B96" s="2" t="str">
        <f t="shared" si="28"/>
        <v>AT1G16090</v>
      </c>
      <c r="C96" s="2" t="str">
        <f t="shared" si="29"/>
        <v>AT1G24570</v>
      </c>
      <c r="D96" s="2" t="str">
        <f t="shared" si="30"/>
        <v>AT1G32400</v>
      </c>
      <c r="E96" t="str">
        <f t="shared" si="31"/>
        <v>AT1G46192</v>
      </c>
      <c r="F96" t="str">
        <f t="shared" si="32"/>
        <v>AT1G53790</v>
      </c>
      <c r="G96" s="2" t="str">
        <f t="shared" si="33"/>
        <v>AT1G63460</v>
      </c>
      <c r="H96" s="2" t="str">
        <f t="shared" si="34"/>
        <v>AT1G69790</v>
      </c>
      <c r="I96" s="2" t="str">
        <f t="shared" si="35"/>
        <v>AT1G77480</v>
      </c>
      <c r="J96" s="2" t="str">
        <f t="shared" si="36"/>
        <v>AT2G04130</v>
      </c>
      <c r="K96" t="str">
        <f t="shared" si="37"/>
        <v>AT2G15190</v>
      </c>
      <c r="L96" t="str">
        <f t="shared" si="38"/>
        <v>AT2G22760</v>
      </c>
      <c r="M96" s="2" t="str">
        <f t="shared" si="39"/>
        <v>AT2G29620</v>
      </c>
      <c r="N96" s="2" t="str">
        <f t="shared" si="40"/>
        <v>AT2G37520</v>
      </c>
      <c r="O96" s="2" t="str">
        <f t="shared" si="41"/>
        <v>AT2G45670</v>
      </c>
      <c r="P96" s="2" t="str">
        <f t="shared" si="42"/>
        <v>AT3G05950</v>
      </c>
      <c r="Q96" t="str">
        <f t="shared" si="43"/>
        <v>AT3G14910</v>
      </c>
      <c r="R96" t="str">
        <f t="shared" si="44"/>
        <v>AT3G22470</v>
      </c>
      <c r="S96" t="str">
        <f t="shared" si="45"/>
        <v>AT3G29240</v>
      </c>
      <c r="T96" t="str">
        <f t="shared" si="46"/>
        <v>AT3G45070</v>
      </c>
      <c r="U96" t="str">
        <f t="shared" si="47"/>
        <v>AT3G52742</v>
      </c>
      <c r="V96" t="str">
        <f t="shared" si="48"/>
        <v>AT3G61130</v>
      </c>
      <c r="W96" t="str">
        <f t="shared" si="49"/>
        <v>AT4G04955</v>
      </c>
      <c r="X96" t="str">
        <f t="shared" si="50"/>
        <v>AT4G11890</v>
      </c>
      <c r="Y96" t="str">
        <f t="shared" si="51"/>
        <v>AT4G18700</v>
      </c>
      <c r="Z96" t="str">
        <f t="shared" si="52"/>
        <v>AT4G25900</v>
      </c>
      <c r="AA96" t="str">
        <f t="shared" si="53"/>
        <v>AT4G33030</v>
      </c>
      <c r="AB96" t="str">
        <f t="shared" si="54"/>
        <v>AT4G39510</v>
      </c>
      <c r="AC96" t="str">
        <f t="shared" si="55"/>
        <v>AT5G08560</v>
      </c>
    </row>
    <row r="97" spans="1:29" x14ac:dyDescent="0.3">
      <c r="A97" t="s">
        <v>243</v>
      </c>
      <c r="B97" s="2" t="str">
        <f t="shared" si="28"/>
        <v>AT1G16330</v>
      </c>
      <c r="C97" s="2" t="str">
        <f t="shared" si="29"/>
        <v>AT1G24580</v>
      </c>
      <c r="D97" s="2" t="str">
        <f t="shared" si="30"/>
        <v>AT1G32440</v>
      </c>
      <c r="E97" t="str">
        <f t="shared" si="31"/>
        <v>AT1G47210</v>
      </c>
      <c r="F97" t="str">
        <f t="shared" si="32"/>
        <v>AT1G53860</v>
      </c>
      <c r="G97" s="2" t="str">
        <f t="shared" si="33"/>
        <v>AT1G63480</v>
      </c>
      <c r="H97" s="2" t="str">
        <f t="shared" si="34"/>
        <v>AT1G70030</v>
      </c>
      <c r="I97" s="2" t="str">
        <f t="shared" si="35"/>
        <v>AT1G77500</v>
      </c>
      <c r="J97" s="2" t="str">
        <f t="shared" si="36"/>
        <v>AT2G04230</v>
      </c>
      <c r="K97" t="str">
        <f t="shared" si="37"/>
        <v>AT2G15200</v>
      </c>
      <c r="L97" t="str">
        <f t="shared" si="38"/>
        <v>AT2G22770</v>
      </c>
      <c r="M97" s="2" t="str">
        <f t="shared" si="39"/>
        <v>AT2G29670</v>
      </c>
      <c r="N97" s="2" t="str">
        <f t="shared" si="40"/>
        <v>AT2G37585</v>
      </c>
      <c r="O97" s="2" t="str">
        <f t="shared" si="41"/>
        <v>AT2G45690</v>
      </c>
      <c r="P97" s="2" t="str">
        <f t="shared" si="42"/>
        <v>AT3G05970</v>
      </c>
      <c r="Q97" t="str">
        <f t="shared" si="43"/>
        <v>AT3G14950</v>
      </c>
      <c r="R97" t="str">
        <f t="shared" si="44"/>
        <v>AT3G22690</v>
      </c>
      <c r="S97" t="str">
        <f t="shared" si="45"/>
        <v>AT3G29255</v>
      </c>
      <c r="T97" t="str">
        <f t="shared" si="46"/>
        <v>AT3G45130</v>
      </c>
      <c r="U97" t="str">
        <f t="shared" si="47"/>
        <v>AT3G52840</v>
      </c>
      <c r="V97" t="str">
        <f t="shared" si="48"/>
        <v>AT3G61160</v>
      </c>
      <c r="W97" t="str">
        <f t="shared" si="49"/>
        <v>AT4G04960</v>
      </c>
      <c r="X97" t="str">
        <f t="shared" si="50"/>
        <v>AT4G11960</v>
      </c>
      <c r="Y97" t="str">
        <f t="shared" si="51"/>
        <v>AT4G18780</v>
      </c>
      <c r="Z97" t="str">
        <f t="shared" si="52"/>
        <v>AT4G25970</v>
      </c>
      <c r="AA97" t="str">
        <f t="shared" si="53"/>
        <v>AT4G33080</v>
      </c>
      <c r="AB97" t="str">
        <f t="shared" si="54"/>
        <v>AT4G39540</v>
      </c>
      <c r="AC97" t="str">
        <f t="shared" si="55"/>
        <v>AT5G08600</v>
      </c>
    </row>
    <row r="98" spans="1:29" x14ac:dyDescent="0.3">
      <c r="A98" t="s">
        <v>245</v>
      </c>
      <c r="B98" s="2" t="str">
        <f t="shared" si="28"/>
        <v>AT1G16350</v>
      </c>
      <c r="C98" s="2" t="str">
        <f t="shared" si="29"/>
        <v>AT1G24764</v>
      </c>
      <c r="D98" s="2" t="str">
        <f t="shared" si="30"/>
        <v>AT1G32450</v>
      </c>
      <c r="E98" t="str">
        <f t="shared" si="31"/>
        <v>AT1G47240</v>
      </c>
      <c r="F98" t="str">
        <f t="shared" si="32"/>
        <v>AT1G54150</v>
      </c>
      <c r="G98" s="2" t="str">
        <f t="shared" si="33"/>
        <v>AT1G63490</v>
      </c>
      <c r="H98" s="2" t="str">
        <f t="shared" si="34"/>
        <v>AT1G70150</v>
      </c>
      <c r="I98" s="2" t="str">
        <f t="shared" si="35"/>
        <v>AT1G77610</v>
      </c>
      <c r="J98" s="2" t="str">
        <f t="shared" si="36"/>
        <v>AT2G04300</v>
      </c>
      <c r="K98" t="str">
        <f t="shared" si="37"/>
        <v>AT2G15230</v>
      </c>
      <c r="L98" t="str">
        <f t="shared" si="38"/>
        <v>AT2G22900</v>
      </c>
      <c r="M98" s="2" t="str">
        <f t="shared" si="39"/>
        <v>AT2G29680</v>
      </c>
      <c r="N98" s="2" t="str">
        <f t="shared" si="40"/>
        <v>AT2G37640</v>
      </c>
      <c r="O98" s="2" t="str">
        <f t="shared" si="41"/>
        <v>AT2G45740</v>
      </c>
      <c r="P98" s="2" t="str">
        <f t="shared" si="42"/>
        <v>AT3G06100</v>
      </c>
      <c r="Q98" t="str">
        <f t="shared" si="43"/>
        <v>AT3G15040</v>
      </c>
      <c r="R98" t="str">
        <f t="shared" si="44"/>
        <v>AT3G22750</v>
      </c>
      <c r="S98" t="str">
        <f t="shared" si="45"/>
        <v>AT3G29270</v>
      </c>
      <c r="T98" t="str">
        <f t="shared" si="46"/>
        <v>AT3G45270</v>
      </c>
      <c r="U98" t="str">
        <f t="shared" si="47"/>
        <v>AT3G52940</v>
      </c>
      <c r="V98" t="str">
        <f t="shared" si="48"/>
        <v>AT3G61180</v>
      </c>
      <c r="W98" t="str">
        <f t="shared" si="49"/>
        <v>AT4G04980</v>
      </c>
      <c r="X98" t="str">
        <f t="shared" si="50"/>
        <v>AT4G11970</v>
      </c>
      <c r="Y98" t="str">
        <f t="shared" si="51"/>
        <v>AT4G18905</v>
      </c>
      <c r="Z98" t="str">
        <f t="shared" si="52"/>
        <v>AT4G26000</v>
      </c>
      <c r="AA98" t="str">
        <f t="shared" si="53"/>
        <v>AT4G33110</v>
      </c>
      <c r="AB98" t="str">
        <f t="shared" si="54"/>
        <v>AT4G39630</v>
      </c>
      <c r="AC98" t="str">
        <f t="shared" si="55"/>
        <v>AT5G08630</v>
      </c>
    </row>
    <row r="99" spans="1:29" x14ac:dyDescent="0.3">
      <c r="A99" t="s">
        <v>249</v>
      </c>
      <c r="B99" s="2" t="str">
        <f t="shared" si="28"/>
        <v>AT1G16460</v>
      </c>
      <c r="C99" s="2" t="str">
        <f t="shared" si="29"/>
        <v>AT1G24967</v>
      </c>
      <c r="D99" s="2" t="str">
        <f t="shared" si="30"/>
        <v>AT1G32540</v>
      </c>
      <c r="E99" t="str">
        <f t="shared" si="31"/>
        <v>AT1G47497</v>
      </c>
      <c r="F99" t="str">
        <f t="shared" si="32"/>
        <v>AT1G54160</v>
      </c>
      <c r="G99" s="2" t="str">
        <f t="shared" si="33"/>
        <v>AT1G63520</v>
      </c>
      <c r="H99" s="2" t="str">
        <f t="shared" si="34"/>
        <v>AT1G70210</v>
      </c>
      <c r="I99" s="2" t="str">
        <f t="shared" si="35"/>
        <v>AT1G77720</v>
      </c>
      <c r="J99" s="2" t="str">
        <f t="shared" si="36"/>
        <v>AT2G04460</v>
      </c>
      <c r="K99" t="str">
        <f t="shared" si="37"/>
        <v>AT2G15250</v>
      </c>
      <c r="L99" t="str">
        <f t="shared" si="38"/>
        <v>AT2G22920</v>
      </c>
      <c r="M99" s="2" t="str">
        <f t="shared" si="39"/>
        <v>AT2G29750</v>
      </c>
      <c r="N99" s="2" t="str">
        <f t="shared" si="40"/>
        <v>AT2G37690</v>
      </c>
      <c r="O99" s="2" t="str">
        <f t="shared" si="41"/>
        <v>AT2G45830</v>
      </c>
      <c r="P99" s="2" t="str">
        <f t="shared" si="42"/>
        <v>AT3G06125</v>
      </c>
      <c r="Q99" t="str">
        <f t="shared" si="43"/>
        <v>AT3G15070</v>
      </c>
      <c r="R99" t="str">
        <f t="shared" si="44"/>
        <v>AT3G22890</v>
      </c>
      <c r="S99" t="str">
        <f t="shared" si="45"/>
        <v>AT3G29310</v>
      </c>
      <c r="T99" t="str">
        <f t="shared" si="46"/>
        <v>AT3G45280</v>
      </c>
      <c r="U99" t="str">
        <f t="shared" si="47"/>
        <v>AT3G52990</v>
      </c>
      <c r="V99" t="str">
        <f t="shared" si="48"/>
        <v>AT3G61240</v>
      </c>
      <c r="W99" t="str">
        <f t="shared" si="49"/>
        <v>AT4G05040</v>
      </c>
      <c r="X99" t="str">
        <f t="shared" si="50"/>
        <v>AT4G12000</v>
      </c>
      <c r="Y99" t="str">
        <f t="shared" si="51"/>
        <v>AT4G18910</v>
      </c>
      <c r="Z99" t="str">
        <f t="shared" si="52"/>
        <v>AT4G26110</v>
      </c>
      <c r="AA99" t="str">
        <f t="shared" si="53"/>
        <v>AT4G33150</v>
      </c>
      <c r="AB99" t="str">
        <f t="shared" si="54"/>
        <v>AT4G39740</v>
      </c>
      <c r="AC99" t="str">
        <f t="shared" si="55"/>
        <v>AT5G08740</v>
      </c>
    </row>
    <row r="100" spans="1:29" x14ac:dyDescent="0.3">
      <c r="A100" t="s">
        <v>252</v>
      </c>
      <c r="B100" s="2" t="str">
        <f t="shared" si="28"/>
        <v>AT1G16610</v>
      </c>
      <c r="C100" s="2" t="str">
        <f t="shared" si="29"/>
        <v>AT1G25230</v>
      </c>
      <c r="D100" s="2" t="str">
        <f t="shared" si="30"/>
        <v>AT1G32780</v>
      </c>
      <c r="E100" t="str">
        <f t="shared" si="31"/>
        <v>AT1G47520</v>
      </c>
      <c r="F100" t="str">
        <f t="shared" si="32"/>
        <v>AT1G54260</v>
      </c>
      <c r="G100" s="2" t="str">
        <f t="shared" si="33"/>
        <v>AT1G63670</v>
      </c>
      <c r="H100" s="2" t="str">
        <f t="shared" si="34"/>
        <v>AT1G70260</v>
      </c>
      <c r="I100" s="2" t="str">
        <f t="shared" si="35"/>
        <v>AT1G77740</v>
      </c>
      <c r="J100" s="2" t="str">
        <f t="shared" si="36"/>
        <v>AT2G04470</v>
      </c>
      <c r="K100" t="str">
        <f t="shared" si="37"/>
        <v>AT2G15260</v>
      </c>
      <c r="L100" t="str">
        <f t="shared" si="38"/>
        <v>AT2G22970</v>
      </c>
      <c r="M100" s="2" t="str">
        <f t="shared" si="39"/>
        <v>AT2G29880</v>
      </c>
      <c r="N100" s="2" t="str">
        <f t="shared" si="40"/>
        <v>AT2G37770</v>
      </c>
      <c r="O100" s="2" t="str">
        <f t="shared" si="41"/>
        <v>AT2G45840</v>
      </c>
      <c r="P100" s="2" t="str">
        <f t="shared" si="42"/>
        <v>AT3G06240</v>
      </c>
      <c r="Q100" t="str">
        <f t="shared" si="43"/>
        <v>AT3G15095</v>
      </c>
      <c r="R100" t="str">
        <f t="shared" si="44"/>
        <v>AT3G23020</v>
      </c>
      <c r="S100" t="str">
        <f t="shared" si="45"/>
        <v>AT3G29350</v>
      </c>
      <c r="T100" t="str">
        <f t="shared" si="46"/>
        <v>AT3G45300</v>
      </c>
      <c r="U100" t="str">
        <f t="shared" si="47"/>
        <v>AT3G53000</v>
      </c>
      <c r="V100" t="str">
        <f t="shared" si="48"/>
        <v>AT3G61390</v>
      </c>
      <c r="W100" t="str">
        <f t="shared" si="49"/>
        <v>AT4G05090</v>
      </c>
      <c r="X100" t="str">
        <f t="shared" si="50"/>
        <v>AT4G12060</v>
      </c>
      <c r="Y100" t="str">
        <f t="shared" si="51"/>
        <v>AT4G18950</v>
      </c>
      <c r="Z100" t="str">
        <f t="shared" si="52"/>
        <v>AT4G26255</v>
      </c>
      <c r="AA100" t="str">
        <f t="shared" si="53"/>
        <v>AT4G33200</v>
      </c>
      <c r="AB100" t="str">
        <f t="shared" si="54"/>
        <v>AT4G39770</v>
      </c>
      <c r="AC100" t="str">
        <f t="shared" si="55"/>
        <v>AT5G08780</v>
      </c>
    </row>
    <row r="101" spans="1:29" x14ac:dyDescent="0.3">
      <c r="A101" t="s">
        <v>255</v>
      </c>
      <c r="B101" s="2" t="str">
        <f t="shared" si="28"/>
        <v>AT1G16720</v>
      </c>
      <c r="C101" s="2" t="str">
        <f t="shared" si="29"/>
        <v>AT1G25290</v>
      </c>
      <c r="D101" s="2" t="str">
        <f t="shared" si="30"/>
        <v>AT1G32790</v>
      </c>
      <c r="E101" t="str">
        <f t="shared" si="31"/>
        <v>AT1G47860</v>
      </c>
      <c r="F101" t="str">
        <f t="shared" si="32"/>
        <v>AT1G54280</v>
      </c>
      <c r="G101" s="2" t="str">
        <f t="shared" si="33"/>
        <v>AT1G63690</v>
      </c>
      <c r="H101" s="2" t="str">
        <f t="shared" si="34"/>
        <v>AT1G70370</v>
      </c>
      <c r="I101" s="2" t="str">
        <f t="shared" si="35"/>
        <v>AT1G77920</v>
      </c>
      <c r="J101" s="2" t="str">
        <f t="shared" si="36"/>
        <v>AT2G04530</v>
      </c>
      <c r="K101" t="str">
        <f t="shared" si="37"/>
        <v>AT2G15350</v>
      </c>
      <c r="L101" t="str">
        <f t="shared" si="38"/>
        <v>AT2G22980</v>
      </c>
      <c r="M101" s="2" t="str">
        <f t="shared" si="39"/>
        <v>AT2G29890</v>
      </c>
      <c r="N101" s="2" t="str">
        <f t="shared" si="40"/>
        <v>AT2G37840</v>
      </c>
      <c r="O101" s="2" t="str">
        <f t="shared" si="41"/>
        <v>AT2G45850</v>
      </c>
      <c r="P101" s="2" t="str">
        <f t="shared" si="42"/>
        <v>AT3G06490</v>
      </c>
      <c r="Q101" t="str">
        <f t="shared" si="43"/>
        <v>AT3G15351</v>
      </c>
      <c r="R101" t="str">
        <f t="shared" si="44"/>
        <v>AT3G23060</v>
      </c>
      <c r="S101" t="str">
        <f t="shared" si="45"/>
        <v>AT3G29400</v>
      </c>
      <c r="T101" t="str">
        <f t="shared" si="46"/>
        <v>AT3G45350</v>
      </c>
      <c r="U101" t="str">
        <f t="shared" si="47"/>
        <v>AT3G53010</v>
      </c>
      <c r="V101" t="str">
        <f t="shared" si="48"/>
        <v>AT3G61415</v>
      </c>
      <c r="W101" t="str">
        <f t="shared" si="49"/>
        <v>AT4G05110</v>
      </c>
      <c r="X101" t="str">
        <f t="shared" si="50"/>
        <v>AT4G12300</v>
      </c>
      <c r="Y101" t="str">
        <f t="shared" si="51"/>
        <v>AT4G18960</v>
      </c>
      <c r="Z101" t="str">
        <f t="shared" si="52"/>
        <v>AT4G26430</v>
      </c>
      <c r="AA101" t="str">
        <f t="shared" si="53"/>
        <v>AT4G33330</v>
      </c>
      <c r="AB101" t="str">
        <f t="shared" si="54"/>
        <v>AT4G39800</v>
      </c>
      <c r="AC101" t="str">
        <f t="shared" si="55"/>
        <v>AT5G09330</v>
      </c>
    </row>
    <row r="102" spans="1:29" x14ac:dyDescent="0.3">
      <c r="A102" t="s">
        <v>261</v>
      </c>
    </row>
    <row r="103" spans="1:29" x14ac:dyDescent="0.3">
      <c r="A103" t="s">
        <v>263</v>
      </c>
    </row>
    <row r="104" spans="1:29" x14ac:dyDescent="0.3">
      <c r="A104" t="s">
        <v>274</v>
      </c>
    </row>
    <row r="105" spans="1:29" x14ac:dyDescent="0.3">
      <c r="A105" t="s">
        <v>278</v>
      </c>
    </row>
    <row r="106" spans="1:29" x14ac:dyDescent="0.3">
      <c r="A106" t="s">
        <v>279</v>
      </c>
    </row>
    <row r="107" spans="1:29" x14ac:dyDescent="0.3">
      <c r="A107" t="s">
        <v>280</v>
      </c>
    </row>
    <row r="108" spans="1:29" x14ac:dyDescent="0.3">
      <c r="A108" t="s">
        <v>281</v>
      </c>
    </row>
    <row r="109" spans="1:29" x14ac:dyDescent="0.3">
      <c r="A109" t="s">
        <v>283</v>
      </c>
    </row>
    <row r="110" spans="1:29" x14ac:dyDescent="0.3">
      <c r="A110" t="s">
        <v>285</v>
      </c>
    </row>
    <row r="111" spans="1:29" x14ac:dyDescent="0.3">
      <c r="A111" t="s">
        <v>286</v>
      </c>
    </row>
    <row r="112" spans="1:29" x14ac:dyDescent="0.3">
      <c r="A112" t="s">
        <v>289</v>
      </c>
    </row>
    <row r="113" spans="1:1" x14ac:dyDescent="0.3">
      <c r="A113" t="s">
        <v>290</v>
      </c>
    </row>
    <row r="114" spans="1:1" x14ac:dyDescent="0.3">
      <c r="A114" t="s">
        <v>292</v>
      </c>
    </row>
    <row r="115" spans="1:1" x14ac:dyDescent="0.3">
      <c r="A115" t="s">
        <v>293</v>
      </c>
    </row>
    <row r="116" spans="1:1" x14ac:dyDescent="0.3">
      <c r="A116" t="s">
        <v>294</v>
      </c>
    </row>
    <row r="117" spans="1:1" x14ac:dyDescent="0.3">
      <c r="A117" t="s">
        <v>295</v>
      </c>
    </row>
    <row r="118" spans="1:1" x14ac:dyDescent="0.3">
      <c r="A118" t="s">
        <v>302</v>
      </c>
    </row>
    <row r="119" spans="1:1" x14ac:dyDescent="0.3">
      <c r="A119" t="s">
        <v>306</v>
      </c>
    </row>
    <row r="120" spans="1:1" x14ac:dyDescent="0.3">
      <c r="A120" t="s">
        <v>323</v>
      </c>
    </row>
    <row r="121" spans="1:1" x14ac:dyDescent="0.3">
      <c r="A121" t="s">
        <v>324</v>
      </c>
    </row>
    <row r="122" spans="1:1" x14ac:dyDescent="0.3">
      <c r="A122" t="s">
        <v>326</v>
      </c>
    </row>
    <row r="123" spans="1:1" x14ac:dyDescent="0.3">
      <c r="A123" t="s">
        <v>329</v>
      </c>
    </row>
    <row r="124" spans="1:1" x14ac:dyDescent="0.3">
      <c r="A124" t="s">
        <v>330</v>
      </c>
    </row>
    <row r="125" spans="1:1" x14ac:dyDescent="0.3">
      <c r="A125" t="s">
        <v>331</v>
      </c>
    </row>
    <row r="126" spans="1:1" x14ac:dyDescent="0.3">
      <c r="A126" t="s">
        <v>332</v>
      </c>
    </row>
    <row r="127" spans="1:1" x14ac:dyDescent="0.3">
      <c r="A127" t="s">
        <v>333</v>
      </c>
    </row>
    <row r="128" spans="1:1" x14ac:dyDescent="0.3">
      <c r="A128" t="s">
        <v>334</v>
      </c>
    </row>
    <row r="129" spans="1:1" x14ac:dyDescent="0.3">
      <c r="A129" t="s">
        <v>337</v>
      </c>
    </row>
    <row r="130" spans="1:1" x14ac:dyDescent="0.3">
      <c r="A130" t="s">
        <v>339</v>
      </c>
    </row>
    <row r="131" spans="1:1" x14ac:dyDescent="0.3">
      <c r="A131" t="s">
        <v>340</v>
      </c>
    </row>
    <row r="132" spans="1:1" x14ac:dyDescent="0.3">
      <c r="A132" t="s">
        <v>341</v>
      </c>
    </row>
    <row r="133" spans="1:1" x14ac:dyDescent="0.3">
      <c r="A133" t="s">
        <v>342</v>
      </c>
    </row>
    <row r="134" spans="1:1" x14ac:dyDescent="0.3">
      <c r="A134" t="s">
        <v>345</v>
      </c>
    </row>
    <row r="135" spans="1:1" x14ac:dyDescent="0.3">
      <c r="A135" t="s">
        <v>347</v>
      </c>
    </row>
    <row r="136" spans="1:1" x14ac:dyDescent="0.3">
      <c r="A136" t="s">
        <v>349</v>
      </c>
    </row>
    <row r="137" spans="1:1" x14ac:dyDescent="0.3">
      <c r="A137" t="s">
        <v>352</v>
      </c>
    </row>
    <row r="138" spans="1:1" x14ac:dyDescent="0.3">
      <c r="A138" t="s">
        <v>353</v>
      </c>
    </row>
    <row r="139" spans="1:1" x14ac:dyDescent="0.3">
      <c r="A139" t="s">
        <v>354</v>
      </c>
    </row>
    <row r="140" spans="1:1" x14ac:dyDescent="0.3">
      <c r="A140" t="s">
        <v>357</v>
      </c>
    </row>
    <row r="141" spans="1:1" x14ac:dyDescent="0.3">
      <c r="A141" t="s">
        <v>358</v>
      </c>
    </row>
    <row r="142" spans="1:1" x14ac:dyDescent="0.3">
      <c r="A142" t="s">
        <v>361</v>
      </c>
    </row>
    <row r="143" spans="1:1" x14ac:dyDescent="0.3">
      <c r="A143" t="s">
        <v>362</v>
      </c>
    </row>
    <row r="144" spans="1:1" x14ac:dyDescent="0.3">
      <c r="A144" t="s">
        <v>363</v>
      </c>
    </row>
    <row r="145" spans="1:1" x14ac:dyDescent="0.3">
      <c r="A145" t="s">
        <v>368</v>
      </c>
    </row>
    <row r="146" spans="1:1" x14ac:dyDescent="0.3">
      <c r="A146" t="s">
        <v>374</v>
      </c>
    </row>
    <row r="147" spans="1:1" x14ac:dyDescent="0.3">
      <c r="A147" t="s">
        <v>377</v>
      </c>
    </row>
    <row r="148" spans="1:1" x14ac:dyDescent="0.3">
      <c r="A148" t="s">
        <v>385</v>
      </c>
    </row>
    <row r="149" spans="1:1" x14ac:dyDescent="0.3">
      <c r="A149" t="s">
        <v>387</v>
      </c>
    </row>
    <row r="150" spans="1:1" x14ac:dyDescent="0.3">
      <c r="A150" t="s">
        <v>388</v>
      </c>
    </row>
    <row r="151" spans="1:1" x14ac:dyDescent="0.3">
      <c r="A151" t="s">
        <v>389</v>
      </c>
    </row>
    <row r="152" spans="1:1" x14ac:dyDescent="0.3">
      <c r="A152" t="s">
        <v>390</v>
      </c>
    </row>
    <row r="153" spans="1:1" x14ac:dyDescent="0.3">
      <c r="A153" t="s">
        <v>393</v>
      </c>
    </row>
    <row r="154" spans="1:1" x14ac:dyDescent="0.3">
      <c r="A154" t="s">
        <v>394</v>
      </c>
    </row>
    <row r="155" spans="1:1" x14ac:dyDescent="0.3">
      <c r="A155" t="s">
        <v>396</v>
      </c>
    </row>
    <row r="156" spans="1:1" x14ac:dyDescent="0.3">
      <c r="A156" t="s">
        <v>402</v>
      </c>
    </row>
    <row r="157" spans="1:1" x14ac:dyDescent="0.3">
      <c r="A157" t="s">
        <v>403</v>
      </c>
    </row>
    <row r="158" spans="1:1" x14ac:dyDescent="0.3">
      <c r="A158" t="s">
        <v>411</v>
      </c>
    </row>
    <row r="159" spans="1:1" x14ac:dyDescent="0.3">
      <c r="A159" t="s">
        <v>414</v>
      </c>
    </row>
    <row r="160" spans="1:1" x14ac:dyDescent="0.3">
      <c r="A160" t="s">
        <v>419</v>
      </c>
    </row>
    <row r="161" spans="1:1" x14ac:dyDescent="0.3">
      <c r="A161" t="s">
        <v>421</v>
      </c>
    </row>
    <row r="162" spans="1:1" x14ac:dyDescent="0.3">
      <c r="A162" t="s">
        <v>424</v>
      </c>
    </row>
    <row r="163" spans="1:1" x14ac:dyDescent="0.3">
      <c r="A163" t="s">
        <v>426</v>
      </c>
    </row>
    <row r="164" spans="1:1" x14ac:dyDescent="0.3">
      <c r="A164" t="s">
        <v>428</v>
      </c>
    </row>
    <row r="165" spans="1:1" x14ac:dyDescent="0.3">
      <c r="A165" t="s">
        <v>432</v>
      </c>
    </row>
    <row r="166" spans="1:1" x14ac:dyDescent="0.3">
      <c r="A166" t="s">
        <v>433</v>
      </c>
    </row>
    <row r="167" spans="1:1" x14ac:dyDescent="0.3">
      <c r="A167" t="s">
        <v>434</v>
      </c>
    </row>
    <row r="168" spans="1:1" x14ac:dyDescent="0.3">
      <c r="A168" t="s">
        <v>435</v>
      </c>
    </row>
    <row r="169" spans="1:1" x14ac:dyDescent="0.3">
      <c r="A169" t="s">
        <v>438</v>
      </c>
    </row>
    <row r="170" spans="1:1" x14ac:dyDescent="0.3">
      <c r="A170" t="s">
        <v>442</v>
      </c>
    </row>
    <row r="171" spans="1:1" x14ac:dyDescent="0.3">
      <c r="A171" t="s">
        <v>443</v>
      </c>
    </row>
    <row r="172" spans="1:1" x14ac:dyDescent="0.3">
      <c r="A172" t="s">
        <v>447</v>
      </c>
    </row>
    <row r="173" spans="1:1" x14ac:dyDescent="0.3">
      <c r="A173" t="s">
        <v>450</v>
      </c>
    </row>
    <row r="174" spans="1:1" x14ac:dyDescent="0.3">
      <c r="A174" t="s">
        <v>453</v>
      </c>
    </row>
    <row r="175" spans="1:1" x14ac:dyDescent="0.3">
      <c r="A175" t="s">
        <v>455</v>
      </c>
    </row>
    <row r="176" spans="1:1" x14ac:dyDescent="0.3">
      <c r="A176" t="s">
        <v>456</v>
      </c>
    </row>
    <row r="177" spans="1:1" x14ac:dyDescent="0.3">
      <c r="A177" t="s">
        <v>458</v>
      </c>
    </row>
    <row r="178" spans="1:1" x14ac:dyDescent="0.3">
      <c r="A178" t="s">
        <v>461</v>
      </c>
    </row>
    <row r="179" spans="1:1" x14ac:dyDescent="0.3">
      <c r="A179" t="s">
        <v>462</v>
      </c>
    </row>
    <row r="180" spans="1:1" x14ac:dyDescent="0.3">
      <c r="A180" t="s">
        <v>464</v>
      </c>
    </row>
    <row r="181" spans="1:1" x14ac:dyDescent="0.3">
      <c r="A181" t="s">
        <v>465</v>
      </c>
    </row>
    <row r="182" spans="1:1" x14ac:dyDescent="0.3">
      <c r="A182" t="s">
        <v>469</v>
      </c>
    </row>
    <row r="183" spans="1:1" x14ac:dyDescent="0.3">
      <c r="A183" t="s">
        <v>479</v>
      </c>
    </row>
    <row r="184" spans="1:1" x14ac:dyDescent="0.3">
      <c r="A184" t="s">
        <v>480</v>
      </c>
    </row>
    <row r="185" spans="1:1" x14ac:dyDescent="0.3">
      <c r="A185" t="s">
        <v>481</v>
      </c>
    </row>
    <row r="186" spans="1:1" x14ac:dyDescent="0.3">
      <c r="A186" t="s">
        <v>482</v>
      </c>
    </row>
    <row r="187" spans="1:1" x14ac:dyDescent="0.3">
      <c r="A187" t="s">
        <v>485</v>
      </c>
    </row>
    <row r="188" spans="1:1" x14ac:dyDescent="0.3">
      <c r="A188" t="s">
        <v>486</v>
      </c>
    </row>
    <row r="189" spans="1:1" x14ac:dyDescent="0.3">
      <c r="A189" t="s">
        <v>488</v>
      </c>
    </row>
    <row r="190" spans="1:1" x14ac:dyDescent="0.3">
      <c r="A190" t="s">
        <v>497</v>
      </c>
    </row>
    <row r="191" spans="1:1" x14ac:dyDescent="0.3">
      <c r="A191" t="s">
        <v>501</v>
      </c>
    </row>
    <row r="192" spans="1:1" x14ac:dyDescent="0.3">
      <c r="A192" t="s">
        <v>506</v>
      </c>
    </row>
    <row r="193" spans="1:1" x14ac:dyDescent="0.3">
      <c r="A193" t="s">
        <v>511</v>
      </c>
    </row>
    <row r="194" spans="1:1" x14ac:dyDescent="0.3">
      <c r="A194" t="s">
        <v>523</v>
      </c>
    </row>
    <row r="195" spans="1:1" x14ac:dyDescent="0.3">
      <c r="A195" t="s">
        <v>527</v>
      </c>
    </row>
    <row r="196" spans="1:1" x14ac:dyDescent="0.3">
      <c r="A196" t="s">
        <v>535</v>
      </c>
    </row>
    <row r="197" spans="1:1" x14ac:dyDescent="0.3">
      <c r="A197" t="s">
        <v>539</v>
      </c>
    </row>
    <row r="198" spans="1:1" x14ac:dyDescent="0.3">
      <c r="A198" t="s">
        <v>541</v>
      </c>
    </row>
    <row r="199" spans="1:1" x14ac:dyDescent="0.3">
      <c r="A199" t="s">
        <v>543</v>
      </c>
    </row>
    <row r="200" spans="1:1" x14ac:dyDescent="0.3">
      <c r="A200" t="s">
        <v>549</v>
      </c>
    </row>
    <row r="201" spans="1:1" x14ac:dyDescent="0.3">
      <c r="A201" t="s">
        <v>556</v>
      </c>
    </row>
    <row r="202" spans="1:1" x14ac:dyDescent="0.3">
      <c r="A202" t="s">
        <v>562</v>
      </c>
    </row>
    <row r="203" spans="1:1" x14ac:dyDescent="0.3">
      <c r="A203" t="s">
        <v>563</v>
      </c>
    </row>
    <row r="204" spans="1:1" x14ac:dyDescent="0.3">
      <c r="A204" t="s">
        <v>565</v>
      </c>
    </row>
    <row r="205" spans="1:1" x14ac:dyDescent="0.3">
      <c r="A205" t="s">
        <v>566</v>
      </c>
    </row>
    <row r="206" spans="1:1" x14ac:dyDescent="0.3">
      <c r="A206" t="s">
        <v>567</v>
      </c>
    </row>
    <row r="207" spans="1:1" x14ac:dyDescent="0.3">
      <c r="A207" t="s">
        <v>568</v>
      </c>
    </row>
    <row r="208" spans="1:1" x14ac:dyDescent="0.3">
      <c r="A208" t="s">
        <v>577</v>
      </c>
    </row>
    <row r="209" spans="1:1" x14ac:dyDescent="0.3">
      <c r="A209" t="s">
        <v>580</v>
      </c>
    </row>
    <row r="210" spans="1:1" x14ac:dyDescent="0.3">
      <c r="A210" t="s">
        <v>583</v>
      </c>
    </row>
    <row r="211" spans="1:1" x14ac:dyDescent="0.3">
      <c r="A211" t="s">
        <v>584</v>
      </c>
    </row>
    <row r="212" spans="1:1" x14ac:dyDescent="0.3">
      <c r="A212" t="s">
        <v>592</v>
      </c>
    </row>
    <row r="213" spans="1:1" x14ac:dyDescent="0.3">
      <c r="A213" t="s">
        <v>594</v>
      </c>
    </row>
    <row r="214" spans="1:1" x14ac:dyDescent="0.3">
      <c r="A214" t="s">
        <v>596</v>
      </c>
    </row>
    <row r="215" spans="1:1" x14ac:dyDescent="0.3">
      <c r="A215" t="s">
        <v>597</v>
      </c>
    </row>
    <row r="216" spans="1:1" x14ac:dyDescent="0.3">
      <c r="A216" t="s">
        <v>599</v>
      </c>
    </row>
    <row r="217" spans="1:1" x14ac:dyDescent="0.3">
      <c r="A217" t="s">
        <v>600</v>
      </c>
    </row>
    <row r="218" spans="1:1" x14ac:dyDescent="0.3">
      <c r="A218" t="s">
        <v>601</v>
      </c>
    </row>
    <row r="219" spans="1:1" x14ac:dyDescent="0.3">
      <c r="A219" t="s">
        <v>603</v>
      </c>
    </row>
    <row r="220" spans="1:1" x14ac:dyDescent="0.3">
      <c r="A220" t="s">
        <v>606</v>
      </c>
    </row>
    <row r="221" spans="1:1" x14ac:dyDescent="0.3">
      <c r="A221" t="s">
        <v>607</v>
      </c>
    </row>
    <row r="222" spans="1:1" x14ac:dyDescent="0.3">
      <c r="A222" t="s">
        <v>609</v>
      </c>
    </row>
    <row r="223" spans="1:1" x14ac:dyDescent="0.3">
      <c r="A223" t="s">
        <v>610</v>
      </c>
    </row>
    <row r="224" spans="1:1" x14ac:dyDescent="0.3">
      <c r="A224" t="s">
        <v>611</v>
      </c>
    </row>
    <row r="225" spans="1:1" x14ac:dyDescent="0.3">
      <c r="A225" t="s">
        <v>613</v>
      </c>
    </row>
    <row r="226" spans="1:1" x14ac:dyDescent="0.3">
      <c r="A226" t="s">
        <v>614</v>
      </c>
    </row>
    <row r="227" spans="1:1" x14ac:dyDescent="0.3">
      <c r="A227" t="s">
        <v>618</v>
      </c>
    </row>
    <row r="228" spans="1:1" x14ac:dyDescent="0.3">
      <c r="A228" t="s">
        <v>624</v>
      </c>
    </row>
    <row r="229" spans="1:1" x14ac:dyDescent="0.3">
      <c r="A229" t="s">
        <v>628</v>
      </c>
    </row>
    <row r="230" spans="1:1" x14ac:dyDescent="0.3">
      <c r="A230" t="s">
        <v>632</v>
      </c>
    </row>
    <row r="231" spans="1:1" x14ac:dyDescent="0.3">
      <c r="A231" t="s">
        <v>635</v>
      </c>
    </row>
    <row r="232" spans="1:1" x14ac:dyDescent="0.3">
      <c r="A232" t="s">
        <v>636</v>
      </c>
    </row>
    <row r="233" spans="1:1" x14ac:dyDescent="0.3">
      <c r="A233" t="s">
        <v>641</v>
      </c>
    </row>
    <row r="234" spans="1:1" x14ac:dyDescent="0.3">
      <c r="A234" t="s">
        <v>644</v>
      </c>
    </row>
    <row r="235" spans="1:1" x14ac:dyDescent="0.3">
      <c r="A235" t="s">
        <v>645</v>
      </c>
    </row>
    <row r="236" spans="1:1" x14ac:dyDescent="0.3">
      <c r="A236" t="s">
        <v>648</v>
      </c>
    </row>
    <row r="237" spans="1:1" x14ac:dyDescent="0.3">
      <c r="A237" t="s">
        <v>652</v>
      </c>
    </row>
    <row r="238" spans="1:1" x14ac:dyDescent="0.3">
      <c r="A238" t="s">
        <v>658</v>
      </c>
    </row>
    <row r="239" spans="1:1" x14ac:dyDescent="0.3">
      <c r="A239" t="s">
        <v>662</v>
      </c>
    </row>
    <row r="240" spans="1:1" x14ac:dyDescent="0.3">
      <c r="A240" t="s">
        <v>668</v>
      </c>
    </row>
    <row r="241" spans="1:1" x14ac:dyDescent="0.3">
      <c r="A241" t="s">
        <v>669</v>
      </c>
    </row>
    <row r="242" spans="1:1" x14ac:dyDescent="0.3">
      <c r="A242" t="s">
        <v>670</v>
      </c>
    </row>
    <row r="243" spans="1:1" x14ac:dyDescent="0.3">
      <c r="A243" t="s">
        <v>676</v>
      </c>
    </row>
    <row r="244" spans="1:1" x14ac:dyDescent="0.3">
      <c r="A244" t="s">
        <v>680</v>
      </c>
    </row>
    <row r="245" spans="1:1" x14ac:dyDescent="0.3">
      <c r="A245" t="s">
        <v>682</v>
      </c>
    </row>
    <row r="246" spans="1:1" x14ac:dyDescent="0.3">
      <c r="A246" t="s">
        <v>683</v>
      </c>
    </row>
    <row r="247" spans="1:1" x14ac:dyDescent="0.3">
      <c r="A247" t="s">
        <v>685</v>
      </c>
    </row>
    <row r="248" spans="1:1" x14ac:dyDescent="0.3">
      <c r="A248" t="s">
        <v>688</v>
      </c>
    </row>
    <row r="249" spans="1:1" x14ac:dyDescent="0.3">
      <c r="A249" t="s">
        <v>691</v>
      </c>
    </row>
    <row r="250" spans="1:1" x14ac:dyDescent="0.3">
      <c r="A250" t="s">
        <v>692</v>
      </c>
    </row>
    <row r="251" spans="1:1" x14ac:dyDescent="0.3">
      <c r="A251" t="s">
        <v>693</v>
      </c>
    </row>
    <row r="252" spans="1:1" x14ac:dyDescent="0.3">
      <c r="A252" t="s">
        <v>694</v>
      </c>
    </row>
    <row r="253" spans="1:1" x14ac:dyDescent="0.3">
      <c r="A253" t="s">
        <v>700</v>
      </c>
    </row>
    <row r="254" spans="1:1" x14ac:dyDescent="0.3">
      <c r="A254" t="s">
        <v>703</v>
      </c>
    </row>
    <row r="255" spans="1:1" x14ac:dyDescent="0.3">
      <c r="A255" t="s">
        <v>705</v>
      </c>
    </row>
    <row r="256" spans="1:1" x14ac:dyDescent="0.3">
      <c r="A256" t="s">
        <v>706</v>
      </c>
    </row>
    <row r="257" spans="1:1" x14ac:dyDescent="0.3">
      <c r="A257" t="s">
        <v>710</v>
      </c>
    </row>
    <row r="258" spans="1:1" x14ac:dyDescent="0.3">
      <c r="A258" t="s">
        <v>713</v>
      </c>
    </row>
    <row r="259" spans="1:1" x14ac:dyDescent="0.3">
      <c r="A259" t="s">
        <v>717</v>
      </c>
    </row>
    <row r="260" spans="1:1" x14ac:dyDescent="0.3">
      <c r="A260" t="s">
        <v>719</v>
      </c>
    </row>
    <row r="261" spans="1:1" x14ac:dyDescent="0.3">
      <c r="A261" t="s">
        <v>721</v>
      </c>
    </row>
    <row r="262" spans="1:1" x14ac:dyDescent="0.3">
      <c r="A262" t="s">
        <v>724</v>
      </c>
    </row>
    <row r="263" spans="1:1" x14ac:dyDescent="0.3">
      <c r="A263" t="s">
        <v>725</v>
      </c>
    </row>
    <row r="264" spans="1:1" x14ac:dyDescent="0.3">
      <c r="A264" t="s">
        <v>726</v>
      </c>
    </row>
    <row r="265" spans="1:1" x14ac:dyDescent="0.3">
      <c r="A265" t="s">
        <v>727</v>
      </c>
    </row>
    <row r="266" spans="1:1" x14ac:dyDescent="0.3">
      <c r="A266" t="s">
        <v>728</v>
      </c>
    </row>
    <row r="267" spans="1:1" x14ac:dyDescent="0.3">
      <c r="A267" t="s">
        <v>730</v>
      </c>
    </row>
    <row r="268" spans="1:1" x14ac:dyDescent="0.3">
      <c r="A268" t="s">
        <v>733</v>
      </c>
    </row>
    <row r="269" spans="1:1" x14ac:dyDescent="0.3">
      <c r="A269" t="s">
        <v>734</v>
      </c>
    </row>
    <row r="270" spans="1:1" x14ac:dyDescent="0.3">
      <c r="A270" t="s">
        <v>737</v>
      </c>
    </row>
    <row r="271" spans="1:1" x14ac:dyDescent="0.3">
      <c r="A271" t="s">
        <v>740</v>
      </c>
    </row>
    <row r="272" spans="1:1" x14ac:dyDescent="0.3">
      <c r="A272" t="s">
        <v>741</v>
      </c>
    </row>
    <row r="273" spans="1:1" x14ac:dyDescent="0.3">
      <c r="A273" t="s">
        <v>745</v>
      </c>
    </row>
    <row r="274" spans="1:1" x14ac:dyDescent="0.3">
      <c r="A274" t="s">
        <v>747</v>
      </c>
    </row>
    <row r="275" spans="1:1" x14ac:dyDescent="0.3">
      <c r="A275" t="s">
        <v>751</v>
      </c>
    </row>
    <row r="276" spans="1:1" x14ac:dyDescent="0.3">
      <c r="A276" t="s">
        <v>756</v>
      </c>
    </row>
    <row r="277" spans="1:1" x14ac:dyDescent="0.3">
      <c r="A277" t="s">
        <v>757</v>
      </c>
    </row>
    <row r="278" spans="1:1" x14ac:dyDescent="0.3">
      <c r="A278" t="s">
        <v>760</v>
      </c>
    </row>
    <row r="279" spans="1:1" x14ac:dyDescent="0.3">
      <c r="A279" t="s">
        <v>761</v>
      </c>
    </row>
    <row r="280" spans="1:1" x14ac:dyDescent="0.3">
      <c r="A280" t="s">
        <v>762</v>
      </c>
    </row>
    <row r="281" spans="1:1" x14ac:dyDescent="0.3">
      <c r="A281" t="s">
        <v>763</v>
      </c>
    </row>
    <row r="282" spans="1:1" x14ac:dyDescent="0.3">
      <c r="A282" t="s">
        <v>764</v>
      </c>
    </row>
    <row r="283" spans="1:1" x14ac:dyDescent="0.3">
      <c r="A283" t="s">
        <v>767</v>
      </c>
    </row>
    <row r="284" spans="1:1" x14ac:dyDescent="0.3">
      <c r="A284" t="s">
        <v>769</v>
      </c>
    </row>
    <row r="285" spans="1:1" x14ac:dyDescent="0.3">
      <c r="A285" t="s">
        <v>775</v>
      </c>
    </row>
    <row r="286" spans="1:1" x14ac:dyDescent="0.3">
      <c r="A286" t="s">
        <v>778</v>
      </c>
    </row>
    <row r="287" spans="1:1" x14ac:dyDescent="0.3">
      <c r="A287" t="s">
        <v>780</v>
      </c>
    </row>
    <row r="288" spans="1:1" x14ac:dyDescent="0.3">
      <c r="A288" t="s">
        <v>782</v>
      </c>
    </row>
    <row r="289" spans="1:1" x14ac:dyDescent="0.3">
      <c r="A289" t="s">
        <v>784</v>
      </c>
    </row>
    <row r="290" spans="1:1" x14ac:dyDescent="0.3">
      <c r="A290" t="s">
        <v>786</v>
      </c>
    </row>
    <row r="291" spans="1:1" x14ac:dyDescent="0.3">
      <c r="A291" t="s">
        <v>789</v>
      </c>
    </row>
    <row r="292" spans="1:1" x14ac:dyDescent="0.3">
      <c r="A292" t="s">
        <v>790</v>
      </c>
    </row>
    <row r="293" spans="1:1" x14ac:dyDescent="0.3">
      <c r="A293" t="s">
        <v>797</v>
      </c>
    </row>
    <row r="294" spans="1:1" x14ac:dyDescent="0.3">
      <c r="A294" t="s">
        <v>803</v>
      </c>
    </row>
    <row r="295" spans="1:1" x14ac:dyDescent="0.3">
      <c r="A295" t="s">
        <v>804</v>
      </c>
    </row>
    <row r="296" spans="1:1" x14ac:dyDescent="0.3">
      <c r="A296" t="s">
        <v>806</v>
      </c>
    </row>
    <row r="297" spans="1:1" x14ac:dyDescent="0.3">
      <c r="A297" t="s">
        <v>807</v>
      </c>
    </row>
    <row r="298" spans="1:1" x14ac:dyDescent="0.3">
      <c r="A298" t="s">
        <v>811</v>
      </c>
    </row>
    <row r="299" spans="1:1" x14ac:dyDescent="0.3">
      <c r="A299" t="s">
        <v>812</v>
      </c>
    </row>
    <row r="300" spans="1:1" x14ac:dyDescent="0.3">
      <c r="A300" t="s">
        <v>813</v>
      </c>
    </row>
    <row r="301" spans="1:1" x14ac:dyDescent="0.3">
      <c r="A301" t="s">
        <v>815</v>
      </c>
    </row>
    <row r="302" spans="1:1" x14ac:dyDescent="0.3">
      <c r="A302" t="s">
        <v>817</v>
      </c>
    </row>
    <row r="303" spans="1:1" x14ac:dyDescent="0.3">
      <c r="A303" t="s">
        <v>822</v>
      </c>
    </row>
    <row r="304" spans="1:1" x14ac:dyDescent="0.3">
      <c r="A304" t="s">
        <v>823</v>
      </c>
    </row>
    <row r="305" spans="1:1" x14ac:dyDescent="0.3">
      <c r="A305" t="s">
        <v>824</v>
      </c>
    </row>
    <row r="306" spans="1:1" x14ac:dyDescent="0.3">
      <c r="A306" t="s">
        <v>825</v>
      </c>
    </row>
    <row r="307" spans="1:1" x14ac:dyDescent="0.3">
      <c r="A307" t="s">
        <v>829</v>
      </c>
    </row>
    <row r="308" spans="1:1" x14ac:dyDescent="0.3">
      <c r="A308" t="s">
        <v>833</v>
      </c>
    </row>
    <row r="309" spans="1:1" x14ac:dyDescent="0.3">
      <c r="A309" t="s">
        <v>834</v>
      </c>
    </row>
    <row r="310" spans="1:1" x14ac:dyDescent="0.3">
      <c r="A310" t="s">
        <v>836</v>
      </c>
    </row>
    <row r="311" spans="1:1" x14ac:dyDescent="0.3">
      <c r="A311" t="s">
        <v>837</v>
      </c>
    </row>
    <row r="312" spans="1:1" x14ac:dyDescent="0.3">
      <c r="A312" t="s">
        <v>838</v>
      </c>
    </row>
    <row r="313" spans="1:1" x14ac:dyDescent="0.3">
      <c r="A313" t="s">
        <v>841</v>
      </c>
    </row>
    <row r="314" spans="1:1" x14ac:dyDescent="0.3">
      <c r="A314" t="s">
        <v>843</v>
      </c>
    </row>
    <row r="315" spans="1:1" x14ac:dyDescent="0.3">
      <c r="A315" t="s">
        <v>844</v>
      </c>
    </row>
    <row r="316" spans="1:1" x14ac:dyDescent="0.3">
      <c r="A316" t="s">
        <v>845</v>
      </c>
    </row>
    <row r="317" spans="1:1" x14ac:dyDescent="0.3">
      <c r="A317" t="s">
        <v>846</v>
      </c>
    </row>
    <row r="318" spans="1:1" x14ac:dyDescent="0.3">
      <c r="A318" t="s">
        <v>847</v>
      </c>
    </row>
    <row r="319" spans="1:1" x14ac:dyDescent="0.3">
      <c r="A319" t="s">
        <v>848</v>
      </c>
    </row>
    <row r="320" spans="1:1" x14ac:dyDescent="0.3">
      <c r="A320" t="s">
        <v>850</v>
      </c>
    </row>
    <row r="321" spans="1:1" x14ac:dyDescent="0.3">
      <c r="A321" t="s">
        <v>851</v>
      </c>
    </row>
    <row r="322" spans="1:1" x14ac:dyDescent="0.3">
      <c r="A322" t="s">
        <v>853</v>
      </c>
    </row>
    <row r="323" spans="1:1" x14ac:dyDescent="0.3">
      <c r="A323" t="s">
        <v>859</v>
      </c>
    </row>
    <row r="324" spans="1:1" x14ac:dyDescent="0.3">
      <c r="A324" t="s">
        <v>869</v>
      </c>
    </row>
    <row r="325" spans="1:1" x14ac:dyDescent="0.3">
      <c r="A325" t="s">
        <v>870</v>
      </c>
    </row>
    <row r="326" spans="1:1" x14ac:dyDescent="0.3">
      <c r="A326" t="s">
        <v>871</v>
      </c>
    </row>
    <row r="327" spans="1:1" x14ac:dyDescent="0.3">
      <c r="A327" t="s">
        <v>872</v>
      </c>
    </row>
    <row r="328" spans="1:1" x14ac:dyDescent="0.3">
      <c r="A328" t="s">
        <v>875</v>
      </c>
    </row>
    <row r="329" spans="1:1" x14ac:dyDescent="0.3">
      <c r="A329" t="s">
        <v>877</v>
      </c>
    </row>
    <row r="330" spans="1:1" x14ac:dyDescent="0.3">
      <c r="A330" t="s">
        <v>878</v>
      </c>
    </row>
    <row r="331" spans="1:1" x14ac:dyDescent="0.3">
      <c r="A331" t="s">
        <v>882</v>
      </c>
    </row>
    <row r="332" spans="1:1" x14ac:dyDescent="0.3">
      <c r="A332" t="s">
        <v>884</v>
      </c>
    </row>
    <row r="333" spans="1:1" x14ac:dyDescent="0.3">
      <c r="A333" t="s">
        <v>885</v>
      </c>
    </row>
    <row r="334" spans="1:1" x14ac:dyDescent="0.3">
      <c r="A334" t="s">
        <v>886</v>
      </c>
    </row>
    <row r="335" spans="1:1" x14ac:dyDescent="0.3">
      <c r="A335" t="s">
        <v>890</v>
      </c>
    </row>
    <row r="336" spans="1:1" x14ac:dyDescent="0.3">
      <c r="A336" t="s">
        <v>895</v>
      </c>
    </row>
    <row r="337" spans="1:1" x14ac:dyDescent="0.3">
      <c r="A337" t="s">
        <v>897</v>
      </c>
    </row>
    <row r="338" spans="1:1" x14ac:dyDescent="0.3">
      <c r="A338" t="s">
        <v>898</v>
      </c>
    </row>
    <row r="339" spans="1:1" x14ac:dyDescent="0.3">
      <c r="A339" t="s">
        <v>902</v>
      </c>
    </row>
    <row r="340" spans="1:1" x14ac:dyDescent="0.3">
      <c r="A340" t="s">
        <v>903</v>
      </c>
    </row>
    <row r="341" spans="1:1" x14ac:dyDescent="0.3">
      <c r="A341" t="s">
        <v>905</v>
      </c>
    </row>
    <row r="342" spans="1:1" x14ac:dyDescent="0.3">
      <c r="A342" t="s">
        <v>907</v>
      </c>
    </row>
    <row r="343" spans="1:1" x14ac:dyDescent="0.3">
      <c r="A343" t="s">
        <v>910</v>
      </c>
    </row>
    <row r="344" spans="1:1" x14ac:dyDescent="0.3">
      <c r="A344" t="s">
        <v>911</v>
      </c>
    </row>
    <row r="345" spans="1:1" x14ac:dyDescent="0.3">
      <c r="A345" t="s">
        <v>913</v>
      </c>
    </row>
    <row r="346" spans="1:1" x14ac:dyDescent="0.3">
      <c r="A346" t="s">
        <v>915</v>
      </c>
    </row>
    <row r="347" spans="1:1" x14ac:dyDescent="0.3">
      <c r="A347" t="s">
        <v>916</v>
      </c>
    </row>
    <row r="348" spans="1:1" x14ac:dyDescent="0.3">
      <c r="A348" t="s">
        <v>917</v>
      </c>
    </row>
    <row r="349" spans="1:1" x14ac:dyDescent="0.3">
      <c r="A349" t="s">
        <v>918</v>
      </c>
    </row>
    <row r="350" spans="1:1" x14ac:dyDescent="0.3">
      <c r="A350" t="s">
        <v>920</v>
      </c>
    </row>
    <row r="351" spans="1:1" x14ac:dyDescent="0.3">
      <c r="A351" t="s">
        <v>921</v>
      </c>
    </row>
    <row r="352" spans="1:1" x14ac:dyDescent="0.3">
      <c r="A352" t="s">
        <v>922</v>
      </c>
    </row>
    <row r="353" spans="1:1" x14ac:dyDescent="0.3">
      <c r="A353" t="s">
        <v>923</v>
      </c>
    </row>
    <row r="354" spans="1:1" x14ac:dyDescent="0.3">
      <c r="A354" t="s">
        <v>927</v>
      </c>
    </row>
    <row r="355" spans="1:1" x14ac:dyDescent="0.3">
      <c r="A355" t="s">
        <v>934</v>
      </c>
    </row>
    <row r="356" spans="1:1" x14ac:dyDescent="0.3">
      <c r="A356" t="s">
        <v>935</v>
      </c>
    </row>
    <row r="357" spans="1:1" x14ac:dyDescent="0.3">
      <c r="A357" t="s">
        <v>936</v>
      </c>
    </row>
    <row r="358" spans="1:1" x14ac:dyDescent="0.3">
      <c r="A358" t="s">
        <v>937</v>
      </c>
    </row>
    <row r="359" spans="1:1" x14ac:dyDescent="0.3">
      <c r="A359" t="s">
        <v>938</v>
      </c>
    </row>
    <row r="360" spans="1:1" x14ac:dyDescent="0.3">
      <c r="A360" t="s">
        <v>944</v>
      </c>
    </row>
    <row r="361" spans="1:1" x14ac:dyDescent="0.3">
      <c r="A361" t="s">
        <v>945</v>
      </c>
    </row>
    <row r="362" spans="1:1" x14ac:dyDescent="0.3">
      <c r="A362" t="s">
        <v>946</v>
      </c>
    </row>
    <row r="363" spans="1:1" x14ac:dyDescent="0.3">
      <c r="A363" t="s">
        <v>947</v>
      </c>
    </row>
    <row r="364" spans="1:1" x14ac:dyDescent="0.3">
      <c r="A364" t="s">
        <v>953</v>
      </c>
    </row>
    <row r="365" spans="1:1" x14ac:dyDescent="0.3">
      <c r="A365" t="s">
        <v>954</v>
      </c>
    </row>
    <row r="366" spans="1:1" x14ac:dyDescent="0.3">
      <c r="A366" t="s">
        <v>956</v>
      </c>
    </row>
    <row r="367" spans="1:1" x14ac:dyDescent="0.3">
      <c r="A367" t="s">
        <v>957</v>
      </c>
    </row>
    <row r="368" spans="1:1" x14ac:dyDescent="0.3">
      <c r="A368" t="s">
        <v>958</v>
      </c>
    </row>
    <row r="369" spans="1:1" x14ac:dyDescent="0.3">
      <c r="A369" t="s">
        <v>959</v>
      </c>
    </row>
    <row r="370" spans="1:1" x14ac:dyDescent="0.3">
      <c r="A370" t="s">
        <v>963</v>
      </c>
    </row>
    <row r="371" spans="1:1" x14ac:dyDescent="0.3">
      <c r="A371" t="s">
        <v>966</v>
      </c>
    </row>
    <row r="372" spans="1:1" x14ac:dyDescent="0.3">
      <c r="A372" t="s">
        <v>969</v>
      </c>
    </row>
    <row r="373" spans="1:1" x14ac:dyDescent="0.3">
      <c r="A373" t="s">
        <v>971</v>
      </c>
    </row>
    <row r="374" spans="1:1" x14ac:dyDescent="0.3">
      <c r="A374" t="s">
        <v>974</v>
      </c>
    </row>
    <row r="375" spans="1:1" x14ac:dyDescent="0.3">
      <c r="A375" t="s">
        <v>975</v>
      </c>
    </row>
    <row r="376" spans="1:1" x14ac:dyDescent="0.3">
      <c r="A376" t="s">
        <v>982</v>
      </c>
    </row>
    <row r="377" spans="1:1" x14ac:dyDescent="0.3">
      <c r="A377" t="s">
        <v>983</v>
      </c>
    </row>
    <row r="378" spans="1:1" x14ac:dyDescent="0.3">
      <c r="A378" t="s">
        <v>985</v>
      </c>
    </row>
    <row r="379" spans="1:1" x14ac:dyDescent="0.3">
      <c r="A379" t="s">
        <v>987</v>
      </c>
    </row>
    <row r="380" spans="1:1" x14ac:dyDescent="0.3">
      <c r="A380" t="s">
        <v>988</v>
      </c>
    </row>
    <row r="381" spans="1:1" x14ac:dyDescent="0.3">
      <c r="A381" t="s">
        <v>996</v>
      </c>
    </row>
    <row r="382" spans="1:1" x14ac:dyDescent="0.3">
      <c r="A382" t="s">
        <v>997</v>
      </c>
    </row>
    <row r="383" spans="1:1" x14ac:dyDescent="0.3">
      <c r="A383" t="s">
        <v>998</v>
      </c>
    </row>
    <row r="384" spans="1:1" x14ac:dyDescent="0.3">
      <c r="A384" t="s">
        <v>1003</v>
      </c>
    </row>
    <row r="385" spans="1:1" x14ac:dyDescent="0.3">
      <c r="A385" t="s">
        <v>1004</v>
      </c>
    </row>
    <row r="386" spans="1:1" x14ac:dyDescent="0.3">
      <c r="A386" t="s">
        <v>1005</v>
      </c>
    </row>
    <row r="387" spans="1:1" x14ac:dyDescent="0.3">
      <c r="A387" t="s">
        <v>1007</v>
      </c>
    </row>
    <row r="388" spans="1:1" x14ac:dyDescent="0.3">
      <c r="A388" t="s">
        <v>1015</v>
      </c>
    </row>
    <row r="389" spans="1:1" x14ac:dyDescent="0.3">
      <c r="A389" t="s">
        <v>1018</v>
      </c>
    </row>
    <row r="390" spans="1:1" x14ac:dyDescent="0.3">
      <c r="A390" t="s">
        <v>1022</v>
      </c>
    </row>
    <row r="391" spans="1:1" x14ac:dyDescent="0.3">
      <c r="A391" t="s">
        <v>1024</v>
      </c>
    </row>
    <row r="392" spans="1:1" x14ac:dyDescent="0.3">
      <c r="A392" t="s">
        <v>1025</v>
      </c>
    </row>
    <row r="393" spans="1:1" x14ac:dyDescent="0.3">
      <c r="A393" t="s">
        <v>1034</v>
      </c>
    </row>
    <row r="394" spans="1:1" x14ac:dyDescent="0.3">
      <c r="A394" t="s">
        <v>1037</v>
      </c>
    </row>
    <row r="395" spans="1:1" x14ac:dyDescent="0.3">
      <c r="A395" t="s">
        <v>1038</v>
      </c>
    </row>
    <row r="396" spans="1:1" x14ac:dyDescent="0.3">
      <c r="A396" t="s">
        <v>1040</v>
      </c>
    </row>
    <row r="397" spans="1:1" x14ac:dyDescent="0.3">
      <c r="A397" t="s">
        <v>1042</v>
      </c>
    </row>
    <row r="398" spans="1:1" x14ac:dyDescent="0.3">
      <c r="A398" t="s">
        <v>1043</v>
      </c>
    </row>
    <row r="399" spans="1:1" x14ac:dyDescent="0.3">
      <c r="A399" t="s">
        <v>1045</v>
      </c>
    </row>
    <row r="400" spans="1:1" x14ac:dyDescent="0.3">
      <c r="A400" t="s">
        <v>1049</v>
      </c>
    </row>
    <row r="401" spans="1:1" x14ac:dyDescent="0.3">
      <c r="A401" t="s">
        <v>1050</v>
      </c>
    </row>
    <row r="402" spans="1:1" x14ac:dyDescent="0.3">
      <c r="A402" t="s">
        <v>1052</v>
      </c>
    </row>
    <row r="403" spans="1:1" x14ac:dyDescent="0.3">
      <c r="A403" t="s">
        <v>1058</v>
      </c>
    </row>
    <row r="404" spans="1:1" x14ac:dyDescent="0.3">
      <c r="A404" t="s">
        <v>1061</v>
      </c>
    </row>
    <row r="405" spans="1:1" x14ac:dyDescent="0.3">
      <c r="A405" t="s">
        <v>1062</v>
      </c>
    </row>
    <row r="406" spans="1:1" x14ac:dyDescent="0.3">
      <c r="A406" t="s">
        <v>1063</v>
      </c>
    </row>
    <row r="407" spans="1:1" x14ac:dyDescent="0.3">
      <c r="A407" t="s">
        <v>1065</v>
      </c>
    </row>
    <row r="408" spans="1:1" x14ac:dyDescent="0.3">
      <c r="A408" t="s">
        <v>1066</v>
      </c>
    </row>
    <row r="409" spans="1:1" x14ac:dyDescent="0.3">
      <c r="A409" t="s">
        <v>1067</v>
      </c>
    </row>
    <row r="410" spans="1:1" x14ac:dyDescent="0.3">
      <c r="A410" t="s">
        <v>1073</v>
      </c>
    </row>
    <row r="411" spans="1:1" x14ac:dyDescent="0.3">
      <c r="A411" t="s">
        <v>1077</v>
      </c>
    </row>
    <row r="412" spans="1:1" x14ac:dyDescent="0.3">
      <c r="A412" t="s">
        <v>1084</v>
      </c>
    </row>
    <row r="413" spans="1:1" x14ac:dyDescent="0.3">
      <c r="A413" t="s">
        <v>1086</v>
      </c>
    </row>
    <row r="414" spans="1:1" x14ac:dyDescent="0.3">
      <c r="A414" t="s">
        <v>1089</v>
      </c>
    </row>
    <row r="415" spans="1:1" x14ac:dyDescent="0.3">
      <c r="A415" t="s">
        <v>1091</v>
      </c>
    </row>
    <row r="416" spans="1:1" x14ac:dyDescent="0.3">
      <c r="A416" t="s">
        <v>1093</v>
      </c>
    </row>
    <row r="417" spans="1:1" x14ac:dyDescent="0.3">
      <c r="A417" t="s">
        <v>1094</v>
      </c>
    </row>
    <row r="418" spans="1:1" x14ac:dyDescent="0.3">
      <c r="A418" t="s">
        <v>1097</v>
      </c>
    </row>
    <row r="419" spans="1:1" x14ac:dyDescent="0.3">
      <c r="A419" t="s">
        <v>1100</v>
      </c>
    </row>
    <row r="420" spans="1:1" x14ac:dyDescent="0.3">
      <c r="A420" t="s">
        <v>1104</v>
      </c>
    </row>
    <row r="421" spans="1:1" x14ac:dyDescent="0.3">
      <c r="A421" t="s">
        <v>1105</v>
      </c>
    </row>
    <row r="422" spans="1:1" x14ac:dyDescent="0.3">
      <c r="A422" t="s">
        <v>1109</v>
      </c>
    </row>
    <row r="423" spans="1:1" x14ac:dyDescent="0.3">
      <c r="A423" t="s">
        <v>1111</v>
      </c>
    </row>
    <row r="424" spans="1:1" x14ac:dyDescent="0.3">
      <c r="A424" t="s">
        <v>1115</v>
      </c>
    </row>
    <row r="425" spans="1:1" x14ac:dyDescent="0.3">
      <c r="A425" t="s">
        <v>1117</v>
      </c>
    </row>
    <row r="426" spans="1:1" x14ac:dyDescent="0.3">
      <c r="A426" t="s">
        <v>1122</v>
      </c>
    </row>
    <row r="427" spans="1:1" x14ac:dyDescent="0.3">
      <c r="A427" t="s">
        <v>1123</v>
      </c>
    </row>
    <row r="428" spans="1:1" x14ac:dyDescent="0.3">
      <c r="A428" t="s">
        <v>1126</v>
      </c>
    </row>
    <row r="429" spans="1:1" x14ac:dyDescent="0.3">
      <c r="A429" t="s">
        <v>1127</v>
      </c>
    </row>
    <row r="430" spans="1:1" x14ac:dyDescent="0.3">
      <c r="A430" t="s">
        <v>1129</v>
      </c>
    </row>
    <row r="431" spans="1:1" x14ac:dyDescent="0.3">
      <c r="A431" t="s">
        <v>1132</v>
      </c>
    </row>
    <row r="432" spans="1:1" x14ac:dyDescent="0.3">
      <c r="A432" t="s">
        <v>1133</v>
      </c>
    </row>
    <row r="433" spans="1:1" x14ac:dyDescent="0.3">
      <c r="A433" t="s">
        <v>1140</v>
      </c>
    </row>
    <row r="434" spans="1:1" x14ac:dyDescent="0.3">
      <c r="A434" t="s">
        <v>1141</v>
      </c>
    </row>
    <row r="435" spans="1:1" x14ac:dyDescent="0.3">
      <c r="A435" t="s">
        <v>1144</v>
      </c>
    </row>
    <row r="436" spans="1:1" x14ac:dyDescent="0.3">
      <c r="A436" t="s">
        <v>1147</v>
      </c>
    </row>
    <row r="437" spans="1:1" x14ac:dyDescent="0.3">
      <c r="A437" t="s">
        <v>1148</v>
      </c>
    </row>
    <row r="438" spans="1:1" x14ac:dyDescent="0.3">
      <c r="A438" t="s">
        <v>1156</v>
      </c>
    </row>
    <row r="439" spans="1:1" x14ac:dyDescent="0.3">
      <c r="A439" t="s">
        <v>1157</v>
      </c>
    </row>
    <row r="440" spans="1:1" x14ac:dyDescent="0.3">
      <c r="A440" t="s">
        <v>1165</v>
      </c>
    </row>
    <row r="441" spans="1:1" x14ac:dyDescent="0.3">
      <c r="A441" t="s">
        <v>1167</v>
      </c>
    </row>
    <row r="442" spans="1:1" x14ac:dyDescent="0.3">
      <c r="A442" t="s">
        <v>1169</v>
      </c>
    </row>
    <row r="443" spans="1:1" x14ac:dyDescent="0.3">
      <c r="A443" t="s">
        <v>1174</v>
      </c>
    </row>
    <row r="444" spans="1:1" x14ac:dyDescent="0.3">
      <c r="A444" t="s">
        <v>1176</v>
      </c>
    </row>
    <row r="445" spans="1:1" x14ac:dyDescent="0.3">
      <c r="A445" t="s">
        <v>1179</v>
      </c>
    </row>
    <row r="446" spans="1:1" x14ac:dyDescent="0.3">
      <c r="A446" t="s">
        <v>1190</v>
      </c>
    </row>
    <row r="447" spans="1:1" x14ac:dyDescent="0.3">
      <c r="A447" t="s">
        <v>1191</v>
      </c>
    </row>
    <row r="448" spans="1:1" x14ac:dyDescent="0.3">
      <c r="A448" t="s">
        <v>1192</v>
      </c>
    </row>
    <row r="449" spans="1:1" x14ac:dyDescent="0.3">
      <c r="A449" t="s">
        <v>1193</v>
      </c>
    </row>
    <row r="450" spans="1:1" x14ac:dyDescent="0.3">
      <c r="A450" t="s">
        <v>1194</v>
      </c>
    </row>
    <row r="451" spans="1:1" x14ac:dyDescent="0.3">
      <c r="A451" t="s">
        <v>1198</v>
      </c>
    </row>
    <row r="452" spans="1:1" x14ac:dyDescent="0.3">
      <c r="A452" t="s">
        <v>1201</v>
      </c>
    </row>
    <row r="453" spans="1:1" x14ac:dyDescent="0.3">
      <c r="A453" t="s">
        <v>1206</v>
      </c>
    </row>
    <row r="454" spans="1:1" x14ac:dyDescent="0.3">
      <c r="A454" t="s">
        <v>1213</v>
      </c>
    </row>
    <row r="455" spans="1:1" x14ac:dyDescent="0.3">
      <c r="A455" t="s">
        <v>1215</v>
      </c>
    </row>
    <row r="456" spans="1:1" x14ac:dyDescent="0.3">
      <c r="A456" t="s">
        <v>1226</v>
      </c>
    </row>
    <row r="457" spans="1:1" x14ac:dyDescent="0.3">
      <c r="A457" t="s">
        <v>1229</v>
      </c>
    </row>
    <row r="458" spans="1:1" x14ac:dyDescent="0.3">
      <c r="A458" t="s">
        <v>1236</v>
      </c>
    </row>
    <row r="459" spans="1:1" x14ac:dyDescent="0.3">
      <c r="A459" t="s">
        <v>1244</v>
      </c>
    </row>
    <row r="460" spans="1:1" x14ac:dyDescent="0.3">
      <c r="A460" t="s">
        <v>1250</v>
      </c>
    </row>
    <row r="461" spans="1:1" x14ac:dyDescent="0.3">
      <c r="A461" t="s">
        <v>1251</v>
      </c>
    </row>
    <row r="462" spans="1:1" x14ac:dyDescent="0.3">
      <c r="A462" t="s">
        <v>1252</v>
      </c>
    </row>
    <row r="463" spans="1:1" x14ac:dyDescent="0.3">
      <c r="A463" t="s">
        <v>1253</v>
      </c>
    </row>
    <row r="464" spans="1:1" x14ac:dyDescent="0.3">
      <c r="A464" t="s">
        <v>1256</v>
      </c>
    </row>
    <row r="465" spans="1:1" x14ac:dyDescent="0.3">
      <c r="A465" t="s">
        <v>1259</v>
      </c>
    </row>
    <row r="466" spans="1:1" x14ac:dyDescent="0.3">
      <c r="A466" t="s">
        <v>1263</v>
      </c>
    </row>
    <row r="467" spans="1:1" x14ac:dyDescent="0.3">
      <c r="A467" t="s">
        <v>1265</v>
      </c>
    </row>
    <row r="468" spans="1:1" x14ac:dyDescent="0.3">
      <c r="A468" t="s">
        <v>1268</v>
      </c>
    </row>
    <row r="469" spans="1:1" x14ac:dyDescent="0.3">
      <c r="A469" t="s">
        <v>1271</v>
      </c>
    </row>
    <row r="470" spans="1:1" x14ac:dyDescent="0.3">
      <c r="A470" t="s">
        <v>1276</v>
      </c>
    </row>
    <row r="471" spans="1:1" x14ac:dyDescent="0.3">
      <c r="A471" t="s">
        <v>1279</v>
      </c>
    </row>
    <row r="472" spans="1:1" x14ac:dyDescent="0.3">
      <c r="A472" t="s">
        <v>1281</v>
      </c>
    </row>
    <row r="473" spans="1:1" x14ac:dyDescent="0.3">
      <c r="A473" t="s">
        <v>1284</v>
      </c>
    </row>
    <row r="474" spans="1:1" x14ac:dyDescent="0.3">
      <c r="A474" t="s">
        <v>1285</v>
      </c>
    </row>
    <row r="475" spans="1:1" x14ac:dyDescent="0.3">
      <c r="A475" t="s">
        <v>1287</v>
      </c>
    </row>
    <row r="476" spans="1:1" x14ac:dyDescent="0.3">
      <c r="A476" t="s">
        <v>1290</v>
      </c>
    </row>
    <row r="477" spans="1:1" x14ac:dyDescent="0.3">
      <c r="A477" t="s">
        <v>1293</v>
      </c>
    </row>
    <row r="478" spans="1:1" x14ac:dyDescent="0.3">
      <c r="A478" t="s">
        <v>1294</v>
      </c>
    </row>
    <row r="479" spans="1:1" x14ac:dyDescent="0.3">
      <c r="A479" t="s">
        <v>1298</v>
      </c>
    </row>
    <row r="480" spans="1:1" x14ac:dyDescent="0.3">
      <c r="A480" t="s">
        <v>1303</v>
      </c>
    </row>
    <row r="481" spans="1:1" x14ac:dyDescent="0.3">
      <c r="A481" t="s">
        <v>1308</v>
      </c>
    </row>
    <row r="482" spans="1:1" x14ac:dyDescent="0.3">
      <c r="A482" t="s">
        <v>1309</v>
      </c>
    </row>
    <row r="483" spans="1:1" x14ac:dyDescent="0.3">
      <c r="A483" t="s">
        <v>1312</v>
      </c>
    </row>
    <row r="484" spans="1:1" x14ac:dyDescent="0.3">
      <c r="A484" t="s">
        <v>1313</v>
      </c>
    </row>
    <row r="485" spans="1:1" x14ac:dyDescent="0.3">
      <c r="A485" t="s">
        <v>1315</v>
      </c>
    </row>
    <row r="486" spans="1:1" x14ac:dyDescent="0.3">
      <c r="A486" t="s">
        <v>1317</v>
      </c>
    </row>
    <row r="487" spans="1:1" x14ac:dyDescent="0.3">
      <c r="A487" t="s">
        <v>1319</v>
      </c>
    </row>
    <row r="488" spans="1:1" x14ac:dyDescent="0.3">
      <c r="A488" t="s">
        <v>1322</v>
      </c>
    </row>
    <row r="489" spans="1:1" x14ac:dyDescent="0.3">
      <c r="A489" t="s">
        <v>1325</v>
      </c>
    </row>
    <row r="490" spans="1:1" x14ac:dyDescent="0.3">
      <c r="A490" t="s">
        <v>1326</v>
      </c>
    </row>
    <row r="491" spans="1:1" x14ac:dyDescent="0.3">
      <c r="A491" t="s">
        <v>1327</v>
      </c>
    </row>
    <row r="492" spans="1:1" x14ac:dyDescent="0.3">
      <c r="A492" t="s">
        <v>1328</v>
      </c>
    </row>
    <row r="493" spans="1:1" x14ac:dyDescent="0.3">
      <c r="A493" t="s">
        <v>1342</v>
      </c>
    </row>
    <row r="494" spans="1:1" x14ac:dyDescent="0.3">
      <c r="A494" t="s">
        <v>1343</v>
      </c>
    </row>
    <row r="495" spans="1:1" x14ac:dyDescent="0.3">
      <c r="A495" t="s">
        <v>1345</v>
      </c>
    </row>
    <row r="496" spans="1:1" x14ac:dyDescent="0.3">
      <c r="A496" t="s">
        <v>1348</v>
      </c>
    </row>
    <row r="497" spans="1:1" x14ac:dyDescent="0.3">
      <c r="A497" t="s">
        <v>1350</v>
      </c>
    </row>
    <row r="498" spans="1:1" x14ac:dyDescent="0.3">
      <c r="A498" t="s">
        <v>1352</v>
      </c>
    </row>
    <row r="499" spans="1:1" x14ac:dyDescent="0.3">
      <c r="A499" t="s">
        <v>1359</v>
      </c>
    </row>
    <row r="500" spans="1:1" x14ac:dyDescent="0.3">
      <c r="A500" t="s">
        <v>1361</v>
      </c>
    </row>
    <row r="501" spans="1:1" x14ac:dyDescent="0.3">
      <c r="A501" t="s">
        <v>1368</v>
      </c>
    </row>
    <row r="502" spans="1:1" x14ac:dyDescent="0.3">
      <c r="A502" t="s">
        <v>1370</v>
      </c>
    </row>
    <row r="503" spans="1:1" x14ac:dyDescent="0.3">
      <c r="A503" t="s">
        <v>1373</v>
      </c>
    </row>
    <row r="504" spans="1:1" x14ac:dyDescent="0.3">
      <c r="A504" t="s">
        <v>1376</v>
      </c>
    </row>
    <row r="505" spans="1:1" x14ac:dyDescent="0.3">
      <c r="A505" t="s">
        <v>1377</v>
      </c>
    </row>
    <row r="506" spans="1:1" x14ac:dyDescent="0.3">
      <c r="A506" t="s">
        <v>1382</v>
      </c>
    </row>
    <row r="507" spans="1:1" x14ac:dyDescent="0.3">
      <c r="A507" t="s">
        <v>1385</v>
      </c>
    </row>
    <row r="508" spans="1:1" x14ac:dyDescent="0.3">
      <c r="A508" t="s">
        <v>1386</v>
      </c>
    </row>
    <row r="509" spans="1:1" x14ac:dyDescent="0.3">
      <c r="A509" t="s">
        <v>1388</v>
      </c>
    </row>
    <row r="510" spans="1:1" x14ac:dyDescent="0.3">
      <c r="A510" t="s">
        <v>1389</v>
      </c>
    </row>
    <row r="511" spans="1:1" x14ac:dyDescent="0.3">
      <c r="A511" t="s">
        <v>1390</v>
      </c>
    </row>
    <row r="512" spans="1:1" x14ac:dyDescent="0.3">
      <c r="A512" t="s">
        <v>1393</v>
      </c>
    </row>
    <row r="513" spans="1:1" x14ac:dyDescent="0.3">
      <c r="A513" t="s">
        <v>1394</v>
      </c>
    </row>
    <row r="514" spans="1:1" x14ac:dyDescent="0.3">
      <c r="A514" t="s">
        <v>1396</v>
      </c>
    </row>
    <row r="515" spans="1:1" x14ac:dyDescent="0.3">
      <c r="A515" t="s">
        <v>1400</v>
      </c>
    </row>
    <row r="516" spans="1:1" x14ac:dyDescent="0.3">
      <c r="A516" t="s">
        <v>1403</v>
      </c>
    </row>
    <row r="517" spans="1:1" x14ac:dyDescent="0.3">
      <c r="A517" t="s">
        <v>1405</v>
      </c>
    </row>
    <row r="518" spans="1:1" x14ac:dyDescent="0.3">
      <c r="A518" t="s">
        <v>1409</v>
      </c>
    </row>
    <row r="519" spans="1:1" x14ac:dyDescent="0.3">
      <c r="A519" t="s">
        <v>1412</v>
      </c>
    </row>
    <row r="520" spans="1:1" x14ac:dyDescent="0.3">
      <c r="A520" t="s">
        <v>1413</v>
      </c>
    </row>
    <row r="521" spans="1:1" x14ac:dyDescent="0.3">
      <c r="A521" t="s">
        <v>1415</v>
      </c>
    </row>
    <row r="522" spans="1:1" x14ac:dyDescent="0.3">
      <c r="A522" t="s">
        <v>1416</v>
      </c>
    </row>
    <row r="523" spans="1:1" x14ac:dyDescent="0.3">
      <c r="A523" t="s">
        <v>1417</v>
      </c>
    </row>
    <row r="524" spans="1:1" x14ac:dyDescent="0.3">
      <c r="A524" t="s">
        <v>1418</v>
      </c>
    </row>
    <row r="525" spans="1:1" x14ac:dyDescent="0.3">
      <c r="A525" t="s">
        <v>1421</v>
      </c>
    </row>
    <row r="526" spans="1:1" x14ac:dyDescent="0.3">
      <c r="A526" t="s">
        <v>1427</v>
      </c>
    </row>
    <row r="527" spans="1:1" x14ac:dyDescent="0.3">
      <c r="A527" t="s">
        <v>1429</v>
      </c>
    </row>
    <row r="528" spans="1:1" x14ac:dyDescent="0.3">
      <c r="A528" t="s">
        <v>1430</v>
      </c>
    </row>
    <row r="529" spans="1:1" x14ac:dyDescent="0.3">
      <c r="A529" t="s">
        <v>1432</v>
      </c>
    </row>
    <row r="530" spans="1:1" x14ac:dyDescent="0.3">
      <c r="A530" t="s">
        <v>1433</v>
      </c>
    </row>
    <row r="531" spans="1:1" x14ac:dyDescent="0.3">
      <c r="A531" t="s">
        <v>1434</v>
      </c>
    </row>
    <row r="532" spans="1:1" x14ac:dyDescent="0.3">
      <c r="A532" t="s">
        <v>1438</v>
      </c>
    </row>
    <row r="533" spans="1:1" x14ac:dyDescent="0.3">
      <c r="A533" t="s">
        <v>1439</v>
      </c>
    </row>
    <row r="534" spans="1:1" x14ac:dyDescent="0.3">
      <c r="A534" t="s">
        <v>1441</v>
      </c>
    </row>
    <row r="535" spans="1:1" x14ac:dyDescent="0.3">
      <c r="A535" t="s">
        <v>1443</v>
      </c>
    </row>
    <row r="536" spans="1:1" x14ac:dyDescent="0.3">
      <c r="A536" t="s">
        <v>1445</v>
      </c>
    </row>
    <row r="537" spans="1:1" x14ac:dyDescent="0.3">
      <c r="A537" t="s">
        <v>1446</v>
      </c>
    </row>
    <row r="538" spans="1:1" x14ac:dyDescent="0.3">
      <c r="A538" t="s">
        <v>1448</v>
      </c>
    </row>
    <row r="539" spans="1:1" x14ac:dyDescent="0.3">
      <c r="A539" t="s">
        <v>1453</v>
      </c>
    </row>
    <row r="540" spans="1:1" x14ac:dyDescent="0.3">
      <c r="A540" t="s">
        <v>1456</v>
      </c>
    </row>
    <row r="541" spans="1:1" x14ac:dyDescent="0.3">
      <c r="A541" t="s">
        <v>1458</v>
      </c>
    </row>
    <row r="542" spans="1:1" x14ac:dyDescent="0.3">
      <c r="A542" t="s">
        <v>1460</v>
      </c>
    </row>
    <row r="543" spans="1:1" x14ac:dyDescent="0.3">
      <c r="A543" t="s">
        <v>1465</v>
      </c>
    </row>
    <row r="544" spans="1:1" x14ac:dyDescent="0.3">
      <c r="A544" t="s">
        <v>1466</v>
      </c>
    </row>
    <row r="545" spans="1:1" x14ac:dyDescent="0.3">
      <c r="A545" t="s">
        <v>1467</v>
      </c>
    </row>
    <row r="546" spans="1:1" x14ac:dyDescent="0.3">
      <c r="A546" t="s">
        <v>1471</v>
      </c>
    </row>
    <row r="547" spans="1:1" x14ac:dyDescent="0.3">
      <c r="A547" t="s">
        <v>1473</v>
      </c>
    </row>
    <row r="548" spans="1:1" x14ac:dyDescent="0.3">
      <c r="A548" t="s">
        <v>1475</v>
      </c>
    </row>
    <row r="549" spans="1:1" x14ac:dyDescent="0.3">
      <c r="A549" t="s">
        <v>1476</v>
      </c>
    </row>
    <row r="550" spans="1:1" x14ac:dyDescent="0.3">
      <c r="A550" t="s">
        <v>1477</v>
      </c>
    </row>
    <row r="551" spans="1:1" x14ac:dyDescent="0.3">
      <c r="A551" t="s">
        <v>1479</v>
      </c>
    </row>
    <row r="552" spans="1:1" x14ac:dyDescent="0.3">
      <c r="A552" t="s">
        <v>1484</v>
      </c>
    </row>
    <row r="553" spans="1:1" x14ac:dyDescent="0.3">
      <c r="A553" t="s">
        <v>1485</v>
      </c>
    </row>
    <row r="554" spans="1:1" x14ac:dyDescent="0.3">
      <c r="A554" t="s">
        <v>1486</v>
      </c>
    </row>
    <row r="555" spans="1:1" x14ac:dyDescent="0.3">
      <c r="A555" t="s">
        <v>1487</v>
      </c>
    </row>
    <row r="556" spans="1:1" x14ac:dyDescent="0.3">
      <c r="A556" t="s">
        <v>1488</v>
      </c>
    </row>
    <row r="557" spans="1:1" x14ac:dyDescent="0.3">
      <c r="A557" t="s">
        <v>1489</v>
      </c>
    </row>
    <row r="558" spans="1:1" x14ac:dyDescent="0.3">
      <c r="A558" t="s">
        <v>1494</v>
      </c>
    </row>
    <row r="559" spans="1:1" x14ac:dyDescent="0.3">
      <c r="A559" t="s">
        <v>1496</v>
      </c>
    </row>
    <row r="560" spans="1:1" x14ac:dyDescent="0.3">
      <c r="A560" t="s">
        <v>1497</v>
      </c>
    </row>
    <row r="561" spans="1:1" x14ac:dyDescent="0.3">
      <c r="A561" t="s">
        <v>1498</v>
      </c>
    </row>
    <row r="562" spans="1:1" x14ac:dyDescent="0.3">
      <c r="A562" t="s">
        <v>1499</v>
      </c>
    </row>
    <row r="563" spans="1:1" x14ac:dyDescent="0.3">
      <c r="A563" t="s">
        <v>1501</v>
      </c>
    </row>
    <row r="564" spans="1:1" x14ac:dyDescent="0.3">
      <c r="A564" t="s">
        <v>1504</v>
      </c>
    </row>
    <row r="565" spans="1:1" x14ac:dyDescent="0.3">
      <c r="A565" t="s">
        <v>1505</v>
      </c>
    </row>
    <row r="566" spans="1:1" x14ac:dyDescent="0.3">
      <c r="A566" t="s">
        <v>1507</v>
      </c>
    </row>
    <row r="567" spans="1:1" x14ac:dyDescent="0.3">
      <c r="A567" t="s">
        <v>1508</v>
      </c>
    </row>
    <row r="568" spans="1:1" x14ac:dyDescent="0.3">
      <c r="A568" t="s">
        <v>1513</v>
      </c>
    </row>
    <row r="569" spans="1:1" x14ac:dyDescent="0.3">
      <c r="A569" t="s">
        <v>1514</v>
      </c>
    </row>
    <row r="570" spans="1:1" x14ac:dyDescent="0.3">
      <c r="A570" t="s">
        <v>1515</v>
      </c>
    </row>
    <row r="571" spans="1:1" x14ac:dyDescent="0.3">
      <c r="A571" t="s">
        <v>1517</v>
      </c>
    </row>
    <row r="572" spans="1:1" x14ac:dyDescent="0.3">
      <c r="A572" t="s">
        <v>1518</v>
      </c>
    </row>
    <row r="573" spans="1:1" x14ac:dyDescent="0.3">
      <c r="A573" t="s">
        <v>1520</v>
      </c>
    </row>
    <row r="574" spans="1:1" x14ac:dyDescent="0.3">
      <c r="A574" t="s">
        <v>1522</v>
      </c>
    </row>
    <row r="575" spans="1:1" x14ac:dyDescent="0.3">
      <c r="A575" t="s">
        <v>1524</v>
      </c>
    </row>
    <row r="576" spans="1:1" x14ac:dyDescent="0.3">
      <c r="A576" t="s">
        <v>1526</v>
      </c>
    </row>
    <row r="577" spans="1:1" x14ac:dyDescent="0.3">
      <c r="A577" t="s">
        <v>1531</v>
      </c>
    </row>
    <row r="578" spans="1:1" x14ac:dyDescent="0.3">
      <c r="A578" t="s">
        <v>1532</v>
      </c>
    </row>
    <row r="579" spans="1:1" x14ac:dyDescent="0.3">
      <c r="A579" t="s">
        <v>1534</v>
      </c>
    </row>
    <row r="580" spans="1:1" x14ac:dyDescent="0.3">
      <c r="A580" t="s">
        <v>1537</v>
      </c>
    </row>
    <row r="581" spans="1:1" x14ac:dyDescent="0.3">
      <c r="A581" t="s">
        <v>1538</v>
      </c>
    </row>
    <row r="582" spans="1:1" x14ac:dyDescent="0.3">
      <c r="A582" t="s">
        <v>1540</v>
      </c>
    </row>
    <row r="583" spans="1:1" x14ac:dyDescent="0.3">
      <c r="A583" t="s">
        <v>1542</v>
      </c>
    </row>
    <row r="584" spans="1:1" x14ac:dyDescent="0.3">
      <c r="A584" t="s">
        <v>1546</v>
      </c>
    </row>
    <row r="585" spans="1:1" x14ac:dyDescent="0.3">
      <c r="A585" t="s">
        <v>1550</v>
      </c>
    </row>
    <row r="586" spans="1:1" x14ac:dyDescent="0.3">
      <c r="A586" t="s">
        <v>1551</v>
      </c>
    </row>
    <row r="587" spans="1:1" x14ac:dyDescent="0.3">
      <c r="A587" t="s">
        <v>1552</v>
      </c>
    </row>
    <row r="588" spans="1:1" x14ac:dyDescent="0.3">
      <c r="A588" t="s">
        <v>1557</v>
      </c>
    </row>
    <row r="589" spans="1:1" x14ac:dyDescent="0.3">
      <c r="A589" t="s">
        <v>1563</v>
      </c>
    </row>
    <row r="590" spans="1:1" x14ac:dyDescent="0.3">
      <c r="A590" t="s">
        <v>1565</v>
      </c>
    </row>
    <row r="591" spans="1:1" x14ac:dyDescent="0.3">
      <c r="A591" t="s">
        <v>1566</v>
      </c>
    </row>
    <row r="592" spans="1:1" x14ac:dyDescent="0.3">
      <c r="A592" t="s">
        <v>1567</v>
      </c>
    </row>
    <row r="593" spans="1:1" x14ac:dyDescent="0.3">
      <c r="A593" t="s">
        <v>1568</v>
      </c>
    </row>
    <row r="594" spans="1:1" x14ac:dyDescent="0.3">
      <c r="A594" t="s">
        <v>1570</v>
      </c>
    </row>
    <row r="595" spans="1:1" x14ac:dyDescent="0.3">
      <c r="A595" t="s">
        <v>1572</v>
      </c>
    </row>
    <row r="596" spans="1:1" x14ac:dyDescent="0.3">
      <c r="A596" t="s">
        <v>1574</v>
      </c>
    </row>
    <row r="597" spans="1:1" x14ac:dyDescent="0.3">
      <c r="A597" t="s">
        <v>1576</v>
      </c>
    </row>
    <row r="598" spans="1:1" x14ac:dyDescent="0.3">
      <c r="A598" t="s">
        <v>1581</v>
      </c>
    </row>
    <row r="599" spans="1:1" x14ac:dyDescent="0.3">
      <c r="A599" t="s">
        <v>1582</v>
      </c>
    </row>
    <row r="600" spans="1:1" x14ac:dyDescent="0.3">
      <c r="A600" t="s">
        <v>1586</v>
      </c>
    </row>
    <row r="601" spans="1:1" x14ac:dyDescent="0.3">
      <c r="A601" t="s">
        <v>1587</v>
      </c>
    </row>
    <row r="602" spans="1:1" x14ac:dyDescent="0.3">
      <c r="A602" t="s">
        <v>1588</v>
      </c>
    </row>
    <row r="603" spans="1:1" x14ac:dyDescent="0.3">
      <c r="A603" t="s">
        <v>1592</v>
      </c>
    </row>
    <row r="604" spans="1:1" x14ac:dyDescent="0.3">
      <c r="A604" t="s">
        <v>1596</v>
      </c>
    </row>
    <row r="605" spans="1:1" x14ac:dyDescent="0.3">
      <c r="A605" t="s">
        <v>1600</v>
      </c>
    </row>
    <row r="606" spans="1:1" x14ac:dyDescent="0.3">
      <c r="A606" t="s">
        <v>1601</v>
      </c>
    </row>
    <row r="607" spans="1:1" x14ac:dyDescent="0.3">
      <c r="A607" t="s">
        <v>1602</v>
      </c>
    </row>
    <row r="608" spans="1:1" x14ac:dyDescent="0.3">
      <c r="A608" t="s">
        <v>1604</v>
      </c>
    </row>
    <row r="609" spans="1:1" x14ac:dyDescent="0.3">
      <c r="A609" t="s">
        <v>1605</v>
      </c>
    </row>
    <row r="610" spans="1:1" x14ac:dyDescent="0.3">
      <c r="A610" t="s">
        <v>1606</v>
      </c>
    </row>
    <row r="611" spans="1:1" x14ac:dyDescent="0.3">
      <c r="A611" t="s">
        <v>1608</v>
      </c>
    </row>
    <row r="612" spans="1:1" x14ac:dyDescent="0.3">
      <c r="A612" t="s">
        <v>1610</v>
      </c>
    </row>
    <row r="613" spans="1:1" x14ac:dyDescent="0.3">
      <c r="A613" t="s">
        <v>1614</v>
      </c>
    </row>
    <row r="614" spans="1:1" x14ac:dyDescent="0.3">
      <c r="A614" t="s">
        <v>1617</v>
      </c>
    </row>
    <row r="615" spans="1:1" x14ac:dyDescent="0.3">
      <c r="A615" t="s">
        <v>1618</v>
      </c>
    </row>
    <row r="616" spans="1:1" x14ac:dyDescent="0.3">
      <c r="A616" t="s">
        <v>1619</v>
      </c>
    </row>
    <row r="617" spans="1:1" x14ac:dyDescent="0.3">
      <c r="A617" t="s">
        <v>1624</v>
      </c>
    </row>
    <row r="618" spans="1:1" x14ac:dyDescent="0.3">
      <c r="A618" t="s">
        <v>1625</v>
      </c>
    </row>
    <row r="619" spans="1:1" x14ac:dyDescent="0.3">
      <c r="A619" t="s">
        <v>1630</v>
      </c>
    </row>
    <row r="620" spans="1:1" x14ac:dyDescent="0.3">
      <c r="A620" t="s">
        <v>1633</v>
      </c>
    </row>
    <row r="621" spans="1:1" x14ac:dyDescent="0.3">
      <c r="A621" t="s">
        <v>1636</v>
      </c>
    </row>
    <row r="622" spans="1:1" x14ac:dyDescent="0.3">
      <c r="A622" t="s">
        <v>1638</v>
      </c>
    </row>
    <row r="623" spans="1:1" x14ac:dyDescent="0.3">
      <c r="A623" t="s">
        <v>1639</v>
      </c>
    </row>
    <row r="624" spans="1:1" x14ac:dyDescent="0.3">
      <c r="A624" t="s">
        <v>1641</v>
      </c>
    </row>
    <row r="625" spans="1:1" x14ac:dyDescent="0.3">
      <c r="A625" t="s">
        <v>1642</v>
      </c>
    </row>
    <row r="626" spans="1:1" x14ac:dyDescent="0.3">
      <c r="A626" t="s">
        <v>1644</v>
      </c>
    </row>
    <row r="627" spans="1:1" x14ac:dyDescent="0.3">
      <c r="A627" t="s">
        <v>1652</v>
      </c>
    </row>
    <row r="628" spans="1:1" x14ac:dyDescent="0.3">
      <c r="A628" t="s">
        <v>1662</v>
      </c>
    </row>
    <row r="629" spans="1:1" x14ac:dyDescent="0.3">
      <c r="A629" t="s">
        <v>1672</v>
      </c>
    </row>
    <row r="630" spans="1:1" x14ac:dyDescent="0.3">
      <c r="A630" t="s">
        <v>1674</v>
      </c>
    </row>
    <row r="631" spans="1:1" x14ac:dyDescent="0.3">
      <c r="A631" t="s">
        <v>1675</v>
      </c>
    </row>
    <row r="632" spans="1:1" x14ac:dyDescent="0.3">
      <c r="A632" t="s">
        <v>1677</v>
      </c>
    </row>
    <row r="633" spans="1:1" x14ac:dyDescent="0.3">
      <c r="A633" t="s">
        <v>1683</v>
      </c>
    </row>
    <row r="634" spans="1:1" x14ac:dyDescent="0.3">
      <c r="A634" t="s">
        <v>1684</v>
      </c>
    </row>
    <row r="635" spans="1:1" x14ac:dyDescent="0.3">
      <c r="A635" t="s">
        <v>1685</v>
      </c>
    </row>
    <row r="636" spans="1:1" x14ac:dyDescent="0.3">
      <c r="A636" t="s">
        <v>1686</v>
      </c>
    </row>
    <row r="637" spans="1:1" x14ac:dyDescent="0.3">
      <c r="A637" t="s">
        <v>1687</v>
      </c>
    </row>
    <row r="638" spans="1:1" x14ac:dyDescent="0.3">
      <c r="A638" t="s">
        <v>1688</v>
      </c>
    </row>
    <row r="639" spans="1:1" x14ac:dyDescent="0.3">
      <c r="A639" t="s">
        <v>1690</v>
      </c>
    </row>
    <row r="640" spans="1:1" x14ac:dyDescent="0.3">
      <c r="A640" t="s">
        <v>1691</v>
      </c>
    </row>
    <row r="641" spans="1:1" x14ac:dyDescent="0.3">
      <c r="A641" t="s">
        <v>1699</v>
      </c>
    </row>
    <row r="642" spans="1:1" x14ac:dyDescent="0.3">
      <c r="A642" t="s">
        <v>1701</v>
      </c>
    </row>
    <row r="643" spans="1:1" x14ac:dyDescent="0.3">
      <c r="A643" t="s">
        <v>1705</v>
      </c>
    </row>
    <row r="644" spans="1:1" x14ac:dyDescent="0.3">
      <c r="A644" t="s">
        <v>1706</v>
      </c>
    </row>
    <row r="645" spans="1:1" x14ac:dyDescent="0.3">
      <c r="A645" t="s">
        <v>1709</v>
      </c>
    </row>
    <row r="646" spans="1:1" x14ac:dyDescent="0.3">
      <c r="A646" t="s">
        <v>1713</v>
      </c>
    </row>
    <row r="647" spans="1:1" x14ac:dyDescent="0.3">
      <c r="A647" t="s">
        <v>1714</v>
      </c>
    </row>
    <row r="648" spans="1:1" x14ac:dyDescent="0.3">
      <c r="A648" t="s">
        <v>1715</v>
      </c>
    </row>
    <row r="649" spans="1:1" x14ac:dyDescent="0.3">
      <c r="A649" t="s">
        <v>1716</v>
      </c>
    </row>
    <row r="650" spans="1:1" x14ac:dyDescent="0.3">
      <c r="A650" t="s">
        <v>1717</v>
      </c>
    </row>
    <row r="651" spans="1:1" x14ac:dyDescent="0.3">
      <c r="A651" t="s">
        <v>1721</v>
      </c>
    </row>
    <row r="652" spans="1:1" x14ac:dyDescent="0.3">
      <c r="A652" t="s">
        <v>1722</v>
      </c>
    </row>
    <row r="653" spans="1:1" x14ac:dyDescent="0.3">
      <c r="A653" t="s">
        <v>1723</v>
      </c>
    </row>
    <row r="654" spans="1:1" x14ac:dyDescent="0.3">
      <c r="A654" t="s">
        <v>1725</v>
      </c>
    </row>
    <row r="655" spans="1:1" x14ac:dyDescent="0.3">
      <c r="A655" t="s">
        <v>1727</v>
      </c>
    </row>
    <row r="656" spans="1:1" x14ac:dyDescent="0.3">
      <c r="A656" t="s">
        <v>1728</v>
      </c>
    </row>
    <row r="657" spans="1:1" x14ac:dyDescent="0.3">
      <c r="A657" t="s">
        <v>1735</v>
      </c>
    </row>
    <row r="658" spans="1:1" x14ac:dyDescent="0.3">
      <c r="A658" t="s">
        <v>1739</v>
      </c>
    </row>
    <row r="659" spans="1:1" x14ac:dyDescent="0.3">
      <c r="A659" t="s">
        <v>1743</v>
      </c>
    </row>
    <row r="660" spans="1:1" x14ac:dyDescent="0.3">
      <c r="A660" t="s">
        <v>1744</v>
      </c>
    </row>
    <row r="661" spans="1:1" x14ac:dyDescent="0.3">
      <c r="A661" t="s">
        <v>1748</v>
      </c>
    </row>
    <row r="662" spans="1:1" x14ac:dyDescent="0.3">
      <c r="A662" t="s">
        <v>1760</v>
      </c>
    </row>
    <row r="663" spans="1:1" x14ac:dyDescent="0.3">
      <c r="A663" t="s">
        <v>1762</v>
      </c>
    </row>
    <row r="664" spans="1:1" x14ac:dyDescent="0.3">
      <c r="A664" t="s">
        <v>1773</v>
      </c>
    </row>
    <row r="665" spans="1:1" x14ac:dyDescent="0.3">
      <c r="A665" t="s">
        <v>1776</v>
      </c>
    </row>
    <row r="666" spans="1:1" x14ac:dyDescent="0.3">
      <c r="A666" t="s">
        <v>1780</v>
      </c>
    </row>
    <row r="667" spans="1:1" x14ac:dyDescent="0.3">
      <c r="A667" t="s">
        <v>1782</v>
      </c>
    </row>
    <row r="668" spans="1:1" x14ac:dyDescent="0.3">
      <c r="A668" t="s">
        <v>1787</v>
      </c>
    </row>
    <row r="669" spans="1:1" x14ac:dyDescent="0.3">
      <c r="A669" t="s">
        <v>1788</v>
      </c>
    </row>
    <row r="670" spans="1:1" x14ac:dyDescent="0.3">
      <c r="A670" t="s">
        <v>1789</v>
      </c>
    </row>
    <row r="671" spans="1:1" x14ac:dyDescent="0.3">
      <c r="A671" t="s">
        <v>1791</v>
      </c>
    </row>
    <row r="672" spans="1:1" x14ac:dyDescent="0.3">
      <c r="A672" t="s">
        <v>1792</v>
      </c>
    </row>
    <row r="673" spans="1:1" x14ac:dyDescent="0.3">
      <c r="A673" t="s">
        <v>1802</v>
      </c>
    </row>
    <row r="674" spans="1:1" x14ac:dyDescent="0.3">
      <c r="A674" t="s">
        <v>1803</v>
      </c>
    </row>
    <row r="675" spans="1:1" x14ac:dyDescent="0.3">
      <c r="A675" t="s">
        <v>1804</v>
      </c>
    </row>
    <row r="676" spans="1:1" x14ac:dyDescent="0.3">
      <c r="A676" t="s">
        <v>1805</v>
      </c>
    </row>
    <row r="677" spans="1:1" x14ac:dyDescent="0.3">
      <c r="A677" t="s">
        <v>1809</v>
      </c>
    </row>
    <row r="678" spans="1:1" x14ac:dyDescent="0.3">
      <c r="A678" t="s">
        <v>1810</v>
      </c>
    </row>
    <row r="679" spans="1:1" x14ac:dyDescent="0.3">
      <c r="A679" t="s">
        <v>1811</v>
      </c>
    </row>
    <row r="680" spans="1:1" x14ac:dyDescent="0.3">
      <c r="A680" t="s">
        <v>1815</v>
      </c>
    </row>
    <row r="681" spans="1:1" x14ac:dyDescent="0.3">
      <c r="A681" t="s">
        <v>1818</v>
      </c>
    </row>
    <row r="682" spans="1:1" x14ac:dyDescent="0.3">
      <c r="A682" t="s">
        <v>1820</v>
      </c>
    </row>
    <row r="683" spans="1:1" x14ac:dyDescent="0.3">
      <c r="A683" t="s">
        <v>1821</v>
      </c>
    </row>
    <row r="684" spans="1:1" x14ac:dyDescent="0.3">
      <c r="A684" t="s">
        <v>1824</v>
      </c>
    </row>
    <row r="685" spans="1:1" x14ac:dyDescent="0.3">
      <c r="A685" t="s">
        <v>1825</v>
      </c>
    </row>
    <row r="686" spans="1:1" x14ac:dyDescent="0.3">
      <c r="A686" t="s">
        <v>1827</v>
      </c>
    </row>
    <row r="687" spans="1:1" x14ac:dyDescent="0.3">
      <c r="A687" t="s">
        <v>1829</v>
      </c>
    </row>
    <row r="688" spans="1:1" x14ac:dyDescent="0.3">
      <c r="A688" t="s">
        <v>1833</v>
      </c>
    </row>
    <row r="689" spans="1:1" x14ac:dyDescent="0.3">
      <c r="A689" t="s">
        <v>1835</v>
      </c>
    </row>
    <row r="690" spans="1:1" x14ac:dyDescent="0.3">
      <c r="A690" t="s">
        <v>1836</v>
      </c>
    </row>
    <row r="691" spans="1:1" x14ac:dyDescent="0.3">
      <c r="A691" t="s">
        <v>1840</v>
      </c>
    </row>
    <row r="692" spans="1:1" x14ac:dyDescent="0.3">
      <c r="A692" t="s">
        <v>1841</v>
      </c>
    </row>
    <row r="693" spans="1:1" x14ac:dyDescent="0.3">
      <c r="A693" t="s">
        <v>1846</v>
      </c>
    </row>
    <row r="694" spans="1:1" x14ac:dyDescent="0.3">
      <c r="A694" t="s">
        <v>1847</v>
      </c>
    </row>
    <row r="695" spans="1:1" x14ac:dyDescent="0.3">
      <c r="A695" t="s">
        <v>1851</v>
      </c>
    </row>
    <row r="696" spans="1:1" x14ac:dyDescent="0.3">
      <c r="A696" t="s">
        <v>1860</v>
      </c>
    </row>
    <row r="697" spans="1:1" x14ac:dyDescent="0.3">
      <c r="A697" t="s">
        <v>1861</v>
      </c>
    </row>
    <row r="698" spans="1:1" x14ac:dyDescent="0.3">
      <c r="A698" t="s">
        <v>1862</v>
      </c>
    </row>
    <row r="699" spans="1:1" x14ac:dyDescent="0.3">
      <c r="A699" t="s">
        <v>1864</v>
      </c>
    </row>
    <row r="700" spans="1:1" x14ac:dyDescent="0.3">
      <c r="A700" t="s">
        <v>1869</v>
      </c>
    </row>
    <row r="701" spans="1:1" x14ac:dyDescent="0.3">
      <c r="A701" t="s">
        <v>1871</v>
      </c>
    </row>
    <row r="702" spans="1:1" x14ac:dyDescent="0.3">
      <c r="A702" t="s">
        <v>1879</v>
      </c>
    </row>
    <row r="703" spans="1:1" x14ac:dyDescent="0.3">
      <c r="A703" t="s">
        <v>1882</v>
      </c>
    </row>
    <row r="704" spans="1:1" x14ac:dyDescent="0.3">
      <c r="A704" t="s">
        <v>1885</v>
      </c>
    </row>
    <row r="705" spans="1:1" x14ac:dyDescent="0.3">
      <c r="A705" t="s">
        <v>1887</v>
      </c>
    </row>
    <row r="706" spans="1:1" x14ac:dyDescent="0.3">
      <c r="A706" t="s">
        <v>1890</v>
      </c>
    </row>
    <row r="707" spans="1:1" x14ac:dyDescent="0.3">
      <c r="A707" t="s">
        <v>1892</v>
      </c>
    </row>
    <row r="708" spans="1:1" x14ac:dyDescent="0.3">
      <c r="A708" t="s">
        <v>1893</v>
      </c>
    </row>
    <row r="709" spans="1:1" x14ac:dyDescent="0.3">
      <c r="A709" t="s">
        <v>1895</v>
      </c>
    </row>
    <row r="710" spans="1:1" x14ac:dyDescent="0.3">
      <c r="A710" t="s">
        <v>1896</v>
      </c>
    </row>
    <row r="711" spans="1:1" x14ac:dyDescent="0.3">
      <c r="A711" t="s">
        <v>1899</v>
      </c>
    </row>
    <row r="712" spans="1:1" x14ac:dyDescent="0.3">
      <c r="A712" t="s">
        <v>1902</v>
      </c>
    </row>
    <row r="713" spans="1:1" x14ac:dyDescent="0.3">
      <c r="A713" t="s">
        <v>1908</v>
      </c>
    </row>
    <row r="714" spans="1:1" x14ac:dyDescent="0.3">
      <c r="A714" t="s">
        <v>1915</v>
      </c>
    </row>
    <row r="715" spans="1:1" x14ac:dyDescent="0.3">
      <c r="A715" t="s">
        <v>1920</v>
      </c>
    </row>
    <row r="716" spans="1:1" x14ac:dyDescent="0.3">
      <c r="A716" t="s">
        <v>1921</v>
      </c>
    </row>
    <row r="717" spans="1:1" x14ac:dyDescent="0.3">
      <c r="A717" t="s">
        <v>1923</v>
      </c>
    </row>
    <row r="718" spans="1:1" x14ac:dyDescent="0.3">
      <c r="A718" t="s">
        <v>1925</v>
      </c>
    </row>
    <row r="719" spans="1:1" x14ac:dyDescent="0.3">
      <c r="A719" t="s">
        <v>1926</v>
      </c>
    </row>
    <row r="720" spans="1:1" x14ac:dyDescent="0.3">
      <c r="A720" t="s">
        <v>1927</v>
      </c>
    </row>
    <row r="721" spans="1:1" x14ac:dyDescent="0.3">
      <c r="A721" t="s">
        <v>1928</v>
      </c>
    </row>
    <row r="722" spans="1:1" x14ac:dyDescent="0.3">
      <c r="A722" t="s">
        <v>1930</v>
      </c>
    </row>
    <row r="723" spans="1:1" x14ac:dyDescent="0.3">
      <c r="A723" t="s">
        <v>1936</v>
      </c>
    </row>
    <row r="724" spans="1:1" x14ac:dyDescent="0.3">
      <c r="A724" t="s">
        <v>1938</v>
      </c>
    </row>
    <row r="725" spans="1:1" x14ac:dyDescent="0.3">
      <c r="A725" t="s">
        <v>1939</v>
      </c>
    </row>
    <row r="726" spans="1:1" x14ac:dyDescent="0.3">
      <c r="A726" t="s">
        <v>1940</v>
      </c>
    </row>
    <row r="727" spans="1:1" x14ac:dyDescent="0.3">
      <c r="A727" t="s">
        <v>1942</v>
      </c>
    </row>
    <row r="728" spans="1:1" x14ac:dyDescent="0.3">
      <c r="A728" t="s">
        <v>1946</v>
      </c>
    </row>
    <row r="729" spans="1:1" x14ac:dyDescent="0.3">
      <c r="A729" t="s">
        <v>1947</v>
      </c>
    </row>
    <row r="730" spans="1:1" x14ac:dyDescent="0.3">
      <c r="A730" t="s">
        <v>1951</v>
      </c>
    </row>
    <row r="731" spans="1:1" x14ac:dyDescent="0.3">
      <c r="A731" t="s">
        <v>1952</v>
      </c>
    </row>
    <row r="732" spans="1:1" x14ac:dyDescent="0.3">
      <c r="A732" t="s">
        <v>1954</v>
      </c>
    </row>
    <row r="733" spans="1:1" x14ac:dyDescent="0.3">
      <c r="A733" t="s">
        <v>1958</v>
      </c>
    </row>
    <row r="734" spans="1:1" x14ac:dyDescent="0.3">
      <c r="A734" t="s">
        <v>1962</v>
      </c>
    </row>
    <row r="735" spans="1:1" x14ac:dyDescent="0.3">
      <c r="A735" t="s">
        <v>1963</v>
      </c>
    </row>
    <row r="736" spans="1:1" x14ac:dyDescent="0.3">
      <c r="A736" t="s">
        <v>1965</v>
      </c>
    </row>
    <row r="737" spans="1:1" x14ac:dyDescent="0.3">
      <c r="A737" t="s">
        <v>1966</v>
      </c>
    </row>
    <row r="738" spans="1:1" x14ac:dyDescent="0.3">
      <c r="A738" t="s">
        <v>1968</v>
      </c>
    </row>
    <row r="739" spans="1:1" x14ac:dyDescent="0.3">
      <c r="A739" t="s">
        <v>1973</v>
      </c>
    </row>
    <row r="740" spans="1:1" x14ac:dyDescent="0.3">
      <c r="A740" t="s">
        <v>1975</v>
      </c>
    </row>
    <row r="741" spans="1:1" x14ac:dyDescent="0.3">
      <c r="A741" t="s">
        <v>1977</v>
      </c>
    </row>
    <row r="742" spans="1:1" x14ac:dyDescent="0.3">
      <c r="A742" t="s">
        <v>1978</v>
      </c>
    </row>
    <row r="743" spans="1:1" x14ac:dyDescent="0.3">
      <c r="A743" t="s">
        <v>1979</v>
      </c>
    </row>
    <row r="744" spans="1:1" x14ac:dyDescent="0.3">
      <c r="A744" t="s">
        <v>1981</v>
      </c>
    </row>
    <row r="745" spans="1:1" x14ac:dyDescent="0.3">
      <c r="A745" t="s">
        <v>1982</v>
      </c>
    </row>
    <row r="746" spans="1:1" x14ac:dyDescent="0.3">
      <c r="A746" t="s">
        <v>1984</v>
      </c>
    </row>
    <row r="747" spans="1:1" x14ac:dyDescent="0.3">
      <c r="A747" t="s">
        <v>1986</v>
      </c>
    </row>
    <row r="748" spans="1:1" x14ac:dyDescent="0.3">
      <c r="A748" t="s">
        <v>1987</v>
      </c>
    </row>
    <row r="749" spans="1:1" x14ac:dyDescent="0.3">
      <c r="A749" t="s">
        <v>1991</v>
      </c>
    </row>
    <row r="750" spans="1:1" x14ac:dyDescent="0.3">
      <c r="A750" t="s">
        <v>1992</v>
      </c>
    </row>
    <row r="751" spans="1:1" x14ac:dyDescent="0.3">
      <c r="A751" t="s">
        <v>1994</v>
      </c>
    </row>
    <row r="752" spans="1:1" x14ac:dyDescent="0.3">
      <c r="A752" t="s">
        <v>1999</v>
      </c>
    </row>
    <row r="753" spans="1:1" x14ac:dyDescent="0.3">
      <c r="A753" t="s">
        <v>2000</v>
      </c>
    </row>
    <row r="754" spans="1:1" x14ac:dyDescent="0.3">
      <c r="A754" t="s">
        <v>2003</v>
      </c>
    </row>
    <row r="755" spans="1:1" x14ac:dyDescent="0.3">
      <c r="A755" t="s">
        <v>2005</v>
      </c>
    </row>
    <row r="756" spans="1:1" x14ac:dyDescent="0.3">
      <c r="A756" t="s">
        <v>2008</v>
      </c>
    </row>
    <row r="757" spans="1:1" x14ac:dyDescent="0.3">
      <c r="A757" t="s">
        <v>2009</v>
      </c>
    </row>
    <row r="758" spans="1:1" x14ac:dyDescent="0.3">
      <c r="A758" t="s">
        <v>2010</v>
      </c>
    </row>
    <row r="759" spans="1:1" x14ac:dyDescent="0.3">
      <c r="A759" t="s">
        <v>2014</v>
      </c>
    </row>
    <row r="760" spans="1:1" x14ac:dyDescent="0.3">
      <c r="A760" t="s">
        <v>2015</v>
      </c>
    </row>
    <row r="761" spans="1:1" x14ac:dyDescent="0.3">
      <c r="A761" t="s">
        <v>2016</v>
      </c>
    </row>
    <row r="762" spans="1:1" x14ac:dyDescent="0.3">
      <c r="A762" t="s">
        <v>2018</v>
      </c>
    </row>
    <row r="763" spans="1:1" x14ac:dyDescent="0.3">
      <c r="A763" t="s">
        <v>2021</v>
      </c>
    </row>
    <row r="764" spans="1:1" x14ac:dyDescent="0.3">
      <c r="A764" t="s">
        <v>2031</v>
      </c>
    </row>
    <row r="765" spans="1:1" x14ac:dyDescent="0.3">
      <c r="A765" t="s">
        <v>2033</v>
      </c>
    </row>
    <row r="766" spans="1:1" x14ac:dyDescent="0.3">
      <c r="A766" t="s">
        <v>2034</v>
      </c>
    </row>
    <row r="767" spans="1:1" x14ac:dyDescent="0.3">
      <c r="A767" t="s">
        <v>2035</v>
      </c>
    </row>
    <row r="768" spans="1:1" x14ac:dyDescent="0.3">
      <c r="A768" t="s">
        <v>2037</v>
      </c>
    </row>
    <row r="769" spans="1:1" x14ac:dyDescent="0.3">
      <c r="A769" t="s">
        <v>2038</v>
      </c>
    </row>
    <row r="770" spans="1:1" x14ac:dyDescent="0.3">
      <c r="A770" t="s">
        <v>2040</v>
      </c>
    </row>
    <row r="771" spans="1:1" x14ac:dyDescent="0.3">
      <c r="A771" t="s">
        <v>2041</v>
      </c>
    </row>
    <row r="772" spans="1:1" x14ac:dyDescent="0.3">
      <c r="A772" t="s">
        <v>2042</v>
      </c>
    </row>
    <row r="773" spans="1:1" x14ac:dyDescent="0.3">
      <c r="A773" t="s">
        <v>2043</v>
      </c>
    </row>
    <row r="774" spans="1:1" x14ac:dyDescent="0.3">
      <c r="A774" t="s">
        <v>2046</v>
      </c>
    </row>
    <row r="775" spans="1:1" x14ac:dyDescent="0.3">
      <c r="A775" t="s">
        <v>2047</v>
      </c>
    </row>
    <row r="776" spans="1:1" x14ac:dyDescent="0.3">
      <c r="A776" t="s">
        <v>2048</v>
      </c>
    </row>
    <row r="777" spans="1:1" x14ac:dyDescent="0.3">
      <c r="A777" t="s">
        <v>2051</v>
      </c>
    </row>
    <row r="778" spans="1:1" x14ac:dyDescent="0.3">
      <c r="A778" t="s">
        <v>2054</v>
      </c>
    </row>
    <row r="779" spans="1:1" x14ac:dyDescent="0.3">
      <c r="A779" t="s">
        <v>2057</v>
      </c>
    </row>
    <row r="780" spans="1:1" x14ac:dyDescent="0.3">
      <c r="A780" t="s">
        <v>2059</v>
      </c>
    </row>
    <row r="781" spans="1:1" x14ac:dyDescent="0.3">
      <c r="A781" t="s">
        <v>2065</v>
      </c>
    </row>
    <row r="782" spans="1:1" x14ac:dyDescent="0.3">
      <c r="A782" t="s">
        <v>2066</v>
      </c>
    </row>
    <row r="783" spans="1:1" x14ac:dyDescent="0.3">
      <c r="A783" t="s">
        <v>2068</v>
      </c>
    </row>
    <row r="784" spans="1:1" x14ac:dyDescent="0.3">
      <c r="A784" t="s">
        <v>2071</v>
      </c>
    </row>
    <row r="785" spans="1:1" x14ac:dyDescent="0.3">
      <c r="A785" t="s">
        <v>2072</v>
      </c>
    </row>
    <row r="786" spans="1:1" x14ac:dyDescent="0.3">
      <c r="A786" t="s">
        <v>2075</v>
      </c>
    </row>
    <row r="787" spans="1:1" x14ac:dyDescent="0.3">
      <c r="A787" t="s">
        <v>2076</v>
      </c>
    </row>
    <row r="788" spans="1:1" x14ac:dyDescent="0.3">
      <c r="A788" t="s">
        <v>2079</v>
      </c>
    </row>
    <row r="789" spans="1:1" x14ac:dyDescent="0.3">
      <c r="A789" t="s">
        <v>2080</v>
      </c>
    </row>
    <row r="790" spans="1:1" x14ac:dyDescent="0.3">
      <c r="A790" t="s">
        <v>2082</v>
      </c>
    </row>
    <row r="791" spans="1:1" x14ac:dyDescent="0.3">
      <c r="A791" t="s">
        <v>2084</v>
      </c>
    </row>
    <row r="792" spans="1:1" x14ac:dyDescent="0.3">
      <c r="A792" t="s">
        <v>2085</v>
      </c>
    </row>
    <row r="793" spans="1:1" x14ac:dyDescent="0.3">
      <c r="A793" t="s">
        <v>2086</v>
      </c>
    </row>
    <row r="794" spans="1:1" x14ac:dyDescent="0.3">
      <c r="A794" t="s">
        <v>2091</v>
      </c>
    </row>
    <row r="795" spans="1:1" x14ac:dyDescent="0.3">
      <c r="A795" t="s">
        <v>2092</v>
      </c>
    </row>
    <row r="796" spans="1:1" x14ac:dyDescent="0.3">
      <c r="A796" t="s">
        <v>2093</v>
      </c>
    </row>
    <row r="797" spans="1:1" x14ac:dyDescent="0.3">
      <c r="A797" t="s">
        <v>2101</v>
      </c>
    </row>
    <row r="798" spans="1:1" x14ac:dyDescent="0.3">
      <c r="A798" t="s">
        <v>2105</v>
      </c>
    </row>
    <row r="799" spans="1:1" x14ac:dyDescent="0.3">
      <c r="A799" t="s">
        <v>2108</v>
      </c>
    </row>
    <row r="800" spans="1:1" x14ac:dyDescent="0.3">
      <c r="A800" t="s">
        <v>2110</v>
      </c>
    </row>
    <row r="801" spans="1:1" x14ac:dyDescent="0.3">
      <c r="A801" t="s">
        <v>2115</v>
      </c>
    </row>
    <row r="802" spans="1:1" x14ac:dyDescent="0.3">
      <c r="A802" t="s">
        <v>2116</v>
      </c>
    </row>
    <row r="803" spans="1:1" x14ac:dyDescent="0.3">
      <c r="A803" t="s">
        <v>2117</v>
      </c>
    </row>
    <row r="804" spans="1:1" x14ac:dyDescent="0.3">
      <c r="A804" t="s">
        <v>2120</v>
      </c>
    </row>
    <row r="805" spans="1:1" x14ac:dyDescent="0.3">
      <c r="A805" t="s">
        <v>2125</v>
      </c>
    </row>
    <row r="806" spans="1:1" x14ac:dyDescent="0.3">
      <c r="A806" t="s">
        <v>2126</v>
      </c>
    </row>
    <row r="807" spans="1:1" x14ac:dyDescent="0.3">
      <c r="A807" t="s">
        <v>2127</v>
      </c>
    </row>
    <row r="808" spans="1:1" x14ac:dyDescent="0.3">
      <c r="A808" t="s">
        <v>2131</v>
      </c>
    </row>
    <row r="809" spans="1:1" x14ac:dyDescent="0.3">
      <c r="A809" t="s">
        <v>2132</v>
      </c>
    </row>
    <row r="810" spans="1:1" x14ac:dyDescent="0.3">
      <c r="A810" t="s">
        <v>2135</v>
      </c>
    </row>
    <row r="811" spans="1:1" x14ac:dyDescent="0.3">
      <c r="A811" t="s">
        <v>2137</v>
      </c>
    </row>
    <row r="812" spans="1:1" x14ac:dyDescent="0.3">
      <c r="A812" t="s">
        <v>2141</v>
      </c>
    </row>
    <row r="813" spans="1:1" x14ac:dyDescent="0.3">
      <c r="A813" t="s">
        <v>2142</v>
      </c>
    </row>
    <row r="814" spans="1:1" x14ac:dyDescent="0.3">
      <c r="A814" t="s">
        <v>2143</v>
      </c>
    </row>
    <row r="815" spans="1:1" x14ac:dyDescent="0.3">
      <c r="A815" t="s">
        <v>2146</v>
      </c>
    </row>
    <row r="816" spans="1:1" x14ac:dyDescent="0.3">
      <c r="A816" t="s">
        <v>2147</v>
      </c>
    </row>
    <row r="817" spans="1:1" x14ac:dyDescent="0.3">
      <c r="A817" t="s">
        <v>2153</v>
      </c>
    </row>
    <row r="818" spans="1:1" x14ac:dyDescent="0.3">
      <c r="A818" t="s">
        <v>2158</v>
      </c>
    </row>
    <row r="819" spans="1:1" x14ac:dyDescent="0.3">
      <c r="A819" t="s">
        <v>2161</v>
      </c>
    </row>
    <row r="820" spans="1:1" x14ac:dyDescent="0.3">
      <c r="A820" t="s">
        <v>2164</v>
      </c>
    </row>
    <row r="821" spans="1:1" x14ac:dyDescent="0.3">
      <c r="A821" t="s">
        <v>2166</v>
      </c>
    </row>
    <row r="822" spans="1:1" x14ac:dyDescent="0.3">
      <c r="A822" t="s">
        <v>2172</v>
      </c>
    </row>
    <row r="823" spans="1:1" x14ac:dyDescent="0.3">
      <c r="A823" t="s">
        <v>2178</v>
      </c>
    </row>
    <row r="824" spans="1:1" x14ac:dyDescent="0.3">
      <c r="A824" t="s">
        <v>2180</v>
      </c>
    </row>
    <row r="825" spans="1:1" x14ac:dyDescent="0.3">
      <c r="A825" t="s">
        <v>2181</v>
      </c>
    </row>
    <row r="826" spans="1:1" x14ac:dyDescent="0.3">
      <c r="A826" t="s">
        <v>2184</v>
      </c>
    </row>
    <row r="827" spans="1:1" x14ac:dyDescent="0.3">
      <c r="A827" t="s">
        <v>2187</v>
      </c>
    </row>
    <row r="828" spans="1:1" x14ac:dyDescent="0.3">
      <c r="A828" t="s">
        <v>2189</v>
      </c>
    </row>
    <row r="829" spans="1:1" x14ac:dyDescent="0.3">
      <c r="A829" t="s">
        <v>2190</v>
      </c>
    </row>
    <row r="830" spans="1:1" x14ac:dyDescent="0.3">
      <c r="A830" t="s">
        <v>2192</v>
      </c>
    </row>
    <row r="831" spans="1:1" x14ac:dyDescent="0.3">
      <c r="A831" t="s">
        <v>2193</v>
      </c>
    </row>
    <row r="832" spans="1:1" x14ac:dyDescent="0.3">
      <c r="A832" t="s">
        <v>2196</v>
      </c>
    </row>
    <row r="833" spans="1:1" x14ac:dyDescent="0.3">
      <c r="A833" t="s">
        <v>2197</v>
      </c>
    </row>
    <row r="834" spans="1:1" x14ac:dyDescent="0.3">
      <c r="A834" t="s">
        <v>2200</v>
      </c>
    </row>
    <row r="835" spans="1:1" x14ac:dyDescent="0.3">
      <c r="A835" t="s">
        <v>2202</v>
      </c>
    </row>
    <row r="836" spans="1:1" x14ac:dyDescent="0.3">
      <c r="A836" t="s">
        <v>2204</v>
      </c>
    </row>
    <row r="837" spans="1:1" x14ac:dyDescent="0.3">
      <c r="A837" t="s">
        <v>2206</v>
      </c>
    </row>
    <row r="838" spans="1:1" x14ac:dyDescent="0.3">
      <c r="A838" t="s">
        <v>2207</v>
      </c>
    </row>
    <row r="839" spans="1:1" x14ac:dyDescent="0.3">
      <c r="A839" t="s">
        <v>2215</v>
      </c>
    </row>
    <row r="840" spans="1:1" x14ac:dyDescent="0.3">
      <c r="A840" t="s">
        <v>2220</v>
      </c>
    </row>
    <row r="841" spans="1:1" x14ac:dyDescent="0.3">
      <c r="A841" t="s">
        <v>2222</v>
      </c>
    </row>
    <row r="842" spans="1:1" x14ac:dyDescent="0.3">
      <c r="A842" t="s">
        <v>2223</v>
      </c>
    </row>
    <row r="843" spans="1:1" x14ac:dyDescent="0.3">
      <c r="A843" t="s">
        <v>2224</v>
      </c>
    </row>
    <row r="844" spans="1:1" x14ac:dyDescent="0.3">
      <c r="A844" t="s">
        <v>2228</v>
      </c>
    </row>
    <row r="845" spans="1:1" x14ac:dyDescent="0.3">
      <c r="A845" t="s">
        <v>2231</v>
      </c>
    </row>
    <row r="846" spans="1:1" x14ac:dyDescent="0.3">
      <c r="A846" t="s">
        <v>2232</v>
      </c>
    </row>
    <row r="847" spans="1:1" x14ac:dyDescent="0.3">
      <c r="A847" t="s">
        <v>2233</v>
      </c>
    </row>
    <row r="848" spans="1:1" x14ac:dyDescent="0.3">
      <c r="A848" t="s">
        <v>2234</v>
      </c>
    </row>
    <row r="849" spans="1:1" x14ac:dyDescent="0.3">
      <c r="A849" t="s">
        <v>2236</v>
      </c>
    </row>
    <row r="850" spans="1:1" x14ac:dyDescent="0.3">
      <c r="A850" t="s">
        <v>2237</v>
      </c>
    </row>
    <row r="851" spans="1:1" x14ac:dyDescent="0.3">
      <c r="A851" t="s">
        <v>2239</v>
      </c>
    </row>
    <row r="852" spans="1:1" x14ac:dyDescent="0.3">
      <c r="A852" t="s">
        <v>2243</v>
      </c>
    </row>
    <row r="853" spans="1:1" x14ac:dyDescent="0.3">
      <c r="A853" t="s">
        <v>2244</v>
      </c>
    </row>
    <row r="854" spans="1:1" x14ac:dyDescent="0.3">
      <c r="A854" t="s">
        <v>2247</v>
      </c>
    </row>
    <row r="855" spans="1:1" x14ac:dyDescent="0.3">
      <c r="A855" t="s">
        <v>2250</v>
      </c>
    </row>
    <row r="856" spans="1:1" x14ac:dyDescent="0.3">
      <c r="A856" t="s">
        <v>2253</v>
      </c>
    </row>
    <row r="857" spans="1:1" x14ac:dyDescent="0.3">
      <c r="A857" t="s">
        <v>2255</v>
      </c>
    </row>
    <row r="858" spans="1:1" x14ac:dyDescent="0.3">
      <c r="A858" t="s">
        <v>2260</v>
      </c>
    </row>
    <row r="859" spans="1:1" x14ac:dyDescent="0.3">
      <c r="A859" t="s">
        <v>2264</v>
      </c>
    </row>
    <row r="860" spans="1:1" x14ac:dyDescent="0.3">
      <c r="A860" t="s">
        <v>2265</v>
      </c>
    </row>
    <row r="861" spans="1:1" x14ac:dyDescent="0.3">
      <c r="A861" t="s">
        <v>2266</v>
      </c>
    </row>
    <row r="862" spans="1:1" x14ac:dyDescent="0.3">
      <c r="A862" t="s">
        <v>2268</v>
      </c>
    </row>
    <row r="863" spans="1:1" x14ac:dyDescent="0.3">
      <c r="A863" t="s">
        <v>2272</v>
      </c>
    </row>
    <row r="864" spans="1:1" x14ac:dyDescent="0.3">
      <c r="A864" t="s">
        <v>2274</v>
      </c>
    </row>
    <row r="865" spans="1:1" x14ac:dyDescent="0.3">
      <c r="A865" t="s">
        <v>2275</v>
      </c>
    </row>
    <row r="866" spans="1:1" x14ac:dyDescent="0.3">
      <c r="A866" t="s">
        <v>2276</v>
      </c>
    </row>
    <row r="867" spans="1:1" x14ac:dyDescent="0.3">
      <c r="A867" t="s">
        <v>2277</v>
      </c>
    </row>
    <row r="868" spans="1:1" x14ac:dyDescent="0.3">
      <c r="A868" t="s">
        <v>2278</v>
      </c>
    </row>
    <row r="869" spans="1:1" x14ac:dyDescent="0.3">
      <c r="A869" t="s">
        <v>2279</v>
      </c>
    </row>
    <row r="870" spans="1:1" x14ac:dyDescent="0.3">
      <c r="A870" t="s">
        <v>2280</v>
      </c>
    </row>
    <row r="871" spans="1:1" x14ac:dyDescent="0.3">
      <c r="A871" t="s">
        <v>2282</v>
      </c>
    </row>
    <row r="872" spans="1:1" x14ac:dyDescent="0.3">
      <c r="A872" t="s">
        <v>2283</v>
      </c>
    </row>
    <row r="873" spans="1:1" x14ac:dyDescent="0.3">
      <c r="A873" t="s">
        <v>2285</v>
      </c>
    </row>
    <row r="874" spans="1:1" x14ac:dyDescent="0.3">
      <c r="A874" t="s">
        <v>2288</v>
      </c>
    </row>
    <row r="875" spans="1:1" x14ac:dyDescent="0.3">
      <c r="A875" t="s">
        <v>2289</v>
      </c>
    </row>
    <row r="876" spans="1:1" x14ac:dyDescent="0.3">
      <c r="A876" t="s">
        <v>2292</v>
      </c>
    </row>
    <row r="877" spans="1:1" x14ac:dyDescent="0.3">
      <c r="A877" t="s">
        <v>2300</v>
      </c>
    </row>
    <row r="878" spans="1:1" x14ac:dyDescent="0.3">
      <c r="A878" t="s">
        <v>2302</v>
      </c>
    </row>
    <row r="879" spans="1:1" x14ac:dyDescent="0.3">
      <c r="A879" t="s">
        <v>2305</v>
      </c>
    </row>
    <row r="880" spans="1:1" x14ac:dyDescent="0.3">
      <c r="A880" t="s">
        <v>2306</v>
      </c>
    </row>
    <row r="881" spans="1:1" x14ac:dyDescent="0.3">
      <c r="A881" t="s">
        <v>2308</v>
      </c>
    </row>
    <row r="882" spans="1:1" x14ac:dyDescent="0.3">
      <c r="A882" t="s">
        <v>2312</v>
      </c>
    </row>
    <row r="883" spans="1:1" x14ac:dyDescent="0.3">
      <c r="A883" t="s">
        <v>2314</v>
      </c>
    </row>
    <row r="884" spans="1:1" x14ac:dyDescent="0.3">
      <c r="A884" t="s">
        <v>2318</v>
      </c>
    </row>
    <row r="885" spans="1:1" x14ac:dyDescent="0.3">
      <c r="A885" t="s">
        <v>2319</v>
      </c>
    </row>
    <row r="886" spans="1:1" x14ac:dyDescent="0.3">
      <c r="A886" t="s">
        <v>2320</v>
      </c>
    </row>
    <row r="887" spans="1:1" x14ac:dyDescent="0.3">
      <c r="A887" t="s">
        <v>2322</v>
      </c>
    </row>
    <row r="888" spans="1:1" x14ac:dyDescent="0.3">
      <c r="A888" t="s">
        <v>2327</v>
      </c>
    </row>
    <row r="889" spans="1:1" x14ac:dyDescent="0.3">
      <c r="A889" t="s">
        <v>2328</v>
      </c>
    </row>
    <row r="890" spans="1:1" x14ac:dyDescent="0.3">
      <c r="A890" t="s">
        <v>2332</v>
      </c>
    </row>
    <row r="891" spans="1:1" x14ac:dyDescent="0.3">
      <c r="A891" t="s">
        <v>2333</v>
      </c>
    </row>
    <row r="892" spans="1:1" x14ac:dyDescent="0.3">
      <c r="A892" t="s">
        <v>2334</v>
      </c>
    </row>
    <row r="893" spans="1:1" x14ac:dyDescent="0.3">
      <c r="A893" t="s">
        <v>2336</v>
      </c>
    </row>
    <row r="894" spans="1:1" x14ac:dyDescent="0.3">
      <c r="A894" t="s">
        <v>2337</v>
      </c>
    </row>
    <row r="895" spans="1:1" x14ac:dyDescent="0.3">
      <c r="A895" t="s">
        <v>2341</v>
      </c>
    </row>
    <row r="896" spans="1:1" x14ac:dyDescent="0.3">
      <c r="A896" t="s">
        <v>2342</v>
      </c>
    </row>
    <row r="897" spans="1:1" x14ac:dyDescent="0.3">
      <c r="A897" t="s">
        <v>2343</v>
      </c>
    </row>
    <row r="898" spans="1:1" x14ac:dyDescent="0.3">
      <c r="A898" t="s">
        <v>2348</v>
      </c>
    </row>
    <row r="899" spans="1:1" x14ac:dyDescent="0.3">
      <c r="A899" t="s">
        <v>2351</v>
      </c>
    </row>
    <row r="900" spans="1:1" x14ac:dyDescent="0.3">
      <c r="A900" t="s">
        <v>2352</v>
      </c>
    </row>
    <row r="901" spans="1:1" x14ac:dyDescent="0.3">
      <c r="A901" t="s">
        <v>2356</v>
      </c>
    </row>
    <row r="902" spans="1:1" x14ac:dyDescent="0.3">
      <c r="A902" t="s">
        <v>2357</v>
      </c>
    </row>
    <row r="903" spans="1:1" x14ac:dyDescent="0.3">
      <c r="A903" t="s">
        <v>2358</v>
      </c>
    </row>
    <row r="904" spans="1:1" x14ac:dyDescent="0.3">
      <c r="A904" t="s">
        <v>2359</v>
      </c>
    </row>
    <row r="905" spans="1:1" x14ac:dyDescent="0.3">
      <c r="A905" t="s">
        <v>2360</v>
      </c>
    </row>
    <row r="906" spans="1:1" x14ac:dyDescent="0.3">
      <c r="A906" t="s">
        <v>2361</v>
      </c>
    </row>
    <row r="907" spans="1:1" x14ac:dyDescent="0.3">
      <c r="A907" t="s">
        <v>2362</v>
      </c>
    </row>
    <row r="908" spans="1:1" x14ac:dyDescent="0.3">
      <c r="A908" t="s">
        <v>2363</v>
      </c>
    </row>
    <row r="909" spans="1:1" x14ac:dyDescent="0.3">
      <c r="A909" t="s">
        <v>2364</v>
      </c>
    </row>
    <row r="910" spans="1:1" x14ac:dyDescent="0.3">
      <c r="A910" t="s">
        <v>2365</v>
      </c>
    </row>
    <row r="911" spans="1:1" x14ac:dyDescent="0.3">
      <c r="A911" t="s">
        <v>2366</v>
      </c>
    </row>
    <row r="912" spans="1:1" x14ac:dyDescent="0.3">
      <c r="A912" t="s">
        <v>2368</v>
      </c>
    </row>
    <row r="913" spans="1:1" x14ac:dyDescent="0.3">
      <c r="A913" t="s">
        <v>2369</v>
      </c>
    </row>
    <row r="914" spans="1:1" x14ac:dyDescent="0.3">
      <c r="A914" t="s">
        <v>2370</v>
      </c>
    </row>
    <row r="915" spans="1:1" x14ac:dyDescent="0.3">
      <c r="A915" t="s">
        <v>2372</v>
      </c>
    </row>
    <row r="916" spans="1:1" x14ac:dyDescent="0.3">
      <c r="A916" t="s">
        <v>2374</v>
      </c>
    </row>
    <row r="917" spans="1:1" x14ac:dyDescent="0.3">
      <c r="A917" t="s">
        <v>2375</v>
      </c>
    </row>
    <row r="918" spans="1:1" x14ac:dyDescent="0.3">
      <c r="A918" t="s">
        <v>2377</v>
      </c>
    </row>
    <row r="919" spans="1:1" x14ac:dyDescent="0.3">
      <c r="A919" t="s">
        <v>2382</v>
      </c>
    </row>
    <row r="920" spans="1:1" x14ac:dyDescent="0.3">
      <c r="A920" t="s">
        <v>2385</v>
      </c>
    </row>
    <row r="921" spans="1:1" x14ac:dyDescent="0.3">
      <c r="A921" t="s">
        <v>2386</v>
      </c>
    </row>
    <row r="922" spans="1:1" x14ac:dyDescent="0.3">
      <c r="A922" t="s">
        <v>2387</v>
      </c>
    </row>
    <row r="923" spans="1:1" x14ac:dyDescent="0.3">
      <c r="A923" t="s">
        <v>2388</v>
      </c>
    </row>
    <row r="924" spans="1:1" x14ac:dyDescent="0.3">
      <c r="A924" t="s">
        <v>2391</v>
      </c>
    </row>
    <row r="925" spans="1:1" x14ac:dyDescent="0.3">
      <c r="A925" t="s">
        <v>2394</v>
      </c>
    </row>
    <row r="926" spans="1:1" x14ac:dyDescent="0.3">
      <c r="A926" t="s">
        <v>2397</v>
      </c>
    </row>
    <row r="927" spans="1:1" x14ac:dyDescent="0.3">
      <c r="A927" t="s">
        <v>2399</v>
      </c>
    </row>
    <row r="928" spans="1:1" x14ac:dyDescent="0.3">
      <c r="A928" t="s">
        <v>2401</v>
      </c>
    </row>
    <row r="929" spans="1:1" x14ac:dyDescent="0.3">
      <c r="A929" t="s">
        <v>2402</v>
      </c>
    </row>
    <row r="930" spans="1:1" x14ac:dyDescent="0.3">
      <c r="A930" t="s">
        <v>2404</v>
      </c>
    </row>
    <row r="931" spans="1:1" x14ac:dyDescent="0.3">
      <c r="A931" t="s">
        <v>2407</v>
      </c>
    </row>
    <row r="932" spans="1:1" x14ac:dyDescent="0.3">
      <c r="A932" t="s">
        <v>2415</v>
      </c>
    </row>
    <row r="933" spans="1:1" x14ac:dyDescent="0.3">
      <c r="A933" t="s">
        <v>2416</v>
      </c>
    </row>
    <row r="934" spans="1:1" x14ac:dyDescent="0.3">
      <c r="A934" t="s">
        <v>2417</v>
      </c>
    </row>
    <row r="935" spans="1:1" x14ac:dyDescent="0.3">
      <c r="A935" t="s">
        <v>2419</v>
      </c>
    </row>
    <row r="936" spans="1:1" x14ac:dyDescent="0.3">
      <c r="A936" t="s">
        <v>2420</v>
      </c>
    </row>
    <row r="937" spans="1:1" x14ac:dyDescent="0.3">
      <c r="A937" t="s">
        <v>2424</v>
      </c>
    </row>
    <row r="938" spans="1:1" x14ac:dyDescent="0.3">
      <c r="A938" t="s">
        <v>2435</v>
      </c>
    </row>
    <row r="939" spans="1:1" x14ac:dyDescent="0.3">
      <c r="A939" t="s">
        <v>2437</v>
      </c>
    </row>
    <row r="940" spans="1:1" x14ac:dyDescent="0.3">
      <c r="A940" t="s">
        <v>2438</v>
      </c>
    </row>
    <row r="941" spans="1:1" x14ac:dyDescent="0.3">
      <c r="A941" t="s">
        <v>2439</v>
      </c>
    </row>
    <row r="942" spans="1:1" x14ac:dyDescent="0.3">
      <c r="A942" t="s">
        <v>2440</v>
      </c>
    </row>
    <row r="943" spans="1:1" x14ac:dyDescent="0.3">
      <c r="A943" t="s">
        <v>2442</v>
      </c>
    </row>
    <row r="944" spans="1:1" x14ac:dyDescent="0.3">
      <c r="A944" t="s">
        <v>2446</v>
      </c>
    </row>
    <row r="945" spans="1:1" x14ac:dyDescent="0.3">
      <c r="A945" t="s">
        <v>2447</v>
      </c>
    </row>
    <row r="946" spans="1:1" x14ac:dyDescent="0.3">
      <c r="A946" t="s">
        <v>2449</v>
      </c>
    </row>
    <row r="947" spans="1:1" x14ac:dyDescent="0.3">
      <c r="A947" t="s">
        <v>2458</v>
      </c>
    </row>
    <row r="948" spans="1:1" x14ac:dyDescent="0.3">
      <c r="A948" t="s">
        <v>2461</v>
      </c>
    </row>
    <row r="949" spans="1:1" x14ac:dyDescent="0.3">
      <c r="A949" t="s">
        <v>2463</v>
      </c>
    </row>
    <row r="950" spans="1:1" x14ac:dyDescent="0.3">
      <c r="A950" t="s">
        <v>2467</v>
      </c>
    </row>
    <row r="951" spans="1:1" x14ac:dyDescent="0.3">
      <c r="A951" t="s">
        <v>2471</v>
      </c>
    </row>
    <row r="952" spans="1:1" x14ac:dyDescent="0.3">
      <c r="A952" t="s">
        <v>2474</v>
      </c>
    </row>
    <row r="953" spans="1:1" x14ac:dyDescent="0.3">
      <c r="A953" t="s">
        <v>2477</v>
      </c>
    </row>
    <row r="954" spans="1:1" x14ac:dyDescent="0.3">
      <c r="A954" t="s">
        <v>2478</v>
      </c>
    </row>
    <row r="955" spans="1:1" x14ac:dyDescent="0.3">
      <c r="A955" t="s">
        <v>2480</v>
      </c>
    </row>
    <row r="956" spans="1:1" x14ac:dyDescent="0.3">
      <c r="A956" t="s">
        <v>2483</v>
      </c>
    </row>
    <row r="957" spans="1:1" x14ac:dyDescent="0.3">
      <c r="A957" t="s">
        <v>2484</v>
      </c>
    </row>
    <row r="958" spans="1:1" x14ac:dyDescent="0.3">
      <c r="A958" t="s">
        <v>2488</v>
      </c>
    </row>
    <row r="959" spans="1:1" x14ac:dyDescent="0.3">
      <c r="A959" t="s">
        <v>2489</v>
      </c>
    </row>
    <row r="960" spans="1:1" x14ac:dyDescent="0.3">
      <c r="A960" t="s">
        <v>2491</v>
      </c>
    </row>
    <row r="961" spans="1:1" x14ac:dyDescent="0.3">
      <c r="A961" t="s">
        <v>2494</v>
      </c>
    </row>
    <row r="962" spans="1:1" x14ac:dyDescent="0.3">
      <c r="A962" t="s">
        <v>2496</v>
      </c>
    </row>
    <row r="963" spans="1:1" x14ac:dyDescent="0.3">
      <c r="A963" t="s">
        <v>2498</v>
      </c>
    </row>
    <row r="964" spans="1:1" x14ac:dyDescent="0.3">
      <c r="A964" t="s">
        <v>2501</v>
      </c>
    </row>
    <row r="965" spans="1:1" x14ac:dyDescent="0.3">
      <c r="A965" t="s">
        <v>2502</v>
      </c>
    </row>
    <row r="966" spans="1:1" x14ac:dyDescent="0.3">
      <c r="A966" t="s">
        <v>2506</v>
      </c>
    </row>
    <row r="967" spans="1:1" x14ac:dyDescent="0.3">
      <c r="A967" t="s">
        <v>2509</v>
      </c>
    </row>
    <row r="968" spans="1:1" x14ac:dyDescent="0.3">
      <c r="A968" t="s">
        <v>2510</v>
      </c>
    </row>
    <row r="969" spans="1:1" x14ac:dyDescent="0.3">
      <c r="A969" t="s">
        <v>2511</v>
      </c>
    </row>
    <row r="970" spans="1:1" x14ac:dyDescent="0.3">
      <c r="A970" t="s">
        <v>2515</v>
      </c>
    </row>
    <row r="971" spans="1:1" x14ac:dyDescent="0.3">
      <c r="A971" t="s">
        <v>2517</v>
      </c>
    </row>
    <row r="972" spans="1:1" x14ac:dyDescent="0.3">
      <c r="A972" t="s">
        <v>2519</v>
      </c>
    </row>
    <row r="973" spans="1:1" x14ac:dyDescent="0.3">
      <c r="A973" t="s">
        <v>2521</v>
      </c>
    </row>
    <row r="974" spans="1:1" x14ac:dyDescent="0.3">
      <c r="A974" t="s">
        <v>2523</v>
      </c>
    </row>
    <row r="975" spans="1:1" x14ac:dyDescent="0.3">
      <c r="A975" t="s">
        <v>2524</v>
      </c>
    </row>
    <row r="976" spans="1:1" x14ac:dyDescent="0.3">
      <c r="A976" t="s">
        <v>2527</v>
      </c>
    </row>
    <row r="977" spans="1:1" x14ac:dyDescent="0.3">
      <c r="A977" t="s">
        <v>2528</v>
      </c>
    </row>
    <row r="978" spans="1:1" x14ac:dyDescent="0.3">
      <c r="A978" t="s">
        <v>2530</v>
      </c>
    </row>
    <row r="979" spans="1:1" x14ac:dyDescent="0.3">
      <c r="A979" t="s">
        <v>2533</v>
      </c>
    </row>
    <row r="980" spans="1:1" x14ac:dyDescent="0.3">
      <c r="A980" t="s">
        <v>2534</v>
      </c>
    </row>
    <row r="981" spans="1:1" x14ac:dyDescent="0.3">
      <c r="A981" t="s">
        <v>2536</v>
      </c>
    </row>
    <row r="982" spans="1:1" x14ac:dyDescent="0.3">
      <c r="A982" t="s">
        <v>2540</v>
      </c>
    </row>
    <row r="983" spans="1:1" x14ac:dyDescent="0.3">
      <c r="A983" t="s">
        <v>2543</v>
      </c>
    </row>
    <row r="984" spans="1:1" x14ac:dyDescent="0.3">
      <c r="A984" t="s">
        <v>2545</v>
      </c>
    </row>
    <row r="985" spans="1:1" x14ac:dyDescent="0.3">
      <c r="A985" t="s">
        <v>2547</v>
      </c>
    </row>
    <row r="986" spans="1:1" x14ac:dyDescent="0.3">
      <c r="A986" t="s">
        <v>2548</v>
      </c>
    </row>
    <row r="987" spans="1:1" x14ac:dyDescent="0.3">
      <c r="A987" t="s">
        <v>2549</v>
      </c>
    </row>
    <row r="988" spans="1:1" x14ac:dyDescent="0.3">
      <c r="A988" t="s">
        <v>2550</v>
      </c>
    </row>
    <row r="989" spans="1:1" x14ac:dyDescent="0.3">
      <c r="A989" t="s">
        <v>2551</v>
      </c>
    </row>
    <row r="990" spans="1:1" x14ac:dyDescent="0.3">
      <c r="A990" t="s">
        <v>2553</v>
      </c>
    </row>
    <row r="991" spans="1:1" x14ac:dyDescent="0.3">
      <c r="A991" t="s">
        <v>2554</v>
      </c>
    </row>
    <row r="992" spans="1:1" x14ac:dyDescent="0.3">
      <c r="A992" t="s">
        <v>2555</v>
      </c>
    </row>
    <row r="993" spans="1:1" x14ac:dyDescent="0.3">
      <c r="A993" t="s">
        <v>2557</v>
      </c>
    </row>
    <row r="994" spans="1:1" x14ac:dyDescent="0.3">
      <c r="A994" t="s">
        <v>2559</v>
      </c>
    </row>
    <row r="995" spans="1:1" x14ac:dyDescent="0.3">
      <c r="A995" t="s">
        <v>2560</v>
      </c>
    </row>
    <row r="996" spans="1:1" x14ac:dyDescent="0.3">
      <c r="A996" t="s">
        <v>2563</v>
      </c>
    </row>
    <row r="997" spans="1:1" x14ac:dyDescent="0.3">
      <c r="A997" t="s">
        <v>2566</v>
      </c>
    </row>
    <row r="998" spans="1:1" x14ac:dyDescent="0.3">
      <c r="A998" t="s">
        <v>2570</v>
      </c>
    </row>
    <row r="999" spans="1:1" x14ac:dyDescent="0.3">
      <c r="A999" t="s">
        <v>2572</v>
      </c>
    </row>
    <row r="1000" spans="1:1" x14ac:dyDescent="0.3">
      <c r="A1000" t="s">
        <v>2573</v>
      </c>
    </row>
    <row r="1001" spans="1:1" x14ac:dyDescent="0.3">
      <c r="A1001" t="s">
        <v>2576</v>
      </c>
    </row>
    <row r="1002" spans="1:1" x14ac:dyDescent="0.3">
      <c r="A1002" t="s">
        <v>2579</v>
      </c>
    </row>
    <row r="1003" spans="1:1" x14ac:dyDescent="0.3">
      <c r="A1003" t="s">
        <v>2581</v>
      </c>
    </row>
    <row r="1004" spans="1:1" x14ac:dyDescent="0.3">
      <c r="A1004" t="s">
        <v>2582</v>
      </c>
    </row>
    <row r="1005" spans="1:1" x14ac:dyDescent="0.3">
      <c r="A1005" t="s">
        <v>2583</v>
      </c>
    </row>
    <row r="1006" spans="1:1" x14ac:dyDescent="0.3">
      <c r="A1006" t="s">
        <v>2585</v>
      </c>
    </row>
    <row r="1007" spans="1:1" x14ac:dyDescent="0.3">
      <c r="A1007" t="s">
        <v>2587</v>
      </c>
    </row>
    <row r="1008" spans="1:1" x14ac:dyDescent="0.3">
      <c r="A1008" t="s">
        <v>2588</v>
      </c>
    </row>
    <row r="1009" spans="1:1" x14ac:dyDescent="0.3">
      <c r="A1009" t="s">
        <v>2596</v>
      </c>
    </row>
    <row r="1010" spans="1:1" x14ac:dyDescent="0.3">
      <c r="A1010" t="s">
        <v>2599</v>
      </c>
    </row>
    <row r="1011" spans="1:1" x14ac:dyDescent="0.3">
      <c r="A1011" t="s">
        <v>2602</v>
      </c>
    </row>
    <row r="1012" spans="1:1" x14ac:dyDescent="0.3">
      <c r="A1012" t="s">
        <v>2603</v>
      </c>
    </row>
    <row r="1013" spans="1:1" x14ac:dyDescent="0.3">
      <c r="A1013" t="s">
        <v>2605</v>
      </c>
    </row>
    <row r="1014" spans="1:1" x14ac:dyDescent="0.3">
      <c r="A1014" t="s">
        <v>2610</v>
      </c>
    </row>
    <row r="1015" spans="1:1" x14ac:dyDescent="0.3">
      <c r="A1015" t="s">
        <v>2613</v>
      </c>
    </row>
    <row r="1016" spans="1:1" x14ac:dyDescent="0.3">
      <c r="A1016" t="s">
        <v>2616</v>
      </c>
    </row>
    <row r="1017" spans="1:1" x14ac:dyDescent="0.3">
      <c r="A1017" t="s">
        <v>2618</v>
      </c>
    </row>
    <row r="1018" spans="1:1" x14ac:dyDescent="0.3">
      <c r="A1018" t="s">
        <v>2620</v>
      </c>
    </row>
    <row r="1019" spans="1:1" x14ac:dyDescent="0.3">
      <c r="A1019" t="s">
        <v>2621</v>
      </c>
    </row>
    <row r="1020" spans="1:1" x14ac:dyDescent="0.3">
      <c r="A1020" t="s">
        <v>2626</v>
      </c>
    </row>
    <row r="1021" spans="1:1" x14ac:dyDescent="0.3">
      <c r="A1021" t="s">
        <v>2630</v>
      </c>
    </row>
    <row r="1022" spans="1:1" x14ac:dyDescent="0.3">
      <c r="A1022" t="s">
        <v>2632</v>
      </c>
    </row>
    <row r="1023" spans="1:1" x14ac:dyDescent="0.3">
      <c r="A1023" t="s">
        <v>2636</v>
      </c>
    </row>
    <row r="1024" spans="1:1" x14ac:dyDescent="0.3">
      <c r="A1024" t="s">
        <v>2637</v>
      </c>
    </row>
    <row r="1025" spans="1:1" x14ac:dyDescent="0.3">
      <c r="A1025" t="s">
        <v>2650</v>
      </c>
    </row>
    <row r="1026" spans="1:1" x14ac:dyDescent="0.3">
      <c r="A1026" t="s">
        <v>2656</v>
      </c>
    </row>
    <row r="1027" spans="1:1" x14ac:dyDescent="0.3">
      <c r="A1027" t="s">
        <v>2658</v>
      </c>
    </row>
    <row r="1028" spans="1:1" x14ac:dyDescent="0.3">
      <c r="A1028" t="s">
        <v>2666</v>
      </c>
    </row>
    <row r="1029" spans="1:1" x14ac:dyDescent="0.3">
      <c r="A1029" t="s">
        <v>2669</v>
      </c>
    </row>
    <row r="1030" spans="1:1" x14ac:dyDescent="0.3">
      <c r="A1030" t="s">
        <v>2670</v>
      </c>
    </row>
    <row r="1031" spans="1:1" x14ac:dyDescent="0.3">
      <c r="A1031" t="s">
        <v>2680</v>
      </c>
    </row>
    <row r="1032" spans="1:1" x14ac:dyDescent="0.3">
      <c r="A1032" t="s">
        <v>2685</v>
      </c>
    </row>
    <row r="1033" spans="1:1" x14ac:dyDescent="0.3">
      <c r="A1033" t="s">
        <v>2686</v>
      </c>
    </row>
    <row r="1034" spans="1:1" x14ac:dyDescent="0.3">
      <c r="A1034" t="s">
        <v>2692</v>
      </c>
    </row>
    <row r="1035" spans="1:1" x14ac:dyDescent="0.3">
      <c r="A1035" t="s">
        <v>2693</v>
      </c>
    </row>
    <row r="1036" spans="1:1" x14ac:dyDescent="0.3">
      <c r="A1036" t="s">
        <v>2694</v>
      </c>
    </row>
    <row r="1037" spans="1:1" x14ac:dyDescent="0.3">
      <c r="A1037" t="s">
        <v>2695</v>
      </c>
    </row>
    <row r="1038" spans="1:1" x14ac:dyDescent="0.3">
      <c r="A1038" t="s">
        <v>2715</v>
      </c>
    </row>
    <row r="1039" spans="1:1" x14ac:dyDescent="0.3">
      <c r="A1039" t="s">
        <v>2717</v>
      </c>
    </row>
    <row r="1040" spans="1:1" x14ac:dyDescent="0.3">
      <c r="A1040" t="s">
        <v>2719</v>
      </c>
    </row>
    <row r="1041" spans="1:1" x14ac:dyDescent="0.3">
      <c r="A1041" t="s">
        <v>2721</v>
      </c>
    </row>
    <row r="1042" spans="1:1" x14ac:dyDescent="0.3">
      <c r="A1042" t="s">
        <v>2727</v>
      </c>
    </row>
    <row r="1043" spans="1:1" x14ac:dyDescent="0.3">
      <c r="A1043" t="s">
        <v>2732</v>
      </c>
    </row>
    <row r="1044" spans="1:1" x14ac:dyDescent="0.3">
      <c r="A1044" t="s">
        <v>2735</v>
      </c>
    </row>
    <row r="1045" spans="1:1" x14ac:dyDescent="0.3">
      <c r="A1045" t="s">
        <v>2737</v>
      </c>
    </row>
    <row r="1046" spans="1:1" x14ac:dyDescent="0.3">
      <c r="A1046" t="s">
        <v>2743</v>
      </c>
    </row>
    <row r="1047" spans="1:1" x14ac:dyDescent="0.3">
      <c r="A1047" t="s">
        <v>2744</v>
      </c>
    </row>
    <row r="1048" spans="1:1" x14ac:dyDescent="0.3">
      <c r="A1048" t="s">
        <v>2750</v>
      </c>
    </row>
    <row r="1049" spans="1:1" x14ac:dyDescent="0.3">
      <c r="A1049" t="s">
        <v>2759</v>
      </c>
    </row>
    <row r="1050" spans="1:1" x14ac:dyDescent="0.3">
      <c r="A1050" t="s">
        <v>2760</v>
      </c>
    </row>
    <row r="1051" spans="1:1" x14ac:dyDescent="0.3">
      <c r="A1051" t="s">
        <v>2761</v>
      </c>
    </row>
    <row r="1052" spans="1:1" x14ac:dyDescent="0.3">
      <c r="A1052" t="s">
        <v>2763</v>
      </c>
    </row>
    <row r="1053" spans="1:1" x14ac:dyDescent="0.3">
      <c r="A1053" t="s">
        <v>2765</v>
      </c>
    </row>
    <row r="1054" spans="1:1" x14ac:dyDescent="0.3">
      <c r="A1054" t="s">
        <v>2767</v>
      </c>
    </row>
    <row r="1055" spans="1:1" x14ac:dyDescent="0.3">
      <c r="A1055" t="s">
        <v>2770</v>
      </c>
    </row>
    <row r="1056" spans="1:1" x14ac:dyDescent="0.3">
      <c r="A1056" t="s">
        <v>2771</v>
      </c>
    </row>
    <row r="1057" spans="1:1" x14ac:dyDescent="0.3">
      <c r="A1057" t="s">
        <v>2772</v>
      </c>
    </row>
    <row r="1058" spans="1:1" x14ac:dyDescent="0.3">
      <c r="A1058" t="s">
        <v>2786</v>
      </c>
    </row>
    <row r="1059" spans="1:1" x14ac:dyDescent="0.3">
      <c r="A1059" t="s">
        <v>2789</v>
      </c>
    </row>
    <row r="1060" spans="1:1" x14ac:dyDescent="0.3">
      <c r="A1060" t="s">
        <v>2790</v>
      </c>
    </row>
    <row r="1061" spans="1:1" x14ac:dyDescent="0.3">
      <c r="A1061" t="s">
        <v>2802</v>
      </c>
    </row>
    <row r="1062" spans="1:1" x14ac:dyDescent="0.3">
      <c r="A1062" t="s">
        <v>2805</v>
      </c>
    </row>
    <row r="1063" spans="1:1" x14ac:dyDescent="0.3">
      <c r="A1063" t="s">
        <v>2806</v>
      </c>
    </row>
    <row r="1064" spans="1:1" x14ac:dyDescent="0.3">
      <c r="A1064" t="s">
        <v>2830</v>
      </c>
    </row>
    <row r="1065" spans="1:1" x14ac:dyDescent="0.3">
      <c r="A1065" t="s">
        <v>2835</v>
      </c>
    </row>
    <row r="1066" spans="1:1" x14ac:dyDescent="0.3">
      <c r="A1066" t="s">
        <v>2842</v>
      </c>
    </row>
    <row r="1067" spans="1:1" x14ac:dyDescent="0.3">
      <c r="A1067" t="s">
        <v>2843</v>
      </c>
    </row>
    <row r="1068" spans="1:1" x14ac:dyDescent="0.3">
      <c r="A1068" t="s">
        <v>2845</v>
      </c>
    </row>
    <row r="1069" spans="1:1" x14ac:dyDescent="0.3">
      <c r="A1069" t="s">
        <v>2850</v>
      </c>
    </row>
    <row r="1070" spans="1:1" x14ac:dyDescent="0.3">
      <c r="A1070" t="s">
        <v>2851</v>
      </c>
    </row>
    <row r="1071" spans="1:1" x14ac:dyDescent="0.3">
      <c r="A1071" t="s">
        <v>2859</v>
      </c>
    </row>
    <row r="1072" spans="1:1" x14ac:dyDescent="0.3">
      <c r="A1072" t="s">
        <v>2866</v>
      </c>
    </row>
    <row r="1073" spans="1:1" x14ac:dyDescent="0.3">
      <c r="A1073" t="s">
        <v>2869</v>
      </c>
    </row>
    <row r="1074" spans="1:1" x14ac:dyDescent="0.3">
      <c r="A1074" t="s">
        <v>2874</v>
      </c>
    </row>
    <row r="1075" spans="1:1" x14ac:dyDescent="0.3">
      <c r="A1075" t="s">
        <v>2875</v>
      </c>
    </row>
    <row r="1076" spans="1:1" x14ac:dyDescent="0.3">
      <c r="A1076" t="s">
        <v>2877</v>
      </c>
    </row>
    <row r="1077" spans="1:1" x14ac:dyDescent="0.3">
      <c r="A1077" t="s">
        <v>2878</v>
      </c>
    </row>
    <row r="1078" spans="1:1" x14ac:dyDescent="0.3">
      <c r="A1078" t="s">
        <v>2879</v>
      </c>
    </row>
    <row r="1079" spans="1:1" x14ac:dyDescent="0.3">
      <c r="A1079" t="s">
        <v>2884</v>
      </c>
    </row>
    <row r="1080" spans="1:1" x14ac:dyDescent="0.3">
      <c r="A1080" t="s">
        <v>2887</v>
      </c>
    </row>
    <row r="1081" spans="1:1" x14ac:dyDescent="0.3">
      <c r="A1081" t="s">
        <v>2888</v>
      </c>
    </row>
    <row r="1082" spans="1:1" x14ac:dyDescent="0.3">
      <c r="A1082" t="s">
        <v>2894</v>
      </c>
    </row>
    <row r="1083" spans="1:1" x14ac:dyDescent="0.3">
      <c r="A1083" t="s">
        <v>2895</v>
      </c>
    </row>
    <row r="1084" spans="1:1" x14ac:dyDescent="0.3">
      <c r="A1084" t="s">
        <v>2899</v>
      </c>
    </row>
    <row r="1085" spans="1:1" x14ac:dyDescent="0.3">
      <c r="A1085" t="s">
        <v>2901</v>
      </c>
    </row>
    <row r="1086" spans="1:1" x14ac:dyDescent="0.3">
      <c r="A1086" t="s">
        <v>2902</v>
      </c>
    </row>
    <row r="1087" spans="1:1" x14ac:dyDescent="0.3">
      <c r="A1087" t="s">
        <v>2903</v>
      </c>
    </row>
    <row r="1088" spans="1:1" x14ac:dyDescent="0.3">
      <c r="A1088" t="s">
        <v>2904</v>
      </c>
    </row>
    <row r="1089" spans="1:1" x14ac:dyDescent="0.3">
      <c r="A1089" t="s">
        <v>2907</v>
      </c>
    </row>
    <row r="1090" spans="1:1" x14ac:dyDescent="0.3">
      <c r="A1090" t="s">
        <v>2908</v>
      </c>
    </row>
    <row r="1091" spans="1:1" x14ac:dyDescent="0.3">
      <c r="A1091" t="s">
        <v>2913</v>
      </c>
    </row>
    <row r="1092" spans="1:1" x14ac:dyDescent="0.3">
      <c r="A1092" t="s">
        <v>2917</v>
      </c>
    </row>
    <row r="1093" spans="1:1" x14ac:dyDescent="0.3">
      <c r="A1093" t="s">
        <v>2919</v>
      </c>
    </row>
    <row r="1094" spans="1:1" x14ac:dyDescent="0.3">
      <c r="A1094" t="s">
        <v>2920</v>
      </c>
    </row>
    <row r="1095" spans="1:1" x14ac:dyDescent="0.3">
      <c r="A1095" t="s">
        <v>2930</v>
      </c>
    </row>
    <row r="1096" spans="1:1" x14ac:dyDescent="0.3">
      <c r="A1096" t="s">
        <v>2932</v>
      </c>
    </row>
    <row r="1097" spans="1:1" x14ac:dyDescent="0.3">
      <c r="A1097" t="s">
        <v>2933</v>
      </c>
    </row>
    <row r="1098" spans="1:1" x14ac:dyDescent="0.3">
      <c r="A1098" t="s">
        <v>2934</v>
      </c>
    </row>
    <row r="1099" spans="1:1" x14ac:dyDescent="0.3">
      <c r="A1099" t="s">
        <v>2935</v>
      </c>
    </row>
    <row r="1100" spans="1:1" x14ac:dyDescent="0.3">
      <c r="A1100" t="s">
        <v>2936</v>
      </c>
    </row>
    <row r="1101" spans="1:1" x14ac:dyDescent="0.3">
      <c r="A1101" t="s">
        <v>2937</v>
      </c>
    </row>
    <row r="1102" spans="1:1" x14ac:dyDescent="0.3">
      <c r="A1102" t="s">
        <v>2939</v>
      </c>
    </row>
    <row r="1103" spans="1:1" x14ac:dyDescent="0.3">
      <c r="A1103" t="s">
        <v>2943</v>
      </c>
    </row>
    <row r="1104" spans="1:1" x14ac:dyDescent="0.3">
      <c r="A1104" t="s">
        <v>2946</v>
      </c>
    </row>
    <row r="1105" spans="1:1" x14ac:dyDescent="0.3">
      <c r="A1105" t="s">
        <v>2952</v>
      </c>
    </row>
    <row r="1106" spans="1:1" x14ac:dyDescent="0.3">
      <c r="A1106" t="s">
        <v>2955</v>
      </c>
    </row>
    <row r="1107" spans="1:1" x14ac:dyDescent="0.3">
      <c r="A1107" t="s">
        <v>2961</v>
      </c>
    </row>
    <row r="1108" spans="1:1" x14ac:dyDescent="0.3">
      <c r="A1108" t="s">
        <v>2963</v>
      </c>
    </row>
    <row r="1109" spans="1:1" x14ac:dyDescent="0.3">
      <c r="A1109" t="s">
        <v>2964</v>
      </c>
    </row>
    <row r="1110" spans="1:1" x14ac:dyDescent="0.3">
      <c r="A1110" t="s">
        <v>2965</v>
      </c>
    </row>
    <row r="1111" spans="1:1" x14ac:dyDescent="0.3">
      <c r="A1111" t="s">
        <v>2970</v>
      </c>
    </row>
    <row r="1112" spans="1:1" x14ac:dyDescent="0.3">
      <c r="A1112" t="s">
        <v>2972</v>
      </c>
    </row>
    <row r="1113" spans="1:1" x14ac:dyDescent="0.3">
      <c r="A1113" t="s">
        <v>2973</v>
      </c>
    </row>
    <row r="1114" spans="1:1" x14ac:dyDescent="0.3">
      <c r="A1114" t="s">
        <v>2976</v>
      </c>
    </row>
    <row r="1115" spans="1:1" x14ac:dyDescent="0.3">
      <c r="A1115" t="s">
        <v>2978</v>
      </c>
    </row>
    <row r="1116" spans="1:1" x14ac:dyDescent="0.3">
      <c r="A1116" t="s">
        <v>2988</v>
      </c>
    </row>
    <row r="1117" spans="1:1" x14ac:dyDescent="0.3">
      <c r="A1117" t="s">
        <v>2989</v>
      </c>
    </row>
    <row r="1118" spans="1:1" x14ac:dyDescent="0.3">
      <c r="A1118" t="s">
        <v>2993</v>
      </c>
    </row>
    <row r="1119" spans="1:1" x14ac:dyDescent="0.3">
      <c r="A1119" t="s">
        <v>2994</v>
      </c>
    </row>
    <row r="1120" spans="1:1" x14ac:dyDescent="0.3">
      <c r="A1120" t="s">
        <v>2996</v>
      </c>
    </row>
    <row r="1121" spans="1:1" x14ac:dyDescent="0.3">
      <c r="A1121" t="s">
        <v>2999</v>
      </c>
    </row>
    <row r="1122" spans="1:1" x14ac:dyDescent="0.3">
      <c r="A1122" t="s">
        <v>3000</v>
      </c>
    </row>
    <row r="1123" spans="1:1" x14ac:dyDescent="0.3">
      <c r="A1123" t="s">
        <v>3001</v>
      </c>
    </row>
    <row r="1124" spans="1:1" x14ac:dyDescent="0.3">
      <c r="A1124" t="s">
        <v>3002</v>
      </c>
    </row>
    <row r="1125" spans="1:1" x14ac:dyDescent="0.3">
      <c r="A1125" t="s">
        <v>3004</v>
      </c>
    </row>
    <row r="1126" spans="1:1" x14ac:dyDescent="0.3">
      <c r="A1126" t="s">
        <v>3011</v>
      </c>
    </row>
    <row r="1127" spans="1:1" x14ac:dyDescent="0.3">
      <c r="A1127" t="s">
        <v>3012</v>
      </c>
    </row>
    <row r="1128" spans="1:1" x14ac:dyDescent="0.3">
      <c r="A1128" t="s">
        <v>3016</v>
      </c>
    </row>
    <row r="1129" spans="1:1" x14ac:dyDescent="0.3">
      <c r="A1129" t="s">
        <v>3017</v>
      </c>
    </row>
    <row r="1130" spans="1:1" x14ac:dyDescent="0.3">
      <c r="A1130" t="s">
        <v>3020</v>
      </c>
    </row>
    <row r="1131" spans="1:1" x14ac:dyDescent="0.3">
      <c r="A1131" t="s">
        <v>3021</v>
      </c>
    </row>
    <row r="1132" spans="1:1" x14ac:dyDescent="0.3">
      <c r="A1132" t="s">
        <v>3023</v>
      </c>
    </row>
    <row r="1133" spans="1:1" x14ac:dyDescent="0.3">
      <c r="A1133" t="s">
        <v>3024</v>
      </c>
    </row>
    <row r="1134" spans="1:1" x14ac:dyDescent="0.3">
      <c r="A1134" t="s">
        <v>3025</v>
      </c>
    </row>
    <row r="1135" spans="1:1" x14ac:dyDescent="0.3">
      <c r="A1135" t="s">
        <v>3028</v>
      </c>
    </row>
    <row r="1136" spans="1:1" x14ac:dyDescent="0.3">
      <c r="A1136" t="s">
        <v>3030</v>
      </c>
    </row>
    <row r="1137" spans="1:1" x14ac:dyDescent="0.3">
      <c r="A1137" t="s">
        <v>3037</v>
      </c>
    </row>
    <row r="1138" spans="1:1" x14ac:dyDescent="0.3">
      <c r="A1138" t="s">
        <v>3039</v>
      </c>
    </row>
    <row r="1139" spans="1:1" x14ac:dyDescent="0.3">
      <c r="A1139" t="s">
        <v>3040</v>
      </c>
    </row>
    <row r="1140" spans="1:1" x14ac:dyDescent="0.3">
      <c r="A1140" t="s">
        <v>3049</v>
      </c>
    </row>
    <row r="1141" spans="1:1" x14ac:dyDescent="0.3">
      <c r="A1141" t="s">
        <v>3050</v>
      </c>
    </row>
    <row r="1142" spans="1:1" x14ac:dyDescent="0.3">
      <c r="A1142" t="s">
        <v>3053</v>
      </c>
    </row>
    <row r="1143" spans="1:1" x14ac:dyDescent="0.3">
      <c r="A1143" t="s">
        <v>3055</v>
      </c>
    </row>
    <row r="1144" spans="1:1" x14ac:dyDescent="0.3">
      <c r="A1144" t="s">
        <v>3056</v>
      </c>
    </row>
    <row r="1145" spans="1:1" x14ac:dyDescent="0.3">
      <c r="A1145" t="s">
        <v>3058</v>
      </c>
    </row>
    <row r="1146" spans="1:1" x14ac:dyDescent="0.3">
      <c r="A1146" t="s">
        <v>3059</v>
      </c>
    </row>
    <row r="1147" spans="1:1" x14ac:dyDescent="0.3">
      <c r="A1147" t="s">
        <v>3061</v>
      </c>
    </row>
    <row r="1148" spans="1:1" x14ac:dyDescent="0.3">
      <c r="A1148" t="s">
        <v>3062</v>
      </c>
    </row>
    <row r="1149" spans="1:1" x14ac:dyDescent="0.3">
      <c r="A1149" t="s">
        <v>3063</v>
      </c>
    </row>
    <row r="1150" spans="1:1" x14ac:dyDescent="0.3">
      <c r="A1150" t="s">
        <v>3064</v>
      </c>
    </row>
    <row r="1151" spans="1:1" x14ac:dyDescent="0.3">
      <c r="A1151" t="s">
        <v>3065</v>
      </c>
    </row>
    <row r="1152" spans="1:1" x14ac:dyDescent="0.3">
      <c r="A1152" t="s">
        <v>3066</v>
      </c>
    </row>
    <row r="1153" spans="1:1" x14ac:dyDescent="0.3">
      <c r="A1153" t="s">
        <v>3067</v>
      </c>
    </row>
    <row r="1154" spans="1:1" x14ac:dyDescent="0.3">
      <c r="A1154" t="s">
        <v>3071</v>
      </c>
    </row>
    <row r="1155" spans="1:1" x14ac:dyDescent="0.3">
      <c r="A1155" t="s">
        <v>3072</v>
      </c>
    </row>
    <row r="1156" spans="1:1" x14ac:dyDescent="0.3">
      <c r="A1156" t="s">
        <v>3076</v>
      </c>
    </row>
    <row r="1157" spans="1:1" x14ac:dyDescent="0.3">
      <c r="A1157" t="s">
        <v>3082</v>
      </c>
    </row>
    <row r="1158" spans="1:1" x14ac:dyDescent="0.3">
      <c r="A1158" t="s">
        <v>3085</v>
      </c>
    </row>
    <row r="1159" spans="1:1" x14ac:dyDescent="0.3">
      <c r="A1159" t="s">
        <v>3090</v>
      </c>
    </row>
    <row r="1160" spans="1:1" x14ac:dyDescent="0.3">
      <c r="A1160" t="s">
        <v>3092</v>
      </c>
    </row>
    <row r="1161" spans="1:1" x14ac:dyDescent="0.3">
      <c r="A1161" t="s">
        <v>3094</v>
      </c>
    </row>
    <row r="1162" spans="1:1" x14ac:dyDescent="0.3">
      <c r="A1162" t="s">
        <v>3095</v>
      </c>
    </row>
    <row r="1163" spans="1:1" x14ac:dyDescent="0.3">
      <c r="A1163" t="s">
        <v>3096</v>
      </c>
    </row>
    <row r="1164" spans="1:1" x14ac:dyDescent="0.3">
      <c r="A1164" t="s">
        <v>3098</v>
      </c>
    </row>
    <row r="1165" spans="1:1" x14ac:dyDescent="0.3">
      <c r="A1165" t="s">
        <v>3100</v>
      </c>
    </row>
    <row r="1166" spans="1:1" x14ac:dyDescent="0.3">
      <c r="A1166" t="s">
        <v>3102</v>
      </c>
    </row>
    <row r="1167" spans="1:1" x14ac:dyDescent="0.3">
      <c r="A1167" t="s">
        <v>3104</v>
      </c>
    </row>
    <row r="1168" spans="1:1" x14ac:dyDescent="0.3">
      <c r="A1168" t="s">
        <v>3107</v>
      </c>
    </row>
    <row r="1169" spans="1:1" x14ac:dyDescent="0.3">
      <c r="A1169" t="s">
        <v>3108</v>
      </c>
    </row>
    <row r="1170" spans="1:1" x14ac:dyDescent="0.3">
      <c r="A1170" t="s">
        <v>3111</v>
      </c>
    </row>
    <row r="1171" spans="1:1" x14ac:dyDescent="0.3">
      <c r="A1171" t="s">
        <v>3118</v>
      </c>
    </row>
    <row r="1172" spans="1:1" x14ac:dyDescent="0.3">
      <c r="A1172" t="s">
        <v>3130</v>
      </c>
    </row>
    <row r="1173" spans="1:1" x14ac:dyDescent="0.3">
      <c r="A1173" t="s">
        <v>3136</v>
      </c>
    </row>
    <row r="1174" spans="1:1" x14ac:dyDescent="0.3">
      <c r="A1174" t="s">
        <v>3140</v>
      </c>
    </row>
    <row r="1175" spans="1:1" x14ac:dyDescent="0.3">
      <c r="A1175" t="s">
        <v>3146</v>
      </c>
    </row>
    <row r="1176" spans="1:1" x14ac:dyDescent="0.3">
      <c r="A1176" t="s">
        <v>3150</v>
      </c>
    </row>
    <row r="1177" spans="1:1" x14ac:dyDescent="0.3">
      <c r="A1177" t="s">
        <v>3152</v>
      </c>
    </row>
    <row r="1178" spans="1:1" x14ac:dyDescent="0.3">
      <c r="A1178" t="s">
        <v>3162</v>
      </c>
    </row>
    <row r="1179" spans="1:1" x14ac:dyDescent="0.3">
      <c r="A1179" t="s">
        <v>3164</v>
      </c>
    </row>
    <row r="1180" spans="1:1" x14ac:dyDescent="0.3">
      <c r="A1180" t="s">
        <v>3169</v>
      </c>
    </row>
    <row r="1181" spans="1:1" x14ac:dyDescent="0.3">
      <c r="A1181" t="s">
        <v>3173</v>
      </c>
    </row>
    <row r="1182" spans="1:1" x14ac:dyDescent="0.3">
      <c r="A1182" t="s">
        <v>3175</v>
      </c>
    </row>
    <row r="1183" spans="1:1" x14ac:dyDescent="0.3">
      <c r="A1183" t="s">
        <v>3179</v>
      </c>
    </row>
    <row r="1184" spans="1:1" x14ac:dyDescent="0.3">
      <c r="A1184" t="s">
        <v>3180</v>
      </c>
    </row>
    <row r="1185" spans="1:1" x14ac:dyDescent="0.3">
      <c r="A1185" t="s">
        <v>3189</v>
      </c>
    </row>
    <row r="1186" spans="1:1" x14ac:dyDescent="0.3">
      <c r="A1186" t="s">
        <v>3190</v>
      </c>
    </row>
    <row r="1187" spans="1:1" x14ac:dyDescent="0.3">
      <c r="A1187" t="s">
        <v>3191</v>
      </c>
    </row>
    <row r="1188" spans="1:1" x14ac:dyDescent="0.3">
      <c r="A1188" t="s">
        <v>3192</v>
      </c>
    </row>
    <row r="1189" spans="1:1" x14ac:dyDescent="0.3">
      <c r="A1189" t="s">
        <v>3193</v>
      </c>
    </row>
    <row r="1190" spans="1:1" x14ac:dyDescent="0.3">
      <c r="A1190" t="s">
        <v>3194</v>
      </c>
    </row>
    <row r="1191" spans="1:1" x14ac:dyDescent="0.3">
      <c r="A1191" t="s">
        <v>3195</v>
      </c>
    </row>
    <row r="1192" spans="1:1" x14ac:dyDescent="0.3">
      <c r="A1192" t="s">
        <v>3197</v>
      </c>
    </row>
    <row r="1193" spans="1:1" x14ac:dyDescent="0.3">
      <c r="A1193" t="s">
        <v>3199</v>
      </c>
    </row>
    <row r="1194" spans="1:1" x14ac:dyDescent="0.3">
      <c r="A1194" t="s">
        <v>3201</v>
      </c>
    </row>
    <row r="1195" spans="1:1" x14ac:dyDescent="0.3">
      <c r="A1195" t="s">
        <v>3202</v>
      </c>
    </row>
    <row r="1196" spans="1:1" x14ac:dyDescent="0.3">
      <c r="A1196" t="s">
        <v>3205</v>
      </c>
    </row>
    <row r="1197" spans="1:1" x14ac:dyDescent="0.3">
      <c r="A1197" t="s">
        <v>3206</v>
      </c>
    </row>
    <row r="1198" spans="1:1" x14ac:dyDescent="0.3">
      <c r="A1198" t="s">
        <v>3209</v>
      </c>
    </row>
    <row r="1199" spans="1:1" x14ac:dyDescent="0.3">
      <c r="A1199" t="s">
        <v>3211</v>
      </c>
    </row>
    <row r="1200" spans="1:1" x14ac:dyDescent="0.3">
      <c r="A1200" t="s">
        <v>3213</v>
      </c>
    </row>
    <row r="1201" spans="1:1" x14ac:dyDescent="0.3">
      <c r="A1201" t="s">
        <v>3214</v>
      </c>
    </row>
    <row r="1202" spans="1:1" x14ac:dyDescent="0.3">
      <c r="A1202" t="s">
        <v>3215</v>
      </c>
    </row>
    <row r="1203" spans="1:1" x14ac:dyDescent="0.3">
      <c r="A1203" t="s">
        <v>3217</v>
      </c>
    </row>
    <row r="1204" spans="1:1" x14ac:dyDescent="0.3">
      <c r="A1204" t="s">
        <v>3218</v>
      </c>
    </row>
    <row r="1205" spans="1:1" x14ac:dyDescent="0.3">
      <c r="A1205" t="s">
        <v>3219</v>
      </c>
    </row>
    <row r="1206" spans="1:1" x14ac:dyDescent="0.3">
      <c r="A1206" t="s">
        <v>3222</v>
      </c>
    </row>
    <row r="1207" spans="1:1" x14ac:dyDescent="0.3">
      <c r="A1207" t="s">
        <v>3223</v>
      </c>
    </row>
    <row r="1208" spans="1:1" x14ac:dyDescent="0.3">
      <c r="A1208" t="s">
        <v>3224</v>
      </c>
    </row>
    <row r="1209" spans="1:1" x14ac:dyDescent="0.3">
      <c r="A1209" t="s">
        <v>3226</v>
      </c>
    </row>
    <row r="1210" spans="1:1" x14ac:dyDescent="0.3">
      <c r="A1210" t="s">
        <v>3229</v>
      </c>
    </row>
    <row r="1211" spans="1:1" x14ac:dyDescent="0.3">
      <c r="A1211" t="s">
        <v>3231</v>
      </c>
    </row>
    <row r="1212" spans="1:1" x14ac:dyDescent="0.3">
      <c r="A1212" t="s">
        <v>3233</v>
      </c>
    </row>
    <row r="1213" spans="1:1" x14ac:dyDescent="0.3">
      <c r="A1213" t="s">
        <v>3236</v>
      </c>
    </row>
    <row r="1214" spans="1:1" x14ac:dyDescent="0.3">
      <c r="A1214" t="s">
        <v>3237</v>
      </c>
    </row>
    <row r="1215" spans="1:1" x14ac:dyDescent="0.3">
      <c r="A1215" t="s">
        <v>3238</v>
      </c>
    </row>
    <row r="1216" spans="1:1" x14ac:dyDescent="0.3">
      <c r="A1216" t="s">
        <v>3239</v>
      </c>
    </row>
    <row r="1217" spans="1:1" x14ac:dyDescent="0.3">
      <c r="A1217" t="s">
        <v>3242</v>
      </c>
    </row>
    <row r="1218" spans="1:1" x14ac:dyDescent="0.3">
      <c r="A1218" t="s">
        <v>3244</v>
      </c>
    </row>
    <row r="1219" spans="1:1" x14ac:dyDescent="0.3">
      <c r="A1219" t="s">
        <v>3246</v>
      </c>
    </row>
    <row r="1220" spans="1:1" x14ac:dyDescent="0.3">
      <c r="A1220" t="s">
        <v>3251</v>
      </c>
    </row>
    <row r="1221" spans="1:1" x14ac:dyDescent="0.3">
      <c r="A1221" t="s">
        <v>3255</v>
      </c>
    </row>
    <row r="1222" spans="1:1" x14ac:dyDescent="0.3">
      <c r="A1222" t="s">
        <v>3256</v>
      </c>
    </row>
    <row r="1223" spans="1:1" x14ac:dyDescent="0.3">
      <c r="A1223" t="s">
        <v>3258</v>
      </c>
    </row>
    <row r="1224" spans="1:1" x14ac:dyDescent="0.3">
      <c r="A1224" t="s">
        <v>3260</v>
      </c>
    </row>
    <row r="1225" spans="1:1" x14ac:dyDescent="0.3">
      <c r="A1225" t="s">
        <v>3261</v>
      </c>
    </row>
    <row r="1226" spans="1:1" x14ac:dyDescent="0.3">
      <c r="A1226" t="s">
        <v>3262</v>
      </c>
    </row>
    <row r="1227" spans="1:1" x14ac:dyDescent="0.3">
      <c r="A1227" t="s">
        <v>3265</v>
      </c>
    </row>
    <row r="1228" spans="1:1" x14ac:dyDescent="0.3">
      <c r="A1228" t="s">
        <v>3267</v>
      </c>
    </row>
    <row r="1229" spans="1:1" x14ac:dyDescent="0.3">
      <c r="A1229" t="s">
        <v>3269</v>
      </c>
    </row>
    <row r="1230" spans="1:1" x14ac:dyDescent="0.3">
      <c r="A1230" t="s">
        <v>3270</v>
      </c>
    </row>
    <row r="1231" spans="1:1" x14ac:dyDescent="0.3">
      <c r="A1231" t="s">
        <v>3272</v>
      </c>
    </row>
    <row r="1232" spans="1:1" x14ac:dyDescent="0.3">
      <c r="A1232" t="s">
        <v>3273</v>
      </c>
    </row>
    <row r="1233" spans="1:1" x14ac:dyDescent="0.3">
      <c r="A1233" t="s">
        <v>3276</v>
      </c>
    </row>
    <row r="1234" spans="1:1" x14ac:dyDescent="0.3">
      <c r="A1234" t="s">
        <v>3282</v>
      </c>
    </row>
    <row r="1235" spans="1:1" x14ac:dyDescent="0.3">
      <c r="A1235" t="s">
        <v>3284</v>
      </c>
    </row>
    <row r="1236" spans="1:1" x14ac:dyDescent="0.3">
      <c r="A1236" t="s">
        <v>3286</v>
      </c>
    </row>
    <row r="1237" spans="1:1" x14ac:dyDescent="0.3">
      <c r="A1237" t="s">
        <v>3287</v>
      </c>
    </row>
    <row r="1238" spans="1:1" x14ac:dyDescent="0.3">
      <c r="A1238" t="s">
        <v>3289</v>
      </c>
    </row>
    <row r="1239" spans="1:1" x14ac:dyDescent="0.3">
      <c r="A1239" t="s">
        <v>3304</v>
      </c>
    </row>
    <row r="1240" spans="1:1" x14ac:dyDescent="0.3">
      <c r="A1240" t="s">
        <v>3306</v>
      </c>
    </row>
    <row r="1241" spans="1:1" x14ac:dyDescent="0.3">
      <c r="A1241" t="s">
        <v>3307</v>
      </c>
    </row>
    <row r="1242" spans="1:1" x14ac:dyDescent="0.3">
      <c r="A1242" t="s">
        <v>3311</v>
      </c>
    </row>
    <row r="1243" spans="1:1" x14ac:dyDescent="0.3">
      <c r="A1243" t="s">
        <v>3312</v>
      </c>
    </row>
    <row r="1244" spans="1:1" x14ac:dyDescent="0.3">
      <c r="A1244" t="s">
        <v>3313</v>
      </c>
    </row>
    <row r="1245" spans="1:1" x14ac:dyDescent="0.3">
      <c r="A1245" t="s">
        <v>3316</v>
      </c>
    </row>
    <row r="1246" spans="1:1" x14ac:dyDescent="0.3">
      <c r="A1246" t="s">
        <v>3319</v>
      </c>
    </row>
    <row r="1247" spans="1:1" x14ac:dyDescent="0.3">
      <c r="A1247" t="s">
        <v>3320</v>
      </c>
    </row>
    <row r="1248" spans="1:1" x14ac:dyDescent="0.3">
      <c r="A1248" t="s">
        <v>3322</v>
      </c>
    </row>
    <row r="1249" spans="1:1" x14ac:dyDescent="0.3">
      <c r="A1249" t="s">
        <v>3323</v>
      </c>
    </row>
    <row r="1250" spans="1:1" x14ac:dyDescent="0.3">
      <c r="A1250" t="s">
        <v>3325</v>
      </c>
    </row>
    <row r="1251" spans="1:1" x14ac:dyDescent="0.3">
      <c r="A1251" t="s">
        <v>3330</v>
      </c>
    </row>
    <row r="1252" spans="1:1" x14ac:dyDescent="0.3">
      <c r="A1252" t="s">
        <v>3331</v>
      </c>
    </row>
    <row r="1253" spans="1:1" x14ac:dyDescent="0.3">
      <c r="A1253" t="s">
        <v>3332</v>
      </c>
    </row>
    <row r="1254" spans="1:1" x14ac:dyDescent="0.3">
      <c r="A1254" t="s">
        <v>3333</v>
      </c>
    </row>
    <row r="1255" spans="1:1" x14ac:dyDescent="0.3">
      <c r="A1255" t="s">
        <v>3336</v>
      </c>
    </row>
    <row r="1256" spans="1:1" x14ac:dyDescent="0.3">
      <c r="A1256" t="s">
        <v>3337</v>
      </c>
    </row>
    <row r="1257" spans="1:1" x14ac:dyDescent="0.3">
      <c r="A1257" t="s">
        <v>3339</v>
      </c>
    </row>
    <row r="1258" spans="1:1" x14ac:dyDescent="0.3">
      <c r="A1258" t="s">
        <v>3340</v>
      </c>
    </row>
    <row r="1259" spans="1:1" x14ac:dyDescent="0.3">
      <c r="A1259" t="s">
        <v>3344</v>
      </c>
    </row>
    <row r="1260" spans="1:1" x14ac:dyDescent="0.3">
      <c r="A1260" t="s">
        <v>3345</v>
      </c>
    </row>
    <row r="1261" spans="1:1" x14ac:dyDescent="0.3">
      <c r="A1261" t="s">
        <v>3347</v>
      </c>
    </row>
    <row r="1262" spans="1:1" x14ac:dyDescent="0.3">
      <c r="A1262" t="s">
        <v>3353</v>
      </c>
    </row>
    <row r="1263" spans="1:1" x14ac:dyDescent="0.3">
      <c r="A1263" t="s">
        <v>3355</v>
      </c>
    </row>
    <row r="1264" spans="1:1" x14ac:dyDescent="0.3">
      <c r="A1264" t="s">
        <v>3360</v>
      </c>
    </row>
    <row r="1265" spans="1:1" x14ac:dyDescent="0.3">
      <c r="A1265" t="s">
        <v>3361</v>
      </c>
    </row>
    <row r="1266" spans="1:1" x14ac:dyDescent="0.3">
      <c r="A1266" t="s">
        <v>3362</v>
      </c>
    </row>
    <row r="1267" spans="1:1" x14ac:dyDescent="0.3">
      <c r="A1267" t="s">
        <v>3364</v>
      </c>
    </row>
    <row r="1268" spans="1:1" x14ac:dyDescent="0.3">
      <c r="A1268" t="s">
        <v>3365</v>
      </c>
    </row>
    <row r="1269" spans="1:1" x14ac:dyDescent="0.3">
      <c r="A1269" t="s">
        <v>3372</v>
      </c>
    </row>
    <row r="1270" spans="1:1" x14ac:dyDescent="0.3">
      <c r="A1270" t="s">
        <v>3374</v>
      </c>
    </row>
    <row r="1271" spans="1:1" x14ac:dyDescent="0.3">
      <c r="A1271" t="s">
        <v>3377</v>
      </c>
    </row>
    <row r="1272" spans="1:1" x14ac:dyDescent="0.3">
      <c r="A1272" t="s">
        <v>3380</v>
      </c>
    </row>
    <row r="1273" spans="1:1" x14ac:dyDescent="0.3">
      <c r="A1273" t="s">
        <v>3383</v>
      </c>
    </row>
    <row r="1274" spans="1:1" x14ac:dyDescent="0.3">
      <c r="A1274" t="s">
        <v>3385</v>
      </c>
    </row>
    <row r="1275" spans="1:1" x14ac:dyDescent="0.3">
      <c r="A1275" t="s">
        <v>3386</v>
      </c>
    </row>
    <row r="1276" spans="1:1" x14ac:dyDescent="0.3">
      <c r="A1276" t="s">
        <v>3391</v>
      </c>
    </row>
    <row r="1277" spans="1:1" x14ac:dyDescent="0.3">
      <c r="A1277" t="s">
        <v>3393</v>
      </c>
    </row>
    <row r="1278" spans="1:1" x14ac:dyDescent="0.3">
      <c r="A1278" t="s">
        <v>3394</v>
      </c>
    </row>
    <row r="1279" spans="1:1" x14ac:dyDescent="0.3">
      <c r="A1279" t="s">
        <v>3404</v>
      </c>
    </row>
    <row r="1280" spans="1:1" x14ac:dyDescent="0.3">
      <c r="A1280" t="s">
        <v>3407</v>
      </c>
    </row>
    <row r="1281" spans="1:1" x14ac:dyDescent="0.3">
      <c r="A1281" t="s">
        <v>3408</v>
      </c>
    </row>
    <row r="1282" spans="1:1" x14ac:dyDescent="0.3">
      <c r="A1282" t="s">
        <v>3410</v>
      </c>
    </row>
    <row r="1283" spans="1:1" x14ac:dyDescent="0.3">
      <c r="A1283" t="s">
        <v>3411</v>
      </c>
    </row>
    <row r="1284" spans="1:1" x14ac:dyDescent="0.3">
      <c r="A1284" t="s">
        <v>3412</v>
      </c>
    </row>
    <row r="1285" spans="1:1" x14ac:dyDescent="0.3">
      <c r="A1285" t="s">
        <v>3413</v>
      </c>
    </row>
    <row r="1286" spans="1:1" x14ac:dyDescent="0.3">
      <c r="A1286" t="s">
        <v>3414</v>
      </c>
    </row>
    <row r="1287" spans="1:1" x14ac:dyDescent="0.3">
      <c r="A1287" t="s">
        <v>3415</v>
      </c>
    </row>
    <row r="1288" spans="1:1" x14ac:dyDescent="0.3">
      <c r="A1288" t="s">
        <v>3418</v>
      </c>
    </row>
    <row r="1289" spans="1:1" x14ac:dyDescent="0.3">
      <c r="A1289" t="s">
        <v>3423</v>
      </c>
    </row>
    <row r="1290" spans="1:1" x14ac:dyDescent="0.3">
      <c r="A1290" t="s">
        <v>3424</v>
      </c>
    </row>
    <row r="1291" spans="1:1" x14ac:dyDescent="0.3">
      <c r="A1291" t="s">
        <v>3427</v>
      </c>
    </row>
    <row r="1292" spans="1:1" x14ac:dyDescent="0.3">
      <c r="A1292" t="s">
        <v>3428</v>
      </c>
    </row>
    <row r="1293" spans="1:1" x14ac:dyDescent="0.3">
      <c r="A1293" t="s">
        <v>3430</v>
      </c>
    </row>
    <row r="1294" spans="1:1" x14ac:dyDescent="0.3">
      <c r="A1294" t="s">
        <v>3433</v>
      </c>
    </row>
    <row r="1295" spans="1:1" x14ac:dyDescent="0.3">
      <c r="A1295" t="s">
        <v>3434</v>
      </c>
    </row>
    <row r="1296" spans="1:1" x14ac:dyDescent="0.3">
      <c r="A1296" t="s">
        <v>3438</v>
      </c>
    </row>
    <row r="1297" spans="1:1" x14ac:dyDescent="0.3">
      <c r="A1297" t="s">
        <v>3441</v>
      </c>
    </row>
    <row r="1298" spans="1:1" x14ac:dyDescent="0.3">
      <c r="A1298" t="s">
        <v>3442</v>
      </c>
    </row>
    <row r="1299" spans="1:1" x14ac:dyDescent="0.3">
      <c r="A1299" t="s">
        <v>3444</v>
      </c>
    </row>
    <row r="1300" spans="1:1" x14ac:dyDescent="0.3">
      <c r="A1300" t="s">
        <v>3445</v>
      </c>
    </row>
    <row r="1301" spans="1:1" x14ac:dyDescent="0.3">
      <c r="A1301" t="s">
        <v>3446</v>
      </c>
    </row>
    <row r="1302" spans="1:1" x14ac:dyDescent="0.3">
      <c r="A1302" t="s">
        <v>3447</v>
      </c>
    </row>
    <row r="1303" spans="1:1" x14ac:dyDescent="0.3">
      <c r="A1303" t="s">
        <v>3448</v>
      </c>
    </row>
    <row r="1304" spans="1:1" x14ac:dyDescent="0.3">
      <c r="A1304" t="s">
        <v>3451</v>
      </c>
    </row>
    <row r="1305" spans="1:1" x14ac:dyDescent="0.3">
      <c r="A1305" t="s">
        <v>3453</v>
      </c>
    </row>
    <row r="1306" spans="1:1" x14ac:dyDescent="0.3">
      <c r="A1306" t="s">
        <v>3456</v>
      </c>
    </row>
    <row r="1307" spans="1:1" x14ac:dyDescent="0.3">
      <c r="A1307" t="s">
        <v>3457</v>
      </c>
    </row>
    <row r="1308" spans="1:1" x14ac:dyDescent="0.3">
      <c r="A1308" t="s">
        <v>3458</v>
      </c>
    </row>
    <row r="1309" spans="1:1" x14ac:dyDescent="0.3">
      <c r="A1309" t="s">
        <v>3461</v>
      </c>
    </row>
    <row r="1310" spans="1:1" x14ac:dyDescent="0.3">
      <c r="A1310" t="s">
        <v>3462</v>
      </c>
    </row>
    <row r="1311" spans="1:1" x14ac:dyDescent="0.3">
      <c r="A1311" t="s">
        <v>3465</v>
      </c>
    </row>
    <row r="1312" spans="1:1" x14ac:dyDescent="0.3">
      <c r="A1312" t="s">
        <v>3468</v>
      </c>
    </row>
    <row r="1313" spans="1:1" x14ac:dyDescent="0.3">
      <c r="A1313" t="s">
        <v>3471</v>
      </c>
    </row>
    <row r="1314" spans="1:1" x14ac:dyDescent="0.3">
      <c r="A1314" t="s">
        <v>3473</v>
      </c>
    </row>
    <row r="1315" spans="1:1" x14ac:dyDescent="0.3">
      <c r="A1315" t="s">
        <v>3474</v>
      </c>
    </row>
    <row r="1316" spans="1:1" x14ac:dyDescent="0.3">
      <c r="A1316" t="s">
        <v>3475</v>
      </c>
    </row>
    <row r="1317" spans="1:1" x14ac:dyDescent="0.3">
      <c r="A1317" t="s">
        <v>3477</v>
      </c>
    </row>
    <row r="1318" spans="1:1" x14ac:dyDescent="0.3">
      <c r="A1318" t="s">
        <v>3478</v>
      </c>
    </row>
    <row r="1319" spans="1:1" x14ac:dyDescent="0.3">
      <c r="A1319" t="s">
        <v>3479</v>
      </c>
    </row>
    <row r="1320" spans="1:1" x14ac:dyDescent="0.3">
      <c r="A1320" t="s">
        <v>3480</v>
      </c>
    </row>
    <row r="1321" spans="1:1" x14ac:dyDescent="0.3">
      <c r="A1321" t="s">
        <v>3482</v>
      </c>
    </row>
    <row r="1322" spans="1:1" x14ac:dyDescent="0.3">
      <c r="A1322" t="s">
        <v>3483</v>
      </c>
    </row>
    <row r="1323" spans="1:1" x14ac:dyDescent="0.3">
      <c r="A1323" t="s">
        <v>3490</v>
      </c>
    </row>
    <row r="1324" spans="1:1" x14ac:dyDescent="0.3">
      <c r="A1324" t="s">
        <v>3492</v>
      </c>
    </row>
    <row r="1325" spans="1:1" x14ac:dyDescent="0.3">
      <c r="A1325" t="s">
        <v>3493</v>
      </c>
    </row>
    <row r="1326" spans="1:1" x14ac:dyDescent="0.3">
      <c r="A1326" t="s">
        <v>3495</v>
      </c>
    </row>
    <row r="1327" spans="1:1" x14ac:dyDescent="0.3">
      <c r="A1327" t="s">
        <v>3496</v>
      </c>
    </row>
    <row r="1328" spans="1:1" x14ac:dyDescent="0.3">
      <c r="A1328" t="s">
        <v>3497</v>
      </c>
    </row>
    <row r="1329" spans="1:1" x14ac:dyDescent="0.3">
      <c r="A1329" t="s">
        <v>3499</v>
      </c>
    </row>
    <row r="1330" spans="1:1" x14ac:dyDescent="0.3">
      <c r="A1330" t="s">
        <v>3503</v>
      </c>
    </row>
    <row r="1331" spans="1:1" x14ac:dyDescent="0.3">
      <c r="A1331" t="s">
        <v>3507</v>
      </c>
    </row>
    <row r="1332" spans="1:1" x14ac:dyDescent="0.3">
      <c r="A1332" t="s">
        <v>3508</v>
      </c>
    </row>
    <row r="1333" spans="1:1" x14ac:dyDescent="0.3">
      <c r="A1333" t="s">
        <v>3513</v>
      </c>
    </row>
    <row r="1334" spans="1:1" x14ac:dyDescent="0.3">
      <c r="A1334" t="s">
        <v>3517</v>
      </c>
    </row>
    <row r="1335" spans="1:1" x14ac:dyDescent="0.3">
      <c r="A1335" t="s">
        <v>3520</v>
      </c>
    </row>
    <row r="1336" spans="1:1" x14ac:dyDescent="0.3">
      <c r="A1336" t="s">
        <v>3528</v>
      </c>
    </row>
    <row r="1337" spans="1:1" x14ac:dyDescent="0.3">
      <c r="A1337" t="s">
        <v>3533</v>
      </c>
    </row>
    <row r="1338" spans="1:1" x14ac:dyDescent="0.3">
      <c r="A1338" t="s">
        <v>3537</v>
      </c>
    </row>
    <row r="1339" spans="1:1" x14ac:dyDescent="0.3">
      <c r="A1339" t="s">
        <v>3538</v>
      </c>
    </row>
    <row r="1340" spans="1:1" x14ac:dyDescent="0.3">
      <c r="A1340" t="s">
        <v>3539</v>
      </c>
    </row>
    <row r="1341" spans="1:1" x14ac:dyDescent="0.3">
      <c r="A1341" t="s">
        <v>3543</v>
      </c>
    </row>
    <row r="1342" spans="1:1" x14ac:dyDescent="0.3">
      <c r="A1342" t="s">
        <v>3546</v>
      </c>
    </row>
    <row r="1343" spans="1:1" x14ac:dyDescent="0.3">
      <c r="A1343" t="s">
        <v>3547</v>
      </c>
    </row>
    <row r="1344" spans="1:1" x14ac:dyDescent="0.3">
      <c r="A1344" t="s">
        <v>3548</v>
      </c>
    </row>
    <row r="1345" spans="1:1" x14ac:dyDescent="0.3">
      <c r="A1345" t="s">
        <v>3554</v>
      </c>
    </row>
    <row r="1346" spans="1:1" x14ac:dyDescent="0.3">
      <c r="A1346" t="s">
        <v>3557</v>
      </c>
    </row>
    <row r="1347" spans="1:1" x14ac:dyDescent="0.3">
      <c r="A1347" t="s">
        <v>3558</v>
      </c>
    </row>
    <row r="1348" spans="1:1" x14ac:dyDescent="0.3">
      <c r="A1348" t="s">
        <v>3559</v>
      </c>
    </row>
    <row r="1349" spans="1:1" x14ac:dyDescent="0.3">
      <c r="A1349" t="s">
        <v>3560</v>
      </c>
    </row>
    <row r="1350" spans="1:1" x14ac:dyDescent="0.3">
      <c r="A1350" t="s">
        <v>3561</v>
      </c>
    </row>
    <row r="1351" spans="1:1" x14ac:dyDescent="0.3">
      <c r="A1351" t="s">
        <v>3562</v>
      </c>
    </row>
    <row r="1352" spans="1:1" x14ac:dyDescent="0.3">
      <c r="A1352" t="s">
        <v>3569</v>
      </c>
    </row>
    <row r="1353" spans="1:1" x14ac:dyDescent="0.3">
      <c r="A1353" t="s">
        <v>3571</v>
      </c>
    </row>
    <row r="1354" spans="1:1" x14ac:dyDescent="0.3">
      <c r="A1354" t="s">
        <v>3574</v>
      </c>
    </row>
    <row r="1355" spans="1:1" x14ac:dyDescent="0.3">
      <c r="A1355" t="s">
        <v>3579</v>
      </c>
    </row>
    <row r="1356" spans="1:1" x14ac:dyDescent="0.3">
      <c r="A1356" t="s">
        <v>3580</v>
      </c>
    </row>
    <row r="1357" spans="1:1" x14ac:dyDescent="0.3">
      <c r="A1357" t="s">
        <v>3581</v>
      </c>
    </row>
    <row r="1358" spans="1:1" x14ac:dyDescent="0.3">
      <c r="A1358" t="s">
        <v>3586</v>
      </c>
    </row>
    <row r="1359" spans="1:1" x14ac:dyDescent="0.3">
      <c r="A1359" t="s">
        <v>3587</v>
      </c>
    </row>
    <row r="1360" spans="1:1" x14ac:dyDescent="0.3">
      <c r="A1360" t="s">
        <v>3588</v>
      </c>
    </row>
    <row r="1361" spans="1:1" x14ac:dyDescent="0.3">
      <c r="A1361" t="s">
        <v>3590</v>
      </c>
    </row>
    <row r="1362" spans="1:1" x14ac:dyDescent="0.3">
      <c r="A1362" t="s">
        <v>3593</v>
      </c>
    </row>
    <row r="1363" spans="1:1" x14ac:dyDescent="0.3">
      <c r="A1363" t="s">
        <v>3594</v>
      </c>
    </row>
    <row r="1364" spans="1:1" x14ac:dyDescent="0.3">
      <c r="A1364" t="s">
        <v>3596</v>
      </c>
    </row>
    <row r="1365" spans="1:1" x14ac:dyDescent="0.3">
      <c r="A1365" t="s">
        <v>3601</v>
      </c>
    </row>
    <row r="1366" spans="1:1" x14ac:dyDescent="0.3">
      <c r="A1366" t="s">
        <v>3606</v>
      </c>
    </row>
    <row r="1367" spans="1:1" x14ac:dyDescent="0.3">
      <c r="A1367" t="s">
        <v>3607</v>
      </c>
    </row>
    <row r="1368" spans="1:1" x14ac:dyDescent="0.3">
      <c r="A1368" t="s">
        <v>3612</v>
      </c>
    </row>
    <row r="1369" spans="1:1" x14ac:dyDescent="0.3">
      <c r="A1369" t="s">
        <v>3613</v>
      </c>
    </row>
    <row r="1370" spans="1:1" x14ac:dyDescent="0.3">
      <c r="A1370" t="s">
        <v>3614</v>
      </c>
    </row>
    <row r="1371" spans="1:1" x14ac:dyDescent="0.3">
      <c r="A1371" t="s">
        <v>3616</v>
      </c>
    </row>
    <row r="1372" spans="1:1" x14ac:dyDescent="0.3">
      <c r="A1372" t="s">
        <v>3627</v>
      </c>
    </row>
    <row r="1373" spans="1:1" x14ac:dyDescent="0.3">
      <c r="A1373" t="s">
        <v>3630</v>
      </c>
    </row>
    <row r="1374" spans="1:1" x14ac:dyDescent="0.3">
      <c r="A1374" t="s">
        <v>3631</v>
      </c>
    </row>
    <row r="1375" spans="1:1" x14ac:dyDescent="0.3">
      <c r="A1375" t="s">
        <v>3642</v>
      </c>
    </row>
    <row r="1376" spans="1:1" x14ac:dyDescent="0.3">
      <c r="A1376" t="s">
        <v>3646</v>
      </c>
    </row>
    <row r="1377" spans="1:1" x14ac:dyDescent="0.3">
      <c r="A1377" t="s">
        <v>3649</v>
      </c>
    </row>
    <row r="1378" spans="1:1" x14ac:dyDescent="0.3">
      <c r="A1378" t="s">
        <v>3654</v>
      </c>
    </row>
    <row r="1379" spans="1:1" x14ac:dyDescent="0.3">
      <c r="A1379" t="s">
        <v>3655</v>
      </c>
    </row>
    <row r="1380" spans="1:1" x14ac:dyDescent="0.3">
      <c r="A1380" t="s">
        <v>3658</v>
      </c>
    </row>
    <row r="1381" spans="1:1" x14ac:dyDescent="0.3">
      <c r="A1381" t="s">
        <v>3659</v>
      </c>
    </row>
    <row r="1382" spans="1:1" x14ac:dyDescent="0.3">
      <c r="A1382" t="s">
        <v>3660</v>
      </c>
    </row>
    <row r="1383" spans="1:1" x14ac:dyDescent="0.3">
      <c r="A1383" t="s">
        <v>3661</v>
      </c>
    </row>
    <row r="1384" spans="1:1" x14ac:dyDescent="0.3">
      <c r="A1384" t="s">
        <v>3668</v>
      </c>
    </row>
    <row r="1385" spans="1:1" x14ac:dyDescent="0.3">
      <c r="A1385" t="s">
        <v>3672</v>
      </c>
    </row>
    <row r="1386" spans="1:1" x14ac:dyDescent="0.3">
      <c r="A1386" t="s">
        <v>3673</v>
      </c>
    </row>
    <row r="1387" spans="1:1" x14ac:dyDescent="0.3">
      <c r="A1387" t="s">
        <v>3677</v>
      </c>
    </row>
    <row r="1388" spans="1:1" x14ac:dyDescent="0.3">
      <c r="A1388" t="s">
        <v>3682</v>
      </c>
    </row>
    <row r="1389" spans="1:1" x14ac:dyDescent="0.3">
      <c r="A1389" t="s">
        <v>3683</v>
      </c>
    </row>
    <row r="1390" spans="1:1" x14ac:dyDescent="0.3">
      <c r="A1390" t="s">
        <v>3684</v>
      </c>
    </row>
    <row r="1391" spans="1:1" x14ac:dyDescent="0.3">
      <c r="A1391" t="s">
        <v>3689</v>
      </c>
    </row>
    <row r="1392" spans="1:1" x14ac:dyDescent="0.3">
      <c r="A1392" t="s">
        <v>3690</v>
      </c>
    </row>
    <row r="1393" spans="1:1" x14ac:dyDescent="0.3">
      <c r="A1393" t="s">
        <v>3694</v>
      </c>
    </row>
    <row r="1394" spans="1:1" x14ac:dyDescent="0.3">
      <c r="A1394" t="s">
        <v>3696</v>
      </c>
    </row>
    <row r="1395" spans="1:1" x14ac:dyDescent="0.3">
      <c r="A1395" t="s">
        <v>3697</v>
      </c>
    </row>
    <row r="1396" spans="1:1" x14ac:dyDescent="0.3">
      <c r="A1396" t="s">
        <v>3699</v>
      </c>
    </row>
    <row r="1397" spans="1:1" x14ac:dyDescent="0.3">
      <c r="A1397" t="s">
        <v>3700</v>
      </c>
    </row>
    <row r="1398" spans="1:1" x14ac:dyDescent="0.3">
      <c r="A1398" t="s">
        <v>3701</v>
      </c>
    </row>
    <row r="1399" spans="1:1" x14ac:dyDescent="0.3">
      <c r="A1399" t="s">
        <v>3702</v>
      </c>
    </row>
    <row r="1400" spans="1:1" x14ac:dyDescent="0.3">
      <c r="A1400" t="s">
        <v>3704</v>
      </c>
    </row>
    <row r="1401" spans="1:1" x14ac:dyDescent="0.3">
      <c r="A1401" t="s">
        <v>3705</v>
      </c>
    </row>
    <row r="1402" spans="1:1" x14ac:dyDescent="0.3">
      <c r="A1402" t="s">
        <v>3706</v>
      </c>
    </row>
    <row r="1403" spans="1:1" x14ac:dyDescent="0.3">
      <c r="A1403" t="s">
        <v>3707</v>
      </c>
    </row>
    <row r="1404" spans="1:1" x14ac:dyDescent="0.3">
      <c r="A1404" t="s">
        <v>3711</v>
      </c>
    </row>
    <row r="1405" spans="1:1" x14ac:dyDescent="0.3">
      <c r="A1405" t="s">
        <v>3714</v>
      </c>
    </row>
    <row r="1406" spans="1:1" x14ac:dyDescent="0.3">
      <c r="A1406" t="s">
        <v>3715</v>
      </c>
    </row>
    <row r="1407" spans="1:1" x14ac:dyDescent="0.3">
      <c r="A1407" t="s">
        <v>3716</v>
      </c>
    </row>
    <row r="1408" spans="1:1" x14ac:dyDescent="0.3">
      <c r="A1408" t="s">
        <v>3717</v>
      </c>
    </row>
    <row r="1409" spans="1:1" x14ac:dyDescent="0.3">
      <c r="A1409" t="s">
        <v>3718</v>
      </c>
    </row>
    <row r="1410" spans="1:1" x14ac:dyDescent="0.3">
      <c r="A1410" t="s">
        <v>3720</v>
      </c>
    </row>
    <row r="1411" spans="1:1" x14ac:dyDescent="0.3">
      <c r="A1411" t="s">
        <v>3724</v>
      </c>
    </row>
    <row r="1412" spans="1:1" x14ac:dyDescent="0.3">
      <c r="A1412" t="s">
        <v>3727</v>
      </c>
    </row>
    <row r="1413" spans="1:1" x14ac:dyDescent="0.3">
      <c r="A1413" t="s">
        <v>3729</v>
      </c>
    </row>
    <row r="1414" spans="1:1" x14ac:dyDescent="0.3">
      <c r="A1414" t="s">
        <v>3731</v>
      </c>
    </row>
    <row r="1415" spans="1:1" x14ac:dyDescent="0.3">
      <c r="A1415" t="s">
        <v>3732</v>
      </c>
    </row>
    <row r="1416" spans="1:1" x14ac:dyDescent="0.3">
      <c r="A1416" t="s">
        <v>3739</v>
      </c>
    </row>
    <row r="1417" spans="1:1" x14ac:dyDescent="0.3">
      <c r="A1417" t="s">
        <v>3744</v>
      </c>
    </row>
    <row r="1418" spans="1:1" x14ac:dyDescent="0.3">
      <c r="A1418" t="s">
        <v>3748</v>
      </c>
    </row>
    <row r="1419" spans="1:1" x14ac:dyDescent="0.3">
      <c r="A1419" t="s">
        <v>3751</v>
      </c>
    </row>
    <row r="1420" spans="1:1" x14ac:dyDescent="0.3">
      <c r="A1420" t="s">
        <v>3752</v>
      </c>
    </row>
    <row r="1421" spans="1:1" x14ac:dyDescent="0.3">
      <c r="A1421" t="s">
        <v>3755</v>
      </c>
    </row>
    <row r="1422" spans="1:1" x14ac:dyDescent="0.3">
      <c r="A1422" t="s">
        <v>3756</v>
      </c>
    </row>
    <row r="1423" spans="1:1" x14ac:dyDescent="0.3">
      <c r="A1423" t="s">
        <v>3759</v>
      </c>
    </row>
    <row r="1424" spans="1:1" x14ac:dyDescent="0.3">
      <c r="A1424" t="s">
        <v>3761</v>
      </c>
    </row>
    <row r="1425" spans="1:1" x14ac:dyDescent="0.3">
      <c r="A1425" t="s">
        <v>3764</v>
      </c>
    </row>
    <row r="1426" spans="1:1" x14ac:dyDescent="0.3">
      <c r="A1426" t="s">
        <v>3765</v>
      </c>
    </row>
    <row r="1427" spans="1:1" x14ac:dyDescent="0.3">
      <c r="A1427" t="s">
        <v>3770</v>
      </c>
    </row>
    <row r="1428" spans="1:1" x14ac:dyDescent="0.3">
      <c r="A1428" t="s">
        <v>3774</v>
      </c>
    </row>
    <row r="1429" spans="1:1" x14ac:dyDescent="0.3">
      <c r="A1429" t="s">
        <v>3778</v>
      </c>
    </row>
    <row r="1430" spans="1:1" x14ac:dyDescent="0.3">
      <c r="A1430" t="s">
        <v>3779</v>
      </c>
    </row>
    <row r="1431" spans="1:1" x14ac:dyDescent="0.3">
      <c r="A1431" t="s">
        <v>3785</v>
      </c>
    </row>
    <row r="1432" spans="1:1" x14ac:dyDescent="0.3">
      <c r="A1432" t="s">
        <v>3786</v>
      </c>
    </row>
    <row r="1433" spans="1:1" x14ac:dyDescent="0.3">
      <c r="A1433" t="s">
        <v>3787</v>
      </c>
    </row>
    <row r="1434" spans="1:1" x14ac:dyDescent="0.3">
      <c r="A1434" t="s">
        <v>3788</v>
      </c>
    </row>
    <row r="1435" spans="1:1" x14ac:dyDescent="0.3">
      <c r="A1435" t="s">
        <v>3790</v>
      </c>
    </row>
    <row r="1436" spans="1:1" x14ac:dyDescent="0.3">
      <c r="A1436" t="s">
        <v>3793</v>
      </c>
    </row>
    <row r="1437" spans="1:1" x14ac:dyDescent="0.3">
      <c r="A1437" t="s">
        <v>3795</v>
      </c>
    </row>
    <row r="1438" spans="1:1" x14ac:dyDescent="0.3">
      <c r="A1438" t="s">
        <v>3801</v>
      </c>
    </row>
    <row r="1439" spans="1:1" x14ac:dyDescent="0.3">
      <c r="A1439" t="s">
        <v>3802</v>
      </c>
    </row>
    <row r="1440" spans="1:1" x14ac:dyDescent="0.3">
      <c r="A1440" t="s">
        <v>3806</v>
      </c>
    </row>
    <row r="1441" spans="1:1" x14ac:dyDescent="0.3">
      <c r="A1441" t="s">
        <v>3808</v>
      </c>
    </row>
    <row r="1442" spans="1:1" x14ac:dyDescent="0.3">
      <c r="A1442" t="s">
        <v>3809</v>
      </c>
    </row>
    <row r="1443" spans="1:1" x14ac:dyDescent="0.3">
      <c r="A1443" t="s">
        <v>3810</v>
      </c>
    </row>
    <row r="1444" spans="1:1" x14ac:dyDescent="0.3">
      <c r="A1444" t="s">
        <v>3812</v>
      </c>
    </row>
    <row r="1445" spans="1:1" x14ac:dyDescent="0.3">
      <c r="A1445" t="s">
        <v>3814</v>
      </c>
    </row>
    <row r="1446" spans="1:1" x14ac:dyDescent="0.3">
      <c r="A1446" t="s">
        <v>3815</v>
      </c>
    </row>
    <row r="1447" spans="1:1" x14ac:dyDescent="0.3">
      <c r="A1447" t="s">
        <v>3820</v>
      </c>
    </row>
    <row r="1448" spans="1:1" x14ac:dyDescent="0.3">
      <c r="A1448" t="s">
        <v>3822</v>
      </c>
    </row>
    <row r="1449" spans="1:1" x14ac:dyDescent="0.3">
      <c r="A1449" t="s">
        <v>3834</v>
      </c>
    </row>
    <row r="1450" spans="1:1" x14ac:dyDescent="0.3">
      <c r="A1450" t="s">
        <v>3838</v>
      </c>
    </row>
    <row r="1451" spans="1:1" x14ac:dyDescent="0.3">
      <c r="A1451" t="s">
        <v>3839</v>
      </c>
    </row>
    <row r="1452" spans="1:1" x14ac:dyDescent="0.3">
      <c r="A1452" t="s">
        <v>3840</v>
      </c>
    </row>
    <row r="1453" spans="1:1" x14ac:dyDescent="0.3">
      <c r="A1453" t="s">
        <v>3845</v>
      </c>
    </row>
    <row r="1454" spans="1:1" x14ac:dyDescent="0.3">
      <c r="A1454" t="s">
        <v>3848</v>
      </c>
    </row>
    <row r="1455" spans="1:1" x14ac:dyDescent="0.3">
      <c r="A1455" t="s">
        <v>3851</v>
      </c>
    </row>
    <row r="1456" spans="1:1" x14ac:dyDescent="0.3">
      <c r="A1456" t="s">
        <v>3853</v>
      </c>
    </row>
    <row r="1457" spans="1:1" x14ac:dyDescent="0.3">
      <c r="A1457" t="s">
        <v>3856</v>
      </c>
    </row>
    <row r="1458" spans="1:1" x14ac:dyDescent="0.3">
      <c r="A1458" t="s">
        <v>3861</v>
      </c>
    </row>
    <row r="1459" spans="1:1" x14ac:dyDescent="0.3">
      <c r="A1459" t="s">
        <v>3867</v>
      </c>
    </row>
    <row r="1460" spans="1:1" x14ac:dyDescent="0.3">
      <c r="A1460" t="s">
        <v>3868</v>
      </c>
    </row>
    <row r="1461" spans="1:1" x14ac:dyDescent="0.3">
      <c r="A1461" t="s">
        <v>3869</v>
      </c>
    </row>
    <row r="1462" spans="1:1" x14ac:dyDescent="0.3">
      <c r="A1462" t="s">
        <v>3873</v>
      </c>
    </row>
    <row r="1463" spans="1:1" x14ac:dyDescent="0.3">
      <c r="A1463" t="s">
        <v>3874</v>
      </c>
    </row>
    <row r="1464" spans="1:1" x14ac:dyDescent="0.3">
      <c r="A1464" t="s">
        <v>3878</v>
      </c>
    </row>
    <row r="1465" spans="1:1" x14ac:dyDescent="0.3">
      <c r="A1465" t="s">
        <v>3880</v>
      </c>
    </row>
    <row r="1466" spans="1:1" x14ac:dyDescent="0.3">
      <c r="A1466" t="s">
        <v>3882</v>
      </c>
    </row>
    <row r="1467" spans="1:1" x14ac:dyDescent="0.3">
      <c r="A1467" t="s">
        <v>3884</v>
      </c>
    </row>
    <row r="1468" spans="1:1" x14ac:dyDescent="0.3">
      <c r="A1468" t="s">
        <v>3886</v>
      </c>
    </row>
    <row r="1469" spans="1:1" x14ac:dyDescent="0.3">
      <c r="A1469" t="s">
        <v>3888</v>
      </c>
    </row>
    <row r="1470" spans="1:1" x14ac:dyDescent="0.3">
      <c r="A1470" t="s">
        <v>3890</v>
      </c>
    </row>
    <row r="1471" spans="1:1" x14ac:dyDescent="0.3">
      <c r="A1471" t="s">
        <v>3897</v>
      </c>
    </row>
    <row r="1472" spans="1:1" x14ac:dyDescent="0.3">
      <c r="A1472" t="s">
        <v>3898</v>
      </c>
    </row>
    <row r="1473" spans="1:1" x14ac:dyDescent="0.3">
      <c r="A1473" t="s">
        <v>3899</v>
      </c>
    </row>
    <row r="1474" spans="1:1" x14ac:dyDescent="0.3">
      <c r="A1474" t="s">
        <v>3900</v>
      </c>
    </row>
    <row r="1475" spans="1:1" x14ac:dyDescent="0.3">
      <c r="A1475" t="s">
        <v>3902</v>
      </c>
    </row>
    <row r="1476" spans="1:1" x14ac:dyDescent="0.3">
      <c r="A1476" t="s">
        <v>3906</v>
      </c>
    </row>
    <row r="1477" spans="1:1" x14ac:dyDescent="0.3">
      <c r="A1477" t="s">
        <v>3907</v>
      </c>
    </row>
    <row r="1478" spans="1:1" x14ac:dyDescent="0.3">
      <c r="A1478" t="s">
        <v>3908</v>
      </c>
    </row>
    <row r="1479" spans="1:1" x14ac:dyDescent="0.3">
      <c r="A1479" t="s">
        <v>3909</v>
      </c>
    </row>
    <row r="1480" spans="1:1" x14ac:dyDescent="0.3">
      <c r="A1480" t="s">
        <v>3912</v>
      </c>
    </row>
    <row r="1481" spans="1:1" x14ac:dyDescent="0.3">
      <c r="A1481" t="s">
        <v>3913</v>
      </c>
    </row>
    <row r="1482" spans="1:1" x14ac:dyDescent="0.3">
      <c r="A1482" t="s">
        <v>3914</v>
      </c>
    </row>
    <row r="1483" spans="1:1" x14ac:dyDescent="0.3">
      <c r="A1483" t="s">
        <v>3916</v>
      </c>
    </row>
    <row r="1484" spans="1:1" x14ac:dyDescent="0.3">
      <c r="A1484" t="s">
        <v>3919</v>
      </c>
    </row>
    <row r="1485" spans="1:1" x14ac:dyDescent="0.3">
      <c r="A1485" t="s">
        <v>3921</v>
      </c>
    </row>
    <row r="1486" spans="1:1" x14ac:dyDescent="0.3">
      <c r="A1486" t="s">
        <v>3922</v>
      </c>
    </row>
    <row r="1487" spans="1:1" x14ac:dyDescent="0.3">
      <c r="A1487" t="s">
        <v>3923</v>
      </c>
    </row>
    <row r="1488" spans="1:1" x14ac:dyDescent="0.3">
      <c r="A1488" t="s">
        <v>3927</v>
      </c>
    </row>
    <row r="1489" spans="1:1" x14ac:dyDescent="0.3">
      <c r="A1489" t="s">
        <v>3929</v>
      </c>
    </row>
    <row r="1490" spans="1:1" x14ac:dyDescent="0.3">
      <c r="A1490" t="s">
        <v>3930</v>
      </c>
    </row>
    <row r="1491" spans="1:1" x14ac:dyDescent="0.3">
      <c r="A1491" t="s">
        <v>3931</v>
      </c>
    </row>
    <row r="1492" spans="1:1" x14ac:dyDescent="0.3">
      <c r="A1492" t="s">
        <v>3932</v>
      </c>
    </row>
    <row r="1493" spans="1:1" x14ac:dyDescent="0.3">
      <c r="A1493" t="s">
        <v>3941</v>
      </c>
    </row>
    <row r="1494" spans="1:1" x14ac:dyDescent="0.3">
      <c r="A1494" t="s">
        <v>3945</v>
      </c>
    </row>
    <row r="1495" spans="1:1" x14ac:dyDescent="0.3">
      <c r="A1495" t="s">
        <v>3948</v>
      </c>
    </row>
    <row r="1496" spans="1:1" x14ac:dyDescent="0.3">
      <c r="A1496" t="s">
        <v>3953</v>
      </c>
    </row>
    <row r="1497" spans="1:1" x14ac:dyDescent="0.3">
      <c r="A1497" t="s">
        <v>3954</v>
      </c>
    </row>
    <row r="1498" spans="1:1" x14ac:dyDescent="0.3">
      <c r="A1498" t="s">
        <v>3958</v>
      </c>
    </row>
    <row r="1499" spans="1:1" x14ac:dyDescent="0.3">
      <c r="A1499" t="s">
        <v>3960</v>
      </c>
    </row>
    <row r="1500" spans="1:1" x14ac:dyDescent="0.3">
      <c r="A1500" t="s">
        <v>3961</v>
      </c>
    </row>
    <row r="1501" spans="1:1" x14ac:dyDescent="0.3">
      <c r="A1501" t="s">
        <v>3962</v>
      </c>
    </row>
    <row r="1502" spans="1:1" x14ac:dyDescent="0.3">
      <c r="A1502" t="s">
        <v>3965</v>
      </c>
    </row>
    <row r="1503" spans="1:1" x14ac:dyDescent="0.3">
      <c r="A1503" t="s">
        <v>3966</v>
      </c>
    </row>
    <row r="1504" spans="1:1" x14ac:dyDescent="0.3">
      <c r="A1504" t="s">
        <v>3972</v>
      </c>
    </row>
    <row r="1505" spans="1:1" x14ac:dyDescent="0.3">
      <c r="A1505" t="s">
        <v>3973</v>
      </c>
    </row>
    <row r="1506" spans="1:1" x14ac:dyDescent="0.3">
      <c r="A1506" t="s">
        <v>3980</v>
      </c>
    </row>
    <row r="1507" spans="1:1" x14ac:dyDescent="0.3">
      <c r="A1507" t="s">
        <v>3983</v>
      </c>
    </row>
    <row r="1508" spans="1:1" x14ac:dyDescent="0.3">
      <c r="A1508" t="s">
        <v>3984</v>
      </c>
    </row>
    <row r="1509" spans="1:1" x14ac:dyDescent="0.3">
      <c r="A1509" t="s">
        <v>3985</v>
      </c>
    </row>
    <row r="1510" spans="1:1" x14ac:dyDescent="0.3">
      <c r="A1510" t="s">
        <v>3987</v>
      </c>
    </row>
    <row r="1511" spans="1:1" x14ac:dyDescent="0.3">
      <c r="A1511" t="s">
        <v>3988</v>
      </c>
    </row>
    <row r="1512" spans="1:1" x14ac:dyDescent="0.3">
      <c r="A1512" t="s">
        <v>3989</v>
      </c>
    </row>
    <row r="1513" spans="1:1" x14ac:dyDescent="0.3">
      <c r="A1513" t="s">
        <v>3993</v>
      </c>
    </row>
    <row r="1514" spans="1:1" x14ac:dyDescent="0.3">
      <c r="A1514" t="s">
        <v>3994</v>
      </c>
    </row>
    <row r="1515" spans="1:1" x14ac:dyDescent="0.3">
      <c r="A1515" t="s">
        <v>3995</v>
      </c>
    </row>
    <row r="1516" spans="1:1" x14ac:dyDescent="0.3">
      <c r="A1516" t="s">
        <v>3997</v>
      </c>
    </row>
    <row r="1517" spans="1:1" x14ac:dyDescent="0.3">
      <c r="A1517" t="s">
        <v>3998</v>
      </c>
    </row>
    <row r="1518" spans="1:1" x14ac:dyDescent="0.3">
      <c r="A1518" t="s">
        <v>3999</v>
      </c>
    </row>
    <row r="1519" spans="1:1" x14ac:dyDescent="0.3">
      <c r="A1519" t="s">
        <v>4004</v>
      </c>
    </row>
    <row r="1520" spans="1:1" x14ac:dyDescent="0.3">
      <c r="A1520" t="s">
        <v>4007</v>
      </c>
    </row>
    <row r="1521" spans="1:1" x14ac:dyDescent="0.3">
      <c r="A1521" t="s">
        <v>4008</v>
      </c>
    </row>
    <row r="1522" spans="1:1" x14ac:dyDescent="0.3">
      <c r="A1522" t="s">
        <v>4009</v>
      </c>
    </row>
    <row r="1523" spans="1:1" x14ac:dyDescent="0.3">
      <c r="A1523" t="s">
        <v>4016</v>
      </c>
    </row>
    <row r="1524" spans="1:1" x14ac:dyDescent="0.3">
      <c r="A1524" t="s">
        <v>4017</v>
      </c>
    </row>
    <row r="1525" spans="1:1" x14ac:dyDescent="0.3">
      <c r="A1525" t="s">
        <v>4019</v>
      </c>
    </row>
    <row r="1526" spans="1:1" x14ac:dyDescent="0.3">
      <c r="A1526" t="s">
        <v>4023</v>
      </c>
    </row>
    <row r="1527" spans="1:1" x14ac:dyDescent="0.3">
      <c r="A1527" t="s">
        <v>4029</v>
      </c>
    </row>
    <row r="1528" spans="1:1" x14ac:dyDescent="0.3">
      <c r="A1528" t="s">
        <v>4030</v>
      </c>
    </row>
    <row r="1529" spans="1:1" x14ac:dyDescent="0.3">
      <c r="A1529" t="s">
        <v>4031</v>
      </c>
    </row>
    <row r="1530" spans="1:1" x14ac:dyDescent="0.3">
      <c r="A1530" t="s">
        <v>4033</v>
      </c>
    </row>
    <row r="1531" spans="1:1" x14ac:dyDescent="0.3">
      <c r="A1531" t="s">
        <v>4034</v>
      </c>
    </row>
    <row r="1532" spans="1:1" x14ac:dyDescent="0.3">
      <c r="A1532" t="s">
        <v>4036</v>
      </c>
    </row>
    <row r="1533" spans="1:1" x14ac:dyDescent="0.3">
      <c r="A1533" t="s">
        <v>4043</v>
      </c>
    </row>
    <row r="1534" spans="1:1" x14ac:dyDescent="0.3">
      <c r="A1534" t="s">
        <v>4047</v>
      </c>
    </row>
    <row r="1535" spans="1:1" x14ac:dyDescent="0.3">
      <c r="A1535" t="s">
        <v>4056</v>
      </c>
    </row>
    <row r="1536" spans="1:1" x14ac:dyDescent="0.3">
      <c r="A1536" t="s">
        <v>4058</v>
      </c>
    </row>
    <row r="1537" spans="1:1" x14ac:dyDescent="0.3">
      <c r="A1537" t="s">
        <v>4059</v>
      </c>
    </row>
    <row r="1538" spans="1:1" x14ac:dyDescent="0.3">
      <c r="A1538" t="s">
        <v>4060</v>
      </c>
    </row>
    <row r="1539" spans="1:1" x14ac:dyDescent="0.3">
      <c r="A1539" t="s">
        <v>4061</v>
      </c>
    </row>
    <row r="1540" spans="1:1" x14ac:dyDescent="0.3">
      <c r="A1540" t="s">
        <v>4062</v>
      </c>
    </row>
    <row r="1541" spans="1:1" x14ac:dyDescent="0.3">
      <c r="A1541" t="s">
        <v>4070</v>
      </c>
    </row>
    <row r="1542" spans="1:1" x14ac:dyDescent="0.3">
      <c r="A1542" t="s">
        <v>4072</v>
      </c>
    </row>
    <row r="1543" spans="1:1" x14ac:dyDescent="0.3">
      <c r="A1543" t="s">
        <v>4076</v>
      </c>
    </row>
    <row r="1544" spans="1:1" x14ac:dyDescent="0.3">
      <c r="A1544" t="s">
        <v>4077</v>
      </c>
    </row>
    <row r="1545" spans="1:1" x14ac:dyDescent="0.3">
      <c r="A1545" t="s">
        <v>4082</v>
      </c>
    </row>
    <row r="1546" spans="1:1" x14ac:dyDescent="0.3">
      <c r="A1546" t="s">
        <v>4084</v>
      </c>
    </row>
    <row r="1547" spans="1:1" x14ac:dyDescent="0.3">
      <c r="A1547" t="s">
        <v>4085</v>
      </c>
    </row>
    <row r="1548" spans="1:1" x14ac:dyDescent="0.3">
      <c r="A1548" t="s">
        <v>4091</v>
      </c>
    </row>
    <row r="1549" spans="1:1" x14ac:dyDescent="0.3">
      <c r="A1549" t="s">
        <v>4093</v>
      </c>
    </row>
    <row r="1550" spans="1:1" x14ac:dyDescent="0.3">
      <c r="A1550" t="s">
        <v>4095</v>
      </c>
    </row>
    <row r="1551" spans="1:1" x14ac:dyDescent="0.3">
      <c r="A1551" t="s">
        <v>4097</v>
      </c>
    </row>
    <row r="1552" spans="1:1" x14ac:dyDescent="0.3">
      <c r="A1552" t="s">
        <v>4100</v>
      </c>
    </row>
    <row r="1553" spans="1:1" x14ac:dyDescent="0.3">
      <c r="A1553" t="s">
        <v>4104</v>
      </c>
    </row>
    <row r="1554" spans="1:1" x14ac:dyDescent="0.3">
      <c r="A1554" t="s">
        <v>4105</v>
      </c>
    </row>
    <row r="1555" spans="1:1" x14ac:dyDescent="0.3">
      <c r="A1555" t="s">
        <v>4108</v>
      </c>
    </row>
    <row r="1556" spans="1:1" x14ac:dyDescent="0.3">
      <c r="A1556" t="s">
        <v>4110</v>
      </c>
    </row>
    <row r="1557" spans="1:1" x14ac:dyDescent="0.3">
      <c r="A1557" t="s">
        <v>4111</v>
      </c>
    </row>
    <row r="1558" spans="1:1" x14ac:dyDescent="0.3">
      <c r="A1558" t="s">
        <v>4119</v>
      </c>
    </row>
    <row r="1559" spans="1:1" x14ac:dyDescent="0.3">
      <c r="A1559" t="s">
        <v>4121</v>
      </c>
    </row>
    <row r="1560" spans="1:1" x14ac:dyDescent="0.3">
      <c r="A1560" t="s">
        <v>4122</v>
      </c>
    </row>
    <row r="1561" spans="1:1" x14ac:dyDescent="0.3">
      <c r="A1561" t="s">
        <v>4123</v>
      </c>
    </row>
    <row r="1562" spans="1:1" x14ac:dyDescent="0.3">
      <c r="A1562" t="s">
        <v>4124</v>
      </c>
    </row>
    <row r="1563" spans="1:1" x14ac:dyDescent="0.3">
      <c r="A1563" t="s">
        <v>4127</v>
      </c>
    </row>
    <row r="1564" spans="1:1" x14ac:dyDescent="0.3">
      <c r="A1564" t="s">
        <v>4129</v>
      </c>
    </row>
    <row r="1565" spans="1:1" x14ac:dyDescent="0.3">
      <c r="A1565" t="s">
        <v>4130</v>
      </c>
    </row>
    <row r="1566" spans="1:1" x14ac:dyDescent="0.3">
      <c r="A1566" t="s">
        <v>4137</v>
      </c>
    </row>
    <row r="1567" spans="1:1" x14ac:dyDescent="0.3">
      <c r="A1567" t="s">
        <v>4140</v>
      </c>
    </row>
    <row r="1568" spans="1:1" x14ac:dyDescent="0.3">
      <c r="A1568" t="s">
        <v>4143</v>
      </c>
    </row>
    <row r="1569" spans="1:1" x14ac:dyDescent="0.3">
      <c r="A1569" t="s">
        <v>4145</v>
      </c>
    </row>
    <row r="1570" spans="1:1" x14ac:dyDescent="0.3">
      <c r="A1570" t="s">
        <v>4146</v>
      </c>
    </row>
    <row r="1571" spans="1:1" x14ac:dyDescent="0.3">
      <c r="A1571" t="s">
        <v>4147</v>
      </c>
    </row>
    <row r="1572" spans="1:1" x14ac:dyDescent="0.3">
      <c r="A1572" t="s">
        <v>4148</v>
      </c>
    </row>
    <row r="1573" spans="1:1" x14ac:dyDescent="0.3">
      <c r="A1573" t="s">
        <v>4150</v>
      </c>
    </row>
    <row r="1574" spans="1:1" x14ac:dyDescent="0.3">
      <c r="A1574" t="s">
        <v>4152</v>
      </c>
    </row>
    <row r="1575" spans="1:1" x14ac:dyDescent="0.3">
      <c r="A1575" t="s">
        <v>4154</v>
      </c>
    </row>
    <row r="1576" spans="1:1" x14ac:dyDescent="0.3">
      <c r="A1576" t="s">
        <v>4155</v>
      </c>
    </row>
    <row r="1577" spans="1:1" x14ac:dyDescent="0.3">
      <c r="A1577" t="s">
        <v>4156</v>
      </c>
    </row>
    <row r="1578" spans="1:1" x14ac:dyDescent="0.3">
      <c r="A1578" t="s">
        <v>4163</v>
      </c>
    </row>
    <row r="1579" spans="1:1" x14ac:dyDescent="0.3">
      <c r="A1579" t="s">
        <v>4167</v>
      </c>
    </row>
    <row r="1580" spans="1:1" x14ac:dyDescent="0.3">
      <c r="A1580" t="s">
        <v>4168</v>
      </c>
    </row>
    <row r="1581" spans="1:1" x14ac:dyDescent="0.3">
      <c r="A1581" t="s">
        <v>4170</v>
      </c>
    </row>
    <row r="1582" spans="1:1" x14ac:dyDescent="0.3">
      <c r="A1582" t="s">
        <v>4171</v>
      </c>
    </row>
    <row r="1583" spans="1:1" x14ac:dyDescent="0.3">
      <c r="A1583" t="s">
        <v>4172</v>
      </c>
    </row>
    <row r="1584" spans="1:1" x14ac:dyDescent="0.3">
      <c r="A1584" t="s">
        <v>4174</v>
      </c>
    </row>
    <row r="1585" spans="1:1" x14ac:dyDescent="0.3">
      <c r="A1585" t="s">
        <v>4175</v>
      </c>
    </row>
    <row r="1586" spans="1:1" x14ac:dyDescent="0.3">
      <c r="A1586" t="s">
        <v>4179</v>
      </c>
    </row>
    <row r="1587" spans="1:1" x14ac:dyDescent="0.3">
      <c r="A1587" t="s">
        <v>4180</v>
      </c>
    </row>
    <row r="1588" spans="1:1" x14ac:dyDescent="0.3">
      <c r="A1588" t="s">
        <v>4182</v>
      </c>
    </row>
    <row r="1589" spans="1:1" x14ac:dyDescent="0.3">
      <c r="A1589" t="s">
        <v>4184</v>
      </c>
    </row>
    <row r="1590" spans="1:1" x14ac:dyDescent="0.3">
      <c r="A1590" t="s">
        <v>4187</v>
      </c>
    </row>
    <row r="1591" spans="1:1" x14ac:dyDescent="0.3">
      <c r="A1591" t="s">
        <v>4189</v>
      </c>
    </row>
    <row r="1592" spans="1:1" x14ac:dyDescent="0.3">
      <c r="A1592" t="s">
        <v>4193</v>
      </c>
    </row>
    <row r="1593" spans="1:1" x14ac:dyDescent="0.3">
      <c r="A1593" t="s">
        <v>4196</v>
      </c>
    </row>
    <row r="1594" spans="1:1" x14ac:dyDescent="0.3">
      <c r="A1594" t="s">
        <v>4197</v>
      </c>
    </row>
    <row r="1595" spans="1:1" x14ac:dyDescent="0.3">
      <c r="A1595" t="s">
        <v>4198</v>
      </c>
    </row>
    <row r="1596" spans="1:1" x14ac:dyDescent="0.3">
      <c r="A1596" t="s">
        <v>4199</v>
      </c>
    </row>
    <row r="1597" spans="1:1" x14ac:dyDescent="0.3">
      <c r="A1597" t="s">
        <v>4200</v>
      </c>
    </row>
    <row r="1598" spans="1:1" x14ac:dyDescent="0.3">
      <c r="A1598" t="s">
        <v>4202</v>
      </c>
    </row>
    <row r="1599" spans="1:1" x14ac:dyDescent="0.3">
      <c r="A1599" t="s">
        <v>4203</v>
      </c>
    </row>
    <row r="1600" spans="1:1" x14ac:dyDescent="0.3">
      <c r="A1600" t="s">
        <v>4210</v>
      </c>
    </row>
    <row r="1601" spans="1:1" x14ac:dyDescent="0.3">
      <c r="A1601" t="s">
        <v>4224</v>
      </c>
    </row>
    <row r="1602" spans="1:1" x14ac:dyDescent="0.3">
      <c r="A1602" t="s">
        <v>4235</v>
      </c>
    </row>
    <row r="1603" spans="1:1" x14ac:dyDescent="0.3">
      <c r="A1603" t="s">
        <v>4237</v>
      </c>
    </row>
    <row r="1604" spans="1:1" x14ac:dyDescent="0.3">
      <c r="A1604" t="s">
        <v>4239</v>
      </c>
    </row>
    <row r="1605" spans="1:1" x14ac:dyDescent="0.3">
      <c r="A1605" t="s">
        <v>4244</v>
      </c>
    </row>
    <row r="1606" spans="1:1" x14ac:dyDescent="0.3">
      <c r="A1606" t="s">
        <v>4254</v>
      </c>
    </row>
    <row r="1607" spans="1:1" x14ac:dyDescent="0.3">
      <c r="A1607" t="s">
        <v>4256</v>
      </c>
    </row>
    <row r="1608" spans="1:1" x14ac:dyDescent="0.3">
      <c r="A1608" t="s">
        <v>4257</v>
      </c>
    </row>
    <row r="1609" spans="1:1" x14ac:dyDescent="0.3">
      <c r="A1609" t="s">
        <v>4258</v>
      </c>
    </row>
    <row r="1610" spans="1:1" x14ac:dyDescent="0.3">
      <c r="A1610" t="s">
        <v>4259</v>
      </c>
    </row>
    <row r="1611" spans="1:1" x14ac:dyDescent="0.3">
      <c r="A1611" t="s">
        <v>4261</v>
      </c>
    </row>
    <row r="1612" spans="1:1" x14ac:dyDescent="0.3">
      <c r="A1612" t="s">
        <v>4262</v>
      </c>
    </row>
    <row r="1613" spans="1:1" x14ac:dyDescent="0.3">
      <c r="A1613" t="s">
        <v>4265</v>
      </c>
    </row>
    <row r="1614" spans="1:1" x14ac:dyDescent="0.3">
      <c r="A1614" t="s">
        <v>4267</v>
      </c>
    </row>
    <row r="1615" spans="1:1" x14ac:dyDescent="0.3">
      <c r="A1615" t="s">
        <v>4268</v>
      </c>
    </row>
    <row r="1616" spans="1:1" x14ac:dyDescent="0.3">
      <c r="A1616" t="s">
        <v>4269</v>
      </c>
    </row>
    <row r="1617" spans="1:1" x14ac:dyDescent="0.3">
      <c r="A1617" t="s">
        <v>4270</v>
      </c>
    </row>
    <row r="1618" spans="1:1" x14ac:dyDescent="0.3">
      <c r="A1618" t="s">
        <v>4273</v>
      </c>
    </row>
    <row r="1619" spans="1:1" x14ac:dyDescent="0.3">
      <c r="A1619" t="s">
        <v>4274</v>
      </c>
    </row>
    <row r="1620" spans="1:1" x14ac:dyDescent="0.3">
      <c r="A1620" t="s">
        <v>4275</v>
      </c>
    </row>
    <row r="1621" spans="1:1" x14ac:dyDescent="0.3">
      <c r="A1621" t="s">
        <v>4277</v>
      </c>
    </row>
    <row r="1622" spans="1:1" x14ac:dyDescent="0.3">
      <c r="A1622" t="s">
        <v>4281</v>
      </c>
    </row>
    <row r="1623" spans="1:1" x14ac:dyDescent="0.3">
      <c r="A1623" t="s">
        <v>4289</v>
      </c>
    </row>
    <row r="1624" spans="1:1" x14ac:dyDescent="0.3">
      <c r="A1624" t="s">
        <v>4300</v>
      </c>
    </row>
    <row r="1625" spans="1:1" x14ac:dyDescent="0.3">
      <c r="A1625" t="s">
        <v>4304</v>
      </c>
    </row>
    <row r="1626" spans="1:1" x14ac:dyDescent="0.3">
      <c r="A1626" t="s">
        <v>4305</v>
      </c>
    </row>
    <row r="1627" spans="1:1" x14ac:dyDescent="0.3">
      <c r="A1627" t="s">
        <v>4306</v>
      </c>
    </row>
    <row r="1628" spans="1:1" x14ac:dyDescent="0.3">
      <c r="A1628" t="s">
        <v>4308</v>
      </c>
    </row>
    <row r="1629" spans="1:1" x14ac:dyDescent="0.3">
      <c r="A1629" t="s">
        <v>4313</v>
      </c>
    </row>
    <row r="1630" spans="1:1" x14ac:dyDescent="0.3">
      <c r="A1630" t="s">
        <v>4314</v>
      </c>
    </row>
    <row r="1631" spans="1:1" x14ac:dyDescent="0.3">
      <c r="A1631" t="s">
        <v>4317</v>
      </c>
    </row>
    <row r="1632" spans="1:1" x14ac:dyDescent="0.3">
      <c r="A1632" t="s">
        <v>4321</v>
      </c>
    </row>
    <row r="1633" spans="1:1" x14ac:dyDescent="0.3">
      <c r="A1633" t="s">
        <v>4323</v>
      </c>
    </row>
    <row r="1634" spans="1:1" x14ac:dyDescent="0.3">
      <c r="A1634" t="s">
        <v>4325</v>
      </c>
    </row>
    <row r="1635" spans="1:1" x14ac:dyDescent="0.3">
      <c r="A1635" t="s">
        <v>4330</v>
      </c>
    </row>
    <row r="1636" spans="1:1" x14ac:dyDescent="0.3">
      <c r="A1636" t="s">
        <v>4331</v>
      </c>
    </row>
    <row r="1637" spans="1:1" x14ac:dyDescent="0.3">
      <c r="A1637" t="s">
        <v>4332</v>
      </c>
    </row>
    <row r="1638" spans="1:1" x14ac:dyDescent="0.3">
      <c r="A1638" t="s">
        <v>4333</v>
      </c>
    </row>
    <row r="1639" spans="1:1" x14ac:dyDescent="0.3">
      <c r="A1639" t="s">
        <v>4341</v>
      </c>
    </row>
    <row r="1640" spans="1:1" x14ac:dyDescent="0.3">
      <c r="A1640" t="s">
        <v>4345</v>
      </c>
    </row>
    <row r="1641" spans="1:1" x14ac:dyDescent="0.3">
      <c r="A1641" t="s">
        <v>4346</v>
      </c>
    </row>
    <row r="1642" spans="1:1" x14ac:dyDescent="0.3">
      <c r="A1642" t="s">
        <v>4354</v>
      </c>
    </row>
    <row r="1643" spans="1:1" x14ac:dyDescent="0.3">
      <c r="A1643" t="s">
        <v>4356</v>
      </c>
    </row>
    <row r="1644" spans="1:1" x14ac:dyDescent="0.3">
      <c r="A1644" t="s">
        <v>4358</v>
      </c>
    </row>
    <row r="1645" spans="1:1" x14ac:dyDescent="0.3">
      <c r="A1645" t="s">
        <v>4361</v>
      </c>
    </row>
    <row r="1646" spans="1:1" x14ac:dyDescent="0.3">
      <c r="A1646" t="s">
        <v>4363</v>
      </c>
    </row>
    <row r="1647" spans="1:1" x14ac:dyDescent="0.3">
      <c r="A1647" t="s">
        <v>4366</v>
      </c>
    </row>
    <row r="1648" spans="1:1" x14ac:dyDescent="0.3">
      <c r="A1648" t="s">
        <v>4367</v>
      </c>
    </row>
    <row r="1649" spans="1:1" x14ac:dyDescent="0.3">
      <c r="A1649" t="s">
        <v>4368</v>
      </c>
    </row>
    <row r="1650" spans="1:1" x14ac:dyDescent="0.3">
      <c r="A1650" t="s">
        <v>4369</v>
      </c>
    </row>
    <row r="1651" spans="1:1" x14ac:dyDescent="0.3">
      <c r="A1651" t="s">
        <v>4370</v>
      </c>
    </row>
    <row r="1652" spans="1:1" x14ac:dyDescent="0.3">
      <c r="A1652" t="s">
        <v>4374</v>
      </c>
    </row>
    <row r="1653" spans="1:1" x14ac:dyDescent="0.3">
      <c r="A1653" t="s">
        <v>4375</v>
      </c>
    </row>
    <row r="1654" spans="1:1" x14ac:dyDescent="0.3">
      <c r="A1654" t="s">
        <v>4377</v>
      </c>
    </row>
    <row r="1655" spans="1:1" x14ac:dyDescent="0.3">
      <c r="A1655" t="s">
        <v>4384</v>
      </c>
    </row>
    <row r="1656" spans="1:1" x14ac:dyDescent="0.3">
      <c r="A1656" t="s">
        <v>4389</v>
      </c>
    </row>
    <row r="1657" spans="1:1" x14ac:dyDescent="0.3">
      <c r="A1657" t="s">
        <v>4390</v>
      </c>
    </row>
    <row r="1658" spans="1:1" x14ac:dyDescent="0.3">
      <c r="A1658" t="s">
        <v>4391</v>
      </c>
    </row>
    <row r="1659" spans="1:1" x14ac:dyDescent="0.3">
      <c r="A1659" t="s">
        <v>4393</v>
      </c>
    </row>
    <row r="1660" spans="1:1" x14ac:dyDescent="0.3">
      <c r="A1660" t="s">
        <v>4394</v>
      </c>
    </row>
    <row r="1661" spans="1:1" x14ac:dyDescent="0.3">
      <c r="A1661" t="s">
        <v>4395</v>
      </c>
    </row>
    <row r="1662" spans="1:1" x14ac:dyDescent="0.3">
      <c r="A1662" t="s">
        <v>4398</v>
      </c>
    </row>
    <row r="1663" spans="1:1" x14ac:dyDescent="0.3">
      <c r="A1663" t="s">
        <v>4402</v>
      </c>
    </row>
    <row r="1664" spans="1:1" x14ac:dyDescent="0.3">
      <c r="A1664" t="s">
        <v>4414</v>
      </c>
    </row>
    <row r="1665" spans="1:1" x14ac:dyDescent="0.3">
      <c r="A1665" t="s">
        <v>4417</v>
      </c>
    </row>
    <row r="1666" spans="1:1" x14ac:dyDescent="0.3">
      <c r="A1666" t="s">
        <v>4425</v>
      </c>
    </row>
    <row r="1667" spans="1:1" x14ac:dyDescent="0.3">
      <c r="A1667" t="s">
        <v>4428</v>
      </c>
    </row>
    <row r="1668" spans="1:1" x14ac:dyDescent="0.3">
      <c r="A1668" t="s">
        <v>4429</v>
      </c>
    </row>
    <row r="1669" spans="1:1" x14ac:dyDescent="0.3">
      <c r="A1669" t="s">
        <v>4430</v>
      </c>
    </row>
    <row r="1670" spans="1:1" x14ac:dyDescent="0.3">
      <c r="A1670" t="s">
        <v>4432</v>
      </c>
    </row>
    <row r="1671" spans="1:1" x14ac:dyDescent="0.3">
      <c r="A1671" t="s">
        <v>4433</v>
      </c>
    </row>
    <row r="1672" spans="1:1" x14ac:dyDescent="0.3">
      <c r="A1672" t="s">
        <v>4434</v>
      </c>
    </row>
    <row r="1673" spans="1:1" x14ac:dyDescent="0.3">
      <c r="A1673" t="s">
        <v>4435</v>
      </c>
    </row>
    <row r="1674" spans="1:1" x14ac:dyDescent="0.3">
      <c r="A1674" t="s">
        <v>4439</v>
      </c>
    </row>
    <row r="1675" spans="1:1" x14ac:dyDescent="0.3">
      <c r="A1675" t="s">
        <v>4441</v>
      </c>
    </row>
    <row r="1676" spans="1:1" x14ac:dyDescent="0.3">
      <c r="A1676" t="s">
        <v>4442</v>
      </c>
    </row>
    <row r="1677" spans="1:1" x14ac:dyDescent="0.3">
      <c r="A1677" t="s">
        <v>4444</v>
      </c>
    </row>
    <row r="1678" spans="1:1" x14ac:dyDescent="0.3">
      <c r="A1678" t="s">
        <v>4445</v>
      </c>
    </row>
    <row r="1679" spans="1:1" x14ac:dyDescent="0.3">
      <c r="A1679" t="s">
        <v>4448</v>
      </c>
    </row>
    <row r="1680" spans="1:1" x14ac:dyDescent="0.3">
      <c r="A1680" t="s">
        <v>4450</v>
      </c>
    </row>
    <row r="1681" spans="1:1" x14ac:dyDescent="0.3">
      <c r="A1681" t="s">
        <v>4452</v>
      </c>
    </row>
    <row r="1682" spans="1:1" x14ac:dyDescent="0.3">
      <c r="A1682" t="s">
        <v>4456</v>
      </c>
    </row>
    <row r="1683" spans="1:1" x14ac:dyDescent="0.3">
      <c r="A1683" t="s">
        <v>4460</v>
      </c>
    </row>
    <row r="1684" spans="1:1" x14ac:dyDescent="0.3">
      <c r="A1684" t="s">
        <v>4461</v>
      </c>
    </row>
    <row r="1685" spans="1:1" x14ac:dyDescent="0.3">
      <c r="A1685" t="s">
        <v>4462</v>
      </c>
    </row>
    <row r="1686" spans="1:1" x14ac:dyDescent="0.3">
      <c r="A1686" t="s">
        <v>4467</v>
      </c>
    </row>
    <row r="1687" spans="1:1" x14ac:dyDescent="0.3">
      <c r="A1687" t="s">
        <v>4475</v>
      </c>
    </row>
    <row r="1688" spans="1:1" x14ac:dyDescent="0.3">
      <c r="A1688" t="s">
        <v>4477</v>
      </c>
    </row>
    <row r="1689" spans="1:1" x14ac:dyDescent="0.3">
      <c r="A1689" t="s">
        <v>4485</v>
      </c>
    </row>
    <row r="1690" spans="1:1" x14ac:dyDescent="0.3">
      <c r="A1690" t="s">
        <v>4488</v>
      </c>
    </row>
    <row r="1691" spans="1:1" x14ac:dyDescent="0.3">
      <c r="A1691" t="s">
        <v>4492</v>
      </c>
    </row>
    <row r="1692" spans="1:1" x14ac:dyDescent="0.3">
      <c r="A1692" t="s">
        <v>4494</v>
      </c>
    </row>
    <row r="1693" spans="1:1" x14ac:dyDescent="0.3">
      <c r="A1693" t="s">
        <v>4495</v>
      </c>
    </row>
    <row r="1694" spans="1:1" x14ac:dyDescent="0.3">
      <c r="A1694" t="s">
        <v>4496</v>
      </c>
    </row>
    <row r="1695" spans="1:1" x14ac:dyDescent="0.3">
      <c r="A1695" t="s">
        <v>4498</v>
      </c>
    </row>
    <row r="1696" spans="1:1" x14ac:dyDescent="0.3">
      <c r="A1696" t="s">
        <v>4499</v>
      </c>
    </row>
    <row r="1697" spans="1:1" x14ac:dyDescent="0.3">
      <c r="A1697" t="s">
        <v>4502</v>
      </c>
    </row>
    <row r="1698" spans="1:1" x14ac:dyDescent="0.3">
      <c r="A1698" t="s">
        <v>4504</v>
      </c>
    </row>
    <row r="1699" spans="1:1" x14ac:dyDescent="0.3">
      <c r="A1699" t="s">
        <v>4505</v>
      </c>
    </row>
    <row r="1700" spans="1:1" x14ac:dyDescent="0.3">
      <c r="A1700" t="s">
        <v>4506</v>
      </c>
    </row>
    <row r="1701" spans="1:1" x14ac:dyDescent="0.3">
      <c r="A1701" t="s">
        <v>4512</v>
      </c>
    </row>
    <row r="1702" spans="1:1" x14ac:dyDescent="0.3">
      <c r="A1702" t="s">
        <v>4515</v>
      </c>
    </row>
    <row r="1703" spans="1:1" x14ac:dyDescent="0.3">
      <c r="A1703" t="s">
        <v>4516</v>
      </c>
    </row>
    <row r="1704" spans="1:1" x14ac:dyDescent="0.3">
      <c r="A1704" t="s">
        <v>4520</v>
      </c>
    </row>
    <row r="1705" spans="1:1" x14ac:dyDescent="0.3">
      <c r="A1705" t="s">
        <v>4521</v>
      </c>
    </row>
    <row r="1706" spans="1:1" x14ac:dyDescent="0.3">
      <c r="A1706" t="s">
        <v>4525</v>
      </c>
    </row>
    <row r="1707" spans="1:1" x14ac:dyDescent="0.3">
      <c r="A1707" t="s">
        <v>4528</v>
      </c>
    </row>
    <row r="1708" spans="1:1" x14ac:dyDescent="0.3">
      <c r="A1708" t="s">
        <v>4529</v>
      </c>
    </row>
    <row r="1709" spans="1:1" x14ac:dyDescent="0.3">
      <c r="A1709" t="s">
        <v>4530</v>
      </c>
    </row>
    <row r="1710" spans="1:1" x14ac:dyDescent="0.3">
      <c r="A1710" t="s">
        <v>4533</v>
      </c>
    </row>
    <row r="1711" spans="1:1" x14ac:dyDescent="0.3">
      <c r="A1711" t="s">
        <v>4536</v>
      </c>
    </row>
    <row r="1712" spans="1:1" x14ac:dyDescent="0.3">
      <c r="A1712" t="s">
        <v>4538</v>
      </c>
    </row>
    <row r="1713" spans="1:1" x14ac:dyDescent="0.3">
      <c r="A1713" t="s">
        <v>4541</v>
      </c>
    </row>
    <row r="1714" spans="1:1" x14ac:dyDescent="0.3">
      <c r="A1714" t="s">
        <v>4542</v>
      </c>
    </row>
    <row r="1715" spans="1:1" x14ac:dyDescent="0.3">
      <c r="A1715" t="s">
        <v>4543</v>
      </c>
    </row>
    <row r="1716" spans="1:1" x14ac:dyDescent="0.3">
      <c r="A1716" t="s">
        <v>4544</v>
      </c>
    </row>
    <row r="1717" spans="1:1" x14ac:dyDescent="0.3">
      <c r="A1717" t="s">
        <v>4552</v>
      </c>
    </row>
    <row r="1718" spans="1:1" x14ac:dyDescent="0.3">
      <c r="A1718" t="s">
        <v>4555</v>
      </c>
    </row>
    <row r="1719" spans="1:1" x14ac:dyDescent="0.3">
      <c r="A1719" t="s">
        <v>4557</v>
      </c>
    </row>
    <row r="1720" spans="1:1" x14ac:dyDescent="0.3">
      <c r="A1720" t="s">
        <v>4558</v>
      </c>
    </row>
    <row r="1721" spans="1:1" x14ac:dyDescent="0.3">
      <c r="A1721" t="s">
        <v>4566</v>
      </c>
    </row>
    <row r="1722" spans="1:1" x14ac:dyDescent="0.3">
      <c r="A1722" t="s">
        <v>4576</v>
      </c>
    </row>
    <row r="1723" spans="1:1" x14ac:dyDescent="0.3">
      <c r="A1723" t="s">
        <v>4577</v>
      </c>
    </row>
    <row r="1724" spans="1:1" x14ac:dyDescent="0.3">
      <c r="A1724" t="s">
        <v>4578</v>
      </c>
    </row>
    <row r="1725" spans="1:1" x14ac:dyDescent="0.3">
      <c r="A1725" t="s">
        <v>4580</v>
      </c>
    </row>
    <row r="1726" spans="1:1" x14ac:dyDescent="0.3">
      <c r="A1726" t="s">
        <v>4585</v>
      </c>
    </row>
    <row r="1727" spans="1:1" x14ac:dyDescent="0.3">
      <c r="A1727" t="s">
        <v>4590</v>
      </c>
    </row>
    <row r="1728" spans="1:1" x14ac:dyDescent="0.3">
      <c r="A1728" t="s">
        <v>4593</v>
      </c>
    </row>
    <row r="1729" spans="1:1" x14ac:dyDescent="0.3">
      <c r="A1729" t="s">
        <v>4597</v>
      </c>
    </row>
    <row r="1730" spans="1:1" x14ac:dyDescent="0.3">
      <c r="A1730" t="s">
        <v>4599</v>
      </c>
    </row>
    <row r="1731" spans="1:1" x14ac:dyDescent="0.3">
      <c r="A1731" t="s">
        <v>4601</v>
      </c>
    </row>
    <row r="1732" spans="1:1" x14ac:dyDescent="0.3">
      <c r="A1732" t="s">
        <v>4604</v>
      </c>
    </row>
    <row r="1733" spans="1:1" x14ac:dyDescent="0.3">
      <c r="A1733" t="s">
        <v>4605</v>
      </c>
    </row>
    <row r="1734" spans="1:1" x14ac:dyDescent="0.3">
      <c r="A1734" t="s">
        <v>4606</v>
      </c>
    </row>
    <row r="1735" spans="1:1" x14ac:dyDescent="0.3">
      <c r="A1735" t="s">
        <v>4611</v>
      </c>
    </row>
    <row r="1736" spans="1:1" x14ac:dyDescent="0.3">
      <c r="A1736" t="s">
        <v>4612</v>
      </c>
    </row>
    <row r="1737" spans="1:1" x14ac:dyDescent="0.3">
      <c r="A1737" t="s">
        <v>4613</v>
      </c>
    </row>
    <row r="1738" spans="1:1" x14ac:dyDescent="0.3">
      <c r="A1738" t="s">
        <v>4615</v>
      </c>
    </row>
    <row r="1739" spans="1:1" x14ac:dyDescent="0.3">
      <c r="A1739" t="s">
        <v>4618</v>
      </c>
    </row>
    <row r="1740" spans="1:1" x14ac:dyDescent="0.3">
      <c r="A1740" t="s">
        <v>4621</v>
      </c>
    </row>
    <row r="1741" spans="1:1" x14ac:dyDescent="0.3">
      <c r="A1741" t="s">
        <v>4622</v>
      </c>
    </row>
    <row r="1742" spans="1:1" x14ac:dyDescent="0.3">
      <c r="A1742" t="s">
        <v>4625</v>
      </c>
    </row>
    <row r="1743" spans="1:1" x14ac:dyDescent="0.3">
      <c r="A1743" t="s">
        <v>4626</v>
      </c>
    </row>
    <row r="1744" spans="1:1" x14ac:dyDescent="0.3">
      <c r="A1744" t="s">
        <v>4630</v>
      </c>
    </row>
    <row r="1745" spans="1:1" x14ac:dyDescent="0.3">
      <c r="A1745" t="s">
        <v>4631</v>
      </c>
    </row>
    <row r="1746" spans="1:1" x14ac:dyDescent="0.3">
      <c r="A1746" t="s">
        <v>4633</v>
      </c>
    </row>
    <row r="1747" spans="1:1" x14ac:dyDescent="0.3">
      <c r="A1747" t="s">
        <v>4634</v>
      </c>
    </row>
    <row r="1748" spans="1:1" x14ac:dyDescent="0.3">
      <c r="A1748" t="s">
        <v>4636</v>
      </c>
    </row>
    <row r="1749" spans="1:1" x14ac:dyDescent="0.3">
      <c r="A1749" t="s">
        <v>4637</v>
      </c>
    </row>
    <row r="1750" spans="1:1" x14ac:dyDescent="0.3">
      <c r="A1750" t="s">
        <v>4639</v>
      </c>
    </row>
    <row r="1751" spans="1:1" x14ac:dyDescent="0.3">
      <c r="A1751" t="s">
        <v>4641</v>
      </c>
    </row>
    <row r="1752" spans="1:1" x14ac:dyDescent="0.3">
      <c r="A1752" t="s">
        <v>4643</v>
      </c>
    </row>
    <row r="1753" spans="1:1" x14ac:dyDescent="0.3">
      <c r="A1753" t="s">
        <v>4644</v>
      </c>
    </row>
    <row r="1754" spans="1:1" x14ac:dyDescent="0.3">
      <c r="A1754" t="s">
        <v>4645</v>
      </c>
    </row>
    <row r="1755" spans="1:1" x14ac:dyDescent="0.3">
      <c r="A1755" t="s">
        <v>4649</v>
      </c>
    </row>
    <row r="1756" spans="1:1" x14ac:dyDescent="0.3">
      <c r="A1756" t="s">
        <v>4650</v>
      </c>
    </row>
    <row r="1757" spans="1:1" x14ac:dyDescent="0.3">
      <c r="A1757" t="s">
        <v>4654</v>
      </c>
    </row>
    <row r="1758" spans="1:1" x14ac:dyDescent="0.3">
      <c r="A1758" t="s">
        <v>4655</v>
      </c>
    </row>
    <row r="1759" spans="1:1" x14ac:dyDescent="0.3">
      <c r="A1759" t="s">
        <v>4657</v>
      </c>
    </row>
    <row r="1760" spans="1:1" x14ac:dyDescent="0.3">
      <c r="A1760" t="s">
        <v>4658</v>
      </c>
    </row>
    <row r="1761" spans="1:1" x14ac:dyDescent="0.3">
      <c r="A1761" t="s">
        <v>4659</v>
      </c>
    </row>
    <row r="1762" spans="1:1" x14ac:dyDescent="0.3">
      <c r="A1762" t="s">
        <v>4660</v>
      </c>
    </row>
    <row r="1763" spans="1:1" x14ac:dyDescent="0.3">
      <c r="A1763" t="s">
        <v>4666</v>
      </c>
    </row>
    <row r="1764" spans="1:1" x14ac:dyDescent="0.3">
      <c r="A1764" t="s">
        <v>4668</v>
      </c>
    </row>
    <row r="1765" spans="1:1" x14ac:dyDescent="0.3">
      <c r="A1765" t="s">
        <v>4671</v>
      </c>
    </row>
    <row r="1766" spans="1:1" x14ac:dyDescent="0.3">
      <c r="A1766" t="s">
        <v>4673</v>
      </c>
    </row>
    <row r="1767" spans="1:1" x14ac:dyDescent="0.3">
      <c r="A1767" t="s">
        <v>4674</v>
      </c>
    </row>
    <row r="1768" spans="1:1" x14ac:dyDescent="0.3">
      <c r="A1768" t="s">
        <v>4676</v>
      </c>
    </row>
    <row r="1769" spans="1:1" x14ac:dyDescent="0.3">
      <c r="A1769" t="s">
        <v>4681</v>
      </c>
    </row>
    <row r="1770" spans="1:1" x14ac:dyDescent="0.3">
      <c r="A1770" t="s">
        <v>4683</v>
      </c>
    </row>
    <row r="1771" spans="1:1" x14ac:dyDescent="0.3">
      <c r="A1771" t="s">
        <v>4687</v>
      </c>
    </row>
    <row r="1772" spans="1:1" x14ac:dyDescent="0.3">
      <c r="A1772" t="s">
        <v>4690</v>
      </c>
    </row>
    <row r="1773" spans="1:1" x14ac:dyDescent="0.3">
      <c r="A1773" t="s">
        <v>4691</v>
      </c>
    </row>
    <row r="1774" spans="1:1" x14ac:dyDescent="0.3">
      <c r="A1774" t="s">
        <v>4693</v>
      </c>
    </row>
    <row r="1775" spans="1:1" x14ac:dyDescent="0.3">
      <c r="A1775" t="s">
        <v>4695</v>
      </c>
    </row>
    <row r="1776" spans="1:1" x14ac:dyDescent="0.3">
      <c r="A1776" t="s">
        <v>4702</v>
      </c>
    </row>
    <row r="1777" spans="1:1" x14ac:dyDescent="0.3">
      <c r="A1777" t="s">
        <v>4706</v>
      </c>
    </row>
    <row r="1778" spans="1:1" x14ac:dyDescent="0.3">
      <c r="A1778" t="s">
        <v>4716</v>
      </c>
    </row>
    <row r="1779" spans="1:1" x14ac:dyDescent="0.3">
      <c r="A1779" t="s">
        <v>4720</v>
      </c>
    </row>
    <row r="1780" spans="1:1" x14ac:dyDescent="0.3">
      <c r="A1780" t="s">
        <v>4721</v>
      </c>
    </row>
    <row r="1781" spans="1:1" x14ac:dyDescent="0.3">
      <c r="A1781" t="s">
        <v>4722</v>
      </c>
    </row>
    <row r="1782" spans="1:1" x14ac:dyDescent="0.3">
      <c r="A1782" t="s">
        <v>4723</v>
      </c>
    </row>
    <row r="1783" spans="1:1" x14ac:dyDescent="0.3">
      <c r="A1783" t="s">
        <v>4727</v>
      </c>
    </row>
    <row r="1784" spans="1:1" x14ac:dyDescent="0.3">
      <c r="A1784" t="s">
        <v>4730</v>
      </c>
    </row>
    <row r="1785" spans="1:1" x14ac:dyDescent="0.3">
      <c r="A1785" t="s">
        <v>4732</v>
      </c>
    </row>
    <row r="1786" spans="1:1" x14ac:dyDescent="0.3">
      <c r="A1786" t="s">
        <v>4736</v>
      </c>
    </row>
    <row r="1787" spans="1:1" x14ac:dyDescent="0.3">
      <c r="A1787" t="s">
        <v>4738</v>
      </c>
    </row>
    <row r="1788" spans="1:1" x14ac:dyDescent="0.3">
      <c r="A1788" t="s">
        <v>4741</v>
      </c>
    </row>
    <row r="1789" spans="1:1" x14ac:dyDescent="0.3">
      <c r="A1789" t="s">
        <v>4744</v>
      </c>
    </row>
    <row r="1790" spans="1:1" x14ac:dyDescent="0.3">
      <c r="A1790" t="s">
        <v>4747</v>
      </c>
    </row>
    <row r="1791" spans="1:1" x14ac:dyDescent="0.3">
      <c r="A1791" t="s">
        <v>4753</v>
      </c>
    </row>
    <row r="1792" spans="1:1" x14ac:dyDescent="0.3">
      <c r="A1792" t="s">
        <v>4754</v>
      </c>
    </row>
    <row r="1793" spans="1:1" x14ac:dyDescent="0.3">
      <c r="A1793" t="s">
        <v>4756</v>
      </c>
    </row>
    <row r="1794" spans="1:1" x14ac:dyDescent="0.3">
      <c r="A1794" t="s">
        <v>4757</v>
      </c>
    </row>
    <row r="1795" spans="1:1" x14ac:dyDescent="0.3">
      <c r="A1795" t="s">
        <v>4758</v>
      </c>
    </row>
    <row r="1796" spans="1:1" x14ac:dyDescent="0.3">
      <c r="A1796" t="s">
        <v>4761</v>
      </c>
    </row>
    <row r="1797" spans="1:1" x14ac:dyDescent="0.3">
      <c r="A1797" t="s">
        <v>4763</v>
      </c>
    </row>
    <row r="1798" spans="1:1" x14ac:dyDescent="0.3">
      <c r="A1798" t="s">
        <v>4764</v>
      </c>
    </row>
    <row r="1799" spans="1:1" x14ac:dyDescent="0.3">
      <c r="A1799" t="s">
        <v>4769</v>
      </c>
    </row>
    <row r="1800" spans="1:1" x14ac:dyDescent="0.3">
      <c r="A1800" t="s">
        <v>4773</v>
      </c>
    </row>
    <row r="1801" spans="1:1" x14ac:dyDescent="0.3">
      <c r="A1801" t="s">
        <v>4774</v>
      </c>
    </row>
    <row r="1802" spans="1:1" x14ac:dyDescent="0.3">
      <c r="A1802" t="s">
        <v>4777</v>
      </c>
    </row>
    <row r="1803" spans="1:1" x14ac:dyDescent="0.3">
      <c r="A1803" t="s">
        <v>4779</v>
      </c>
    </row>
    <row r="1804" spans="1:1" x14ac:dyDescent="0.3">
      <c r="A1804" t="s">
        <v>4781</v>
      </c>
    </row>
    <row r="1805" spans="1:1" x14ac:dyDescent="0.3">
      <c r="A1805" t="s">
        <v>4783</v>
      </c>
    </row>
    <row r="1806" spans="1:1" x14ac:dyDescent="0.3">
      <c r="A1806" t="s">
        <v>4784</v>
      </c>
    </row>
    <row r="1807" spans="1:1" x14ac:dyDescent="0.3">
      <c r="A1807" t="s">
        <v>4786</v>
      </c>
    </row>
    <row r="1808" spans="1:1" x14ac:dyDescent="0.3">
      <c r="A1808" t="s">
        <v>4787</v>
      </c>
    </row>
    <row r="1809" spans="1:1" x14ac:dyDescent="0.3">
      <c r="A1809" t="s">
        <v>4789</v>
      </c>
    </row>
    <row r="1810" spans="1:1" x14ac:dyDescent="0.3">
      <c r="A1810" t="s">
        <v>4792</v>
      </c>
    </row>
    <row r="1811" spans="1:1" x14ac:dyDescent="0.3">
      <c r="A1811" t="s">
        <v>4794</v>
      </c>
    </row>
    <row r="1812" spans="1:1" x14ac:dyDescent="0.3">
      <c r="A1812" t="s">
        <v>4796</v>
      </c>
    </row>
    <row r="1813" spans="1:1" x14ac:dyDescent="0.3">
      <c r="A1813" t="s">
        <v>4798</v>
      </c>
    </row>
    <row r="1814" spans="1:1" x14ac:dyDescent="0.3">
      <c r="A1814" t="s">
        <v>4807</v>
      </c>
    </row>
    <row r="1815" spans="1:1" x14ac:dyDescent="0.3">
      <c r="A1815" t="s">
        <v>4810</v>
      </c>
    </row>
    <row r="1816" spans="1:1" x14ac:dyDescent="0.3">
      <c r="A1816" t="s">
        <v>4811</v>
      </c>
    </row>
    <row r="1817" spans="1:1" x14ac:dyDescent="0.3">
      <c r="A1817" t="s">
        <v>4813</v>
      </c>
    </row>
    <row r="1818" spans="1:1" x14ac:dyDescent="0.3">
      <c r="A1818" t="s">
        <v>4816</v>
      </c>
    </row>
    <row r="1819" spans="1:1" x14ac:dyDescent="0.3">
      <c r="A1819" t="s">
        <v>4817</v>
      </c>
    </row>
    <row r="1820" spans="1:1" x14ac:dyDescent="0.3">
      <c r="A1820" t="s">
        <v>4819</v>
      </c>
    </row>
    <row r="1821" spans="1:1" x14ac:dyDescent="0.3">
      <c r="A1821" t="s">
        <v>4825</v>
      </c>
    </row>
    <row r="1822" spans="1:1" x14ac:dyDescent="0.3">
      <c r="A1822" t="s">
        <v>4828</v>
      </c>
    </row>
    <row r="1823" spans="1:1" x14ac:dyDescent="0.3">
      <c r="A1823" t="s">
        <v>4829</v>
      </c>
    </row>
    <row r="1824" spans="1:1" x14ac:dyDescent="0.3">
      <c r="A1824" t="s">
        <v>4833</v>
      </c>
    </row>
    <row r="1825" spans="1:1" x14ac:dyDescent="0.3">
      <c r="A1825" t="s">
        <v>4840</v>
      </c>
    </row>
    <row r="1826" spans="1:1" x14ac:dyDescent="0.3">
      <c r="A1826" t="s">
        <v>4843</v>
      </c>
    </row>
    <row r="1827" spans="1:1" x14ac:dyDescent="0.3">
      <c r="A1827" t="s">
        <v>4844</v>
      </c>
    </row>
    <row r="1828" spans="1:1" x14ac:dyDescent="0.3">
      <c r="A1828" t="s">
        <v>4846</v>
      </c>
    </row>
    <row r="1829" spans="1:1" x14ac:dyDescent="0.3">
      <c r="A1829" t="s">
        <v>4847</v>
      </c>
    </row>
    <row r="1830" spans="1:1" x14ac:dyDescent="0.3">
      <c r="A1830" t="s">
        <v>4848</v>
      </c>
    </row>
    <row r="1831" spans="1:1" x14ac:dyDescent="0.3">
      <c r="A1831" t="s">
        <v>4851</v>
      </c>
    </row>
    <row r="1832" spans="1:1" x14ac:dyDescent="0.3">
      <c r="A1832" t="s">
        <v>4858</v>
      </c>
    </row>
    <row r="1833" spans="1:1" x14ac:dyDescent="0.3">
      <c r="A1833" t="s">
        <v>4860</v>
      </c>
    </row>
    <row r="1834" spans="1:1" x14ac:dyDescent="0.3">
      <c r="A1834" t="s">
        <v>4861</v>
      </c>
    </row>
    <row r="1835" spans="1:1" x14ac:dyDescent="0.3">
      <c r="A1835" t="s">
        <v>4862</v>
      </c>
    </row>
    <row r="1836" spans="1:1" x14ac:dyDescent="0.3">
      <c r="A1836" t="s">
        <v>4865</v>
      </c>
    </row>
    <row r="1837" spans="1:1" x14ac:dyDescent="0.3">
      <c r="A1837" t="s">
        <v>4868</v>
      </c>
    </row>
    <row r="1838" spans="1:1" x14ac:dyDescent="0.3">
      <c r="A1838" t="s">
        <v>4871</v>
      </c>
    </row>
    <row r="1839" spans="1:1" x14ac:dyDescent="0.3">
      <c r="A1839" t="s">
        <v>4872</v>
      </c>
    </row>
    <row r="1840" spans="1:1" x14ac:dyDescent="0.3">
      <c r="A1840" t="s">
        <v>4875</v>
      </c>
    </row>
    <row r="1841" spans="1:1" x14ac:dyDescent="0.3">
      <c r="A1841" t="s">
        <v>4877</v>
      </c>
    </row>
    <row r="1842" spans="1:1" x14ac:dyDescent="0.3">
      <c r="A1842" t="s">
        <v>4878</v>
      </c>
    </row>
    <row r="1843" spans="1:1" x14ac:dyDescent="0.3">
      <c r="A1843" t="s">
        <v>4883</v>
      </c>
    </row>
    <row r="1844" spans="1:1" x14ac:dyDescent="0.3">
      <c r="A1844" t="s">
        <v>4884</v>
      </c>
    </row>
    <row r="1845" spans="1:1" x14ac:dyDescent="0.3">
      <c r="A1845" t="s">
        <v>4888</v>
      </c>
    </row>
    <row r="1846" spans="1:1" x14ac:dyDescent="0.3">
      <c r="A1846" t="s">
        <v>4890</v>
      </c>
    </row>
    <row r="1847" spans="1:1" x14ac:dyDescent="0.3">
      <c r="A1847" t="s">
        <v>4893</v>
      </c>
    </row>
    <row r="1848" spans="1:1" x14ac:dyDescent="0.3">
      <c r="A1848" t="s">
        <v>4898</v>
      </c>
    </row>
    <row r="1849" spans="1:1" x14ac:dyDescent="0.3">
      <c r="A1849" t="s">
        <v>4901</v>
      </c>
    </row>
    <row r="1850" spans="1:1" x14ac:dyDescent="0.3">
      <c r="A1850" t="s">
        <v>4903</v>
      </c>
    </row>
    <row r="1851" spans="1:1" x14ac:dyDescent="0.3">
      <c r="A1851" t="s">
        <v>4904</v>
      </c>
    </row>
    <row r="1852" spans="1:1" x14ac:dyDescent="0.3">
      <c r="A1852" t="s">
        <v>4905</v>
      </c>
    </row>
    <row r="1853" spans="1:1" x14ac:dyDescent="0.3">
      <c r="A1853" t="s">
        <v>4906</v>
      </c>
    </row>
    <row r="1854" spans="1:1" x14ac:dyDescent="0.3">
      <c r="A1854" t="s">
        <v>4908</v>
      </c>
    </row>
    <row r="1855" spans="1:1" x14ac:dyDescent="0.3">
      <c r="A1855" t="s">
        <v>4909</v>
      </c>
    </row>
    <row r="1856" spans="1:1" x14ac:dyDescent="0.3">
      <c r="A1856" t="s">
        <v>4913</v>
      </c>
    </row>
    <row r="1857" spans="1:1" x14ac:dyDescent="0.3">
      <c r="A1857" t="s">
        <v>4914</v>
      </c>
    </row>
    <row r="1858" spans="1:1" x14ac:dyDescent="0.3">
      <c r="A1858" t="s">
        <v>4917</v>
      </c>
    </row>
    <row r="1859" spans="1:1" x14ac:dyDescent="0.3">
      <c r="A1859" t="s">
        <v>4918</v>
      </c>
    </row>
    <row r="1860" spans="1:1" x14ac:dyDescent="0.3">
      <c r="A1860" t="s">
        <v>4920</v>
      </c>
    </row>
    <row r="1861" spans="1:1" x14ac:dyDescent="0.3">
      <c r="A1861" t="s">
        <v>4921</v>
      </c>
    </row>
    <row r="1862" spans="1:1" x14ac:dyDescent="0.3">
      <c r="A1862" t="s">
        <v>4922</v>
      </c>
    </row>
    <row r="1863" spans="1:1" x14ac:dyDescent="0.3">
      <c r="A1863" t="s">
        <v>4932</v>
      </c>
    </row>
    <row r="1864" spans="1:1" x14ac:dyDescent="0.3">
      <c r="A1864" t="s">
        <v>4935</v>
      </c>
    </row>
    <row r="1865" spans="1:1" x14ac:dyDescent="0.3">
      <c r="A1865" t="s">
        <v>4937</v>
      </c>
    </row>
    <row r="1866" spans="1:1" x14ac:dyDescent="0.3">
      <c r="A1866" t="s">
        <v>4938</v>
      </c>
    </row>
    <row r="1867" spans="1:1" x14ac:dyDescent="0.3">
      <c r="A1867" t="s">
        <v>4941</v>
      </c>
    </row>
    <row r="1868" spans="1:1" x14ac:dyDescent="0.3">
      <c r="A1868" t="s">
        <v>4942</v>
      </c>
    </row>
    <row r="1869" spans="1:1" x14ac:dyDescent="0.3">
      <c r="A1869" t="s">
        <v>4946</v>
      </c>
    </row>
    <row r="1870" spans="1:1" x14ac:dyDescent="0.3">
      <c r="A1870" t="s">
        <v>4950</v>
      </c>
    </row>
    <row r="1871" spans="1:1" x14ac:dyDescent="0.3">
      <c r="A1871" t="s">
        <v>4951</v>
      </c>
    </row>
    <row r="1872" spans="1:1" x14ac:dyDescent="0.3">
      <c r="A1872" t="s">
        <v>4952</v>
      </c>
    </row>
    <row r="1873" spans="1:1" x14ac:dyDescent="0.3">
      <c r="A1873" t="s">
        <v>4953</v>
      </c>
    </row>
    <row r="1874" spans="1:1" x14ac:dyDescent="0.3">
      <c r="A1874" t="s">
        <v>4955</v>
      </c>
    </row>
    <row r="1875" spans="1:1" x14ac:dyDescent="0.3">
      <c r="A1875" t="s">
        <v>4957</v>
      </c>
    </row>
    <row r="1876" spans="1:1" x14ac:dyDescent="0.3">
      <c r="A1876" t="s">
        <v>4958</v>
      </c>
    </row>
    <row r="1877" spans="1:1" x14ac:dyDescent="0.3">
      <c r="A1877" t="s">
        <v>4961</v>
      </c>
    </row>
    <row r="1878" spans="1:1" x14ac:dyDescent="0.3">
      <c r="A1878" t="s">
        <v>4964</v>
      </c>
    </row>
    <row r="1879" spans="1:1" x14ac:dyDescent="0.3">
      <c r="A1879" t="s">
        <v>4965</v>
      </c>
    </row>
    <row r="1880" spans="1:1" x14ac:dyDescent="0.3">
      <c r="A1880" t="s">
        <v>4967</v>
      </c>
    </row>
    <row r="1881" spans="1:1" x14ac:dyDescent="0.3">
      <c r="A1881" t="s">
        <v>4968</v>
      </c>
    </row>
    <row r="1882" spans="1:1" x14ac:dyDescent="0.3">
      <c r="A1882" t="s">
        <v>4972</v>
      </c>
    </row>
    <row r="1883" spans="1:1" x14ac:dyDescent="0.3">
      <c r="A1883" t="s">
        <v>4973</v>
      </c>
    </row>
    <row r="1884" spans="1:1" x14ac:dyDescent="0.3">
      <c r="A1884" t="s">
        <v>4979</v>
      </c>
    </row>
    <row r="1885" spans="1:1" x14ac:dyDescent="0.3">
      <c r="A1885" t="s">
        <v>4984</v>
      </c>
    </row>
    <row r="1886" spans="1:1" x14ac:dyDescent="0.3">
      <c r="A1886" t="s">
        <v>4986</v>
      </c>
    </row>
    <row r="1887" spans="1:1" x14ac:dyDescent="0.3">
      <c r="A1887" t="s">
        <v>4989</v>
      </c>
    </row>
    <row r="1888" spans="1:1" x14ac:dyDescent="0.3">
      <c r="A1888" t="s">
        <v>4992</v>
      </c>
    </row>
    <row r="1889" spans="1:1" x14ac:dyDescent="0.3">
      <c r="A1889" t="s">
        <v>4993</v>
      </c>
    </row>
    <row r="1890" spans="1:1" x14ac:dyDescent="0.3">
      <c r="A1890" t="s">
        <v>4995</v>
      </c>
    </row>
    <row r="1891" spans="1:1" x14ac:dyDescent="0.3">
      <c r="A1891" t="s">
        <v>4997</v>
      </c>
    </row>
    <row r="1892" spans="1:1" x14ac:dyDescent="0.3">
      <c r="A1892" t="s">
        <v>5004</v>
      </c>
    </row>
    <row r="1893" spans="1:1" x14ac:dyDescent="0.3">
      <c r="A1893" t="s">
        <v>5008</v>
      </c>
    </row>
    <row r="1894" spans="1:1" x14ac:dyDescent="0.3">
      <c r="A1894" t="s">
        <v>5013</v>
      </c>
    </row>
    <row r="1895" spans="1:1" x14ac:dyDescent="0.3">
      <c r="A1895" t="s">
        <v>5016</v>
      </c>
    </row>
    <row r="1896" spans="1:1" x14ac:dyDescent="0.3">
      <c r="A1896" t="s">
        <v>5017</v>
      </c>
    </row>
    <row r="1897" spans="1:1" x14ac:dyDescent="0.3">
      <c r="A1897" t="s">
        <v>5018</v>
      </c>
    </row>
    <row r="1898" spans="1:1" x14ac:dyDescent="0.3">
      <c r="A1898" t="s">
        <v>5019</v>
      </c>
    </row>
    <row r="1899" spans="1:1" x14ac:dyDescent="0.3">
      <c r="A1899" t="s">
        <v>5021</v>
      </c>
    </row>
    <row r="1900" spans="1:1" x14ac:dyDescent="0.3">
      <c r="A1900" t="s">
        <v>5023</v>
      </c>
    </row>
    <row r="1901" spans="1:1" x14ac:dyDescent="0.3">
      <c r="A1901" t="s">
        <v>5025</v>
      </c>
    </row>
    <row r="1902" spans="1:1" x14ac:dyDescent="0.3">
      <c r="A1902" t="s">
        <v>5026</v>
      </c>
    </row>
    <row r="1903" spans="1:1" x14ac:dyDescent="0.3">
      <c r="A1903" t="s">
        <v>5029</v>
      </c>
    </row>
    <row r="1904" spans="1:1" x14ac:dyDescent="0.3">
      <c r="A1904" t="s">
        <v>5030</v>
      </c>
    </row>
    <row r="1905" spans="1:1" x14ac:dyDescent="0.3">
      <c r="A1905" t="s">
        <v>5032</v>
      </c>
    </row>
    <row r="1906" spans="1:1" x14ac:dyDescent="0.3">
      <c r="A1906" t="s">
        <v>5034</v>
      </c>
    </row>
    <row r="1907" spans="1:1" x14ac:dyDescent="0.3">
      <c r="A1907" t="s">
        <v>5037</v>
      </c>
    </row>
    <row r="1908" spans="1:1" x14ac:dyDescent="0.3">
      <c r="A1908" t="s">
        <v>5044</v>
      </c>
    </row>
    <row r="1909" spans="1:1" x14ac:dyDescent="0.3">
      <c r="A1909" t="s">
        <v>5046</v>
      </c>
    </row>
    <row r="1910" spans="1:1" x14ac:dyDescent="0.3">
      <c r="A1910" t="s">
        <v>5047</v>
      </c>
    </row>
    <row r="1911" spans="1:1" x14ac:dyDescent="0.3">
      <c r="A1911" t="s">
        <v>5055</v>
      </c>
    </row>
    <row r="1912" spans="1:1" x14ac:dyDescent="0.3">
      <c r="A1912" t="s">
        <v>5056</v>
      </c>
    </row>
    <row r="1913" spans="1:1" x14ac:dyDescent="0.3">
      <c r="A1913" t="s">
        <v>5057</v>
      </c>
    </row>
    <row r="1914" spans="1:1" x14ac:dyDescent="0.3">
      <c r="A1914" t="s">
        <v>5059</v>
      </c>
    </row>
    <row r="1915" spans="1:1" x14ac:dyDescent="0.3">
      <c r="A1915" t="s">
        <v>5061</v>
      </c>
    </row>
    <row r="1916" spans="1:1" x14ac:dyDescent="0.3">
      <c r="A1916" t="s">
        <v>5065</v>
      </c>
    </row>
    <row r="1917" spans="1:1" x14ac:dyDescent="0.3">
      <c r="A1917" t="s">
        <v>5069</v>
      </c>
    </row>
    <row r="1918" spans="1:1" x14ac:dyDescent="0.3">
      <c r="A1918" t="s">
        <v>5071</v>
      </c>
    </row>
    <row r="1919" spans="1:1" x14ac:dyDescent="0.3">
      <c r="A1919" t="s">
        <v>5076</v>
      </c>
    </row>
    <row r="1920" spans="1:1" x14ac:dyDescent="0.3">
      <c r="A1920" t="s">
        <v>5078</v>
      </c>
    </row>
    <row r="1921" spans="1:1" x14ac:dyDescent="0.3">
      <c r="A1921" t="s">
        <v>5080</v>
      </c>
    </row>
    <row r="1922" spans="1:1" x14ac:dyDescent="0.3">
      <c r="A1922" t="s">
        <v>5088</v>
      </c>
    </row>
    <row r="1923" spans="1:1" x14ac:dyDescent="0.3">
      <c r="A1923" t="s">
        <v>5096</v>
      </c>
    </row>
    <row r="1924" spans="1:1" x14ac:dyDescent="0.3">
      <c r="A1924" t="s">
        <v>5105</v>
      </c>
    </row>
    <row r="1925" spans="1:1" x14ac:dyDescent="0.3">
      <c r="A1925" t="s">
        <v>5106</v>
      </c>
    </row>
    <row r="1926" spans="1:1" x14ac:dyDescent="0.3">
      <c r="A1926" t="s">
        <v>5119</v>
      </c>
    </row>
    <row r="1927" spans="1:1" x14ac:dyDescent="0.3">
      <c r="A1927" t="s">
        <v>5121</v>
      </c>
    </row>
    <row r="1928" spans="1:1" x14ac:dyDescent="0.3">
      <c r="A1928" t="s">
        <v>5126</v>
      </c>
    </row>
    <row r="1929" spans="1:1" x14ac:dyDescent="0.3">
      <c r="A1929" t="s">
        <v>5132</v>
      </c>
    </row>
    <row r="1930" spans="1:1" x14ac:dyDescent="0.3">
      <c r="A1930" t="s">
        <v>5133</v>
      </c>
    </row>
    <row r="1931" spans="1:1" x14ac:dyDescent="0.3">
      <c r="A1931" t="s">
        <v>5137</v>
      </c>
    </row>
    <row r="1932" spans="1:1" x14ac:dyDescent="0.3">
      <c r="A1932" t="s">
        <v>5138</v>
      </c>
    </row>
    <row r="1933" spans="1:1" x14ac:dyDescent="0.3">
      <c r="A1933" t="s">
        <v>5143</v>
      </c>
    </row>
    <row r="1934" spans="1:1" x14ac:dyDescent="0.3">
      <c r="A1934" t="s">
        <v>5144</v>
      </c>
    </row>
    <row r="1935" spans="1:1" x14ac:dyDescent="0.3">
      <c r="A1935" t="s">
        <v>5161</v>
      </c>
    </row>
    <row r="1936" spans="1:1" x14ac:dyDescent="0.3">
      <c r="A1936" t="s">
        <v>5163</v>
      </c>
    </row>
    <row r="1937" spans="1:1" x14ac:dyDescent="0.3">
      <c r="A1937" t="s">
        <v>5164</v>
      </c>
    </row>
    <row r="1938" spans="1:1" x14ac:dyDescent="0.3">
      <c r="A1938" t="s">
        <v>5170</v>
      </c>
    </row>
    <row r="1939" spans="1:1" x14ac:dyDescent="0.3">
      <c r="A1939" t="s">
        <v>5171</v>
      </c>
    </row>
    <row r="1940" spans="1:1" x14ac:dyDescent="0.3">
      <c r="A1940" t="s">
        <v>5175</v>
      </c>
    </row>
    <row r="1941" spans="1:1" x14ac:dyDescent="0.3">
      <c r="A1941" t="s">
        <v>5178</v>
      </c>
    </row>
    <row r="1942" spans="1:1" x14ac:dyDescent="0.3">
      <c r="A1942" t="s">
        <v>5179</v>
      </c>
    </row>
    <row r="1943" spans="1:1" x14ac:dyDescent="0.3">
      <c r="A1943" t="s">
        <v>5189</v>
      </c>
    </row>
    <row r="1944" spans="1:1" x14ac:dyDescent="0.3">
      <c r="A1944" t="s">
        <v>5208</v>
      </c>
    </row>
    <row r="1945" spans="1:1" x14ac:dyDescent="0.3">
      <c r="A1945" t="s">
        <v>5210</v>
      </c>
    </row>
    <row r="1946" spans="1:1" x14ac:dyDescent="0.3">
      <c r="A1946" t="s">
        <v>5211</v>
      </c>
    </row>
    <row r="1947" spans="1:1" x14ac:dyDescent="0.3">
      <c r="A1947" t="s">
        <v>5216</v>
      </c>
    </row>
    <row r="1948" spans="1:1" x14ac:dyDescent="0.3">
      <c r="A1948" t="s">
        <v>5217</v>
      </c>
    </row>
    <row r="1949" spans="1:1" x14ac:dyDescent="0.3">
      <c r="A1949" t="s">
        <v>5218</v>
      </c>
    </row>
    <row r="1950" spans="1:1" x14ac:dyDescent="0.3">
      <c r="A1950" t="s">
        <v>5229</v>
      </c>
    </row>
    <row r="1951" spans="1:1" x14ac:dyDescent="0.3">
      <c r="A1951" t="s">
        <v>5230</v>
      </c>
    </row>
    <row r="1952" spans="1:1" x14ac:dyDescent="0.3">
      <c r="A1952" t="s">
        <v>5233</v>
      </c>
    </row>
    <row r="1953" spans="1:1" x14ac:dyDescent="0.3">
      <c r="A1953" t="s">
        <v>5234</v>
      </c>
    </row>
    <row r="1954" spans="1:1" x14ac:dyDescent="0.3">
      <c r="A1954" t="s">
        <v>5235</v>
      </c>
    </row>
    <row r="1955" spans="1:1" x14ac:dyDescent="0.3">
      <c r="A1955" t="s">
        <v>5236</v>
      </c>
    </row>
    <row r="1956" spans="1:1" x14ac:dyDescent="0.3">
      <c r="A1956" t="s">
        <v>5238</v>
      </c>
    </row>
    <row r="1957" spans="1:1" x14ac:dyDescent="0.3">
      <c r="A1957" t="s">
        <v>5241</v>
      </c>
    </row>
    <row r="1958" spans="1:1" x14ac:dyDescent="0.3">
      <c r="A1958" t="s">
        <v>5242</v>
      </c>
    </row>
    <row r="1959" spans="1:1" x14ac:dyDescent="0.3">
      <c r="A1959" t="s">
        <v>5243</v>
      </c>
    </row>
    <row r="1960" spans="1:1" x14ac:dyDescent="0.3">
      <c r="A1960" t="s">
        <v>5246</v>
      </c>
    </row>
    <row r="1961" spans="1:1" x14ac:dyDescent="0.3">
      <c r="A1961" t="s">
        <v>5249</v>
      </c>
    </row>
    <row r="1962" spans="1:1" x14ac:dyDescent="0.3">
      <c r="A1962" t="s">
        <v>5265</v>
      </c>
    </row>
    <row r="1963" spans="1:1" x14ac:dyDescent="0.3">
      <c r="A1963" t="s">
        <v>5272</v>
      </c>
    </row>
    <row r="1964" spans="1:1" x14ac:dyDescent="0.3">
      <c r="A1964" t="s">
        <v>5275</v>
      </c>
    </row>
    <row r="1965" spans="1:1" x14ac:dyDescent="0.3">
      <c r="A1965" t="s">
        <v>5277</v>
      </c>
    </row>
    <row r="1966" spans="1:1" x14ac:dyDescent="0.3">
      <c r="A1966" t="s">
        <v>5280</v>
      </c>
    </row>
    <row r="1967" spans="1:1" x14ac:dyDescent="0.3">
      <c r="A1967" t="s">
        <v>5298</v>
      </c>
    </row>
    <row r="1968" spans="1:1" x14ac:dyDescent="0.3">
      <c r="A1968" t="s">
        <v>5300</v>
      </c>
    </row>
    <row r="1969" spans="1:1" x14ac:dyDescent="0.3">
      <c r="A1969" t="s">
        <v>5312</v>
      </c>
    </row>
    <row r="1970" spans="1:1" x14ac:dyDescent="0.3">
      <c r="A1970" t="s">
        <v>5315</v>
      </c>
    </row>
    <row r="1971" spans="1:1" x14ac:dyDescent="0.3">
      <c r="A1971" t="s">
        <v>5318</v>
      </c>
    </row>
    <row r="1972" spans="1:1" x14ac:dyDescent="0.3">
      <c r="A1972" t="s">
        <v>5340</v>
      </c>
    </row>
    <row r="1973" spans="1:1" x14ac:dyDescent="0.3">
      <c r="A1973" t="s">
        <v>5342</v>
      </c>
    </row>
    <row r="1974" spans="1:1" x14ac:dyDescent="0.3">
      <c r="A1974" t="s">
        <v>5344</v>
      </c>
    </row>
    <row r="1975" spans="1:1" x14ac:dyDescent="0.3">
      <c r="A1975" t="s">
        <v>5346</v>
      </c>
    </row>
    <row r="1976" spans="1:1" x14ac:dyDescent="0.3">
      <c r="A1976" t="s">
        <v>5355</v>
      </c>
    </row>
    <row r="1977" spans="1:1" x14ac:dyDescent="0.3">
      <c r="A1977" t="s">
        <v>5357</v>
      </c>
    </row>
    <row r="1978" spans="1:1" x14ac:dyDescent="0.3">
      <c r="A1978" t="s">
        <v>5361</v>
      </c>
    </row>
    <row r="1979" spans="1:1" x14ac:dyDescent="0.3">
      <c r="A1979" t="s">
        <v>5362</v>
      </c>
    </row>
    <row r="1980" spans="1:1" x14ac:dyDescent="0.3">
      <c r="A1980" t="s">
        <v>5363</v>
      </c>
    </row>
    <row r="1981" spans="1:1" x14ac:dyDescent="0.3">
      <c r="A1981" t="s">
        <v>5367</v>
      </c>
    </row>
    <row r="1982" spans="1:1" x14ac:dyDescent="0.3">
      <c r="A1982" t="s">
        <v>5368</v>
      </c>
    </row>
    <row r="1983" spans="1:1" x14ac:dyDescent="0.3">
      <c r="A1983" t="s">
        <v>5369</v>
      </c>
    </row>
    <row r="1984" spans="1:1" x14ac:dyDescent="0.3">
      <c r="A1984" t="s">
        <v>5371</v>
      </c>
    </row>
    <row r="1985" spans="1:1" x14ac:dyDescent="0.3">
      <c r="A1985" t="s">
        <v>5373</v>
      </c>
    </row>
    <row r="1986" spans="1:1" x14ac:dyDescent="0.3">
      <c r="A1986" t="s">
        <v>5374</v>
      </c>
    </row>
    <row r="1987" spans="1:1" x14ac:dyDescent="0.3">
      <c r="A1987" t="s">
        <v>5377</v>
      </c>
    </row>
    <row r="1988" spans="1:1" x14ac:dyDescent="0.3">
      <c r="A1988" t="s">
        <v>5378</v>
      </c>
    </row>
    <row r="1989" spans="1:1" x14ac:dyDescent="0.3">
      <c r="A1989" t="s">
        <v>5380</v>
      </c>
    </row>
    <row r="1990" spans="1:1" x14ac:dyDescent="0.3">
      <c r="A1990" t="s">
        <v>5381</v>
      </c>
    </row>
    <row r="1991" spans="1:1" x14ac:dyDescent="0.3">
      <c r="A1991" t="s">
        <v>5382</v>
      </c>
    </row>
    <row r="1992" spans="1:1" x14ac:dyDescent="0.3">
      <c r="A1992" t="s">
        <v>5386</v>
      </c>
    </row>
    <row r="1993" spans="1:1" x14ac:dyDescent="0.3">
      <c r="A1993" t="s">
        <v>5387</v>
      </c>
    </row>
    <row r="1994" spans="1:1" x14ac:dyDescent="0.3">
      <c r="A1994" t="s">
        <v>5388</v>
      </c>
    </row>
    <row r="1995" spans="1:1" x14ac:dyDescent="0.3">
      <c r="A1995" t="s">
        <v>5389</v>
      </c>
    </row>
    <row r="1996" spans="1:1" x14ac:dyDescent="0.3">
      <c r="A1996" t="s">
        <v>5391</v>
      </c>
    </row>
    <row r="1997" spans="1:1" x14ac:dyDescent="0.3">
      <c r="A1997" t="s">
        <v>5395</v>
      </c>
    </row>
    <row r="1998" spans="1:1" x14ac:dyDescent="0.3">
      <c r="A1998" t="s">
        <v>5399</v>
      </c>
    </row>
    <row r="1999" spans="1:1" x14ac:dyDescent="0.3">
      <c r="A1999" t="s">
        <v>5400</v>
      </c>
    </row>
    <row r="2000" spans="1:1" x14ac:dyDescent="0.3">
      <c r="A2000" t="s">
        <v>5401</v>
      </c>
    </row>
    <row r="2001" spans="1:1" x14ac:dyDescent="0.3">
      <c r="A2001" t="s">
        <v>5403</v>
      </c>
    </row>
    <row r="2002" spans="1:1" x14ac:dyDescent="0.3">
      <c r="A2002" t="s">
        <v>5408</v>
      </c>
    </row>
    <row r="2003" spans="1:1" x14ac:dyDescent="0.3">
      <c r="A2003" t="s">
        <v>5409</v>
      </c>
    </row>
    <row r="2004" spans="1:1" x14ac:dyDescent="0.3">
      <c r="A2004" t="s">
        <v>5411</v>
      </c>
    </row>
    <row r="2005" spans="1:1" x14ac:dyDescent="0.3">
      <c r="A2005" t="s">
        <v>5415</v>
      </c>
    </row>
    <row r="2006" spans="1:1" x14ac:dyDescent="0.3">
      <c r="A2006" t="s">
        <v>5416</v>
      </c>
    </row>
    <row r="2007" spans="1:1" x14ac:dyDescent="0.3">
      <c r="A2007" t="s">
        <v>5418</v>
      </c>
    </row>
    <row r="2008" spans="1:1" x14ac:dyDescent="0.3">
      <c r="A2008" t="s">
        <v>5421</v>
      </c>
    </row>
    <row r="2009" spans="1:1" x14ac:dyDescent="0.3">
      <c r="A2009" t="s">
        <v>5422</v>
      </c>
    </row>
    <row r="2010" spans="1:1" x14ac:dyDescent="0.3">
      <c r="A2010" t="s">
        <v>5426</v>
      </c>
    </row>
    <row r="2011" spans="1:1" x14ac:dyDescent="0.3">
      <c r="A2011" t="s">
        <v>5429</v>
      </c>
    </row>
    <row r="2012" spans="1:1" x14ac:dyDescent="0.3">
      <c r="A2012" t="s">
        <v>5430</v>
      </c>
    </row>
    <row r="2013" spans="1:1" x14ac:dyDescent="0.3">
      <c r="A2013" t="s">
        <v>5432</v>
      </c>
    </row>
    <row r="2014" spans="1:1" x14ac:dyDescent="0.3">
      <c r="A2014" t="s">
        <v>5433</v>
      </c>
    </row>
    <row r="2015" spans="1:1" x14ac:dyDescent="0.3">
      <c r="A2015" t="s">
        <v>5434</v>
      </c>
    </row>
    <row r="2016" spans="1:1" x14ac:dyDescent="0.3">
      <c r="A2016" t="s">
        <v>5437</v>
      </c>
    </row>
    <row r="2017" spans="1:1" x14ac:dyDescent="0.3">
      <c r="A2017" t="s">
        <v>5438</v>
      </c>
    </row>
    <row r="2018" spans="1:1" x14ac:dyDescent="0.3">
      <c r="A2018" t="s">
        <v>5440</v>
      </c>
    </row>
    <row r="2019" spans="1:1" x14ac:dyDescent="0.3">
      <c r="A2019" t="s">
        <v>5446</v>
      </c>
    </row>
    <row r="2020" spans="1:1" x14ac:dyDescent="0.3">
      <c r="A2020" t="s">
        <v>5447</v>
      </c>
    </row>
    <row r="2021" spans="1:1" x14ac:dyDescent="0.3">
      <c r="A2021" t="s">
        <v>5459</v>
      </c>
    </row>
    <row r="2022" spans="1:1" x14ac:dyDescent="0.3">
      <c r="A2022" t="s">
        <v>5464</v>
      </c>
    </row>
    <row r="2023" spans="1:1" x14ac:dyDescent="0.3">
      <c r="A2023" t="s">
        <v>5467</v>
      </c>
    </row>
    <row r="2024" spans="1:1" x14ac:dyDescent="0.3">
      <c r="A2024" t="s">
        <v>5469</v>
      </c>
    </row>
    <row r="2025" spans="1:1" x14ac:dyDescent="0.3">
      <c r="A2025" t="s">
        <v>5471</v>
      </c>
    </row>
    <row r="2026" spans="1:1" x14ac:dyDescent="0.3">
      <c r="A2026" t="s">
        <v>5472</v>
      </c>
    </row>
    <row r="2027" spans="1:1" x14ac:dyDescent="0.3">
      <c r="A2027" t="s">
        <v>5473</v>
      </c>
    </row>
    <row r="2028" spans="1:1" x14ac:dyDescent="0.3">
      <c r="A2028" t="s">
        <v>5474</v>
      </c>
    </row>
    <row r="2029" spans="1:1" x14ac:dyDescent="0.3">
      <c r="A2029" t="s">
        <v>5476</v>
      </c>
    </row>
    <row r="2030" spans="1:1" x14ac:dyDescent="0.3">
      <c r="A2030" t="s">
        <v>5478</v>
      </c>
    </row>
    <row r="2031" spans="1:1" x14ac:dyDescent="0.3">
      <c r="A2031" t="s">
        <v>5483</v>
      </c>
    </row>
    <row r="2032" spans="1:1" x14ac:dyDescent="0.3">
      <c r="A2032" t="s">
        <v>5486</v>
      </c>
    </row>
    <row r="2033" spans="1:1" x14ac:dyDescent="0.3">
      <c r="A2033" t="s">
        <v>5488</v>
      </c>
    </row>
    <row r="2034" spans="1:1" x14ac:dyDescent="0.3">
      <c r="A2034" t="s">
        <v>5489</v>
      </c>
    </row>
    <row r="2035" spans="1:1" x14ac:dyDescent="0.3">
      <c r="A2035" t="s">
        <v>5492</v>
      </c>
    </row>
    <row r="2036" spans="1:1" x14ac:dyDescent="0.3">
      <c r="A2036" t="s">
        <v>5495</v>
      </c>
    </row>
    <row r="2037" spans="1:1" x14ac:dyDescent="0.3">
      <c r="A2037" t="s">
        <v>5498</v>
      </c>
    </row>
    <row r="2038" spans="1:1" x14ac:dyDescent="0.3">
      <c r="A2038" t="s">
        <v>5501</v>
      </c>
    </row>
    <row r="2039" spans="1:1" x14ac:dyDescent="0.3">
      <c r="A2039" t="s">
        <v>5504</v>
      </c>
    </row>
    <row r="2040" spans="1:1" x14ac:dyDescent="0.3">
      <c r="A2040" t="s">
        <v>5506</v>
      </c>
    </row>
    <row r="2041" spans="1:1" x14ac:dyDescent="0.3">
      <c r="A2041" t="s">
        <v>5510</v>
      </c>
    </row>
    <row r="2042" spans="1:1" x14ac:dyDescent="0.3">
      <c r="A2042" t="s">
        <v>5514</v>
      </c>
    </row>
    <row r="2043" spans="1:1" x14ac:dyDescent="0.3">
      <c r="A2043" t="s">
        <v>5516</v>
      </c>
    </row>
    <row r="2044" spans="1:1" x14ac:dyDescent="0.3">
      <c r="A2044" t="s">
        <v>5524</v>
      </c>
    </row>
    <row r="2045" spans="1:1" x14ac:dyDescent="0.3">
      <c r="A2045" t="s">
        <v>5525</v>
      </c>
    </row>
    <row r="2046" spans="1:1" x14ac:dyDescent="0.3">
      <c r="A2046" t="s">
        <v>5527</v>
      </c>
    </row>
    <row r="2047" spans="1:1" x14ac:dyDescent="0.3">
      <c r="A2047" t="s">
        <v>5530</v>
      </c>
    </row>
    <row r="2048" spans="1:1" x14ac:dyDescent="0.3">
      <c r="A2048" t="s">
        <v>5532</v>
      </c>
    </row>
    <row r="2049" spans="1:1" x14ac:dyDescent="0.3">
      <c r="A2049" t="s">
        <v>5534</v>
      </c>
    </row>
    <row r="2050" spans="1:1" x14ac:dyDescent="0.3">
      <c r="A2050" t="s">
        <v>5536</v>
      </c>
    </row>
    <row r="2051" spans="1:1" x14ac:dyDescent="0.3">
      <c r="A2051" t="s">
        <v>5537</v>
      </c>
    </row>
    <row r="2052" spans="1:1" x14ac:dyDescent="0.3">
      <c r="A2052" t="s">
        <v>5538</v>
      </c>
    </row>
    <row r="2053" spans="1:1" x14ac:dyDescent="0.3">
      <c r="A2053" t="s">
        <v>5541</v>
      </c>
    </row>
    <row r="2054" spans="1:1" x14ac:dyDescent="0.3">
      <c r="A2054" t="s">
        <v>5542</v>
      </c>
    </row>
    <row r="2055" spans="1:1" x14ac:dyDescent="0.3">
      <c r="A2055" t="s">
        <v>5545</v>
      </c>
    </row>
    <row r="2056" spans="1:1" x14ac:dyDescent="0.3">
      <c r="A2056" t="s">
        <v>5552</v>
      </c>
    </row>
    <row r="2057" spans="1:1" x14ac:dyDescent="0.3">
      <c r="A2057" t="s">
        <v>5556</v>
      </c>
    </row>
    <row r="2058" spans="1:1" x14ac:dyDescent="0.3">
      <c r="A2058" t="s">
        <v>5561</v>
      </c>
    </row>
    <row r="2059" spans="1:1" x14ac:dyDescent="0.3">
      <c r="A2059" t="s">
        <v>5563</v>
      </c>
    </row>
    <row r="2060" spans="1:1" x14ac:dyDescent="0.3">
      <c r="A2060" t="s">
        <v>5564</v>
      </c>
    </row>
    <row r="2061" spans="1:1" x14ac:dyDescent="0.3">
      <c r="A2061" t="s">
        <v>5565</v>
      </c>
    </row>
    <row r="2062" spans="1:1" x14ac:dyDescent="0.3">
      <c r="A2062" t="s">
        <v>5566</v>
      </c>
    </row>
    <row r="2063" spans="1:1" x14ac:dyDescent="0.3">
      <c r="A2063" t="s">
        <v>5568</v>
      </c>
    </row>
    <row r="2064" spans="1:1" x14ac:dyDescent="0.3">
      <c r="A2064" t="s">
        <v>5569</v>
      </c>
    </row>
    <row r="2065" spans="1:1" x14ac:dyDescent="0.3">
      <c r="A2065" t="s">
        <v>5571</v>
      </c>
    </row>
    <row r="2066" spans="1:1" x14ac:dyDescent="0.3">
      <c r="A2066" t="s">
        <v>5572</v>
      </c>
    </row>
    <row r="2067" spans="1:1" x14ac:dyDescent="0.3">
      <c r="A2067" t="s">
        <v>5573</v>
      </c>
    </row>
    <row r="2068" spans="1:1" x14ac:dyDescent="0.3">
      <c r="A2068" t="s">
        <v>5574</v>
      </c>
    </row>
    <row r="2069" spans="1:1" x14ac:dyDescent="0.3">
      <c r="A2069" t="s">
        <v>5575</v>
      </c>
    </row>
    <row r="2070" spans="1:1" x14ac:dyDescent="0.3">
      <c r="A2070" t="s">
        <v>5577</v>
      </c>
    </row>
    <row r="2071" spans="1:1" x14ac:dyDescent="0.3">
      <c r="A2071" t="s">
        <v>5579</v>
      </c>
    </row>
    <row r="2072" spans="1:1" x14ac:dyDescent="0.3">
      <c r="A2072" t="s">
        <v>5581</v>
      </c>
    </row>
    <row r="2073" spans="1:1" x14ac:dyDescent="0.3">
      <c r="A2073" t="s">
        <v>5582</v>
      </c>
    </row>
    <row r="2074" spans="1:1" x14ac:dyDescent="0.3">
      <c r="A2074" t="s">
        <v>5586</v>
      </c>
    </row>
    <row r="2075" spans="1:1" x14ac:dyDescent="0.3">
      <c r="A2075" t="s">
        <v>5591</v>
      </c>
    </row>
    <row r="2076" spans="1:1" x14ac:dyDescent="0.3">
      <c r="A2076" t="s">
        <v>5592</v>
      </c>
    </row>
    <row r="2077" spans="1:1" x14ac:dyDescent="0.3">
      <c r="A2077" t="s">
        <v>5593</v>
      </c>
    </row>
    <row r="2078" spans="1:1" x14ac:dyDescent="0.3">
      <c r="A2078" t="s">
        <v>5594</v>
      </c>
    </row>
    <row r="2079" spans="1:1" x14ac:dyDescent="0.3">
      <c r="A2079" t="s">
        <v>5596</v>
      </c>
    </row>
    <row r="2080" spans="1:1" x14ac:dyDescent="0.3">
      <c r="A2080" t="s">
        <v>5598</v>
      </c>
    </row>
    <row r="2081" spans="1:1" x14ac:dyDescent="0.3">
      <c r="A2081" t="s">
        <v>5615</v>
      </c>
    </row>
    <row r="2082" spans="1:1" x14ac:dyDescent="0.3">
      <c r="A2082" t="s">
        <v>5616</v>
      </c>
    </row>
    <row r="2083" spans="1:1" x14ac:dyDescent="0.3">
      <c r="A2083" t="s">
        <v>5617</v>
      </c>
    </row>
    <row r="2084" spans="1:1" x14ac:dyDescent="0.3">
      <c r="A2084" t="s">
        <v>5618</v>
      </c>
    </row>
    <row r="2085" spans="1:1" x14ac:dyDescent="0.3">
      <c r="A2085" t="s">
        <v>5619</v>
      </c>
    </row>
    <row r="2086" spans="1:1" x14ac:dyDescent="0.3">
      <c r="A2086" t="s">
        <v>5622</v>
      </c>
    </row>
    <row r="2087" spans="1:1" x14ac:dyDescent="0.3">
      <c r="A2087" t="s">
        <v>5623</v>
      </c>
    </row>
    <row r="2088" spans="1:1" x14ac:dyDescent="0.3">
      <c r="A2088" t="s">
        <v>5624</v>
      </c>
    </row>
    <row r="2089" spans="1:1" x14ac:dyDescent="0.3">
      <c r="A2089" t="s">
        <v>5625</v>
      </c>
    </row>
    <row r="2090" spans="1:1" x14ac:dyDescent="0.3">
      <c r="A2090" t="s">
        <v>5627</v>
      </c>
    </row>
    <row r="2091" spans="1:1" x14ac:dyDescent="0.3">
      <c r="A2091" t="s">
        <v>5632</v>
      </c>
    </row>
    <row r="2092" spans="1:1" x14ac:dyDescent="0.3">
      <c r="A2092" t="s">
        <v>5633</v>
      </c>
    </row>
    <row r="2093" spans="1:1" x14ac:dyDescent="0.3">
      <c r="A2093" t="s">
        <v>5636</v>
      </c>
    </row>
    <row r="2094" spans="1:1" x14ac:dyDescent="0.3">
      <c r="A2094" t="s">
        <v>5638</v>
      </c>
    </row>
    <row r="2095" spans="1:1" x14ac:dyDescent="0.3">
      <c r="A2095" t="s">
        <v>5641</v>
      </c>
    </row>
    <row r="2096" spans="1:1" x14ac:dyDescent="0.3">
      <c r="A2096" t="s">
        <v>5642</v>
      </c>
    </row>
    <row r="2097" spans="1:1" x14ac:dyDescent="0.3">
      <c r="A2097" t="s">
        <v>5646</v>
      </c>
    </row>
    <row r="2098" spans="1:1" x14ac:dyDescent="0.3">
      <c r="A2098" t="s">
        <v>5650</v>
      </c>
    </row>
    <row r="2099" spans="1:1" x14ac:dyDescent="0.3">
      <c r="A2099" t="s">
        <v>5651</v>
      </c>
    </row>
    <row r="2100" spans="1:1" x14ac:dyDescent="0.3">
      <c r="A2100" t="s">
        <v>5652</v>
      </c>
    </row>
    <row r="2101" spans="1:1" x14ac:dyDescent="0.3">
      <c r="A2101" t="s">
        <v>5653</v>
      </c>
    </row>
    <row r="2102" spans="1:1" x14ac:dyDescent="0.3">
      <c r="A2102" t="s">
        <v>5656</v>
      </c>
    </row>
    <row r="2103" spans="1:1" x14ac:dyDescent="0.3">
      <c r="A2103" t="s">
        <v>5661</v>
      </c>
    </row>
    <row r="2104" spans="1:1" x14ac:dyDescent="0.3">
      <c r="A2104" t="s">
        <v>5664</v>
      </c>
    </row>
    <row r="2105" spans="1:1" x14ac:dyDescent="0.3">
      <c r="A2105" t="s">
        <v>5668</v>
      </c>
    </row>
    <row r="2106" spans="1:1" x14ac:dyDescent="0.3">
      <c r="A2106" t="s">
        <v>5671</v>
      </c>
    </row>
    <row r="2107" spans="1:1" x14ac:dyDescent="0.3">
      <c r="A2107" t="s">
        <v>5674</v>
      </c>
    </row>
    <row r="2108" spans="1:1" x14ac:dyDescent="0.3">
      <c r="A2108" t="s">
        <v>5679</v>
      </c>
    </row>
    <row r="2109" spans="1:1" x14ac:dyDescent="0.3">
      <c r="A2109" t="s">
        <v>5681</v>
      </c>
    </row>
    <row r="2110" spans="1:1" x14ac:dyDescent="0.3">
      <c r="A2110" t="s">
        <v>5683</v>
      </c>
    </row>
    <row r="2111" spans="1:1" x14ac:dyDescent="0.3">
      <c r="A2111" t="s">
        <v>5684</v>
      </c>
    </row>
    <row r="2112" spans="1:1" x14ac:dyDescent="0.3">
      <c r="A2112" t="s">
        <v>5685</v>
      </c>
    </row>
    <row r="2113" spans="1:1" x14ac:dyDescent="0.3">
      <c r="A2113" t="s">
        <v>5686</v>
      </c>
    </row>
    <row r="2114" spans="1:1" x14ac:dyDescent="0.3">
      <c r="A2114" t="s">
        <v>5689</v>
      </c>
    </row>
    <row r="2115" spans="1:1" x14ac:dyDescent="0.3">
      <c r="A2115" t="s">
        <v>5690</v>
      </c>
    </row>
    <row r="2116" spans="1:1" x14ac:dyDescent="0.3">
      <c r="A2116" t="s">
        <v>5692</v>
      </c>
    </row>
    <row r="2117" spans="1:1" x14ac:dyDescent="0.3">
      <c r="A2117" t="s">
        <v>5693</v>
      </c>
    </row>
    <row r="2118" spans="1:1" x14ac:dyDescent="0.3">
      <c r="A2118" t="s">
        <v>5698</v>
      </c>
    </row>
    <row r="2119" spans="1:1" x14ac:dyDescent="0.3">
      <c r="A2119" t="s">
        <v>5703</v>
      </c>
    </row>
    <row r="2120" spans="1:1" x14ac:dyDescent="0.3">
      <c r="A2120" t="s">
        <v>5707</v>
      </c>
    </row>
    <row r="2121" spans="1:1" x14ac:dyDescent="0.3">
      <c r="A2121" t="s">
        <v>5708</v>
      </c>
    </row>
    <row r="2122" spans="1:1" x14ac:dyDescent="0.3">
      <c r="A2122" t="s">
        <v>5710</v>
      </c>
    </row>
    <row r="2123" spans="1:1" x14ac:dyDescent="0.3">
      <c r="A2123" t="s">
        <v>5715</v>
      </c>
    </row>
    <row r="2124" spans="1:1" x14ac:dyDescent="0.3">
      <c r="A2124" t="s">
        <v>5722</v>
      </c>
    </row>
    <row r="2125" spans="1:1" x14ac:dyDescent="0.3">
      <c r="A2125" t="s">
        <v>5723</v>
      </c>
    </row>
    <row r="2126" spans="1:1" x14ac:dyDescent="0.3">
      <c r="A2126" t="s">
        <v>5724</v>
      </c>
    </row>
    <row r="2127" spans="1:1" x14ac:dyDescent="0.3">
      <c r="A2127" t="s">
        <v>5728</v>
      </c>
    </row>
    <row r="2128" spans="1:1" x14ac:dyDescent="0.3">
      <c r="A2128" t="s">
        <v>5736</v>
      </c>
    </row>
    <row r="2129" spans="1:1" x14ac:dyDescent="0.3">
      <c r="A2129" t="s">
        <v>5737</v>
      </c>
    </row>
    <row r="2130" spans="1:1" x14ac:dyDescent="0.3">
      <c r="A2130" t="s">
        <v>5738</v>
      </c>
    </row>
    <row r="2131" spans="1:1" x14ac:dyDescent="0.3">
      <c r="A2131" t="s">
        <v>5740</v>
      </c>
    </row>
    <row r="2132" spans="1:1" x14ac:dyDescent="0.3">
      <c r="A2132" t="s">
        <v>5743</v>
      </c>
    </row>
    <row r="2133" spans="1:1" x14ac:dyDescent="0.3">
      <c r="A2133" t="s">
        <v>5744</v>
      </c>
    </row>
    <row r="2134" spans="1:1" x14ac:dyDescent="0.3">
      <c r="A2134" t="s">
        <v>5745</v>
      </c>
    </row>
    <row r="2135" spans="1:1" x14ac:dyDescent="0.3">
      <c r="A2135" t="s">
        <v>5746</v>
      </c>
    </row>
    <row r="2136" spans="1:1" x14ac:dyDescent="0.3">
      <c r="A2136" t="s">
        <v>5748</v>
      </c>
    </row>
    <row r="2137" spans="1:1" x14ac:dyDescent="0.3">
      <c r="A2137" t="s">
        <v>5749</v>
      </c>
    </row>
    <row r="2138" spans="1:1" x14ac:dyDescent="0.3">
      <c r="A2138" t="s">
        <v>5752</v>
      </c>
    </row>
    <row r="2139" spans="1:1" x14ac:dyDescent="0.3">
      <c r="A2139" t="s">
        <v>5754</v>
      </c>
    </row>
    <row r="2140" spans="1:1" x14ac:dyDescent="0.3">
      <c r="A2140" t="s">
        <v>5758</v>
      </c>
    </row>
    <row r="2141" spans="1:1" x14ac:dyDescent="0.3">
      <c r="A2141" t="s">
        <v>5761</v>
      </c>
    </row>
    <row r="2142" spans="1:1" x14ac:dyDescent="0.3">
      <c r="A2142" t="s">
        <v>5763</v>
      </c>
    </row>
    <row r="2143" spans="1:1" x14ac:dyDescent="0.3">
      <c r="A2143" t="s">
        <v>5766</v>
      </c>
    </row>
    <row r="2144" spans="1:1" x14ac:dyDescent="0.3">
      <c r="A2144" t="s">
        <v>5767</v>
      </c>
    </row>
    <row r="2145" spans="1:1" x14ac:dyDescent="0.3">
      <c r="A2145" t="s">
        <v>5769</v>
      </c>
    </row>
    <row r="2146" spans="1:1" x14ac:dyDescent="0.3">
      <c r="A2146" t="s">
        <v>5773</v>
      </c>
    </row>
    <row r="2147" spans="1:1" x14ac:dyDescent="0.3">
      <c r="A2147" t="s">
        <v>5778</v>
      </c>
    </row>
    <row r="2148" spans="1:1" x14ac:dyDescent="0.3">
      <c r="A2148" t="s">
        <v>5785</v>
      </c>
    </row>
    <row r="2149" spans="1:1" x14ac:dyDescent="0.3">
      <c r="A2149" t="s">
        <v>5786</v>
      </c>
    </row>
    <row r="2150" spans="1:1" x14ac:dyDescent="0.3">
      <c r="A2150" t="s">
        <v>5792</v>
      </c>
    </row>
    <row r="2151" spans="1:1" x14ac:dyDescent="0.3">
      <c r="A2151" t="s">
        <v>5796</v>
      </c>
    </row>
    <row r="2152" spans="1:1" x14ac:dyDescent="0.3">
      <c r="A2152" t="s">
        <v>5800</v>
      </c>
    </row>
    <row r="2153" spans="1:1" x14ac:dyDescent="0.3">
      <c r="A2153" t="s">
        <v>5807</v>
      </c>
    </row>
    <row r="2154" spans="1:1" x14ac:dyDescent="0.3">
      <c r="A2154" t="s">
        <v>5814</v>
      </c>
    </row>
    <row r="2155" spans="1:1" x14ac:dyDescent="0.3">
      <c r="A2155" t="s">
        <v>5817</v>
      </c>
    </row>
    <row r="2156" spans="1:1" x14ac:dyDescent="0.3">
      <c r="A2156" t="s">
        <v>5818</v>
      </c>
    </row>
    <row r="2157" spans="1:1" x14ac:dyDescent="0.3">
      <c r="A2157" t="s">
        <v>5819</v>
      </c>
    </row>
    <row r="2158" spans="1:1" x14ac:dyDescent="0.3">
      <c r="A2158" t="s">
        <v>5822</v>
      </c>
    </row>
    <row r="2159" spans="1:1" x14ac:dyDescent="0.3">
      <c r="A2159" t="s">
        <v>5830</v>
      </c>
    </row>
    <row r="2160" spans="1:1" x14ac:dyDescent="0.3">
      <c r="A2160" t="s">
        <v>5832</v>
      </c>
    </row>
    <row r="2161" spans="1:1" x14ac:dyDescent="0.3">
      <c r="A2161" t="s">
        <v>5833</v>
      </c>
    </row>
    <row r="2162" spans="1:1" x14ac:dyDescent="0.3">
      <c r="A2162" t="s">
        <v>5834</v>
      </c>
    </row>
    <row r="2163" spans="1:1" x14ac:dyDescent="0.3">
      <c r="A2163" t="s">
        <v>5835</v>
      </c>
    </row>
    <row r="2164" spans="1:1" x14ac:dyDescent="0.3">
      <c r="A2164" t="s">
        <v>5837</v>
      </c>
    </row>
    <row r="2165" spans="1:1" x14ac:dyDescent="0.3">
      <c r="A2165" t="s">
        <v>5838</v>
      </c>
    </row>
    <row r="2166" spans="1:1" x14ac:dyDescent="0.3">
      <c r="A2166" t="s">
        <v>5841</v>
      </c>
    </row>
    <row r="2167" spans="1:1" x14ac:dyDescent="0.3">
      <c r="A2167" t="s">
        <v>5844</v>
      </c>
    </row>
    <row r="2168" spans="1:1" x14ac:dyDescent="0.3">
      <c r="A2168" t="s">
        <v>5846</v>
      </c>
    </row>
    <row r="2169" spans="1:1" x14ac:dyDescent="0.3">
      <c r="A2169" t="s">
        <v>5847</v>
      </c>
    </row>
    <row r="2170" spans="1:1" x14ac:dyDescent="0.3">
      <c r="A2170" t="s">
        <v>5849</v>
      </c>
    </row>
    <row r="2171" spans="1:1" x14ac:dyDescent="0.3">
      <c r="A2171" t="s">
        <v>5851</v>
      </c>
    </row>
    <row r="2172" spans="1:1" x14ac:dyDescent="0.3">
      <c r="A2172" t="s">
        <v>5853</v>
      </c>
    </row>
    <row r="2173" spans="1:1" x14ac:dyDescent="0.3">
      <c r="A2173" t="s">
        <v>5855</v>
      </c>
    </row>
    <row r="2174" spans="1:1" x14ac:dyDescent="0.3">
      <c r="A2174" t="s">
        <v>5857</v>
      </c>
    </row>
    <row r="2175" spans="1:1" x14ac:dyDescent="0.3">
      <c r="A2175" t="s">
        <v>5859</v>
      </c>
    </row>
    <row r="2176" spans="1:1" x14ac:dyDescent="0.3">
      <c r="A2176" t="s">
        <v>5860</v>
      </c>
    </row>
    <row r="2177" spans="1:1" x14ac:dyDescent="0.3">
      <c r="A2177" t="s">
        <v>5864</v>
      </c>
    </row>
    <row r="2178" spans="1:1" x14ac:dyDescent="0.3">
      <c r="A2178" t="s">
        <v>5866</v>
      </c>
    </row>
    <row r="2179" spans="1:1" x14ac:dyDescent="0.3">
      <c r="A2179" t="s">
        <v>5870</v>
      </c>
    </row>
    <row r="2180" spans="1:1" x14ac:dyDescent="0.3">
      <c r="A2180" t="s">
        <v>5871</v>
      </c>
    </row>
    <row r="2181" spans="1:1" x14ac:dyDescent="0.3">
      <c r="A2181" t="s">
        <v>5873</v>
      </c>
    </row>
    <row r="2182" spans="1:1" x14ac:dyDescent="0.3">
      <c r="A2182" t="s">
        <v>5878</v>
      </c>
    </row>
    <row r="2183" spans="1:1" x14ac:dyDescent="0.3">
      <c r="A2183" t="s">
        <v>5879</v>
      </c>
    </row>
    <row r="2184" spans="1:1" x14ac:dyDescent="0.3">
      <c r="A2184" t="s">
        <v>5880</v>
      </c>
    </row>
    <row r="2185" spans="1:1" x14ac:dyDescent="0.3">
      <c r="A2185" t="s">
        <v>5881</v>
      </c>
    </row>
    <row r="2186" spans="1:1" x14ac:dyDescent="0.3">
      <c r="A2186" t="s">
        <v>5884</v>
      </c>
    </row>
    <row r="2187" spans="1:1" x14ac:dyDescent="0.3">
      <c r="A2187" t="s">
        <v>5888</v>
      </c>
    </row>
    <row r="2188" spans="1:1" x14ac:dyDescent="0.3">
      <c r="A2188" t="s">
        <v>5891</v>
      </c>
    </row>
    <row r="2189" spans="1:1" x14ac:dyDescent="0.3">
      <c r="A2189" t="s">
        <v>5894</v>
      </c>
    </row>
    <row r="2190" spans="1:1" x14ac:dyDescent="0.3">
      <c r="A2190" t="s">
        <v>5895</v>
      </c>
    </row>
    <row r="2191" spans="1:1" x14ac:dyDescent="0.3">
      <c r="A2191" t="s">
        <v>5898</v>
      </c>
    </row>
    <row r="2192" spans="1:1" x14ac:dyDescent="0.3">
      <c r="A2192" t="s">
        <v>5899</v>
      </c>
    </row>
    <row r="2193" spans="1:1" x14ac:dyDescent="0.3">
      <c r="A2193" t="s">
        <v>5902</v>
      </c>
    </row>
    <row r="2194" spans="1:1" x14ac:dyDescent="0.3">
      <c r="A2194" t="s">
        <v>5907</v>
      </c>
    </row>
    <row r="2195" spans="1:1" x14ac:dyDescent="0.3">
      <c r="A2195" t="s">
        <v>5909</v>
      </c>
    </row>
    <row r="2196" spans="1:1" x14ac:dyDescent="0.3">
      <c r="A2196" t="s">
        <v>5911</v>
      </c>
    </row>
    <row r="2197" spans="1:1" x14ac:dyDescent="0.3">
      <c r="A2197" t="s">
        <v>5914</v>
      </c>
    </row>
    <row r="2198" spans="1:1" x14ac:dyDescent="0.3">
      <c r="A2198" t="s">
        <v>5916</v>
      </c>
    </row>
    <row r="2199" spans="1:1" x14ac:dyDescent="0.3">
      <c r="A2199" t="s">
        <v>5917</v>
      </c>
    </row>
    <row r="2200" spans="1:1" x14ac:dyDescent="0.3">
      <c r="A2200" t="s">
        <v>5920</v>
      </c>
    </row>
    <row r="2201" spans="1:1" x14ac:dyDescent="0.3">
      <c r="A2201" t="s">
        <v>5921</v>
      </c>
    </row>
    <row r="2202" spans="1:1" x14ac:dyDescent="0.3">
      <c r="A2202" t="s">
        <v>5924</v>
      </c>
    </row>
    <row r="2203" spans="1:1" x14ac:dyDescent="0.3">
      <c r="A2203" t="s">
        <v>5925</v>
      </c>
    </row>
    <row r="2204" spans="1:1" x14ac:dyDescent="0.3">
      <c r="A2204" t="s">
        <v>5927</v>
      </c>
    </row>
    <row r="2205" spans="1:1" x14ac:dyDescent="0.3">
      <c r="A2205" t="s">
        <v>5930</v>
      </c>
    </row>
    <row r="2206" spans="1:1" x14ac:dyDescent="0.3">
      <c r="A2206" t="s">
        <v>5934</v>
      </c>
    </row>
    <row r="2207" spans="1:1" x14ac:dyDescent="0.3">
      <c r="A2207" t="s">
        <v>5935</v>
      </c>
    </row>
    <row r="2208" spans="1:1" x14ac:dyDescent="0.3">
      <c r="A2208" t="s">
        <v>5936</v>
      </c>
    </row>
    <row r="2209" spans="1:1" x14ac:dyDescent="0.3">
      <c r="A2209" t="s">
        <v>5939</v>
      </c>
    </row>
    <row r="2210" spans="1:1" x14ac:dyDescent="0.3">
      <c r="A2210" t="s">
        <v>5941</v>
      </c>
    </row>
    <row r="2211" spans="1:1" x14ac:dyDescent="0.3">
      <c r="A2211" t="s">
        <v>5942</v>
      </c>
    </row>
    <row r="2212" spans="1:1" x14ac:dyDescent="0.3">
      <c r="A2212" t="s">
        <v>5944</v>
      </c>
    </row>
    <row r="2213" spans="1:1" x14ac:dyDescent="0.3">
      <c r="A2213" t="s">
        <v>5945</v>
      </c>
    </row>
    <row r="2214" spans="1:1" x14ac:dyDescent="0.3">
      <c r="A2214" t="s">
        <v>5946</v>
      </c>
    </row>
    <row r="2215" spans="1:1" x14ac:dyDescent="0.3">
      <c r="A2215" t="s">
        <v>5947</v>
      </c>
    </row>
    <row r="2216" spans="1:1" x14ac:dyDescent="0.3">
      <c r="A2216" t="s">
        <v>5948</v>
      </c>
    </row>
    <row r="2217" spans="1:1" x14ac:dyDescent="0.3">
      <c r="A2217" t="s">
        <v>5949</v>
      </c>
    </row>
    <row r="2218" spans="1:1" x14ac:dyDescent="0.3">
      <c r="A2218" t="s">
        <v>5953</v>
      </c>
    </row>
    <row r="2219" spans="1:1" x14ac:dyDescent="0.3">
      <c r="A2219" t="s">
        <v>5955</v>
      </c>
    </row>
    <row r="2220" spans="1:1" x14ac:dyDescent="0.3">
      <c r="A2220" t="s">
        <v>5956</v>
      </c>
    </row>
    <row r="2221" spans="1:1" x14ac:dyDescent="0.3">
      <c r="A2221" t="s">
        <v>5957</v>
      </c>
    </row>
    <row r="2222" spans="1:1" x14ac:dyDescent="0.3">
      <c r="A2222" t="s">
        <v>5969</v>
      </c>
    </row>
    <row r="2223" spans="1:1" x14ac:dyDescent="0.3">
      <c r="A2223" t="s">
        <v>5973</v>
      </c>
    </row>
    <row r="2224" spans="1:1" x14ac:dyDescent="0.3">
      <c r="A2224" t="s">
        <v>5976</v>
      </c>
    </row>
    <row r="2225" spans="1:1" x14ac:dyDescent="0.3">
      <c r="A2225" t="s">
        <v>5977</v>
      </c>
    </row>
    <row r="2226" spans="1:1" x14ac:dyDescent="0.3">
      <c r="A2226" t="s">
        <v>5981</v>
      </c>
    </row>
    <row r="2227" spans="1:1" x14ac:dyDescent="0.3">
      <c r="A2227" t="s">
        <v>5982</v>
      </c>
    </row>
    <row r="2228" spans="1:1" x14ac:dyDescent="0.3">
      <c r="A2228" t="s">
        <v>5983</v>
      </c>
    </row>
    <row r="2229" spans="1:1" x14ac:dyDescent="0.3">
      <c r="A2229" t="s">
        <v>5985</v>
      </c>
    </row>
    <row r="2230" spans="1:1" x14ac:dyDescent="0.3">
      <c r="A2230" t="s">
        <v>5986</v>
      </c>
    </row>
    <row r="2231" spans="1:1" x14ac:dyDescent="0.3">
      <c r="A2231" t="s">
        <v>5989</v>
      </c>
    </row>
    <row r="2232" spans="1:1" x14ac:dyDescent="0.3">
      <c r="A2232" t="s">
        <v>5991</v>
      </c>
    </row>
    <row r="2233" spans="1:1" x14ac:dyDescent="0.3">
      <c r="A2233" t="s">
        <v>5999</v>
      </c>
    </row>
    <row r="2234" spans="1:1" x14ac:dyDescent="0.3">
      <c r="A2234" t="s">
        <v>6003</v>
      </c>
    </row>
    <row r="2235" spans="1:1" x14ac:dyDescent="0.3">
      <c r="A2235" t="s">
        <v>6005</v>
      </c>
    </row>
    <row r="2236" spans="1:1" x14ac:dyDescent="0.3">
      <c r="A2236" t="s">
        <v>6007</v>
      </c>
    </row>
    <row r="2237" spans="1:1" x14ac:dyDescent="0.3">
      <c r="A2237" t="s">
        <v>6012</v>
      </c>
    </row>
    <row r="2238" spans="1:1" x14ac:dyDescent="0.3">
      <c r="A2238" t="s">
        <v>6016</v>
      </c>
    </row>
    <row r="2239" spans="1:1" x14ac:dyDescent="0.3">
      <c r="A2239" t="s">
        <v>6017</v>
      </c>
    </row>
    <row r="2240" spans="1:1" x14ac:dyDescent="0.3">
      <c r="A2240" t="s">
        <v>6022</v>
      </c>
    </row>
    <row r="2241" spans="1:1" x14ac:dyDescent="0.3">
      <c r="A2241" t="s">
        <v>6027</v>
      </c>
    </row>
    <row r="2242" spans="1:1" x14ac:dyDescent="0.3">
      <c r="A2242" t="s">
        <v>6028</v>
      </c>
    </row>
    <row r="2243" spans="1:1" x14ac:dyDescent="0.3">
      <c r="A2243" t="s">
        <v>6029</v>
      </c>
    </row>
    <row r="2244" spans="1:1" x14ac:dyDescent="0.3">
      <c r="A2244" t="s">
        <v>6031</v>
      </c>
    </row>
    <row r="2245" spans="1:1" x14ac:dyDescent="0.3">
      <c r="A2245" t="s">
        <v>6032</v>
      </c>
    </row>
    <row r="2246" spans="1:1" x14ac:dyDescent="0.3">
      <c r="A2246" t="s">
        <v>6034</v>
      </c>
    </row>
    <row r="2247" spans="1:1" x14ac:dyDescent="0.3">
      <c r="A2247" t="s">
        <v>6036</v>
      </c>
    </row>
    <row r="2248" spans="1:1" x14ac:dyDescent="0.3">
      <c r="A2248" t="s">
        <v>6040</v>
      </c>
    </row>
    <row r="2249" spans="1:1" x14ac:dyDescent="0.3">
      <c r="A2249" t="s">
        <v>6042</v>
      </c>
    </row>
    <row r="2250" spans="1:1" x14ac:dyDescent="0.3">
      <c r="A2250" t="s">
        <v>6044</v>
      </c>
    </row>
    <row r="2251" spans="1:1" x14ac:dyDescent="0.3">
      <c r="A2251" t="s">
        <v>6046</v>
      </c>
    </row>
    <row r="2252" spans="1:1" x14ac:dyDescent="0.3">
      <c r="A2252" t="s">
        <v>6047</v>
      </c>
    </row>
    <row r="2253" spans="1:1" x14ac:dyDescent="0.3">
      <c r="A2253" t="s">
        <v>6049</v>
      </c>
    </row>
    <row r="2254" spans="1:1" x14ac:dyDescent="0.3">
      <c r="A2254" t="s">
        <v>6053</v>
      </c>
    </row>
    <row r="2255" spans="1:1" x14ac:dyDescent="0.3">
      <c r="A2255" t="s">
        <v>6055</v>
      </c>
    </row>
    <row r="2256" spans="1:1" x14ac:dyDescent="0.3">
      <c r="A2256" t="s">
        <v>6056</v>
      </c>
    </row>
    <row r="2257" spans="1:1" x14ac:dyDescent="0.3">
      <c r="A2257" t="s">
        <v>6058</v>
      </c>
    </row>
    <row r="2258" spans="1:1" x14ac:dyDescent="0.3">
      <c r="A2258" t="s">
        <v>6059</v>
      </c>
    </row>
    <row r="2259" spans="1:1" x14ac:dyDescent="0.3">
      <c r="A2259" t="s">
        <v>6060</v>
      </c>
    </row>
    <row r="2260" spans="1:1" x14ac:dyDescent="0.3">
      <c r="A2260" t="s">
        <v>6061</v>
      </c>
    </row>
    <row r="2261" spans="1:1" x14ac:dyDescent="0.3">
      <c r="A2261" t="s">
        <v>6064</v>
      </c>
    </row>
    <row r="2262" spans="1:1" x14ac:dyDescent="0.3">
      <c r="A2262" t="s">
        <v>6066</v>
      </c>
    </row>
    <row r="2263" spans="1:1" x14ac:dyDescent="0.3">
      <c r="A2263" t="s">
        <v>6069</v>
      </c>
    </row>
    <row r="2264" spans="1:1" x14ac:dyDescent="0.3">
      <c r="A2264" t="s">
        <v>6075</v>
      </c>
    </row>
    <row r="2265" spans="1:1" x14ac:dyDescent="0.3">
      <c r="A2265" t="s">
        <v>6076</v>
      </c>
    </row>
    <row r="2266" spans="1:1" x14ac:dyDescent="0.3">
      <c r="A2266" t="s">
        <v>6084</v>
      </c>
    </row>
    <row r="2267" spans="1:1" x14ac:dyDescent="0.3">
      <c r="A2267" t="s">
        <v>6085</v>
      </c>
    </row>
    <row r="2268" spans="1:1" x14ac:dyDescent="0.3">
      <c r="A2268" t="s">
        <v>6086</v>
      </c>
    </row>
    <row r="2269" spans="1:1" x14ac:dyDescent="0.3">
      <c r="A2269" t="s">
        <v>6094</v>
      </c>
    </row>
    <row r="2270" spans="1:1" x14ac:dyDescent="0.3">
      <c r="A2270" t="s">
        <v>6097</v>
      </c>
    </row>
    <row r="2271" spans="1:1" x14ac:dyDescent="0.3">
      <c r="A2271" t="s">
        <v>6098</v>
      </c>
    </row>
    <row r="2272" spans="1:1" x14ac:dyDescent="0.3">
      <c r="A2272" t="s">
        <v>6107</v>
      </c>
    </row>
    <row r="2273" spans="1:1" x14ac:dyDescent="0.3">
      <c r="A2273" t="s">
        <v>6108</v>
      </c>
    </row>
    <row r="2274" spans="1:1" x14ac:dyDescent="0.3">
      <c r="A2274" t="s">
        <v>6109</v>
      </c>
    </row>
    <row r="2275" spans="1:1" x14ac:dyDescent="0.3">
      <c r="A2275" t="s">
        <v>6113</v>
      </c>
    </row>
    <row r="2276" spans="1:1" x14ac:dyDescent="0.3">
      <c r="A2276" t="s">
        <v>6118</v>
      </c>
    </row>
    <row r="2277" spans="1:1" x14ac:dyDescent="0.3">
      <c r="A2277" t="s">
        <v>6123</v>
      </c>
    </row>
    <row r="2278" spans="1:1" x14ac:dyDescent="0.3">
      <c r="A2278" t="s">
        <v>6133</v>
      </c>
    </row>
    <row r="2279" spans="1:1" x14ac:dyDescent="0.3">
      <c r="A2279" t="s">
        <v>6136</v>
      </c>
    </row>
    <row r="2280" spans="1:1" x14ac:dyDescent="0.3">
      <c r="A2280" t="s">
        <v>6141</v>
      </c>
    </row>
    <row r="2281" spans="1:1" x14ac:dyDescent="0.3">
      <c r="A2281" t="s">
        <v>6146</v>
      </c>
    </row>
    <row r="2282" spans="1:1" x14ac:dyDescent="0.3">
      <c r="A2282" t="s">
        <v>6148</v>
      </c>
    </row>
    <row r="2283" spans="1:1" x14ac:dyDescent="0.3">
      <c r="A2283" t="s">
        <v>6149</v>
      </c>
    </row>
    <row r="2284" spans="1:1" x14ac:dyDescent="0.3">
      <c r="A2284" t="s">
        <v>6150</v>
      </c>
    </row>
    <row r="2285" spans="1:1" x14ac:dyDescent="0.3">
      <c r="A2285" t="s">
        <v>6163</v>
      </c>
    </row>
    <row r="2286" spans="1:1" x14ac:dyDescent="0.3">
      <c r="A2286" t="s">
        <v>6166</v>
      </c>
    </row>
    <row r="2287" spans="1:1" x14ac:dyDescent="0.3">
      <c r="A2287" t="s">
        <v>6167</v>
      </c>
    </row>
    <row r="2288" spans="1:1" x14ac:dyDescent="0.3">
      <c r="A2288" t="s">
        <v>6168</v>
      </c>
    </row>
    <row r="2289" spans="1:1" x14ac:dyDescent="0.3">
      <c r="A2289" t="s">
        <v>6170</v>
      </c>
    </row>
    <row r="2290" spans="1:1" x14ac:dyDescent="0.3">
      <c r="A2290" t="s">
        <v>6171</v>
      </c>
    </row>
    <row r="2291" spans="1:1" x14ac:dyDescent="0.3">
      <c r="A2291" t="s">
        <v>6173</v>
      </c>
    </row>
    <row r="2292" spans="1:1" x14ac:dyDescent="0.3">
      <c r="A2292" t="s">
        <v>6175</v>
      </c>
    </row>
    <row r="2293" spans="1:1" x14ac:dyDescent="0.3">
      <c r="A2293" t="s">
        <v>6176</v>
      </c>
    </row>
    <row r="2294" spans="1:1" x14ac:dyDescent="0.3">
      <c r="A2294" t="s">
        <v>6177</v>
      </c>
    </row>
    <row r="2295" spans="1:1" x14ac:dyDescent="0.3">
      <c r="A2295" t="s">
        <v>6180</v>
      </c>
    </row>
    <row r="2296" spans="1:1" x14ac:dyDescent="0.3">
      <c r="A2296" t="s">
        <v>6184</v>
      </c>
    </row>
    <row r="2297" spans="1:1" x14ac:dyDescent="0.3">
      <c r="A2297" t="s">
        <v>6185</v>
      </c>
    </row>
    <row r="2298" spans="1:1" x14ac:dyDescent="0.3">
      <c r="A2298" t="s">
        <v>6187</v>
      </c>
    </row>
    <row r="2299" spans="1:1" x14ac:dyDescent="0.3">
      <c r="A2299" t="s">
        <v>6190</v>
      </c>
    </row>
    <row r="2300" spans="1:1" x14ac:dyDescent="0.3">
      <c r="A2300" t="s">
        <v>6194</v>
      </c>
    </row>
    <row r="2301" spans="1:1" x14ac:dyDescent="0.3">
      <c r="A2301" t="s">
        <v>6195</v>
      </c>
    </row>
    <row r="2302" spans="1:1" x14ac:dyDescent="0.3">
      <c r="A2302" t="s">
        <v>6197</v>
      </c>
    </row>
    <row r="2303" spans="1:1" x14ac:dyDescent="0.3">
      <c r="A2303" t="s">
        <v>6202</v>
      </c>
    </row>
    <row r="2304" spans="1:1" x14ac:dyDescent="0.3">
      <c r="A2304" t="s">
        <v>6211</v>
      </c>
    </row>
    <row r="2305" spans="1:1" x14ac:dyDescent="0.3">
      <c r="A2305" t="s">
        <v>6221</v>
      </c>
    </row>
    <row r="2306" spans="1:1" x14ac:dyDescent="0.3">
      <c r="A2306" t="s">
        <v>6225</v>
      </c>
    </row>
    <row r="2307" spans="1:1" x14ac:dyDescent="0.3">
      <c r="A2307" t="s">
        <v>6227</v>
      </c>
    </row>
    <row r="2308" spans="1:1" x14ac:dyDescent="0.3">
      <c r="A2308" t="s">
        <v>6229</v>
      </c>
    </row>
    <row r="2309" spans="1:1" x14ac:dyDescent="0.3">
      <c r="A2309" t="s">
        <v>6231</v>
      </c>
    </row>
    <row r="2310" spans="1:1" x14ac:dyDescent="0.3">
      <c r="A2310" t="s">
        <v>6235</v>
      </c>
    </row>
    <row r="2311" spans="1:1" x14ac:dyDescent="0.3">
      <c r="A2311" t="s">
        <v>6238</v>
      </c>
    </row>
    <row r="2312" spans="1:1" x14ac:dyDescent="0.3">
      <c r="A2312" t="s">
        <v>6241</v>
      </c>
    </row>
    <row r="2313" spans="1:1" x14ac:dyDescent="0.3">
      <c r="A2313" t="s">
        <v>6248</v>
      </c>
    </row>
    <row r="2314" spans="1:1" x14ac:dyDescent="0.3">
      <c r="A2314" t="s">
        <v>6249</v>
      </c>
    </row>
    <row r="2315" spans="1:1" x14ac:dyDescent="0.3">
      <c r="A2315" t="s">
        <v>6256</v>
      </c>
    </row>
    <row r="2316" spans="1:1" x14ac:dyDescent="0.3">
      <c r="A2316" t="s">
        <v>6261</v>
      </c>
    </row>
    <row r="2317" spans="1:1" x14ac:dyDescent="0.3">
      <c r="A2317" t="s">
        <v>6266</v>
      </c>
    </row>
    <row r="2318" spans="1:1" x14ac:dyDescent="0.3">
      <c r="A2318" t="s">
        <v>6267</v>
      </c>
    </row>
    <row r="2319" spans="1:1" x14ac:dyDescent="0.3">
      <c r="A2319" t="s">
        <v>6269</v>
      </c>
    </row>
    <row r="2320" spans="1:1" x14ac:dyDescent="0.3">
      <c r="A2320" t="s">
        <v>6274</v>
      </c>
    </row>
    <row r="2321" spans="1:1" x14ac:dyDescent="0.3">
      <c r="A2321" t="s">
        <v>6285</v>
      </c>
    </row>
    <row r="2322" spans="1:1" x14ac:dyDescent="0.3">
      <c r="A2322" t="s">
        <v>6287</v>
      </c>
    </row>
    <row r="2323" spans="1:1" x14ac:dyDescent="0.3">
      <c r="A2323" t="s">
        <v>6291</v>
      </c>
    </row>
    <row r="2324" spans="1:1" x14ac:dyDescent="0.3">
      <c r="A2324" t="s">
        <v>6298</v>
      </c>
    </row>
    <row r="2325" spans="1:1" x14ac:dyDescent="0.3">
      <c r="A2325" t="s">
        <v>6300</v>
      </c>
    </row>
    <row r="2326" spans="1:1" x14ac:dyDescent="0.3">
      <c r="A2326" t="s">
        <v>6302</v>
      </c>
    </row>
    <row r="2327" spans="1:1" x14ac:dyDescent="0.3">
      <c r="A2327" t="s">
        <v>6304</v>
      </c>
    </row>
    <row r="2328" spans="1:1" x14ac:dyDescent="0.3">
      <c r="A2328" t="s">
        <v>6307</v>
      </c>
    </row>
    <row r="2329" spans="1:1" x14ac:dyDescent="0.3">
      <c r="A2329" t="s">
        <v>6314</v>
      </c>
    </row>
    <row r="2330" spans="1:1" x14ac:dyDescent="0.3">
      <c r="A2330" t="s">
        <v>6317</v>
      </c>
    </row>
    <row r="2331" spans="1:1" x14ac:dyDescent="0.3">
      <c r="A2331" t="s">
        <v>6319</v>
      </c>
    </row>
    <row r="2332" spans="1:1" x14ac:dyDescent="0.3">
      <c r="A2332" t="s">
        <v>6325</v>
      </c>
    </row>
    <row r="2333" spans="1:1" x14ac:dyDescent="0.3">
      <c r="A2333" t="s">
        <v>6326</v>
      </c>
    </row>
    <row r="2334" spans="1:1" x14ac:dyDescent="0.3">
      <c r="A2334" t="s">
        <v>6328</v>
      </c>
    </row>
    <row r="2335" spans="1:1" x14ac:dyDescent="0.3">
      <c r="A2335" t="s">
        <v>6337</v>
      </c>
    </row>
    <row r="2336" spans="1:1" x14ac:dyDescent="0.3">
      <c r="A2336" t="s">
        <v>6338</v>
      </c>
    </row>
    <row r="2337" spans="1:1" x14ac:dyDescent="0.3">
      <c r="A2337" t="s">
        <v>6339</v>
      </c>
    </row>
    <row r="2338" spans="1:1" x14ac:dyDescent="0.3">
      <c r="A2338" t="s">
        <v>6342</v>
      </c>
    </row>
    <row r="2339" spans="1:1" x14ac:dyDescent="0.3">
      <c r="A2339" t="s">
        <v>6343</v>
      </c>
    </row>
    <row r="2340" spans="1:1" x14ac:dyDescent="0.3">
      <c r="A2340" t="s">
        <v>6347</v>
      </c>
    </row>
    <row r="2341" spans="1:1" x14ac:dyDescent="0.3">
      <c r="A2341" t="s">
        <v>6348</v>
      </c>
    </row>
    <row r="2342" spans="1:1" x14ac:dyDescent="0.3">
      <c r="A2342" t="s">
        <v>6354</v>
      </c>
    </row>
    <row r="2343" spans="1:1" x14ac:dyDescent="0.3">
      <c r="A2343" t="s">
        <v>6356</v>
      </c>
    </row>
    <row r="2344" spans="1:1" x14ac:dyDescent="0.3">
      <c r="A2344" t="s">
        <v>6357</v>
      </c>
    </row>
    <row r="2345" spans="1:1" x14ac:dyDescent="0.3">
      <c r="A2345" t="s">
        <v>6360</v>
      </c>
    </row>
    <row r="2346" spans="1:1" x14ac:dyDescent="0.3">
      <c r="A2346" t="s">
        <v>6366</v>
      </c>
    </row>
    <row r="2347" spans="1:1" x14ac:dyDescent="0.3">
      <c r="A2347" t="s">
        <v>6367</v>
      </c>
    </row>
    <row r="2348" spans="1:1" x14ac:dyDescent="0.3">
      <c r="A2348" t="s">
        <v>6371</v>
      </c>
    </row>
    <row r="2349" spans="1:1" x14ac:dyDescent="0.3">
      <c r="A2349" t="s">
        <v>6373</v>
      </c>
    </row>
    <row r="2350" spans="1:1" x14ac:dyDescent="0.3">
      <c r="A2350" t="s">
        <v>6374</v>
      </c>
    </row>
    <row r="2351" spans="1:1" x14ac:dyDescent="0.3">
      <c r="A2351" t="s">
        <v>6375</v>
      </c>
    </row>
    <row r="2352" spans="1:1" x14ac:dyDescent="0.3">
      <c r="A2352" t="s">
        <v>6378</v>
      </c>
    </row>
    <row r="2353" spans="1:1" x14ac:dyDescent="0.3">
      <c r="A2353" t="s">
        <v>6382</v>
      </c>
    </row>
    <row r="2354" spans="1:1" x14ac:dyDescent="0.3">
      <c r="A2354" t="s">
        <v>6386</v>
      </c>
    </row>
    <row r="2355" spans="1:1" x14ac:dyDescent="0.3">
      <c r="A2355" t="s">
        <v>6394</v>
      </c>
    </row>
    <row r="2356" spans="1:1" x14ac:dyDescent="0.3">
      <c r="A2356" t="s">
        <v>6395</v>
      </c>
    </row>
    <row r="2357" spans="1:1" x14ac:dyDescent="0.3">
      <c r="A2357" t="s">
        <v>6397</v>
      </c>
    </row>
    <row r="2358" spans="1:1" x14ac:dyDescent="0.3">
      <c r="A2358" t="s">
        <v>6398</v>
      </c>
    </row>
    <row r="2359" spans="1:1" x14ac:dyDescent="0.3">
      <c r="A2359" t="s">
        <v>6401</v>
      </c>
    </row>
    <row r="2360" spans="1:1" x14ac:dyDescent="0.3">
      <c r="A2360" t="s">
        <v>6404</v>
      </c>
    </row>
    <row r="2361" spans="1:1" x14ac:dyDescent="0.3">
      <c r="A2361" t="s">
        <v>6405</v>
      </c>
    </row>
    <row r="2362" spans="1:1" x14ac:dyDescent="0.3">
      <c r="A2362" t="s">
        <v>6406</v>
      </c>
    </row>
    <row r="2363" spans="1:1" x14ac:dyDescent="0.3">
      <c r="A2363" t="s">
        <v>6411</v>
      </c>
    </row>
    <row r="2364" spans="1:1" x14ac:dyDescent="0.3">
      <c r="A2364" t="s">
        <v>6412</v>
      </c>
    </row>
    <row r="2365" spans="1:1" x14ac:dyDescent="0.3">
      <c r="A2365" t="s">
        <v>6413</v>
      </c>
    </row>
    <row r="2366" spans="1:1" x14ac:dyDescent="0.3">
      <c r="A2366" t="s">
        <v>6414</v>
      </c>
    </row>
    <row r="2367" spans="1:1" x14ac:dyDescent="0.3">
      <c r="A2367" t="s">
        <v>6415</v>
      </c>
    </row>
    <row r="2368" spans="1:1" x14ac:dyDescent="0.3">
      <c r="A2368" t="s">
        <v>6420</v>
      </c>
    </row>
    <row r="2369" spans="1:1" x14ac:dyDescent="0.3">
      <c r="A2369" t="s">
        <v>6422</v>
      </c>
    </row>
    <row r="2370" spans="1:1" x14ac:dyDescent="0.3">
      <c r="A2370" t="s">
        <v>6423</v>
      </c>
    </row>
    <row r="2371" spans="1:1" x14ac:dyDescent="0.3">
      <c r="A2371" t="s">
        <v>6429</v>
      </c>
    </row>
    <row r="2372" spans="1:1" x14ac:dyDescent="0.3">
      <c r="A2372" t="s">
        <v>6431</v>
      </c>
    </row>
    <row r="2373" spans="1:1" x14ac:dyDescent="0.3">
      <c r="A2373" t="s">
        <v>6433</v>
      </c>
    </row>
    <row r="2374" spans="1:1" x14ac:dyDescent="0.3">
      <c r="A2374" t="s">
        <v>6435</v>
      </c>
    </row>
    <row r="2375" spans="1:1" x14ac:dyDescent="0.3">
      <c r="A2375" t="s">
        <v>6436</v>
      </c>
    </row>
    <row r="2376" spans="1:1" x14ac:dyDescent="0.3">
      <c r="A2376" t="s">
        <v>6437</v>
      </c>
    </row>
    <row r="2377" spans="1:1" x14ac:dyDescent="0.3">
      <c r="A2377" t="s">
        <v>6439</v>
      </c>
    </row>
    <row r="2378" spans="1:1" x14ac:dyDescent="0.3">
      <c r="A2378" t="s">
        <v>6441</v>
      </c>
    </row>
    <row r="2379" spans="1:1" x14ac:dyDescent="0.3">
      <c r="A2379" t="s">
        <v>6450</v>
      </c>
    </row>
    <row r="2380" spans="1:1" x14ac:dyDescent="0.3">
      <c r="A2380" t="s">
        <v>6452</v>
      </c>
    </row>
    <row r="2381" spans="1:1" x14ac:dyDescent="0.3">
      <c r="A2381" t="s">
        <v>6454</v>
      </c>
    </row>
    <row r="2382" spans="1:1" x14ac:dyDescent="0.3">
      <c r="A2382" t="s">
        <v>6455</v>
      </c>
    </row>
    <row r="2383" spans="1:1" x14ac:dyDescent="0.3">
      <c r="A2383" t="s">
        <v>6457</v>
      </c>
    </row>
    <row r="2384" spans="1:1" x14ac:dyDescent="0.3">
      <c r="A2384" t="s">
        <v>6458</v>
      </c>
    </row>
    <row r="2385" spans="1:1" x14ac:dyDescent="0.3">
      <c r="A2385" t="s">
        <v>6461</v>
      </c>
    </row>
    <row r="2386" spans="1:1" x14ac:dyDescent="0.3">
      <c r="A2386" t="s">
        <v>6462</v>
      </c>
    </row>
    <row r="2387" spans="1:1" x14ac:dyDescent="0.3">
      <c r="A2387" t="s">
        <v>6464</v>
      </c>
    </row>
    <row r="2388" spans="1:1" x14ac:dyDescent="0.3">
      <c r="A2388" t="s">
        <v>6465</v>
      </c>
    </row>
    <row r="2389" spans="1:1" x14ac:dyDescent="0.3">
      <c r="A2389" t="s">
        <v>6473</v>
      </c>
    </row>
    <row r="2390" spans="1:1" x14ac:dyDescent="0.3">
      <c r="A2390" t="s">
        <v>6476</v>
      </c>
    </row>
    <row r="2391" spans="1:1" x14ac:dyDescent="0.3">
      <c r="A2391" t="s">
        <v>6478</v>
      </c>
    </row>
    <row r="2392" spans="1:1" x14ac:dyDescent="0.3">
      <c r="A2392" t="s">
        <v>6480</v>
      </c>
    </row>
    <row r="2393" spans="1:1" x14ac:dyDescent="0.3">
      <c r="A2393" t="s">
        <v>6481</v>
      </c>
    </row>
    <row r="2394" spans="1:1" x14ac:dyDescent="0.3">
      <c r="A2394" t="s">
        <v>6482</v>
      </c>
    </row>
    <row r="2395" spans="1:1" x14ac:dyDescent="0.3">
      <c r="A2395" t="s">
        <v>6485</v>
      </c>
    </row>
    <row r="2396" spans="1:1" x14ac:dyDescent="0.3">
      <c r="A2396" t="s">
        <v>6488</v>
      </c>
    </row>
    <row r="2397" spans="1:1" x14ac:dyDescent="0.3">
      <c r="A2397" t="s">
        <v>6490</v>
      </c>
    </row>
    <row r="2398" spans="1:1" x14ac:dyDescent="0.3">
      <c r="A2398" t="s">
        <v>6491</v>
      </c>
    </row>
    <row r="2399" spans="1:1" x14ac:dyDescent="0.3">
      <c r="A2399" t="s">
        <v>6493</v>
      </c>
    </row>
    <row r="2400" spans="1:1" x14ac:dyDescent="0.3">
      <c r="A2400" t="s">
        <v>6496</v>
      </c>
    </row>
    <row r="2401" spans="1:1" x14ac:dyDescent="0.3">
      <c r="A2401" t="s">
        <v>6498</v>
      </c>
    </row>
    <row r="2402" spans="1:1" x14ac:dyDescent="0.3">
      <c r="A2402" t="s">
        <v>6500</v>
      </c>
    </row>
    <row r="2403" spans="1:1" x14ac:dyDescent="0.3">
      <c r="A2403" t="s">
        <v>6501</v>
      </c>
    </row>
    <row r="2404" spans="1:1" x14ac:dyDescent="0.3">
      <c r="A2404" t="s">
        <v>6505</v>
      </c>
    </row>
    <row r="2405" spans="1:1" x14ac:dyDescent="0.3">
      <c r="A2405" t="s">
        <v>6506</v>
      </c>
    </row>
    <row r="2406" spans="1:1" x14ac:dyDescent="0.3">
      <c r="A2406" t="s">
        <v>6509</v>
      </c>
    </row>
    <row r="2407" spans="1:1" x14ac:dyDescent="0.3">
      <c r="A2407" t="s">
        <v>6512</v>
      </c>
    </row>
    <row r="2408" spans="1:1" x14ac:dyDescent="0.3">
      <c r="A2408" t="s">
        <v>6514</v>
      </c>
    </row>
    <row r="2409" spans="1:1" x14ac:dyDescent="0.3">
      <c r="A2409" t="s">
        <v>6515</v>
      </c>
    </row>
    <row r="2410" spans="1:1" x14ac:dyDescent="0.3">
      <c r="A2410" t="s">
        <v>6516</v>
      </c>
    </row>
    <row r="2411" spans="1:1" x14ac:dyDescent="0.3">
      <c r="A2411" t="s">
        <v>6517</v>
      </c>
    </row>
    <row r="2412" spans="1:1" x14ac:dyDescent="0.3">
      <c r="A2412" t="s">
        <v>6518</v>
      </c>
    </row>
    <row r="2413" spans="1:1" x14ac:dyDescent="0.3">
      <c r="A2413" t="s">
        <v>6519</v>
      </c>
    </row>
    <row r="2414" spans="1:1" x14ac:dyDescent="0.3">
      <c r="A2414" t="s">
        <v>6524</v>
      </c>
    </row>
    <row r="2415" spans="1:1" x14ac:dyDescent="0.3">
      <c r="A2415" t="s">
        <v>6527</v>
      </c>
    </row>
    <row r="2416" spans="1:1" x14ac:dyDescent="0.3">
      <c r="A2416" t="s">
        <v>6529</v>
      </c>
    </row>
    <row r="2417" spans="1:1" x14ac:dyDescent="0.3">
      <c r="A2417" t="s">
        <v>6530</v>
      </c>
    </row>
    <row r="2418" spans="1:1" x14ac:dyDescent="0.3">
      <c r="A2418" t="s">
        <v>6531</v>
      </c>
    </row>
    <row r="2419" spans="1:1" x14ac:dyDescent="0.3">
      <c r="A2419" t="s">
        <v>6533</v>
      </c>
    </row>
    <row r="2420" spans="1:1" x14ac:dyDescent="0.3">
      <c r="A2420" t="s">
        <v>6536</v>
      </c>
    </row>
    <row r="2421" spans="1:1" x14ac:dyDescent="0.3">
      <c r="A2421" t="s">
        <v>6538</v>
      </c>
    </row>
    <row r="2422" spans="1:1" x14ac:dyDescent="0.3">
      <c r="A2422" t="s">
        <v>6539</v>
      </c>
    </row>
    <row r="2423" spans="1:1" x14ac:dyDescent="0.3">
      <c r="A2423" t="s">
        <v>6541</v>
      </c>
    </row>
    <row r="2424" spans="1:1" x14ac:dyDescent="0.3">
      <c r="A2424" t="s">
        <v>6543</v>
      </c>
    </row>
    <row r="2425" spans="1:1" x14ac:dyDescent="0.3">
      <c r="A2425" t="s">
        <v>6544</v>
      </c>
    </row>
    <row r="2426" spans="1:1" x14ac:dyDescent="0.3">
      <c r="A2426" t="s">
        <v>6545</v>
      </c>
    </row>
    <row r="2427" spans="1:1" x14ac:dyDescent="0.3">
      <c r="A2427" t="s">
        <v>6549</v>
      </c>
    </row>
    <row r="2428" spans="1:1" x14ac:dyDescent="0.3">
      <c r="A2428" t="s">
        <v>6553</v>
      </c>
    </row>
    <row r="2429" spans="1:1" x14ac:dyDescent="0.3">
      <c r="A2429" t="s">
        <v>6554</v>
      </c>
    </row>
    <row r="2430" spans="1:1" x14ac:dyDescent="0.3">
      <c r="A2430" t="s">
        <v>6559</v>
      </c>
    </row>
    <row r="2431" spans="1:1" x14ac:dyDescent="0.3">
      <c r="A2431" t="s">
        <v>6565</v>
      </c>
    </row>
    <row r="2432" spans="1:1" x14ac:dyDescent="0.3">
      <c r="A2432" t="s">
        <v>6566</v>
      </c>
    </row>
    <row r="2433" spans="1:1" x14ac:dyDescent="0.3">
      <c r="A2433" t="s">
        <v>6568</v>
      </c>
    </row>
    <row r="2434" spans="1:1" x14ac:dyDescent="0.3">
      <c r="A2434" t="s">
        <v>6569</v>
      </c>
    </row>
    <row r="2435" spans="1:1" x14ac:dyDescent="0.3">
      <c r="A2435" t="s">
        <v>6572</v>
      </c>
    </row>
    <row r="2436" spans="1:1" x14ac:dyDescent="0.3">
      <c r="A2436" t="s">
        <v>6573</v>
      </c>
    </row>
    <row r="2437" spans="1:1" x14ac:dyDescent="0.3">
      <c r="A2437" t="s">
        <v>6574</v>
      </c>
    </row>
    <row r="2438" spans="1:1" x14ac:dyDescent="0.3">
      <c r="A2438" t="s">
        <v>6578</v>
      </c>
    </row>
    <row r="2439" spans="1:1" x14ac:dyDescent="0.3">
      <c r="A2439" t="s">
        <v>6579</v>
      </c>
    </row>
    <row r="2440" spans="1:1" x14ac:dyDescent="0.3">
      <c r="A2440" t="s">
        <v>6580</v>
      </c>
    </row>
    <row r="2441" spans="1:1" x14ac:dyDescent="0.3">
      <c r="A2441" t="s">
        <v>6581</v>
      </c>
    </row>
    <row r="2442" spans="1:1" x14ac:dyDescent="0.3">
      <c r="A2442" t="s">
        <v>6586</v>
      </c>
    </row>
    <row r="2443" spans="1:1" x14ac:dyDescent="0.3">
      <c r="A2443" t="s">
        <v>6588</v>
      </c>
    </row>
    <row r="2444" spans="1:1" x14ac:dyDescent="0.3">
      <c r="A2444" t="s">
        <v>6589</v>
      </c>
    </row>
    <row r="2445" spans="1:1" x14ac:dyDescent="0.3">
      <c r="A2445" t="s">
        <v>6590</v>
      </c>
    </row>
    <row r="2446" spans="1:1" x14ac:dyDescent="0.3">
      <c r="A2446" t="s">
        <v>6592</v>
      </c>
    </row>
    <row r="2447" spans="1:1" x14ac:dyDescent="0.3">
      <c r="A2447" t="s">
        <v>6602</v>
      </c>
    </row>
    <row r="2448" spans="1:1" x14ac:dyDescent="0.3">
      <c r="A2448" t="s">
        <v>6603</v>
      </c>
    </row>
    <row r="2449" spans="1:1" x14ac:dyDescent="0.3">
      <c r="A2449" t="s">
        <v>6605</v>
      </c>
    </row>
    <row r="2450" spans="1:1" x14ac:dyDescent="0.3">
      <c r="A2450" t="s">
        <v>6607</v>
      </c>
    </row>
    <row r="2451" spans="1:1" x14ac:dyDescent="0.3">
      <c r="A2451" t="s">
        <v>6609</v>
      </c>
    </row>
    <row r="2452" spans="1:1" x14ac:dyDescent="0.3">
      <c r="A2452" t="s">
        <v>6612</v>
      </c>
    </row>
    <row r="2453" spans="1:1" x14ac:dyDescent="0.3">
      <c r="A2453" t="s">
        <v>6613</v>
      </c>
    </row>
    <row r="2454" spans="1:1" x14ac:dyDescent="0.3">
      <c r="A2454" t="s">
        <v>6614</v>
      </c>
    </row>
    <row r="2455" spans="1:1" x14ac:dyDescent="0.3">
      <c r="A2455" t="s">
        <v>6615</v>
      </c>
    </row>
    <row r="2456" spans="1:1" x14ac:dyDescent="0.3">
      <c r="A2456" t="s">
        <v>6617</v>
      </c>
    </row>
    <row r="2457" spans="1:1" x14ac:dyDescent="0.3">
      <c r="A2457" t="s">
        <v>6623</v>
      </c>
    </row>
    <row r="2458" spans="1:1" x14ac:dyDescent="0.3">
      <c r="A2458" t="s">
        <v>6631</v>
      </c>
    </row>
    <row r="2459" spans="1:1" x14ac:dyDescent="0.3">
      <c r="A2459" t="s">
        <v>6632</v>
      </c>
    </row>
    <row r="2460" spans="1:1" x14ac:dyDescent="0.3">
      <c r="A2460" t="s">
        <v>6635</v>
      </c>
    </row>
    <row r="2461" spans="1:1" x14ac:dyDescent="0.3">
      <c r="A2461" t="s">
        <v>6638</v>
      </c>
    </row>
    <row r="2462" spans="1:1" x14ac:dyDescent="0.3">
      <c r="A2462" t="s">
        <v>6639</v>
      </c>
    </row>
    <row r="2463" spans="1:1" x14ac:dyDescent="0.3">
      <c r="A2463" t="s">
        <v>6651</v>
      </c>
    </row>
    <row r="2464" spans="1:1" x14ac:dyDescent="0.3">
      <c r="A2464" t="s">
        <v>6652</v>
      </c>
    </row>
    <row r="2465" spans="1:1" x14ac:dyDescent="0.3">
      <c r="A2465" t="s">
        <v>6654</v>
      </c>
    </row>
    <row r="2466" spans="1:1" x14ac:dyDescent="0.3">
      <c r="A2466" t="s">
        <v>6658</v>
      </c>
    </row>
    <row r="2467" spans="1:1" x14ac:dyDescent="0.3">
      <c r="A2467" t="s">
        <v>6659</v>
      </c>
    </row>
    <row r="2468" spans="1:1" x14ac:dyDescent="0.3">
      <c r="A2468" t="s">
        <v>6660</v>
      </c>
    </row>
    <row r="2469" spans="1:1" x14ac:dyDescent="0.3">
      <c r="A2469" t="s">
        <v>6662</v>
      </c>
    </row>
    <row r="2470" spans="1:1" x14ac:dyDescent="0.3">
      <c r="A2470" t="s">
        <v>6663</v>
      </c>
    </row>
    <row r="2471" spans="1:1" x14ac:dyDescent="0.3">
      <c r="A2471" t="s">
        <v>6664</v>
      </c>
    </row>
    <row r="2472" spans="1:1" x14ac:dyDescent="0.3">
      <c r="A2472" t="s">
        <v>6666</v>
      </c>
    </row>
    <row r="2473" spans="1:1" x14ac:dyDescent="0.3">
      <c r="A2473" t="s">
        <v>6670</v>
      </c>
    </row>
    <row r="2474" spans="1:1" x14ac:dyDescent="0.3">
      <c r="A2474" t="s">
        <v>6674</v>
      </c>
    </row>
    <row r="2475" spans="1:1" x14ac:dyDescent="0.3">
      <c r="A2475" t="s">
        <v>6677</v>
      </c>
    </row>
    <row r="2476" spans="1:1" x14ac:dyDescent="0.3">
      <c r="A2476" t="s">
        <v>6680</v>
      </c>
    </row>
    <row r="2477" spans="1:1" x14ac:dyDescent="0.3">
      <c r="A2477" t="s">
        <v>6685</v>
      </c>
    </row>
    <row r="2478" spans="1:1" x14ac:dyDescent="0.3">
      <c r="A2478" t="s">
        <v>6686</v>
      </c>
    </row>
    <row r="2479" spans="1:1" x14ac:dyDescent="0.3">
      <c r="A2479" t="s">
        <v>6690</v>
      </c>
    </row>
    <row r="2480" spans="1:1" x14ac:dyDescent="0.3">
      <c r="A2480" t="s">
        <v>6692</v>
      </c>
    </row>
    <row r="2481" spans="1:1" x14ac:dyDescent="0.3">
      <c r="A2481" t="s">
        <v>6694</v>
      </c>
    </row>
    <row r="2482" spans="1:1" x14ac:dyDescent="0.3">
      <c r="A2482" t="s">
        <v>6696</v>
      </c>
    </row>
    <row r="2483" spans="1:1" x14ac:dyDescent="0.3">
      <c r="A2483" t="s">
        <v>6697</v>
      </c>
    </row>
    <row r="2484" spans="1:1" x14ac:dyDescent="0.3">
      <c r="A2484" t="s">
        <v>6699</v>
      </c>
    </row>
    <row r="2485" spans="1:1" x14ac:dyDescent="0.3">
      <c r="A2485" t="s">
        <v>6703</v>
      </c>
    </row>
    <row r="2486" spans="1:1" x14ac:dyDescent="0.3">
      <c r="A2486" t="s">
        <v>6704</v>
      </c>
    </row>
    <row r="2487" spans="1:1" x14ac:dyDescent="0.3">
      <c r="A2487" t="s">
        <v>6708</v>
      </c>
    </row>
    <row r="2488" spans="1:1" x14ac:dyDescent="0.3">
      <c r="A2488" t="s">
        <v>6713</v>
      </c>
    </row>
    <row r="2489" spans="1:1" x14ac:dyDescent="0.3">
      <c r="A2489" t="s">
        <v>6714</v>
      </c>
    </row>
    <row r="2490" spans="1:1" x14ac:dyDescent="0.3">
      <c r="A2490" t="s">
        <v>6715</v>
      </c>
    </row>
    <row r="2491" spans="1:1" x14ac:dyDescent="0.3">
      <c r="A2491" t="s">
        <v>6717</v>
      </c>
    </row>
    <row r="2492" spans="1:1" x14ac:dyDescent="0.3">
      <c r="A2492" t="s">
        <v>6722</v>
      </c>
    </row>
    <row r="2493" spans="1:1" x14ac:dyDescent="0.3">
      <c r="A2493" t="s">
        <v>6726</v>
      </c>
    </row>
    <row r="2494" spans="1:1" x14ac:dyDescent="0.3">
      <c r="A2494" t="s">
        <v>6727</v>
      </c>
    </row>
    <row r="2495" spans="1:1" x14ac:dyDescent="0.3">
      <c r="A2495" t="s">
        <v>6731</v>
      </c>
    </row>
    <row r="2496" spans="1:1" x14ac:dyDescent="0.3">
      <c r="A2496" t="s">
        <v>6732</v>
      </c>
    </row>
    <row r="2497" spans="1:1" x14ac:dyDescent="0.3">
      <c r="A2497" t="s">
        <v>6735</v>
      </c>
    </row>
    <row r="2498" spans="1:1" x14ac:dyDescent="0.3">
      <c r="A2498" t="s">
        <v>6739</v>
      </c>
    </row>
    <row r="2499" spans="1:1" x14ac:dyDescent="0.3">
      <c r="A2499" t="s">
        <v>6740</v>
      </c>
    </row>
    <row r="2500" spans="1:1" x14ac:dyDescent="0.3">
      <c r="A2500" t="s">
        <v>6741</v>
      </c>
    </row>
    <row r="2501" spans="1:1" x14ac:dyDescent="0.3">
      <c r="A2501" t="s">
        <v>6742</v>
      </c>
    </row>
    <row r="2502" spans="1:1" x14ac:dyDescent="0.3">
      <c r="A2502" t="s">
        <v>6744</v>
      </c>
    </row>
    <row r="2503" spans="1:1" x14ac:dyDescent="0.3">
      <c r="A2503" t="s">
        <v>6745</v>
      </c>
    </row>
    <row r="2504" spans="1:1" x14ac:dyDescent="0.3">
      <c r="A2504" t="s">
        <v>6748</v>
      </c>
    </row>
    <row r="2505" spans="1:1" x14ac:dyDescent="0.3">
      <c r="A2505" t="s">
        <v>6750</v>
      </c>
    </row>
    <row r="2506" spans="1:1" x14ac:dyDescent="0.3">
      <c r="A2506" t="s">
        <v>6751</v>
      </c>
    </row>
    <row r="2507" spans="1:1" x14ac:dyDescent="0.3">
      <c r="A2507" t="s">
        <v>6753</v>
      </c>
    </row>
    <row r="2508" spans="1:1" x14ac:dyDescent="0.3">
      <c r="A2508" t="s">
        <v>6756</v>
      </c>
    </row>
    <row r="2509" spans="1:1" x14ac:dyDescent="0.3">
      <c r="A2509" t="s">
        <v>6757</v>
      </c>
    </row>
    <row r="2510" spans="1:1" x14ac:dyDescent="0.3">
      <c r="A2510" t="s">
        <v>6761</v>
      </c>
    </row>
    <row r="2511" spans="1:1" x14ac:dyDescent="0.3">
      <c r="A2511" t="s">
        <v>6763</v>
      </c>
    </row>
    <row r="2512" spans="1:1" x14ac:dyDescent="0.3">
      <c r="A2512" t="s">
        <v>6772</v>
      </c>
    </row>
    <row r="2513" spans="1:1" x14ac:dyDescent="0.3">
      <c r="A2513" t="s">
        <v>6773</v>
      </c>
    </row>
    <row r="2514" spans="1:1" x14ac:dyDescent="0.3">
      <c r="A2514" t="s">
        <v>6774</v>
      </c>
    </row>
    <row r="2515" spans="1:1" x14ac:dyDescent="0.3">
      <c r="A2515" t="s">
        <v>6776</v>
      </c>
    </row>
    <row r="2516" spans="1:1" x14ac:dyDescent="0.3">
      <c r="A2516" t="s">
        <v>6778</v>
      </c>
    </row>
    <row r="2517" spans="1:1" x14ac:dyDescent="0.3">
      <c r="A2517" t="s">
        <v>6779</v>
      </c>
    </row>
    <row r="2518" spans="1:1" x14ac:dyDescent="0.3">
      <c r="A2518" t="s">
        <v>6780</v>
      </c>
    </row>
    <row r="2519" spans="1:1" x14ac:dyDescent="0.3">
      <c r="A2519" t="s">
        <v>6782</v>
      </c>
    </row>
    <row r="2520" spans="1:1" x14ac:dyDescent="0.3">
      <c r="A2520" t="s">
        <v>6784</v>
      </c>
    </row>
    <row r="2521" spans="1:1" x14ac:dyDescent="0.3">
      <c r="A2521" t="s">
        <v>6788</v>
      </c>
    </row>
    <row r="2522" spans="1:1" x14ac:dyDescent="0.3">
      <c r="A2522" t="s">
        <v>6790</v>
      </c>
    </row>
    <row r="2523" spans="1:1" x14ac:dyDescent="0.3">
      <c r="A2523" t="s">
        <v>6793</v>
      </c>
    </row>
    <row r="2524" spans="1:1" x14ac:dyDescent="0.3">
      <c r="A2524" t="s">
        <v>6794</v>
      </c>
    </row>
    <row r="2525" spans="1:1" x14ac:dyDescent="0.3">
      <c r="A2525" t="s">
        <v>6795</v>
      </c>
    </row>
    <row r="2526" spans="1:1" x14ac:dyDescent="0.3">
      <c r="A2526" t="s">
        <v>6796</v>
      </c>
    </row>
    <row r="2527" spans="1:1" x14ac:dyDescent="0.3">
      <c r="A2527" t="s">
        <v>6797</v>
      </c>
    </row>
    <row r="2528" spans="1:1" x14ac:dyDescent="0.3">
      <c r="A2528" t="s">
        <v>6802</v>
      </c>
    </row>
    <row r="2529" spans="1:1" x14ac:dyDescent="0.3">
      <c r="A2529" t="s">
        <v>6804</v>
      </c>
    </row>
    <row r="2530" spans="1:1" x14ac:dyDescent="0.3">
      <c r="A2530" t="s">
        <v>6809</v>
      </c>
    </row>
    <row r="2531" spans="1:1" x14ac:dyDescent="0.3">
      <c r="A2531" t="s">
        <v>6811</v>
      </c>
    </row>
    <row r="2532" spans="1:1" x14ac:dyDescent="0.3">
      <c r="A2532" t="s">
        <v>6815</v>
      </c>
    </row>
    <row r="2533" spans="1:1" x14ac:dyDescent="0.3">
      <c r="A2533" t="s">
        <v>6817</v>
      </c>
    </row>
    <row r="2534" spans="1:1" x14ac:dyDescent="0.3">
      <c r="A2534" t="s">
        <v>6818</v>
      </c>
    </row>
    <row r="2535" spans="1:1" x14ac:dyDescent="0.3">
      <c r="A2535" t="s">
        <v>6821</v>
      </c>
    </row>
    <row r="2536" spans="1:1" x14ac:dyDescent="0.3">
      <c r="A2536" t="s">
        <v>6822</v>
      </c>
    </row>
    <row r="2537" spans="1:1" x14ac:dyDescent="0.3">
      <c r="A2537" t="s">
        <v>6824</v>
      </c>
    </row>
    <row r="2538" spans="1:1" x14ac:dyDescent="0.3">
      <c r="A2538" t="s">
        <v>6829</v>
      </c>
    </row>
    <row r="2539" spans="1:1" x14ac:dyDescent="0.3">
      <c r="A2539" t="s">
        <v>6832</v>
      </c>
    </row>
    <row r="2540" spans="1:1" x14ac:dyDescent="0.3">
      <c r="A2540" t="s">
        <v>6833</v>
      </c>
    </row>
    <row r="2541" spans="1:1" x14ac:dyDescent="0.3">
      <c r="A2541" t="s">
        <v>6834</v>
      </c>
    </row>
    <row r="2542" spans="1:1" x14ac:dyDescent="0.3">
      <c r="A2542" t="s">
        <v>6835</v>
      </c>
    </row>
    <row r="2543" spans="1:1" x14ac:dyDescent="0.3">
      <c r="A2543" t="s">
        <v>6836</v>
      </c>
    </row>
    <row r="2544" spans="1:1" x14ac:dyDescent="0.3">
      <c r="A2544" t="s">
        <v>6838</v>
      </c>
    </row>
    <row r="2545" spans="1:1" x14ac:dyDescent="0.3">
      <c r="A2545" t="s">
        <v>6844</v>
      </c>
    </row>
    <row r="2546" spans="1:1" x14ac:dyDescent="0.3">
      <c r="A2546" t="s">
        <v>6851</v>
      </c>
    </row>
    <row r="2547" spans="1:1" x14ac:dyDescent="0.3">
      <c r="A2547" t="s">
        <v>6852</v>
      </c>
    </row>
    <row r="2548" spans="1:1" x14ac:dyDescent="0.3">
      <c r="A2548" t="s">
        <v>6857</v>
      </c>
    </row>
    <row r="2549" spans="1:1" x14ac:dyDescent="0.3">
      <c r="A2549" t="s">
        <v>6859</v>
      </c>
    </row>
    <row r="2550" spans="1:1" x14ac:dyDescent="0.3">
      <c r="A2550" t="s">
        <v>6860</v>
      </c>
    </row>
    <row r="2551" spans="1:1" x14ac:dyDescent="0.3">
      <c r="A2551" t="s">
        <v>6863</v>
      </c>
    </row>
    <row r="2552" spans="1:1" x14ac:dyDescent="0.3">
      <c r="A2552" t="s">
        <v>6865</v>
      </c>
    </row>
    <row r="2553" spans="1:1" x14ac:dyDescent="0.3">
      <c r="A2553" t="s">
        <v>6873</v>
      </c>
    </row>
    <row r="2554" spans="1:1" x14ac:dyDescent="0.3">
      <c r="A2554" t="s">
        <v>6874</v>
      </c>
    </row>
    <row r="2555" spans="1:1" x14ac:dyDescent="0.3">
      <c r="A2555" t="s">
        <v>6877</v>
      </c>
    </row>
    <row r="2556" spans="1:1" x14ac:dyDescent="0.3">
      <c r="A2556" t="s">
        <v>6878</v>
      </c>
    </row>
    <row r="2557" spans="1:1" x14ac:dyDescent="0.3">
      <c r="A2557" t="s">
        <v>6880</v>
      </c>
    </row>
    <row r="2558" spans="1:1" x14ac:dyDescent="0.3">
      <c r="A2558" t="s">
        <v>6884</v>
      </c>
    </row>
    <row r="2559" spans="1:1" x14ac:dyDescent="0.3">
      <c r="A2559" t="s">
        <v>6886</v>
      </c>
    </row>
    <row r="2560" spans="1:1" x14ac:dyDescent="0.3">
      <c r="A2560" t="s">
        <v>6889</v>
      </c>
    </row>
    <row r="2561" spans="1:1" x14ac:dyDescent="0.3">
      <c r="A2561" t="s">
        <v>6892</v>
      </c>
    </row>
    <row r="2562" spans="1:1" x14ac:dyDescent="0.3">
      <c r="A2562" t="s">
        <v>6893</v>
      </c>
    </row>
    <row r="2563" spans="1:1" x14ac:dyDescent="0.3">
      <c r="A2563" t="s">
        <v>6895</v>
      </c>
    </row>
    <row r="2564" spans="1:1" x14ac:dyDescent="0.3">
      <c r="A2564" t="s">
        <v>6896</v>
      </c>
    </row>
    <row r="2565" spans="1:1" x14ac:dyDescent="0.3">
      <c r="A2565" t="s">
        <v>6900</v>
      </c>
    </row>
    <row r="2566" spans="1:1" x14ac:dyDescent="0.3">
      <c r="A2566" t="s">
        <v>6904</v>
      </c>
    </row>
    <row r="2567" spans="1:1" x14ac:dyDescent="0.3">
      <c r="A2567" t="s">
        <v>6907</v>
      </c>
    </row>
    <row r="2568" spans="1:1" x14ac:dyDescent="0.3">
      <c r="A2568" t="s">
        <v>6908</v>
      </c>
    </row>
    <row r="2569" spans="1:1" x14ac:dyDescent="0.3">
      <c r="A2569" t="s">
        <v>6909</v>
      </c>
    </row>
    <row r="2570" spans="1:1" x14ac:dyDescent="0.3">
      <c r="A2570" t="s">
        <v>6910</v>
      </c>
    </row>
    <row r="2571" spans="1:1" x14ac:dyDescent="0.3">
      <c r="A2571" t="s">
        <v>6915</v>
      </c>
    </row>
    <row r="2572" spans="1:1" x14ac:dyDescent="0.3">
      <c r="A2572" t="s">
        <v>6919</v>
      </c>
    </row>
    <row r="2573" spans="1:1" x14ac:dyDescent="0.3">
      <c r="A2573" t="s">
        <v>6920</v>
      </c>
    </row>
    <row r="2574" spans="1:1" x14ac:dyDescent="0.3">
      <c r="A2574" t="s">
        <v>6921</v>
      </c>
    </row>
    <row r="2575" spans="1:1" x14ac:dyDescent="0.3">
      <c r="A2575" t="s">
        <v>6923</v>
      </c>
    </row>
    <row r="2576" spans="1:1" x14ac:dyDescent="0.3">
      <c r="A2576" t="s">
        <v>6924</v>
      </c>
    </row>
    <row r="2577" spans="1:1" x14ac:dyDescent="0.3">
      <c r="A2577" t="s">
        <v>6925</v>
      </c>
    </row>
    <row r="2578" spans="1:1" x14ac:dyDescent="0.3">
      <c r="A2578" t="s">
        <v>6926</v>
      </c>
    </row>
    <row r="2579" spans="1:1" x14ac:dyDescent="0.3">
      <c r="A2579" t="s">
        <v>6927</v>
      </c>
    </row>
    <row r="2580" spans="1:1" x14ac:dyDescent="0.3">
      <c r="A2580" t="s">
        <v>6931</v>
      </c>
    </row>
    <row r="2581" spans="1:1" x14ac:dyDescent="0.3">
      <c r="A2581" t="s">
        <v>6932</v>
      </c>
    </row>
    <row r="2582" spans="1:1" x14ac:dyDescent="0.3">
      <c r="A2582" t="s">
        <v>6935</v>
      </c>
    </row>
    <row r="2583" spans="1:1" x14ac:dyDescent="0.3">
      <c r="A2583" t="s">
        <v>6936</v>
      </c>
    </row>
    <row r="2584" spans="1:1" x14ac:dyDescent="0.3">
      <c r="A2584" t="s">
        <v>6942</v>
      </c>
    </row>
    <row r="2585" spans="1:1" x14ac:dyDescent="0.3">
      <c r="A2585" t="s">
        <v>6943</v>
      </c>
    </row>
    <row r="2586" spans="1:1" x14ac:dyDescent="0.3">
      <c r="A2586" t="s">
        <v>6946</v>
      </c>
    </row>
    <row r="2587" spans="1:1" x14ac:dyDescent="0.3">
      <c r="A2587" t="s">
        <v>6949</v>
      </c>
    </row>
    <row r="2588" spans="1:1" x14ac:dyDescent="0.3">
      <c r="A2588" t="s">
        <v>6950</v>
      </c>
    </row>
    <row r="2589" spans="1:1" x14ac:dyDescent="0.3">
      <c r="A2589" t="s">
        <v>6951</v>
      </c>
    </row>
    <row r="2590" spans="1:1" x14ac:dyDescent="0.3">
      <c r="A2590" t="s">
        <v>6954</v>
      </c>
    </row>
    <row r="2591" spans="1:1" x14ac:dyDescent="0.3">
      <c r="A2591" t="s">
        <v>6957</v>
      </c>
    </row>
    <row r="2592" spans="1:1" x14ac:dyDescent="0.3">
      <c r="A2592" t="s">
        <v>6962</v>
      </c>
    </row>
    <row r="2593" spans="1:1" x14ac:dyDescent="0.3">
      <c r="A2593" t="s">
        <v>6964</v>
      </c>
    </row>
    <row r="2594" spans="1:1" x14ac:dyDescent="0.3">
      <c r="A2594" t="s">
        <v>6965</v>
      </c>
    </row>
    <row r="2595" spans="1:1" x14ac:dyDescent="0.3">
      <c r="A2595" t="s">
        <v>6968</v>
      </c>
    </row>
    <row r="2596" spans="1:1" x14ac:dyDescent="0.3">
      <c r="A2596" t="s">
        <v>6977</v>
      </c>
    </row>
    <row r="2597" spans="1:1" x14ac:dyDescent="0.3">
      <c r="A2597" t="s">
        <v>6980</v>
      </c>
    </row>
    <row r="2598" spans="1:1" x14ac:dyDescent="0.3">
      <c r="A2598" t="s">
        <v>6982</v>
      </c>
    </row>
    <row r="2599" spans="1:1" x14ac:dyDescent="0.3">
      <c r="A2599" t="s">
        <v>6984</v>
      </c>
    </row>
    <row r="2600" spans="1:1" x14ac:dyDescent="0.3">
      <c r="A2600" t="s">
        <v>6988</v>
      </c>
    </row>
    <row r="2601" spans="1:1" x14ac:dyDescent="0.3">
      <c r="A2601" t="s">
        <v>6992</v>
      </c>
    </row>
    <row r="2602" spans="1:1" x14ac:dyDescent="0.3">
      <c r="A2602" t="s">
        <v>6993</v>
      </c>
    </row>
    <row r="2603" spans="1:1" x14ac:dyDescent="0.3">
      <c r="A2603" t="s">
        <v>6995</v>
      </c>
    </row>
    <row r="2604" spans="1:1" x14ac:dyDescent="0.3">
      <c r="A2604" t="s">
        <v>6996</v>
      </c>
    </row>
    <row r="2605" spans="1:1" x14ac:dyDescent="0.3">
      <c r="A2605" t="s">
        <v>6997</v>
      </c>
    </row>
    <row r="2606" spans="1:1" x14ac:dyDescent="0.3">
      <c r="A2606" t="s">
        <v>6998</v>
      </c>
    </row>
    <row r="2607" spans="1:1" x14ac:dyDescent="0.3">
      <c r="A2607" t="s">
        <v>6999</v>
      </c>
    </row>
    <row r="2608" spans="1:1" x14ac:dyDescent="0.3">
      <c r="A2608" t="s">
        <v>7000</v>
      </c>
    </row>
    <row r="2609" spans="1:1" x14ac:dyDescent="0.3">
      <c r="A2609" t="s">
        <v>7004</v>
      </c>
    </row>
    <row r="2610" spans="1:1" x14ac:dyDescent="0.3">
      <c r="A2610" t="s">
        <v>7007</v>
      </c>
    </row>
    <row r="2611" spans="1:1" x14ac:dyDescent="0.3">
      <c r="A2611" t="s">
        <v>7008</v>
      </c>
    </row>
    <row r="2612" spans="1:1" x14ac:dyDescent="0.3">
      <c r="A2612" t="s">
        <v>7012</v>
      </c>
    </row>
    <row r="2613" spans="1:1" x14ac:dyDescent="0.3">
      <c r="A2613" t="s">
        <v>7014</v>
      </c>
    </row>
    <row r="2614" spans="1:1" x14ac:dyDescent="0.3">
      <c r="A2614" t="s">
        <v>7015</v>
      </c>
    </row>
    <row r="2615" spans="1:1" x14ac:dyDescent="0.3">
      <c r="A2615" t="s">
        <v>7026</v>
      </c>
    </row>
    <row r="2616" spans="1:1" x14ac:dyDescent="0.3">
      <c r="A2616" t="s">
        <v>7030</v>
      </c>
    </row>
    <row r="2617" spans="1:1" x14ac:dyDescent="0.3">
      <c r="A2617" t="s">
        <v>7032</v>
      </c>
    </row>
    <row r="2618" spans="1:1" x14ac:dyDescent="0.3">
      <c r="A2618" t="s">
        <v>7035</v>
      </c>
    </row>
    <row r="2619" spans="1:1" x14ac:dyDescent="0.3">
      <c r="A2619" t="s">
        <v>7036</v>
      </c>
    </row>
    <row r="2620" spans="1:1" x14ac:dyDescent="0.3">
      <c r="A2620" t="s">
        <v>7038</v>
      </c>
    </row>
    <row r="2621" spans="1:1" x14ac:dyDescent="0.3">
      <c r="A2621" t="s">
        <v>7039</v>
      </c>
    </row>
    <row r="2622" spans="1:1" x14ac:dyDescent="0.3">
      <c r="A2622" t="s">
        <v>7040</v>
      </c>
    </row>
    <row r="2623" spans="1:1" x14ac:dyDescent="0.3">
      <c r="A2623" t="s">
        <v>7046</v>
      </c>
    </row>
    <row r="2624" spans="1:1" x14ac:dyDescent="0.3">
      <c r="A2624" t="s">
        <v>7047</v>
      </c>
    </row>
    <row r="2625" spans="1:1" x14ac:dyDescent="0.3">
      <c r="A2625" t="s">
        <v>7048</v>
      </c>
    </row>
    <row r="2626" spans="1:1" x14ac:dyDescent="0.3">
      <c r="A2626" t="s">
        <v>7050</v>
      </c>
    </row>
    <row r="2627" spans="1:1" x14ac:dyDescent="0.3">
      <c r="A2627" t="s">
        <v>7051</v>
      </c>
    </row>
    <row r="2628" spans="1:1" x14ac:dyDescent="0.3">
      <c r="A2628" t="s">
        <v>7054</v>
      </c>
    </row>
    <row r="2629" spans="1:1" x14ac:dyDescent="0.3">
      <c r="A2629" t="s">
        <v>7059</v>
      </c>
    </row>
    <row r="2630" spans="1:1" x14ac:dyDescent="0.3">
      <c r="A2630" t="s">
        <v>7062</v>
      </c>
    </row>
    <row r="2631" spans="1:1" x14ac:dyDescent="0.3">
      <c r="A2631" t="s">
        <v>7063</v>
      </c>
    </row>
    <row r="2632" spans="1:1" x14ac:dyDescent="0.3">
      <c r="A2632" t="s">
        <v>7066</v>
      </c>
    </row>
    <row r="2633" spans="1:1" x14ac:dyDescent="0.3">
      <c r="A2633" t="s">
        <v>7067</v>
      </c>
    </row>
    <row r="2634" spans="1:1" x14ac:dyDescent="0.3">
      <c r="A2634" t="s">
        <v>7068</v>
      </c>
    </row>
    <row r="2635" spans="1:1" x14ac:dyDescent="0.3">
      <c r="A2635" t="s">
        <v>7070</v>
      </c>
    </row>
    <row r="2636" spans="1:1" x14ac:dyDescent="0.3">
      <c r="A2636" t="s">
        <v>7074</v>
      </c>
    </row>
    <row r="2637" spans="1:1" x14ac:dyDescent="0.3">
      <c r="A2637" t="s">
        <v>7077</v>
      </c>
    </row>
    <row r="2638" spans="1:1" x14ac:dyDescent="0.3">
      <c r="A2638" t="s">
        <v>7078</v>
      </c>
    </row>
    <row r="2639" spans="1:1" x14ac:dyDescent="0.3">
      <c r="A2639" t="s">
        <v>7081</v>
      </c>
    </row>
    <row r="2640" spans="1:1" x14ac:dyDescent="0.3">
      <c r="A2640" t="s">
        <v>7083</v>
      </c>
    </row>
    <row r="2641" spans="1:1" x14ac:dyDescent="0.3">
      <c r="A2641" t="s">
        <v>7085</v>
      </c>
    </row>
    <row r="2642" spans="1:1" x14ac:dyDescent="0.3">
      <c r="A2642" t="s">
        <v>7086</v>
      </c>
    </row>
    <row r="2643" spans="1:1" x14ac:dyDescent="0.3">
      <c r="A2643" t="s">
        <v>7089</v>
      </c>
    </row>
    <row r="2644" spans="1:1" x14ac:dyDescent="0.3">
      <c r="A2644" t="s">
        <v>7093</v>
      </c>
    </row>
    <row r="2645" spans="1:1" x14ac:dyDescent="0.3">
      <c r="A2645" t="s">
        <v>7099</v>
      </c>
    </row>
    <row r="2646" spans="1:1" x14ac:dyDescent="0.3">
      <c r="A2646" t="s">
        <v>7100</v>
      </c>
    </row>
    <row r="2647" spans="1:1" x14ac:dyDescent="0.3">
      <c r="A2647" t="s">
        <v>7106</v>
      </c>
    </row>
    <row r="2648" spans="1:1" x14ac:dyDescent="0.3">
      <c r="A2648" t="s">
        <v>7108</v>
      </c>
    </row>
    <row r="2649" spans="1:1" x14ac:dyDescent="0.3">
      <c r="A2649" t="s">
        <v>7109</v>
      </c>
    </row>
    <row r="2650" spans="1:1" x14ac:dyDescent="0.3">
      <c r="A2650" t="s">
        <v>7110</v>
      </c>
    </row>
    <row r="2651" spans="1:1" x14ac:dyDescent="0.3">
      <c r="A2651" t="s">
        <v>7111</v>
      </c>
    </row>
    <row r="2652" spans="1:1" x14ac:dyDescent="0.3">
      <c r="A2652" t="s">
        <v>7112</v>
      </c>
    </row>
    <row r="2653" spans="1:1" x14ac:dyDescent="0.3">
      <c r="A2653" t="s">
        <v>7113</v>
      </c>
    </row>
    <row r="2654" spans="1:1" x14ac:dyDescent="0.3">
      <c r="A2654" t="s">
        <v>7119</v>
      </c>
    </row>
    <row r="2655" spans="1:1" x14ac:dyDescent="0.3">
      <c r="A2655" t="s">
        <v>7120</v>
      </c>
    </row>
    <row r="2656" spans="1:1" x14ac:dyDescent="0.3">
      <c r="A2656" t="s">
        <v>7122</v>
      </c>
    </row>
    <row r="2657" spans="1:1" x14ac:dyDescent="0.3">
      <c r="A2657" t="s">
        <v>7126</v>
      </c>
    </row>
    <row r="2658" spans="1:1" x14ac:dyDescent="0.3">
      <c r="A2658" t="s">
        <v>7127</v>
      </c>
    </row>
    <row r="2659" spans="1:1" x14ac:dyDescent="0.3">
      <c r="A2659" t="s">
        <v>7129</v>
      </c>
    </row>
    <row r="2660" spans="1:1" x14ac:dyDescent="0.3">
      <c r="A2660" t="s">
        <v>7130</v>
      </c>
    </row>
    <row r="2661" spans="1:1" x14ac:dyDescent="0.3">
      <c r="A2661" t="s">
        <v>7132</v>
      </c>
    </row>
    <row r="2662" spans="1:1" x14ac:dyDescent="0.3">
      <c r="A2662" t="s">
        <v>7133</v>
      </c>
    </row>
    <row r="2663" spans="1:1" x14ac:dyDescent="0.3">
      <c r="A2663" t="s">
        <v>7135</v>
      </c>
    </row>
    <row r="2664" spans="1:1" x14ac:dyDescent="0.3">
      <c r="A2664" t="s">
        <v>7136</v>
      </c>
    </row>
    <row r="2665" spans="1:1" x14ac:dyDescent="0.3">
      <c r="A2665" t="s">
        <v>7137</v>
      </c>
    </row>
    <row r="2666" spans="1:1" x14ac:dyDescent="0.3">
      <c r="A2666" t="s">
        <v>7140</v>
      </c>
    </row>
    <row r="2667" spans="1:1" x14ac:dyDescent="0.3">
      <c r="A2667" t="s">
        <v>7142</v>
      </c>
    </row>
    <row r="2668" spans="1:1" x14ac:dyDescent="0.3">
      <c r="A2668" t="s">
        <v>7145</v>
      </c>
    </row>
    <row r="2669" spans="1:1" x14ac:dyDescent="0.3">
      <c r="A2669" t="s">
        <v>7148</v>
      </c>
    </row>
    <row r="2670" spans="1:1" x14ac:dyDescent="0.3">
      <c r="A2670" t="s">
        <v>7150</v>
      </c>
    </row>
    <row r="2671" spans="1:1" x14ac:dyDescent="0.3">
      <c r="A2671" t="s">
        <v>7157</v>
      </c>
    </row>
    <row r="2672" spans="1:1" x14ac:dyDescent="0.3">
      <c r="A2672" t="s">
        <v>7159</v>
      </c>
    </row>
    <row r="2673" spans="1:1" x14ac:dyDescent="0.3">
      <c r="A2673" t="s">
        <v>7162</v>
      </c>
    </row>
    <row r="2674" spans="1:1" x14ac:dyDescent="0.3">
      <c r="A2674" t="s">
        <v>7163</v>
      </c>
    </row>
    <row r="2675" spans="1:1" x14ac:dyDescent="0.3">
      <c r="A2675" t="s">
        <v>7165</v>
      </c>
    </row>
    <row r="2676" spans="1:1" x14ac:dyDescent="0.3">
      <c r="A2676" t="s">
        <v>7174</v>
      </c>
    </row>
    <row r="2677" spans="1:1" x14ac:dyDescent="0.3">
      <c r="A2677" t="s">
        <v>7179</v>
      </c>
    </row>
    <row r="2678" spans="1:1" x14ac:dyDescent="0.3">
      <c r="A2678" t="s">
        <v>7183</v>
      </c>
    </row>
    <row r="2679" spans="1:1" x14ac:dyDescent="0.3">
      <c r="A2679" t="s">
        <v>7185</v>
      </c>
    </row>
    <row r="2680" spans="1:1" x14ac:dyDescent="0.3">
      <c r="A2680" t="s">
        <v>7186</v>
      </c>
    </row>
    <row r="2681" spans="1:1" x14ac:dyDescent="0.3">
      <c r="A2681" t="s">
        <v>7188</v>
      </c>
    </row>
    <row r="2682" spans="1:1" x14ac:dyDescent="0.3">
      <c r="A2682" t="s">
        <v>7189</v>
      </c>
    </row>
    <row r="2683" spans="1:1" x14ac:dyDescent="0.3">
      <c r="A2683" t="s">
        <v>7193</v>
      </c>
    </row>
    <row r="2684" spans="1:1" x14ac:dyDescent="0.3">
      <c r="A2684" t="s">
        <v>7195</v>
      </c>
    </row>
    <row r="2685" spans="1:1" x14ac:dyDescent="0.3">
      <c r="A2685" t="s">
        <v>7200</v>
      </c>
    </row>
    <row r="2686" spans="1:1" x14ac:dyDescent="0.3">
      <c r="A2686" t="s">
        <v>7201</v>
      </c>
    </row>
    <row r="2687" spans="1:1" x14ac:dyDescent="0.3">
      <c r="A2687" t="s">
        <v>7204</v>
      </c>
    </row>
    <row r="2688" spans="1:1" x14ac:dyDescent="0.3">
      <c r="A2688" t="s">
        <v>7207</v>
      </c>
    </row>
    <row r="2689" spans="1:1" x14ac:dyDescent="0.3">
      <c r="A2689" t="s">
        <v>7210</v>
      </c>
    </row>
    <row r="2690" spans="1:1" x14ac:dyDescent="0.3">
      <c r="A2690" t="s">
        <v>7212</v>
      </c>
    </row>
    <row r="2691" spans="1:1" x14ac:dyDescent="0.3">
      <c r="A2691" t="s">
        <v>7219</v>
      </c>
    </row>
    <row r="2692" spans="1:1" x14ac:dyDescent="0.3">
      <c r="A2692" t="s">
        <v>7220</v>
      </c>
    </row>
    <row r="2693" spans="1:1" x14ac:dyDescent="0.3">
      <c r="A2693" t="s">
        <v>7221</v>
      </c>
    </row>
    <row r="2694" spans="1:1" x14ac:dyDescent="0.3">
      <c r="A2694" t="s">
        <v>7224</v>
      </c>
    </row>
    <row r="2695" spans="1:1" x14ac:dyDescent="0.3">
      <c r="A2695" t="s">
        <v>7229</v>
      </c>
    </row>
    <row r="2696" spans="1:1" x14ac:dyDescent="0.3">
      <c r="A2696" t="s">
        <v>7231</v>
      </c>
    </row>
    <row r="2697" spans="1:1" x14ac:dyDescent="0.3">
      <c r="A2697" t="s">
        <v>7233</v>
      </c>
    </row>
    <row r="2698" spans="1:1" x14ac:dyDescent="0.3">
      <c r="A2698" t="s">
        <v>7235</v>
      </c>
    </row>
    <row r="2699" spans="1:1" x14ac:dyDescent="0.3">
      <c r="A2699" t="s">
        <v>7236</v>
      </c>
    </row>
    <row r="2700" spans="1:1" x14ac:dyDescent="0.3">
      <c r="A2700" t="s">
        <v>7239</v>
      </c>
    </row>
    <row r="2701" spans="1:1" x14ac:dyDescent="0.3">
      <c r="A2701" t="s">
        <v>7243</v>
      </c>
    </row>
    <row r="2702" spans="1:1" x14ac:dyDescent="0.3">
      <c r="A2702" t="s">
        <v>7244</v>
      </c>
    </row>
    <row r="2703" spans="1:1" x14ac:dyDescent="0.3">
      <c r="A2703" t="s">
        <v>7245</v>
      </c>
    </row>
    <row r="2704" spans="1:1" x14ac:dyDescent="0.3">
      <c r="A2704" t="s">
        <v>7250</v>
      </c>
    </row>
    <row r="2705" spans="1:1" x14ac:dyDescent="0.3">
      <c r="A2705" t="s">
        <v>7252</v>
      </c>
    </row>
    <row r="2706" spans="1:1" x14ac:dyDescent="0.3">
      <c r="A2706" t="s">
        <v>7254</v>
      </c>
    </row>
    <row r="2707" spans="1:1" x14ac:dyDescent="0.3">
      <c r="A2707" t="s">
        <v>7257</v>
      </c>
    </row>
    <row r="2708" spans="1:1" x14ac:dyDescent="0.3">
      <c r="A2708" t="s">
        <v>7258</v>
      </c>
    </row>
    <row r="2709" spans="1:1" x14ac:dyDescent="0.3">
      <c r="A2709" t="s">
        <v>7261</v>
      </c>
    </row>
    <row r="2710" spans="1:1" x14ac:dyDescent="0.3">
      <c r="A2710" t="s">
        <v>7262</v>
      </c>
    </row>
    <row r="2711" spans="1:1" x14ac:dyDescent="0.3">
      <c r="A2711" t="s">
        <v>7265</v>
      </c>
    </row>
    <row r="2712" spans="1:1" x14ac:dyDescent="0.3">
      <c r="A2712" t="s">
        <v>7266</v>
      </c>
    </row>
    <row r="2713" spans="1:1" x14ac:dyDescent="0.3">
      <c r="A2713" t="s">
        <v>7267</v>
      </c>
    </row>
    <row r="2714" spans="1:1" x14ac:dyDescent="0.3">
      <c r="A2714" t="s">
        <v>7269</v>
      </c>
    </row>
    <row r="2715" spans="1:1" x14ac:dyDescent="0.3">
      <c r="A2715" t="s">
        <v>7271</v>
      </c>
    </row>
    <row r="2716" spans="1:1" x14ac:dyDescent="0.3">
      <c r="A2716" t="s">
        <v>7276</v>
      </c>
    </row>
    <row r="2717" spans="1:1" x14ac:dyDescent="0.3">
      <c r="A2717" t="s">
        <v>7291</v>
      </c>
    </row>
    <row r="2718" spans="1:1" x14ac:dyDescent="0.3">
      <c r="A2718" t="s">
        <v>7292</v>
      </c>
    </row>
    <row r="2719" spans="1:1" x14ac:dyDescent="0.3">
      <c r="A2719" t="s">
        <v>7293</v>
      </c>
    </row>
    <row r="2720" spans="1:1" x14ac:dyDescent="0.3">
      <c r="A2720" t="s">
        <v>7294</v>
      </c>
    </row>
    <row r="2721" spans="1:1" x14ac:dyDescent="0.3">
      <c r="A2721" t="s">
        <v>7295</v>
      </c>
    </row>
    <row r="2722" spans="1:1" x14ac:dyDescent="0.3">
      <c r="A2722" t="s">
        <v>7299</v>
      </c>
    </row>
    <row r="2723" spans="1:1" x14ac:dyDescent="0.3">
      <c r="A2723" t="s">
        <v>7303</v>
      </c>
    </row>
    <row r="2724" spans="1:1" x14ac:dyDescent="0.3">
      <c r="A2724" t="s">
        <v>7306</v>
      </c>
    </row>
    <row r="2725" spans="1:1" x14ac:dyDescent="0.3">
      <c r="A2725" t="s">
        <v>7309</v>
      </c>
    </row>
    <row r="2726" spans="1:1" x14ac:dyDescent="0.3">
      <c r="A2726" t="s">
        <v>7312</v>
      </c>
    </row>
    <row r="2727" spans="1:1" x14ac:dyDescent="0.3">
      <c r="A2727" t="s">
        <v>7314</v>
      </c>
    </row>
    <row r="2728" spans="1:1" x14ac:dyDescent="0.3">
      <c r="A2728" t="s">
        <v>7320</v>
      </c>
    </row>
    <row r="2729" spans="1:1" x14ac:dyDescent="0.3">
      <c r="A2729" t="s">
        <v>7321</v>
      </c>
    </row>
    <row r="2730" spans="1:1" x14ac:dyDescent="0.3">
      <c r="A2730" t="s">
        <v>7326</v>
      </c>
    </row>
    <row r="2731" spans="1:1" x14ac:dyDescent="0.3">
      <c r="A2731" t="s">
        <v>7331</v>
      </c>
    </row>
    <row r="2732" spans="1:1" x14ac:dyDescent="0.3">
      <c r="A2732" t="s">
        <v>7336</v>
      </c>
    </row>
    <row r="2733" spans="1:1" x14ac:dyDescent="0.3">
      <c r="A2733" t="s">
        <v>7337</v>
      </c>
    </row>
    <row r="2734" spans="1:1" x14ac:dyDescent="0.3">
      <c r="A2734" t="s">
        <v>7338</v>
      </c>
    </row>
    <row r="2735" spans="1:1" x14ac:dyDescent="0.3">
      <c r="A2735" t="s">
        <v>7339</v>
      </c>
    </row>
    <row r="2736" spans="1:1" x14ac:dyDescent="0.3">
      <c r="A2736" t="s">
        <v>7340</v>
      </c>
    </row>
    <row r="2737" spans="1:1" x14ac:dyDescent="0.3">
      <c r="A2737" t="s">
        <v>7341</v>
      </c>
    </row>
    <row r="2738" spans="1:1" x14ac:dyDescent="0.3">
      <c r="A2738" t="s">
        <v>7343</v>
      </c>
    </row>
    <row r="2739" spans="1:1" x14ac:dyDescent="0.3">
      <c r="A2739" t="s">
        <v>7347</v>
      </c>
    </row>
    <row r="2740" spans="1:1" x14ac:dyDescent="0.3">
      <c r="A2740" t="s">
        <v>7348</v>
      </c>
    </row>
    <row r="2741" spans="1:1" x14ac:dyDescent="0.3">
      <c r="A2741" t="s">
        <v>7349</v>
      </c>
    </row>
    <row r="2742" spans="1:1" x14ac:dyDescent="0.3">
      <c r="A2742" t="s">
        <v>7353</v>
      </c>
    </row>
    <row r="2743" spans="1:1" x14ac:dyDescent="0.3">
      <c r="A2743" t="s">
        <v>7354</v>
      </c>
    </row>
    <row r="2744" spans="1:1" x14ac:dyDescent="0.3">
      <c r="A2744" t="s">
        <v>7355</v>
      </c>
    </row>
    <row r="2745" spans="1:1" x14ac:dyDescent="0.3">
      <c r="A2745" t="s">
        <v>7358</v>
      </c>
    </row>
    <row r="2746" spans="1:1" x14ac:dyDescent="0.3">
      <c r="A2746" t="s">
        <v>7365</v>
      </c>
    </row>
    <row r="2747" spans="1:1" x14ac:dyDescent="0.3">
      <c r="A2747" t="s">
        <v>7369</v>
      </c>
    </row>
    <row r="2748" spans="1:1" x14ac:dyDescent="0.3">
      <c r="A2748" t="s">
        <v>7371</v>
      </c>
    </row>
    <row r="2749" spans="1:1" x14ac:dyDescent="0.3">
      <c r="A2749" t="s">
        <v>7373</v>
      </c>
    </row>
    <row r="2750" spans="1:1" x14ac:dyDescent="0.3">
      <c r="A2750" t="s">
        <v>7374</v>
      </c>
    </row>
    <row r="2751" spans="1:1" x14ac:dyDescent="0.3">
      <c r="A2751" t="s">
        <v>7377</v>
      </c>
    </row>
    <row r="2752" spans="1:1" x14ac:dyDescent="0.3">
      <c r="A2752" t="s">
        <v>7378</v>
      </c>
    </row>
    <row r="2753" spans="1:1" x14ac:dyDescent="0.3">
      <c r="A2753" t="s">
        <v>7379</v>
      </c>
    </row>
    <row r="2754" spans="1:1" x14ac:dyDescent="0.3">
      <c r="A2754" t="s">
        <v>7380</v>
      </c>
    </row>
    <row r="2755" spans="1:1" x14ac:dyDescent="0.3">
      <c r="A2755" t="s">
        <v>7381</v>
      </c>
    </row>
    <row r="2756" spans="1:1" x14ac:dyDescent="0.3">
      <c r="A2756" t="s">
        <v>7382</v>
      </c>
    </row>
    <row r="2757" spans="1:1" x14ac:dyDescent="0.3">
      <c r="A2757" t="s">
        <v>7384</v>
      </c>
    </row>
    <row r="2758" spans="1:1" x14ac:dyDescent="0.3">
      <c r="A2758" t="s">
        <v>7386</v>
      </c>
    </row>
    <row r="2759" spans="1:1" x14ac:dyDescent="0.3">
      <c r="A2759" t="s">
        <v>7388</v>
      </c>
    </row>
    <row r="2760" spans="1:1" x14ac:dyDescent="0.3">
      <c r="A2760" t="s">
        <v>7390</v>
      </c>
    </row>
    <row r="2761" spans="1:1" x14ac:dyDescent="0.3">
      <c r="A2761" t="s">
        <v>7391</v>
      </c>
    </row>
    <row r="2762" spans="1:1" x14ac:dyDescent="0.3">
      <c r="A2762" t="s">
        <v>7392</v>
      </c>
    </row>
    <row r="2763" spans="1:1" x14ac:dyDescent="0.3">
      <c r="A2763" t="s">
        <v>7394</v>
      </c>
    </row>
    <row r="2764" spans="1:1" x14ac:dyDescent="0.3">
      <c r="A2764" t="s">
        <v>7395</v>
      </c>
    </row>
    <row r="2765" spans="1:1" x14ac:dyDescent="0.3">
      <c r="A2765" t="s">
        <v>7396</v>
      </c>
    </row>
    <row r="2766" spans="1:1" x14ac:dyDescent="0.3">
      <c r="A2766" t="s">
        <v>7398</v>
      </c>
    </row>
    <row r="2767" spans="1:1" x14ac:dyDescent="0.3">
      <c r="A2767" t="s">
        <v>7399</v>
      </c>
    </row>
    <row r="2768" spans="1:1" x14ac:dyDescent="0.3">
      <c r="A2768" t="s">
        <v>7400</v>
      </c>
    </row>
    <row r="2769" spans="1:1" x14ac:dyDescent="0.3">
      <c r="A2769" t="s">
        <v>7401</v>
      </c>
    </row>
    <row r="2770" spans="1:1" x14ac:dyDescent="0.3">
      <c r="A2770" t="s">
        <v>7403</v>
      </c>
    </row>
    <row r="2771" spans="1:1" x14ac:dyDescent="0.3">
      <c r="A2771" t="s">
        <v>7404</v>
      </c>
    </row>
    <row r="2772" spans="1:1" x14ac:dyDescent="0.3">
      <c r="A2772" t="s">
        <v>7405</v>
      </c>
    </row>
    <row r="2773" spans="1:1" x14ac:dyDescent="0.3">
      <c r="A2773" t="s">
        <v>7407</v>
      </c>
    </row>
    <row r="2774" spans="1:1" x14ac:dyDescent="0.3">
      <c r="A2774" t="s">
        <v>7408</v>
      </c>
    </row>
    <row r="2775" spans="1:1" x14ac:dyDescent="0.3">
      <c r="A2775" t="s">
        <v>7410</v>
      </c>
    </row>
    <row r="2776" spans="1:1" x14ac:dyDescent="0.3">
      <c r="A2776" t="s">
        <v>7412</v>
      </c>
    </row>
    <row r="2777" spans="1:1" x14ac:dyDescent="0.3">
      <c r="A2777" t="s">
        <v>7414</v>
      </c>
    </row>
    <row r="2778" spans="1:1" x14ac:dyDescent="0.3">
      <c r="A2778" t="s">
        <v>7415</v>
      </c>
    </row>
    <row r="2779" spans="1:1" x14ac:dyDescent="0.3">
      <c r="A2779" t="s">
        <v>7418</v>
      </c>
    </row>
    <row r="2780" spans="1:1" x14ac:dyDescent="0.3">
      <c r="A2780" t="s">
        <v>7421</v>
      </c>
    </row>
    <row r="2781" spans="1:1" x14ac:dyDescent="0.3">
      <c r="A2781" t="s">
        <v>7422</v>
      </c>
    </row>
    <row r="2782" spans="1:1" x14ac:dyDescent="0.3">
      <c r="A2782" t="s">
        <v>7423</v>
      </c>
    </row>
    <row r="2783" spans="1:1" x14ac:dyDescent="0.3">
      <c r="A2783" t="s">
        <v>7426</v>
      </c>
    </row>
    <row r="2784" spans="1:1" x14ac:dyDescent="0.3">
      <c r="A2784" t="s">
        <v>7429</v>
      </c>
    </row>
    <row r="2785" spans="1:1" x14ac:dyDescent="0.3">
      <c r="A2785" t="s">
        <v>7431</v>
      </c>
    </row>
    <row r="2786" spans="1:1" x14ac:dyDescent="0.3">
      <c r="A2786" t="s">
        <v>7433</v>
      </c>
    </row>
    <row r="2787" spans="1:1" x14ac:dyDescent="0.3">
      <c r="A2787" t="s">
        <v>7434</v>
      </c>
    </row>
    <row r="2788" spans="1:1" x14ac:dyDescent="0.3">
      <c r="A2788" t="s">
        <v>7435</v>
      </c>
    </row>
    <row r="2789" spans="1:1" x14ac:dyDescent="0.3">
      <c r="A2789" t="s">
        <v>7439</v>
      </c>
    </row>
    <row r="2790" spans="1:1" x14ac:dyDescent="0.3">
      <c r="A2790" t="s">
        <v>7440</v>
      </c>
    </row>
    <row r="2791" spans="1:1" x14ac:dyDescent="0.3">
      <c r="A2791" t="s">
        <v>7441</v>
      </c>
    </row>
    <row r="2792" spans="1:1" x14ac:dyDescent="0.3">
      <c r="A2792" t="s">
        <v>7445</v>
      </c>
    </row>
    <row r="2793" spans="1:1" x14ac:dyDescent="0.3">
      <c r="A2793" t="s">
        <v>7447</v>
      </c>
    </row>
    <row r="2794" spans="1:1" x14ac:dyDescent="0.3">
      <c r="A2794" t="s">
        <v>7448</v>
      </c>
    </row>
    <row r="2795" spans="1:1" x14ac:dyDescent="0.3">
      <c r="A2795" t="s">
        <v>7450</v>
      </c>
    </row>
    <row r="2796" spans="1:1" x14ac:dyDescent="0.3">
      <c r="A2796" t="s">
        <v>7453</v>
      </c>
    </row>
    <row r="2797" spans="1:1" x14ac:dyDescent="0.3">
      <c r="A2797" t="s">
        <v>7456</v>
      </c>
    </row>
    <row r="2798" spans="1:1" x14ac:dyDescent="0.3">
      <c r="A2798" t="s">
        <v>7457</v>
      </c>
    </row>
    <row r="2799" spans="1:1" x14ac:dyDescent="0.3">
      <c r="A2799" t="s">
        <v>7460</v>
      </c>
    </row>
    <row r="2800" spans="1:1" x14ac:dyDescent="0.3">
      <c r="A2800" t="s">
        <v>7463</v>
      </c>
    </row>
    <row r="2801" spans="1:1" x14ac:dyDescent="0.3">
      <c r="A2801" t="s">
        <v>7465</v>
      </c>
    </row>
    <row r="2802" spans="1:1" x14ac:dyDescent="0.3">
      <c r="A2802" t="s">
        <v>7469</v>
      </c>
    </row>
    <row r="2803" spans="1:1" x14ac:dyDescent="0.3">
      <c r="A2803" t="s">
        <v>7470</v>
      </c>
    </row>
    <row r="2804" spans="1:1" x14ac:dyDescent="0.3">
      <c r="A2804" t="s">
        <v>7471</v>
      </c>
    </row>
    <row r="2805" spans="1:1" x14ac:dyDescent="0.3">
      <c r="A2805" t="s">
        <v>7477</v>
      </c>
    </row>
    <row r="2806" spans="1:1" x14ac:dyDescent="0.3">
      <c r="A2806" t="s">
        <v>7479</v>
      </c>
    </row>
    <row r="2807" spans="1:1" x14ac:dyDescent="0.3">
      <c r="A2807" t="s">
        <v>7484</v>
      </c>
    </row>
    <row r="2808" spans="1:1" x14ac:dyDescent="0.3">
      <c r="A2808" t="s">
        <v>7489</v>
      </c>
    </row>
    <row r="2809" spans="1:1" x14ac:dyDescent="0.3">
      <c r="A2809" t="s">
        <v>7490</v>
      </c>
    </row>
    <row r="2810" spans="1:1" x14ac:dyDescent="0.3">
      <c r="A2810" t="s">
        <v>7494</v>
      </c>
    </row>
    <row r="2811" spans="1:1" x14ac:dyDescent="0.3">
      <c r="A2811" t="s">
        <v>7495</v>
      </c>
    </row>
    <row r="2812" spans="1:1" x14ac:dyDescent="0.3">
      <c r="A2812" t="s">
        <v>7497</v>
      </c>
    </row>
    <row r="2813" spans="1:1" x14ac:dyDescent="0.3">
      <c r="A2813" t="s">
        <v>7498</v>
      </c>
    </row>
    <row r="2814" spans="1:1" x14ac:dyDescent="0.3">
      <c r="A2814" t="s">
        <v>7500</v>
      </c>
    </row>
    <row r="2815" spans="1:1" x14ac:dyDescent="0.3">
      <c r="A2815" t="s">
        <v>7503</v>
      </c>
    </row>
    <row r="2816" spans="1:1" x14ac:dyDescent="0.3">
      <c r="A2816" t="s">
        <v>7504</v>
      </c>
    </row>
    <row r="2817" spans="1:1" x14ac:dyDescent="0.3">
      <c r="A2817" t="s">
        <v>7508</v>
      </c>
    </row>
    <row r="2818" spans="1:1" x14ac:dyDescent="0.3">
      <c r="A2818" t="s">
        <v>7509</v>
      </c>
    </row>
    <row r="2819" spans="1:1" x14ac:dyDescent="0.3">
      <c r="A2819" t="s">
        <v>7510</v>
      </c>
    </row>
    <row r="2820" spans="1:1" x14ac:dyDescent="0.3">
      <c r="A2820" t="s">
        <v>7514</v>
      </c>
    </row>
    <row r="2821" spans="1:1" x14ac:dyDescent="0.3">
      <c r="A2821" t="s">
        <v>7519</v>
      </c>
    </row>
    <row r="2822" spans="1:1" x14ac:dyDescent="0.3">
      <c r="A2822" t="s">
        <v>7520</v>
      </c>
    </row>
    <row r="2823" spans="1:1" x14ac:dyDescent="0.3">
      <c r="A2823" t="s">
        <v>7522</v>
      </c>
    </row>
    <row r="2824" spans="1:1" x14ac:dyDescent="0.3">
      <c r="A2824" t="s">
        <v>7523</v>
      </c>
    </row>
    <row r="2825" spans="1:1" x14ac:dyDescent="0.3">
      <c r="A2825" t="s">
        <v>7528</v>
      </c>
    </row>
    <row r="2826" spans="1:1" x14ac:dyDescent="0.3">
      <c r="A2826" t="s">
        <v>7530</v>
      </c>
    </row>
    <row r="2827" spans="1:1" x14ac:dyDescent="0.3">
      <c r="A2827" t="s">
        <v>7531</v>
      </c>
    </row>
    <row r="2828" spans="1:1" x14ac:dyDescent="0.3">
      <c r="A2828" t="s">
        <v>7533</v>
      </c>
    </row>
    <row r="2829" spans="1:1" x14ac:dyDescent="0.3">
      <c r="A2829" t="s">
        <v>7539</v>
      </c>
    </row>
    <row r="2830" spans="1:1" x14ac:dyDescent="0.3">
      <c r="A2830" t="s">
        <v>7541</v>
      </c>
    </row>
    <row r="2831" spans="1:1" x14ac:dyDescent="0.3">
      <c r="A2831" t="s">
        <v>7542</v>
      </c>
    </row>
    <row r="2832" spans="1:1" x14ac:dyDescent="0.3">
      <c r="A2832" t="s">
        <v>7543</v>
      </c>
    </row>
    <row r="2833" spans="1:1" x14ac:dyDescent="0.3">
      <c r="A2833" t="s">
        <v>7544</v>
      </c>
    </row>
    <row r="2834" spans="1:1" x14ac:dyDescent="0.3">
      <c r="A2834" t="s">
        <v>7547</v>
      </c>
    </row>
    <row r="2835" spans="1:1" x14ac:dyDescent="0.3">
      <c r="A2835" t="s">
        <v>7552</v>
      </c>
    </row>
    <row r="2836" spans="1:1" x14ac:dyDescent="0.3">
      <c r="A2836" t="s">
        <v>7553</v>
      </c>
    </row>
    <row r="2837" spans="1:1" x14ac:dyDescent="0.3">
      <c r="A2837" t="s">
        <v>7554</v>
      </c>
    </row>
    <row r="2838" spans="1:1" x14ac:dyDescent="0.3">
      <c r="A2838" t="s">
        <v>7560</v>
      </c>
    </row>
    <row r="2839" spans="1:1" x14ac:dyDescent="0.3">
      <c r="A2839" t="s">
        <v>7563</v>
      </c>
    </row>
    <row r="2840" spans="1:1" x14ac:dyDescent="0.3">
      <c r="A2840" t="s">
        <v>7564</v>
      </c>
    </row>
    <row r="2841" spans="1:1" x14ac:dyDescent="0.3">
      <c r="A2841" t="s">
        <v>7569</v>
      </c>
    </row>
    <row r="2842" spans="1:1" x14ac:dyDescent="0.3">
      <c r="A2842" t="s">
        <v>7572</v>
      </c>
    </row>
    <row r="2843" spans="1:1" x14ac:dyDescent="0.3">
      <c r="A2843" t="s">
        <v>7573</v>
      </c>
    </row>
    <row r="2844" spans="1:1" x14ac:dyDescent="0.3">
      <c r="A2844" t="s">
        <v>7576</v>
      </c>
    </row>
    <row r="2845" spans="1:1" x14ac:dyDescent="0.3">
      <c r="A2845" t="s">
        <v>7581</v>
      </c>
    </row>
    <row r="2846" spans="1:1" x14ac:dyDescent="0.3">
      <c r="A2846" t="s">
        <v>7583</v>
      </c>
    </row>
    <row r="2847" spans="1:1" x14ac:dyDescent="0.3">
      <c r="A2847" t="s">
        <v>7584</v>
      </c>
    </row>
    <row r="2848" spans="1:1" x14ac:dyDescent="0.3">
      <c r="A2848" t="s">
        <v>7585</v>
      </c>
    </row>
    <row r="2849" spans="1:1" x14ac:dyDescent="0.3">
      <c r="A2849" t="s">
        <v>7591</v>
      </c>
    </row>
    <row r="2850" spans="1:1" x14ac:dyDescent="0.3">
      <c r="A2850" t="s">
        <v>7593</v>
      </c>
    </row>
    <row r="2851" spans="1:1" x14ac:dyDescent="0.3">
      <c r="A2851" t="s">
        <v>7596</v>
      </c>
    </row>
    <row r="2852" spans="1:1" x14ac:dyDescent="0.3">
      <c r="A2852" t="s">
        <v>7603</v>
      </c>
    </row>
    <row r="2853" spans="1:1" x14ac:dyDescent="0.3">
      <c r="A2853" t="s">
        <v>7605</v>
      </c>
    </row>
    <row r="2854" spans="1:1" x14ac:dyDescent="0.3">
      <c r="A2854" t="s">
        <v>7606</v>
      </c>
    </row>
    <row r="2855" spans="1:1" x14ac:dyDescent="0.3">
      <c r="A2855" t="s">
        <v>7607</v>
      </c>
    </row>
    <row r="2856" spans="1:1" x14ac:dyDescent="0.3">
      <c r="A2856" t="s">
        <v>7608</v>
      </c>
    </row>
    <row r="2857" spans="1:1" x14ac:dyDescent="0.3">
      <c r="A2857" t="s">
        <v>7612</v>
      </c>
    </row>
    <row r="2858" spans="1:1" x14ac:dyDescent="0.3">
      <c r="A2858" t="s">
        <v>7615</v>
      </c>
    </row>
    <row r="2859" spans="1:1" x14ac:dyDescent="0.3">
      <c r="A2859" t="s">
        <v>7616</v>
      </c>
    </row>
    <row r="2860" spans="1:1" x14ac:dyDescent="0.3">
      <c r="A2860" t="s">
        <v>7634</v>
      </c>
    </row>
    <row r="2861" spans="1:1" x14ac:dyDescent="0.3">
      <c r="A2861" t="s">
        <v>7635</v>
      </c>
    </row>
    <row r="2862" spans="1:1" x14ac:dyDescent="0.3">
      <c r="A2862" t="s">
        <v>7636</v>
      </c>
    </row>
    <row r="2863" spans="1:1" x14ac:dyDescent="0.3">
      <c r="A2863" t="s">
        <v>7637</v>
      </c>
    </row>
    <row r="2864" spans="1:1" x14ac:dyDescent="0.3">
      <c r="A2864" t="s">
        <v>7639</v>
      </c>
    </row>
    <row r="2865" spans="1:1" x14ac:dyDescent="0.3">
      <c r="A2865" t="s">
        <v>7642</v>
      </c>
    </row>
    <row r="2866" spans="1:1" x14ac:dyDescent="0.3">
      <c r="A2866" t="s">
        <v>7644</v>
      </c>
    </row>
    <row r="2867" spans="1:1" x14ac:dyDescent="0.3">
      <c r="A2867" t="s">
        <v>7645</v>
      </c>
    </row>
    <row r="2868" spans="1:1" x14ac:dyDescent="0.3">
      <c r="A2868" t="s">
        <v>7650</v>
      </c>
    </row>
    <row r="2869" spans="1:1" x14ac:dyDescent="0.3">
      <c r="A2869" t="s">
        <v>7654</v>
      </c>
    </row>
    <row r="2870" spans="1:1" x14ac:dyDescent="0.3">
      <c r="A2870" t="s">
        <v>7658</v>
      </c>
    </row>
    <row r="2871" spans="1:1" x14ac:dyDescent="0.3">
      <c r="A2871" t="s">
        <v>7661</v>
      </c>
    </row>
    <row r="2872" spans="1:1" x14ac:dyDescent="0.3">
      <c r="A2872" t="s">
        <v>7662</v>
      </c>
    </row>
    <row r="2873" spans="1:1" x14ac:dyDescent="0.3">
      <c r="A2873" t="s">
        <v>7664</v>
      </c>
    </row>
    <row r="2874" spans="1:1" x14ac:dyDescent="0.3">
      <c r="A2874" t="s">
        <v>7666</v>
      </c>
    </row>
    <row r="2875" spans="1:1" x14ac:dyDescent="0.3">
      <c r="A2875" t="s">
        <v>7668</v>
      </c>
    </row>
    <row r="2876" spans="1:1" x14ac:dyDescent="0.3">
      <c r="A2876" t="s">
        <v>7669</v>
      </c>
    </row>
    <row r="2877" spans="1:1" x14ac:dyDescent="0.3">
      <c r="A2877" t="s">
        <v>7673</v>
      </c>
    </row>
    <row r="2878" spans="1:1" x14ac:dyDescent="0.3">
      <c r="A2878" t="s">
        <v>7677</v>
      </c>
    </row>
    <row r="2879" spans="1:1" x14ac:dyDescent="0.3">
      <c r="A2879" t="s">
        <v>7678</v>
      </c>
    </row>
    <row r="2880" spans="1:1" x14ac:dyDescent="0.3">
      <c r="A2880" t="s">
        <v>7681</v>
      </c>
    </row>
    <row r="2881" spans="1:1" x14ac:dyDescent="0.3">
      <c r="A2881" t="s">
        <v>7682</v>
      </c>
    </row>
    <row r="2882" spans="1:1" x14ac:dyDescent="0.3">
      <c r="A2882" t="s">
        <v>7685</v>
      </c>
    </row>
    <row r="2883" spans="1:1" x14ac:dyDescent="0.3">
      <c r="A2883" t="s">
        <v>7686</v>
      </c>
    </row>
    <row r="2884" spans="1:1" x14ac:dyDescent="0.3">
      <c r="A2884" t="s">
        <v>7688</v>
      </c>
    </row>
    <row r="2885" spans="1:1" x14ac:dyDescent="0.3">
      <c r="A2885" t="s">
        <v>7690</v>
      </c>
    </row>
    <row r="2886" spans="1:1" x14ac:dyDescent="0.3">
      <c r="A2886" t="s">
        <v>7695</v>
      </c>
    </row>
    <row r="2887" spans="1:1" x14ac:dyDescent="0.3">
      <c r="A2887" t="s">
        <v>7698</v>
      </c>
    </row>
    <row r="2888" spans="1:1" x14ac:dyDescent="0.3">
      <c r="A2888" t="s">
        <v>7699</v>
      </c>
    </row>
    <row r="2889" spans="1:1" x14ac:dyDescent="0.3">
      <c r="A2889" t="s">
        <v>7703</v>
      </c>
    </row>
    <row r="2890" spans="1:1" x14ac:dyDescent="0.3">
      <c r="A2890" t="s">
        <v>7707</v>
      </c>
    </row>
    <row r="2891" spans="1:1" x14ac:dyDescent="0.3">
      <c r="A2891" t="s">
        <v>7708</v>
      </c>
    </row>
    <row r="2892" spans="1:1" x14ac:dyDescent="0.3">
      <c r="A2892" t="s">
        <v>7709</v>
      </c>
    </row>
    <row r="2893" spans="1:1" x14ac:dyDescent="0.3">
      <c r="A2893" t="s">
        <v>7712</v>
      </c>
    </row>
    <row r="2894" spans="1:1" x14ac:dyDescent="0.3">
      <c r="A2894" t="s">
        <v>7718</v>
      </c>
    </row>
    <row r="2895" spans="1:1" x14ac:dyDescent="0.3">
      <c r="A2895" t="s">
        <v>7720</v>
      </c>
    </row>
    <row r="2896" spans="1:1" x14ac:dyDescent="0.3">
      <c r="A2896" t="s">
        <v>7724</v>
      </c>
    </row>
    <row r="2897" spans="1:1" x14ac:dyDescent="0.3">
      <c r="A2897" t="s">
        <v>7726</v>
      </c>
    </row>
    <row r="2898" spans="1:1" x14ac:dyDescent="0.3">
      <c r="A2898" t="s">
        <v>7727</v>
      </c>
    </row>
    <row r="2899" spans="1:1" x14ac:dyDescent="0.3">
      <c r="A2899" t="s">
        <v>7733</v>
      </c>
    </row>
    <row r="2900" spans="1:1" x14ac:dyDescent="0.3">
      <c r="A2900" t="s">
        <v>7734</v>
      </c>
    </row>
    <row r="2901" spans="1:1" x14ac:dyDescent="0.3">
      <c r="A2901" t="s">
        <v>7737</v>
      </c>
    </row>
    <row r="2902" spans="1:1" x14ac:dyDescent="0.3">
      <c r="A2902" t="s">
        <v>7740</v>
      </c>
    </row>
    <row r="2903" spans="1:1" x14ac:dyDescent="0.3">
      <c r="A2903" t="s">
        <v>7743</v>
      </c>
    </row>
    <row r="2904" spans="1:1" x14ac:dyDescent="0.3">
      <c r="A2904" t="s">
        <v>7745</v>
      </c>
    </row>
    <row r="2905" spans="1:1" x14ac:dyDescent="0.3">
      <c r="A2905" t="s">
        <v>7748</v>
      </c>
    </row>
    <row r="2906" spans="1:1" x14ac:dyDescent="0.3">
      <c r="A2906" t="s">
        <v>7751</v>
      </c>
    </row>
    <row r="2907" spans="1:1" x14ac:dyDescent="0.3">
      <c r="A2907" t="s">
        <v>7752</v>
      </c>
    </row>
    <row r="2908" spans="1:1" x14ac:dyDescent="0.3">
      <c r="A2908" t="s">
        <v>7754</v>
      </c>
    </row>
    <row r="2909" spans="1:1" x14ac:dyDescent="0.3">
      <c r="A2909" t="s">
        <v>7755</v>
      </c>
    </row>
    <row r="2910" spans="1:1" x14ac:dyDescent="0.3">
      <c r="A2910" t="s">
        <v>7757</v>
      </c>
    </row>
    <row r="2911" spans="1:1" x14ac:dyDescent="0.3">
      <c r="A2911" t="s">
        <v>7758</v>
      </c>
    </row>
    <row r="2912" spans="1:1" x14ac:dyDescent="0.3">
      <c r="A2912" t="s">
        <v>7761</v>
      </c>
    </row>
    <row r="2913" spans="1:1" x14ac:dyDescent="0.3">
      <c r="A2913" t="s">
        <v>7762</v>
      </c>
    </row>
    <row r="2914" spans="1:1" x14ac:dyDescent="0.3">
      <c r="A2914" t="s">
        <v>7763</v>
      </c>
    </row>
    <row r="2915" spans="1:1" x14ac:dyDescent="0.3">
      <c r="A2915" t="s">
        <v>7766</v>
      </c>
    </row>
    <row r="2916" spans="1:1" x14ac:dyDescent="0.3">
      <c r="A2916" t="s">
        <v>7768</v>
      </c>
    </row>
    <row r="2917" spans="1:1" x14ac:dyDescent="0.3">
      <c r="A2917" t="s">
        <v>7769</v>
      </c>
    </row>
    <row r="2918" spans="1:1" x14ac:dyDescent="0.3">
      <c r="A2918" t="s">
        <v>7770</v>
      </c>
    </row>
    <row r="2919" spans="1:1" x14ac:dyDescent="0.3">
      <c r="A2919" t="s">
        <v>7771</v>
      </c>
    </row>
    <row r="2920" spans="1:1" x14ac:dyDescent="0.3">
      <c r="A2920" t="s">
        <v>7773</v>
      </c>
    </row>
    <row r="2921" spans="1:1" x14ac:dyDescent="0.3">
      <c r="A2921" t="s">
        <v>7775</v>
      </c>
    </row>
    <row r="2922" spans="1:1" x14ac:dyDescent="0.3">
      <c r="A2922" t="s">
        <v>7776</v>
      </c>
    </row>
    <row r="2923" spans="1:1" x14ac:dyDescent="0.3">
      <c r="A2923" t="s">
        <v>7779</v>
      </c>
    </row>
    <row r="2924" spans="1:1" x14ac:dyDescent="0.3">
      <c r="A2924" t="s">
        <v>7782</v>
      </c>
    </row>
    <row r="2925" spans="1:1" x14ac:dyDescent="0.3">
      <c r="A2925" t="s">
        <v>7784</v>
      </c>
    </row>
    <row r="2926" spans="1:1" x14ac:dyDescent="0.3">
      <c r="A2926" t="s">
        <v>7788</v>
      </c>
    </row>
    <row r="2927" spans="1:1" x14ac:dyDescent="0.3">
      <c r="A2927" t="s">
        <v>7789</v>
      </c>
    </row>
    <row r="2928" spans="1:1" x14ac:dyDescent="0.3">
      <c r="A2928" t="s">
        <v>7790</v>
      </c>
    </row>
    <row r="2929" spans="1:1" x14ac:dyDescent="0.3">
      <c r="A2929" t="s">
        <v>7792</v>
      </c>
    </row>
    <row r="2930" spans="1:1" x14ac:dyDescent="0.3">
      <c r="A2930" t="s">
        <v>7793</v>
      </c>
    </row>
    <row r="2931" spans="1:1" x14ac:dyDescent="0.3">
      <c r="A2931" t="s">
        <v>7794</v>
      </c>
    </row>
    <row r="2932" spans="1:1" x14ac:dyDescent="0.3">
      <c r="A2932" t="s">
        <v>7796</v>
      </c>
    </row>
    <row r="2933" spans="1:1" x14ac:dyDescent="0.3">
      <c r="A2933" t="s">
        <v>7797</v>
      </c>
    </row>
    <row r="2934" spans="1:1" x14ac:dyDescent="0.3">
      <c r="A2934" t="s">
        <v>7798</v>
      </c>
    </row>
    <row r="2935" spans="1:1" x14ac:dyDescent="0.3">
      <c r="A2935" t="s">
        <v>7802</v>
      </c>
    </row>
    <row r="2936" spans="1:1" x14ac:dyDescent="0.3">
      <c r="A2936" t="s">
        <v>7805</v>
      </c>
    </row>
    <row r="2937" spans="1:1" x14ac:dyDescent="0.3">
      <c r="A2937" t="s">
        <v>7806</v>
      </c>
    </row>
    <row r="2938" spans="1:1" x14ac:dyDescent="0.3">
      <c r="A2938" t="s">
        <v>7811</v>
      </c>
    </row>
    <row r="2939" spans="1:1" x14ac:dyDescent="0.3">
      <c r="A2939" t="s">
        <v>7814</v>
      </c>
    </row>
    <row r="2940" spans="1:1" x14ac:dyDescent="0.3">
      <c r="A2940" t="s">
        <v>7821</v>
      </c>
    </row>
    <row r="2941" spans="1:1" x14ac:dyDescent="0.3">
      <c r="A2941" t="s">
        <v>7826</v>
      </c>
    </row>
    <row r="2942" spans="1:1" x14ac:dyDescent="0.3">
      <c r="A2942" t="s">
        <v>7827</v>
      </c>
    </row>
    <row r="2943" spans="1:1" x14ac:dyDescent="0.3">
      <c r="A2943" t="s">
        <v>7830</v>
      </c>
    </row>
    <row r="2944" spans="1:1" x14ac:dyDescent="0.3">
      <c r="A2944" t="s">
        <v>7831</v>
      </c>
    </row>
    <row r="2945" spans="1:1" x14ac:dyDescent="0.3">
      <c r="A2945" t="s">
        <v>7832</v>
      </c>
    </row>
    <row r="2946" spans="1:1" x14ac:dyDescent="0.3">
      <c r="A2946" t="s">
        <v>7833</v>
      </c>
    </row>
    <row r="2947" spans="1:1" x14ac:dyDescent="0.3">
      <c r="A2947" t="s">
        <v>7834</v>
      </c>
    </row>
    <row r="2948" spans="1:1" x14ac:dyDescent="0.3">
      <c r="A2948" t="s">
        <v>7835</v>
      </c>
    </row>
    <row r="2949" spans="1:1" x14ac:dyDescent="0.3">
      <c r="A2949" t="s">
        <v>7837</v>
      </c>
    </row>
    <row r="2950" spans="1:1" x14ac:dyDescent="0.3">
      <c r="A2950" t="s">
        <v>7841</v>
      </c>
    </row>
    <row r="2951" spans="1:1" x14ac:dyDescent="0.3">
      <c r="A2951" t="s">
        <v>7844</v>
      </c>
    </row>
    <row r="2952" spans="1:1" x14ac:dyDescent="0.3">
      <c r="A2952" t="s">
        <v>7847</v>
      </c>
    </row>
    <row r="2953" spans="1:1" x14ac:dyDescent="0.3">
      <c r="A2953" t="s">
        <v>7848</v>
      </c>
    </row>
    <row r="2954" spans="1:1" x14ac:dyDescent="0.3">
      <c r="A2954" t="s">
        <v>7853</v>
      </c>
    </row>
    <row r="2955" spans="1:1" x14ac:dyDescent="0.3">
      <c r="A2955" t="s">
        <v>7854</v>
      </c>
    </row>
    <row r="2956" spans="1:1" x14ac:dyDescent="0.3">
      <c r="A2956" t="s">
        <v>7858</v>
      </c>
    </row>
    <row r="2957" spans="1:1" x14ac:dyDescent="0.3">
      <c r="A2957" t="s">
        <v>7859</v>
      </c>
    </row>
    <row r="2958" spans="1:1" x14ac:dyDescent="0.3">
      <c r="A2958" t="s">
        <v>7860</v>
      </c>
    </row>
    <row r="2959" spans="1:1" x14ac:dyDescent="0.3">
      <c r="A2959" t="s">
        <v>7861</v>
      </c>
    </row>
    <row r="2960" spans="1:1" x14ac:dyDescent="0.3">
      <c r="A2960" t="s">
        <v>7863</v>
      </c>
    </row>
    <row r="2961" spans="1:1" x14ac:dyDescent="0.3">
      <c r="A2961" t="s">
        <v>7864</v>
      </c>
    </row>
    <row r="2962" spans="1:1" x14ac:dyDescent="0.3">
      <c r="A2962" t="s">
        <v>7866</v>
      </c>
    </row>
    <row r="2963" spans="1:1" x14ac:dyDescent="0.3">
      <c r="A2963" t="s">
        <v>7870</v>
      </c>
    </row>
    <row r="2964" spans="1:1" x14ac:dyDescent="0.3">
      <c r="A2964" t="s">
        <v>7881</v>
      </c>
    </row>
    <row r="2965" spans="1:1" x14ac:dyDescent="0.3">
      <c r="A2965" t="s">
        <v>7882</v>
      </c>
    </row>
    <row r="2966" spans="1:1" x14ac:dyDescent="0.3">
      <c r="A2966" t="s">
        <v>7883</v>
      </c>
    </row>
    <row r="2967" spans="1:1" x14ac:dyDescent="0.3">
      <c r="A2967" t="s">
        <v>7889</v>
      </c>
    </row>
    <row r="2968" spans="1:1" x14ac:dyDescent="0.3">
      <c r="A2968" t="s">
        <v>7895</v>
      </c>
    </row>
    <row r="2969" spans="1:1" x14ac:dyDescent="0.3">
      <c r="A2969" t="s">
        <v>7901</v>
      </c>
    </row>
    <row r="2970" spans="1:1" x14ac:dyDescent="0.3">
      <c r="A2970" t="s">
        <v>7903</v>
      </c>
    </row>
    <row r="2971" spans="1:1" x14ac:dyDescent="0.3">
      <c r="A2971" t="s">
        <v>7906</v>
      </c>
    </row>
    <row r="2972" spans="1:1" x14ac:dyDescent="0.3">
      <c r="A2972" t="s">
        <v>7909</v>
      </c>
    </row>
    <row r="2973" spans="1:1" x14ac:dyDescent="0.3">
      <c r="A2973" t="s">
        <v>7910</v>
      </c>
    </row>
    <row r="2974" spans="1:1" x14ac:dyDescent="0.3">
      <c r="A2974" t="s">
        <v>7911</v>
      </c>
    </row>
    <row r="2975" spans="1:1" x14ac:dyDescent="0.3">
      <c r="A2975" t="s">
        <v>7915</v>
      </c>
    </row>
    <row r="2976" spans="1:1" x14ac:dyDescent="0.3">
      <c r="A2976" t="s">
        <v>7916</v>
      </c>
    </row>
    <row r="2977" spans="1:1" x14ac:dyDescent="0.3">
      <c r="A2977" t="s">
        <v>7921</v>
      </c>
    </row>
    <row r="2978" spans="1:1" x14ac:dyDescent="0.3">
      <c r="A2978" t="s">
        <v>7930</v>
      </c>
    </row>
    <row r="2979" spans="1:1" x14ac:dyDescent="0.3">
      <c r="A2979" t="s">
        <v>7931</v>
      </c>
    </row>
    <row r="2980" spans="1:1" x14ac:dyDescent="0.3">
      <c r="A2980" t="s">
        <v>7932</v>
      </c>
    </row>
    <row r="2981" spans="1:1" x14ac:dyDescent="0.3">
      <c r="A2981" t="s">
        <v>7933</v>
      </c>
    </row>
    <row r="2982" spans="1:1" x14ac:dyDescent="0.3">
      <c r="A2982" t="s">
        <v>7937</v>
      </c>
    </row>
    <row r="2983" spans="1:1" x14ac:dyDescent="0.3">
      <c r="A2983" t="s">
        <v>7938</v>
      </c>
    </row>
    <row r="2984" spans="1:1" x14ac:dyDescent="0.3">
      <c r="A2984" t="s">
        <v>7940</v>
      </c>
    </row>
    <row r="2985" spans="1:1" x14ac:dyDescent="0.3">
      <c r="A2985" t="s">
        <v>7943</v>
      </c>
    </row>
    <row r="2986" spans="1:1" x14ac:dyDescent="0.3">
      <c r="A2986" t="s">
        <v>7945</v>
      </c>
    </row>
    <row r="2987" spans="1:1" x14ac:dyDescent="0.3">
      <c r="A2987" t="s">
        <v>7947</v>
      </c>
    </row>
    <row r="2988" spans="1:1" x14ac:dyDescent="0.3">
      <c r="A2988" t="s">
        <v>7948</v>
      </c>
    </row>
    <row r="2989" spans="1:1" x14ac:dyDescent="0.3">
      <c r="A2989" t="s">
        <v>7949</v>
      </c>
    </row>
    <row r="2990" spans="1:1" x14ac:dyDescent="0.3">
      <c r="A2990" t="s">
        <v>7950</v>
      </c>
    </row>
    <row r="2991" spans="1:1" x14ac:dyDescent="0.3">
      <c r="A2991" t="s">
        <v>7952</v>
      </c>
    </row>
    <row r="2992" spans="1:1" x14ac:dyDescent="0.3">
      <c r="A2992" t="s">
        <v>7954</v>
      </c>
    </row>
    <row r="2993" spans="1:1" x14ac:dyDescent="0.3">
      <c r="A2993" t="s">
        <v>7956</v>
      </c>
    </row>
    <row r="2994" spans="1:1" x14ac:dyDescent="0.3">
      <c r="A2994" t="s">
        <v>7958</v>
      </c>
    </row>
    <row r="2995" spans="1:1" x14ac:dyDescent="0.3">
      <c r="A2995" t="s">
        <v>7960</v>
      </c>
    </row>
    <row r="2996" spans="1:1" x14ac:dyDescent="0.3">
      <c r="A2996" t="s">
        <v>7961</v>
      </c>
    </row>
    <row r="2997" spans="1:1" x14ac:dyDescent="0.3">
      <c r="A2997" t="s">
        <v>7963</v>
      </c>
    </row>
    <row r="2998" spans="1:1" x14ac:dyDescent="0.3">
      <c r="A2998" t="s">
        <v>7965</v>
      </c>
    </row>
    <row r="2999" spans="1:1" x14ac:dyDescent="0.3">
      <c r="A2999" t="s">
        <v>7966</v>
      </c>
    </row>
    <row r="3000" spans="1:1" x14ac:dyDescent="0.3">
      <c r="A3000" t="s">
        <v>7968</v>
      </c>
    </row>
    <row r="3001" spans="1:1" x14ac:dyDescent="0.3">
      <c r="A3001" t="s">
        <v>7977</v>
      </c>
    </row>
    <row r="3002" spans="1:1" x14ac:dyDescent="0.3">
      <c r="A3002" t="s">
        <v>7978</v>
      </c>
    </row>
    <row r="3003" spans="1:1" x14ac:dyDescent="0.3">
      <c r="A3003" t="s">
        <v>7981</v>
      </c>
    </row>
    <row r="3004" spans="1:1" x14ac:dyDescent="0.3">
      <c r="A3004" t="s">
        <v>7999</v>
      </c>
    </row>
    <row r="3005" spans="1:1" x14ac:dyDescent="0.3">
      <c r="A3005" t="s">
        <v>8006</v>
      </c>
    </row>
    <row r="3006" spans="1:1" x14ac:dyDescent="0.3">
      <c r="A3006" t="s">
        <v>8009</v>
      </c>
    </row>
    <row r="3007" spans="1:1" x14ac:dyDescent="0.3">
      <c r="A3007" t="s">
        <v>8012</v>
      </c>
    </row>
    <row r="3008" spans="1:1" x14ac:dyDescent="0.3">
      <c r="A3008" t="s">
        <v>8013</v>
      </c>
    </row>
    <row r="3009" spans="1:1" x14ac:dyDescent="0.3">
      <c r="A3009" t="s">
        <v>8014</v>
      </c>
    </row>
    <row r="3010" spans="1:1" x14ac:dyDescent="0.3">
      <c r="A3010" t="s">
        <v>8017</v>
      </c>
    </row>
    <row r="3011" spans="1:1" x14ac:dyDescent="0.3">
      <c r="A3011" t="s">
        <v>8023</v>
      </c>
    </row>
    <row r="3012" spans="1:1" x14ac:dyDescent="0.3">
      <c r="A3012" t="s">
        <v>8026</v>
      </c>
    </row>
    <row r="3013" spans="1:1" x14ac:dyDescent="0.3">
      <c r="A3013" t="s">
        <v>8029</v>
      </c>
    </row>
    <row r="3014" spans="1:1" x14ac:dyDescent="0.3">
      <c r="A3014" t="s">
        <v>8031</v>
      </c>
    </row>
    <row r="3015" spans="1:1" x14ac:dyDescent="0.3">
      <c r="A3015" t="s">
        <v>8032</v>
      </c>
    </row>
    <row r="3016" spans="1:1" x14ac:dyDescent="0.3">
      <c r="A3016" t="s">
        <v>8033</v>
      </c>
    </row>
    <row r="3017" spans="1:1" x14ac:dyDescent="0.3">
      <c r="A3017" t="s">
        <v>8034</v>
      </c>
    </row>
    <row r="3018" spans="1:1" x14ac:dyDescent="0.3">
      <c r="A3018" t="s">
        <v>8038</v>
      </c>
    </row>
    <row r="3019" spans="1:1" x14ac:dyDescent="0.3">
      <c r="A3019" t="s">
        <v>8040</v>
      </c>
    </row>
    <row r="3020" spans="1:1" x14ac:dyDescent="0.3">
      <c r="A3020" t="s">
        <v>8041</v>
      </c>
    </row>
    <row r="3021" spans="1:1" x14ac:dyDescent="0.3">
      <c r="A3021" t="s">
        <v>8044</v>
      </c>
    </row>
    <row r="3022" spans="1:1" x14ac:dyDescent="0.3">
      <c r="A3022" t="s">
        <v>8045</v>
      </c>
    </row>
    <row r="3023" spans="1:1" x14ac:dyDescent="0.3">
      <c r="A3023" t="s">
        <v>8046</v>
      </c>
    </row>
    <row r="3024" spans="1:1" x14ac:dyDescent="0.3">
      <c r="A3024" t="s">
        <v>8050</v>
      </c>
    </row>
    <row r="3025" spans="1:1" x14ac:dyDescent="0.3">
      <c r="A3025" t="s">
        <v>8053</v>
      </c>
    </row>
    <row r="3026" spans="1:1" x14ac:dyDescent="0.3">
      <c r="A3026" t="s">
        <v>8055</v>
      </c>
    </row>
    <row r="3027" spans="1:1" x14ac:dyDescent="0.3">
      <c r="A3027" t="s">
        <v>8058</v>
      </c>
    </row>
    <row r="3028" spans="1:1" x14ac:dyDescent="0.3">
      <c r="A3028" t="s">
        <v>8063</v>
      </c>
    </row>
    <row r="3029" spans="1:1" x14ac:dyDescent="0.3">
      <c r="A3029" t="s">
        <v>8066</v>
      </c>
    </row>
    <row r="3030" spans="1:1" x14ac:dyDescent="0.3">
      <c r="A3030" t="s">
        <v>8068</v>
      </c>
    </row>
    <row r="3031" spans="1:1" x14ac:dyDescent="0.3">
      <c r="A3031" t="s">
        <v>8069</v>
      </c>
    </row>
    <row r="3032" spans="1:1" x14ac:dyDescent="0.3">
      <c r="A3032" t="s">
        <v>8070</v>
      </c>
    </row>
    <row r="3033" spans="1:1" x14ac:dyDescent="0.3">
      <c r="A3033" t="s">
        <v>8077</v>
      </c>
    </row>
    <row r="3034" spans="1:1" x14ac:dyDescent="0.3">
      <c r="A3034" t="s">
        <v>8079</v>
      </c>
    </row>
    <row r="3035" spans="1:1" x14ac:dyDescent="0.3">
      <c r="A3035" t="s">
        <v>8086</v>
      </c>
    </row>
    <row r="3036" spans="1:1" x14ac:dyDescent="0.3">
      <c r="A3036" t="s">
        <v>8088</v>
      </c>
    </row>
    <row r="3037" spans="1:1" x14ac:dyDescent="0.3">
      <c r="A3037" t="s">
        <v>8089</v>
      </c>
    </row>
    <row r="3038" spans="1:1" x14ac:dyDescent="0.3">
      <c r="A3038" t="s">
        <v>8091</v>
      </c>
    </row>
    <row r="3039" spans="1:1" x14ac:dyDescent="0.3">
      <c r="A3039" t="s">
        <v>8097</v>
      </c>
    </row>
    <row r="3040" spans="1:1" x14ac:dyDescent="0.3">
      <c r="A3040" t="s">
        <v>8098</v>
      </c>
    </row>
    <row r="3041" spans="1:1" x14ac:dyDescent="0.3">
      <c r="A3041" t="s">
        <v>8099</v>
      </c>
    </row>
    <row r="3042" spans="1:1" x14ac:dyDescent="0.3">
      <c r="A3042" t="s">
        <v>8101</v>
      </c>
    </row>
    <row r="3043" spans="1:1" x14ac:dyDescent="0.3">
      <c r="A3043" t="s">
        <v>8105</v>
      </c>
    </row>
    <row r="3044" spans="1:1" x14ac:dyDescent="0.3">
      <c r="A3044" t="s">
        <v>8108</v>
      </c>
    </row>
    <row r="3045" spans="1:1" x14ac:dyDescent="0.3">
      <c r="A3045" t="s">
        <v>8109</v>
      </c>
    </row>
    <row r="3046" spans="1:1" x14ac:dyDescent="0.3">
      <c r="A3046" t="s">
        <v>8113</v>
      </c>
    </row>
    <row r="3047" spans="1:1" x14ac:dyDescent="0.3">
      <c r="A3047" t="s">
        <v>8114</v>
      </c>
    </row>
    <row r="3048" spans="1:1" x14ac:dyDescent="0.3">
      <c r="A3048" t="s">
        <v>8115</v>
      </c>
    </row>
    <row r="3049" spans="1:1" x14ac:dyDescent="0.3">
      <c r="A3049" t="s">
        <v>8121</v>
      </c>
    </row>
    <row r="3050" spans="1:1" x14ac:dyDescent="0.3">
      <c r="A3050" t="s">
        <v>8125</v>
      </c>
    </row>
    <row r="3051" spans="1:1" x14ac:dyDescent="0.3">
      <c r="A3051" t="s">
        <v>8128</v>
      </c>
    </row>
    <row r="3052" spans="1:1" x14ac:dyDescent="0.3">
      <c r="A3052" t="s">
        <v>8129</v>
      </c>
    </row>
    <row r="3053" spans="1:1" x14ac:dyDescent="0.3">
      <c r="A3053" t="s">
        <v>8131</v>
      </c>
    </row>
    <row r="3054" spans="1:1" x14ac:dyDescent="0.3">
      <c r="A3054" t="s">
        <v>8133</v>
      </c>
    </row>
    <row r="3055" spans="1:1" x14ac:dyDescent="0.3">
      <c r="A3055" t="s">
        <v>8136</v>
      </c>
    </row>
    <row r="3056" spans="1:1" x14ac:dyDescent="0.3">
      <c r="A3056" t="s">
        <v>8138</v>
      </c>
    </row>
    <row r="3057" spans="1:1" x14ac:dyDescent="0.3">
      <c r="A3057" t="s">
        <v>8140</v>
      </c>
    </row>
    <row r="3058" spans="1:1" x14ac:dyDescent="0.3">
      <c r="A3058" t="s">
        <v>8142</v>
      </c>
    </row>
    <row r="3059" spans="1:1" x14ac:dyDescent="0.3">
      <c r="A3059" t="s">
        <v>8147</v>
      </c>
    </row>
    <row r="3060" spans="1:1" x14ac:dyDescent="0.3">
      <c r="A3060" t="s">
        <v>8148</v>
      </c>
    </row>
    <row r="3061" spans="1:1" x14ac:dyDescent="0.3">
      <c r="A3061" t="s">
        <v>8150</v>
      </c>
    </row>
    <row r="3062" spans="1:1" x14ac:dyDescent="0.3">
      <c r="A3062" t="s">
        <v>8152</v>
      </c>
    </row>
    <row r="3063" spans="1:1" x14ac:dyDescent="0.3">
      <c r="A3063" t="s">
        <v>8155</v>
      </c>
    </row>
    <row r="3064" spans="1:1" x14ac:dyDescent="0.3">
      <c r="A3064" t="s">
        <v>8162</v>
      </c>
    </row>
    <row r="3065" spans="1:1" x14ac:dyDescent="0.3">
      <c r="A3065" t="s">
        <v>8164</v>
      </c>
    </row>
    <row r="3066" spans="1:1" x14ac:dyDescent="0.3">
      <c r="A3066" t="s">
        <v>8174</v>
      </c>
    </row>
    <row r="3067" spans="1:1" x14ac:dyDescent="0.3">
      <c r="A3067" t="s">
        <v>8176</v>
      </c>
    </row>
    <row r="3068" spans="1:1" x14ac:dyDescent="0.3">
      <c r="A3068" t="s">
        <v>8178</v>
      </c>
    </row>
    <row r="3069" spans="1:1" x14ac:dyDescent="0.3">
      <c r="A3069" t="s">
        <v>8179</v>
      </c>
    </row>
    <row r="3070" spans="1:1" x14ac:dyDescent="0.3">
      <c r="A3070" t="s">
        <v>8189</v>
      </c>
    </row>
    <row r="3071" spans="1:1" x14ac:dyDescent="0.3">
      <c r="A3071" t="s">
        <v>8191</v>
      </c>
    </row>
    <row r="3072" spans="1:1" x14ac:dyDescent="0.3">
      <c r="A3072" t="s">
        <v>8196</v>
      </c>
    </row>
    <row r="3073" spans="1:1" x14ac:dyDescent="0.3">
      <c r="A3073" t="s">
        <v>8197</v>
      </c>
    </row>
    <row r="3074" spans="1:1" x14ac:dyDescent="0.3">
      <c r="A3074" t="s">
        <v>8198</v>
      </c>
    </row>
    <row r="3075" spans="1:1" x14ac:dyDescent="0.3">
      <c r="A3075" t="s">
        <v>8202</v>
      </c>
    </row>
    <row r="3076" spans="1:1" x14ac:dyDescent="0.3">
      <c r="A3076" t="s">
        <v>8203</v>
      </c>
    </row>
    <row r="3077" spans="1:1" x14ac:dyDescent="0.3">
      <c r="A3077" t="s">
        <v>8204</v>
      </c>
    </row>
    <row r="3078" spans="1:1" x14ac:dyDescent="0.3">
      <c r="A3078" t="s">
        <v>8205</v>
      </c>
    </row>
    <row r="3079" spans="1:1" x14ac:dyDescent="0.3">
      <c r="A3079" t="s">
        <v>8207</v>
      </c>
    </row>
    <row r="3080" spans="1:1" x14ac:dyDescent="0.3">
      <c r="A3080" t="s">
        <v>8208</v>
      </c>
    </row>
    <row r="3081" spans="1:1" x14ac:dyDescent="0.3">
      <c r="A3081" t="s">
        <v>8212</v>
      </c>
    </row>
    <row r="3082" spans="1:1" x14ac:dyDescent="0.3">
      <c r="A3082" t="s">
        <v>8213</v>
      </c>
    </row>
    <row r="3083" spans="1:1" x14ac:dyDescent="0.3">
      <c r="A3083" t="s">
        <v>8214</v>
      </c>
    </row>
    <row r="3084" spans="1:1" x14ac:dyDescent="0.3">
      <c r="A3084" t="s">
        <v>8215</v>
      </c>
    </row>
    <row r="3085" spans="1:1" x14ac:dyDescent="0.3">
      <c r="A3085" t="s">
        <v>8216</v>
      </c>
    </row>
    <row r="3086" spans="1:1" x14ac:dyDescent="0.3">
      <c r="A3086" t="s">
        <v>8217</v>
      </c>
    </row>
    <row r="3087" spans="1:1" x14ac:dyDescent="0.3">
      <c r="A3087" t="s">
        <v>8219</v>
      </c>
    </row>
    <row r="3088" spans="1:1" x14ac:dyDescent="0.3">
      <c r="A3088" t="s">
        <v>8222</v>
      </c>
    </row>
    <row r="3089" spans="1:1" x14ac:dyDescent="0.3">
      <c r="A3089" t="s">
        <v>8224</v>
      </c>
    </row>
    <row r="3090" spans="1:1" x14ac:dyDescent="0.3">
      <c r="A3090" t="s">
        <v>8227</v>
      </c>
    </row>
    <row r="3091" spans="1:1" x14ac:dyDescent="0.3">
      <c r="A3091" t="s">
        <v>8228</v>
      </c>
    </row>
    <row r="3092" spans="1:1" x14ac:dyDescent="0.3">
      <c r="A3092" t="s">
        <v>8229</v>
      </c>
    </row>
    <row r="3093" spans="1:1" x14ac:dyDescent="0.3">
      <c r="A3093" t="s">
        <v>8231</v>
      </c>
    </row>
    <row r="3094" spans="1:1" x14ac:dyDescent="0.3">
      <c r="A3094" t="s">
        <v>8233</v>
      </c>
    </row>
    <row r="3095" spans="1:1" x14ac:dyDescent="0.3">
      <c r="A3095" t="s">
        <v>8234</v>
      </c>
    </row>
    <row r="3096" spans="1:1" x14ac:dyDescent="0.3">
      <c r="A3096" t="s">
        <v>8237</v>
      </c>
    </row>
    <row r="3097" spans="1:1" x14ac:dyDescent="0.3">
      <c r="A3097" t="s">
        <v>8238</v>
      </c>
    </row>
    <row r="3098" spans="1:1" x14ac:dyDescent="0.3">
      <c r="A3098" t="s">
        <v>8240</v>
      </c>
    </row>
    <row r="3099" spans="1:1" x14ac:dyDescent="0.3">
      <c r="A3099" t="s">
        <v>8241</v>
      </c>
    </row>
    <row r="3100" spans="1:1" x14ac:dyDescent="0.3">
      <c r="A3100" t="s">
        <v>8246</v>
      </c>
    </row>
    <row r="3101" spans="1:1" x14ac:dyDescent="0.3">
      <c r="A3101" t="s">
        <v>8247</v>
      </c>
    </row>
    <row r="3102" spans="1:1" x14ac:dyDescent="0.3">
      <c r="A3102" t="s">
        <v>8250</v>
      </c>
    </row>
    <row r="3103" spans="1:1" x14ac:dyDescent="0.3">
      <c r="A3103" t="s">
        <v>8251</v>
      </c>
    </row>
    <row r="3104" spans="1:1" x14ac:dyDescent="0.3">
      <c r="A3104" t="s">
        <v>8252</v>
      </c>
    </row>
    <row r="3105" spans="1:1" x14ac:dyDescent="0.3">
      <c r="A3105" t="s">
        <v>8257</v>
      </c>
    </row>
    <row r="3106" spans="1:1" x14ac:dyDescent="0.3">
      <c r="A3106" t="s">
        <v>8259</v>
      </c>
    </row>
    <row r="3107" spans="1:1" x14ac:dyDescent="0.3">
      <c r="A3107" t="s">
        <v>8260</v>
      </c>
    </row>
    <row r="3108" spans="1:1" x14ac:dyDescent="0.3">
      <c r="A3108" t="s">
        <v>8265</v>
      </c>
    </row>
    <row r="3109" spans="1:1" x14ac:dyDescent="0.3">
      <c r="A3109" t="s">
        <v>8271</v>
      </c>
    </row>
    <row r="3110" spans="1:1" x14ac:dyDescent="0.3">
      <c r="A3110" t="s">
        <v>8272</v>
      </c>
    </row>
    <row r="3111" spans="1:1" x14ac:dyDescent="0.3">
      <c r="A3111" t="s">
        <v>8274</v>
      </c>
    </row>
    <row r="3112" spans="1:1" x14ac:dyDescent="0.3">
      <c r="A3112" t="s">
        <v>8276</v>
      </c>
    </row>
    <row r="3113" spans="1:1" x14ac:dyDescent="0.3">
      <c r="A3113" t="s">
        <v>8281</v>
      </c>
    </row>
    <row r="3114" spans="1:1" x14ac:dyDescent="0.3">
      <c r="A3114" t="s">
        <v>8282</v>
      </c>
    </row>
    <row r="3115" spans="1:1" x14ac:dyDescent="0.3">
      <c r="A3115" t="s">
        <v>8283</v>
      </c>
    </row>
    <row r="3116" spans="1:1" x14ac:dyDescent="0.3">
      <c r="A3116" t="s">
        <v>8284</v>
      </c>
    </row>
    <row r="3117" spans="1:1" x14ac:dyDescent="0.3">
      <c r="A3117" t="s">
        <v>8287</v>
      </c>
    </row>
    <row r="3118" spans="1:1" x14ac:dyDescent="0.3">
      <c r="A3118" t="s">
        <v>8289</v>
      </c>
    </row>
    <row r="3119" spans="1:1" x14ac:dyDescent="0.3">
      <c r="A3119" t="s">
        <v>8291</v>
      </c>
    </row>
    <row r="3120" spans="1:1" x14ac:dyDescent="0.3">
      <c r="A3120" t="s">
        <v>8293</v>
      </c>
    </row>
    <row r="3121" spans="1:1" x14ac:dyDescent="0.3">
      <c r="A3121" t="s">
        <v>8295</v>
      </c>
    </row>
    <row r="3122" spans="1:1" x14ac:dyDescent="0.3">
      <c r="A3122" t="s">
        <v>8297</v>
      </c>
    </row>
    <row r="3123" spans="1:1" x14ac:dyDescent="0.3">
      <c r="A3123" t="s">
        <v>8298</v>
      </c>
    </row>
    <row r="3124" spans="1:1" x14ac:dyDescent="0.3">
      <c r="A3124" t="s">
        <v>8300</v>
      </c>
    </row>
    <row r="3125" spans="1:1" x14ac:dyDescent="0.3">
      <c r="A3125" t="s">
        <v>8303</v>
      </c>
    </row>
    <row r="3126" spans="1:1" x14ac:dyDescent="0.3">
      <c r="A3126" t="s">
        <v>8307</v>
      </c>
    </row>
    <row r="3127" spans="1:1" x14ac:dyDescent="0.3">
      <c r="A3127" t="s">
        <v>8308</v>
      </c>
    </row>
    <row r="3128" spans="1:1" x14ac:dyDescent="0.3">
      <c r="A3128" t="s">
        <v>8309</v>
      </c>
    </row>
    <row r="3129" spans="1:1" x14ac:dyDescent="0.3">
      <c r="A3129" t="s">
        <v>8310</v>
      </c>
    </row>
    <row r="3130" spans="1:1" x14ac:dyDescent="0.3">
      <c r="A3130" t="s">
        <v>8311</v>
      </c>
    </row>
    <row r="3131" spans="1:1" x14ac:dyDescent="0.3">
      <c r="A3131" t="s">
        <v>8314</v>
      </c>
    </row>
    <row r="3132" spans="1:1" x14ac:dyDescent="0.3">
      <c r="A3132" t="s">
        <v>8317</v>
      </c>
    </row>
    <row r="3133" spans="1:1" x14ac:dyDescent="0.3">
      <c r="A3133" t="s">
        <v>8319</v>
      </c>
    </row>
    <row r="3134" spans="1:1" x14ac:dyDescent="0.3">
      <c r="A3134" t="s">
        <v>8321</v>
      </c>
    </row>
    <row r="3135" spans="1:1" x14ac:dyDescent="0.3">
      <c r="A3135" t="s">
        <v>8331</v>
      </c>
    </row>
    <row r="3136" spans="1:1" x14ac:dyDescent="0.3">
      <c r="A3136" t="s">
        <v>8332</v>
      </c>
    </row>
    <row r="3137" spans="1:1" x14ac:dyDescent="0.3">
      <c r="A3137" t="s">
        <v>8333</v>
      </c>
    </row>
    <row r="3138" spans="1:1" x14ac:dyDescent="0.3">
      <c r="A3138" t="s">
        <v>8335</v>
      </c>
    </row>
    <row r="3139" spans="1:1" x14ac:dyDescent="0.3">
      <c r="A3139" t="s">
        <v>8340</v>
      </c>
    </row>
    <row r="3140" spans="1:1" x14ac:dyDescent="0.3">
      <c r="A3140" t="s">
        <v>8342</v>
      </c>
    </row>
    <row r="3141" spans="1:1" x14ac:dyDescent="0.3">
      <c r="A3141" t="s">
        <v>8347</v>
      </c>
    </row>
    <row r="3142" spans="1:1" x14ac:dyDescent="0.3">
      <c r="A3142" t="s">
        <v>8348</v>
      </c>
    </row>
    <row r="3143" spans="1:1" x14ac:dyDescent="0.3">
      <c r="A3143" t="s">
        <v>8350</v>
      </c>
    </row>
    <row r="3144" spans="1:1" x14ac:dyDescent="0.3">
      <c r="A3144" t="s">
        <v>8354</v>
      </c>
    </row>
    <row r="3145" spans="1:1" x14ac:dyDescent="0.3">
      <c r="A3145" t="s">
        <v>8357</v>
      </c>
    </row>
    <row r="3146" spans="1:1" x14ac:dyDescent="0.3">
      <c r="A3146" t="s">
        <v>8358</v>
      </c>
    </row>
    <row r="3147" spans="1:1" x14ac:dyDescent="0.3">
      <c r="A3147" t="s">
        <v>8361</v>
      </c>
    </row>
    <row r="3148" spans="1:1" x14ac:dyDescent="0.3">
      <c r="A3148" t="s">
        <v>8371</v>
      </c>
    </row>
    <row r="3149" spans="1:1" x14ac:dyDescent="0.3">
      <c r="A3149" t="s">
        <v>8374</v>
      </c>
    </row>
    <row r="3150" spans="1:1" x14ac:dyDescent="0.3">
      <c r="A3150" t="s">
        <v>8378</v>
      </c>
    </row>
    <row r="3151" spans="1:1" x14ac:dyDescent="0.3">
      <c r="A3151" t="s">
        <v>8380</v>
      </c>
    </row>
    <row r="3152" spans="1:1" x14ac:dyDescent="0.3">
      <c r="A3152" t="s">
        <v>8383</v>
      </c>
    </row>
    <row r="3153" spans="1:1" x14ac:dyDescent="0.3">
      <c r="A3153" t="s">
        <v>8384</v>
      </c>
    </row>
    <row r="3154" spans="1:1" x14ac:dyDescent="0.3">
      <c r="A3154" t="s">
        <v>8387</v>
      </c>
    </row>
    <row r="3155" spans="1:1" x14ac:dyDescent="0.3">
      <c r="A3155" t="s">
        <v>8388</v>
      </c>
    </row>
    <row r="3156" spans="1:1" x14ac:dyDescent="0.3">
      <c r="A3156" t="s">
        <v>8390</v>
      </c>
    </row>
    <row r="3157" spans="1:1" x14ac:dyDescent="0.3">
      <c r="A3157" t="s">
        <v>8393</v>
      </c>
    </row>
    <row r="3158" spans="1:1" x14ac:dyDescent="0.3">
      <c r="A3158" t="s">
        <v>8398</v>
      </c>
    </row>
    <row r="3159" spans="1:1" x14ac:dyDescent="0.3">
      <c r="A3159" t="s">
        <v>8401</v>
      </c>
    </row>
    <row r="3160" spans="1:1" x14ac:dyDescent="0.3">
      <c r="A3160" t="s">
        <v>8408</v>
      </c>
    </row>
    <row r="3161" spans="1:1" x14ac:dyDescent="0.3">
      <c r="A3161" t="s">
        <v>8409</v>
      </c>
    </row>
    <row r="3162" spans="1:1" x14ac:dyDescent="0.3">
      <c r="A3162" t="s">
        <v>8410</v>
      </c>
    </row>
    <row r="3163" spans="1:1" x14ac:dyDescent="0.3">
      <c r="A3163" t="s">
        <v>8416</v>
      </c>
    </row>
    <row r="3164" spans="1:1" x14ac:dyDescent="0.3">
      <c r="A3164" t="s">
        <v>8421</v>
      </c>
    </row>
    <row r="3165" spans="1:1" x14ac:dyDescent="0.3">
      <c r="A3165" t="s">
        <v>8425</v>
      </c>
    </row>
    <row r="3166" spans="1:1" x14ac:dyDescent="0.3">
      <c r="A3166" t="s">
        <v>8432</v>
      </c>
    </row>
    <row r="3167" spans="1:1" x14ac:dyDescent="0.3">
      <c r="A3167" t="s">
        <v>8433</v>
      </c>
    </row>
    <row r="3168" spans="1:1" x14ac:dyDescent="0.3">
      <c r="A3168" t="s">
        <v>8434</v>
      </c>
    </row>
    <row r="3169" spans="1:1" x14ac:dyDescent="0.3">
      <c r="A3169" t="s">
        <v>8438</v>
      </c>
    </row>
    <row r="3170" spans="1:1" x14ac:dyDescent="0.3">
      <c r="A3170" t="s">
        <v>8440</v>
      </c>
    </row>
    <row r="3171" spans="1:1" x14ac:dyDescent="0.3">
      <c r="A3171" t="s">
        <v>8444</v>
      </c>
    </row>
    <row r="3172" spans="1:1" x14ac:dyDescent="0.3">
      <c r="A3172" t="s">
        <v>8447</v>
      </c>
    </row>
    <row r="3173" spans="1:1" x14ac:dyDescent="0.3">
      <c r="A3173" t="s">
        <v>8456</v>
      </c>
    </row>
    <row r="3174" spans="1:1" x14ac:dyDescent="0.3">
      <c r="A3174" t="s">
        <v>8461</v>
      </c>
    </row>
    <row r="3175" spans="1:1" x14ac:dyDescent="0.3">
      <c r="A3175" t="s">
        <v>8465</v>
      </c>
    </row>
    <row r="3176" spans="1:1" x14ac:dyDescent="0.3">
      <c r="A3176" t="s">
        <v>8470</v>
      </c>
    </row>
    <row r="3177" spans="1:1" x14ac:dyDescent="0.3">
      <c r="A3177" t="s">
        <v>8471</v>
      </c>
    </row>
    <row r="3178" spans="1:1" x14ac:dyDescent="0.3">
      <c r="A3178" t="s">
        <v>8473</v>
      </c>
    </row>
    <row r="3179" spans="1:1" x14ac:dyDescent="0.3">
      <c r="A3179" t="s">
        <v>8481</v>
      </c>
    </row>
    <row r="3180" spans="1:1" x14ac:dyDescent="0.3">
      <c r="A3180" t="s">
        <v>8482</v>
      </c>
    </row>
    <row r="3181" spans="1:1" x14ac:dyDescent="0.3">
      <c r="A3181" t="s">
        <v>8488</v>
      </c>
    </row>
    <row r="3182" spans="1:1" x14ac:dyDescent="0.3">
      <c r="A3182" t="s">
        <v>8490</v>
      </c>
    </row>
    <row r="3183" spans="1:1" x14ac:dyDescent="0.3">
      <c r="A3183" t="s">
        <v>8492</v>
      </c>
    </row>
    <row r="3184" spans="1:1" x14ac:dyDescent="0.3">
      <c r="A3184" t="s">
        <v>8496</v>
      </c>
    </row>
    <row r="3185" spans="1:1" x14ac:dyDescent="0.3">
      <c r="A3185" t="s">
        <v>8498</v>
      </c>
    </row>
    <row r="3186" spans="1:1" x14ac:dyDescent="0.3">
      <c r="A3186" t="s">
        <v>8504</v>
      </c>
    </row>
    <row r="3187" spans="1:1" x14ac:dyDescent="0.3">
      <c r="A3187" t="s">
        <v>8508</v>
      </c>
    </row>
    <row r="3188" spans="1:1" x14ac:dyDescent="0.3">
      <c r="A3188" t="s">
        <v>8513</v>
      </c>
    </row>
    <row r="3189" spans="1:1" x14ac:dyDescent="0.3">
      <c r="A3189" t="s">
        <v>8518</v>
      </c>
    </row>
    <row r="3190" spans="1:1" x14ac:dyDescent="0.3">
      <c r="A3190" t="s">
        <v>8522</v>
      </c>
    </row>
    <row r="3191" spans="1:1" x14ac:dyDescent="0.3">
      <c r="A3191" t="s">
        <v>8523</v>
      </c>
    </row>
    <row r="3192" spans="1:1" x14ac:dyDescent="0.3">
      <c r="A3192" t="s">
        <v>8528</v>
      </c>
    </row>
    <row r="3193" spans="1:1" x14ac:dyDescent="0.3">
      <c r="A3193" t="s">
        <v>8529</v>
      </c>
    </row>
    <row r="3194" spans="1:1" x14ac:dyDescent="0.3">
      <c r="A3194" t="s">
        <v>8530</v>
      </c>
    </row>
    <row r="3195" spans="1:1" x14ac:dyDescent="0.3">
      <c r="A3195" t="s">
        <v>8537</v>
      </c>
    </row>
    <row r="3196" spans="1:1" x14ac:dyDescent="0.3">
      <c r="A3196" t="s">
        <v>8541</v>
      </c>
    </row>
    <row r="3197" spans="1:1" x14ac:dyDescent="0.3">
      <c r="A3197" t="s">
        <v>8542</v>
      </c>
    </row>
    <row r="3198" spans="1:1" x14ac:dyDescent="0.3">
      <c r="A3198" t="s">
        <v>8546</v>
      </c>
    </row>
    <row r="3199" spans="1:1" x14ac:dyDescent="0.3">
      <c r="A3199" t="s">
        <v>8548</v>
      </c>
    </row>
    <row r="3200" spans="1:1" x14ac:dyDescent="0.3">
      <c r="A3200" t="s">
        <v>8555</v>
      </c>
    </row>
    <row r="3201" spans="1:1" x14ac:dyDescent="0.3">
      <c r="A3201" t="s">
        <v>8556</v>
      </c>
    </row>
    <row r="3202" spans="1:1" x14ac:dyDescent="0.3">
      <c r="A3202" t="s">
        <v>8558</v>
      </c>
    </row>
    <row r="3203" spans="1:1" x14ac:dyDescent="0.3">
      <c r="A3203" t="s">
        <v>8560</v>
      </c>
    </row>
    <row r="3204" spans="1:1" x14ac:dyDescent="0.3">
      <c r="A3204" t="s">
        <v>8563</v>
      </c>
    </row>
    <row r="3205" spans="1:1" x14ac:dyDescent="0.3">
      <c r="A3205" t="s">
        <v>8567</v>
      </c>
    </row>
    <row r="3206" spans="1:1" x14ac:dyDescent="0.3">
      <c r="A3206" t="s">
        <v>8571</v>
      </c>
    </row>
    <row r="3207" spans="1:1" x14ac:dyDescent="0.3">
      <c r="A3207" t="s">
        <v>8573</v>
      </c>
    </row>
    <row r="3208" spans="1:1" x14ac:dyDescent="0.3">
      <c r="A3208" t="s">
        <v>8575</v>
      </c>
    </row>
    <row r="3209" spans="1:1" x14ac:dyDescent="0.3">
      <c r="A3209" t="s">
        <v>8577</v>
      </c>
    </row>
    <row r="3210" spans="1:1" x14ac:dyDescent="0.3">
      <c r="A3210" t="s">
        <v>8579</v>
      </c>
    </row>
    <row r="3211" spans="1:1" x14ac:dyDescent="0.3">
      <c r="A3211" t="s">
        <v>8583</v>
      </c>
    </row>
    <row r="3212" spans="1:1" x14ac:dyDescent="0.3">
      <c r="A3212" t="s">
        <v>8585</v>
      </c>
    </row>
    <row r="3213" spans="1:1" x14ac:dyDescent="0.3">
      <c r="A3213" t="s">
        <v>8586</v>
      </c>
    </row>
    <row r="3214" spans="1:1" x14ac:dyDescent="0.3">
      <c r="A3214" t="s">
        <v>8587</v>
      </c>
    </row>
    <row r="3215" spans="1:1" x14ac:dyDescent="0.3">
      <c r="A3215" t="s">
        <v>8594</v>
      </c>
    </row>
    <row r="3216" spans="1:1" x14ac:dyDescent="0.3">
      <c r="A3216" t="s">
        <v>8595</v>
      </c>
    </row>
    <row r="3217" spans="1:1" x14ac:dyDescent="0.3">
      <c r="A3217" t="s">
        <v>8604</v>
      </c>
    </row>
    <row r="3218" spans="1:1" x14ac:dyDescent="0.3">
      <c r="A3218" t="s">
        <v>8606</v>
      </c>
    </row>
    <row r="3219" spans="1:1" x14ac:dyDescent="0.3">
      <c r="A3219" t="s">
        <v>8609</v>
      </c>
    </row>
    <row r="3220" spans="1:1" x14ac:dyDescent="0.3">
      <c r="A3220" t="s">
        <v>8612</v>
      </c>
    </row>
    <row r="3221" spans="1:1" x14ac:dyDescent="0.3">
      <c r="A3221" t="s">
        <v>8616</v>
      </c>
    </row>
    <row r="3222" spans="1:1" x14ac:dyDescent="0.3">
      <c r="A3222" t="s">
        <v>8617</v>
      </c>
    </row>
    <row r="3223" spans="1:1" x14ac:dyDescent="0.3">
      <c r="A3223" t="s">
        <v>8618</v>
      </c>
    </row>
    <row r="3224" spans="1:1" x14ac:dyDescent="0.3">
      <c r="A3224" t="s">
        <v>8626</v>
      </c>
    </row>
    <row r="3225" spans="1:1" x14ac:dyDescent="0.3">
      <c r="A3225" t="s">
        <v>8627</v>
      </c>
    </row>
    <row r="3226" spans="1:1" x14ac:dyDescent="0.3">
      <c r="A3226" t="s">
        <v>8630</v>
      </c>
    </row>
    <row r="3227" spans="1:1" x14ac:dyDescent="0.3">
      <c r="A3227" t="s">
        <v>8632</v>
      </c>
    </row>
    <row r="3228" spans="1:1" x14ac:dyDescent="0.3">
      <c r="A3228" t="s">
        <v>8633</v>
      </c>
    </row>
    <row r="3229" spans="1:1" x14ac:dyDescent="0.3">
      <c r="A3229" t="s">
        <v>8634</v>
      </c>
    </row>
    <row r="3230" spans="1:1" x14ac:dyDescent="0.3">
      <c r="A3230" t="s">
        <v>8637</v>
      </c>
    </row>
    <row r="3231" spans="1:1" x14ac:dyDescent="0.3">
      <c r="A3231" t="s">
        <v>8650</v>
      </c>
    </row>
    <row r="3232" spans="1:1" x14ac:dyDescent="0.3">
      <c r="A3232" t="s">
        <v>8653</v>
      </c>
    </row>
    <row r="3233" spans="1:1" x14ac:dyDescent="0.3">
      <c r="A3233" t="s">
        <v>8654</v>
      </c>
    </row>
    <row r="3234" spans="1:1" x14ac:dyDescent="0.3">
      <c r="A3234" t="s">
        <v>8655</v>
      </c>
    </row>
    <row r="3235" spans="1:1" x14ac:dyDescent="0.3">
      <c r="A3235" t="s">
        <v>8656</v>
      </c>
    </row>
    <row r="3236" spans="1:1" x14ac:dyDescent="0.3">
      <c r="A3236" t="s">
        <v>8657</v>
      </c>
    </row>
    <row r="3237" spans="1:1" x14ac:dyDescent="0.3">
      <c r="A3237" t="s">
        <v>8660</v>
      </c>
    </row>
    <row r="3238" spans="1:1" x14ac:dyDescent="0.3">
      <c r="A3238" t="s">
        <v>8663</v>
      </c>
    </row>
    <row r="3239" spans="1:1" x14ac:dyDescent="0.3">
      <c r="A3239" t="s">
        <v>8671</v>
      </c>
    </row>
    <row r="3240" spans="1:1" x14ac:dyDescent="0.3">
      <c r="A3240" t="s">
        <v>8673</v>
      </c>
    </row>
    <row r="3241" spans="1:1" x14ac:dyDescent="0.3">
      <c r="A3241" t="s">
        <v>8674</v>
      </c>
    </row>
    <row r="3242" spans="1:1" x14ac:dyDescent="0.3">
      <c r="A3242" t="s">
        <v>8676</v>
      </c>
    </row>
    <row r="3243" spans="1:1" x14ac:dyDescent="0.3">
      <c r="A3243" t="s">
        <v>8678</v>
      </c>
    </row>
    <row r="3244" spans="1:1" x14ac:dyDescent="0.3">
      <c r="A3244" t="s">
        <v>8681</v>
      </c>
    </row>
    <row r="3245" spans="1:1" x14ac:dyDescent="0.3">
      <c r="A3245" t="s">
        <v>8683</v>
      </c>
    </row>
    <row r="3246" spans="1:1" x14ac:dyDescent="0.3">
      <c r="A3246" t="s">
        <v>8687</v>
      </c>
    </row>
    <row r="3247" spans="1:1" x14ac:dyDescent="0.3">
      <c r="A3247" t="s">
        <v>8688</v>
      </c>
    </row>
    <row r="3248" spans="1:1" x14ac:dyDescent="0.3">
      <c r="A3248" t="s">
        <v>8690</v>
      </c>
    </row>
    <row r="3249" spans="1:1" x14ac:dyDescent="0.3">
      <c r="A3249" t="s">
        <v>8694</v>
      </c>
    </row>
    <row r="3250" spans="1:1" x14ac:dyDescent="0.3">
      <c r="A3250" t="s">
        <v>8698</v>
      </c>
    </row>
    <row r="3251" spans="1:1" x14ac:dyDescent="0.3">
      <c r="A3251" t="s">
        <v>8699</v>
      </c>
    </row>
    <row r="3252" spans="1:1" x14ac:dyDescent="0.3">
      <c r="A3252" t="s">
        <v>8703</v>
      </c>
    </row>
    <row r="3253" spans="1:1" x14ac:dyDescent="0.3">
      <c r="A3253" t="s">
        <v>8705</v>
      </c>
    </row>
    <row r="3254" spans="1:1" x14ac:dyDescent="0.3">
      <c r="A3254" t="s">
        <v>8706</v>
      </c>
    </row>
    <row r="3255" spans="1:1" x14ac:dyDescent="0.3">
      <c r="A3255" t="s">
        <v>8711</v>
      </c>
    </row>
    <row r="3256" spans="1:1" x14ac:dyDescent="0.3">
      <c r="A3256" t="s">
        <v>8718</v>
      </c>
    </row>
    <row r="3257" spans="1:1" x14ac:dyDescent="0.3">
      <c r="A3257" t="s">
        <v>8721</v>
      </c>
    </row>
    <row r="3258" spans="1:1" x14ac:dyDescent="0.3">
      <c r="A3258" t="s">
        <v>8722</v>
      </c>
    </row>
    <row r="3259" spans="1:1" x14ac:dyDescent="0.3">
      <c r="A3259" t="s">
        <v>8724</v>
      </c>
    </row>
    <row r="3260" spans="1:1" x14ac:dyDescent="0.3">
      <c r="A3260" t="s">
        <v>8725</v>
      </c>
    </row>
    <row r="3261" spans="1:1" x14ac:dyDescent="0.3">
      <c r="A3261" t="s">
        <v>8728</v>
      </c>
    </row>
    <row r="3262" spans="1:1" x14ac:dyDescent="0.3">
      <c r="A3262" t="s">
        <v>8729</v>
      </c>
    </row>
    <row r="3263" spans="1:1" x14ac:dyDescent="0.3">
      <c r="A3263" t="s">
        <v>8731</v>
      </c>
    </row>
    <row r="3264" spans="1:1" x14ac:dyDescent="0.3">
      <c r="A3264" t="s">
        <v>8735</v>
      </c>
    </row>
    <row r="3265" spans="1:1" x14ac:dyDescent="0.3">
      <c r="A3265" t="s">
        <v>8736</v>
      </c>
    </row>
    <row r="3266" spans="1:1" x14ac:dyDescent="0.3">
      <c r="A3266" t="s">
        <v>8737</v>
      </c>
    </row>
    <row r="3267" spans="1:1" x14ac:dyDescent="0.3">
      <c r="A3267" t="s">
        <v>8739</v>
      </c>
    </row>
    <row r="3268" spans="1:1" x14ac:dyDescent="0.3">
      <c r="A3268" t="s">
        <v>8740</v>
      </c>
    </row>
    <row r="3269" spans="1:1" x14ac:dyDescent="0.3">
      <c r="A3269" t="s">
        <v>8741</v>
      </c>
    </row>
    <row r="3270" spans="1:1" x14ac:dyDescent="0.3">
      <c r="A3270" t="s">
        <v>8742</v>
      </c>
    </row>
    <row r="3271" spans="1:1" x14ac:dyDescent="0.3">
      <c r="A3271" t="s">
        <v>8750</v>
      </c>
    </row>
    <row r="3272" spans="1:1" x14ac:dyDescent="0.3">
      <c r="A3272" t="s">
        <v>8752</v>
      </c>
    </row>
    <row r="3273" spans="1:1" x14ac:dyDescent="0.3">
      <c r="A3273" t="s">
        <v>8755</v>
      </c>
    </row>
    <row r="3274" spans="1:1" x14ac:dyDescent="0.3">
      <c r="A3274" t="s">
        <v>8757</v>
      </c>
    </row>
    <row r="3275" spans="1:1" x14ac:dyDescent="0.3">
      <c r="A3275" t="s">
        <v>8760</v>
      </c>
    </row>
    <row r="3276" spans="1:1" x14ac:dyDescent="0.3">
      <c r="A3276" t="s">
        <v>8762</v>
      </c>
    </row>
    <row r="3277" spans="1:1" x14ac:dyDescent="0.3">
      <c r="A3277" t="s">
        <v>8769</v>
      </c>
    </row>
    <row r="3278" spans="1:1" x14ac:dyDescent="0.3">
      <c r="A3278" t="s">
        <v>8770</v>
      </c>
    </row>
    <row r="3279" spans="1:1" x14ac:dyDescent="0.3">
      <c r="A3279" t="s">
        <v>8771</v>
      </c>
    </row>
    <row r="3280" spans="1:1" x14ac:dyDescent="0.3">
      <c r="A3280" t="s">
        <v>8772</v>
      </c>
    </row>
    <row r="3281" spans="1:1" x14ac:dyDescent="0.3">
      <c r="A3281" t="s">
        <v>8774</v>
      </c>
    </row>
    <row r="3282" spans="1:1" x14ac:dyDescent="0.3">
      <c r="A3282" t="s">
        <v>8779</v>
      </c>
    </row>
    <row r="3283" spans="1:1" x14ac:dyDescent="0.3">
      <c r="A3283" t="s">
        <v>8784</v>
      </c>
    </row>
    <row r="3284" spans="1:1" x14ac:dyDescent="0.3">
      <c r="A3284" t="s">
        <v>8787</v>
      </c>
    </row>
    <row r="3285" spans="1:1" x14ac:dyDescent="0.3">
      <c r="A3285" t="s">
        <v>8794</v>
      </c>
    </row>
    <row r="3286" spans="1:1" x14ac:dyDescent="0.3">
      <c r="A3286" t="s">
        <v>8798</v>
      </c>
    </row>
    <row r="3287" spans="1:1" x14ac:dyDescent="0.3">
      <c r="A3287" t="s">
        <v>8799</v>
      </c>
    </row>
    <row r="3288" spans="1:1" x14ac:dyDescent="0.3">
      <c r="A3288" t="s">
        <v>8800</v>
      </c>
    </row>
    <row r="3289" spans="1:1" x14ac:dyDescent="0.3">
      <c r="A3289" t="s">
        <v>8802</v>
      </c>
    </row>
    <row r="3290" spans="1:1" x14ac:dyDescent="0.3">
      <c r="A3290" t="s">
        <v>8803</v>
      </c>
    </row>
    <row r="3291" spans="1:1" x14ac:dyDescent="0.3">
      <c r="A3291" t="s">
        <v>8806</v>
      </c>
    </row>
    <row r="3292" spans="1:1" x14ac:dyDescent="0.3">
      <c r="A3292" t="s">
        <v>8807</v>
      </c>
    </row>
    <row r="3293" spans="1:1" x14ac:dyDescent="0.3">
      <c r="A3293" t="s">
        <v>8809</v>
      </c>
    </row>
    <row r="3294" spans="1:1" x14ac:dyDescent="0.3">
      <c r="A3294" t="s">
        <v>8815</v>
      </c>
    </row>
    <row r="3295" spans="1:1" x14ac:dyDescent="0.3">
      <c r="A3295" t="s">
        <v>8817</v>
      </c>
    </row>
    <row r="3296" spans="1:1" x14ac:dyDescent="0.3">
      <c r="A3296" t="s">
        <v>8820</v>
      </c>
    </row>
    <row r="3297" spans="1:1" x14ac:dyDescent="0.3">
      <c r="A3297" t="s">
        <v>8822</v>
      </c>
    </row>
    <row r="3298" spans="1:1" x14ac:dyDescent="0.3">
      <c r="A3298" t="s">
        <v>8823</v>
      </c>
    </row>
    <row r="3299" spans="1:1" x14ac:dyDescent="0.3">
      <c r="A3299" t="s">
        <v>8825</v>
      </c>
    </row>
    <row r="3300" spans="1:1" x14ac:dyDescent="0.3">
      <c r="A3300" t="s">
        <v>8826</v>
      </c>
    </row>
    <row r="3301" spans="1:1" x14ac:dyDescent="0.3">
      <c r="A3301" t="s">
        <v>8832</v>
      </c>
    </row>
    <row r="3302" spans="1:1" x14ac:dyDescent="0.3">
      <c r="A3302" t="s">
        <v>8833</v>
      </c>
    </row>
    <row r="3303" spans="1:1" x14ac:dyDescent="0.3">
      <c r="A3303" t="s">
        <v>8834</v>
      </c>
    </row>
    <row r="3304" spans="1:1" x14ac:dyDescent="0.3">
      <c r="A3304" t="s">
        <v>8836</v>
      </c>
    </row>
    <row r="3305" spans="1:1" x14ac:dyDescent="0.3">
      <c r="A3305" t="s">
        <v>8844</v>
      </c>
    </row>
    <row r="3306" spans="1:1" x14ac:dyDescent="0.3">
      <c r="A3306" t="s">
        <v>8846</v>
      </c>
    </row>
    <row r="3307" spans="1:1" x14ac:dyDescent="0.3">
      <c r="A3307" t="s">
        <v>8850</v>
      </c>
    </row>
    <row r="3308" spans="1:1" x14ac:dyDescent="0.3">
      <c r="A3308" t="s">
        <v>8851</v>
      </c>
    </row>
    <row r="3309" spans="1:1" x14ac:dyDescent="0.3">
      <c r="A3309" t="s">
        <v>8853</v>
      </c>
    </row>
    <row r="3310" spans="1:1" x14ac:dyDescent="0.3">
      <c r="A3310" t="s">
        <v>8855</v>
      </c>
    </row>
    <row r="3311" spans="1:1" x14ac:dyDescent="0.3">
      <c r="A3311" t="s">
        <v>8856</v>
      </c>
    </row>
    <row r="3312" spans="1:1" x14ac:dyDescent="0.3">
      <c r="A3312" t="s">
        <v>8858</v>
      </c>
    </row>
    <row r="3313" spans="1:1" x14ac:dyDescent="0.3">
      <c r="A3313" t="s">
        <v>8860</v>
      </c>
    </row>
    <row r="3314" spans="1:1" x14ac:dyDescent="0.3">
      <c r="A3314" t="s">
        <v>8862</v>
      </c>
    </row>
    <row r="3315" spans="1:1" x14ac:dyDescent="0.3">
      <c r="A3315" t="s">
        <v>8863</v>
      </c>
    </row>
    <row r="3316" spans="1:1" x14ac:dyDescent="0.3">
      <c r="A3316" t="s">
        <v>8865</v>
      </c>
    </row>
    <row r="3317" spans="1:1" x14ac:dyDescent="0.3">
      <c r="A3317" t="s">
        <v>8869</v>
      </c>
    </row>
    <row r="3318" spans="1:1" x14ac:dyDescent="0.3">
      <c r="A3318" t="s">
        <v>8872</v>
      </c>
    </row>
    <row r="3319" spans="1:1" x14ac:dyDescent="0.3">
      <c r="A3319" t="s">
        <v>8873</v>
      </c>
    </row>
    <row r="3320" spans="1:1" x14ac:dyDescent="0.3">
      <c r="A3320" t="s">
        <v>8874</v>
      </c>
    </row>
    <row r="3321" spans="1:1" x14ac:dyDescent="0.3">
      <c r="A3321" t="s">
        <v>8875</v>
      </c>
    </row>
    <row r="3322" spans="1:1" x14ac:dyDescent="0.3">
      <c r="A3322" t="s">
        <v>8876</v>
      </c>
    </row>
    <row r="3323" spans="1:1" x14ac:dyDescent="0.3">
      <c r="A3323" t="s">
        <v>8880</v>
      </c>
    </row>
    <row r="3324" spans="1:1" x14ac:dyDescent="0.3">
      <c r="A3324" t="s">
        <v>8884</v>
      </c>
    </row>
    <row r="3325" spans="1:1" x14ac:dyDescent="0.3">
      <c r="A3325" t="s">
        <v>8889</v>
      </c>
    </row>
    <row r="3326" spans="1:1" x14ac:dyDescent="0.3">
      <c r="A3326" t="s">
        <v>8899</v>
      </c>
    </row>
    <row r="3327" spans="1:1" x14ac:dyDescent="0.3">
      <c r="A3327" t="s">
        <v>8904</v>
      </c>
    </row>
    <row r="3328" spans="1:1" x14ac:dyDescent="0.3">
      <c r="A3328" t="s">
        <v>8909</v>
      </c>
    </row>
    <row r="3329" spans="1:1" x14ac:dyDescent="0.3">
      <c r="A3329" t="s">
        <v>8913</v>
      </c>
    </row>
    <row r="3330" spans="1:1" x14ac:dyDescent="0.3">
      <c r="A3330" t="s">
        <v>8919</v>
      </c>
    </row>
    <row r="3331" spans="1:1" x14ac:dyDescent="0.3">
      <c r="A3331" t="s">
        <v>8920</v>
      </c>
    </row>
    <row r="3332" spans="1:1" x14ac:dyDescent="0.3">
      <c r="A3332" t="s">
        <v>8921</v>
      </c>
    </row>
    <row r="3333" spans="1:1" x14ac:dyDescent="0.3">
      <c r="A3333" t="s">
        <v>8924</v>
      </c>
    </row>
    <row r="3334" spans="1:1" x14ac:dyDescent="0.3">
      <c r="A3334" t="s">
        <v>8925</v>
      </c>
    </row>
    <row r="3335" spans="1:1" x14ac:dyDescent="0.3">
      <c r="A3335" t="s">
        <v>8928</v>
      </c>
    </row>
    <row r="3336" spans="1:1" x14ac:dyDescent="0.3">
      <c r="A3336" t="s">
        <v>8938</v>
      </c>
    </row>
    <row r="3337" spans="1:1" x14ac:dyDescent="0.3">
      <c r="A3337" t="s">
        <v>8943</v>
      </c>
    </row>
    <row r="3338" spans="1:1" x14ac:dyDescent="0.3">
      <c r="A3338" t="s">
        <v>8945</v>
      </c>
    </row>
    <row r="3339" spans="1:1" x14ac:dyDescent="0.3">
      <c r="A3339" t="s">
        <v>8953</v>
      </c>
    </row>
    <row r="3340" spans="1:1" x14ac:dyDescent="0.3">
      <c r="A3340" t="s">
        <v>8955</v>
      </c>
    </row>
    <row r="3341" spans="1:1" x14ac:dyDescent="0.3">
      <c r="A3341" t="s">
        <v>8957</v>
      </c>
    </row>
    <row r="3342" spans="1:1" x14ac:dyDescent="0.3">
      <c r="A3342" t="s">
        <v>8958</v>
      </c>
    </row>
    <row r="3343" spans="1:1" x14ac:dyDescent="0.3">
      <c r="A3343" t="s">
        <v>8959</v>
      </c>
    </row>
    <row r="3344" spans="1:1" x14ac:dyDescent="0.3">
      <c r="A3344" t="s">
        <v>8966</v>
      </c>
    </row>
    <row r="3345" spans="1:1" x14ac:dyDescent="0.3">
      <c r="A3345" t="s">
        <v>8970</v>
      </c>
    </row>
    <row r="3346" spans="1:1" x14ac:dyDescent="0.3">
      <c r="A3346" t="s">
        <v>8973</v>
      </c>
    </row>
    <row r="3347" spans="1:1" x14ac:dyDescent="0.3">
      <c r="A3347" t="s">
        <v>8974</v>
      </c>
    </row>
    <row r="3348" spans="1:1" x14ac:dyDescent="0.3">
      <c r="A3348" t="s">
        <v>8975</v>
      </c>
    </row>
    <row r="3349" spans="1:1" x14ac:dyDescent="0.3">
      <c r="A3349" t="s">
        <v>8978</v>
      </c>
    </row>
    <row r="3350" spans="1:1" x14ac:dyDescent="0.3">
      <c r="A3350" t="s">
        <v>8982</v>
      </c>
    </row>
    <row r="3351" spans="1:1" x14ac:dyDescent="0.3">
      <c r="A3351" t="s">
        <v>8983</v>
      </c>
    </row>
    <row r="3352" spans="1:1" x14ac:dyDescent="0.3">
      <c r="A3352" t="s">
        <v>8985</v>
      </c>
    </row>
    <row r="3353" spans="1:1" x14ac:dyDescent="0.3">
      <c r="A3353" t="s">
        <v>8987</v>
      </c>
    </row>
    <row r="3354" spans="1:1" x14ac:dyDescent="0.3">
      <c r="A3354" t="s">
        <v>8988</v>
      </c>
    </row>
    <row r="3355" spans="1:1" x14ac:dyDescent="0.3">
      <c r="A3355" t="s">
        <v>8992</v>
      </c>
    </row>
    <row r="3356" spans="1:1" x14ac:dyDescent="0.3">
      <c r="A3356" t="s">
        <v>8993</v>
      </c>
    </row>
    <row r="3357" spans="1:1" x14ac:dyDescent="0.3">
      <c r="A3357" t="s">
        <v>8994</v>
      </c>
    </row>
    <row r="3358" spans="1:1" x14ac:dyDescent="0.3">
      <c r="A3358" t="s">
        <v>8995</v>
      </c>
    </row>
    <row r="3359" spans="1:1" x14ac:dyDescent="0.3">
      <c r="A3359" t="s">
        <v>8996</v>
      </c>
    </row>
    <row r="3360" spans="1:1" x14ac:dyDescent="0.3">
      <c r="A3360" t="s">
        <v>9000</v>
      </c>
    </row>
    <row r="3361" spans="1:1" x14ac:dyDescent="0.3">
      <c r="A3361" t="s">
        <v>9003</v>
      </c>
    </row>
    <row r="3362" spans="1:1" x14ac:dyDescent="0.3">
      <c r="A3362" t="s">
        <v>9004</v>
      </c>
    </row>
    <row r="3363" spans="1:1" x14ac:dyDescent="0.3">
      <c r="A3363" t="s">
        <v>9006</v>
      </c>
    </row>
    <row r="3364" spans="1:1" x14ac:dyDescent="0.3">
      <c r="A3364" t="s">
        <v>9007</v>
      </c>
    </row>
    <row r="3365" spans="1:1" x14ac:dyDescent="0.3">
      <c r="A3365" t="s">
        <v>9009</v>
      </c>
    </row>
    <row r="3366" spans="1:1" x14ac:dyDescent="0.3">
      <c r="A3366" t="s">
        <v>9011</v>
      </c>
    </row>
    <row r="3367" spans="1:1" x14ac:dyDescent="0.3">
      <c r="A3367" t="s">
        <v>9012</v>
      </c>
    </row>
    <row r="3368" spans="1:1" x14ac:dyDescent="0.3">
      <c r="A3368" t="s">
        <v>9014</v>
      </c>
    </row>
    <row r="3369" spans="1:1" x14ac:dyDescent="0.3">
      <c r="A3369" t="s">
        <v>9017</v>
      </c>
    </row>
    <row r="3370" spans="1:1" x14ac:dyDescent="0.3">
      <c r="A3370" t="s">
        <v>9018</v>
      </c>
    </row>
    <row r="3371" spans="1:1" x14ac:dyDescent="0.3">
      <c r="A3371" t="s">
        <v>9019</v>
      </c>
    </row>
    <row r="3372" spans="1:1" x14ac:dyDescent="0.3">
      <c r="A3372" t="s">
        <v>9023</v>
      </c>
    </row>
    <row r="3373" spans="1:1" x14ac:dyDescent="0.3">
      <c r="A3373" t="s">
        <v>9024</v>
      </c>
    </row>
    <row r="3374" spans="1:1" x14ac:dyDescent="0.3">
      <c r="A3374" t="s">
        <v>9025</v>
      </c>
    </row>
    <row r="3375" spans="1:1" x14ac:dyDescent="0.3">
      <c r="A3375" t="s">
        <v>9026</v>
      </c>
    </row>
    <row r="3376" spans="1:1" x14ac:dyDescent="0.3">
      <c r="A3376" t="s">
        <v>9027</v>
      </c>
    </row>
    <row r="3377" spans="1:1" x14ac:dyDescent="0.3">
      <c r="A3377" t="s">
        <v>9031</v>
      </c>
    </row>
    <row r="3378" spans="1:1" x14ac:dyDescent="0.3">
      <c r="A3378" t="s">
        <v>9032</v>
      </c>
    </row>
    <row r="3379" spans="1:1" x14ac:dyDescent="0.3">
      <c r="A3379" t="s">
        <v>9037</v>
      </c>
    </row>
    <row r="3380" spans="1:1" x14ac:dyDescent="0.3">
      <c r="A3380" t="s">
        <v>9040</v>
      </c>
    </row>
    <row r="3381" spans="1:1" x14ac:dyDescent="0.3">
      <c r="A3381" t="s">
        <v>9042</v>
      </c>
    </row>
    <row r="3382" spans="1:1" x14ac:dyDescent="0.3">
      <c r="A3382" t="s">
        <v>9044</v>
      </c>
    </row>
    <row r="3383" spans="1:1" x14ac:dyDescent="0.3">
      <c r="A3383" t="s">
        <v>9049</v>
      </c>
    </row>
    <row r="3384" spans="1:1" x14ac:dyDescent="0.3">
      <c r="A3384" t="s">
        <v>9052</v>
      </c>
    </row>
    <row r="3385" spans="1:1" x14ac:dyDescent="0.3">
      <c r="A3385" t="s">
        <v>9053</v>
      </c>
    </row>
    <row r="3386" spans="1:1" x14ac:dyDescent="0.3">
      <c r="A3386" t="s">
        <v>9054</v>
      </c>
    </row>
    <row r="3387" spans="1:1" x14ac:dyDescent="0.3">
      <c r="A3387" t="s">
        <v>9056</v>
      </c>
    </row>
    <row r="3388" spans="1:1" x14ac:dyDescent="0.3">
      <c r="A3388" t="s">
        <v>9057</v>
      </c>
    </row>
    <row r="3389" spans="1:1" x14ac:dyDescent="0.3">
      <c r="A3389" t="s">
        <v>9060</v>
      </c>
    </row>
    <row r="3390" spans="1:1" x14ac:dyDescent="0.3">
      <c r="A3390" t="s">
        <v>9061</v>
      </c>
    </row>
    <row r="3391" spans="1:1" x14ac:dyDescent="0.3">
      <c r="A3391" t="s">
        <v>9062</v>
      </c>
    </row>
    <row r="3392" spans="1:1" x14ac:dyDescent="0.3">
      <c r="A3392" t="s">
        <v>9064</v>
      </c>
    </row>
    <row r="3393" spans="1:1" x14ac:dyDescent="0.3">
      <c r="A3393" t="s">
        <v>9065</v>
      </c>
    </row>
    <row r="3394" spans="1:1" x14ac:dyDescent="0.3">
      <c r="A3394" t="s">
        <v>9066</v>
      </c>
    </row>
    <row r="3395" spans="1:1" x14ac:dyDescent="0.3">
      <c r="A3395" t="s">
        <v>9067</v>
      </c>
    </row>
    <row r="3396" spans="1:1" x14ac:dyDescent="0.3">
      <c r="A3396" t="s">
        <v>9068</v>
      </c>
    </row>
    <row r="3397" spans="1:1" x14ac:dyDescent="0.3">
      <c r="A3397" t="s">
        <v>9070</v>
      </c>
    </row>
    <row r="3398" spans="1:1" x14ac:dyDescent="0.3">
      <c r="A3398" t="s">
        <v>9071</v>
      </c>
    </row>
    <row r="3399" spans="1:1" x14ac:dyDescent="0.3">
      <c r="A3399" t="s">
        <v>9072</v>
      </c>
    </row>
    <row r="3400" spans="1:1" x14ac:dyDescent="0.3">
      <c r="A3400" t="s">
        <v>9075</v>
      </c>
    </row>
    <row r="3401" spans="1:1" x14ac:dyDescent="0.3">
      <c r="A3401" t="s">
        <v>9079</v>
      </c>
    </row>
    <row r="3402" spans="1:1" x14ac:dyDescent="0.3">
      <c r="A3402" t="s">
        <v>9080</v>
      </c>
    </row>
    <row r="3403" spans="1:1" x14ac:dyDescent="0.3">
      <c r="A3403" t="s">
        <v>9082</v>
      </c>
    </row>
    <row r="3404" spans="1:1" x14ac:dyDescent="0.3">
      <c r="A3404" t="s">
        <v>9083</v>
      </c>
    </row>
    <row r="3405" spans="1:1" x14ac:dyDescent="0.3">
      <c r="A3405" t="s">
        <v>9086</v>
      </c>
    </row>
    <row r="3406" spans="1:1" x14ac:dyDescent="0.3">
      <c r="A3406" t="s">
        <v>9089</v>
      </c>
    </row>
    <row r="3407" spans="1:1" x14ac:dyDescent="0.3">
      <c r="A3407" t="s">
        <v>9092</v>
      </c>
    </row>
    <row r="3408" spans="1:1" x14ac:dyDescent="0.3">
      <c r="A3408" t="s">
        <v>9093</v>
      </c>
    </row>
    <row r="3409" spans="1:1" x14ac:dyDescent="0.3">
      <c r="A3409" t="s">
        <v>9099</v>
      </c>
    </row>
    <row r="3410" spans="1:1" x14ac:dyDescent="0.3">
      <c r="A3410" t="s">
        <v>9101</v>
      </c>
    </row>
    <row r="3411" spans="1:1" x14ac:dyDescent="0.3">
      <c r="A3411" t="s">
        <v>9102</v>
      </c>
    </row>
    <row r="3412" spans="1:1" x14ac:dyDescent="0.3">
      <c r="A3412" t="s">
        <v>9105</v>
      </c>
    </row>
    <row r="3413" spans="1:1" x14ac:dyDescent="0.3">
      <c r="A3413" t="s">
        <v>9109</v>
      </c>
    </row>
    <row r="3414" spans="1:1" x14ac:dyDescent="0.3">
      <c r="A3414" t="s">
        <v>9110</v>
      </c>
    </row>
    <row r="3415" spans="1:1" x14ac:dyDescent="0.3">
      <c r="A3415" t="s">
        <v>9111</v>
      </c>
    </row>
    <row r="3416" spans="1:1" x14ac:dyDescent="0.3">
      <c r="A3416" t="s">
        <v>9113</v>
      </c>
    </row>
    <row r="3417" spans="1:1" x14ac:dyDescent="0.3">
      <c r="A3417" t="s">
        <v>9115</v>
      </c>
    </row>
    <row r="3418" spans="1:1" x14ac:dyDescent="0.3">
      <c r="A3418" t="s">
        <v>9123</v>
      </c>
    </row>
    <row r="3419" spans="1:1" x14ac:dyDescent="0.3">
      <c r="A3419" t="s">
        <v>9125</v>
      </c>
    </row>
    <row r="3420" spans="1:1" x14ac:dyDescent="0.3">
      <c r="A3420" t="s">
        <v>9126</v>
      </c>
    </row>
    <row r="3421" spans="1:1" x14ac:dyDescent="0.3">
      <c r="A3421" t="s">
        <v>9128</v>
      </c>
    </row>
    <row r="3422" spans="1:1" x14ac:dyDescent="0.3">
      <c r="A3422" t="s">
        <v>9132</v>
      </c>
    </row>
    <row r="3423" spans="1:1" x14ac:dyDescent="0.3">
      <c r="A3423" t="s">
        <v>9133</v>
      </c>
    </row>
    <row r="3424" spans="1:1" x14ac:dyDescent="0.3">
      <c r="A3424" t="s">
        <v>9134</v>
      </c>
    </row>
    <row r="3425" spans="1:1" x14ac:dyDescent="0.3">
      <c r="A3425" t="s">
        <v>9136</v>
      </c>
    </row>
    <row r="3426" spans="1:1" x14ac:dyDescent="0.3">
      <c r="A3426" t="s">
        <v>9138</v>
      </c>
    </row>
    <row r="3427" spans="1:1" x14ac:dyDescent="0.3">
      <c r="A3427" t="s">
        <v>9139</v>
      </c>
    </row>
    <row r="3428" spans="1:1" x14ac:dyDescent="0.3">
      <c r="A3428" t="s">
        <v>9140</v>
      </c>
    </row>
    <row r="3429" spans="1:1" x14ac:dyDescent="0.3">
      <c r="A3429" t="s">
        <v>9141</v>
      </c>
    </row>
    <row r="3430" spans="1:1" x14ac:dyDescent="0.3">
      <c r="A3430" t="s">
        <v>9143</v>
      </c>
    </row>
    <row r="3431" spans="1:1" x14ac:dyDescent="0.3">
      <c r="A3431" t="s">
        <v>9146</v>
      </c>
    </row>
    <row r="3432" spans="1:1" x14ac:dyDescent="0.3">
      <c r="A3432" t="s">
        <v>9147</v>
      </c>
    </row>
    <row r="3433" spans="1:1" x14ac:dyDescent="0.3">
      <c r="A3433" t="s">
        <v>9150</v>
      </c>
    </row>
    <row r="3434" spans="1:1" x14ac:dyDescent="0.3">
      <c r="A3434" t="s">
        <v>9151</v>
      </c>
    </row>
    <row r="3435" spans="1:1" x14ac:dyDescent="0.3">
      <c r="A3435" t="s">
        <v>9153</v>
      </c>
    </row>
    <row r="3436" spans="1:1" x14ac:dyDescent="0.3">
      <c r="A3436" t="s">
        <v>9156</v>
      </c>
    </row>
    <row r="3437" spans="1:1" x14ac:dyDescent="0.3">
      <c r="A3437" t="s">
        <v>9157</v>
      </c>
    </row>
    <row r="3438" spans="1:1" x14ac:dyDescent="0.3">
      <c r="A3438" t="s">
        <v>9162</v>
      </c>
    </row>
    <row r="3439" spans="1:1" x14ac:dyDescent="0.3">
      <c r="A3439" t="s">
        <v>9164</v>
      </c>
    </row>
    <row r="3440" spans="1:1" x14ac:dyDescent="0.3">
      <c r="A3440" t="s">
        <v>9171</v>
      </c>
    </row>
    <row r="3441" spans="1:1" x14ac:dyDescent="0.3">
      <c r="A3441" t="s">
        <v>9173</v>
      </c>
    </row>
    <row r="3442" spans="1:1" x14ac:dyDescent="0.3">
      <c r="A3442" t="s">
        <v>9174</v>
      </c>
    </row>
    <row r="3443" spans="1:1" x14ac:dyDescent="0.3">
      <c r="A3443" t="s">
        <v>9175</v>
      </c>
    </row>
    <row r="3444" spans="1:1" x14ac:dyDescent="0.3">
      <c r="A3444" t="s">
        <v>9176</v>
      </c>
    </row>
    <row r="3445" spans="1:1" x14ac:dyDescent="0.3">
      <c r="A3445" t="s">
        <v>9178</v>
      </c>
    </row>
    <row r="3446" spans="1:1" x14ac:dyDescent="0.3">
      <c r="A3446" t="s">
        <v>9179</v>
      </c>
    </row>
    <row r="3447" spans="1:1" x14ac:dyDescent="0.3">
      <c r="A3447" t="s">
        <v>9185</v>
      </c>
    </row>
    <row r="3448" spans="1:1" x14ac:dyDescent="0.3">
      <c r="A3448" t="s">
        <v>9188</v>
      </c>
    </row>
    <row r="3449" spans="1:1" x14ac:dyDescent="0.3">
      <c r="A3449" t="s">
        <v>9189</v>
      </c>
    </row>
    <row r="3450" spans="1:1" x14ac:dyDescent="0.3">
      <c r="A3450" t="s">
        <v>9197</v>
      </c>
    </row>
    <row r="3451" spans="1:1" x14ac:dyDescent="0.3">
      <c r="A3451" t="s">
        <v>9201</v>
      </c>
    </row>
    <row r="3452" spans="1:1" x14ac:dyDescent="0.3">
      <c r="A3452" t="s">
        <v>9203</v>
      </c>
    </row>
    <row r="3453" spans="1:1" x14ac:dyDescent="0.3">
      <c r="A3453" t="s">
        <v>9206</v>
      </c>
    </row>
    <row r="3454" spans="1:1" x14ac:dyDescent="0.3">
      <c r="A3454" t="s">
        <v>9210</v>
      </c>
    </row>
    <row r="3455" spans="1:1" x14ac:dyDescent="0.3">
      <c r="A3455" t="s">
        <v>9211</v>
      </c>
    </row>
    <row r="3456" spans="1:1" x14ac:dyDescent="0.3">
      <c r="A3456" t="s">
        <v>9214</v>
      </c>
    </row>
    <row r="3457" spans="1:1" x14ac:dyDescent="0.3">
      <c r="A3457" t="s">
        <v>9215</v>
      </c>
    </row>
    <row r="3458" spans="1:1" x14ac:dyDescent="0.3">
      <c r="A3458" t="s">
        <v>9216</v>
      </c>
    </row>
    <row r="3459" spans="1:1" x14ac:dyDescent="0.3">
      <c r="A3459" t="s">
        <v>9217</v>
      </c>
    </row>
    <row r="3460" spans="1:1" x14ac:dyDescent="0.3">
      <c r="A3460" t="s">
        <v>9220</v>
      </c>
    </row>
    <row r="3461" spans="1:1" x14ac:dyDescent="0.3">
      <c r="A3461" t="s">
        <v>9221</v>
      </c>
    </row>
    <row r="3462" spans="1:1" x14ac:dyDescent="0.3">
      <c r="A3462" t="s">
        <v>9224</v>
      </c>
    </row>
    <row r="3463" spans="1:1" x14ac:dyDescent="0.3">
      <c r="A3463" t="s">
        <v>9226</v>
      </c>
    </row>
    <row r="3464" spans="1:1" x14ac:dyDescent="0.3">
      <c r="A3464" t="s">
        <v>9232</v>
      </c>
    </row>
    <row r="3465" spans="1:1" x14ac:dyDescent="0.3">
      <c r="A3465" t="s">
        <v>9238</v>
      </c>
    </row>
    <row r="3466" spans="1:1" x14ac:dyDescent="0.3">
      <c r="A3466" t="s">
        <v>9240</v>
      </c>
    </row>
    <row r="3467" spans="1:1" x14ac:dyDescent="0.3">
      <c r="A3467" t="s">
        <v>9245</v>
      </c>
    </row>
    <row r="3468" spans="1:1" x14ac:dyDescent="0.3">
      <c r="A3468" t="s">
        <v>9251</v>
      </c>
    </row>
    <row r="3469" spans="1:1" x14ac:dyDescent="0.3">
      <c r="A3469" t="s">
        <v>9257</v>
      </c>
    </row>
    <row r="3470" spans="1:1" x14ac:dyDescent="0.3">
      <c r="A3470" t="s">
        <v>9261</v>
      </c>
    </row>
    <row r="3471" spans="1:1" x14ac:dyDescent="0.3">
      <c r="A3471" t="s">
        <v>9262</v>
      </c>
    </row>
    <row r="3472" spans="1:1" x14ac:dyDescent="0.3">
      <c r="A3472" t="s">
        <v>9263</v>
      </c>
    </row>
    <row r="3473" spans="1:1" x14ac:dyDescent="0.3">
      <c r="A3473" t="s">
        <v>9264</v>
      </c>
    </row>
    <row r="3474" spans="1:1" x14ac:dyDescent="0.3">
      <c r="A3474" t="s">
        <v>9265</v>
      </c>
    </row>
    <row r="3475" spans="1:1" x14ac:dyDescent="0.3">
      <c r="A3475" t="s">
        <v>9266</v>
      </c>
    </row>
    <row r="3476" spans="1:1" x14ac:dyDescent="0.3">
      <c r="A3476" t="s">
        <v>9267</v>
      </c>
    </row>
    <row r="3477" spans="1:1" x14ac:dyDescent="0.3">
      <c r="A3477" t="s">
        <v>9269</v>
      </c>
    </row>
    <row r="3478" spans="1:1" x14ac:dyDescent="0.3">
      <c r="A3478" t="s">
        <v>9272</v>
      </c>
    </row>
    <row r="3479" spans="1:1" x14ac:dyDescent="0.3">
      <c r="A3479" t="s">
        <v>9277</v>
      </c>
    </row>
    <row r="3480" spans="1:1" x14ac:dyDescent="0.3">
      <c r="A3480" t="s">
        <v>9280</v>
      </c>
    </row>
    <row r="3481" spans="1:1" x14ac:dyDescent="0.3">
      <c r="A3481" t="s">
        <v>9283</v>
      </c>
    </row>
    <row r="3482" spans="1:1" x14ac:dyDescent="0.3">
      <c r="A3482" t="s">
        <v>9284</v>
      </c>
    </row>
    <row r="3483" spans="1:1" x14ac:dyDescent="0.3">
      <c r="A3483" t="s">
        <v>9289</v>
      </c>
    </row>
    <row r="3484" spans="1:1" x14ac:dyDescent="0.3">
      <c r="A3484" t="s">
        <v>9291</v>
      </c>
    </row>
    <row r="3485" spans="1:1" x14ac:dyDescent="0.3">
      <c r="A3485" t="s">
        <v>9292</v>
      </c>
    </row>
    <row r="3486" spans="1:1" x14ac:dyDescent="0.3">
      <c r="A3486" t="s">
        <v>9294</v>
      </c>
    </row>
    <row r="3487" spans="1:1" x14ac:dyDescent="0.3">
      <c r="A3487" t="s">
        <v>9295</v>
      </c>
    </row>
    <row r="3488" spans="1:1" x14ac:dyDescent="0.3">
      <c r="A3488" t="s">
        <v>9297</v>
      </c>
    </row>
    <row r="3489" spans="1:1" x14ac:dyDescent="0.3">
      <c r="A3489" t="s">
        <v>9298</v>
      </c>
    </row>
    <row r="3490" spans="1:1" x14ac:dyDescent="0.3">
      <c r="A3490" t="s">
        <v>9300</v>
      </c>
    </row>
    <row r="3491" spans="1:1" x14ac:dyDescent="0.3">
      <c r="A3491" t="s">
        <v>9302</v>
      </c>
    </row>
    <row r="3492" spans="1:1" x14ac:dyDescent="0.3">
      <c r="A3492" t="s">
        <v>9305</v>
      </c>
    </row>
    <row r="3493" spans="1:1" x14ac:dyDescent="0.3">
      <c r="A3493" t="s">
        <v>9306</v>
      </c>
    </row>
    <row r="3494" spans="1:1" x14ac:dyDescent="0.3">
      <c r="A3494" t="s">
        <v>9309</v>
      </c>
    </row>
    <row r="3495" spans="1:1" x14ac:dyDescent="0.3">
      <c r="A3495" t="s">
        <v>9310</v>
      </c>
    </row>
    <row r="3496" spans="1:1" x14ac:dyDescent="0.3">
      <c r="A3496" t="s">
        <v>9311</v>
      </c>
    </row>
    <row r="3497" spans="1:1" x14ac:dyDescent="0.3">
      <c r="A3497" t="s">
        <v>9312</v>
      </c>
    </row>
    <row r="3498" spans="1:1" x14ac:dyDescent="0.3">
      <c r="A3498" t="s">
        <v>9317</v>
      </c>
    </row>
    <row r="3499" spans="1:1" x14ac:dyDescent="0.3">
      <c r="A3499" t="s">
        <v>9322</v>
      </c>
    </row>
    <row r="3500" spans="1:1" x14ac:dyDescent="0.3">
      <c r="A3500" t="s">
        <v>9329</v>
      </c>
    </row>
    <row r="3501" spans="1:1" x14ac:dyDescent="0.3">
      <c r="A3501" t="s">
        <v>9331</v>
      </c>
    </row>
    <row r="3502" spans="1:1" x14ac:dyDescent="0.3">
      <c r="A3502" t="s">
        <v>9332</v>
      </c>
    </row>
    <row r="3503" spans="1:1" x14ac:dyDescent="0.3">
      <c r="A3503" t="s">
        <v>9333</v>
      </c>
    </row>
    <row r="3504" spans="1:1" x14ac:dyDescent="0.3">
      <c r="A3504" t="s">
        <v>9336</v>
      </c>
    </row>
    <row r="3505" spans="1:1" x14ac:dyDescent="0.3">
      <c r="A3505" t="s">
        <v>9340</v>
      </c>
    </row>
    <row r="3506" spans="1:1" x14ac:dyDescent="0.3">
      <c r="A3506" t="s">
        <v>9341</v>
      </c>
    </row>
    <row r="3507" spans="1:1" x14ac:dyDescent="0.3">
      <c r="A3507" t="s">
        <v>9343</v>
      </c>
    </row>
    <row r="3508" spans="1:1" x14ac:dyDescent="0.3">
      <c r="A3508" t="s">
        <v>9344</v>
      </c>
    </row>
    <row r="3509" spans="1:1" x14ac:dyDescent="0.3">
      <c r="A3509" t="s">
        <v>9348</v>
      </c>
    </row>
    <row r="3510" spans="1:1" x14ac:dyDescent="0.3">
      <c r="A3510" t="s">
        <v>9351</v>
      </c>
    </row>
    <row r="3511" spans="1:1" x14ac:dyDescent="0.3">
      <c r="A3511" t="s">
        <v>9365</v>
      </c>
    </row>
    <row r="3512" spans="1:1" x14ac:dyDescent="0.3">
      <c r="A3512" t="s">
        <v>9369</v>
      </c>
    </row>
    <row r="3513" spans="1:1" x14ac:dyDescent="0.3">
      <c r="A3513" t="s">
        <v>9370</v>
      </c>
    </row>
    <row r="3514" spans="1:1" x14ac:dyDescent="0.3">
      <c r="A3514" t="s">
        <v>9371</v>
      </c>
    </row>
    <row r="3515" spans="1:1" x14ac:dyDescent="0.3">
      <c r="A3515" t="s">
        <v>9373</v>
      </c>
    </row>
    <row r="3516" spans="1:1" x14ac:dyDescent="0.3">
      <c r="A3516" t="s">
        <v>9374</v>
      </c>
    </row>
    <row r="3517" spans="1:1" x14ac:dyDescent="0.3">
      <c r="A3517" t="s">
        <v>9376</v>
      </c>
    </row>
    <row r="3518" spans="1:1" x14ac:dyDescent="0.3">
      <c r="A3518" t="s">
        <v>9379</v>
      </c>
    </row>
    <row r="3519" spans="1:1" x14ac:dyDescent="0.3">
      <c r="A3519" t="s">
        <v>9381</v>
      </c>
    </row>
    <row r="3520" spans="1:1" x14ac:dyDescent="0.3">
      <c r="A3520" t="s">
        <v>9384</v>
      </c>
    </row>
    <row r="3521" spans="1:1" x14ac:dyDescent="0.3">
      <c r="A3521" t="s">
        <v>9386</v>
      </c>
    </row>
    <row r="3522" spans="1:1" x14ac:dyDescent="0.3">
      <c r="A3522" t="s">
        <v>9392</v>
      </c>
    </row>
    <row r="3523" spans="1:1" x14ac:dyDescent="0.3">
      <c r="A3523" t="s">
        <v>9394</v>
      </c>
    </row>
    <row r="3524" spans="1:1" x14ac:dyDescent="0.3">
      <c r="A3524" t="s">
        <v>9398</v>
      </c>
    </row>
    <row r="3525" spans="1:1" x14ac:dyDescent="0.3">
      <c r="A3525" t="s">
        <v>9414</v>
      </c>
    </row>
    <row r="3526" spans="1:1" x14ac:dyDescent="0.3">
      <c r="A3526" t="s">
        <v>9417</v>
      </c>
    </row>
    <row r="3527" spans="1:1" x14ac:dyDescent="0.3">
      <c r="A3527" t="s">
        <v>9419</v>
      </c>
    </row>
    <row r="3528" spans="1:1" x14ac:dyDescent="0.3">
      <c r="A3528" t="s">
        <v>9421</v>
      </c>
    </row>
    <row r="3529" spans="1:1" x14ac:dyDescent="0.3">
      <c r="A3529" t="s">
        <v>9424</v>
      </c>
    </row>
    <row r="3530" spans="1:1" x14ac:dyDescent="0.3">
      <c r="A3530" t="s">
        <v>9425</v>
      </c>
    </row>
    <row r="3531" spans="1:1" x14ac:dyDescent="0.3">
      <c r="A3531" t="s">
        <v>9429</v>
      </c>
    </row>
    <row r="3532" spans="1:1" x14ac:dyDescent="0.3">
      <c r="A3532" t="s">
        <v>9430</v>
      </c>
    </row>
    <row r="3533" spans="1:1" x14ac:dyDescent="0.3">
      <c r="A3533" t="s">
        <v>9431</v>
      </c>
    </row>
    <row r="3534" spans="1:1" x14ac:dyDescent="0.3">
      <c r="A3534" t="s">
        <v>9432</v>
      </c>
    </row>
    <row r="3535" spans="1:1" x14ac:dyDescent="0.3">
      <c r="A3535" t="s">
        <v>9434</v>
      </c>
    </row>
    <row r="3536" spans="1:1" x14ac:dyDescent="0.3">
      <c r="A3536" t="s">
        <v>9436</v>
      </c>
    </row>
    <row r="3537" spans="1:1" x14ac:dyDescent="0.3">
      <c r="A3537" t="s">
        <v>9439</v>
      </c>
    </row>
    <row r="3538" spans="1:1" x14ac:dyDescent="0.3">
      <c r="A3538" t="s">
        <v>9440</v>
      </c>
    </row>
    <row r="3539" spans="1:1" x14ac:dyDescent="0.3">
      <c r="A3539" t="s">
        <v>9441</v>
      </c>
    </row>
    <row r="3540" spans="1:1" x14ac:dyDescent="0.3">
      <c r="A3540" t="s">
        <v>9443</v>
      </c>
    </row>
    <row r="3541" spans="1:1" x14ac:dyDescent="0.3">
      <c r="A3541" t="s">
        <v>9448</v>
      </c>
    </row>
    <row r="3542" spans="1:1" x14ac:dyDescent="0.3">
      <c r="A3542" t="s">
        <v>9451</v>
      </c>
    </row>
    <row r="3543" spans="1:1" x14ac:dyDescent="0.3">
      <c r="A3543" t="s">
        <v>9452</v>
      </c>
    </row>
    <row r="3544" spans="1:1" x14ac:dyDescent="0.3">
      <c r="A3544" t="s">
        <v>9453</v>
      </c>
    </row>
    <row r="3545" spans="1:1" x14ac:dyDescent="0.3">
      <c r="A3545" t="s">
        <v>9454</v>
      </c>
    </row>
    <row r="3546" spans="1:1" x14ac:dyDescent="0.3">
      <c r="A3546" t="s">
        <v>9456</v>
      </c>
    </row>
    <row r="3547" spans="1:1" x14ac:dyDescent="0.3">
      <c r="A3547" t="s">
        <v>9458</v>
      </c>
    </row>
    <row r="3548" spans="1:1" x14ac:dyDescent="0.3">
      <c r="A3548" t="s">
        <v>9460</v>
      </c>
    </row>
    <row r="3549" spans="1:1" x14ac:dyDescent="0.3">
      <c r="A3549" t="s">
        <v>9462</v>
      </c>
    </row>
    <row r="3550" spans="1:1" x14ac:dyDescent="0.3">
      <c r="A3550" t="s">
        <v>9463</v>
      </c>
    </row>
    <row r="3551" spans="1:1" x14ac:dyDescent="0.3">
      <c r="A3551" t="s">
        <v>9466</v>
      </c>
    </row>
    <row r="3552" spans="1:1" x14ac:dyDescent="0.3">
      <c r="A3552" t="s">
        <v>9468</v>
      </c>
    </row>
    <row r="3553" spans="1:1" x14ac:dyDescent="0.3">
      <c r="A3553" t="s">
        <v>9470</v>
      </c>
    </row>
    <row r="3554" spans="1:1" x14ac:dyDescent="0.3">
      <c r="A3554" t="s">
        <v>9473</v>
      </c>
    </row>
    <row r="3555" spans="1:1" x14ac:dyDescent="0.3">
      <c r="A3555" t="s">
        <v>9476</v>
      </c>
    </row>
    <row r="3556" spans="1:1" x14ac:dyDescent="0.3">
      <c r="A3556" t="s">
        <v>9479</v>
      </c>
    </row>
    <row r="3557" spans="1:1" x14ac:dyDescent="0.3">
      <c r="A3557" t="s">
        <v>9482</v>
      </c>
    </row>
    <row r="3558" spans="1:1" x14ac:dyDescent="0.3">
      <c r="A3558" t="s">
        <v>9484</v>
      </c>
    </row>
    <row r="3559" spans="1:1" x14ac:dyDescent="0.3">
      <c r="A3559" t="s">
        <v>9485</v>
      </c>
    </row>
    <row r="3560" spans="1:1" x14ac:dyDescent="0.3">
      <c r="A3560" t="s">
        <v>9486</v>
      </c>
    </row>
    <row r="3561" spans="1:1" x14ac:dyDescent="0.3">
      <c r="A3561" t="s">
        <v>9488</v>
      </c>
    </row>
    <row r="3562" spans="1:1" x14ac:dyDescent="0.3">
      <c r="A3562" t="s">
        <v>9492</v>
      </c>
    </row>
    <row r="3563" spans="1:1" x14ac:dyDescent="0.3">
      <c r="A3563" t="s">
        <v>9494</v>
      </c>
    </row>
    <row r="3564" spans="1:1" x14ac:dyDescent="0.3">
      <c r="A3564" t="s">
        <v>9496</v>
      </c>
    </row>
    <row r="3565" spans="1:1" x14ac:dyDescent="0.3">
      <c r="A3565" t="s">
        <v>9499</v>
      </c>
    </row>
    <row r="3566" spans="1:1" x14ac:dyDescent="0.3">
      <c r="A3566" t="s">
        <v>9500</v>
      </c>
    </row>
    <row r="3567" spans="1:1" x14ac:dyDescent="0.3">
      <c r="A3567" t="s">
        <v>9502</v>
      </c>
    </row>
    <row r="3568" spans="1:1" x14ac:dyDescent="0.3">
      <c r="A3568" t="s">
        <v>9503</v>
      </c>
    </row>
    <row r="3569" spans="1:1" x14ac:dyDescent="0.3">
      <c r="A3569" t="s">
        <v>9506</v>
      </c>
    </row>
    <row r="3570" spans="1:1" x14ac:dyDescent="0.3">
      <c r="A3570" t="s">
        <v>9507</v>
      </c>
    </row>
    <row r="3571" spans="1:1" x14ac:dyDescent="0.3">
      <c r="A3571" t="s">
        <v>9508</v>
      </c>
    </row>
    <row r="3572" spans="1:1" x14ac:dyDescent="0.3">
      <c r="A3572" t="s">
        <v>9509</v>
      </c>
    </row>
    <row r="3573" spans="1:1" x14ac:dyDescent="0.3">
      <c r="A3573" t="s">
        <v>9515</v>
      </c>
    </row>
    <row r="3574" spans="1:1" x14ac:dyDescent="0.3">
      <c r="A3574" t="s">
        <v>9516</v>
      </c>
    </row>
    <row r="3575" spans="1:1" x14ac:dyDescent="0.3">
      <c r="A3575" t="s">
        <v>9518</v>
      </c>
    </row>
    <row r="3576" spans="1:1" x14ac:dyDescent="0.3">
      <c r="A3576" t="s">
        <v>9520</v>
      </c>
    </row>
    <row r="3577" spans="1:1" x14ac:dyDescent="0.3">
      <c r="A3577" t="s">
        <v>9521</v>
      </c>
    </row>
    <row r="3578" spans="1:1" x14ac:dyDescent="0.3">
      <c r="A3578" t="s">
        <v>9523</v>
      </c>
    </row>
    <row r="3579" spans="1:1" x14ac:dyDescent="0.3">
      <c r="A3579" t="s">
        <v>9524</v>
      </c>
    </row>
    <row r="3580" spans="1:1" x14ac:dyDescent="0.3">
      <c r="A3580" t="s">
        <v>9527</v>
      </c>
    </row>
    <row r="3581" spans="1:1" x14ac:dyDescent="0.3">
      <c r="A3581" t="s">
        <v>9529</v>
      </c>
    </row>
    <row r="3582" spans="1:1" x14ac:dyDescent="0.3">
      <c r="A3582" t="s">
        <v>9535</v>
      </c>
    </row>
    <row r="3583" spans="1:1" x14ac:dyDescent="0.3">
      <c r="A3583" t="s">
        <v>9536</v>
      </c>
    </row>
    <row r="3584" spans="1:1" x14ac:dyDescent="0.3">
      <c r="A3584" t="s">
        <v>9539</v>
      </c>
    </row>
    <row r="3585" spans="1:1" x14ac:dyDescent="0.3">
      <c r="A3585" t="s">
        <v>9542</v>
      </c>
    </row>
    <row r="3586" spans="1:1" x14ac:dyDescent="0.3">
      <c r="A3586" t="s">
        <v>9543</v>
      </c>
    </row>
    <row r="3587" spans="1:1" x14ac:dyDescent="0.3">
      <c r="A3587" t="s">
        <v>9547</v>
      </c>
    </row>
    <row r="3588" spans="1:1" x14ac:dyDescent="0.3">
      <c r="A3588" t="s">
        <v>9550</v>
      </c>
    </row>
    <row r="3589" spans="1:1" x14ac:dyDescent="0.3">
      <c r="A3589" t="s">
        <v>9551</v>
      </c>
    </row>
    <row r="3590" spans="1:1" x14ac:dyDescent="0.3">
      <c r="A3590" t="s">
        <v>9553</v>
      </c>
    </row>
    <row r="3591" spans="1:1" x14ac:dyDescent="0.3">
      <c r="A3591" t="s">
        <v>9556</v>
      </c>
    </row>
    <row r="3592" spans="1:1" x14ac:dyDescent="0.3">
      <c r="A3592" t="s">
        <v>9558</v>
      </c>
    </row>
    <row r="3593" spans="1:1" x14ac:dyDescent="0.3">
      <c r="A3593" t="s">
        <v>9564</v>
      </c>
    </row>
    <row r="3594" spans="1:1" x14ac:dyDescent="0.3">
      <c r="A3594" t="s">
        <v>9565</v>
      </c>
    </row>
    <row r="3595" spans="1:1" x14ac:dyDescent="0.3">
      <c r="A3595" t="s">
        <v>9567</v>
      </c>
    </row>
    <row r="3596" spans="1:1" x14ac:dyDescent="0.3">
      <c r="A3596" t="s">
        <v>9568</v>
      </c>
    </row>
    <row r="3597" spans="1:1" x14ac:dyDescent="0.3">
      <c r="A3597" t="s">
        <v>9569</v>
      </c>
    </row>
    <row r="3598" spans="1:1" x14ac:dyDescent="0.3">
      <c r="A3598" t="s">
        <v>9572</v>
      </c>
    </row>
    <row r="3599" spans="1:1" x14ac:dyDescent="0.3">
      <c r="A3599" t="s">
        <v>9576</v>
      </c>
    </row>
    <row r="3600" spans="1:1" x14ac:dyDescent="0.3">
      <c r="A3600" t="s">
        <v>9578</v>
      </c>
    </row>
    <row r="3601" spans="1:1" x14ac:dyDescent="0.3">
      <c r="A3601" t="s">
        <v>9582</v>
      </c>
    </row>
    <row r="3602" spans="1:1" x14ac:dyDescent="0.3">
      <c r="A3602" t="s">
        <v>9587</v>
      </c>
    </row>
    <row r="3603" spans="1:1" x14ac:dyDescent="0.3">
      <c r="A3603" t="s">
        <v>9590</v>
      </c>
    </row>
    <row r="3604" spans="1:1" x14ac:dyDescent="0.3">
      <c r="A3604" t="s">
        <v>9591</v>
      </c>
    </row>
    <row r="3605" spans="1:1" x14ac:dyDescent="0.3">
      <c r="A3605" t="s">
        <v>9594</v>
      </c>
    </row>
    <row r="3606" spans="1:1" x14ac:dyDescent="0.3">
      <c r="A3606" t="s">
        <v>9595</v>
      </c>
    </row>
    <row r="3607" spans="1:1" x14ac:dyDescent="0.3">
      <c r="A3607" t="s">
        <v>9597</v>
      </c>
    </row>
    <row r="3608" spans="1:1" x14ac:dyDescent="0.3">
      <c r="A3608" t="s">
        <v>9602</v>
      </c>
    </row>
    <row r="3609" spans="1:1" x14ac:dyDescent="0.3">
      <c r="A3609" t="s">
        <v>9603</v>
      </c>
    </row>
    <row r="3610" spans="1:1" x14ac:dyDescent="0.3">
      <c r="A3610" t="s">
        <v>9607</v>
      </c>
    </row>
    <row r="3611" spans="1:1" x14ac:dyDescent="0.3">
      <c r="A3611" t="s">
        <v>9611</v>
      </c>
    </row>
    <row r="3612" spans="1:1" x14ac:dyDescent="0.3">
      <c r="A3612" t="s">
        <v>9612</v>
      </c>
    </row>
    <row r="3613" spans="1:1" x14ac:dyDescent="0.3">
      <c r="A3613" t="s">
        <v>9614</v>
      </c>
    </row>
    <row r="3614" spans="1:1" x14ac:dyDescent="0.3">
      <c r="A3614" t="s">
        <v>9615</v>
      </c>
    </row>
    <row r="3615" spans="1:1" x14ac:dyDescent="0.3">
      <c r="A3615" t="s">
        <v>9616</v>
      </c>
    </row>
    <row r="3616" spans="1:1" x14ac:dyDescent="0.3">
      <c r="A3616" t="s">
        <v>9620</v>
      </c>
    </row>
    <row r="3617" spans="1:1" x14ac:dyDescent="0.3">
      <c r="A3617" t="s">
        <v>9623</v>
      </c>
    </row>
    <row r="3618" spans="1:1" x14ac:dyDescent="0.3">
      <c r="A3618" t="s">
        <v>9624</v>
      </c>
    </row>
    <row r="3619" spans="1:1" x14ac:dyDescent="0.3">
      <c r="A3619" t="s">
        <v>9625</v>
      </c>
    </row>
    <row r="3620" spans="1:1" x14ac:dyDescent="0.3">
      <c r="A3620" t="s">
        <v>9629</v>
      </c>
    </row>
    <row r="3621" spans="1:1" x14ac:dyDescent="0.3">
      <c r="A3621" t="s">
        <v>9630</v>
      </c>
    </row>
    <row r="3622" spans="1:1" x14ac:dyDescent="0.3">
      <c r="A3622" t="s">
        <v>9637</v>
      </c>
    </row>
    <row r="3623" spans="1:1" x14ac:dyDescent="0.3">
      <c r="A3623" t="s">
        <v>9638</v>
      </c>
    </row>
    <row r="3624" spans="1:1" x14ac:dyDescent="0.3">
      <c r="A3624" t="s">
        <v>9641</v>
      </c>
    </row>
    <row r="3625" spans="1:1" x14ac:dyDescent="0.3">
      <c r="A3625" t="s">
        <v>9642</v>
      </c>
    </row>
    <row r="3626" spans="1:1" x14ac:dyDescent="0.3">
      <c r="A3626" t="s">
        <v>9644</v>
      </c>
    </row>
    <row r="3627" spans="1:1" x14ac:dyDescent="0.3">
      <c r="A3627" t="s">
        <v>9645</v>
      </c>
    </row>
    <row r="3628" spans="1:1" x14ac:dyDescent="0.3">
      <c r="A3628" t="s">
        <v>9647</v>
      </c>
    </row>
    <row r="3629" spans="1:1" x14ac:dyDescent="0.3">
      <c r="A3629" t="s">
        <v>9653</v>
      </c>
    </row>
    <row r="3630" spans="1:1" x14ac:dyDescent="0.3">
      <c r="A3630" t="s">
        <v>9654</v>
      </c>
    </row>
    <row r="3631" spans="1:1" x14ac:dyDescent="0.3">
      <c r="A3631" t="s">
        <v>9655</v>
      </c>
    </row>
    <row r="3632" spans="1:1" x14ac:dyDescent="0.3">
      <c r="A3632" t="s">
        <v>9656</v>
      </c>
    </row>
    <row r="3633" spans="1:1" x14ac:dyDescent="0.3">
      <c r="A3633" t="s">
        <v>9657</v>
      </c>
    </row>
    <row r="3634" spans="1:1" x14ac:dyDescent="0.3">
      <c r="A3634" t="s">
        <v>9658</v>
      </c>
    </row>
    <row r="3635" spans="1:1" x14ac:dyDescent="0.3">
      <c r="A3635" t="s">
        <v>9661</v>
      </c>
    </row>
    <row r="3636" spans="1:1" x14ac:dyDescent="0.3">
      <c r="A3636" t="s">
        <v>9664</v>
      </c>
    </row>
    <row r="3637" spans="1:1" x14ac:dyDescent="0.3">
      <c r="A3637" t="s">
        <v>9666</v>
      </c>
    </row>
    <row r="3638" spans="1:1" x14ac:dyDescent="0.3">
      <c r="A3638" t="s">
        <v>9675</v>
      </c>
    </row>
    <row r="3639" spans="1:1" x14ac:dyDescent="0.3">
      <c r="A3639" t="s">
        <v>9680</v>
      </c>
    </row>
    <row r="3640" spans="1:1" x14ac:dyDescent="0.3">
      <c r="A3640" t="s">
        <v>9682</v>
      </c>
    </row>
    <row r="3641" spans="1:1" x14ac:dyDescent="0.3">
      <c r="A3641" t="s">
        <v>9684</v>
      </c>
    </row>
    <row r="3642" spans="1:1" x14ac:dyDescent="0.3">
      <c r="A3642" t="s">
        <v>9687</v>
      </c>
    </row>
    <row r="3643" spans="1:1" x14ac:dyDescent="0.3">
      <c r="A3643" t="s">
        <v>9688</v>
      </c>
    </row>
    <row r="3644" spans="1:1" x14ac:dyDescent="0.3">
      <c r="A3644" t="s">
        <v>9693</v>
      </c>
    </row>
    <row r="3645" spans="1:1" x14ac:dyDescent="0.3">
      <c r="A3645" t="s">
        <v>9694</v>
      </c>
    </row>
    <row r="3646" spans="1:1" x14ac:dyDescent="0.3">
      <c r="A3646" t="s">
        <v>9695</v>
      </c>
    </row>
    <row r="3647" spans="1:1" x14ac:dyDescent="0.3">
      <c r="A3647" t="s">
        <v>9696</v>
      </c>
    </row>
    <row r="3648" spans="1:1" x14ac:dyDescent="0.3">
      <c r="A3648" t="s">
        <v>9706</v>
      </c>
    </row>
    <row r="3649" spans="1:1" x14ac:dyDescent="0.3">
      <c r="A3649" t="s">
        <v>9709</v>
      </c>
    </row>
    <row r="3650" spans="1:1" x14ac:dyDescent="0.3">
      <c r="A3650" t="s">
        <v>9711</v>
      </c>
    </row>
    <row r="3651" spans="1:1" x14ac:dyDescent="0.3">
      <c r="A3651" t="s">
        <v>9713</v>
      </c>
    </row>
    <row r="3652" spans="1:1" x14ac:dyDescent="0.3">
      <c r="A3652" t="s">
        <v>9715</v>
      </c>
    </row>
    <row r="3653" spans="1:1" x14ac:dyDescent="0.3">
      <c r="A3653" t="s">
        <v>9717</v>
      </c>
    </row>
    <row r="3654" spans="1:1" x14ac:dyDescent="0.3">
      <c r="A3654" t="s">
        <v>9720</v>
      </c>
    </row>
    <row r="3655" spans="1:1" x14ac:dyDescent="0.3">
      <c r="A3655" t="s">
        <v>9722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C101"/>
  <sheetViews>
    <sheetView workbookViewId="0">
      <selection activeCell="B2" sqref="B2"/>
    </sheetView>
  </sheetViews>
  <sheetFormatPr defaultRowHeight="16.5" x14ac:dyDescent="0.3"/>
  <sheetData>
    <row r="2" spans="1:29" x14ac:dyDescent="0.3">
      <c r="A2" t="s">
        <v>0</v>
      </c>
      <c r="B2" t="s">
        <v>261</v>
      </c>
      <c r="C2" t="s">
        <v>562</v>
      </c>
      <c r="D2" t="s">
        <v>817</v>
      </c>
      <c r="E2" t="s">
        <v>1052</v>
      </c>
      <c r="F2" t="s">
        <v>1370</v>
      </c>
      <c r="G2" t="s">
        <v>1588</v>
      </c>
      <c r="H2" t="s">
        <v>1879</v>
      </c>
      <c r="I2" t="s">
        <v>2116</v>
      </c>
      <c r="J2" t="s">
        <v>2357</v>
      </c>
      <c r="K2" t="s">
        <v>2579</v>
      </c>
      <c r="L2" t="s">
        <v>2939</v>
      </c>
      <c r="M2" t="s">
        <v>3215</v>
      </c>
      <c r="N2" t="s">
        <v>3447</v>
      </c>
      <c r="O2" t="s">
        <v>3706</v>
      </c>
      <c r="P2" t="s">
        <v>3965</v>
      </c>
      <c r="Q2" t="s">
        <v>4235</v>
      </c>
      <c r="R2" t="s">
        <v>4515</v>
      </c>
      <c r="S2" t="s">
        <v>4777</v>
      </c>
      <c r="T2" t="s">
        <v>5026</v>
      </c>
      <c r="U2" t="s">
        <v>5408</v>
      </c>
      <c r="V2" t="s">
        <v>5656</v>
      </c>
      <c r="W2" t="s">
        <v>5924</v>
      </c>
      <c r="X2" t="s">
        <v>6197</v>
      </c>
      <c r="Y2" t="s">
        <v>6500</v>
      </c>
      <c r="Z2" t="s">
        <v>6744</v>
      </c>
      <c r="AA2" t="s">
        <v>6993</v>
      </c>
      <c r="AB2" t="s">
        <v>7244</v>
      </c>
      <c r="AC2" t="s">
        <v>7469</v>
      </c>
    </row>
    <row r="3" spans="1:29" x14ac:dyDescent="0.3">
      <c r="A3" t="s">
        <v>4</v>
      </c>
      <c r="B3" t="s">
        <v>263</v>
      </c>
      <c r="C3" t="s">
        <v>563</v>
      </c>
      <c r="D3" t="s">
        <v>822</v>
      </c>
      <c r="E3" t="s">
        <v>1058</v>
      </c>
      <c r="F3" t="s">
        <v>1373</v>
      </c>
      <c r="G3" t="s">
        <v>1592</v>
      </c>
      <c r="H3" t="s">
        <v>1882</v>
      </c>
      <c r="I3" t="s">
        <v>2117</v>
      </c>
      <c r="J3" t="s">
        <v>2358</v>
      </c>
      <c r="K3" t="s">
        <v>2581</v>
      </c>
      <c r="L3" t="s">
        <v>2943</v>
      </c>
      <c r="M3" t="s">
        <v>3217</v>
      </c>
      <c r="N3" t="s">
        <v>3448</v>
      </c>
      <c r="O3" t="s">
        <v>3707</v>
      </c>
      <c r="P3" t="s">
        <v>3966</v>
      </c>
      <c r="Q3" t="s">
        <v>4237</v>
      </c>
      <c r="R3" t="s">
        <v>4516</v>
      </c>
      <c r="S3" t="s">
        <v>4779</v>
      </c>
      <c r="T3" t="s">
        <v>5029</v>
      </c>
      <c r="U3" t="s">
        <v>5409</v>
      </c>
      <c r="V3" t="s">
        <v>5661</v>
      </c>
      <c r="W3" t="s">
        <v>5925</v>
      </c>
      <c r="X3" t="s">
        <v>6202</v>
      </c>
      <c r="Y3" t="s">
        <v>6501</v>
      </c>
      <c r="Z3" t="s">
        <v>6745</v>
      </c>
      <c r="AA3" t="s">
        <v>6995</v>
      </c>
      <c r="AB3" t="s">
        <v>7245</v>
      </c>
      <c r="AC3" t="s">
        <v>7470</v>
      </c>
    </row>
    <row r="4" spans="1:29" x14ac:dyDescent="0.3">
      <c r="A4" t="s">
        <v>5</v>
      </c>
      <c r="B4" t="s">
        <v>274</v>
      </c>
      <c r="C4" t="s">
        <v>565</v>
      </c>
      <c r="D4" t="s">
        <v>823</v>
      </c>
      <c r="E4" t="s">
        <v>1061</v>
      </c>
      <c r="F4" t="s">
        <v>1376</v>
      </c>
      <c r="G4" t="s">
        <v>1596</v>
      </c>
      <c r="H4" t="s">
        <v>1885</v>
      </c>
      <c r="I4" t="s">
        <v>2120</v>
      </c>
      <c r="J4" t="s">
        <v>2359</v>
      </c>
      <c r="K4" t="s">
        <v>2582</v>
      </c>
      <c r="L4" t="s">
        <v>2946</v>
      </c>
      <c r="M4" t="s">
        <v>3218</v>
      </c>
      <c r="N4" t="s">
        <v>3451</v>
      </c>
      <c r="O4" t="s">
        <v>3711</v>
      </c>
      <c r="P4" t="s">
        <v>3972</v>
      </c>
      <c r="Q4" t="s">
        <v>4239</v>
      </c>
      <c r="R4" t="s">
        <v>4520</v>
      </c>
      <c r="S4" t="s">
        <v>4781</v>
      </c>
      <c r="T4" t="s">
        <v>5030</v>
      </c>
      <c r="U4" t="s">
        <v>5411</v>
      </c>
      <c r="V4" t="s">
        <v>5664</v>
      </c>
      <c r="W4" t="s">
        <v>5927</v>
      </c>
      <c r="X4" t="s">
        <v>6211</v>
      </c>
      <c r="Y4" t="s">
        <v>6505</v>
      </c>
      <c r="Z4" t="s">
        <v>6748</v>
      </c>
      <c r="AA4" t="s">
        <v>6996</v>
      </c>
      <c r="AB4" t="s">
        <v>7250</v>
      </c>
      <c r="AC4" t="s">
        <v>7471</v>
      </c>
    </row>
    <row r="5" spans="1:29" x14ac:dyDescent="0.3">
      <c r="A5" t="s">
        <v>12</v>
      </c>
      <c r="B5" t="s">
        <v>278</v>
      </c>
      <c r="C5" t="s">
        <v>566</v>
      </c>
      <c r="D5" t="s">
        <v>824</v>
      </c>
      <c r="E5" t="s">
        <v>1062</v>
      </c>
      <c r="F5" t="s">
        <v>1377</v>
      </c>
      <c r="G5" t="s">
        <v>1600</v>
      </c>
      <c r="H5" t="s">
        <v>1887</v>
      </c>
      <c r="I5" t="s">
        <v>2125</v>
      </c>
      <c r="J5" t="s">
        <v>2360</v>
      </c>
      <c r="K5" t="s">
        <v>2583</v>
      </c>
      <c r="L5" t="s">
        <v>2952</v>
      </c>
      <c r="M5" t="s">
        <v>3219</v>
      </c>
      <c r="N5" t="s">
        <v>3453</v>
      </c>
      <c r="O5" t="s">
        <v>3714</v>
      </c>
      <c r="P5" t="s">
        <v>3973</v>
      </c>
      <c r="Q5" t="s">
        <v>4244</v>
      </c>
      <c r="R5" t="s">
        <v>4521</v>
      </c>
      <c r="S5" t="s">
        <v>4783</v>
      </c>
      <c r="T5" t="s">
        <v>5032</v>
      </c>
      <c r="U5" t="s">
        <v>5415</v>
      </c>
      <c r="V5" t="s">
        <v>5668</v>
      </c>
      <c r="W5" t="s">
        <v>5930</v>
      </c>
      <c r="X5" t="s">
        <v>6221</v>
      </c>
      <c r="Y5" t="s">
        <v>6506</v>
      </c>
      <c r="Z5" t="s">
        <v>6750</v>
      </c>
      <c r="AA5" t="s">
        <v>6997</v>
      </c>
      <c r="AB5" t="s">
        <v>7252</v>
      </c>
      <c r="AC5" t="s">
        <v>7477</v>
      </c>
    </row>
    <row r="6" spans="1:29" x14ac:dyDescent="0.3">
      <c r="A6" t="s">
        <v>15</v>
      </c>
      <c r="B6" t="s">
        <v>279</v>
      </c>
      <c r="C6" t="s">
        <v>567</v>
      </c>
      <c r="D6" t="s">
        <v>825</v>
      </c>
      <c r="E6" t="s">
        <v>1063</v>
      </c>
      <c r="F6" t="s">
        <v>1382</v>
      </c>
      <c r="G6" t="s">
        <v>1601</v>
      </c>
      <c r="H6" t="s">
        <v>1890</v>
      </c>
      <c r="I6" t="s">
        <v>2126</v>
      </c>
      <c r="J6" t="s">
        <v>2361</v>
      </c>
      <c r="K6" t="s">
        <v>2585</v>
      </c>
      <c r="L6" t="s">
        <v>2955</v>
      </c>
      <c r="M6" t="s">
        <v>3222</v>
      </c>
      <c r="N6" t="s">
        <v>3456</v>
      </c>
      <c r="O6" t="s">
        <v>3715</v>
      </c>
      <c r="P6" t="s">
        <v>3980</v>
      </c>
      <c r="Q6" t="s">
        <v>4254</v>
      </c>
      <c r="R6" t="s">
        <v>4525</v>
      </c>
      <c r="S6" t="s">
        <v>4784</v>
      </c>
      <c r="T6" t="s">
        <v>5034</v>
      </c>
      <c r="U6" t="s">
        <v>5416</v>
      </c>
      <c r="V6" t="s">
        <v>5671</v>
      </c>
      <c r="W6" t="s">
        <v>5934</v>
      </c>
      <c r="X6" t="s">
        <v>6225</v>
      </c>
      <c r="Y6" t="s">
        <v>6509</v>
      </c>
      <c r="Z6" t="s">
        <v>6751</v>
      </c>
      <c r="AA6" t="s">
        <v>6998</v>
      </c>
      <c r="AB6" t="s">
        <v>7254</v>
      </c>
      <c r="AC6" t="s">
        <v>7479</v>
      </c>
    </row>
    <row r="7" spans="1:29" x14ac:dyDescent="0.3">
      <c r="A7" t="s">
        <v>17</v>
      </c>
      <c r="B7" t="s">
        <v>280</v>
      </c>
      <c r="C7" t="s">
        <v>568</v>
      </c>
      <c r="D7" t="s">
        <v>829</v>
      </c>
      <c r="E7" t="s">
        <v>1065</v>
      </c>
      <c r="F7" t="s">
        <v>1385</v>
      </c>
      <c r="G7" t="s">
        <v>1602</v>
      </c>
      <c r="H7" t="s">
        <v>1892</v>
      </c>
      <c r="I7" t="s">
        <v>2127</v>
      </c>
      <c r="J7" t="s">
        <v>2362</v>
      </c>
      <c r="K7" t="s">
        <v>2587</v>
      </c>
      <c r="L7" t="s">
        <v>2961</v>
      </c>
      <c r="M7" t="s">
        <v>3223</v>
      </c>
      <c r="N7" t="s">
        <v>3457</v>
      </c>
      <c r="O7" t="s">
        <v>3716</v>
      </c>
      <c r="P7" t="s">
        <v>3983</v>
      </c>
      <c r="Q7" t="s">
        <v>4256</v>
      </c>
      <c r="R7" t="s">
        <v>4528</v>
      </c>
      <c r="S7" t="s">
        <v>4786</v>
      </c>
      <c r="T7" t="s">
        <v>5037</v>
      </c>
      <c r="U7" t="s">
        <v>5418</v>
      </c>
      <c r="V7" t="s">
        <v>5674</v>
      </c>
      <c r="W7" t="s">
        <v>5935</v>
      </c>
      <c r="X7" t="s">
        <v>6227</v>
      </c>
      <c r="Y7" t="s">
        <v>6512</v>
      </c>
      <c r="Z7" t="s">
        <v>6753</v>
      </c>
      <c r="AA7" t="s">
        <v>6999</v>
      </c>
      <c r="AB7" t="s">
        <v>7257</v>
      </c>
      <c r="AC7" t="s">
        <v>7484</v>
      </c>
    </row>
    <row r="8" spans="1:29" x14ac:dyDescent="0.3">
      <c r="A8" t="s">
        <v>18</v>
      </c>
      <c r="B8" t="s">
        <v>281</v>
      </c>
      <c r="C8" t="s">
        <v>577</v>
      </c>
      <c r="D8" t="s">
        <v>833</v>
      </c>
      <c r="E8" t="s">
        <v>1066</v>
      </c>
      <c r="F8" t="s">
        <v>1386</v>
      </c>
      <c r="G8" t="s">
        <v>1604</v>
      </c>
      <c r="H8" t="s">
        <v>1893</v>
      </c>
      <c r="I8" t="s">
        <v>2131</v>
      </c>
      <c r="J8" t="s">
        <v>2363</v>
      </c>
      <c r="K8" t="s">
        <v>2588</v>
      </c>
      <c r="L8" t="s">
        <v>2963</v>
      </c>
      <c r="M8" t="s">
        <v>3224</v>
      </c>
      <c r="N8" t="s">
        <v>3458</v>
      </c>
      <c r="O8" t="s">
        <v>3717</v>
      </c>
      <c r="P8" t="s">
        <v>3984</v>
      </c>
      <c r="Q8" t="s">
        <v>4257</v>
      </c>
      <c r="R8" t="s">
        <v>4529</v>
      </c>
      <c r="S8" t="s">
        <v>4787</v>
      </c>
      <c r="T8" t="s">
        <v>5044</v>
      </c>
      <c r="U8" t="s">
        <v>5421</v>
      </c>
      <c r="V8" t="s">
        <v>5679</v>
      </c>
      <c r="W8" t="s">
        <v>5936</v>
      </c>
      <c r="X8" t="s">
        <v>6229</v>
      </c>
      <c r="Y8" t="s">
        <v>6514</v>
      </c>
      <c r="Z8" t="s">
        <v>6756</v>
      </c>
      <c r="AA8" t="s">
        <v>7000</v>
      </c>
      <c r="AB8" t="s">
        <v>7258</v>
      </c>
      <c r="AC8" t="s">
        <v>7489</v>
      </c>
    </row>
    <row r="9" spans="1:29" x14ac:dyDescent="0.3">
      <c r="A9" t="s">
        <v>19</v>
      </c>
      <c r="B9" t="s">
        <v>283</v>
      </c>
      <c r="C9" t="s">
        <v>580</v>
      </c>
      <c r="D9" t="s">
        <v>834</v>
      </c>
      <c r="E9" t="s">
        <v>1067</v>
      </c>
      <c r="F9" t="s">
        <v>1388</v>
      </c>
      <c r="G9" t="s">
        <v>1605</v>
      </c>
      <c r="H9" t="s">
        <v>1895</v>
      </c>
      <c r="I9" t="s">
        <v>2132</v>
      </c>
      <c r="J9" t="s">
        <v>2364</v>
      </c>
      <c r="K9" t="s">
        <v>2596</v>
      </c>
      <c r="L9" t="s">
        <v>2964</v>
      </c>
      <c r="M9" t="s">
        <v>3226</v>
      </c>
      <c r="N9" t="s">
        <v>3461</v>
      </c>
      <c r="O9" t="s">
        <v>3718</v>
      </c>
      <c r="P9" t="s">
        <v>3985</v>
      </c>
      <c r="Q9" t="s">
        <v>4258</v>
      </c>
      <c r="R9" t="s">
        <v>4530</v>
      </c>
      <c r="S9" t="s">
        <v>4789</v>
      </c>
      <c r="T9" t="s">
        <v>5046</v>
      </c>
      <c r="U9" t="s">
        <v>5422</v>
      </c>
      <c r="V9" t="s">
        <v>5681</v>
      </c>
      <c r="W9" t="s">
        <v>5939</v>
      </c>
      <c r="X9" t="s">
        <v>6231</v>
      </c>
      <c r="Y9" t="s">
        <v>6515</v>
      </c>
      <c r="Z9" t="s">
        <v>6757</v>
      </c>
      <c r="AA9" t="s">
        <v>7004</v>
      </c>
      <c r="AB9" t="s">
        <v>7261</v>
      </c>
      <c r="AC9" t="s">
        <v>7490</v>
      </c>
    </row>
    <row r="10" spans="1:29" x14ac:dyDescent="0.3">
      <c r="A10" t="s">
        <v>20</v>
      </c>
      <c r="B10" t="s">
        <v>285</v>
      </c>
      <c r="C10" t="s">
        <v>583</v>
      </c>
      <c r="D10" t="s">
        <v>836</v>
      </c>
      <c r="E10" t="s">
        <v>1073</v>
      </c>
      <c r="F10" t="s">
        <v>1389</v>
      </c>
      <c r="G10" t="s">
        <v>1606</v>
      </c>
      <c r="H10" t="s">
        <v>1896</v>
      </c>
      <c r="I10" t="s">
        <v>2135</v>
      </c>
      <c r="J10" t="s">
        <v>2365</v>
      </c>
      <c r="K10" t="s">
        <v>2599</v>
      </c>
      <c r="L10" t="s">
        <v>2965</v>
      </c>
      <c r="M10" t="s">
        <v>3229</v>
      </c>
      <c r="N10" t="s">
        <v>3462</v>
      </c>
      <c r="O10" t="s">
        <v>3720</v>
      </c>
      <c r="P10" t="s">
        <v>3987</v>
      </c>
      <c r="Q10" t="s">
        <v>4259</v>
      </c>
      <c r="R10" t="s">
        <v>4533</v>
      </c>
      <c r="S10" t="s">
        <v>4792</v>
      </c>
      <c r="T10" t="s">
        <v>5047</v>
      </c>
      <c r="U10" t="s">
        <v>5426</v>
      </c>
      <c r="V10" t="s">
        <v>5683</v>
      </c>
      <c r="W10" t="s">
        <v>5941</v>
      </c>
      <c r="X10" t="s">
        <v>6235</v>
      </c>
      <c r="Y10" t="s">
        <v>6516</v>
      </c>
      <c r="Z10" t="s">
        <v>6761</v>
      </c>
      <c r="AA10" t="s">
        <v>7007</v>
      </c>
      <c r="AB10" t="s">
        <v>7262</v>
      </c>
      <c r="AC10" t="s">
        <v>7494</v>
      </c>
    </row>
    <row r="11" spans="1:29" x14ac:dyDescent="0.3">
      <c r="A11" t="s">
        <v>21</v>
      </c>
      <c r="B11" t="s">
        <v>286</v>
      </c>
      <c r="C11" t="s">
        <v>584</v>
      </c>
      <c r="D11" t="s">
        <v>837</v>
      </c>
      <c r="E11" t="s">
        <v>1077</v>
      </c>
      <c r="F11" t="s">
        <v>1390</v>
      </c>
      <c r="G11" t="s">
        <v>1608</v>
      </c>
      <c r="H11" t="s">
        <v>1899</v>
      </c>
      <c r="I11" t="s">
        <v>2137</v>
      </c>
      <c r="J11" t="s">
        <v>2366</v>
      </c>
      <c r="K11" t="s">
        <v>2602</v>
      </c>
      <c r="L11" t="s">
        <v>2970</v>
      </c>
      <c r="M11" t="s">
        <v>3231</v>
      </c>
      <c r="N11" t="s">
        <v>3465</v>
      </c>
      <c r="O11" t="s">
        <v>3724</v>
      </c>
      <c r="P11" t="s">
        <v>3988</v>
      </c>
      <c r="Q11" t="s">
        <v>4261</v>
      </c>
      <c r="R11" t="s">
        <v>4536</v>
      </c>
      <c r="S11" t="s">
        <v>4794</v>
      </c>
      <c r="T11" t="s">
        <v>5055</v>
      </c>
      <c r="U11" t="s">
        <v>5429</v>
      </c>
      <c r="V11" t="s">
        <v>5684</v>
      </c>
      <c r="W11" t="s">
        <v>5942</v>
      </c>
      <c r="X11" t="s">
        <v>6238</v>
      </c>
      <c r="Y11" t="s">
        <v>6517</v>
      </c>
      <c r="Z11" t="s">
        <v>6763</v>
      </c>
      <c r="AA11" t="s">
        <v>7008</v>
      </c>
      <c r="AB11" t="s">
        <v>7265</v>
      </c>
      <c r="AC11" t="s">
        <v>7495</v>
      </c>
    </row>
    <row r="12" spans="1:29" x14ac:dyDescent="0.3">
      <c r="A12" t="s">
        <v>22</v>
      </c>
      <c r="B12" t="s">
        <v>289</v>
      </c>
      <c r="C12" t="s">
        <v>592</v>
      </c>
      <c r="D12" t="s">
        <v>838</v>
      </c>
      <c r="E12" t="s">
        <v>1084</v>
      </c>
      <c r="F12" t="s">
        <v>1393</v>
      </c>
      <c r="G12" t="s">
        <v>1610</v>
      </c>
      <c r="H12" t="s">
        <v>1902</v>
      </c>
      <c r="I12" t="s">
        <v>2141</v>
      </c>
      <c r="J12" t="s">
        <v>2368</v>
      </c>
      <c r="K12" t="s">
        <v>2603</v>
      </c>
      <c r="L12" t="s">
        <v>2972</v>
      </c>
      <c r="M12" t="s">
        <v>3233</v>
      </c>
      <c r="N12" t="s">
        <v>3468</v>
      </c>
      <c r="O12" t="s">
        <v>3727</v>
      </c>
      <c r="P12" t="s">
        <v>3989</v>
      </c>
      <c r="Q12" t="s">
        <v>4262</v>
      </c>
      <c r="R12" t="s">
        <v>4538</v>
      </c>
      <c r="S12" t="s">
        <v>4796</v>
      </c>
      <c r="T12" t="s">
        <v>5056</v>
      </c>
      <c r="U12" t="s">
        <v>5430</v>
      </c>
      <c r="V12" t="s">
        <v>5685</v>
      </c>
      <c r="W12" t="s">
        <v>5944</v>
      </c>
      <c r="X12" t="s">
        <v>6241</v>
      </c>
      <c r="Y12" t="s">
        <v>6518</v>
      </c>
      <c r="Z12" t="s">
        <v>6772</v>
      </c>
      <c r="AA12" t="s">
        <v>7012</v>
      </c>
      <c r="AB12" t="s">
        <v>7266</v>
      </c>
      <c r="AC12" t="s">
        <v>7497</v>
      </c>
    </row>
    <row r="13" spans="1:29" x14ac:dyDescent="0.3">
      <c r="A13" t="s">
        <v>24</v>
      </c>
      <c r="B13" t="s">
        <v>290</v>
      </c>
      <c r="C13" t="s">
        <v>594</v>
      </c>
      <c r="D13" t="s">
        <v>841</v>
      </c>
      <c r="E13" t="s">
        <v>1086</v>
      </c>
      <c r="F13" t="s">
        <v>1394</v>
      </c>
      <c r="G13" t="s">
        <v>1614</v>
      </c>
      <c r="H13" t="s">
        <v>1908</v>
      </c>
      <c r="I13" t="s">
        <v>2142</v>
      </c>
      <c r="J13" t="s">
        <v>2369</v>
      </c>
      <c r="K13" t="s">
        <v>2605</v>
      </c>
      <c r="L13" t="s">
        <v>2973</v>
      </c>
      <c r="M13" t="s">
        <v>3236</v>
      </c>
      <c r="N13" t="s">
        <v>3471</v>
      </c>
      <c r="O13" t="s">
        <v>3729</v>
      </c>
      <c r="P13" t="s">
        <v>3993</v>
      </c>
      <c r="Q13" t="s">
        <v>4265</v>
      </c>
      <c r="R13" t="s">
        <v>4541</v>
      </c>
      <c r="S13" t="s">
        <v>4798</v>
      </c>
      <c r="T13" t="s">
        <v>5057</v>
      </c>
      <c r="U13" t="s">
        <v>5432</v>
      </c>
      <c r="V13" t="s">
        <v>5686</v>
      </c>
      <c r="W13" t="s">
        <v>5945</v>
      </c>
      <c r="X13" t="s">
        <v>6248</v>
      </c>
      <c r="Y13" t="s">
        <v>6519</v>
      </c>
      <c r="Z13" t="s">
        <v>6773</v>
      </c>
      <c r="AA13" t="s">
        <v>7014</v>
      </c>
      <c r="AB13" t="s">
        <v>7267</v>
      </c>
      <c r="AC13" t="s">
        <v>7498</v>
      </c>
    </row>
    <row r="14" spans="1:29" x14ac:dyDescent="0.3">
      <c r="A14" t="s">
        <v>25</v>
      </c>
      <c r="B14" t="s">
        <v>292</v>
      </c>
      <c r="C14" t="s">
        <v>596</v>
      </c>
      <c r="D14" t="s">
        <v>843</v>
      </c>
      <c r="E14" t="s">
        <v>1089</v>
      </c>
      <c r="F14" t="s">
        <v>1396</v>
      </c>
      <c r="G14" t="s">
        <v>1617</v>
      </c>
      <c r="H14" t="s">
        <v>1915</v>
      </c>
      <c r="I14" t="s">
        <v>2143</v>
      </c>
      <c r="J14" t="s">
        <v>2370</v>
      </c>
      <c r="K14" t="s">
        <v>2610</v>
      </c>
      <c r="L14" t="s">
        <v>2976</v>
      </c>
      <c r="M14" t="s">
        <v>3237</v>
      </c>
      <c r="N14" t="s">
        <v>3473</v>
      </c>
      <c r="O14" t="s">
        <v>3731</v>
      </c>
      <c r="P14" t="s">
        <v>3994</v>
      </c>
      <c r="Q14" t="s">
        <v>4267</v>
      </c>
      <c r="R14" t="s">
        <v>4542</v>
      </c>
      <c r="S14" t="s">
        <v>4807</v>
      </c>
      <c r="T14" t="s">
        <v>5059</v>
      </c>
      <c r="U14" t="s">
        <v>5433</v>
      </c>
      <c r="V14" t="s">
        <v>5689</v>
      </c>
      <c r="W14" t="s">
        <v>5946</v>
      </c>
      <c r="X14" t="s">
        <v>6249</v>
      </c>
      <c r="Y14" t="s">
        <v>6524</v>
      </c>
      <c r="Z14" t="s">
        <v>6774</v>
      </c>
      <c r="AA14" t="s">
        <v>7015</v>
      </c>
      <c r="AB14" t="s">
        <v>7269</v>
      </c>
      <c r="AC14" t="s">
        <v>7500</v>
      </c>
    </row>
    <row r="15" spans="1:29" x14ac:dyDescent="0.3">
      <c r="A15" t="s">
        <v>28</v>
      </c>
      <c r="B15" t="s">
        <v>293</v>
      </c>
      <c r="C15" t="s">
        <v>597</v>
      </c>
      <c r="D15" t="s">
        <v>844</v>
      </c>
      <c r="E15" t="s">
        <v>1091</v>
      </c>
      <c r="F15" t="s">
        <v>1400</v>
      </c>
      <c r="G15" t="s">
        <v>1618</v>
      </c>
      <c r="H15" t="s">
        <v>1920</v>
      </c>
      <c r="I15" t="s">
        <v>2146</v>
      </c>
      <c r="J15" t="s">
        <v>2372</v>
      </c>
      <c r="K15" t="s">
        <v>2613</v>
      </c>
      <c r="L15" t="s">
        <v>2978</v>
      </c>
      <c r="M15" t="s">
        <v>3238</v>
      </c>
      <c r="N15" t="s">
        <v>3474</v>
      </c>
      <c r="O15" t="s">
        <v>3732</v>
      </c>
      <c r="P15" t="s">
        <v>3995</v>
      </c>
      <c r="Q15" t="s">
        <v>4268</v>
      </c>
      <c r="R15" t="s">
        <v>4543</v>
      </c>
      <c r="S15" t="s">
        <v>4810</v>
      </c>
      <c r="T15" t="s">
        <v>5061</v>
      </c>
      <c r="U15" t="s">
        <v>5434</v>
      </c>
      <c r="V15" t="s">
        <v>5690</v>
      </c>
      <c r="W15" t="s">
        <v>5947</v>
      </c>
      <c r="X15" t="s">
        <v>6256</v>
      </c>
      <c r="Y15" t="s">
        <v>6527</v>
      </c>
      <c r="Z15" t="s">
        <v>6776</v>
      </c>
      <c r="AA15" t="s">
        <v>7026</v>
      </c>
      <c r="AB15" t="s">
        <v>7271</v>
      </c>
      <c r="AC15" t="s">
        <v>7503</v>
      </c>
    </row>
    <row r="16" spans="1:29" x14ac:dyDescent="0.3">
      <c r="A16" t="s">
        <v>29</v>
      </c>
      <c r="B16" t="s">
        <v>294</v>
      </c>
      <c r="C16" t="s">
        <v>599</v>
      </c>
      <c r="D16" t="s">
        <v>845</v>
      </c>
      <c r="E16" t="s">
        <v>1093</v>
      </c>
      <c r="F16" t="s">
        <v>1403</v>
      </c>
      <c r="G16" t="s">
        <v>1619</v>
      </c>
      <c r="H16" t="s">
        <v>1921</v>
      </c>
      <c r="I16" t="s">
        <v>2147</v>
      </c>
      <c r="J16" t="s">
        <v>2374</v>
      </c>
      <c r="K16" t="s">
        <v>2616</v>
      </c>
      <c r="L16" t="s">
        <v>2988</v>
      </c>
      <c r="M16" t="s">
        <v>3239</v>
      </c>
      <c r="N16" t="s">
        <v>3475</v>
      </c>
      <c r="O16" t="s">
        <v>3739</v>
      </c>
      <c r="P16" t="s">
        <v>3997</v>
      </c>
      <c r="Q16" t="s">
        <v>4269</v>
      </c>
      <c r="R16" t="s">
        <v>4544</v>
      </c>
      <c r="S16" t="s">
        <v>4811</v>
      </c>
      <c r="T16" t="s">
        <v>5065</v>
      </c>
      <c r="U16" t="s">
        <v>5437</v>
      </c>
      <c r="V16" t="s">
        <v>5692</v>
      </c>
      <c r="W16" t="s">
        <v>5948</v>
      </c>
      <c r="X16" t="s">
        <v>6261</v>
      </c>
      <c r="Y16" t="s">
        <v>6529</v>
      </c>
      <c r="Z16" t="s">
        <v>6778</v>
      </c>
      <c r="AA16" t="s">
        <v>7030</v>
      </c>
      <c r="AB16" t="s">
        <v>7276</v>
      </c>
      <c r="AC16" t="s">
        <v>7504</v>
      </c>
    </row>
    <row r="17" spans="1:29" x14ac:dyDescent="0.3">
      <c r="A17" t="s">
        <v>30</v>
      </c>
      <c r="B17" t="s">
        <v>295</v>
      </c>
      <c r="C17" t="s">
        <v>600</v>
      </c>
      <c r="D17" t="s">
        <v>846</v>
      </c>
      <c r="E17" t="s">
        <v>1094</v>
      </c>
      <c r="F17" t="s">
        <v>1405</v>
      </c>
      <c r="G17" t="s">
        <v>1624</v>
      </c>
      <c r="H17" t="s">
        <v>1923</v>
      </c>
      <c r="I17" t="s">
        <v>2153</v>
      </c>
      <c r="J17" t="s">
        <v>2375</v>
      </c>
      <c r="K17" t="s">
        <v>2618</v>
      </c>
      <c r="L17" t="s">
        <v>2989</v>
      </c>
      <c r="M17" t="s">
        <v>3242</v>
      </c>
      <c r="N17" t="s">
        <v>3477</v>
      </c>
      <c r="O17" t="s">
        <v>3744</v>
      </c>
      <c r="P17" t="s">
        <v>3998</v>
      </c>
      <c r="Q17" t="s">
        <v>4270</v>
      </c>
      <c r="R17" t="s">
        <v>4552</v>
      </c>
      <c r="S17" t="s">
        <v>4813</v>
      </c>
      <c r="T17" t="s">
        <v>5069</v>
      </c>
      <c r="U17" t="s">
        <v>5438</v>
      </c>
      <c r="V17" t="s">
        <v>5693</v>
      </c>
      <c r="W17" t="s">
        <v>5949</v>
      </c>
      <c r="X17" t="s">
        <v>6266</v>
      </c>
      <c r="Y17" t="s">
        <v>6530</v>
      </c>
      <c r="Z17" t="s">
        <v>6779</v>
      </c>
      <c r="AA17" t="s">
        <v>7032</v>
      </c>
      <c r="AB17" t="s">
        <v>7291</v>
      </c>
      <c r="AC17" t="s">
        <v>7508</v>
      </c>
    </row>
    <row r="18" spans="1:29" x14ac:dyDescent="0.3">
      <c r="A18" t="s">
        <v>31</v>
      </c>
      <c r="B18" t="s">
        <v>302</v>
      </c>
      <c r="C18" t="s">
        <v>601</v>
      </c>
      <c r="D18" t="s">
        <v>847</v>
      </c>
      <c r="E18" t="s">
        <v>1097</v>
      </c>
      <c r="F18" t="s">
        <v>1409</v>
      </c>
      <c r="G18" t="s">
        <v>1625</v>
      </c>
      <c r="H18" t="s">
        <v>1925</v>
      </c>
      <c r="I18" t="s">
        <v>2158</v>
      </c>
      <c r="J18" t="s">
        <v>2377</v>
      </c>
      <c r="K18" t="s">
        <v>2620</v>
      </c>
      <c r="L18" t="s">
        <v>2993</v>
      </c>
      <c r="M18" t="s">
        <v>3244</v>
      </c>
      <c r="N18" t="s">
        <v>3478</v>
      </c>
      <c r="O18" t="s">
        <v>3748</v>
      </c>
      <c r="P18" t="s">
        <v>3999</v>
      </c>
      <c r="Q18" t="s">
        <v>4273</v>
      </c>
      <c r="R18" t="s">
        <v>4555</v>
      </c>
      <c r="S18" t="s">
        <v>4816</v>
      </c>
      <c r="T18" t="s">
        <v>5071</v>
      </c>
      <c r="U18" t="s">
        <v>5440</v>
      </c>
      <c r="V18" t="s">
        <v>5698</v>
      </c>
      <c r="W18" t="s">
        <v>5953</v>
      </c>
      <c r="X18" t="s">
        <v>6267</v>
      </c>
      <c r="Y18" t="s">
        <v>6531</v>
      </c>
      <c r="Z18" t="s">
        <v>6780</v>
      </c>
      <c r="AA18" t="s">
        <v>7035</v>
      </c>
      <c r="AB18" t="s">
        <v>7292</v>
      </c>
      <c r="AC18" t="s">
        <v>7509</v>
      </c>
    </row>
    <row r="19" spans="1:29" x14ac:dyDescent="0.3">
      <c r="A19" t="s">
        <v>32</v>
      </c>
      <c r="B19" t="s">
        <v>306</v>
      </c>
      <c r="C19" t="s">
        <v>603</v>
      </c>
      <c r="D19" t="s">
        <v>848</v>
      </c>
      <c r="E19" t="s">
        <v>1100</v>
      </c>
      <c r="F19" t="s">
        <v>1412</v>
      </c>
      <c r="G19" t="s">
        <v>1630</v>
      </c>
      <c r="H19" t="s">
        <v>1926</v>
      </c>
      <c r="I19" t="s">
        <v>2161</v>
      </c>
      <c r="J19" t="s">
        <v>2382</v>
      </c>
      <c r="K19" t="s">
        <v>2621</v>
      </c>
      <c r="L19" t="s">
        <v>2994</v>
      </c>
      <c r="M19" t="s">
        <v>3246</v>
      </c>
      <c r="N19" t="s">
        <v>3479</v>
      </c>
      <c r="O19" t="s">
        <v>3751</v>
      </c>
      <c r="P19" t="s">
        <v>4004</v>
      </c>
      <c r="Q19" t="s">
        <v>4274</v>
      </c>
      <c r="R19" t="s">
        <v>4557</v>
      </c>
      <c r="S19" t="s">
        <v>4817</v>
      </c>
      <c r="T19" t="s">
        <v>5076</v>
      </c>
      <c r="U19" t="s">
        <v>5446</v>
      </c>
      <c r="V19" t="s">
        <v>5703</v>
      </c>
      <c r="W19" t="s">
        <v>5955</v>
      </c>
      <c r="X19" t="s">
        <v>6269</v>
      </c>
      <c r="Y19" t="s">
        <v>6533</v>
      </c>
      <c r="Z19" t="s">
        <v>6782</v>
      </c>
      <c r="AA19" t="s">
        <v>7036</v>
      </c>
      <c r="AB19" t="s">
        <v>7293</v>
      </c>
      <c r="AC19" t="s">
        <v>7510</v>
      </c>
    </row>
    <row r="20" spans="1:29" x14ac:dyDescent="0.3">
      <c r="A20" t="s">
        <v>34</v>
      </c>
      <c r="B20" t="s">
        <v>323</v>
      </c>
      <c r="C20" t="s">
        <v>606</v>
      </c>
      <c r="D20" t="s">
        <v>850</v>
      </c>
      <c r="E20" t="s">
        <v>1104</v>
      </c>
      <c r="F20" t="s">
        <v>1413</v>
      </c>
      <c r="G20" t="s">
        <v>1633</v>
      </c>
      <c r="H20" t="s">
        <v>1927</v>
      </c>
      <c r="I20" t="s">
        <v>2164</v>
      </c>
      <c r="J20" t="s">
        <v>2385</v>
      </c>
      <c r="K20" t="s">
        <v>2626</v>
      </c>
      <c r="L20" t="s">
        <v>2996</v>
      </c>
      <c r="M20" t="s">
        <v>3251</v>
      </c>
      <c r="N20" t="s">
        <v>3480</v>
      </c>
      <c r="O20" t="s">
        <v>3752</v>
      </c>
      <c r="P20" t="s">
        <v>4007</v>
      </c>
      <c r="Q20" t="s">
        <v>4275</v>
      </c>
      <c r="R20" t="s">
        <v>4558</v>
      </c>
      <c r="S20" t="s">
        <v>4819</v>
      </c>
      <c r="T20" t="s">
        <v>5078</v>
      </c>
      <c r="U20" t="s">
        <v>5447</v>
      </c>
      <c r="V20" t="s">
        <v>5707</v>
      </c>
      <c r="W20" t="s">
        <v>5956</v>
      </c>
      <c r="X20" t="s">
        <v>6274</v>
      </c>
      <c r="Y20" t="s">
        <v>6536</v>
      </c>
      <c r="Z20" t="s">
        <v>6784</v>
      </c>
      <c r="AA20" t="s">
        <v>7038</v>
      </c>
      <c r="AB20" t="s">
        <v>7294</v>
      </c>
      <c r="AC20" t="s">
        <v>7514</v>
      </c>
    </row>
    <row r="21" spans="1:29" x14ac:dyDescent="0.3">
      <c r="A21" t="s">
        <v>35</v>
      </c>
      <c r="B21" t="s">
        <v>324</v>
      </c>
      <c r="C21" t="s">
        <v>607</v>
      </c>
      <c r="D21" t="s">
        <v>851</v>
      </c>
      <c r="E21" t="s">
        <v>1105</v>
      </c>
      <c r="F21" t="s">
        <v>1415</v>
      </c>
      <c r="G21" t="s">
        <v>1636</v>
      </c>
      <c r="H21" t="s">
        <v>1928</v>
      </c>
      <c r="I21" t="s">
        <v>2166</v>
      </c>
      <c r="J21" t="s">
        <v>2386</v>
      </c>
      <c r="K21" t="s">
        <v>2630</v>
      </c>
      <c r="L21" t="s">
        <v>2999</v>
      </c>
      <c r="M21" t="s">
        <v>3255</v>
      </c>
      <c r="N21" t="s">
        <v>3482</v>
      </c>
      <c r="O21" t="s">
        <v>3755</v>
      </c>
      <c r="P21" t="s">
        <v>4008</v>
      </c>
      <c r="Q21" t="s">
        <v>4277</v>
      </c>
      <c r="R21" t="s">
        <v>4566</v>
      </c>
      <c r="S21" t="s">
        <v>4825</v>
      </c>
      <c r="T21" t="s">
        <v>5080</v>
      </c>
      <c r="U21" t="s">
        <v>5459</v>
      </c>
      <c r="V21" t="s">
        <v>5708</v>
      </c>
      <c r="W21" t="s">
        <v>5957</v>
      </c>
      <c r="X21" t="s">
        <v>6285</v>
      </c>
      <c r="Y21" t="s">
        <v>6538</v>
      </c>
      <c r="Z21" t="s">
        <v>6788</v>
      </c>
      <c r="AA21" t="s">
        <v>7039</v>
      </c>
      <c r="AB21" t="s">
        <v>7295</v>
      </c>
      <c r="AC21" t="s">
        <v>7519</v>
      </c>
    </row>
    <row r="22" spans="1:29" x14ac:dyDescent="0.3">
      <c r="A22" t="s">
        <v>38</v>
      </c>
      <c r="B22" t="s">
        <v>326</v>
      </c>
      <c r="C22" t="s">
        <v>609</v>
      </c>
      <c r="D22" t="s">
        <v>853</v>
      </c>
      <c r="E22" t="s">
        <v>1109</v>
      </c>
      <c r="F22" t="s">
        <v>1416</v>
      </c>
      <c r="G22" t="s">
        <v>1638</v>
      </c>
      <c r="H22" t="s">
        <v>1930</v>
      </c>
      <c r="I22" t="s">
        <v>2172</v>
      </c>
      <c r="J22" t="s">
        <v>2387</v>
      </c>
      <c r="K22" t="s">
        <v>2632</v>
      </c>
      <c r="L22" t="s">
        <v>3000</v>
      </c>
      <c r="M22" t="s">
        <v>3256</v>
      </c>
      <c r="N22" t="s">
        <v>3483</v>
      </c>
      <c r="O22" t="s">
        <v>3756</v>
      </c>
      <c r="P22" t="s">
        <v>4009</v>
      </c>
      <c r="Q22" t="s">
        <v>4281</v>
      </c>
      <c r="R22" t="s">
        <v>4576</v>
      </c>
      <c r="S22" t="s">
        <v>4828</v>
      </c>
      <c r="T22" t="s">
        <v>5088</v>
      </c>
      <c r="U22" t="s">
        <v>5464</v>
      </c>
      <c r="V22" t="s">
        <v>5710</v>
      </c>
      <c r="W22" t="s">
        <v>5969</v>
      </c>
      <c r="X22" t="s">
        <v>6287</v>
      </c>
      <c r="Y22" t="s">
        <v>6539</v>
      </c>
      <c r="Z22" t="s">
        <v>6790</v>
      </c>
      <c r="AA22" t="s">
        <v>7040</v>
      </c>
      <c r="AB22" t="s">
        <v>7299</v>
      </c>
      <c r="AC22" t="s">
        <v>7520</v>
      </c>
    </row>
    <row r="23" spans="1:29" x14ac:dyDescent="0.3">
      <c r="A23" t="s">
        <v>45</v>
      </c>
      <c r="B23" t="s">
        <v>329</v>
      </c>
      <c r="C23" t="s">
        <v>610</v>
      </c>
      <c r="D23" t="s">
        <v>859</v>
      </c>
      <c r="E23" t="s">
        <v>1111</v>
      </c>
      <c r="F23" t="s">
        <v>1417</v>
      </c>
      <c r="G23" t="s">
        <v>1639</v>
      </c>
      <c r="H23" t="s">
        <v>1936</v>
      </c>
      <c r="I23" t="s">
        <v>2178</v>
      </c>
      <c r="J23" t="s">
        <v>2388</v>
      </c>
      <c r="K23" t="s">
        <v>2636</v>
      </c>
      <c r="L23" t="s">
        <v>3001</v>
      </c>
      <c r="M23" t="s">
        <v>3258</v>
      </c>
      <c r="N23" t="s">
        <v>3490</v>
      </c>
      <c r="O23" t="s">
        <v>3759</v>
      </c>
      <c r="P23" t="s">
        <v>4016</v>
      </c>
      <c r="Q23" t="s">
        <v>4289</v>
      </c>
      <c r="R23" t="s">
        <v>4577</v>
      </c>
      <c r="S23" t="s">
        <v>4829</v>
      </c>
      <c r="T23" t="s">
        <v>5096</v>
      </c>
      <c r="U23" t="s">
        <v>5467</v>
      </c>
      <c r="V23" t="s">
        <v>5715</v>
      </c>
      <c r="W23" t="s">
        <v>5973</v>
      </c>
      <c r="X23" t="s">
        <v>6291</v>
      </c>
      <c r="Y23" t="s">
        <v>6541</v>
      </c>
      <c r="Z23" t="s">
        <v>6793</v>
      </c>
      <c r="AA23" t="s">
        <v>7046</v>
      </c>
      <c r="AB23" t="s">
        <v>7303</v>
      </c>
      <c r="AC23" t="s">
        <v>7522</v>
      </c>
    </row>
    <row r="24" spans="1:29" x14ac:dyDescent="0.3">
      <c r="A24" t="s">
        <v>48</v>
      </c>
      <c r="B24" t="s">
        <v>330</v>
      </c>
      <c r="C24" t="s">
        <v>611</v>
      </c>
      <c r="D24" t="s">
        <v>869</v>
      </c>
      <c r="E24" t="s">
        <v>1115</v>
      </c>
      <c r="F24" t="s">
        <v>1418</v>
      </c>
      <c r="G24" t="s">
        <v>1641</v>
      </c>
      <c r="H24" t="s">
        <v>1938</v>
      </c>
      <c r="I24" t="s">
        <v>2180</v>
      </c>
      <c r="J24" t="s">
        <v>2391</v>
      </c>
      <c r="K24" t="s">
        <v>2637</v>
      </c>
      <c r="L24" t="s">
        <v>3002</v>
      </c>
      <c r="M24" t="s">
        <v>3260</v>
      </c>
      <c r="N24" t="s">
        <v>3492</v>
      </c>
      <c r="O24" t="s">
        <v>3761</v>
      </c>
      <c r="P24" t="s">
        <v>4017</v>
      </c>
      <c r="Q24" t="s">
        <v>4300</v>
      </c>
      <c r="R24" t="s">
        <v>4578</v>
      </c>
      <c r="S24" t="s">
        <v>4833</v>
      </c>
      <c r="T24" t="s">
        <v>5105</v>
      </c>
      <c r="U24" t="s">
        <v>5469</v>
      </c>
      <c r="V24" t="s">
        <v>5722</v>
      </c>
      <c r="W24" t="s">
        <v>5976</v>
      </c>
      <c r="X24" t="s">
        <v>6298</v>
      </c>
      <c r="Y24" t="s">
        <v>6543</v>
      </c>
      <c r="Z24" t="s">
        <v>6794</v>
      </c>
      <c r="AA24" t="s">
        <v>7047</v>
      </c>
      <c r="AB24" t="s">
        <v>7306</v>
      </c>
      <c r="AC24" t="s">
        <v>7523</v>
      </c>
    </row>
    <row r="25" spans="1:29" x14ac:dyDescent="0.3">
      <c r="A25" t="s">
        <v>49</v>
      </c>
      <c r="B25" t="s">
        <v>331</v>
      </c>
      <c r="C25" t="s">
        <v>613</v>
      </c>
      <c r="D25" t="s">
        <v>870</v>
      </c>
      <c r="E25" t="s">
        <v>1117</v>
      </c>
      <c r="F25" t="s">
        <v>1421</v>
      </c>
      <c r="G25" t="s">
        <v>1642</v>
      </c>
      <c r="H25" t="s">
        <v>1939</v>
      </c>
      <c r="I25" t="s">
        <v>2181</v>
      </c>
      <c r="J25" t="s">
        <v>2394</v>
      </c>
      <c r="K25" t="s">
        <v>2650</v>
      </c>
      <c r="L25" t="s">
        <v>3004</v>
      </c>
      <c r="M25" t="s">
        <v>3261</v>
      </c>
      <c r="N25" t="s">
        <v>3493</v>
      </c>
      <c r="O25" t="s">
        <v>3764</v>
      </c>
      <c r="P25" t="s">
        <v>4019</v>
      </c>
      <c r="Q25" t="s">
        <v>4304</v>
      </c>
      <c r="R25" t="s">
        <v>4580</v>
      </c>
      <c r="S25" t="s">
        <v>4840</v>
      </c>
      <c r="T25" t="s">
        <v>5106</v>
      </c>
      <c r="U25" t="s">
        <v>5471</v>
      </c>
      <c r="V25" t="s">
        <v>5723</v>
      </c>
      <c r="W25" t="s">
        <v>5977</v>
      </c>
      <c r="X25" t="s">
        <v>6300</v>
      </c>
      <c r="Y25" t="s">
        <v>6544</v>
      </c>
      <c r="Z25" t="s">
        <v>6795</v>
      </c>
      <c r="AA25" t="s">
        <v>7048</v>
      </c>
      <c r="AB25" t="s">
        <v>7309</v>
      </c>
      <c r="AC25" t="s">
        <v>7528</v>
      </c>
    </row>
    <row r="26" spans="1:29" x14ac:dyDescent="0.3">
      <c r="A26" t="s">
        <v>50</v>
      </c>
      <c r="B26" t="s">
        <v>332</v>
      </c>
      <c r="C26" t="s">
        <v>614</v>
      </c>
      <c r="D26" t="s">
        <v>871</v>
      </c>
      <c r="E26" t="s">
        <v>1122</v>
      </c>
      <c r="F26" t="s">
        <v>1427</v>
      </c>
      <c r="G26" t="s">
        <v>1644</v>
      </c>
      <c r="H26" t="s">
        <v>1940</v>
      </c>
      <c r="I26" t="s">
        <v>2184</v>
      </c>
      <c r="J26" t="s">
        <v>2397</v>
      </c>
      <c r="K26" t="s">
        <v>2656</v>
      </c>
      <c r="L26" t="s">
        <v>3011</v>
      </c>
      <c r="M26" t="s">
        <v>3262</v>
      </c>
      <c r="N26" t="s">
        <v>3495</v>
      </c>
      <c r="O26" t="s">
        <v>3765</v>
      </c>
      <c r="P26" t="s">
        <v>4023</v>
      </c>
      <c r="Q26" t="s">
        <v>4305</v>
      </c>
      <c r="R26" t="s">
        <v>4585</v>
      </c>
      <c r="S26" t="s">
        <v>4843</v>
      </c>
      <c r="T26" t="s">
        <v>5119</v>
      </c>
      <c r="U26" t="s">
        <v>5472</v>
      </c>
      <c r="V26" t="s">
        <v>5724</v>
      </c>
      <c r="W26" t="s">
        <v>5981</v>
      </c>
      <c r="X26" t="s">
        <v>6302</v>
      </c>
      <c r="Y26" t="s">
        <v>6545</v>
      </c>
      <c r="Z26" t="s">
        <v>6796</v>
      </c>
      <c r="AA26" t="s">
        <v>7050</v>
      </c>
      <c r="AB26" t="s">
        <v>7312</v>
      </c>
      <c r="AC26" t="s">
        <v>7530</v>
      </c>
    </row>
    <row r="27" spans="1:29" x14ac:dyDescent="0.3">
      <c r="A27" t="s">
        <v>55</v>
      </c>
      <c r="B27" t="s">
        <v>333</v>
      </c>
      <c r="C27" t="s">
        <v>618</v>
      </c>
      <c r="D27" t="s">
        <v>872</v>
      </c>
      <c r="E27" t="s">
        <v>1123</v>
      </c>
      <c r="F27" t="s">
        <v>1429</v>
      </c>
      <c r="G27" t="s">
        <v>1652</v>
      </c>
      <c r="H27" t="s">
        <v>1942</v>
      </c>
      <c r="I27" t="s">
        <v>2187</v>
      </c>
      <c r="J27" t="s">
        <v>2399</v>
      </c>
      <c r="K27" t="s">
        <v>2658</v>
      </c>
      <c r="L27" t="s">
        <v>3012</v>
      </c>
      <c r="M27" t="s">
        <v>3265</v>
      </c>
      <c r="N27" t="s">
        <v>3496</v>
      </c>
      <c r="O27" t="s">
        <v>3770</v>
      </c>
      <c r="P27" t="s">
        <v>4029</v>
      </c>
      <c r="Q27" t="s">
        <v>4306</v>
      </c>
      <c r="R27" t="s">
        <v>4590</v>
      </c>
      <c r="S27" t="s">
        <v>4844</v>
      </c>
      <c r="T27" t="s">
        <v>5121</v>
      </c>
      <c r="U27" t="s">
        <v>5473</v>
      </c>
      <c r="V27" t="s">
        <v>5728</v>
      </c>
      <c r="W27" t="s">
        <v>5982</v>
      </c>
      <c r="X27" t="s">
        <v>6304</v>
      </c>
      <c r="Y27" t="s">
        <v>6549</v>
      </c>
      <c r="Z27" t="s">
        <v>6797</v>
      </c>
      <c r="AA27" t="s">
        <v>7051</v>
      </c>
      <c r="AB27" t="s">
        <v>7314</v>
      </c>
      <c r="AC27" t="s">
        <v>7531</v>
      </c>
    </row>
    <row r="28" spans="1:29" x14ac:dyDescent="0.3">
      <c r="A28" t="s">
        <v>56</v>
      </c>
      <c r="B28" t="s">
        <v>334</v>
      </c>
      <c r="C28" t="s">
        <v>624</v>
      </c>
      <c r="D28" t="s">
        <v>875</v>
      </c>
      <c r="E28" t="s">
        <v>1126</v>
      </c>
      <c r="F28" t="s">
        <v>1430</v>
      </c>
      <c r="G28" t="s">
        <v>1662</v>
      </c>
      <c r="H28" t="s">
        <v>1946</v>
      </c>
      <c r="I28" t="s">
        <v>2189</v>
      </c>
      <c r="J28" t="s">
        <v>2401</v>
      </c>
      <c r="K28" t="s">
        <v>2666</v>
      </c>
      <c r="L28" t="s">
        <v>3016</v>
      </c>
      <c r="M28" t="s">
        <v>3267</v>
      </c>
      <c r="N28" t="s">
        <v>3497</v>
      </c>
      <c r="O28" t="s">
        <v>3774</v>
      </c>
      <c r="P28" t="s">
        <v>4030</v>
      </c>
      <c r="Q28" t="s">
        <v>4308</v>
      </c>
      <c r="R28" t="s">
        <v>4593</v>
      </c>
      <c r="S28" t="s">
        <v>4846</v>
      </c>
      <c r="T28" t="s">
        <v>5126</v>
      </c>
      <c r="U28" t="s">
        <v>5474</v>
      </c>
      <c r="V28" t="s">
        <v>5736</v>
      </c>
      <c r="W28" t="s">
        <v>5983</v>
      </c>
      <c r="X28" t="s">
        <v>6307</v>
      </c>
      <c r="Y28" t="s">
        <v>6553</v>
      </c>
      <c r="Z28" t="s">
        <v>6802</v>
      </c>
      <c r="AA28" t="s">
        <v>7054</v>
      </c>
      <c r="AB28" t="s">
        <v>7320</v>
      </c>
      <c r="AC28" t="s">
        <v>7533</v>
      </c>
    </row>
    <row r="29" spans="1:29" x14ac:dyDescent="0.3">
      <c r="A29" t="s">
        <v>57</v>
      </c>
      <c r="B29" t="s">
        <v>337</v>
      </c>
      <c r="C29" t="s">
        <v>628</v>
      </c>
      <c r="D29" t="s">
        <v>877</v>
      </c>
      <c r="E29" t="s">
        <v>1127</v>
      </c>
      <c r="F29" t="s">
        <v>1432</v>
      </c>
      <c r="G29" t="s">
        <v>1672</v>
      </c>
      <c r="H29" t="s">
        <v>1947</v>
      </c>
      <c r="I29" t="s">
        <v>2190</v>
      </c>
      <c r="J29" t="s">
        <v>2402</v>
      </c>
      <c r="K29" t="s">
        <v>2669</v>
      </c>
      <c r="L29" t="s">
        <v>3017</v>
      </c>
      <c r="M29" t="s">
        <v>3269</v>
      </c>
      <c r="N29" t="s">
        <v>3499</v>
      </c>
      <c r="O29" t="s">
        <v>3778</v>
      </c>
      <c r="P29" t="s">
        <v>4031</v>
      </c>
      <c r="Q29" t="s">
        <v>4313</v>
      </c>
      <c r="R29" t="s">
        <v>4597</v>
      </c>
      <c r="S29" t="s">
        <v>4847</v>
      </c>
      <c r="T29" t="s">
        <v>5132</v>
      </c>
      <c r="U29" t="s">
        <v>5476</v>
      </c>
      <c r="V29" t="s">
        <v>5737</v>
      </c>
      <c r="W29" t="s">
        <v>5985</v>
      </c>
      <c r="X29" t="s">
        <v>6314</v>
      </c>
      <c r="Y29" t="s">
        <v>6554</v>
      </c>
      <c r="Z29" t="s">
        <v>6804</v>
      </c>
      <c r="AA29" t="s">
        <v>7059</v>
      </c>
      <c r="AB29" t="s">
        <v>7321</v>
      </c>
      <c r="AC29" t="s">
        <v>7539</v>
      </c>
    </row>
    <row r="30" spans="1:29" x14ac:dyDescent="0.3">
      <c r="A30" t="s">
        <v>58</v>
      </c>
      <c r="B30" t="s">
        <v>339</v>
      </c>
      <c r="C30" t="s">
        <v>632</v>
      </c>
      <c r="D30" t="s">
        <v>878</v>
      </c>
      <c r="E30" t="s">
        <v>1129</v>
      </c>
      <c r="F30" t="s">
        <v>1433</v>
      </c>
      <c r="G30" t="s">
        <v>1674</v>
      </c>
      <c r="H30" t="s">
        <v>1951</v>
      </c>
      <c r="I30" t="s">
        <v>2192</v>
      </c>
      <c r="J30" t="s">
        <v>2404</v>
      </c>
      <c r="K30" t="s">
        <v>2670</v>
      </c>
      <c r="L30" t="s">
        <v>3020</v>
      </c>
      <c r="M30" t="s">
        <v>3270</v>
      </c>
      <c r="N30" t="s">
        <v>3503</v>
      </c>
      <c r="O30" t="s">
        <v>3779</v>
      </c>
      <c r="P30" t="s">
        <v>4033</v>
      </c>
      <c r="Q30" t="s">
        <v>4314</v>
      </c>
      <c r="R30" t="s">
        <v>4599</v>
      </c>
      <c r="S30" t="s">
        <v>4848</v>
      </c>
      <c r="T30" t="s">
        <v>5133</v>
      </c>
      <c r="U30" t="s">
        <v>5478</v>
      </c>
      <c r="V30" t="s">
        <v>5738</v>
      </c>
      <c r="W30" t="s">
        <v>5986</v>
      </c>
      <c r="X30" t="s">
        <v>6317</v>
      </c>
      <c r="Y30" t="s">
        <v>6559</v>
      </c>
      <c r="Z30" t="s">
        <v>6809</v>
      </c>
      <c r="AA30" t="s">
        <v>7062</v>
      </c>
      <c r="AB30" t="s">
        <v>7326</v>
      </c>
      <c r="AC30" t="s">
        <v>7541</v>
      </c>
    </row>
    <row r="31" spans="1:29" x14ac:dyDescent="0.3">
      <c r="A31" t="s">
        <v>64</v>
      </c>
      <c r="B31" t="s">
        <v>340</v>
      </c>
      <c r="C31" t="s">
        <v>635</v>
      </c>
      <c r="D31" t="s">
        <v>882</v>
      </c>
      <c r="E31" t="s">
        <v>1132</v>
      </c>
      <c r="F31" t="s">
        <v>1434</v>
      </c>
      <c r="G31" t="s">
        <v>1675</v>
      </c>
      <c r="H31" t="s">
        <v>1952</v>
      </c>
      <c r="I31" t="s">
        <v>2193</v>
      </c>
      <c r="J31" t="s">
        <v>2407</v>
      </c>
      <c r="K31" t="s">
        <v>2680</v>
      </c>
      <c r="L31" t="s">
        <v>3021</v>
      </c>
      <c r="M31" t="s">
        <v>3272</v>
      </c>
      <c r="N31" t="s">
        <v>3507</v>
      </c>
      <c r="O31" t="s">
        <v>3785</v>
      </c>
      <c r="P31" t="s">
        <v>4034</v>
      </c>
      <c r="Q31" t="s">
        <v>4317</v>
      </c>
      <c r="R31" t="s">
        <v>4601</v>
      </c>
      <c r="S31" t="s">
        <v>4851</v>
      </c>
      <c r="T31" t="s">
        <v>5137</v>
      </c>
      <c r="U31" t="s">
        <v>5483</v>
      </c>
      <c r="V31" t="s">
        <v>5740</v>
      </c>
      <c r="W31" t="s">
        <v>5989</v>
      </c>
      <c r="X31" t="s">
        <v>6319</v>
      </c>
      <c r="Y31" t="s">
        <v>6565</v>
      </c>
      <c r="Z31" t="s">
        <v>6811</v>
      </c>
      <c r="AA31" t="s">
        <v>7063</v>
      </c>
      <c r="AB31" t="s">
        <v>7331</v>
      </c>
      <c r="AC31" t="s">
        <v>7542</v>
      </c>
    </row>
    <row r="32" spans="1:29" x14ac:dyDescent="0.3">
      <c r="A32" t="s">
        <v>65</v>
      </c>
      <c r="B32" t="s">
        <v>341</v>
      </c>
      <c r="C32" t="s">
        <v>636</v>
      </c>
      <c r="D32" t="s">
        <v>884</v>
      </c>
      <c r="E32" t="s">
        <v>1133</v>
      </c>
      <c r="F32" t="s">
        <v>1438</v>
      </c>
      <c r="G32" t="s">
        <v>1677</v>
      </c>
      <c r="H32" t="s">
        <v>1954</v>
      </c>
      <c r="I32" t="s">
        <v>2196</v>
      </c>
      <c r="J32" t="s">
        <v>2415</v>
      </c>
      <c r="K32" t="s">
        <v>2685</v>
      </c>
      <c r="L32" t="s">
        <v>3023</v>
      </c>
      <c r="M32" t="s">
        <v>3273</v>
      </c>
      <c r="N32" t="s">
        <v>3508</v>
      </c>
      <c r="O32" t="s">
        <v>3786</v>
      </c>
      <c r="P32" t="s">
        <v>4036</v>
      </c>
      <c r="Q32" t="s">
        <v>4321</v>
      </c>
      <c r="R32" t="s">
        <v>4604</v>
      </c>
      <c r="S32" t="s">
        <v>4858</v>
      </c>
      <c r="T32" t="s">
        <v>5138</v>
      </c>
      <c r="U32" t="s">
        <v>5486</v>
      </c>
      <c r="V32" t="s">
        <v>5743</v>
      </c>
      <c r="W32" t="s">
        <v>5991</v>
      </c>
      <c r="X32" t="s">
        <v>6325</v>
      </c>
      <c r="Y32" t="s">
        <v>6566</v>
      </c>
      <c r="Z32" t="s">
        <v>6815</v>
      </c>
      <c r="AA32" t="s">
        <v>7066</v>
      </c>
      <c r="AB32" t="s">
        <v>7336</v>
      </c>
      <c r="AC32" t="s">
        <v>7543</v>
      </c>
    </row>
    <row r="33" spans="1:29" x14ac:dyDescent="0.3">
      <c r="A33" t="s">
        <v>69</v>
      </c>
      <c r="B33" t="s">
        <v>342</v>
      </c>
      <c r="C33" t="s">
        <v>641</v>
      </c>
      <c r="D33" t="s">
        <v>885</v>
      </c>
      <c r="E33" t="s">
        <v>1140</v>
      </c>
      <c r="F33" t="s">
        <v>1439</v>
      </c>
      <c r="G33" t="s">
        <v>1683</v>
      </c>
      <c r="H33" t="s">
        <v>1958</v>
      </c>
      <c r="I33" t="s">
        <v>2197</v>
      </c>
      <c r="J33" t="s">
        <v>2416</v>
      </c>
      <c r="K33" t="s">
        <v>2686</v>
      </c>
      <c r="L33" t="s">
        <v>3024</v>
      </c>
      <c r="M33" t="s">
        <v>3276</v>
      </c>
      <c r="N33" t="s">
        <v>3513</v>
      </c>
      <c r="O33" t="s">
        <v>3787</v>
      </c>
      <c r="P33" t="s">
        <v>4043</v>
      </c>
      <c r="Q33" t="s">
        <v>4323</v>
      </c>
      <c r="R33" t="s">
        <v>4605</v>
      </c>
      <c r="S33" t="s">
        <v>4860</v>
      </c>
      <c r="T33" t="s">
        <v>5143</v>
      </c>
      <c r="U33" t="s">
        <v>5488</v>
      </c>
      <c r="V33" t="s">
        <v>5744</v>
      </c>
      <c r="W33" t="s">
        <v>5999</v>
      </c>
      <c r="X33" t="s">
        <v>6326</v>
      </c>
      <c r="Y33" t="s">
        <v>6568</v>
      </c>
      <c r="Z33" t="s">
        <v>6817</v>
      </c>
      <c r="AA33" t="s">
        <v>7067</v>
      </c>
      <c r="AB33" t="s">
        <v>7337</v>
      </c>
      <c r="AC33" t="s">
        <v>7544</v>
      </c>
    </row>
    <row r="34" spans="1:29" x14ac:dyDescent="0.3">
      <c r="A34" t="s">
        <v>71</v>
      </c>
      <c r="B34" t="s">
        <v>345</v>
      </c>
      <c r="C34" t="s">
        <v>644</v>
      </c>
      <c r="D34" t="s">
        <v>886</v>
      </c>
      <c r="E34" t="s">
        <v>1141</v>
      </c>
      <c r="F34" t="s">
        <v>1441</v>
      </c>
      <c r="G34" t="s">
        <v>1684</v>
      </c>
      <c r="H34" t="s">
        <v>1962</v>
      </c>
      <c r="I34" t="s">
        <v>2200</v>
      </c>
      <c r="J34" t="s">
        <v>2417</v>
      </c>
      <c r="K34" t="s">
        <v>2692</v>
      </c>
      <c r="L34" t="s">
        <v>3025</v>
      </c>
      <c r="M34" t="s">
        <v>3282</v>
      </c>
      <c r="N34" t="s">
        <v>3517</v>
      </c>
      <c r="O34" t="s">
        <v>3788</v>
      </c>
      <c r="P34" t="s">
        <v>4047</v>
      </c>
      <c r="Q34" t="s">
        <v>4325</v>
      </c>
      <c r="R34" t="s">
        <v>4606</v>
      </c>
      <c r="S34" t="s">
        <v>4861</v>
      </c>
      <c r="T34" t="s">
        <v>5144</v>
      </c>
      <c r="U34" t="s">
        <v>5489</v>
      </c>
      <c r="V34" t="s">
        <v>5745</v>
      </c>
      <c r="W34" t="s">
        <v>6003</v>
      </c>
      <c r="X34" t="s">
        <v>6328</v>
      </c>
      <c r="Y34" t="s">
        <v>6569</v>
      </c>
      <c r="Z34" t="s">
        <v>6818</v>
      </c>
      <c r="AA34" t="s">
        <v>7068</v>
      </c>
      <c r="AB34" t="s">
        <v>7338</v>
      </c>
      <c r="AC34" t="s">
        <v>7547</v>
      </c>
    </row>
    <row r="35" spans="1:29" x14ac:dyDescent="0.3">
      <c r="A35" t="s">
        <v>77</v>
      </c>
      <c r="B35" t="s">
        <v>347</v>
      </c>
      <c r="C35" t="s">
        <v>645</v>
      </c>
      <c r="D35" t="s">
        <v>890</v>
      </c>
      <c r="E35" t="s">
        <v>1144</v>
      </c>
      <c r="F35" t="s">
        <v>1443</v>
      </c>
      <c r="G35" t="s">
        <v>1685</v>
      </c>
      <c r="H35" t="s">
        <v>1963</v>
      </c>
      <c r="I35" t="s">
        <v>2202</v>
      </c>
      <c r="J35" t="s">
        <v>2419</v>
      </c>
      <c r="K35" t="s">
        <v>2693</v>
      </c>
      <c r="L35" t="s">
        <v>3028</v>
      </c>
      <c r="M35" t="s">
        <v>3284</v>
      </c>
      <c r="N35" t="s">
        <v>3520</v>
      </c>
      <c r="O35" t="s">
        <v>3790</v>
      </c>
      <c r="P35" t="s">
        <v>4056</v>
      </c>
      <c r="Q35" t="s">
        <v>4330</v>
      </c>
      <c r="R35" t="s">
        <v>4611</v>
      </c>
      <c r="S35" t="s">
        <v>4862</v>
      </c>
      <c r="T35" t="s">
        <v>5161</v>
      </c>
      <c r="U35" t="s">
        <v>5492</v>
      </c>
      <c r="V35" t="s">
        <v>5746</v>
      </c>
      <c r="W35" t="s">
        <v>6005</v>
      </c>
      <c r="X35" t="s">
        <v>6337</v>
      </c>
      <c r="Y35" t="s">
        <v>6572</v>
      </c>
      <c r="Z35" t="s">
        <v>6821</v>
      </c>
      <c r="AA35" t="s">
        <v>7070</v>
      </c>
      <c r="AB35" t="s">
        <v>7339</v>
      </c>
      <c r="AC35" t="s">
        <v>7552</v>
      </c>
    </row>
    <row r="36" spans="1:29" x14ac:dyDescent="0.3">
      <c r="A36" t="s">
        <v>81</v>
      </c>
      <c r="B36" t="s">
        <v>349</v>
      </c>
      <c r="C36" t="s">
        <v>648</v>
      </c>
      <c r="D36" t="s">
        <v>895</v>
      </c>
      <c r="E36" t="s">
        <v>1147</v>
      </c>
      <c r="F36" t="s">
        <v>1445</v>
      </c>
      <c r="G36" t="s">
        <v>1686</v>
      </c>
      <c r="H36" t="s">
        <v>1965</v>
      </c>
      <c r="I36" t="s">
        <v>2204</v>
      </c>
      <c r="J36" t="s">
        <v>2420</v>
      </c>
      <c r="K36" t="s">
        <v>2694</v>
      </c>
      <c r="L36" t="s">
        <v>3030</v>
      </c>
      <c r="M36" t="s">
        <v>3286</v>
      </c>
      <c r="N36" t="s">
        <v>3528</v>
      </c>
      <c r="O36" t="s">
        <v>3793</v>
      </c>
      <c r="P36" t="s">
        <v>4058</v>
      </c>
      <c r="Q36" t="s">
        <v>4331</v>
      </c>
      <c r="R36" t="s">
        <v>4612</v>
      </c>
      <c r="S36" t="s">
        <v>4865</v>
      </c>
      <c r="T36" t="s">
        <v>5163</v>
      </c>
      <c r="U36" t="s">
        <v>5495</v>
      </c>
      <c r="V36" t="s">
        <v>5748</v>
      </c>
      <c r="W36" t="s">
        <v>6007</v>
      </c>
      <c r="X36" t="s">
        <v>6338</v>
      </c>
      <c r="Y36" t="s">
        <v>6573</v>
      </c>
      <c r="Z36" t="s">
        <v>6822</v>
      </c>
      <c r="AA36" t="s">
        <v>7074</v>
      </c>
      <c r="AB36" t="s">
        <v>7340</v>
      </c>
      <c r="AC36" t="s">
        <v>7553</v>
      </c>
    </row>
    <row r="37" spans="1:29" x14ac:dyDescent="0.3">
      <c r="A37" t="s">
        <v>89</v>
      </c>
      <c r="B37" t="s">
        <v>352</v>
      </c>
      <c r="C37" t="s">
        <v>652</v>
      </c>
      <c r="D37" t="s">
        <v>897</v>
      </c>
      <c r="E37" t="s">
        <v>1148</v>
      </c>
      <c r="F37" t="s">
        <v>1446</v>
      </c>
      <c r="G37" t="s">
        <v>1687</v>
      </c>
      <c r="H37" t="s">
        <v>1966</v>
      </c>
      <c r="I37" t="s">
        <v>2206</v>
      </c>
      <c r="J37" t="s">
        <v>2424</v>
      </c>
      <c r="K37" t="s">
        <v>2695</v>
      </c>
      <c r="L37" t="s">
        <v>3037</v>
      </c>
      <c r="M37" t="s">
        <v>3287</v>
      </c>
      <c r="N37" t="s">
        <v>3533</v>
      </c>
      <c r="O37" t="s">
        <v>3795</v>
      </c>
      <c r="P37" t="s">
        <v>4059</v>
      </c>
      <c r="Q37" t="s">
        <v>4332</v>
      </c>
      <c r="R37" t="s">
        <v>4613</v>
      </c>
      <c r="S37" t="s">
        <v>4868</v>
      </c>
      <c r="T37" t="s">
        <v>5164</v>
      </c>
      <c r="U37" t="s">
        <v>5498</v>
      </c>
      <c r="V37" t="s">
        <v>5749</v>
      </c>
      <c r="W37" t="s">
        <v>6012</v>
      </c>
      <c r="X37" t="s">
        <v>6339</v>
      </c>
      <c r="Y37" t="s">
        <v>6574</v>
      </c>
      <c r="Z37" t="s">
        <v>6824</v>
      </c>
      <c r="AA37" t="s">
        <v>7077</v>
      </c>
      <c r="AB37" t="s">
        <v>7341</v>
      </c>
      <c r="AC37" t="s">
        <v>7554</v>
      </c>
    </row>
    <row r="38" spans="1:29" x14ac:dyDescent="0.3">
      <c r="A38" t="s">
        <v>91</v>
      </c>
      <c r="B38" t="s">
        <v>353</v>
      </c>
      <c r="C38" t="s">
        <v>658</v>
      </c>
      <c r="D38" t="s">
        <v>898</v>
      </c>
      <c r="E38" t="s">
        <v>1156</v>
      </c>
      <c r="F38" t="s">
        <v>1448</v>
      </c>
      <c r="G38" t="s">
        <v>1688</v>
      </c>
      <c r="H38" t="s">
        <v>1968</v>
      </c>
      <c r="I38" t="s">
        <v>2207</v>
      </c>
      <c r="J38" t="s">
        <v>2435</v>
      </c>
      <c r="K38" t="s">
        <v>2715</v>
      </c>
      <c r="L38" t="s">
        <v>3039</v>
      </c>
      <c r="M38" t="s">
        <v>3289</v>
      </c>
      <c r="N38" t="s">
        <v>3537</v>
      </c>
      <c r="O38" t="s">
        <v>3801</v>
      </c>
      <c r="P38" t="s">
        <v>4060</v>
      </c>
      <c r="Q38" t="s">
        <v>4333</v>
      </c>
      <c r="R38" t="s">
        <v>4615</v>
      </c>
      <c r="S38" t="s">
        <v>4871</v>
      </c>
      <c r="T38" t="s">
        <v>5170</v>
      </c>
      <c r="U38" t="s">
        <v>5501</v>
      </c>
      <c r="V38" t="s">
        <v>5752</v>
      </c>
      <c r="W38" t="s">
        <v>6016</v>
      </c>
      <c r="X38" t="s">
        <v>6342</v>
      </c>
      <c r="Y38" t="s">
        <v>6578</v>
      </c>
      <c r="Z38" t="s">
        <v>6829</v>
      </c>
      <c r="AA38" t="s">
        <v>7078</v>
      </c>
      <c r="AB38" t="s">
        <v>7343</v>
      </c>
      <c r="AC38" t="s">
        <v>7560</v>
      </c>
    </row>
    <row r="39" spans="1:29" x14ac:dyDescent="0.3">
      <c r="A39" t="s">
        <v>94</v>
      </c>
      <c r="B39" t="s">
        <v>354</v>
      </c>
      <c r="C39" t="s">
        <v>662</v>
      </c>
      <c r="D39" t="s">
        <v>902</v>
      </c>
      <c r="E39" t="s">
        <v>1157</v>
      </c>
      <c r="F39" t="s">
        <v>1453</v>
      </c>
      <c r="G39" t="s">
        <v>1690</v>
      </c>
      <c r="H39" t="s">
        <v>1973</v>
      </c>
      <c r="I39" t="s">
        <v>2215</v>
      </c>
      <c r="J39" t="s">
        <v>2437</v>
      </c>
      <c r="K39" t="s">
        <v>2717</v>
      </c>
      <c r="L39" t="s">
        <v>3040</v>
      </c>
      <c r="M39" t="s">
        <v>3304</v>
      </c>
      <c r="N39" t="s">
        <v>3538</v>
      </c>
      <c r="O39" t="s">
        <v>3802</v>
      </c>
      <c r="P39" t="s">
        <v>4061</v>
      </c>
      <c r="Q39" t="s">
        <v>4341</v>
      </c>
      <c r="R39" t="s">
        <v>4618</v>
      </c>
      <c r="S39" t="s">
        <v>4872</v>
      </c>
      <c r="T39" t="s">
        <v>5171</v>
      </c>
      <c r="U39" t="s">
        <v>5504</v>
      </c>
      <c r="V39" t="s">
        <v>5754</v>
      </c>
      <c r="W39" t="s">
        <v>6017</v>
      </c>
      <c r="X39" t="s">
        <v>6343</v>
      </c>
      <c r="Y39" t="s">
        <v>6579</v>
      </c>
      <c r="Z39" t="s">
        <v>6832</v>
      </c>
      <c r="AA39" t="s">
        <v>7081</v>
      </c>
      <c r="AB39" t="s">
        <v>7347</v>
      </c>
      <c r="AC39" t="s">
        <v>7563</v>
      </c>
    </row>
    <row r="40" spans="1:29" x14ac:dyDescent="0.3">
      <c r="A40" t="s">
        <v>95</v>
      </c>
      <c r="B40" t="s">
        <v>357</v>
      </c>
      <c r="C40" t="s">
        <v>668</v>
      </c>
      <c r="D40" t="s">
        <v>903</v>
      </c>
      <c r="E40" t="s">
        <v>1165</v>
      </c>
      <c r="F40" t="s">
        <v>1456</v>
      </c>
      <c r="G40" t="s">
        <v>1691</v>
      </c>
      <c r="H40" t="s">
        <v>1975</v>
      </c>
      <c r="I40" t="s">
        <v>2220</v>
      </c>
      <c r="J40" t="s">
        <v>2438</v>
      </c>
      <c r="K40" t="s">
        <v>2719</v>
      </c>
      <c r="L40" t="s">
        <v>3049</v>
      </c>
      <c r="M40" t="s">
        <v>3306</v>
      </c>
      <c r="N40" t="s">
        <v>3539</v>
      </c>
      <c r="O40" t="s">
        <v>3806</v>
      </c>
      <c r="P40" t="s">
        <v>4062</v>
      </c>
      <c r="Q40" t="s">
        <v>4345</v>
      </c>
      <c r="R40" t="s">
        <v>4621</v>
      </c>
      <c r="S40" t="s">
        <v>4875</v>
      </c>
      <c r="T40" t="s">
        <v>5175</v>
      </c>
      <c r="U40" t="s">
        <v>5506</v>
      </c>
      <c r="V40" t="s">
        <v>5758</v>
      </c>
      <c r="W40" t="s">
        <v>6022</v>
      </c>
      <c r="X40" t="s">
        <v>6347</v>
      </c>
      <c r="Y40" t="s">
        <v>6580</v>
      </c>
      <c r="Z40" t="s">
        <v>6833</v>
      </c>
      <c r="AA40" t="s">
        <v>7083</v>
      </c>
      <c r="AB40" t="s">
        <v>7348</v>
      </c>
      <c r="AC40" t="s">
        <v>7564</v>
      </c>
    </row>
    <row r="41" spans="1:29" x14ac:dyDescent="0.3">
      <c r="A41" t="s">
        <v>96</v>
      </c>
      <c r="B41" t="s">
        <v>358</v>
      </c>
      <c r="C41" t="s">
        <v>669</v>
      </c>
      <c r="D41" t="s">
        <v>905</v>
      </c>
      <c r="E41" t="s">
        <v>1167</v>
      </c>
      <c r="F41" t="s">
        <v>1458</v>
      </c>
      <c r="G41" t="s">
        <v>1699</v>
      </c>
      <c r="H41" t="s">
        <v>1977</v>
      </c>
      <c r="I41" t="s">
        <v>2222</v>
      </c>
      <c r="J41" t="s">
        <v>2439</v>
      </c>
      <c r="K41" t="s">
        <v>2721</v>
      </c>
      <c r="L41" t="s">
        <v>3050</v>
      </c>
      <c r="M41" t="s">
        <v>3307</v>
      </c>
      <c r="N41" t="s">
        <v>3543</v>
      </c>
      <c r="O41" t="s">
        <v>3808</v>
      </c>
      <c r="P41" t="s">
        <v>4070</v>
      </c>
      <c r="Q41" t="s">
        <v>4346</v>
      </c>
      <c r="R41" t="s">
        <v>4622</v>
      </c>
      <c r="S41" t="s">
        <v>4877</v>
      </c>
      <c r="T41" t="s">
        <v>5178</v>
      </c>
      <c r="U41" t="s">
        <v>5510</v>
      </c>
      <c r="V41" t="s">
        <v>5761</v>
      </c>
      <c r="W41" t="s">
        <v>6027</v>
      </c>
      <c r="X41" t="s">
        <v>6348</v>
      </c>
      <c r="Y41" t="s">
        <v>6581</v>
      </c>
      <c r="Z41" t="s">
        <v>6834</v>
      </c>
      <c r="AA41" t="s">
        <v>7085</v>
      </c>
      <c r="AB41" t="s">
        <v>7349</v>
      </c>
      <c r="AC41" t="s">
        <v>7569</v>
      </c>
    </row>
    <row r="42" spans="1:29" x14ac:dyDescent="0.3">
      <c r="A42" t="s">
        <v>99</v>
      </c>
      <c r="B42" t="s">
        <v>361</v>
      </c>
      <c r="C42" t="s">
        <v>670</v>
      </c>
      <c r="D42" t="s">
        <v>907</v>
      </c>
      <c r="E42" t="s">
        <v>1169</v>
      </c>
      <c r="F42" t="s">
        <v>1460</v>
      </c>
      <c r="G42" t="s">
        <v>1701</v>
      </c>
      <c r="H42" t="s">
        <v>1978</v>
      </c>
      <c r="I42" t="s">
        <v>2223</v>
      </c>
      <c r="J42" t="s">
        <v>2440</v>
      </c>
      <c r="K42" t="s">
        <v>2727</v>
      </c>
      <c r="L42" t="s">
        <v>3053</v>
      </c>
      <c r="M42" t="s">
        <v>3311</v>
      </c>
      <c r="N42" t="s">
        <v>3546</v>
      </c>
      <c r="O42" t="s">
        <v>3809</v>
      </c>
      <c r="P42" t="s">
        <v>4072</v>
      </c>
      <c r="Q42" t="s">
        <v>4354</v>
      </c>
      <c r="R42" t="s">
        <v>4625</v>
      </c>
      <c r="S42" t="s">
        <v>4878</v>
      </c>
      <c r="T42" t="s">
        <v>5179</v>
      </c>
      <c r="U42" t="s">
        <v>5514</v>
      </c>
      <c r="V42" t="s">
        <v>5763</v>
      </c>
      <c r="W42" t="s">
        <v>6028</v>
      </c>
      <c r="X42" t="s">
        <v>6354</v>
      </c>
      <c r="Y42" t="s">
        <v>6586</v>
      </c>
      <c r="Z42" t="s">
        <v>6835</v>
      </c>
      <c r="AA42" t="s">
        <v>7086</v>
      </c>
      <c r="AB42" t="s">
        <v>7353</v>
      </c>
      <c r="AC42" t="s">
        <v>7572</v>
      </c>
    </row>
    <row r="43" spans="1:29" x14ac:dyDescent="0.3">
      <c r="A43" t="s">
        <v>100</v>
      </c>
      <c r="B43" t="s">
        <v>362</v>
      </c>
      <c r="C43" t="s">
        <v>676</v>
      </c>
      <c r="D43" t="s">
        <v>910</v>
      </c>
      <c r="E43" t="s">
        <v>1174</v>
      </c>
      <c r="F43" t="s">
        <v>1465</v>
      </c>
      <c r="G43" t="s">
        <v>1705</v>
      </c>
      <c r="H43" t="s">
        <v>1979</v>
      </c>
      <c r="I43" t="s">
        <v>2224</v>
      </c>
      <c r="J43" t="s">
        <v>2442</v>
      </c>
      <c r="K43" t="s">
        <v>2732</v>
      </c>
      <c r="L43" t="s">
        <v>3055</v>
      </c>
      <c r="M43" t="s">
        <v>3312</v>
      </c>
      <c r="N43" t="s">
        <v>3547</v>
      </c>
      <c r="O43" t="s">
        <v>3810</v>
      </c>
      <c r="P43" t="s">
        <v>4076</v>
      </c>
      <c r="Q43" t="s">
        <v>4356</v>
      </c>
      <c r="R43" t="s">
        <v>4626</v>
      </c>
      <c r="S43" t="s">
        <v>4883</v>
      </c>
      <c r="T43" t="s">
        <v>5189</v>
      </c>
      <c r="U43" t="s">
        <v>5516</v>
      </c>
      <c r="V43" t="s">
        <v>5766</v>
      </c>
      <c r="W43" t="s">
        <v>6029</v>
      </c>
      <c r="X43" t="s">
        <v>6356</v>
      </c>
      <c r="Y43" t="s">
        <v>6588</v>
      </c>
      <c r="Z43" t="s">
        <v>6836</v>
      </c>
      <c r="AA43" t="s">
        <v>7089</v>
      </c>
      <c r="AB43" t="s">
        <v>7354</v>
      </c>
      <c r="AC43" t="s">
        <v>7573</v>
      </c>
    </row>
    <row r="44" spans="1:29" x14ac:dyDescent="0.3">
      <c r="A44" t="s">
        <v>103</v>
      </c>
      <c r="B44" t="s">
        <v>363</v>
      </c>
      <c r="C44" t="s">
        <v>680</v>
      </c>
      <c r="D44" t="s">
        <v>911</v>
      </c>
      <c r="E44" t="s">
        <v>1176</v>
      </c>
      <c r="F44" t="s">
        <v>1466</v>
      </c>
      <c r="G44" t="s">
        <v>1706</v>
      </c>
      <c r="H44" t="s">
        <v>1981</v>
      </c>
      <c r="I44" t="s">
        <v>2228</v>
      </c>
      <c r="J44" t="s">
        <v>2446</v>
      </c>
      <c r="K44" t="s">
        <v>2735</v>
      </c>
      <c r="L44" t="s">
        <v>3056</v>
      </c>
      <c r="M44" t="s">
        <v>3313</v>
      </c>
      <c r="N44" t="s">
        <v>3548</v>
      </c>
      <c r="O44" t="s">
        <v>3812</v>
      </c>
      <c r="P44" t="s">
        <v>4077</v>
      </c>
      <c r="Q44" t="s">
        <v>4358</v>
      </c>
      <c r="R44" t="s">
        <v>4630</v>
      </c>
      <c r="S44" t="s">
        <v>4884</v>
      </c>
      <c r="T44" t="s">
        <v>5208</v>
      </c>
      <c r="U44" t="s">
        <v>5524</v>
      </c>
      <c r="V44" t="s">
        <v>5767</v>
      </c>
      <c r="W44" t="s">
        <v>6031</v>
      </c>
      <c r="X44" t="s">
        <v>6357</v>
      </c>
      <c r="Y44" t="s">
        <v>6589</v>
      </c>
      <c r="Z44" t="s">
        <v>6838</v>
      </c>
      <c r="AA44" t="s">
        <v>7093</v>
      </c>
      <c r="AB44" t="s">
        <v>7355</v>
      </c>
      <c r="AC44" t="s">
        <v>7576</v>
      </c>
    </row>
    <row r="45" spans="1:29" x14ac:dyDescent="0.3">
      <c r="A45" t="s">
        <v>106</v>
      </c>
      <c r="B45" t="s">
        <v>368</v>
      </c>
      <c r="C45" t="s">
        <v>682</v>
      </c>
      <c r="D45" t="s">
        <v>913</v>
      </c>
      <c r="E45" t="s">
        <v>1179</v>
      </c>
      <c r="F45" t="s">
        <v>1467</v>
      </c>
      <c r="G45" t="s">
        <v>1709</v>
      </c>
      <c r="H45" t="s">
        <v>1982</v>
      </c>
      <c r="I45" t="s">
        <v>2231</v>
      </c>
      <c r="J45" t="s">
        <v>2447</v>
      </c>
      <c r="K45" t="s">
        <v>2737</v>
      </c>
      <c r="L45" t="s">
        <v>3058</v>
      </c>
      <c r="M45" t="s">
        <v>3316</v>
      </c>
      <c r="N45" t="s">
        <v>3554</v>
      </c>
      <c r="O45" t="s">
        <v>3814</v>
      </c>
      <c r="P45" t="s">
        <v>4082</v>
      </c>
      <c r="Q45" t="s">
        <v>4361</v>
      </c>
      <c r="R45" t="s">
        <v>4631</v>
      </c>
      <c r="S45" t="s">
        <v>4888</v>
      </c>
      <c r="T45" t="s">
        <v>5210</v>
      </c>
      <c r="U45" t="s">
        <v>5525</v>
      </c>
      <c r="V45" t="s">
        <v>5769</v>
      </c>
      <c r="W45" t="s">
        <v>6032</v>
      </c>
      <c r="X45" t="s">
        <v>6360</v>
      </c>
      <c r="Y45" t="s">
        <v>6590</v>
      </c>
      <c r="Z45" t="s">
        <v>6844</v>
      </c>
      <c r="AA45" t="s">
        <v>7099</v>
      </c>
      <c r="AB45" t="s">
        <v>7358</v>
      </c>
      <c r="AC45" t="s">
        <v>7581</v>
      </c>
    </row>
    <row r="46" spans="1:29" x14ac:dyDescent="0.3">
      <c r="A46" t="s">
        <v>113</v>
      </c>
      <c r="B46" t="s">
        <v>374</v>
      </c>
      <c r="C46" t="s">
        <v>683</v>
      </c>
      <c r="D46" t="s">
        <v>915</v>
      </c>
      <c r="E46" t="s">
        <v>1190</v>
      </c>
      <c r="F46" t="s">
        <v>1471</v>
      </c>
      <c r="G46" t="s">
        <v>1713</v>
      </c>
      <c r="H46" t="s">
        <v>1984</v>
      </c>
      <c r="I46" t="s">
        <v>2232</v>
      </c>
      <c r="J46" t="s">
        <v>2449</v>
      </c>
      <c r="K46" t="s">
        <v>2743</v>
      </c>
      <c r="L46" t="s">
        <v>3059</v>
      </c>
      <c r="M46" t="s">
        <v>3319</v>
      </c>
      <c r="N46" t="s">
        <v>3557</v>
      </c>
      <c r="O46" t="s">
        <v>3815</v>
      </c>
      <c r="P46" t="s">
        <v>4084</v>
      </c>
      <c r="Q46" t="s">
        <v>4363</v>
      </c>
      <c r="R46" t="s">
        <v>4633</v>
      </c>
      <c r="S46" t="s">
        <v>4890</v>
      </c>
      <c r="T46" t="s">
        <v>5211</v>
      </c>
      <c r="U46" t="s">
        <v>5527</v>
      </c>
      <c r="V46" t="s">
        <v>5773</v>
      </c>
      <c r="W46" t="s">
        <v>6034</v>
      </c>
      <c r="X46" t="s">
        <v>6366</v>
      </c>
      <c r="Y46" t="s">
        <v>6592</v>
      </c>
      <c r="Z46" t="s">
        <v>6851</v>
      </c>
      <c r="AA46" t="s">
        <v>7100</v>
      </c>
      <c r="AB46" t="s">
        <v>7365</v>
      </c>
      <c r="AC46" t="s">
        <v>7583</v>
      </c>
    </row>
    <row r="47" spans="1:29" x14ac:dyDescent="0.3">
      <c r="A47" t="s">
        <v>117</v>
      </c>
      <c r="B47" t="s">
        <v>377</v>
      </c>
      <c r="C47" t="s">
        <v>685</v>
      </c>
      <c r="D47" t="s">
        <v>916</v>
      </c>
      <c r="E47" t="s">
        <v>1191</v>
      </c>
      <c r="F47" t="s">
        <v>1473</v>
      </c>
      <c r="G47" t="s">
        <v>1714</v>
      </c>
      <c r="H47" t="s">
        <v>1986</v>
      </c>
      <c r="I47" t="s">
        <v>2233</v>
      </c>
      <c r="J47" t="s">
        <v>2458</v>
      </c>
      <c r="K47" t="s">
        <v>2744</v>
      </c>
      <c r="L47" t="s">
        <v>3061</v>
      </c>
      <c r="M47" t="s">
        <v>3320</v>
      </c>
      <c r="N47" t="s">
        <v>3558</v>
      </c>
      <c r="O47" t="s">
        <v>3820</v>
      </c>
      <c r="P47" t="s">
        <v>4085</v>
      </c>
      <c r="Q47" t="s">
        <v>4366</v>
      </c>
      <c r="R47" t="s">
        <v>4634</v>
      </c>
      <c r="S47" t="s">
        <v>4893</v>
      </c>
      <c r="T47" t="s">
        <v>5216</v>
      </c>
      <c r="U47" t="s">
        <v>5530</v>
      </c>
      <c r="V47" t="s">
        <v>5778</v>
      </c>
      <c r="W47" t="s">
        <v>6036</v>
      </c>
      <c r="X47" t="s">
        <v>6367</v>
      </c>
      <c r="Y47" t="s">
        <v>6602</v>
      </c>
      <c r="Z47" t="s">
        <v>6852</v>
      </c>
      <c r="AA47" t="s">
        <v>7106</v>
      </c>
      <c r="AB47" t="s">
        <v>7369</v>
      </c>
      <c r="AC47" t="s">
        <v>7584</v>
      </c>
    </row>
    <row r="48" spans="1:29" x14ac:dyDescent="0.3">
      <c r="A48" t="s">
        <v>119</v>
      </c>
      <c r="B48" t="s">
        <v>385</v>
      </c>
      <c r="C48" t="s">
        <v>688</v>
      </c>
      <c r="D48" t="s">
        <v>917</v>
      </c>
      <c r="E48" t="s">
        <v>1192</v>
      </c>
      <c r="F48" t="s">
        <v>1475</v>
      </c>
      <c r="G48" t="s">
        <v>1715</v>
      </c>
      <c r="H48" t="s">
        <v>1987</v>
      </c>
      <c r="I48" t="s">
        <v>2234</v>
      </c>
      <c r="J48" t="s">
        <v>2461</v>
      </c>
      <c r="K48" t="s">
        <v>2750</v>
      </c>
      <c r="L48" t="s">
        <v>3062</v>
      </c>
      <c r="M48" t="s">
        <v>3322</v>
      </c>
      <c r="N48" t="s">
        <v>3559</v>
      </c>
      <c r="O48" t="s">
        <v>3822</v>
      </c>
      <c r="P48" t="s">
        <v>4091</v>
      </c>
      <c r="Q48" t="s">
        <v>4367</v>
      </c>
      <c r="R48" t="s">
        <v>4636</v>
      </c>
      <c r="S48" t="s">
        <v>4898</v>
      </c>
      <c r="T48" t="s">
        <v>5217</v>
      </c>
      <c r="U48" t="s">
        <v>5532</v>
      </c>
      <c r="V48" t="s">
        <v>5785</v>
      </c>
      <c r="W48" t="s">
        <v>6040</v>
      </c>
      <c r="X48" t="s">
        <v>6371</v>
      </c>
      <c r="Y48" t="s">
        <v>6603</v>
      </c>
      <c r="Z48" t="s">
        <v>6857</v>
      </c>
      <c r="AA48" t="s">
        <v>7108</v>
      </c>
      <c r="AB48" t="s">
        <v>7371</v>
      </c>
      <c r="AC48" t="s">
        <v>7585</v>
      </c>
    </row>
    <row r="49" spans="1:29" x14ac:dyDescent="0.3">
      <c r="A49" t="s">
        <v>121</v>
      </c>
      <c r="B49" t="s">
        <v>387</v>
      </c>
      <c r="C49" t="s">
        <v>691</v>
      </c>
      <c r="D49" t="s">
        <v>918</v>
      </c>
      <c r="E49" t="s">
        <v>1193</v>
      </c>
      <c r="F49" t="s">
        <v>1476</v>
      </c>
      <c r="G49" t="s">
        <v>1716</v>
      </c>
      <c r="H49" t="s">
        <v>1991</v>
      </c>
      <c r="I49" t="s">
        <v>2236</v>
      </c>
      <c r="J49" t="s">
        <v>2463</v>
      </c>
      <c r="K49" t="s">
        <v>2759</v>
      </c>
      <c r="L49" t="s">
        <v>3063</v>
      </c>
      <c r="M49" t="s">
        <v>3323</v>
      </c>
      <c r="N49" t="s">
        <v>3560</v>
      </c>
      <c r="O49" t="s">
        <v>3834</v>
      </c>
      <c r="P49" t="s">
        <v>4093</v>
      </c>
      <c r="Q49" t="s">
        <v>4368</v>
      </c>
      <c r="R49" t="s">
        <v>4637</v>
      </c>
      <c r="S49" t="s">
        <v>4901</v>
      </c>
      <c r="T49" t="s">
        <v>5218</v>
      </c>
      <c r="U49" t="s">
        <v>5534</v>
      </c>
      <c r="V49" t="s">
        <v>5786</v>
      </c>
      <c r="W49" t="s">
        <v>6042</v>
      </c>
      <c r="X49" t="s">
        <v>6373</v>
      </c>
      <c r="Y49" t="s">
        <v>6605</v>
      </c>
      <c r="Z49" t="s">
        <v>6859</v>
      </c>
      <c r="AA49" t="s">
        <v>7109</v>
      </c>
      <c r="AB49" t="s">
        <v>7373</v>
      </c>
      <c r="AC49" t="s">
        <v>7591</v>
      </c>
    </row>
    <row r="50" spans="1:29" x14ac:dyDescent="0.3">
      <c r="A50" t="s">
        <v>123</v>
      </c>
      <c r="B50" t="s">
        <v>388</v>
      </c>
      <c r="C50" t="s">
        <v>692</v>
      </c>
      <c r="D50" t="s">
        <v>920</v>
      </c>
      <c r="E50" t="s">
        <v>1194</v>
      </c>
      <c r="F50" t="s">
        <v>1477</v>
      </c>
      <c r="G50" t="s">
        <v>1717</v>
      </c>
      <c r="H50" t="s">
        <v>1992</v>
      </c>
      <c r="I50" t="s">
        <v>2237</v>
      </c>
      <c r="J50" t="s">
        <v>2467</v>
      </c>
      <c r="K50" t="s">
        <v>2760</v>
      </c>
      <c r="L50" t="s">
        <v>3064</v>
      </c>
      <c r="M50" t="s">
        <v>3325</v>
      </c>
      <c r="N50" t="s">
        <v>3561</v>
      </c>
      <c r="O50" t="s">
        <v>3838</v>
      </c>
      <c r="P50" t="s">
        <v>4095</v>
      </c>
      <c r="Q50" t="s">
        <v>4369</v>
      </c>
      <c r="R50" t="s">
        <v>4639</v>
      </c>
      <c r="S50" t="s">
        <v>4903</v>
      </c>
      <c r="T50" t="s">
        <v>5229</v>
      </c>
      <c r="U50" t="s">
        <v>5536</v>
      </c>
      <c r="V50" t="s">
        <v>5792</v>
      </c>
      <c r="W50" t="s">
        <v>6044</v>
      </c>
      <c r="X50" t="s">
        <v>6374</v>
      </c>
      <c r="Y50" t="s">
        <v>6607</v>
      </c>
      <c r="Z50" t="s">
        <v>6860</v>
      </c>
      <c r="AA50" t="s">
        <v>7110</v>
      </c>
      <c r="AB50" t="s">
        <v>7374</v>
      </c>
      <c r="AC50" t="s">
        <v>7593</v>
      </c>
    </row>
    <row r="51" spans="1:29" x14ac:dyDescent="0.3">
      <c r="A51" t="s">
        <v>124</v>
      </c>
      <c r="B51" t="s">
        <v>389</v>
      </c>
      <c r="C51" t="s">
        <v>693</v>
      </c>
      <c r="D51" t="s">
        <v>921</v>
      </c>
      <c r="E51" t="s">
        <v>1198</v>
      </c>
      <c r="F51" t="s">
        <v>1479</v>
      </c>
      <c r="G51" t="s">
        <v>1721</v>
      </c>
      <c r="H51" t="s">
        <v>1994</v>
      </c>
      <c r="I51" t="s">
        <v>2239</v>
      </c>
      <c r="J51" t="s">
        <v>2471</v>
      </c>
      <c r="K51" t="s">
        <v>2761</v>
      </c>
      <c r="L51" t="s">
        <v>3065</v>
      </c>
      <c r="M51" t="s">
        <v>3330</v>
      </c>
      <c r="N51" t="s">
        <v>3562</v>
      </c>
      <c r="O51" t="s">
        <v>3839</v>
      </c>
      <c r="P51" t="s">
        <v>4097</v>
      </c>
      <c r="Q51" t="s">
        <v>4370</v>
      </c>
      <c r="R51" t="s">
        <v>4641</v>
      </c>
      <c r="S51" t="s">
        <v>4904</v>
      </c>
      <c r="T51" t="s">
        <v>5230</v>
      </c>
      <c r="U51" t="s">
        <v>5537</v>
      </c>
      <c r="V51" t="s">
        <v>5796</v>
      </c>
      <c r="W51" t="s">
        <v>6046</v>
      </c>
      <c r="X51" t="s">
        <v>6375</v>
      </c>
      <c r="Y51" t="s">
        <v>6609</v>
      </c>
      <c r="Z51" t="s">
        <v>6863</v>
      </c>
      <c r="AA51" t="s">
        <v>7111</v>
      </c>
      <c r="AB51" t="s">
        <v>7377</v>
      </c>
      <c r="AC51" t="s">
        <v>7596</v>
      </c>
    </row>
    <row r="52" spans="1:29" x14ac:dyDescent="0.3">
      <c r="A52" t="s">
        <v>126</v>
      </c>
      <c r="B52" t="s">
        <v>390</v>
      </c>
      <c r="C52" t="s">
        <v>694</v>
      </c>
      <c r="D52" t="s">
        <v>922</v>
      </c>
      <c r="E52" t="s">
        <v>1201</v>
      </c>
      <c r="F52" t="s">
        <v>1484</v>
      </c>
      <c r="G52" t="s">
        <v>1722</v>
      </c>
      <c r="H52" t="s">
        <v>1999</v>
      </c>
      <c r="I52" t="s">
        <v>2243</v>
      </c>
      <c r="J52" t="s">
        <v>2474</v>
      </c>
      <c r="K52" t="s">
        <v>2763</v>
      </c>
      <c r="L52" t="s">
        <v>3066</v>
      </c>
      <c r="M52" t="s">
        <v>3331</v>
      </c>
      <c r="N52" t="s">
        <v>3569</v>
      </c>
      <c r="O52" t="s">
        <v>3840</v>
      </c>
      <c r="P52" t="s">
        <v>4100</v>
      </c>
      <c r="Q52" t="s">
        <v>4374</v>
      </c>
      <c r="R52" t="s">
        <v>4643</v>
      </c>
      <c r="S52" t="s">
        <v>4905</v>
      </c>
      <c r="T52" t="s">
        <v>5233</v>
      </c>
      <c r="U52" t="s">
        <v>5538</v>
      </c>
      <c r="V52" t="s">
        <v>5800</v>
      </c>
      <c r="W52" t="s">
        <v>6047</v>
      </c>
      <c r="X52" t="s">
        <v>6378</v>
      </c>
      <c r="Y52" t="s">
        <v>6612</v>
      </c>
      <c r="Z52" t="s">
        <v>6865</v>
      </c>
      <c r="AA52" t="s">
        <v>7112</v>
      </c>
      <c r="AB52" t="s">
        <v>7378</v>
      </c>
      <c r="AC52" t="s">
        <v>7603</v>
      </c>
    </row>
    <row r="53" spans="1:29" x14ac:dyDescent="0.3">
      <c r="A53" t="s">
        <v>127</v>
      </c>
      <c r="B53" t="s">
        <v>393</v>
      </c>
      <c r="C53" t="s">
        <v>700</v>
      </c>
      <c r="D53" t="s">
        <v>923</v>
      </c>
      <c r="E53" t="s">
        <v>1206</v>
      </c>
      <c r="F53" t="s">
        <v>1485</v>
      </c>
      <c r="G53" t="s">
        <v>1723</v>
      </c>
      <c r="H53" t="s">
        <v>2000</v>
      </c>
      <c r="I53" t="s">
        <v>2244</v>
      </c>
      <c r="J53" t="s">
        <v>2477</v>
      </c>
      <c r="K53" t="s">
        <v>2765</v>
      </c>
      <c r="L53" t="s">
        <v>3067</v>
      </c>
      <c r="M53" t="s">
        <v>3332</v>
      </c>
      <c r="N53" t="s">
        <v>3571</v>
      </c>
      <c r="O53" t="s">
        <v>3845</v>
      </c>
      <c r="P53" t="s">
        <v>4104</v>
      </c>
      <c r="Q53" t="s">
        <v>4375</v>
      </c>
      <c r="R53" t="s">
        <v>4644</v>
      </c>
      <c r="S53" t="s">
        <v>4906</v>
      </c>
      <c r="T53" t="s">
        <v>5234</v>
      </c>
      <c r="U53" t="s">
        <v>5541</v>
      </c>
      <c r="V53" t="s">
        <v>5807</v>
      </c>
      <c r="W53" t="s">
        <v>6049</v>
      </c>
      <c r="X53" t="s">
        <v>6382</v>
      </c>
      <c r="Y53" t="s">
        <v>6613</v>
      </c>
      <c r="Z53" t="s">
        <v>6873</v>
      </c>
      <c r="AA53" t="s">
        <v>7113</v>
      </c>
      <c r="AB53" t="s">
        <v>7379</v>
      </c>
      <c r="AC53" t="s">
        <v>7605</v>
      </c>
    </row>
    <row r="54" spans="1:29" x14ac:dyDescent="0.3">
      <c r="A54" t="s">
        <v>128</v>
      </c>
      <c r="B54" t="s">
        <v>394</v>
      </c>
      <c r="C54" t="s">
        <v>703</v>
      </c>
      <c r="D54" t="s">
        <v>927</v>
      </c>
      <c r="E54" t="s">
        <v>1213</v>
      </c>
      <c r="F54" t="s">
        <v>1486</v>
      </c>
      <c r="G54" t="s">
        <v>1725</v>
      </c>
      <c r="H54" t="s">
        <v>2003</v>
      </c>
      <c r="I54" t="s">
        <v>2247</v>
      </c>
      <c r="J54" t="s">
        <v>2478</v>
      </c>
      <c r="K54" t="s">
        <v>2767</v>
      </c>
      <c r="L54" t="s">
        <v>3071</v>
      </c>
      <c r="M54" t="s">
        <v>3333</v>
      </c>
      <c r="N54" t="s">
        <v>3574</v>
      </c>
      <c r="O54" t="s">
        <v>3848</v>
      </c>
      <c r="P54" t="s">
        <v>4105</v>
      </c>
      <c r="Q54" t="s">
        <v>4377</v>
      </c>
      <c r="R54" t="s">
        <v>4645</v>
      </c>
      <c r="S54" t="s">
        <v>4908</v>
      </c>
      <c r="T54" t="s">
        <v>5235</v>
      </c>
      <c r="U54" t="s">
        <v>5542</v>
      </c>
      <c r="V54" t="s">
        <v>5814</v>
      </c>
      <c r="W54" t="s">
        <v>6053</v>
      </c>
      <c r="X54" t="s">
        <v>6386</v>
      </c>
      <c r="Y54" t="s">
        <v>6614</v>
      </c>
      <c r="Z54" t="s">
        <v>6874</v>
      </c>
      <c r="AA54" t="s">
        <v>7119</v>
      </c>
      <c r="AB54" t="s">
        <v>7380</v>
      </c>
      <c r="AC54" t="s">
        <v>7606</v>
      </c>
    </row>
    <row r="55" spans="1:29" x14ac:dyDescent="0.3">
      <c r="A55" t="s">
        <v>129</v>
      </c>
      <c r="B55" t="s">
        <v>396</v>
      </c>
      <c r="C55" t="s">
        <v>705</v>
      </c>
      <c r="D55" t="s">
        <v>934</v>
      </c>
      <c r="E55" t="s">
        <v>1215</v>
      </c>
      <c r="F55" t="s">
        <v>1487</v>
      </c>
      <c r="G55" t="s">
        <v>1727</v>
      </c>
      <c r="H55" t="s">
        <v>2005</v>
      </c>
      <c r="I55" t="s">
        <v>2250</v>
      </c>
      <c r="J55" t="s">
        <v>2480</v>
      </c>
      <c r="K55" t="s">
        <v>2770</v>
      </c>
      <c r="L55" t="s">
        <v>3072</v>
      </c>
      <c r="M55" t="s">
        <v>3336</v>
      </c>
      <c r="N55" t="s">
        <v>3579</v>
      </c>
      <c r="O55" t="s">
        <v>3851</v>
      </c>
      <c r="P55" t="s">
        <v>4108</v>
      </c>
      <c r="Q55" t="s">
        <v>4384</v>
      </c>
      <c r="R55" t="s">
        <v>4649</v>
      </c>
      <c r="S55" t="s">
        <v>4909</v>
      </c>
      <c r="T55" t="s">
        <v>5236</v>
      </c>
      <c r="U55" t="s">
        <v>5545</v>
      </c>
      <c r="V55" t="s">
        <v>5817</v>
      </c>
      <c r="W55" t="s">
        <v>6055</v>
      </c>
      <c r="X55" t="s">
        <v>6394</v>
      </c>
      <c r="Y55" t="s">
        <v>6615</v>
      </c>
      <c r="Z55" t="s">
        <v>6877</v>
      </c>
      <c r="AA55" t="s">
        <v>7120</v>
      </c>
      <c r="AB55" t="s">
        <v>7381</v>
      </c>
      <c r="AC55" t="s">
        <v>7607</v>
      </c>
    </row>
    <row r="56" spans="1:29" x14ac:dyDescent="0.3">
      <c r="A56" t="s">
        <v>130</v>
      </c>
      <c r="B56" t="s">
        <v>402</v>
      </c>
      <c r="C56" t="s">
        <v>706</v>
      </c>
      <c r="D56" t="s">
        <v>935</v>
      </c>
      <c r="E56" t="s">
        <v>1226</v>
      </c>
      <c r="F56" t="s">
        <v>1488</v>
      </c>
      <c r="G56" t="s">
        <v>1728</v>
      </c>
      <c r="H56" t="s">
        <v>2008</v>
      </c>
      <c r="I56" t="s">
        <v>2253</v>
      </c>
      <c r="J56" t="s">
        <v>2483</v>
      </c>
      <c r="K56" t="s">
        <v>2771</v>
      </c>
      <c r="L56" t="s">
        <v>3076</v>
      </c>
      <c r="M56" t="s">
        <v>3337</v>
      </c>
      <c r="N56" t="s">
        <v>3580</v>
      </c>
      <c r="O56" t="s">
        <v>3853</v>
      </c>
      <c r="P56" t="s">
        <v>4110</v>
      </c>
      <c r="Q56" t="s">
        <v>4389</v>
      </c>
      <c r="R56" t="s">
        <v>4650</v>
      </c>
      <c r="S56" t="s">
        <v>4913</v>
      </c>
      <c r="T56" t="s">
        <v>5238</v>
      </c>
      <c r="U56" t="s">
        <v>5552</v>
      </c>
      <c r="V56" t="s">
        <v>5818</v>
      </c>
      <c r="W56" t="s">
        <v>6056</v>
      </c>
      <c r="X56" t="s">
        <v>6395</v>
      </c>
      <c r="Y56" t="s">
        <v>6617</v>
      </c>
      <c r="Z56" t="s">
        <v>6878</v>
      </c>
      <c r="AA56" t="s">
        <v>7122</v>
      </c>
      <c r="AB56" t="s">
        <v>7382</v>
      </c>
      <c r="AC56" t="s">
        <v>7608</v>
      </c>
    </row>
    <row r="57" spans="1:29" x14ac:dyDescent="0.3">
      <c r="A57" t="s">
        <v>134</v>
      </c>
      <c r="B57" t="s">
        <v>403</v>
      </c>
      <c r="C57" t="s">
        <v>710</v>
      </c>
      <c r="D57" t="s">
        <v>936</v>
      </c>
      <c r="E57" t="s">
        <v>1229</v>
      </c>
      <c r="F57" t="s">
        <v>1489</v>
      </c>
      <c r="G57" t="s">
        <v>1735</v>
      </c>
      <c r="H57" t="s">
        <v>2009</v>
      </c>
      <c r="I57" t="s">
        <v>2255</v>
      </c>
      <c r="J57" t="s">
        <v>2484</v>
      </c>
      <c r="K57" t="s">
        <v>2772</v>
      </c>
      <c r="L57" t="s">
        <v>3082</v>
      </c>
      <c r="M57" t="s">
        <v>3339</v>
      </c>
      <c r="N57" t="s">
        <v>3581</v>
      </c>
      <c r="O57" t="s">
        <v>3856</v>
      </c>
      <c r="P57" t="s">
        <v>4111</v>
      </c>
      <c r="Q57" t="s">
        <v>4390</v>
      </c>
      <c r="R57" t="s">
        <v>4654</v>
      </c>
      <c r="S57" t="s">
        <v>4914</v>
      </c>
      <c r="T57" t="s">
        <v>5241</v>
      </c>
      <c r="U57" t="s">
        <v>5556</v>
      </c>
      <c r="V57" t="s">
        <v>5819</v>
      </c>
      <c r="W57" t="s">
        <v>6058</v>
      </c>
      <c r="X57" t="s">
        <v>6397</v>
      </c>
      <c r="Y57" t="s">
        <v>6623</v>
      </c>
      <c r="Z57" t="s">
        <v>6880</v>
      </c>
      <c r="AA57" t="s">
        <v>7126</v>
      </c>
      <c r="AB57" t="s">
        <v>7384</v>
      </c>
      <c r="AC57" t="s">
        <v>7612</v>
      </c>
    </row>
    <row r="58" spans="1:29" x14ac:dyDescent="0.3">
      <c r="A58" t="s">
        <v>138</v>
      </c>
      <c r="B58" t="s">
        <v>411</v>
      </c>
      <c r="C58" t="s">
        <v>713</v>
      </c>
      <c r="D58" t="s">
        <v>937</v>
      </c>
      <c r="E58" t="s">
        <v>1236</v>
      </c>
      <c r="F58" t="s">
        <v>1494</v>
      </c>
      <c r="G58" t="s">
        <v>1739</v>
      </c>
      <c r="H58" t="s">
        <v>2010</v>
      </c>
      <c r="I58" t="s">
        <v>2260</v>
      </c>
      <c r="J58" t="s">
        <v>2488</v>
      </c>
      <c r="K58" t="s">
        <v>2786</v>
      </c>
      <c r="L58" t="s">
        <v>3085</v>
      </c>
      <c r="M58" t="s">
        <v>3340</v>
      </c>
      <c r="N58" t="s">
        <v>3586</v>
      </c>
      <c r="O58" t="s">
        <v>3861</v>
      </c>
      <c r="P58" t="s">
        <v>4119</v>
      </c>
      <c r="Q58" t="s">
        <v>4391</v>
      </c>
      <c r="R58" t="s">
        <v>4655</v>
      </c>
      <c r="S58" t="s">
        <v>4917</v>
      </c>
      <c r="T58" t="s">
        <v>5242</v>
      </c>
      <c r="U58" t="s">
        <v>5561</v>
      </c>
      <c r="V58" t="s">
        <v>5822</v>
      </c>
      <c r="W58" t="s">
        <v>6059</v>
      </c>
      <c r="X58" t="s">
        <v>6398</v>
      </c>
      <c r="Y58" t="s">
        <v>6631</v>
      </c>
      <c r="Z58" t="s">
        <v>6884</v>
      </c>
      <c r="AA58" t="s">
        <v>7127</v>
      </c>
      <c r="AB58" t="s">
        <v>7386</v>
      </c>
      <c r="AC58" t="s">
        <v>7615</v>
      </c>
    </row>
    <row r="59" spans="1:29" x14ac:dyDescent="0.3">
      <c r="A59" t="s">
        <v>140</v>
      </c>
      <c r="B59" t="s">
        <v>414</v>
      </c>
      <c r="C59" t="s">
        <v>717</v>
      </c>
      <c r="D59" t="s">
        <v>938</v>
      </c>
      <c r="E59" t="s">
        <v>1244</v>
      </c>
      <c r="F59" t="s">
        <v>1496</v>
      </c>
      <c r="G59" t="s">
        <v>1743</v>
      </c>
      <c r="H59" t="s">
        <v>2014</v>
      </c>
      <c r="I59" t="s">
        <v>2264</v>
      </c>
      <c r="J59" t="s">
        <v>2489</v>
      </c>
      <c r="K59" t="s">
        <v>2789</v>
      </c>
      <c r="L59" t="s">
        <v>3090</v>
      </c>
      <c r="M59" t="s">
        <v>3344</v>
      </c>
      <c r="N59" t="s">
        <v>3587</v>
      </c>
      <c r="O59" t="s">
        <v>3867</v>
      </c>
      <c r="P59" t="s">
        <v>4121</v>
      </c>
      <c r="Q59" t="s">
        <v>4393</v>
      </c>
      <c r="R59" t="s">
        <v>4657</v>
      </c>
      <c r="S59" t="s">
        <v>4918</v>
      </c>
      <c r="T59" t="s">
        <v>5243</v>
      </c>
      <c r="U59" t="s">
        <v>5563</v>
      </c>
      <c r="V59" t="s">
        <v>5830</v>
      </c>
      <c r="W59" t="s">
        <v>6060</v>
      </c>
      <c r="X59" t="s">
        <v>6401</v>
      </c>
      <c r="Y59" t="s">
        <v>6632</v>
      </c>
      <c r="Z59" t="s">
        <v>6886</v>
      </c>
      <c r="AA59" t="s">
        <v>7129</v>
      </c>
      <c r="AB59" t="s">
        <v>7388</v>
      </c>
      <c r="AC59" t="s">
        <v>7616</v>
      </c>
    </row>
    <row r="60" spans="1:29" x14ac:dyDescent="0.3">
      <c r="A60" t="s">
        <v>141</v>
      </c>
      <c r="B60" t="s">
        <v>419</v>
      </c>
      <c r="C60" t="s">
        <v>719</v>
      </c>
      <c r="D60" t="s">
        <v>944</v>
      </c>
      <c r="E60" t="s">
        <v>1250</v>
      </c>
      <c r="F60" t="s">
        <v>1497</v>
      </c>
      <c r="G60" t="s">
        <v>1744</v>
      </c>
      <c r="H60" t="s">
        <v>2015</v>
      </c>
      <c r="I60" t="s">
        <v>2265</v>
      </c>
      <c r="J60" t="s">
        <v>2491</v>
      </c>
      <c r="K60" t="s">
        <v>2790</v>
      </c>
      <c r="L60" t="s">
        <v>3092</v>
      </c>
      <c r="M60" t="s">
        <v>3345</v>
      </c>
      <c r="N60" t="s">
        <v>3588</v>
      </c>
      <c r="O60" t="s">
        <v>3868</v>
      </c>
      <c r="P60" t="s">
        <v>4122</v>
      </c>
      <c r="Q60" t="s">
        <v>4394</v>
      </c>
      <c r="R60" t="s">
        <v>4658</v>
      </c>
      <c r="S60" t="s">
        <v>4920</v>
      </c>
      <c r="T60" t="s">
        <v>5246</v>
      </c>
      <c r="U60" t="s">
        <v>5564</v>
      </c>
      <c r="V60" t="s">
        <v>5832</v>
      </c>
      <c r="W60" t="s">
        <v>6061</v>
      </c>
      <c r="X60" t="s">
        <v>6404</v>
      </c>
      <c r="Y60" t="s">
        <v>6635</v>
      </c>
      <c r="Z60" t="s">
        <v>6889</v>
      </c>
      <c r="AA60" t="s">
        <v>7130</v>
      </c>
      <c r="AB60" t="s">
        <v>7390</v>
      </c>
      <c r="AC60" t="s">
        <v>7634</v>
      </c>
    </row>
    <row r="61" spans="1:29" x14ac:dyDescent="0.3">
      <c r="A61" t="s">
        <v>146</v>
      </c>
      <c r="B61" t="s">
        <v>421</v>
      </c>
      <c r="C61" t="s">
        <v>721</v>
      </c>
      <c r="D61" t="s">
        <v>945</v>
      </c>
      <c r="E61" t="s">
        <v>1251</v>
      </c>
      <c r="F61" t="s">
        <v>1498</v>
      </c>
      <c r="G61" t="s">
        <v>1748</v>
      </c>
      <c r="H61" t="s">
        <v>2016</v>
      </c>
      <c r="I61" t="s">
        <v>2266</v>
      </c>
      <c r="J61" t="s">
        <v>2494</v>
      </c>
      <c r="K61" t="s">
        <v>2802</v>
      </c>
      <c r="L61" t="s">
        <v>3094</v>
      </c>
      <c r="M61" t="s">
        <v>3347</v>
      </c>
      <c r="N61" t="s">
        <v>3590</v>
      </c>
      <c r="O61" t="s">
        <v>3869</v>
      </c>
      <c r="P61" t="s">
        <v>4123</v>
      </c>
      <c r="Q61" t="s">
        <v>4395</v>
      </c>
      <c r="R61" t="s">
        <v>4659</v>
      </c>
      <c r="S61" t="s">
        <v>4921</v>
      </c>
      <c r="T61" t="s">
        <v>5249</v>
      </c>
      <c r="U61" t="s">
        <v>5565</v>
      </c>
      <c r="V61" t="s">
        <v>5833</v>
      </c>
      <c r="W61" t="s">
        <v>6064</v>
      </c>
      <c r="X61" t="s">
        <v>6405</v>
      </c>
      <c r="Y61" t="s">
        <v>6638</v>
      </c>
      <c r="Z61" t="s">
        <v>6892</v>
      </c>
      <c r="AA61" t="s">
        <v>7132</v>
      </c>
      <c r="AB61" t="s">
        <v>7391</v>
      </c>
      <c r="AC61" t="s">
        <v>7635</v>
      </c>
    </row>
    <row r="62" spans="1:29" x14ac:dyDescent="0.3">
      <c r="A62" t="s">
        <v>147</v>
      </c>
      <c r="B62" t="s">
        <v>424</v>
      </c>
      <c r="C62" t="s">
        <v>724</v>
      </c>
      <c r="D62" t="s">
        <v>946</v>
      </c>
      <c r="E62" t="s">
        <v>1252</v>
      </c>
      <c r="F62" t="s">
        <v>1499</v>
      </c>
      <c r="G62" t="s">
        <v>1760</v>
      </c>
      <c r="H62" t="s">
        <v>2018</v>
      </c>
      <c r="I62" t="s">
        <v>2268</v>
      </c>
      <c r="J62" t="s">
        <v>2496</v>
      </c>
      <c r="K62" t="s">
        <v>2805</v>
      </c>
      <c r="L62" t="s">
        <v>3095</v>
      </c>
      <c r="M62" t="s">
        <v>3353</v>
      </c>
      <c r="N62" t="s">
        <v>3593</v>
      </c>
      <c r="O62" t="s">
        <v>3873</v>
      </c>
      <c r="P62" t="s">
        <v>4124</v>
      </c>
      <c r="Q62" t="s">
        <v>4398</v>
      </c>
      <c r="R62" t="s">
        <v>4660</v>
      </c>
      <c r="S62" t="s">
        <v>4922</v>
      </c>
      <c r="T62" t="s">
        <v>5265</v>
      </c>
      <c r="U62" t="s">
        <v>5566</v>
      </c>
      <c r="V62" t="s">
        <v>5834</v>
      </c>
      <c r="W62" t="s">
        <v>6066</v>
      </c>
      <c r="X62" t="s">
        <v>6406</v>
      </c>
      <c r="Y62" t="s">
        <v>6639</v>
      </c>
      <c r="Z62" t="s">
        <v>6893</v>
      </c>
      <c r="AA62" t="s">
        <v>7133</v>
      </c>
      <c r="AB62" t="s">
        <v>7392</v>
      </c>
      <c r="AC62" t="s">
        <v>7636</v>
      </c>
    </row>
    <row r="63" spans="1:29" x14ac:dyDescent="0.3">
      <c r="A63" t="s">
        <v>150</v>
      </c>
      <c r="B63" t="s">
        <v>426</v>
      </c>
      <c r="C63" t="s">
        <v>725</v>
      </c>
      <c r="D63" t="s">
        <v>947</v>
      </c>
      <c r="E63" t="s">
        <v>1253</v>
      </c>
      <c r="F63" t="s">
        <v>1501</v>
      </c>
      <c r="G63" t="s">
        <v>1762</v>
      </c>
      <c r="H63" t="s">
        <v>2021</v>
      </c>
      <c r="I63" t="s">
        <v>2272</v>
      </c>
      <c r="J63" t="s">
        <v>2498</v>
      </c>
      <c r="K63" t="s">
        <v>2806</v>
      </c>
      <c r="L63" t="s">
        <v>3096</v>
      </c>
      <c r="M63" t="s">
        <v>3355</v>
      </c>
      <c r="N63" t="s">
        <v>3594</v>
      </c>
      <c r="O63" t="s">
        <v>3874</v>
      </c>
      <c r="P63" t="s">
        <v>4127</v>
      </c>
      <c r="Q63" t="s">
        <v>4402</v>
      </c>
      <c r="R63" t="s">
        <v>4666</v>
      </c>
      <c r="S63" t="s">
        <v>4932</v>
      </c>
      <c r="T63" t="s">
        <v>5272</v>
      </c>
      <c r="U63" t="s">
        <v>5568</v>
      </c>
      <c r="V63" t="s">
        <v>5835</v>
      </c>
      <c r="W63" t="s">
        <v>6069</v>
      </c>
      <c r="X63" t="s">
        <v>6411</v>
      </c>
      <c r="Y63" t="s">
        <v>6651</v>
      </c>
      <c r="Z63" t="s">
        <v>6895</v>
      </c>
      <c r="AA63" t="s">
        <v>7135</v>
      </c>
      <c r="AB63" t="s">
        <v>7394</v>
      </c>
      <c r="AC63" t="s">
        <v>7637</v>
      </c>
    </row>
    <row r="64" spans="1:29" x14ac:dyDescent="0.3">
      <c r="A64" t="s">
        <v>154</v>
      </c>
      <c r="B64" t="s">
        <v>428</v>
      </c>
      <c r="C64" t="s">
        <v>726</v>
      </c>
      <c r="D64" t="s">
        <v>953</v>
      </c>
      <c r="E64" t="s">
        <v>1256</v>
      </c>
      <c r="F64" t="s">
        <v>1504</v>
      </c>
      <c r="G64" t="s">
        <v>1773</v>
      </c>
      <c r="H64" t="s">
        <v>2031</v>
      </c>
      <c r="I64" t="s">
        <v>2274</v>
      </c>
      <c r="J64" t="s">
        <v>2501</v>
      </c>
      <c r="K64" t="s">
        <v>2830</v>
      </c>
      <c r="L64" t="s">
        <v>3098</v>
      </c>
      <c r="M64" t="s">
        <v>3360</v>
      </c>
      <c r="N64" t="s">
        <v>3596</v>
      </c>
      <c r="O64" t="s">
        <v>3878</v>
      </c>
      <c r="P64" t="s">
        <v>4129</v>
      </c>
      <c r="Q64" t="s">
        <v>4414</v>
      </c>
      <c r="R64" t="s">
        <v>4668</v>
      </c>
      <c r="S64" t="s">
        <v>4935</v>
      </c>
      <c r="T64" t="s">
        <v>5275</v>
      </c>
      <c r="U64" t="s">
        <v>5569</v>
      </c>
      <c r="V64" t="s">
        <v>5837</v>
      </c>
      <c r="W64" t="s">
        <v>6075</v>
      </c>
      <c r="X64" t="s">
        <v>6412</v>
      </c>
      <c r="Y64" t="s">
        <v>6652</v>
      </c>
      <c r="Z64" t="s">
        <v>6896</v>
      </c>
      <c r="AA64" t="s">
        <v>7136</v>
      </c>
      <c r="AB64" t="s">
        <v>7395</v>
      </c>
      <c r="AC64" t="s">
        <v>7639</v>
      </c>
    </row>
    <row r="65" spans="1:29" x14ac:dyDescent="0.3">
      <c r="A65" t="s">
        <v>155</v>
      </c>
      <c r="B65" t="s">
        <v>432</v>
      </c>
      <c r="C65" t="s">
        <v>727</v>
      </c>
      <c r="D65" t="s">
        <v>954</v>
      </c>
      <c r="E65" t="s">
        <v>1259</v>
      </c>
      <c r="F65" t="s">
        <v>1505</v>
      </c>
      <c r="G65" t="s">
        <v>1776</v>
      </c>
      <c r="H65" t="s">
        <v>2033</v>
      </c>
      <c r="I65" t="s">
        <v>2275</v>
      </c>
      <c r="J65" t="s">
        <v>2502</v>
      </c>
      <c r="K65" t="s">
        <v>2835</v>
      </c>
      <c r="L65" t="s">
        <v>3100</v>
      </c>
      <c r="M65" t="s">
        <v>3361</v>
      </c>
      <c r="N65" t="s">
        <v>3601</v>
      </c>
      <c r="O65" t="s">
        <v>3880</v>
      </c>
      <c r="P65" t="s">
        <v>4130</v>
      </c>
      <c r="Q65" t="s">
        <v>4417</v>
      </c>
      <c r="R65" t="s">
        <v>4671</v>
      </c>
      <c r="S65" t="s">
        <v>4937</v>
      </c>
      <c r="T65" t="s">
        <v>5277</v>
      </c>
      <c r="U65" t="s">
        <v>5571</v>
      </c>
      <c r="V65" t="s">
        <v>5838</v>
      </c>
      <c r="W65" t="s">
        <v>6076</v>
      </c>
      <c r="X65" t="s">
        <v>6413</v>
      </c>
      <c r="Y65" t="s">
        <v>6654</v>
      </c>
      <c r="Z65" t="s">
        <v>6900</v>
      </c>
      <c r="AA65" t="s">
        <v>7137</v>
      </c>
      <c r="AB65" t="s">
        <v>7396</v>
      </c>
      <c r="AC65" t="s">
        <v>7642</v>
      </c>
    </row>
    <row r="66" spans="1:29" x14ac:dyDescent="0.3">
      <c r="A66" t="s">
        <v>156</v>
      </c>
      <c r="B66" t="s">
        <v>433</v>
      </c>
      <c r="C66" t="s">
        <v>728</v>
      </c>
      <c r="D66" t="s">
        <v>956</v>
      </c>
      <c r="E66" t="s">
        <v>1263</v>
      </c>
      <c r="F66" t="s">
        <v>1507</v>
      </c>
      <c r="G66" t="s">
        <v>1780</v>
      </c>
      <c r="H66" t="s">
        <v>2034</v>
      </c>
      <c r="I66" t="s">
        <v>2276</v>
      </c>
      <c r="J66" t="s">
        <v>2506</v>
      </c>
      <c r="K66" t="s">
        <v>2842</v>
      </c>
      <c r="L66" t="s">
        <v>3102</v>
      </c>
      <c r="M66" t="s">
        <v>3362</v>
      </c>
      <c r="N66" t="s">
        <v>3606</v>
      </c>
      <c r="O66" t="s">
        <v>3882</v>
      </c>
      <c r="P66" t="s">
        <v>4137</v>
      </c>
      <c r="Q66" t="s">
        <v>4425</v>
      </c>
      <c r="R66" t="s">
        <v>4673</v>
      </c>
      <c r="S66" t="s">
        <v>4938</v>
      </c>
      <c r="T66" t="s">
        <v>5280</v>
      </c>
      <c r="U66" t="s">
        <v>5572</v>
      </c>
      <c r="V66" t="s">
        <v>5841</v>
      </c>
      <c r="W66" t="s">
        <v>6084</v>
      </c>
      <c r="X66" t="s">
        <v>6414</v>
      </c>
      <c r="Y66" t="s">
        <v>6658</v>
      </c>
      <c r="Z66" t="s">
        <v>6904</v>
      </c>
      <c r="AA66" t="s">
        <v>7140</v>
      </c>
      <c r="AB66" t="s">
        <v>7398</v>
      </c>
      <c r="AC66" t="s">
        <v>7644</v>
      </c>
    </row>
    <row r="67" spans="1:29" x14ac:dyDescent="0.3">
      <c r="A67" t="s">
        <v>157</v>
      </c>
      <c r="B67" t="s">
        <v>434</v>
      </c>
      <c r="C67" t="s">
        <v>730</v>
      </c>
      <c r="D67" t="s">
        <v>957</v>
      </c>
      <c r="E67" t="s">
        <v>1265</v>
      </c>
      <c r="F67" t="s">
        <v>1508</v>
      </c>
      <c r="G67" t="s">
        <v>1782</v>
      </c>
      <c r="H67" t="s">
        <v>2035</v>
      </c>
      <c r="I67" t="s">
        <v>2277</v>
      </c>
      <c r="J67" t="s">
        <v>2509</v>
      </c>
      <c r="K67" t="s">
        <v>2843</v>
      </c>
      <c r="L67" t="s">
        <v>3104</v>
      </c>
      <c r="M67" t="s">
        <v>3364</v>
      </c>
      <c r="N67" t="s">
        <v>3607</v>
      </c>
      <c r="O67" t="s">
        <v>3884</v>
      </c>
      <c r="P67" t="s">
        <v>4140</v>
      </c>
      <c r="Q67" t="s">
        <v>4428</v>
      </c>
      <c r="R67" t="s">
        <v>4674</v>
      </c>
      <c r="S67" t="s">
        <v>4941</v>
      </c>
      <c r="T67" t="s">
        <v>5298</v>
      </c>
      <c r="U67" t="s">
        <v>5573</v>
      </c>
      <c r="V67" t="s">
        <v>5844</v>
      </c>
      <c r="W67" t="s">
        <v>6085</v>
      </c>
      <c r="X67" t="s">
        <v>6415</v>
      </c>
      <c r="Y67" t="s">
        <v>6659</v>
      </c>
      <c r="Z67" t="s">
        <v>6907</v>
      </c>
      <c r="AA67" t="s">
        <v>7142</v>
      </c>
      <c r="AB67" t="s">
        <v>7399</v>
      </c>
      <c r="AC67" t="s">
        <v>7645</v>
      </c>
    </row>
    <row r="68" spans="1:29" x14ac:dyDescent="0.3">
      <c r="A68" t="s">
        <v>159</v>
      </c>
      <c r="B68" t="s">
        <v>435</v>
      </c>
      <c r="C68" t="s">
        <v>733</v>
      </c>
      <c r="D68" t="s">
        <v>958</v>
      </c>
      <c r="E68" t="s">
        <v>1268</v>
      </c>
      <c r="F68" t="s">
        <v>1513</v>
      </c>
      <c r="G68" t="s">
        <v>1787</v>
      </c>
      <c r="H68" t="s">
        <v>2037</v>
      </c>
      <c r="I68" t="s">
        <v>2278</v>
      </c>
      <c r="J68" t="s">
        <v>2510</v>
      </c>
      <c r="K68" t="s">
        <v>2845</v>
      </c>
      <c r="L68" t="s">
        <v>3107</v>
      </c>
      <c r="M68" t="s">
        <v>3365</v>
      </c>
      <c r="N68" t="s">
        <v>3612</v>
      </c>
      <c r="O68" t="s">
        <v>3886</v>
      </c>
      <c r="P68" t="s">
        <v>4143</v>
      </c>
      <c r="Q68" t="s">
        <v>4429</v>
      </c>
      <c r="R68" t="s">
        <v>4676</v>
      </c>
      <c r="S68" t="s">
        <v>4942</v>
      </c>
      <c r="T68" t="s">
        <v>5300</v>
      </c>
      <c r="U68" t="s">
        <v>5574</v>
      </c>
      <c r="V68" t="s">
        <v>5846</v>
      </c>
      <c r="W68" t="s">
        <v>6086</v>
      </c>
      <c r="X68" t="s">
        <v>6420</v>
      </c>
      <c r="Y68" t="s">
        <v>6660</v>
      </c>
      <c r="Z68" t="s">
        <v>6908</v>
      </c>
      <c r="AA68" t="s">
        <v>7145</v>
      </c>
      <c r="AB68" t="s">
        <v>7400</v>
      </c>
      <c r="AC68" t="s">
        <v>7650</v>
      </c>
    </row>
    <row r="69" spans="1:29" x14ac:dyDescent="0.3">
      <c r="A69" t="s">
        <v>161</v>
      </c>
      <c r="B69" t="s">
        <v>438</v>
      </c>
      <c r="C69" t="s">
        <v>734</v>
      </c>
      <c r="D69" t="s">
        <v>959</v>
      </c>
      <c r="E69" t="s">
        <v>1271</v>
      </c>
      <c r="F69" t="s">
        <v>1514</v>
      </c>
      <c r="G69" t="s">
        <v>1788</v>
      </c>
      <c r="H69" t="s">
        <v>2038</v>
      </c>
      <c r="I69" t="s">
        <v>2279</v>
      </c>
      <c r="J69" t="s">
        <v>2511</v>
      </c>
      <c r="K69" t="s">
        <v>2850</v>
      </c>
      <c r="L69" t="s">
        <v>3108</v>
      </c>
      <c r="M69" t="s">
        <v>3372</v>
      </c>
      <c r="N69" t="s">
        <v>3613</v>
      </c>
      <c r="O69" t="s">
        <v>3888</v>
      </c>
      <c r="P69" t="s">
        <v>4145</v>
      </c>
      <c r="Q69" t="s">
        <v>4430</v>
      </c>
      <c r="R69" t="s">
        <v>4681</v>
      </c>
      <c r="S69" t="s">
        <v>4946</v>
      </c>
      <c r="T69" t="s">
        <v>5312</v>
      </c>
      <c r="U69" t="s">
        <v>5575</v>
      </c>
      <c r="V69" t="s">
        <v>5847</v>
      </c>
      <c r="W69" t="s">
        <v>6094</v>
      </c>
      <c r="X69" t="s">
        <v>6422</v>
      </c>
      <c r="Y69" t="s">
        <v>6662</v>
      </c>
      <c r="Z69" t="s">
        <v>6909</v>
      </c>
      <c r="AA69" t="s">
        <v>7148</v>
      </c>
      <c r="AB69" t="s">
        <v>7401</v>
      </c>
      <c r="AC69" t="s">
        <v>7654</v>
      </c>
    </row>
    <row r="70" spans="1:29" x14ac:dyDescent="0.3">
      <c r="A70" t="s">
        <v>164</v>
      </c>
      <c r="B70" t="s">
        <v>442</v>
      </c>
      <c r="C70" t="s">
        <v>737</v>
      </c>
      <c r="D70" t="s">
        <v>963</v>
      </c>
      <c r="E70" t="s">
        <v>1276</v>
      </c>
      <c r="F70" t="s">
        <v>1515</v>
      </c>
      <c r="G70" t="s">
        <v>1789</v>
      </c>
      <c r="H70" t="s">
        <v>2040</v>
      </c>
      <c r="I70" t="s">
        <v>2280</v>
      </c>
      <c r="J70" t="s">
        <v>2515</v>
      </c>
      <c r="K70" t="s">
        <v>2851</v>
      </c>
      <c r="L70" t="s">
        <v>3111</v>
      </c>
      <c r="M70" t="s">
        <v>3374</v>
      </c>
      <c r="N70" t="s">
        <v>3614</v>
      </c>
      <c r="O70" t="s">
        <v>3890</v>
      </c>
      <c r="P70" t="s">
        <v>4146</v>
      </c>
      <c r="Q70" t="s">
        <v>4432</v>
      </c>
      <c r="R70" t="s">
        <v>4683</v>
      </c>
      <c r="S70" t="s">
        <v>4950</v>
      </c>
      <c r="T70" t="s">
        <v>5315</v>
      </c>
      <c r="U70" t="s">
        <v>5577</v>
      </c>
      <c r="V70" t="s">
        <v>5849</v>
      </c>
      <c r="W70" t="s">
        <v>6097</v>
      </c>
      <c r="X70" t="s">
        <v>6423</v>
      </c>
      <c r="Y70" t="s">
        <v>6663</v>
      </c>
      <c r="Z70" t="s">
        <v>6910</v>
      </c>
      <c r="AA70" t="s">
        <v>7150</v>
      </c>
      <c r="AB70" t="s">
        <v>7403</v>
      </c>
      <c r="AC70" t="s">
        <v>7658</v>
      </c>
    </row>
    <row r="71" spans="1:29" x14ac:dyDescent="0.3">
      <c r="A71" t="s">
        <v>166</v>
      </c>
      <c r="B71" t="s">
        <v>443</v>
      </c>
      <c r="C71" t="s">
        <v>740</v>
      </c>
      <c r="D71" t="s">
        <v>966</v>
      </c>
      <c r="E71" t="s">
        <v>1279</v>
      </c>
      <c r="F71" t="s">
        <v>1517</v>
      </c>
      <c r="G71" t="s">
        <v>1791</v>
      </c>
      <c r="H71" t="s">
        <v>2041</v>
      </c>
      <c r="I71" t="s">
        <v>2282</v>
      </c>
      <c r="J71" t="s">
        <v>2517</v>
      </c>
      <c r="K71" t="s">
        <v>2859</v>
      </c>
      <c r="L71" t="s">
        <v>3118</v>
      </c>
      <c r="M71" t="s">
        <v>3377</v>
      </c>
      <c r="N71" t="s">
        <v>3616</v>
      </c>
      <c r="O71" t="s">
        <v>3897</v>
      </c>
      <c r="P71" t="s">
        <v>4147</v>
      </c>
      <c r="Q71" t="s">
        <v>4433</v>
      </c>
      <c r="R71" t="s">
        <v>4687</v>
      </c>
      <c r="S71" t="s">
        <v>4951</v>
      </c>
      <c r="T71" t="s">
        <v>5318</v>
      </c>
      <c r="U71" t="s">
        <v>5579</v>
      </c>
      <c r="V71" t="s">
        <v>5851</v>
      </c>
      <c r="W71" t="s">
        <v>6098</v>
      </c>
      <c r="X71" t="s">
        <v>6429</v>
      </c>
      <c r="Y71" t="s">
        <v>6664</v>
      </c>
      <c r="Z71" t="s">
        <v>6915</v>
      </c>
      <c r="AA71" t="s">
        <v>7157</v>
      </c>
      <c r="AB71" t="s">
        <v>7404</v>
      </c>
      <c r="AC71" t="s">
        <v>7661</v>
      </c>
    </row>
    <row r="72" spans="1:29" x14ac:dyDescent="0.3">
      <c r="A72" t="s">
        <v>168</v>
      </c>
      <c r="B72" t="s">
        <v>447</v>
      </c>
      <c r="C72" t="s">
        <v>741</v>
      </c>
      <c r="D72" t="s">
        <v>969</v>
      </c>
      <c r="E72" t="s">
        <v>1281</v>
      </c>
      <c r="F72" t="s">
        <v>1518</v>
      </c>
      <c r="G72" t="s">
        <v>1792</v>
      </c>
      <c r="H72" t="s">
        <v>2042</v>
      </c>
      <c r="I72" t="s">
        <v>2283</v>
      </c>
      <c r="J72" t="s">
        <v>2519</v>
      </c>
      <c r="K72" t="s">
        <v>2866</v>
      </c>
      <c r="L72" t="s">
        <v>3130</v>
      </c>
      <c r="M72" t="s">
        <v>3380</v>
      </c>
      <c r="N72" t="s">
        <v>3627</v>
      </c>
      <c r="O72" t="s">
        <v>3898</v>
      </c>
      <c r="P72" t="s">
        <v>4148</v>
      </c>
      <c r="Q72" t="s">
        <v>4434</v>
      </c>
      <c r="R72" t="s">
        <v>4690</v>
      </c>
      <c r="S72" t="s">
        <v>4952</v>
      </c>
      <c r="T72" t="s">
        <v>5340</v>
      </c>
      <c r="U72" t="s">
        <v>5581</v>
      </c>
      <c r="V72" t="s">
        <v>5853</v>
      </c>
      <c r="W72" t="s">
        <v>6107</v>
      </c>
      <c r="X72" t="s">
        <v>6431</v>
      </c>
      <c r="Y72" t="s">
        <v>6666</v>
      </c>
      <c r="Z72" t="s">
        <v>6919</v>
      </c>
      <c r="AA72" t="s">
        <v>7159</v>
      </c>
      <c r="AB72" t="s">
        <v>7405</v>
      </c>
      <c r="AC72" t="s">
        <v>7662</v>
      </c>
    </row>
    <row r="73" spans="1:29" x14ac:dyDescent="0.3">
      <c r="A73" t="s">
        <v>170</v>
      </c>
      <c r="B73" t="s">
        <v>450</v>
      </c>
      <c r="C73" t="s">
        <v>745</v>
      </c>
      <c r="D73" t="s">
        <v>971</v>
      </c>
      <c r="E73" t="s">
        <v>1284</v>
      </c>
      <c r="F73" t="s">
        <v>1520</v>
      </c>
      <c r="G73" t="s">
        <v>1802</v>
      </c>
      <c r="H73" t="s">
        <v>2043</v>
      </c>
      <c r="I73" t="s">
        <v>2285</v>
      </c>
      <c r="J73" t="s">
        <v>2521</v>
      </c>
      <c r="K73" t="s">
        <v>2869</v>
      </c>
      <c r="L73" t="s">
        <v>3136</v>
      </c>
      <c r="M73" t="s">
        <v>3383</v>
      </c>
      <c r="N73" t="s">
        <v>3630</v>
      </c>
      <c r="O73" t="s">
        <v>3899</v>
      </c>
      <c r="P73" t="s">
        <v>4150</v>
      </c>
      <c r="Q73" t="s">
        <v>4435</v>
      </c>
      <c r="R73" t="s">
        <v>4691</v>
      </c>
      <c r="S73" t="s">
        <v>4953</v>
      </c>
      <c r="T73" t="s">
        <v>5342</v>
      </c>
      <c r="U73" t="s">
        <v>5582</v>
      </c>
      <c r="V73" t="s">
        <v>5855</v>
      </c>
      <c r="W73" t="s">
        <v>6108</v>
      </c>
      <c r="X73" t="s">
        <v>6433</v>
      </c>
      <c r="Y73" t="s">
        <v>6670</v>
      </c>
      <c r="Z73" t="s">
        <v>6920</v>
      </c>
      <c r="AA73" t="s">
        <v>7162</v>
      </c>
      <c r="AB73" t="s">
        <v>7407</v>
      </c>
      <c r="AC73" t="s">
        <v>7664</v>
      </c>
    </row>
    <row r="74" spans="1:29" x14ac:dyDescent="0.3">
      <c r="A74" t="s">
        <v>171</v>
      </c>
      <c r="B74" t="s">
        <v>453</v>
      </c>
      <c r="C74" t="s">
        <v>747</v>
      </c>
      <c r="D74" t="s">
        <v>974</v>
      </c>
      <c r="E74" t="s">
        <v>1285</v>
      </c>
      <c r="F74" t="s">
        <v>1522</v>
      </c>
      <c r="G74" t="s">
        <v>1803</v>
      </c>
      <c r="H74" t="s">
        <v>2046</v>
      </c>
      <c r="I74" t="s">
        <v>2288</v>
      </c>
      <c r="J74" t="s">
        <v>2523</v>
      </c>
      <c r="K74" t="s">
        <v>2874</v>
      </c>
      <c r="L74" t="s">
        <v>3140</v>
      </c>
      <c r="M74" t="s">
        <v>3385</v>
      </c>
      <c r="N74" t="s">
        <v>3631</v>
      </c>
      <c r="O74" t="s">
        <v>3900</v>
      </c>
      <c r="P74" t="s">
        <v>4152</v>
      </c>
      <c r="Q74" t="s">
        <v>4439</v>
      </c>
      <c r="R74" t="s">
        <v>4693</v>
      </c>
      <c r="S74" t="s">
        <v>4955</v>
      </c>
      <c r="T74" t="s">
        <v>5344</v>
      </c>
      <c r="U74" t="s">
        <v>5586</v>
      </c>
      <c r="V74" t="s">
        <v>5857</v>
      </c>
      <c r="W74" t="s">
        <v>6109</v>
      </c>
      <c r="X74" t="s">
        <v>6435</v>
      </c>
      <c r="Y74" t="s">
        <v>6674</v>
      </c>
      <c r="Z74" t="s">
        <v>6921</v>
      </c>
      <c r="AA74" t="s">
        <v>7163</v>
      </c>
      <c r="AB74" t="s">
        <v>7408</v>
      </c>
      <c r="AC74" t="s">
        <v>7666</v>
      </c>
    </row>
    <row r="75" spans="1:29" x14ac:dyDescent="0.3">
      <c r="A75" t="s">
        <v>175</v>
      </c>
      <c r="B75" t="s">
        <v>455</v>
      </c>
      <c r="C75" t="s">
        <v>751</v>
      </c>
      <c r="D75" t="s">
        <v>975</v>
      </c>
      <c r="E75" t="s">
        <v>1287</v>
      </c>
      <c r="F75" t="s">
        <v>1524</v>
      </c>
      <c r="G75" t="s">
        <v>1804</v>
      </c>
      <c r="H75" t="s">
        <v>2047</v>
      </c>
      <c r="I75" t="s">
        <v>2289</v>
      </c>
      <c r="J75" t="s">
        <v>2524</v>
      </c>
      <c r="K75" t="s">
        <v>2875</v>
      </c>
      <c r="L75" t="s">
        <v>3146</v>
      </c>
      <c r="M75" t="s">
        <v>3386</v>
      </c>
      <c r="N75" t="s">
        <v>3642</v>
      </c>
      <c r="O75" t="s">
        <v>3902</v>
      </c>
      <c r="P75" t="s">
        <v>4154</v>
      </c>
      <c r="Q75" t="s">
        <v>4441</v>
      </c>
      <c r="R75" t="s">
        <v>4695</v>
      </c>
      <c r="S75" t="s">
        <v>4957</v>
      </c>
      <c r="T75" t="s">
        <v>5346</v>
      </c>
      <c r="U75" t="s">
        <v>5591</v>
      </c>
      <c r="V75" t="s">
        <v>5859</v>
      </c>
      <c r="W75" t="s">
        <v>6113</v>
      </c>
      <c r="X75" t="s">
        <v>6436</v>
      </c>
      <c r="Y75" t="s">
        <v>6677</v>
      </c>
      <c r="Z75" t="s">
        <v>6923</v>
      </c>
      <c r="AA75" t="s">
        <v>7165</v>
      </c>
      <c r="AB75" t="s">
        <v>7410</v>
      </c>
      <c r="AC75" t="s">
        <v>7668</v>
      </c>
    </row>
    <row r="76" spans="1:29" x14ac:dyDescent="0.3">
      <c r="A76" t="s">
        <v>182</v>
      </c>
      <c r="B76" t="s">
        <v>456</v>
      </c>
      <c r="C76" t="s">
        <v>756</v>
      </c>
      <c r="D76" t="s">
        <v>982</v>
      </c>
      <c r="E76" t="s">
        <v>1290</v>
      </c>
      <c r="F76" t="s">
        <v>1526</v>
      </c>
      <c r="G76" t="s">
        <v>1805</v>
      </c>
      <c r="H76" t="s">
        <v>2048</v>
      </c>
      <c r="I76" t="s">
        <v>2292</v>
      </c>
      <c r="J76" t="s">
        <v>2527</v>
      </c>
      <c r="K76" t="s">
        <v>2877</v>
      </c>
      <c r="L76" t="s">
        <v>3150</v>
      </c>
      <c r="M76" t="s">
        <v>3391</v>
      </c>
      <c r="N76" t="s">
        <v>3646</v>
      </c>
      <c r="O76" t="s">
        <v>3906</v>
      </c>
      <c r="P76" t="s">
        <v>4155</v>
      </c>
      <c r="Q76" t="s">
        <v>4442</v>
      </c>
      <c r="R76" t="s">
        <v>4702</v>
      </c>
      <c r="S76" t="s">
        <v>4958</v>
      </c>
      <c r="T76" t="s">
        <v>5355</v>
      </c>
      <c r="U76" t="s">
        <v>5592</v>
      </c>
      <c r="V76" t="s">
        <v>5860</v>
      </c>
      <c r="W76" t="s">
        <v>6118</v>
      </c>
      <c r="X76" t="s">
        <v>6437</v>
      </c>
      <c r="Y76" t="s">
        <v>6680</v>
      </c>
      <c r="Z76" t="s">
        <v>6924</v>
      </c>
      <c r="AA76" t="s">
        <v>7174</v>
      </c>
      <c r="AB76" t="s">
        <v>7412</v>
      </c>
      <c r="AC76" t="s">
        <v>7669</v>
      </c>
    </row>
    <row r="77" spans="1:29" x14ac:dyDescent="0.3">
      <c r="A77" t="s">
        <v>184</v>
      </c>
      <c r="B77" t="s">
        <v>458</v>
      </c>
      <c r="C77" t="s">
        <v>757</v>
      </c>
      <c r="D77" t="s">
        <v>983</v>
      </c>
      <c r="E77" t="s">
        <v>1293</v>
      </c>
      <c r="F77" t="s">
        <v>1531</v>
      </c>
      <c r="G77" t="s">
        <v>1809</v>
      </c>
      <c r="H77" t="s">
        <v>2051</v>
      </c>
      <c r="I77" t="s">
        <v>2300</v>
      </c>
      <c r="J77" t="s">
        <v>2528</v>
      </c>
      <c r="K77" t="s">
        <v>2878</v>
      </c>
      <c r="L77" t="s">
        <v>3152</v>
      </c>
      <c r="M77" t="s">
        <v>3393</v>
      </c>
      <c r="N77" t="s">
        <v>3649</v>
      </c>
      <c r="O77" t="s">
        <v>3907</v>
      </c>
      <c r="P77" t="s">
        <v>4156</v>
      </c>
      <c r="Q77" t="s">
        <v>4444</v>
      </c>
      <c r="R77" t="s">
        <v>4706</v>
      </c>
      <c r="S77" t="s">
        <v>4961</v>
      </c>
      <c r="T77" t="s">
        <v>5357</v>
      </c>
      <c r="U77" t="s">
        <v>5593</v>
      </c>
      <c r="V77" t="s">
        <v>5864</v>
      </c>
      <c r="W77" t="s">
        <v>6123</v>
      </c>
      <c r="X77" t="s">
        <v>6439</v>
      </c>
      <c r="Y77" t="s">
        <v>6685</v>
      </c>
      <c r="Z77" t="s">
        <v>6925</v>
      </c>
      <c r="AA77" t="s">
        <v>7179</v>
      </c>
      <c r="AB77" t="s">
        <v>7414</v>
      </c>
      <c r="AC77" t="s">
        <v>7673</v>
      </c>
    </row>
    <row r="78" spans="1:29" x14ac:dyDescent="0.3">
      <c r="A78" t="s">
        <v>190</v>
      </c>
      <c r="B78" t="s">
        <v>461</v>
      </c>
      <c r="C78" t="s">
        <v>760</v>
      </c>
      <c r="D78" t="s">
        <v>985</v>
      </c>
      <c r="E78" t="s">
        <v>1294</v>
      </c>
      <c r="F78" t="s">
        <v>1532</v>
      </c>
      <c r="G78" t="s">
        <v>1810</v>
      </c>
      <c r="H78" t="s">
        <v>2054</v>
      </c>
      <c r="I78" t="s">
        <v>2302</v>
      </c>
      <c r="J78" t="s">
        <v>2530</v>
      </c>
      <c r="K78" t="s">
        <v>2879</v>
      </c>
      <c r="L78" t="s">
        <v>3162</v>
      </c>
      <c r="M78" t="s">
        <v>3394</v>
      </c>
      <c r="N78" t="s">
        <v>3654</v>
      </c>
      <c r="O78" t="s">
        <v>3908</v>
      </c>
      <c r="P78" t="s">
        <v>4163</v>
      </c>
      <c r="Q78" t="s">
        <v>4445</v>
      </c>
      <c r="R78" t="s">
        <v>4716</v>
      </c>
      <c r="S78" t="s">
        <v>4964</v>
      </c>
      <c r="T78" t="s">
        <v>5361</v>
      </c>
      <c r="U78" t="s">
        <v>5594</v>
      </c>
      <c r="V78" t="s">
        <v>5866</v>
      </c>
      <c r="W78" t="s">
        <v>6133</v>
      </c>
      <c r="X78" t="s">
        <v>6441</v>
      </c>
      <c r="Y78" t="s">
        <v>6686</v>
      </c>
      <c r="Z78" t="s">
        <v>6926</v>
      </c>
      <c r="AA78" t="s">
        <v>7183</v>
      </c>
      <c r="AB78" t="s">
        <v>7415</v>
      </c>
      <c r="AC78" t="s">
        <v>7677</v>
      </c>
    </row>
    <row r="79" spans="1:29" x14ac:dyDescent="0.3">
      <c r="A79" t="s">
        <v>191</v>
      </c>
      <c r="B79" t="s">
        <v>462</v>
      </c>
      <c r="C79" t="s">
        <v>761</v>
      </c>
      <c r="D79" t="s">
        <v>987</v>
      </c>
      <c r="E79" t="s">
        <v>1298</v>
      </c>
      <c r="F79" t="s">
        <v>1534</v>
      </c>
      <c r="G79" t="s">
        <v>1811</v>
      </c>
      <c r="H79" t="s">
        <v>2057</v>
      </c>
      <c r="I79" t="s">
        <v>2305</v>
      </c>
      <c r="J79" t="s">
        <v>2533</v>
      </c>
      <c r="K79" t="s">
        <v>2884</v>
      </c>
      <c r="L79" t="s">
        <v>3164</v>
      </c>
      <c r="M79" t="s">
        <v>3404</v>
      </c>
      <c r="N79" t="s">
        <v>3655</v>
      </c>
      <c r="O79" t="s">
        <v>3909</v>
      </c>
      <c r="P79" t="s">
        <v>4167</v>
      </c>
      <c r="Q79" t="s">
        <v>4448</v>
      </c>
      <c r="R79" t="s">
        <v>4720</v>
      </c>
      <c r="S79" t="s">
        <v>4965</v>
      </c>
      <c r="T79" t="s">
        <v>5362</v>
      </c>
      <c r="U79" t="s">
        <v>5596</v>
      </c>
      <c r="V79" t="s">
        <v>5870</v>
      </c>
      <c r="W79" t="s">
        <v>6136</v>
      </c>
      <c r="X79" t="s">
        <v>6450</v>
      </c>
      <c r="Y79" t="s">
        <v>6690</v>
      </c>
      <c r="Z79" t="s">
        <v>6927</v>
      </c>
      <c r="AA79" t="s">
        <v>7185</v>
      </c>
      <c r="AB79" t="s">
        <v>7418</v>
      </c>
      <c r="AC79" t="s">
        <v>7678</v>
      </c>
    </row>
    <row r="80" spans="1:29" x14ac:dyDescent="0.3">
      <c r="A80" t="s">
        <v>193</v>
      </c>
      <c r="B80" t="s">
        <v>464</v>
      </c>
      <c r="C80" t="s">
        <v>762</v>
      </c>
      <c r="D80" t="s">
        <v>988</v>
      </c>
      <c r="E80" t="s">
        <v>1303</v>
      </c>
      <c r="F80" t="s">
        <v>1537</v>
      </c>
      <c r="G80" t="s">
        <v>1815</v>
      </c>
      <c r="H80" t="s">
        <v>2059</v>
      </c>
      <c r="I80" t="s">
        <v>2306</v>
      </c>
      <c r="J80" t="s">
        <v>2534</v>
      </c>
      <c r="K80" t="s">
        <v>2887</v>
      </c>
      <c r="L80" t="s">
        <v>3169</v>
      </c>
      <c r="M80" t="s">
        <v>3407</v>
      </c>
      <c r="N80" t="s">
        <v>3658</v>
      </c>
      <c r="O80" t="s">
        <v>3912</v>
      </c>
      <c r="P80" t="s">
        <v>4168</v>
      </c>
      <c r="Q80" t="s">
        <v>4450</v>
      </c>
      <c r="R80" t="s">
        <v>4721</v>
      </c>
      <c r="S80" t="s">
        <v>4967</v>
      </c>
      <c r="T80" t="s">
        <v>5363</v>
      </c>
      <c r="U80" t="s">
        <v>5598</v>
      </c>
      <c r="V80" t="s">
        <v>5871</v>
      </c>
      <c r="W80" t="s">
        <v>6141</v>
      </c>
      <c r="X80" t="s">
        <v>6452</v>
      </c>
      <c r="Y80" t="s">
        <v>6692</v>
      </c>
      <c r="Z80" t="s">
        <v>6931</v>
      </c>
      <c r="AA80" t="s">
        <v>7186</v>
      </c>
      <c r="AB80" t="s">
        <v>7421</v>
      </c>
      <c r="AC80" t="s">
        <v>7681</v>
      </c>
    </row>
    <row r="81" spans="1:29" x14ac:dyDescent="0.3">
      <c r="A81" t="s">
        <v>194</v>
      </c>
      <c r="B81" t="s">
        <v>465</v>
      </c>
      <c r="C81" t="s">
        <v>763</v>
      </c>
      <c r="D81" t="s">
        <v>996</v>
      </c>
      <c r="E81" t="s">
        <v>1308</v>
      </c>
      <c r="F81" t="s">
        <v>1538</v>
      </c>
      <c r="G81" t="s">
        <v>1818</v>
      </c>
      <c r="H81" t="s">
        <v>2065</v>
      </c>
      <c r="I81" t="s">
        <v>2308</v>
      </c>
      <c r="J81" t="s">
        <v>2536</v>
      </c>
      <c r="K81" t="s">
        <v>2888</v>
      </c>
      <c r="L81" t="s">
        <v>3173</v>
      </c>
      <c r="M81" t="s">
        <v>3408</v>
      </c>
      <c r="N81" t="s">
        <v>3659</v>
      </c>
      <c r="O81" t="s">
        <v>3913</v>
      </c>
      <c r="P81" t="s">
        <v>4170</v>
      </c>
      <c r="Q81" t="s">
        <v>4452</v>
      </c>
      <c r="R81" t="s">
        <v>4722</v>
      </c>
      <c r="S81" t="s">
        <v>4968</v>
      </c>
      <c r="T81" t="s">
        <v>5367</v>
      </c>
      <c r="U81" t="s">
        <v>5615</v>
      </c>
      <c r="V81" t="s">
        <v>5873</v>
      </c>
      <c r="W81" t="s">
        <v>6146</v>
      </c>
      <c r="X81" t="s">
        <v>6454</v>
      </c>
      <c r="Y81" t="s">
        <v>6694</v>
      </c>
      <c r="Z81" t="s">
        <v>6932</v>
      </c>
      <c r="AA81" t="s">
        <v>7188</v>
      </c>
      <c r="AB81" t="s">
        <v>7422</v>
      </c>
      <c r="AC81" t="s">
        <v>7682</v>
      </c>
    </row>
    <row r="82" spans="1:29" x14ac:dyDescent="0.3">
      <c r="A82" t="s">
        <v>200</v>
      </c>
      <c r="B82" t="s">
        <v>469</v>
      </c>
      <c r="C82" t="s">
        <v>764</v>
      </c>
      <c r="D82" t="s">
        <v>997</v>
      </c>
      <c r="E82" t="s">
        <v>1309</v>
      </c>
      <c r="F82" t="s">
        <v>1540</v>
      </c>
      <c r="G82" t="s">
        <v>1820</v>
      </c>
      <c r="H82" t="s">
        <v>2066</v>
      </c>
      <c r="I82" t="s">
        <v>2312</v>
      </c>
      <c r="J82" t="s">
        <v>2540</v>
      </c>
      <c r="K82" t="s">
        <v>2894</v>
      </c>
      <c r="L82" t="s">
        <v>3175</v>
      </c>
      <c r="M82" t="s">
        <v>3410</v>
      </c>
      <c r="N82" t="s">
        <v>3660</v>
      </c>
      <c r="O82" t="s">
        <v>3914</v>
      </c>
      <c r="P82" t="s">
        <v>4171</v>
      </c>
      <c r="Q82" t="s">
        <v>4456</v>
      </c>
      <c r="R82" t="s">
        <v>4723</v>
      </c>
      <c r="S82" t="s">
        <v>4972</v>
      </c>
      <c r="T82" t="s">
        <v>5368</v>
      </c>
      <c r="U82" t="s">
        <v>5616</v>
      </c>
      <c r="V82" t="s">
        <v>5878</v>
      </c>
      <c r="W82" t="s">
        <v>6148</v>
      </c>
      <c r="X82" t="s">
        <v>6455</v>
      </c>
      <c r="Y82" t="s">
        <v>6696</v>
      </c>
      <c r="Z82" t="s">
        <v>6935</v>
      </c>
      <c r="AA82" t="s">
        <v>7189</v>
      </c>
      <c r="AB82" t="s">
        <v>7423</v>
      </c>
      <c r="AC82" t="s">
        <v>7685</v>
      </c>
    </row>
    <row r="83" spans="1:29" x14ac:dyDescent="0.3">
      <c r="A83" t="s">
        <v>201</v>
      </c>
      <c r="B83" t="s">
        <v>479</v>
      </c>
      <c r="C83" t="s">
        <v>767</v>
      </c>
      <c r="D83" t="s">
        <v>998</v>
      </c>
      <c r="E83" t="s">
        <v>1312</v>
      </c>
      <c r="F83" t="s">
        <v>1542</v>
      </c>
      <c r="G83" t="s">
        <v>1821</v>
      </c>
      <c r="H83" t="s">
        <v>2068</v>
      </c>
      <c r="I83" t="s">
        <v>2314</v>
      </c>
      <c r="J83" t="s">
        <v>2543</v>
      </c>
      <c r="K83" t="s">
        <v>2895</v>
      </c>
      <c r="L83" t="s">
        <v>3179</v>
      </c>
      <c r="M83" t="s">
        <v>3411</v>
      </c>
      <c r="N83" t="s">
        <v>3661</v>
      </c>
      <c r="O83" t="s">
        <v>3916</v>
      </c>
      <c r="P83" t="s">
        <v>4172</v>
      </c>
      <c r="Q83" t="s">
        <v>4460</v>
      </c>
      <c r="R83" t="s">
        <v>4727</v>
      </c>
      <c r="S83" t="s">
        <v>4973</v>
      </c>
      <c r="T83" t="s">
        <v>5369</v>
      </c>
      <c r="U83" t="s">
        <v>5617</v>
      </c>
      <c r="V83" t="s">
        <v>5879</v>
      </c>
      <c r="W83" t="s">
        <v>6149</v>
      </c>
      <c r="X83" t="s">
        <v>6457</v>
      </c>
      <c r="Y83" t="s">
        <v>6697</v>
      </c>
      <c r="Z83" t="s">
        <v>6936</v>
      </c>
      <c r="AA83" t="s">
        <v>7193</v>
      </c>
      <c r="AB83" t="s">
        <v>7426</v>
      </c>
      <c r="AC83" t="s">
        <v>7686</v>
      </c>
    </row>
    <row r="84" spans="1:29" x14ac:dyDescent="0.3">
      <c r="A84" t="s">
        <v>208</v>
      </c>
      <c r="B84" t="s">
        <v>480</v>
      </c>
      <c r="C84" t="s">
        <v>769</v>
      </c>
      <c r="D84" t="s">
        <v>1003</v>
      </c>
      <c r="E84" t="s">
        <v>1313</v>
      </c>
      <c r="F84" t="s">
        <v>1546</v>
      </c>
      <c r="G84" t="s">
        <v>1824</v>
      </c>
      <c r="H84" t="s">
        <v>2071</v>
      </c>
      <c r="I84" t="s">
        <v>2318</v>
      </c>
      <c r="J84" t="s">
        <v>2545</v>
      </c>
      <c r="K84" t="s">
        <v>2899</v>
      </c>
      <c r="L84" t="s">
        <v>3180</v>
      </c>
      <c r="M84" t="s">
        <v>3412</v>
      </c>
      <c r="N84" t="s">
        <v>3668</v>
      </c>
      <c r="O84" t="s">
        <v>3919</v>
      </c>
      <c r="P84" t="s">
        <v>4174</v>
      </c>
      <c r="Q84" t="s">
        <v>4461</v>
      </c>
      <c r="R84" t="s">
        <v>4730</v>
      </c>
      <c r="S84" t="s">
        <v>4979</v>
      </c>
      <c r="T84" t="s">
        <v>5371</v>
      </c>
      <c r="U84" t="s">
        <v>5618</v>
      </c>
      <c r="V84" t="s">
        <v>5880</v>
      </c>
      <c r="W84" t="s">
        <v>6150</v>
      </c>
      <c r="X84" t="s">
        <v>6458</v>
      </c>
      <c r="Y84" t="s">
        <v>6699</v>
      </c>
      <c r="Z84" t="s">
        <v>6942</v>
      </c>
      <c r="AA84" t="s">
        <v>7195</v>
      </c>
      <c r="AB84" t="s">
        <v>7429</v>
      </c>
      <c r="AC84" t="s">
        <v>7688</v>
      </c>
    </row>
    <row r="85" spans="1:29" x14ac:dyDescent="0.3">
      <c r="A85" t="s">
        <v>209</v>
      </c>
      <c r="B85" t="s">
        <v>481</v>
      </c>
      <c r="C85" t="s">
        <v>775</v>
      </c>
      <c r="D85" t="s">
        <v>1004</v>
      </c>
      <c r="E85" t="s">
        <v>1315</v>
      </c>
      <c r="F85" t="s">
        <v>1550</v>
      </c>
      <c r="G85" t="s">
        <v>1825</v>
      </c>
      <c r="H85" t="s">
        <v>2072</v>
      </c>
      <c r="I85" t="s">
        <v>2319</v>
      </c>
      <c r="J85" t="s">
        <v>2547</v>
      </c>
      <c r="K85" t="s">
        <v>2901</v>
      </c>
      <c r="L85" t="s">
        <v>3189</v>
      </c>
      <c r="M85" t="s">
        <v>3413</v>
      </c>
      <c r="N85" t="s">
        <v>3672</v>
      </c>
      <c r="O85" t="s">
        <v>3921</v>
      </c>
      <c r="P85" t="s">
        <v>4175</v>
      </c>
      <c r="Q85" t="s">
        <v>4462</v>
      </c>
      <c r="R85" t="s">
        <v>4732</v>
      </c>
      <c r="S85" t="s">
        <v>4984</v>
      </c>
      <c r="T85" t="s">
        <v>5373</v>
      </c>
      <c r="U85" t="s">
        <v>5619</v>
      </c>
      <c r="V85" t="s">
        <v>5881</v>
      </c>
      <c r="W85" t="s">
        <v>6163</v>
      </c>
      <c r="X85" t="s">
        <v>6461</v>
      </c>
      <c r="Y85" t="s">
        <v>6703</v>
      </c>
      <c r="Z85" t="s">
        <v>6943</v>
      </c>
      <c r="AA85" t="s">
        <v>7200</v>
      </c>
      <c r="AB85" t="s">
        <v>7431</v>
      </c>
      <c r="AC85" t="s">
        <v>7690</v>
      </c>
    </row>
    <row r="86" spans="1:29" x14ac:dyDescent="0.3">
      <c r="A86" t="s">
        <v>213</v>
      </c>
      <c r="B86" t="s">
        <v>482</v>
      </c>
      <c r="C86" t="s">
        <v>778</v>
      </c>
      <c r="D86" t="s">
        <v>1005</v>
      </c>
      <c r="E86" t="s">
        <v>1317</v>
      </c>
      <c r="F86" t="s">
        <v>1551</v>
      </c>
      <c r="G86" t="s">
        <v>1827</v>
      </c>
      <c r="H86" t="s">
        <v>2075</v>
      </c>
      <c r="I86" t="s">
        <v>2320</v>
      </c>
      <c r="J86" t="s">
        <v>2548</v>
      </c>
      <c r="K86" t="s">
        <v>2902</v>
      </c>
      <c r="L86" t="s">
        <v>3190</v>
      </c>
      <c r="M86" t="s">
        <v>3414</v>
      </c>
      <c r="N86" t="s">
        <v>3673</v>
      </c>
      <c r="O86" t="s">
        <v>3922</v>
      </c>
      <c r="P86" t="s">
        <v>4179</v>
      </c>
      <c r="Q86" t="s">
        <v>4467</v>
      </c>
      <c r="R86" t="s">
        <v>4736</v>
      </c>
      <c r="S86" t="s">
        <v>4986</v>
      </c>
      <c r="T86" t="s">
        <v>5374</v>
      </c>
      <c r="U86" t="s">
        <v>5622</v>
      </c>
      <c r="V86" t="s">
        <v>5884</v>
      </c>
      <c r="W86" t="s">
        <v>6166</v>
      </c>
      <c r="X86" t="s">
        <v>6462</v>
      </c>
      <c r="Y86" t="s">
        <v>6704</v>
      </c>
      <c r="Z86" t="s">
        <v>6946</v>
      </c>
      <c r="AA86" t="s">
        <v>7201</v>
      </c>
      <c r="AB86" t="s">
        <v>7433</v>
      </c>
      <c r="AC86" t="s">
        <v>7695</v>
      </c>
    </row>
    <row r="87" spans="1:29" x14ac:dyDescent="0.3">
      <c r="A87" t="s">
        <v>216</v>
      </c>
      <c r="B87" t="s">
        <v>485</v>
      </c>
      <c r="C87" t="s">
        <v>780</v>
      </c>
      <c r="D87" t="s">
        <v>1007</v>
      </c>
      <c r="E87" t="s">
        <v>1319</v>
      </c>
      <c r="F87" t="s">
        <v>1552</v>
      </c>
      <c r="G87" t="s">
        <v>1829</v>
      </c>
      <c r="H87" t="s">
        <v>2076</v>
      </c>
      <c r="I87" t="s">
        <v>2322</v>
      </c>
      <c r="J87" t="s">
        <v>2549</v>
      </c>
      <c r="K87" t="s">
        <v>2903</v>
      </c>
      <c r="L87" t="s">
        <v>3191</v>
      </c>
      <c r="M87" t="s">
        <v>3415</v>
      </c>
      <c r="N87" t="s">
        <v>3677</v>
      </c>
      <c r="O87" t="s">
        <v>3923</v>
      </c>
      <c r="P87" t="s">
        <v>4180</v>
      </c>
      <c r="Q87" t="s">
        <v>4475</v>
      </c>
      <c r="R87" t="s">
        <v>4738</v>
      </c>
      <c r="S87" t="s">
        <v>4989</v>
      </c>
      <c r="T87" t="s">
        <v>5377</v>
      </c>
      <c r="U87" t="s">
        <v>5623</v>
      </c>
      <c r="V87" t="s">
        <v>5888</v>
      </c>
      <c r="W87" t="s">
        <v>6167</v>
      </c>
      <c r="X87" t="s">
        <v>6464</v>
      </c>
      <c r="Y87" t="s">
        <v>6708</v>
      </c>
      <c r="Z87" t="s">
        <v>6949</v>
      </c>
      <c r="AA87" t="s">
        <v>7204</v>
      </c>
      <c r="AB87" t="s">
        <v>7434</v>
      </c>
      <c r="AC87" t="s">
        <v>7698</v>
      </c>
    </row>
    <row r="88" spans="1:29" x14ac:dyDescent="0.3">
      <c r="A88" t="s">
        <v>220</v>
      </c>
      <c r="B88" t="s">
        <v>486</v>
      </c>
      <c r="C88" t="s">
        <v>782</v>
      </c>
      <c r="D88" t="s">
        <v>1015</v>
      </c>
      <c r="E88" t="s">
        <v>1322</v>
      </c>
      <c r="F88" t="s">
        <v>1557</v>
      </c>
      <c r="G88" t="s">
        <v>1833</v>
      </c>
      <c r="H88" t="s">
        <v>2079</v>
      </c>
      <c r="I88" t="s">
        <v>2327</v>
      </c>
      <c r="J88" t="s">
        <v>2550</v>
      </c>
      <c r="K88" t="s">
        <v>2904</v>
      </c>
      <c r="L88" t="s">
        <v>3192</v>
      </c>
      <c r="M88" t="s">
        <v>3418</v>
      </c>
      <c r="N88" t="s">
        <v>3682</v>
      </c>
      <c r="O88" t="s">
        <v>3927</v>
      </c>
      <c r="P88" t="s">
        <v>4182</v>
      </c>
      <c r="Q88" t="s">
        <v>4477</v>
      </c>
      <c r="R88" t="s">
        <v>4741</v>
      </c>
      <c r="S88" t="s">
        <v>4992</v>
      </c>
      <c r="T88" t="s">
        <v>5378</v>
      </c>
      <c r="U88" t="s">
        <v>5624</v>
      </c>
      <c r="V88" t="s">
        <v>5891</v>
      </c>
      <c r="W88" t="s">
        <v>6168</v>
      </c>
      <c r="X88" t="s">
        <v>6465</v>
      </c>
      <c r="Y88" t="s">
        <v>6713</v>
      </c>
      <c r="Z88" t="s">
        <v>6950</v>
      </c>
      <c r="AA88" t="s">
        <v>7207</v>
      </c>
      <c r="AB88" t="s">
        <v>7435</v>
      </c>
      <c r="AC88" t="s">
        <v>7699</v>
      </c>
    </row>
    <row r="89" spans="1:29" x14ac:dyDescent="0.3">
      <c r="A89" t="s">
        <v>221</v>
      </c>
      <c r="B89" t="s">
        <v>488</v>
      </c>
      <c r="C89" t="s">
        <v>784</v>
      </c>
      <c r="D89" t="s">
        <v>1018</v>
      </c>
      <c r="E89" t="s">
        <v>1325</v>
      </c>
      <c r="F89" t="s">
        <v>1563</v>
      </c>
      <c r="G89" t="s">
        <v>1835</v>
      </c>
      <c r="H89" t="s">
        <v>2080</v>
      </c>
      <c r="I89" t="s">
        <v>2328</v>
      </c>
      <c r="J89" t="s">
        <v>2551</v>
      </c>
      <c r="K89" t="s">
        <v>2907</v>
      </c>
      <c r="L89" t="s">
        <v>3193</v>
      </c>
      <c r="M89" t="s">
        <v>3423</v>
      </c>
      <c r="N89" t="s">
        <v>3683</v>
      </c>
      <c r="O89" t="s">
        <v>3929</v>
      </c>
      <c r="P89" t="s">
        <v>4184</v>
      </c>
      <c r="Q89" t="s">
        <v>4485</v>
      </c>
      <c r="R89" t="s">
        <v>4744</v>
      </c>
      <c r="S89" t="s">
        <v>4993</v>
      </c>
      <c r="T89" t="s">
        <v>5380</v>
      </c>
      <c r="U89" t="s">
        <v>5625</v>
      </c>
      <c r="V89" t="s">
        <v>5894</v>
      </c>
      <c r="W89" t="s">
        <v>6170</v>
      </c>
      <c r="X89" t="s">
        <v>6473</v>
      </c>
      <c r="Y89" t="s">
        <v>6714</v>
      </c>
      <c r="Z89" t="s">
        <v>6951</v>
      </c>
      <c r="AA89" t="s">
        <v>7210</v>
      </c>
      <c r="AB89" t="s">
        <v>7439</v>
      </c>
      <c r="AC89" t="s">
        <v>7703</v>
      </c>
    </row>
    <row r="90" spans="1:29" x14ac:dyDescent="0.3">
      <c r="A90" t="s">
        <v>224</v>
      </c>
      <c r="B90" t="s">
        <v>497</v>
      </c>
      <c r="C90" t="s">
        <v>786</v>
      </c>
      <c r="D90" t="s">
        <v>1022</v>
      </c>
      <c r="E90" t="s">
        <v>1326</v>
      </c>
      <c r="F90" t="s">
        <v>1565</v>
      </c>
      <c r="G90" t="s">
        <v>1836</v>
      </c>
      <c r="H90" t="s">
        <v>2082</v>
      </c>
      <c r="I90" t="s">
        <v>2332</v>
      </c>
      <c r="J90" t="s">
        <v>2553</v>
      </c>
      <c r="K90" t="s">
        <v>2908</v>
      </c>
      <c r="L90" t="s">
        <v>3194</v>
      </c>
      <c r="M90" t="s">
        <v>3424</v>
      </c>
      <c r="N90" t="s">
        <v>3684</v>
      </c>
      <c r="O90" t="s">
        <v>3930</v>
      </c>
      <c r="P90" t="s">
        <v>4187</v>
      </c>
      <c r="Q90" t="s">
        <v>4488</v>
      </c>
      <c r="R90" t="s">
        <v>4747</v>
      </c>
      <c r="S90" t="s">
        <v>4995</v>
      </c>
      <c r="T90" t="s">
        <v>5381</v>
      </c>
      <c r="U90" t="s">
        <v>5627</v>
      </c>
      <c r="V90" t="s">
        <v>5895</v>
      </c>
      <c r="W90" t="s">
        <v>6171</v>
      </c>
      <c r="X90" t="s">
        <v>6476</v>
      </c>
      <c r="Y90" t="s">
        <v>6715</v>
      </c>
      <c r="Z90" t="s">
        <v>6954</v>
      </c>
      <c r="AA90" t="s">
        <v>7212</v>
      </c>
      <c r="AB90" t="s">
        <v>7440</v>
      </c>
      <c r="AC90" t="s">
        <v>7707</v>
      </c>
    </row>
    <row r="91" spans="1:29" x14ac:dyDescent="0.3">
      <c r="A91" t="s">
        <v>230</v>
      </c>
      <c r="B91" t="s">
        <v>501</v>
      </c>
      <c r="C91" t="s">
        <v>789</v>
      </c>
      <c r="D91" t="s">
        <v>1024</v>
      </c>
      <c r="E91" t="s">
        <v>1327</v>
      </c>
      <c r="F91" t="s">
        <v>1566</v>
      </c>
      <c r="G91" t="s">
        <v>1840</v>
      </c>
      <c r="H91" t="s">
        <v>2084</v>
      </c>
      <c r="I91" t="s">
        <v>2333</v>
      </c>
      <c r="J91" t="s">
        <v>2554</v>
      </c>
      <c r="K91" t="s">
        <v>2913</v>
      </c>
      <c r="L91" t="s">
        <v>3195</v>
      </c>
      <c r="M91" t="s">
        <v>3427</v>
      </c>
      <c r="N91" t="s">
        <v>3689</v>
      </c>
      <c r="O91" t="s">
        <v>3931</v>
      </c>
      <c r="P91" t="s">
        <v>4189</v>
      </c>
      <c r="Q91" t="s">
        <v>4492</v>
      </c>
      <c r="R91" t="s">
        <v>4753</v>
      </c>
      <c r="S91" t="s">
        <v>4997</v>
      </c>
      <c r="T91" t="s">
        <v>5382</v>
      </c>
      <c r="U91" t="s">
        <v>5632</v>
      </c>
      <c r="V91" t="s">
        <v>5898</v>
      </c>
      <c r="W91" t="s">
        <v>6173</v>
      </c>
      <c r="X91" t="s">
        <v>6478</v>
      </c>
      <c r="Y91" t="s">
        <v>6717</v>
      </c>
      <c r="Z91" t="s">
        <v>6957</v>
      </c>
      <c r="AA91" t="s">
        <v>7219</v>
      </c>
      <c r="AB91" t="s">
        <v>7441</v>
      </c>
      <c r="AC91" t="s">
        <v>7708</v>
      </c>
    </row>
    <row r="92" spans="1:29" x14ac:dyDescent="0.3">
      <c r="A92" t="s">
        <v>234</v>
      </c>
      <c r="B92" t="s">
        <v>506</v>
      </c>
      <c r="C92" t="s">
        <v>790</v>
      </c>
      <c r="D92" t="s">
        <v>1025</v>
      </c>
      <c r="E92" t="s">
        <v>1328</v>
      </c>
      <c r="F92" t="s">
        <v>1567</v>
      </c>
      <c r="G92" t="s">
        <v>1841</v>
      </c>
      <c r="H92" t="s">
        <v>2085</v>
      </c>
      <c r="I92" t="s">
        <v>2334</v>
      </c>
      <c r="J92" t="s">
        <v>2555</v>
      </c>
      <c r="K92" t="s">
        <v>2917</v>
      </c>
      <c r="L92" t="s">
        <v>3197</v>
      </c>
      <c r="M92" t="s">
        <v>3428</v>
      </c>
      <c r="N92" t="s">
        <v>3690</v>
      </c>
      <c r="O92" t="s">
        <v>3932</v>
      </c>
      <c r="P92" t="s">
        <v>4193</v>
      </c>
      <c r="Q92" t="s">
        <v>4494</v>
      </c>
      <c r="R92" t="s">
        <v>4754</v>
      </c>
      <c r="S92" t="s">
        <v>5004</v>
      </c>
      <c r="T92" t="s">
        <v>5386</v>
      </c>
      <c r="U92" t="s">
        <v>5633</v>
      </c>
      <c r="V92" t="s">
        <v>5899</v>
      </c>
      <c r="W92" t="s">
        <v>6175</v>
      </c>
      <c r="X92" t="s">
        <v>6480</v>
      </c>
      <c r="Y92" t="s">
        <v>6722</v>
      </c>
      <c r="Z92" t="s">
        <v>6962</v>
      </c>
      <c r="AA92" t="s">
        <v>7220</v>
      </c>
      <c r="AB92" t="s">
        <v>7445</v>
      </c>
      <c r="AC92" t="s">
        <v>7709</v>
      </c>
    </row>
    <row r="93" spans="1:29" x14ac:dyDescent="0.3">
      <c r="A93" t="s">
        <v>235</v>
      </c>
      <c r="B93" t="s">
        <v>511</v>
      </c>
      <c r="C93" t="s">
        <v>797</v>
      </c>
      <c r="D93" t="s">
        <v>1034</v>
      </c>
      <c r="E93" t="s">
        <v>1342</v>
      </c>
      <c r="F93" t="s">
        <v>1568</v>
      </c>
      <c r="G93" t="s">
        <v>1846</v>
      </c>
      <c r="H93" t="s">
        <v>2086</v>
      </c>
      <c r="I93" t="s">
        <v>2336</v>
      </c>
      <c r="J93" t="s">
        <v>2557</v>
      </c>
      <c r="K93" t="s">
        <v>2919</v>
      </c>
      <c r="L93" t="s">
        <v>3199</v>
      </c>
      <c r="M93" t="s">
        <v>3430</v>
      </c>
      <c r="N93" t="s">
        <v>3694</v>
      </c>
      <c r="O93" t="s">
        <v>3941</v>
      </c>
      <c r="P93" t="s">
        <v>4196</v>
      </c>
      <c r="Q93" t="s">
        <v>4495</v>
      </c>
      <c r="R93" t="s">
        <v>4756</v>
      </c>
      <c r="S93" t="s">
        <v>5008</v>
      </c>
      <c r="T93" t="s">
        <v>5387</v>
      </c>
      <c r="U93" t="s">
        <v>5636</v>
      </c>
      <c r="V93" t="s">
        <v>5902</v>
      </c>
      <c r="W93" t="s">
        <v>6176</v>
      </c>
      <c r="X93" t="s">
        <v>6481</v>
      </c>
      <c r="Y93" t="s">
        <v>6726</v>
      </c>
      <c r="Z93" t="s">
        <v>6964</v>
      </c>
      <c r="AA93" t="s">
        <v>7221</v>
      </c>
      <c r="AB93" t="s">
        <v>7447</v>
      </c>
      <c r="AC93" t="s">
        <v>7712</v>
      </c>
    </row>
    <row r="94" spans="1:29" x14ac:dyDescent="0.3">
      <c r="A94" t="s">
        <v>237</v>
      </c>
      <c r="B94" t="s">
        <v>523</v>
      </c>
      <c r="C94" t="s">
        <v>803</v>
      </c>
      <c r="D94" t="s">
        <v>1037</v>
      </c>
      <c r="E94" t="s">
        <v>1343</v>
      </c>
      <c r="F94" t="s">
        <v>1570</v>
      </c>
      <c r="G94" t="s">
        <v>1847</v>
      </c>
      <c r="H94" t="s">
        <v>2091</v>
      </c>
      <c r="I94" t="s">
        <v>2337</v>
      </c>
      <c r="J94" t="s">
        <v>2559</v>
      </c>
      <c r="K94" t="s">
        <v>2920</v>
      </c>
      <c r="L94" t="s">
        <v>3201</v>
      </c>
      <c r="M94" t="s">
        <v>3433</v>
      </c>
      <c r="N94" t="s">
        <v>3696</v>
      </c>
      <c r="O94" t="s">
        <v>3945</v>
      </c>
      <c r="P94" t="s">
        <v>4197</v>
      </c>
      <c r="Q94" t="s">
        <v>4496</v>
      </c>
      <c r="R94" t="s">
        <v>4757</v>
      </c>
      <c r="S94" t="s">
        <v>5013</v>
      </c>
      <c r="T94" t="s">
        <v>5388</v>
      </c>
      <c r="U94" t="s">
        <v>5638</v>
      </c>
      <c r="V94" t="s">
        <v>5907</v>
      </c>
      <c r="W94" t="s">
        <v>6177</v>
      </c>
      <c r="X94" t="s">
        <v>6482</v>
      </c>
      <c r="Y94" t="s">
        <v>6727</v>
      </c>
      <c r="Z94" t="s">
        <v>6965</v>
      </c>
      <c r="AA94" t="s">
        <v>7224</v>
      </c>
      <c r="AB94" t="s">
        <v>7448</v>
      </c>
      <c r="AC94" t="s">
        <v>7718</v>
      </c>
    </row>
    <row r="95" spans="1:29" x14ac:dyDescent="0.3">
      <c r="A95" t="s">
        <v>239</v>
      </c>
      <c r="B95" t="s">
        <v>527</v>
      </c>
      <c r="C95" t="s">
        <v>804</v>
      </c>
      <c r="D95" t="s">
        <v>1038</v>
      </c>
      <c r="E95" t="s">
        <v>1345</v>
      </c>
      <c r="F95" t="s">
        <v>1572</v>
      </c>
      <c r="G95" t="s">
        <v>1851</v>
      </c>
      <c r="H95" t="s">
        <v>2092</v>
      </c>
      <c r="I95" t="s">
        <v>2341</v>
      </c>
      <c r="J95" t="s">
        <v>2560</v>
      </c>
      <c r="K95" t="s">
        <v>2930</v>
      </c>
      <c r="L95" t="s">
        <v>3202</v>
      </c>
      <c r="M95" t="s">
        <v>3434</v>
      </c>
      <c r="N95" t="s">
        <v>3697</v>
      </c>
      <c r="O95" t="s">
        <v>3948</v>
      </c>
      <c r="P95" t="s">
        <v>4198</v>
      </c>
      <c r="Q95" t="s">
        <v>4498</v>
      </c>
      <c r="R95" t="s">
        <v>4758</v>
      </c>
      <c r="S95" t="s">
        <v>5016</v>
      </c>
      <c r="T95" t="s">
        <v>5389</v>
      </c>
      <c r="U95" t="s">
        <v>5641</v>
      </c>
      <c r="V95" t="s">
        <v>5909</v>
      </c>
      <c r="W95" t="s">
        <v>6180</v>
      </c>
      <c r="X95" t="s">
        <v>6485</v>
      </c>
      <c r="Y95" t="s">
        <v>6731</v>
      </c>
      <c r="Z95" t="s">
        <v>6968</v>
      </c>
      <c r="AA95" t="s">
        <v>7229</v>
      </c>
      <c r="AB95" t="s">
        <v>7450</v>
      </c>
      <c r="AC95" t="s">
        <v>7720</v>
      </c>
    </row>
    <row r="96" spans="1:29" x14ac:dyDescent="0.3">
      <c r="A96" t="s">
        <v>242</v>
      </c>
      <c r="B96" t="s">
        <v>535</v>
      </c>
      <c r="C96" t="s">
        <v>806</v>
      </c>
      <c r="D96" t="s">
        <v>1040</v>
      </c>
      <c r="E96" t="s">
        <v>1348</v>
      </c>
      <c r="F96" t="s">
        <v>1574</v>
      </c>
      <c r="G96" t="s">
        <v>1860</v>
      </c>
      <c r="H96" t="s">
        <v>2093</v>
      </c>
      <c r="I96" t="s">
        <v>2342</v>
      </c>
      <c r="J96" t="s">
        <v>2563</v>
      </c>
      <c r="K96" t="s">
        <v>2932</v>
      </c>
      <c r="L96" t="s">
        <v>3205</v>
      </c>
      <c r="M96" t="s">
        <v>3438</v>
      </c>
      <c r="N96" t="s">
        <v>3699</v>
      </c>
      <c r="O96" t="s">
        <v>3953</v>
      </c>
      <c r="P96" t="s">
        <v>4199</v>
      </c>
      <c r="Q96" t="s">
        <v>4499</v>
      </c>
      <c r="R96" t="s">
        <v>4761</v>
      </c>
      <c r="S96" t="s">
        <v>5017</v>
      </c>
      <c r="T96" t="s">
        <v>5391</v>
      </c>
      <c r="U96" t="s">
        <v>5642</v>
      </c>
      <c r="V96" t="s">
        <v>5911</v>
      </c>
      <c r="W96" t="s">
        <v>6184</v>
      </c>
      <c r="X96" t="s">
        <v>6488</v>
      </c>
      <c r="Y96" t="s">
        <v>6732</v>
      </c>
      <c r="Z96" t="s">
        <v>6977</v>
      </c>
      <c r="AA96" t="s">
        <v>7231</v>
      </c>
      <c r="AB96" t="s">
        <v>7453</v>
      </c>
      <c r="AC96" t="s">
        <v>7724</v>
      </c>
    </row>
    <row r="97" spans="1:29" x14ac:dyDescent="0.3">
      <c r="A97" t="s">
        <v>243</v>
      </c>
      <c r="B97" t="s">
        <v>539</v>
      </c>
      <c r="C97" t="s">
        <v>807</v>
      </c>
      <c r="D97" t="s">
        <v>1042</v>
      </c>
      <c r="E97" t="s">
        <v>1350</v>
      </c>
      <c r="F97" t="s">
        <v>1576</v>
      </c>
      <c r="G97" t="s">
        <v>1861</v>
      </c>
      <c r="H97" t="s">
        <v>2101</v>
      </c>
      <c r="I97" t="s">
        <v>2343</v>
      </c>
      <c r="J97" t="s">
        <v>2566</v>
      </c>
      <c r="K97" t="s">
        <v>2933</v>
      </c>
      <c r="L97" t="s">
        <v>3206</v>
      </c>
      <c r="M97" t="s">
        <v>3441</v>
      </c>
      <c r="N97" t="s">
        <v>3700</v>
      </c>
      <c r="O97" t="s">
        <v>3954</v>
      </c>
      <c r="P97" t="s">
        <v>4200</v>
      </c>
      <c r="Q97" t="s">
        <v>4502</v>
      </c>
      <c r="R97" t="s">
        <v>4763</v>
      </c>
      <c r="S97" t="s">
        <v>5018</v>
      </c>
      <c r="T97" t="s">
        <v>5395</v>
      </c>
      <c r="U97" t="s">
        <v>5646</v>
      </c>
      <c r="V97" t="s">
        <v>5914</v>
      </c>
      <c r="W97" t="s">
        <v>6185</v>
      </c>
      <c r="X97" t="s">
        <v>6490</v>
      </c>
      <c r="Y97" t="s">
        <v>6735</v>
      </c>
      <c r="Z97" t="s">
        <v>6980</v>
      </c>
      <c r="AA97" t="s">
        <v>7233</v>
      </c>
      <c r="AB97" t="s">
        <v>7456</v>
      </c>
      <c r="AC97" t="s">
        <v>7726</v>
      </c>
    </row>
    <row r="98" spans="1:29" x14ac:dyDescent="0.3">
      <c r="A98" t="s">
        <v>245</v>
      </c>
      <c r="B98" t="s">
        <v>541</v>
      </c>
      <c r="C98" t="s">
        <v>811</v>
      </c>
      <c r="D98" t="s">
        <v>1043</v>
      </c>
      <c r="E98" t="s">
        <v>1352</v>
      </c>
      <c r="F98" t="s">
        <v>1581</v>
      </c>
      <c r="G98" t="s">
        <v>1862</v>
      </c>
      <c r="H98" t="s">
        <v>2105</v>
      </c>
      <c r="I98" t="s">
        <v>2348</v>
      </c>
      <c r="J98" t="s">
        <v>2570</v>
      </c>
      <c r="K98" t="s">
        <v>2934</v>
      </c>
      <c r="L98" t="s">
        <v>3209</v>
      </c>
      <c r="M98" t="s">
        <v>3442</v>
      </c>
      <c r="N98" t="s">
        <v>3701</v>
      </c>
      <c r="O98" t="s">
        <v>3958</v>
      </c>
      <c r="P98" t="s">
        <v>4202</v>
      </c>
      <c r="Q98" t="s">
        <v>4504</v>
      </c>
      <c r="R98" t="s">
        <v>4764</v>
      </c>
      <c r="S98" t="s">
        <v>5019</v>
      </c>
      <c r="T98" t="s">
        <v>5399</v>
      </c>
      <c r="U98" t="s">
        <v>5650</v>
      </c>
      <c r="V98" t="s">
        <v>5916</v>
      </c>
      <c r="W98" t="s">
        <v>6187</v>
      </c>
      <c r="X98" t="s">
        <v>6491</v>
      </c>
      <c r="Y98" t="s">
        <v>6739</v>
      </c>
      <c r="Z98" t="s">
        <v>6982</v>
      </c>
      <c r="AA98" t="s">
        <v>7235</v>
      </c>
      <c r="AB98" t="s">
        <v>7457</v>
      </c>
      <c r="AC98" t="s">
        <v>7727</v>
      </c>
    </row>
    <row r="99" spans="1:29" x14ac:dyDescent="0.3">
      <c r="A99" t="s">
        <v>249</v>
      </c>
      <c r="B99" t="s">
        <v>543</v>
      </c>
      <c r="C99" t="s">
        <v>812</v>
      </c>
      <c r="D99" t="s">
        <v>1045</v>
      </c>
      <c r="E99" t="s">
        <v>1359</v>
      </c>
      <c r="F99" t="s">
        <v>1582</v>
      </c>
      <c r="G99" t="s">
        <v>1864</v>
      </c>
      <c r="H99" t="s">
        <v>2108</v>
      </c>
      <c r="I99" t="s">
        <v>2351</v>
      </c>
      <c r="J99" t="s">
        <v>2572</v>
      </c>
      <c r="K99" t="s">
        <v>2935</v>
      </c>
      <c r="L99" t="s">
        <v>3211</v>
      </c>
      <c r="M99" t="s">
        <v>3444</v>
      </c>
      <c r="N99" t="s">
        <v>3702</v>
      </c>
      <c r="O99" t="s">
        <v>3960</v>
      </c>
      <c r="P99" t="s">
        <v>4203</v>
      </c>
      <c r="Q99" t="s">
        <v>4505</v>
      </c>
      <c r="R99" t="s">
        <v>4769</v>
      </c>
      <c r="S99" t="s">
        <v>5021</v>
      </c>
      <c r="T99" t="s">
        <v>5400</v>
      </c>
      <c r="U99" t="s">
        <v>5651</v>
      </c>
      <c r="V99" t="s">
        <v>5917</v>
      </c>
      <c r="W99" t="s">
        <v>6190</v>
      </c>
      <c r="X99" t="s">
        <v>6493</v>
      </c>
      <c r="Y99" t="s">
        <v>6740</v>
      </c>
      <c r="Z99" t="s">
        <v>6984</v>
      </c>
      <c r="AA99" t="s">
        <v>7236</v>
      </c>
      <c r="AB99" t="s">
        <v>7460</v>
      </c>
      <c r="AC99" t="s">
        <v>7733</v>
      </c>
    </row>
    <row r="100" spans="1:29" x14ac:dyDescent="0.3">
      <c r="A100" t="s">
        <v>252</v>
      </c>
      <c r="B100" t="s">
        <v>549</v>
      </c>
      <c r="C100" t="s">
        <v>813</v>
      </c>
      <c r="D100" t="s">
        <v>1049</v>
      </c>
      <c r="E100" t="s">
        <v>1361</v>
      </c>
      <c r="F100" t="s">
        <v>1586</v>
      </c>
      <c r="G100" t="s">
        <v>1869</v>
      </c>
      <c r="H100" t="s">
        <v>2110</v>
      </c>
      <c r="I100" t="s">
        <v>2352</v>
      </c>
      <c r="J100" t="s">
        <v>2573</v>
      </c>
      <c r="K100" t="s">
        <v>2936</v>
      </c>
      <c r="L100" t="s">
        <v>3213</v>
      </c>
      <c r="M100" t="s">
        <v>3445</v>
      </c>
      <c r="N100" t="s">
        <v>3704</v>
      </c>
      <c r="O100" t="s">
        <v>3961</v>
      </c>
      <c r="P100" t="s">
        <v>4210</v>
      </c>
      <c r="Q100" t="s">
        <v>4506</v>
      </c>
      <c r="R100" t="s">
        <v>4773</v>
      </c>
      <c r="S100" t="s">
        <v>5023</v>
      </c>
      <c r="T100" t="s">
        <v>5401</v>
      </c>
      <c r="U100" t="s">
        <v>5652</v>
      </c>
      <c r="V100" t="s">
        <v>5920</v>
      </c>
      <c r="W100" t="s">
        <v>6194</v>
      </c>
      <c r="X100" t="s">
        <v>6496</v>
      </c>
      <c r="Y100" t="s">
        <v>6741</v>
      </c>
      <c r="Z100" t="s">
        <v>6988</v>
      </c>
      <c r="AA100" t="s">
        <v>7239</v>
      </c>
      <c r="AB100" t="s">
        <v>7463</v>
      </c>
      <c r="AC100" t="s">
        <v>7734</v>
      </c>
    </row>
    <row r="101" spans="1:29" x14ac:dyDescent="0.3">
      <c r="A101" t="s">
        <v>255</v>
      </c>
      <c r="B101" t="s">
        <v>556</v>
      </c>
      <c r="C101" t="s">
        <v>815</v>
      </c>
      <c r="D101" t="s">
        <v>1050</v>
      </c>
      <c r="E101" t="s">
        <v>1368</v>
      </c>
      <c r="F101" t="s">
        <v>1587</v>
      </c>
      <c r="G101" t="s">
        <v>1871</v>
      </c>
      <c r="H101" t="s">
        <v>2115</v>
      </c>
      <c r="I101" t="s">
        <v>2356</v>
      </c>
      <c r="J101" t="s">
        <v>2576</v>
      </c>
      <c r="K101" t="s">
        <v>2937</v>
      </c>
      <c r="L101" t="s">
        <v>3214</v>
      </c>
      <c r="M101" t="s">
        <v>3446</v>
      </c>
      <c r="N101" t="s">
        <v>3705</v>
      </c>
      <c r="O101" t="s">
        <v>3962</v>
      </c>
      <c r="P101" t="s">
        <v>4224</v>
      </c>
      <c r="Q101" t="s">
        <v>4512</v>
      </c>
      <c r="R101" t="s">
        <v>4774</v>
      </c>
      <c r="S101" t="s">
        <v>5025</v>
      </c>
      <c r="T101" t="s">
        <v>5403</v>
      </c>
      <c r="U101" t="s">
        <v>5653</v>
      </c>
      <c r="V101" t="s">
        <v>5921</v>
      </c>
      <c r="W101" t="s">
        <v>6195</v>
      </c>
      <c r="X101" t="s">
        <v>6498</v>
      </c>
      <c r="Y101" t="s">
        <v>6742</v>
      </c>
      <c r="Z101" t="s">
        <v>6992</v>
      </c>
      <c r="AA101" t="s">
        <v>7243</v>
      </c>
      <c r="AB101" t="s">
        <v>7465</v>
      </c>
      <c r="AC101" t="s">
        <v>7737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6071"/>
  <sheetViews>
    <sheetView workbookViewId="0">
      <selection activeCell="BJ101" sqref="A2:BJ101"/>
    </sheetView>
  </sheetViews>
  <sheetFormatPr defaultRowHeight="16.5" x14ac:dyDescent="0.3"/>
  <cols>
    <col min="1" max="1" width="16.125" bestFit="1" customWidth="1"/>
    <col min="3" max="3" width="16.125" bestFit="1" customWidth="1"/>
    <col min="5" max="5" width="12.125" bestFit="1" customWidth="1"/>
    <col min="8" max="8" width="14.5" customWidth="1"/>
    <col min="13" max="13" width="16.125" bestFit="1" customWidth="1"/>
    <col min="15" max="15" width="16.125" bestFit="1" customWidth="1"/>
  </cols>
  <sheetData>
    <row r="1" spans="1:62" ht="16.5" customHeight="1" x14ac:dyDescent="0.3">
      <c r="A1" s="1"/>
      <c r="B1" s="2"/>
      <c r="C1" s="2"/>
      <c r="D1" s="2"/>
      <c r="G1" s="1"/>
      <c r="H1" s="2"/>
      <c r="I1" s="2"/>
      <c r="J1" s="2"/>
      <c r="M1" s="1"/>
      <c r="N1" s="2"/>
      <c r="O1" s="2"/>
      <c r="P1" s="2"/>
    </row>
    <row r="2" spans="1:62" x14ac:dyDescent="0.3">
      <c r="A2" t="s">
        <v>1</v>
      </c>
      <c r="B2" s="2" t="str">
        <f>A102</f>
        <v>AT1G05650</v>
      </c>
      <c r="C2" s="2" t="str">
        <f>A202</f>
        <v>AT1G09640</v>
      </c>
      <c r="D2" s="2" t="str">
        <f>A302</f>
        <v>AT1G14330</v>
      </c>
      <c r="E2" t="str">
        <f>A402</f>
        <v>AT1G18850</v>
      </c>
      <c r="F2" t="str">
        <f>A502</f>
        <v>AT1G24030</v>
      </c>
      <c r="G2" s="2" t="str">
        <f>A602</f>
        <v>AT1G30490</v>
      </c>
      <c r="H2" s="2" t="str">
        <f>A702</f>
        <v>AT1G35490</v>
      </c>
      <c r="I2" s="2" t="str">
        <f>A802</f>
        <v>AT1G42520</v>
      </c>
      <c r="J2" s="2" t="str">
        <f>A902</f>
        <v>AT1G49590</v>
      </c>
      <c r="K2" t="str">
        <f>A1002</f>
        <v>AT1G54820</v>
      </c>
      <c r="L2" t="str">
        <f>A1102</f>
        <v>AT1G60670</v>
      </c>
      <c r="M2" s="2" t="str">
        <f>A1202</f>
        <v>AT1G65010</v>
      </c>
      <c r="N2" s="2" t="str">
        <f>A1302</f>
        <v>AT1G69840</v>
      </c>
      <c r="O2" s="2" t="str">
        <f>A1402</f>
        <v>AT1G74710</v>
      </c>
      <c r="P2" s="2" t="str">
        <f>A1502</f>
        <v>AT1G80470</v>
      </c>
      <c r="Q2" t="str">
        <f>A1602</f>
        <v>AT2G05910</v>
      </c>
      <c r="R2" t="str">
        <f>A1702</f>
        <v>AT2G10520</v>
      </c>
      <c r="S2" t="str">
        <f>A1802</f>
        <v>AT2G13800</v>
      </c>
      <c r="T2" t="str">
        <f>A1902</f>
        <v>AT2G17640</v>
      </c>
      <c r="U2" t="str">
        <f>A2002</f>
        <v>AT2G22125</v>
      </c>
      <c r="V2" t="str">
        <f>A2102</f>
        <v>AT2G27460</v>
      </c>
      <c r="W2" t="str">
        <f>A2202</f>
        <v>AT2G32290</v>
      </c>
      <c r="X2" t="str">
        <f>A2302</f>
        <v>AT2G37270</v>
      </c>
      <c r="Y2" t="str">
        <f>A2402</f>
        <v>AT2G42480</v>
      </c>
      <c r="Z2" t="str">
        <f>A2502</f>
        <v>AT2G47760</v>
      </c>
      <c r="AA2" t="str">
        <f>A2602</f>
        <v>AT3G05670</v>
      </c>
      <c r="AB2" t="str">
        <f>A2702</f>
        <v>AT3G10310</v>
      </c>
      <c r="AC2" t="str">
        <f>A2802</f>
        <v>AT3G14630</v>
      </c>
      <c r="AD2" t="str">
        <f>A2902</f>
        <v>AT3G19510</v>
      </c>
      <c r="AE2" t="str">
        <f>A2902</f>
        <v>AT3G19510</v>
      </c>
      <c r="AF2" t="str">
        <f>A3002</f>
        <v>AT3G24160</v>
      </c>
      <c r="AG2" t="str">
        <f>A3102</f>
        <v>AT3G28550</v>
      </c>
      <c r="AH2" t="str">
        <f>A3202</f>
        <v>AT3G31373</v>
      </c>
      <c r="AI2" t="str">
        <f>A3302</f>
        <v>AT3G42626</v>
      </c>
      <c r="AJ2" t="str">
        <f>A3402</f>
        <v>AT3G45190</v>
      </c>
      <c r="AK2" t="str">
        <f>A3502</f>
        <v>AT3G49600</v>
      </c>
      <c r="AL2" t="str">
        <f>A3602</f>
        <v>AT3G55160</v>
      </c>
      <c r="AM2" t="str">
        <f>A3702</f>
        <v>AT3G60240</v>
      </c>
      <c r="AN2" t="str">
        <f>A3802</f>
        <v>AT4G02030</v>
      </c>
      <c r="AO2" t="str">
        <f>A3902</f>
        <v>AT4G05505</v>
      </c>
      <c r="AP2" t="str">
        <f>A4002</f>
        <v>AT4G07938</v>
      </c>
      <c r="AQ2" t="str">
        <f>A4102</f>
        <v>AT4G12460</v>
      </c>
      <c r="AR2" t="str">
        <f>A4202</f>
        <v>AT4G16845</v>
      </c>
      <c r="AS2" t="str">
        <f>A4302</f>
        <v>AT4G21710</v>
      </c>
      <c r="AT2" t="str">
        <f>A4402</f>
        <v>AT4G26910</v>
      </c>
      <c r="AU2" t="str">
        <f>A4502</f>
        <v>AT4G31780</v>
      </c>
      <c r="AV2" t="str">
        <f>A4602</f>
        <v>AT4G35680</v>
      </c>
      <c r="AW2" t="str">
        <f>A4702</f>
        <v>AT5G02810</v>
      </c>
      <c r="AX2" t="str">
        <f>A4802</f>
        <v>AT5G07380</v>
      </c>
      <c r="AY2" t="str">
        <f>A4902</f>
        <v>AT5G13030</v>
      </c>
      <c r="AZ2" t="str">
        <f>A5002</f>
        <v>AT5G17290</v>
      </c>
      <c r="BA2" t="str">
        <f>A5102</f>
        <v>AT5G22510</v>
      </c>
      <c r="BB2" t="str">
        <f>A5202</f>
        <v>AT5G27380</v>
      </c>
      <c r="BC2" t="str">
        <f>A5302</f>
        <v>AT5G32002</v>
      </c>
      <c r="BD2" t="str">
        <f>A5402</f>
        <v>AT5G35923</v>
      </c>
      <c r="BE2" t="str">
        <f>A5502</f>
        <v>AT5G40820</v>
      </c>
      <c r="BF2" t="str">
        <f>A5602</f>
        <v>AT5G44830</v>
      </c>
      <c r="BG2" t="str">
        <f>A5702</f>
        <v>AT5G49430</v>
      </c>
      <c r="BH2" t="str">
        <f>A5802</f>
        <v>AT5G54110</v>
      </c>
      <c r="BI2" t="str">
        <f>A5902</f>
        <v>AT5G59290</v>
      </c>
      <c r="BJ2" t="str">
        <f>A6002</f>
        <v>AT5G64200</v>
      </c>
    </row>
    <row r="3" spans="1:62" x14ac:dyDescent="0.3">
      <c r="A3" t="s">
        <v>2</v>
      </c>
      <c r="B3" s="2" t="str">
        <f t="shared" ref="B3:B66" si="0">A103</f>
        <v>AT1G05700</v>
      </c>
      <c r="C3" s="2" t="str">
        <f t="shared" ref="C3:C66" si="1">A203</f>
        <v>AT1G09680</v>
      </c>
      <c r="D3" s="2" t="str">
        <f t="shared" ref="D3:D66" si="2">A303</f>
        <v>AT1G14460</v>
      </c>
      <c r="E3" t="str">
        <f t="shared" ref="E3:E66" si="3">A403</f>
        <v>AT1G18890</v>
      </c>
      <c r="F3" t="str">
        <f t="shared" ref="F3:F66" si="4">A503</f>
        <v>AT1G24070</v>
      </c>
      <c r="G3" s="2" t="str">
        <f t="shared" ref="G3:G66" si="5">A603</f>
        <v>AT1G30510</v>
      </c>
      <c r="H3" s="2" t="str">
        <f t="shared" ref="H3:H66" si="6">A703</f>
        <v>AT1G35530</v>
      </c>
      <c r="I3" s="2" t="str">
        <f t="shared" ref="I3:I66" si="7">A803</f>
        <v>AT1G42525</v>
      </c>
      <c r="J3" s="2" t="str">
        <f t="shared" ref="J3:J66" si="8">A903</f>
        <v>AT1G49630</v>
      </c>
      <c r="K3" t="str">
        <f t="shared" ref="K3:K66" si="9">A1003</f>
        <v>AT1G54920</v>
      </c>
      <c r="L3" t="str">
        <f t="shared" ref="L3:L66" si="10">A1103</f>
        <v>AT1G60780</v>
      </c>
      <c r="M3" s="2" t="str">
        <f t="shared" ref="M3:M66" si="11">A1203</f>
        <v>AT1G65040</v>
      </c>
      <c r="N3" s="2" t="str">
        <f t="shared" ref="N3:N66" si="12">A1303</f>
        <v>AT1G69850</v>
      </c>
      <c r="O3" s="2" t="str">
        <f t="shared" ref="O3:O66" si="13">A1403</f>
        <v>AT1G74720</v>
      </c>
      <c r="P3" s="2" t="str">
        <f t="shared" ref="P3:P66" si="14">A1503</f>
        <v>AT1G80570</v>
      </c>
      <c r="Q3" t="str">
        <f t="shared" ref="Q3:Q66" si="15">A1603</f>
        <v>AT2G05935</v>
      </c>
      <c r="R3" t="str">
        <f t="shared" ref="R3:R66" si="16">A1703</f>
        <v>AT2G10570</v>
      </c>
      <c r="S3" t="str">
        <f t="shared" ref="S3:S66" si="17">A1803</f>
        <v>AT2G13810</v>
      </c>
      <c r="T3" t="str">
        <f t="shared" ref="T3:T66" si="18">A1903</f>
        <v>AT2G17700</v>
      </c>
      <c r="U3" t="str">
        <f t="shared" ref="U3:U66" si="19">A2003</f>
        <v>AT2G22140</v>
      </c>
      <c r="V3" t="str">
        <f t="shared" ref="V3:V66" si="20">A2103</f>
        <v>AT2G27550</v>
      </c>
      <c r="W3" t="str">
        <f t="shared" ref="W3:W66" si="21">A2203</f>
        <v>AT2G32370</v>
      </c>
      <c r="X3" t="str">
        <f t="shared" ref="X3:X66" si="22">A2303</f>
        <v>AT2G37280</v>
      </c>
      <c r="Y3" t="str">
        <f t="shared" ref="Y3:Y66" si="23">A2403</f>
        <v>AT2G42510</v>
      </c>
      <c r="Z3" t="str">
        <f t="shared" ref="Z3:Z66" si="24">A2503</f>
        <v>AT2G47800</v>
      </c>
      <c r="AA3" t="str">
        <f t="shared" ref="AA3:AA66" si="25">A2603</f>
        <v>AT3G05680</v>
      </c>
      <c r="AB3" t="str">
        <f t="shared" ref="AB3:AB66" si="26">A2703</f>
        <v>AT3G10340</v>
      </c>
      <c r="AC3" t="str">
        <f t="shared" ref="AC3:AC66" si="27">A2803</f>
        <v>AT3G14720</v>
      </c>
      <c r="AD3" t="str">
        <f t="shared" ref="AD3:AD66" si="28">A2903</f>
        <v>AT3G19515</v>
      </c>
      <c r="AE3" t="str">
        <f t="shared" ref="AE3:AE66" si="29">A2903</f>
        <v>AT3G19515</v>
      </c>
      <c r="AF3" t="str">
        <f t="shared" ref="AF3:AF66" si="30">A3003</f>
        <v>AT3G24180</v>
      </c>
      <c r="AG3" t="str">
        <f t="shared" ref="AG3:AG66" si="31">A3103</f>
        <v>AT3G28610</v>
      </c>
      <c r="AH3" t="str">
        <f t="shared" ref="AH3:AH66" si="32">A3203</f>
        <v>AT3G31375</v>
      </c>
      <c r="AI3" t="str">
        <f t="shared" ref="AI3:AI66" si="33">A3303</f>
        <v>AT3G42630</v>
      </c>
      <c r="AJ3" t="str">
        <f t="shared" ref="AJ3:AJ66" si="34">A3403</f>
        <v>AT3G45253</v>
      </c>
      <c r="AK3" t="str">
        <f t="shared" ref="AK3:AK66" si="35">A3503</f>
        <v>AT3G49650</v>
      </c>
      <c r="AL3" t="str">
        <f t="shared" ref="AL3:AL66" si="36">A3603</f>
        <v>AT3G55190</v>
      </c>
      <c r="AM3" t="str">
        <f t="shared" ref="AM3:AM66" si="37">A3703</f>
        <v>AT3G60250</v>
      </c>
      <c r="AN3" t="str">
        <f t="shared" ref="AN3:AN66" si="38">A3803</f>
        <v>AT4G02070</v>
      </c>
      <c r="AO3" t="str">
        <f t="shared" ref="AO3:AO66" si="39">A3903</f>
        <v>AT4G05526</v>
      </c>
      <c r="AP3" t="str">
        <f t="shared" ref="AP3:AP66" si="40">A4003</f>
        <v>AT4G07947</v>
      </c>
      <c r="AQ3" t="str">
        <f t="shared" ref="AQ3:AQ66" si="41">A4103</f>
        <v>AT4G12560</v>
      </c>
      <c r="AR3" t="str">
        <f t="shared" ref="AR3:AR66" si="42">A4203</f>
        <v>AT4G16860</v>
      </c>
      <c r="AS3" t="str">
        <f t="shared" ref="AS3:AS66" si="43">A4303</f>
        <v>AT4G21750</v>
      </c>
      <c r="AT3" t="str">
        <f t="shared" ref="AT3:AT66" si="44">A4403</f>
        <v>AT4G26940</v>
      </c>
      <c r="AU3" t="str">
        <f t="shared" ref="AU3:AU66" si="45">A4503</f>
        <v>AT4G31790</v>
      </c>
      <c r="AV3" t="str">
        <f t="shared" ref="AV3:AV66" si="46">A4603</f>
        <v>AT4G35740</v>
      </c>
      <c r="AW3" t="str">
        <f t="shared" ref="AW3:AW66" si="47">A4703</f>
        <v>AT5G02860</v>
      </c>
      <c r="AX3" t="str">
        <f t="shared" ref="AX3:AX66" si="48">A4803</f>
        <v>AT5G07410</v>
      </c>
      <c r="AY3" t="str">
        <f t="shared" ref="AY3:AY66" si="49">A4903</f>
        <v>AT5G13110</v>
      </c>
      <c r="AZ3" t="str">
        <f t="shared" ref="AZ3:AZ66" si="50">A5003</f>
        <v>AT5G17310</v>
      </c>
      <c r="BA3" t="str">
        <f t="shared" ref="BA3:BA66" si="51">A5103</f>
        <v>AT5G22640</v>
      </c>
      <c r="BB3" t="str">
        <f t="shared" ref="BB3:BB66" si="52">A5203</f>
        <v>AT5G27395</v>
      </c>
      <c r="BC3" t="str">
        <f t="shared" ref="BC3:BC66" si="53">A5303</f>
        <v>AT5G32060</v>
      </c>
      <c r="BD3" t="str">
        <f t="shared" ref="BD3:BD66" si="54">A5403</f>
        <v>AT5G35930</v>
      </c>
      <c r="BE3" t="str">
        <f t="shared" ref="BE3:BE66" si="55">A5503</f>
        <v>AT5G40840</v>
      </c>
      <c r="BF3" t="str">
        <f t="shared" ref="BF3:BF66" si="56">A5603</f>
        <v>AT5G44840</v>
      </c>
      <c r="BG3" t="str">
        <f t="shared" ref="BG3:BG66" si="57">A5703</f>
        <v>AT5G49460</v>
      </c>
      <c r="BH3" t="str">
        <f t="shared" ref="BH3:BH66" si="58">A5803</f>
        <v>AT5G54130</v>
      </c>
      <c r="BI3" t="str">
        <f t="shared" ref="BI3:BI66" si="59">A5903</f>
        <v>AT5G59360</v>
      </c>
      <c r="BJ3" t="str">
        <f t="shared" ref="BJ3:BJ66" si="60">A6003</f>
        <v>AT5G64220</v>
      </c>
    </row>
    <row r="4" spans="1:62" x14ac:dyDescent="0.3">
      <c r="A4" t="s">
        <v>3</v>
      </c>
      <c r="B4" s="2" t="str">
        <f t="shared" si="0"/>
        <v>AT1G05750</v>
      </c>
      <c r="C4" s="2" t="str">
        <f t="shared" si="1"/>
        <v>AT1G09720</v>
      </c>
      <c r="D4" s="2" t="str">
        <f t="shared" si="2"/>
        <v>AT1G14570</v>
      </c>
      <c r="E4" t="str">
        <f t="shared" si="3"/>
        <v>AT1G18910</v>
      </c>
      <c r="F4" t="str">
        <f t="shared" si="4"/>
        <v>AT1G24090</v>
      </c>
      <c r="G4" s="2" t="str">
        <f t="shared" si="5"/>
        <v>AT1G30590</v>
      </c>
      <c r="H4" s="2" t="str">
        <f t="shared" si="6"/>
        <v>AT1G35535</v>
      </c>
      <c r="I4" s="2" t="str">
        <f t="shared" si="7"/>
        <v>AT1G42540</v>
      </c>
      <c r="J4" s="2" t="str">
        <f t="shared" si="8"/>
        <v>AT1G49670</v>
      </c>
      <c r="K4" t="str">
        <f t="shared" si="9"/>
        <v>AT1G54960</v>
      </c>
      <c r="L4" t="str">
        <f t="shared" si="10"/>
        <v>AT1G60800</v>
      </c>
      <c r="M4" s="2" t="str">
        <f t="shared" si="11"/>
        <v>AT1G65070</v>
      </c>
      <c r="N4" s="2" t="str">
        <f t="shared" si="12"/>
        <v>AT1G69870</v>
      </c>
      <c r="O4" s="2" t="str">
        <f t="shared" si="13"/>
        <v>AT1G74740</v>
      </c>
      <c r="P4" s="2" t="str">
        <f t="shared" si="14"/>
        <v>AT1G80630</v>
      </c>
      <c r="Q4" t="str">
        <f t="shared" si="15"/>
        <v>AT2G05980</v>
      </c>
      <c r="R4" t="str">
        <f t="shared" si="16"/>
        <v>AT2G10590</v>
      </c>
      <c r="S4" t="str">
        <f t="shared" si="17"/>
        <v>AT2G13850</v>
      </c>
      <c r="T4" t="str">
        <f t="shared" si="18"/>
        <v>AT2G17750</v>
      </c>
      <c r="U4" t="str">
        <f t="shared" si="19"/>
        <v>AT2G22210</v>
      </c>
      <c r="V4" t="str">
        <f t="shared" si="20"/>
        <v>AT2G27630</v>
      </c>
      <c r="W4" t="str">
        <f t="shared" si="21"/>
        <v>AT2G32390</v>
      </c>
      <c r="X4" t="str">
        <f t="shared" si="22"/>
        <v>AT2G37290</v>
      </c>
      <c r="Y4" t="str">
        <f t="shared" si="23"/>
        <v>AT2G42580</v>
      </c>
      <c r="Z4" t="str">
        <f t="shared" si="24"/>
        <v>AT2G47820</v>
      </c>
      <c r="AA4" t="str">
        <f t="shared" si="25"/>
        <v>AT3G05710</v>
      </c>
      <c r="AB4" t="str">
        <f t="shared" si="26"/>
        <v>AT3G10350</v>
      </c>
      <c r="AC4" t="str">
        <f t="shared" si="27"/>
        <v>AT3G14770</v>
      </c>
      <c r="AD4" t="str">
        <f t="shared" si="28"/>
        <v>AT3G19570</v>
      </c>
      <c r="AE4" t="str">
        <f t="shared" si="29"/>
        <v>AT3G19570</v>
      </c>
      <c r="AF4" t="str">
        <f t="shared" si="30"/>
        <v>AT3G24190</v>
      </c>
      <c r="AG4" t="str">
        <f t="shared" si="31"/>
        <v>AT3G28690</v>
      </c>
      <c r="AH4" t="str">
        <f t="shared" si="32"/>
        <v>AT3G31395</v>
      </c>
      <c r="AI4" t="str">
        <f t="shared" si="33"/>
        <v>AT3G42640</v>
      </c>
      <c r="AJ4" t="str">
        <f t="shared" si="34"/>
        <v>AT3G45256</v>
      </c>
      <c r="AK4" t="str">
        <f t="shared" si="35"/>
        <v>AT3G49680</v>
      </c>
      <c r="AL4" t="str">
        <f t="shared" si="36"/>
        <v>AT3G55260</v>
      </c>
      <c r="AM4" t="str">
        <f t="shared" si="37"/>
        <v>AT3G60260</v>
      </c>
      <c r="AN4" t="str">
        <f t="shared" si="38"/>
        <v>AT4G02110</v>
      </c>
      <c r="AO4" t="str">
        <f t="shared" si="39"/>
        <v>AT4G05540</v>
      </c>
      <c r="AP4" t="str">
        <f t="shared" si="40"/>
        <v>AT4G07960</v>
      </c>
      <c r="AQ4" t="str">
        <f t="shared" si="41"/>
        <v>AT4G12570</v>
      </c>
      <c r="AR4" t="str">
        <f t="shared" si="42"/>
        <v>AT4G16900</v>
      </c>
      <c r="AS4" t="str">
        <f t="shared" si="43"/>
        <v>AT4G21760</v>
      </c>
      <c r="AT4" t="str">
        <f t="shared" si="44"/>
        <v>AT4G26970</v>
      </c>
      <c r="AU4" t="str">
        <f t="shared" si="45"/>
        <v>AT4G31810</v>
      </c>
      <c r="AV4" t="str">
        <f t="shared" si="46"/>
        <v>AT4G35780</v>
      </c>
      <c r="AW4" t="str">
        <f t="shared" si="47"/>
        <v>AT5G02880</v>
      </c>
      <c r="AX4" t="str">
        <f t="shared" si="48"/>
        <v>AT5G07420</v>
      </c>
      <c r="AY4" t="str">
        <f t="shared" si="49"/>
        <v>AT5G13130</v>
      </c>
      <c r="AZ4" t="str">
        <f t="shared" si="50"/>
        <v>AT5G17320</v>
      </c>
      <c r="BA4" t="str">
        <f t="shared" si="51"/>
        <v>AT5G22650</v>
      </c>
      <c r="BB4" t="str">
        <f t="shared" si="52"/>
        <v>AT5G27410</v>
      </c>
      <c r="BC4" t="str">
        <f t="shared" si="53"/>
        <v>AT5G32070</v>
      </c>
      <c r="BD4" t="str">
        <f t="shared" si="54"/>
        <v>AT5G35935</v>
      </c>
      <c r="BE4" t="str">
        <f t="shared" si="55"/>
        <v>AT5G40870</v>
      </c>
      <c r="BF4" t="str">
        <f t="shared" si="56"/>
        <v>AT5G44870</v>
      </c>
      <c r="BG4" t="str">
        <f t="shared" si="57"/>
        <v>AT5G49465</v>
      </c>
      <c r="BH4" t="str">
        <f t="shared" si="58"/>
        <v>AT5G54160</v>
      </c>
      <c r="BI4" t="str">
        <f t="shared" si="59"/>
        <v>AT5G59390</v>
      </c>
      <c r="BJ4" t="str">
        <f t="shared" si="60"/>
        <v>AT5G64290</v>
      </c>
    </row>
    <row r="5" spans="1:62" x14ac:dyDescent="0.3">
      <c r="A5" t="s">
        <v>6</v>
      </c>
      <c r="B5" s="2" t="str">
        <f t="shared" si="0"/>
        <v>AT1G05790</v>
      </c>
      <c r="C5" s="2" t="str">
        <f t="shared" si="1"/>
        <v>AT1G09730</v>
      </c>
      <c r="D5" s="2" t="str">
        <f t="shared" si="2"/>
        <v>AT1G14610</v>
      </c>
      <c r="E5" t="str">
        <f t="shared" si="3"/>
        <v>AT1G18950</v>
      </c>
      <c r="F5" t="str">
        <f t="shared" si="4"/>
        <v>AT1G24160</v>
      </c>
      <c r="G5" s="2" t="str">
        <f t="shared" si="5"/>
        <v>AT1G30600</v>
      </c>
      <c r="H5" s="2" t="str">
        <f t="shared" si="6"/>
        <v>AT1G35647</v>
      </c>
      <c r="I5" s="2" t="str">
        <f t="shared" si="7"/>
        <v>AT1G42550</v>
      </c>
      <c r="J5" s="2" t="str">
        <f t="shared" si="8"/>
        <v>AT1G49730</v>
      </c>
      <c r="K5" t="str">
        <f t="shared" si="9"/>
        <v>AT1G55030</v>
      </c>
      <c r="L5" t="str">
        <f t="shared" si="10"/>
        <v>AT1G60810</v>
      </c>
      <c r="M5" s="2" t="str">
        <f t="shared" si="11"/>
        <v>AT1G65110</v>
      </c>
      <c r="N5" s="2" t="str">
        <f t="shared" si="12"/>
        <v>AT1G69950</v>
      </c>
      <c r="O5" s="2" t="str">
        <f t="shared" si="13"/>
        <v>AT1G74750</v>
      </c>
      <c r="P5" s="2" t="str">
        <f t="shared" si="14"/>
        <v>AT1G80640</v>
      </c>
      <c r="Q5" t="str">
        <f t="shared" si="15"/>
        <v>AT2G06005</v>
      </c>
      <c r="R5" t="str">
        <f t="shared" si="16"/>
        <v>AT2G10600</v>
      </c>
      <c r="S5" t="str">
        <f t="shared" si="17"/>
        <v>AT2G13970</v>
      </c>
      <c r="T5" t="str">
        <f t="shared" si="18"/>
        <v>AT2G17780</v>
      </c>
      <c r="U5" t="str">
        <f t="shared" si="19"/>
        <v>AT2G22240</v>
      </c>
      <c r="V5" t="str">
        <f t="shared" si="20"/>
        <v>AT2G27650</v>
      </c>
      <c r="W5" t="str">
        <f t="shared" si="21"/>
        <v>AT2G32400</v>
      </c>
      <c r="X5" t="str">
        <f t="shared" si="22"/>
        <v>AT2G37370</v>
      </c>
      <c r="Y5" t="str">
        <f t="shared" si="23"/>
        <v>AT2G42600</v>
      </c>
      <c r="Z5" t="str">
        <f t="shared" si="24"/>
        <v>AT2G47830</v>
      </c>
      <c r="AA5" t="str">
        <f t="shared" si="25"/>
        <v>AT3G05790</v>
      </c>
      <c r="AB5" t="str">
        <f t="shared" si="26"/>
        <v>AT3G10360</v>
      </c>
      <c r="AC5" t="str">
        <f t="shared" si="27"/>
        <v>AT3G14800</v>
      </c>
      <c r="AD5" t="str">
        <f t="shared" si="28"/>
        <v>AT3G19610</v>
      </c>
      <c r="AE5" t="str">
        <f t="shared" si="29"/>
        <v>AT3G19610</v>
      </c>
      <c r="AF5" t="str">
        <f t="shared" si="30"/>
        <v>AT3G24200</v>
      </c>
      <c r="AG5" t="str">
        <f t="shared" si="31"/>
        <v>AT3G28705</v>
      </c>
      <c r="AH5" t="str">
        <f t="shared" si="32"/>
        <v>AT3G31403</v>
      </c>
      <c r="AI5" t="str">
        <f t="shared" si="33"/>
        <v>AT3G42650</v>
      </c>
      <c r="AJ5" t="str">
        <f t="shared" si="34"/>
        <v>AT3G45310</v>
      </c>
      <c r="AK5" t="str">
        <f t="shared" si="35"/>
        <v>AT3G49690</v>
      </c>
      <c r="AL5" t="str">
        <f t="shared" si="36"/>
        <v>AT3G55320</v>
      </c>
      <c r="AM5" t="str">
        <f t="shared" si="37"/>
        <v>AT3G60310</v>
      </c>
      <c r="AN5" t="str">
        <f t="shared" si="38"/>
        <v>AT4G02260</v>
      </c>
      <c r="AO5" t="str">
        <f t="shared" si="39"/>
        <v>AT4G05550</v>
      </c>
      <c r="AP5" t="str">
        <f t="shared" si="40"/>
        <v>AT4G07967</v>
      </c>
      <c r="AQ5" t="str">
        <f t="shared" si="41"/>
        <v>AT4G12640</v>
      </c>
      <c r="AR5" t="str">
        <f t="shared" si="42"/>
        <v>AT4G16920</v>
      </c>
      <c r="AS5" t="str">
        <f t="shared" si="43"/>
        <v>AT4G21770</v>
      </c>
      <c r="AT5" t="str">
        <f t="shared" si="44"/>
        <v>AT4G27010</v>
      </c>
      <c r="AU5" t="str">
        <f t="shared" si="45"/>
        <v>AT4G31820</v>
      </c>
      <c r="AV5" t="str">
        <f t="shared" si="46"/>
        <v>AT4G35790</v>
      </c>
      <c r="AW5" t="str">
        <f t="shared" si="47"/>
        <v>AT5G02910</v>
      </c>
      <c r="AX5" t="str">
        <f t="shared" si="48"/>
        <v>AT5G07530</v>
      </c>
      <c r="AY5" t="str">
        <f t="shared" si="49"/>
        <v>AT5G13150</v>
      </c>
      <c r="AZ5" t="str">
        <f t="shared" si="50"/>
        <v>AT5G17410</v>
      </c>
      <c r="BA5" t="str">
        <f t="shared" si="51"/>
        <v>AT5G22690</v>
      </c>
      <c r="BB5" t="str">
        <f t="shared" si="52"/>
        <v>AT5G27450</v>
      </c>
      <c r="BC5" t="str">
        <f t="shared" si="53"/>
        <v>AT5G32103</v>
      </c>
      <c r="BD5" t="str">
        <f t="shared" si="54"/>
        <v>AT5G35965</v>
      </c>
      <c r="BE5" t="str">
        <f t="shared" si="55"/>
        <v>AT5G40910</v>
      </c>
      <c r="BF5" t="str">
        <f t="shared" si="56"/>
        <v>AT5G45020</v>
      </c>
      <c r="BG5" t="str">
        <f t="shared" si="57"/>
        <v>AT5G49510</v>
      </c>
      <c r="BH5" t="str">
        <f t="shared" si="58"/>
        <v>AT5G54170</v>
      </c>
      <c r="BI5" t="str">
        <f t="shared" si="59"/>
        <v>AT5G59430</v>
      </c>
      <c r="BJ5" t="str">
        <f t="shared" si="60"/>
        <v>AT5G64440</v>
      </c>
    </row>
    <row r="6" spans="1:62" x14ac:dyDescent="0.3">
      <c r="A6" t="s">
        <v>7</v>
      </c>
      <c r="B6" s="2" t="str">
        <f t="shared" si="0"/>
        <v>AT1G05805</v>
      </c>
      <c r="C6" s="2" t="str">
        <f t="shared" si="1"/>
        <v>AT1G09770</v>
      </c>
      <c r="D6" s="2" t="str">
        <f t="shared" si="2"/>
        <v>AT1G14650</v>
      </c>
      <c r="E6" t="str">
        <f t="shared" si="3"/>
        <v>AT1G19090</v>
      </c>
      <c r="F6" t="str">
        <f t="shared" si="4"/>
        <v>AT1G24190</v>
      </c>
      <c r="G6" s="2" t="str">
        <f t="shared" si="5"/>
        <v>AT1G30610</v>
      </c>
      <c r="H6" s="2" t="str">
        <f t="shared" si="6"/>
        <v>AT1G35660</v>
      </c>
      <c r="I6" s="2" t="str">
        <f t="shared" si="7"/>
        <v>AT1G42590</v>
      </c>
      <c r="J6" s="2" t="str">
        <f t="shared" si="8"/>
        <v>AT1G49810</v>
      </c>
      <c r="K6" t="str">
        <f t="shared" si="9"/>
        <v>AT1G55050</v>
      </c>
      <c r="L6" t="str">
        <f t="shared" si="10"/>
        <v>AT1G60850</v>
      </c>
      <c r="M6" s="2" t="str">
        <f t="shared" si="11"/>
        <v>AT1G65120</v>
      </c>
      <c r="N6" s="2" t="str">
        <f t="shared" si="12"/>
        <v>AT1G69990</v>
      </c>
      <c r="O6" s="2" t="str">
        <f t="shared" si="13"/>
        <v>AT1G74790</v>
      </c>
      <c r="P6" s="2" t="str">
        <f t="shared" si="14"/>
        <v>AT1G80680</v>
      </c>
      <c r="Q6" t="str">
        <f t="shared" si="15"/>
        <v>AT2G06070</v>
      </c>
      <c r="R6" t="str">
        <f t="shared" si="16"/>
        <v>AT2G10610</v>
      </c>
      <c r="S6" t="str">
        <f t="shared" si="17"/>
        <v>AT2G13990</v>
      </c>
      <c r="T6" t="str">
        <f t="shared" si="18"/>
        <v>AT2G17790</v>
      </c>
      <c r="U6" t="str">
        <f t="shared" si="19"/>
        <v>AT2G22250</v>
      </c>
      <c r="V6" t="str">
        <f t="shared" si="20"/>
        <v>AT2G27690</v>
      </c>
      <c r="W6" t="str">
        <f t="shared" si="21"/>
        <v>AT2G32415</v>
      </c>
      <c r="X6" t="str">
        <f t="shared" si="22"/>
        <v>AT2G37500</v>
      </c>
      <c r="Y6" t="str">
        <f t="shared" si="23"/>
        <v>AT2G42640</v>
      </c>
      <c r="Z6" t="str">
        <f t="shared" si="24"/>
        <v>AT2G47980</v>
      </c>
      <c r="AA6" t="str">
        <f t="shared" si="25"/>
        <v>AT3G05820</v>
      </c>
      <c r="AB6" t="str">
        <f t="shared" si="26"/>
        <v>AT3G10405</v>
      </c>
      <c r="AC6" t="str">
        <f t="shared" si="27"/>
        <v>AT3G14860</v>
      </c>
      <c r="AD6" t="str">
        <f t="shared" si="28"/>
        <v>AT3G19670</v>
      </c>
      <c r="AE6" t="str">
        <f t="shared" si="29"/>
        <v>AT3G19670</v>
      </c>
      <c r="AF6" t="str">
        <f t="shared" si="30"/>
        <v>AT3G24230</v>
      </c>
      <c r="AG6" t="str">
        <f t="shared" si="31"/>
        <v>AT3G28730</v>
      </c>
      <c r="AH6" t="str">
        <f t="shared" si="32"/>
        <v>AT3G31420</v>
      </c>
      <c r="AI6" t="str">
        <f t="shared" si="33"/>
        <v>AT3G42653</v>
      </c>
      <c r="AJ6" t="str">
        <f t="shared" si="34"/>
        <v>AT3G45400</v>
      </c>
      <c r="AK6" t="str">
        <f t="shared" si="35"/>
        <v>AT3G49710</v>
      </c>
      <c r="AL6" t="str">
        <f t="shared" si="36"/>
        <v>AT3G55370</v>
      </c>
      <c r="AM6" t="str">
        <f t="shared" si="37"/>
        <v>AT3G60320</v>
      </c>
      <c r="AN6" t="str">
        <f t="shared" si="38"/>
        <v>AT4G02280</v>
      </c>
      <c r="AO6" t="str">
        <f t="shared" si="39"/>
        <v>AT4G05582</v>
      </c>
      <c r="AP6" t="str">
        <f t="shared" si="40"/>
        <v>AT4G08020</v>
      </c>
      <c r="AQ6" t="str">
        <f t="shared" si="41"/>
        <v>AT4G12650</v>
      </c>
      <c r="AR6" t="str">
        <f t="shared" si="42"/>
        <v>AT4G16950</v>
      </c>
      <c r="AS6" t="str">
        <f t="shared" si="43"/>
        <v>AT4G21820</v>
      </c>
      <c r="AT6" t="str">
        <f t="shared" si="44"/>
        <v>AT4G27040</v>
      </c>
      <c r="AU6" t="str">
        <f t="shared" si="45"/>
        <v>AT4G31850</v>
      </c>
      <c r="AV6" t="str">
        <f t="shared" si="46"/>
        <v>AT4G35800</v>
      </c>
      <c r="AW6" t="str">
        <f t="shared" si="47"/>
        <v>AT5G02940</v>
      </c>
      <c r="AX6" t="str">
        <f t="shared" si="48"/>
        <v>AT5G07570</v>
      </c>
      <c r="AY6" t="str">
        <f t="shared" si="49"/>
        <v>AT5G13260</v>
      </c>
      <c r="AZ6" t="str">
        <f t="shared" si="50"/>
        <v>AT5G17420</v>
      </c>
      <c r="BA6" t="str">
        <f t="shared" si="51"/>
        <v>AT5G22720</v>
      </c>
      <c r="BB6" t="str">
        <f t="shared" si="52"/>
        <v>AT5G27480</v>
      </c>
      <c r="BC6" t="str">
        <f t="shared" si="53"/>
        <v>AT5G32345</v>
      </c>
      <c r="BD6" t="str">
        <f t="shared" si="54"/>
        <v>AT5G35995</v>
      </c>
      <c r="BE6" t="str">
        <f t="shared" si="55"/>
        <v>AT5G40920</v>
      </c>
      <c r="BF6" t="str">
        <f t="shared" si="56"/>
        <v>AT5G45050</v>
      </c>
      <c r="BG6" t="str">
        <f t="shared" si="57"/>
        <v>AT5G49520</v>
      </c>
      <c r="BH6" t="str">
        <f t="shared" si="58"/>
        <v>AT5G54206</v>
      </c>
      <c r="BI6" t="str">
        <f t="shared" si="59"/>
        <v>AT5G59530</v>
      </c>
      <c r="BJ6" t="str">
        <f t="shared" si="60"/>
        <v>AT5G64460</v>
      </c>
    </row>
    <row r="7" spans="1:62" x14ac:dyDescent="0.3">
      <c r="A7" t="s">
        <v>8</v>
      </c>
      <c r="B7" s="2" t="str">
        <f t="shared" si="0"/>
        <v>AT1G05820</v>
      </c>
      <c r="C7" s="2" t="str">
        <f t="shared" si="1"/>
        <v>AT1G09820</v>
      </c>
      <c r="D7" s="2" t="str">
        <f t="shared" si="2"/>
        <v>AT1G14660</v>
      </c>
      <c r="E7" t="str">
        <f t="shared" si="3"/>
        <v>AT1G19100</v>
      </c>
      <c r="F7" t="str">
        <f t="shared" si="4"/>
        <v>AT1G24220</v>
      </c>
      <c r="G7" s="2" t="str">
        <f t="shared" si="5"/>
        <v>AT1G30640</v>
      </c>
      <c r="H7" s="2" t="str">
        <f t="shared" si="6"/>
        <v>AT1G35670</v>
      </c>
      <c r="I7" s="2" t="str">
        <f t="shared" si="7"/>
        <v>AT1G42595</v>
      </c>
      <c r="J7" s="2" t="str">
        <f t="shared" si="8"/>
        <v>AT1G49950</v>
      </c>
      <c r="K7" t="str">
        <f t="shared" si="9"/>
        <v>AT1G55130</v>
      </c>
      <c r="L7" t="str">
        <f t="shared" si="10"/>
        <v>AT1G60860</v>
      </c>
      <c r="M7" s="2" t="str">
        <f t="shared" si="11"/>
        <v>AT1G65130</v>
      </c>
      <c r="N7" s="2" t="str">
        <f t="shared" si="12"/>
        <v>AT1G70010</v>
      </c>
      <c r="O7" s="2" t="str">
        <f t="shared" si="13"/>
        <v>AT1G74800</v>
      </c>
      <c r="P7" s="2" t="str">
        <f t="shared" si="14"/>
        <v>AT1G80720</v>
      </c>
      <c r="Q7" t="str">
        <f t="shared" si="15"/>
        <v>AT2G06130</v>
      </c>
      <c r="R7" t="str">
        <f t="shared" si="16"/>
        <v>AT2G10620</v>
      </c>
      <c r="S7" t="str">
        <f t="shared" si="17"/>
        <v>AT2G14030</v>
      </c>
      <c r="T7" t="str">
        <f t="shared" si="18"/>
        <v>AT2G17800</v>
      </c>
      <c r="U7" t="str">
        <f t="shared" si="19"/>
        <v>AT2G22300</v>
      </c>
      <c r="V7" t="str">
        <f t="shared" si="20"/>
        <v>AT2G27760</v>
      </c>
      <c r="W7" t="str">
        <f t="shared" si="21"/>
        <v>AT2G32430</v>
      </c>
      <c r="X7" t="str">
        <f t="shared" si="22"/>
        <v>AT2G37760</v>
      </c>
      <c r="Y7" t="str">
        <f t="shared" si="23"/>
        <v>AT2G42790</v>
      </c>
      <c r="Z7" t="str">
        <f t="shared" si="24"/>
        <v>AT2G48020</v>
      </c>
      <c r="AA7" t="str">
        <f t="shared" si="25"/>
        <v>AT3G06010</v>
      </c>
      <c r="AB7" t="str">
        <f t="shared" si="26"/>
        <v>AT3G10410</v>
      </c>
      <c r="AC7" t="str">
        <f t="shared" si="27"/>
        <v>AT3G14920</v>
      </c>
      <c r="AD7" t="str">
        <f t="shared" si="28"/>
        <v>AT3G19740</v>
      </c>
      <c r="AE7" t="str">
        <f t="shared" si="29"/>
        <v>AT3G19740</v>
      </c>
      <c r="AF7" t="str">
        <f t="shared" si="30"/>
        <v>AT3G24240</v>
      </c>
      <c r="AG7" t="str">
        <f t="shared" si="31"/>
        <v>AT3G28750</v>
      </c>
      <c r="AH7" t="str">
        <f t="shared" si="32"/>
        <v>AT3G31510</v>
      </c>
      <c r="AI7" t="str">
        <f t="shared" si="33"/>
        <v>AT3G42717</v>
      </c>
      <c r="AJ7" t="str">
        <f t="shared" si="34"/>
        <v>AT3G45446</v>
      </c>
      <c r="AK7" t="str">
        <f t="shared" si="35"/>
        <v>AT3G49730</v>
      </c>
      <c r="AL7" t="str">
        <f t="shared" si="36"/>
        <v>AT3G55410</v>
      </c>
      <c r="AM7" t="str">
        <f t="shared" si="37"/>
        <v>AT3G60350</v>
      </c>
      <c r="AN7" t="str">
        <f t="shared" si="38"/>
        <v>AT4G02390</v>
      </c>
      <c r="AO7" t="str">
        <f t="shared" si="39"/>
        <v>AT4G05585</v>
      </c>
      <c r="AP7" t="str">
        <f t="shared" si="40"/>
        <v>AT4G08035</v>
      </c>
      <c r="AQ7" t="str">
        <f t="shared" si="41"/>
        <v>AT4G12750</v>
      </c>
      <c r="AR7" t="str">
        <f t="shared" si="42"/>
        <v>AT4G16990</v>
      </c>
      <c r="AS7" t="str">
        <f t="shared" si="43"/>
        <v>AT4G21880</v>
      </c>
      <c r="AT7" t="str">
        <f t="shared" si="44"/>
        <v>AT4G27050</v>
      </c>
      <c r="AU7" t="str">
        <f t="shared" si="45"/>
        <v>AT4G31880</v>
      </c>
      <c r="AV7" t="str">
        <f t="shared" si="46"/>
        <v>AT4G35830</v>
      </c>
      <c r="AW7" t="str">
        <f t="shared" si="47"/>
        <v>AT5G03070</v>
      </c>
      <c r="AX7" t="str">
        <f t="shared" si="48"/>
        <v>AT5G07650</v>
      </c>
      <c r="AY7" t="str">
        <f t="shared" si="49"/>
        <v>AT5G13300</v>
      </c>
      <c r="AZ7" t="str">
        <f t="shared" si="50"/>
        <v>AT5G17460</v>
      </c>
      <c r="BA7" t="str">
        <f t="shared" si="51"/>
        <v>AT5G22730</v>
      </c>
      <c r="BB7" t="str">
        <f t="shared" si="52"/>
        <v>AT5G27505</v>
      </c>
      <c r="BC7" t="str">
        <f t="shared" si="53"/>
        <v>AT5G32433</v>
      </c>
      <c r="BD7" t="str">
        <f t="shared" si="54"/>
        <v>AT5G36005</v>
      </c>
      <c r="BE7" t="str">
        <f t="shared" si="55"/>
        <v>AT5G41020</v>
      </c>
      <c r="BF7" t="str">
        <f t="shared" si="56"/>
        <v>AT5G45060</v>
      </c>
      <c r="BG7" t="str">
        <f t="shared" si="57"/>
        <v>AT5G49530</v>
      </c>
      <c r="BH7" t="str">
        <f t="shared" si="58"/>
        <v>AT5G54250</v>
      </c>
      <c r="BI7" t="str">
        <f t="shared" si="59"/>
        <v>AT5G59640</v>
      </c>
      <c r="BJ7" t="str">
        <f t="shared" si="60"/>
        <v>AT5G64470</v>
      </c>
    </row>
    <row r="8" spans="1:62" x14ac:dyDescent="0.3">
      <c r="A8" t="s">
        <v>9</v>
      </c>
      <c r="B8" s="2" t="str">
        <f t="shared" si="0"/>
        <v>AT1G05830</v>
      </c>
      <c r="C8" s="2" t="str">
        <f t="shared" si="1"/>
        <v>AT1G09870</v>
      </c>
      <c r="D8" s="2" t="str">
        <f t="shared" si="2"/>
        <v>AT1G14670</v>
      </c>
      <c r="E8" t="str">
        <f t="shared" si="3"/>
        <v>AT1G19180</v>
      </c>
      <c r="F8" t="str">
        <f t="shared" si="4"/>
        <v>AT1G24320</v>
      </c>
      <c r="G8" s="2" t="str">
        <f t="shared" si="5"/>
        <v>AT1G30680</v>
      </c>
      <c r="H8" s="2" t="str">
        <f t="shared" si="6"/>
        <v>AT1G35710</v>
      </c>
      <c r="I8" s="2" t="str">
        <f t="shared" si="7"/>
        <v>AT1G42600</v>
      </c>
      <c r="J8" s="2" t="str">
        <f t="shared" si="8"/>
        <v>AT1G49960</v>
      </c>
      <c r="K8" t="str">
        <f t="shared" si="9"/>
        <v>AT1G55140</v>
      </c>
      <c r="L8" t="str">
        <f t="shared" si="10"/>
        <v>AT1G60890</v>
      </c>
      <c r="M8" s="2" t="str">
        <f t="shared" si="11"/>
        <v>AT1G65140</v>
      </c>
      <c r="N8" s="2" t="str">
        <f t="shared" si="12"/>
        <v>AT1G70060</v>
      </c>
      <c r="O8" s="2" t="str">
        <f t="shared" si="13"/>
        <v>AT1G74860</v>
      </c>
      <c r="P8" s="2" t="str">
        <f t="shared" si="14"/>
        <v>AT1G80740</v>
      </c>
      <c r="Q8" t="str">
        <f t="shared" si="15"/>
        <v>AT2G06170</v>
      </c>
      <c r="R8" t="str">
        <f t="shared" si="16"/>
        <v>AT2G10650</v>
      </c>
      <c r="S8" t="str">
        <f t="shared" si="17"/>
        <v>AT2G14040</v>
      </c>
      <c r="T8" t="str">
        <f t="shared" si="18"/>
        <v>AT2G17820</v>
      </c>
      <c r="U8" t="str">
        <f t="shared" si="19"/>
        <v>AT2G22530</v>
      </c>
      <c r="V8" t="str">
        <f t="shared" si="20"/>
        <v>AT2G27800</v>
      </c>
      <c r="W8" t="str">
        <f t="shared" si="21"/>
        <v>AT2G32600</v>
      </c>
      <c r="X8" t="str">
        <f t="shared" si="22"/>
        <v>AT2G37960</v>
      </c>
      <c r="Y8" t="str">
        <f t="shared" si="23"/>
        <v>AT2G42810</v>
      </c>
      <c r="Z8" t="str">
        <f t="shared" si="24"/>
        <v>AT2G48060</v>
      </c>
      <c r="AA8" t="str">
        <f t="shared" si="25"/>
        <v>AT3G06130</v>
      </c>
      <c r="AB8" t="str">
        <f t="shared" si="26"/>
        <v>AT3G10440</v>
      </c>
      <c r="AC8" t="str">
        <f t="shared" si="27"/>
        <v>AT3G14930</v>
      </c>
      <c r="AD8" t="str">
        <f t="shared" si="28"/>
        <v>AT3G19780</v>
      </c>
      <c r="AE8" t="str">
        <f t="shared" si="29"/>
        <v>AT3G19780</v>
      </c>
      <c r="AF8" t="str">
        <f t="shared" si="30"/>
        <v>AT3G24400</v>
      </c>
      <c r="AG8" t="str">
        <f t="shared" si="31"/>
        <v>AT3G28780</v>
      </c>
      <c r="AH8" t="str">
        <f t="shared" si="32"/>
        <v>AT3G31630</v>
      </c>
      <c r="AI8" t="str">
        <f t="shared" si="33"/>
        <v>AT3G42721</v>
      </c>
      <c r="AJ8" t="str">
        <f t="shared" si="34"/>
        <v>AT3G45520</v>
      </c>
      <c r="AK8" t="str">
        <f t="shared" si="35"/>
        <v>AT3G49880</v>
      </c>
      <c r="AL8" t="str">
        <f t="shared" si="36"/>
        <v>AT3G55480</v>
      </c>
      <c r="AM8" t="str">
        <f t="shared" si="37"/>
        <v>AT3G60380</v>
      </c>
      <c r="AN8" t="str">
        <f t="shared" si="38"/>
        <v>AT4G02460</v>
      </c>
      <c r="AO8" t="str">
        <f t="shared" si="39"/>
        <v>AT4G05586</v>
      </c>
      <c r="AP8" t="str">
        <f t="shared" si="40"/>
        <v>AT4G08054</v>
      </c>
      <c r="AQ8" t="str">
        <f t="shared" si="41"/>
        <v>AT4G12780</v>
      </c>
      <c r="AR8" t="str">
        <f t="shared" si="42"/>
        <v>AT4G17020</v>
      </c>
      <c r="AS8" t="str">
        <f t="shared" si="43"/>
        <v>AT4G21900</v>
      </c>
      <c r="AT8" t="str">
        <f t="shared" si="44"/>
        <v>AT4G27060</v>
      </c>
      <c r="AU8" t="str">
        <f t="shared" si="45"/>
        <v>AT4G31890</v>
      </c>
      <c r="AV8" t="str">
        <f t="shared" si="46"/>
        <v>AT4G36080</v>
      </c>
      <c r="AW8" t="str">
        <f t="shared" si="47"/>
        <v>AT5G03160</v>
      </c>
      <c r="AX8" t="str">
        <f t="shared" si="48"/>
        <v>AT5G07685</v>
      </c>
      <c r="AY8" t="str">
        <f t="shared" si="49"/>
        <v>AT5G13370</v>
      </c>
      <c r="AZ8" t="str">
        <f t="shared" si="50"/>
        <v>AT5G17500</v>
      </c>
      <c r="BA8" t="str">
        <f t="shared" si="51"/>
        <v>AT5G22760</v>
      </c>
      <c r="BB8" t="str">
        <f t="shared" si="52"/>
        <v>AT5G27530</v>
      </c>
      <c r="BC8" t="str">
        <f t="shared" si="53"/>
        <v>AT5G32470</v>
      </c>
      <c r="BD8" t="str">
        <f t="shared" si="54"/>
        <v>AT5G36125</v>
      </c>
      <c r="BE8" t="str">
        <f t="shared" si="55"/>
        <v>AT5G41040</v>
      </c>
      <c r="BF8" t="str">
        <f t="shared" si="56"/>
        <v>AT5G45085</v>
      </c>
      <c r="BG8" t="str">
        <f t="shared" si="57"/>
        <v>AT5G49555</v>
      </c>
      <c r="BH8" t="str">
        <f t="shared" si="58"/>
        <v>AT5G54260</v>
      </c>
      <c r="BI8" t="str">
        <f t="shared" si="59"/>
        <v>AT5G59650</v>
      </c>
      <c r="BJ8" t="str">
        <f t="shared" si="60"/>
        <v>AT5G64580</v>
      </c>
    </row>
    <row r="9" spans="1:62" x14ac:dyDescent="0.3">
      <c r="A9" t="s">
        <v>10</v>
      </c>
      <c r="B9" s="2" t="str">
        <f t="shared" si="0"/>
        <v>AT1G05840</v>
      </c>
      <c r="C9" s="2" t="str">
        <f t="shared" si="1"/>
        <v>AT1G09880</v>
      </c>
      <c r="D9" s="2" t="str">
        <f t="shared" si="2"/>
        <v>AT1G14685</v>
      </c>
      <c r="E9" t="str">
        <f t="shared" si="3"/>
        <v>AT1G19220</v>
      </c>
      <c r="F9" t="str">
        <f t="shared" si="4"/>
        <v>AT1G24330</v>
      </c>
      <c r="G9" s="2" t="str">
        <f t="shared" si="5"/>
        <v>AT1G30700</v>
      </c>
      <c r="H9" s="2" t="str">
        <f t="shared" si="6"/>
        <v>AT1G35730</v>
      </c>
      <c r="I9" s="2" t="str">
        <f t="shared" si="7"/>
        <v>AT1G42650</v>
      </c>
      <c r="J9" s="2" t="str">
        <f t="shared" si="8"/>
        <v>AT1G50030</v>
      </c>
      <c r="K9" t="str">
        <f t="shared" si="9"/>
        <v>AT1G55150</v>
      </c>
      <c r="L9" t="str">
        <f t="shared" si="10"/>
        <v>AT1G60930</v>
      </c>
      <c r="M9" s="2" t="str">
        <f t="shared" si="11"/>
        <v>AT1G65200</v>
      </c>
      <c r="N9" s="2" t="str">
        <f t="shared" si="12"/>
        <v>AT1G70070</v>
      </c>
      <c r="O9" s="2" t="str">
        <f t="shared" si="13"/>
        <v>AT1G75100</v>
      </c>
      <c r="P9" s="2" t="str">
        <f t="shared" si="14"/>
        <v>AT1G80770</v>
      </c>
      <c r="Q9" t="str">
        <f t="shared" si="15"/>
        <v>AT2G06210</v>
      </c>
      <c r="R9" t="str">
        <f t="shared" si="16"/>
        <v>AT2G10660</v>
      </c>
      <c r="S9" t="str">
        <f t="shared" si="17"/>
        <v>AT2G14050</v>
      </c>
      <c r="T9" t="str">
        <f t="shared" si="18"/>
        <v>AT2G17890</v>
      </c>
      <c r="U9" t="str">
        <f t="shared" si="19"/>
        <v>AT2G22610</v>
      </c>
      <c r="V9" t="str">
        <f t="shared" si="20"/>
        <v>AT2G27810</v>
      </c>
      <c r="W9" t="str">
        <f t="shared" si="21"/>
        <v>AT2G32610</v>
      </c>
      <c r="X9" t="str">
        <f t="shared" si="22"/>
        <v>AT2G38010</v>
      </c>
      <c r="Y9" t="str">
        <f t="shared" si="23"/>
        <v>AT2G42850</v>
      </c>
      <c r="Z9" t="str">
        <f t="shared" si="24"/>
        <v>AT2G48100</v>
      </c>
      <c r="AA9" t="str">
        <f t="shared" si="25"/>
        <v>AT3G06140</v>
      </c>
      <c r="AB9" t="str">
        <f t="shared" si="26"/>
        <v>AT3G10530</v>
      </c>
      <c r="AC9" t="str">
        <f t="shared" si="27"/>
        <v>AT3G14980</v>
      </c>
      <c r="AD9" t="str">
        <f t="shared" si="28"/>
        <v>AT3G19830</v>
      </c>
      <c r="AE9" t="str">
        <f t="shared" si="29"/>
        <v>AT3G19830</v>
      </c>
      <c r="AF9" t="str">
        <f t="shared" si="30"/>
        <v>AT3G24430</v>
      </c>
      <c r="AG9" t="str">
        <f t="shared" si="31"/>
        <v>AT3G28800</v>
      </c>
      <c r="AH9" t="str">
        <f t="shared" si="32"/>
        <v>AT3G31904</v>
      </c>
      <c r="AI9" t="str">
        <f t="shared" si="33"/>
        <v>AT3G42730</v>
      </c>
      <c r="AJ9" t="str">
        <f t="shared" si="34"/>
        <v>AT3G45630</v>
      </c>
      <c r="AK9" t="str">
        <f t="shared" si="35"/>
        <v>AT3G50000</v>
      </c>
      <c r="AL9" t="str">
        <f t="shared" si="36"/>
        <v>AT3G55490</v>
      </c>
      <c r="AM9" t="str">
        <f t="shared" si="37"/>
        <v>AT3G60600</v>
      </c>
      <c r="AN9" t="str">
        <f t="shared" si="38"/>
        <v>AT4G02480</v>
      </c>
      <c r="AO9" t="str">
        <f t="shared" si="39"/>
        <v>AT4G05595</v>
      </c>
      <c r="AP9" t="str">
        <f t="shared" si="40"/>
        <v>AT4G08056</v>
      </c>
      <c r="AQ9" t="str">
        <f t="shared" si="41"/>
        <v>AT4G12830</v>
      </c>
      <c r="AR9" t="str">
        <f t="shared" si="42"/>
        <v>AT4G17040</v>
      </c>
      <c r="AS9" t="str">
        <f t="shared" si="43"/>
        <v>AT4G21960</v>
      </c>
      <c r="AT9" t="str">
        <f t="shared" si="44"/>
        <v>AT4G27080</v>
      </c>
      <c r="AU9" t="str">
        <f t="shared" si="45"/>
        <v>AT4G31910</v>
      </c>
      <c r="AV9" t="str">
        <f t="shared" si="46"/>
        <v>AT4G36120</v>
      </c>
      <c r="AW9" t="str">
        <f t="shared" si="47"/>
        <v>AT5G03280</v>
      </c>
      <c r="AX9" t="str">
        <f t="shared" si="48"/>
        <v>AT5G07740</v>
      </c>
      <c r="AY9" t="str">
        <f t="shared" si="49"/>
        <v>AT5G13390</v>
      </c>
      <c r="AZ9" t="str">
        <f t="shared" si="50"/>
        <v>AT5G17660</v>
      </c>
      <c r="BA9" t="str">
        <f t="shared" si="51"/>
        <v>AT5G22770</v>
      </c>
      <c r="BB9" t="str">
        <f t="shared" si="52"/>
        <v>AT5G27540</v>
      </c>
      <c r="BC9" t="str">
        <f t="shared" si="53"/>
        <v>AT5G32514</v>
      </c>
      <c r="BD9" t="str">
        <f t="shared" si="54"/>
        <v>AT5G36210</v>
      </c>
      <c r="BE9" t="str">
        <f t="shared" si="55"/>
        <v>AT5G41060</v>
      </c>
      <c r="BF9" t="str">
        <f t="shared" si="56"/>
        <v>AT5G45095</v>
      </c>
      <c r="BG9" t="str">
        <f t="shared" si="57"/>
        <v>AT5G49580</v>
      </c>
      <c r="BH9" t="str">
        <f t="shared" si="58"/>
        <v>AT5G54280</v>
      </c>
      <c r="BI9" t="str">
        <f t="shared" si="59"/>
        <v>AT5G59660</v>
      </c>
      <c r="BJ9" t="str">
        <f t="shared" si="60"/>
        <v>AT5G64660</v>
      </c>
    </row>
    <row r="10" spans="1:62" x14ac:dyDescent="0.3">
      <c r="A10" t="s">
        <v>11</v>
      </c>
      <c r="B10" s="2" t="str">
        <f t="shared" si="0"/>
        <v>AT1G05890</v>
      </c>
      <c r="C10" s="2" t="str">
        <f t="shared" si="1"/>
        <v>AT1G10040</v>
      </c>
      <c r="D10" s="2" t="str">
        <f t="shared" si="2"/>
        <v>AT1G14690</v>
      </c>
      <c r="E10" t="str">
        <f t="shared" si="3"/>
        <v>AT1G19230</v>
      </c>
      <c r="F10" t="str">
        <f t="shared" si="4"/>
        <v>AT1G24340</v>
      </c>
      <c r="G10" s="2" t="str">
        <f t="shared" si="5"/>
        <v>AT1G30810</v>
      </c>
      <c r="H10" s="2" t="str">
        <f t="shared" si="6"/>
        <v>AT1G35735</v>
      </c>
      <c r="I10" s="2" t="str">
        <f t="shared" si="7"/>
        <v>AT1G42698</v>
      </c>
      <c r="J10" s="2" t="str">
        <f t="shared" si="8"/>
        <v>AT1G50120</v>
      </c>
      <c r="K10" t="str">
        <f t="shared" si="9"/>
        <v>AT1G55200</v>
      </c>
      <c r="L10" t="str">
        <f t="shared" si="10"/>
        <v>AT1G60990</v>
      </c>
      <c r="M10" s="2" t="str">
        <f t="shared" si="11"/>
        <v>AT1G65270</v>
      </c>
      <c r="N10" s="2" t="str">
        <f t="shared" si="12"/>
        <v>AT1G70130</v>
      </c>
      <c r="O10" s="2" t="str">
        <f t="shared" si="13"/>
        <v>AT1G75210</v>
      </c>
      <c r="P10" s="2" t="str">
        <f t="shared" si="14"/>
        <v>AT1G80790</v>
      </c>
      <c r="Q10" t="str">
        <f t="shared" si="15"/>
        <v>AT2G06240</v>
      </c>
      <c r="R10" t="str">
        <f t="shared" si="16"/>
        <v>AT2G10690</v>
      </c>
      <c r="S10" t="str">
        <f t="shared" si="17"/>
        <v>AT2G14080</v>
      </c>
      <c r="T10" t="str">
        <f t="shared" si="18"/>
        <v>AT2G17900</v>
      </c>
      <c r="U10" t="str">
        <f t="shared" si="19"/>
        <v>AT2G22630</v>
      </c>
      <c r="V10" t="str">
        <f t="shared" si="20"/>
        <v>AT2G27880</v>
      </c>
      <c r="W10" t="str">
        <f t="shared" si="21"/>
        <v>AT2G32640</v>
      </c>
      <c r="X10" t="str">
        <f t="shared" si="22"/>
        <v>AT2G38020</v>
      </c>
      <c r="Y10" t="str">
        <f t="shared" si="23"/>
        <v>AT2G42880</v>
      </c>
      <c r="Z10" t="str">
        <f t="shared" si="24"/>
        <v>AT2G48110</v>
      </c>
      <c r="AA10" t="str">
        <f t="shared" si="25"/>
        <v>AT3G06150</v>
      </c>
      <c r="AB10" t="str">
        <f t="shared" si="26"/>
        <v>AT3G10540</v>
      </c>
      <c r="AC10" t="str">
        <f t="shared" si="27"/>
        <v>AT3G15120</v>
      </c>
      <c r="AD10" t="str">
        <f t="shared" si="28"/>
        <v>AT3G19930</v>
      </c>
      <c r="AE10" t="str">
        <f t="shared" si="29"/>
        <v>AT3G19930</v>
      </c>
      <c r="AF10" t="str">
        <f t="shared" si="30"/>
        <v>AT3G24490</v>
      </c>
      <c r="AG10" t="str">
        <f t="shared" si="31"/>
        <v>AT3G28860</v>
      </c>
      <c r="AH10" t="str">
        <f t="shared" si="32"/>
        <v>AT3G31920</v>
      </c>
      <c r="AI10" t="str">
        <f t="shared" si="33"/>
        <v>AT3G42766</v>
      </c>
      <c r="AJ10" t="str">
        <f t="shared" si="34"/>
        <v>AT3G45775</v>
      </c>
      <c r="AK10" t="str">
        <f t="shared" si="35"/>
        <v>AT3G50130</v>
      </c>
      <c r="AL10" t="str">
        <f t="shared" si="36"/>
        <v>AT3G55510</v>
      </c>
      <c r="AM10" t="str">
        <f t="shared" si="37"/>
        <v>AT3G60660</v>
      </c>
      <c r="AN10" t="str">
        <f t="shared" si="38"/>
        <v>AT4G02510</v>
      </c>
      <c r="AO10" t="str">
        <f t="shared" si="39"/>
        <v>AT4G05612</v>
      </c>
      <c r="AP10" t="str">
        <f t="shared" si="40"/>
        <v>AT4G08090</v>
      </c>
      <c r="AQ10" t="str">
        <f t="shared" si="41"/>
        <v>AT4G13070</v>
      </c>
      <c r="AR10" t="str">
        <f t="shared" si="42"/>
        <v>AT4G17140</v>
      </c>
      <c r="AS10" t="str">
        <f t="shared" si="43"/>
        <v>AT4G22120</v>
      </c>
      <c r="AT10" t="str">
        <f t="shared" si="44"/>
        <v>AT4G27100</v>
      </c>
      <c r="AU10" t="str">
        <f t="shared" si="45"/>
        <v>AT4G32050</v>
      </c>
      <c r="AV10" t="str">
        <f t="shared" si="46"/>
        <v>AT4G36140</v>
      </c>
      <c r="AW10" t="str">
        <f t="shared" si="47"/>
        <v>AT5G03330</v>
      </c>
      <c r="AX10" t="str">
        <f t="shared" si="48"/>
        <v>AT5G07760</v>
      </c>
      <c r="AY10" t="str">
        <f t="shared" si="49"/>
        <v>AT5G13400</v>
      </c>
      <c r="AZ10" t="str">
        <f t="shared" si="50"/>
        <v>AT5G17680</v>
      </c>
      <c r="BA10" t="str">
        <f t="shared" si="51"/>
        <v>AT5G22780</v>
      </c>
      <c r="BB10" t="str">
        <f t="shared" si="52"/>
        <v>AT5G27610</v>
      </c>
      <c r="BC10" t="str">
        <f t="shared" si="53"/>
        <v>AT5G32521</v>
      </c>
      <c r="BD10" t="str">
        <f t="shared" si="54"/>
        <v>AT5G36226</v>
      </c>
      <c r="BE10" t="str">
        <f t="shared" si="55"/>
        <v>AT5G41080</v>
      </c>
      <c r="BF10" t="str">
        <f t="shared" si="56"/>
        <v>AT5G45116</v>
      </c>
      <c r="BG10" t="str">
        <f t="shared" si="57"/>
        <v>AT5G49650</v>
      </c>
      <c r="BH10" t="str">
        <f t="shared" si="58"/>
        <v>AT5G54310</v>
      </c>
      <c r="BI10" t="str">
        <f t="shared" si="59"/>
        <v>AT5G59670</v>
      </c>
      <c r="BJ10" t="str">
        <f t="shared" si="60"/>
        <v>AT5G64740</v>
      </c>
    </row>
    <row r="11" spans="1:62" x14ac:dyDescent="0.3">
      <c r="A11" t="s">
        <v>13</v>
      </c>
      <c r="B11" s="2" t="str">
        <f t="shared" si="0"/>
        <v>AT1G05910</v>
      </c>
      <c r="C11" s="2" t="str">
        <f t="shared" si="1"/>
        <v>AT1G10060</v>
      </c>
      <c r="D11" s="2" t="str">
        <f t="shared" si="2"/>
        <v>AT1G14710</v>
      </c>
      <c r="E11" t="str">
        <f t="shared" si="3"/>
        <v>AT1G19270</v>
      </c>
      <c r="F11" t="str">
        <f t="shared" si="4"/>
        <v>AT1G24360</v>
      </c>
      <c r="G11" s="2" t="str">
        <f t="shared" si="5"/>
        <v>AT1G30825</v>
      </c>
      <c r="H11" s="2" t="str">
        <f t="shared" si="6"/>
        <v>AT1G35760</v>
      </c>
      <c r="I11" s="2" t="str">
        <f t="shared" si="7"/>
        <v>AT1G42703</v>
      </c>
      <c r="J11" s="2" t="str">
        <f t="shared" si="8"/>
        <v>AT1G50200</v>
      </c>
      <c r="K11" t="str">
        <f t="shared" si="9"/>
        <v>AT1G55320</v>
      </c>
      <c r="L11" t="str">
        <f t="shared" si="10"/>
        <v>AT1G60995</v>
      </c>
      <c r="M11" s="2" t="str">
        <f t="shared" si="11"/>
        <v>AT1G65385</v>
      </c>
      <c r="N11" s="2" t="str">
        <f t="shared" si="12"/>
        <v>AT1G70180</v>
      </c>
      <c r="O11" s="2" t="str">
        <f t="shared" si="13"/>
        <v>AT1G75220</v>
      </c>
      <c r="P11" s="2" t="str">
        <f t="shared" si="14"/>
        <v>AT1G80810</v>
      </c>
      <c r="Q11" t="str">
        <f t="shared" si="15"/>
        <v>AT2G06260</v>
      </c>
      <c r="R11" t="str">
        <f t="shared" si="16"/>
        <v>AT2G10760</v>
      </c>
      <c r="S11" t="str">
        <f t="shared" si="17"/>
        <v>AT2G14170</v>
      </c>
      <c r="T11" t="str">
        <f t="shared" si="18"/>
        <v>AT2G17910</v>
      </c>
      <c r="U11" t="str">
        <f t="shared" si="19"/>
        <v>AT2G22720</v>
      </c>
      <c r="V11" t="str">
        <f t="shared" si="20"/>
        <v>AT2G27900</v>
      </c>
      <c r="W11" t="str">
        <f t="shared" si="21"/>
        <v>AT2G32700</v>
      </c>
      <c r="X11" t="str">
        <f t="shared" si="22"/>
        <v>AT2G38040</v>
      </c>
      <c r="Y11" t="str">
        <f t="shared" si="23"/>
        <v>AT2G42890</v>
      </c>
      <c r="Z11" t="str">
        <f t="shared" si="24"/>
        <v>AT2G48160</v>
      </c>
      <c r="AA11" t="str">
        <f t="shared" si="25"/>
        <v>AT3G06170</v>
      </c>
      <c r="AB11" t="str">
        <f t="shared" si="26"/>
        <v>AT3G10550</v>
      </c>
      <c r="AC11" t="str">
        <f t="shared" si="27"/>
        <v>AT3G15160</v>
      </c>
      <c r="AD11" t="str">
        <f t="shared" si="28"/>
        <v>AT3G20010</v>
      </c>
      <c r="AE11" t="str">
        <f t="shared" si="29"/>
        <v>AT3G20010</v>
      </c>
      <c r="AF11" t="str">
        <f t="shared" si="30"/>
        <v>AT3G24495</v>
      </c>
      <c r="AG11" t="str">
        <f t="shared" si="31"/>
        <v>AT3G28865</v>
      </c>
      <c r="AH11" t="str">
        <f t="shared" si="32"/>
        <v>AT3G31935</v>
      </c>
      <c r="AI11" t="str">
        <f t="shared" si="33"/>
        <v>AT3G42770</v>
      </c>
      <c r="AJ11" t="str">
        <f t="shared" si="34"/>
        <v>AT3G45800</v>
      </c>
      <c r="AK11" t="str">
        <f t="shared" si="35"/>
        <v>AT3G50210</v>
      </c>
      <c r="AL11" t="str">
        <f t="shared" si="36"/>
        <v>AT3G55610</v>
      </c>
      <c r="AM11" t="str">
        <f t="shared" si="37"/>
        <v>AT3G60740</v>
      </c>
      <c r="AN11" t="str">
        <f t="shared" si="38"/>
        <v>AT4G02540</v>
      </c>
      <c r="AO11" t="str">
        <f t="shared" si="39"/>
        <v>AT4G05635</v>
      </c>
      <c r="AP11" t="str">
        <f t="shared" si="40"/>
        <v>AT4G08095</v>
      </c>
      <c r="AQ11" t="str">
        <f t="shared" si="41"/>
        <v>AT4G13120</v>
      </c>
      <c r="AR11" t="str">
        <f t="shared" si="42"/>
        <v>AT4G17150</v>
      </c>
      <c r="AS11" t="str">
        <f t="shared" si="43"/>
        <v>AT4G22130</v>
      </c>
      <c r="AT11" t="str">
        <f t="shared" si="44"/>
        <v>AT4G27180</v>
      </c>
      <c r="AU11" t="str">
        <f t="shared" si="45"/>
        <v>AT4G32160</v>
      </c>
      <c r="AV11" t="str">
        <f t="shared" si="46"/>
        <v>AT4G36150</v>
      </c>
      <c r="AW11" t="str">
        <f t="shared" si="47"/>
        <v>AT5G03340</v>
      </c>
      <c r="AX11" t="str">
        <f t="shared" si="48"/>
        <v>AT5G07770</v>
      </c>
      <c r="AY11" t="str">
        <f t="shared" si="49"/>
        <v>AT5G13480</v>
      </c>
      <c r="AZ11" t="str">
        <f t="shared" si="50"/>
        <v>AT5G17700</v>
      </c>
      <c r="BA11" t="str">
        <f t="shared" si="51"/>
        <v>AT5G22820</v>
      </c>
      <c r="BB11" t="str">
        <f t="shared" si="52"/>
        <v>AT5G27630</v>
      </c>
      <c r="BC11" t="str">
        <f t="shared" si="53"/>
        <v>AT5G32563</v>
      </c>
      <c r="BD11" t="str">
        <f t="shared" si="54"/>
        <v>AT5G36230</v>
      </c>
      <c r="BE11" t="str">
        <f t="shared" si="55"/>
        <v>AT5G41100</v>
      </c>
      <c r="BF11" t="str">
        <f t="shared" si="56"/>
        <v>AT5G45140</v>
      </c>
      <c r="BG11" t="str">
        <f t="shared" si="57"/>
        <v>AT5G49680</v>
      </c>
      <c r="BH11" t="str">
        <f t="shared" si="58"/>
        <v>AT5G54440</v>
      </c>
      <c r="BI11" t="str">
        <f t="shared" si="59"/>
        <v>AT5G59710</v>
      </c>
      <c r="BJ11" t="str">
        <f t="shared" si="60"/>
        <v>AT5G64760</v>
      </c>
    </row>
    <row r="12" spans="1:62" x14ac:dyDescent="0.3">
      <c r="A12" t="s">
        <v>14</v>
      </c>
      <c r="B12" s="2" t="str">
        <f t="shared" si="0"/>
        <v>AT1G05940</v>
      </c>
      <c r="C12" s="2" t="str">
        <f t="shared" si="1"/>
        <v>AT1G10090</v>
      </c>
      <c r="D12" s="2" t="str">
        <f t="shared" si="2"/>
        <v>AT1G14720</v>
      </c>
      <c r="E12" t="str">
        <f t="shared" si="3"/>
        <v>AT1G19360</v>
      </c>
      <c r="F12" t="str">
        <f t="shared" si="4"/>
        <v>AT1G24460</v>
      </c>
      <c r="G12" s="2" t="str">
        <f t="shared" si="5"/>
        <v>AT1G30960</v>
      </c>
      <c r="H12" s="2" t="str">
        <f t="shared" si="6"/>
        <v>AT1G35770</v>
      </c>
      <c r="I12" s="2" t="str">
        <f t="shared" si="7"/>
        <v>AT1G42727</v>
      </c>
      <c r="J12" s="2" t="str">
        <f t="shared" si="8"/>
        <v>AT1G50260</v>
      </c>
      <c r="K12" t="str">
        <f t="shared" si="9"/>
        <v>AT1G55325</v>
      </c>
      <c r="L12" t="str">
        <f t="shared" si="10"/>
        <v>AT1G61000</v>
      </c>
      <c r="M12" s="2" t="str">
        <f t="shared" si="11"/>
        <v>AT1G65410</v>
      </c>
      <c r="N12" s="2" t="str">
        <f t="shared" si="12"/>
        <v>AT1G70200</v>
      </c>
      <c r="O12" s="2" t="str">
        <f t="shared" si="13"/>
        <v>AT1G75240</v>
      </c>
      <c r="P12" s="2" t="str">
        <f t="shared" si="14"/>
        <v>AT1G80830</v>
      </c>
      <c r="Q12" t="str">
        <f t="shared" si="15"/>
        <v>AT2G06270</v>
      </c>
      <c r="R12" t="str">
        <f t="shared" si="16"/>
        <v>AT2G10800</v>
      </c>
      <c r="S12" t="str">
        <f t="shared" si="17"/>
        <v>AT2G14180</v>
      </c>
      <c r="T12" t="str">
        <f t="shared" si="18"/>
        <v>AT2G17930</v>
      </c>
      <c r="U12" t="str">
        <f t="shared" si="19"/>
        <v>AT2G22740</v>
      </c>
      <c r="V12" t="str">
        <f t="shared" si="20"/>
        <v>AT2G27980</v>
      </c>
      <c r="W12" t="str">
        <f t="shared" si="21"/>
        <v>AT2G32730</v>
      </c>
      <c r="X12" t="str">
        <f t="shared" si="22"/>
        <v>AT2G38060</v>
      </c>
      <c r="Y12" t="str">
        <f t="shared" si="23"/>
        <v>AT2G43040</v>
      </c>
      <c r="Z12" t="str">
        <f t="shared" si="24"/>
        <v>AT3G01015</v>
      </c>
      <c r="AA12" t="str">
        <f t="shared" si="25"/>
        <v>AT3G06190</v>
      </c>
      <c r="AB12" t="str">
        <f t="shared" si="26"/>
        <v>AT3G10572</v>
      </c>
      <c r="AC12" t="str">
        <f t="shared" si="27"/>
        <v>AT3G15180</v>
      </c>
      <c r="AD12" t="str">
        <f t="shared" si="28"/>
        <v>AT3G20040</v>
      </c>
      <c r="AE12" t="str">
        <f t="shared" si="29"/>
        <v>AT3G20040</v>
      </c>
      <c r="AF12" t="str">
        <f t="shared" si="30"/>
        <v>AT3G24550</v>
      </c>
      <c r="AG12" t="str">
        <f t="shared" si="31"/>
        <v>AT3G28880</v>
      </c>
      <c r="AH12" t="str">
        <f t="shared" si="32"/>
        <v>AT3G31945</v>
      </c>
      <c r="AI12" t="str">
        <f t="shared" si="33"/>
        <v>AT3G42791</v>
      </c>
      <c r="AJ12" t="str">
        <f t="shared" si="34"/>
        <v>AT3G45810</v>
      </c>
      <c r="AK12" t="str">
        <f t="shared" si="35"/>
        <v>AT3G50240</v>
      </c>
      <c r="AL12" t="str">
        <f t="shared" si="36"/>
        <v>AT3G55646</v>
      </c>
      <c r="AM12" t="str">
        <f t="shared" si="37"/>
        <v>AT3G60770</v>
      </c>
      <c r="AN12" t="str">
        <f t="shared" si="38"/>
        <v>AT4G02550</v>
      </c>
      <c r="AO12" t="str">
        <f t="shared" si="39"/>
        <v>AT4G06477</v>
      </c>
      <c r="AP12" t="str">
        <f t="shared" si="40"/>
        <v>AT4G08099</v>
      </c>
      <c r="AQ12" t="str">
        <f t="shared" si="41"/>
        <v>AT4G13150</v>
      </c>
      <c r="AR12" t="str">
        <f t="shared" si="42"/>
        <v>AT4G17300</v>
      </c>
      <c r="AS12" t="str">
        <f t="shared" si="43"/>
        <v>AT4G22200</v>
      </c>
      <c r="AT12" t="str">
        <f t="shared" si="44"/>
        <v>AT4G27240</v>
      </c>
      <c r="AU12" t="str">
        <f t="shared" si="45"/>
        <v>AT4G32175</v>
      </c>
      <c r="AV12" t="str">
        <f t="shared" si="46"/>
        <v>AT4G36270</v>
      </c>
      <c r="AW12" t="str">
        <f t="shared" si="47"/>
        <v>AT5G03360</v>
      </c>
      <c r="AX12" t="str">
        <f t="shared" si="48"/>
        <v>AT5G07780</v>
      </c>
      <c r="AY12" t="str">
        <f t="shared" si="49"/>
        <v>AT5G13500</v>
      </c>
      <c r="AZ12" t="str">
        <f t="shared" si="50"/>
        <v>AT5G17710</v>
      </c>
      <c r="BA12" t="str">
        <f t="shared" si="51"/>
        <v>AT5G22850</v>
      </c>
      <c r="BB12" t="str">
        <f t="shared" si="52"/>
        <v>AT5G27640</v>
      </c>
      <c r="BC12" t="str">
        <f t="shared" si="53"/>
        <v>AT5G32580</v>
      </c>
      <c r="BD12" t="str">
        <f t="shared" si="54"/>
        <v>AT5G36250</v>
      </c>
      <c r="BE12" t="str">
        <f t="shared" si="55"/>
        <v>AT5G41110</v>
      </c>
      <c r="BF12" t="str">
        <f t="shared" si="56"/>
        <v>AT5G45150</v>
      </c>
      <c r="BG12" t="str">
        <f t="shared" si="57"/>
        <v>AT5G49720</v>
      </c>
      <c r="BH12" t="str">
        <f t="shared" si="58"/>
        <v>AT5G54670</v>
      </c>
      <c r="BI12" t="str">
        <f t="shared" si="59"/>
        <v>AT5G59740</v>
      </c>
      <c r="BJ12" t="str">
        <f t="shared" si="60"/>
        <v>AT5G64813</v>
      </c>
    </row>
    <row r="13" spans="1:62" x14ac:dyDescent="0.3">
      <c r="A13" t="s">
        <v>16</v>
      </c>
      <c r="B13" s="2" t="str">
        <f t="shared" si="0"/>
        <v>AT1G05950</v>
      </c>
      <c r="C13" s="2" t="str">
        <f t="shared" si="1"/>
        <v>AT1G10210</v>
      </c>
      <c r="D13" s="2" t="str">
        <f t="shared" si="2"/>
        <v>AT1G14750</v>
      </c>
      <c r="E13" t="str">
        <f t="shared" si="3"/>
        <v>AT1G19390</v>
      </c>
      <c r="F13" t="str">
        <f t="shared" si="4"/>
        <v>AT1G24560</v>
      </c>
      <c r="G13" s="2" t="str">
        <f t="shared" si="5"/>
        <v>AT1G31030</v>
      </c>
      <c r="H13" s="2" t="str">
        <f t="shared" si="6"/>
        <v>AT1G35820</v>
      </c>
      <c r="I13" s="2" t="str">
        <f t="shared" si="7"/>
        <v>AT1G42852</v>
      </c>
      <c r="J13" s="2" t="str">
        <f t="shared" si="8"/>
        <v>AT1G50370</v>
      </c>
      <c r="K13" t="str">
        <f t="shared" si="9"/>
        <v>AT1G55350</v>
      </c>
      <c r="L13" t="str">
        <f t="shared" si="10"/>
        <v>AT1G61040</v>
      </c>
      <c r="M13" s="2" t="str">
        <f t="shared" si="11"/>
        <v>AT1G65430</v>
      </c>
      <c r="N13" s="2" t="str">
        <f t="shared" si="12"/>
        <v>AT1G70250</v>
      </c>
      <c r="O13" s="2" t="str">
        <f t="shared" si="13"/>
        <v>AT1G75310</v>
      </c>
      <c r="P13" s="2" t="str">
        <f t="shared" si="14"/>
        <v>AT1G80930</v>
      </c>
      <c r="Q13" t="str">
        <f t="shared" si="15"/>
        <v>AT2G06290</v>
      </c>
      <c r="R13" t="str">
        <f t="shared" si="16"/>
        <v>AT2G10820</v>
      </c>
      <c r="S13" t="str">
        <f t="shared" si="17"/>
        <v>AT2G14200</v>
      </c>
      <c r="T13" t="str">
        <f t="shared" si="18"/>
        <v>AT2G18090</v>
      </c>
      <c r="U13" t="str">
        <f t="shared" si="19"/>
        <v>AT2G22780</v>
      </c>
      <c r="V13" t="str">
        <f t="shared" si="20"/>
        <v>AT2G28010</v>
      </c>
      <c r="W13" t="str">
        <f t="shared" si="21"/>
        <v>AT2G32770</v>
      </c>
      <c r="X13" t="str">
        <f t="shared" si="22"/>
        <v>AT2G38280</v>
      </c>
      <c r="Y13" t="str">
        <f t="shared" si="23"/>
        <v>AT2G43050</v>
      </c>
      <c r="Z13" t="str">
        <f t="shared" si="24"/>
        <v>AT3G01040</v>
      </c>
      <c r="AA13" t="str">
        <f t="shared" si="25"/>
        <v>AT3G06210</v>
      </c>
      <c r="AB13" t="str">
        <f t="shared" si="26"/>
        <v>AT3G10640</v>
      </c>
      <c r="AC13" t="str">
        <f t="shared" si="27"/>
        <v>AT3G15220</v>
      </c>
      <c r="AD13" t="str">
        <f t="shared" si="28"/>
        <v>AT3G20050</v>
      </c>
      <c r="AE13" t="str">
        <f t="shared" si="29"/>
        <v>AT3G20050</v>
      </c>
      <c r="AF13" t="str">
        <f t="shared" si="30"/>
        <v>AT3G24610</v>
      </c>
      <c r="AG13" t="str">
        <f t="shared" si="31"/>
        <v>AT3G28890</v>
      </c>
      <c r="AH13" t="str">
        <f t="shared" si="32"/>
        <v>AT3G31980</v>
      </c>
      <c r="AI13" t="str">
        <f t="shared" si="33"/>
        <v>AT3G42796</v>
      </c>
      <c r="AJ13" t="str">
        <f t="shared" si="34"/>
        <v>AT3G45830</v>
      </c>
      <c r="AK13" t="str">
        <f t="shared" si="35"/>
        <v>AT3G50370</v>
      </c>
      <c r="AL13" t="str">
        <f t="shared" si="36"/>
        <v>AT3G55730</v>
      </c>
      <c r="AM13" t="str">
        <f t="shared" si="37"/>
        <v>AT3G60830</v>
      </c>
      <c r="AN13" t="str">
        <f t="shared" si="38"/>
        <v>AT4G02560</v>
      </c>
      <c r="AO13" t="str">
        <f t="shared" si="39"/>
        <v>AT4G06482</v>
      </c>
      <c r="AP13" t="str">
        <f t="shared" si="40"/>
        <v>AT4G08100</v>
      </c>
      <c r="AQ13" t="str">
        <f t="shared" si="41"/>
        <v>AT4G13210</v>
      </c>
      <c r="AR13" t="str">
        <f t="shared" si="42"/>
        <v>AT4G17330</v>
      </c>
      <c r="AS13" t="str">
        <f t="shared" si="43"/>
        <v>AT4G22270</v>
      </c>
      <c r="AT13" t="str">
        <f t="shared" si="44"/>
        <v>AT4G27260</v>
      </c>
      <c r="AU13" t="str">
        <f t="shared" si="45"/>
        <v>AT4G32180</v>
      </c>
      <c r="AV13" t="str">
        <f t="shared" si="46"/>
        <v>AT4G36280</v>
      </c>
      <c r="AW13" t="str">
        <f t="shared" si="47"/>
        <v>AT5G03415</v>
      </c>
      <c r="AX13" t="str">
        <f t="shared" si="48"/>
        <v>AT5G07810</v>
      </c>
      <c r="AY13" t="str">
        <f t="shared" si="49"/>
        <v>AT5G13530</v>
      </c>
      <c r="AZ13" t="str">
        <f t="shared" si="50"/>
        <v>AT5G17720</v>
      </c>
      <c r="BA13" t="str">
        <f t="shared" si="51"/>
        <v>AT5G22900</v>
      </c>
      <c r="BB13" t="str">
        <f t="shared" si="52"/>
        <v>AT5G27660</v>
      </c>
      <c r="BC13" t="str">
        <f t="shared" si="53"/>
        <v>AT5G32593</v>
      </c>
      <c r="BD13" t="str">
        <f t="shared" si="54"/>
        <v>AT5G36275</v>
      </c>
      <c r="BE13" t="str">
        <f t="shared" si="55"/>
        <v>AT5G41130</v>
      </c>
      <c r="BF13" t="str">
        <f t="shared" si="56"/>
        <v>AT5G45160</v>
      </c>
      <c r="BG13" t="str">
        <f t="shared" si="57"/>
        <v>AT5G49730</v>
      </c>
      <c r="BH13" t="str">
        <f t="shared" si="58"/>
        <v>AT5G54780</v>
      </c>
      <c r="BI13" t="str">
        <f t="shared" si="59"/>
        <v>AT5G59900</v>
      </c>
      <c r="BJ13" t="str">
        <f t="shared" si="60"/>
        <v>AT5G64940</v>
      </c>
    </row>
    <row r="14" spans="1:62" x14ac:dyDescent="0.3">
      <c r="A14" t="s">
        <v>23</v>
      </c>
      <c r="B14" s="2" t="str">
        <f t="shared" si="0"/>
        <v>AT1G05960</v>
      </c>
      <c r="C14" s="2" t="str">
        <f t="shared" si="1"/>
        <v>AT1G10290</v>
      </c>
      <c r="D14" s="2" t="str">
        <f t="shared" si="2"/>
        <v>AT1G14790</v>
      </c>
      <c r="E14" t="str">
        <f t="shared" si="3"/>
        <v>AT1G19430</v>
      </c>
      <c r="F14" t="str">
        <f t="shared" si="4"/>
        <v>AT1G24640</v>
      </c>
      <c r="G14" s="2" t="str">
        <f t="shared" si="5"/>
        <v>AT1G31070</v>
      </c>
      <c r="H14" s="2" t="str">
        <f t="shared" si="6"/>
        <v>AT1G35840</v>
      </c>
      <c r="I14" s="2" t="str">
        <f t="shared" si="7"/>
        <v>AT1G42888</v>
      </c>
      <c r="J14" s="2" t="str">
        <f t="shared" si="8"/>
        <v>AT1G50410</v>
      </c>
      <c r="K14" t="str">
        <f t="shared" si="9"/>
        <v>AT1G55380</v>
      </c>
      <c r="L14" t="str">
        <f t="shared" si="10"/>
        <v>AT1G61050</v>
      </c>
      <c r="M14" s="2" t="str">
        <f t="shared" si="11"/>
        <v>AT1G65440</v>
      </c>
      <c r="N14" s="2" t="str">
        <f t="shared" si="12"/>
        <v>AT1G70280</v>
      </c>
      <c r="O14" s="2" t="str">
        <f t="shared" si="13"/>
        <v>AT1G75670</v>
      </c>
      <c r="P14" s="2" t="str">
        <f t="shared" si="14"/>
        <v>AT1G80940</v>
      </c>
      <c r="Q14" t="str">
        <f t="shared" si="15"/>
        <v>AT2G06310</v>
      </c>
      <c r="R14" t="str">
        <f t="shared" si="16"/>
        <v>AT2G10910</v>
      </c>
      <c r="S14" t="str">
        <f t="shared" si="17"/>
        <v>AT2G14220</v>
      </c>
      <c r="T14" t="str">
        <f t="shared" si="18"/>
        <v>AT2G18100</v>
      </c>
      <c r="U14" t="str">
        <f t="shared" si="19"/>
        <v>AT2G22795</v>
      </c>
      <c r="V14" t="str">
        <f t="shared" si="20"/>
        <v>AT2G28130</v>
      </c>
      <c r="W14" t="str">
        <f t="shared" si="21"/>
        <v>AT2G32810</v>
      </c>
      <c r="X14" t="str">
        <f t="shared" si="22"/>
        <v>AT2G38330</v>
      </c>
      <c r="Y14" t="str">
        <f t="shared" si="23"/>
        <v>AT2G43070</v>
      </c>
      <c r="Z14" t="str">
        <f t="shared" si="24"/>
        <v>AT3G01100</v>
      </c>
      <c r="AA14" t="str">
        <f t="shared" si="25"/>
        <v>AT3G06250</v>
      </c>
      <c r="AB14" t="str">
        <f t="shared" si="26"/>
        <v>AT3G10660</v>
      </c>
      <c r="AC14" t="str">
        <f t="shared" si="27"/>
        <v>AT3G15240</v>
      </c>
      <c r="AD14" t="str">
        <f t="shared" si="28"/>
        <v>AT3G20080</v>
      </c>
      <c r="AE14" t="str">
        <f t="shared" si="29"/>
        <v>AT3G20080</v>
      </c>
      <c r="AF14" t="str">
        <f t="shared" si="30"/>
        <v>AT3G24630</v>
      </c>
      <c r="AG14" t="str">
        <f t="shared" si="31"/>
        <v>AT3G28915</v>
      </c>
      <c r="AH14" t="str">
        <f t="shared" si="32"/>
        <v>AT3G32024</v>
      </c>
      <c r="AI14" t="str">
        <f t="shared" si="33"/>
        <v>AT3G42800</v>
      </c>
      <c r="AJ14" t="str">
        <f t="shared" si="34"/>
        <v>AT3G45890</v>
      </c>
      <c r="AK14" t="str">
        <f t="shared" si="35"/>
        <v>AT3G50380</v>
      </c>
      <c r="AL14" t="str">
        <f t="shared" si="36"/>
        <v>AT3G55740</v>
      </c>
      <c r="AM14" t="str">
        <f t="shared" si="37"/>
        <v>AT3G60860</v>
      </c>
      <c r="AN14" t="str">
        <f t="shared" si="38"/>
        <v>AT4G02570</v>
      </c>
      <c r="AO14" t="str">
        <f t="shared" si="39"/>
        <v>AT4G06487</v>
      </c>
      <c r="AP14" t="str">
        <f t="shared" si="40"/>
        <v>AT4G08108</v>
      </c>
      <c r="AQ14" t="str">
        <f t="shared" si="41"/>
        <v>AT4G13250</v>
      </c>
      <c r="AR14" t="str">
        <f t="shared" si="42"/>
        <v>AT4G17380</v>
      </c>
      <c r="AS14" t="str">
        <f t="shared" si="43"/>
        <v>AT4G22540</v>
      </c>
      <c r="AT14" t="str">
        <f t="shared" si="44"/>
        <v>AT4G27300</v>
      </c>
      <c r="AU14" t="str">
        <f t="shared" si="45"/>
        <v>AT4G32250</v>
      </c>
      <c r="AV14" t="str">
        <f t="shared" si="46"/>
        <v>AT4G36290</v>
      </c>
      <c r="AW14" t="str">
        <f t="shared" si="47"/>
        <v>AT5G03430</v>
      </c>
      <c r="AX14" t="str">
        <f t="shared" si="48"/>
        <v>AT5G07820</v>
      </c>
      <c r="AY14" t="str">
        <f t="shared" si="49"/>
        <v>AT5G13550</v>
      </c>
      <c r="AZ14" t="str">
        <f t="shared" si="50"/>
        <v>AT5G17760</v>
      </c>
      <c r="BA14" t="str">
        <f t="shared" si="51"/>
        <v>AT5G22990</v>
      </c>
      <c r="BB14" t="str">
        <f t="shared" si="52"/>
        <v>AT5G27710</v>
      </c>
      <c r="BC14" t="str">
        <f t="shared" si="53"/>
        <v>AT5G32596</v>
      </c>
      <c r="BD14" t="str">
        <f t="shared" si="54"/>
        <v>AT5G36296</v>
      </c>
      <c r="BE14" t="str">
        <f t="shared" si="55"/>
        <v>AT5G41140</v>
      </c>
      <c r="BF14" t="str">
        <f t="shared" si="56"/>
        <v>AT5G45190</v>
      </c>
      <c r="BG14" t="str">
        <f t="shared" si="57"/>
        <v>AT5G49770</v>
      </c>
      <c r="BH14" t="str">
        <f t="shared" si="58"/>
        <v>AT5G54830</v>
      </c>
      <c r="BI14" t="str">
        <f t="shared" si="59"/>
        <v>AT5G59980</v>
      </c>
      <c r="BJ14" t="str">
        <f t="shared" si="60"/>
        <v>AT5G64980</v>
      </c>
    </row>
    <row r="15" spans="1:62" x14ac:dyDescent="0.3">
      <c r="A15" t="s">
        <v>26</v>
      </c>
      <c r="B15" s="2" t="str">
        <f t="shared" si="0"/>
        <v>AT1G06070</v>
      </c>
      <c r="C15" s="2" t="str">
        <f t="shared" si="1"/>
        <v>AT1G10450</v>
      </c>
      <c r="D15" s="2" t="str">
        <f t="shared" si="2"/>
        <v>AT1G14820</v>
      </c>
      <c r="E15" t="str">
        <f t="shared" si="3"/>
        <v>AT1G19440</v>
      </c>
      <c r="F15" t="str">
        <f t="shared" si="4"/>
        <v>AT1G24650</v>
      </c>
      <c r="G15" s="2" t="str">
        <f t="shared" si="5"/>
        <v>AT1G31100</v>
      </c>
      <c r="H15" s="2" t="str">
        <f t="shared" si="6"/>
        <v>AT1G35950</v>
      </c>
      <c r="I15" s="2" t="str">
        <f t="shared" si="7"/>
        <v>AT1G42990</v>
      </c>
      <c r="J15" s="2" t="str">
        <f t="shared" si="8"/>
        <v>AT1G50430</v>
      </c>
      <c r="K15" t="str">
        <f t="shared" si="9"/>
        <v>AT1G55470</v>
      </c>
      <c r="L15" t="str">
        <f t="shared" si="10"/>
        <v>AT1G61100</v>
      </c>
      <c r="M15" s="2" t="str">
        <f t="shared" si="11"/>
        <v>AT1G65470</v>
      </c>
      <c r="N15" s="2" t="str">
        <f t="shared" si="12"/>
        <v>AT1G70290</v>
      </c>
      <c r="O15" s="2" t="str">
        <f t="shared" si="13"/>
        <v>AT1G75790</v>
      </c>
      <c r="P15" s="2" t="str">
        <f t="shared" si="14"/>
        <v>AT2G01008</v>
      </c>
      <c r="Q15" t="str">
        <f t="shared" si="15"/>
        <v>AT2G06350</v>
      </c>
      <c r="R15" t="str">
        <f t="shared" si="16"/>
        <v>AT2G10960</v>
      </c>
      <c r="S15" t="str">
        <f t="shared" si="17"/>
        <v>AT2G14255</v>
      </c>
      <c r="T15" t="str">
        <f t="shared" si="18"/>
        <v>AT2G18150</v>
      </c>
      <c r="U15" t="str">
        <f t="shared" si="19"/>
        <v>AT2G22910</v>
      </c>
      <c r="V15" t="str">
        <f t="shared" si="20"/>
        <v>AT2G28170</v>
      </c>
      <c r="W15" t="str">
        <f t="shared" si="21"/>
        <v>AT2G32940</v>
      </c>
      <c r="X15" t="str">
        <f t="shared" si="22"/>
        <v>AT2G38360</v>
      </c>
      <c r="Y15" t="str">
        <f t="shared" si="23"/>
        <v>AT2G43160</v>
      </c>
      <c r="Z15" t="str">
        <f t="shared" si="24"/>
        <v>AT3G01160</v>
      </c>
      <c r="AA15" t="str">
        <f t="shared" si="25"/>
        <v>AT3G06270</v>
      </c>
      <c r="AB15" t="str">
        <f t="shared" si="26"/>
        <v>AT3G10690</v>
      </c>
      <c r="AC15" t="str">
        <f t="shared" si="27"/>
        <v>AT3G15354</v>
      </c>
      <c r="AD15" t="str">
        <f t="shared" si="28"/>
        <v>AT3G20130</v>
      </c>
      <c r="AE15" t="str">
        <f t="shared" si="29"/>
        <v>AT3G20130</v>
      </c>
      <c r="AF15" t="str">
        <f t="shared" si="30"/>
        <v>AT3G24650</v>
      </c>
      <c r="AG15" t="str">
        <f t="shared" si="31"/>
        <v>AT3G28945</v>
      </c>
      <c r="AH15" t="str">
        <f t="shared" si="32"/>
        <v>AT3G32028</v>
      </c>
      <c r="AI15" t="str">
        <f t="shared" si="33"/>
        <v>AT3G42820</v>
      </c>
      <c r="AJ15" t="str">
        <f t="shared" si="34"/>
        <v>AT3G45940</v>
      </c>
      <c r="AK15" t="str">
        <f t="shared" si="35"/>
        <v>AT3G50430</v>
      </c>
      <c r="AL15" t="str">
        <f t="shared" si="36"/>
        <v>AT3G55950</v>
      </c>
      <c r="AM15" t="str">
        <f t="shared" si="37"/>
        <v>AT3G60920</v>
      </c>
      <c r="AN15" t="str">
        <f t="shared" si="38"/>
        <v>AT4G02640</v>
      </c>
      <c r="AO15" t="str">
        <f t="shared" si="39"/>
        <v>AT4G06491</v>
      </c>
      <c r="AP15" t="str">
        <f t="shared" si="40"/>
        <v>AT4G08109</v>
      </c>
      <c r="AQ15" t="str">
        <f t="shared" si="41"/>
        <v>AT4G13260</v>
      </c>
      <c r="AR15" t="str">
        <f t="shared" si="42"/>
        <v>AT4G17450</v>
      </c>
      <c r="AS15" t="str">
        <f t="shared" si="43"/>
        <v>AT4G22570</v>
      </c>
      <c r="AT15" t="str">
        <f t="shared" si="44"/>
        <v>AT4G27370</v>
      </c>
      <c r="AU15" t="str">
        <f t="shared" si="45"/>
        <v>AT4G32300</v>
      </c>
      <c r="AV15" t="str">
        <f t="shared" si="46"/>
        <v>AT4G36480</v>
      </c>
      <c r="AW15" t="str">
        <f t="shared" si="47"/>
        <v>AT5G03540</v>
      </c>
      <c r="AX15" t="str">
        <f t="shared" si="48"/>
        <v>AT5G07910</v>
      </c>
      <c r="AY15" t="str">
        <f t="shared" si="49"/>
        <v>AT5G13560</v>
      </c>
      <c r="AZ15" t="str">
        <f t="shared" si="50"/>
        <v>AT5G17770</v>
      </c>
      <c r="BA15" t="str">
        <f t="shared" si="51"/>
        <v>AT5G23000</v>
      </c>
      <c r="BB15" t="str">
        <f t="shared" si="52"/>
        <v>AT5G27730</v>
      </c>
      <c r="BC15" t="str">
        <f t="shared" si="53"/>
        <v>AT5G32627</v>
      </c>
      <c r="BD15" t="str">
        <f t="shared" si="54"/>
        <v>AT5G36870</v>
      </c>
      <c r="BE15" t="str">
        <f t="shared" si="55"/>
        <v>AT5G41150</v>
      </c>
      <c r="BF15" t="str">
        <f t="shared" si="56"/>
        <v>AT5G45220</v>
      </c>
      <c r="BG15" t="str">
        <f t="shared" si="57"/>
        <v>AT5G49810</v>
      </c>
      <c r="BH15" t="str">
        <f t="shared" si="58"/>
        <v>AT5G54860</v>
      </c>
      <c r="BI15" t="str">
        <f t="shared" si="59"/>
        <v>AT5G60040</v>
      </c>
      <c r="BJ15" t="str">
        <f t="shared" si="60"/>
        <v>AT5G65010</v>
      </c>
    </row>
    <row r="16" spans="1:62" x14ac:dyDescent="0.3">
      <c r="A16" t="s">
        <v>27</v>
      </c>
      <c r="B16" s="2" t="str">
        <f t="shared" si="0"/>
        <v>AT1G06220</v>
      </c>
      <c r="C16" s="2" t="str">
        <f t="shared" si="1"/>
        <v>AT1G10490</v>
      </c>
      <c r="D16" s="2" t="str">
        <f t="shared" si="2"/>
        <v>AT1G14840</v>
      </c>
      <c r="E16" t="str">
        <f t="shared" si="3"/>
        <v>AT1G19485</v>
      </c>
      <c r="F16" t="str">
        <f t="shared" si="4"/>
        <v>AT1G24706</v>
      </c>
      <c r="G16" s="2" t="str">
        <f t="shared" si="5"/>
        <v>AT1G31120</v>
      </c>
      <c r="H16" s="2" t="str">
        <f t="shared" si="6"/>
        <v>AT1G35960</v>
      </c>
      <c r="I16" s="2" t="str">
        <f t="shared" si="7"/>
        <v>AT1G43030</v>
      </c>
      <c r="J16" s="2" t="str">
        <f t="shared" si="8"/>
        <v>AT1G50450</v>
      </c>
      <c r="K16" t="str">
        <f t="shared" si="9"/>
        <v>AT1G55475</v>
      </c>
      <c r="L16" t="str">
        <f t="shared" si="10"/>
        <v>AT1G61110</v>
      </c>
      <c r="M16" s="2" t="str">
        <f t="shared" si="11"/>
        <v>AT1G65540</v>
      </c>
      <c r="N16" s="2" t="str">
        <f t="shared" si="12"/>
        <v>AT1G70300</v>
      </c>
      <c r="O16" s="2" t="str">
        <f t="shared" si="13"/>
        <v>AT1G75820</v>
      </c>
      <c r="P16" s="2" t="str">
        <f t="shared" si="14"/>
        <v>AT2G01020</v>
      </c>
      <c r="Q16" t="str">
        <f t="shared" si="15"/>
        <v>AT2G06400</v>
      </c>
      <c r="R16" t="str">
        <f t="shared" si="16"/>
        <v>AT2G11020</v>
      </c>
      <c r="S16" t="str">
        <f t="shared" si="17"/>
        <v>AT2G14310</v>
      </c>
      <c r="T16" t="str">
        <f t="shared" si="18"/>
        <v>AT2G18220</v>
      </c>
      <c r="U16" t="str">
        <f t="shared" si="19"/>
        <v>AT2G22950</v>
      </c>
      <c r="V16" t="str">
        <f t="shared" si="20"/>
        <v>AT2G28180</v>
      </c>
      <c r="W16" t="str">
        <f t="shared" si="21"/>
        <v>AT2G32950</v>
      </c>
      <c r="X16" t="str">
        <f t="shared" si="22"/>
        <v>AT2G38410</v>
      </c>
      <c r="Y16" t="str">
        <f t="shared" si="23"/>
        <v>AT2G43190</v>
      </c>
      <c r="Z16" t="str">
        <f t="shared" si="24"/>
        <v>AT3G01180</v>
      </c>
      <c r="AA16" t="str">
        <f t="shared" si="25"/>
        <v>AT3G06290</v>
      </c>
      <c r="AB16" t="str">
        <f t="shared" si="26"/>
        <v>AT3G10710</v>
      </c>
      <c r="AC16" t="str">
        <f t="shared" si="27"/>
        <v>AT3G15355</v>
      </c>
      <c r="AD16" t="str">
        <f t="shared" si="28"/>
        <v>AT3G20200</v>
      </c>
      <c r="AE16" t="str">
        <f t="shared" si="29"/>
        <v>AT3G20200</v>
      </c>
      <c r="AF16" t="str">
        <f t="shared" si="30"/>
        <v>AT3G24660</v>
      </c>
      <c r="AG16" t="str">
        <f t="shared" si="31"/>
        <v>AT3G29032</v>
      </c>
      <c r="AH16" t="str">
        <f t="shared" si="32"/>
        <v>AT3G32029</v>
      </c>
      <c r="AI16" t="str">
        <f t="shared" si="33"/>
        <v>AT3G42837</v>
      </c>
      <c r="AJ16" t="str">
        <f t="shared" si="34"/>
        <v>AT3G46060</v>
      </c>
      <c r="AK16" t="str">
        <f t="shared" si="35"/>
        <v>AT3G50530</v>
      </c>
      <c r="AL16" t="str">
        <f t="shared" si="36"/>
        <v>AT3G56000</v>
      </c>
      <c r="AM16" t="str">
        <f t="shared" si="37"/>
        <v>AT3G60965</v>
      </c>
      <c r="AN16" t="str">
        <f t="shared" si="38"/>
        <v>AT4G02660</v>
      </c>
      <c r="AO16" t="str">
        <f t="shared" si="39"/>
        <v>AT4G06497</v>
      </c>
      <c r="AP16" t="str">
        <f t="shared" si="40"/>
        <v>AT4G08120</v>
      </c>
      <c r="AQ16" t="str">
        <f t="shared" si="41"/>
        <v>AT4G13345</v>
      </c>
      <c r="AR16" t="str">
        <f t="shared" si="42"/>
        <v>AT4G17565</v>
      </c>
      <c r="AS16" t="str">
        <f t="shared" si="43"/>
        <v>AT4G22740</v>
      </c>
      <c r="AT16" t="str">
        <f t="shared" si="44"/>
        <v>AT4G27420</v>
      </c>
      <c r="AU16" t="str">
        <f t="shared" si="45"/>
        <v>AT4G32320</v>
      </c>
      <c r="AV16" t="str">
        <f t="shared" si="46"/>
        <v>AT4G36520</v>
      </c>
      <c r="AW16" t="str">
        <f t="shared" si="47"/>
        <v>AT5G03570</v>
      </c>
      <c r="AX16" t="str">
        <f t="shared" si="48"/>
        <v>AT5G07920</v>
      </c>
      <c r="AY16" t="str">
        <f t="shared" si="49"/>
        <v>AT5G13590</v>
      </c>
      <c r="AZ16" t="str">
        <f t="shared" si="50"/>
        <v>AT5G17880</v>
      </c>
      <c r="BA16" t="str">
        <f t="shared" si="51"/>
        <v>AT5G23020</v>
      </c>
      <c r="BB16" t="str">
        <f t="shared" si="52"/>
        <v>AT5G27845</v>
      </c>
      <c r="BC16" t="str">
        <f t="shared" si="53"/>
        <v>AT5G32654</v>
      </c>
      <c r="BD16" t="str">
        <f t="shared" si="54"/>
        <v>AT5G36880</v>
      </c>
      <c r="BE16" t="str">
        <f t="shared" si="55"/>
        <v>AT5G41260</v>
      </c>
      <c r="BF16" t="str">
        <f t="shared" si="56"/>
        <v>AT5G45230</v>
      </c>
      <c r="BG16" t="str">
        <f t="shared" si="57"/>
        <v>AT5G49880</v>
      </c>
      <c r="BH16" t="str">
        <f t="shared" si="58"/>
        <v>AT5G54870</v>
      </c>
      <c r="BI16" t="str">
        <f t="shared" si="59"/>
        <v>AT5G60100</v>
      </c>
      <c r="BJ16" t="str">
        <f t="shared" si="60"/>
        <v>AT5G65070</v>
      </c>
    </row>
    <row r="17" spans="1:62" x14ac:dyDescent="0.3">
      <c r="A17" t="s">
        <v>33</v>
      </c>
      <c r="B17" s="2" t="str">
        <f t="shared" si="0"/>
        <v>AT1G06310</v>
      </c>
      <c r="C17" s="2" t="str">
        <f t="shared" si="1"/>
        <v>AT1G10540</v>
      </c>
      <c r="D17" s="2" t="str">
        <f t="shared" si="2"/>
        <v>AT1G14850</v>
      </c>
      <c r="E17" t="str">
        <f t="shared" si="3"/>
        <v>AT1G19490</v>
      </c>
      <c r="F17" t="str">
        <f t="shared" si="4"/>
        <v>AT1G25280</v>
      </c>
      <c r="G17" s="2" t="str">
        <f t="shared" si="5"/>
        <v>AT1G31130</v>
      </c>
      <c r="H17" s="2" t="str">
        <f t="shared" si="6"/>
        <v>AT1G35970</v>
      </c>
      <c r="I17" s="2" t="str">
        <f t="shared" si="7"/>
        <v>AT1G43060</v>
      </c>
      <c r="J17" s="2" t="str">
        <f t="shared" si="8"/>
        <v>AT1G50500</v>
      </c>
      <c r="K17" t="str">
        <f t="shared" si="9"/>
        <v>AT1G55490</v>
      </c>
      <c r="L17" t="str">
        <f t="shared" si="10"/>
        <v>AT1G61120</v>
      </c>
      <c r="M17" s="2" t="str">
        <f t="shared" si="11"/>
        <v>AT1G65590</v>
      </c>
      <c r="N17" s="2" t="str">
        <f t="shared" si="12"/>
        <v>AT1G70320</v>
      </c>
      <c r="O17" s="2" t="str">
        <f t="shared" si="13"/>
        <v>AT1G75850</v>
      </c>
      <c r="P17" s="2" t="str">
        <f t="shared" si="14"/>
        <v>AT2G01130</v>
      </c>
      <c r="Q17" t="str">
        <f t="shared" si="15"/>
        <v>AT2G06540</v>
      </c>
      <c r="R17" t="str">
        <f t="shared" si="16"/>
        <v>AT2G11040</v>
      </c>
      <c r="S17" t="str">
        <f t="shared" si="17"/>
        <v>AT2G14350</v>
      </c>
      <c r="T17" t="str">
        <f t="shared" si="18"/>
        <v>AT2G18470</v>
      </c>
      <c r="U17" t="str">
        <f t="shared" si="19"/>
        <v>AT2G23000</v>
      </c>
      <c r="V17" t="str">
        <f t="shared" si="20"/>
        <v>AT2G28240</v>
      </c>
      <c r="W17" t="str">
        <f t="shared" si="21"/>
        <v>AT2G32970</v>
      </c>
      <c r="X17" t="str">
        <f t="shared" si="22"/>
        <v>AT2G38430</v>
      </c>
      <c r="Y17" t="str">
        <f t="shared" si="23"/>
        <v>AT2G43210</v>
      </c>
      <c r="Z17" t="str">
        <f t="shared" si="24"/>
        <v>AT3G01310</v>
      </c>
      <c r="AA17" t="str">
        <f t="shared" si="25"/>
        <v>AT3G06340</v>
      </c>
      <c r="AB17" t="str">
        <f t="shared" si="26"/>
        <v>AT3G10790</v>
      </c>
      <c r="AC17" t="str">
        <f t="shared" si="27"/>
        <v>AT3G15430</v>
      </c>
      <c r="AD17" t="str">
        <f t="shared" si="28"/>
        <v>AT3G20270</v>
      </c>
      <c r="AE17" t="str">
        <f t="shared" si="29"/>
        <v>AT3G20270</v>
      </c>
      <c r="AF17" t="str">
        <f t="shared" si="30"/>
        <v>AT3G24675</v>
      </c>
      <c r="AG17" t="str">
        <f t="shared" si="31"/>
        <v>AT3G29060</v>
      </c>
      <c r="AH17" t="str">
        <f t="shared" si="32"/>
        <v>AT3G32043</v>
      </c>
      <c r="AI17" t="str">
        <f t="shared" si="33"/>
        <v>AT3G42850</v>
      </c>
      <c r="AJ17" t="str">
        <f t="shared" si="34"/>
        <v>AT3G46160</v>
      </c>
      <c r="AK17" t="str">
        <f t="shared" si="35"/>
        <v>AT3G50590</v>
      </c>
      <c r="AL17" t="str">
        <f t="shared" si="36"/>
        <v>AT3G56040</v>
      </c>
      <c r="AM17" t="str">
        <f t="shared" si="37"/>
        <v>AT3G61010</v>
      </c>
      <c r="AN17" t="str">
        <f t="shared" si="38"/>
        <v>AT4G02680</v>
      </c>
      <c r="AO17" t="str">
        <f t="shared" si="39"/>
        <v>AT4G06498</v>
      </c>
      <c r="AP17" t="str">
        <f t="shared" si="40"/>
        <v>AT4G08136</v>
      </c>
      <c r="AQ17" t="str">
        <f t="shared" si="41"/>
        <v>AT4G13420</v>
      </c>
      <c r="AR17" t="str">
        <f t="shared" si="42"/>
        <v>AT4G17610</v>
      </c>
      <c r="AS17" t="str">
        <f t="shared" si="43"/>
        <v>AT4G22790</v>
      </c>
      <c r="AT17" t="str">
        <f t="shared" si="44"/>
        <v>AT4G27430</v>
      </c>
      <c r="AU17" t="str">
        <f t="shared" si="45"/>
        <v>AT4G32330</v>
      </c>
      <c r="AV17" t="str">
        <f t="shared" si="46"/>
        <v>AT4G36550</v>
      </c>
      <c r="AW17" t="str">
        <f t="shared" si="47"/>
        <v>AT5G03650</v>
      </c>
      <c r="AX17" t="str">
        <f t="shared" si="48"/>
        <v>AT5G07940</v>
      </c>
      <c r="AY17" t="str">
        <f t="shared" si="49"/>
        <v>AT5G13630</v>
      </c>
      <c r="AZ17" t="str">
        <f t="shared" si="50"/>
        <v>AT5G17890</v>
      </c>
      <c r="BA17" t="str">
        <f t="shared" si="51"/>
        <v>AT5G23050</v>
      </c>
      <c r="BB17" t="str">
        <f t="shared" si="52"/>
        <v>AT5G27870</v>
      </c>
      <c r="BC17" t="str">
        <f t="shared" si="53"/>
        <v>AT5G32702</v>
      </c>
      <c r="BD17" t="str">
        <f t="shared" si="54"/>
        <v>AT5G36930</v>
      </c>
      <c r="BE17" t="str">
        <f t="shared" si="55"/>
        <v>AT5G41360</v>
      </c>
      <c r="BF17" t="str">
        <f t="shared" si="56"/>
        <v>AT5G45240</v>
      </c>
      <c r="BG17" t="str">
        <f t="shared" si="57"/>
        <v>AT5G49900</v>
      </c>
      <c r="BH17" t="str">
        <f t="shared" si="58"/>
        <v>AT5G55000</v>
      </c>
      <c r="BI17" t="str">
        <f t="shared" si="59"/>
        <v>AT5G60150</v>
      </c>
      <c r="BJ17" t="str">
        <f t="shared" si="60"/>
        <v>AT5G65080</v>
      </c>
    </row>
    <row r="18" spans="1:62" x14ac:dyDescent="0.3">
      <c r="A18" t="s">
        <v>36</v>
      </c>
      <c r="B18" s="2" t="str">
        <f t="shared" si="0"/>
        <v>AT1G06410</v>
      </c>
      <c r="C18" s="2" t="str">
        <f t="shared" si="1"/>
        <v>AT1G10610</v>
      </c>
      <c r="D18" s="2" t="str">
        <f t="shared" si="2"/>
        <v>AT1G14910</v>
      </c>
      <c r="E18" t="str">
        <f t="shared" si="3"/>
        <v>AT1G19560</v>
      </c>
      <c r="F18" t="str">
        <f t="shared" si="4"/>
        <v>AT1G25320</v>
      </c>
      <c r="G18" s="2" t="str">
        <f t="shared" si="5"/>
        <v>AT1G31150</v>
      </c>
      <c r="H18" s="2" t="str">
        <f t="shared" si="6"/>
        <v>AT1G35990</v>
      </c>
      <c r="I18" s="2" t="str">
        <f t="shared" si="7"/>
        <v>AT1G43140</v>
      </c>
      <c r="J18" s="2" t="str">
        <f t="shared" si="8"/>
        <v>AT1G50520</v>
      </c>
      <c r="K18" t="str">
        <f t="shared" si="9"/>
        <v>AT1G55500</v>
      </c>
      <c r="L18" t="str">
        <f t="shared" si="10"/>
        <v>AT1G61140</v>
      </c>
      <c r="M18" s="2" t="str">
        <f t="shared" si="11"/>
        <v>AT1G65730</v>
      </c>
      <c r="N18" s="2" t="str">
        <f t="shared" si="12"/>
        <v>AT1G70460</v>
      </c>
      <c r="O18" s="2" t="str">
        <f t="shared" si="13"/>
        <v>AT1G76030</v>
      </c>
      <c r="P18" s="2" t="str">
        <f t="shared" si="14"/>
        <v>AT2G01280</v>
      </c>
      <c r="Q18" t="str">
        <f t="shared" si="15"/>
        <v>AT2G06541</v>
      </c>
      <c r="R18" t="str">
        <f t="shared" si="16"/>
        <v>AT2G11050</v>
      </c>
      <c r="S18" t="str">
        <f t="shared" si="17"/>
        <v>AT2G14400</v>
      </c>
      <c r="T18" t="str">
        <f t="shared" si="18"/>
        <v>AT2G18730</v>
      </c>
      <c r="U18" t="str">
        <f t="shared" si="19"/>
        <v>AT2G23100</v>
      </c>
      <c r="V18" t="str">
        <f t="shared" si="20"/>
        <v>AT2G28250</v>
      </c>
      <c r="W18" t="str">
        <f t="shared" si="21"/>
        <v>AT2G32990</v>
      </c>
      <c r="X18" t="str">
        <f t="shared" si="22"/>
        <v>AT2G38440</v>
      </c>
      <c r="Y18" t="str">
        <f t="shared" si="23"/>
        <v>AT2G43250</v>
      </c>
      <c r="Z18" t="str">
        <f t="shared" si="24"/>
        <v>AT3G01320</v>
      </c>
      <c r="AA18" t="str">
        <f t="shared" si="25"/>
        <v>AT3G06350</v>
      </c>
      <c r="AB18" t="str">
        <f t="shared" si="26"/>
        <v>AT3G11000</v>
      </c>
      <c r="AC18" t="str">
        <f t="shared" si="27"/>
        <v>AT3G15470</v>
      </c>
      <c r="AD18" t="str">
        <f t="shared" si="28"/>
        <v>AT3G20280</v>
      </c>
      <c r="AE18" t="str">
        <f t="shared" si="29"/>
        <v>AT3G20280</v>
      </c>
      <c r="AF18" t="str">
        <f t="shared" si="30"/>
        <v>AT3G24715</v>
      </c>
      <c r="AG18" t="str">
        <f t="shared" si="31"/>
        <v>AT3G29078</v>
      </c>
      <c r="AH18" t="str">
        <f t="shared" si="32"/>
        <v>AT3G32091</v>
      </c>
      <c r="AI18" t="str">
        <f t="shared" si="33"/>
        <v>AT3G42886</v>
      </c>
      <c r="AJ18" t="str">
        <f t="shared" si="34"/>
        <v>AT3G46180</v>
      </c>
      <c r="AK18" t="str">
        <f t="shared" si="35"/>
        <v>AT3G50620</v>
      </c>
      <c r="AL18" t="str">
        <f t="shared" si="36"/>
        <v>AT3G56120</v>
      </c>
      <c r="AM18" t="str">
        <f t="shared" si="37"/>
        <v>AT3G61050</v>
      </c>
      <c r="AN18" t="str">
        <f t="shared" si="38"/>
        <v>AT4G02700</v>
      </c>
      <c r="AO18" t="str">
        <f t="shared" si="39"/>
        <v>AT4G06500</v>
      </c>
      <c r="AP18" t="str">
        <f t="shared" si="40"/>
        <v>AT4G08145</v>
      </c>
      <c r="AQ18" t="str">
        <f t="shared" si="41"/>
        <v>AT4G13495</v>
      </c>
      <c r="AR18" t="str">
        <f t="shared" si="42"/>
        <v>AT4G17710</v>
      </c>
      <c r="AS18" t="str">
        <f t="shared" si="43"/>
        <v>AT4G22890</v>
      </c>
      <c r="AT18" t="str">
        <f t="shared" si="44"/>
        <v>AT4G27595</v>
      </c>
      <c r="AU18" t="str">
        <f t="shared" si="45"/>
        <v>AT4G32350</v>
      </c>
      <c r="AV18" t="str">
        <f t="shared" si="46"/>
        <v>AT4G36580</v>
      </c>
      <c r="AW18" t="str">
        <f t="shared" si="47"/>
        <v>AT5G03730</v>
      </c>
      <c r="AX18" t="str">
        <f t="shared" si="48"/>
        <v>AT5G07970</v>
      </c>
      <c r="AY18" t="str">
        <f t="shared" si="49"/>
        <v>AT5G13640</v>
      </c>
      <c r="AZ18" t="str">
        <f t="shared" si="50"/>
        <v>AT5G17910</v>
      </c>
      <c r="BA18" t="str">
        <f t="shared" si="51"/>
        <v>AT5G23080</v>
      </c>
      <c r="BB18" t="str">
        <f t="shared" si="52"/>
        <v>AT5G27900</v>
      </c>
      <c r="BC18" t="str">
        <f t="shared" si="53"/>
        <v>AT5G32825</v>
      </c>
      <c r="BD18" t="str">
        <f t="shared" si="54"/>
        <v>AT5G36935</v>
      </c>
      <c r="BE18" t="str">
        <f t="shared" si="55"/>
        <v>AT5G41370</v>
      </c>
      <c r="BF18" t="str">
        <f t="shared" si="56"/>
        <v>AT5G45260</v>
      </c>
      <c r="BG18" t="str">
        <f t="shared" si="57"/>
        <v>AT5G49930</v>
      </c>
      <c r="BH18" t="str">
        <f t="shared" si="58"/>
        <v>AT5G55070</v>
      </c>
      <c r="BI18" t="str">
        <f t="shared" si="59"/>
        <v>AT5G60170</v>
      </c>
      <c r="BJ18" t="str">
        <f t="shared" si="60"/>
        <v>AT5G65090</v>
      </c>
    </row>
    <row r="19" spans="1:62" x14ac:dyDescent="0.3">
      <c r="A19" t="s">
        <v>37</v>
      </c>
      <c r="B19" s="2" t="str">
        <f t="shared" si="0"/>
        <v>AT1G06470</v>
      </c>
      <c r="C19" s="2" t="str">
        <f t="shared" si="1"/>
        <v>AT1G10680</v>
      </c>
      <c r="D19" s="2" t="str">
        <f t="shared" si="2"/>
        <v>AT1G15060</v>
      </c>
      <c r="E19" t="str">
        <f t="shared" si="3"/>
        <v>AT1G19650</v>
      </c>
      <c r="F19" t="str">
        <f t="shared" si="4"/>
        <v>AT1G25340</v>
      </c>
      <c r="G19" s="2" t="str">
        <f t="shared" si="5"/>
        <v>AT1G31190</v>
      </c>
      <c r="H19" s="2" t="str">
        <f t="shared" si="6"/>
        <v>AT1G36010</v>
      </c>
      <c r="I19" s="2" t="str">
        <f t="shared" si="7"/>
        <v>AT1G43150</v>
      </c>
      <c r="J19" s="2" t="str">
        <f t="shared" si="8"/>
        <v>AT1G50560</v>
      </c>
      <c r="K19" t="str">
        <f t="shared" si="9"/>
        <v>AT1G55540</v>
      </c>
      <c r="L19" t="str">
        <f t="shared" si="10"/>
        <v>AT1G61180</v>
      </c>
      <c r="M19" s="2" t="str">
        <f t="shared" si="11"/>
        <v>AT1G65780</v>
      </c>
      <c r="N19" s="2" t="str">
        <f t="shared" si="12"/>
        <v>AT1G70490</v>
      </c>
      <c r="O19" s="2" t="str">
        <f t="shared" si="13"/>
        <v>AT1G76040</v>
      </c>
      <c r="P19" s="2" t="str">
        <f t="shared" si="14"/>
        <v>AT2G01320</v>
      </c>
      <c r="Q19" t="str">
        <f t="shared" si="15"/>
        <v>AT2G06560</v>
      </c>
      <c r="R19" t="str">
        <f t="shared" si="16"/>
        <v>AT2G11170</v>
      </c>
      <c r="S19" t="str">
        <f t="shared" si="17"/>
        <v>AT2G14450</v>
      </c>
      <c r="T19" t="str">
        <f t="shared" si="18"/>
        <v>AT2G18760</v>
      </c>
      <c r="U19" t="str">
        <f t="shared" si="19"/>
        <v>AT2G23140</v>
      </c>
      <c r="V19" t="str">
        <f t="shared" si="20"/>
        <v>AT2G28290</v>
      </c>
      <c r="W19" t="str">
        <f t="shared" si="21"/>
        <v>AT2G33010</v>
      </c>
      <c r="X19" t="str">
        <f t="shared" si="22"/>
        <v>AT2G38470</v>
      </c>
      <c r="Y19" t="str">
        <f t="shared" si="23"/>
        <v>AT2G43320</v>
      </c>
      <c r="Z19" t="str">
        <f t="shared" si="24"/>
        <v>AT3G01345</v>
      </c>
      <c r="AA19" t="str">
        <f t="shared" si="25"/>
        <v>AT3G06370</v>
      </c>
      <c r="AB19" t="str">
        <f t="shared" si="26"/>
        <v>AT3G11010</v>
      </c>
      <c r="AC19" t="str">
        <f t="shared" si="27"/>
        <v>AT3G15520</v>
      </c>
      <c r="AD19" t="str">
        <f t="shared" si="28"/>
        <v>AT3G20290</v>
      </c>
      <c r="AE19" t="str">
        <f t="shared" si="29"/>
        <v>AT3G20290</v>
      </c>
      <c r="AF19" t="str">
        <f t="shared" si="30"/>
        <v>AT3G24900</v>
      </c>
      <c r="AG19" t="str">
        <f t="shared" si="31"/>
        <v>AT3G29153</v>
      </c>
      <c r="AH19" t="str">
        <f t="shared" si="32"/>
        <v>AT3G32095</v>
      </c>
      <c r="AI19" t="str">
        <f t="shared" si="33"/>
        <v>AT3G42890</v>
      </c>
      <c r="AJ19" t="str">
        <f t="shared" si="34"/>
        <v>AT3G46183</v>
      </c>
      <c r="AK19" t="str">
        <f t="shared" si="35"/>
        <v>AT3G50625</v>
      </c>
      <c r="AL19" t="str">
        <f t="shared" si="36"/>
        <v>AT3G56170</v>
      </c>
      <c r="AM19" t="str">
        <f t="shared" si="37"/>
        <v>AT3G61140</v>
      </c>
      <c r="AN19" t="str">
        <f t="shared" si="38"/>
        <v>AT4G02710</v>
      </c>
      <c r="AO19" t="str">
        <f t="shared" si="39"/>
        <v>AT4G06502</v>
      </c>
      <c r="AP19" t="str">
        <f t="shared" si="40"/>
        <v>AT4G08160</v>
      </c>
      <c r="AQ19" t="str">
        <f t="shared" si="41"/>
        <v>AT4G13550</v>
      </c>
      <c r="AR19" t="str">
        <f t="shared" si="42"/>
        <v>AT4G17750</v>
      </c>
      <c r="AS19" t="str">
        <f t="shared" si="43"/>
        <v>AT4G22910</v>
      </c>
      <c r="AT19" t="str">
        <f t="shared" si="44"/>
        <v>AT4G27630</v>
      </c>
      <c r="AU19" t="str">
        <f t="shared" si="45"/>
        <v>AT4G32410</v>
      </c>
      <c r="AV19" t="str">
        <f t="shared" si="46"/>
        <v>AT4G36610</v>
      </c>
      <c r="AW19" t="str">
        <f t="shared" si="47"/>
        <v>AT5G03770</v>
      </c>
      <c r="AX19" t="str">
        <f t="shared" si="48"/>
        <v>AT5G07980</v>
      </c>
      <c r="AY19" t="str">
        <f t="shared" si="49"/>
        <v>AT5G13680</v>
      </c>
      <c r="AZ19" t="str">
        <f t="shared" si="50"/>
        <v>AT5G17920</v>
      </c>
      <c r="BA19" t="str">
        <f t="shared" si="51"/>
        <v>AT5G23110</v>
      </c>
      <c r="BB19" t="str">
        <f t="shared" si="52"/>
        <v>AT5G27902</v>
      </c>
      <c r="BC19" t="str">
        <f t="shared" si="53"/>
        <v>AT5G32925</v>
      </c>
      <c r="BD19" t="str">
        <f t="shared" si="54"/>
        <v>AT5G36940</v>
      </c>
      <c r="BE19" t="str">
        <f t="shared" si="55"/>
        <v>AT5G41460</v>
      </c>
      <c r="BF19" t="str">
        <f t="shared" si="56"/>
        <v>AT5G45300</v>
      </c>
      <c r="BG19" t="str">
        <f t="shared" si="57"/>
        <v>AT5G49980</v>
      </c>
      <c r="BH19" t="str">
        <f t="shared" si="58"/>
        <v>AT5G55390</v>
      </c>
      <c r="BI19" t="str">
        <f t="shared" si="59"/>
        <v>AT5G60390</v>
      </c>
      <c r="BJ19" t="str">
        <f t="shared" si="60"/>
        <v>AT5G65240</v>
      </c>
    </row>
    <row r="20" spans="1:62" x14ac:dyDescent="0.3">
      <c r="A20" t="s">
        <v>39</v>
      </c>
      <c r="B20" s="2" t="str">
        <f t="shared" si="0"/>
        <v>AT1G06490</v>
      </c>
      <c r="C20" s="2" t="str">
        <f t="shared" si="1"/>
        <v>AT1G10700</v>
      </c>
      <c r="D20" s="2" t="str">
        <f t="shared" si="2"/>
        <v>AT1G15110</v>
      </c>
      <c r="E20" t="str">
        <f t="shared" si="3"/>
        <v>AT1G19660</v>
      </c>
      <c r="F20" t="str">
        <f t="shared" si="4"/>
        <v>AT1G25375</v>
      </c>
      <c r="G20" s="2" t="str">
        <f t="shared" si="5"/>
        <v>AT1G31230</v>
      </c>
      <c r="H20" s="2" t="str">
        <f t="shared" si="6"/>
        <v>AT1G36035</v>
      </c>
      <c r="I20" s="2" t="str">
        <f t="shared" si="7"/>
        <v>AT1G43270</v>
      </c>
      <c r="J20" s="2" t="str">
        <f t="shared" si="8"/>
        <v>AT1G50600</v>
      </c>
      <c r="K20" t="str">
        <f t="shared" si="9"/>
        <v>AT1G55600</v>
      </c>
      <c r="L20" t="str">
        <f t="shared" si="10"/>
        <v>AT1G61190</v>
      </c>
      <c r="M20" s="2" t="str">
        <f t="shared" si="11"/>
        <v>AT1G65790</v>
      </c>
      <c r="N20" s="2" t="str">
        <f t="shared" si="12"/>
        <v>AT1G70570</v>
      </c>
      <c r="O20" s="2" t="str">
        <f t="shared" si="13"/>
        <v>AT1G76260</v>
      </c>
      <c r="P20" s="2" t="str">
        <f t="shared" si="14"/>
        <v>AT2G01330</v>
      </c>
      <c r="Q20" t="str">
        <f t="shared" si="15"/>
        <v>AT2G06715</v>
      </c>
      <c r="R20" t="str">
        <f t="shared" si="16"/>
        <v>AT2G11180</v>
      </c>
      <c r="S20" t="str">
        <f t="shared" si="17"/>
        <v>AT2G14540</v>
      </c>
      <c r="T20" t="str">
        <f t="shared" si="18"/>
        <v>AT2G18790</v>
      </c>
      <c r="U20" t="str">
        <f t="shared" si="19"/>
        <v>AT2G23200</v>
      </c>
      <c r="V20" t="str">
        <f t="shared" si="20"/>
        <v>AT2G28320</v>
      </c>
      <c r="W20" t="str">
        <f t="shared" si="21"/>
        <v>AT2G33020</v>
      </c>
      <c r="X20" t="str">
        <f t="shared" si="22"/>
        <v>AT2G38590</v>
      </c>
      <c r="Y20" t="str">
        <f t="shared" si="23"/>
        <v>AT2G43400</v>
      </c>
      <c r="Z20" t="str">
        <f t="shared" si="24"/>
        <v>AT3G01380</v>
      </c>
      <c r="AA20" t="str">
        <f t="shared" si="25"/>
        <v>AT3G06390</v>
      </c>
      <c r="AB20" t="str">
        <f t="shared" si="26"/>
        <v>AT3G11080</v>
      </c>
      <c r="AC20" t="str">
        <f t="shared" si="27"/>
        <v>AT3G15600</v>
      </c>
      <c r="AD20" t="str">
        <f t="shared" si="28"/>
        <v>AT3G20330</v>
      </c>
      <c r="AE20" t="str">
        <f t="shared" si="29"/>
        <v>AT3G20330</v>
      </c>
      <c r="AF20" t="str">
        <f t="shared" si="30"/>
        <v>AT3G24982</v>
      </c>
      <c r="AG20" t="str">
        <f t="shared" si="31"/>
        <v>AT3G29156</v>
      </c>
      <c r="AH20" t="str">
        <f t="shared" si="32"/>
        <v>AT3G32112</v>
      </c>
      <c r="AI20" t="str">
        <f t="shared" si="33"/>
        <v>AT3G42910</v>
      </c>
      <c r="AJ20" t="str">
        <f t="shared" si="34"/>
        <v>AT3G46290</v>
      </c>
      <c r="AK20" t="str">
        <f t="shared" si="35"/>
        <v>AT3G50780</v>
      </c>
      <c r="AL20" t="str">
        <f t="shared" si="36"/>
        <v>AT3G56190</v>
      </c>
      <c r="AM20" t="str">
        <f t="shared" si="37"/>
        <v>AT3G61150</v>
      </c>
      <c r="AN20" t="str">
        <f t="shared" si="38"/>
        <v>AT4G02733</v>
      </c>
      <c r="AO20" t="str">
        <f t="shared" si="39"/>
        <v>AT4G06519</v>
      </c>
      <c r="AP20" t="str">
        <f t="shared" si="40"/>
        <v>AT4G08170</v>
      </c>
      <c r="AQ20" t="str">
        <f t="shared" si="41"/>
        <v>AT4G13610</v>
      </c>
      <c r="AR20" t="str">
        <f t="shared" si="42"/>
        <v>AT4G17770</v>
      </c>
      <c r="AS20" t="str">
        <f t="shared" si="43"/>
        <v>AT4G22960</v>
      </c>
      <c r="AT20" t="str">
        <f t="shared" si="44"/>
        <v>AT4G27640</v>
      </c>
      <c r="AU20" t="str">
        <f t="shared" si="45"/>
        <v>AT4G32420</v>
      </c>
      <c r="AV20" t="str">
        <f t="shared" si="46"/>
        <v>AT4G36630</v>
      </c>
      <c r="AW20" t="str">
        <f t="shared" si="47"/>
        <v>AT5G03800</v>
      </c>
      <c r="AX20" t="str">
        <f t="shared" si="48"/>
        <v>AT5G08010</v>
      </c>
      <c r="AY20" t="str">
        <f t="shared" si="49"/>
        <v>AT5G13690</v>
      </c>
      <c r="AZ20" t="str">
        <f t="shared" si="50"/>
        <v>AT5G17960</v>
      </c>
      <c r="BA20" t="str">
        <f t="shared" si="51"/>
        <v>AT5G23150</v>
      </c>
      <c r="BB20" t="str">
        <f t="shared" si="52"/>
        <v>AT5G27905</v>
      </c>
      <c r="BC20" t="str">
        <f t="shared" si="53"/>
        <v>AT5G33025</v>
      </c>
      <c r="BD20" t="str">
        <f t="shared" si="54"/>
        <v>AT5G36950</v>
      </c>
      <c r="BE20" t="str">
        <f t="shared" si="55"/>
        <v>AT5G41550</v>
      </c>
      <c r="BF20" t="str">
        <f t="shared" si="56"/>
        <v>AT5G45510</v>
      </c>
      <c r="BG20" t="str">
        <f t="shared" si="57"/>
        <v>AT5G50020</v>
      </c>
      <c r="BH20" t="str">
        <f t="shared" si="58"/>
        <v>AT5G55480</v>
      </c>
      <c r="BI20" t="str">
        <f t="shared" si="59"/>
        <v>AT5G60410</v>
      </c>
      <c r="BJ20" t="str">
        <f t="shared" si="60"/>
        <v>AT5G65290</v>
      </c>
    </row>
    <row r="21" spans="1:62" x14ac:dyDescent="0.3">
      <c r="A21" t="s">
        <v>40</v>
      </c>
      <c r="B21" s="2" t="str">
        <f t="shared" si="0"/>
        <v>AT1G06510</v>
      </c>
      <c r="C21" s="2" t="str">
        <f t="shared" si="1"/>
        <v>AT1G10740</v>
      </c>
      <c r="D21" s="2" t="str">
        <f t="shared" si="2"/>
        <v>AT1G15130</v>
      </c>
      <c r="E21" t="str">
        <f t="shared" si="3"/>
        <v>AT1G19720</v>
      </c>
      <c r="F21" t="str">
        <f t="shared" si="4"/>
        <v>AT1G25390</v>
      </c>
      <c r="G21" s="2" t="str">
        <f t="shared" si="5"/>
        <v>AT1G31280</v>
      </c>
      <c r="H21" s="2" t="str">
        <f t="shared" si="6"/>
        <v>AT1G36050</v>
      </c>
      <c r="I21" s="2" t="str">
        <f t="shared" si="7"/>
        <v>AT1G43300</v>
      </c>
      <c r="J21" s="2" t="str">
        <f t="shared" si="8"/>
        <v>AT1G50630</v>
      </c>
      <c r="K21" t="str">
        <f t="shared" si="9"/>
        <v>AT1G55690</v>
      </c>
      <c r="L21" t="str">
        <f t="shared" si="10"/>
        <v>AT1G61210</v>
      </c>
      <c r="M21" s="2" t="str">
        <f t="shared" si="11"/>
        <v>AT1G65810</v>
      </c>
      <c r="N21" s="2" t="str">
        <f t="shared" si="12"/>
        <v>AT1G70580</v>
      </c>
      <c r="O21" s="2" t="str">
        <f t="shared" si="13"/>
        <v>AT1G76270</v>
      </c>
      <c r="P21" s="2" t="str">
        <f t="shared" si="14"/>
        <v>AT2G01440</v>
      </c>
      <c r="Q21" t="str">
        <f t="shared" si="15"/>
        <v>AT2G06720</v>
      </c>
      <c r="R21" t="str">
        <f t="shared" si="16"/>
        <v>AT2G11210</v>
      </c>
      <c r="S21" t="str">
        <f t="shared" si="17"/>
        <v>AT2G14595</v>
      </c>
      <c r="T21" t="str">
        <f t="shared" si="18"/>
        <v>AT2G18876</v>
      </c>
      <c r="U21" t="str">
        <f t="shared" si="19"/>
        <v>AT2G23360</v>
      </c>
      <c r="V21" t="str">
        <f t="shared" si="20"/>
        <v>AT2G28360</v>
      </c>
      <c r="W21" t="str">
        <f t="shared" si="21"/>
        <v>AT2G33060</v>
      </c>
      <c r="X21" t="str">
        <f t="shared" si="22"/>
        <v>AT2G38680</v>
      </c>
      <c r="Y21" t="str">
        <f t="shared" si="23"/>
        <v>AT2G43430</v>
      </c>
      <c r="Z21" t="str">
        <f t="shared" si="24"/>
        <v>AT3G01390</v>
      </c>
      <c r="AA21" t="str">
        <f t="shared" si="25"/>
        <v>AT3G06400</v>
      </c>
      <c r="AB21" t="str">
        <f t="shared" si="26"/>
        <v>AT3G11130</v>
      </c>
      <c r="AC21" t="str">
        <f t="shared" si="27"/>
        <v>AT3G15620</v>
      </c>
      <c r="AD21" t="str">
        <f t="shared" si="28"/>
        <v>AT3G20350</v>
      </c>
      <c r="AE21" t="str">
        <f t="shared" si="29"/>
        <v>AT3G20350</v>
      </c>
      <c r="AF21" t="str">
        <f t="shared" si="30"/>
        <v>AT3G25100</v>
      </c>
      <c r="AG21" t="str">
        <f t="shared" si="31"/>
        <v>AT3G29160</v>
      </c>
      <c r="AH21" t="str">
        <f t="shared" si="32"/>
        <v>AT3G32115</v>
      </c>
      <c r="AI21" t="str">
        <f t="shared" si="33"/>
        <v>AT3G42913</v>
      </c>
      <c r="AJ21" t="str">
        <f t="shared" si="34"/>
        <v>AT3G46330</v>
      </c>
      <c r="AK21" t="str">
        <f t="shared" si="35"/>
        <v>AT3G50910</v>
      </c>
      <c r="AL21" t="str">
        <f t="shared" si="36"/>
        <v>AT3G56210</v>
      </c>
      <c r="AM21" t="str">
        <f t="shared" si="37"/>
        <v>AT3G61170</v>
      </c>
      <c r="AN21" t="str">
        <f t="shared" si="38"/>
        <v>AT4G02760</v>
      </c>
      <c r="AO21" t="str">
        <f t="shared" si="39"/>
        <v>AT4G06522</v>
      </c>
      <c r="AP21" t="str">
        <f t="shared" si="40"/>
        <v>AT4G08180</v>
      </c>
      <c r="AQ21" t="str">
        <f t="shared" si="41"/>
        <v>AT4G13650</v>
      </c>
      <c r="AR21" t="str">
        <f t="shared" si="42"/>
        <v>AT4G17785</v>
      </c>
      <c r="AS21" t="str">
        <f t="shared" si="43"/>
        <v>AT4G22970</v>
      </c>
      <c r="AT21" t="str">
        <f t="shared" si="44"/>
        <v>AT4G27720</v>
      </c>
      <c r="AU21" t="str">
        <f t="shared" si="45"/>
        <v>AT4G32520</v>
      </c>
      <c r="AV21" t="str">
        <f t="shared" si="46"/>
        <v>AT4G36640</v>
      </c>
      <c r="AW21" t="str">
        <f t="shared" si="47"/>
        <v>AT5G03970</v>
      </c>
      <c r="AX21" t="str">
        <f t="shared" si="48"/>
        <v>AT5G08110</v>
      </c>
      <c r="AY21" t="str">
        <f t="shared" si="49"/>
        <v>AT5G13820</v>
      </c>
      <c r="AZ21" t="str">
        <f t="shared" si="50"/>
        <v>AT5G18160</v>
      </c>
      <c r="BA21" t="str">
        <f t="shared" si="51"/>
        <v>AT5G23250</v>
      </c>
      <c r="BB21" t="str">
        <f t="shared" si="52"/>
        <v>AT5G27920</v>
      </c>
      <c r="BC21" t="str">
        <f t="shared" si="53"/>
        <v>AT5G33050</v>
      </c>
      <c r="BD21" t="str">
        <f t="shared" si="54"/>
        <v>AT5G37010</v>
      </c>
      <c r="BE21" t="str">
        <f t="shared" si="55"/>
        <v>AT5G41580</v>
      </c>
      <c r="BF21" t="str">
        <f t="shared" si="56"/>
        <v>AT5G45520</v>
      </c>
      <c r="BG21" t="str">
        <f t="shared" si="57"/>
        <v>AT5G50170</v>
      </c>
      <c r="BH21" t="str">
        <f t="shared" si="58"/>
        <v>AT5G55490</v>
      </c>
      <c r="BI21" t="str">
        <f t="shared" si="59"/>
        <v>AT5G60490</v>
      </c>
      <c r="BJ21" t="str">
        <f t="shared" si="60"/>
        <v>AT5G65380</v>
      </c>
    </row>
    <row r="22" spans="1:62" x14ac:dyDescent="0.3">
      <c r="A22" t="s">
        <v>41</v>
      </c>
      <c r="B22" s="2" t="str">
        <f t="shared" si="0"/>
        <v>AT1G06580</v>
      </c>
      <c r="C22" s="2" t="str">
        <f t="shared" si="1"/>
        <v>AT1G10760</v>
      </c>
      <c r="D22" s="2" t="str">
        <f t="shared" si="2"/>
        <v>AT1G15240</v>
      </c>
      <c r="E22" t="str">
        <f t="shared" si="3"/>
        <v>AT1G19780</v>
      </c>
      <c r="F22" t="str">
        <f t="shared" si="4"/>
        <v>AT1G25430</v>
      </c>
      <c r="G22" s="2" t="str">
        <f t="shared" si="5"/>
        <v>AT1G31300</v>
      </c>
      <c r="H22" s="2" t="str">
        <f t="shared" si="6"/>
        <v>AT1G36130</v>
      </c>
      <c r="I22" s="2" t="str">
        <f t="shared" si="7"/>
        <v>AT1G43387</v>
      </c>
      <c r="J22" s="2" t="str">
        <f t="shared" si="8"/>
        <v>AT1G50730</v>
      </c>
      <c r="K22" t="str">
        <f t="shared" si="9"/>
        <v>AT1G55730</v>
      </c>
      <c r="L22" t="str">
        <f t="shared" si="10"/>
        <v>AT1G61215</v>
      </c>
      <c r="M22" s="2" t="str">
        <f t="shared" si="11"/>
        <v>AT1G65910</v>
      </c>
      <c r="N22" s="2" t="str">
        <f t="shared" si="12"/>
        <v>AT1G70610</v>
      </c>
      <c r="O22" s="2" t="str">
        <f t="shared" si="13"/>
        <v>AT1G76280</v>
      </c>
      <c r="P22" s="2" t="str">
        <f t="shared" si="14"/>
        <v>AT2G01450</v>
      </c>
      <c r="Q22" t="str">
        <f t="shared" si="15"/>
        <v>AT2G06740</v>
      </c>
      <c r="R22" t="str">
        <f t="shared" si="16"/>
        <v>AT2G11220</v>
      </c>
      <c r="S22" t="str">
        <f t="shared" si="17"/>
        <v>AT2G14690</v>
      </c>
      <c r="T22" t="str">
        <f t="shared" si="18"/>
        <v>AT2G18880</v>
      </c>
      <c r="U22" t="str">
        <f t="shared" si="19"/>
        <v>AT2G23380</v>
      </c>
      <c r="V22" t="str">
        <f t="shared" si="20"/>
        <v>AT2G28390</v>
      </c>
      <c r="W22" t="str">
        <f t="shared" si="21"/>
        <v>AT2G33160</v>
      </c>
      <c r="X22" t="str">
        <f t="shared" si="22"/>
        <v>AT2G38720</v>
      </c>
      <c r="Y22" t="str">
        <f t="shared" si="23"/>
        <v>AT2G43490</v>
      </c>
      <c r="Z22" t="str">
        <f t="shared" si="24"/>
        <v>AT3G01420</v>
      </c>
      <c r="AA22" t="str">
        <f t="shared" si="25"/>
        <v>AT3G06410</v>
      </c>
      <c r="AB22" t="str">
        <f t="shared" si="26"/>
        <v>AT3G11170</v>
      </c>
      <c r="AC22" t="str">
        <f t="shared" si="27"/>
        <v>AT3G15690</v>
      </c>
      <c r="AD22" t="str">
        <f t="shared" si="28"/>
        <v>AT3G20440</v>
      </c>
      <c r="AE22" t="str">
        <f t="shared" si="29"/>
        <v>AT3G20440</v>
      </c>
      <c r="AF22" t="str">
        <f t="shared" si="30"/>
        <v>AT3G25180</v>
      </c>
      <c r="AG22" t="str">
        <f t="shared" si="31"/>
        <v>AT3G29175</v>
      </c>
      <c r="AH22" t="str">
        <f t="shared" si="32"/>
        <v>AT3G32135</v>
      </c>
      <c r="AI22" t="str">
        <f t="shared" si="33"/>
        <v>AT3G42935</v>
      </c>
      <c r="AJ22" t="str">
        <f t="shared" si="34"/>
        <v>AT3G46380</v>
      </c>
      <c r="AK22" t="str">
        <f t="shared" si="35"/>
        <v>AT3G51030</v>
      </c>
      <c r="AL22" t="str">
        <f t="shared" si="36"/>
        <v>AT3G56300</v>
      </c>
      <c r="AM22" t="str">
        <f t="shared" si="37"/>
        <v>AT3G61270</v>
      </c>
      <c r="AN22" t="str">
        <f t="shared" si="38"/>
        <v>AT4G02880</v>
      </c>
      <c r="AO22" t="str">
        <f t="shared" si="39"/>
        <v>AT4G06523</v>
      </c>
      <c r="AP22" t="str">
        <f t="shared" si="40"/>
        <v>AT4G08210</v>
      </c>
      <c r="AQ22" t="str">
        <f t="shared" si="41"/>
        <v>AT4G13670</v>
      </c>
      <c r="AR22" t="str">
        <f t="shared" si="42"/>
        <v>AT4G17880</v>
      </c>
      <c r="AS22" t="str">
        <f t="shared" si="43"/>
        <v>AT4G22990</v>
      </c>
      <c r="AT22" t="str">
        <f t="shared" si="44"/>
        <v>AT4G27860</v>
      </c>
      <c r="AU22" t="str">
        <f t="shared" si="45"/>
        <v>AT4G32551</v>
      </c>
      <c r="AV22" t="str">
        <f t="shared" si="46"/>
        <v>AT4G36648</v>
      </c>
      <c r="AW22" t="str">
        <f t="shared" si="47"/>
        <v>AT5G04020</v>
      </c>
      <c r="AX22" t="str">
        <f t="shared" si="48"/>
        <v>AT5G08130</v>
      </c>
      <c r="AY22" t="str">
        <f t="shared" si="49"/>
        <v>AT5G13940</v>
      </c>
      <c r="AZ22" t="str">
        <f t="shared" si="50"/>
        <v>AT5G18170</v>
      </c>
      <c r="BA22" t="str">
        <f t="shared" si="51"/>
        <v>AT5G23390</v>
      </c>
      <c r="BB22" t="str">
        <f t="shared" si="52"/>
        <v>AT5G27925</v>
      </c>
      <c r="BC22" t="str">
        <f t="shared" si="53"/>
        <v>AT5G33200</v>
      </c>
      <c r="BD22" t="str">
        <f t="shared" si="54"/>
        <v>AT5G37020</v>
      </c>
      <c r="BE22" t="str">
        <f t="shared" si="55"/>
        <v>AT5G41600</v>
      </c>
      <c r="BF22" t="str">
        <f t="shared" si="56"/>
        <v>AT5G45560</v>
      </c>
      <c r="BG22" t="str">
        <f t="shared" si="57"/>
        <v>AT5G50200</v>
      </c>
      <c r="BH22" t="str">
        <f t="shared" si="58"/>
        <v>AT5G55520</v>
      </c>
      <c r="BI22" t="str">
        <f t="shared" si="59"/>
        <v>AT5G60540</v>
      </c>
      <c r="BJ22" t="str">
        <f t="shared" si="60"/>
        <v>AT5G65440</v>
      </c>
    </row>
    <row r="23" spans="1:62" x14ac:dyDescent="0.3">
      <c r="A23" t="s">
        <v>42</v>
      </c>
      <c r="B23" s="2" t="str">
        <f t="shared" si="0"/>
        <v>AT1G06590</v>
      </c>
      <c r="C23" s="2" t="str">
        <f t="shared" si="1"/>
        <v>AT1G10870</v>
      </c>
      <c r="D23" s="2" t="str">
        <f t="shared" si="2"/>
        <v>AT1G15280</v>
      </c>
      <c r="E23" t="str">
        <f t="shared" si="3"/>
        <v>AT1G19800</v>
      </c>
      <c r="F23" t="str">
        <f t="shared" si="4"/>
        <v>AT1G26130</v>
      </c>
      <c r="G23" s="2" t="str">
        <f t="shared" si="5"/>
        <v>AT1G31480</v>
      </c>
      <c r="H23" s="2" t="str">
        <f t="shared" si="6"/>
        <v>AT1G36140</v>
      </c>
      <c r="I23" s="2" t="str">
        <f t="shared" si="7"/>
        <v>AT1G43620</v>
      </c>
      <c r="J23" s="2" t="str">
        <f t="shared" si="8"/>
        <v>AT1G50750</v>
      </c>
      <c r="K23" t="str">
        <f t="shared" si="9"/>
        <v>AT1G55740</v>
      </c>
      <c r="L23" t="str">
        <f t="shared" si="10"/>
        <v>AT1G61310</v>
      </c>
      <c r="M23" s="2" t="str">
        <f t="shared" si="11"/>
        <v>AT1G65920</v>
      </c>
      <c r="N23" s="2" t="str">
        <f t="shared" si="12"/>
        <v>AT1G70620</v>
      </c>
      <c r="O23" s="2" t="str">
        <f t="shared" si="13"/>
        <v>AT1G76320</v>
      </c>
      <c r="P23" s="2" t="str">
        <f t="shared" si="14"/>
        <v>AT2G01460</v>
      </c>
      <c r="Q23" t="str">
        <f t="shared" si="15"/>
        <v>AT2G06760</v>
      </c>
      <c r="R23" t="str">
        <f t="shared" si="16"/>
        <v>AT2G11230</v>
      </c>
      <c r="S23" t="str">
        <f t="shared" si="17"/>
        <v>AT2G14720</v>
      </c>
      <c r="T23" t="str">
        <f t="shared" si="18"/>
        <v>AT2G18900</v>
      </c>
      <c r="U23" t="str">
        <f t="shared" si="19"/>
        <v>AT2G23420</v>
      </c>
      <c r="V23" t="str">
        <f t="shared" si="20"/>
        <v>AT2G28450</v>
      </c>
      <c r="W23" t="str">
        <f t="shared" si="21"/>
        <v>AT2G33170</v>
      </c>
      <c r="X23" t="str">
        <f t="shared" si="22"/>
        <v>AT2G38770</v>
      </c>
      <c r="Y23" t="str">
        <f t="shared" si="23"/>
        <v>AT2G43650</v>
      </c>
      <c r="Z23" t="str">
        <f t="shared" si="24"/>
        <v>AT3G01460</v>
      </c>
      <c r="AA23" t="str">
        <f t="shared" si="25"/>
        <v>AT3G06435</v>
      </c>
      <c r="AB23" t="str">
        <f t="shared" si="26"/>
        <v>AT3G11420</v>
      </c>
      <c r="AC23" t="str">
        <f t="shared" si="27"/>
        <v>AT3G15730</v>
      </c>
      <c r="AD23" t="str">
        <f t="shared" si="28"/>
        <v>AT3G20475</v>
      </c>
      <c r="AE23" t="str">
        <f t="shared" si="29"/>
        <v>AT3G20475</v>
      </c>
      <c r="AF23" t="str">
        <f t="shared" si="30"/>
        <v>AT3G25230</v>
      </c>
      <c r="AG23" t="str">
        <f t="shared" si="31"/>
        <v>AT3G29187</v>
      </c>
      <c r="AH23" t="str">
        <f t="shared" si="32"/>
        <v>AT3G32164</v>
      </c>
      <c r="AI23" t="str">
        <f t="shared" si="33"/>
        <v>AT3G43020</v>
      </c>
      <c r="AJ23" t="str">
        <f t="shared" si="34"/>
        <v>AT3G46450</v>
      </c>
      <c r="AK23" t="str">
        <f t="shared" si="35"/>
        <v>AT3G51040</v>
      </c>
      <c r="AL23" t="str">
        <f t="shared" si="36"/>
        <v>AT3G56320</v>
      </c>
      <c r="AM23" t="str">
        <f t="shared" si="37"/>
        <v>AT3G61280</v>
      </c>
      <c r="AN23" t="str">
        <f t="shared" si="38"/>
        <v>AT4G02900</v>
      </c>
      <c r="AO23" t="str">
        <f t="shared" si="39"/>
        <v>AT4G06527</v>
      </c>
      <c r="AP23" t="str">
        <f t="shared" si="40"/>
        <v>AT4G08262</v>
      </c>
      <c r="AQ23" t="str">
        <f t="shared" si="41"/>
        <v>AT4G13760</v>
      </c>
      <c r="AR23" t="str">
        <f t="shared" si="42"/>
        <v>AT4G17895</v>
      </c>
      <c r="AS23" t="str">
        <f t="shared" si="43"/>
        <v>AT4G23000</v>
      </c>
      <c r="AT23" t="str">
        <f t="shared" si="44"/>
        <v>AT4G27880</v>
      </c>
      <c r="AU23" t="str">
        <f t="shared" si="45"/>
        <v>AT4G32600</v>
      </c>
      <c r="AV23" t="str">
        <f t="shared" si="46"/>
        <v>AT4G36710</v>
      </c>
      <c r="AW23" t="str">
        <f t="shared" si="47"/>
        <v>AT5G04040</v>
      </c>
      <c r="AX23" t="str">
        <f t="shared" si="48"/>
        <v>AT5G08230</v>
      </c>
      <c r="AY23" t="str">
        <f t="shared" si="49"/>
        <v>AT5G13950</v>
      </c>
      <c r="AZ23" t="str">
        <f t="shared" si="50"/>
        <v>AT5G18190</v>
      </c>
      <c r="BA23" t="str">
        <f t="shared" si="51"/>
        <v>AT5G23430</v>
      </c>
      <c r="BB23" t="str">
        <f t="shared" si="52"/>
        <v>AT5G27947</v>
      </c>
      <c r="BC23" t="str">
        <f t="shared" si="53"/>
        <v>AT5G33204</v>
      </c>
      <c r="BD23" t="str">
        <f t="shared" si="54"/>
        <v>AT5G37060</v>
      </c>
      <c r="BE23" t="str">
        <f t="shared" si="55"/>
        <v>AT5G41670</v>
      </c>
      <c r="BF23" t="str">
        <f t="shared" si="56"/>
        <v>AT5G45620</v>
      </c>
      <c r="BG23" t="str">
        <f t="shared" si="57"/>
        <v>AT5G50210</v>
      </c>
      <c r="BH23" t="str">
        <f t="shared" si="58"/>
        <v>AT5G55580</v>
      </c>
      <c r="BI23" t="str">
        <f t="shared" si="59"/>
        <v>AT5G60600</v>
      </c>
      <c r="BJ23" t="str">
        <f t="shared" si="60"/>
        <v>AT5G65460</v>
      </c>
    </row>
    <row r="24" spans="1:62" x14ac:dyDescent="0.3">
      <c r="A24" t="s">
        <v>43</v>
      </c>
      <c r="B24" s="2" t="str">
        <f t="shared" si="0"/>
        <v>AT1G06630</v>
      </c>
      <c r="C24" s="2" t="str">
        <f t="shared" si="1"/>
        <v>AT1G10880</v>
      </c>
      <c r="D24" s="2" t="str">
        <f t="shared" si="2"/>
        <v>AT1G15290</v>
      </c>
      <c r="E24" t="str">
        <f t="shared" si="3"/>
        <v>AT1G19850</v>
      </c>
      <c r="F24" t="str">
        <f t="shared" si="4"/>
        <v>AT1G26150</v>
      </c>
      <c r="G24" s="2" t="str">
        <f t="shared" si="5"/>
        <v>AT1G31510</v>
      </c>
      <c r="H24" s="2" t="str">
        <f t="shared" si="6"/>
        <v>AT1G36160</v>
      </c>
      <c r="I24" s="2" t="str">
        <f t="shared" si="7"/>
        <v>AT1G43690</v>
      </c>
      <c r="J24" s="2" t="str">
        <f t="shared" si="8"/>
        <v>AT1G50830</v>
      </c>
      <c r="K24" t="str">
        <f t="shared" si="9"/>
        <v>AT1G55750</v>
      </c>
      <c r="L24" t="str">
        <f t="shared" si="10"/>
        <v>AT1G61380</v>
      </c>
      <c r="M24" s="2" t="str">
        <f t="shared" si="11"/>
        <v>AT1G65930</v>
      </c>
      <c r="N24" s="2" t="str">
        <f t="shared" si="12"/>
        <v>AT1G70730</v>
      </c>
      <c r="O24" s="2" t="str">
        <f t="shared" si="13"/>
        <v>AT1G76370</v>
      </c>
      <c r="P24" s="2" t="str">
        <f t="shared" si="14"/>
        <v>AT2G01480</v>
      </c>
      <c r="Q24" t="str">
        <f t="shared" si="15"/>
        <v>AT2G06780</v>
      </c>
      <c r="R24" t="str">
        <f t="shared" si="16"/>
        <v>AT2G11235</v>
      </c>
      <c r="S24" t="str">
        <f t="shared" si="17"/>
        <v>AT2G14740</v>
      </c>
      <c r="T24" t="str">
        <f t="shared" si="18"/>
        <v>AT2G18950</v>
      </c>
      <c r="U24" t="str">
        <f t="shared" si="19"/>
        <v>AT2G23460</v>
      </c>
      <c r="V24" t="str">
        <f t="shared" si="20"/>
        <v>AT2G28470</v>
      </c>
      <c r="W24" t="str">
        <f t="shared" si="21"/>
        <v>AT2G33210</v>
      </c>
      <c r="X24" t="str">
        <f t="shared" si="22"/>
        <v>AT2G38800</v>
      </c>
      <c r="Y24" t="str">
        <f t="shared" si="23"/>
        <v>AT2G43680</v>
      </c>
      <c r="Z24" t="str">
        <f t="shared" si="24"/>
        <v>AT3G01480</v>
      </c>
      <c r="AA24" t="str">
        <f t="shared" si="25"/>
        <v>AT3G06450</v>
      </c>
      <c r="AB24" t="str">
        <f t="shared" si="26"/>
        <v>AT3G11490</v>
      </c>
      <c r="AC24" t="str">
        <f t="shared" si="27"/>
        <v>AT3G15760</v>
      </c>
      <c r="AD24" t="str">
        <f t="shared" si="28"/>
        <v>AT3G20530</v>
      </c>
      <c r="AE24" t="str">
        <f t="shared" si="29"/>
        <v>AT3G20530</v>
      </c>
      <c r="AF24" t="str">
        <f t="shared" si="30"/>
        <v>AT3G25280</v>
      </c>
      <c r="AG24" t="str">
        <f t="shared" si="31"/>
        <v>AT3G29205</v>
      </c>
      <c r="AH24" t="str">
        <f t="shared" si="32"/>
        <v>AT3G32205</v>
      </c>
      <c r="AI24" t="str">
        <f t="shared" si="33"/>
        <v>AT3G43050</v>
      </c>
      <c r="AJ24" t="str">
        <f t="shared" si="34"/>
        <v>AT3G46510</v>
      </c>
      <c r="AK24" t="str">
        <f t="shared" si="35"/>
        <v>AT3G51120</v>
      </c>
      <c r="AL24" t="str">
        <f t="shared" si="36"/>
        <v>AT3G56370</v>
      </c>
      <c r="AM24" t="str">
        <f t="shared" si="37"/>
        <v>AT3G61420</v>
      </c>
      <c r="AN24" t="str">
        <f t="shared" si="38"/>
        <v>AT4G02920</v>
      </c>
      <c r="AO24" t="str">
        <f t="shared" si="39"/>
        <v>AT4G06529</v>
      </c>
      <c r="AP24" t="str">
        <f t="shared" si="40"/>
        <v>AT4G08320</v>
      </c>
      <c r="AQ24" t="str">
        <f t="shared" si="41"/>
        <v>AT4G13770</v>
      </c>
      <c r="AR24" t="str">
        <f t="shared" si="42"/>
        <v>AT4G17910</v>
      </c>
      <c r="AS24" t="str">
        <f t="shared" si="43"/>
        <v>AT4G23050</v>
      </c>
      <c r="AT24" t="str">
        <f t="shared" si="44"/>
        <v>AT4G27910</v>
      </c>
      <c r="AU24" t="str">
        <f t="shared" si="45"/>
        <v>AT4G32620</v>
      </c>
      <c r="AV24" t="str">
        <f t="shared" si="46"/>
        <v>AT4G36730</v>
      </c>
      <c r="AW24" t="str">
        <f t="shared" si="47"/>
        <v>AT5G04050</v>
      </c>
      <c r="AX24" t="str">
        <f t="shared" si="48"/>
        <v>AT5G08260</v>
      </c>
      <c r="AY24" t="str">
        <f t="shared" si="49"/>
        <v>AT5G13960</v>
      </c>
      <c r="AZ24" t="str">
        <f t="shared" si="50"/>
        <v>AT5G18280</v>
      </c>
      <c r="BA24" t="str">
        <f t="shared" si="51"/>
        <v>AT5G23450</v>
      </c>
      <c r="BB24" t="str">
        <f t="shared" si="52"/>
        <v>AT5G27950</v>
      </c>
      <c r="BC24" t="str">
        <f t="shared" si="53"/>
        <v>AT5G33207</v>
      </c>
      <c r="BD24" t="str">
        <f t="shared" si="54"/>
        <v>AT5G37080</v>
      </c>
      <c r="BE24" t="str">
        <f t="shared" si="55"/>
        <v>AT5G41690</v>
      </c>
      <c r="BF24" t="str">
        <f t="shared" si="56"/>
        <v>AT5G45640</v>
      </c>
      <c r="BG24" t="str">
        <f t="shared" si="57"/>
        <v>AT5G50330</v>
      </c>
      <c r="BH24" t="str">
        <f t="shared" si="58"/>
        <v>AT5G55590</v>
      </c>
      <c r="BI24" t="str">
        <f t="shared" si="59"/>
        <v>AT5G60620</v>
      </c>
      <c r="BJ24" t="str">
        <f t="shared" si="60"/>
        <v>AT5G65530</v>
      </c>
    </row>
    <row r="25" spans="1:62" x14ac:dyDescent="0.3">
      <c r="A25" t="s">
        <v>44</v>
      </c>
      <c r="B25" s="2" t="str">
        <f t="shared" si="0"/>
        <v>AT1G06670</v>
      </c>
      <c r="C25" s="2" t="str">
        <f t="shared" si="1"/>
        <v>AT1G10890</v>
      </c>
      <c r="D25" s="2" t="str">
        <f t="shared" si="2"/>
        <v>AT1G15300</v>
      </c>
      <c r="E25" t="str">
        <f t="shared" si="3"/>
        <v>AT1G19870</v>
      </c>
      <c r="F25" t="str">
        <f t="shared" si="4"/>
        <v>AT1G26170</v>
      </c>
      <c r="G25" s="2" t="str">
        <f t="shared" si="5"/>
        <v>AT1G31540</v>
      </c>
      <c r="H25" s="2" t="str">
        <f t="shared" si="6"/>
        <v>AT1G36180</v>
      </c>
      <c r="I25" s="2" t="str">
        <f t="shared" si="7"/>
        <v>AT1G43700</v>
      </c>
      <c r="J25" s="2" t="str">
        <f t="shared" si="8"/>
        <v>AT1G50840</v>
      </c>
      <c r="K25" t="str">
        <f t="shared" si="9"/>
        <v>AT1G55810</v>
      </c>
      <c r="L25" t="str">
        <f t="shared" si="10"/>
        <v>AT1G61390</v>
      </c>
      <c r="M25" s="2" t="str">
        <f t="shared" si="11"/>
        <v>AT1G65990</v>
      </c>
      <c r="N25" s="2" t="str">
        <f t="shared" si="12"/>
        <v>AT1G70740</v>
      </c>
      <c r="O25" s="2" t="str">
        <f t="shared" si="13"/>
        <v>AT1G76390</v>
      </c>
      <c r="P25" s="2" t="str">
        <f t="shared" si="14"/>
        <v>AT2G01490</v>
      </c>
      <c r="Q25" t="str">
        <f t="shared" si="15"/>
        <v>AT2G06790</v>
      </c>
      <c r="R25" t="str">
        <f t="shared" si="16"/>
        <v>AT2G11240</v>
      </c>
      <c r="S25" t="str">
        <f t="shared" si="17"/>
        <v>AT2G14750</v>
      </c>
      <c r="T25" t="str">
        <f t="shared" si="18"/>
        <v>AT2G18960</v>
      </c>
      <c r="U25" t="str">
        <f t="shared" si="19"/>
        <v>AT2G23700</v>
      </c>
      <c r="V25" t="str">
        <f t="shared" si="20"/>
        <v>AT2G28520</v>
      </c>
      <c r="W25" t="str">
        <f t="shared" si="21"/>
        <v>AT2G33240</v>
      </c>
      <c r="X25" t="str">
        <f t="shared" si="22"/>
        <v>AT2G38880</v>
      </c>
      <c r="Y25" t="str">
        <f t="shared" si="23"/>
        <v>AT2G43710</v>
      </c>
      <c r="Z25" t="str">
        <f t="shared" si="24"/>
        <v>AT3G01530</v>
      </c>
      <c r="AA25" t="str">
        <f t="shared" si="25"/>
        <v>AT3G06480</v>
      </c>
      <c r="AB25" t="str">
        <f t="shared" si="26"/>
        <v>AT3G11540</v>
      </c>
      <c r="AC25" t="str">
        <f t="shared" si="27"/>
        <v>AT3G15920</v>
      </c>
      <c r="AD25" t="str">
        <f t="shared" si="28"/>
        <v>AT3G20540</v>
      </c>
      <c r="AE25" t="str">
        <f t="shared" si="29"/>
        <v>AT3G20540</v>
      </c>
      <c r="AF25" t="str">
        <f t="shared" si="30"/>
        <v>AT3G25400</v>
      </c>
      <c r="AG25" t="str">
        <f t="shared" si="31"/>
        <v>AT3G29290</v>
      </c>
      <c r="AH25" t="str">
        <f t="shared" si="32"/>
        <v>AT3G32226</v>
      </c>
      <c r="AI25" t="str">
        <f t="shared" si="33"/>
        <v>AT3G43060</v>
      </c>
      <c r="AJ25" t="str">
        <f t="shared" si="34"/>
        <v>AT3G46610</v>
      </c>
      <c r="AK25" t="str">
        <f t="shared" si="35"/>
        <v>AT3G51130</v>
      </c>
      <c r="AL25" t="str">
        <f t="shared" si="36"/>
        <v>AT3G56410</v>
      </c>
      <c r="AM25" t="str">
        <f t="shared" si="37"/>
        <v>AT3G61430</v>
      </c>
      <c r="AN25" t="str">
        <f t="shared" si="38"/>
        <v>AT4G02930</v>
      </c>
      <c r="AO25" t="str">
        <f t="shared" si="39"/>
        <v>AT4G06539</v>
      </c>
      <c r="AP25" t="str">
        <f t="shared" si="40"/>
        <v>AT4G08333</v>
      </c>
      <c r="AQ25" t="str">
        <f t="shared" si="41"/>
        <v>AT4G13780</v>
      </c>
      <c r="AR25" t="str">
        <f t="shared" si="42"/>
        <v>AT4G18030</v>
      </c>
      <c r="AS25" t="str">
        <f t="shared" si="43"/>
        <v>AT4G23070</v>
      </c>
      <c r="AT25" t="str">
        <f t="shared" si="44"/>
        <v>AT4G27980</v>
      </c>
      <c r="AU25" t="str">
        <f t="shared" si="45"/>
        <v>AT4G32640</v>
      </c>
      <c r="AV25" t="str">
        <f t="shared" si="46"/>
        <v>AT4G36760</v>
      </c>
      <c r="AW25" t="str">
        <f t="shared" si="47"/>
        <v>AT5G04060</v>
      </c>
      <c r="AX25" t="str">
        <f t="shared" si="48"/>
        <v>AT5G08290</v>
      </c>
      <c r="AY25" t="str">
        <f t="shared" si="49"/>
        <v>AT5G13980</v>
      </c>
      <c r="AZ25" t="str">
        <f t="shared" si="50"/>
        <v>AT5G18370</v>
      </c>
      <c r="BA25" t="str">
        <f t="shared" si="51"/>
        <v>AT5G23480</v>
      </c>
      <c r="BB25" t="str">
        <f t="shared" si="52"/>
        <v>AT5G27965</v>
      </c>
      <c r="BC25" t="str">
        <f t="shared" si="53"/>
        <v>AT5G33251</v>
      </c>
      <c r="BD25" t="str">
        <f t="shared" si="54"/>
        <v>AT5G37160</v>
      </c>
      <c r="BE25" t="str">
        <f t="shared" si="55"/>
        <v>AT5G41740</v>
      </c>
      <c r="BF25" t="str">
        <f t="shared" si="56"/>
        <v>AT5G45650</v>
      </c>
      <c r="BG25" t="str">
        <f t="shared" si="57"/>
        <v>AT5G50340</v>
      </c>
      <c r="BH25" t="str">
        <f t="shared" si="58"/>
        <v>AT5G55600</v>
      </c>
      <c r="BI25" t="str">
        <f t="shared" si="59"/>
        <v>AT5G60690</v>
      </c>
      <c r="BJ25" t="str">
        <f t="shared" si="60"/>
        <v>AT5G65540</v>
      </c>
    </row>
    <row r="26" spans="1:62" x14ac:dyDescent="0.3">
      <c r="A26" t="s">
        <v>46</v>
      </c>
      <c r="B26" s="2" t="str">
        <f t="shared" si="0"/>
        <v>AT1G06700</v>
      </c>
      <c r="C26" s="2" t="str">
        <f t="shared" si="1"/>
        <v>AT1G10910</v>
      </c>
      <c r="D26" s="2" t="str">
        <f t="shared" si="2"/>
        <v>AT1G15310</v>
      </c>
      <c r="E26" t="str">
        <f t="shared" si="3"/>
        <v>AT1G19880</v>
      </c>
      <c r="F26" t="str">
        <f t="shared" si="4"/>
        <v>AT1G26190</v>
      </c>
      <c r="G26" s="2" t="str">
        <f t="shared" si="5"/>
        <v>AT1G31570</v>
      </c>
      <c r="H26" s="2" t="str">
        <f t="shared" si="6"/>
        <v>AT1G36185</v>
      </c>
      <c r="I26" s="2" t="str">
        <f t="shared" si="7"/>
        <v>AT1G43715</v>
      </c>
      <c r="J26" s="2" t="str">
        <f t="shared" si="8"/>
        <v>AT1G50970</v>
      </c>
      <c r="K26" t="str">
        <f t="shared" si="9"/>
        <v>AT1G55830</v>
      </c>
      <c r="L26" t="str">
        <f t="shared" si="10"/>
        <v>AT1G61400</v>
      </c>
      <c r="M26" s="2" t="str">
        <f t="shared" si="11"/>
        <v>AT1G66070</v>
      </c>
      <c r="N26" s="2" t="str">
        <f t="shared" si="12"/>
        <v>AT1G70750</v>
      </c>
      <c r="O26" s="2" t="str">
        <f t="shared" si="13"/>
        <v>AT1G76405</v>
      </c>
      <c r="P26" s="2" t="str">
        <f t="shared" si="14"/>
        <v>AT2G01550</v>
      </c>
      <c r="Q26" t="str">
        <f t="shared" si="15"/>
        <v>AT2G06810</v>
      </c>
      <c r="R26" t="str">
        <f t="shared" si="16"/>
        <v>AT2G11320</v>
      </c>
      <c r="S26" t="str">
        <f t="shared" si="17"/>
        <v>AT2G14770</v>
      </c>
      <c r="T26" t="str">
        <f t="shared" si="18"/>
        <v>AT2G19100</v>
      </c>
      <c r="U26" t="str">
        <f t="shared" si="19"/>
        <v>AT2G23740</v>
      </c>
      <c r="V26" t="str">
        <f t="shared" si="20"/>
        <v>AT2G28540</v>
      </c>
      <c r="W26" t="str">
        <f t="shared" si="21"/>
        <v>AT2G33290</v>
      </c>
      <c r="X26" t="str">
        <f t="shared" si="22"/>
        <v>AT2G38890</v>
      </c>
      <c r="Y26" t="str">
        <f t="shared" si="23"/>
        <v>AT2G43730</v>
      </c>
      <c r="Z26" t="str">
        <f t="shared" si="24"/>
        <v>AT3G01780</v>
      </c>
      <c r="AA26" t="str">
        <f t="shared" si="25"/>
        <v>AT3G06483</v>
      </c>
      <c r="AB26" t="str">
        <f t="shared" si="26"/>
        <v>AT3G11670</v>
      </c>
      <c r="AC26" t="str">
        <f t="shared" si="27"/>
        <v>AT3G15940</v>
      </c>
      <c r="AD26" t="str">
        <f t="shared" si="28"/>
        <v>AT3G20560</v>
      </c>
      <c r="AE26" t="str">
        <f t="shared" si="29"/>
        <v>AT3G20560</v>
      </c>
      <c r="AF26" t="str">
        <f t="shared" si="30"/>
        <v>AT3G25430</v>
      </c>
      <c r="AG26" t="str">
        <f t="shared" si="31"/>
        <v>AT3G29320</v>
      </c>
      <c r="AH26" t="str">
        <f t="shared" si="32"/>
        <v>AT3G32230</v>
      </c>
      <c r="AI26" t="str">
        <f t="shared" si="33"/>
        <v>AT3G43070</v>
      </c>
      <c r="AJ26" t="str">
        <f t="shared" si="34"/>
        <v>AT3G46710</v>
      </c>
      <c r="AK26" t="str">
        <f t="shared" si="35"/>
        <v>AT3G51140</v>
      </c>
      <c r="AL26" t="str">
        <f t="shared" si="36"/>
        <v>AT3G56480</v>
      </c>
      <c r="AM26" t="str">
        <f t="shared" si="37"/>
        <v>AT3G61540</v>
      </c>
      <c r="AN26" t="str">
        <f t="shared" si="38"/>
        <v>AT4G02960</v>
      </c>
      <c r="AO26" t="str">
        <f t="shared" si="39"/>
        <v>AT4G06546</v>
      </c>
      <c r="AP26" t="str">
        <f t="shared" si="40"/>
        <v>AT4G08340</v>
      </c>
      <c r="AQ26" t="str">
        <f t="shared" si="41"/>
        <v>AT4G13820</v>
      </c>
      <c r="AR26" t="str">
        <f t="shared" si="42"/>
        <v>AT4G18050</v>
      </c>
      <c r="AS26" t="str">
        <f t="shared" si="43"/>
        <v>AT4G23110</v>
      </c>
      <c r="AT26" t="str">
        <f t="shared" si="44"/>
        <v>AT4G28000</v>
      </c>
      <c r="AU26" t="str">
        <f t="shared" si="45"/>
        <v>AT4G32660</v>
      </c>
      <c r="AV26" t="str">
        <f t="shared" si="46"/>
        <v>AT4G36860</v>
      </c>
      <c r="AW26" t="str">
        <f t="shared" si="47"/>
        <v>AT5G04130</v>
      </c>
      <c r="AX26" t="str">
        <f t="shared" si="48"/>
        <v>AT5G08310</v>
      </c>
      <c r="AY26" t="str">
        <f t="shared" si="49"/>
        <v>AT5G14040</v>
      </c>
      <c r="AZ26" t="str">
        <f t="shared" si="50"/>
        <v>AT5G18410</v>
      </c>
      <c r="BA26" t="str">
        <f t="shared" si="51"/>
        <v>AT5G23490</v>
      </c>
      <c r="BB26" t="str">
        <f t="shared" si="52"/>
        <v>AT5G27970</v>
      </c>
      <c r="BC26" t="str">
        <f t="shared" si="53"/>
        <v>AT5G33253</v>
      </c>
      <c r="BD26" t="str">
        <f t="shared" si="54"/>
        <v>AT5G37170</v>
      </c>
      <c r="BE26" t="str">
        <f t="shared" si="55"/>
        <v>AT5G41760</v>
      </c>
      <c r="BF26" t="str">
        <f t="shared" si="56"/>
        <v>AT5G45710</v>
      </c>
      <c r="BG26" t="str">
        <f t="shared" si="57"/>
        <v>AT5G50375</v>
      </c>
      <c r="BH26" t="str">
        <f t="shared" si="58"/>
        <v>AT5G55630</v>
      </c>
      <c r="BI26" t="str">
        <f t="shared" si="59"/>
        <v>AT5G60700</v>
      </c>
      <c r="BJ26" t="str">
        <f t="shared" si="60"/>
        <v>AT5G65560</v>
      </c>
    </row>
    <row r="27" spans="1:62" x14ac:dyDescent="0.3">
      <c r="A27" t="s">
        <v>47</v>
      </c>
      <c r="B27" s="2" t="str">
        <f t="shared" si="0"/>
        <v>AT1G06720</v>
      </c>
      <c r="C27" s="2" t="str">
        <f t="shared" si="1"/>
        <v>AT1G10930</v>
      </c>
      <c r="D27" s="2" t="str">
        <f t="shared" si="2"/>
        <v>AT1G15420</v>
      </c>
      <c r="E27" t="str">
        <f t="shared" si="3"/>
        <v>AT1G19940</v>
      </c>
      <c r="F27" t="str">
        <f t="shared" si="4"/>
        <v>AT1G26230</v>
      </c>
      <c r="G27" s="2" t="str">
        <f t="shared" si="5"/>
        <v>AT1G31650</v>
      </c>
      <c r="H27" s="2" t="str">
        <f t="shared" si="6"/>
        <v>AT1G36250</v>
      </c>
      <c r="I27" s="2" t="str">
        <f t="shared" si="7"/>
        <v>AT1G43725</v>
      </c>
      <c r="J27" s="2" t="str">
        <f t="shared" si="8"/>
        <v>AT1G51040</v>
      </c>
      <c r="K27" t="str">
        <f t="shared" si="9"/>
        <v>AT1G55840</v>
      </c>
      <c r="L27" t="str">
        <f t="shared" si="10"/>
        <v>AT1G61430</v>
      </c>
      <c r="M27" s="2" t="str">
        <f t="shared" si="11"/>
        <v>AT1G66150</v>
      </c>
      <c r="N27" s="2" t="str">
        <f t="shared" si="12"/>
        <v>AT1G70820</v>
      </c>
      <c r="O27" s="2" t="str">
        <f t="shared" si="13"/>
        <v>AT1G76510</v>
      </c>
      <c r="P27" s="2" t="str">
        <f t="shared" si="14"/>
        <v>AT2G01600</v>
      </c>
      <c r="Q27" t="str">
        <f t="shared" si="15"/>
        <v>AT2G06840</v>
      </c>
      <c r="R27" t="str">
        <f t="shared" si="16"/>
        <v>AT2G11330</v>
      </c>
      <c r="S27" t="str">
        <f t="shared" si="17"/>
        <v>AT2G14800</v>
      </c>
      <c r="T27" t="str">
        <f t="shared" si="18"/>
        <v>AT2G19110</v>
      </c>
      <c r="U27" t="str">
        <f t="shared" si="19"/>
        <v>AT2G23950</v>
      </c>
      <c r="V27" t="str">
        <f t="shared" si="20"/>
        <v>AT2G28580</v>
      </c>
      <c r="W27" t="str">
        <f t="shared" si="21"/>
        <v>AT2G33340</v>
      </c>
      <c r="X27" t="str">
        <f t="shared" si="22"/>
        <v>AT2G38920</v>
      </c>
      <c r="Y27" t="str">
        <f t="shared" si="23"/>
        <v>AT2G43760</v>
      </c>
      <c r="Z27" t="str">
        <f t="shared" si="24"/>
        <v>AT3G01810</v>
      </c>
      <c r="AA27" t="str">
        <f t="shared" si="25"/>
        <v>AT3G06530</v>
      </c>
      <c r="AB27" t="str">
        <f t="shared" si="26"/>
        <v>AT3G11700</v>
      </c>
      <c r="AC27" t="str">
        <f t="shared" si="27"/>
        <v>AT3G15970</v>
      </c>
      <c r="AD27" t="str">
        <f t="shared" si="28"/>
        <v>AT3G20620</v>
      </c>
      <c r="AE27" t="str">
        <f t="shared" si="29"/>
        <v>AT3G20620</v>
      </c>
      <c r="AF27" t="str">
        <f t="shared" si="30"/>
        <v>AT3G25450</v>
      </c>
      <c r="AG27" t="str">
        <f t="shared" si="31"/>
        <v>AT3G29360</v>
      </c>
      <c r="AH27" t="str">
        <f t="shared" si="32"/>
        <v>AT3G32240</v>
      </c>
      <c r="AI27" t="str">
        <f t="shared" si="33"/>
        <v>AT3G43090</v>
      </c>
      <c r="AJ27" t="str">
        <f t="shared" si="34"/>
        <v>AT3G46720</v>
      </c>
      <c r="AK27" t="str">
        <f t="shared" si="35"/>
        <v>AT3G51150</v>
      </c>
      <c r="AL27" t="str">
        <f t="shared" si="36"/>
        <v>AT3G56550</v>
      </c>
      <c r="AM27" t="str">
        <f t="shared" si="37"/>
        <v>AT3G61670</v>
      </c>
      <c r="AN27" t="str">
        <f t="shared" si="38"/>
        <v>AT4G03000</v>
      </c>
      <c r="AO27" t="str">
        <f t="shared" si="39"/>
        <v>AT4G06547</v>
      </c>
      <c r="AP27" t="str">
        <f t="shared" si="40"/>
        <v>AT4G08350</v>
      </c>
      <c r="AQ27" t="str">
        <f t="shared" si="41"/>
        <v>AT4G13880</v>
      </c>
      <c r="AR27" t="str">
        <f t="shared" si="42"/>
        <v>AT4G18060</v>
      </c>
      <c r="AS27" t="str">
        <f t="shared" si="43"/>
        <v>AT4G23150</v>
      </c>
      <c r="AT27" t="str">
        <f t="shared" si="44"/>
        <v>AT4G28080</v>
      </c>
      <c r="AU27" t="str">
        <f t="shared" si="45"/>
        <v>AT4G32670</v>
      </c>
      <c r="AV27" t="str">
        <f t="shared" si="46"/>
        <v>AT4G36910</v>
      </c>
      <c r="AW27" t="str">
        <f t="shared" si="47"/>
        <v>AT5G04140</v>
      </c>
      <c r="AX27" t="str">
        <f t="shared" si="48"/>
        <v>AT5G08380</v>
      </c>
      <c r="AY27" t="str">
        <f t="shared" si="49"/>
        <v>AT5G14060</v>
      </c>
      <c r="AZ27" t="str">
        <f t="shared" si="50"/>
        <v>AT5G18500</v>
      </c>
      <c r="BA27" t="str">
        <f t="shared" si="51"/>
        <v>AT5G23520</v>
      </c>
      <c r="BB27" t="str">
        <f t="shared" si="52"/>
        <v>AT5G28030</v>
      </c>
      <c r="BC27" t="str">
        <f t="shared" si="53"/>
        <v>AT5G33256</v>
      </c>
      <c r="BD27" t="str">
        <f t="shared" si="54"/>
        <v>AT5G37310</v>
      </c>
      <c r="BE27" t="str">
        <f t="shared" si="55"/>
        <v>AT5G41770</v>
      </c>
      <c r="BF27" t="str">
        <f t="shared" si="56"/>
        <v>AT5G45720</v>
      </c>
      <c r="BG27" t="str">
        <f t="shared" si="57"/>
        <v>AT5G50380</v>
      </c>
      <c r="BH27" t="str">
        <f t="shared" si="58"/>
        <v>AT5G55760</v>
      </c>
      <c r="BI27" t="str">
        <f t="shared" si="59"/>
        <v>AT5G60730</v>
      </c>
      <c r="BJ27" t="str">
        <f t="shared" si="60"/>
        <v>AT5G65600</v>
      </c>
    </row>
    <row r="28" spans="1:62" x14ac:dyDescent="0.3">
      <c r="A28" t="s">
        <v>51</v>
      </c>
      <c r="B28" s="2" t="str">
        <f t="shared" si="0"/>
        <v>AT1G06820</v>
      </c>
      <c r="C28" s="2" t="str">
        <f t="shared" si="1"/>
        <v>AT1G10940</v>
      </c>
      <c r="D28" s="2" t="str">
        <f t="shared" si="2"/>
        <v>AT1G15460</v>
      </c>
      <c r="E28" t="str">
        <f t="shared" si="3"/>
        <v>AT1G20020</v>
      </c>
      <c r="F28" t="str">
        <f t="shared" si="4"/>
        <v>AT1G26260</v>
      </c>
      <c r="G28" s="2" t="str">
        <f t="shared" si="5"/>
        <v>AT1G31660</v>
      </c>
      <c r="H28" s="2" t="str">
        <f t="shared" si="6"/>
        <v>AT1G36260</v>
      </c>
      <c r="I28" s="2" t="str">
        <f t="shared" si="7"/>
        <v>AT1G43770</v>
      </c>
      <c r="J28" s="2" t="str">
        <f t="shared" si="8"/>
        <v>AT1G51110</v>
      </c>
      <c r="K28" t="str">
        <f t="shared" si="9"/>
        <v>AT1G55860</v>
      </c>
      <c r="L28" t="str">
        <f t="shared" si="10"/>
        <v>AT1G61440</v>
      </c>
      <c r="M28" s="2" t="str">
        <f t="shared" si="11"/>
        <v>AT1G66173</v>
      </c>
      <c r="N28" s="2" t="str">
        <f t="shared" si="12"/>
        <v>AT1G70940</v>
      </c>
      <c r="O28" s="2" t="str">
        <f t="shared" si="13"/>
        <v>AT1G76530</v>
      </c>
      <c r="P28" s="2" t="str">
        <f t="shared" si="14"/>
        <v>AT2G01680</v>
      </c>
      <c r="Q28" t="str">
        <f t="shared" si="15"/>
        <v>AT2G06860</v>
      </c>
      <c r="R28" t="str">
        <f t="shared" si="16"/>
        <v>AT2G11340</v>
      </c>
      <c r="S28" t="str">
        <f t="shared" si="17"/>
        <v>AT2G14820</v>
      </c>
      <c r="T28" t="str">
        <f t="shared" si="18"/>
        <v>AT2G19120</v>
      </c>
      <c r="U28" t="str">
        <f t="shared" si="19"/>
        <v>AT2G23980</v>
      </c>
      <c r="V28" t="str">
        <f t="shared" si="20"/>
        <v>AT2G28590</v>
      </c>
      <c r="W28" t="str">
        <f t="shared" si="21"/>
        <v>AT2G33400</v>
      </c>
      <c r="X28" t="str">
        <f t="shared" si="22"/>
        <v>AT2G38950</v>
      </c>
      <c r="Y28" t="str">
        <f t="shared" si="23"/>
        <v>AT2G43850</v>
      </c>
      <c r="Z28" t="str">
        <f t="shared" si="24"/>
        <v>AT3G01820</v>
      </c>
      <c r="AA28" t="str">
        <f t="shared" si="25"/>
        <v>AT3G06550</v>
      </c>
      <c r="AB28" t="str">
        <f t="shared" si="26"/>
        <v>AT3G11710</v>
      </c>
      <c r="AC28" t="str">
        <f t="shared" si="27"/>
        <v>AT3G15980</v>
      </c>
      <c r="AD28" t="str">
        <f t="shared" si="28"/>
        <v>AT3G20630</v>
      </c>
      <c r="AE28" t="str">
        <f t="shared" si="29"/>
        <v>AT3G20630</v>
      </c>
      <c r="AF28" t="str">
        <f t="shared" si="30"/>
        <v>AT3G25460</v>
      </c>
      <c r="AG28" t="str">
        <f t="shared" si="31"/>
        <v>AT3G29450</v>
      </c>
      <c r="AH28" t="str">
        <f t="shared" si="32"/>
        <v>AT3G32300</v>
      </c>
      <c r="AI28" t="str">
        <f t="shared" si="33"/>
        <v>AT3G43126</v>
      </c>
      <c r="AJ28" t="str">
        <f t="shared" si="34"/>
        <v>AT3G46730</v>
      </c>
      <c r="AK28" t="str">
        <f t="shared" si="35"/>
        <v>AT3G51250</v>
      </c>
      <c r="AL28" t="str">
        <f t="shared" si="36"/>
        <v>AT3G56600</v>
      </c>
      <c r="AM28" t="str">
        <f t="shared" si="37"/>
        <v>AT3G61710</v>
      </c>
      <c r="AN28" t="str">
        <f t="shared" si="38"/>
        <v>AT4G03020</v>
      </c>
      <c r="AO28" t="str">
        <f t="shared" si="39"/>
        <v>AT4G06548</v>
      </c>
      <c r="AP28" t="str">
        <f t="shared" si="40"/>
        <v>AT4G08480</v>
      </c>
      <c r="AQ28" t="str">
        <f t="shared" si="41"/>
        <v>AT4G13900</v>
      </c>
      <c r="AR28" t="str">
        <f t="shared" si="42"/>
        <v>AT4G18130</v>
      </c>
      <c r="AS28" t="str">
        <f t="shared" si="43"/>
        <v>AT4G23160</v>
      </c>
      <c r="AT28" t="str">
        <f t="shared" si="44"/>
        <v>AT4G28150</v>
      </c>
      <c r="AU28" t="str">
        <f t="shared" si="45"/>
        <v>AT4G32700</v>
      </c>
      <c r="AV28" t="str">
        <f t="shared" si="46"/>
        <v>AT4G36945</v>
      </c>
      <c r="AW28" t="str">
        <f t="shared" si="47"/>
        <v>AT5G04230</v>
      </c>
      <c r="AX28" t="str">
        <f t="shared" si="48"/>
        <v>AT5G08430</v>
      </c>
      <c r="AY28" t="str">
        <f t="shared" si="49"/>
        <v>AT5G14120</v>
      </c>
      <c r="AZ28" t="str">
        <f t="shared" si="50"/>
        <v>AT5G18510</v>
      </c>
      <c r="BA28" t="str">
        <f t="shared" si="51"/>
        <v>AT5G23590</v>
      </c>
      <c r="BB28" t="str">
        <f t="shared" si="52"/>
        <v>AT5G28040</v>
      </c>
      <c r="BC28" t="str">
        <f t="shared" si="53"/>
        <v>AT5G33280</v>
      </c>
      <c r="BD28" t="str">
        <f t="shared" si="54"/>
        <v>AT5G37340</v>
      </c>
      <c r="BE28" t="str">
        <f t="shared" si="55"/>
        <v>AT5G41790</v>
      </c>
      <c r="BF28" t="str">
        <f t="shared" si="56"/>
        <v>AT5G45780</v>
      </c>
      <c r="BG28" t="str">
        <f t="shared" si="57"/>
        <v>AT5G50430</v>
      </c>
      <c r="BH28" t="str">
        <f t="shared" si="58"/>
        <v>AT5G55810</v>
      </c>
      <c r="BI28" t="str">
        <f t="shared" si="59"/>
        <v>AT5G60740</v>
      </c>
      <c r="BJ28" t="str">
        <f t="shared" si="60"/>
        <v>AT5G65750</v>
      </c>
    </row>
    <row r="29" spans="1:62" x14ac:dyDescent="0.3">
      <c r="A29" t="s">
        <v>52</v>
      </c>
      <c r="B29" s="2" t="str">
        <f t="shared" si="0"/>
        <v>AT1G06840</v>
      </c>
      <c r="C29" s="2" t="str">
        <f t="shared" si="1"/>
        <v>AT1G11000</v>
      </c>
      <c r="D29" s="2" t="str">
        <f t="shared" si="2"/>
        <v>AT1G15500</v>
      </c>
      <c r="E29" t="str">
        <f t="shared" si="3"/>
        <v>AT1G20060</v>
      </c>
      <c r="F29" t="str">
        <f t="shared" si="4"/>
        <v>AT1G26370</v>
      </c>
      <c r="G29" s="2" t="str">
        <f t="shared" si="5"/>
        <v>AT1G31670</v>
      </c>
      <c r="H29" s="2" t="str">
        <f t="shared" si="6"/>
        <v>AT1G36280</v>
      </c>
      <c r="I29" s="2" t="str">
        <f t="shared" si="7"/>
        <v>AT1G43775</v>
      </c>
      <c r="J29" s="2" t="str">
        <f t="shared" si="8"/>
        <v>AT1G51160</v>
      </c>
      <c r="K29" t="str">
        <f t="shared" si="9"/>
        <v>AT1G55900</v>
      </c>
      <c r="L29" t="str">
        <f t="shared" si="10"/>
        <v>AT1G61460</v>
      </c>
      <c r="M29" s="2" t="str">
        <f t="shared" si="11"/>
        <v>AT1G66200</v>
      </c>
      <c r="N29" s="2" t="str">
        <f t="shared" si="12"/>
        <v>AT1G71010</v>
      </c>
      <c r="O29" s="2" t="str">
        <f t="shared" si="13"/>
        <v>AT1G76550</v>
      </c>
      <c r="P29" s="2" t="str">
        <f t="shared" si="14"/>
        <v>AT2G01730</v>
      </c>
      <c r="Q29" t="str">
        <f t="shared" si="15"/>
        <v>AT2G06880</v>
      </c>
      <c r="R29" t="str">
        <f t="shared" si="16"/>
        <v>AT2G11410</v>
      </c>
      <c r="S29" t="str">
        <f t="shared" si="17"/>
        <v>AT2G14835</v>
      </c>
      <c r="T29" t="str">
        <f t="shared" si="18"/>
        <v>AT2G19160</v>
      </c>
      <c r="U29" t="str">
        <f t="shared" si="19"/>
        <v>AT2G24050</v>
      </c>
      <c r="V29" t="str">
        <f t="shared" si="20"/>
        <v>AT2G28630</v>
      </c>
      <c r="W29" t="str">
        <f t="shared" si="21"/>
        <v>AT2G33410</v>
      </c>
      <c r="X29" t="str">
        <f t="shared" si="22"/>
        <v>AT2G38960</v>
      </c>
      <c r="Y29" t="str">
        <f t="shared" si="23"/>
        <v>AT2G43900</v>
      </c>
      <c r="Z29" t="str">
        <f t="shared" si="24"/>
        <v>AT3G01910</v>
      </c>
      <c r="AA29" t="str">
        <f t="shared" si="25"/>
        <v>AT3G06560</v>
      </c>
      <c r="AB29" t="str">
        <f t="shared" si="26"/>
        <v>AT3G11720</v>
      </c>
      <c r="AC29" t="str">
        <f t="shared" si="27"/>
        <v>AT3G16000</v>
      </c>
      <c r="AD29" t="str">
        <f t="shared" si="28"/>
        <v>AT3G20640</v>
      </c>
      <c r="AE29" t="str">
        <f t="shared" si="29"/>
        <v>AT3G20640</v>
      </c>
      <c r="AF29" t="str">
        <f t="shared" si="30"/>
        <v>AT3G25485</v>
      </c>
      <c r="AG29" t="str">
        <f t="shared" si="31"/>
        <v>AT3G29460</v>
      </c>
      <c r="AH29" t="str">
        <f t="shared" si="32"/>
        <v>AT3G32305</v>
      </c>
      <c r="AI29" t="str">
        <f t="shared" si="33"/>
        <v>AT3G43128</v>
      </c>
      <c r="AJ29" t="str">
        <f t="shared" si="34"/>
        <v>AT3G46770</v>
      </c>
      <c r="AK29" t="str">
        <f t="shared" si="35"/>
        <v>AT3G51270</v>
      </c>
      <c r="AL29" t="str">
        <f t="shared" si="36"/>
        <v>AT3G56640</v>
      </c>
      <c r="AM29" t="str">
        <f t="shared" si="37"/>
        <v>AT3G61740</v>
      </c>
      <c r="AN29" t="str">
        <f t="shared" si="38"/>
        <v>AT4G03090</v>
      </c>
      <c r="AO29" t="str">
        <f t="shared" si="39"/>
        <v>AT4G06550</v>
      </c>
      <c r="AP29" t="str">
        <f t="shared" si="40"/>
        <v>AT4G08500</v>
      </c>
      <c r="AQ29" t="str">
        <f t="shared" si="41"/>
        <v>AT4G13992</v>
      </c>
      <c r="AR29" t="str">
        <f t="shared" si="42"/>
        <v>AT4G18240</v>
      </c>
      <c r="AS29" t="str">
        <f t="shared" si="43"/>
        <v>AT4G23180</v>
      </c>
      <c r="AT29" t="str">
        <f t="shared" si="44"/>
        <v>AT4G28200</v>
      </c>
      <c r="AU29" t="str">
        <f t="shared" si="45"/>
        <v>AT4G32710</v>
      </c>
      <c r="AV29" t="str">
        <f t="shared" si="46"/>
        <v>AT4G36960</v>
      </c>
      <c r="AW29" t="str">
        <f t="shared" si="47"/>
        <v>AT5G04235</v>
      </c>
      <c r="AX29" t="str">
        <f t="shared" si="48"/>
        <v>AT5G08470</v>
      </c>
      <c r="AY29" t="str">
        <f t="shared" si="49"/>
        <v>AT5G14150</v>
      </c>
      <c r="AZ29" t="str">
        <f t="shared" si="50"/>
        <v>AT5G18525</v>
      </c>
      <c r="BA29" t="str">
        <f t="shared" si="51"/>
        <v>AT5G23610</v>
      </c>
      <c r="BB29" t="str">
        <f t="shared" si="52"/>
        <v>AT5G28053</v>
      </c>
      <c r="BC29" t="str">
        <f t="shared" si="53"/>
        <v>AT5G33300</v>
      </c>
      <c r="BD29" t="str">
        <f t="shared" si="54"/>
        <v>AT5G37370</v>
      </c>
      <c r="BE29" t="str">
        <f t="shared" si="55"/>
        <v>AT5G41940</v>
      </c>
      <c r="BF29" t="str">
        <f t="shared" si="56"/>
        <v>AT5G45840</v>
      </c>
      <c r="BG29" t="str">
        <f t="shared" si="57"/>
        <v>AT5G50780</v>
      </c>
      <c r="BH29" t="str">
        <f t="shared" si="58"/>
        <v>AT5G55820</v>
      </c>
      <c r="BI29" t="str">
        <f t="shared" si="59"/>
        <v>AT5G60790</v>
      </c>
      <c r="BJ29" t="str">
        <f t="shared" si="60"/>
        <v>AT5G65790</v>
      </c>
    </row>
    <row r="30" spans="1:62" x14ac:dyDescent="0.3">
      <c r="A30" t="s">
        <v>53</v>
      </c>
      <c r="B30" s="2" t="str">
        <f t="shared" si="0"/>
        <v>AT1G06870</v>
      </c>
      <c r="C30" s="2" t="str">
        <f t="shared" si="1"/>
        <v>AT1G11060</v>
      </c>
      <c r="D30" s="2" t="str">
        <f t="shared" si="2"/>
        <v>AT1G15510</v>
      </c>
      <c r="E30" t="str">
        <f t="shared" si="3"/>
        <v>AT1G20090</v>
      </c>
      <c r="F30" t="str">
        <f t="shared" si="4"/>
        <v>AT1G26460</v>
      </c>
      <c r="G30" s="2" t="str">
        <f t="shared" si="5"/>
        <v>AT1G31730</v>
      </c>
      <c r="H30" s="2" t="str">
        <f t="shared" si="6"/>
        <v>AT1G36300</v>
      </c>
      <c r="I30" s="2" t="str">
        <f t="shared" si="7"/>
        <v>AT1G43785</v>
      </c>
      <c r="J30" s="2" t="str">
        <f t="shared" si="8"/>
        <v>AT1G51220</v>
      </c>
      <c r="K30" t="str">
        <f t="shared" si="9"/>
        <v>AT1G55930</v>
      </c>
      <c r="L30" t="str">
        <f t="shared" si="10"/>
        <v>AT1G61490</v>
      </c>
      <c r="M30" s="2" t="str">
        <f t="shared" si="11"/>
        <v>AT1G66210</v>
      </c>
      <c r="N30" s="2" t="str">
        <f t="shared" si="12"/>
        <v>AT1G71110</v>
      </c>
      <c r="O30" s="2" t="str">
        <f t="shared" si="13"/>
        <v>AT1G76630</v>
      </c>
      <c r="P30" s="2" t="str">
        <f t="shared" si="14"/>
        <v>AT2G01750</v>
      </c>
      <c r="Q30" t="str">
        <f t="shared" si="15"/>
        <v>AT2G06885</v>
      </c>
      <c r="R30" t="str">
        <f t="shared" si="16"/>
        <v>AT2G11450</v>
      </c>
      <c r="S30" t="str">
        <f t="shared" si="17"/>
        <v>AT2G14930</v>
      </c>
      <c r="T30" t="str">
        <f t="shared" si="18"/>
        <v>AT2G19170</v>
      </c>
      <c r="U30" t="str">
        <f t="shared" si="19"/>
        <v>AT2G24070</v>
      </c>
      <c r="V30" t="str">
        <f t="shared" si="20"/>
        <v>AT2G28640</v>
      </c>
      <c r="W30" t="str">
        <f t="shared" si="21"/>
        <v>AT2G33420</v>
      </c>
      <c r="X30" t="str">
        <f t="shared" si="22"/>
        <v>AT2G38980</v>
      </c>
      <c r="Y30" t="str">
        <f t="shared" si="23"/>
        <v>AT2G44090</v>
      </c>
      <c r="Z30" t="str">
        <f t="shared" si="24"/>
        <v>AT3G02060</v>
      </c>
      <c r="AA30" t="str">
        <f t="shared" si="25"/>
        <v>AT3G06580</v>
      </c>
      <c r="AB30" t="str">
        <f t="shared" si="26"/>
        <v>AT3G11760</v>
      </c>
      <c r="AC30" t="str">
        <f t="shared" si="27"/>
        <v>AT3G16060</v>
      </c>
      <c r="AD30" t="str">
        <f t="shared" si="28"/>
        <v>AT3G20720</v>
      </c>
      <c r="AE30" t="str">
        <f t="shared" si="29"/>
        <v>AT3G20720</v>
      </c>
      <c r="AF30" t="str">
        <f t="shared" si="30"/>
        <v>AT3G25500</v>
      </c>
      <c r="AG30" t="str">
        <f t="shared" si="31"/>
        <v>AT3G29577</v>
      </c>
      <c r="AH30" t="str">
        <f t="shared" si="32"/>
        <v>AT3G32360</v>
      </c>
      <c r="AI30" t="str">
        <f t="shared" si="33"/>
        <v>AT3G43142</v>
      </c>
      <c r="AJ30" t="str">
        <f t="shared" si="34"/>
        <v>AT3G46800</v>
      </c>
      <c r="AK30" t="str">
        <f t="shared" si="35"/>
        <v>AT3G51330</v>
      </c>
      <c r="AL30" t="str">
        <f t="shared" si="36"/>
        <v>AT3G56690</v>
      </c>
      <c r="AM30" t="str">
        <f t="shared" si="37"/>
        <v>AT3G61780</v>
      </c>
      <c r="AN30" t="str">
        <f t="shared" si="38"/>
        <v>AT4G03110</v>
      </c>
      <c r="AO30" t="str">
        <f t="shared" si="39"/>
        <v>AT4G06552</v>
      </c>
      <c r="AP30" t="str">
        <f t="shared" si="40"/>
        <v>AT4G08540</v>
      </c>
      <c r="AQ30" t="str">
        <f t="shared" si="41"/>
        <v>AT4G14000</v>
      </c>
      <c r="AR30" t="str">
        <f t="shared" si="42"/>
        <v>AT4G18290</v>
      </c>
      <c r="AS30" t="str">
        <f t="shared" si="43"/>
        <v>AT4G23200</v>
      </c>
      <c r="AT30" t="str">
        <f t="shared" si="44"/>
        <v>AT4G28350</v>
      </c>
      <c r="AU30" t="str">
        <f t="shared" si="45"/>
        <v>AT4G32730</v>
      </c>
      <c r="AV30" t="str">
        <f t="shared" si="46"/>
        <v>AT4G37120</v>
      </c>
      <c r="AW30" t="str">
        <f t="shared" si="47"/>
        <v>AT5G04240</v>
      </c>
      <c r="AX30" t="str">
        <f t="shared" si="48"/>
        <v>AT5G08510</v>
      </c>
      <c r="AY30" t="str">
        <f t="shared" si="49"/>
        <v>AT5G14180</v>
      </c>
      <c r="AZ30" t="str">
        <f t="shared" si="50"/>
        <v>AT5G18570</v>
      </c>
      <c r="BA30" t="str">
        <f t="shared" si="51"/>
        <v>AT5G23630</v>
      </c>
      <c r="BB30" t="str">
        <f t="shared" si="52"/>
        <v>AT5G28056</v>
      </c>
      <c r="BC30" t="str">
        <f t="shared" si="53"/>
        <v>AT5G33306</v>
      </c>
      <c r="BD30" t="str">
        <f t="shared" si="54"/>
        <v>AT5G37450</v>
      </c>
      <c r="BE30" t="str">
        <f t="shared" si="55"/>
        <v>AT5G41970</v>
      </c>
      <c r="BF30" t="str">
        <f t="shared" si="56"/>
        <v>AT5G45900</v>
      </c>
      <c r="BG30" t="str">
        <f t="shared" si="57"/>
        <v>AT5G50790</v>
      </c>
      <c r="BH30" t="str">
        <f t="shared" si="58"/>
        <v>AT5G55840</v>
      </c>
      <c r="BI30" t="str">
        <f t="shared" si="59"/>
        <v>AT5G60920</v>
      </c>
      <c r="BJ30" t="str">
        <f t="shared" si="60"/>
        <v>AT5G65840</v>
      </c>
    </row>
    <row r="31" spans="1:62" x14ac:dyDescent="0.3">
      <c r="A31" t="s">
        <v>54</v>
      </c>
      <c r="B31" s="2" t="str">
        <f t="shared" si="0"/>
        <v>AT1G06930</v>
      </c>
      <c r="C31" s="2" t="str">
        <f t="shared" si="1"/>
        <v>AT1G11070</v>
      </c>
      <c r="D31" s="2" t="str">
        <f t="shared" si="2"/>
        <v>AT1G15520</v>
      </c>
      <c r="E31" t="str">
        <f t="shared" si="3"/>
        <v>AT1G20110</v>
      </c>
      <c r="F31" t="str">
        <f t="shared" si="4"/>
        <v>AT1G26540</v>
      </c>
      <c r="G31" s="2" t="str">
        <f t="shared" si="5"/>
        <v>AT1G31770</v>
      </c>
      <c r="H31" s="2" t="str">
        <f t="shared" si="6"/>
        <v>AT1G36330</v>
      </c>
      <c r="I31" s="2" t="str">
        <f t="shared" si="7"/>
        <v>AT1G43840</v>
      </c>
      <c r="J31" s="2" t="str">
        <f t="shared" si="8"/>
        <v>AT1G51370</v>
      </c>
      <c r="K31" t="str">
        <f t="shared" si="9"/>
        <v>AT1G55940</v>
      </c>
      <c r="L31" t="str">
        <f t="shared" si="10"/>
        <v>AT1G61500</v>
      </c>
      <c r="M31" s="2" t="str">
        <f t="shared" si="11"/>
        <v>AT1G66220</v>
      </c>
      <c r="N31" s="2" t="str">
        <f t="shared" si="12"/>
        <v>AT1G71150</v>
      </c>
      <c r="O31" s="2" t="str">
        <f t="shared" si="13"/>
        <v>AT1G76670</v>
      </c>
      <c r="P31" s="2" t="str">
        <f t="shared" si="14"/>
        <v>AT2G01820</v>
      </c>
      <c r="Q31" t="str">
        <f t="shared" si="15"/>
        <v>AT2G06890</v>
      </c>
      <c r="R31" t="str">
        <f t="shared" si="16"/>
        <v>AT2G11480</v>
      </c>
      <c r="S31" t="str">
        <f t="shared" si="17"/>
        <v>AT2G14940</v>
      </c>
      <c r="T31" t="str">
        <f t="shared" si="18"/>
        <v>AT2G19200</v>
      </c>
      <c r="U31" t="str">
        <f t="shared" si="19"/>
        <v>AT2G24130</v>
      </c>
      <c r="V31" t="str">
        <f t="shared" si="20"/>
        <v>AT2G28800</v>
      </c>
      <c r="W31" t="str">
        <f t="shared" si="21"/>
        <v>AT2G33435</v>
      </c>
      <c r="X31" t="str">
        <f t="shared" si="22"/>
        <v>AT2G39080</v>
      </c>
      <c r="Y31" t="str">
        <f t="shared" si="23"/>
        <v>AT2G44120</v>
      </c>
      <c r="Z31" t="str">
        <f t="shared" si="24"/>
        <v>AT3G02070</v>
      </c>
      <c r="AA31" t="str">
        <f t="shared" si="25"/>
        <v>AT3G06630</v>
      </c>
      <c r="AB31" t="str">
        <f t="shared" si="26"/>
        <v>AT3G11830</v>
      </c>
      <c r="AC31" t="str">
        <f t="shared" si="27"/>
        <v>AT3G16090</v>
      </c>
      <c r="AD31" t="str">
        <f t="shared" si="28"/>
        <v>AT3G20760</v>
      </c>
      <c r="AE31" t="str">
        <f t="shared" si="29"/>
        <v>AT3G20760</v>
      </c>
      <c r="AF31" t="str">
        <f t="shared" si="30"/>
        <v>AT3G25585</v>
      </c>
      <c r="AG31" t="str">
        <f t="shared" si="31"/>
        <v>AT3G29618</v>
      </c>
      <c r="AH31" t="str">
        <f t="shared" si="32"/>
        <v>AT3G32375</v>
      </c>
      <c r="AI31" t="str">
        <f t="shared" si="33"/>
        <v>AT3G43144</v>
      </c>
      <c r="AJ31" t="str">
        <f t="shared" si="34"/>
        <v>AT3G46920</v>
      </c>
      <c r="AK31" t="str">
        <f t="shared" si="35"/>
        <v>AT3G51460</v>
      </c>
      <c r="AL31" t="str">
        <f t="shared" si="36"/>
        <v>AT3G56740</v>
      </c>
      <c r="AM31" t="str">
        <f t="shared" si="37"/>
        <v>AT3G61800</v>
      </c>
      <c r="AN31" t="str">
        <f t="shared" si="38"/>
        <v>AT4G03200</v>
      </c>
      <c r="AO31" t="str">
        <f t="shared" si="39"/>
        <v>AT4G06554</v>
      </c>
      <c r="AP31" t="str">
        <f t="shared" si="40"/>
        <v>AT4G08550</v>
      </c>
      <c r="AQ31" t="str">
        <f t="shared" si="41"/>
        <v>AT4G14050</v>
      </c>
      <c r="AR31" t="str">
        <f t="shared" si="42"/>
        <v>AT4G18300</v>
      </c>
      <c r="AS31" t="str">
        <f t="shared" si="43"/>
        <v>AT4G23220</v>
      </c>
      <c r="AT31" t="str">
        <f t="shared" si="44"/>
        <v>AT4G28370</v>
      </c>
      <c r="AU31" t="str">
        <f t="shared" si="45"/>
        <v>AT4G32760</v>
      </c>
      <c r="AV31" t="str">
        <f t="shared" si="46"/>
        <v>AT4G37190</v>
      </c>
      <c r="AW31" t="str">
        <f t="shared" si="47"/>
        <v>AT5G04290</v>
      </c>
      <c r="AX31" t="str">
        <f t="shared" si="48"/>
        <v>AT5G08550</v>
      </c>
      <c r="AY31" t="str">
        <f t="shared" si="49"/>
        <v>AT5G14220</v>
      </c>
      <c r="AZ31" t="str">
        <f t="shared" si="50"/>
        <v>AT5G18590</v>
      </c>
      <c r="BA31" t="str">
        <f t="shared" si="51"/>
        <v>AT5G23770</v>
      </c>
      <c r="BB31" t="str">
        <f t="shared" si="52"/>
        <v>AT5G28065</v>
      </c>
      <c r="BC31" t="str">
        <f t="shared" si="53"/>
        <v>AT5G33310</v>
      </c>
      <c r="BD31" t="str">
        <f t="shared" si="54"/>
        <v>AT5G37470</v>
      </c>
      <c r="BE31" t="str">
        <f t="shared" si="55"/>
        <v>AT5G42010</v>
      </c>
      <c r="BF31" t="str">
        <f t="shared" si="56"/>
        <v>AT5G45990</v>
      </c>
      <c r="BG31" t="str">
        <f t="shared" si="57"/>
        <v>AT5G50830</v>
      </c>
      <c r="BH31" t="str">
        <f t="shared" si="58"/>
        <v>AT5G55896</v>
      </c>
      <c r="BI31" t="str">
        <f t="shared" si="59"/>
        <v>AT5G60940</v>
      </c>
      <c r="BJ31" t="str">
        <f t="shared" si="60"/>
        <v>AT5G65860</v>
      </c>
    </row>
    <row r="32" spans="1:62" x14ac:dyDescent="0.3">
      <c r="A32" t="s">
        <v>59</v>
      </c>
      <c r="B32" s="2" t="str">
        <f t="shared" si="0"/>
        <v>AT1G06950</v>
      </c>
      <c r="C32" s="2" t="str">
        <f t="shared" si="1"/>
        <v>AT1G11130</v>
      </c>
      <c r="D32" s="2" t="str">
        <f t="shared" si="2"/>
        <v>AT1G15560</v>
      </c>
      <c r="E32" t="str">
        <f t="shared" si="3"/>
        <v>AT1G20260</v>
      </c>
      <c r="F32" t="str">
        <f t="shared" si="4"/>
        <v>AT1G26580</v>
      </c>
      <c r="G32" s="2" t="str">
        <f t="shared" si="5"/>
        <v>AT1G31780</v>
      </c>
      <c r="H32" s="2" t="str">
        <f t="shared" si="6"/>
        <v>AT1G36360</v>
      </c>
      <c r="I32" s="2" t="str">
        <f t="shared" si="7"/>
        <v>AT1G43850</v>
      </c>
      <c r="J32" s="2" t="str">
        <f t="shared" si="8"/>
        <v>AT1G51405</v>
      </c>
      <c r="K32" t="str">
        <f t="shared" si="9"/>
        <v>AT1G55960</v>
      </c>
      <c r="L32" t="str">
        <f t="shared" si="10"/>
        <v>AT1G61550</v>
      </c>
      <c r="M32" s="2" t="str">
        <f t="shared" si="11"/>
        <v>AT1G66310</v>
      </c>
      <c r="N32" s="2" t="str">
        <f t="shared" si="12"/>
        <v>AT1G71210</v>
      </c>
      <c r="O32" s="2" t="str">
        <f t="shared" si="13"/>
        <v>AT1G76700</v>
      </c>
      <c r="P32" s="2" t="str">
        <f t="shared" si="14"/>
        <v>AT2G01830</v>
      </c>
      <c r="Q32" t="str">
        <f t="shared" si="15"/>
        <v>AT2G06900</v>
      </c>
      <c r="R32" t="str">
        <f t="shared" si="16"/>
        <v>AT2G11520</v>
      </c>
      <c r="S32" t="str">
        <f t="shared" si="17"/>
        <v>AT2G14950</v>
      </c>
      <c r="T32" t="str">
        <f t="shared" si="18"/>
        <v>AT2G19210</v>
      </c>
      <c r="U32" t="str">
        <f t="shared" si="19"/>
        <v>AT2G24160</v>
      </c>
      <c r="V32" t="str">
        <f t="shared" si="20"/>
        <v>AT2G28930</v>
      </c>
      <c r="W32" t="str">
        <f t="shared" si="21"/>
        <v>AT2G33490</v>
      </c>
      <c r="X32" t="str">
        <f t="shared" si="22"/>
        <v>AT2G39090</v>
      </c>
      <c r="Y32" t="str">
        <f t="shared" si="23"/>
        <v>AT2G44150</v>
      </c>
      <c r="Z32" t="str">
        <f t="shared" si="24"/>
        <v>AT3G02090</v>
      </c>
      <c r="AA32" t="str">
        <f t="shared" si="25"/>
        <v>AT3G06640</v>
      </c>
      <c r="AB32" t="str">
        <f t="shared" si="26"/>
        <v>AT3G11850</v>
      </c>
      <c r="AC32" t="str">
        <f t="shared" si="27"/>
        <v>AT3G16230</v>
      </c>
      <c r="AD32" t="str">
        <f t="shared" si="28"/>
        <v>AT3G20770</v>
      </c>
      <c r="AE32" t="str">
        <f t="shared" si="29"/>
        <v>AT3G20770</v>
      </c>
      <c r="AF32" t="str">
        <f t="shared" si="30"/>
        <v>AT3G25610</v>
      </c>
      <c r="AG32" t="str">
        <f t="shared" si="31"/>
        <v>AT3G29641</v>
      </c>
      <c r="AH32" t="str">
        <f t="shared" si="32"/>
        <v>AT3G32377</v>
      </c>
      <c r="AI32" t="str">
        <f t="shared" si="33"/>
        <v>AT3G43210</v>
      </c>
      <c r="AJ32" t="str">
        <f t="shared" si="34"/>
        <v>AT3G46930</v>
      </c>
      <c r="AK32" t="str">
        <f t="shared" si="35"/>
        <v>AT3G51490</v>
      </c>
      <c r="AL32" t="str">
        <f t="shared" si="36"/>
        <v>AT3G56860</v>
      </c>
      <c r="AM32" t="str">
        <f t="shared" si="37"/>
        <v>AT3G62010</v>
      </c>
      <c r="AN32" t="str">
        <f t="shared" si="38"/>
        <v>AT4G03205</v>
      </c>
      <c r="AO32" t="str">
        <f t="shared" si="39"/>
        <v>AT4G06556</v>
      </c>
      <c r="AP32" t="str">
        <f t="shared" si="40"/>
        <v>AT4G08596</v>
      </c>
      <c r="AQ32" t="str">
        <f t="shared" si="41"/>
        <v>AT4G14070</v>
      </c>
      <c r="AR32" t="str">
        <f t="shared" si="42"/>
        <v>AT4G18360</v>
      </c>
      <c r="AS32" t="str">
        <f t="shared" si="43"/>
        <v>AT4G23230</v>
      </c>
      <c r="AT32" t="str">
        <f t="shared" si="44"/>
        <v>AT4G28410</v>
      </c>
      <c r="AU32" t="str">
        <f t="shared" si="45"/>
        <v>AT4G32830</v>
      </c>
      <c r="AV32" t="str">
        <f t="shared" si="46"/>
        <v>AT4G37270</v>
      </c>
      <c r="AW32" t="str">
        <f t="shared" si="47"/>
        <v>AT5G04330</v>
      </c>
      <c r="AX32" t="str">
        <f t="shared" si="48"/>
        <v>AT5G08580</v>
      </c>
      <c r="AY32" t="str">
        <f t="shared" si="49"/>
        <v>AT5G14250</v>
      </c>
      <c r="AZ32" t="str">
        <f t="shared" si="50"/>
        <v>AT5G18620</v>
      </c>
      <c r="BA32" t="str">
        <f t="shared" si="51"/>
        <v>AT5G23880</v>
      </c>
      <c r="BB32" t="str">
        <f t="shared" si="52"/>
        <v>AT5G28085</v>
      </c>
      <c r="BC32" t="str">
        <f t="shared" si="53"/>
        <v>AT5G33320</v>
      </c>
      <c r="BD32" t="str">
        <f t="shared" si="54"/>
        <v>AT5G37500</v>
      </c>
      <c r="BE32" t="str">
        <f t="shared" si="55"/>
        <v>AT5G42020</v>
      </c>
      <c r="BF32" t="str">
        <f t="shared" si="56"/>
        <v>AT5G46070</v>
      </c>
      <c r="BG32" t="str">
        <f t="shared" si="57"/>
        <v>AT5G50840</v>
      </c>
      <c r="BH32" t="str">
        <f t="shared" si="58"/>
        <v>AT5G55910</v>
      </c>
      <c r="BI32" t="str">
        <f t="shared" si="59"/>
        <v>AT5G60990</v>
      </c>
      <c r="BJ32" t="str">
        <f t="shared" si="60"/>
        <v>AT5G65900</v>
      </c>
    </row>
    <row r="33" spans="1:62" x14ac:dyDescent="0.3">
      <c r="A33" t="s">
        <v>60</v>
      </c>
      <c r="B33" s="2" t="str">
        <f t="shared" si="0"/>
        <v>AT1G07110</v>
      </c>
      <c r="C33" s="2" t="str">
        <f t="shared" si="1"/>
        <v>AT1G11160</v>
      </c>
      <c r="D33" s="2" t="str">
        <f t="shared" si="2"/>
        <v>AT1G15740</v>
      </c>
      <c r="E33" t="str">
        <f t="shared" si="3"/>
        <v>AT1G20290</v>
      </c>
      <c r="F33" t="str">
        <f t="shared" si="4"/>
        <v>AT1G26810</v>
      </c>
      <c r="G33" s="2" t="str">
        <f t="shared" si="5"/>
        <v>AT1G31830</v>
      </c>
      <c r="H33" s="2" t="str">
        <f t="shared" si="6"/>
        <v>AT1G36440</v>
      </c>
      <c r="I33" s="2" t="str">
        <f t="shared" si="7"/>
        <v>AT1G43890</v>
      </c>
      <c r="J33" s="2" t="str">
        <f t="shared" si="8"/>
        <v>AT1G51460</v>
      </c>
      <c r="K33" t="str">
        <f t="shared" si="9"/>
        <v>AT1G55970</v>
      </c>
      <c r="L33" t="str">
        <f t="shared" si="10"/>
        <v>AT1G61680</v>
      </c>
      <c r="M33" s="2" t="str">
        <f t="shared" si="11"/>
        <v>AT1G66430</v>
      </c>
      <c r="N33" s="2" t="str">
        <f t="shared" si="12"/>
        <v>AT1G71270</v>
      </c>
      <c r="O33" s="2" t="str">
        <f t="shared" si="13"/>
        <v>AT1G76710</v>
      </c>
      <c r="P33" s="2" t="str">
        <f t="shared" si="14"/>
        <v>AT2G01840</v>
      </c>
      <c r="Q33" t="str">
        <f t="shared" si="15"/>
        <v>AT2G06902</v>
      </c>
      <c r="R33" t="str">
        <f t="shared" si="16"/>
        <v>AT2G11590</v>
      </c>
      <c r="S33" t="str">
        <f t="shared" si="17"/>
        <v>AT2G14990</v>
      </c>
      <c r="T33" t="str">
        <f t="shared" si="18"/>
        <v>AT2G19230</v>
      </c>
      <c r="U33" t="str">
        <f t="shared" si="19"/>
        <v>AT2G24170</v>
      </c>
      <c r="V33" t="str">
        <f t="shared" si="20"/>
        <v>AT2G28950</v>
      </c>
      <c r="W33" t="str">
        <f t="shared" si="21"/>
        <v>AT2G33540</v>
      </c>
      <c r="X33" t="str">
        <f t="shared" si="22"/>
        <v>AT2G39110</v>
      </c>
      <c r="Y33" t="str">
        <f t="shared" si="23"/>
        <v>AT2G44200</v>
      </c>
      <c r="Z33" t="str">
        <f t="shared" si="24"/>
        <v>AT3G02170</v>
      </c>
      <c r="AA33" t="str">
        <f t="shared" si="25"/>
        <v>AT3G06650</v>
      </c>
      <c r="AB33" t="str">
        <f t="shared" si="26"/>
        <v>AT3G11945</v>
      </c>
      <c r="AC33" t="str">
        <f t="shared" si="27"/>
        <v>AT3G16260</v>
      </c>
      <c r="AD33" t="str">
        <f t="shared" si="28"/>
        <v>AT3G20800</v>
      </c>
      <c r="AE33" t="str">
        <f t="shared" si="29"/>
        <v>AT3G20800</v>
      </c>
      <c r="AF33" t="str">
        <f t="shared" si="30"/>
        <v>AT3G25680</v>
      </c>
      <c r="AG33" t="str">
        <f t="shared" si="31"/>
        <v>AT3G29642</v>
      </c>
      <c r="AH33" t="str">
        <f t="shared" si="32"/>
        <v>AT3G32383</v>
      </c>
      <c r="AI33" t="str">
        <f t="shared" si="33"/>
        <v>AT3G43220</v>
      </c>
      <c r="AJ33" t="str">
        <f t="shared" si="34"/>
        <v>AT3G46950</v>
      </c>
      <c r="AK33" t="str">
        <f t="shared" si="35"/>
        <v>AT3G51520</v>
      </c>
      <c r="AL33" t="str">
        <f t="shared" si="36"/>
        <v>AT3G56870</v>
      </c>
      <c r="AM33" t="str">
        <f t="shared" si="37"/>
        <v>AT3G62030</v>
      </c>
      <c r="AN33" t="str">
        <f t="shared" si="38"/>
        <v>AT4G03230</v>
      </c>
      <c r="AO33" t="str">
        <f t="shared" si="39"/>
        <v>AT4G06558</v>
      </c>
      <c r="AP33" t="str">
        <f t="shared" si="40"/>
        <v>AT4G08600</v>
      </c>
      <c r="AQ33" t="str">
        <f t="shared" si="41"/>
        <v>AT4G14140</v>
      </c>
      <c r="AR33" t="str">
        <f t="shared" si="42"/>
        <v>AT4G18375</v>
      </c>
      <c r="AS33" t="str">
        <f t="shared" si="43"/>
        <v>AT4G23250</v>
      </c>
      <c r="AT33" t="str">
        <f t="shared" si="44"/>
        <v>AT4G28450</v>
      </c>
      <c r="AU33" t="str">
        <f t="shared" si="45"/>
        <v>AT4G32850</v>
      </c>
      <c r="AV33" t="str">
        <f t="shared" si="46"/>
        <v>AT4G37440</v>
      </c>
      <c r="AW33" t="str">
        <f t="shared" si="47"/>
        <v>AT5G04360</v>
      </c>
      <c r="AX33" t="str">
        <f t="shared" si="48"/>
        <v>AT5G08650</v>
      </c>
      <c r="AY33" t="str">
        <f t="shared" si="49"/>
        <v>AT5G14260</v>
      </c>
      <c r="AZ33" t="str">
        <f t="shared" si="50"/>
        <v>AT5G18633</v>
      </c>
      <c r="BA33" t="str">
        <f t="shared" si="51"/>
        <v>AT5G23910</v>
      </c>
      <c r="BB33" t="str">
        <f t="shared" si="52"/>
        <v>AT5G28165</v>
      </c>
      <c r="BC33" t="str">
        <f t="shared" si="53"/>
        <v>AT5G33381</v>
      </c>
      <c r="BD33" t="str">
        <f t="shared" si="54"/>
        <v>AT5G37560</v>
      </c>
      <c r="BE33" t="str">
        <f t="shared" si="55"/>
        <v>AT5G42080</v>
      </c>
      <c r="BF33" t="str">
        <f t="shared" si="56"/>
        <v>AT5G46130</v>
      </c>
      <c r="BG33" t="str">
        <f t="shared" si="57"/>
        <v>AT5G50850</v>
      </c>
      <c r="BH33" t="str">
        <f t="shared" si="58"/>
        <v>AT5G55930</v>
      </c>
      <c r="BI33" t="str">
        <f t="shared" si="59"/>
        <v>AT5G61000</v>
      </c>
      <c r="BJ33" t="str">
        <f t="shared" si="60"/>
        <v>AT5G65970</v>
      </c>
    </row>
    <row r="34" spans="1:62" x14ac:dyDescent="0.3">
      <c r="A34" t="s">
        <v>61</v>
      </c>
      <c r="B34" s="2" t="str">
        <f t="shared" si="0"/>
        <v>AT1G07140</v>
      </c>
      <c r="C34" s="2" t="str">
        <f t="shared" si="1"/>
        <v>AT1G11210</v>
      </c>
      <c r="D34" s="2" t="str">
        <f t="shared" si="2"/>
        <v>AT1G15750</v>
      </c>
      <c r="E34" t="str">
        <f t="shared" si="3"/>
        <v>AT1G20340</v>
      </c>
      <c r="F34" t="str">
        <f t="shared" si="4"/>
        <v>AT1G26880</v>
      </c>
      <c r="G34" s="2" t="str">
        <f t="shared" si="5"/>
        <v>AT1G31850</v>
      </c>
      <c r="H34" s="2" t="str">
        <f t="shared" si="6"/>
        <v>AT1G36450</v>
      </c>
      <c r="I34" s="2" t="str">
        <f t="shared" si="7"/>
        <v>AT1G43930</v>
      </c>
      <c r="J34" s="2" t="str">
        <f t="shared" si="8"/>
        <v>AT1G51480</v>
      </c>
      <c r="K34" t="str">
        <f t="shared" si="9"/>
        <v>AT1G56010</v>
      </c>
      <c r="L34" t="str">
        <f t="shared" si="10"/>
        <v>AT1G61690</v>
      </c>
      <c r="M34" s="2" t="str">
        <f t="shared" si="11"/>
        <v>AT1G66510</v>
      </c>
      <c r="N34" s="2" t="str">
        <f t="shared" si="12"/>
        <v>AT1G71300</v>
      </c>
      <c r="O34" s="2" t="str">
        <f t="shared" si="13"/>
        <v>AT1G76770</v>
      </c>
      <c r="P34" s="2" t="str">
        <f t="shared" si="14"/>
        <v>AT2G01910</v>
      </c>
      <c r="Q34" t="str">
        <f t="shared" si="15"/>
        <v>AT2G06920</v>
      </c>
      <c r="R34" t="str">
        <f t="shared" si="16"/>
        <v>AT2G11640</v>
      </c>
      <c r="S34" t="str">
        <f t="shared" si="17"/>
        <v>AT2G15042</v>
      </c>
      <c r="T34" t="str">
        <f t="shared" si="18"/>
        <v>AT2G19240</v>
      </c>
      <c r="U34" t="str">
        <f t="shared" si="19"/>
        <v>AT2G24200</v>
      </c>
      <c r="V34" t="str">
        <f t="shared" si="20"/>
        <v>AT2G28970</v>
      </c>
      <c r="W34" t="str">
        <f t="shared" si="21"/>
        <v>AT2G33580</v>
      </c>
      <c r="X34" t="str">
        <f t="shared" si="22"/>
        <v>AT2G39130</v>
      </c>
      <c r="Y34" t="str">
        <f t="shared" si="23"/>
        <v>AT2G44430</v>
      </c>
      <c r="Z34" t="str">
        <f t="shared" si="24"/>
        <v>AT3G02250</v>
      </c>
      <c r="AA34" t="str">
        <f t="shared" si="25"/>
        <v>AT3G06660</v>
      </c>
      <c r="AB34" t="str">
        <f t="shared" si="26"/>
        <v>AT3G11950</v>
      </c>
      <c r="AC34" t="str">
        <f t="shared" si="27"/>
        <v>AT3G16270</v>
      </c>
      <c r="AD34" t="str">
        <f t="shared" si="28"/>
        <v>AT3G20840</v>
      </c>
      <c r="AE34" t="str">
        <f t="shared" si="29"/>
        <v>AT3G20840</v>
      </c>
      <c r="AF34" t="str">
        <f t="shared" si="30"/>
        <v>AT3G25690</v>
      </c>
      <c r="AG34" t="str">
        <f t="shared" si="31"/>
        <v>AT3G29648</v>
      </c>
      <c r="AH34" t="str">
        <f t="shared" si="32"/>
        <v>AT3G32385</v>
      </c>
      <c r="AI34" t="str">
        <f t="shared" si="33"/>
        <v>AT3G43230</v>
      </c>
      <c r="AJ34" t="str">
        <f t="shared" si="34"/>
        <v>AT3G46960</v>
      </c>
      <c r="AK34" t="str">
        <f t="shared" si="35"/>
        <v>AT3G51560</v>
      </c>
      <c r="AL34" t="str">
        <f t="shared" si="36"/>
        <v>AT3G56920</v>
      </c>
      <c r="AM34" t="str">
        <f t="shared" si="37"/>
        <v>AT3G62110</v>
      </c>
      <c r="AN34" t="str">
        <f t="shared" si="38"/>
        <v>AT4G03260</v>
      </c>
      <c r="AO34" t="str">
        <f t="shared" si="39"/>
        <v>AT4G06559</v>
      </c>
      <c r="AP34" t="str">
        <f t="shared" si="40"/>
        <v>AT4G08620</v>
      </c>
      <c r="AQ34" t="str">
        <f t="shared" si="41"/>
        <v>AT4G14150</v>
      </c>
      <c r="AR34" t="str">
        <f t="shared" si="42"/>
        <v>AT4G18410</v>
      </c>
      <c r="AS34" t="str">
        <f t="shared" si="43"/>
        <v>AT4G23260</v>
      </c>
      <c r="AT34" t="str">
        <f t="shared" si="44"/>
        <v>AT4G28490</v>
      </c>
      <c r="AU34" t="str">
        <f t="shared" si="45"/>
        <v>AT4G32910</v>
      </c>
      <c r="AV34" t="str">
        <f t="shared" si="46"/>
        <v>AT4G37550</v>
      </c>
      <c r="AW34" t="str">
        <f t="shared" si="47"/>
        <v>AT5G04480</v>
      </c>
      <c r="AX34" t="str">
        <f t="shared" si="48"/>
        <v>AT5G08660</v>
      </c>
      <c r="AY34" t="str">
        <f t="shared" si="49"/>
        <v>AT5G14270</v>
      </c>
      <c r="AZ34" t="str">
        <f t="shared" si="50"/>
        <v>AT5G18700</v>
      </c>
      <c r="BA34" t="str">
        <f t="shared" si="51"/>
        <v>AT5G23955</v>
      </c>
      <c r="BB34" t="str">
        <f t="shared" si="52"/>
        <v>AT5G28200</v>
      </c>
      <c r="BC34" t="str">
        <f t="shared" si="53"/>
        <v>AT5G33382</v>
      </c>
      <c r="BD34" t="str">
        <f t="shared" si="54"/>
        <v>AT5G37590</v>
      </c>
      <c r="BE34" t="str">
        <f t="shared" si="55"/>
        <v>AT5G42140</v>
      </c>
      <c r="BF34" t="str">
        <f t="shared" si="56"/>
        <v>AT5G46180</v>
      </c>
      <c r="BG34" t="str">
        <f t="shared" si="57"/>
        <v>AT5G50860</v>
      </c>
      <c r="BH34" t="str">
        <f t="shared" si="58"/>
        <v>AT5G56000</v>
      </c>
      <c r="BI34" t="str">
        <f t="shared" si="59"/>
        <v>AT5G61040</v>
      </c>
      <c r="BJ34" t="str">
        <f t="shared" si="60"/>
        <v>AT5G66005</v>
      </c>
    </row>
    <row r="35" spans="1:62" x14ac:dyDescent="0.3">
      <c r="A35" t="s">
        <v>62</v>
      </c>
      <c r="B35" s="2" t="str">
        <f t="shared" si="0"/>
        <v>AT1G07200</v>
      </c>
      <c r="C35" s="2" t="str">
        <f t="shared" si="1"/>
        <v>AT1G11220</v>
      </c>
      <c r="D35" s="2" t="str">
        <f t="shared" si="2"/>
        <v>AT1G15780</v>
      </c>
      <c r="E35" t="str">
        <f t="shared" si="3"/>
        <v>AT1G20370</v>
      </c>
      <c r="F35" t="str">
        <f t="shared" si="4"/>
        <v>AT1G26990</v>
      </c>
      <c r="G35" s="2" t="str">
        <f t="shared" si="5"/>
        <v>AT1G31870</v>
      </c>
      <c r="H35" s="2" t="str">
        <f t="shared" si="6"/>
        <v>AT1G36485</v>
      </c>
      <c r="I35" s="2" t="str">
        <f t="shared" si="7"/>
        <v>AT1G43980</v>
      </c>
      <c r="J35" s="2" t="str">
        <f t="shared" si="8"/>
        <v>AT1G51490</v>
      </c>
      <c r="K35" t="str">
        <f t="shared" si="9"/>
        <v>AT1G56045</v>
      </c>
      <c r="L35" t="str">
        <f t="shared" si="10"/>
        <v>AT1G61740</v>
      </c>
      <c r="M35" s="2" t="str">
        <f t="shared" si="11"/>
        <v>AT1G66530</v>
      </c>
      <c r="N35" s="2" t="str">
        <f t="shared" si="12"/>
        <v>AT1G71360</v>
      </c>
      <c r="O35" s="2" t="str">
        <f t="shared" si="13"/>
        <v>AT1G76850</v>
      </c>
      <c r="P35" s="2" t="str">
        <f t="shared" si="14"/>
        <v>AT2G01940</v>
      </c>
      <c r="Q35" t="str">
        <f t="shared" si="15"/>
        <v>AT2G06930</v>
      </c>
      <c r="R35" t="str">
        <f t="shared" si="16"/>
        <v>AT2G11660</v>
      </c>
      <c r="S35" t="str">
        <f t="shared" si="17"/>
        <v>AT2G15060</v>
      </c>
      <c r="T35" t="str">
        <f t="shared" si="18"/>
        <v>AT2G19280</v>
      </c>
      <c r="U35" t="str">
        <f t="shared" si="19"/>
        <v>AT2G24230</v>
      </c>
      <c r="V35" t="str">
        <f t="shared" si="20"/>
        <v>AT2G28980</v>
      </c>
      <c r="W35" t="str">
        <f t="shared" si="21"/>
        <v>AT2G33700</v>
      </c>
      <c r="X35" t="str">
        <f t="shared" si="22"/>
        <v>AT2G39190</v>
      </c>
      <c r="Y35" t="str">
        <f t="shared" si="23"/>
        <v>AT2G44440</v>
      </c>
      <c r="Z35" t="str">
        <f t="shared" si="24"/>
        <v>AT3G02260</v>
      </c>
      <c r="AA35" t="str">
        <f t="shared" si="25"/>
        <v>AT3G06670</v>
      </c>
      <c r="AB35" t="str">
        <f t="shared" si="26"/>
        <v>AT3G11960</v>
      </c>
      <c r="AC35" t="str">
        <f t="shared" si="27"/>
        <v>AT3G16290</v>
      </c>
      <c r="AD35" t="str">
        <f t="shared" si="28"/>
        <v>AT3G20870</v>
      </c>
      <c r="AE35" t="str">
        <f t="shared" si="29"/>
        <v>AT3G20870</v>
      </c>
      <c r="AF35" t="str">
        <f t="shared" si="30"/>
        <v>AT3G25720</v>
      </c>
      <c r="AG35" t="str">
        <f t="shared" si="31"/>
        <v>AT3G29650</v>
      </c>
      <c r="AH35" t="str">
        <f t="shared" si="32"/>
        <v>AT3G32387</v>
      </c>
      <c r="AI35" t="str">
        <f t="shared" si="33"/>
        <v>AT3G43260</v>
      </c>
      <c r="AJ35" t="str">
        <f t="shared" si="34"/>
        <v>AT3G46970</v>
      </c>
      <c r="AK35" t="str">
        <f t="shared" si="35"/>
        <v>AT3G51570</v>
      </c>
      <c r="AL35" t="str">
        <f t="shared" si="36"/>
        <v>AT3G56990</v>
      </c>
      <c r="AM35" t="str">
        <f t="shared" si="37"/>
        <v>AT3G62150</v>
      </c>
      <c r="AN35" t="str">
        <f t="shared" si="38"/>
        <v>AT4G03270</v>
      </c>
      <c r="AO35" t="str">
        <f t="shared" si="39"/>
        <v>AT4G06566</v>
      </c>
      <c r="AP35" t="str">
        <f t="shared" si="40"/>
        <v>AT4G08630</v>
      </c>
      <c r="AQ35" t="str">
        <f t="shared" si="41"/>
        <v>AT4G14160</v>
      </c>
      <c r="AR35" t="str">
        <f t="shared" si="42"/>
        <v>AT4G18440</v>
      </c>
      <c r="AS35" t="str">
        <f t="shared" si="43"/>
        <v>AT4G23300</v>
      </c>
      <c r="AT35" t="str">
        <f t="shared" si="44"/>
        <v>AT4G28520</v>
      </c>
      <c r="AU35" t="str">
        <f t="shared" si="45"/>
        <v>AT4G32920</v>
      </c>
      <c r="AV35" t="str">
        <f t="shared" si="46"/>
        <v>AT4G37705</v>
      </c>
      <c r="AW35" t="str">
        <f t="shared" si="47"/>
        <v>AT5G04500</v>
      </c>
      <c r="AX35" t="str">
        <f t="shared" si="48"/>
        <v>AT5G08695</v>
      </c>
      <c r="AY35" t="str">
        <f t="shared" si="49"/>
        <v>AT5G14280</v>
      </c>
      <c r="AZ35" t="str">
        <f t="shared" si="50"/>
        <v>AT5G18740</v>
      </c>
      <c r="BA35" t="str">
        <f t="shared" si="51"/>
        <v>AT5G24160</v>
      </c>
      <c r="BB35" t="str">
        <f t="shared" si="52"/>
        <v>AT5G28250</v>
      </c>
      <c r="BC35" t="str">
        <f t="shared" si="53"/>
        <v>AT5G33386</v>
      </c>
      <c r="BD35" t="str">
        <f t="shared" si="54"/>
        <v>AT5G37630</v>
      </c>
      <c r="BE35" t="str">
        <f t="shared" si="55"/>
        <v>AT5G42220</v>
      </c>
      <c r="BF35" t="str">
        <f t="shared" si="56"/>
        <v>AT5G46190</v>
      </c>
      <c r="BG35" t="str">
        <f t="shared" si="57"/>
        <v>AT5G50920</v>
      </c>
      <c r="BH35" t="str">
        <f t="shared" si="58"/>
        <v>AT5G56030</v>
      </c>
      <c r="BI35" t="str">
        <f t="shared" si="59"/>
        <v>AT5G61060</v>
      </c>
      <c r="BJ35" t="str">
        <f t="shared" si="60"/>
        <v>AT5G66020</v>
      </c>
    </row>
    <row r="36" spans="1:62" x14ac:dyDescent="0.3">
      <c r="A36" t="s">
        <v>63</v>
      </c>
      <c r="B36" s="2" t="str">
        <f t="shared" si="0"/>
        <v>AT1G07270</v>
      </c>
      <c r="C36" s="2" t="str">
        <f t="shared" si="1"/>
        <v>AT1G11260</v>
      </c>
      <c r="D36" s="2" t="str">
        <f t="shared" si="2"/>
        <v>AT1G15890</v>
      </c>
      <c r="E36" t="str">
        <f t="shared" si="3"/>
        <v>AT1G20410</v>
      </c>
      <c r="F36" t="str">
        <f t="shared" si="4"/>
        <v>AT1G27020</v>
      </c>
      <c r="G36" s="2" t="str">
        <f t="shared" si="5"/>
        <v>AT1G31910</v>
      </c>
      <c r="H36" s="2" t="str">
        <f t="shared" si="6"/>
        <v>AT1G36510</v>
      </c>
      <c r="I36" s="2" t="str">
        <f t="shared" si="7"/>
        <v>AT1G44045</v>
      </c>
      <c r="J36" s="2" t="str">
        <f t="shared" si="8"/>
        <v>AT1G51710</v>
      </c>
      <c r="K36" t="str">
        <f t="shared" si="9"/>
        <v>AT1G56070</v>
      </c>
      <c r="L36" t="str">
        <f t="shared" si="10"/>
        <v>AT1G61830</v>
      </c>
      <c r="M36" s="2" t="str">
        <f t="shared" si="11"/>
        <v>AT1G66570</v>
      </c>
      <c r="N36" s="2" t="str">
        <f t="shared" si="12"/>
        <v>AT1G71390</v>
      </c>
      <c r="O36" s="2" t="str">
        <f t="shared" si="13"/>
        <v>AT1G76900</v>
      </c>
      <c r="P36" s="2" t="str">
        <f t="shared" si="14"/>
        <v>AT2G01950</v>
      </c>
      <c r="Q36" t="str">
        <f t="shared" si="15"/>
        <v>AT2G06967</v>
      </c>
      <c r="R36" t="str">
        <f t="shared" si="16"/>
        <v>AT2G11670</v>
      </c>
      <c r="S36" t="str">
        <f t="shared" si="17"/>
        <v>AT2G15070</v>
      </c>
      <c r="T36" t="str">
        <f t="shared" si="18"/>
        <v>AT2G19390</v>
      </c>
      <c r="U36" t="str">
        <f t="shared" si="19"/>
        <v>AT2G24270</v>
      </c>
      <c r="V36" t="str">
        <f t="shared" si="20"/>
        <v>AT2G28990</v>
      </c>
      <c r="W36" t="str">
        <f t="shared" si="21"/>
        <v>AT2G33770</v>
      </c>
      <c r="X36" t="str">
        <f t="shared" si="22"/>
        <v>AT2G39230</v>
      </c>
      <c r="Y36" t="str">
        <f t="shared" si="23"/>
        <v>AT2G44480</v>
      </c>
      <c r="Z36" t="str">
        <f t="shared" si="24"/>
        <v>AT3G02280</v>
      </c>
      <c r="AA36" t="str">
        <f t="shared" si="25"/>
        <v>AT3G06720</v>
      </c>
      <c r="AB36" t="str">
        <f t="shared" si="26"/>
        <v>AT3G11964</v>
      </c>
      <c r="AC36" t="str">
        <f t="shared" si="27"/>
        <v>AT3G16320</v>
      </c>
      <c r="AD36" t="str">
        <f t="shared" si="28"/>
        <v>AT3G20930</v>
      </c>
      <c r="AE36" t="str">
        <f t="shared" si="29"/>
        <v>AT3G20930</v>
      </c>
      <c r="AF36" t="str">
        <f t="shared" si="30"/>
        <v>AT3G25725</v>
      </c>
      <c r="AG36" t="str">
        <f t="shared" si="31"/>
        <v>AT3G29680</v>
      </c>
      <c r="AH36" t="str">
        <f t="shared" si="32"/>
        <v>AT3G32393</v>
      </c>
      <c r="AI36" t="str">
        <f t="shared" si="33"/>
        <v>AT3G43300</v>
      </c>
      <c r="AJ36" t="str">
        <f t="shared" si="34"/>
        <v>AT3G47010</v>
      </c>
      <c r="AK36" t="str">
        <f t="shared" si="35"/>
        <v>AT3G51620</v>
      </c>
      <c r="AL36" t="str">
        <f t="shared" si="36"/>
        <v>AT3G57060</v>
      </c>
      <c r="AM36" t="str">
        <f t="shared" si="37"/>
        <v>AT3G62380</v>
      </c>
      <c r="AN36" t="str">
        <f t="shared" si="38"/>
        <v>AT4G03290</v>
      </c>
      <c r="AO36" t="str">
        <f t="shared" si="39"/>
        <v>AT4G06568</v>
      </c>
      <c r="AP36" t="str">
        <f t="shared" si="40"/>
        <v>AT4G08650</v>
      </c>
      <c r="AQ36" t="str">
        <f t="shared" si="41"/>
        <v>AT4G14180</v>
      </c>
      <c r="AR36" t="str">
        <f t="shared" si="42"/>
        <v>AT4G18465</v>
      </c>
      <c r="AS36" t="str">
        <f t="shared" si="43"/>
        <v>AT4G23370</v>
      </c>
      <c r="AT36" t="str">
        <f t="shared" si="44"/>
        <v>AT4G28570</v>
      </c>
      <c r="AU36" t="str">
        <f t="shared" si="45"/>
        <v>AT4G32950</v>
      </c>
      <c r="AV36" t="str">
        <f t="shared" si="46"/>
        <v>AT4G37840</v>
      </c>
      <c r="AW36" t="str">
        <f t="shared" si="47"/>
        <v>AT5G04540</v>
      </c>
      <c r="AX36" t="str">
        <f t="shared" si="48"/>
        <v>AT5G08710</v>
      </c>
      <c r="AY36" t="str">
        <f t="shared" si="49"/>
        <v>AT5G14480</v>
      </c>
      <c r="AZ36" t="str">
        <f t="shared" si="50"/>
        <v>AT5G18770</v>
      </c>
      <c r="BA36" t="str">
        <f t="shared" si="51"/>
        <v>AT5G24205</v>
      </c>
      <c r="BB36" t="str">
        <f t="shared" si="52"/>
        <v>AT5G28253</v>
      </c>
      <c r="BC36" t="str">
        <f t="shared" si="53"/>
        <v>AT5G33395</v>
      </c>
      <c r="BD36" t="str">
        <f t="shared" si="54"/>
        <v>AT5G37665</v>
      </c>
      <c r="BE36" t="str">
        <f t="shared" si="55"/>
        <v>AT5G42250</v>
      </c>
      <c r="BF36" t="str">
        <f t="shared" si="56"/>
        <v>AT5G46220</v>
      </c>
      <c r="BG36" t="str">
        <f t="shared" si="57"/>
        <v>AT5G51070</v>
      </c>
      <c r="BH36" t="str">
        <f t="shared" si="58"/>
        <v>AT5G56130</v>
      </c>
      <c r="BI36" t="str">
        <f t="shared" si="59"/>
        <v>AT5G61140</v>
      </c>
      <c r="BJ36" t="str">
        <f t="shared" si="60"/>
        <v>AT5G66030</v>
      </c>
    </row>
    <row r="37" spans="1:62" x14ac:dyDescent="0.3">
      <c r="A37" t="s">
        <v>66</v>
      </c>
      <c r="B37" s="2" t="str">
        <f t="shared" si="0"/>
        <v>AT1G07300</v>
      </c>
      <c r="C37" s="2" t="str">
        <f t="shared" si="1"/>
        <v>AT1G11300</v>
      </c>
      <c r="D37" s="2" t="str">
        <f t="shared" si="2"/>
        <v>AT1G15920</v>
      </c>
      <c r="E37" t="str">
        <f t="shared" si="3"/>
        <v>AT1G20550</v>
      </c>
      <c r="F37" t="str">
        <f t="shared" si="4"/>
        <v>AT1G27070</v>
      </c>
      <c r="G37" s="2" t="str">
        <f t="shared" si="5"/>
        <v>AT1G32010</v>
      </c>
      <c r="H37" s="2" t="str">
        <f t="shared" si="6"/>
        <v>AT1G36520</v>
      </c>
      <c r="I37" s="2" t="str">
        <f t="shared" si="7"/>
        <v>AT1G44070</v>
      </c>
      <c r="J37" s="2" t="str">
        <f t="shared" si="8"/>
        <v>AT1G51720</v>
      </c>
      <c r="K37" t="str">
        <f t="shared" si="9"/>
        <v>AT1G56110</v>
      </c>
      <c r="L37" t="str">
        <f t="shared" si="10"/>
        <v>AT1G61850</v>
      </c>
      <c r="M37" s="2" t="str">
        <f t="shared" si="11"/>
        <v>AT1G66730</v>
      </c>
      <c r="N37" s="2" t="str">
        <f t="shared" si="12"/>
        <v>AT1G71400</v>
      </c>
      <c r="O37" s="2" t="str">
        <f t="shared" si="13"/>
        <v>AT1G76950</v>
      </c>
      <c r="P37" s="2" t="str">
        <f t="shared" si="14"/>
        <v>AT2G01980</v>
      </c>
      <c r="Q37" t="str">
        <f t="shared" si="15"/>
        <v>AT2G06980</v>
      </c>
      <c r="R37" t="str">
        <f t="shared" si="16"/>
        <v>AT2G11680</v>
      </c>
      <c r="S37" t="str">
        <f t="shared" si="17"/>
        <v>AT2G15080</v>
      </c>
      <c r="T37" t="str">
        <f t="shared" si="18"/>
        <v>AT2G19470</v>
      </c>
      <c r="U37" t="str">
        <f t="shared" si="19"/>
        <v>AT2G24280</v>
      </c>
      <c r="V37" t="str">
        <f t="shared" si="20"/>
        <v>AT2G29000</v>
      </c>
      <c r="W37" t="str">
        <f t="shared" si="21"/>
        <v>AT2G33820</v>
      </c>
      <c r="X37" t="str">
        <f t="shared" si="22"/>
        <v>AT2G39240</v>
      </c>
      <c r="Y37" t="str">
        <f t="shared" si="23"/>
        <v>AT2G44500</v>
      </c>
      <c r="Z37" t="str">
        <f t="shared" si="24"/>
        <v>AT3G02330</v>
      </c>
      <c r="AA37" t="str">
        <f t="shared" si="25"/>
        <v>AT3G06810</v>
      </c>
      <c r="AB37" t="str">
        <f t="shared" si="26"/>
        <v>AT3G12070</v>
      </c>
      <c r="AC37" t="str">
        <f t="shared" si="27"/>
        <v>AT3G16340</v>
      </c>
      <c r="AD37" t="str">
        <f t="shared" si="28"/>
        <v>AT3G20975</v>
      </c>
      <c r="AE37" t="str">
        <f t="shared" si="29"/>
        <v>AT3G20975</v>
      </c>
      <c r="AF37" t="str">
        <f t="shared" si="30"/>
        <v>AT3G25840</v>
      </c>
      <c r="AG37" t="str">
        <f t="shared" si="31"/>
        <v>AT3G29734</v>
      </c>
      <c r="AH37" t="str">
        <f t="shared" si="32"/>
        <v>AT3G32400</v>
      </c>
      <c r="AI37" t="str">
        <f t="shared" si="33"/>
        <v>AT3G43304</v>
      </c>
      <c r="AJ37" t="str">
        <f t="shared" si="34"/>
        <v>AT3G47040</v>
      </c>
      <c r="AK37" t="str">
        <f t="shared" si="35"/>
        <v>AT3G51640</v>
      </c>
      <c r="AL37" t="str">
        <f t="shared" si="36"/>
        <v>AT3G57170</v>
      </c>
      <c r="AM37" t="str">
        <f t="shared" si="37"/>
        <v>AT3G62390</v>
      </c>
      <c r="AN37" t="str">
        <f t="shared" si="38"/>
        <v>AT4G03310</v>
      </c>
      <c r="AO37" t="str">
        <f t="shared" si="39"/>
        <v>AT4G06569</v>
      </c>
      <c r="AP37" t="str">
        <f t="shared" si="40"/>
        <v>AT4G08710</v>
      </c>
      <c r="AQ37" t="str">
        <f t="shared" si="41"/>
        <v>AT4G14200</v>
      </c>
      <c r="AR37" t="str">
        <f t="shared" si="42"/>
        <v>AT4G18530</v>
      </c>
      <c r="AS37" t="str">
        <f t="shared" si="43"/>
        <v>AT4G23400</v>
      </c>
      <c r="AT37" t="str">
        <f t="shared" si="44"/>
        <v>AT4G28580</v>
      </c>
      <c r="AU37" t="str">
        <f t="shared" si="45"/>
        <v>AT4G32970</v>
      </c>
      <c r="AV37" t="str">
        <f t="shared" si="46"/>
        <v>AT4G37930</v>
      </c>
      <c r="AW37" t="str">
        <f t="shared" si="47"/>
        <v>AT5G04550</v>
      </c>
      <c r="AX37" t="str">
        <f t="shared" si="48"/>
        <v>AT5G08720</v>
      </c>
      <c r="AY37" t="str">
        <f t="shared" si="49"/>
        <v>AT5G14580</v>
      </c>
      <c r="AZ37" t="str">
        <f t="shared" si="50"/>
        <v>AT5G18830</v>
      </c>
      <c r="BA37" t="str">
        <f t="shared" si="51"/>
        <v>AT5G24250</v>
      </c>
      <c r="BB37" t="str">
        <f t="shared" si="52"/>
        <v>AT5G28300</v>
      </c>
      <c r="BC37" t="str">
        <f t="shared" si="53"/>
        <v>AT5G33402</v>
      </c>
      <c r="BD37" t="str">
        <f t="shared" si="54"/>
        <v>AT5G37710</v>
      </c>
      <c r="BE37" t="str">
        <f t="shared" si="55"/>
        <v>AT5G42340</v>
      </c>
      <c r="BF37" t="str">
        <f t="shared" si="56"/>
        <v>AT5G46250</v>
      </c>
      <c r="BG37" t="str">
        <f t="shared" si="57"/>
        <v>AT5G51150</v>
      </c>
      <c r="BH37" t="str">
        <f t="shared" si="58"/>
        <v>AT5G56140</v>
      </c>
      <c r="BI37" t="str">
        <f t="shared" si="59"/>
        <v>AT5G61150</v>
      </c>
      <c r="BJ37" t="str">
        <f t="shared" si="60"/>
        <v>AT5G66120</v>
      </c>
    </row>
    <row r="38" spans="1:62" x14ac:dyDescent="0.3">
      <c r="A38" t="s">
        <v>67</v>
      </c>
      <c r="B38" s="2" t="str">
        <f t="shared" si="0"/>
        <v>AT1G07390</v>
      </c>
      <c r="C38" s="2" t="str">
        <f t="shared" si="1"/>
        <v>AT1G11310</v>
      </c>
      <c r="D38" s="2" t="str">
        <f t="shared" si="2"/>
        <v>AT1G15940</v>
      </c>
      <c r="E38" t="str">
        <f t="shared" si="3"/>
        <v>AT1G20570</v>
      </c>
      <c r="F38" t="str">
        <f t="shared" si="4"/>
        <v>AT1G27110</v>
      </c>
      <c r="G38" s="2" t="str">
        <f t="shared" si="5"/>
        <v>AT1G32050</v>
      </c>
      <c r="H38" s="2" t="str">
        <f t="shared" si="6"/>
        <v>AT1G36620</v>
      </c>
      <c r="I38" s="2" t="str">
        <f t="shared" si="7"/>
        <v>AT1G44110</v>
      </c>
      <c r="J38" s="2" t="str">
        <f t="shared" si="8"/>
        <v>AT1G51745</v>
      </c>
      <c r="K38" t="str">
        <f t="shared" si="9"/>
        <v>AT1G56130</v>
      </c>
      <c r="L38" t="str">
        <f t="shared" si="10"/>
        <v>AT1G61870</v>
      </c>
      <c r="M38" s="2" t="str">
        <f t="shared" si="11"/>
        <v>AT1G66830</v>
      </c>
      <c r="N38" s="2" t="str">
        <f t="shared" si="12"/>
        <v>AT1G71410</v>
      </c>
      <c r="O38" s="2" t="str">
        <f t="shared" si="13"/>
        <v>AT1G77030</v>
      </c>
      <c r="P38" s="2" t="str">
        <f t="shared" si="14"/>
        <v>AT2G02040</v>
      </c>
      <c r="Q38" t="str">
        <f t="shared" si="15"/>
        <v>AT2G06990</v>
      </c>
      <c r="R38" t="str">
        <f t="shared" si="16"/>
        <v>AT2G11720</v>
      </c>
      <c r="S38" t="str">
        <f t="shared" si="17"/>
        <v>AT2G15100</v>
      </c>
      <c r="T38" t="str">
        <f t="shared" si="18"/>
        <v>AT2G19490</v>
      </c>
      <c r="U38" t="str">
        <f t="shared" si="19"/>
        <v>AT2G24350</v>
      </c>
      <c r="V38" t="str">
        <f t="shared" si="20"/>
        <v>AT2G29050</v>
      </c>
      <c r="W38" t="str">
        <f t="shared" si="21"/>
        <v>AT2G33835</v>
      </c>
      <c r="X38" t="str">
        <f t="shared" si="22"/>
        <v>AT2G39280</v>
      </c>
      <c r="Y38" t="str">
        <f t="shared" si="23"/>
        <v>AT2G44510</v>
      </c>
      <c r="Z38" t="str">
        <f t="shared" si="24"/>
        <v>AT3G02360</v>
      </c>
      <c r="AA38" t="str">
        <f t="shared" si="25"/>
        <v>AT3G06860</v>
      </c>
      <c r="AB38" t="str">
        <f t="shared" si="26"/>
        <v>AT3G12203</v>
      </c>
      <c r="AC38" t="str">
        <f t="shared" si="27"/>
        <v>AT3G16350</v>
      </c>
      <c r="AD38" t="str">
        <f t="shared" si="28"/>
        <v>AT3G21060</v>
      </c>
      <c r="AE38" t="str">
        <f t="shared" si="29"/>
        <v>AT3G21060</v>
      </c>
      <c r="AF38" t="str">
        <f t="shared" si="30"/>
        <v>AT3G25890</v>
      </c>
      <c r="AG38" t="str">
        <f t="shared" si="31"/>
        <v>AT3G29755</v>
      </c>
      <c r="AH38" t="str">
        <f t="shared" si="32"/>
        <v>AT3G32405</v>
      </c>
      <c r="AI38" t="str">
        <f t="shared" si="33"/>
        <v>AT3G43310</v>
      </c>
      <c r="AJ38" t="str">
        <f t="shared" si="34"/>
        <v>AT3G47060</v>
      </c>
      <c r="AK38" t="str">
        <f t="shared" si="35"/>
        <v>AT3G51840</v>
      </c>
      <c r="AL38" t="str">
        <f t="shared" si="36"/>
        <v>AT3G57190</v>
      </c>
      <c r="AM38" t="str">
        <f t="shared" si="37"/>
        <v>AT3G62455</v>
      </c>
      <c r="AN38" t="str">
        <f t="shared" si="38"/>
        <v>AT4G03390</v>
      </c>
      <c r="AO38" t="str">
        <f t="shared" si="39"/>
        <v>AT4G06570</v>
      </c>
      <c r="AP38" t="str">
        <f t="shared" si="40"/>
        <v>AT4G08720</v>
      </c>
      <c r="AQ38" t="str">
        <f t="shared" si="41"/>
        <v>AT4G14230</v>
      </c>
      <c r="AR38" t="str">
        <f t="shared" si="42"/>
        <v>AT4G18550</v>
      </c>
      <c r="AS38" t="str">
        <f t="shared" si="43"/>
        <v>AT4G23410</v>
      </c>
      <c r="AT38" t="str">
        <f t="shared" si="44"/>
        <v>AT4G28680</v>
      </c>
      <c r="AU38" t="str">
        <f t="shared" si="45"/>
        <v>AT4G33010</v>
      </c>
      <c r="AV38" t="str">
        <f t="shared" si="46"/>
        <v>AT4G37980</v>
      </c>
      <c r="AW38" t="str">
        <f t="shared" si="47"/>
        <v>AT5G04560</v>
      </c>
      <c r="AX38" t="str">
        <f t="shared" si="48"/>
        <v>AT5G09300</v>
      </c>
      <c r="AY38" t="str">
        <f t="shared" si="49"/>
        <v>AT5G14590</v>
      </c>
      <c r="AZ38" t="str">
        <f t="shared" si="50"/>
        <v>AT5G18840</v>
      </c>
      <c r="BA38" t="str">
        <f t="shared" si="51"/>
        <v>AT5G24280</v>
      </c>
      <c r="BB38" t="str">
        <f t="shared" si="52"/>
        <v>AT5G28405</v>
      </c>
      <c r="BC38" t="str">
        <f t="shared" si="53"/>
        <v>AT5G33406</v>
      </c>
      <c r="BD38" t="str">
        <f t="shared" si="54"/>
        <v>AT5G37830</v>
      </c>
      <c r="BE38" t="str">
        <f t="shared" si="55"/>
        <v>AT5G42370</v>
      </c>
      <c r="BF38" t="str">
        <f t="shared" si="56"/>
        <v>AT5G46280</v>
      </c>
      <c r="BG38" t="str">
        <f t="shared" si="57"/>
        <v>AT5G51180</v>
      </c>
      <c r="BH38" t="str">
        <f t="shared" si="58"/>
        <v>AT5G56160</v>
      </c>
      <c r="BI38" t="str">
        <f t="shared" si="59"/>
        <v>AT5G61250</v>
      </c>
      <c r="BJ38" t="str">
        <f t="shared" si="60"/>
        <v>AT5G66150</v>
      </c>
    </row>
    <row r="39" spans="1:62" x14ac:dyDescent="0.3">
      <c r="A39" t="s">
        <v>68</v>
      </c>
      <c r="B39" s="2" t="str">
        <f t="shared" si="0"/>
        <v>AT1G07420</v>
      </c>
      <c r="C39" s="2" t="str">
        <f t="shared" si="1"/>
        <v>AT1G11330</v>
      </c>
      <c r="D39" s="2" t="str">
        <f t="shared" si="2"/>
        <v>AT1G15960</v>
      </c>
      <c r="E39" t="str">
        <f t="shared" si="3"/>
        <v>AT1G20610</v>
      </c>
      <c r="F39" t="str">
        <f t="shared" si="4"/>
        <v>AT1G27150</v>
      </c>
      <c r="G39" s="2" t="str">
        <f t="shared" si="5"/>
        <v>AT1G32080</v>
      </c>
      <c r="H39" s="2" t="str">
        <f t="shared" si="6"/>
        <v>AT1G36630</v>
      </c>
      <c r="I39" s="2" t="str">
        <f t="shared" si="7"/>
        <v>AT1G44160</v>
      </c>
      <c r="J39" s="2" t="str">
        <f t="shared" si="8"/>
        <v>AT1G51760</v>
      </c>
      <c r="K39" t="str">
        <f t="shared" si="9"/>
        <v>AT1G56140</v>
      </c>
      <c r="L39" t="str">
        <f t="shared" si="10"/>
        <v>AT1G61900</v>
      </c>
      <c r="M39" s="2" t="str">
        <f t="shared" si="11"/>
        <v>AT1G66900</v>
      </c>
      <c r="N39" s="2" t="str">
        <f t="shared" si="12"/>
        <v>AT1G71420</v>
      </c>
      <c r="O39" s="2" t="str">
        <f t="shared" si="13"/>
        <v>AT1G77110</v>
      </c>
      <c r="P39" s="2" t="str">
        <f t="shared" si="14"/>
        <v>AT2G02080</v>
      </c>
      <c r="Q39" t="str">
        <f t="shared" si="15"/>
        <v>AT2G07020</v>
      </c>
      <c r="R39" t="str">
        <f t="shared" si="16"/>
        <v>AT2G11770</v>
      </c>
      <c r="S39" t="str">
        <f t="shared" si="17"/>
        <v>AT2G15160</v>
      </c>
      <c r="T39" t="str">
        <f t="shared" si="18"/>
        <v>AT2G19600</v>
      </c>
      <c r="U39" t="str">
        <f t="shared" si="19"/>
        <v>AT2G24520</v>
      </c>
      <c r="V39" t="str">
        <f t="shared" si="20"/>
        <v>AT2G29065</v>
      </c>
      <c r="W39" t="str">
        <f t="shared" si="21"/>
        <v>AT2G33860</v>
      </c>
      <c r="X39" t="str">
        <f t="shared" si="22"/>
        <v>AT2G39300</v>
      </c>
      <c r="Y39" t="str">
        <f t="shared" si="23"/>
        <v>AT2G44550</v>
      </c>
      <c r="Z39" t="str">
        <f t="shared" si="24"/>
        <v>AT3G02410</v>
      </c>
      <c r="AA39" t="str">
        <f t="shared" si="25"/>
        <v>AT3G06910</v>
      </c>
      <c r="AB39" t="str">
        <f t="shared" si="26"/>
        <v>AT3G12220</v>
      </c>
      <c r="AC39" t="str">
        <f t="shared" si="27"/>
        <v>AT3G16370</v>
      </c>
      <c r="AD39" t="str">
        <f t="shared" si="28"/>
        <v>AT3G21070</v>
      </c>
      <c r="AE39" t="str">
        <f t="shared" si="29"/>
        <v>AT3G21070</v>
      </c>
      <c r="AF39" t="str">
        <f t="shared" si="30"/>
        <v>AT3G25970</v>
      </c>
      <c r="AG39" t="str">
        <f t="shared" si="31"/>
        <v>AT3G29767</v>
      </c>
      <c r="AH39" t="str">
        <f t="shared" si="32"/>
        <v>AT3G32425</v>
      </c>
      <c r="AI39" t="str">
        <f t="shared" si="33"/>
        <v>AT3G43315</v>
      </c>
      <c r="AJ39" t="str">
        <f t="shared" si="34"/>
        <v>AT3G47080</v>
      </c>
      <c r="AK39" t="str">
        <f t="shared" si="35"/>
        <v>AT3G51850</v>
      </c>
      <c r="AL39" t="str">
        <f t="shared" si="36"/>
        <v>AT3G57300</v>
      </c>
      <c r="AM39" t="str">
        <f t="shared" si="37"/>
        <v>AT3G62700</v>
      </c>
      <c r="AN39" t="str">
        <f t="shared" si="38"/>
        <v>AT4G03480</v>
      </c>
      <c r="AO39" t="str">
        <f t="shared" si="39"/>
        <v>AT4G06579</v>
      </c>
      <c r="AP39" t="str">
        <f t="shared" si="40"/>
        <v>AT4G08760</v>
      </c>
      <c r="AQ39" t="str">
        <f t="shared" si="41"/>
        <v>AT4G14290</v>
      </c>
      <c r="AR39" t="str">
        <f t="shared" si="42"/>
        <v>AT4G18600</v>
      </c>
      <c r="AS39" t="str">
        <f t="shared" si="43"/>
        <v>AT4G23460</v>
      </c>
      <c r="AT39" t="str">
        <f t="shared" si="44"/>
        <v>AT4G28706</v>
      </c>
      <c r="AU39" t="str">
        <f t="shared" si="45"/>
        <v>AT4G33060</v>
      </c>
      <c r="AV39" t="str">
        <f t="shared" si="46"/>
        <v>AT4G38070</v>
      </c>
      <c r="AW39" t="str">
        <f t="shared" si="47"/>
        <v>AT5G04590</v>
      </c>
      <c r="AX39" t="str">
        <f t="shared" si="48"/>
        <v>AT5G09320</v>
      </c>
      <c r="AY39" t="str">
        <f t="shared" si="49"/>
        <v>AT5G14610</v>
      </c>
      <c r="AZ39" t="str">
        <f t="shared" si="50"/>
        <v>AT5G18890</v>
      </c>
      <c r="BA39" t="str">
        <f t="shared" si="51"/>
        <v>AT5G24300</v>
      </c>
      <c r="BB39" t="str">
        <f t="shared" si="52"/>
        <v>AT5G28415</v>
      </c>
      <c r="BC39" t="str">
        <f t="shared" si="53"/>
        <v>AT5G33410</v>
      </c>
      <c r="BD39" t="str">
        <f t="shared" si="54"/>
        <v>AT5G37872</v>
      </c>
      <c r="BE39" t="str">
        <f t="shared" si="55"/>
        <v>AT5G42390</v>
      </c>
      <c r="BF39" t="str">
        <f t="shared" si="56"/>
        <v>AT5G46330</v>
      </c>
      <c r="BG39" t="str">
        <f t="shared" si="57"/>
        <v>AT5G51200</v>
      </c>
      <c r="BH39" t="str">
        <f t="shared" si="58"/>
        <v>AT5G56240</v>
      </c>
      <c r="BI39" t="str">
        <f t="shared" si="59"/>
        <v>AT5G61380</v>
      </c>
      <c r="BJ39" t="str">
        <f t="shared" si="60"/>
        <v>AT5G66210</v>
      </c>
    </row>
    <row r="40" spans="1:62" x14ac:dyDescent="0.3">
      <c r="A40" t="s">
        <v>70</v>
      </c>
      <c r="B40" s="2" t="str">
        <f t="shared" si="0"/>
        <v>AT1G07530</v>
      </c>
      <c r="C40" s="2" t="str">
        <f t="shared" si="1"/>
        <v>AT1G11340</v>
      </c>
      <c r="D40" s="2" t="str">
        <f t="shared" si="2"/>
        <v>AT1G16010</v>
      </c>
      <c r="E40" t="str">
        <f t="shared" si="3"/>
        <v>AT1G20630</v>
      </c>
      <c r="F40" t="str">
        <f t="shared" si="4"/>
        <v>AT1G27180</v>
      </c>
      <c r="G40" s="2" t="str">
        <f t="shared" si="5"/>
        <v>AT1G32090</v>
      </c>
      <c r="H40" s="2" t="str">
        <f t="shared" si="6"/>
        <v>AT1G36650</v>
      </c>
      <c r="I40" s="2" t="str">
        <f t="shared" si="7"/>
        <v>AT1G44770</v>
      </c>
      <c r="J40" s="2" t="str">
        <f t="shared" si="8"/>
        <v>AT1G51800</v>
      </c>
      <c r="K40" t="str">
        <f t="shared" si="9"/>
        <v>AT1G56145</v>
      </c>
      <c r="L40" t="str">
        <f t="shared" si="10"/>
        <v>AT1G61970</v>
      </c>
      <c r="M40" s="2" t="str">
        <f t="shared" si="11"/>
        <v>AT1G66970</v>
      </c>
      <c r="N40" s="2" t="str">
        <f t="shared" si="12"/>
        <v>AT1G71460</v>
      </c>
      <c r="O40" s="2" t="str">
        <f t="shared" si="13"/>
        <v>AT1G77120</v>
      </c>
      <c r="P40" s="2" t="str">
        <f t="shared" si="14"/>
        <v>AT2G02090</v>
      </c>
      <c r="Q40" t="str">
        <f t="shared" si="15"/>
        <v>AT2G07030</v>
      </c>
      <c r="R40" t="str">
        <f t="shared" si="16"/>
        <v>AT2G11780</v>
      </c>
      <c r="S40" t="str">
        <f t="shared" si="17"/>
        <v>AT2G15380</v>
      </c>
      <c r="T40" t="str">
        <f t="shared" si="18"/>
        <v>AT2G19710</v>
      </c>
      <c r="U40" t="str">
        <f t="shared" si="19"/>
        <v>AT2G24645</v>
      </c>
      <c r="V40" t="str">
        <f t="shared" si="20"/>
        <v>AT2G29110</v>
      </c>
      <c r="W40" t="str">
        <f t="shared" si="21"/>
        <v>AT2G34020</v>
      </c>
      <c r="X40" t="str">
        <f t="shared" si="22"/>
        <v>AT2G39340</v>
      </c>
      <c r="Y40" t="str">
        <f t="shared" si="23"/>
        <v>AT2G44710</v>
      </c>
      <c r="Z40" t="str">
        <f t="shared" si="24"/>
        <v>AT3G02420</v>
      </c>
      <c r="AA40" t="str">
        <f t="shared" si="25"/>
        <v>AT3G06920</v>
      </c>
      <c r="AB40" t="str">
        <f t="shared" si="26"/>
        <v>AT3G12240</v>
      </c>
      <c r="AC40" t="str">
        <f t="shared" si="27"/>
        <v>AT3G16390</v>
      </c>
      <c r="AD40" t="str">
        <f t="shared" si="28"/>
        <v>AT3G21090</v>
      </c>
      <c r="AE40" t="str">
        <f t="shared" si="29"/>
        <v>AT3G21090</v>
      </c>
      <c r="AF40" t="str">
        <f t="shared" si="30"/>
        <v>AT3G26030</v>
      </c>
      <c r="AG40" t="str">
        <f t="shared" si="31"/>
        <v>AT3G29770</v>
      </c>
      <c r="AH40" t="str">
        <f t="shared" si="32"/>
        <v>AT3G32445</v>
      </c>
      <c r="AI40" t="str">
        <f t="shared" si="33"/>
        <v>AT3G43330</v>
      </c>
      <c r="AJ40" t="str">
        <f t="shared" si="34"/>
        <v>AT3G47090</v>
      </c>
      <c r="AK40" t="str">
        <f t="shared" si="35"/>
        <v>AT3G52100</v>
      </c>
      <c r="AL40" t="str">
        <f t="shared" si="36"/>
        <v>AT3G57350</v>
      </c>
      <c r="AM40" t="str">
        <f t="shared" si="37"/>
        <v>AT3G62770</v>
      </c>
      <c r="AN40" t="str">
        <f t="shared" si="38"/>
        <v>AT4G03500</v>
      </c>
      <c r="AO40" t="str">
        <f t="shared" si="39"/>
        <v>AT4G06580</v>
      </c>
      <c r="AP40" t="str">
        <f t="shared" si="40"/>
        <v>AT4G08765</v>
      </c>
      <c r="AQ40" t="str">
        <f t="shared" si="41"/>
        <v>AT4G14310</v>
      </c>
      <c r="AR40" t="str">
        <f t="shared" si="42"/>
        <v>AT4G18750</v>
      </c>
      <c r="AS40" t="str">
        <f t="shared" si="43"/>
        <v>AT4G23470</v>
      </c>
      <c r="AT40" t="str">
        <f t="shared" si="44"/>
        <v>AT4G28710</v>
      </c>
      <c r="AU40" t="str">
        <f t="shared" si="45"/>
        <v>AT4G33090</v>
      </c>
      <c r="AV40" t="str">
        <f t="shared" si="46"/>
        <v>AT4G38190</v>
      </c>
      <c r="AW40" t="str">
        <f t="shared" si="47"/>
        <v>AT5G04680</v>
      </c>
      <c r="AX40" t="str">
        <f t="shared" si="48"/>
        <v>AT5G09350</v>
      </c>
      <c r="AY40" t="str">
        <f t="shared" si="49"/>
        <v>AT5G14620</v>
      </c>
      <c r="AZ40" t="str">
        <f t="shared" si="50"/>
        <v>AT5G18910</v>
      </c>
      <c r="BA40" t="str">
        <f t="shared" si="51"/>
        <v>AT5G24310</v>
      </c>
      <c r="BB40" t="str">
        <f t="shared" si="52"/>
        <v>AT5G28468</v>
      </c>
      <c r="BC40" t="str">
        <f t="shared" si="53"/>
        <v>AT5G33428</v>
      </c>
      <c r="BD40" t="str">
        <f t="shared" si="54"/>
        <v>AT5G37875</v>
      </c>
      <c r="BE40" t="str">
        <f t="shared" si="55"/>
        <v>AT5G42400</v>
      </c>
      <c r="BF40" t="str">
        <f t="shared" si="56"/>
        <v>AT5G46340</v>
      </c>
      <c r="BG40" t="str">
        <f t="shared" si="57"/>
        <v>AT5G51230</v>
      </c>
      <c r="BH40" t="str">
        <f t="shared" si="58"/>
        <v>AT5G56270</v>
      </c>
      <c r="BI40" t="str">
        <f t="shared" si="59"/>
        <v>AT5G61400</v>
      </c>
      <c r="BJ40" t="str">
        <f t="shared" si="60"/>
        <v>AT5G66270</v>
      </c>
    </row>
    <row r="41" spans="1:62" x14ac:dyDescent="0.3">
      <c r="A41" t="s">
        <v>72</v>
      </c>
      <c r="B41" s="2" t="str">
        <f t="shared" si="0"/>
        <v>AT1G07540</v>
      </c>
      <c r="C41" s="2" t="str">
        <f t="shared" si="1"/>
        <v>AT1G11390</v>
      </c>
      <c r="D41" s="2" t="str">
        <f t="shared" si="2"/>
        <v>AT1G16020</v>
      </c>
      <c r="E41" t="str">
        <f t="shared" si="3"/>
        <v>AT1G20670</v>
      </c>
      <c r="F41" t="str">
        <f t="shared" si="4"/>
        <v>AT1G27200</v>
      </c>
      <c r="G41" s="2" t="str">
        <f t="shared" si="5"/>
        <v>AT1G32130</v>
      </c>
      <c r="H41" s="2" t="str">
        <f t="shared" si="6"/>
        <v>AT1G36690</v>
      </c>
      <c r="I41" s="2" t="str">
        <f t="shared" si="7"/>
        <v>AT1G44780</v>
      </c>
      <c r="J41" s="2" t="str">
        <f t="shared" si="8"/>
        <v>AT1G51840</v>
      </c>
      <c r="K41" t="str">
        <f t="shared" si="9"/>
        <v>AT1G56280</v>
      </c>
      <c r="L41" t="str">
        <f t="shared" si="10"/>
        <v>AT1G61990</v>
      </c>
      <c r="M41" s="2" t="str">
        <f t="shared" si="11"/>
        <v>AT1G67020</v>
      </c>
      <c r="N41" s="2" t="str">
        <f t="shared" si="12"/>
        <v>AT1G71696</v>
      </c>
      <c r="O41" s="2" t="str">
        <f t="shared" si="13"/>
        <v>AT1G77140</v>
      </c>
      <c r="P41" s="2" t="str">
        <f t="shared" si="14"/>
        <v>AT2G02150</v>
      </c>
      <c r="Q41" t="str">
        <f t="shared" si="15"/>
        <v>AT2G07040</v>
      </c>
      <c r="R41" t="str">
        <f t="shared" si="16"/>
        <v>AT2G11790</v>
      </c>
      <c r="S41" t="str">
        <f t="shared" si="17"/>
        <v>AT2G15420</v>
      </c>
      <c r="T41" t="str">
        <f t="shared" si="18"/>
        <v>AT2G19840</v>
      </c>
      <c r="U41" t="str">
        <f t="shared" si="19"/>
        <v>AT2G24650</v>
      </c>
      <c r="V41" t="str">
        <f t="shared" si="20"/>
        <v>AT2G29140</v>
      </c>
      <c r="W41" t="str">
        <f t="shared" si="21"/>
        <v>AT2G34040</v>
      </c>
      <c r="X41" t="str">
        <f t="shared" si="22"/>
        <v>AT2G39360</v>
      </c>
      <c r="Y41" t="str">
        <f t="shared" si="23"/>
        <v>AT2G44745</v>
      </c>
      <c r="Z41" t="str">
        <f t="shared" si="24"/>
        <v>AT3G02490</v>
      </c>
      <c r="AA41" t="str">
        <f t="shared" si="25"/>
        <v>AT3G06930</v>
      </c>
      <c r="AB41" t="str">
        <f t="shared" si="26"/>
        <v>AT3G12270</v>
      </c>
      <c r="AC41" t="str">
        <f t="shared" si="27"/>
        <v>AT3G16460</v>
      </c>
      <c r="AD41" t="str">
        <f t="shared" si="28"/>
        <v>AT3G21100</v>
      </c>
      <c r="AE41" t="str">
        <f t="shared" si="29"/>
        <v>AT3G21100</v>
      </c>
      <c r="AF41" t="str">
        <f t="shared" si="30"/>
        <v>AT3G26050</v>
      </c>
      <c r="AG41" t="str">
        <f t="shared" si="31"/>
        <v>AT3G29775</v>
      </c>
      <c r="AH41" t="str">
        <f t="shared" si="32"/>
        <v>AT3G32893</v>
      </c>
      <c r="AI41" t="str">
        <f t="shared" si="33"/>
        <v>AT3G43350</v>
      </c>
      <c r="AJ41" t="str">
        <f t="shared" si="34"/>
        <v>AT3G47110</v>
      </c>
      <c r="AK41" t="str">
        <f t="shared" si="35"/>
        <v>AT3G52115</v>
      </c>
      <c r="AL41" t="str">
        <f t="shared" si="36"/>
        <v>AT3G57420</v>
      </c>
      <c r="AM41" t="str">
        <f t="shared" si="37"/>
        <v>AT3G62900</v>
      </c>
      <c r="AN41" t="str">
        <f t="shared" si="38"/>
        <v>AT4G03550</v>
      </c>
      <c r="AO41" t="str">
        <f t="shared" si="39"/>
        <v>AT4G06581</v>
      </c>
      <c r="AP41" t="str">
        <f t="shared" si="40"/>
        <v>AT4G08790</v>
      </c>
      <c r="AQ41" t="str">
        <f t="shared" si="41"/>
        <v>AT4G14360</v>
      </c>
      <c r="AR41" t="str">
        <f t="shared" si="42"/>
        <v>AT4G18770</v>
      </c>
      <c r="AS41" t="str">
        <f t="shared" si="43"/>
        <v>AT4G23540</v>
      </c>
      <c r="AT41" t="str">
        <f t="shared" si="44"/>
        <v>AT4G28760</v>
      </c>
      <c r="AU41" t="str">
        <f t="shared" si="45"/>
        <v>AT4G33170</v>
      </c>
      <c r="AV41" t="str">
        <f t="shared" si="46"/>
        <v>AT4G38350</v>
      </c>
      <c r="AW41" t="str">
        <f t="shared" si="47"/>
        <v>AT5G04810</v>
      </c>
      <c r="AX41" t="str">
        <f t="shared" si="48"/>
        <v>AT5G09380</v>
      </c>
      <c r="AY41" t="str">
        <f t="shared" si="49"/>
        <v>AT5G14680</v>
      </c>
      <c r="AZ41" t="str">
        <f t="shared" si="50"/>
        <v>AT5G18980</v>
      </c>
      <c r="BA41" t="str">
        <f t="shared" si="51"/>
        <v>AT5G24350</v>
      </c>
      <c r="BB41" t="str">
        <f t="shared" si="52"/>
        <v>AT5G28470</v>
      </c>
      <c r="BC41" t="str">
        <f t="shared" si="53"/>
        <v>AT5G33432</v>
      </c>
      <c r="BD41" t="str">
        <f t="shared" si="54"/>
        <v>AT5G37990</v>
      </c>
      <c r="BE41" t="str">
        <f t="shared" si="55"/>
        <v>AT5G42430</v>
      </c>
      <c r="BF41" t="str">
        <f t="shared" si="56"/>
        <v>AT5G46410</v>
      </c>
      <c r="BG41" t="str">
        <f t="shared" si="57"/>
        <v>AT5G51280</v>
      </c>
      <c r="BH41" t="str">
        <f t="shared" si="58"/>
        <v>AT5G56280</v>
      </c>
      <c r="BI41" t="str">
        <f t="shared" si="59"/>
        <v>AT5G61480</v>
      </c>
      <c r="BJ41" t="str">
        <f t="shared" si="60"/>
        <v>AT5G66350</v>
      </c>
    </row>
    <row r="42" spans="1:62" x14ac:dyDescent="0.3">
      <c r="A42" t="s">
        <v>73</v>
      </c>
      <c r="B42" s="2" t="str">
        <f t="shared" si="0"/>
        <v>AT1G07550</v>
      </c>
      <c r="C42" s="2" t="str">
        <f t="shared" si="1"/>
        <v>AT1G11590</v>
      </c>
      <c r="D42" s="2" t="str">
        <f t="shared" si="2"/>
        <v>AT1G16060</v>
      </c>
      <c r="E42" t="str">
        <f t="shared" si="3"/>
        <v>AT1G20696</v>
      </c>
      <c r="F42" t="str">
        <f t="shared" si="4"/>
        <v>AT1G27210</v>
      </c>
      <c r="G42" s="2" t="str">
        <f t="shared" si="5"/>
        <v>AT1G32150</v>
      </c>
      <c r="H42" s="2" t="str">
        <f t="shared" si="6"/>
        <v>AT1G36710</v>
      </c>
      <c r="I42" s="2" t="str">
        <f t="shared" si="7"/>
        <v>AT1G44880</v>
      </c>
      <c r="J42" s="2" t="str">
        <f t="shared" si="8"/>
        <v>AT1G51860</v>
      </c>
      <c r="K42" t="str">
        <f t="shared" si="9"/>
        <v>AT1G56290</v>
      </c>
      <c r="L42" t="str">
        <f t="shared" si="10"/>
        <v>AT1G62130</v>
      </c>
      <c r="M42" s="2" t="str">
        <f t="shared" si="11"/>
        <v>AT1G67040</v>
      </c>
      <c r="N42" s="2" t="str">
        <f t="shared" si="12"/>
        <v>AT1G71800</v>
      </c>
      <c r="O42" s="2" t="str">
        <f t="shared" si="13"/>
        <v>AT1G77160</v>
      </c>
      <c r="P42" s="2" t="str">
        <f t="shared" si="14"/>
        <v>AT2G02160</v>
      </c>
      <c r="Q42" t="str">
        <f t="shared" si="15"/>
        <v>AT2G07080</v>
      </c>
      <c r="R42" t="str">
        <f t="shared" si="16"/>
        <v>AT2G11800</v>
      </c>
      <c r="S42" t="str">
        <f t="shared" si="17"/>
        <v>AT2G15480</v>
      </c>
      <c r="T42" t="str">
        <f t="shared" si="18"/>
        <v>AT2G19860</v>
      </c>
      <c r="U42" t="str">
        <f t="shared" si="19"/>
        <v>AT2G24700</v>
      </c>
      <c r="V42" t="str">
        <f t="shared" si="20"/>
        <v>AT2G29190</v>
      </c>
      <c r="W42" t="str">
        <f t="shared" si="21"/>
        <v>AT2G34090</v>
      </c>
      <c r="X42" t="str">
        <f t="shared" si="22"/>
        <v>AT2G39420</v>
      </c>
      <c r="Y42" t="str">
        <f t="shared" si="23"/>
        <v>AT2G44820</v>
      </c>
      <c r="Z42" t="str">
        <f t="shared" si="24"/>
        <v>AT3G02530</v>
      </c>
      <c r="AA42" t="str">
        <f t="shared" si="25"/>
        <v>AT3G06940</v>
      </c>
      <c r="AB42" t="str">
        <f t="shared" si="26"/>
        <v>AT3G12280</v>
      </c>
      <c r="AC42" t="str">
        <f t="shared" si="27"/>
        <v>AT3G16520</v>
      </c>
      <c r="AD42" t="str">
        <f t="shared" si="28"/>
        <v>AT3G21160</v>
      </c>
      <c r="AE42" t="str">
        <f t="shared" si="29"/>
        <v>AT3G21160</v>
      </c>
      <c r="AF42" t="str">
        <f t="shared" si="30"/>
        <v>AT3G26085</v>
      </c>
      <c r="AG42" t="str">
        <f t="shared" si="31"/>
        <v>AT3G29776</v>
      </c>
      <c r="AH42" t="str">
        <f t="shared" si="32"/>
        <v>AT3G32895</v>
      </c>
      <c r="AI42" t="str">
        <f t="shared" si="33"/>
        <v>AT3G43357</v>
      </c>
      <c r="AJ42" t="str">
        <f t="shared" si="34"/>
        <v>AT3G47210</v>
      </c>
      <c r="AK42" t="str">
        <f t="shared" si="35"/>
        <v>AT3G52120</v>
      </c>
      <c r="AL42" t="str">
        <f t="shared" si="36"/>
        <v>AT3G57430</v>
      </c>
      <c r="AM42" t="str">
        <f t="shared" si="37"/>
        <v>AT3G62970</v>
      </c>
      <c r="AN42" t="str">
        <f t="shared" si="38"/>
        <v>AT4G03610</v>
      </c>
      <c r="AO42" t="str">
        <f t="shared" si="39"/>
        <v>AT4G06584</v>
      </c>
      <c r="AP42" t="str">
        <f t="shared" si="40"/>
        <v>AT4G08800</v>
      </c>
      <c r="AQ42" t="str">
        <f t="shared" si="41"/>
        <v>AT4G14365</v>
      </c>
      <c r="AR42" t="str">
        <f t="shared" si="42"/>
        <v>AT4G18810</v>
      </c>
      <c r="AS42" t="str">
        <f t="shared" si="43"/>
        <v>AT4G23630</v>
      </c>
      <c r="AT42" t="str">
        <f t="shared" si="44"/>
        <v>AT4G28890</v>
      </c>
      <c r="AU42" t="str">
        <f t="shared" si="45"/>
        <v>AT4G33180</v>
      </c>
      <c r="AV42" t="str">
        <f t="shared" si="46"/>
        <v>AT4G38360</v>
      </c>
      <c r="AW42" t="str">
        <f t="shared" si="47"/>
        <v>AT5G04830</v>
      </c>
      <c r="AX42" t="str">
        <f t="shared" si="48"/>
        <v>AT5G09400</v>
      </c>
      <c r="AY42" t="str">
        <f t="shared" si="49"/>
        <v>AT5G14700</v>
      </c>
      <c r="AZ42" t="str">
        <f t="shared" si="50"/>
        <v>AT5G19070</v>
      </c>
      <c r="BA42" t="str">
        <f t="shared" si="51"/>
        <v>AT5G24380</v>
      </c>
      <c r="BB42" t="str">
        <f t="shared" si="52"/>
        <v>AT5G28495</v>
      </c>
      <c r="BC42" t="str">
        <f t="shared" si="53"/>
        <v>AT5G33438</v>
      </c>
      <c r="BD42" t="str">
        <f t="shared" si="54"/>
        <v>AT5G38030</v>
      </c>
      <c r="BE42" t="str">
        <f t="shared" si="55"/>
        <v>AT5G42460</v>
      </c>
      <c r="BF42" t="str">
        <f t="shared" si="56"/>
        <v>AT5G46450</v>
      </c>
      <c r="BG42" t="str">
        <f t="shared" si="57"/>
        <v>AT5G51330</v>
      </c>
      <c r="BH42" t="str">
        <f t="shared" si="58"/>
        <v>AT5G56310</v>
      </c>
      <c r="BI42" t="str">
        <f t="shared" si="59"/>
        <v>AT5G61520</v>
      </c>
      <c r="BJ42" t="str">
        <f t="shared" si="60"/>
        <v>AT5G66360</v>
      </c>
    </row>
    <row r="43" spans="1:62" x14ac:dyDescent="0.3">
      <c r="A43" t="s">
        <v>74</v>
      </c>
      <c r="B43" s="2" t="str">
        <f t="shared" si="0"/>
        <v>AT1G07590</v>
      </c>
      <c r="C43" s="2" t="str">
        <f t="shared" si="1"/>
        <v>AT1G11595</v>
      </c>
      <c r="D43" s="2" t="str">
        <f t="shared" si="2"/>
        <v>AT1G16130</v>
      </c>
      <c r="E43" t="str">
        <f t="shared" si="3"/>
        <v>AT1G20720</v>
      </c>
      <c r="F43" t="str">
        <f t="shared" si="4"/>
        <v>AT1G27285</v>
      </c>
      <c r="G43" s="2" t="str">
        <f t="shared" si="5"/>
        <v>AT1G32170</v>
      </c>
      <c r="H43" s="2" t="str">
        <f t="shared" si="6"/>
        <v>AT1G36740</v>
      </c>
      <c r="I43" s="2" t="str">
        <f t="shared" si="7"/>
        <v>AT1G44900</v>
      </c>
      <c r="J43" s="2" t="str">
        <f t="shared" si="8"/>
        <v>AT1G51870</v>
      </c>
      <c r="K43" t="str">
        <f t="shared" si="9"/>
        <v>AT1G56300</v>
      </c>
      <c r="L43" t="str">
        <f t="shared" si="10"/>
        <v>AT1G62170</v>
      </c>
      <c r="M43" s="2" t="str">
        <f t="shared" si="11"/>
        <v>AT1G67090</v>
      </c>
      <c r="N43" s="2" t="str">
        <f t="shared" si="12"/>
        <v>AT1G71810</v>
      </c>
      <c r="O43" s="2" t="str">
        <f t="shared" si="13"/>
        <v>AT1G77250</v>
      </c>
      <c r="P43" s="2" t="str">
        <f t="shared" si="14"/>
        <v>AT2G02170</v>
      </c>
      <c r="Q43" t="str">
        <f t="shared" si="15"/>
        <v>AT2G07160</v>
      </c>
      <c r="R43" t="str">
        <f t="shared" si="16"/>
        <v>AT2G11820</v>
      </c>
      <c r="S43" t="str">
        <f t="shared" si="17"/>
        <v>AT2G15510</v>
      </c>
      <c r="T43" t="str">
        <f t="shared" si="18"/>
        <v>AT2G19910</v>
      </c>
      <c r="U43" t="str">
        <f t="shared" si="19"/>
        <v>AT2G24850</v>
      </c>
      <c r="V43" t="str">
        <f t="shared" si="20"/>
        <v>AT2G29510</v>
      </c>
      <c r="W43" t="str">
        <f t="shared" si="21"/>
        <v>AT2G34100</v>
      </c>
      <c r="X43" t="str">
        <f t="shared" si="22"/>
        <v>AT2G39480</v>
      </c>
      <c r="Y43" t="str">
        <f t="shared" si="23"/>
        <v>AT2G44900</v>
      </c>
      <c r="Z43" t="str">
        <f t="shared" si="24"/>
        <v>AT3G02540</v>
      </c>
      <c r="AA43" t="str">
        <f t="shared" si="25"/>
        <v>AT3G07010</v>
      </c>
      <c r="AB43" t="str">
        <f t="shared" si="26"/>
        <v>AT3G12340</v>
      </c>
      <c r="AC43" t="str">
        <f t="shared" si="27"/>
        <v>AT3G16550</v>
      </c>
      <c r="AD43" t="str">
        <f t="shared" si="28"/>
        <v>AT3G21180</v>
      </c>
      <c r="AE43" t="str">
        <f t="shared" si="29"/>
        <v>AT3G21180</v>
      </c>
      <c r="AF43" t="str">
        <f t="shared" si="30"/>
        <v>AT3G26090</v>
      </c>
      <c r="AG43" t="str">
        <f t="shared" si="31"/>
        <v>AT3G29778</v>
      </c>
      <c r="AH43" t="str">
        <f t="shared" si="32"/>
        <v>AT3G32914</v>
      </c>
      <c r="AI43" t="str">
        <f t="shared" si="33"/>
        <v>AT3G43358</v>
      </c>
      <c r="AJ43" t="str">
        <f t="shared" si="34"/>
        <v>AT3G47220</v>
      </c>
      <c r="AK43" t="str">
        <f t="shared" si="35"/>
        <v>AT3G52140</v>
      </c>
      <c r="AL43" t="str">
        <f t="shared" si="36"/>
        <v>AT3G57470</v>
      </c>
      <c r="AM43" t="str">
        <f t="shared" si="37"/>
        <v>AT3G63070</v>
      </c>
      <c r="AN43" t="str">
        <f t="shared" si="38"/>
        <v>AT4G03690</v>
      </c>
      <c r="AO43" t="str">
        <f t="shared" si="39"/>
        <v>AT4G06585</v>
      </c>
      <c r="AP43" t="str">
        <f t="shared" si="40"/>
        <v>AT4G08920</v>
      </c>
      <c r="AQ43" t="str">
        <f t="shared" si="41"/>
        <v>AT4G14368</v>
      </c>
      <c r="AR43" t="str">
        <f t="shared" si="42"/>
        <v>AT4G18820</v>
      </c>
      <c r="AS43" t="str">
        <f t="shared" si="43"/>
        <v>AT4G23640</v>
      </c>
      <c r="AT43" t="str">
        <f t="shared" si="44"/>
        <v>AT4G28900</v>
      </c>
      <c r="AU43" t="str">
        <f t="shared" si="45"/>
        <v>AT4G33210</v>
      </c>
      <c r="AV43" t="str">
        <f t="shared" si="46"/>
        <v>AT4G38440</v>
      </c>
      <c r="AW43" t="str">
        <f t="shared" si="47"/>
        <v>AT5G04850</v>
      </c>
      <c r="AX43" t="str">
        <f t="shared" si="48"/>
        <v>AT5G09410</v>
      </c>
      <c r="AY43" t="str">
        <f t="shared" si="49"/>
        <v>AT5G14720</v>
      </c>
      <c r="AZ43" t="str">
        <f t="shared" si="50"/>
        <v>AT5G19097</v>
      </c>
      <c r="BA43" t="str">
        <f t="shared" si="51"/>
        <v>AT5G24440</v>
      </c>
      <c r="BB43" t="str">
        <f t="shared" si="52"/>
        <v>AT5G28497</v>
      </c>
      <c r="BC43" t="str">
        <f t="shared" si="53"/>
        <v>AT5G33441</v>
      </c>
      <c r="BD43" t="str">
        <f t="shared" si="54"/>
        <v>AT5G38035</v>
      </c>
      <c r="BE43" t="str">
        <f t="shared" si="55"/>
        <v>AT5G42490</v>
      </c>
      <c r="BF43" t="str">
        <f t="shared" si="56"/>
        <v>AT5G46470</v>
      </c>
      <c r="BG43" t="str">
        <f t="shared" si="57"/>
        <v>AT5G51340</v>
      </c>
      <c r="BH43" t="str">
        <f t="shared" si="58"/>
        <v>AT5G56420</v>
      </c>
      <c r="BI43" t="str">
        <f t="shared" si="59"/>
        <v>AT5G61550</v>
      </c>
      <c r="BJ43" t="str">
        <f t="shared" si="60"/>
        <v>AT5G66420</v>
      </c>
    </row>
    <row r="44" spans="1:62" x14ac:dyDescent="0.3">
      <c r="A44" t="s">
        <v>75</v>
      </c>
      <c r="B44" s="2" t="str">
        <f t="shared" si="0"/>
        <v>AT1G07615</v>
      </c>
      <c r="C44" s="2" t="str">
        <f t="shared" si="1"/>
        <v>AT1G11660</v>
      </c>
      <c r="D44" s="2" t="str">
        <f t="shared" si="2"/>
        <v>AT1G16260</v>
      </c>
      <c r="E44" t="str">
        <f t="shared" si="3"/>
        <v>AT1G20760</v>
      </c>
      <c r="F44" t="str">
        <f t="shared" si="4"/>
        <v>AT1G27320</v>
      </c>
      <c r="G44" s="2" t="str">
        <f t="shared" si="5"/>
        <v>AT1G32180</v>
      </c>
      <c r="H44" s="2" t="str">
        <f t="shared" si="6"/>
        <v>AT1G36770</v>
      </c>
      <c r="I44" s="2" t="str">
        <f t="shared" si="7"/>
        <v>AT1G44910</v>
      </c>
      <c r="J44" s="2" t="str">
        <f t="shared" si="8"/>
        <v>AT1G51900</v>
      </c>
      <c r="K44" t="str">
        <f t="shared" si="9"/>
        <v>AT1G56310</v>
      </c>
      <c r="L44" t="str">
        <f t="shared" si="10"/>
        <v>AT1G62250</v>
      </c>
      <c r="M44" s="2" t="str">
        <f t="shared" si="11"/>
        <v>AT1G67120</v>
      </c>
      <c r="N44" s="2" t="str">
        <f t="shared" si="12"/>
        <v>AT1G71830</v>
      </c>
      <c r="O44" s="2" t="str">
        <f t="shared" si="13"/>
        <v>AT1G77260</v>
      </c>
      <c r="P44" s="2" t="str">
        <f t="shared" si="14"/>
        <v>AT2G02210</v>
      </c>
      <c r="Q44" t="str">
        <f t="shared" si="15"/>
        <v>AT2G07190</v>
      </c>
      <c r="R44" t="str">
        <f t="shared" si="16"/>
        <v>AT2G11840</v>
      </c>
      <c r="S44" t="str">
        <f t="shared" si="17"/>
        <v>AT2G15540</v>
      </c>
      <c r="T44" t="str">
        <f t="shared" si="18"/>
        <v>AT2G19920</v>
      </c>
      <c r="U44" t="str">
        <f t="shared" si="19"/>
        <v>AT2G25050</v>
      </c>
      <c r="V44" t="str">
        <f t="shared" si="20"/>
        <v>AT2G29525</v>
      </c>
      <c r="W44" t="str">
        <f t="shared" si="21"/>
        <v>AT2G34210</v>
      </c>
      <c r="X44" t="str">
        <f t="shared" si="22"/>
        <v>AT2G39510</v>
      </c>
      <c r="Y44" t="str">
        <f t="shared" si="23"/>
        <v>AT2G45000</v>
      </c>
      <c r="Z44" t="str">
        <f t="shared" si="24"/>
        <v>AT3G02600</v>
      </c>
      <c r="AA44" t="str">
        <f t="shared" si="25"/>
        <v>AT3G07020</v>
      </c>
      <c r="AB44" t="str">
        <f t="shared" si="26"/>
        <v>AT3G12380</v>
      </c>
      <c r="AC44" t="str">
        <f t="shared" si="27"/>
        <v>AT3G16560</v>
      </c>
      <c r="AD44" t="str">
        <f t="shared" si="28"/>
        <v>AT3G21190</v>
      </c>
      <c r="AE44" t="str">
        <f t="shared" si="29"/>
        <v>AT3G21190</v>
      </c>
      <c r="AF44" t="str">
        <f t="shared" si="30"/>
        <v>AT3G26125</v>
      </c>
      <c r="AG44" t="str">
        <f t="shared" si="31"/>
        <v>AT3G29781</v>
      </c>
      <c r="AH44" t="str">
        <f t="shared" si="32"/>
        <v>AT3G32917</v>
      </c>
      <c r="AI44" t="str">
        <f t="shared" si="33"/>
        <v>AT3G43359</v>
      </c>
      <c r="AJ44" t="str">
        <f t="shared" si="34"/>
        <v>AT3G47270</v>
      </c>
      <c r="AK44" t="str">
        <f t="shared" si="35"/>
        <v>AT3G52170</v>
      </c>
      <c r="AL44" t="str">
        <f t="shared" si="36"/>
        <v>AT3G57520</v>
      </c>
      <c r="AM44" t="str">
        <f t="shared" si="37"/>
        <v>AT3G63130</v>
      </c>
      <c r="AN44" t="str">
        <f t="shared" si="38"/>
        <v>AT4G03710</v>
      </c>
      <c r="AO44" t="str">
        <f t="shared" si="39"/>
        <v>AT4G06587</v>
      </c>
      <c r="AP44" t="str">
        <f t="shared" si="40"/>
        <v>AT4G08980</v>
      </c>
      <c r="AQ44" t="str">
        <f t="shared" si="41"/>
        <v>AT4G14460</v>
      </c>
      <c r="AR44" t="str">
        <f t="shared" si="42"/>
        <v>AT4G18880</v>
      </c>
      <c r="AS44" t="str">
        <f t="shared" si="43"/>
        <v>AT4G23850</v>
      </c>
      <c r="AT44" t="str">
        <f t="shared" si="44"/>
        <v>AT4G29000</v>
      </c>
      <c r="AU44" t="str">
        <f t="shared" si="45"/>
        <v>AT4G33240</v>
      </c>
      <c r="AV44" t="str">
        <f t="shared" si="46"/>
        <v>AT4G38500</v>
      </c>
      <c r="AW44" t="str">
        <f t="shared" si="47"/>
        <v>AT5G04860</v>
      </c>
      <c r="AX44" t="str">
        <f t="shared" si="48"/>
        <v>AT5G09630</v>
      </c>
      <c r="AY44" t="str">
        <f t="shared" si="49"/>
        <v>AT5G14770</v>
      </c>
      <c r="AZ44" t="str">
        <f t="shared" si="50"/>
        <v>AT5G19130</v>
      </c>
      <c r="BA44" t="str">
        <f t="shared" si="51"/>
        <v>AT5G24450</v>
      </c>
      <c r="BB44" t="str">
        <f t="shared" si="52"/>
        <v>AT5G28523</v>
      </c>
      <c r="BC44" t="str">
        <f t="shared" si="53"/>
        <v>AT5G33533</v>
      </c>
      <c r="BD44" t="str">
        <f t="shared" si="54"/>
        <v>AT5G38050</v>
      </c>
      <c r="BE44" t="str">
        <f t="shared" si="55"/>
        <v>AT5G42590</v>
      </c>
      <c r="BF44" t="str">
        <f t="shared" si="56"/>
        <v>AT5G46510</v>
      </c>
      <c r="BG44" t="str">
        <f t="shared" si="57"/>
        <v>AT5G51450</v>
      </c>
      <c r="BH44" t="str">
        <f t="shared" si="58"/>
        <v>AT5G56450</v>
      </c>
      <c r="BI44" t="str">
        <f t="shared" si="59"/>
        <v>AT5G61560</v>
      </c>
      <c r="BJ44" t="str">
        <f t="shared" si="60"/>
        <v>AT5G66455</v>
      </c>
    </row>
    <row r="45" spans="1:62" x14ac:dyDescent="0.3">
      <c r="A45" t="s">
        <v>76</v>
      </c>
      <c r="B45" s="2" t="str">
        <f t="shared" si="0"/>
        <v>AT1G07620</v>
      </c>
      <c r="C45" s="2" t="str">
        <f t="shared" si="1"/>
        <v>AT1G11710</v>
      </c>
      <c r="D45" s="2" t="str">
        <f t="shared" si="2"/>
        <v>AT1G16270</v>
      </c>
      <c r="E45" t="str">
        <f t="shared" si="3"/>
        <v>AT1G20800</v>
      </c>
      <c r="F45" t="str">
        <f t="shared" si="4"/>
        <v>AT1G27370</v>
      </c>
      <c r="G45" s="2" t="str">
        <f t="shared" si="5"/>
        <v>AT1G32300</v>
      </c>
      <c r="H45" s="2" t="str">
        <f t="shared" si="6"/>
        <v>AT1G36790</v>
      </c>
      <c r="I45" s="2" t="str">
        <f t="shared" si="7"/>
        <v>AT1G45000</v>
      </c>
      <c r="J45" s="2" t="str">
        <f t="shared" si="8"/>
        <v>AT1G51950</v>
      </c>
      <c r="K45" t="str">
        <f t="shared" si="9"/>
        <v>AT1G56350</v>
      </c>
      <c r="L45" t="str">
        <f t="shared" si="10"/>
        <v>AT1G62290</v>
      </c>
      <c r="M45" s="2" t="str">
        <f t="shared" si="11"/>
        <v>AT1G67140</v>
      </c>
      <c r="N45" s="2" t="str">
        <f t="shared" si="12"/>
        <v>AT1G71840</v>
      </c>
      <c r="O45" s="2" t="str">
        <f t="shared" si="13"/>
        <v>AT1G77270</v>
      </c>
      <c r="P45" s="2" t="str">
        <f t="shared" si="14"/>
        <v>AT2G02370</v>
      </c>
      <c r="Q45" t="str">
        <f t="shared" si="15"/>
        <v>AT2G07212</v>
      </c>
      <c r="R45" t="str">
        <f t="shared" si="16"/>
        <v>AT2G11880</v>
      </c>
      <c r="S45" t="str">
        <f t="shared" si="17"/>
        <v>AT2G15555</v>
      </c>
      <c r="T45" t="str">
        <f t="shared" si="18"/>
        <v>AT2G19940</v>
      </c>
      <c r="U45" t="str">
        <f t="shared" si="19"/>
        <v>AT2G25140</v>
      </c>
      <c r="V45" t="str">
        <f t="shared" si="20"/>
        <v>AT2G29605</v>
      </c>
      <c r="W45" t="str">
        <f t="shared" si="21"/>
        <v>AT2G34220</v>
      </c>
      <c r="X45" t="str">
        <f t="shared" si="22"/>
        <v>AT2G39580</v>
      </c>
      <c r="Y45" t="str">
        <f t="shared" si="23"/>
        <v>AT2G45010</v>
      </c>
      <c r="Z45" t="str">
        <f t="shared" si="24"/>
        <v>AT3G02610</v>
      </c>
      <c r="AA45" t="str">
        <f t="shared" si="25"/>
        <v>AT3G07050</v>
      </c>
      <c r="AB45" t="str">
        <f t="shared" si="26"/>
        <v>AT3G12520</v>
      </c>
      <c r="AC45" t="str">
        <f t="shared" si="27"/>
        <v>AT3G16600</v>
      </c>
      <c r="AD45" t="str">
        <f t="shared" si="28"/>
        <v>AT3G21290</v>
      </c>
      <c r="AE45" t="str">
        <f t="shared" si="29"/>
        <v>AT3G21290</v>
      </c>
      <c r="AF45" t="str">
        <f t="shared" si="30"/>
        <v>AT3G26130</v>
      </c>
      <c r="AG45" t="str">
        <f t="shared" si="31"/>
        <v>AT3G29782</v>
      </c>
      <c r="AH45" t="str">
        <f t="shared" si="32"/>
        <v>AT3G32925</v>
      </c>
      <c r="AI45" t="str">
        <f t="shared" si="33"/>
        <v>AT3G43425</v>
      </c>
      <c r="AJ45" t="str">
        <f t="shared" si="34"/>
        <v>AT3G47310</v>
      </c>
      <c r="AK45" t="str">
        <f t="shared" si="35"/>
        <v>AT3G52250</v>
      </c>
      <c r="AL45" t="str">
        <f t="shared" si="36"/>
        <v>AT3G57530</v>
      </c>
      <c r="AM45" t="str">
        <f t="shared" si="37"/>
        <v>AT3G63150</v>
      </c>
      <c r="AN45" t="str">
        <f t="shared" si="38"/>
        <v>AT4G03730</v>
      </c>
      <c r="AO45" t="str">
        <f t="shared" si="39"/>
        <v>AT4G06589</v>
      </c>
      <c r="AP45" t="str">
        <f t="shared" si="40"/>
        <v>AT4G08990</v>
      </c>
      <c r="AQ45" t="str">
        <f t="shared" si="41"/>
        <v>AT4G14500</v>
      </c>
      <c r="AR45" t="str">
        <f t="shared" si="42"/>
        <v>AT4G18970</v>
      </c>
      <c r="AS45" t="str">
        <f t="shared" si="43"/>
        <v>AT4G23940</v>
      </c>
      <c r="AT45" t="str">
        <f t="shared" si="44"/>
        <v>AT4G29010</v>
      </c>
      <c r="AU45" t="str">
        <f t="shared" si="45"/>
        <v>AT4G33300</v>
      </c>
      <c r="AV45" t="str">
        <f t="shared" si="46"/>
        <v>AT4G38590</v>
      </c>
      <c r="AW45" t="str">
        <f t="shared" si="47"/>
        <v>AT5G04870</v>
      </c>
      <c r="AX45" t="str">
        <f t="shared" si="48"/>
        <v>AT5G09690</v>
      </c>
      <c r="AY45" t="str">
        <f t="shared" si="49"/>
        <v>AT5G14790</v>
      </c>
      <c r="AZ45" t="str">
        <f t="shared" si="50"/>
        <v>AT5G19150</v>
      </c>
      <c r="BA45" t="str">
        <f t="shared" si="51"/>
        <v>AT5G24540</v>
      </c>
      <c r="BB45" t="str">
        <f t="shared" si="52"/>
        <v>AT5G28526</v>
      </c>
      <c r="BC45" t="str">
        <f t="shared" si="53"/>
        <v>AT5G34431</v>
      </c>
      <c r="BD45" t="str">
        <f t="shared" si="54"/>
        <v>AT5G38150</v>
      </c>
      <c r="BE45" t="str">
        <f t="shared" si="55"/>
        <v>AT5G42600</v>
      </c>
      <c r="BF45" t="str">
        <f t="shared" si="56"/>
        <v>AT5G46540</v>
      </c>
      <c r="BG45" t="str">
        <f t="shared" si="57"/>
        <v>AT5G51460</v>
      </c>
      <c r="BH45" t="str">
        <f t="shared" si="58"/>
        <v>AT5G56530</v>
      </c>
      <c r="BI45" t="str">
        <f t="shared" si="59"/>
        <v>AT5G61580</v>
      </c>
      <c r="BJ45" t="str">
        <f t="shared" si="60"/>
        <v>AT5G66470</v>
      </c>
    </row>
    <row r="46" spans="1:62" x14ac:dyDescent="0.3">
      <c r="A46" t="s">
        <v>78</v>
      </c>
      <c r="B46" s="2" t="str">
        <f t="shared" si="0"/>
        <v>AT1G07670</v>
      </c>
      <c r="C46" s="2" t="str">
        <f t="shared" si="1"/>
        <v>AT1G11720</v>
      </c>
      <c r="D46" s="2" t="str">
        <f t="shared" si="2"/>
        <v>AT1G16340</v>
      </c>
      <c r="E46" t="str">
        <f t="shared" si="3"/>
        <v>AT1G20890</v>
      </c>
      <c r="F46" t="str">
        <f t="shared" si="4"/>
        <v>AT1G27385</v>
      </c>
      <c r="G46" s="2" t="str">
        <f t="shared" si="5"/>
        <v>AT1G32330</v>
      </c>
      <c r="H46" s="2" t="str">
        <f t="shared" si="6"/>
        <v>AT1G36840</v>
      </c>
      <c r="I46" s="2" t="str">
        <f t="shared" si="7"/>
        <v>AT1G45020</v>
      </c>
      <c r="J46" s="2" t="str">
        <f t="shared" si="8"/>
        <v>AT1G51965</v>
      </c>
      <c r="K46" t="str">
        <f t="shared" si="9"/>
        <v>AT1G56360</v>
      </c>
      <c r="L46" t="str">
        <f t="shared" si="10"/>
        <v>AT1G62305</v>
      </c>
      <c r="M46" s="2" t="str">
        <f t="shared" si="11"/>
        <v>AT1G67180</v>
      </c>
      <c r="N46" s="2" t="str">
        <f t="shared" si="12"/>
        <v>AT1G71900</v>
      </c>
      <c r="O46" s="2" t="str">
        <f t="shared" si="13"/>
        <v>AT1G77320</v>
      </c>
      <c r="P46" s="2" t="str">
        <f t="shared" si="14"/>
        <v>AT2G02500</v>
      </c>
      <c r="Q46" t="str">
        <f t="shared" si="15"/>
        <v>AT2G07230</v>
      </c>
      <c r="R46" t="str">
        <f t="shared" si="16"/>
        <v>AT2G11950</v>
      </c>
      <c r="S46" t="str">
        <f t="shared" si="17"/>
        <v>AT2G15650</v>
      </c>
      <c r="T46" t="str">
        <f t="shared" si="18"/>
        <v>AT2G19950</v>
      </c>
      <c r="U46" t="str">
        <f t="shared" si="19"/>
        <v>AT2G25160</v>
      </c>
      <c r="V46" t="str">
        <f t="shared" si="20"/>
        <v>AT2G29630</v>
      </c>
      <c r="W46" t="str">
        <f t="shared" si="21"/>
        <v>AT2G34230</v>
      </c>
      <c r="X46" t="str">
        <f t="shared" si="22"/>
        <v>AT2G39620</v>
      </c>
      <c r="Y46" t="str">
        <f t="shared" si="23"/>
        <v>AT2G45023</v>
      </c>
      <c r="Z46" t="str">
        <f t="shared" si="24"/>
        <v>AT3G02630</v>
      </c>
      <c r="AA46" t="str">
        <f t="shared" si="25"/>
        <v>AT3G07060</v>
      </c>
      <c r="AB46" t="str">
        <f t="shared" si="26"/>
        <v>AT3G12560</v>
      </c>
      <c r="AC46" t="str">
        <f t="shared" si="27"/>
        <v>AT3G16620</v>
      </c>
      <c r="AD46" t="str">
        <f t="shared" si="28"/>
        <v>AT3G21295</v>
      </c>
      <c r="AE46" t="str">
        <f t="shared" si="29"/>
        <v>AT3G21295</v>
      </c>
      <c r="AF46" t="str">
        <f t="shared" si="30"/>
        <v>AT3G26140</v>
      </c>
      <c r="AG46" t="str">
        <f t="shared" si="31"/>
        <v>AT3G29783</v>
      </c>
      <c r="AH46" t="str">
        <f t="shared" si="32"/>
        <v>AT3G32964</v>
      </c>
      <c r="AI46" t="str">
        <f t="shared" si="33"/>
        <v>AT3G43436</v>
      </c>
      <c r="AJ46" t="str">
        <f t="shared" si="34"/>
        <v>AT3G47360</v>
      </c>
      <c r="AK46" t="str">
        <f t="shared" si="35"/>
        <v>AT3G52260</v>
      </c>
      <c r="AL46" t="str">
        <f t="shared" si="36"/>
        <v>AT3G57570</v>
      </c>
      <c r="AM46" t="str">
        <f t="shared" si="37"/>
        <v>AT3G63190</v>
      </c>
      <c r="AN46" t="str">
        <f t="shared" si="38"/>
        <v>AT4G03775</v>
      </c>
      <c r="AO46" t="str">
        <f t="shared" si="39"/>
        <v>AT4G06593</v>
      </c>
      <c r="AP46" t="str">
        <f t="shared" si="40"/>
        <v>AT4G09080</v>
      </c>
      <c r="AQ46" t="str">
        <f t="shared" si="41"/>
        <v>AT4G14510</v>
      </c>
      <c r="AR46" t="str">
        <f t="shared" si="42"/>
        <v>AT4G19020</v>
      </c>
      <c r="AS46" t="str">
        <f t="shared" si="43"/>
        <v>AT4G23950</v>
      </c>
      <c r="AT46" t="str">
        <f t="shared" si="44"/>
        <v>AT4G29070</v>
      </c>
      <c r="AU46" t="str">
        <f t="shared" si="45"/>
        <v>AT4G33400</v>
      </c>
      <c r="AV46" t="str">
        <f t="shared" si="46"/>
        <v>AT4G38600</v>
      </c>
      <c r="AW46" t="str">
        <f t="shared" si="47"/>
        <v>AT5G04895</v>
      </c>
      <c r="AX46" t="str">
        <f t="shared" si="48"/>
        <v>AT5G09790</v>
      </c>
      <c r="AY46" t="str">
        <f t="shared" si="49"/>
        <v>AT5G14850</v>
      </c>
      <c r="AZ46" t="str">
        <f t="shared" si="50"/>
        <v>AT5G19160</v>
      </c>
      <c r="BA46" t="str">
        <f t="shared" si="51"/>
        <v>AT5G24670</v>
      </c>
      <c r="BB46" t="str">
        <f t="shared" si="52"/>
        <v>AT5G28545</v>
      </c>
      <c r="BC46" t="str">
        <f t="shared" si="53"/>
        <v>AT5G34560</v>
      </c>
      <c r="BD46" t="str">
        <f t="shared" si="54"/>
        <v>AT5G38212</v>
      </c>
      <c r="BE46" t="str">
        <f t="shared" si="55"/>
        <v>AT5G42620</v>
      </c>
      <c r="BF46" t="str">
        <f t="shared" si="56"/>
        <v>AT5G46580</v>
      </c>
      <c r="BG46" t="str">
        <f t="shared" si="57"/>
        <v>AT5G51530</v>
      </c>
      <c r="BH46" t="str">
        <f t="shared" si="58"/>
        <v>AT5G56560</v>
      </c>
      <c r="BI46" t="str">
        <f t="shared" si="59"/>
        <v>AT5G61720</v>
      </c>
      <c r="BJ46" t="str">
        <f t="shared" si="60"/>
        <v>AT5G66600</v>
      </c>
    </row>
    <row r="47" spans="1:62" x14ac:dyDescent="0.3">
      <c r="A47" t="s">
        <v>79</v>
      </c>
      <c r="B47" s="2" t="str">
        <f t="shared" si="0"/>
        <v>AT1G07700</v>
      </c>
      <c r="C47" s="2" t="str">
        <f t="shared" si="1"/>
        <v>AT1G11820</v>
      </c>
      <c r="D47" s="2" t="str">
        <f t="shared" si="2"/>
        <v>AT1G16380</v>
      </c>
      <c r="E47" t="str">
        <f t="shared" si="3"/>
        <v>AT1G20910</v>
      </c>
      <c r="F47" t="str">
        <f t="shared" si="4"/>
        <v>AT1G27390</v>
      </c>
      <c r="G47" s="2" t="str">
        <f t="shared" si="5"/>
        <v>AT1G32380</v>
      </c>
      <c r="H47" s="2" t="str">
        <f t="shared" si="6"/>
        <v>AT1G36890</v>
      </c>
      <c r="I47" s="2" t="str">
        <f t="shared" si="7"/>
        <v>AT1G45120</v>
      </c>
      <c r="J47" s="2" t="str">
        <f t="shared" si="8"/>
        <v>AT1G51980</v>
      </c>
      <c r="K47" t="str">
        <f t="shared" si="9"/>
        <v>AT1G56410</v>
      </c>
      <c r="L47" t="str">
        <f t="shared" si="10"/>
        <v>AT1G62310</v>
      </c>
      <c r="M47" s="2" t="str">
        <f t="shared" si="11"/>
        <v>AT1G67210</v>
      </c>
      <c r="N47" s="2" t="str">
        <f t="shared" si="12"/>
        <v>AT1G71910</v>
      </c>
      <c r="O47" s="2" t="str">
        <f t="shared" si="13"/>
        <v>AT1G77390</v>
      </c>
      <c r="P47" s="2" t="str">
        <f t="shared" si="14"/>
        <v>AT2G02560</v>
      </c>
      <c r="Q47" t="str">
        <f t="shared" si="15"/>
        <v>AT2G07240</v>
      </c>
      <c r="R47" t="str">
        <f t="shared" si="16"/>
        <v>AT2G12060</v>
      </c>
      <c r="S47" t="str">
        <f t="shared" si="17"/>
        <v>AT2G15695</v>
      </c>
      <c r="T47" t="str">
        <f t="shared" si="18"/>
        <v>AT2G20010</v>
      </c>
      <c r="U47" t="str">
        <f t="shared" si="19"/>
        <v>AT2G25180</v>
      </c>
      <c r="V47" t="str">
        <f t="shared" si="20"/>
        <v>AT2G29650</v>
      </c>
      <c r="W47" t="str">
        <f t="shared" si="21"/>
        <v>AT2G34240</v>
      </c>
      <c r="X47" t="str">
        <f t="shared" si="22"/>
        <v>AT2G39740</v>
      </c>
      <c r="Y47" t="str">
        <f t="shared" si="23"/>
        <v>AT2G45030</v>
      </c>
      <c r="Z47" t="str">
        <f t="shared" si="24"/>
        <v>AT3G02645</v>
      </c>
      <c r="AA47" t="str">
        <f t="shared" si="25"/>
        <v>AT3G07080</v>
      </c>
      <c r="AB47" t="str">
        <f t="shared" si="26"/>
        <v>AT3G12590</v>
      </c>
      <c r="AC47" t="str">
        <f t="shared" si="27"/>
        <v>AT3G16630</v>
      </c>
      <c r="AD47" t="str">
        <f t="shared" si="28"/>
        <v>AT3G21340</v>
      </c>
      <c r="AE47" t="str">
        <f t="shared" si="29"/>
        <v>AT3G21340</v>
      </c>
      <c r="AF47" t="str">
        <f t="shared" si="30"/>
        <v>AT3G26220</v>
      </c>
      <c r="AG47" t="str">
        <f t="shared" si="31"/>
        <v>AT3G29784</v>
      </c>
      <c r="AH47" t="str">
        <f t="shared" si="32"/>
        <v>AT3G32966</v>
      </c>
      <c r="AI47" t="str">
        <f t="shared" si="33"/>
        <v>AT3G43444</v>
      </c>
      <c r="AJ47" t="str">
        <f t="shared" si="34"/>
        <v>AT3G47390</v>
      </c>
      <c r="AK47" t="str">
        <f t="shared" si="35"/>
        <v>AT3G52430</v>
      </c>
      <c r="AL47" t="str">
        <f t="shared" si="36"/>
        <v>AT3G57586</v>
      </c>
      <c r="AM47" t="str">
        <f t="shared" si="37"/>
        <v>AT3G63280</v>
      </c>
      <c r="AN47" t="str">
        <f t="shared" si="38"/>
        <v>AT4G03780</v>
      </c>
      <c r="AO47" t="str">
        <f t="shared" si="39"/>
        <v>AT4G06594</v>
      </c>
      <c r="AP47" t="str">
        <f t="shared" si="40"/>
        <v>AT4G09150</v>
      </c>
      <c r="AQ47" t="str">
        <f t="shared" si="41"/>
        <v>AT4G14520</v>
      </c>
      <c r="AR47" t="str">
        <f t="shared" si="42"/>
        <v>AT4G19040</v>
      </c>
      <c r="AS47" t="str">
        <f t="shared" si="43"/>
        <v>AT4G23980</v>
      </c>
      <c r="AT47" t="str">
        <f t="shared" si="44"/>
        <v>AT4G29140</v>
      </c>
      <c r="AU47" t="str">
        <f t="shared" si="45"/>
        <v>AT4G33410</v>
      </c>
      <c r="AV47" t="str">
        <f t="shared" si="46"/>
        <v>AT4G38760</v>
      </c>
      <c r="AW47" t="str">
        <f t="shared" si="47"/>
        <v>AT5G04920</v>
      </c>
      <c r="AX47" t="str">
        <f t="shared" si="48"/>
        <v>AT5G09820</v>
      </c>
      <c r="AY47" t="str">
        <f t="shared" si="49"/>
        <v>AT5G14890</v>
      </c>
      <c r="AZ47" t="str">
        <f t="shared" si="50"/>
        <v>AT5G19165</v>
      </c>
      <c r="BA47" t="str">
        <f t="shared" si="51"/>
        <v>AT5G24690</v>
      </c>
      <c r="BB47" t="str">
        <f t="shared" si="52"/>
        <v>AT5G28593</v>
      </c>
      <c r="BC47" t="str">
        <f t="shared" si="53"/>
        <v>AT5G34623</v>
      </c>
      <c r="BD47" t="str">
        <f t="shared" si="54"/>
        <v>AT5G38220</v>
      </c>
      <c r="BE47" t="str">
        <f t="shared" si="55"/>
        <v>AT5G42670</v>
      </c>
      <c r="BF47" t="str">
        <f t="shared" si="56"/>
        <v>AT5G46610</v>
      </c>
      <c r="BG47" t="str">
        <f t="shared" si="57"/>
        <v>AT5G51540</v>
      </c>
      <c r="BH47" t="str">
        <f t="shared" si="58"/>
        <v>AT5G56630</v>
      </c>
      <c r="BI47" t="str">
        <f t="shared" si="59"/>
        <v>AT5G61740</v>
      </c>
      <c r="BJ47" t="str">
        <f t="shared" si="60"/>
        <v>AT5G66620</v>
      </c>
    </row>
    <row r="48" spans="1:62" x14ac:dyDescent="0.3">
      <c r="A48" t="s">
        <v>80</v>
      </c>
      <c r="B48" s="2" t="str">
        <f t="shared" si="0"/>
        <v>AT1G07810</v>
      </c>
      <c r="C48" s="2" t="str">
        <f t="shared" si="1"/>
        <v>AT1G11870</v>
      </c>
      <c r="D48" s="2" t="str">
        <f t="shared" si="2"/>
        <v>AT1G16470</v>
      </c>
      <c r="E48" t="str">
        <f t="shared" si="3"/>
        <v>AT1G20920</v>
      </c>
      <c r="F48" t="str">
        <f t="shared" si="4"/>
        <v>AT1G27410</v>
      </c>
      <c r="G48" s="2" t="str">
        <f t="shared" si="5"/>
        <v>AT1G32415</v>
      </c>
      <c r="H48" s="2" t="str">
        <f t="shared" si="6"/>
        <v>AT1G36975</v>
      </c>
      <c r="I48" s="2" t="str">
        <f t="shared" si="7"/>
        <v>AT1G45130</v>
      </c>
      <c r="J48" s="2" t="str">
        <f t="shared" si="8"/>
        <v>AT1G52020</v>
      </c>
      <c r="K48" t="str">
        <f t="shared" si="9"/>
        <v>AT1G56460</v>
      </c>
      <c r="L48" t="str">
        <f t="shared" si="10"/>
        <v>AT1G62330</v>
      </c>
      <c r="M48" s="2" t="str">
        <f t="shared" si="11"/>
        <v>AT1G67220</v>
      </c>
      <c r="N48" s="2" t="str">
        <f t="shared" si="12"/>
        <v>AT1G72050</v>
      </c>
      <c r="O48" s="2" t="str">
        <f t="shared" si="13"/>
        <v>AT1G77410</v>
      </c>
      <c r="P48" s="2" t="str">
        <f t="shared" si="14"/>
        <v>AT2G02580</v>
      </c>
      <c r="Q48" t="str">
        <f t="shared" si="15"/>
        <v>AT2G07250</v>
      </c>
      <c r="R48" t="str">
        <f t="shared" si="16"/>
        <v>AT2G12210</v>
      </c>
      <c r="S48" t="str">
        <f t="shared" si="17"/>
        <v>AT2G15700</v>
      </c>
      <c r="T48" t="str">
        <f t="shared" si="18"/>
        <v>AT2G20020</v>
      </c>
      <c r="U48" t="str">
        <f t="shared" si="19"/>
        <v>AT2G25270</v>
      </c>
      <c r="V48" t="str">
        <f t="shared" si="20"/>
        <v>AT2G29690</v>
      </c>
      <c r="W48" t="str">
        <f t="shared" si="21"/>
        <v>AT2G34357</v>
      </c>
      <c r="X48" t="str">
        <f t="shared" si="22"/>
        <v>AT2G39750</v>
      </c>
      <c r="Y48" t="str">
        <f t="shared" si="23"/>
        <v>AT2G45090</v>
      </c>
      <c r="Z48" t="str">
        <f t="shared" si="24"/>
        <v>AT3G02740</v>
      </c>
      <c r="AA48" t="str">
        <f t="shared" si="25"/>
        <v>AT3G07100</v>
      </c>
      <c r="AB48" t="str">
        <f t="shared" si="26"/>
        <v>AT3G12640</v>
      </c>
      <c r="AC48" t="str">
        <f t="shared" si="27"/>
        <v>AT3G16650</v>
      </c>
      <c r="AD48" t="str">
        <f t="shared" si="28"/>
        <v>AT3G21430</v>
      </c>
      <c r="AE48" t="str">
        <f t="shared" si="29"/>
        <v>AT3G21430</v>
      </c>
      <c r="AF48" t="str">
        <f t="shared" si="30"/>
        <v>AT3G26260</v>
      </c>
      <c r="AG48" t="str">
        <f t="shared" si="31"/>
        <v>AT3G30120</v>
      </c>
      <c r="AH48" t="str">
        <f t="shared" si="32"/>
        <v>AT3G32968</v>
      </c>
      <c r="AI48" t="str">
        <f t="shared" si="33"/>
        <v>AT3G43460</v>
      </c>
      <c r="AJ48" t="str">
        <f t="shared" si="34"/>
        <v>AT3G47460</v>
      </c>
      <c r="AK48" t="str">
        <f t="shared" si="35"/>
        <v>AT3G52550</v>
      </c>
      <c r="AL48" t="str">
        <f t="shared" si="36"/>
        <v>AT3G57630</v>
      </c>
      <c r="AM48" t="str">
        <f t="shared" si="37"/>
        <v>AT3G63340</v>
      </c>
      <c r="AN48" t="str">
        <f t="shared" si="38"/>
        <v>AT4G03800</v>
      </c>
      <c r="AO48" t="str">
        <f t="shared" si="39"/>
        <v>AT4G06597</v>
      </c>
      <c r="AP48" t="str">
        <f t="shared" si="40"/>
        <v>AT4G09340</v>
      </c>
      <c r="AQ48" t="str">
        <f t="shared" si="41"/>
        <v>AT4G14570</v>
      </c>
      <c r="AR48" t="str">
        <f t="shared" si="42"/>
        <v>AT4G19060</v>
      </c>
      <c r="AS48" t="str">
        <f t="shared" si="43"/>
        <v>AT4G24000</v>
      </c>
      <c r="AT48" t="str">
        <f t="shared" si="44"/>
        <v>AT4G29210</v>
      </c>
      <c r="AU48" t="str">
        <f t="shared" si="45"/>
        <v>AT4G33420</v>
      </c>
      <c r="AV48" t="str">
        <f t="shared" si="46"/>
        <v>AT4G38780</v>
      </c>
      <c r="AW48" t="str">
        <f t="shared" si="47"/>
        <v>AT5G04930</v>
      </c>
      <c r="AX48" t="str">
        <f t="shared" si="48"/>
        <v>AT5G09840</v>
      </c>
      <c r="AY48" t="str">
        <f t="shared" si="49"/>
        <v>AT5G14940</v>
      </c>
      <c r="AZ48" t="str">
        <f t="shared" si="50"/>
        <v>AT5G19280</v>
      </c>
      <c r="BA48" t="str">
        <f t="shared" si="51"/>
        <v>AT5G24710</v>
      </c>
      <c r="BB48" t="str">
        <f t="shared" si="52"/>
        <v>AT5G28600</v>
      </c>
      <c r="BC48" t="str">
        <f t="shared" si="53"/>
        <v>AT5G34665</v>
      </c>
      <c r="BD48" t="str">
        <f t="shared" si="54"/>
        <v>AT5G38230</v>
      </c>
      <c r="BE48" t="str">
        <f t="shared" si="55"/>
        <v>AT5G42710</v>
      </c>
      <c r="BF48" t="str">
        <f t="shared" si="56"/>
        <v>AT5G46640</v>
      </c>
      <c r="BG48" t="str">
        <f t="shared" si="57"/>
        <v>AT5G51560</v>
      </c>
      <c r="BH48" t="str">
        <f t="shared" si="58"/>
        <v>AT5G56690</v>
      </c>
      <c r="BI48" t="str">
        <f t="shared" si="59"/>
        <v>AT5G61840</v>
      </c>
      <c r="BJ48" t="str">
        <f t="shared" si="60"/>
        <v>AT5G66630</v>
      </c>
    </row>
    <row r="49" spans="1:62" x14ac:dyDescent="0.3">
      <c r="A49" t="s">
        <v>82</v>
      </c>
      <c r="B49" s="2" t="str">
        <f t="shared" si="0"/>
        <v>AT1G07840</v>
      </c>
      <c r="C49" s="2" t="str">
        <f t="shared" si="1"/>
        <v>AT1G11880</v>
      </c>
      <c r="D49" s="2" t="str">
        <f t="shared" si="2"/>
        <v>AT1G16480</v>
      </c>
      <c r="E49" t="str">
        <f t="shared" si="3"/>
        <v>AT1G20950</v>
      </c>
      <c r="F49" t="str">
        <f t="shared" si="4"/>
        <v>AT1G27595</v>
      </c>
      <c r="G49" s="2" t="str">
        <f t="shared" si="5"/>
        <v>AT1G32490</v>
      </c>
      <c r="H49" s="2" t="str">
        <f t="shared" si="6"/>
        <v>AT1G37012</v>
      </c>
      <c r="I49" s="2" t="str">
        <f t="shared" si="7"/>
        <v>AT1G45140</v>
      </c>
      <c r="J49" s="2" t="str">
        <f t="shared" si="8"/>
        <v>AT1G52080</v>
      </c>
      <c r="K49" t="str">
        <f t="shared" si="9"/>
        <v>AT1G56490</v>
      </c>
      <c r="L49" t="str">
        <f t="shared" si="10"/>
        <v>AT1G62390</v>
      </c>
      <c r="M49" s="2" t="str">
        <f t="shared" si="11"/>
        <v>AT1G67230</v>
      </c>
      <c r="N49" s="2" t="str">
        <f t="shared" si="12"/>
        <v>AT1G72180</v>
      </c>
      <c r="O49" s="2" t="str">
        <f t="shared" si="13"/>
        <v>AT1G77460</v>
      </c>
      <c r="P49" s="2" t="str">
        <f t="shared" si="14"/>
        <v>AT2G02630</v>
      </c>
      <c r="Q49" t="str">
        <f t="shared" si="15"/>
        <v>AT2G07280</v>
      </c>
      <c r="R49" t="str">
        <f t="shared" si="16"/>
        <v>AT2G12260</v>
      </c>
      <c r="S49" t="str">
        <f t="shared" si="17"/>
        <v>AT2G15710</v>
      </c>
      <c r="T49" t="str">
        <f t="shared" si="18"/>
        <v>AT2G20050</v>
      </c>
      <c r="U49" t="str">
        <f t="shared" si="19"/>
        <v>AT2G25290</v>
      </c>
      <c r="V49" t="str">
        <f t="shared" si="20"/>
        <v>AT2G29940</v>
      </c>
      <c r="W49" t="str">
        <f t="shared" si="21"/>
        <v>AT2G34630</v>
      </c>
      <c r="X49" t="str">
        <f t="shared" si="22"/>
        <v>AT2G39780</v>
      </c>
      <c r="Y49" t="str">
        <f t="shared" si="23"/>
        <v>AT2G45100</v>
      </c>
      <c r="Z49" t="str">
        <f t="shared" si="24"/>
        <v>AT3G02760</v>
      </c>
      <c r="AA49" t="str">
        <f t="shared" si="25"/>
        <v>AT3G07130</v>
      </c>
      <c r="AB49" t="str">
        <f t="shared" si="26"/>
        <v>AT3G12670</v>
      </c>
      <c r="AC49" t="str">
        <f t="shared" si="27"/>
        <v>AT3G16785</v>
      </c>
      <c r="AD49" t="str">
        <f t="shared" si="28"/>
        <v>AT3G21460</v>
      </c>
      <c r="AE49" t="str">
        <f t="shared" si="29"/>
        <v>AT3G21460</v>
      </c>
      <c r="AF49" t="str">
        <f t="shared" si="30"/>
        <v>AT3G26265</v>
      </c>
      <c r="AG49" t="str">
        <f t="shared" si="31"/>
        <v>AT3G30170</v>
      </c>
      <c r="AH49" t="str">
        <f t="shared" si="32"/>
        <v>AT3G32990</v>
      </c>
      <c r="AI49" t="str">
        <f t="shared" si="33"/>
        <v>AT3G43521</v>
      </c>
      <c r="AJ49" t="str">
        <f t="shared" si="34"/>
        <v>AT3G47550</v>
      </c>
      <c r="AK49" t="str">
        <f t="shared" si="35"/>
        <v>AT3G52640</v>
      </c>
      <c r="AL49" t="str">
        <f t="shared" si="36"/>
        <v>AT3G57650</v>
      </c>
      <c r="AM49" t="str">
        <f t="shared" si="37"/>
        <v>AT3G63370</v>
      </c>
      <c r="AN49" t="str">
        <f t="shared" si="38"/>
        <v>AT4G03816</v>
      </c>
      <c r="AO49" t="str">
        <f t="shared" si="39"/>
        <v>AT4G06601</v>
      </c>
      <c r="AP49" t="str">
        <f t="shared" si="40"/>
        <v>AT4G09360</v>
      </c>
      <c r="AQ49" t="str">
        <f t="shared" si="41"/>
        <v>AT4G14700</v>
      </c>
      <c r="AR49" t="str">
        <f t="shared" si="42"/>
        <v>AT4G19160</v>
      </c>
      <c r="AS49" t="str">
        <f t="shared" si="43"/>
        <v>AT4G24010</v>
      </c>
      <c r="AT49" t="str">
        <f t="shared" si="44"/>
        <v>AT4G29220</v>
      </c>
      <c r="AU49" t="str">
        <f t="shared" si="45"/>
        <v>AT4G33430</v>
      </c>
      <c r="AV49" t="str">
        <f t="shared" si="46"/>
        <v>AT4G38830</v>
      </c>
      <c r="AW49" t="str">
        <f t="shared" si="47"/>
        <v>AT5G05000</v>
      </c>
      <c r="AX49" t="str">
        <f t="shared" si="48"/>
        <v>AT5G09870</v>
      </c>
      <c r="AY49" t="str">
        <f t="shared" si="49"/>
        <v>AT5G14950</v>
      </c>
      <c r="AZ49" t="str">
        <f t="shared" si="50"/>
        <v>AT5G19330</v>
      </c>
      <c r="BA49" t="str">
        <f t="shared" si="51"/>
        <v>AT5G24740</v>
      </c>
      <c r="BB49" t="str">
        <f t="shared" si="52"/>
        <v>AT5G28605</v>
      </c>
      <c r="BC49" t="str">
        <f t="shared" si="53"/>
        <v>AT5G34833</v>
      </c>
      <c r="BD49" t="str">
        <f t="shared" si="54"/>
        <v>AT5G38280</v>
      </c>
      <c r="BE49" t="str">
        <f t="shared" si="55"/>
        <v>AT5G42870</v>
      </c>
      <c r="BF49" t="str">
        <f t="shared" si="56"/>
        <v>AT5G46750</v>
      </c>
      <c r="BG49" t="str">
        <f t="shared" si="57"/>
        <v>AT5G51570</v>
      </c>
      <c r="BH49" t="str">
        <f t="shared" si="58"/>
        <v>AT5G56730</v>
      </c>
      <c r="BI49" t="str">
        <f t="shared" si="59"/>
        <v>AT5G61940</v>
      </c>
      <c r="BJ49" t="str">
        <f t="shared" si="60"/>
        <v>AT5G66760</v>
      </c>
    </row>
    <row r="50" spans="1:62" x14ac:dyDescent="0.3">
      <c r="A50" t="s">
        <v>83</v>
      </c>
      <c r="B50" s="2" t="str">
        <f t="shared" si="0"/>
        <v>AT1G07910</v>
      </c>
      <c r="C50" s="2" t="str">
        <f t="shared" si="1"/>
        <v>AT1G11950</v>
      </c>
      <c r="D50" s="2" t="str">
        <f t="shared" si="2"/>
        <v>AT1G16540</v>
      </c>
      <c r="E50" t="str">
        <f t="shared" si="3"/>
        <v>AT1G20960</v>
      </c>
      <c r="F50" t="str">
        <f t="shared" si="4"/>
        <v>AT1G27660</v>
      </c>
      <c r="G50" s="2" t="str">
        <f t="shared" si="5"/>
        <v>AT1G32583</v>
      </c>
      <c r="H50" s="2" t="str">
        <f t="shared" si="6"/>
        <v>AT1G37020</v>
      </c>
      <c r="I50" s="2" t="str">
        <f t="shared" si="7"/>
        <v>AT1G45150</v>
      </c>
      <c r="J50" s="2" t="str">
        <f t="shared" si="8"/>
        <v>AT1G52150</v>
      </c>
      <c r="K50" t="str">
        <f t="shared" si="9"/>
        <v>AT1G56500</v>
      </c>
      <c r="L50" t="str">
        <f t="shared" si="10"/>
        <v>AT1G62660</v>
      </c>
      <c r="M50" s="2" t="str">
        <f t="shared" si="11"/>
        <v>AT1G67240</v>
      </c>
      <c r="N50" s="2" t="str">
        <f t="shared" si="12"/>
        <v>AT1G72190</v>
      </c>
      <c r="O50" s="2" t="str">
        <f t="shared" si="13"/>
        <v>AT1G77510</v>
      </c>
      <c r="P50" s="2" t="str">
        <f t="shared" si="14"/>
        <v>AT2G02780</v>
      </c>
      <c r="Q50" t="str">
        <f t="shared" si="15"/>
        <v>AT2G07320</v>
      </c>
      <c r="R50" t="str">
        <f t="shared" si="16"/>
        <v>AT2G12305</v>
      </c>
      <c r="S50" t="str">
        <f t="shared" si="17"/>
        <v>AT2G15730</v>
      </c>
      <c r="T50" t="str">
        <f t="shared" si="18"/>
        <v>AT2G20060</v>
      </c>
      <c r="U50" t="str">
        <f t="shared" si="19"/>
        <v>AT2G25300</v>
      </c>
      <c r="V50" t="str">
        <f t="shared" si="20"/>
        <v>AT2G29990</v>
      </c>
      <c r="W50" t="str">
        <f t="shared" si="21"/>
        <v>AT2G34655</v>
      </c>
      <c r="X50" t="str">
        <f t="shared" si="22"/>
        <v>AT2G39810</v>
      </c>
      <c r="Y50" t="str">
        <f t="shared" si="23"/>
        <v>AT2G45135</v>
      </c>
      <c r="Z50" t="str">
        <f t="shared" si="24"/>
        <v>AT3G02830</v>
      </c>
      <c r="AA50" t="str">
        <f t="shared" si="25"/>
        <v>AT3G07140</v>
      </c>
      <c r="AB50" t="str">
        <f t="shared" si="26"/>
        <v>AT3G12680</v>
      </c>
      <c r="AC50" t="str">
        <f t="shared" si="27"/>
        <v>AT3G16810</v>
      </c>
      <c r="AD50" t="str">
        <f t="shared" si="28"/>
        <v>AT3G21480</v>
      </c>
      <c r="AE50" t="str">
        <f t="shared" si="29"/>
        <v>AT3G21480</v>
      </c>
      <c r="AF50" t="str">
        <f t="shared" si="30"/>
        <v>AT3G26300</v>
      </c>
      <c r="AG50" t="str">
        <f t="shared" si="31"/>
        <v>AT3G30211</v>
      </c>
      <c r="AH50" t="str">
        <f t="shared" si="32"/>
        <v>AT3G33005</v>
      </c>
      <c r="AI50" t="str">
        <f t="shared" si="33"/>
        <v>AT3G43530</v>
      </c>
      <c r="AJ50" t="str">
        <f t="shared" si="34"/>
        <v>AT3G47630</v>
      </c>
      <c r="AK50" t="str">
        <f t="shared" si="35"/>
        <v>AT3G52750</v>
      </c>
      <c r="AL50" t="str">
        <f t="shared" si="36"/>
        <v>AT3G57660</v>
      </c>
      <c r="AM50" t="str">
        <f t="shared" si="37"/>
        <v>AT3G63380</v>
      </c>
      <c r="AN50" t="str">
        <f t="shared" si="38"/>
        <v>AT4G03870</v>
      </c>
      <c r="AO50" t="str">
        <f t="shared" si="39"/>
        <v>AT4G06608</v>
      </c>
      <c r="AP50" t="str">
        <f t="shared" si="40"/>
        <v>AT4G09410</v>
      </c>
      <c r="AQ50" t="str">
        <f t="shared" si="41"/>
        <v>AT4G14790</v>
      </c>
      <c r="AR50" t="str">
        <f t="shared" si="42"/>
        <v>AT4G19185</v>
      </c>
      <c r="AS50" t="str">
        <f t="shared" si="43"/>
        <v>AT4G24040</v>
      </c>
      <c r="AT50" t="str">
        <f t="shared" si="44"/>
        <v>AT4G29380</v>
      </c>
      <c r="AU50" t="str">
        <f t="shared" si="45"/>
        <v>AT4G33470</v>
      </c>
      <c r="AV50" t="str">
        <f t="shared" si="46"/>
        <v>AT4G38890</v>
      </c>
      <c r="AW50" t="str">
        <f t="shared" si="47"/>
        <v>AT5G05010</v>
      </c>
      <c r="AX50" t="str">
        <f t="shared" si="48"/>
        <v>AT5G09900</v>
      </c>
      <c r="AY50" t="str">
        <f t="shared" si="49"/>
        <v>AT5G14970</v>
      </c>
      <c r="AZ50" t="str">
        <f t="shared" si="50"/>
        <v>AT5G19350</v>
      </c>
      <c r="BA50" t="str">
        <f t="shared" si="51"/>
        <v>AT5G24775</v>
      </c>
      <c r="BB50" t="str">
        <f t="shared" si="52"/>
        <v>AT5G28624</v>
      </c>
      <c r="BC50" t="str">
        <f t="shared" si="53"/>
        <v>AT5G34835</v>
      </c>
      <c r="BD50" t="str">
        <f t="shared" si="54"/>
        <v>AT5G38285</v>
      </c>
      <c r="BE50" t="str">
        <f t="shared" si="55"/>
        <v>AT5G42930</v>
      </c>
      <c r="BF50" t="str">
        <f t="shared" si="56"/>
        <v>AT5G46820</v>
      </c>
      <c r="BG50" t="str">
        <f t="shared" si="57"/>
        <v>AT5G51590</v>
      </c>
      <c r="BH50" t="str">
        <f t="shared" si="58"/>
        <v>AT5G56750</v>
      </c>
      <c r="BI50" t="str">
        <f t="shared" si="59"/>
        <v>AT5G61950</v>
      </c>
      <c r="BJ50" t="str">
        <f t="shared" si="60"/>
        <v>AT5G66770</v>
      </c>
    </row>
    <row r="51" spans="1:62" x14ac:dyDescent="0.3">
      <c r="A51" t="s">
        <v>84</v>
      </c>
      <c r="B51" s="2" t="str">
        <f t="shared" si="0"/>
        <v>AT1G07980</v>
      </c>
      <c r="C51" s="2" t="str">
        <f t="shared" si="1"/>
        <v>AT1G11960</v>
      </c>
      <c r="D51" s="2" t="str">
        <f t="shared" si="2"/>
        <v>AT1G16560</v>
      </c>
      <c r="E51" t="str">
        <f t="shared" si="3"/>
        <v>AT1G20980</v>
      </c>
      <c r="F51" t="str">
        <f t="shared" si="4"/>
        <v>AT1G27720</v>
      </c>
      <c r="G51" s="2" t="str">
        <f t="shared" si="5"/>
        <v>AT1G32640</v>
      </c>
      <c r="H51" s="2" t="str">
        <f t="shared" si="6"/>
        <v>AT1G37035</v>
      </c>
      <c r="I51" s="2" t="str">
        <f t="shared" si="7"/>
        <v>AT1G45160</v>
      </c>
      <c r="J51" s="2" t="str">
        <f t="shared" si="8"/>
        <v>AT1G52160</v>
      </c>
      <c r="K51" t="str">
        <f t="shared" si="9"/>
        <v>AT1G56510</v>
      </c>
      <c r="L51" t="str">
        <f t="shared" si="10"/>
        <v>AT1G62670</v>
      </c>
      <c r="M51" s="2" t="str">
        <f t="shared" si="11"/>
        <v>AT1G67300</v>
      </c>
      <c r="N51" s="2" t="str">
        <f t="shared" si="12"/>
        <v>AT1G72250</v>
      </c>
      <c r="O51" s="2" t="str">
        <f t="shared" si="13"/>
        <v>AT1G77550</v>
      </c>
      <c r="P51" s="2" t="str">
        <f t="shared" si="14"/>
        <v>AT2G02820</v>
      </c>
      <c r="Q51" t="str">
        <f t="shared" si="15"/>
        <v>AT2G07360</v>
      </c>
      <c r="R51" t="str">
        <f t="shared" si="16"/>
        <v>AT2G12330</v>
      </c>
      <c r="S51" t="str">
        <f t="shared" si="17"/>
        <v>AT2G15800</v>
      </c>
      <c r="T51" t="str">
        <f t="shared" si="18"/>
        <v>AT2G20120</v>
      </c>
      <c r="U51" t="str">
        <f t="shared" si="19"/>
        <v>AT2G25320</v>
      </c>
      <c r="V51" t="str">
        <f t="shared" si="20"/>
        <v>AT2G30070</v>
      </c>
      <c r="W51" t="str">
        <f t="shared" si="21"/>
        <v>AT2G34660</v>
      </c>
      <c r="X51" t="str">
        <f t="shared" si="22"/>
        <v>AT2G39840</v>
      </c>
      <c r="Y51" t="str">
        <f t="shared" si="23"/>
        <v>AT2G45140</v>
      </c>
      <c r="Z51" t="str">
        <f t="shared" si="24"/>
        <v>AT3G02850</v>
      </c>
      <c r="AA51" t="str">
        <f t="shared" si="25"/>
        <v>AT3G07160</v>
      </c>
      <c r="AB51" t="str">
        <f t="shared" si="26"/>
        <v>AT3G12760</v>
      </c>
      <c r="AC51" t="str">
        <f t="shared" si="27"/>
        <v>AT3G16830</v>
      </c>
      <c r="AD51" t="str">
        <f t="shared" si="28"/>
        <v>AT3G21540</v>
      </c>
      <c r="AE51" t="str">
        <f t="shared" si="29"/>
        <v>AT3G21540</v>
      </c>
      <c r="AF51" t="str">
        <f t="shared" si="30"/>
        <v>AT3G26310</v>
      </c>
      <c r="AG51" t="str">
        <f t="shared" si="31"/>
        <v>AT3G30219</v>
      </c>
      <c r="AH51" t="str">
        <f t="shared" si="32"/>
        <v>AT3G33009</v>
      </c>
      <c r="AI51" t="str">
        <f t="shared" si="33"/>
        <v>AT3G43546</v>
      </c>
      <c r="AJ51" t="str">
        <f t="shared" si="34"/>
        <v>AT3G47670</v>
      </c>
      <c r="AK51" t="str">
        <f t="shared" si="35"/>
        <v>AT3G52780</v>
      </c>
      <c r="AL51" t="str">
        <f t="shared" si="36"/>
        <v>AT3G57680</v>
      </c>
      <c r="AM51" t="str">
        <f t="shared" si="37"/>
        <v>AT3G63460</v>
      </c>
      <c r="AN51" t="str">
        <f t="shared" si="38"/>
        <v>AT4G03876</v>
      </c>
      <c r="AO51" t="str">
        <f t="shared" si="39"/>
        <v>AT4G06609</v>
      </c>
      <c r="AP51" t="str">
        <f t="shared" si="40"/>
        <v>AT4G09425</v>
      </c>
      <c r="AQ51" t="str">
        <f t="shared" si="41"/>
        <v>AT4G14820</v>
      </c>
      <c r="AR51" t="str">
        <f t="shared" si="42"/>
        <v>AT4G19190</v>
      </c>
      <c r="AS51" t="str">
        <f t="shared" si="43"/>
        <v>AT4G24120</v>
      </c>
      <c r="AT51" t="str">
        <f t="shared" si="44"/>
        <v>AT4G29420</v>
      </c>
      <c r="AU51" t="str">
        <f t="shared" si="45"/>
        <v>AT4G33510</v>
      </c>
      <c r="AV51" t="str">
        <f t="shared" si="46"/>
        <v>AT4G39030</v>
      </c>
      <c r="AW51" t="str">
        <f t="shared" si="47"/>
        <v>AT5G05070</v>
      </c>
      <c r="AX51" t="str">
        <f t="shared" si="48"/>
        <v>AT5G10010</v>
      </c>
      <c r="AY51" t="str">
        <f t="shared" si="49"/>
        <v>AT5G14990</v>
      </c>
      <c r="AZ51" t="str">
        <f t="shared" si="50"/>
        <v>AT5G19380</v>
      </c>
      <c r="BA51" t="str">
        <f t="shared" si="51"/>
        <v>AT5G24810</v>
      </c>
      <c r="BB51" t="str">
        <f t="shared" si="52"/>
        <v>AT5G28635</v>
      </c>
      <c r="BC51" t="str">
        <f t="shared" si="53"/>
        <v>AT5G34837</v>
      </c>
      <c r="BD51" t="str">
        <f t="shared" si="54"/>
        <v>AT5G38290</v>
      </c>
      <c r="BE51" t="str">
        <f t="shared" si="55"/>
        <v>AT5G42950</v>
      </c>
      <c r="BF51" t="str">
        <f t="shared" si="56"/>
        <v>AT5G46840</v>
      </c>
      <c r="BG51" t="str">
        <f t="shared" si="57"/>
        <v>AT5G51630</v>
      </c>
      <c r="BH51" t="str">
        <f t="shared" si="58"/>
        <v>AT5G56790</v>
      </c>
      <c r="BI51" t="str">
        <f t="shared" si="59"/>
        <v>AT5G61970</v>
      </c>
      <c r="BJ51" t="str">
        <f t="shared" si="60"/>
        <v>AT5G66810</v>
      </c>
    </row>
    <row r="52" spans="1:62" x14ac:dyDescent="0.3">
      <c r="A52" t="s">
        <v>85</v>
      </c>
      <c r="B52" s="2" t="str">
        <f t="shared" si="0"/>
        <v>AT1G07990</v>
      </c>
      <c r="C52" s="2" t="str">
        <f t="shared" si="1"/>
        <v>AT1G11990</v>
      </c>
      <c r="D52" s="2" t="str">
        <f t="shared" si="2"/>
        <v>AT1G16570</v>
      </c>
      <c r="E52" t="str">
        <f t="shared" si="3"/>
        <v>AT1G21060</v>
      </c>
      <c r="F52" t="str">
        <f t="shared" si="4"/>
        <v>AT1G27770</v>
      </c>
      <c r="G52" s="2" t="str">
        <f t="shared" si="5"/>
        <v>AT1G32750</v>
      </c>
      <c r="H52" s="2" t="str">
        <f t="shared" si="6"/>
        <v>AT1G37040</v>
      </c>
      <c r="I52" s="2" t="str">
        <f t="shared" si="7"/>
        <v>AT1G45180</v>
      </c>
      <c r="J52" s="2" t="str">
        <f t="shared" si="8"/>
        <v>AT1G52210</v>
      </c>
      <c r="K52" t="str">
        <f t="shared" si="9"/>
        <v>AT1G56520</v>
      </c>
      <c r="L52" t="str">
        <f t="shared" si="10"/>
        <v>AT1G62680</v>
      </c>
      <c r="M52" s="2" t="str">
        <f t="shared" si="11"/>
        <v>AT1G67310</v>
      </c>
      <c r="N52" s="2" t="str">
        <f t="shared" si="12"/>
        <v>AT1G72270</v>
      </c>
      <c r="O52" s="2" t="str">
        <f t="shared" si="13"/>
        <v>AT1G77580</v>
      </c>
      <c r="P52" s="2" t="str">
        <f t="shared" si="14"/>
        <v>AT2G02860</v>
      </c>
      <c r="Q52" t="str">
        <f t="shared" si="15"/>
        <v>AT2G07395</v>
      </c>
      <c r="R52" t="str">
        <f t="shared" si="16"/>
        <v>AT2G12340</v>
      </c>
      <c r="S52" t="str">
        <f t="shared" si="17"/>
        <v>AT2G15810</v>
      </c>
      <c r="T52" t="str">
        <f t="shared" si="18"/>
        <v>AT2G20130</v>
      </c>
      <c r="U52" t="str">
        <f t="shared" si="19"/>
        <v>AT2G25360</v>
      </c>
      <c r="V52" t="str">
        <f t="shared" si="20"/>
        <v>AT2G30110</v>
      </c>
      <c r="W52" t="str">
        <f t="shared" si="21"/>
        <v>AT2G34670</v>
      </c>
      <c r="X52" t="str">
        <f t="shared" si="22"/>
        <v>AT2G39850</v>
      </c>
      <c r="Y52" t="str">
        <f t="shared" si="23"/>
        <v>AT2G45230</v>
      </c>
      <c r="Z52" t="str">
        <f t="shared" si="24"/>
        <v>AT3G02890</v>
      </c>
      <c r="AA52" t="str">
        <f t="shared" si="25"/>
        <v>AT3G07180</v>
      </c>
      <c r="AB52" t="str">
        <f t="shared" si="26"/>
        <v>AT3G12770</v>
      </c>
      <c r="AC52" t="str">
        <f t="shared" si="27"/>
        <v>AT3G16857</v>
      </c>
      <c r="AD52" t="str">
        <f t="shared" si="28"/>
        <v>AT3G21570</v>
      </c>
      <c r="AE52" t="str">
        <f t="shared" si="29"/>
        <v>AT3G21570</v>
      </c>
      <c r="AF52" t="str">
        <f t="shared" si="30"/>
        <v>AT3G26370</v>
      </c>
      <c r="AG52" t="str">
        <f t="shared" si="31"/>
        <v>AT3G30247</v>
      </c>
      <c r="AH52" t="str">
        <f t="shared" si="32"/>
        <v>AT3G33010</v>
      </c>
      <c r="AI52" t="str">
        <f t="shared" si="33"/>
        <v>AT3G43566</v>
      </c>
      <c r="AJ52" t="str">
        <f t="shared" si="34"/>
        <v>AT3G47700</v>
      </c>
      <c r="AK52" t="str">
        <f t="shared" si="35"/>
        <v>AT3G52800</v>
      </c>
      <c r="AL52" t="str">
        <f t="shared" si="36"/>
        <v>AT3G57750</v>
      </c>
      <c r="AM52" t="str">
        <f t="shared" si="37"/>
        <v>AT3G63500</v>
      </c>
      <c r="AN52" t="str">
        <f t="shared" si="38"/>
        <v>AT4G03885</v>
      </c>
      <c r="AO52" t="str">
        <f t="shared" si="39"/>
        <v>AT4G06613</v>
      </c>
      <c r="AP52" t="str">
        <f t="shared" si="40"/>
        <v>AT4G09595</v>
      </c>
      <c r="AQ52" t="str">
        <f t="shared" si="41"/>
        <v>AT4G14850</v>
      </c>
      <c r="AR52" t="str">
        <f t="shared" si="42"/>
        <v>AT4G19220</v>
      </c>
      <c r="AS52" t="str">
        <f t="shared" si="43"/>
        <v>AT4G24250</v>
      </c>
      <c r="AT52" t="str">
        <f t="shared" si="44"/>
        <v>AT4G29440</v>
      </c>
      <c r="AU52" t="str">
        <f t="shared" si="45"/>
        <v>AT4G33530</v>
      </c>
      <c r="AV52" t="str">
        <f t="shared" si="46"/>
        <v>AT4G39050</v>
      </c>
      <c r="AW52" t="str">
        <f t="shared" si="47"/>
        <v>AT5G05090</v>
      </c>
      <c r="AX52" t="str">
        <f t="shared" si="48"/>
        <v>AT5G10030</v>
      </c>
      <c r="AY52" t="str">
        <f t="shared" si="49"/>
        <v>AT5G15010</v>
      </c>
      <c r="AZ52" t="str">
        <f t="shared" si="50"/>
        <v>AT5G19390</v>
      </c>
      <c r="BA52" t="str">
        <f t="shared" si="51"/>
        <v>AT5G24915</v>
      </c>
      <c r="BB52" t="str">
        <f t="shared" si="52"/>
        <v>AT5G28667</v>
      </c>
      <c r="BC52" t="str">
        <f t="shared" si="53"/>
        <v>AT5G34842</v>
      </c>
      <c r="BD52" t="str">
        <f t="shared" si="54"/>
        <v>AT5G38365</v>
      </c>
      <c r="BE52" t="str">
        <f t="shared" si="55"/>
        <v>AT5G43020</v>
      </c>
      <c r="BF52" t="str">
        <f t="shared" si="56"/>
        <v>AT5G46920</v>
      </c>
      <c r="BG52" t="str">
        <f t="shared" si="57"/>
        <v>AT5G51640</v>
      </c>
      <c r="BH52" t="str">
        <f t="shared" si="58"/>
        <v>AT5G56820</v>
      </c>
      <c r="BI52" t="str">
        <f t="shared" si="59"/>
        <v>AT5G61990</v>
      </c>
      <c r="BJ52" t="str">
        <f t="shared" si="60"/>
        <v>AT5G66840</v>
      </c>
    </row>
    <row r="53" spans="1:62" x14ac:dyDescent="0.3">
      <c r="A53" t="s">
        <v>86</v>
      </c>
      <c r="B53" s="2" t="str">
        <f t="shared" si="0"/>
        <v>AT1G08030</v>
      </c>
      <c r="C53" s="2" t="str">
        <f t="shared" si="1"/>
        <v>AT1G12000</v>
      </c>
      <c r="D53" s="2" t="str">
        <f t="shared" si="2"/>
        <v>AT1G16630</v>
      </c>
      <c r="E53" t="str">
        <f t="shared" si="3"/>
        <v>AT1G21090</v>
      </c>
      <c r="F53" t="str">
        <f t="shared" si="4"/>
        <v>AT1G27850</v>
      </c>
      <c r="G53" s="2" t="str">
        <f t="shared" si="5"/>
        <v>AT1G32810</v>
      </c>
      <c r="H53" s="2" t="str">
        <f t="shared" si="6"/>
        <v>AT1G37060</v>
      </c>
      <c r="I53" s="2" t="str">
        <f t="shared" si="7"/>
        <v>AT1G45207</v>
      </c>
      <c r="J53" s="2" t="str">
        <f t="shared" si="8"/>
        <v>AT1G52260</v>
      </c>
      <c r="K53" t="str">
        <f t="shared" si="9"/>
        <v>AT1G56540</v>
      </c>
      <c r="L53" t="str">
        <f t="shared" si="10"/>
        <v>AT1G62870</v>
      </c>
      <c r="M53" s="2" t="str">
        <f t="shared" si="11"/>
        <v>AT1G67325</v>
      </c>
      <c r="N53" s="2" t="str">
        <f t="shared" si="12"/>
        <v>AT1G72300</v>
      </c>
      <c r="O53" s="2" t="str">
        <f t="shared" si="13"/>
        <v>AT1G77600</v>
      </c>
      <c r="P53" s="2" t="str">
        <f t="shared" si="14"/>
        <v>AT2G02990</v>
      </c>
      <c r="Q53" t="str">
        <f t="shared" si="15"/>
        <v>AT2G07410</v>
      </c>
      <c r="R53" t="str">
        <f t="shared" si="16"/>
        <v>AT2G12360</v>
      </c>
      <c r="S53" t="str">
        <f t="shared" si="17"/>
        <v>AT2G15870</v>
      </c>
      <c r="T53" t="str">
        <f t="shared" si="18"/>
        <v>AT2G20190</v>
      </c>
      <c r="U53" t="str">
        <f t="shared" si="19"/>
        <v>AT2G25420</v>
      </c>
      <c r="V53" t="str">
        <f t="shared" si="20"/>
        <v>AT2G30115</v>
      </c>
      <c r="W53" t="str">
        <f t="shared" si="21"/>
        <v>AT2G34680</v>
      </c>
      <c r="X53" t="str">
        <f t="shared" si="22"/>
        <v>AT2G39930</v>
      </c>
      <c r="Y53" t="str">
        <f t="shared" si="23"/>
        <v>AT2G45240</v>
      </c>
      <c r="Z53" t="str">
        <f t="shared" si="24"/>
        <v>AT3G02920</v>
      </c>
      <c r="AA53" t="str">
        <f t="shared" si="25"/>
        <v>AT3G07300</v>
      </c>
      <c r="AB53" t="str">
        <f t="shared" si="26"/>
        <v>AT3G12810</v>
      </c>
      <c r="AC53" t="str">
        <f t="shared" si="27"/>
        <v>AT3G16880</v>
      </c>
      <c r="AD53" t="str">
        <f t="shared" si="28"/>
        <v>AT3G21620</v>
      </c>
      <c r="AE53" t="str">
        <f t="shared" si="29"/>
        <v>AT3G21620</v>
      </c>
      <c r="AF53" t="str">
        <f t="shared" si="30"/>
        <v>AT3G26380</v>
      </c>
      <c r="AG53" t="str">
        <f t="shared" si="31"/>
        <v>AT3G30300</v>
      </c>
      <c r="AH53" t="str">
        <f t="shared" si="32"/>
        <v>AT3G33035</v>
      </c>
      <c r="AI53" t="str">
        <f t="shared" si="33"/>
        <v>AT3G43571</v>
      </c>
      <c r="AJ53" t="str">
        <f t="shared" si="34"/>
        <v>AT3G47730</v>
      </c>
      <c r="AK53" t="str">
        <f t="shared" si="35"/>
        <v>AT3G52870</v>
      </c>
      <c r="AL53" t="str">
        <f t="shared" si="36"/>
        <v>AT3G57780</v>
      </c>
      <c r="AM53" t="str">
        <f t="shared" si="37"/>
        <v>AT3G66652</v>
      </c>
      <c r="AN53" t="str">
        <f t="shared" si="38"/>
        <v>AT4G03900</v>
      </c>
      <c r="AO53" t="str">
        <f t="shared" si="39"/>
        <v>AT4G06630</v>
      </c>
      <c r="AP53" t="str">
        <f t="shared" si="40"/>
        <v>AT4G09630</v>
      </c>
      <c r="AQ53" t="str">
        <f t="shared" si="41"/>
        <v>AT4G14920</v>
      </c>
      <c r="AR53" t="str">
        <f t="shared" si="42"/>
        <v>AT4G19350</v>
      </c>
      <c r="AS53" t="str">
        <f t="shared" si="43"/>
        <v>AT4G24270</v>
      </c>
      <c r="AT53" t="str">
        <f t="shared" si="44"/>
        <v>AT4G29490</v>
      </c>
      <c r="AU53" t="str">
        <f t="shared" si="45"/>
        <v>AT4G33565</v>
      </c>
      <c r="AV53" t="str">
        <f t="shared" si="46"/>
        <v>AT4G39080</v>
      </c>
      <c r="AW53" t="str">
        <f t="shared" si="47"/>
        <v>AT5G05140</v>
      </c>
      <c r="AX53" t="str">
        <f t="shared" si="48"/>
        <v>AT5G10180</v>
      </c>
      <c r="AY53" t="str">
        <f t="shared" si="49"/>
        <v>AT5G15020</v>
      </c>
      <c r="AZ53" t="str">
        <f t="shared" si="50"/>
        <v>AT5G19400</v>
      </c>
      <c r="BA53" t="str">
        <f t="shared" si="51"/>
        <v>AT5G24960</v>
      </c>
      <c r="BB53" t="str">
        <f t="shared" si="52"/>
        <v>AT5G28670</v>
      </c>
      <c r="BC53" t="str">
        <f t="shared" si="53"/>
        <v>AT5G34850</v>
      </c>
      <c r="BD53" t="str">
        <f t="shared" si="54"/>
        <v>AT5G38383</v>
      </c>
      <c r="BE53" t="str">
        <f t="shared" si="55"/>
        <v>AT5G43100</v>
      </c>
      <c r="BF53" t="str">
        <f t="shared" si="56"/>
        <v>AT5G47010</v>
      </c>
      <c r="BG53" t="str">
        <f t="shared" si="57"/>
        <v>AT5G51660</v>
      </c>
      <c r="BH53" t="str">
        <f t="shared" si="58"/>
        <v>AT5G56850</v>
      </c>
      <c r="BI53" t="str">
        <f t="shared" si="59"/>
        <v>AT5G62000</v>
      </c>
      <c r="BJ53" t="str">
        <f t="shared" si="60"/>
        <v>AT5G66910</v>
      </c>
    </row>
    <row r="54" spans="1:62" x14ac:dyDescent="0.3">
      <c r="A54" t="s">
        <v>87</v>
      </c>
      <c r="B54" s="2" t="str">
        <f t="shared" si="0"/>
        <v>AT1G08040</v>
      </c>
      <c r="C54" s="2" t="str">
        <f t="shared" si="1"/>
        <v>AT1G12120</v>
      </c>
      <c r="D54" s="2" t="str">
        <f t="shared" si="2"/>
        <v>AT1G16650</v>
      </c>
      <c r="E54" t="str">
        <f t="shared" si="3"/>
        <v>AT1G21170</v>
      </c>
      <c r="F54" t="str">
        <f t="shared" si="4"/>
        <v>AT1G27880</v>
      </c>
      <c r="G54" s="2" t="str">
        <f t="shared" si="5"/>
        <v>AT1G32890</v>
      </c>
      <c r="H54" s="2" t="str">
        <f t="shared" si="6"/>
        <v>AT1G37070</v>
      </c>
      <c r="I54" s="2" t="str">
        <f t="shared" si="7"/>
        <v>AT1G45249</v>
      </c>
      <c r="J54" s="2" t="str">
        <f t="shared" si="8"/>
        <v>AT1G52310</v>
      </c>
      <c r="K54" t="str">
        <f t="shared" si="9"/>
        <v>AT1G56720</v>
      </c>
      <c r="L54" t="str">
        <f t="shared" si="10"/>
        <v>AT1G62930</v>
      </c>
      <c r="M54" s="2" t="str">
        <f t="shared" si="11"/>
        <v>AT1G67370</v>
      </c>
      <c r="N54" s="2" t="str">
        <f t="shared" si="12"/>
        <v>AT1G72390</v>
      </c>
      <c r="O54" s="2" t="str">
        <f t="shared" si="13"/>
        <v>AT1G77620</v>
      </c>
      <c r="P54" s="2" t="str">
        <f t="shared" si="14"/>
        <v>AT2G03060</v>
      </c>
      <c r="Q54" t="str">
        <f t="shared" si="15"/>
        <v>AT2G07420</v>
      </c>
      <c r="R54" t="str">
        <f t="shared" si="16"/>
        <v>AT2G12390</v>
      </c>
      <c r="S54" t="str">
        <f t="shared" si="17"/>
        <v>AT2G15900</v>
      </c>
      <c r="T54" t="str">
        <f t="shared" si="18"/>
        <v>AT2G20210</v>
      </c>
      <c r="U54" t="str">
        <f t="shared" si="19"/>
        <v>AT2G25480</v>
      </c>
      <c r="V54" t="str">
        <f t="shared" si="20"/>
        <v>AT2G30210</v>
      </c>
      <c r="W54" t="str">
        <f t="shared" si="21"/>
        <v>AT2G34710</v>
      </c>
      <c r="X54" t="str">
        <f t="shared" si="22"/>
        <v>AT2G39940</v>
      </c>
      <c r="Y54" t="str">
        <f t="shared" si="23"/>
        <v>AT2G45270</v>
      </c>
      <c r="Z54" t="str">
        <f t="shared" si="24"/>
        <v>AT3G02930</v>
      </c>
      <c r="AA54" t="str">
        <f t="shared" si="25"/>
        <v>AT3G07360</v>
      </c>
      <c r="AB54" t="str">
        <f t="shared" si="26"/>
        <v>AT3G12920</v>
      </c>
      <c r="AC54" t="str">
        <f t="shared" si="27"/>
        <v>AT3G16940</v>
      </c>
      <c r="AD54" t="str">
        <f t="shared" si="28"/>
        <v>AT3G21650</v>
      </c>
      <c r="AE54" t="str">
        <f t="shared" si="29"/>
        <v>AT3G21650</v>
      </c>
      <c r="AF54" t="str">
        <f t="shared" si="30"/>
        <v>AT3G26480</v>
      </c>
      <c r="AG54" t="str">
        <f t="shared" si="31"/>
        <v>AT3G30335</v>
      </c>
      <c r="AH54" t="str">
        <f t="shared" si="32"/>
        <v>AT3G33055</v>
      </c>
      <c r="AI54" t="str">
        <f t="shared" si="33"/>
        <v>AT3G43573</v>
      </c>
      <c r="AJ54" t="str">
        <f t="shared" si="34"/>
        <v>AT3G47740</v>
      </c>
      <c r="AK54" t="str">
        <f t="shared" si="35"/>
        <v>AT3G52880</v>
      </c>
      <c r="AL54" t="str">
        <f t="shared" si="36"/>
        <v>AT3G57800</v>
      </c>
      <c r="AM54" t="str">
        <f t="shared" si="37"/>
        <v>AT4G00020</v>
      </c>
      <c r="AN54" t="str">
        <f t="shared" si="38"/>
        <v>AT4G03920</v>
      </c>
      <c r="AO54" t="str">
        <f t="shared" si="39"/>
        <v>AT4G06634</v>
      </c>
      <c r="AP54" t="str">
        <f t="shared" si="40"/>
        <v>AT4G09640</v>
      </c>
      <c r="AQ54" t="str">
        <f t="shared" si="41"/>
        <v>AT4G14950</v>
      </c>
      <c r="AR54" t="str">
        <f t="shared" si="42"/>
        <v>AT4G19380</v>
      </c>
      <c r="AS54" t="str">
        <f t="shared" si="43"/>
        <v>AT4G24400</v>
      </c>
      <c r="AT54" t="str">
        <f t="shared" si="44"/>
        <v>AT4G29560</v>
      </c>
      <c r="AU54" t="str">
        <f t="shared" si="45"/>
        <v>AT4G33650</v>
      </c>
      <c r="AV54" t="str">
        <f t="shared" si="46"/>
        <v>AT4G39210</v>
      </c>
      <c r="AW54" t="str">
        <f t="shared" si="47"/>
        <v>AT5G05170</v>
      </c>
      <c r="AX54" t="str">
        <f t="shared" si="48"/>
        <v>AT5G10200</v>
      </c>
      <c r="AY54" t="str">
        <f t="shared" si="49"/>
        <v>AT5G15070</v>
      </c>
      <c r="AZ54" t="str">
        <f t="shared" si="50"/>
        <v>AT5G19420</v>
      </c>
      <c r="BA54" t="str">
        <f t="shared" si="51"/>
        <v>AT5G24970</v>
      </c>
      <c r="BB54" t="str">
        <f t="shared" si="52"/>
        <v>AT5G28673</v>
      </c>
      <c r="BC54" t="str">
        <f t="shared" si="53"/>
        <v>AT5G34853</v>
      </c>
      <c r="BD54" t="str">
        <f t="shared" si="54"/>
        <v>AT5G38393</v>
      </c>
      <c r="BE54" t="str">
        <f t="shared" si="55"/>
        <v>AT5G43105</v>
      </c>
      <c r="BF54" t="str">
        <f t="shared" si="56"/>
        <v>AT5G47020</v>
      </c>
      <c r="BG54" t="str">
        <f t="shared" si="57"/>
        <v>AT5G51710</v>
      </c>
      <c r="BH54" t="str">
        <f t="shared" si="58"/>
        <v>AT5G56870</v>
      </c>
      <c r="BI54" t="str">
        <f t="shared" si="59"/>
        <v>AT5G62030</v>
      </c>
      <c r="BJ54" t="str">
        <f t="shared" si="60"/>
        <v>AT5G66920</v>
      </c>
    </row>
    <row r="55" spans="1:62" x14ac:dyDescent="0.3">
      <c r="A55" t="s">
        <v>88</v>
      </c>
      <c r="B55" s="2" t="str">
        <f t="shared" si="0"/>
        <v>AT1G08060</v>
      </c>
      <c r="C55" s="2" t="str">
        <f t="shared" si="1"/>
        <v>AT1G12140</v>
      </c>
      <c r="D55" s="2" t="str">
        <f t="shared" si="2"/>
        <v>AT1G16660</v>
      </c>
      <c r="E55" t="str">
        <f t="shared" si="3"/>
        <v>AT1G21210</v>
      </c>
      <c r="F55" t="str">
        <f t="shared" si="4"/>
        <v>AT1G27910</v>
      </c>
      <c r="G55" s="2" t="str">
        <f t="shared" si="5"/>
        <v>AT1G32900</v>
      </c>
      <c r="H55" s="2" t="str">
        <f t="shared" si="6"/>
        <v>AT1G37110</v>
      </c>
      <c r="I55" s="2" t="str">
        <f t="shared" si="7"/>
        <v>AT1G45616</v>
      </c>
      <c r="J55" s="2" t="str">
        <f t="shared" si="8"/>
        <v>AT1G52320</v>
      </c>
      <c r="K55" t="str">
        <f t="shared" si="9"/>
        <v>AT1G57600</v>
      </c>
      <c r="L55" t="str">
        <f t="shared" si="10"/>
        <v>AT1G62950</v>
      </c>
      <c r="M55" s="2" t="str">
        <f t="shared" si="11"/>
        <v>AT1G67400</v>
      </c>
      <c r="N55" s="2" t="str">
        <f t="shared" si="12"/>
        <v>AT1G72410</v>
      </c>
      <c r="O55" s="2" t="str">
        <f t="shared" si="13"/>
        <v>AT1G77650</v>
      </c>
      <c r="P55" s="2" t="str">
        <f t="shared" si="14"/>
        <v>AT2G03140</v>
      </c>
      <c r="Q55" t="str">
        <f t="shared" si="15"/>
        <v>AT2G07450</v>
      </c>
      <c r="R55" t="str">
        <f t="shared" si="16"/>
        <v>AT2G12400</v>
      </c>
      <c r="S55" t="str">
        <f t="shared" si="17"/>
        <v>AT2G15920</v>
      </c>
      <c r="T55" t="str">
        <f t="shared" si="18"/>
        <v>AT2G20250</v>
      </c>
      <c r="U55" t="str">
        <f t="shared" si="19"/>
        <v>AT2G25530</v>
      </c>
      <c r="V55" t="str">
        <f t="shared" si="20"/>
        <v>AT2G30280</v>
      </c>
      <c r="W55" t="str">
        <f t="shared" si="21"/>
        <v>AT2G34730</v>
      </c>
      <c r="X55" t="str">
        <f t="shared" si="22"/>
        <v>AT2G39970</v>
      </c>
      <c r="Y55" t="str">
        <f t="shared" si="23"/>
        <v>AT2G45290</v>
      </c>
      <c r="Z55" t="str">
        <f t="shared" si="24"/>
        <v>AT3G02990</v>
      </c>
      <c r="AA55" t="str">
        <f t="shared" si="25"/>
        <v>AT3G07400</v>
      </c>
      <c r="AB55" t="str">
        <f t="shared" si="26"/>
        <v>AT3G12980</v>
      </c>
      <c r="AC55" t="str">
        <f t="shared" si="27"/>
        <v>AT3G16950</v>
      </c>
      <c r="AD55" t="str">
        <f t="shared" si="28"/>
        <v>AT3G21690</v>
      </c>
      <c r="AE55" t="str">
        <f t="shared" si="29"/>
        <v>AT3G21690</v>
      </c>
      <c r="AF55" t="str">
        <f t="shared" si="30"/>
        <v>AT3G26483</v>
      </c>
      <c r="AG55" t="str">
        <f t="shared" si="31"/>
        <v>AT3G30380</v>
      </c>
      <c r="AH55" t="str">
        <f t="shared" si="32"/>
        <v>AT3G33069</v>
      </c>
      <c r="AI55" t="str">
        <f t="shared" si="33"/>
        <v>AT3G43575</v>
      </c>
      <c r="AJ55" t="str">
        <f t="shared" si="34"/>
        <v>AT3G47750</v>
      </c>
      <c r="AK55" t="str">
        <f t="shared" si="35"/>
        <v>AT3G52890</v>
      </c>
      <c r="AL55" t="str">
        <f t="shared" si="36"/>
        <v>AT3G57810</v>
      </c>
      <c r="AM55" t="str">
        <f t="shared" si="37"/>
        <v>AT4G00060</v>
      </c>
      <c r="AN55" t="str">
        <f t="shared" si="38"/>
        <v>AT4G03930</v>
      </c>
      <c r="AO55" t="str">
        <f t="shared" si="39"/>
        <v>AT4G06636</v>
      </c>
      <c r="AP55" t="str">
        <f t="shared" si="40"/>
        <v>AT4G09680</v>
      </c>
      <c r="AQ55" t="str">
        <f t="shared" si="41"/>
        <v>AT4G14970</v>
      </c>
      <c r="AR55" t="str">
        <f t="shared" si="42"/>
        <v>AT4G19430</v>
      </c>
      <c r="AS55" t="str">
        <f t="shared" si="43"/>
        <v>AT4G24480</v>
      </c>
      <c r="AT55" t="str">
        <f t="shared" si="44"/>
        <v>AT4G29590</v>
      </c>
      <c r="AU55" t="str">
        <f t="shared" si="45"/>
        <v>AT4G33740</v>
      </c>
      <c r="AV55" t="str">
        <f t="shared" si="46"/>
        <v>AT4G39235</v>
      </c>
      <c r="AW55" t="str">
        <f t="shared" si="47"/>
        <v>AT5G05200</v>
      </c>
      <c r="AX55" t="str">
        <f t="shared" si="48"/>
        <v>AT5G10250</v>
      </c>
      <c r="AY55" t="str">
        <f t="shared" si="49"/>
        <v>AT5G15080</v>
      </c>
      <c r="AZ55" t="str">
        <f t="shared" si="50"/>
        <v>AT5G19450</v>
      </c>
      <c r="BA55" t="str">
        <f t="shared" si="51"/>
        <v>AT5G25040</v>
      </c>
      <c r="BB55" t="str">
        <f t="shared" si="52"/>
        <v>AT5G28675</v>
      </c>
      <c r="BC55" t="str">
        <f t="shared" si="53"/>
        <v>AT5G34854</v>
      </c>
      <c r="BD55" t="str">
        <f t="shared" si="54"/>
        <v>AT5G38470</v>
      </c>
      <c r="BE55" t="str">
        <f t="shared" si="55"/>
        <v>AT5G43130</v>
      </c>
      <c r="BF55" t="str">
        <f t="shared" si="56"/>
        <v>AT5G47240</v>
      </c>
      <c r="BG55" t="str">
        <f t="shared" si="57"/>
        <v>AT5G51800</v>
      </c>
      <c r="BH55" t="str">
        <f t="shared" si="58"/>
        <v>AT5G56890</v>
      </c>
      <c r="BI55" t="str">
        <f t="shared" si="59"/>
        <v>AT5G62050</v>
      </c>
      <c r="BJ55" t="str">
        <f t="shared" si="60"/>
        <v>AT5G66950</v>
      </c>
    </row>
    <row r="56" spans="1:62" x14ac:dyDescent="0.3">
      <c r="A56" t="s">
        <v>90</v>
      </c>
      <c r="B56" s="2" t="str">
        <f t="shared" si="0"/>
        <v>AT1G08125</v>
      </c>
      <c r="C56" s="2" t="str">
        <f t="shared" si="1"/>
        <v>AT1G12150</v>
      </c>
      <c r="D56" s="2" t="str">
        <f t="shared" si="2"/>
        <v>AT1G16680</v>
      </c>
      <c r="E56" t="str">
        <f t="shared" si="3"/>
        <v>AT1G21400</v>
      </c>
      <c r="F56" t="str">
        <f t="shared" si="4"/>
        <v>AT1G28010</v>
      </c>
      <c r="G56" s="2" t="str">
        <f t="shared" si="5"/>
        <v>AT1G32930</v>
      </c>
      <c r="H56" s="2" t="str">
        <f t="shared" si="6"/>
        <v>AT1G37120</v>
      </c>
      <c r="I56" s="2" t="str">
        <f t="shared" si="7"/>
        <v>AT1G46552</v>
      </c>
      <c r="J56" s="2" t="str">
        <f t="shared" si="8"/>
        <v>AT1G52360</v>
      </c>
      <c r="K56" t="str">
        <f t="shared" si="9"/>
        <v>AT1G57610</v>
      </c>
      <c r="L56" t="str">
        <f t="shared" si="10"/>
        <v>AT1G62960</v>
      </c>
      <c r="M56" s="2" t="str">
        <f t="shared" si="11"/>
        <v>AT1G67480</v>
      </c>
      <c r="N56" s="2" t="str">
        <f t="shared" si="12"/>
        <v>AT1G72440</v>
      </c>
      <c r="O56" s="2" t="str">
        <f t="shared" si="13"/>
        <v>AT1G77800</v>
      </c>
      <c r="P56" s="2" t="str">
        <f t="shared" si="14"/>
        <v>AT2G03250</v>
      </c>
      <c r="Q56" t="str">
        <f t="shared" si="15"/>
        <v>AT2G07460</v>
      </c>
      <c r="R56" t="str">
        <f t="shared" si="16"/>
        <v>AT2G12407</v>
      </c>
      <c r="S56" t="str">
        <f t="shared" si="17"/>
        <v>AT2G15970</v>
      </c>
      <c r="T56" t="str">
        <f t="shared" si="18"/>
        <v>AT2G20280</v>
      </c>
      <c r="U56" t="str">
        <f t="shared" si="19"/>
        <v>AT2G25540</v>
      </c>
      <c r="V56" t="str">
        <f t="shared" si="20"/>
        <v>AT2G30380</v>
      </c>
      <c r="W56" t="str">
        <f t="shared" si="21"/>
        <v>AT2G34750</v>
      </c>
      <c r="X56" t="str">
        <f t="shared" si="22"/>
        <v>AT2G40030</v>
      </c>
      <c r="Y56" t="str">
        <f t="shared" si="23"/>
        <v>AT2G45330</v>
      </c>
      <c r="Z56" t="str">
        <f t="shared" si="24"/>
        <v>AT3G03010</v>
      </c>
      <c r="AA56" t="str">
        <f t="shared" si="25"/>
        <v>AT3G07530</v>
      </c>
      <c r="AB56" t="str">
        <f t="shared" si="26"/>
        <v>AT3G13030</v>
      </c>
      <c r="AC56" t="str">
        <f t="shared" si="27"/>
        <v>AT3G17000</v>
      </c>
      <c r="AD56" t="str">
        <f t="shared" si="28"/>
        <v>AT3G21720</v>
      </c>
      <c r="AE56" t="str">
        <f t="shared" si="29"/>
        <v>AT3G21720</v>
      </c>
      <c r="AF56" t="str">
        <f t="shared" si="30"/>
        <v>AT3G26510</v>
      </c>
      <c r="AG56" t="str">
        <f t="shared" si="31"/>
        <v>AT3G30393</v>
      </c>
      <c r="AH56" t="str">
        <f t="shared" si="32"/>
        <v>AT3G33070</v>
      </c>
      <c r="AI56" t="str">
        <f t="shared" si="33"/>
        <v>AT3G43586</v>
      </c>
      <c r="AJ56" t="str">
        <f t="shared" si="34"/>
        <v>AT3G47780</v>
      </c>
      <c r="AK56" t="str">
        <f t="shared" si="35"/>
        <v>AT3G53090</v>
      </c>
      <c r="AL56" t="str">
        <f t="shared" si="36"/>
        <v>AT3G57830</v>
      </c>
      <c r="AM56" t="str">
        <f t="shared" si="37"/>
        <v>AT4G00180</v>
      </c>
      <c r="AN56" t="str">
        <f t="shared" si="38"/>
        <v>AT4G03970</v>
      </c>
      <c r="AO56" t="str">
        <f t="shared" si="39"/>
        <v>AT4G06642</v>
      </c>
      <c r="AP56" t="str">
        <f t="shared" si="40"/>
        <v>AT4G09730</v>
      </c>
      <c r="AQ56" t="str">
        <f t="shared" si="41"/>
        <v>AT4G14990</v>
      </c>
      <c r="AR56" t="str">
        <f t="shared" si="42"/>
        <v>AT4G19490</v>
      </c>
      <c r="AS56" t="str">
        <f t="shared" si="43"/>
        <v>AT4G24490</v>
      </c>
      <c r="AT56" t="str">
        <f t="shared" si="44"/>
        <v>AT4G29740</v>
      </c>
      <c r="AU56" t="str">
        <f t="shared" si="45"/>
        <v>AT4G33820</v>
      </c>
      <c r="AV56" t="str">
        <f t="shared" si="46"/>
        <v>AT4G39270</v>
      </c>
      <c r="AW56" t="str">
        <f t="shared" si="47"/>
        <v>AT5G05460</v>
      </c>
      <c r="AX56" t="str">
        <f t="shared" si="48"/>
        <v>AT5G10340</v>
      </c>
      <c r="AY56" t="str">
        <f t="shared" si="49"/>
        <v>AT5G15170</v>
      </c>
      <c r="AZ56" t="str">
        <f t="shared" si="50"/>
        <v>AT5G19520</v>
      </c>
      <c r="BA56" t="str">
        <f t="shared" si="51"/>
        <v>AT5G25060</v>
      </c>
      <c r="BB56" t="str">
        <f t="shared" si="52"/>
        <v>AT5G28680</v>
      </c>
      <c r="BC56" t="str">
        <f t="shared" si="53"/>
        <v>AT5G34856</v>
      </c>
      <c r="BD56" t="str">
        <f t="shared" si="54"/>
        <v>AT5G38530</v>
      </c>
      <c r="BE56" t="str">
        <f t="shared" si="55"/>
        <v>AT5G43190</v>
      </c>
      <c r="BF56" t="str">
        <f t="shared" si="56"/>
        <v>AT5G47250</v>
      </c>
      <c r="BG56" t="str">
        <f t="shared" si="57"/>
        <v>AT5G51820</v>
      </c>
      <c r="BH56" t="str">
        <f t="shared" si="58"/>
        <v>AT5G56900</v>
      </c>
      <c r="BI56" t="str">
        <f t="shared" si="59"/>
        <v>AT5G62090</v>
      </c>
      <c r="BJ56" t="str">
        <f t="shared" si="60"/>
        <v>AT5G66960</v>
      </c>
    </row>
    <row r="57" spans="1:62" x14ac:dyDescent="0.3">
      <c r="A57" t="s">
        <v>92</v>
      </c>
      <c r="B57" s="2" t="str">
        <f t="shared" si="0"/>
        <v>AT1G08130</v>
      </c>
      <c r="C57" s="2" t="str">
        <f t="shared" si="1"/>
        <v>AT1G12230</v>
      </c>
      <c r="D57" s="2" t="str">
        <f t="shared" si="2"/>
        <v>AT1G16690</v>
      </c>
      <c r="E57" t="str">
        <f t="shared" si="3"/>
        <v>AT1G21560</v>
      </c>
      <c r="F57" t="str">
        <f t="shared" si="4"/>
        <v>AT1G28080</v>
      </c>
      <c r="G57" s="2" t="str">
        <f t="shared" si="5"/>
        <v>AT1G32940</v>
      </c>
      <c r="H57" s="2" t="str">
        <f t="shared" si="6"/>
        <v>AT1G37200</v>
      </c>
      <c r="I57" s="2" t="str">
        <f t="shared" si="7"/>
        <v>AT1G47230</v>
      </c>
      <c r="J57" s="2" t="str">
        <f t="shared" si="8"/>
        <v>AT1G52380</v>
      </c>
      <c r="K57" t="str">
        <f t="shared" si="9"/>
        <v>AT1G57650</v>
      </c>
      <c r="L57" t="str">
        <f t="shared" si="10"/>
        <v>AT1G63000</v>
      </c>
      <c r="M57" s="2" t="str">
        <f t="shared" si="11"/>
        <v>AT1G67490</v>
      </c>
      <c r="N57" s="2" t="str">
        <f t="shared" si="12"/>
        <v>AT1G72460</v>
      </c>
      <c r="O57" s="2" t="str">
        <f t="shared" si="13"/>
        <v>AT1G77810</v>
      </c>
      <c r="P57" s="2" t="str">
        <f t="shared" si="14"/>
        <v>AT2G03260</v>
      </c>
      <c r="Q57" t="str">
        <f t="shared" si="15"/>
        <v>AT2G07540</v>
      </c>
      <c r="R57" t="str">
        <f t="shared" si="16"/>
        <v>AT2G12410</v>
      </c>
      <c r="S57" t="str">
        <f t="shared" si="17"/>
        <v>AT2G16000</v>
      </c>
      <c r="T57" t="str">
        <f t="shared" si="18"/>
        <v>AT2G20290</v>
      </c>
      <c r="U57" t="str">
        <f t="shared" si="19"/>
        <v>AT2G25580</v>
      </c>
      <c r="V57" t="str">
        <f t="shared" si="20"/>
        <v>AT2G30390</v>
      </c>
      <c r="W57" t="str">
        <f t="shared" si="21"/>
        <v>AT2G34780</v>
      </c>
      <c r="X57" t="str">
        <f t="shared" si="22"/>
        <v>AT2G40070</v>
      </c>
      <c r="Y57" t="str">
        <f t="shared" si="23"/>
        <v>AT2G45440</v>
      </c>
      <c r="Z57" t="str">
        <f t="shared" si="24"/>
        <v>AT3G03090</v>
      </c>
      <c r="AA57" t="str">
        <f t="shared" si="25"/>
        <v>AT3G07700</v>
      </c>
      <c r="AB57" t="str">
        <f t="shared" si="26"/>
        <v>AT3G13040</v>
      </c>
      <c r="AC57" t="str">
        <f t="shared" si="27"/>
        <v>AT3G17030</v>
      </c>
      <c r="AD57" t="str">
        <f t="shared" si="28"/>
        <v>AT3G21820</v>
      </c>
      <c r="AE57" t="str">
        <f t="shared" si="29"/>
        <v>AT3G21820</v>
      </c>
      <c r="AF57" t="str">
        <f t="shared" si="30"/>
        <v>AT3G26610</v>
      </c>
      <c r="AG57" t="str">
        <f t="shared" si="31"/>
        <v>AT3G30405</v>
      </c>
      <c r="AH57" t="str">
        <f t="shared" si="32"/>
        <v>AT3G33072</v>
      </c>
      <c r="AI57" t="str">
        <f t="shared" si="33"/>
        <v>AT3G43590</v>
      </c>
      <c r="AJ57" t="str">
        <f t="shared" si="34"/>
        <v>AT3G47790</v>
      </c>
      <c r="AK57" t="str">
        <f t="shared" si="35"/>
        <v>AT3G53100</v>
      </c>
      <c r="AL57" t="str">
        <f t="shared" si="36"/>
        <v>AT3G57860</v>
      </c>
      <c r="AM57" t="str">
        <f t="shared" si="37"/>
        <v>AT4G00230</v>
      </c>
      <c r="AN57" t="str">
        <f t="shared" si="38"/>
        <v>AT4G04000</v>
      </c>
      <c r="AO57" t="str">
        <f t="shared" si="39"/>
        <v>AT4G06644</v>
      </c>
      <c r="AP57" t="str">
        <f t="shared" si="40"/>
        <v>AT4G09810</v>
      </c>
      <c r="AQ57" t="str">
        <f t="shared" si="41"/>
        <v>AT4G15020</v>
      </c>
      <c r="AR57" t="str">
        <f t="shared" si="42"/>
        <v>AT4G19500</v>
      </c>
      <c r="AS57" t="str">
        <f t="shared" si="43"/>
        <v>AT4G24560</v>
      </c>
      <c r="AT57" t="str">
        <f t="shared" si="44"/>
        <v>AT4G29750</v>
      </c>
      <c r="AU57" t="str">
        <f t="shared" si="45"/>
        <v>AT4G33830</v>
      </c>
      <c r="AV57" t="str">
        <f t="shared" si="46"/>
        <v>AT4G39330</v>
      </c>
      <c r="AW57" t="str">
        <f t="shared" si="47"/>
        <v>AT5G05490</v>
      </c>
      <c r="AX57" t="str">
        <f t="shared" si="48"/>
        <v>AT5G10370</v>
      </c>
      <c r="AY57" t="str">
        <f t="shared" si="49"/>
        <v>AT5G15270</v>
      </c>
      <c r="AZ57" t="str">
        <f t="shared" si="50"/>
        <v>AT5G19560</v>
      </c>
      <c r="BA57" t="str">
        <f t="shared" si="51"/>
        <v>AT5G25130</v>
      </c>
      <c r="BB57" t="str">
        <f t="shared" si="52"/>
        <v>AT5G28692</v>
      </c>
      <c r="BC57" t="str">
        <f t="shared" si="53"/>
        <v>AT5G34863</v>
      </c>
      <c r="BD57" t="str">
        <f t="shared" si="54"/>
        <v>AT5G38540</v>
      </c>
      <c r="BE57" t="str">
        <f t="shared" si="55"/>
        <v>AT5G43230</v>
      </c>
      <c r="BF57" t="str">
        <f t="shared" si="56"/>
        <v>AT5G47280</v>
      </c>
      <c r="BG57" t="str">
        <f t="shared" si="57"/>
        <v>AT5G51930</v>
      </c>
      <c r="BH57" t="str">
        <f t="shared" si="58"/>
        <v>AT5G56930</v>
      </c>
      <c r="BI57" t="str">
        <f t="shared" si="59"/>
        <v>AT5G62190</v>
      </c>
      <c r="BJ57" t="str">
        <f t="shared" si="60"/>
        <v>AT5G67030</v>
      </c>
    </row>
    <row r="58" spans="1:62" x14ac:dyDescent="0.3">
      <c r="A58" t="s">
        <v>93</v>
      </c>
      <c r="B58" s="2" t="str">
        <f t="shared" si="0"/>
        <v>AT1G08140</v>
      </c>
      <c r="C58" s="2" t="str">
        <f t="shared" si="1"/>
        <v>AT1G12240</v>
      </c>
      <c r="D58" s="2" t="str">
        <f t="shared" si="2"/>
        <v>AT1G16710</v>
      </c>
      <c r="E58" t="str">
        <f t="shared" si="3"/>
        <v>AT1G21580</v>
      </c>
      <c r="F58" t="str">
        <f t="shared" si="4"/>
        <v>AT1G28090</v>
      </c>
      <c r="G58" s="2" t="str">
        <f t="shared" si="5"/>
        <v>AT1G32960</v>
      </c>
      <c r="H58" s="2" t="str">
        <f t="shared" si="6"/>
        <v>AT1G37210</v>
      </c>
      <c r="I58" s="2" t="str">
        <f t="shared" si="7"/>
        <v>AT1G47270</v>
      </c>
      <c r="J58" s="2" t="str">
        <f t="shared" si="8"/>
        <v>AT1G52430</v>
      </c>
      <c r="K58" t="str">
        <f t="shared" si="9"/>
        <v>AT1G57700</v>
      </c>
      <c r="L58" t="str">
        <f t="shared" si="10"/>
        <v>AT1G63010</v>
      </c>
      <c r="M58" s="2" t="str">
        <f t="shared" si="11"/>
        <v>AT1G67500</v>
      </c>
      <c r="N58" s="2" t="str">
        <f t="shared" si="12"/>
        <v>AT1G72480</v>
      </c>
      <c r="O58" s="2" t="str">
        <f t="shared" si="13"/>
        <v>AT1G77890</v>
      </c>
      <c r="P58" s="2" t="str">
        <f t="shared" si="14"/>
        <v>AT2G03470</v>
      </c>
      <c r="Q58" t="str">
        <f t="shared" si="15"/>
        <v>AT2G07550</v>
      </c>
      <c r="R58" t="str">
        <f t="shared" si="16"/>
        <v>AT2G12420</v>
      </c>
      <c r="S58" t="str">
        <f t="shared" si="17"/>
        <v>AT2G16050</v>
      </c>
      <c r="T58" t="str">
        <f t="shared" si="18"/>
        <v>AT2G20300</v>
      </c>
      <c r="U58" t="str">
        <f t="shared" si="19"/>
        <v>AT2G25590</v>
      </c>
      <c r="V58" t="str">
        <f t="shared" si="20"/>
        <v>AT2G30460</v>
      </c>
      <c r="W58" t="str">
        <f t="shared" si="21"/>
        <v>AT2G34820</v>
      </c>
      <c r="X58" t="str">
        <f t="shared" si="22"/>
        <v>AT2G40190</v>
      </c>
      <c r="Y58" t="str">
        <f t="shared" si="23"/>
        <v>AT2G45460</v>
      </c>
      <c r="Z58" t="str">
        <f t="shared" si="24"/>
        <v>AT3G03140</v>
      </c>
      <c r="AA58" t="str">
        <f t="shared" si="25"/>
        <v>AT3G07740</v>
      </c>
      <c r="AB58" t="str">
        <f t="shared" si="26"/>
        <v>AT3G13065</v>
      </c>
      <c r="AC58" t="str">
        <f t="shared" si="27"/>
        <v>AT3G17205</v>
      </c>
      <c r="AD58" t="str">
        <f t="shared" si="28"/>
        <v>AT3G21865</v>
      </c>
      <c r="AE58" t="str">
        <f t="shared" si="29"/>
        <v>AT3G21865</v>
      </c>
      <c r="AF58" t="str">
        <f t="shared" si="30"/>
        <v>AT3G26650</v>
      </c>
      <c r="AG58" t="str">
        <f t="shared" si="31"/>
        <v>AT3G30411</v>
      </c>
      <c r="AH58" t="str">
        <f t="shared" si="32"/>
        <v>AT3G33079</v>
      </c>
      <c r="AI58" t="str">
        <f t="shared" si="33"/>
        <v>AT3G43600</v>
      </c>
      <c r="AJ58" t="str">
        <f t="shared" si="34"/>
        <v>AT3G47810</v>
      </c>
      <c r="AK58" t="str">
        <f t="shared" si="35"/>
        <v>AT3G53170</v>
      </c>
      <c r="AL58" t="str">
        <f t="shared" si="36"/>
        <v>AT3G57930</v>
      </c>
      <c r="AM58" t="str">
        <f t="shared" si="37"/>
        <v>AT4G00260</v>
      </c>
      <c r="AN58" t="str">
        <f t="shared" si="38"/>
        <v>AT4G04020</v>
      </c>
      <c r="AO58" t="str">
        <f t="shared" si="39"/>
        <v>AT4G06652</v>
      </c>
      <c r="AP58" t="str">
        <f t="shared" si="40"/>
        <v>AT4G09820</v>
      </c>
      <c r="AQ58" t="str">
        <f t="shared" si="41"/>
        <v>AT4G15040</v>
      </c>
      <c r="AR58" t="str">
        <f t="shared" si="42"/>
        <v>AT4G19510</v>
      </c>
      <c r="AS58" t="str">
        <f t="shared" si="43"/>
        <v>AT4G24580</v>
      </c>
      <c r="AT58" t="str">
        <f t="shared" si="44"/>
        <v>AT4G29790</v>
      </c>
      <c r="AU58" t="str">
        <f t="shared" si="45"/>
        <v>AT4G34000</v>
      </c>
      <c r="AV58" t="str">
        <f t="shared" si="46"/>
        <v>AT4G39390</v>
      </c>
      <c r="AW58" t="str">
        <f t="shared" si="47"/>
        <v>AT5G05520</v>
      </c>
      <c r="AX58" t="str">
        <f t="shared" si="48"/>
        <v>AT5G10470</v>
      </c>
      <c r="AY58" t="str">
        <f t="shared" si="49"/>
        <v>AT5G15280</v>
      </c>
      <c r="AZ58" t="str">
        <f t="shared" si="50"/>
        <v>AT5G19610</v>
      </c>
      <c r="BA58" t="str">
        <f t="shared" si="51"/>
        <v>AT5G25150</v>
      </c>
      <c r="BB58" t="str">
        <f t="shared" si="52"/>
        <v>AT5G28696</v>
      </c>
      <c r="BC58" t="str">
        <f t="shared" si="53"/>
        <v>AT5G34867</v>
      </c>
      <c r="BD58" t="str">
        <f t="shared" si="54"/>
        <v>AT5G38550</v>
      </c>
      <c r="BE58" t="str">
        <f t="shared" si="55"/>
        <v>AT5G43390</v>
      </c>
      <c r="BF58" t="str">
        <f t="shared" si="56"/>
        <v>AT5G47380</v>
      </c>
      <c r="BG58" t="str">
        <f t="shared" si="57"/>
        <v>AT5G51980</v>
      </c>
      <c r="BH58" t="str">
        <f t="shared" si="58"/>
        <v>AT5G57010</v>
      </c>
      <c r="BI58" t="str">
        <f t="shared" si="59"/>
        <v>AT5G62220</v>
      </c>
      <c r="BJ58" t="str">
        <f t="shared" si="60"/>
        <v>AT5G67100</v>
      </c>
    </row>
    <row r="59" spans="1:62" x14ac:dyDescent="0.3">
      <c r="A59" t="s">
        <v>97</v>
      </c>
      <c r="B59" s="2" t="str">
        <f t="shared" si="0"/>
        <v>AT1G08150</v>
      </c>
      <c r="C59" s="2" t="str">
        <f t="shared" si="1"/>
        <v>AT1G12280</v>
      </c>
      <c r="D59" s="2" t="str">
        <f t="shared" si="2"/>
        <v>AT1G16760</v>
      </c>
      <c r="E59" t="str">
        <f t="shared" si="3"/>
        <v>AT1G21600</v>
      </c>
      <c r="F59" t="str">
        <f t="shared" si="4"/>
        <v>AT1G28120</v>
      </c>
      <c r="G59" s="2" t="str">
        <f t="shared" si="5"/>
        <v>AT1G33030</v>
      </c>
      <c r="H59" s="2" t="str">
        <f t="shared" si="6"/>
        <v>AT1G37340</v>
      </c>
      <c r="I59" s="2" t="str">
        <f t="shared" si="7"/>
        <v>AT1G47290</v>
      </c>
      <c r="J59" s="2" t="str">
        <f t="shared" si="8"/>
        <v>AT1G52450</v>
      </c>
      <c r="K59" t="str">
        <f t="shared" si="9"/>
        <v>AT1G57720</v>
      </c>
      <c r="L59" t="str">
        <f t="shared" si="10"/>
        <v>AT1G63020</v>
      </c>
      <c r="M59" s="2" t="str">
        <f t="shared" si="11"/>
        <v>AT1G67570</v>
      </c>
      <c r="N59" s="2" t="str">
        <f t="shared" si="12"/>
        <v>AT1G72500</v>
      </c>
      <c r="O59" s="2" t="str">
        <f t="shared" si="13"/>
        <v>AT1G78090</v>
      </c>
      <c r="P59" s="2" t="str">
        <f t="shared" si="14"/>
        <v>AT2G03510</v>
      </c>
      <c r="Q59" t="str">
        <f t="shared" si="15"/>
        <v>AT2G07560</v>
      </c>
      <c r="R59" t="str">
        <f t="shared" si="16"/>
        <v>AT2G12430</v>
      </c>
      <c r="S59" t="str">
        <f t="shared" si="17"/>
        <v>AT2G16140</v>
      </c>
      <c r="T59" t="str">
        <f t="shared" si="18"/>
        <v>AT2G20320</v>
      </c>
      <c r="U59" t="str">
        <f t="shared" si="19"/>
        <v>AT2G25600</v>
      </c>
      <c r="V59" t="str">
        <f t="shared" si="20"/>
        <v>AT2G30470</v>
      </c>
      <c r="W59" t="str">
        <f t="shared" si="21"/>
        <v>AT2G34920</v>
      </c>
      <c r="X59" t="str">
        <f t="shared" si="22"/>
        <v>AT2G40360</v>
      </c>
      <c r="Y59" t="str">
        <f t="shared" si="23"/>
        <v>AT2G45500</v>
      </c>
      <c r="Z59" t="str">
        <f t="shared" si="24"/>
        <v>AT3G03250</v>
      </c>
      <c r="AA59" t="str">
        <f t="shared" si="25"/>
        <v>AT3G07810</v>
      </c>
      <c r="AB59" t="str">
        <f t="shared" si="26"/>
        <v>AT3G13070</v>
      </c>
      <c r="AC59" t="str">
        <f t="shared" si="27"/>
        <v>AT3G17310</v>
      </c>
      <c r="AD59" t="str">
        <f t="shared" si="28"/>
        <v>AT3G22080</v>
      </c>
      <c r="AE59" t="str">
        <f t="shared" si="29"/>
        <v>AT3G22080</v>
      </c>
      <c r="AF59" t="str">
        <f t="shared" si="30"/>
        <v>AT3G26670</v>
      </c>
      <c r="AG59" t="str">
        <f t="shared" si="31"/>
        <v>AT3G30415</v>
      </c>
      <c r="AH59" t="str">
        <f t="shared" si="32"/>
        <v>AT3G33081</v>
      </c>
      <c r="AI59" t="str">
        <f t="shared" si="33"/>
        <v>AT3G43610</v>
      </c>
      <c r="AJ59" t="str">
        <f t="shared" si="34"/>
        <v>AT3G47875</v>
      </c>
      <c r="AK59" t="str">
        <f t="shared" si="35"/>
        <v>AT3G53180</v>
      </c>
      <c r="AL59" t="str">
        <f t="shared" si="36"/>
        <v>AT3G57940</v>
      </c>
      <c r="AM59" t="str">
        <f t="shared" si="37"/>
        <v>AT4G00360</v>
      </c>
      <c r="AN59" t="str">
        <f t="shared" si="38"/>
        <v>AT4G04130</v>
      </c>
      <c r="AO59" t="str">
        <f t="shared" si="39"/>
        <v>AT4G06656</v>
      </c>
      <c r="AP59" t="str">
        <f t="shared" si="40"/>
        <v>AT4G09875</v>
      </c>
      <c r="AQ59" t="str">
        <f t="shared" si="41"/>
        <v>AT4G15090</v>
      </c>
      <c r="AR59" t="str">
        <f t="shared" si="42"/>
        <v>AT4G19520</v>
      </c>
      <c r="AS59" t="str">
        <f t="shared" si="43"/>
        <v>AT4G24610</v>
      </c>
      <c r="AT59" t="str">
        <f t="shared" si="44"/>
        <v>AT4G29820</v>
      </c>
      <c r="AU59" t="str">
        <f t="shared" si="45"/>
        <v>AT4G34040</v>
      </c>
      <c r="AV59" t="str">
        <f t="shared" si="46"/>
        <v>AT4G39420</v>
      </c>
      <c r="AW59" t="str">
        <f t="shared" si="47"/>
        <v>AT5G05560</v>
      </c>
      <c r="AX59" t="str">
        <f t="shared" si="48"/>
        <v>AT5G10490</v>
      </c>
      <c r="AY59" t="str">
        <f t="shared" si="49"/>
        <v>AT5G15400</v>
      </c>
      <c r="AZ59" t="str">
        <f t="shared" si="50"/>
        <v>AT5G19620</v>
      </c>
      <c r="BA59" t="str">
        <f t="shared" si="51"/>
        <v>AT5G25205</v>
      </c>
      <c r="BB59" t="str">
        <f t="shared" si="52"/>
        <v>AT5G28698</v>
      </c>
      <c r="BC59" t="str">
        <f t="shared" si="53"/>
        <v>AT5G34925</v>
      </c>
      <c r="BD59" t="str">
        <f t="shared" si="54"/>
        <v>AT5G38640</v>
      </c>
      <c r="BE59" t="str">
        <f t="shared" si="55"/>
        <v>AT5G43415</v>
      </c>
      <c r="BF59" t="str">
        <f t="shared" si="56"/>
        <v>AT5G47430</v>
      </c>
      <c r="BG59" t="str">
        <f t="shared" si="57"/>
        <v>AT5G52040</v>
      </c>
      <c r="BH59" t="str">
        <f t="shared" si="58"/>
        <v>AT5G57015</v>
      </c>
      <c r="BI59" t="str">
        <f t="shared" si="59"/>
        <v>AT5G62240</v>
      </c>
      <c r="BJ59" t="str">
        <f t="shared" si="60"/>
        <v>AT5G67130</v>
      </c>
    </row>
    <row r="60" spans="1:62" x14ac:dyDescent="0.3">
      <c r="A60" t="s">
        <v>98</v>
      </c>
      <c r="B60" s="2" t="str">
        <f t="shared" si="0"/>
        <v>AT1G08190</v>
      </c>
      <c r="C60" s="2" t="str">
        <f t="shared" si="1"/>
        <v>AT1G12290</v>
      </c>
      <c r="D60" s="2" t="str">
        <f t="shared" si="2"/>
        <v>AT1G16780</v>
      </c>
      <c r="E60" t="str">
        <f t="shared" si="3"/>
        <v>AT1G21630</v>
      </c>
      <c r="F60" t="str">
        <f t="shared" si="4"/>
        <v>AT1G28140</v>
      </c>
      <c r="G60" s="2" t="str">
        <f t="shared" si="5"/>
        <v>AT1G33060</v>
      </c>
      <c r="H60" s="2" t="str">
        <f t="shared" si="6"/>
        <v>AT1G37405</v>
      </c>
      <c r="I60" s="2" t="str">
        <f t="shared" si="7"/>
        <v>AT1G47330</v>
      </c>
      <c r="J60" s="2" t="str">
        <f t="shared" si="8"/>
        <v>AT1G52510</v>
      </c>
      <c r="K60" t="str">
        <f t="shared" si="9"/>
        <v>AT1G57765</v>
      </c>
      <c r="L60" t="str">
        <f t="shared" si="10"/>
        <v>AT1G63090</v>
      </c>
      <c r="M60" s="2" t="str">
        <f t="shared" si="11"/>
        <v>AT1G67630</v>
      </c>
      <c r="N60" s="2" t="str">
        <f t="shared" si="12"/>
        <v>AT1G72560</v>
      </c>
      <c r="O60" s="2" t="str">
        <f t="shared" si="13"/>
        <v>AT1G78240</v>
      </c>
      <c r="P60" s="2" t="str">
        <f t="shared" si="14"/>
        <v>AT2G03590</v>
      </c>
      <c r="Q60" t="str">
        <f t="shared" si="15"/>
        <v>AT2G07570</v>
      </c>
      <c r="R60" t="str">
        <f t="shared" si="16"/>
        <v>AT2G12440</v>
      </c>
      <c r="S60" t="str">
        <f t="shared" si="17"/>
        <v>AT2G16180</v>
      </c>
      <c r="T60" t="str">
        <f t="shared" si="18"/>
        <v>AT2G20340</v>
      </c>
      <c r="U60" t="str">
        <f t="shared" si="19"/>
        <v>AT2G25640</v>
      </c>
      <c r="V60" t="str">
        <f t="shared" si="20"/>
        <v>AT2G30490</v>
      </c>
      <c r="W60" t="str">
        <f t="shared" si="21"/>
        <v>AT2G34930</v>
      </c>
      <c r="X60" t="str">
        <f t="shared" si="22"/>
        <v>AT2G40400</v>
      </c>
      <c r="Y60" t="str">
        <f t="shared" si="23"/>
        <v>AT2G45540</v>
      </c>
      <c r="Z60" t="str">
        <f t="shared" si="24"/>
        <v>AT3G03260</v>
      </c>
      <c r="AA60" t="str">
        <f t="shared" si="25"/>
        <v>AT3G07890</v>
      </c>
      <c r="AB60" t="str">
        <f t="shared" si="26"/>
        <v>AT3G13080</v>
      </c>
      <c r="AC60" t="str">
        <f t="shared" si="27"/>
        <v>AT3G17330</v>
      </c>
      <c r="AD60" t="str">
        <f t="shared" si="28"/>
        <v>AT3G22104</v>
      </c>
      <c r="AE60" t="str">
        <f t="shared" si="29"/>
        <v>AT3G22104</v>
      </c>
      <c r="AF60" t="str">
        <f t="shared" si="30"/>
        <v>AT3G26680</v>
      </c>
      <c r="AG60" t="str">
        <f t="shared" si="31"/>
        <v>AT3G30416</v>
      </c>
      <c r="AH60" t="str">
        <f t="shared" si="32"/>
        <v>AT3G33112</v>
      </c>
      <c r="AI60" t="str">
        <f t="shared" si="33"/>
        <v>AT3G43625</v>
      </c>
      <c r="AJ60" t="str">
        <f t="shared" si="34"/>
        <v>AT3G47890</v>
      </c>
      <c r="AK60" t="str">
        <f t="shared" si="35"/>
        <v>AT3G53230</v>
      </c>
      <c r="AL60" t="str">
        <f t="shared" si="36"/>
        <v>AT3G58020</v>
      </c>
      <c r="AM60" t="str">
        <f t="shared" si="37"/>
        <v>AT4G00440</v>
      </c>
      <c r="AN60" t="str">
        <f t="shared" si="38"/>
        <v>AT4G04140</v>
      </c>
      <c r="AO60" t="str">
        <f t="shared" si="39"/>
        <v>AT4G06658</v>
      </c>
      <c r="AP60" t="str">
        <f t="shared" si="40"/>
        <v>AT4G09960</v>
      </c>
      <c r="AQ60" t="str">
        <f t="shared" si="41"/>
        <v>AT4G15110</v>
      </c>
      <c r="AR60" t="str">
        <f t="shared" si="42"/>
        <v>AT4G19560</v>
      </c>
      <c r="AS60" t="str">
        <f t="shared" si="43"/>
        <v>AT4G24620</v>
      </c>
      <c r="AT60" t="str">
        <f t="shared" si="44"/>
        <v>AT4G29900</v>
      </c>
      <c r="AU60" t="str">
        <f t="shared" si="45"/>
        <v>AT4G34090</v>
      </c>
      <c r="AV60" t="str">
        <f t="shared" si="46"/>
        <v>AT4G39500</v>
      </c>
      <c r="AW60" t="str">
        <f t="shared" si="47"/>
        <v>AT5G05570</v>
      </c>
      <c r="AX60" t="str">
        <f t="shared" si="48"/>
        <v>AT5G10540</v>
      </c>
      <c r="AY60" t="str">
        <f t="shared" si="49"/>
        <v>AT5G15430</v>
      </c>
      <c r="AZ60" t="str">
        <f t="shared" si="50"/>
        <v>AT5G19660</v>
      </c>
      <c r="BA60" t="str">
        <f t="shared" si="51"/>
        <v>AT5G25250</v>
      </c>
      <c r="BB60" t="str">
        <f t="shared" si="52"/>
        <v>AT5G28700</v>
      </c>
      <c r="BC60" t="str">
        <f t="shared" si="53"/>
        <v>AT5G34950</v>
      </c>
      <c r="BD60" t="str">
        <f t="shared" si="54"/>
        <v>AT5G38705</v>
      </c>
      <c r="BE60" t="str">
        <f t="shared" si="55"/>
        <v>AT5G43470</v>
      </c>
      <c r="BF60" t="str">
        <f t="shared" si="56"/>
        <v>AT5G47480</v>
      </c>
      <c r="BG60" t="str">
        <f t="shared" si="57"/>
        <v>AT5G52230</v>
      </c>
      <c r="BH60" t="str">
        <f t="shared" si="58"/>
        <v>AT5G57030</v>
      </c>
      <c r="BI60" t="str">
        <f t="shared" si="59"/>
        <v>AT5G62250</v>
      </c>
      <c r="BJ60" t="str">
        <f t="shared" si="60"/>
        <v>AT5G67150</v>
      </c>
    </row>
    <row r="61" spans="1:62" x14ac:dyDescent="0.3">
      <c r="A61" t="s">
        <v>101</v>
      </c>
      <c r="B61" s="2" t="str">
        <f t="shared" si="0"/>
        <v>AT1G08210</v>
      </c>
      <c r="C61" s="2" t="str">
        <f t="shared" si="1"/>
        <v>AT1G12300</v>
      </c>
      <c r="D61" s="2" t="str">
        <f t="shared" si="2"/>
        <v>AT1G16800</v>
      </c>
      <c r="E61" t="str">
        <f t="shared" si="3"/>
        <v>AT1G21640</v>
      </c>
      <c r="F61" t="str">
        <f t="shared" si="4"/>
        <v>AT1G28200</v>
      </c>
      <c r="G61" s="2" t="str">
        <f t="shared" si="5"/>
        <v>AT1G33170</v>
      </c>
      <c r="H61" s="2" t="str">
        <f t="shared" si="6"/>
        <v>AT1G37867</v>
      </c>
      <c r="I61" s="2" t="str">
        <f t="shared" si="7"/>
        <v>AT1G47350</v>
      </c>
      <c r="J61" s="2" t="str">
        <f t="shared" si="8"/>
        <v>AT1G52730</v>
      </c>
      <c r="K61" t="str">
        <f t="shared" si="9"/>
        <v>AT1G57777</v>
      </c>
      <c r="L61" t="str">
        <f t="shared" si="10"/>
        <v>AT1G63110</v>
      </c>
      <c r="M61" s="2" t="str">
        <f t="shared" si="11"/>
        <v>AT1G67690</v>
      </c>
      <c r="N61" s="2" t="str">
        <f t="shared" si="12"/>
        <v>AT1G72650</v>
      </c>
      <c r="O61" s="2" t="str">
        <f t="shared" si="13"/>
        <v>AT1G78280</v>
      </c>
      <c r="P61" s="2" t="str">
        <f t="shared" si="14"/>
        <v>AT2G03600</v>
      </c>
      <c r="Q61" t="str">
        <f t="shared" si="15"/>
        <v>AT2G07580</v>
      </c>
      <c r="R61" t="str">
        <f t="shared" si="16"/>
        <v>AT2G12470</v>
      </c>
      <c r="S61" t="str">
        <f t="shared" si="17"/>
        <v>AT2G16250</v>
      </c>
      <c r="T61" t="str">
        <f t="shared" si="18"/>
        <v>AT2G20360</v>
      </c>
      <c r="U61" t="str">
        <f t="shared" si="19"/>
        <v>AT2G25660</v>
      </c>
      <c r="V61" t="str">
        <f t="shared" si="20"/>
        <v>AT2G30500</v>
      </c>
      <c r="W61" t="str">
        <f t="shared" si="21"/>
        <v>AT2G35050</v>
      </c>
      <c r="X61" t="str">
        <f t="shared" si="22"/>
        <v>AT2G40430</v>
      </c>
      <c r="Y61" t="str">
        <f t="shared" si="23"/>
        <v>AT2G45700</v>
      </c>
      <c r="Z61" t="str">
        <f t="shared" si="24"/>
        <v>AT3G03300</v>
      </c>
      <c r="AA61" t="str">
        <f t="shared" si="25"/>
        <v>AT3G07940</v>
      </c>
      <c r="AB61" t="str">
        <f t="shared" si="26"/>
        <v>AT3G13090</v>
      </c>
      <c r="AC61" t="str">
        <f t="shared" si="27"/>
        <v>AT3G17340</v>
      </c>
      <c r="AD61" t="str">
        <f t="shared" si="28"/>
        <v>AT3G22170</v>
      </c>
      <c r="AE61" t="str">
        <f t="shared" si="29"/>
        <v>AT3G22170</v>
      </c>
      <c r="AF61" t="str">
        <f t="shared" si="30"/>
        <v>AT3G26720</v>
      </c>
      <c r="AG61" t="str">
        <f t="shared" si="31"/>
        <v>AT3G30436</v>
      </c>
      <c r="AH61" t="str">
        <f t="shared" si="32"/>
        <v>AT3G33136</v>
      </c>
      <c r="AI61" t="str">
        <f t="shared" si="33"/>
        <v>AT3G43635</v>
      </c>
      <c r="AJ61" t="str">
        <f t="shared" si="34"/>
        <v>AT3G47950</v>
      </c>
      <c r="AK61" t="str">
        <f t="shared" si="35"/>
        <v>AT3G53240</v>
      </c>
      <c r="AL61" t="str">
        <f t="shared" si="36"/>
        <v>AT3G58030</v>
      </c>
      <c r="AM61" t="str">
        <f t="shared" si="37"/>
        <v>AT4G00450</v>
      </c>
      <c r="AN61" t="str">
        <f t="shared" si="38"/>
        <v>AT4G04167</v>
      </c>
      <c r="AO61" t="str">
        <f t="shared" si="39"/>
        <v>AT4G06670</v>
      </c>
      <c r="AP61" t="str">
        <f t="shared" si="40"/>
        <v>AT4G09970</v>
      </c>
      <c r="AQ61" t="str">
        <f t="shared" si="41"/>
        <v>AT4G15180</v>
      </c>
      <c r="AR61" t="str">
        <f t="shared" si="42"/>
        <v>AT4G19570</v>
      </c>
      <c r="AS61" t="str">
        <f t="shared" si="43"/>
        <v>AT4G24680</v>
      </c>
      <c r="AT61" t="str">
        <f t="shared" si="44"/>
        <v>AT4G29910</v>
      </c>
      <c r="AU61" t="str">
        <f t="shared" si="45"/>
        <v>AT4G34100</v>
      </c>
      <c r="AV61" t="str">
        <f t="shared" si="46"/>
        <v>AT4G39520</v>
      </c>
      <c r="AW61" t="str">
        <f t="shared" si="47"/>
        <v>AT5G05620</v>
      </c>
      <c r="AX61" t="str">
        <f t="shared" si="48"/>
        <v>AT5G10560</v>
      </c>
      <c r="AY61" t="str">
        <f t="shared" si="49"/>
        <v>AT5G15450</v>
      </c>
      <c r="AZ61" t="str">
        <f t="shared" si="50"/>
        <v>AT5G19680</v>
      </c>
      <c r="BA61" t="str">
        <f t="shared" si="51"/>
        <v>AT5G25280</v>
      </c>
      <c r="BB61" t="str">
        <f t="shared" si="52"/>
        <v>AT5G28740</v>
      </c>
      <c r="BC61" t="str">
        <f t="shared" si="53"/>
        <v>AT5G34965</v>
      </c>
      <c r="BD61" t="str">
        <f t="shared" si="54"/>
        <v>AT5G38720</v>
      </c>
      <c r="BE61" t="str">
        <f t="shared" si="55"/>
        <v>AT5G43530</v>
      </c>
      <c r="BF61" t="str">
        <f t="shared" si="56"/>
        <v>AT5G47490</v>
      </c>
      <c r="BG61" t="str">
        <f t="shared" si="57"/>
        <v>AT5G52280</v>
      </c>
      <c r="BH61" t="str">
        <f t="shared" si="58"/>
        <v>AT5G57110</v>
      </c>
      <c r="BI61" t="str">
        <f t="shared" si="59"/>
        <v>AT5G62390</v>
      </c>
      <c r="BJ61" t="str">
        <f t="shared" si="60"/>
        <v>AT5G67170</v>
      </c>
    </row>
    <row r="62" spans="1:62" x14ac:dyDescent="0.3">
      <c r="A62" t="s">
        <v>102</v>
      </c>
      <c r="B62" s="2" t="str">
        <f t="shared" si="0"/>
        <v>AT1G08260</v>
      </c>
      <c r="C62" s="2" t="str">
        <f t="shared" si="1"/>
        <v>AT1G12360</v>
      </c>
      <c r="D62" s="2" t="str">
        <f t="shared" si="2"/>
        <v>AT1G16870</v>
      </c>
      <c r="E62" t="str">
        <f t="shared" si="3"/>
        <v>AT1G21660</v>
      </c>
      <c r="F62" t="str">
        <f t="shared" si="4"/>
        <v>AT1G28210</v>
      </c>
      <c r="G62" s="2" t="str">
        <f t="shared" si="5"/>
        <v>AT1G33250</v>
      </c>
      <c r="H62" s="2" t="str">
        <f t="shared" si="6"/>
        <v>AT1G37933</v>
      </c>
      <c r="I62" s="2" t="str">
        <f t="shared" si="7"/>
        <v>AT1G47360</v>
      </c>
      <c r="J62" s="2" t="str">
        <f t="shared" si="8"/>
        <v>AT1G52780</v>
      </c>
      <c r="K62" t="str">
        <f t="shared" si="9"/>
        <v>AT1G57820</v>
      </c>
      <c r="L62" t="str">
        <f t="shared" si="10"/>
        <v>AT1G63120</v>
      </c>
      <c r="M62" s="2" t="str">
        <f t="shared" si="11"/>
        <v>AT1G67720</v>
      </c>
      <c r="N62" s="2" t="str">
        <f t="shared" si="12"/>
        <v>AT1G72700</v>
      </c>
      <c r="O62" s="2" t="str">
        <f t="shared" si="13"/>
        <v>AT1G78490</v>
      </c>
      <c r="P62" s="2" t="str">
        <f t="shared" si="14"/>
        <v>AT2G03640</v>
      </c>
      <c r="Q62" t="str">
        <f t="shared" si="15"/>
        <v>AT2G07680</v>
      </c>
      <c r="R62" t="str">
        <f t="shared" si="16"/>
        <v>AT2G12490</v>
      </c>
      <c r="S62" t="str">
        <f t="shared" si="17"/>
        <v>AT2G16270</v>
      </c>
      <c r="T62" t="str">
        <f t="shared" si="18"/>
        <v>AT2G20410</v>
      </c>
      <c r="U62" t="str">
        <f t="shared" si="19"/>
        <v>AT2G25670</v>
      </c>
      <c r="V62" t="str">
        <f t="shared" si="20"/>
        <v>AT2G30530</v>
      </c>
      <c r="W62" t="str">
        <f t="shared" si="21"/>
        <v>AT2G35060</v>
      </c>
      <c r="X62" t="str">
        <f t="shared" si="22"/>
        <v>AT2G40540</v>
      </c>
      <c r="Y62" t="str">
        <f t="shared" si="23"/>
        <v>AT2G45720</v>
      </c>
      <c r="Z62" t="str">
        <f t="shared" si="24"/>
        <v>AT3G03305</v>
      </c>
      <c r="AA62" t="str">
        <f t="shared" si="25"/>
        <v>AT3G07960</v>
      </c>
      <c r="AB62" t="str">
        <f t="shared" si="26"/>
        <v>AT3G13100</v>
      </c>
      <c r="AC62" t="str">
        <f t="shared" si="27"/>
        <v>AT3G17360</v>
      </c>
      <c r="AD62" t="str">
        <f t="shared" si="28"/>
        <v>AT3G22180</v>
      </c>
      <c r="AE62" t="str">
        <f t="shared" si="29"/>
        <v>AT3G22180</v>
      </c>
      <c r="AF62" t="str">
        <f t="shared" si="30"/>
        <v>AT3G26730</v>
      </c>
      <c r="AG62" t="str">
        <f t="shared" si="31"/>
        <v>AT3G30505</v>
      </c>
      <c r="AH62" t="str">
        <f t="shared" si="32"/>
        <v>AT3G33139</v>
      </c>
      <c r="AI62" t="str">
        <f t="shared" si="33"/>
        <v>AT3G43652</v>
      </c>
      <c r="AJ62" t="str">
        <f t="shared" si="34"/>
        <v>AT3G47960</v>
      </c>
      <c r="AK62" t="str">
        <f t="shared" si="35"/>
        <v>AT3G53270</v>
      </c>
      <c r="AL62" t="str">
        <f t="shared" si="36"/>
        <v>AT3G58040</v>
      </c>
      <c r="AM62" t="str">
        <f t="shared" si="37"/>
        <v>AT4G00480</v>
      </c>
      <c r="AN62" t="str">
        <f t="shared" si="38"/>
        <v>AT4G04170</v>
      </c>
      <c r="AO62" t="str">
        <f t="shared" si="39"/>
        <v>AT4G06676</v>
      </c>
      <c r="AP62" t="str">
        <f t="shared" si="40"/>
        <v>AT4G10060</v>
      </c>
      <c r="AQ62" t="str">
        <f t="shared" si="41"/>
        <v>AT4G15215</v>
      </c>
      <c r="AR62" t="str">
        <f t="shared" si="42"/>
        <v>AT4G19600</v>
      </c>
      <c r="AS62" t="str">
        <f t="shared" si="43"/>
        <v>AT4G24760</v>
      </c>
      <c r="AT62" t="str">
        <f t="shared" si="44"/>
        <v>AT4G29920</v>
      </c>
      <c r="AU62" t="str">
        <f t="shared" si="45"/>
        <v>AT4G34110</v>
      </c>
      <c r="AV62" t="str">
        <f t="shared" si="46"/>
        <v>AT4G39530</v>
      </c>
      <c r="AW62" t="str">
        <f t="shared" si="47"/>
        <v>AT5G05660</v>
      </c>
      <c r="AX62" t="str">
        <f t="shared" si="48"/>
        <v>AT5G10690</v>
      </c>
      <c r="AY62" t="str">
        <f t="shared" si="49"/>
        <v>AT5G15470</v>
      </c>
      <c r="AZ62" t="str">
        <f t="shared" si="50"/>
        <v>AT5G19850</v>
      </c>
      <c r="BA62" t="str">
        <f t="shared" si="51"/>
        <v>AT5G25300</v>
      </c>
      <c r="BB62" t="str">
        <f t="shared" si="52"/>
        <v>AT5G28760</v>
      </c>
      <c r="BC62" t="str">
        <f t="shared" si="53"/>
        <v>AT5G35025</v>
      </c>
      <c r="BD62" t="str">
        <f t="shared" si="54"/>
        <v>AT5G38840</v>
      </c>
      <c r="BE62" t="str">
        <f t="shared" si="55"/>
        <v>AT5G43560</v>
      </c>
      <c r="BF62" t="str">
        <f t="shared" si="56"/>
        <v>AT5G47510</v>
      </c>
      <c r="BG62" t="str">
        <f t="shared" si="57"/>
        <v>AT5G52410</v>
      </c>
      <c r="BH62" t="str">
        <f t="shared" si="58"/>
        <v>AT5G57160</v>
      </c>
      <c r="BI62" t="str">
        <f t="shared" si="59"/>
        <v>AT5G62410</v>
      </c>
      <c r="BJ62" t="str">
        <f t="shared" si="60"/>
        <v>AT5G67220</v>
      </c>
    </row>
    <row r="63" spans="1:62" x14ac:dyDescent="0.3">
      <c r="A63" t="s">
        <v>104</v>
      </c>
      <c r="B63" s="2" t="str">
        <f t="shared" si="0"/>
        <v>AT1G08300</v>
      </c>
      <c r="C63" s="2" t="str">
        <f t="shared" si="1"/>
        <v>AT1G12410</v>
      </c>
      <c r="D63" s="2" t="str">
        <f t="shared" si="2"/>
        <v>AT1G16880</v>
      </c>
      <c r="E63" t="str">
        <f t="shared" si="3"/>
        <v>AT1G21700</v>
      </c>
      <c r="F63" t="str">
        <f t="shared" si="4"/>
        <v>AT1G28260</v>
      </c>
      <c r="G63" s="2" t="str">
        <f t="shared" si="5"/>
        <v>AT1G33270</v>
      </c>
      <c r="H63" s="2" t="str">
        <f t="shared" si="6"/>
        <v>AT1G38360</v>
      </c>
      <c r="I63" s="2" t="str">
        <f t="shared" si="7"/>
        <v>AT1G47380</v>
      </c>
      <c r="J63" s="2" t="str">
        <f t="shared" si="8"/>
        <v>AT1G52950</v>
      </c>
      <c r="K63" t="str">
        <f t="shared" si="9"/>
        <v>AT1G58020</v>
      </c>
      <c r="L63" t="str">
        <f t="shared" si="10"/>
        <v>AT1G63180</v>
      </c>
      <c r="M63" s="2" t="str">
        <f t="shared" si="11"/>
        <v>AT1G67780</v>
      </c>
      <c r="N63" s="2" t="str">
        <f t="shared" si="12"/>
        <v>AT1G72710</v>
      </c>
      <c r="O63" s="2" t="str">
        <f t="shared" si="13"/>
        <v>AT1G78540</v>
      </c>
      <c r="P63" s="2" t="str">
        <f t="shared" si="14"/>
        <v>AT2G03650</v>
      </c>
      <c r="Q63" t="str">
        <f t="shared" si="15"/>
        <v>AT2G07688</v>
      </c>
      <c r="R63" t="str">
        <f t="shared" si="16"/>
        <v>AT2G12500</v>
      </c>
      <c r="S63" t="str">
        <f t="shared" si="17"/>
        <v>AT2G16330</v>
      </c>
      <c r="T63" t="str">
        <f t="shared" si="18"/>
        <v>AT2G20420</v>
      </c>
      <c r="U63" t="str">
        <f t="shared" si="19"/>
        <v>AT2G25710</v>
      </c>
      <c r="V63" t="str">
        <f t="shared" si="20"/>
        <v>AT2G30600</v>
      </c>
      <c r="W63" t="str">
        <f t="shared" si="21"/>
        <v>AT2G35075</v>
      </c>
      <c r="X63" t="str">
        <f t="shared" si="22"/>
        <v>AT2G40550</v>
      </c>
      <c r="Y63" t="str">
        <f t="shared" si="23"/>
        <v>AT2G45730</v>
      </c>
      <c r="Z63" t="str">
        <f t="shared" si="24"/>
        <v>AT3G03310</v>
      </c>
      <c r="AA63" t="str">
        <f t="shared" si="25"/>
        <v>AT3G07980</v>
      </c>
      <c r="AB63" t="str">
        <f t="shared" si="26"/>
        <v>AT3G13180</v>
      </c>
      <c r="AC63" t="str">
        <f t="shared" si="27"/>
        <v>AT3G17420</v>
      </c>
      <c r="AD63" t="str">
        <f t="shared" si="28"/>
        <v>AT3G22190</v>
      </c>
      <c r="AE63" t="str">
        <f t="shared" si="29"/>
        <v>AT3G22190</v>
      </c>
      <c r="AF63" t="str">
        <f t="shared" si="30"/>
        <v>AT3G26782</v>
      </c>
      <c r="AG63" t="str">
        <f t="shared" si="31"/>
        <v>AT3G30550</v>
      </c>
      <c r="AH63" t="str">
        <f t="shared" si="32"/>
        <v>AT3G33142</v>
      </c>
      <c r="AI63" t="str">
        <f t="shared" si="33"/>
        <v>AT3G43654</v>
      </c>
      <c r="AJ63" t="str">
        <f t="shared" si="34"/>
        <v>AT3G47990</v>
      </c>
      <c r="AK63" t="str">
        <f t="shared" si="35"/>
        <v>AT3G53310</v>
      </c>
      <c r="AL63" t="str">
        <f t="shared" si="36"/>
        <v>AT3G58110</v>
      </c>
      <c r="AM63" t="str">
        <f t="shared" si="37"/>
        <v>AT4G00540</v>
      </c>
      <c r="AN63" t="str">
        <f t="shared" si="38"/>
        <v>AT4G04175</v>
      </c>
      <c r="AO63" t="str">
        <f t="shared" si="39"/>
        <v>AT4G06678</v>
      </c>
      <c r="AP63" t="str">
        <f t="shared" si="40"/>
        <v>AT4G10120</v>
      </c>
      <c r="AQ63" t="str">
        <f t="shared" si="41"/>
        <v>AT4G15230</v>
      </c>
      <c r="AR63" t="str">
        <f t="shared" si="42"/>
        <v>AT4G19610</v>
      </c>
      <c r="AS63" t="str">
        <f t="shared" si="43"/>
        <v>AT4G24790</v>
      </c>
      <c r="AT63" t="str">
        <f t="shared" si="44"/>
        <v>AT4G29950</v>
      </c>
      <c r="AU63" t="str">
        <f t="shared" si="45"/>
        <v>AT4G34135</v>
      </c>
      <c r="AV63" t="str">
        <f t="shared" si="46"/>
        <v>AT4G39660</v>
      </c>
      <c r="AW63" t="str">
        <f t="shared" si="47"/>
        <v>AT5G05680</v>
      </c>
      <c r="AX63" t="str">
        <f t="shared" si="48"/>
        <v>AT5G10720</v>
      </c>
      <c r="AY63" t="str">
        <f t="shared" si="49"/>
        <v>AT5G15540</v>
      </c>
      <c r="AZ63" t="str">
        <f t="shared" si="50"/>
        <v>AT5G19990</v>
      </c>
      <c r="BA63" t="str">
        <f t="shared" si="51"/>
        <v>AT5G25310</v>
      </c>
      <c r="BB63" t="str">
        <f t="shared" si="52"/>
        <v>AT5G28765</v>
      </c>
      <c r="BC63" t="str">
        <f t="shared" si="53"/>
        <v>AT5G35052</v>
      </c>
      <c r="BD63" t="str">
        <f t="shared" si="54"/>
        <v>AT5G38850</v>
      </c>
      <c r="BE63" t="str">
        <f t="shared" si="55"/>
        <v>AT5G43590</v>
      </c>
      <c r="BF63" t="str">
        <f t="shared" si="56"/>
        <v>AT5G47520</v>
      </c>
      <c r="BG63" t="str">
        <f t="shared" si="57"/>
        <v>AT5G52415</v>
      </c>
      <c r="BH63" t="str">
        <f t="shared" si="58"/>
        <v>AT5G57190</v>
      </c>
      <c r="BI63" t="str">
        <f t="shared" si="59"/>
        <v>AT5G62470</v>
      </c>
      <c r="BJ63" t="str">
        <f t="shared" si="60"/>
        <v>AT5G67240</v>
      </c>
    </row>
    <row r="64" spans="1:62" x14ac:dyDescent="0.3">
      <c r="A64" t="s">
        <v>105</v>
      </c>
      <c r="B64" s="2" t="str">
        <f t="shared" si="0"/>
        <v>AT1G08350</v>
      </c>
      <c r="C64" s="2" t="str">
        <f t="shared" si="1"/>
        <v>AT1G12430</v>
      </c>
      <c r="D64" s="2" t="str">
        <f t="shared" si="2"/>
        <v>AT1G16970</v>
      </c>
      <c r="E64" t="str">
        <f t="shared" si="3"/>
        <v>AT1G21750</v>
      </c>
      <c r="F64" t="str">
        <f t="shared" si="4"/>
        <v>AT1G28320</v>
      </c>
      <c r="G64" s="2" t="str">
        <f t="shared" si="5"/>
        <v>AT1G33360</v>
      </c>
      <c r="H64" s="2" t="str">
        <f t="shared" si="6"/>
        <v>AT1G38460</v>
      </c>
      <c r="I64" s="2" t="str">
        <f t="shared" si="7"/>
        <v>AT1G47510</v>
      </c>
      <c r="J64" s="2" t="str">
        <f t="shared" si="8"/>
        <v>AT1G52960</v>
      </c>
      <c r="K64" t="str">
        <f t="shared" si="9"/>
        <v>AT1G58025</v>
      </c>
      <c r="L64" t="str">
        <f t="shared" si="10"/>
        <v>AT1G63230</v>
      </c>
      <c r="M64" s="2" t="str">
        <f t="shared" si="11"/>
        <v>AT1G67800</v>
      </c>
      <c r="N64" s="2" t="str">
        <f t="shared" si="12"/>
        <v>AT1G72760</v>
      </c>
      <c r="O64" s="2" t="str">
        <f t="shared" si="13"/>
        <v>AT1G78550</v>
      </c>
      <c r="P64" s="2" t="str">
        <f t="shared" si="14"/>
        <v>AT2G03670</v>
      </c>
      <c r="Q64" t="str">
        <f t="shared" si="15"/>
        <v>AT2G07690</v>
      </c>
      <c r="R64" t="str">
        <f t="shared" si="16"/>
        <v>AT2G12550</v>
      </c>
      <c r="S64" t="str">
        <f t="shared" si="17"/>
        <v>AT2G16380</v>
      </c>
      <c r="T64" t="str">
        <f t="shared" si="18"/>
        <v>AT2G20440</v>
      </c>
      <c r="U64" t="str">
        <f t="shared" si="19"/>
        <v>AT2G25730</v>
      </c>
      <c r="V64" t="str">
        <f t="shared" si="20"/>
        <v>AT2G30710</v>
      </c>
      <c r="W64" t="str">
        <f t="shared" si="21"/>
        <v>AT2G35110</v>
      </c>
      <c r="X64" t="str">
        <f t="shared" si="22"/>
        <v>AT2G40570</v>
      </c>
      <c r="Y64" t="str">
        <f t="shared" si="23"/>
        <v>AT2G45810</v>
      </c>
      <c r="Z64" t="str">
        <f t="shared" si="24"/>
        <v>AT3G03340</v>
      </c>
      <c r="AA64" t="str">
        <f t="shared" si="25"/>
        <v>AT3G08020</v>
      </c>
      <c r="AB64" t="str">
        <f t="shared" si="26"/>
        <v>AT3G13190</v>
      </c>
      <c r="AC64" t="str">
        <f t="shared" si="27"/>
        <v>AT3G17430</v>
      </c>
      <c r="AD64" t="str">
        <f t="shared" si="28"/>
        <v>AT3G22220</v>
      </c>
      <c r="AE64" t="str">
        <f t="shared" si="29"/>
        <v>AT3G22220</v>
      </c>
      <c r="AF64" t="str">
        <f t="shared" si="30"/>
        <v>AT3G26840</v>
      </c>
      <c r="AG64" t="str">
        <f t="shared" si="31"/>
        <v>AT3G30560</v>
      </c>
      <c r="AH64" t="str">
        <f t="shared" si="32"/>
        <v>AT3G33148</v>
      </c>
      <c r="AI64" t="str">
        <f t="shared" si="33"/>
        <v>AT3G43670</v>
      </c>
      <c r="AJ64" t="str">
        <f t="shared" si="34"/>
        <v>AT3G48000</v>
      </c>
      <c r="AK64" t="str">
        <f t="shared" si="35"/>
        <v>AT3G53350</v>
      </c>
      <c r="AL64" t="str">
        <f t="shared" si="36"/>
        <v>AT3G58160</v>
      </c>
      <c r="AM64" t="str">
        <f t="shared" si="37"/>
        <v>AT4G00560</v>
      </c>
      <c r="AN64" t="str">
        <f t="shared" si="38"/>
        <v>AT4G04180</v>
      </c>
      <c r="AO64" t="str">
        <f t="shared" si="39"/>
        <v>AT4G06682</v>
      </c>
      <c r="AP64" t="str">
        <f t="shared" si="40"/>
        <v>AT4G10190</v>
      </c>
      <c r="AQ64" t="str">
        <f t="shared" si="41"/>
        <v>AT4G15340</v>
      </c>
      <c r="AR64" t="str">
        <f t="shared" si="42"/>
        <v>AT4G19710</v>
      </c>
      <c r="AS64" t="str">
        <f t="shared" si="43"/>
        <v>AT4G24840</v>
      </c>
      <c r="AT64" t="str">
        <f t="shared" si="44"/>
        <v>AT4G30090</v>
      </c>
      <c r="AU64" t="str">
        <f t="shared" si="45"/>
        <v>AT4G34180</v>
      </c>
      <c r="AV64" t="str">
        <f t="shared" si="46"/>
        <v>AT4G39690</v>
      </c>
      <c r="AW64" t="str">
        <f t="shared" si="47"/>
        <v>AT5G05700</v>
      </c>
      <c r="AX64" t="str">
        <f t="shared" si="48"/>
        <v>AT5G10745</v>
      </c>
      <c r="AY64" t="str">
        <f t="shared" si="49"/>
        <v>AT5G15680</v>
      </c>
      <c r="AZ64" t="str">
        <f t="shared" si="50"/>
        <v>AT5G20010</v>
      </c>
      <c r="BA64" t="str">
        <f t="shared" si="51"/>
        <v>AT5G25370</v>
      </c>
      <c r="BB64" t="str">
        <f t="shared" si="52"/>
        <v>AT5G28776</v>
      </c>
      <c r="BC64" t="str">
        <f t="shared" si="53"/>
        <v>AT5G35057</v>
      </c>
      <c r="BD64" t="str">
        <f t="shared" si="54"/>
        <v>AT5G38880</v>
      </c>
      <c r="BE64" t="str">
        <f t="shared" si="55"/>
        <v>AT5G43630</v>
      </c>
      <c r="BF64" t="str">
        <f t="shared" si="56"/>
        <v>AT5G47580</v>
      </c>
      <c r="BG64" t="str">
        <f t="shared" si="57"/>
        <v>AT5G52520</v>
      </c>
      <c r="BH64" t="str">
        <f t="shared" si="58"/>
        <v>AT5G57200</v>
      </c>
      <c r="BI64" t="str">
        <f t="shared" si="59"/>
        <v>AT5G62530</v>
      </c>
      <c r="BJ64" t="str">
        <f t="shared" si="60"/>
        <v>AT5G67320</v>
      </c>
    </row>
    <row r="65" spans="1:62" x14ac:dyDescent="0.3">
      <c r="A65" t="s">
        <v>107</v>
      </c>
      <c r="B65" s="2" t="str">
        <f t="shared" si="0"/>
        <v>AT1G08370</v>
      </c>
      <c r="C65" s="2" t="str">
        <f t="shared" si="1"/>
        <v>AT1G12440</v>
      </c>
      <c r="D65" s="2" t="str">
        <f t="shared" si="2"/>
        <v>AT1G17070</v>
      </c>
      <c r="E65" t="str">
        <f t="shared" si="3"/>
        <v>AT1G21860</v>
      </c>
      <c r="F65" t="str">
        <f t="shared" si="4"/>
        <v>AT1G28323</v>
      </c>
      <c r="G65" s="2" t="str">
        <f t="shared" si="5"/>
        <v>AT1G33390</v>
      </c>
      <c r="H65" s="2" t="str">
        <f t="shared" si="6"/>
        <v>AT1G39270</v>
      </c>
      <c r="I65" s="2" t="str">
        <f t="shared" si="7"/>
        <v>AT1G47550</v>
      </c>
      <c r="J65" s="2" t="str">
        <f t="shared" si="8"/>
        <v>AT1G52980</v>
      </c>
      <c r="K65" t="str">
        <f t="shared" si="9"/>
        <v>AT1G58030</v>
      </c>
      <c r="L65" t="str">
        <f t="shared" si="10"/>
        <v>AT1G63300</v>
      </c>
      <c r="M65" s="2" t="str">
        <f t="shared" si="11"/>
        <v>AT1G67830</v>
      </c>
      <c r="N65" s="2" t="str">
        <f t="shared" si="12"/>
        <v>AT1G72830</v>
      </c>
      <c r="O65" s="2" t="str">
        <f t="shared" si="13"/>
        <v>AT1G78570</v>
      </c>
      <c r="P65" s="2" t="str">
        <f t="shared" si="14"/>
        <v>AT2G03730</v>
      </c>
      <c r="Q65" t="str">
        <f t="shared" si="15"/>
        <v>AT2G07693</v>
      </c>
      <c r="R65" t="str">
        <f t="shared" si="16"/>
        <v>AT2G12640</v>
      </c>
      <c r="S65" t="str">
        <f t="shared" si="17"/>
        <v>AT2G16390</v>
      </c>
      <c r="T65" t="str">
        <f t="shared" si="18"/>
        <v>AT2G20460</v>
      </c>
      <c r="U65" t="str">
        <f t="shared" si="19"/>
        <v>AT2G25737</v>
      </c>
      <c r="V65" t="str">
        <f t="shared" si="20"/>
        <v>AT2G30780</v>
      </c>
      <c r="W65" t="str">
        <f t="shared" si="21"/>
        <v>AT2G35130</v>
      </c>
      <c r="X65" t="str">
        <f t="shared" si="22"/>
        <v>AT2G40630</v>
      </c>
      <c r="Y65" t="str">
        <f t="shared" si="23"/>
        <v>AT2G45880</v>
      </c>
      <c r="Z65" t="str">
        <f t="shared" si="24"/>
        <v>AT3G03380</v>
      </c>
      <c r="AA65" t="str">
        <f t="shared" si="25"/>
        <v>AT3G08530</v>
      </c>
      <c r="AB65" t="str">
        <f t="shared" si="26"/>
        <v>AT3G13228</v>
      </c>
      <c r="AC65" t="str">
        <f t="shared" si="27"/>
        <v>AT3G17440</v>
      </c>
      <c r="AD65" t="str">
        <f t="shared" si="28"/>
        <v>AT3G22270</v>
      </c>
      <c r="AE65" t="str">
        <f t="shared" si="29"/>
        <v>AT3G22270</v>
      </c>
      <c r="AF65" t="str">
        <f t="shared" si="30"/>
        <v>AT3G26890</v>
      </c>
      <c r="AG65" t="str">
        <f t="shared" si="31"/>
        <v>AT3G30570</v>
      </c>
      <c r="AH65" t="str">
        <f t="shared" si="32"/>
        <v>AT3G33151</v>
      </c>
      <c r="AI65" t="str">
        <f t="shared" si="33"/>
        <v>AT3G43675</v>
      </c>
      <c r="AJ65" t="str">
        <f t="shared" si="34"/>
        <v>AT3G48050</v>
      </c>
      <c r="AK65" t="str">
        <f t="shared" si="35"/>
        <v>AT3G53390</v>
      </c>
      <c r="AL65" t="str">
        <f t="shared" si="36"/>
        <v>AT3G58180</v>
      </c>
      <c r="AM65" t="str">
        <f t="shared" si="37"/>
        <v>AT4G00570</v>
      </c>
      <c r="AN65" t="str">
        <f t="shared" si="38"/>
        <v>AT4G04230</v>
      </c>
      <c r="AO65" t="str">
        <f t="shared" si="39"/>
        <v>AT4G06686</v>
      </c>
      <c r="AP65" t="str">
        <f t="shared" si="40"/>
        <v>AT4G10250</v>
      </c>
      <c r="AQ65" t="str">
        <f t="shared" si="41"/>
        <v>AT4G15396</v>
      </c>
      <c r="AR65" t="str">
        <f t="shared" si="42"/>
        <v>AT4G19960</v>
      </c>
      <c r="AS65" t="str">
        <f t="shared" si="43"/>
        <v>AT4G24860</v>
      </c>
      <c r="AT65" t="str">
        <f t="shared" si="44"/>
        <v>AT4G30100</v>
      </c>
      <c r="AU65" t="str">
        <f t="shared" si="45"/>
        <v>AT4G34240</v>
      </c>
      <c r="AV65" t="str">
        <f t="shared" si="46"/>
        <v>AT4G39753</v>
      </c>
      <c r="AW65" t="str">
        <f t="shared" si="47"/>
        <v>AT5G05730</v>
      </c>
      <c r="AX65" t="str">
        <f t="shared" si="48"/>
        <v>AT5G10800</v>
      </c>
      <c r="AY65" t="str">
        <f t="shared" si="49"/>
        <v>AT5G15740</v>
      </c>
      <c r="AZ65" t="str">
        <f t="shared" si="50"/>
        <v>AT5G20040</v>
      </c>
      <c r="BA65" t="str">
        <f t="shared" si="51"/>
        <v>AT5G25380</v>
      </c>
      <c r="BB65" t="str">
        <f t="shared" si="52"/>
        <v>AT5G28823</v>
      </c>
      <c r="BC65" t="str">
        <f t="shared" si="53"/>
        <v>AT5G35065</v>
      </c>
      <c r="BD65" t="str">
        <f t="shared" si="54"/>
        <v>AT5G38895</v>
      </c>
      <c r="BE65" t="str">
        <f t="shared" si="55"/>
        <v>AT5G43670</v>
      </c>
      <c r="BF65" t="str">
        <f t="shared" si="56"/>
        <v>AT5G47690</v>
      </c>
      <c r="BG65" t="str">
        <f t="shared" si="57"/>
        <v>AT5G52530</v>
      </c>
      <c r="BH65" t="str">
        <f t="shared" si="58"/>
        <v>AT5G57250</v>
      </c>
      <c r="BI65" t="str">
        <f t="shared" si="59"/>
        <v>AT5G62550</v>
      </c>
      <c r="BJ65" t="str">
        <f t="shared" si="60"/>
        <v>AT5G67385</v>
      </c>
    </row>
    <row r="66" spans="1:62" x14ac:dyDescent="0.3">
      <c r="A66" t="s">
        <v>108</v>
      </c>
      <c r="B66" s="2" t="str">
        <f t="shared" si="0"/>
        <v>AT1G08400</v>
      </c>
      <c r="C66" s="2" t="str">
        <f t="shared" si="1"/>
        <v>AT1G12470</v>
      </c>
      <c r="D66" s="2" t="str">
        <f t="shared" si="2"/>
        <v>AT1G17110</v>
      </c>
      <c r="E66" t="str">
        <f t="shared" si="3"/>
        <v>AT1G22100</v>
      </c>
      <c r="F66" t="str">
        <f t="shared" si="4"/>
        <v>AT1G28340</v>
      </c>
      <c r="G66" s="2" t="str">
        <f t="shared" si="5"/>
        <v>AT1G33400</v>
      </c>
      <c r="H66" s="2" t="str">
        <f t="shared" si="6"/>
        <v>AT1G40075</v>
      </c>
      <c r="I66" s="2" t="str">
        <f t="shared" si="7"/>
        <v>AT1G47560</v>
      </c>
      <c r="J66" s="2" t="str">
        <f t="shared" si="8"/>
        <v>AT1G53040</v>
      </c>
      <c r="K66" t="str">
        <f t="shared" si="9"/>
        <v>AT1G58110</v>
      </c>
      <c r="L66" t="str">
        <f t="shared" si="10"/>
        <v>AT1G63430</v>
      </c>
      <c r="M66" s="2" t="str">
        <f t="shared" si="11"/>
        <v>AT1G67840</v>
      </c>
      <c r="N66" s="2" t="str">
        <f t="shared" si="12"/>
        <v>AT1G72900</v>
      </c>
      <c r="O66" s="2" t="str">
        <f t="shared" si="13"/>
        <v>AT1G78580</v>
      </c>
      <c r="P66" s="2" t="str">
        <f t="shared" si="14"/>
        <v>AT2G03890</v>
      </c>
      <c r="Q66" t="str">
        <f t="shared" si="15"/>
        <v>AT2G07698</v>
      </c>
      <c r="R66" t="str">
        <f t="shared" si="16"/>
        <v>AT2G12650</v>
      </c>
      <c r="S66" t="str">
        <f t="shared" si="17"/>
        <v>AT2G16420</v>
      </c>
      <c r="T66" t="str">
        <f t="shared" si="18"/>
        <v>AT2G20470</v>
      </c>
      <c r="U66" t="str">
        <f t="shared" si="19"/>
        <v>AT2G25760</v>
      </c>
      <c r="V66" t="str">
        <f t="shared" si="20"/>
        <v>AT2G30800</v>
      </c>
      <c r="W66" t="str">
        <f t="shared" si="21"/>
        <v>AT2G35140</v>
      </c>
      <c r="X66" t="str">
        <f t="shared" si="22"/>
        <v>AT2G40700</v>
      </c>
      <c r="Y66" t="str">
        <f t="shared" si="23"/>
        <v>AT2G45910</v>
      </c>
      <c r="Z66" t="str">
        <f t="shared" si="24"/>
        <v>AT3G03570</v>
      </c>
      <c r="AA66" t="str">
        <f t="shared" si="25"/>
        <v>AT3G08580</v>
      </c>
      <c r="AB66" t="str">
        <f t="shared" si="26"/>
        <v>AT3G13280</v>
      </c>
      <c r="AC66" t="str">
        <f t="shared" si="27"/>
        <v>AT3G17470</v>
      </c>
      <c r="AD66" t="str">
        <f t="shared" si="28"/>
        <v>AT3G22380</v>
      </c>
      <c r="AE66" t="str">
        <f t="shared" si="29"/>
        <v>AT3G22380</v>
      </c>
      <c r="AF66" t="str">
        <f t="shared" si="30"/>
        <v>AT3G26900</v>
      </c>
      <c r="AG66" t="str">
        <f t="shared" si="31"/>
        <v>AT3G30582</v>
      </c>
      <c r="AH66" t="str">
        <f t="shared" si="32"/>
        <v>AT3G33160</v>
      </c>
      <c r="AI66" t="str">
        <f t="shared" si="33"/>
        <v>AT3G43686</v>
      </c>
      <c r="AJ66" t="str">
        <f t="shared" si="34"/>
        <v>AT3G48060</v>
      </c>
      <c r="AK66" t="str">
        <f t="shared" si="35"/>
        <v>AT3G53420</v>
      </c>
      <c r="AL66" t="str">
        <f t="shared" si="36"/>
        <v>AT3G58480</v>
      </c>
      <c r="AM66" t="str">
        <f t="shared" si="37"/>
        <v>AT4G00580</v>
      </c>
      <c r="AN66" t="str">
        <f t="shared" si="38"/>
        <v>AT4G04270</v>
      </c>
      <c r="AO66" t="str">
        <f t="shared" si="39"/>
        <v>AT4G06692</v>
      </c>
      <c r="AP66" t="str">
        <f t="shared" si="40"/>
        <v>AT4G10460</v>
      </c>
      <c r="AQ66" t="str">
        <f t="shared" si="41"/>
        <v>AT4G15415</v>
      </c>
      <c r="AR66" t="str">
        <f t="shared" si="42"/>
        <v>AT4G20060</v>
      </c>
      <c r="AS66" t="str">
        <f t="shared" si="43"/>
        <v>AT4G25090</v>
      </c>
      <c r="AT66" t="str">
        <f t="shared" si="44"/>
        <v>AT4G30110</v>
      </c>
      <c r="AU66" t="str">
        <f t="shared" si="45"/>
        <v>AT4G34280</v>
      </c>
      <c r="AV66" t="str">
        <f t="shared" si="46"/>
        <v>AT4G39756</v>
      </c>
      <c r="AW66" t="str">
        <f t="shared" si="47"/>
        <v>AT5G05740</v>
      </c>
      <c r="AX66" t="str">
        <f t="shared" si="48"/>
        <v>AT5G11040</v>
      </c>
      <c r="AY66" t="str">
        <f t="shared" si="49"/>
        <v>AT5G15810</v>
      </c>
      <c r="AZ66" t="str">
        <f t="shared" si="50"/>
        <v>AT5G20170</v>
      </c>
      <c r="BA66" t="str">
        <f t="shared" si="51"/>
        <v>AT5G25475</v>
      </c>
      <c r="BB66" t="str">
        <f t="shared" si="52"/>
        <v>AT5G28826</v>
      </c>
      <c r="BC66" t="str">
        <f t="shared" si="53"/>
        <v>AT5G35076</v>
      </c>
      <c r="BD66" t="str">
        <f t="shared" si="54"/>
        <v>AT5G39040</v>
      </c>
      <c r="BE66" t="str">
        <f t="shared" si="55"/>
        <v>AT5G43700</v>
      </c>
      <c r="BF66" t="str">
        <f t="shared" si="56"/>
        <v>AT5G47770</v>
      </c>
      <c r="BG66" t="str">
        <f t="shared" si="57"/>
        <v>AT5G52580</v>
      </c>
      <c r="BH66" t="str">
        <f t="shared" si="58"/>
        <v>AT5G57320</v>
      </c>
      <c r="BI66" t="str">
        <f t="shared" si="59"/>
        <v>AT5G62600</v>
      </c>
      <c r="BJ66" t="str">
        <f t="shared" si="60"/>
        <v>AT5G67440</v>
      </c>
    </row>
    <row r="67" spans="1:62" x14ac:dyDescent="0.3">
      <c r="A67" t="s">
        <v>109</v>
      </c>
      <c r="B67" s="2" t="str">
        <f t="shared" ref="B67:B101" si="61">A167</f>
        <v>AT1G08420</v>
      </c>
      <c r="C67" s="2" t="str">
        <f t="shared" ref="C67:C101" si="62">A267</f>
        <v>AT1G12580</v>
      </c>
      <c r="D67" s="2" t="str">
        <f t="shared" ref="D67:D101" si="63">A367</f>
        <v>AT1G17145</v>
      </c>
      <c r="E67" t="str">
        <f t="shared" ref="E67:E101" si="64">A467</f>
        <v>AT1G22120</v>
      </c>
      <c r="F67" t="str">
        <f t="shared" ref="F67:F101" si="65">A567</f>
        <v>AT1G28400</v>
      </c>
      <c r="G67" s="2" t="str">
        <f t="shared" ref="G67:G101" si="66">A667</f>
        <v>AT1G33415</v>
      </c>
      <c r="H67" s="2" t="str">
        <f t="shared" ref="H67:H101" si="67">A767</f>
        <v>AT1G40081</v>
      </c>
      <c r="I67" s="2" t="str">
        <f t="shared" ref="I67:I101" si="68">A867</f>
        <v>AT1G47570</v>
      </c>
      <c r="J67" s="2" t="str">
        <f t="shared" ref="J67:J101" si="69">A967</f>
        <v>AT1G53050</v>
      </c>
      <c r="K67" t="str">
        <f t="shared" ref="K67:K101" si="70">A1067</f>
        <v>AT1G58190</v>
      </c>
      <c r="L67" t="str">
        <f t="shared" ref="L67:L101" si="71">A1167</f>
        <v>AT1G63450</v>
      </c>
      <c r="M67" s="2" t="str">
        <f t="shared" ref="M67:M101" si="72">A1267</f>
        <v>AT1G67850</v>
      </c>
      <c r="N67" s="2" t="str">
        <f t="shared" ref="N67:N101" si="73">A1367</f>
        <v>AT1G72960</v>
      </c>
      <c r="O67" s="2" t="str">
        <f t="shared" ref="O67:O101" si="74">A1467</f>
        <v>AT1G78610</v>
      </c>
      <c r="P67" s="2" t="str">
        <f t="shared" ref="P67:P101" si="75">A1567</f>
        <v>AT2G03940</v>
      </c>
      <c r="Q67" t="str">
        <f t="shared" ref="Q67:Q101" si="76">A1667</f>
        <v>AT2G07711</v>
      </c>
      <c r="R67" t="str">
        <f t="shared" ref="R67:R101" si="77">A1767</f>
        <v>AT2G12670</v>
      </c>
      <c r="S67" t="str">
        <f t="shared" ref="S67:S101" si="78">A1867</f>
        <v>AT2G16440</v>
      </c>
      <c r="T67" t="str">
        <f t="shared" ref="T67:T101" si="79">A1967</f>
        <v>AT2G20580</v>
      </c>
      <c r="U67" t="str">
        <f t="shared" ref="U67:U101" si="80">A2067</f>
        <v>AT2G25790</v>
      </c>
      <c r="V67" t="str">
        <f t="shared" ref="V67:V101" si="81">A2167</f>
        <v>AT2G30880</v>
      </c>
      <c r="W67" t="str">
        <f t="shared" ref="W67:W101" si="82">A2267</f>
        <v>AT2G35155</v>
      </c>
      <c r="X67" t="str">
        <f t="shared" ref="X67:X101" si="83">A2367</f>
        <v>AT2G40770</v>
      </c>
      <c r="Y67" t="str">
        <f t="shared" ref="Y67:Y101" si="84">A2467</f>
        <v>AT2G46020</v>
      </c>
      <c r="Z67" t="str">
        <f t="shared" ref="Z67:Z101" si="85">A2567</f>
        <v>AT3G03580</v>
      </c>
      <c r="AA67" t="str">
        <f t="shared" ref="AA67:AA101" si="86">A2667</f>
        <v>AT3G08590</v>
      </c>
      <c r="AB67" t="str">
        <f t="shared" ref="AB67:AB101" si="87">A2767</f>
        <v>AT3G13290</v>
      </c>
      <c r="AC67" t="str">
        <f t="shared" ref="AC67:AC101" si="88">A2867</f>
        <v>AT3G17510</v>
      </c>
      <c r="AD67" t="str">
        <f t="shared" ref="AD67:AD101" si="89">A2967</f>
        <v>AT3G22430</v>
      </c>
      <c r="AE67" t="str">
        <f t="shared" ref="AE67:AE101" si="90">A2967</f>
        <v>AT3G22430</v>
      </c>
      <c r="AF67" t="str">
        <f t="shared" ref="AF67:AF101" si="91">A3067</f>
        <v>AT3G26910</v>
      </c>
      <c r="AG67" t="str">
        <f t="shared" ref="AG67:AG101" si="92">A3167</f>
        <v>AT3G30585</v>
      </c>
      <c r="AH67" t="str">
        <f t="shared" ref="AH67:AH101" si="93">A3267</f>
        <v>AT3G33166</v>
      </c>
      <c r="AI67" t="str">
        <f t="shared" ref="AI67:AI101" si="94">A3367</f>
        <v>AT3G43688</v>
      </c>
      <c r="AJ67" t="str">
        <f t="shared" ref="AJ67:AJ101" si="95">A3467</f>
        <v>AT3G48080</v>
      </c>
      <c r="AK67" t="str">
        <f t="shared" ref="AK67:AK101" si="96">A3567</f>
        <v>AT3G53480</v>
      </c>
      <c r="AL67" t="str">
        <f t="shared" ref="AL67:AL101" si="97">A3667</f>
        <v>AT3G58490</v>
      </c>
      <c r="AM67" t="str">
        <f t="shared" ref="AM67:AM101" si="98">A3767</f>
        <v>AT4G00630</v>
      </c>
      <c r="AN67" t="str">
        <f t="shared" ref="AN67:AN101" si="99">A3867</f>
        <v>AT4G04280</v>
      </c>
      <c r="AO67" t="str">
        <f t="shared" ref="AO67:AO101" si="100">A3967</f>
        <v>AT4G06699</v>
      </c>
      <c r="AP67" t="str">
        <f t="shared" ref="AP67:AP101" si="101">A4067</f>
        <v>AT4G10510</v>
      </c>
      <c r="AQ67" t="str">
        <f t="shared" ref="AQ67:AQ101" si="102">A4167</f>
        <v>AT4G15450</v>
      </c>
      <c r="AR67" t="str">
        <f t="shared" ref="AR67:AR101" si="103">A4267</f>
        <v>AT4G20090</v>
      </c>
      <c r="AS67" t="str">
        <f t="shared" ref="AS67:AS101" si="104">A4367</f>
        <v>AT4G25120</v>
      </c>
      <c r="AT67" t="str">
        <f t="shared" ref="AT67:AT101" si="105">A4467</f>
        <v>AT4G30120</v>
      </c>
      <c r="AU67" t="str">
        <f t="shared" ref="AU67:AU101" si="106">A4567</f>
        <v>AT4G34310</v>
      </c>
      <c r="AV67" t="str">
        <f t="shared" ref="AV67:AV101" si="107">A4667</f>
        <v>AT4G39790</v>
      </c>
      <c r="AW67" t="str">
        <f t="shared" ref="AW67:AW101" si="108">A4767</f>
        <v>AT5G05880</v>
      </c>
      <c r="AX67" t="str">
        <f t="shared" ref="AX67:AX101" si="109">A4867</f>
        <v>AT5G11100</v>
      </c>
      <c r="AY67" t="str">
        <f t="shared" ref="AY67:AY101" si="110">A4967</f>
        <v>AT5G15870</v>
      </c>
      <c r="AZ67" t="str">
        <f t="shared" ref="AZ67:AZ101" si="111">A5067</f>
        <v>AT5G20200</v>
      </c>
      <c r="BA67" t="str">
        <f t="shared" ref="BA67:BA101" si="112">A5167</f>
        <v>AT5G25560</v>
      </c>
      <c r="BB67" t="str">
        <f t="shared" ref="BB67:BB101" si="113">A5267</f>
        <v>AT5G28840</v>
      </c>
      <c r="BC67" t="str">
        <f t="shared" ref="BC67:BC101" si="114">A5367</f>
        <v>AT5G35116</v>
      </c>
      <c r="BD67" t="str">
        <f t="shared" ref="BD67:BD101" si="115">A5467</f>
        <v>AT5G39095</v>
      </c>
      <c r="BE67" t="str">
        <f t="shared" ref="BE67:BE101" si="116">A5567</f>
        <v>AT5G43710</v>
      </c>
      <c r="BF67" t="str">
        <f t="shared" ref="BF67:BF101" si="117">A5667</f>
        <v>AT5G47780</v>
      </c>
      <c r="BG67" t="str">
        <f t="shared" ref="BG67:BG101" si="118">A5767</f>
        <v>AT5G52640</v>
      </c>
      <c r="BH67" t="str">
        <f t="shared" ref="BH67:BH101" si="119">A5867</f>
        <v>AT5G57330</v>
      </c>
      <c r="BI67" t="str">
        <f t="shared" ref="BI67:BI101" si="120">A5967</f>
        <v>AT5G62650</v>
      </c>
      <c r="BJ67" t="str">
        <f t="shared" ref="BJ67:BJ101" si="121">A6067</f>
        <v>AT5G67470</v>
      </c>
    </row>
    <row r="68" spans="1:62" x14ac:dyDescent="0.3">
      <c r="A68" t="s">
        <v>110</v>
      </c>
      <c r="B68" s="2" t="str">
        <f t="shared" si="61"/>
        <v>AT1G08440</v>
      </c>
      <c r="C68" s="2" t="str">
        <f t="shared" si="62"/>
        <v>AT1G12700</v>
      </c>
      <c r="D68" s="2" t="str">
        <f t="shared" si="63"/>
        <v>AT1G17210</v>
      </c>
      <c r="E68" t="str">
        <f t="shared" si="64"/>
        <v>AT1G22150</v>
      </c>
      <c r="F68" t="str">
        <f t="shared" si="65"/>
        <v>AT1G28420</v>
      </c>
      <c r="G68" s="2" t="str">
        <f t="shared" si="66"/>
        <v>AT1G33510</v>
      </c>
      <c r="H68" s="2" t="str">
        <f t="shared" si="67"/>
        <v>AT1G40089</v>
      </c>
      <c r="I68" s="2" t="str">
        <f t="shared" si="68"/>
        <v>AT1G47600</v>
      </c>
      <c r="J68" s="2" t="str">
        <f t="shared" si="69"/>
        <v>AT1G53090</v>
      </c>
      <c r="K68" t="str">
        <f t="shared" si="70"/>
        <v>AT1G58210</v>
      </c>
      <c r="L68" t="str">
        <f t="shared" si="71"/>
        <v>AT1G63500</v>
      </c>
      <c r="M68" s="2" t="str">
        <f t="shared" si="72"/>
        <v>AT1G67890</v>
      </c>
      <c r="N68" s="2" t="str">
        <f t="shared" si="73"/>
        <v>AT1G73020</v>
      </c>
      <c r="O68" s="2" t="str">
        <f t="shared" si="74"/>
        <v>AT1G78680</v>
      </c>
      <c r="P68" s="2" t="str">
        <f t="shared" si="75"/>
        <v>AT2G03980</v>
      </c>
      <c r="Q68" t="str">
        <f t="shared" si="76"/>
        <v>AT2G07715</v>
      </c>
      <c r="R68" t="str">
        <f t="shared" si="77"/>
        <v>AT2G12680</v>
      </c>
      <c r="S68" t="str">
        <f t="shared" si="78"/>
        <v>AT2G16485</v>
      </c>
      <c r="T68" t="str">
        <f t="shared" si="79"/>
        <v>AT2G20630</v>
      </c>
      <c r="U68" t="str">
        <f t="shared" si="80"/>
        <v>AT2G25800</v>
      </c>
      <c r="V68" t="str">
        <f t="shared" si="81"/>
        <v>AT2G30900</v>
      </c>
      <c r="W68" t="str">
        <f t="shared" si="82"/>
        <v>AT2G35160</v>
      </c>
      <c r="X68" t="str">
        <f t="shared" si="83"/>
        <v>AT2G40820</v>
      </c>
      <c r="Y68" t="str">
        <f t="shared" si="84"/>
        <v>AT2G46040</v>
      </c>
      <c r="Z68" t="str">
        <f t="shared" si="85"/>
        <v>AT3G03710</v>
      </c>
      <c r="AA68" t="str">
        <f t="shared" si="86"/>
        <v>AT3G08720</v>
      </c>
      <c r="AB68" t="str">
        <f t="shared" si="87"/>
        <v>AT3G13300</v>
      </c>
      <c r="AC68" t="str">
        <f t="shared" si="88"/>
        <v>AT3G17590</v>
      </c>
      <c r="AD68" t="str">
        <f t="shared" si="89"/>
        <v>AT3G22440</v>
      </c>
      <c r="AE68" t="str">
        <f t="shared" si="90"/>
        <v>AT3G22440</v>
      </c>
      <c r="AF68" t="str">
        <f t="shared" si="91"/>
        <v>AT3G26920</v>
      </c>
      <c r="AG68" t="str">
        <f t="shared" si="92"/>
        <v>AT3G30587</v>
      </c>
      <c r="AH68" t="str">
        <f t="shared" si="93"/>
        <v>AT3G33178</v>
      </c>
      <c r="AI68" t="str">
        <f t="shared" si="94"/>
        <v>AT3G43700</v>
      </c>
      <c r="AJ68" t="str">
        <f t="shared" si="95"/>
        <v>AT3G48090</v>
      </c>
      <c r="AK68" t="str">
        <f t="shared" si="96"/>
        <v>AT3G53510</v>
      </c>
      <c r="AL68" t="str">
        <f t="shared" si="97"/>
        <v>AT3G58510</v>
      </c>
      <c r="AM68" t="str">
        <f t="shared" si="98"/>
        <v>AT4G00660</v>
      </c>
      <c r="AN68" t="str">
        <f t="shared" si="99"/>
        <v>AT4G04290</v>
      </c>
      <c r="AO68" t="str">
        <f t="shared" si="100"/>
        <v>AT4G06708</v>
      </c>
      <c r="AP68" t="str">
        <f t="shared" si="101"/>
        <v>AT4G10540</v>
      </c>
      <c r="AQ68" t="str">
        <f t="shared" si="102"/>
        <v>AT4G15475</v>
      </c>
      <c r="AR68" t="str">
        <f t="shared" si="103"/>
        <v>AT4G20130</v>
      </c>
      <c r="AS68" t="str">
        <f t="shared" si="104"/>
        <v>AT4G25160</v>
      </c>
      <c r="AT68" t="str">
        <f t="shared" si="105"/>
        <v>AT4G30150</v>
      </c>
      <c r="AU68" t="str">
        <f t="shared" si="106"/>
        <v>AT4G34340</v>
      </c>
      <c r="AV68" t="str">
        <f t="shared" si="107"/>
        <v>AT4G39820</v>
      </c>
      <c r="AW68" t="str">
        <f t="shared" si="108"/>
        <v>AT5G05920</v>
      </c>
      <c r="AX68" t="str">
        <f t="shared" si="109"/>
        <v>AT5G11240</v>
      </c>
      <c r="AY68" t="str">
        <f t="shared" si="110"/>
        <v>AT5G15920</v>
      </c>
      <c r="AZ68" t="str">
        <f t="shared" si="111"/>
        <v>AT5G20280</v>
      </c>
      <c r="BA68" t="str">
        <f t="shared" si="112"/>
        <v>AT5G25620</v>
      </c>
      <c r="BB68" t="str">
        <f t="shared" si="113"/>
        <v>AT5G28850</v>
      </c>
      <c r="BC68" t="str">
        <f t="shared" si="114"/>
        <v>AT5G35130</v>
      </c>
      <c r="BD68" t="str">
        <f t="shared" si="115"/>
        <v>AT5G39245</v>
      </c>
      <c r="BE68" t="str">
        <f t="shared" si="116"/>
        <v>AT5G43740</v>
      </c>
      <c r="BF68" t="str">
        <f t="shared" si="117"/>
        <v>AT5G47815</v>
      </c>
      <c r="BG68" t="str">
        <f t="shared" si="118"/>
        <v>AT5G52660</v>
      </c>
      <c r="BH68" t="str">
        <f t="shared" si="119"/>
        <v>AT5G57390</v>
      </c>
      <c r="BI68" t="str">
        <f t="shared" si="120"/>
        <v>AT5G62670</v>
      </c>
      <c r="BJ68" t="str">
        <f t="shared" si="121"/>
        <v>AT5G67530</v>
      </c>
    </row>
    <row r="69" spans="1:62" x14ac:dyDescent="0.3">
      <c r="A69" t="s">
        <v>111</v>
      </c>
      <c r="B69" s="2" t="str">
        <f t="shared" si="61"/>
        <v>AT1G08450</v>
      </c>
      <c r="C69" s="2" t="str">
        <f t="shared" si="62"/>
        <v>AT1G12790</v>
      </c>
      <c r="D69" s="2" t="str">
        <f t="shared" si="63"/>
        <v>AT1G17220</v>
      </c>
      <c r="E69" t="str">
        <f t="shared" si="64"/>
        <v>AT1G22260</v>
      </c>
      <c r="F69" t="str">
        <f t="shared" si="65"/>
        <v>AT1G28440</v>
      </c>
      <c r="G69" s="2" t="str">
        <f t="shared" si="66"/>
        <v>AT1G33540</v>
      </c>
      <c r="H69" s="2" t="str">
        <f t="shared" si="67"/>
        <v>AT1G40091</v>
      </c>
      <c r="I69" s="2" t="str">
        <f t="shared" si="68"/>
        <v>AT1G47650</v>
      </c>
      <c r="J69" s="2" t="str">
        <f t="shared" si="69"/>
        <v>AT1G53140</v>
      </c>
      <c r="K69" t="str">
        <f t="shared" si="70"/>
        <v>AT1G58220</v>
      </c>
      <c r="L69" t="str">
        <f t="shared" si="71"/>
        <v>AT1G63600</v>
      </c>
      <c r="M69" s="2" t="str">
        <f t="shared" si="72"/>
        <v>AT1G67900</v>
      </c>
      <c r="N69" s="2" t="str">
        <f t="shared" si="73"/>
        <v>AT1G73110</v>
      </c>
      <c r="O69" s="2" t="str">
        <f t="shared" si="74"/>
        <v>AT1G78920</v>
      </c>
      <c r="P69" s="2" t="str">
        <f t="shared" si="75"/>
        <v>AT2G04042</v>
      </c>
      <c r="Q69" t="str">
        <f t="shared" si="76"/>
        <v>AT2G07744</v>
      </c>
      <c r="R69" t="str">
        <f t="shared" si="77"/>
        <v>AT2G12770</v>
      </c>
      <c r="S69" t="str">
        <f t="shared" si="78"/>
        <v>AT2G16560</v>
      </c>
      <c r="T69" t="str">
        <f t="shared" si="79"/>
        <v>AT2G20650</v>
      </c>
      <c r="U69" t="str">
        <f t="shared" si="80"/>
        <v>AT2G25870</v>
      </c>
      <c r="V69" t="str">
        <f t="shared" si="81"/>
        <v>AT2G30910</v>
      </c>
      <c r="W69" t="str">
        <f t="shared" si="82"/>
        <v>AT2G35330</v>
      </c>
      <c r="X69" t="str">
        <f t="shared" si="83"/>
        <v>AT2G40840</v>
      </c>
      <c r="Y69" t="str">
        <f t="shared" si="84"/>
        <v>AT2G46050</v>
      </c>
      <c r="Z69" t="str">
        <f t="shared" si="85"/>
        <v>AT3G03810</v>
      </c>
      <c r="AA69" t="str">
        <f t="shared" si="86"/>
        <v>AT3G08760</v>
      </c>
      <c r="AB69" t="str">
        <f t="shared" si="87"/>
        <v>AT3G13330</v>
      </c>
      <c r="AC69" t="str">
        <f t="shared" si="88"/>
        <v>AT3G17750</v>
      </c>
      <c r="AD69" t="str">
        <f t="shared" si="89"/>
        <v>AT3G22670</v>
      </c>
      <c r="AE69" t="str">
        <f t="shared" si="90"/>
        <v>AT3G22670</v>
      </c>
      <c r="AF69" t="str">
        <f t="shared" si="91"/>
        <v>AT3G26940</v>
      </c>
      <c r="AG69" t="str">
        <f t="shared" si="92"/>
        <v>AT3G30640</v>
      </c>
      <c r="AH69" t="str">
        <f t="shared" si="93"/>
        <v>AT3G33193</v>
      </c>
      <c r="AI69" t="str">
        <f t="shared" si="94"/>
        <v>AT3G43723</v>
      </c>
      <c r="AJ69" t="str">
        <f t="shared" si="95"/>
        <v>AT3G48110</v>
      </c>
      <c r="AK69" t="str">
        <f t="shared" si="96"/>
        <v>AT3G53540</v>
      </c>
      <c r="AL69" t="str">
        <f t="shared" si="97"/>
        <v>AT3G58530</v>
      </c>
      <c r="AM69" t="str">
        <f t="shared" si="98"/>
        <v>AT4G00695</v>
      </c>
      <c r="AN69" t="str">
        <f t="shared" si="99"/>
        <v>AT4G04310</v>
      </c>
      <c r="AO69" t="str">
        <f t="shared" si="100"/>
        <v>AT4G07315</v>
      </c>
      <c r="AP69" t="str">
        <f t="shared" si="101"/>
        <v>AT4G10590</v>
      </c>
      <c r="AQ69" t="str">
        <f t="shared" si="102"/>
        <v>AT4G15490</v>
      </c>
      <c r="AR69" t="str">
        <f t="shared" si="103"/>
        <v>AT4G20140</v>
      </c>
      <c r="AS69" t="str">
        <f t="shared" si="104"/>
        <v>AT4G25230</v>
      </c>
      <c r="AT69" t="str">
        <f t="shared" si="105"/>
        <v>AT4G30190</v>
      </c>
      <c r="AU69" t="str">
        <f t="shared" si="106"/>
        <v>AT4G34350</v>
      </c>
      <c r="AV69" t="str">
        <f t="shared" si="107"/>
        <v>AT4G39830</v>
      </c>
      <c r="AW69" t="str">
        <f t="shared" si="108"/>
        <v>AT5G05930</v>
      </c>
      <c r="AX69" t="str">
        <f t="shared" si="109"/>
        <v>AT5G11250</v>
      </c>
      <c r="AY69" t="str">
        <f t="shared" si="110"/>
        <v>AT5G16020</v>
      </c>
      <c r="AZ69" t="str">
        <f t="shared" si="111"/>
        <v>AT5G20300</v>
      </c>
      <c r="BA69" t="str">
        <f t="shared" si="112"/>
        <v>AT5G25780</v>
      </c>
      <c r="BB69" t="str">
        <f t="shared" si="113"/>
        <v>AT5G28865</v>
      </c>
      <c r="BC69" t="str">
        <f t="shared" si="114"/>
        <v>AT5G35142</v>
      </c>
      <c r="BD69" t="str">
        <f t="shared" si="115"/>
        <v>AT5G39410</v>
      </c>
      <c r="BE69" t="str">
        <f t="shared" si="116"/>
        <v>AT5G43745</v>
      </c>
      <c r="BF69" t="str">
        <f t="shared" si="117"/>
        <v>AT5G47820</v>
      </c>
      <c r="BG69" t="str">
        <f t="shared" si="118"/>
        <v>AT5G52720</v>
      </c>
      <c r="BH69" t="str">
        <f t="shared" si="119"/>
        <v>AT5G57410</v>
      </c>
      <c r="BI69" t="str">
        <f t="shared" si="120"/>
        <v>AT5G62710</v>
      </c>
      <c r="BJ69" t="str">
        <f t="shared" si="121"/>
        <v>AT5G67540</v>
      </c>
    </row>
    <row r="70" spans="1:62" x14ac:dyDescent="0.3">
      <c r="A70" t="s">
        <v>112</v>
      </c>
      <c r="B70" s="2" t="str">
        <f t="shared" si="61"/>
        <v>AT1G08510</v>
      </c>
      <c r="C70" s="2" t="str">
        <f t="shared" si="62"/>
        <v>AT1G12800</v>
      </c>
      <c r="D70" s="2" t="str">
        <f t="shared" si="63"/>
        <v>AT1G17240</v>
      </c>
      <c r="E70" t="str">
        <f t="shared" si="64"/>
        <v>AT1G22275</v>
      </c>
      <c r="F70" t="str">
        <f t="shared" si="65"/>
        <v>AT1G28530</v>
      </c>
      <c r="G70" s="2" t="str">
        <f t="shared" si="66"/>
        <v>AT1G33580</v>
      </c>
      <c r="H70" s="2" t="str">
        <f t="shared" si="67"/>
        <v>AT1G40097</v>
      </c>
      <c r="I70" s="2" t="str">
        <f t="shared" si="68"/>
        <v>AT1G47816</v>
      </c>
      <c r="J70" s="2" t="str">
        <f t="shared" si="69"/>
        <v>AT1G53165</v>
      </c>
      <c r="K70" t="str">
        <f t="shared" si="70"/>
        <v>AT1G58230</v>
      </c>
      <c r="L70" t="str">
        <f t="shared" si="71"/>
        <v>AT1G63640</v>
      </c>
      <c r="M70" s="2" t="str">
        <f t="shared" si="72"/>
        <v>AT1G67960</v>
      </c>
      <c r="N70" s="2" t="str">
        <f t="shared" si="73"/>
        <v>AT1G73180</v>
      </c>
      <c r="O70" s="2" t="str">
        <f t="shared" si="74"/>
        <v>AT1G78930</v>
      </c>
      <c r="P70" s="2" t="str">
        <f t="shared" si="75"/>
        <v>AT2G04060</v>
      </c>
      <c r="Q70" t="str">
        <f t="shared" si="76"/>
        <v>AT2G07750</v>
      </c>
      <c r="R70" t="str">
        <f t="shared" si="77"/>
        <v>AT2G12800</v>
      </c>
      <c r="S70" t="str">
        <f t="shared" si="78"/>
        <v>AT2G16586</v>
      </c>
      <c r="T70" t="str">
        <f t="shared" si="79"/>
        <v>AT2G20720</v>
      </c>
      <c r="U70" t="str">
        <f t="shared" si="80"/>
        <v>AT2G26000</v>
      </c>
      <c r="V70" t="str">
        <f t="shared" si="81"/>
        <v>AT2G30990</v>
      </c>
      <c r="W70" t="str">
        <f t="shared" si="82"/>
        <v>AT2G35340</v>
      </c>
      <c r="X70" t="str">
        <f t="shared" si="83"/>
        <v>AT2G40930</v>
      </c>
      <c r="Y70" t="str">
        <f t="shared" si="84"/>
        <v>AT2G46060</v>
      </c>
      <c r="Z70" t="str">
        <f t="shared" si="85"/>
        <v>AT3G03855</v>
      </c>
      <c r="AA70" t="str">
        <f t="shared" si="86"/>
        <v>AT3G08800</v>
      </c>
      <c r="AB70" t="str">
        <f t="shared" si="87"/>
        <v>AT3G13380</v>
      </c>
      <c r="AC70" t="str">
        <f t="shared" si="88"/>
        <v>AT3G17760</v>
      </c>
      <c r="AD70" t="str">
        <f t="shared" si="89"/>
        <v>AT3G22760</v>
      </c>
      <c r="AE70" t="str">
        <f t="shared" si="90"/>
        <v>AT3G22760</v>
      </c>
      <c r="AF70" t="str">
        <f t="shared" si="91"/>
        <v>AT3G27000</v>
      </c>
      <c r="AG70" t="str">
        <f t="shared" si="92"/>
        <v>AT3G30708</v>
      </c>
      <c r="AH70" t="str">
        <f t="shared" si="93"/>
        <v>AT3G33205</v>
      </c>
      <c r="AI70" t="str">
        <f t="shared" si="94"/>
        <v>AT3G43730</v>
      </c>
      <c r="AJ70" t="str">
        <f t="shared" si="95"/>
        <v>AT3G48160</v>
      </c>
      <c r="AK70" t="str">
        <f t="shared" si="96"/>
        <v>AT3G53570</v>
      </c>
      <c r="AL70" t="str">
        <f t="shared" si="97"/>
        <v>AT3G58560</v>
      </c>
      <c r="AM70" t="str">
        <f t="shared" si="98"/>
        <v>AT4G00720</v>
      </c>
      <c r="AN70" t="str">
        <f t="shared" si="99"/>
        <v>AT4G04340</v>
      </c>
      <c r="AO70" t="str">
        <f t="shared" si="100"/>
        <v>AT4G07320</v>
      </c>
      <c r="AP70" t="str">
        <f t="shared" si="101"/>
        <v>AT4G10620</v>
      </c>
      <c r="AQ70" t="str">
        <f t="shared" si="102"/>
        <v>AT4G15530</v>
      </c>
      <c r="AR70" t="str">
        <f t="shared" si="103"/>
        <v>AT4G20160</v>
      </c>
      <c r="AS70" t="str">
        <f t="shared" si="104"/>
        <v>AT4G25290</v>
      </c>
      <c r="AT70" t="str">
        <f t="shared" si="105"/>
        <v>AT4G30240</v>
      </c>
      <c r="AU70" t="str">
        <f t="shared" si="106"/>
        <v>AT4G34370</v>
      </c>
      <c r="AV70" t="str">
        <f t="shared" si="107"/>
        <v>AT4G39850</v>
      </c>
      <c r="AW70" t="str">
        <f t="shared" si="108"/>
        <v>AT5G05970</v>
      </c>
      <c r="AX70" t="str">
        <f t="shared" si="109"/>
        <v>AT5G11300</v>
      </c>
      <c r="AY70" t="str">
        <f t="shared" si="110"/>
        <v>AT5G16040</v>
      </c>
      <c r="AZ70" t="str">
        <f t="shared" si="111"/>
        <v>AT5G20320</v>
      </c>
      <c r="BA70" t="str">
        <f t="shared" si="112"/>
        <v>AT5G25790</v>
      </c>
      <c r="BB70" t="str">
        <f t="shared" si="113"/>
        <v>AT5G28910</v>
      </c>
      <c r="BC70" t="str">
        <f t="shared" si="114"/>
        <v>AT5G35170</v>
      </c>
      <c r="BD70" t="str">
        <f t="shared" si="115"/>
        <v>AT5G39500</v>
      </c>
      <c r="BE70" t="str">
        <f t="shared" si="116"/>
        <v>AT5G43800</v>
      </c>
      <c r="BF70" t="str">
        <f t="shared" si="117"/>
        <v>AT5G47860</v>
      </c>
      <c r="BG70" t="str">
        <f t="shared" si="118"/>
        <v>AT5G52790</v>
      </c>
      <c r="BH70" t="str">
        <f t="shared" si="119"/>
        <v>AT5G57460</v>
      </c>
      <c r="BI70" t="str">
        <f t="shared" si="120"/>
        <v>AT5G62730</v>
      </c>
      <c r="BJ70" t="str">
        <f t="shared" si="121"/>
        <v>AT5G67580</v>
      </c>
    </row>
    <row r="71" spans="1:62" x14ac:dyDescent="0.3">
      <c r="A71" t="s">
        <v>114</v>
      </c>
      <c r="B71" s="2" t="str">
        <f t="shared" si="61"/>
        <v>AT1G08520</v>
      </c>
      <c r="C71" s="2" t="str">
        <f t="shared" si="62"/>
        <v>AT1G12940</v>
      </c>
      <c r="D71" s="2" t="str">
        <f t="shared" si="63"/>
        <v>AT1G17260</v>
      </c>
      <c r="E71" t="str">
        <f t="shared" si="64"/>
        <v>AT1G22300</v>
      </c>
      <c r="F71" t="str">
        <f t="shared" si="65"/>
        <v>AT1G28610</v>
      </c>
      <c r="G71" s="2" t="str">
        <f t="shared" si="66"/>
        <v>AT1G33700</v>
      </c>
      <c r="H71" s="2" t="str">
        <f t="shared" si="67"/>
        <v>AT1G40101</v>
      </c>
      <c r="I71" s="2" t="str">
        <f t="shared" si="68"/>
        <v>AT1G47890</v>
      </c>
      <c r="J71" s="2" t="str">
        <f t="shared" si="69"/>
        <v>AT1G53190</v>
      </c>
      <c r="K71" t="str">
        <f t="shared" si="70"/>
        <v>AT1G58370</v>
      </c>
      <c r="L71" t="str">
        <f t="shared" si="71"/>
        <v>AT1G63650</v>
      </c>
      <c r="M71" s="2" t="str">
        <f t="shared" si="72"/>
        <v>AT1G68000</v>
      </c>
      <c r="N71" s="2" t="str">
        <f t="shared" si="73"/>
        <v>AT1G73200</v>
      </c>
      <c r="O71" s="2" t="str">
        <f t="shared" si="74"/>
        <v>AT1G78955</v>
      </c>
      <c r="P71" s="2" t="str">
        <f t="shared" si="75"/>
        <v>AT2G04160</v>
      </c>
      <c r="Q71" t="str">
        <f t="shared" si="76"/>
        <v>AT2G07788</v>
      </c>
      <c r="R71" t="str">
        <f t="shared" si="77"/>
        <v>AT2G12900</v>
      </c>
      <c r="S71" t="str">
        <f t="shared" si="78"/>
        <v>AT2G16640</v>
      </c>
      <c r="T71" t="str">
        <f t="shared" si="79"/>
        <v>AT2G20790</v>
      </c>
      <c r="U71" t="str">
        <f t="shared" si="80"/>
        <v>AT2G26060</v>
      </c>
      <c r="V71" t="str">
        <f t="shared" si="81"/>
        <v>AT2G31020</v>
      </c>
      <c r="W71" t="str">
        <f t="shared" si="82"/>
        <v>AT2G35620</v>
      </c>
      <c r="X71" t="str">
        <f t="shared" si="83"/>
        <v>AT2G41060</v>
      </c>
      <c r="Y71" t="str">
        <f t="shared" si="84"/>
        <v>AT2G46090</v>
      </c>
      <c r="Z71" t="str">
        <f t="shared" si="85"/>
        <v>AT3G03890</v>
      </c>
      <c r="AA71" t="str">
        <f t="shared" si="86"/>
        <v>AT3G08840</v>
      </c>
      <c r="AB71" t="str">
        <f t="shared" si="87"/>
        <v>AT3G13490</v>
      </c>
      <c r="AC71" t="str">
        <f t="shared" si="88"/>
        <v>AT3G17770</v>
      </c>
      <c r="AD71" t="str">
        <f t="shared" si="89"/>
        <v>AT3G22780</v>
      </c>
      <c r="AE71" t="str">
        <f t="shared" si="90"/>
        <v>AT3G22780</v>
      </c>
      <c r="AF71" t="str">
        <f t="shared" si="91"/>
        <v>AT3G27020</v>
      </c>
      <c r="AG71" t="str">
        <f t="shared" si="92"/>
        <v>AT3G30715</v>
      </c>
      <c r="AH71" t="str">
        <f t="shared" si="93"/>
        <v>AT3G33528</v>
      </c>
      <c r="AI71" t="str">
        <f t="shared" si="94"/>
        <v>AT3G43750</v>
      </c>
      <c r="AJ71" t="str">
        <f t="shared" si="95"/>
        <v>AT3G48190</v>
      </c>
      <c r="AK71" t="str">
        <f t="shared" si="96"/>
        <v>AT3G53680</v>
      </c>
      <c r="AL71" t="str">
        <f t="shared" si="97"/>
        <v>AT3G58570</v>
      </c>
      <c r="AM71" t="str">
        <f t="shared" si="98"/>
        <v>AT4G00730</v>
      </c>
      <c r="AN71" t="str">
        <f t="shared" si="99"/>
        <v>AT4G04350</v>
      </c>
      <c r="AO71" t="str">
        <f t="shared" si="100"/>
        <v>AT4G07324</v>
      </c>
      <c r="AP71" t="str">
        <f t="shared" si="101"/>
        <v>AT4G10690</v>
      </c>
      <c r="AQ71" t="str">
        <f t="shared" si="102"/>
        <v>AT4G15540</v>
      </c>
      <c r="AR71" t="str">
        <f t="shared" si="103"/>
        <v>AT4G20230</v>
      </c>
      <c r="AS71" t="str">
        <f t="shared" si="104"/>
        <v>AT4G25320</v>
      </c>
      <c r="AT71" t="str">
        <f t="shared" si="105"/>
        <v>AT4G30310</v>
      </c>
      <c r="AU71" t="str">
        <f t="shared" si="106"/>
        <v>AT4G34390</v>
      </c>
      <c r="AV71" t="str">
        <f t="shared" si="107"/>
        <v>AT4G39952</v>
      </c>
      <c r="AW71" t="str">
        <f t="shared" si="108"/>
        <v>AT5G05980</v>
      </c>
      <c r="AX71" t="str">
        <f t="shared" si="109"/>
        <v>AT5G11350</v>
      </c>
      <c r="AY71" t="str">
        <f t="shared" si="110"/>
        <v>AT5G16210</v>
      </c>
      <c r="AZ71" t="str">
        <f t="shared" si="111"/>
        <v>AT5G20420</v>
      </c>
      <c r="BA71" t="str">
        <f t="shared" si="112"/>
        <v>AT5G25800</v>
      </c>
      <c r="BB71" t="str">
        <f t="shared" si="113"/>
        <v>AT5G28927</v>
      </c>
      <c r="BC71" t="str">
        <f t="shared" si="114"/>
        <v>AT5G35200</v>
      </c>
      <c r="BD71" t="str">
        <f t="shared" si="115"/>
        <v>AT5G39580</v>
      </c>
      <c r="BE71" t="str">
        <f t="shared" si="116"/>
        <v>AT5G43810</v>
      </c>
      <c r="BF71" t="str">
        <f t="shared" si="117"/>
        <v>AT5G47900</v>
      </c>
      <c r="BG71" t="str">
        <f t="shared" si="118"/>
        <v>AT5G52800</v>
      </c>
      <c r="BH71" t="str">
        <f t="shared" si="119"/>
        <v>AT5G57580</v>
      </c>
      <c r="BI71" t="str">
        <f t="shared" si="120"/>
        <v>AT5G62760</v>
      </c>
      <c r="BJ71" t="str">
        <f t="shared" si="121"/>
        <v>AT5G67630</v>
      </c>
    </row>
    <row r="72" spans="1:62" x14ac:dyDescent="0.3">
      <c r="A72" t="s">
        <v>115</v>
      </c>
      <c r="B72" s="2" t="str">
        <f t="shared" si="61"/>
        <v>AT1G08540</v>
      </c>
      <c r="C72" s="2" t="str">
        <f t="shared" si="62"/>
        <v>AT1G12950</v>
      </c>
      <c r="D72" s="2" t="str">
        <f t="shared" si="63"/>
        <v>AT1G17270</v>
      </c>
      <c r="E72" t="str">
        <f t="shared" si="64"/>
        <v>AT1G22350</v>
      </c>
      <c r="F72" t="str">
        <f t="shared" si="65"/>
        <v>AT1G28650</v>
      </c>
      <c r="G72" s="2" t="str">
        <f t="shared" si="66"/>
        <v>AT1G33750</v>
      </c>
      <c r="H72" s="2" t="str">
        <f t="shared" si="67"/>
        <v>AT1G40104</v>
      </c>
      <c r="I72" s="2" t="str">
        <f t="shared" si="68"/>
        <v>AT1G47910</v>
      </c>
      <c r="J72" s="2" t="str">
        <f t="shared" si="69"/>
        <v>AT1G53200</v>
      </c>
      <c r="K72" t="str">
        <f t="shared" si="70"/>
        <v>AT1G58400</v>
      </c>
      <c r="L72" t="str">
        <f t="shared" si="71"/>
        <v>AT1G63660</v>
      </c>
      <c r="M72" s="2" t="str">
        <f t="shared" si="72"/>
        <v>AT1G68160</v>
      </c>
      <c r="N72" s="2" t="str">
        <f t="shared" si="73"/>
        <v>AT1G73250</v>
      </c>
      <c r="O72" s="2" t="str">
        <f t="shared" si="74"/>
        <v>AT1G78960</v>
      </c>
      <c r="P72" s="2" t="str">
        <f t="shared" si="75"/>
        <v>AT2G04180</v>
      </c>
      <c r="Q72" t="str">
        <f t="shared" si="76"/>
        <v>AT2G07790</v>
      </c>
      <c r="R72" t="str">
        <f t="shared" si="77"/>
        <v>AT2G12930</v>
      </c>
      <c r="S72" t="str">
        <f t="shared" si="78"/>
        <v>AT2G16670</v>
      </c>
      <c r="T72" t="str">
        <f t="shared" si="79"/>
        <v>AT2G20800</v>
      </c>
      <c r="U72" t="str">
        <f t="shared" si="80"/>
        <v>AT2G26080</v>
      </c>
      <c r="V72" t="str">
        <f t="shared" si="81"/>
        <v>AT2G31110</v>
      </c>
      <c r="W72" t="str">
        <f t="shared" si="82"/>
        <v>AT2G35630</v>
      </c>
      <c r="X72" t="str">
        <f t="shared" si="83"/>
        <v>AT2G41140</v>
      </c>
      <c r="Y72" t="str">
        <f t="shared" si="84"/>
        <v>AT2G46225</v>
      </c>
      <c r="Z72" t="str">
        <f t="shared" si="85"/>
        <v>AT3G03940</v>
      </c>
      <c r="AA72" t="str">
        <f t="shared" si="86"/>
        <v>AT3G08850</v>
      </c>
      <c r="AB72" t="str">
        <f t="shared" si="87"/>
        <v>AT3G13530</v>
      </c>
      <c r="AC72" t="str">
        <f t="shared" si="88"/>
        <v>AT3G17850</v>
      </c>
      <c r="AD72" t="str">
        <f t="shared" si="89"/>
        <v>AT3G22790</v>
      </c>
      <c r="AE72" t="str">
        <f t="shared" si="90"/>
        <v>AT3G22790</v>
      </c>
      <c r="AF72" t="str">
        <f t="shared" si="91"/>
        <v>AT3G27040</v>
      </c>
      <c r="AG72" t="str">
        <f t="shared" si="92"/>
        <v>AT3G30716</v>
      </c>
      <c r="AH72" t="str">
        <f t="shared" si="93"/>
        <v>AT3G33530</v>
      </c>
      <c r="AI72" t="str">
        <f t="shared" si="94"/>
        <v>AT3G43825</v>
      </c>
      <c r="AJ72" t="str">
        <f t="shared" si="95"/>
        <v>AT3G48195</v>
      </c>
      <c r="AK72" t="str">
        <f t="shared" si="96"/>
        <v>AT3G53700</v>
      </c>
      <c r="AL72" t="str">
        <f t="shared" si="97"/>
        <v>AT3G58580</v>
      </c>
      <c r="AM72" t="str">
        <f t="shared" si="98"/>
        <v>AT4G00760</v>
      </c>
      <c r="AN72" t="str">
        <f t="shared" si="99"/>
        <v>AT4G04380</v>
      </c>
      <c r="AO72" t="str">
        <f t="shared" si="100"/>
        <v>AT4G07338</v>
      </c>
      <c r="AP72" t="str">
        <f t="shared" si="101"/>
        <v>AT4G10720</v>
      </c>
      <c r="AQ72" t="str">
        <f t="shared" si="102"/>
        <v>AT4G15560</v>
      </c>
      <c r="AR72" t="str">
        <f t="shared" si="103"/>
        <v>AT4G20260</v>
      </c>
      <c r="AS72" t="str">
        <f t="shared" si="104"/>
        <v>AT4G25350</v>
      </c>
      <c r="AT72" t="str">
        <f t="shared" si="105"/>
        <v>AT4G30340</v>
      </c>
      <c r="AU72" t="str">
        <f t="shared" si="106"/>
        <v>AT4G34430</v>
      </c>
      <c r="AV72" t="str">
        <f t="shared" si="107"/>
        <v>AT4G39960</v>
      </c>
      <c r="AW72" t="str">
        <f t="shared" si="108"/>
        <v>AT5G06100</v>
      </c>
      <c r="AX72" t="str">
        <f t="shared" si="109"/>
        <v>AT5G11380</v>
      </c>
      <c r="AY72" t="str">
        <f t="shared" si="110"/>
        <v>AT5G16260</v>
      </c>
      <c r="AZ72" t="str">
        <f t="shared" si="111"/>
        <v>AT5G20450</v>
      </c>
      <c r="BA72" t="str">
        <f t="shared" si="112"/>
        <v>AT5G25900</v>
      </c>
      <c r="BB72" t="str">
        <f t="shared" si="113"/>
        <v>AT5G28929</v>
      </c>
      <c r="BC72" t="str">
        <f t="shared" si="114"/>
        <v>AT5G35210</v>
      </c>
      <c r="BD72" t="str">
        <f t="shared" si="115"/>
        <v>AT5G39680</v>
      </c>
      <c r="BE72" t="str">
        <f t="shared" si="116"/>
        <v>AT5G43880</v>
      </c>
      <c r="BF72" t="str">
        <f t="shared" si="117"/>
        <v>AT5G47970</v>
      </c>
      <c r="BG72" t="str">
        <f t="shared" si="118"/>
        <v>AT5G52882</v>
      </c>
      <c r="BH72" t="str">
        <f t="shared" si="119"/>
        <v>AT5G57590</v>
      </c>
      <c r="BI72" t="str">
        <f t="shared" si="120"/>
        <v>AT5G62810</v>
      </c>
      <c r="BJ72">
        <f t="shared" si="121"/>
        <v>0</v>
      </c>
    </row>
    <row r="73" spans="1:62" x14ac:dyDescent="0.3">
      <c r="A73" t="s">
        <v>116</v>
      </c>
      <c r="B73" s="2" t="str">
        <f t="shared" si="61"/>
        <v>AT1G08550</v>
      </c>
      <c r="C73" s="2" t="str">
        <f t="shared" si="62"/>
        <v>AT1G13000</v>
      </c>
      <c r="D73" s="2" t="str">
        <f t="shared" si="63"/>
        <v>AT1G17290</v>
      </c>
      <c r="E73" t="str">
        <f t="shared" si="64"/>
        <v>AT1G22460</v>
      </c>
      <c r="F73" t="str">
        <f t="shared" si="65"/>
        <v>AT1G29020</v>
      </c>
      <c r="G73" s="2" t="str">
        <f t="shared" si="66"/>
        <v>AT1G33790</v>
      </c>
      <c r="H73" s="2" t="str">
        <f t="shared" si="67"/>
        <v>AT1G40113</v>
      </c>
      <c r="I73" s="2" t="str">
        <f t="shared" si="68"/>
        <v>AT1G47950</v>
      </c>
      <c r="J73" s="2" t="str">
        <f t="shared" si="69"/>
        <v>AT1G53300</v>
      </c>
      <c r="K73" t="str">
        <f t="shared" si="70"/>
        <v>AT1G58410</v>
      </c>
      <c r="L73" t="str">
        <f t="shared" si="71"/>
        <v>AT1G63680</v>
      </c>
      <c r="M73" s="2" t="str">
        <f t="shared" si="72"/>
        <v>AT1G68370</v>
      </c>
      <c r="N73" s="2" t="str">
        <f t="shared" si="73"/>
        <v>AT1G73360</v>
      </c>
      <c r="O73" s="2" t="str">
        <f t="shared" si="74"/>
        <v>AT1G78980</v>
      </c>
      <c r="P73" s="2" t="str">
        <f t="shared" si="75"/>
        <v>AT2G04235</v>
      </c>
      <c r="Q73" t="str">
        <f t="shared" si="76"/>
        <v>AT2G07791</v>
      </c>
      <c r="R73" t="str">
        <f t="shared" si="77"/>
        <v>AT2G12940</v>
      </c>
      <c r="S73" t="str">
        <f t="shared" si="78"/>
        <v>AT2G16676</v>
      </c>
      <c r="T73" t="str">
        <f t="shared" si="79"/>
        <v>AT2G20815</v>
      </c>
      <c r="U73" t="str">
        <f t="shared" si="80"/>
        <v>AT2G26260</v>
      </c>
      <c r="V73" t="str">
        <f t="shared" si="81"/>
        <v>AT2G31200</v>
      </c>
      <c r="W73" t="str">
        <f t="shared" si="82"/>
        <v>AT2G35650</v>
      </c>
      <c r="X73" t="str">
        <f t="shared" si="83"/>
        <v>AT2G41190</v>
      </c>
      <c r="Y73" t="str">
        <f t="shared" si="84"/>
        <v>AT2G46240</v>
      </c>
      <c r="Z73" t="str">
        <f t="shared" si="85"/>
        <v>AT3G03960</v>
      </c>
      <c r="AA73" t="str">
        <f t="shared" si="86"/>
        <v>AT3G08960</v>
      </c>
      <c r="AB73" t="str">
        <f t="shared" si="87"/>
        <v>AT3G13550</v>
      </c>
      <c r="AC73" t="str">
        <f t="shared" si="88"/>
        <v>AT3G17880</v>
      </c>
      <c r="AD73" t="str">
        <f t="shared" si="89"/>
        <v>AT3G22880</v>
      </c>
      <c r="AE73" t="str">
        <f t="shared" si="90"/>
        <v>AT3G22880</v>
      </c>
      <c r="AF73" t="str">
        <f t="shared" si="91"/>
        <v>AT3G27150</v>
      </c>
      <c r="AG73" t="str">
        <f t="shared" si="92"/>
        <v>AT3G30717</v>
      </c>
      <c r="AH73" t="str">
        <f t="shared" si="93"/>
        <v>AT3G33595</v>
      </c>
      <c r="AI73" t="str">
        <f t="shared" si="94"/>
        <v>AT3G43835</v>
      </c>
      <c r="AJ73" t="str">
        <f t="shared" si="95"/>
        <v>AT3G48235</v>
      </c>
      <c r="AK73" t="str">
        <f t="shared" si="96"/>
        <v>AT3G53720</v>
      </c>
      <c r="AL73" t="str">
        <f t="shared" si="97"/>
        <v>AT3G58610</v>
      </c>
      <c r="AM73" t="str">
        <f t="shared" si="98"/>
        <v>AT4G00800</v>
      </c>
      <c r="AN73" t="str">
        <f t="shared" si="99"/>
        <v>AT4G04390</v>
      </c>
      <c r="AO73" t="str">
        <f t="shared" si="100"/>
        <v>AT4G07340</v>
      </c>
      <c r="AP73" t="str">
        <f t="shared" si="101"/>
        <v>AT4G10730</v>
      </c>
      <c r="AQ73" t="str">
        <f t="shared" si="102"/>
        <v>AT4G15570</v>
      </c>
      <c r="AR73" t="str">
        <f t="shared" si="103"/>
        <v>AT4G20270</v>
      </c>
      <c r="AS73" t="str">
        <f t="shared" si="104"/>
        <v>AT4G25360</v>
      </c>
      <c r="AT73" t="str">
        <f t="shared" si="105"/>
        <v>AT4G30400</v>
      </c>
      <c r="AU73" t="str">
        <f t="shared" si="106"/>
        <v>AT4G34440</v>
      </c>
      <c r="AV73" t="str">
        <f t="shared" si="107"/>
        <v>AT4G39970</v>
      </c>
      <c r="AW73" t="str">
        <f t="shared" si="108"/>
        <v>AT5G06120</v>
      </c>
      <c r="AX73" t="str">
        <f t="shared" si="109"/>
        <v>AT5G11430</v>
      </c>
      <c r="AY73" t="str">
        <f t="shared" si="110"/>
        <v>AT5G16270</v>
      </c>
      <c r="AZ73" t="str">
        <f t="shared" si="111"/>
        <v>AT5G20480</v>
      </c>
      <c r="BA73" t="str">
        <f t="shared" si="112"/>
        <v>AT5G25950</v>
      </c>
      <c r="BB73" t="str">
        <f t="shared" si="113"/>
        <v>AT5G28935</v>
      </c>
      <c r="BC73" t="str">
        <f t="shared" si="114"/>
        <v>AT5G35331</v>
      </c>
      <c r="BD73" t="str">
        <f t="shared" si="115"/>
        <v>AT5G39710</v>
      </c>
      <c r="BE73" t="str">
        <f t="shared" si="116"/>
        <v>AT5G43900</v>
      </c>
      <c r="BF73" t="str">
        <f t="shared" si="117"/>
        <v>AT5G48020</v>
      </c>
      <c r="BG73" t="str">
        <f t="shared" si="118"/>
        <v>AT5G52910</v>
      </c>
      <c r="BH73" t="str">
        <f t="shared" si="119"/>
        <v>AT5G57610</v>
      </c>
      <c r="BI73" t="str">
        <f t="shared" si="120"/>
        <v>AT5G62890</v>
      </c>
      <c r="BJ73">
        <f t="shared" si="121"/>
        <v>0</v>
      </c>
    </row>
    <row r="74" spans="1:62" x14ac:dyDescent="0.3">
      <c r="A74" t="s">
        <v>118</v>
      </c>
      <c r="B74" s="2" t="str">
        <f t="shared" si="61"/>
        <v>AT1G08600</v>
      </c>
      <c r="C74" s="2" t="str">
        <f t="shared" si="62"/>
        <v>AT1G13030</v>
      </c>
      <c r="D74" s="2" t="str">
        <f t="shared" si="63"/>
        <v>AT1G17340</v>
      </c>
      <c r="E74" t="str">
        <f t="shared" si="64"/>
        <v>AT1G22590</v>
      </c>
      <c r="F74" t="str">
        <f t="shared" si="65"/>
        <v>AT1G29170</v>
      </c>
      <c r="G74" s="2" t="str">
        <f t="shared" si="66"/>
        <v>AT1G33811</v>
      </c>
      <c r="H74" s="2" t="str">
        <f t="shared" si="67"/>
        <v>AT1G40123</v>
      </c>
      <c r="I74" s="2" t="str">
        <f t="shared" si="68"/>
        <v>AT1G48040</v>
      </c>
      <c r="J74" s="2" t="str">
        <f t="shared" si="69"/>
        <v>AT1G53310</v>
      </c>
      <c r="K74" t="str">
        <f t="shared" si="70"/>
        <v>AT1G59540</v>
      </c>
      <c r="L74" t="str">
        <f t="shared" si="71"/>
        <v>AT1G63700</v>
      </c>
      <c r="M74" s="2" t="str">
        <f t="shared" si="72"/>
        <v>AT1G68570</v>
      </c>
      <c r="N74" s="2" t="str">
        <f t="shared" si="73"/>
        <v>AT1G73370</v>
      </c>
      <c r="O74" s="2" t="str">
        <f t="shared" si="74"/>
        <v>AT1G79000</v>
      </c>
      <c r="P74" s="2" t="str">
        <f t="shared" si="75"/>
        <v>AT2G04270</v>
      </c>
      <c r="Q74" t="str">
        <f t="shared" si="76"/>
        <v>AT2G07811</v>
      </c>
      <c r="R74" t="str">
        <f t="shared" si="77"/>
        <v>AT2G12980</v>
      </c>
      <c r="S74" t="str">
        <f t="shared" si="78"/>
        <v>AT2G16680</v>
      </c>
      <c r="T74" t="str">
        <f t="shared" si="79"/>
        <v>AT2G20850</v>
      </c>
      <c r="U74" t="str">
        <f t="shared" si="80"/>
        <v>AT2G26280</v>
      </c>
      <c r="V74" t="str">
        <f t="shared" si="81"/>
        <v>AT2G31270</v>
      </c>
      <c r="W74" t="str">
        <f t="shared" si="82"/>
        <v>AT2G35670</v>
      </c>
      <c r="X74" t="str">
        <f t="shared" si="83"/>
        <v>AT2G41210</v>
      </c>
      <c r="Y74" t="str">
        <f t="shared" si="84"/>
        <v>AT2G46270</v>
      </c>
      <c r="Z74" t="str">
        <f t="shared" si="85"/>
        <v>AT3G03970</v>
      </c>
      <c r="AA74" t="str">
        <f t="shared" si="86"/>
        <v>AT3G08990</v>
      </c>
      <c r="AB74" t="str">
        <f t="shared" si="87"/>
        <v>AT3G13580</v>
      </c>
      <c r="AC74" t="str">
        <f t="shared" si="88"/>
        <v>AT3G17920</v>
      </c>
      <c r="AD74" t="str">
        <f t="shared" si="89"/>
        <v>AT3G22930</v>
      </c>
      <c r="AE74" t="str">
        <f t="shared" si="90"/>
        <v>AT3G22930</v>
      </c>
      <c r="AF74" t="str">
        <f t="shared" si="91"/>
        <v>AT3G27170</v>
      </c>
      <c r="AG74" t="str">
        <f t="shared" si="92"/>
        <v>AT3G30718</v>
      </c>
      <c r="AH74" t="str">
        <f t="shared" si="93"/>
        <v>AT3G41762</v>
      </c>
      <c r="AI74" t="str">
        <f t="shared" si="94"/>
        <v>AT3G43867</v>
      </c>
      <c r="AJ74" t="str">
        <f t="shared" si="95"/>
        <v>AT3G48250</v>
      </c>
      <c r="AK74" t="str">
        <f t="shared" si="96"/>
        <v>AT3G53760</v>
      </c>
      <c r="AL74" t="str">
        <f t="shared" si="97"/>
        <v>AT3G58620</v>
      </c>
      <c r="AM74" t="str">
        <f t="shared" si="98"/>
        <v>AT4G00930</v>
      </c>
      <c r="AN74" t="str">
        <f t="shared" si="99"/>
        <v>AT4G04405</v>
      </c>
      <c r="AO74" t="str">
        <f t="shared" si="100"/>
        <v>AT4G07390</v>
      </c>
      <c r="AP74" t="str">
        <f t="shared" si="101"/>
        <v>AT4G10770</v>
      </c>
      <c r="AQ74" t="str">
        <f t="shared" si="102"/>
        <v>AT4G15590</v>
      </c>
      <c r="AR74" t="str">
        <f t="shared" si="103"/>
        <v>AT4G20365</v>
      </c>
      <c r="AS74" t="str">
        <f t="shared" si="104"/>
        <v>AT4G25430</v>
      </c>
      <c r="AT74" t="str">
        <f t="shared" si="105"/>
        <v>AT4G30490</v>
      </c>
      <c r="AU74" t="str">
        <f t="shared" si="106"/>
        <v>AT4G34450</v>
      </c>
      <c r="AV74" t="str">
        <f t="shared" si="107"/>
        <v>AT4G40000</v>
      </c>
      <c r="AW74" t="str">
        <f t="shared" si="108"/>
        <v>AT5G06160</v>
      </c>
      <c r="AX74" t="str">
        <f t="shared" si="109"/>
        <v>AT5G11470</v>
      </c>
      <c r="AY74" t="str">
        <f t="shared" si="110"/>
        <v>AT5G16280</v>
      </c>
      <c r="AZ74" t="str">
        <f t="shared" si="111"/>
        <v>AT5G20490</v>
      </c>
      <c r="BA74" t="str">
        <f t="shared" si="112"/>
        <v>AT5G26040</v>
      </c>
      <c r="BB74" t="str">
        <f t="shared" si="113"/>
        <v>AT5G28940</v>
      </c>
      <c r="BC74" t="str">
        <f t="shared" si="114"/>
        <v>AT5G35332</v>
      </c>
      <c r="BD74" t="str">
        <f t="shared" si="115"/>
        <v>AT5G39770</v>
      </c>
      <c r="BE74" t="str">
        <f t="shared" si="116"/>
        <v>AT5G43910</v>
      </c>
      <c r="BF74" t="str">
        <f t="shared" si="117"/>
        <v>AT5G48040</v>
      </c>
      <c r="BG74" t="str">
        <f t="shared" si="118"/>
        <v>AT5G52950</v>
      </c>
      <c r="BH74" t="str">
        <f t="shared" si="119"/>
        <v>AT5G57655</v>
      </c>
      <c r="BI74" t="str">
        <f t="shared" si="120"/>
        <v>AT5G62920</v>
      </c>
      <c r="BJ74">
        <f t="shared" si="121"/>
        <v>0</v>
      </c>
    </row>
    <row r="75" spans="1:62" x14ac:dyDescent="0.3">
      <c r="A75" t="s">
        <v>120</v>
      </c>
      <c r="B75" s="2" t="str">
        <f t="shared" si="61"/>
        <v>AT1G08610</v>
      </c>
      <c r="C75" s="2" t="str">
        <f t="shared" si="62"/>
        <v>AT1G13060</v>
      </c>
      <c r="D75" s="2" t="str">
        <f t="shared" si="63"/>
        <v>AT1G17360</v>
      </c>
      <c r="E75" t="str">
        <f t="shared" si="64"/>
        <v>AT1G22620</v>
      </c>
      <c r="F75" t="str">
        <f t="shared" si="65"/>
        <v>AT1G29200</v>
      </c>
      <c r="G75" s="2" t="str">
        <f t="shared" si="66"/>
        <v>AT1G33855</v>
      </c>
      <c r="H75" s="2" t="str">
        <f t="shared" si="67"/>
        <v>AT1G40470</v>
      </c>
      <c r="I75" s="2" t="str">
        <f t="shared" si="68"/>
        <v>AT1G48090</v>
      </c>
      <c r="J75" s="2" t="str">
        <f t="shared" si="69"/>
        <v>AT1G53370</v>
      </c>
      <c r="K75" t="str">
        <f t="shared" si="70"/>
        <v>AT1G59610</v>
      </c>
      <c r="L75" t="str">
        <f t="shared" si="71"/>
        <v>AT1G63720</v>
      </c>
      <c r="M75" s="2" t="str">
        <f t="shared" si="72"/>
        <v>AT1G68580</v>
      </c>
      <c r="N75" s="2" t="str">
        <f t="shared" si="73"/>
        <v>AT1G73390</v>
      </c>
      <c r="O75" s="2" t="str">
        <f t="shared" si="74"/>
        <v>AT1G79030</v>
      </c>
      <c r="P75" s="2" t="str">
        <f t="shared" si="75"/>
        <v>AT2G04290</v>
      </c>
      <c r="Q75" t="str">
        <f t="shared" si="76"/>
        <v>AT2G07981</v>
      </c>
      <c r="R75" t="str">
        <f t="shared" si="77"/>
        <v>AT2G13000</v>
      </c>
      <c r="S75" t="str">
        <f t="shared" si="78"/>
        <v>AT2G16730</v>
      </c>
      <c r="T75" t="str">
        <f t="shared" si="79"/>
        <v>AT2G20910</v>
      </c>
      <c r="U75" t="str">
        <f t="shared" si="80"/>
        <v>AT2G26310</v>
      </c>
      <c r="V75" t="str">
        <f t="shared" si="81"/>
        <v>AT2G31280</v>
      </c>
      <c r="W75" t="str">
        <f t="shared" si="82"/>
        <v>AT2G35690</v>
      </c>
      <c r="X75" t="str">
        <f t="shared" si="83"/>
        <v>AT2G41220</v>
      </c>
      <c r="Y75" t="str">
        <f t="shared" si="84"/>
        <v>AT2G46340</v>
      </c>
      <c r="Z75" t="str">
        <f t="shared" si="85"/>
        <v>AT3G04060</v>
      </c>
      <c r="AA75" t="str">
        <f t="shared" si="86"/>
        <v>AT3G09040</v>
      </c>
      <c r="AB75" t="str">
        <f t="shared" si="87"/>
        <v>AT3G13690</v>
      </c>
      <c r="AC75" t="str">
        <f t="shared" si="88"/>
        <v>AT3G17970</v>
      </c>
      <c r="AD75" t="str">
        <f t="shared" si="89"/>
        <v>AT3G22990</v>
      </c>
      <c r="AE75" t="str">
        <f t="shared" si="90"/>
        <v>AT3G22990</v>
      </c>
      <c r="AF75" t="str">
        <f t="shared" si="91"/>
        <v>AT3G27260</v>
      </c>
      <c r="AG75" t="str">
        <f t="shared" si="92"/>
        <v>AT3G30737</v>
      </c>
      <c r="AH75" t="str">
        <f t="shared" si="93"/>
        <v>AT3G41768</v>
      </c>
      <c r="AI75" t="str">
        <f t="shared" si="94"/>
        <v>AT3G43920</v>
      </c>
      <c r="AJ75" t="str">
        <f t="shared" si="95"/>
        <v>AT3G48260</v>
      </c>
      <c r="AK75" t="str">
        <f t="shared" si="96"/>
        <v>AT3G53920</v>
      </c>
      <c r="AL75" t="str">
        <f t="shared" si="97"/>
        <v>AT3G58650</v>
      </c>
      <c r="AM75" t="str">
        <f t="shared" si="98"/>
        <v>AT4G00990</v>
      </c>
      <c r="AN75" t="str">
        <f t="shared" si="99"/>
        <v>AT4G04410</v>
      </c>
      <c r="AO75" t="str">
        <f t="shared" si="100"/>
        <v>AT4G07410</v>
      </c>
      <c r="AP75" t="str">
        <f t="shared" si="101"/>
        <v>AT4G10830</v>
      </c>
      <c r="AQ75" t="str">
        <f t="shared" si="102"/>
        <v>AT4G15640</v>
      </c>
      <c r="AR75" t="str">
        <f t="shared" si="103"/>
        <v>AT4G20380</v>
      </c>
      <c r="AS75" t="str">
        <f t="shared" si="104"/>
        <v>AT4G25515</v>
      </c>
      <c r="AT75" t="str">
        <f t="shared" si="105"/>
        <v>AT4G30530</v>
      </c>
      <c r="AU75" t="str">
        <f t="shared" si="106"/>
        <v>AT4G34460</v>
      </c>
      <c r="AV75" t="str">
        <f t="shared" si="107"/>
        <v>AT4G40050</v>
      </c>
      <c r="AW75" t="str">
        <f t="shared" si="108"/>
        <v>AT5G06180</v>
      </c>
      <c r="AX75" t="str">
        <f t="shared" si="109"/>
        <v>AT5G11490</v>
      </c>
      <c r="AY75" t="str">
        <f t="shared" si="110"/>
        <v>AT5G16290</v>
      </c>
      <c r="AZ75" t="str">
        <f t="shared" si="111"/>
        <v>AT5G20580</v>
      </c>
      <c r="BA75" t="str">
        <f t="shared" si="112"/>
        <v>AT5G26160</v>
      </c>
      <c r="BB75" t="str">
        <f t="shared" si="113"/>
        <v>AT5G29015</v>
      </c>
      <c r="BC75" t="str">
        <f t="shared" si="114"/>
        <v>AT5G35334</v>
      </c>
      <c r="BD75" t="str">
        <f t="shared" si="115"/>
        <v>AT5G39840</v>
      </c>
      <c r="BE75" t="str">
        <f t="shared" si="116"/>
        <v>AT5G43920</v>
      </c>
      <c r="BF75" t="str">
        <f t="shared" si="117"/>
        <v>AT5G48120</v>
      </c>
      <c r="BG75" t="str">
        <f t="shared" si="118"/>
        <v>AT5G53010</v>
      </c>
      <c r="BH75" t="str">
        <f t="shared" si="119"/>
        <v>AT5G57690</v>
      </c>
      <c r="BI75" t="str">
        <f t="shared" si="120"/>
        <v>AT5G62970</v>
      </c>
      <c r="BJ75">
        <f t="shared" si="121"/>
        <v>0</v>
      </c>
    </row>
    <row r="76" spans="1:62" x14ac:dyDescent="0.3">
      <c r="A76" t="s">
        <v>122</v>
      </c>
      <c r="B76" s="2" t="str">
        <f t="shared" si="61"/>
        <v>AT1G08620</v>
      </c>
      <c r="C76" s="2" t="str">
        <f t="shared" si="62"/>
        <v>AT1G13150</v>
      </c>
      <c r="D76" s="2" t="str">
        <f t="shared" si="63"/>
        <v>AT1G17370</v>
      </c>
      <c r="E76" t="str">
        <f t="shared" si="64"/>
        <v>AT1G22650</v>
      </c>
      <c r="F76" t="str">
        <f t="shared" si="65"/>
        <v>AT1G29240</v>
      </c>
      <c r="G76" s="2" t="str">
        <f t="shared" si="66"/>
        <v>AT1G33960</v>
      </c>
      <c r="H76" s="2" t="str">
        <f t="shared" si="67"/>
        <v>AT1G41743</v>
      </c>
      <c r="I76" s="2" t="str">
        <f t="shared" si="68"/>
        <v>AT1G48120</v>
      </c>
      <c r="J76" s="2" t="str">
        <f t="shared" si="69"/>
        <v>AT1G53390</v>
      </c>
      <c r="K76" t="str">
        <f t="shared" si="70"/>
        <v>AT1G59650</v>
      </c>
      <c r="L76" t="str">
        <f t="shared" si="71"/>
        <v>AT1G63730</v>
      </c>
      <c r="M76" s="2" t="str">
        <f t="shared" si="72"/>
        <v>AT1G68710</v>
      </c>
      <c r="N76" s="2" t="str">
        <f t="shared" si="73"/>
        <v>AT1G73430</v>
      </c>
      <c r="O76" s="2" t="str">
        <f t="shared" si="74"/>
        <v>AT1G79090</v>
      </c>
      <c r="P76" s="2" t="str">
        <f t="shared" si="75"/>
        <v>AT2G04350</v>
      </c>
      <c r="Q76" t="str">
        <f t="shared" si="76"/>
        <v>AT2G08986</v>
      </c>
      <c r="R76" t="str">
        <f t="shared" si="77"/>
        <v>AT2G13020</v>
      </c>
      <c r="S76" t="str">
        <f t="shared" si="78"/>
        <v>AT2G16830</v>
      </c>
      <c r="T76" t="str">
        <f t="shared" si="79"/>
        <v>AT2G20980</v>
      </c>
      <c r="U76" t="str">
        <f t="shared" si="80"/>
        <v>AT2G26330</v>
      </c>
      <c r="V76" t="str">
        <f t="shared" si="81"/>
        <v>AT2G31290</v>
      </c>
      <c r="W76" t="str">
        <f t="shared" si="82"/>
        <v>AT2G35780</v>
      </c>
      <c r="X76" t="str">
        <f t="shared" si="83"/>
        <v>AT2G41310</v>
      </c>
      <c r="Y76" t="str">
        <f t="shared" si="84"/>
        <v>AT2G46370</v>
      </c>
      <c r="Z76" t="str">
        <f t="shared" si="85"/>
        <v>AT3G04080</v>
      </c>
      <c r="AA76" t="str">
        <f t="shared" si="86"/>
        <v>AT3G09060</v>
      </c>
      <c r="AB76" t="str">
        <f t="shared" si="87"/>
        <v>AT3G13730</v>
      </c>
      <c r="AC76" t="str">
        <f t="shared" si="88"/>
        <v>AT3G18090</v>
      </c>
      <c r="AD76" t="str">
        <f t="shared" si="89"/>
        <v>AT3G23010</v>
      </c>
      <c r="AE76" t="str">
        <f t="shared" si="90"/>
        <v>AT3G23010</v>
      </c>
      <c r="AF76" t="str">
        <f t="shared" si="91"/>
        <v>AT3G27325</v>
      </c>
      <c r="AG76" t="str">
        <f t="shared" si="92"/>
        <v>AT3G30742</v>
      </c>
      <c r="AH76" t="str">
        <f t="shared" si="93"/>
        <v>AT3G42052</v>
      </c>
      <c r="AI76" t="str">
        <f t="shared" si="94"/>
        <v>AT3G43930</v>
      </c>
      <c r="AJ76" t="str">
        <f t="shared" si="95"/>
        <v>AT3G48380</v>
      </c>
      <c r="AK76" t="str">
        <f t="shared" si="96"/>
        <v>AT3G54010</v>
      </c>
      <c r="AL76" t="str">
        <f t="shared" si="97"/>
        <v>AT3G58770</v>
      </c>
      <c r="AM76" t="str">
        <f t="shared" si="98"/>
        <v>AT4G01010</v>
      </c>
      <c r="AN76" t="str">
        <f t="shared" si="99"/>
        <v>AT4G04426</v>
      </c>
      <c r="AO76" t="str">
        <f t="shared" si="100"/>
        <v>AT4G07415</v>
      </c>
      <c r="AP76" t="str">
        <f t="shared" si="101"/>
        <v>AT4G10930</v>
      </c>
      <c r="AQ76" t="str">
        <f t="shared" si="102"/>
        <v>AT4G15720</v>
      </c>
      <c r="AR76" t="str">
        <f t="shared" si="103"/>
        <v>AT4G20400</v>
      </c>
      <c r="AS76" t="str">
        <f t="shared" si="104"/>
        <v>AT4G25520</v>
      </c>
      <c r="AT76" t="str">
        <f t="shared" si="105"/>
        <v>AT4G30720</v>
      </c>
      <c r="AU76" t="str">
        <f t="shared" si="106"/>
        <v>AT4G34490</v>
      </c>
      <c r="AV76" t="str">
        <f t="shared" si="107"/>
        <v>AT5G01030</v>
      </c>
      <c r="AW76" t="str">
        <f t="shared" si="108"/>
        <v>AT5G06220</v>
      </c>
      <c r="AX76" t="str">
        <f t="shared" si="109"/>
        <v>AT5G11510</v>
      </c>
      <c r="AY76" t="str">
        <f t="shared" si="110"/>
        <v>AT5G16300</v>
      </c>
      <c r="AZ76" t="str">
        <f t="shared" si="111"/>
        <v>AT5G20610</v>
      </c>
      <c r="BA76" t="str">
        <f t="shared" si="112"/>
        <v>AT5G26240</v>
      </c>
      <c r="BB76" t="str">
        <f t="shared" si="113"/>
        <v>AT5G29028</v>
      </c>
      <c r="BC76" t="str">
        <f t="shared" si="114"/>
        <v>AT5G35340</v>
      </c>
      <c r="BD76" t="str">
        <f t="shared" si="115"/>
        <v>AT5G39960</v>
      </c>
      <c r="BE76" t="str">
        <f t="shared" si="116"/>
        <v>AT5G43930</v>
      </c>
      <c r="BF76" t="str">
        <f t="shared" si="117"/>
        <v>AT5G48230</v>
      </c>
      <c r="BG76" t="str">
        <f t="shared" si="118"/>
        <v>AT5G53020</v>
      </c>
      <c r="BH76" t="str">
        <f t="shared" si="119"/>
        <v>AT5G57700</v>
      </c>
      <c r="BI76" t="str">
        <f t="shared" si="120"/>
        <v>AT5G63220</v>
      </c>
      <c r="BJ76">
        <f t="shared" si="121"/>
        <v>0</v>
      </c>
    </row>
    <row r="77" spans="1:62" x14ac:dyDescent="0.3">
      <c r="A77" t="s">
        <v>125</v>
      </c>
      <c r="B77" s="2" t="str">
        <f t="shared" si="61"/>
        <v>AT1G08730</v>
      </c>
      <c r="C77" s="2" t="str">
        <f t="shared" si="62"/>
        <v>AT1G13160</v>
      </c>
      <c r="D77" s="2" t="str">
        <f t="shared" si="63"/>
        <v>AT1G17460</v>
      </c>
      <c r="E77" t="str">
        <f t="shared" si="64"/>
        <v>AT1G22680</v>
      </c>
      <c r="F77" t="str">
        <f t="shared" si="65"/>
        <v>AT1G29290</v>
      </c>
      <c r="G77" s="2" t="str">
        <f t="shared" si="66"/>
        <v>AT1G33980</v>
      </c>
      <c r="H77" s="2" t="str">
        <f t="shared" si="67"/>
        <v>AT1G41746</v>
      </c>
      <c r="I77" s="2" t="str">
        <f t="shared" si="68"/>
        <v>AT1G48175</v>
      </c>
      <c r="J77" s="2" t="str">
        <f t="shared" si="69"/>
        <v>AT1G53420</v>
      </c>
      <c r="K77" t="str">
        <f t="shared" si="70"/>
        <v>AT1G59730</v>
      </c>
      <c r="L77" t="str">
        <f t="shared" si="71"/>
        <v>AT1G63740</v>
      </c>
      <c r="M77" s="2" t="str">
        <f t="shared" si="72"/>
        <v>AT1G68720</v>
      </c>
      <c r="N77" s="2" t="str">
        <f t="shared" si="73"/>
        <v>AT1G73450</v>
      </c>
      <c r="O77" s="2" t="str">
        <f t="shared" si="74"/>
        <v>AT1G79180</v>
      </c>
      <c r="P77" s="2" t="str">
        <f t="shared" si="75"/>
        <v>AT2G04490</v>
      </c>
      <c r="Q77" t="str">
        <f t="shared" si="76"/>
        <v>AT2G09187</v>
      </c>
      <c r="R77" t="str">
        <f t="shared" si="77"/>
        <v>AT2G13080</v>
      </c>
      <c r="S77" t="str">
        <f t="shared" si="78"/>
        <v>AT2G16860</v>
      </c>
      <c r="T77" t="str">
        <f t="shared" si="79"/>
        <v>AT2G20990</v>
      </c>
      <c r="U77" t="str">
        <f t="shared" si="80"/>
        <v>AT2G26430</v>
      </c>
      <c r="V77" t="str">
        <f t="shared" si="81"/>
        <v>AT2G31320</v>
      </c>
      <c r="W77" t="str">
        <f t="shared" si="82"/>
        <v>AT2G35840</v>
      </c>
      <c r="X77" t="str">
        <f t="shared" si="83"/>
        <v>AT2G41460</v>
      </c>
      <c r="Y77" t="str">
        <f t="shared" si="84"/>
        <v>AT2G46380</v>
      </c>
      <c r="Z77" t="str">
        <f t="shared" si="85"/>
        <v>AT3G04240</v>
      </c>
      <c r="AA77" t="str">
        <f t="shared" si="86"/>
        <v>AT3G09080</v>
      </c>
      <c r="AB77" t="str">
        <f t="shared" si="87"/>
        <v>AT3G13750</v>
      </c>
      <c r="AC77" t="str">
        <f t="shared" si="88"/>
        <v>AT3G18100</v>
      </c>
      <c r="AD77" t="str">
        <f t="shared" si="89"/>
        <v>AT3G23070</v>
      </c>
      <c r="AE77" t="str">
        <f t="shared" si="90"/>
        <v>AT3G23070</v>
      </c>
      <c r="AF77" t="str">
        <f t="shared" si="91"/>
        <v>AT3G27330</v>
      </c>
      <c r="AG77" t="str">
        <f t="shared" si="92"/>
        <v>AT3G30744</v>
      </c>
      <c r="AH77" t="str">
        <f t="shared" si="93"/>
        <v>AT3G42086</v>
      </c>
      <c r="AI77" t="str">
        <f t="shared" si="94"/>
        <v>AT3G43955</v>
      </c>
      <c r="AJ77" t="str">
        <f t="shared" si="95"/>
        <v>AT3G48400</v>
      </c>
      <c r="AK77" t="str">
        <f t="shared" si="96"/>
        <v>AT3G54100</v>
      </c>
      <c r="AL77" t="str">
        <f t="shared" si="97"/>
        <v>AT3G58920</v>
      </c>
      <c r="AM77" t="str">
        <f t="shared" si="98"/>
        <v>AT4G01020</v>
      </c>
      <c r="AN77" t="str">
        <f t="shared" si="99"/>
        <v>AT4G04460</v>
      </c>
      <c r="AO77" t="str">
        <f t="shared" si="100"/>
        <v>AT4G07420</v>
      </c>
      <c r="AP77" t="str">
        <f t="shared" si="101"/>
        <v>AT4G11030</v>
      </c>
      <c r="AQ77" t="str">
        <f t="shared" si="102"/>
        <v>AT4G15810</v>
      </c>
      <c r="AR77" t="str">
        <f t="shared" si="103"/>
        <v>AT4G20430</v>
      </c>
      <c r="AS77" t="str">
        <f t="shared" si="104"/>
        <v>AT4G25540</v>
      </c>
      <c r="AT77" t="str">
        <f t="shared" si="105"/>
        <v>AT4G30790</v>
      </c>
      <c r="AU77" t="str">
        <f t="shared" si="106"/>
        <v>AT4G34560</v>
      </c>
      <c r="AV77" t="str">
        <f t="shared" si="107"/>
        <v>AT5G01090</v>
      </c>
      <c r="AW77" t="str">
        <f t="shared" si="108"/>
        <v>AT5G06260</v>
      </c>
      <c r="AX77" t="str">
        <f t="shared" si="109"/>
        <v>AT5G11530</v>
      </c>
      <c r="AY77" t="str">
        <f t="shared" si="110"/>
        <v>AT5G16350</v>
      </c>
      <c r="AZ77" t="str">
        <f t="shared" si="111"/>
        <v>AT5G20660</v>
      </c>
      <c r="BA77" t="str">
        <f t="shared" si="112"/>
        <v>AT5G26260</v>
      </c>
      <c r="BB77" t="str">
        <f t="shared" si="113"/>
        <v>AT5G29030</v>
      </c>
      <c r="BC77" t="str">
        <f t="shared" si="114"/>
        <v>AT5G35360</v>
      </c>
      <c r="BD77" t="str">
        <f t="shared" si="115"/>
        <v>AT5G39990</v>
      </c>
      <c r="BE77" t="str">
        <f t="shared" si="116"/>
        <v>AT5G43990</v>
      </c>
      <c r="BF77" t="str">
        <f t="shared" si="117"/>
        <v>AT5G48320</v>
      </c>
      <c r="BG77" t="str">
        <f t="shared" si="118"/>
        <v>AT5G53060</v>
      </c>
      <c r="BH77" t="str">
        <f t="shared" si="119"/>
        <v>AT5G57710</v>
      </c>
      <c r="BI77" t="str">
        <f t="shared" si="120"/>
        <v>AT5G63260</v>
      </c>
      <c r="BJ77">
        <f t="shared" si="121"/>
        <v>0</v>
      </c>
    </row>
    <row r="78" spans="1:62" x14ac:dyDescent="0.3">
      <c r="A78" t="s">
        <v>131</v>
      </c>
      <c r="B78" s="2" t="str">
        <f t="shared" si="61"/>
        <v>AT1G08760</v>
      </c>
      <c r="C78" s="2" t="str">
        <f t="shared" si="62"/>
        <v>AT1G13170</v>
      </c>
      <c r="D78" s="2" t="str">
        <f t="shared" si="63"/>
        <v>AT1G17495</v>
      </c>
      <c r="E78" t="str">
        <f t="shared" si="64"/>
        <v>AT1G22730</v>
      </c>
      <c r="F78" t="str">
        <f t="shared" si="65"/>
        <v>AT1G29320</v>
      </c>
      <c r="G78" s="2" t="str">
        <f t="shared" si="66"/>
        <v>AT1G33990</v>
      </c>
      <c r="H78" s="2" t="str">
        <f t="shared" si="67"/>
        <v>AT1G41755</v>
      </c>
      <c r="I78" s="2" t="str">
        <f t="shared" si="68"/>
        <v>AT1G48220</v>
      </c>
      <c r="J78" s="2" t="str">
        <f t="shared" si="69"/>
        <v>AT1G53440</v>
      </c>
      <c r="K78" t="str">
        <f t="shared" si="70"/>
        <v>AT1G59750</v>
      </c>
      <c r="L78" t="str">
        <f t="shared" si="71"/>
        <v>AT1G63750</v>
      </c>
      <c r="M78" s="2" t="str">
        <f t="shared" si="72"/>
        <v>AT1G68750</v>
      </c>
      <c r="N78" s="2" t="str">
        <f t="shared" si="73"/>
        <v>AT1G73460</v>
      </c>
      <c r="O78" s="2" t="str">
        <f t="shared" si="74"/>
        <v>AT1G79230</v>
      </c>
      <c r="P78" s="2" t="str">
        <f t="shared" si="75"/>
        <v>AT2G04500</v>
      </c>
      <c r="Q78" t="str">
        <f t="shared" si="76"/>
        <v>AT2G09800</v>
      </c>
      <c r="R78" t="str">
        <f t="shared" si="77"/>
        <v>AT2G13090</v>
      </c>
      <c r="S78" t="str">
        <f t="shared" si="78"/>
        <v>AT2G16870</v>
      </c>
      <c r="T78" t="str">
        <f t="shared" si="79"/>
        <v>AT2G21160</v>
      </c>
      <c r="U78" t="str">
        <f t="shared" si="80"/>
        <v>AT2G26510</v>
      </c>
      <c r="V78" t="str">
        <f t="shared" si="81"/>
        <v>AT2G31340</v>
      </c>
      <c r="W78" t="str">
        <f t="shared" si="82"/>
        <v>AT2G35910</v>
      </c>
      <c r="X78" t="str">
        <f t="shared" si="83"/>
        <v>AT2G41520</v>
      </c>
      <c r="Y78" t="str">
        <f t="shared" si="84"/>
        <v>AT2G46450</v>
      </c>
      <c r="Z78" t="str">
        <f t="shared" si="85"/>
        <v>AT3G04260</v>
      </c>
      <c r="AA78" t="str">
        <f t="shared" si="86"/>
        <v>AT3G09090</v>
      </c>
      <c r="AB78" t="str">
        <f t="shared" si="87"/>
        <v>AT3G13860</v>
      </c>
      <c r="AC78" t="str">
        <f t="shared" si="88"/>
        <v>AT3G18110</v>
      </c>
      <c r="AD78" t="str">
        <f t="shared" si="89"/>
        <v>AT3G23080</v>
      </c>
      <c r="AE78" t="str">
        <f t="shared" si="90"/>
        <v>AT3G23080</v>
      </c>
      <c r="AF78" t="str">
        <f t="shared" si="91"/>
        <v>AT3G27390</v>
      </c>
      <c r="AG78" t="str">
        <f t="shared" si="92"/>
        <v>AT3G30745</v>
      </c>
      <c r="AH78" t="str">
        <f t="shared" si="93"/>
        <v>AT3G42100</v>
      </c>
      <c r="AI78" t="str">
        <f t="shared" si="94"/>
        <v>AT3G44000</v>
      </c>
      <c r="AJ78" t="str">
        <f t="shared" si="95"/>
        <v>AT3G48425</v>
      </c>
      <c r="AK78" t="str">
        <f t="shared" si="96"/>
        <v>AT3G54170</v>
      </c>
      <c r="AL78" t="str">
        <f t="shared" si="97"/>
        <v>AT3G58940</v>
      </c>
      <c r="AM78" t="str">
        <f t="shared" si="98"/>
        <v>AT4G01037</v>
      </c>
      <c r="AN78" t="str">
        <f t="shared" si="99"/>
        <v>AT4G04490</v>
      </c>
      <c r="AO78" t="str">
        <f t="shared" si="100"/>
        <v>AT4G07475</v>
      </c>
      <c r="AP78" t="str">
        <f t="shared" si="101"/>
        <v>AT4G11130</v>
      </c>
      <c r="AQ78" t="str">
        <f t="shared" si="102"/>
        <v>AT4G15840</v>
      </c>
      <c r="AR78" t="str">
        <f t="shared" si="103"/>
        <v>AT4G20450</v>
      </c>
      <c r="AS78" t="str">
        <f t="shared" si="104"/>
        <v>AT4G25600</v>
      </c>
      <c r="AT78" t="str">
        <f t="shared" si="105"/>
        <v>AT4G30830</v>
      </c>
      <c r="AU78" t="str">
        <f t="shared" si="106"/>
        <v>AT4G34660</v>
      </c>
      <c r="AV78" t="str">
        <f t="shared" si="107"/>
        <v>AT5G01110</v>
      </c>
      <c r="AW78" t="str">
        <f t="shared" si="108"/>
        <v>AT5G06350</v>
      </c>
      <c r="AX78" t="str">
        <f t="shared" si="109"/>
        <v>AT5G11570</v>
      </c>
      <c r="AY78" t="str">
        <f t="shared" si="110"/>
        <v>AT5G16380</v>
      </c>
      <c r="AZ78" t="str">
        <f t="shared" si="111"/>
        <v>AT5G20680</v>
      </c>
      <c r="BA78" t="str">
        <f t="shared" si="112"/>
        <v>AT5G26283</v>
      </c>
      <c r="BB78" t="str">
        <f t="shared" si="113"/>
        <v>AT5G29037</v>
      </c>
      <c r="BC78" t="str">
        <f t="shared" si="114"/>
        <v>AT5G35370</v>
      </c>
      <c r="BD78" t="str">
        <f t="shared" si="115"/>
        <v>AT5G40010</v>
      </c>
      <c r="BE78" t="str">
        <f t="shared" si="116"/>
        <v>AT5G44010</v>
      </c>
      <c r="BF78" t="str">
        <f t="shared" si="117"/>
        <v>AT5G48340</v>
      </c>
      <c r="BG78" t="str">
        <f t="shared" si="118"/>
        <v>AT5G53120</v>
      </c>
      <c r="BH78" t="str">
        <f t="shared" si="119"/>
        <v>AT5G57800</v>
      </c>
      <c r="BI78" t="str">
        <f t="shared" si="120"/>
        <v>AT5G63310</v>
      </c>
      <c r="BJ78">
        <f t="shared" si="121"/>
        <v>0</v>
      </c>
    </row>
    <row r="79" spans="1:62" x14ac:dyDescent="0.3">
      <c r="A79" t="s">
        <v>132</v>
      </c>
      <c r="B79" s="2" t="str">
        <f t="shared" si="61"/>
        <v>AT1G08820</v>
      </c>
      <c r="C79" s="2" t="str">
        <f t="shared" si="62"/>
        <v>AT1G13210</v>
      </c>
      <c r="D79" s="2" t="str">
        <f t="shared" si="63"/>
        <v>AT1G17500</v>
      </c>
      <c r="E79" t="str">
        <f t="shared" si="64"/>
        <v>AT1G22740</v>
      </c>
      <c r="F79" t="str">
        <f t="shared" si="65"/>
        <v>AT1G29340</v>
      </c>
      <c r="G79" s="2" t="str">
        <f t="shared" si="66"/>
        <v>AT1G34097</v>
      </c>
      <c r="H79" s="2" t="str">
        <f t="shared" si="67"/>
        <v>AT1G41775</v>
      </c>
      <c r="I79" s="2" t="str">
        <f t="shared" si="68"/>
        <v>AT1G48230</v>
      </c>
      <c r="J79" s="2" t="str">
        <f t="shared" si="69"/>
        <v>AT1G53590</v>
      </c>
      <c r="K79" t="str">
        <f t="shared" si="70"/>
        <v>AT1G59760</v>
      </c>
      <c r="L79" t="str">
        <f t="shared" si="71"/>
        <v>AT1G63770</v>
      </c>
      <c r="M79" s="2" t="str">
        <f t="shared" si="72"/>
        <v>AT1G68790</v>
      </c>
      <c r="N79" s="2" t="str">
        <f t="shared" si="73"/>
        <v>AT1G73480</v>
      </c>
      <c r="O79" s="2" t="str">
        <f t="shared" si="74"/>
        <v>AT1G79245</v>
      </c>
      <c r="P79" s="2" t="str">
        <f t="shared" si="75"/>
        <v>AT2G04540</v>
      </c>
      <c r="Q79" t="str">
        <f t="shared" si="76"/>
        <v>AT2G09820</v>
      </c>
      <c r="R79" t="str">
        <f t="shared" si="77"/>
        <v>AT2G13100</v>
      </c>
      <c r="S79" t="str">
        <f t="shared" si="78"/>
        <v>AT2G16900</v>
      </c>
      <c r="T79" t="str">
        <f t="shared" si="79"/>
        <v>AT2G21250</v>
      </c>
      <c r="U79" t="str">
        <f t="shared" si="80"/>
        <v>AT2G26560</v>
      </c>
      <c r="V79" t="str">
        <f t="shared" si="81"/>
        <v>AT2G31350</v>
      </c>
      <c r="W79" t="str">
        <f t="shared" si="82"/>
        <v>AT2G35920</v>
      </c>
      <c r="X79" t="str">
        <f t="shared" si="83"/>
        <v>AT2G41560</v>
      </c>
      <c r="Y79" t="str">
        <f t="shared" si="84"/>
        <v>AT2G46470</v>
      </c>
      <c r="Z79" t="str">
        <f t="shared" si="85"/>
        <v>AT3G04340</v>
      </c>
      <c r="AA79" t="str">
        <f t="shared" si="86"/>
        <v>AT3G09100</v>
      </c>
      <c r="AB79" t="str">
        <f t="shared" si="87"/>
        <v>AT3G13870</v>
      </c>
      <c r="AC79" t="str">
        <f t="shared" si="88"/>
        <v>AT3G18145</v>
      </c>
      <c r="AD79" t="str">
        <f t="shared" si="89"/>
        <v>AT3G23120</v>
      </c>
      <c r="AE79" t="str">
        <f t="shared" si="90"/>
        <v>AT3G23120</v>
      </c>
      <c r="AF79" t="str">
        <f t="shared" si="91"/>
        <v>AT3G27400</v>
      </c>
      <c r="AG79" t="str">
        <f t="shared" si="92"/>
        <v>AT3G30746</v>
      </c>
      <c r="AH79" t="str">
        <f t="shared" si="93"/>
        <v>AT3G42110</v>
      </c>
      <c r="AI79" t="str">
        <f t="shared" si="94"/>
        <v>AT3G44030</v>
      </c>
      <c r="AJ79" t="str">
        <f t="shared" si="95"/>
        <v>AT3G48430</v>
      </c>
      <c r="AK79" t="str">
        <f t="shared" si="96"/>
        <v>AT3G54230</v>
      </c>
      <c r="AL79" t="str">
        <f t="shared" si="97"/>
        <v>AT3G58975</v>
      </c>
      <c r="AM79" t="str">
        <f t="shared" si="98"/>
        <v>AT4G01050</v>
      </c>
      <c r="AN79" t="str">
        <f t="shared" si="99"/>
        <v>AT4G04530</v>
      </c>
      <c r="AO79" t="str">
        <f t="shared" si="100"/>
        <v>AT4G07495</v>
      </c>
      <c r="AP79" t="str">
        <f t="shared" si="101"/>
        <v>AT4G11170</v>
      </c>
      <c r="AQ79" t="str">
        <f t="shared" si="102"/>
        <v>AT4G15890</v>
      </c>
      <c r="AR79" t="str">
        <f t="shared" si="103"/>
        <v>AT4G20770</v>
      </c>
      <c r="AS79" t="str">
        <f t="shared" si="104"/>
        <v>AT4G25620</v>
      </c>
      <c r="AT79" t="str">
        <f t="shared" si="105"/>
        <v>AT4G30870</v>
      </c>
      <c r="AU79" t="str">
        <f t="shared" si="106"/>
        <v>AT4G34690</v>
      </c>
      <c r="AV79" t="str">
        <f t="shared" si="107"/>
        <v>AT5G01130</v>
      </c>
      <c r="AW79" t="str">
        <f t="shared" si="108"/>
        <v>AT5G06400</v>
      </c>
      <c r="AX79" t="str">
        <f t="shared" si="109"/>
        <v>AT5G11610</v>
      </c>
      <c r="AY79" t="str">
        <f t="shared" si="110"/>
        <v>AT5G16480</v>
      </c>
      <c r="AZ79" t="str">
        <f t="shared" si="111"/>
        <v>AT5G20730</v>
      </c>
      <c r="BA79" t="str">
        <f t="shared" si="112"/>
        <v>AT5G26345</v>
      </c>
      <c r="BB79" t="str">
        <f t="shared" si="113"/>
        <v>AT5G29075</v>
      </c>
      <c r="BC79" t="str">
        <f t="shared" si="114"/>
        <v>AT5G35410</v>
      </c>
      <c r="BD79" t="str">
        <f t="shared" si="115"/>
        <v>AT5G40050</v>
      </c>
      <c r="BE79" t="str">
        <f t="shared" si="116"/>
        <v>AT5G44020</v>
      </c>
      <c r="BF79" t="str">
        <f t="shared" si="117"/>
        <v>AT5G48380</v>
      </c>
      <c r="BG79" t="str">
        <f t="shared" si="118"/>
        <v>AT5G53130</v>
      </c>
      <c r="BH79" t="str">
        <f t="shared" si="119"/>
        <v>AT5G57960</v>
      </c>
      <c r="BI79" t="str">
        <f t="shared" si="120"/>
        <v>AT5G63320</v>
      </c>
      <c r="BJ79">
        <f t="shared" si="121"/>
        <v>0</v>
      </c>
    </row>
    <row r="80" spans="1:62" x14ac:dyDescent="0.3">
      <c r="A80" t="s">
        <v>133</v>
      </c>
      <c r="B80" s="2" t="str">
        <f t="shared" si="61"/>
        <v>AT1G08840</v>
      </c>
      <c r="C80" s="2" t="str">
        <f t="shared" si="62"/>
        <v>AT1G13220</v>
      </c>
      <c r="D80" s="2" t="str">
        <f t="shared" si="63"/>
        <v>AT1G17550</v>
      </c>
      <c r="E80" t="str">
        <f t="shared" si="64"/>
        <v>AT1G22760</v>
      </c>
      <c r="F80" t="str">
        <f t="shared" si="65"/>
        <v>AT1G29380</v>
      </c>
      <c r="G80" s="2" t="str">
        <f t="shared" si="66"/>
        <v>AT1G34130</v>
      </c>
      <c r="H80" s="2" t="str">
        <f t="shared" si="67"/>
        <v>AT1G41803</v>
      </c>
      <c r="I80" s="2" t="str">
        <f t="shared" si="68"/>
        <v>AT1G48270</v>
      </c>
      <c r="J80" s="2" t="str">
        <f t="shared" si="69"/>
        <v>AT1G53670</v>
      </c>
      <c r="K80" t="str">
        <f t="shared" si="70"/>
        <v>AT1G59780</v>
      </c>
      <c r="L80" t="str">
        <f t="shared" si="71"/>
        <v>AT1G63780</v>
      </c>
      <c r="M80" s="2" t="str">
        <f t="shared" si="72"/>
        <v>AT1G68890</v>
      </c>
      <c r="N80" s="2" t="str">
        <f t="shared" si="73"/>
        <v>AT1G73590</v>
      </c>
      <c r="O80" s="2" t="str">
        <f t="shared" si="74"/>
        <v>AT1G79280</v>
      </c>
      <c r="P80" s="2" t="str">
        <f t="shared" si="75"/>
        <v>AT2G04560</v>
      </c>
      <c r="Q80" t="str">
        <f t="shared" si="76"/>
        <v>AT2G09830</v>
      </c>
      <c r="R80" t="str">
        <f t="shared" si="77"/>
        <v>AT2G13143</v>
      </c>
      <c r="S80" t="str">
        <f t="shared" si="78"/>
        <v>AT2G16940</v>
      </c>
      <c r="T80" t="str">
        <f t="shared" si="79"/>
        <v>AT2G21270</v>
      </c>
      <c r="U80" t="str">
        <f t="shared" si="80"/>
        <v>AT2G26600</v>
      </c>
      <c r="V80" t="str">
        <f t="shared" si="81"/>
        <v>AT2G31510</v>
      </c>
      <c r="W80" t="str">
        <f t="shared" si="82"/>
        <v>AT2G36000</v>
      </c>
      <c r="X80" t="str">
        <f t="shared" si="83"/>
        <v>AT2G41570</v>
      </c>
      <c r="Y80" t="str">
        <f t="shared" si="84"/>
        <v>AT2G46560</v>
      </c>
      <c r="Z80" t="str">
        <f t="shared" si="85"/>
        <v>AT3G04470</v>
      </c>
      <c r="AA80" t="str">
        <f t="shared" si="86"/>
        <v>AT3G09120</v>
      </c>
      <c r="AB80" t="str">
        <f t="shared" si="87"/>
        <v>AT3G13900</v>
      </c>
      <c r="AC80" t="str">
        <f t="shared" si="88"/>
        <v>AT3G18240</v>
      </c>
      <c r="AD80" t="str">
        <f t="shared" si="89"/>
        <v>AT3G23150</v>
      </c>
      <c r="AE80" t="str">
        <f t="shared" si="90"/>
        <v>AT3G23150</v>
      </c>
      <c r="AF80" t="str">
        <f t="shared" si="91"/>
        <v>AT3G27430</v>
      </c>
      <c r="AG80" t="str">
        <f t="shared" si="92"/>
        <v>AT3G30747</v>
      </c>
      <c r="AH80" t="str">
        <f t="shared" si="93"/>
        <v>AT3G42115</v>
      </c>
      <c r="AI80" t="str">
        <f t="shared" si="94"/>
        <v>AT3G44035</v>
      </c>
      <c r="AJ80" t="str">
        <f t="shared" si="95"/>
        <v>AT3G48470</v>
      </c>
      <c r="AK80" t="str">
        <f t="shared" si="96"/>
        <v>AT3G54280</v>
      </c>
      <c r="AL80" t="str">
        <f t="shared" si="97"/>
        <v>AT3G58980</v>
      </c>
      <c r="AM80" t="str">
        <f t="shared" si="98"/>
        <v>AT4G01090</v>
      </c>
      <c r="AN80" t="str">
        <f t="shared" si="99"/>
        <v>AT4G04545</v>
      </c>
      <c r="AO80" t="str">
        <f t="shared" si="100"/>
        <v>AT4G07516</v>
      </c>
      <c r="AP80" t="str">
        <f t="shared" si="101"/>
        <v>AT4G11270</v>
      </c>
      <c r="AQ80" t="str">
        <f t="shared" si="102"/>
        <v>AT4G15900</v>
      </c>
      <c r="AR80" t="str">
        <f t="shared" si="103"/>
        <v>AT4G20850</v>
      </c>
      <c r="AS80" t="str">
        <f t="shared" si="104"/>
        <v>AT4G25720</v>
      </c>
      <c r="AT80" t="str">
        <f t="shared" si="105"/>
        <v>AT4G30890</v>
      </c>
      <c r="AU80" t="str">
        <f t="shared" si="106"/>
        <v>AT4G34710</v>
      </c>
      <c r="AV80" t="str">
        <f t="shared" si="107"/>
        <v>AT5G01220</v>
      </c>
      <c r="AW80" t="str">
        <f t="shared" si="108"/>
        <v>AT5G06440</v>
      </c>
      <c r="AX80" t="str">
        <f t="shared" si="109"/>
        <v>AT5G11670</v>
      </c>
      <c r="AY80" t="str">
        <f t="shared" si="110"/>
        <v>AT5G16570</v>
      </c>
      <c r="AZ80" t="str">
        <f t="shared" si="111"/>
        <v>AT5G20780</v>
      </c>
      <c r="BA80" t="str">
        <f t="shared" si="112"/>
        <v>AT5G26570</v>
      </c>
      <c r="BB80" t="str">
        <f t="shared" si="113"/>
        <v>AT5G29380</v>
      </c>
      <c r="BC80" t="str">
        <f t="shared" si="114"/>
        <v>AT5G35413</v>
      </c>
      <c r="BD80" t="str">
        <f t="shared" si="115"/>
        <v>AT5G40060</v>
      </c>
      <c r="BE80" t="str">
        <f t="shared" si="116"/>
        <v>AT5G44030</v>
      </c>
      <c r="BF80" t="str">
        <f t="shared" si="117"/>
        <v>AT5G48385</v>
      </c>
      <c r="BG80" t="str">
        <f t="shared" si="118"/>
        <v>AT5G53135</v>
      </c>
      <c r="BH80" t="str">
        <f t="shared" si="119"/>
        <v>AT5G57990</v>
      </c>
      <c r="BI80" t="str">
        <f t="shared" si="120"/>
        <v>AT5G63370</v>
      </c>
      <c r="BJ80">
        <f t="shared" si="121"/>
        <v>0</v>
      </c>
    </row>
    <row r="81" spans="1:62" x14ac:dyDescent="0.3">
      <c r="A81" t="s">
        <v>135</v>
      </c>
      <c r="B81" s="2" t="str">
        <f t="shared" si="61"/>
        <v>AT1G08910</v>
      </c>
      <c r="C81" s="2" t="str">
        <f t="shared" si="62"/>
        <v>AT1G13260</v>
      </c>
      <c r="D81" s="2" t="str">
        <f t="shared" si="63"/>
        <v>AT1G17580</v>
      </c>
      <c r="E81" t="str">
        <f t="shared" si="64"/>
        <v>AT1G22770</v>
      </c>
      <c r="F81" t="str">
        <f t="shared" si="65"/>
        <v>AT1G29400</v>
      </c>
      <c r="G81" s="2" t="str">
        <f t="shared" si="66"/>
        <v>AT1G34180</v>
      </c>
      <c r="H81" s="2" t="str">
        <f t="shared" si="67"/>
        <v>AT1G41825</v>
      </c>
      <c r="I81" s="2" t="str">
        <f t="shared" si="68"/>
        <v>AT1G48310</v>
      </c>
      <c r="J81" s="2" t="str">
        <f t="shared" si="69"/>
        <v>AT1G53780</v>
      </c>
      <c r="K81" t="str">
        <f t="shared" si="70"/>
        <v>AT1G59820</v>
      </c>
      <c r="L81" t="str">
        <f t="shared" si="71"/>
        <v>AT1G63860</v>
      </c>
      <c r="M81" s="2" t="str">
        <f t="shared" si="72"/>
        <v>AT1G68910</v>
      </c>
      <c r="N81" s="2" t="str">
        <f t="shared" si="73"/>
        <v>AT1G73610</v>
      </c>
      <c r="O81" s="2" t="str">
        <f t="shared" si="74"/>
        <v>AT1G79350</v>
      </c>
      <c r="P81" s="2" t="str">
        <f t="shared" si="75"/>
        <v>AT2G04660</v>
      </c>
      <c r="Q81" t="str">
        <f t="shared" si="76"/>
        <v>AT2G09860</v>
      </c>
      <c r="R81" t="str">
        <f t="shared" si="77"/>
        <v>AT2G13150</v>
      </c>
      <c r="S81" t="str">
        <f t="shared" si="78"/>
        <v>AT2G16950</v>
      </c>
      <c r="T81" t="str">
        <f t="shared" si="79"/>
        <v>AT2G21300</v>
      </c>
      <c r="U81" t="str">
        <f t="shared" si="80"/>
        <v>AT2G26610</v>
      </c>
      <c r="V81" t="str">
        <f t="shared" si="81"/>
        <v>AT2G31570</v>
      </c>
      <c r="W81" t="str">
        <f t="shared" si="82"/>
        <v>AT2G36070</v>
      </c>
      <c r="X81" t="str">
        <f t="shared" si="83"/>
        <v>AT2G41580</v>
      </c>
      <c r="Y81" t="str">
        <f t="shared" si="84"/>
        <v>AT2G46700</v>
      </c>
      <c r="Z81" t="str">
        <f t="shared" si="85"/>
        <v>AT3G04490</v>
      </c>
      <c r="AA81" t="str">
        <f t="shared" si="86"/>
        <v>AT3G09140</v>
      </c>
      <c r="AB81" t="str">
        <f t="shared" si="87"/>
        <v>AT3G13990</v>
      </c>
      <c r="AC81" t="str">
        <f t="shared" si="88"/>
        <v>AT3G18290</v>
      </c>
      <c r="AD81" t="str">
        <f t="shared" si="89"/>
        <v>AT3G23190</v>
      </c>
      <c r="AE81" t="str">
        <f t="shared" si="90"/>
        <v>AT3G23190</v>
      </c>
      <c r="AF81" t="str">
        <f t="shared" si="91"/>
        <v>AT3G27480</v>
      </c>
      <c r="AG81" t="str">
        <f t="shared" si="92"/>
        <v>AT3G30748</v>
      </c>
      <c r="AH81" t="str">
        <f t="shared" si="93"/>
        <v>AT3G42174</v>
      </c>
      <c r="AI81" t="str">
        <f t="shared" si="94"/>
        <v>AT3G44042</v>
      </c>
      <c r="AJ81" t="str">
        <f t="shared" si="95"/>
        <v>AT3G48500</v>
      </c>
      <c r="AK81" t="str">
        <f t="shared" si="96"/>
        <v>AT3G54350</v>
      </c>
      <c r="AL81" t="str">
        <f t="shared" si="97"/>
        <v>AT3G59040</v>
      </c>
      <c r="AM81" t="str">
        <f t="shared" si="98"/>
        <v>AT4G01120</v>
      </c>
      <c r="AN81" t="str">
        <f t="shared" si="99"/>
        <v>AT4G04560</v>
      </c>
      <c r="AO81" t="str">
        <f t="shared" si="100"/>
        <v>AT4G07518</v>
      </c>
      <c r="AP81" t="str">
        <f t="shared" si="101"/>
        <v>AT4G11375</v>
      </c>
      <c r="AQ81" t="str">
        <f t="shared" si="102"/>
        <v>AT4G16050</v>
      </c>
      <c r="AR81" t="str">
        <f t="shared" si="103"/>
        <v>AT4G20910</v>
      </c>
      <c r="AS81" t="str">
        <f t="shared" si="104"/>
        <v>AT4G25730</v>
      </c>
      <c r="AT81" t="str">
        <f t="shared" si="105"/>
        <v>AT4G30920</v>
      </c>
      <c r="AU81" t="str">
        <f t="shared" si="106"/>
        <v>AT4G34740</v>
      </c>
      <c r="AV81" t="str">
        <f t="shared" si="107"/>
        <v>AT5G01240</v>
      </c>
      <c r="AW81" t="str">
        <f t="shared" si="108"/>
        <v>AT5G06510</v>
      </c>
      <c r="AX81" t="str">
        <f t="shared" si="109"/>
        <v>AT5G11700</v>
      </c>
      <c r="AY81" t="str">
        <f t="shared" si="110"/>
        <v>AT5G16610</v>
      </c>
      <c r="AZ81" t="str">
        <f t="shared" si="111"/>
        <v>AT5G20830</v>
      </c>
      <c r="BA81" t="str">
        <f t="shared" si="112"/>
        <v>AT5G26582</v>
      </c>
      <c r="BB81" t="str">
        <f t="shared" si="113"/>
        <v>AT5G29562</v>
      </c>
      <c r="BC81" t="str">
        <f t="shared" si="114"/>
        <v>AT5G35416</v>
      </c>
      <c r="BD81" t="str">
        <f t="shared" si="115"/>
        <v>AT5G40100</v>
      </c>
      <c r="BE81" t="str">
        <f t="shared" si="116"/>
        <v>AT5G44050</v>
      </c>
      <c r="BF81" t="str">
        <f t="shared" si="117"/>
        <v>AT5G48400</v>
      </c>
      <c r="BG81" t="str">
        <f t="shared" si="118"/>
        <v>AT5G53150</v>
      </c>
      <c r="BH81" t="str">
        <f t="shared" si="119"/>
        <v>AT5G58040</v>
      </c>
      <c r="BI81" t="str">
        <f t="shared" si="120"/>
        <v>AT5G63420</v>
      </c>
      <c r="BJ81">
        <f t="shared" si="121"/>
        <v>0</v>
      </c>
    </row>
    <row r="82" spans="1:62" x14ac:dyDescent="0.3">
      <c r="A82" t="s">
        <v>136</v>
      </c>
      <c r="B82" s="2" t="str">
        <f t="shared" si="61"/>
        <v>AT1G09000</v>
      </c>
      <c r="C82" s="2" t="str">
        <f t="shared" si="62"/>
        <v>AT1G13270</v>
      </c>
      <c r="D82" s="2" t="str">
        <f t="shared" si="63"/>
        <v>AT1G17640</v>
      </c>
      <c r="E82" t="str">
        <f t="shared" si="64"/>
        <v>AT1G22830</v>
      </c>
      <c r="F82" t="str">
        <f t="shared" si="65"/>
        <v>AT1G29470</v>
      </c>
      <c r="G82" s="2" t="str">
        <f t="shared" si="66"/>
        <v>AT1G34210</v>
      </c>
      <c r="H82" s="2" t="str">
        <f t="shared" si="67"/>
        <v>AT1G41835</v>
      </c>
      <c r="I82" s="2" t="str">
        <f t="shared" si="68"/>
        <v>AT1G48410</v>
      </c>
      <c r="J82" s="2" t="str">
        <f t="shared" si="69"/>
        <v>AT1G53810</v>
      </c>
      <c r="K82" t="str">
        <f t="shared" si="70"/>
        <v>AT1G59870</v>
      </c>
      <c r="L82" t="str">
        <f t="shared" si="71"/>
        <v>AT1G63870</v>
      </c>
      <c r="M82" s="2" t="str">
        <f t="shared" si="72"/>
        <v>AT1G68930</v>
      </c>
      <c r="N82" s="2" t="str">
        <f t="shared" si="73"/>
        <v>AT1G73650</v>
      </c>
      <c r="O82" s="2" t="str">
        <f t="shared" si="74"/>
        <v>AT1G79440</v>
      </c>
      <c r="P82" s="2" t="str">
        <f t="shared" si="75"/>
        <v>AT2G04940</v>
      </c>
      <c r="Q82" t="str">
        <f t="shared" si="76"/>
        <v>AT2G09870</v>
      </c>
      <c r="R82" t="str">
        <f t="shared" si="77"/>
        <v>AT2G13170</v>
      </c>
      <c r="S82" t="str">
        <f t="shared" si="78"/>
        <v>AT2G17033</v>
      </c>
      <c r="T82" t="str">
        <f t="shared" si="79"/>
        <v>AT2G21310</v>
      </c>
      <c r="U82" t="str">
        <f t="shared" si="80"/>
        <v>AT2G26650</v>
      </c>
      <c r="V82" t="str">
        <f t="shared" si="81"/>
        <v>AT2G31625</v>
      </c>
      <c r="W82" t="str">
        <f t="shared" si="82"/>
        <v>AT2G36350</v>
      </c>
      <c r="X82" t="str">
        <f t="shared" si="83"/>
        <v>AT2G41590</v>
      </c>
      <c r="Y82" t="str">
        <f t="shared" si="84"/>
        <v>AT2G46730</v>
      </c>
      <c r="Z82" t="str">
        <f t="shared" si="85"/>
        <v>AT3G04600</v>
      </c>
      <c r="AA82" t="str">
        <f t="shared" si="86"/>
        <v>AT3G09150</v>
      </c>
      <c r="AB82" t="str">
        <f t="shared" si="87"/>
        <v>AT3G14010</v>
      </c>
      <c r="AC82" t="str">
        <f t="shared" si="88"/>
        <v>AT3G18310</v>
      </c>
      <c r="AD82" t="str">
        <f t="shared" si="89"/>
        <v>AT3G23270</v>
      </c>
      <c r="AE82" t="str">
        <f t="shared" si="90"/>
        <v>AT3G23270</v>
      </c>
      <c r="AF82" t="str">
        <f t="shared" si="91"/>
        <v>AT3G27490</v>
      </c>
      <c r="AG82" t="str">
        <f t="shared" si="92"/>
        <v>AT3G30749</v>
      </c>
      <c r="AH82" t="str">
        <f t="shared" si="93"/>
        <v>AT3G42178</v>
      </c>
      <c r="AI82" t="str">
        <f t="shared" si="94"/>
        <v>AT3G44050</v>
      </c>
      <c r="AJ82" t="str">
        <f t="shared" si="95"/>
        <v>AT3G48523</v>
      </c>
      <c r="AK82" t="str">
        <f t="shared" si="96"/>
        <v>AT3G54380</v>
      </c>
      <c r="AL82" t="str">
        <f t="shared" si="97"/>
        <v>AT3G59100</v>
      </c>
      <c r="AM82" t="str">
        <f t="shared" si="98"/>
        <v>AT4G01190</v>
      </c>
      <c r="AN82" t="str">
        <f t="shared" si="99"/>
        <v>AT4G04600</v>
      </c>
      <c r="AO82" t="str">
        <f t="shared" si="100"/>
        <v>AT4G07520</v>
      </c>
      <c r="AP82" t="str">
        <f t="shared" si="101"/>
        <v>AT4G11380</v>
      </c>
      <c r="AQ82" t="str">
        <f t="shared" si="102"/>
        <v>AT4G16070</v>
      </c>
      <c r="AR82" t="str">
        <f t="shared" si="103"/>
        <v>AT4G20920</v>
      </c>
      <c r="AS82" t="str">
        <f t="shared" si="104"/>
        <v>AT4G25770</v>
      </c>
      <c r="AT82" t="str">
        <f t="shared" si="105"/>
        <v>AT4G30940</v>
      </c>
      <c r="AU82" t="str">
        <f t="shared" si="106"/>
        <v>AT4G34830</v>
      </c>
      <c r="AV82" t="str">
        <f t="shared" si="107"/>
        <v>AT5G01290</v>
      </c>
      <c r="AW82" t="str">
        <f t="shared" si="108"/>
        <v>AT5G06580</v>
      </c>
      <c r="AX82" t="str">
        <f t="shared" si="109"/>
        <v>AT5G11710</v>
      </c>
      <c r="AY82" t="str">
        <f t="shared" si="110"/>
        <v>AT5G16630</v>
      </c>
      <c r="AZ82" t="str">
        <f t="shared" si="111"/>
        <v>AT5G20930</v>
      </c>
      <c r="BA82" t="str">
        <f t="shared" si="112"/>
        <v>AT5G26650</v>
      </c>
      <c r="BB82" t="str">
        <f t="shared" si="113"/>
        <v>AT5G29565</v>
      </c>
      <c r="BC82" t="str">
        <f t="shared" si="114"/>
        <v>AT5G35430</v>
      </c>
      <c r="BD82" t="str">
        <f t="shared" si="115"/>
        <v>AT5G40200</v>
      </c>
      <c r="BE82" t="str">
        <f t="shared" si="116"/>
        <v>AT5G44090</v>
      </c>
      <c r="BF82" t="str">
        <f t="shared" si="117"/>
        <v>AT5G48450</v>
      </c>
      <c r="BG82" t="str">
        <f t="shared" si="118"/>
        <v>AT5G53180</v>
      </c>
      <c r="BH82" t="str">
        <f t="shared" si="119"/>
        <v>AT5G58100</v>
      </c>
      <c r="BI82" t="str">
        <f t="shared" si="120"/>
        <v>AT5G63490</v>
      </c>
      <c r="BJ82">
        <f t="shared" si="121"/>
        <v>0</v>
      </c>
    </row>
    <row r="83" spans="1:62" x14ac:dyDescent="0.3">
      <c r="A83" t="s">
        <v>137</v>
      </c>
      <c r="B83" s="2" t="str">
        <f t="shared" si="61"/>
        <v>AT1G09010</v>
      </c>
      <c r="C83" s="2" t="str">
        <f t="shared" si="62"/>
        <v>AT1G13320</v>
      </c>
      <c r="D83" s="2" t="str">
        <f t="shared" si="63"/>
        <v>AT1G17680</v>
      </c>
      <c r="E83" t="str">
        <f t="shared" si="64"/>
        <v>AT1G22860</v>
      </c>
      <c r="F83" t="str">
        <f t="shared" si="65"/>
        <v>AT1G29730</v>
      </c>
      <c r="G83" s="2" t="str">
        <f t="shared" si="66"/>
        <v>AT1G34260</v>
      </c>
      <c r="H83" s="2" t="str">
        <f t="shared" si="67"/>
        <v>AT1G41840</v>
      </c>
      <c r="I83" s="2" t="str">
        <f t="shared" si="68"/>
        <v>AT1G48540</v>
      </c>
      <c r="J83" s="2" t="str">
        <f t="shared" si="69"/>
        <v>AT1G54080</v>
      </c>
      <c r="K83" t="str">
        <f t="shared" si="70"/>
        <v>AT1G59890</v>
      </c>
      <c r="L83" t="str">
        <f t="shared" si="71"/>
        <v>AT1G63910</v>
      </c>
      <c r="M83" s="2" t="str">
        <f t="shared" si="72"/>
        <v>AT1G68980</v>
      </c>
      <c r="N83" s="2" t="str">
        <f t="shared" si="73"/>
        <v>AT1G73660</v>
      </c>
      <c r="O83" s="2" t="str">
        <f t="shared" si="74"/>
        <v>AT1G79460</v>
      </c>
      <c r="P83" s="2" t="str">
        <f t="shared" si="75"/>
        <v>AT2G05020</v>
      </c>
      <c r="Q83" t="str">
        <f t="shared" si="76"/>
        <v>AT2G09956</v>
      </c>
      <c r="R83" t="str">
        <f t="shared" si="77"/>
        <v>AT2G13175</v>
      </c>
      <c r="S83" t="str">
        <f t="shared" si="78"/>
        <v>AT2G17050</v>
      </c>
      <c r="T83" t="str">
        <f t="shared" si="79"/>
        <v>AT2G21340</v>
      </c>
      <c r="U83" t="str">
        <f t="shared" si="80"/>
        <v>AT2G26780</v>
      </c>
      <c r="V83" t="str">
        <f t="shared" si="81"/>
        <v>AT2G31650</v>
      </c>
      <c r="W83" t="str">
        <f t="shared" si="82"/>
        <v>AT2G36360</v>
      </c>
      <c r="X83" t="str">
        <f t="shared" si="83"/>
        <v>AT2G41640</v>
      </c>
      <c r="Y83" t="str">
        <f t="shared" si="84"/>
        <v>AT2G46740</v>
      </c>
      <c r="Z83" t="str">
        <f t="shared" si="85"/>
        <v>AT3G04820</v>
      </c>
      <c r="AA83" t="str">
        <f t="shared" si="86"/>
        <v>AT3G09360</v>
      </c>
      <c r="AB83" t="str">
        <f t="shared" si="87"/>
        <v>AT3G14020</v>
      </c>
      <c r="AC83" t="str">
        <f t="shared" si="88"/>
        <v>AT3G18370</v>
      </c>
      <c r="AD83" t="str">
        <f t="shared" si="89"/>
        <v>AT3G23340</v>
      </c>
      <c r="AE83" t="str">
        <f t="shared" si="90"/>
        <v>AT3G23340</v>
      </c>
      <c r="AF83" t="str">
        <f t="shared" si="91"/>
        <v>AT3G27500</v>
      </c>
      <c r="AG83" t="str">
        <f t="shared" si="92"/>
        <v>AT3G30763</v>
      </c>
      <c r="AH83" t="str">
        <f t="shared" si="93"/>
        <v>AT3G42186</v>
      </c>
      <c r="AI83" t="str">
        <f t="shared" si="94"/>
        <v>AT3G44110</v>
      </c>
      <c r="AJ83" t="str">
        <f t="shared" si="95"/>
        <v>AT3G48650</v>
      </c>
      <c r="AK83" t="str">
        <f t="shared" si="96"/>
        <v>AT3G54400</v>
      </c>
      <c r="AL83" t="str">
        <f t="shared" si="97"/>
        <v>AT3G59160</v>
      </c>
      <c r="AM83" t="str">
        <f t="shared" si="98"/>
        <v>AT4G01210</v>
      </c>
      <c r="AN83" t="str">
        <f t="shared" si="99"/>
        <v>AT4G04610</v>
      </c>
      <c r="AO83" t="str">
        <f t="shared" si="100"/>
        <v>AT4G07580</v>
      </c>
      <c r="AP83" t="str">
        <f t="shared" si="101"/>
        <v>AT4G11410</v>
      </c>
      <c r="AQ83" t="str">
        <f t="shared" si="102"/>
        <v>AT4G16110</v>
      </c>
      <c r="AR83" t="str">
        <f t="shared" si="103"/>
        <v>AT4G20940</v>
      </c>
      <c r="AS83" t="str">
        <f t="shared" si="104"/>
        <v>AT4G25850</v>
      </c>
      <c r="AT83" t="str">
        <f t="shared" si="105"/>
        <v>AT4G30990</v>
      </c>
      <c r="AU83" t="str">
        <f t="shared" si="106"/>
        <v>AT4G34840</v>
      </c>
      <c r="AV83" t="str">
        <f t="shared" si="107"/>
        <v>AT5G01330</v>
      </c>
      <c r="AW83" t="str">
        <f t="shared" si="108"/>
        <v>AT5G06600</v>
      </c>
      <c r="AX83" t="str">
        <f t="shared" si="109"/>
        <v>AT5G11720</v>
      </c>
      <c r="AY83" t="str">
        <f t="shared" si="110"/>
        <v>AT5G16680</v>
      </c>
      <c r="AZ83" t="str">
        <f t="shared" si="111"/>
        <v>AT5G20950</v>
      </c>
      <c r="BA83" t="str">
        <f t="shared" si="112"/>
        <v>AT5G26660</v>
      </c>
      <c r="BB83" t="str">
        <f t="shared" si="113"/>
        <v>AT5G29574</v>
      </c>
      <c r="BC83" t="str">
        <f t="shared" si="114"/>
        <v>AT5G35495</v>
      </c>
      <c r="BD83" t="str">
        <f t="shared" si="115"/>
        <v>AT5G40240</v>
      </c>
      <c r="BE83" t="str">
        <f t="shared" si="116"/>
        <v>AT5G44100</v>
      </c>
      <c r="BF83" t="str">
        <f t="shared" si="117"/>
        <v>AT5G48570</v>
      </c>
      <c r="BG83" t="str">
        <f t="shared" si="118"/>
        <v>AT5G53220</v>
      </c>
      <c r="BH83" t="str">
        <f t="shared" si="119"/>
        <v>AT5G58120</v>
      </c>
      <c r="BI83" t="str">
        <f t="shared" si="120"/>
        <v>AT5G63520</v>
      </c>
      <c r="BJ83">
        <f t="shared" si="121"/>
        <v>0</v>
      </c>
    </row>
    <row r="84" spans="1:62" x14ac:dyDescent="0.3">
      <c r="A84" t="s">
        <v>139</v>
      </c>
      <c r="B84" s="2" t="str">
        <f t="shared" si="61"/>
        <v>AT1G09020</v>
      </c>
      <c r="C84" s="2" t="str">
        <f t="shared" si="62"/>
        <v>AT1G13420</v>
      </c>
      <c r="D84" s="2" t="str">
        <f t="shared" si="63"/>
        <v>AT1G17710</v>
      </c>
      <c r="E84" t="str">
        <f t="shared" si="64"/>
        <v>AT1G22930</v>
      </c>
      <c r="F84" t="str">
        <f t="shared" si="65"/>
        <v>AT1G29740</v>
      </c>
      <c r="G84" s="2" t="str">
        <f t="shared" si="66"/>
        <v>AT1G34270</v>
      </c>
      <c r="H84" s="2" t="str">
        <f t="shared" si="67"/>
        <v>AT1G41850</v>
      </c>
      <c r="I84" s="2" t="str">
        <f t="shared" si="68"/>
        <v>AT1G48610</v>
      </c>
      <c r="J84" s="2" t="str">
        <f t="shared" si="69"/>
        <v>AT1G54090</v>
      </c>
      <c r="K84" t="str">
        <f t="shared" si="70"/>
        <v>AT1G59910</v>
      </c>
      <c r="L84" t="str">
        <f t="shared" si="71"/>
        <v>AT1G63940</v>
      </c>
      <c r="M84" s="2" t="str">
        <f t="shared" si="72"/>
        <v>AT1G68990</v>
      </c>
      <c r="N84" s="2" t="str">
        <f t="shared" si="73"/>
        <v>AT1G73680</v>
      </c>
      <c r="O84" s="2" t="str">
        <f t="shared" si="74"/>
        <v>AT1G79500</v>
      </c>
      <c r="P84" s="2" t="str">
        <f t="shared" si="75"/>
        <v>AT2G05090</v>
      </c>
      <c r="Q84" t="str">
        <f t="shared" si="76"/>
        <v>AT2G10000</v>
      </c>
      <c r="R84" t="str">
        <f t="shared" si="77"/>
        <v>AT2G13230</v>
      </c>
      <c r="S84" t="str">
        <f t="shared" si="78"/>
        <v>AT2G17060</v>
      </c>
      <c r="T84" t="str">
        <f t="shared" si="79"/>
        <v>AT2G21380</v>
      </c>
      <c r="U84" t="str">
        <f t="shared" si="80"/>
        <v>AT2G26790</v>
      </c>
      <c r="V84" t="str">
        <f t="shared" si="81"/>
        <v>AT2G31740</v>
      </c>
      <c r="W84" t="str">
        <f t="shared" si="82"/>
        <v>AT2G36370</v>
      </c>
      <c r="X84" t="str">
        <f t="shared" si="83"/>
        <v>AT2G41700</v>
      </c>
      <c r="Y84" t="str">
        <f t="shared" si="84"/>
        <v>AT2G46920</v>
      </c>
      <c r="Z84" t="str">
        <f t="shared" si="85"/>
        <v>AT3G04840</v>
      </c>
      <c r="AA84" t="str">
        <f t="shared" si="86"/>
        <v>AT3G09405</v>
      </c>
      <c r="AB84" t="str">
        <f t="shared" si="87"/>
        <v>AT3G14025</v>
      </c>
      <c r="AC84" t="str">
        <f t="shared" si="88"/>
        <v>AT3G18390</v>
      </c>
      <c r="AD84" t="str">
        <f t="shared" si="89"/>
        <v>AT3G23370</v>
      </c>
      <c r="AE84" t="str">
        <f t="shared" si="90"/>
        <v>AT3G23370</v>
      </c>
      <c r="AF84" t="str">
        <f t="shared" si="91"/>
        <v>AT3G27670</v>
      </c>
      <c r="AG84" t="str">
        <f t="shared" si="92"/>
        <v>AT3G30790</v>
      </c>
      <c r="AH84" t="str">
        <f t="shared" si="93"/>
        <v>AT3G42190</v>
      </c>
      <c r="AI84" t="str">
        <f t="shared" si="94"/>
        <v>AT3G44200</v>
      </c>
      <c r="AJ84" t="str">
        <f t="shared" si="95"/>
        <v>AT3G48770</v>
      </c>
      <c r="AK84" t="str">
        <f t="shared" si="96"/>
        <v>AT3G54460</v>
      </c>
      <c r="AL84" t="str">
        <f t="shared" si="97"/>
        <v>AT3G59190</v>
      </c>
      <c r="AM84" t="str">
        <f t="shared" si="98"/>
        <v>AT4G01290</v>
      </c>
      <c r="AN84" t="str">
        <f t="shared" si="99"/>
        <v>AT4G04655</v>
      </c>
      <c r="AO84" t="str">
        <f t="shared" si="100"/>
        <v>AT4G07600</v>
      </c>
      <c r="AP84" t="str">
        <f t="shared" si="101"/>
        <v>AT4G11420</v>
      </c>
      <c r="AQ84" t="str">
        <f t="shared" si="102"/>
        <v>AT4G16120</v>
      </c>
      <c r="AR84" t="str">
        <f t="shared" si="103"/>
        <v>AT4G20990</v>
      </c>
      <c r="AS84" t="str">
        <f t="shared" si="104"/>
        <v>AT4G25880</v>
      </c>
      <c r="AT84" t="str">
        <f t="shared" si="105"/>
        <v>AT4G31120</v>
      </c>
      <c r="AU84" t="str">
        <f t="shared" si="106"/>
        <v>AT4G34890</v>
      </c>
      <c r="AV84" t="str">
        <f t="shared" si="107"/>
        <v>AT5G01335</v>
      </c>
      <c r="AW84" t="str">
        <f t="shared" si="108"/>
        <v>AT5G06670</v>
      </c>
      <c r="AX84" t="str">
        <f t="shared" si="109"/>
        <v>AT5G11750</v>
      </c>
      <c r="AY84" t="str">
        <f t="shared" si="110"/>
        <v>AT5G16690</v>
      </c>
      <c r="AZ84" t="str">
        <f t="shared" si="111"/>
        <v>AT5G20960</v>
      </c>
      <c r="BA84" t="str">
        <f t="shared" si="112"/>
        <v>AT5G26667</v>
      </c>
      <c r="BB84" t="str">
        <f t="shared" si="113"/>
        <v>AT5G29580</v>
      </c>
      <c r="BC84" t="str">
        <f t="shared" si="114"/>
        <v>AT5G35535</v>
      </c>
      <c r="BD84" t="str">
        <f t="shared" si="115"/>
        <v>AT5G40270</v>
      </c>
      <c r="BE84" t="str">
        <f t="shared" si="116"/>
        <v>AT5G44150</v>
      </c>
      <c r="BF84" t="str">
        <f t="shared" si="117"/>
        <v>AT5G48600</v>
      </c>
      <c r="BG84" t="str">
        <f t="shared" si="118"/>
        <v>AT5G53280</v>
      </c>
      <c r="BH84" t="str">
        <f t="shared" si="119"/>
        <v>AT5G58140</v>
      </c>
      <c r="BI84" t="str">
        <f t="shared" si="120"/>
        <v>AT5G63550</v>
      </c>
      <c r="BJ84">
        <f t="shared" si="121"/>
        <v>0</v>
      </c>
    </row>
    <row r="85" spans="1:62" x14ac:dyDescent="0.3">
      <c r="A85" t="s">
        <v>142</v>
      </c>
      <c r="B85" s="2" t="str">
        <f t="shared" si="61"/>
        <v>AT1G09050</v>
      </c>
      <c r="C85" s="2" t="str">
        <f t="shared" si="62"/>
        <v>AT1G13480</v>
      </c>
      <c r="D85" s="2" t="str">
        <f t="shared" si="63"/>
        <v>AT1G17760</v>
      </c>
      <c r="E85" t="str">
        <f t="shared" si="64"/>
        <v>AT1G22940</v>
      </c>
      <c r="F85" t="str">
        <f t="shared" si="65"/>
        <v>AT1G29750</v>
      </c>
      <c r="G85" s="2" t="str">
        <f t="shared" si="66"/>
        <v>AT1G34320</v>
      </c>
      <c r="H85" s="2" t="str">
        <f t="shared" si="67"/>
        <v>AT1G41890</v>
      </c>
      <c r="I85" s="2" t="str">
        <f t="shared" si="68"/>
        <v>AT1G48650</v>
      </c>
      <c r="J85" s="2" t="str">
        <f t="shared" si="69"/>
        <v>AT1G54110</v>
      </c>
      <c r="K85" t="str">
        <f t="shared" si="70"/>
        <v>AT1G59990</v>
      </c>
      <c r="L85" t="str">
        <f t="shared" si="71"/>
        <v>AT1G64050</v>
      </c>
      <c r="M85" s="2" t="str">
        <f t="shared" si="72"/>
        <v>AT1G69040</v>
      </c>
      <c r="N85" s="2" t="str">
        <f t="shared" si="73"/>
        <v>AT1G73850</v>
      </c>
      <c r="O85" s="2" t="str">
        <f t="shared" si="74"/>
        <v>AT1G79560</v>
      </c>
      <c r="P85" s="2" t="str">
        <f t="shared" si="75"/>
        <v>AT2G05110</v>
      </c>
      <c r="Q85" t="str">
        <f t="shared" si="76"/>
        <v>AT2G10010</v>
      </c>
      <c r="R85" t="str">
        <f t="shared" si="77"/>
        <v>AT2G13300</v>
      </c>
      <c r="S85" t="str">
        <f t="shared" si="78"/>
        <v>AT2G17090</v>
      </c>
      <c r="T85" t="str">
        <f t="shared" si="79"/>
        <v>AT2G21390</v>
      </c>
      <c r="U85" t="str">
        <f t="shared" si="80"/>
        <v>AT2G26850</v>
      </c>
      <c r="V85" t="str">
        <f t="shared" si="81"/>
        <v>AT2G31780</v>
      </c>
      <c r="W85" t="str">
        <f t="shared" si="82"/>
        <v>AT2G36380</v>
      </c>
      <c r="X85" t="str">
        <f t="shared" si="83"/>
        <v>AT2G41720</v>
      </c>
      <c r="Y85" t="str">
        <f t="shared" si="84"/>
        <v>AT2G47000</v>
      </c>
      <c r="Z85" t="str">
        <f t="shared" si="85"/>
        <v>AT3G04850</v>
      </c>
      <c r="AA85" t="str">
        <f t="shared" si="86"/>
        <v>AT3G09410</v>
      </c>
      <c r="AB85" t="str">
        <f t="shared" si="87"/>
        <v>AT3G14050</v>
      </c>
      <c r="AC85" t="str">
        <f t="shared" si="88"/>
        <v>AT3G18520</v>
      </c>
      <c r="AD85" t="str">
        <f t="shared" si="89"/>
        <v>AT3G23410</v>
      </c>
      <c r="AE85" t="str">
        <f t="shared" si="90"/>
        <v>AT3G23410</v>
      </c>
      <c r="AF85" t="str">
        <f t="shared" si="91"/>
        <v>AT3G27700</v>
      </c>
      <c r="AG85" t="str">
        <f t="shared" si="92"/>
        <v>AT3G30814</v>
      </c>
      <c r="AH85" t="str">
        <f t="shared" si="93"/>
        <v>AT3G42245</v>
      </c>
      <c r="AI85" t="str">
        <f t="shared" si="94"/>
        <v>AT3G44205</v>
      </c>
      <c r="AJ85" t="str">
        <f t="shared" si="95"/>
        <v>AT3G48790</v>
      </c>
      <c r="AK85" t="str">
        <f t="shared" si="96"/>
        <v>AT3G54500</v>
      </c>
      <c r="AL85" t="str">
        <f t="shared" si="97"/>
        <v>AT3G59340</v>
      </c>
      <c r="AM85" t="str">
        <f t="shared" si="98"/>
        <v>AT4G01330</v>
      </c>
      <c r="AN85" t="str">
        <f t="shared" si="99"/>
        <v>AT4G04710</v>
      </c>
      <c r="AO85" t="str">
        <f t="shared" si="100"/>
        <v>AT4G07620</v>
      </c>
      <c r="AP85" t="str">
        <f t="shared" si="101"/>
        <v>AT4G11440</v>
      </c>
      <c r="AQ85" t="str">
        <f t="shared" si="102"/>
        <v>AT4G16130</v>
      </c>
      <c r="AR85" t="str">
        <f t="shared" si="103"/>
        <v>AT4G21010</v>
      </c>
      <c r="AS85" t="str">
        <f t="shared" si="104"/>
        <v>AT4G25940</v>
      </c>
      <c r="AT85" t="str">
        <f t="shared" si="105"/>
        <v>AT4G31150</v>
      </c>
      <c r="AU85" t="str">
        <f t="shared" si="106"/>
        <v>AT4G34900</v>
      </c>
      <c r="AV85" t="str">
        <f t="shared" si="107"/>
        <v>AT5G01460</v>
      </c>
      <c r="AW85" t="str">
        <f t="shared" si="108"/>
        <v>AT5G06680</v>
      </c>
      <c r="AX85" t="str">
        <f t="shared" si="109"/>
        <v>AT5G11800</v>
      </c>
      <c r="AY85" t="str">
        <f t="shared" si="110"/>
        <v>AT5G16715</v>
      </c>
      <c r="AZ85" t="str">
        <f t="shared" si="111"/>
        <v>AT5G21030</v>
      </c>
      <c r="BA85" t="str">
        <f t="shared" si="112"/>
        <v>AT5G26775</v>
      </c>
      <c r="BB85" t="str">
        <f t="shared" si="113"/>
        <v>AT5G29646</v>
      </c>
      <c r="BC85" t="str">
        <f t="shared" si="114"/>
        <v>AT5G35550</v>
      </c>
      <c r="BD85" t="str">
        <f t="shared" si="115"/>
        <v>AT5G40280</v>
      </c>
      <c r="BE85" t="str">
        <f t="shared" si="116"/>
        <v>AT5G44180</v>
      </c>
      <c r="BF85" t="str">
        <f t="shared" si="117"/>
        <v>AT5G48620</v>
      </c>
      <c r="BG85" t="str">
        <f t="shared" si="118"/>
        <v>AT5G53340</v>
      </c>
      <c r="BH85" t="str">
        <f t="shared" si="119"/>
        <v>AT5G58160</v>
      </c>
      <c r="BI85" t="str">
        <f t="shared" si="120"/>
        <v>AT5G63600</v>
      </c>
      <c r="BJ85">
        <f t="shared" si="121"/>
        <v>0</v>
      </c>
    </row>
    <row r="86" spans="1:62" x14ac:dyDescent="0.3">
      <c r="A86" t="s">
        <v>143</v>
      </c>
      <c r="B86" s="2" t="str">
        <f t="shared" si="61"/>
        <v>AT1G09060</v>
      </c>
      <c r="C86" s="2" t="str">
        <f t="shared" si="62"/>
        <v>AT1G13520</v>
      </c>
      <c r="D86" s="2" t="str">
        <f t="shared" si="63"/>
        <v>AT1G17840</v>
      </c>
      <c r="E86" t="str">
        <f t="shared" si="64"/>
        <v>AT1G23060</v>
      </c>
      <c r="F86" t="str">
        <f t="shared" si="65"/>
        <v>AT1G29820</v>
      </c>
      <c r="G86" s="2" t="str">
        <f t="shared" si="66"/>
        <v>AT1G34355</v>
      </c>
      <c r="H86" s="2" t="str">
        <f t="shared" si="67"/>
        <v>AT1G41893</v>
      </c>
      <c r="I86" s="2" t="str">
        <f t="shared" si="68"/>
        <v>AT1G48680</v>
      </c>
      <c r="J86" s="2" t="str">
        <f t="shared" si="69"/>
        <v>AT1G54130</v>
      </c>
      <c r="K86" t="str">
        <f t="shared" si="70"/>
        <v>AT1G60020</v>
      </c>
      <c r="L86" t="str">
        <f t="shared" si="71"/>
        <v>AT1G64070</v>
      </c>
      <c r="M86" s="2" t="str">
        <f t="shared" si="72"/>
        <v>AT1G69060</v>
      </c>
      <c r="N86" s="2" t="str">
        <f t="shared" si="73"/>
        <v>AT1G73860</v>
      </c>
      <c r="O86" s="2" t="str">
        <f t="shared" si="74"/>
        <v>AT1G79570</v>
      </c>
      <c r="P86" s="2" t="str">
        <f t="shared" si="75"/>
        <v>AT2G05120</v>
      </c>
      <c r="Q86" t="str">
        <f t="shared" si="76"/>
        <v>AT2G10030</v>
      </c>
      <c r="R86" t="str">
        <f t="shared" si="77"/>
        <v>AT2G13310</v>
      </c>
      <c r="S86" t="str">
        <f t="shared" si="78"/>
        <v>AT2G17110</v>
      </c>
      <c r="T86" t="str">
        <f t="shared" si="79"/>
        <v>AT2G21410</v>
      </c>
      <c r="U86" t="str">
        <f t="shared" si="80"/>
        <v>AT2G26890</v>
      </c>
      <c r="V86" t="str">
        <f t="shared" si="81"/>
        <v>AT2G31800</v>
      </c>
      <c r="W86" t="str">
        <f t="shared" si="82"/>
        <v>AT2G36390</v>
      </c>
      <c r="X86" t="str">
        <f t="shared" si="83"/>
        <v>AT2G41740</v>
      </c>
      <c r="Y86" t="str">
        <f t="shared" si="84"/>
        <v>AT2G47060</v>
      </c>
      <c r="Z86" t="str">
        <f t="shared" si="85"/>
        <v>AT3G04870</v>
      </c>
      <c r="AA86" t="str">
        <f t="shared" si="86"/>
        <v>AT3G09560</v>
      </c>
      <c r="AB86" t="str">
        <f t="shared" si="87"/>
        <v>AT3G14070</v>
      </c>
      <c r="AC86" t="str">
        <f t="shared" si="88"/>
        <v>AT3G18524</v>
      </c>
      <c r="AD86" t="str">
        <f t="shared" si="89"/>
        <v>AT3G23470</v>
      </c>
      <c r="AE86" t="str">
        <f t="shared" si="90"/>
        <v>AT3G23470</v>
      </c>
      <c r="AF86" t="str">
        <f t="shared" si="91"/>
        <v>AT3G27860</v>
      </c>
      <c r="AG86" t="str">
        <f t="shared" si="92"/>
        <v>AT3G30815</v>
      </c>
      <c r="AH86" t="str">
        <f t="shared" si="93"/>
        <v>AT3G42256</v>
      </c>
      <c r="AI86" t="str">
        <f t="shared" si="94"/>
        <v>AT3G44215</v>
      </c>
      <c r="AJ86" t="str">
        <f t="shared" si="95"/>
        <v>AT3G48810</v>
      </c>
      <c r="AK86" t="str">
        <f t="shared" si="96"/>
        <v>AT3G54510</v>
      </c>
      <c r="AL86" t="str">
        <f t="shared" si="97"/>
        <v>AT3G59360</v>
      </c>
      <c r="AM86" t="str">
        <f t="shared" si="98"/>
        <v>AT4G01400</v>
      </c>
      <c r="AN86" t="str">
        <f t="shared" si="99"/>
        <v>AT4G04740</v>
      </c>
      <c r="AO86" t="str">
        <f t="shared" si="100"/>
        <v>AT4G07630</v>
      </c>
      <c r="AP86" t="str">
        <f t="shared" si="101"/>
        <v>AT4G11450</v>
      </c>
      <c r="AQ86" t="str">
        <f t="shared" si="102"/>
        <v>AT4G16144</v>
      </c>
      <c r="AR86" t="str">
        <f t="shared" si="103"/>
        <v>AT4G21060</v>
      </c>
      <c r="AS86" t="str">
        <f t="shared" si="104"/>
        <v>AT4G25960</v>
      </c>
      <c r="AT86" t="str">
        <f t="shared" si="105"/>
        <v>AT4G31160</v>
      </c>
      <c r="AU86" t="str">
        <f t="shared" si="106"/>
        <v>AT4G34940</v>
      </c>
      <c r="AV86" t="str">
        <f t="shared" si="107"/>
        <v>AT5G01500</v>
      </c>
      <c r="AW86" t="str">
        <f t="shared" si="108"/>
        <v>AT5G06800</v>
      </c>
      <c r="AX86" t="str">
        <f t="shared" si="109"/>
        <v>AT5G11850</v>
      </c>
      <c r="AY86" t="str">
        <f t="shared" si="110"/>
        <v>AT5G16720</v>
      </c>
      <c r="AZ86" t="str">
        <f t="shared" si="111"/>
        <v>AT5G21080</v>
      </c>
      <c r="BA86" t="str">
        <f t="shared" si="112"/>
        <v>AT5G26780</v>
      </c>
      <c r="BB86" t="str">
        <f t="shared" si="113"/>
        <v>AT5G29708</v>
      </c>
      <c r="BC86" t="str">
        <f t="shared" si="114"/>
        <v>AT5G35555</v>
      </c>
      <c r="BD86" t="str">
        <f t="shared" si="115"/>
        <v>AT5G40300</v>
      </c>
      <c r="BE86" t="str">
        <f t="shared" si="116"/>
        <v>AT5G44240</v>
      </c>
      <c r="BF86" t="str">
        <f t="shared" si="117"/>
        <v>AT5G48650</v>
      </c>
      <c r="BG86" t="str">
        <f t="shared" si="118"/>
        <v>AT5G53350</v>
      </c>
      <c r="BH86" t="str">
        <f t="shared" si="119"/>
        <v>AT5G58190</v>
      </c>
      <c r="BI86" t="str">
        <f t="shared" si="120"/>
        <v>AT5G63630</v>
      </c>
      <c r="BJ86">
        <f t="shared" si="121"/>
        <v>0</v>
      </c>
    </row>
    <row r="87" spans="1:62" x14ac:dyDescent="0.3">
      <c r="A87" t="s">
        <v>144</v>
      </c>
      <c r="B87" s="2" t="str">
        <f t="shared" si="61"/>
        <v>AT1G09080</v>
      </c>
      <c r="C87" s="2" t="str">
        <f t="shared" si="62"/>
        <v>AT1G13630</v>
      </c>
      <c r="D87" s="2" t="str">
        <f t="shared" si="63"/>
        <v>AT1G17960</v>
      </c>
      <c r="E87" t="str">
        <f t="shared" si="64"/>
        <v>AT1G23080</v>
      </c>
      <c r="F87" t="str">
        <f t="shared" si="65"/>
        <v>AT1G29830</v>
      </c>
      <c r="G87" s="2" t="str">
        <f t="shared" si="66"/>
        <v>AT1G34370</v>
      </c>
      <c r="H87" s="2" t="str">
        <f t="shared" si="67"/>
        <v>AT1G41910</v>
      </c>
      <c r="I87" s="2" t="str">
        <f t="shared" si="68"/>
        <v>AT1G48710</v>
      </c>
      <c r="J87" s="2" t="str">
        <f t="shared" si="69"/>
        <v>AT1G54170</v>
      </c>
      <c r="K87" t="str">
        <f t="shared" si="70"/>
        <v>AT1G60030</v>
      </c>
      <c r="L87" t="str">
        <f t="shared" si="71"/>
        <v>AT1G64100</v>
      </c>
      <c r="M87" s="2" t="str">
        <f t="shared" si="72"/>
        <v>AT1G69070</v>
      </c>
      <c r="N87" s="2" t="str">
        <f t="shared" si="73"/>
        <v>AT1G73875</v>
      </c>
      <c r="O87" s="2" t="str">
        <f t="shared" si="74"/>
        <v>AT1G79640</v>
      </c>
      <c r="P87" s="2" t="str">
        <f t="shared" si="75"/>
        <v>AT2G05130</v>
      </c>
      <c r="Q87" t="str">
        <f t="shared" si="76"/>
        <v>AT2G10040</v>
      </c>
      <c r="R87" t="str">
        <f t="shared" si="77"/>
        <v>AT2G13360</v>
      </c>
      <c r="S87" t="str">
        <f t="shared" si="78"/>
        <v>AT2G17115</v>
      </c>
      <c r="T87" t="str">
        <f t="shared" si="79"/>
        <v>AT2G21440</v>
      </c>
      <c r="U87" t="str">
        <f t="shared" si="80"/>
        <v>AT2G26910</v>
      </c>
      <c r="V87" t="str">
        <f t="shared" si="81"/>
        <v>AT2G31830</v>
      </c>
      <c r="W87" t="str">
        <f t="shared" si="82"/>
        <v>AT2G36400</v>
      </c>
      <c r="X87" t="str">
        <f t="shared" si="83"/>
        <v>AT2G41745</v>
      </c>
      <c r="Y87" t="str">
        <f t="shared" si="84"/>
        <v>AT2G47070</v>
      </c>
      <c r="Z87" t="str">
        <f t="shared" si="85"/>
        <v>AT3G04910</v>
      </c>
      <c r="AA87" t="str">
        <f t="shared" si="86"/>
        <v>AT3G09660</v>
      </c>
      <c r="AB87" t="str">
        <f t="shared" si="87"/>
        <v>AT3G14075</v>
      </c>
      <c r="AC87" t="str">
        <f t="shared" si="88"/>
        <v>AT3G18730</v>
      </c>
      <c r="AD87" t="str">
        <f t="shared" si="89"/>
        <v>AT3G23510</v>
      </c>
      <c r="AE87" t="str">
        <f t="shared" si="90"/>
        <v>AT3G23510</v>
      </c>
      <c r="AF87" t="str">
        <f t="shared" si="91"/>
        <v>AT3G27870</v>
      </c>
      <c r="AG87" t="str">
        <f t="shared" si="92"/>
        <v>AT3G30819</v>
      </c>
      <c r="AH87" t="str">
        <f t="shared" si="93"/>
        <v>AT3G42270</v>
      </c>
      <c r="AI87" t="str">
        <f t="shared" si="94"/>
        <v>AT3G44325</v>
      </c>
      <c r="AJ87" t="str">
        <f t="shared" si="95"/>
        <v>AT3G48830</v>
      </c>
      <c r="AK87" t="str">
        <f t="shared" si="96"/>
        <v>AT3G54520</v>
      </c>
      <c r="AL87" t="str">
        <f t="shared" si="97"/>
        <v>AT3G59420</v>
      </c>
      <c r="AM87" t="str">
        <f t="shared" si="98"/>
        <v>AT4G01430</v>
      </c>
      <c r="AN87" t="str">
        <f t="shared" si="99"/>
        <v>AT4G04850</v>
      </c>
      <c r="AO87" t="str">
        <f t="shared" si="100"/>
        <v>AT4G07650</v>
      </c>
      <c r="AP87" t="str">
        <f t="shared" si="101"/>
        <v>AT4G11460</v>
      </c>
      <c r="AQ87" t="str">
        <f t="shared" si="102"/>
        <v>AT4G16150</v>
      </c>
      <c r="AR87" t="str">
        <f t="shared" si="103"/>
        <v>AT4G21100</v>
      </c>
      <c r="AS87" t="str">
        <f t="shared" si="104"/>
        <v>AT4G25990</v>
      </c>
      <c r="AT87" t="str">
        <f t="shared" si="105"/>
        <v>AT4G31200</v>
      </c>
      <c r="AU87" t="str">
        <f t="shared" si="106"/>
        <v>AT4G35010</v>
      </c>
      <c r="AV87" t="str">
        <f t="shared" si="107"/>
        <v>AT5G01510</v>
      </c>
      <c r="AW87" t="str">
        <f t="shared" si="108"/>
        <v>AT5G06810</v>
      </c>
      <c r="AX87" t="str">
        <f t="shared" si="109"/>
        <v>AT5G11860</v>
      </c>
      <c r="AY87" t="str">
        <f t="shared" si="110"/>
        <v>AT5G16730</v>
      </c>
      <c r="AZ87" t="str">
        <f t="shared" si="111"/>
        <v>AT5G21150</v>
      </c>
      <c r="BA87" t="str">
        <f t="shared" si="112"/>
        <v>AT5G26830</v>
      </c>
      <c r="BB87" t="str">
        <f t="shared" si="113"/>
        <v>AT5G29762</v>
      </c>
      <c r="BC87" t="str">
        <f t="shared" si="114"/>
        <v>AT5G35560</v>
      </c>
      <c r="BD87" t="str">
        <f t="shared" si="115"/>
        <v>AT5G40340</v>
      </c>
      <c r="BE87" t="str">
        <f t="shared" si="116"/>
        <v>AT5G44250</v>
      </c>
      <c r="BF87" t="str">
        <f t="shared" si="117"/>
        <v>AT5G48670</v>
      </c>
      <c r="BG87" t="str">
        <f t="shared" si="118"/>
        <v>AT5G53430</v>
      </c>
      <c r="BH87" t="str">
        <f t="shared" si="119"/>
        <v>AT5G58270</v>
      </c>
      <c r="BI87" t="str">
        <f t="shared" si="120"/>
        <v>AT5G63640</v>
      </c>
      <c r="BJ87">
        <f t="shared" si="121"/>
        <v>0</v>
      </c>
    </row>
    <row r="88" spans="1:62" x14ac:dyDescent="0.3">
      <c r="A88" t="s">
        <v>145</v>
      </c>
      <c r="B88" s="2" t="str">
        <f t="shared" si="61"/>
        <v>AT1G09100</v>
      </c>
      <c r="C88" s="2" t="str">
        <f t="shared" si="62"/>
        <v>AT1G13710</v>
      </c>
      <c r="D88" s="2" t="str">
        <f t="shared" si="63"/>
        <v>AT1G18070</v>
      </c>
      <c r="E88" t="str">
        <f t="shared" si="64"/>
        <v>AT1G23110</v>
      </c>
      <c r="F88" t="str">
        <f t="shared" si="65"/>
        <v>AT1G29900</v>
      </c>
      <c r="G88" s="2" t="str">
        <f t="shared" si="66"/>
        <v>AT1G34470</v>
      </c>
      <c r="H88" s="2" t="str">
        <f t="shared" si="67"/>
        <v>AT1G41920</v>
      </c>
      <c r="I88" s="2" t="str">
        <f t="shared" si="68"/>
        <v>AT1G48790</v>
      </c>
      <c r="J88" s="2" t="str">
        <f t="shared" si="69"/>
        <v>AT1G54180</v>
      </c>
      <c r="K88" t="str">
        <f t="shared" si="70"/>
        <v>AT1G60090</v>
      </c>
      <c r="L88" t="str">
        <f t="shared" si="71"/>
        <v>AT1G64300</v>
      </c>
      <c r="M88" s="2" t="str">
        <f t="shared" si="72"/>
        <v>AT1G69200</v>
      </c>
      <c r="N88" s="2" t="str">
        <f t="shared" si="73"/>
        <v>AT1G73960</v>
      </c>
      <c r="O88" s="2" t="str">
        <f t="shared" si="74"/>
        <v>AT1G79690</v>
      </c>
      <c r="P88" s="2" t="str">
        <f t="shared" si="75"/>
        <v>AT2G05170</v>
      </c>
      <c r="Q88" t="str">
        <f t="shared" si="76"/>
        <v>AT2G10070</v>
      </c>
      <c r="R88" t="str">
        <f t="shared" si="77"/>
        <v>AT2G13370</v>
      </c>
      <c r="S88" t="str">
        <f t="shared" si="78"/>
        <v>AT2G17140</v>
      </c>
      <c r="T88" t="str">
        <f t="shared" si="79"/>
        <v>AT2G21460</v>
      </c>
      <c r="U88" t="str">
        <f t="shared" si="80"/>
        <v>AT2G26930</v>
      </c>
      <c r="V88" t="str">
        <f t="shared" si="81"/>
        <v>AT2G31860</v>
      </c>
      <c r="W88" t="str">
        <f t="shared" si="82"/>
        <v>AT2G36430</v>
      </c>
      <c r="X88" t="str">
        <f t="shared" si="83"/>
        <v>AT2G41770</v>
      </c>
      <c r="Y88" t="str">
        <f t="shared" si="84"/>
        <v>AT2G47160</v>
      </c>
      <c r="Z88" t="str">
        <f t="shared" si="85"/>
        <v>AT3G04960</v>
      </c>
      <c r="AA88" t="str">
        <f t="shared" si="86"/>
        <v>AT3G09740</v>
      </c>
      <c r="AB88" t="str">
        <f t="shared" si="87"/>
        <v>AT3G14080</v>
      </c>
      <c r="AC88" t="str">
        <f t="shared" si="88"/>
        <v>AT3G18750</v>
      </c>
      <c r="AD88" t="str">
        <f t="shared" si="89"/>
        <v>AT3G23540</v>
      </c>
      <c r="AE88" t="str">
        <f t="shared" si="90"/>
        <v>AT3G23540</v>
      </c>
      <c r="AF88" t="str">
        <f t="shared" si="91"/>
        <v>AT3G27883</v>
      </c>
      <c r="AG88" t="str">
        <f t="shared" si="92"/>
        <v>AT3G30831</v>
      </c>
      <c r="AH88" t="str">
        <f t="shared" si="93"/>
        <v>AT3G42386</v>
      </c>
      <c r="AI88" t="str">
        <f t="shared" si="94"/>
        <v>AT3G44326</v>
      </c>
      <c r="AJ88" t="str">
        <f t="shared" si="95"/>
        <v>AT3G48870</v>
      </c>
      <c r="AK88" t="str">
        <f t="shared" si="96"/>
        <v>AT3G54620</v>
      </c>
      <c r="AL88" t="str">
        <f t="shared" si="97"/>
        <v>AT3G59550</v>
      </c>
      <c r="AM88" t="str">
        <f t="shared" si="98"/>
        <v>AT4G01490</v>
      </c>
      <c r="AN88" t="str">
        <f t="shared" si="99"/>
        <v>AT4G04870</v>
      </c>
      <c r="AO88" t="str">
        <f t="shared" si="100"/>
        <v>AT4G07660</v>
      </c>
      <c r="AP88" t="str">
        <f t="shared" si="101"/>
        <v>AT4G11530</v>
      </c>
      <c r="AQ88" t="str">
        <f t="shared" si="102"/>
        <v>AT4G16162</v>
      </c>
      <c r="AR88" t="str">
        <f t="shared" si="103"/>
        <v>AT4G21170</v>
      </c>
      <c r="AS88" t="str">
        <f t="shared" si="104"/>
        <v>AT4G26080</v>
      </c>
      <c r="AT88" t="str">
        <f t="shared" si="105"/>
        <v>AT4G31210</v>
      </c>
      <c r="AU88" t="str">
        <f t="shared" si="106"/>
        <v>AT4G35040</v>
      </c>
      <c r="AV88" t="str">
        <f t="shared" si="107"/>
        <v>AT5G01660</v>
      </c>
      <c r="AW88" t="str">
        <f t="shared" si="108"/>
        <v>AT5G06820</v>
      </c>
      <c r="AX88" t="str">
        <f t="shared" si="109"/>
        <v>AT5G11870</v>
      </c>
      <c r="AY88" t="str">
        <f t="shared" si="110"/>
        <v>AT5G16750</v>
      </c>
      <c r="AZ88" t="str">
        <f t="shared" si="111"/>
        <v>AT5G21326</v>
      </c>
      <c r="BA88" t="str">
        <f t="shared" si="112"/>
        <v>AT5G26850</v>
      </c>
      <c r="BB88" t="str">
        <f t="shared" si="113"/>
        <v>AT5G30060</v>
      </c>
      <c r="BC88" t="str">
        <f t="shared" si="114"/>
        <v>AT5G35570</v>
      </c>
      <c r="BD88" t="str">
        <f t="shared" si="115"/>
        <v>AT5G40360</v>
      </c>
      <c r="BE88" t="str">
        <f t="shared" si="116"/>
        <v>AT5G44290</v>
      </c>
      <c r="BF88" t="str">
        <f t="shared" si="117"/>
        <v>AT5G48680</v>
      </c>
      <c r="BG88" t="str">
        <f t="shared" si="118"/>
        <v>AT5G53440</v>
      </c>
      <c r="BH88" t="str">
        <f t="shared" si="119"/>
        <v>AT5G58370</v>
      </c>
      <c r="BI88" t="str">
        <f t="shared" si="120"/>
        <v>AT5G63650</v>
      </c>
      <c r="BJ88">
        <f t="shared" si="121"/>
        <v>0</v>
      </c>
    </row>
    <row r="89" spans="1:62" x14ac:dyDescent="0.3">
      <c r="A89" t="s">
        <v>148</v>
      </c>
      <c r="B89" s="2" t="str">
        <f t="shared" si="61"/>
        <v>AT1G09170</v>
      </c>
      <c r="C89" s="2" t="str">
        <f t="shared" si="62"/>
        <v>AT1G13790</v>
      </c>
      <c r="D89" s="2" t="str">
        <f t="shared" si="63"/>
        <v>AT1G18090</v>
      </c>
      <c r="E89" t="str">
        <f t="shared" si="64"/>
        <v>AT1G23170</v>
      </c>
      <c r="F89" t="str">
        <f t="shared" si="65"/>
        <v>AT1G29940</v>
      </c>
      <c r="G89" s="2" t="str">
        <f t="shared" si="66"/>
        <v>AT1G34480</v>
      </c>
      <c r="H89" s="2" t="str">
        <f t="shared" si="67"/>
        <v>AT1G42100</v>
      </c>
      <c r="I89" s="2" t="str">
        <f t="shared" si="68"/>
        <v>AT1G48810</v>
      </c>
      <c r="J89" s="2" t="str">
        <f t="shared" si="69"/>
        <v>AT1G54220</v>
      </c>
      <c r="K89" t="str">
        <f t="shared" si="70"/>
        <v>AT1G60110</v>
      </c>
      <c r="L89" t="str">
        <f t="shared" si="71"/>
        <v>AT1G64385</v>
      </c>
      <c r="M89" s="2" t="str">
        <f t="shared" si="72"/>
        <v>AT1G69220</v>
      </c>
      <c r="N89" s="2" t="str">
        <f t="shared" si="73"/>
        <v>AT1G73970</v>
      </c>
      <c r="O89" s="2" t="str">
        <f t="shared" si="74"/>
        <v>AT1G79730</v>
      </c>
      <c r="P89" s="2" t="str">
        <f t="shared" si="75"/>
        <v>AT2G05210</v>
      </c>
      <c r="Q89" t="str">
        <f t="shared" si="76"/>
        <v>AT2G10170</v>
      </c>
      <c r="R89" t="str">
        <f t="shared" si="77"/>
        <v>AT2G13380</v>
      </c>
      <c r="S89" t="str">
        <f t="shared" si="78"/>
        <v>AT2G17210</v>
      </c>
      <c r="T89" t="str">
        <f t="shared" si="79"/>
        <v>AT2G21480</v>
      </c>
      <c r="U89" t="str">
        <f t="shared" si="80"/>
        <v>AT2G27000</v>
      </c>
      <c r="V89" t="str">
        <f t="shared" si="81"/>
        <v>AT2G31870</v>
      </c>
      <c r="W89" t="str">
        <f t="shared" si="82"/>
        <v>AT2G36490</v>
      </c>
      <c r="X89" t="str">
        <f t="shared" si="83"/>
        <v>AT2G41800</v>
      </c>
      <c r="Y89" t="str">
        <f t="shared" si="84"/>
        <v>AT2G47210</v>
      </c>
      <c r="Z89" t="str">
        <f t="shared" si="85"/>
        <v>AT3G05030</v>
      </c>
      <c r="AA89" t="str">
        <f t="shared" si="86"/>
        <v>AT3G09770</v>
      </c>
      <c r="AB89" t="str">
        <f t="shared" si="87"/>
        <v>AT3G14090</v>
      </c>
      <c r="AC89" t="str">
        <f t="shared" si="88"/>
        <v>AT3G18770</v>
      </c>
      <c r="AD89" t="str">
        <f t="shared" si="89"/>
        <v>AT3G23560</v>
      </c>
      <c r="AE89" t="str">
        <f t="shared" si="90"/>
        <v>AT3G23560</v>
      </c>
      <c r="AF89" t="str">
        <f t="shared" si="91"/>
        <v>AT3G27930</v>
      </c>
      <c r="AG89" t="str">
        <f t="shared" si="92"/>
        <v>AT3G30833</v>
      </c>
      <c r="AH89" t="str">
        <f t="shared" si="93"/>
        <v>AT3G42400</v>
      </c>
      <c r="AI89" t="str">
        <f t="shared" si="94"/>
        <v>AT3G44330</v>
      </c>
      <c r="AJ89" t="str">
        <f t="shared" si="95"/>
        <v>AT3G48950</v>
      </c>
      <c r="AK89" t="str">
        <f t="shared" si="96"/>
        <v>AT3G54640</v>
      </c>
      <c r="AL89" t="str">
        <f t="shared" si="97"/>
        <v>AT3G59570</v>
      </c>
      <c r="AM89" t="str">
        <f t="shared" si="98"/>
        <v>AT4G01510</v>
      </c>
      <c r="AN89" t="str">
        <f t="shared" si="99"/>
        <v>AT4G04910</v>
      </c>
      <c r="AO89" t="str">
        <f t="shared" si="100"/>
        <v>AT4G07664</v>
      </c>
      <c r="AP89" t="str">
        <f t="shared" si="101"/>
        <v>AT4G11560</v>
      </c>
      <c r="AQ89" t="str">
        <f t="shared" si="102"/>
        <v>AT4G16180</v>
      </c>
      <c r="AR89" t="str">
        <f t="shared" si="103"/>
        <v>AT4G21180</v>
      </c>
      <c r="AS89" t="str">
        <f t="shared" si="104"/>
        <v>AT4G26120</v>
      </c>
      <c r="AT89" t="str">
        <f t="shared" si="105"/>
        <v>AT4G31230</v>
      </c>
      <c r="AU89" t="str">
        <f t="shared" si="106"/>
        <v>AT4G35070</v>
      </c>
      <c r="AV89" t="str">
        <f t="shared" si="107"/>
        <v>AT5G01770</v>
      </c>
      <c r="AW89" t="str">
        <f t="shared" si="108"/>
        <v>AT5G06850</v>
      </c>
      <c r="AX89" t="str">
        <f t="shared" si="109"/>
        <v>AT5G11920</v>
      </c>
      <c r="AY89" t="str">
        <f t="shared" si="110"/>
        <v>AT5G16780</v>
      </c>
      <c r="AZ89" t="str">
        <f t="shared" si="111"/>
        <v>AT5G21482</v>
      </c>
      <c r="BA89" t="str">
        <f t="shared" si="112"/>
        <v>AT5G26910</v>
      </c>
      <c r="BB89" t="str">
        <f t="shared" si="113"/>
        <v>AT5G30269</v>
      </c>
      <c r="BC89" t="str">
        <f t="shared" si="114"/>
        <v>AT5G35602</v>
      </c>
      <c r="BD89" t="str">
        <f t="shared" si="115"/>
        <v>AT5G40390</v>
      </c>
      <c r="BE89" t="str">
        <f t="shared" si="116"/>
        <v>AT5G44316</v>
      </c>
      <c r="BF89" t="str">
        <f t="shared" si="117"/>
        <v>AT5G48740</v>
      </c>
      <c r="BG89" t="str">
        <f t="shared" si="118"/>
        <v>AT5G53450</v>
      </c>
      <c r="BH89" t="str">
        <f t="shared" si="119"/>
        <v>AT5G58410</v>
      </c>
      <c r="BI89" t="str">
        <f t="shared" si="120"/>
        <v>AT5G63710</v>
      </c>
      <c r="BJ89">
        <f t="shared" si="121"/>
        <v>0</v>
      </c>
    </row>
    <row r="90" spans="1:62" x14ac:dyDescent="0.3">
      <c r="A90" t="s">
        <v>149</v>
      </c>
      <c r="B90" s="2" t="str">
        <f t="shared" si="61"/>
        <v>AT1G09195</v>
      </c>
      <c r="C90" s="2" t="str">
        <f t="shared" si="62"/>
        <v>AT1G13800</v>
      </c>
      <c r="D90" s="2" t="str">
        <f t="shared" si="63"/>
        <v>AT1G18160</v>
      </c>
      <c r="E90" t="str">
        <f t="shared" si="64"/>
        <v>AT1G23180</v>
      </c>
      <c r="F90" t="str">
        <f t="shared" si="65"/>
        <v>AT1G30000</v>
      </c>
      <c r="G90" s="2" t="str">
        <f t="shared" si="66"/>
        <v>AT1G34550</v>
      </c>
      <c r="H90" s="2" t="str">
        <f t="shared" si="67"/>
        <v>AT1G42130</v>
      </c>
      <c r="I90" s="2" t="str">
        <f t="shared" si="68"/>
        <v>AT1G48840</v>
      </c>
      <c r="J90" s="2" t="str">
        <f t="shared" si="69"/>
        <v>AT1G54350</v>
      </c>
      <c r="K90" t="str">
        <f t="shared" si="70"/>
        <v>AT1G60140</v>
      </c>
      <c r="L90" t="str">
        <f t="shared" si="71"/>
        <v>AT1G64410</v>
      </c>
      <c r="M90" s="2" t="str">
        <f t="shared" si="72"/>
        <v>AT1G69250</v>
      </c>
      <c r="N90" s="2" t="str">
        <f t="shared" si="73"/>
        <v>AT1G74150</v>
      </c>
      <c r="O90" s="2" t="str">
        <f t="shared" si="74"/>
        <v>AT1G79830</v>
      </c>
      <c r="P90" s="2" t="str">
        <f t="shared" si="75"/>
        <v>AT2G05240</v>
      </c>
      <c r="Q90" t="str">
        <f t="shared" si="76"/>
        <v>AT2G10190</v>
      </c>
      <c r="R90" t="str">
        <f t="shared" si="77"/>
        <v>AT2G13440</v>
      </c>
      <c r="S90" t="str">
        <f t="shared" si="78"/>
        <v>AT2G17250</v>
      </c>
      <c r="T90" t="str">
        <f t="shared" si="79"/>
        <v>AT2G21500</v>
      </c>
      <c r="U90" t="str">
        <f t="shared" si="80"/>
        <v>AT2G27040</v>
      </c>
      <c r="V90" t="str">
        <f t="shared" si="81"/>
        <v>AT2G31900</v>
      </c>
      <c r="W90" t="str">
        <f t="shared" si="82"/>
        <v>AT2G36580</v>
      </c>
      <c r="X90" t="str">
        <f t="shared" si="83"/>
        <v>AT2G41820</v>
      </c>
      <c r="Y90" t="str">
        <f t="shared" si="84"/>
        <v>AT2G47230</v>
      </c>
      <c r="Z90" t="str">
        <f t="shared" si="85"/>
        <v>AT3G05040</v>
      </c>
      <c r="AA90" t="str">
        <f t="shared" si="86"/>
        <v>AT3G09820</v>
      </c>
      <c r="AB90" t="str">
        <f t="shared" si="87"/>
        <v>AT3G14120</v>
      </c>
      <c r="AC90" t="str">
        <f t="shared" si="88"/>
        <v>AT3G18860</v>
      </c>
      <c r="AD90" t="str">
        <f t="shared" si="89"/>
        <v>AT3G23570</v>
      </c>
      <c r="AE90" t="str">
        <f t="shared" si="90"/>
        <v>AT3G23570</v>
      </c>
      <c r="AF90" t="str">
        <f t="shared" si="91"/>
        <v>AT3G28040</v>
      </c>
      <c r="AG90" t="str">
        <f t="shared" si="92"/>
        <v>AT3G30834</v>
      </c>
      <c r="AH90" t="str">
        <f t="shared" si="93"/>
        <v>AT3G42420</v>
      </c>
      <c r="AI90" t="str">
        <f t="shared" si="94"/>
        <v>AT3G44530</v>
      </c>
      <c r="AJ90" t="str">
        <f t="shared" si="95"/>
        <v>AT3G49050</v>
      </c>
      <c r="AK90" t="str">
        <f t="shared" si="96"/>
        <v>AT3G54660</v>
      </c>
      <c r="AL90" t="str">
        <f t="shared" si="97"/>
        <v>AT3G59580</v>
      </c>
      <c r="AM90" t="str">
        <f t="shared" si="98"/>
        <v>AT4G01660</v>
      </c>
      <c r="AN90" t="str">
        <f t="shared" si="99"/>
        <v>AT4G04920</v>
      </c>
      <c r="AO90" t="str">
        <f t="shared" si="100"/>
        <v>AT4G07666</v>
      </c>
      <c r="AP90" t="str">
        <f t="shared" si="101"/>
        <v>AT4G11670</v>
      </c>
      <c r="AQ90" t="str">
        <f t="shared" si="102"/>
        <v>AT4G16280</v>
      </c>
      <c r="AR90" t="str">
        <f t="shared" si="103"/>
        <v>AT4G21270</v>
      </c>
      <c r="AS90" t="str">
        <f t="shared" si="104"/>
        <v>AT4G26140</v>
      </c>
      <c r="AT90" t="str">
        <f t="shared" si="105"/>
        <v>AT4G31290</v>
      </c>
      <c r="AU90" t="str">
        <f t="shared" si="106"/>
        <v>AT4G35160</v>
      </c>
      <c r="AV90" t="str">
        <f t="shared" si="107"/>
        <v>AT5G01950</v>
      </c>
      <c r="AW90" t="str">
        <f t="shared" si="108"/>
        <v>AT5G06930</v>
      </c>
      <c r="AX90" t="str">
        <f t="shared" si="109"/>
        <v>AT5G11940</v>
      </c>
      <c r="AY90" t="str">
        <f t="shared" si="110"/>
        <v>AT5G16810</v>
      </c>
      <c r="AZ90" t="str">
        <f t="shared" si="111"/>
        <v>AT5G21930</v>
      </c>
      <c r="BA90" t="str">
        <f t="shared" si="112"/>
        <v>AT5G26960</v>
      </c>
      <c r="BB90" t="str">
        <f t="shared" si="113"/>
        <v>AT5G30276</v>
      </c>
      <c r="BC90" t="str">
        <f t="shared" si="114"/>
        <v>AT5G35606</v>
      </c>
      <c r="BD90" t="str">
        <f t="shared" si="115"/>
        <v>AT5G40440</v>
      </c>
      <c r="BE90" t="str">
        <f t="shared" si="116"/>
        <v>AT5G44320</v>
      </c>
      <c r="BF90" t="str">
        <f t="shared" si="117"/>
        <v>AT5G48790</v>
      </c>
      <c r="BG90" t="str">
        <f t="shared" si="118"/>
        <v>AT5G53460</v>
      </c>
      <c r="BH90" t="str">
        <f t="shared" si="119"/>
        <v>AT5G58450</v>
      </c>
      <c r="BI90" t="str">
        <f t="shared" si="120"/>
        <v>AT5G63750</v>
      </c>
      <c r="BJ90">
        <f t="shared" si="121"/>
        <v>0</v>
      </c>
    </row>
    <row r="91" spans="1:62" x14ac:dyDescent="0.3">
      <c r="A91" t="s">
        <v>151</v>
      </c>
      <c r="B91" s="2" t="str">
        <f t="shared" si="61"/>
        <v>AT1G09270</v>
      </c>
      <c r="C91" s="2" t="str">
        <f t="shared" si="62"/>
        <v>AT1G13910</v>
      </c>
      <c r="D91" s="2" t="str">
        <f t="shared" si="63"/>
        <v>AT1G18390</v>
      </c>
      <c r="E91" t="str">
        <f t="shared" si="64"/>
        <v>AT1G23190</v>
      </c>
      <c r="F91" t="str">
        <f t="shared" si="65"/>
        <v>AT1G30010</v>
      </c>
      <c r="G91" s="2" t="str">
        <f t="shared" si="66"/>
        <v>AT1G34580</v>
      </c>
      <c r="H91" s="2" t="str">
        <f t="shared" si="67"/>
        <v>AT1G42140</v>
      </c>
      <c r="I91" s="2" t="str">
        <f t="shared" si="68"/>
        <v>AT1G48980</v>
      </c>
      <c r="J91" s="2" t="str">
        <f t="shared" si="69"/>
        <v>AT1G54370</v>
      </c>
      <c r="K91" t="str">
        <f t="shared" si="70"/>
        <v>AT1G60190</v>
      </c>
      <c r="L91" t="str">
        <f t="shared" si="71"/>
        <v>AT1G64430</v>
      </c>
      <c r="M91" s="2" t="str">
        <f t="shared" si="72"/>
        <v>AT1G69310</v>
      </c>
      <c r="N91" s="2" t="str">
        <f t="shared" si="73"/>
        <v>AT1G74190</v>
      </c>
      <c r="O91" s="2" t="str">
        <f t="shared" si="74"/>
        <v>AT1G79890</v>
      </c>
      <c r="P91" s="2" t="str">
        <f t="shared" si="75"/>
        <v>AT2G05390</v>
      </c>
      <c r="Q91" t="str">
        <f t="shared" si="76"/>
        <v>AT2G10210</v>
      </c>
      <c r="R91" t="str">
        <f t="shared" si="77"/>
        <v>AT2G13450</v>
      </c>
      <c r="S91" t="str">
        <f t="shared" si="78"/>
        <v>AT2G17270</v>
      </c>
      <c r="T91" t="str">
        <f t="shared" si="79"/>
        <v>AT2G21520</v>
      </c>
      <c r="U91" t="str">
        <f t="shared" si="80"/>
        <v>AT2G27050</v>
      </c>
      <c r="V91" t="str">
        <f t="shared" si="81"/>
        <v>AT2G31955</v>
      </c>
      <c r="W91" t="str">
        <f t="shared" si="82"/>
        <v>AT2G36670</v>
      </c>
      <c r="X91" t="str">
        <f t="shared" si="83"/>
        <v>AT2G41830</v>
      </c>
      <c r="Y91" t="str">
        <f t="shared" si="84"/>
        <v>AT2G47300</v>
      </c>
      <c r="Z91" t="str">
        <f t="shared" si="85"/>
        <v>AT3G05050</v>
      </c>
      <c r="AA91" t="str">
        <f t="shared" si="86"/>
        <v>AT3G09840</v>
      </c>
      <c r="AB91" t="str">
        <f t="shared" si="87"/>
        <v>AT3G14130</v>
      </c>
      <c r="AC91" t="str">
        <f t="shared" si="88"/>
        <v>AT3G18940</v>
      </c>
      <c r="AD91" t="str">
        <f t="shared" si="89"/>
        <v>AT3G23590</v>
      </c>
      <c r="AE91" t="str">
        <f t="shared" si="90"/>
        <v>AT3G23590</v>
      </c>
      <c r="AF91" t="str">
        <f t="shared" si="91"/>
        <v>AT3G28100</v>
      </c>
      <c r="AG91" t="str">
        <f t="shared" si="92"/>
        <v>AT3G30836</v>
      </c>
      <c r="AH91" t="str">
        <f t="shared" si="93"/>
        <v>AT3G42431</v>
      </c>
      <c r="AI91" t="str">
        <f t="shared" si="94"/>
        <v>AT3G44605</v>
      </c>
      <c r="AJ91" t="str">
        <f t="shared" si="95"/>
        <v>AT3G49060</v>
      </c>
      <c r="AK91" t="str">
        <f t="shared" si="96"/>
        <v>AT3G54740</v>
      </c>
      <c r="AL91" t="str">
        <f t="shared" si="97"/>
        <v>AT3G59650</v>
      </c>
      <c r="AM91" t="str">
        <f t="shared" si="98"/>
        <v>AT4G01730</v>
      </c>
      <c r="AN91" t="str">
        <f t="shared" si="99"/>
        <v>AT4G04940</v>
      </c>
      <c r="AO91" t="str">
        <f t="shared" si="100"/>
        <v>AT4G07703</v>
      </c>
      <c r="AP91" t="str">
        <f t="shared" si="101"/>
        <v>AT4G11730</v>
      </c>
      <c r="AQ91" t="str">
        <f t="shared" si="102"/>
        <v>AT4G16310</v>
      </c>
      <c r="AR91" t="str">
        <f t="shared" si="103"/>
        <v>AT4G21323</v>
      </c>
      <c r="AS91" t="str">
        <f t="shared" si="104"/>
        <v>AT4G26190</v>
      </c>
      <c r="AT91" t="str">
        <f t="shared" si="105"/>
        <v>AT4G31350</v>
      </c>
      <c r="AU91" t="str">
        <f t="shared" si="106"/>
        <v>AT4G35240</v>
      </c>
      <c r="AV91" t="str">
        <f t="shared" si="107"/>
        <v>AT5G01960</v>
      </c>
      <c r="AW91" t="str">
        <f t="shared" si="108"/>
        <v>AT5G06940</v>
      </c>
      <c r="AX91" t="str">
        <f t="shared" si="109"/>
        <v>AT5G12300</v>
      </c>
      <c r="AY91" t="str">
        <f t="shared" si="110"/>
        <v>AT5G16820</v>
      </c>
      <c r="AZ91" t="str">
        <f t="shared" si="111"/>
        <v>AT5G21990</v>
      </c>
      <c r="BA91" t="str">
        <f t="shared" si="112"/>
        <v>AT5G27000</v>
      </c>
      <c r="BB91" t="str">
        <f t="shared" si="113"/>
        <v>AT5G30406</v>
      </c>
      <c r="BC91" t="str">
        <f t="shared" si="114"/>
        <v>AT5G35608</v>
      </c>
      <c r="BD91" t="str">
        <f t="shared" si="115"/>
        <v>AT5G40450</v>
      </c>
      <c r="BE91" t="str">
        <f t="shared" si="116"/>
        <v>AT5G44370</v>
      </c>
      <c r="BF91" t="str">
        <f t="shared" si="117"/>
        <v>AT5G48830</v>
      </c>
      <c r="BG91" t="str">
        <f t="shared" si="118"/>
        <v>AT5G53480</v>
      </c>
      <c r="BH91" t="str">
        <f t="shared" si="119"/>
        <v>AT5G58460</v>
      </c>
      <c r="BI91" t="str">
        <f t="shared" si="120"/>
        <v>AT5G63810</v>
      </c>
      <c r="BJ91">
        <f t="shared" si="121"/>
        <v>0</v>
      </c>
    </row>
    <row r="92" spans="1:62" x14ac:dyDescent="0.3">
      <c r="A92" t="s">
        <v>152</v>
      </c>
      <c r="B92" s="2" t="str">
        <f t="shared" si="61"/>
        <v>AT1G09280</v>
      </c>
      <c r="C92" s="2" t="str">
        <f t="shared" si="62"/>
        <v>AT1G13940</v>
      </c>
      <c r="D92" s="2" t="str">
        <f t="shared" si="63"/>
        <v>AT1G18450</v>
      </c>
      <c r="E92" t="str">
        <f t="shared" si="64"/>
        <v>AT1G23230</v>
      </c>
      <c r="F92" t="str">
        <f t="shared" si="65"/>
        <v>AT1G30030</v>
      </c>
      <c r="G92" s="2" t="str">
        <f t="shared" si="66"/>
        <v>AT1G34660</v>
      </c>
      <c r="H92" s="2" t="str">
        <f t="shared" si="67"/>
        <v>AT1G42200</v>
      </c>
      <c r="I92" s="2" t="str">
        <f t="shared" si="68"/>
        <v>AT1G49040</v>
      </c>
      <c r="J92" s="2" t="str">
        <f t="shared" si="69"/>
        <v>AT1G54380</v>
      </c>
      <c r="K92" t="str">
        <f t="shared" si="70"/>
        <v>AT1G60200</v>
      </c>
      <c r="L92" t="str">
        <f t="shared" si="71"/>
        <v>AT1G64530</v>
      </c>
      <c r="M92" s="2" t="str">
        <f t="shared" si="72"/>
        <v>AT1G69340</v>
      </c>
      <c r="N92" s="2" t="str">
        <f t="shared" si="73"/>
        <v>AT1G74210</v>
      </c>
      <c r="O92" s="2" t="str">
        <f t="shared" si="74"/>
        <v>AT1G79910</v>
      </c>
      <c r="P92" s="2" t="str">
        <f t="shared" si="75"/>
        <v>AT2G05450</v>
      </c>
      <c r="Q92" t="str">
        <f t="shared" si="76"/>
        <v>AT2G10220</v>
      </c>
      <c r="R92" t="str">
        <f t="shared" si="77"/>
        <v>AT2G13470</v>
      </c>
      <c r="S92" t="str">
        <f t="shared" si="78"/>
        <v>AT2G17310</v>
      </c>
      <c r="T92" t="str">
        <f t="shared" si="79"/>
        <v>AT2G21550</v>
      </c>
      <c r="U92" t="str">
        <f t="shared" si="80"/>
        <v>AT2G27060</v>
      </c>
      <c r="V92" t="str">
        <f t="shared" si="81"/>
        <v>AT2G31960</v>
      </c>
      <c r="W92" t="str">
        <f t="shared" si="82"/>
        <v>AT2G36680</v>
      </c>
      <c r="X92" t="str">
        <f t="shared" si="83"/>
        <v>AT2G41900</v>
      </c>
      <c r="Y92" t="str">
        <f t="shared" si="84"/>
        <v>AT2G47310</v>
      </c>
      <c r="Z92" t="str">
        <f t="shared" si="85"/>
        <v>AT3G05130</v>
      </c>
      <c r="AA92" t="str">
        <f t="shared" si="86"/>
        <v>AT3G09880</v>
      </c>
      <c r="AB92" t="str">
        <f t="shared" si="87"/>
        <v>AT3G14172</v>
      </c>
      <c r="AC92" t="str">
        <f t="shared" si="88"/>
        <v>AT3G19040</v>
      </c>
      <c r="AD92" t="str">
        <f t="shared" si="89"/>
        <v>AT3G23640</v>
      </c>
      <c r="AE92" t="str">
        <f t="shared" si="90"/>
        <v>AT3G23640</v>
      </c>
      <c r="AF92" t="str">
        <f t="shared" si="91"/>
        <v>AT3G28153</v>
      </c>
      <c r="AG92" t="str">
        <f t="shared" si="92"/>
        <v>AT3G30837</v>
      </c>
      <c r="AH92" t="str">
        <f t="shared" si="93"/>
        <v>AT3G42434</v>
      </c>
      <c r="AI92" t="str">
        <f t="shared" si="94"/>
        <v>AT3G44690</v>
      </c>
      <c r="AJ92" t="str">
        <f t="shared" si="95"/>
        <v>AT3G49160</v>
      </c>
      <c r="AK92" t="str">
        <f t="shared" si="96"/>
        <v>AT3G54760</v>
      </c>
      <c r="AL92" t="str">
        <f t="shared" si="97"/>
        <v>AT3G59670</v>
      </c>
      <c r="AM92" t="str">
        <f t="shared" si="98"/>
        <v>AT4G01770</v>
      </c>
      <c r="AN92" t="str">
        <f t="shared" si="99"/>
        <v>AT4G04970</v>
      </c>
      <c r="AO92" t="str">
        <f t="shared" si="100"/>
        <v>AT4G07720</v>
      </c>
      <c r="AP92" t="str">
        <f t="shared" si="101"/>
        <v>AT4G11800</v>
      </c>
      <c r="AQ92" t="str">
        <f t="shared" si="102"/>
        <v>AT4G16444</v>
      </c>
      <c r="AR92" t="str">
        <f t="shared" si="103"/>
        <v>AT4G21326</v>
      </c>
      <c r="AS92" t="str">
        <f t="shared" si="104"/>
        <v>AT4G26270</v>
      </c>
      <c r="AT92" t="str">
        <f t="shared" si="105"/>
        <v>AT4G31390</v>
      </c>
      <c r="AU92" t="str">
        <f t="shared" si="106"/>
        <v>AT4G35290</v>
      </c>
      <c r="AV92" t="str">
        <f t="shared" si="107"/>
        <v>AT5G02030</v>
      </c>
      <c r="AW92" t="str">
        <f t="shared" si="108"/>
        <v>AT5G06960</v>
      </c>
      <c r="AX92" t="str">
        <f t="shared" si="109"/>
        <v>AT5G12350</v>
      </c>
      <c r="AY92" t="str">
        <f t="shared" si="110"/>
        <v>AT5G16850</v>
      </c>
      <c r="AZ92" t="str">
        <f t="shared" si="111"/>
        <v>AT5G22030</v>
      </c>
      <c r="BA92" t="str">
        <f t="shared" si="112"/>
        <v>AT5G27010</v>
      </c>
      <c r="BB92" t="str">
        <f t="shared" si="113"/>
        <v>AT5G30450</v>
      </c>
      <c r="BC92" t="str">
        <f t="shared" si="114"/>
        <v>AT5G35643</v>
      </c>
      <c r="BD92" t="str">
        <f t="shared" si="115"/>
        <v>AT5G40470</v>
      </c>
      <c r="BE92" t="str">
        <f t="shared" si="116"/>
        <v>AT5G44400</v>
      </c>
      <c r="BF92" t="str">
        <f t="shared" si="117"/>
        <v>AT5G48910</v>
      </c>
      <c r="BG92" t="str">
        <f t="shared" si="118"/>
        <v>AT5G53500</v>
      </c>
      <c r="BH92" t="str">
        <f t="shared" si="119"/>
        <v>AT5G58510</v>
      </c>
      <c r="BI92" t="str">
        <f t="shared" si="120"/>
        <v>AT5G63840</v>
      </c>
      <c r="BJ92">
        <f t="shared" si="121"/>
        <v>0</v>
      </c>
    </row>
    <row r="93" spans="1:62" x14ac:dyDescent="0.3">
      <c r="A93" t="s">
        <v>153</v>
      </c>
      <c r="B93" s="2" t="str">
        <f t="shared" si="61"/>
        <v>AT1G09300</v>
      </c>
      <c r="C93" s="2" t="str">
        <f t="shared" si="62"/>
        <v>AT1G13980</v>
      </c>
      <c r="D93" s="2" t="str">
        <f t="shared" si="63"/>
        <v>AT1G18460</v>
      </c>
      <c r="E93" t="str">
        <f t="shared" si="64"/>
        <v>AT1G23310</v>
      </c>
      <c r="F93" t="str">
        <f t="shared" si="65"/>
        <v>AT1G30080</v>
      </c>
      <c r="G93" s="2" t="str">
        <f t="shared" si="66"/>
        <v>AT1G34750</v>
      </c>
      <c r="H93" s="2" t="str">
        <f t="shared" si="67"/>
        <v>AT1G42220</v>
      </c>
      <c r="I93" s="2" t="str">
        <f t="shared" si="68"/>
        <v>AT1G49050</v>
      </c>
      <c r="J93" s="2" t="str">
        <f t="shared" si="69"/>
        <v>AT1G54430</v>
      </c>
      <c r="K93" t="str">
        <f t="shared" si="70"/>
        <v>AT1G60260</v>
      </c>
      <c r="L93" t="str">
        <f t="shared" si="71"/>
        <v>AT1G64550</v>
      </c>
      <c r="M93" s="2" t="str">
        <f t="shared" si="72"/>
        <v>AT1G69420</v>
      </c>
      <c r="N93" s="2" t="str">
        <f t="shared" si="73"/>
        <v>AT1G74240</v>
      </c>
      <c r="O93" s="2" t="str">
        <f t="shared" si="74"/>
        <v>AT1G79930</v>
      </c>
      <c r="P93" s="2" t="str">
        <f t="shared" si="75"/>
        <v>AT2G05590</v>
      </c>
      <c r="Q93" t="str">
        <f t="shared" si="76"/>
        <v>AT2G10234</v>
      </c>
      <c r="R93" t="str">
        <f t="shared" si="77"/>
        <v>AT2G13490</v>
      </c>
      <c r="S93" t="str">
        <f t="shared" si="78"/>
        <v>AT2G17340</v>
      </c>
      <c r="T93" t="str">
        <f t="shared" si="79"/>
        <v>AT2G21590</v>
      </c>
      <c r="U93" t="str">
        <f t="shared" si="80"/>
        <v>AT2G27070</v>
      </c>
      <c r="V93" t="str">
        <f t="shared" si="81"/>
        <v>AT2G31970</v>
      </c>
      <c r="W93" t="str">
        <f t="shared" si="82"/>
        <v>AT2G36720</v>
      </c>
      <c r="X93" t="str">
        <f t="shared" si="83"/>
        <v>AT2G41960</v>
      </c>
      <c r="Y93" t="str">
        <f t="shared" si="84"/>
        <v>AT2G47330</v>
      </c>
      <c r="Z93" t="str">
        <f t="shared" si="85"/>
        <v>AT3G05190</v>
      </c>
      <c r="AA93" t="str">
        <f t="shared" si="86"/>
        <v>AT3G09920</v>
      </c>
      <c r="AB93" t="str">
        <f t="shared" si="87"/>
        <v>AT3G14270</v>
      </c>
      <c r="AC93" t="str">
        <f t="shared" si="88"/>
        <v>AT3G19050</v>
      </c>
      <c r="AD93" t="str">
        <f t="shared" si="89"/>
        <v>AT3G23670</v>
      </c>
      <c r="AE93" t="str">
        <f t="shared" si="90"/>
        <v>AT3G23670</v>
      </c>
      <c r="AF93" t="str">
        <f t="shared" si="91"/>
        <v>AT3G28180</v>
      </c>
      <c r="AG93" t="str">
        <f t="shared" si="92"/>
        <v>AT3G30838</v>
      </c>
      <c r="AH93" t="str">
        <f t="shared" si="93"/>
        <v>AT3G42438</v>
      </c>
      <c r="AI93" t="str">
        <f t="shared" si="94"/>
        <v>AT3G44705</v>
      </c>
      <c r="AJ93" t="str">
        <f t="shared" si="95"/>
        <v>AT3G49200</v>
      </c>
      <c r="AK93" t="str">
        <f t="shared" si="96"/>
        <v>AT3G54790</v>
      </c>
      <c r="AL93" t="str">
        <f t="shared" si="97"/>
        <v>AT3G59760</v>
      </c>
      <c r="AM93" t="str">
        <f t="shared" si="98"/>
        <v>AT4G01810</v>
      </c>
      <c r="AN93" t="str">
        <f t="shared" si="99"/>
        <v>AT4G05000</v>
      </c>
      <c r="AO93" t="str">
        <f t="shared" si="100"/>
        <v>AT4G07725</v>
      </c>
      <c r="AP93" t="str">
        <f t="shared" si="101"/>
        <v>AT4G11810</v>
      </c>
      <c r="AQ93" t="str">
        <f t="shared" si="102"/>
        <v>AT4G16530</v>
      </c>
      <c r="AR93" t="str">
        <f t="shared" si="103"/>
        <v>AT4G21360</v>
      </c>
      <c r="AS93" t="str">
        <f t="shared" si="104"/>
        <v>AT4G26350</v>
      </c>
      <c r="AT93" t="str">
        <f t="shared" si="105"/>
        <v>AT4G31450</v>
      </c>
      <c r="AU93" t="str">
        <f t="shared" si="106"/>
        <v>AT4G35300</v>
      </c>
      <c r="AV93" t="str">
        <f t="shared" si="107"/>
        <v>AT5G02070</v>
      </c>
      <c r="AW93" t="str">
        <f t="shared" si="108"/>
        <v>AT5G06970</v>
      </c>
      <c r="AX93" t="str">
        <f t="shared" si="109"/>
        <v>AT5G12370</v>
      </c>
      <c r="AY93" t="str">
        <f t="shared" si="110"/>
        <v>AT5G16890</v>
      </c>
      <c r="AZ93" t="str">
        <f t="shared" si="111"/>
        <v>AT5G22130</v>
      </c>
      <c r="BA93" t="str">
        <f t="shared" si="112"/>
        <v>AT5G27030</v>
      </c>
      <c r="BB93" t="str">
        <f t="shared" si="113"/>
        <v>AT5G30460</v>
      </c>
      <c r="BC93" t="str">
        <f t="shared" si="114"/>
        <v>AT5G35690</v>
      </c>
      <c r="BD93" t="str">
        <f t="shared" si="115"/>
        <v>AT5G40480</v>
      </c>
      <c r="BE93" t="str">
        <f t="shared" si="116"/>
        <v>AT5G44510</v>
      </c>
      <c r="BF93" t="str">
        <f t="shared" si="117"/>
        <v>AT5G48940</v>
      </c>
      <c r="BG93" t="str">
        <f t="shared" si="118"/>
        <v>AT5G53510</v>
      </c>
      <c r="BH93" t="str">
        <f t="shared" si="119"/>
        <v>AT5G58610</v>
      </c>
      <c r="BI93" t="str">
        <f t="shared" si="120"/>
        <v>AT5G63890</v>
      </c>
      <c r="BJ93">
        <f t="shared" si="121"/>
        <v>0</v>
      </c>
    </row>
    <row r="94" spans="1:62" x14ac:dyDescent="0.3">
      <c r="A94" t="s">
        <v>158</v>
      </c>
      <c r="B94" s="2" t="str">
        <f t="shared" si="61"/>
        <v>AT1G09320</v>
      </c>
      <c r="C94" s="2" t="str">
        <f t="shared" si="62"/>
        <v>AT1G14000</v>
      </c>
      <c r="D94" s="2" t="str">
        <f t="shared" si="63"/>
        <v>AT1G18470</v>
      </c>
      <c r="E94" t="str">
        <f t="shared" si="64"/>
        <v>AT1G23420</v>
      </c>
      <c r="F94" t="str">
        <f t="shared" si="65"/>
        <v>AT1G30230</v>
      </c>
      <c r="G94" s="2" t="str">
        <f t="shared" si="66"/>
        <v>AT1G34760</v>
      </c>
      <c r="H94" s="2" t="str">
        <f t="shared" si="67"/>
        <v>AT1G42320</v>
      </c>
      <c r="I94" s="2" t="str">
        <f t="shared" si="68"/>
        <v>AT1G49070</v>
      </c>
      <c r="J94" s="2" t="str">
        <f t="shared" si="69"/>
        <v>AT1G54440</v>
      </c>
      <c r="K94" t="str">
        <f t="shared" si="70"/>
        <v>AT1G60270</v>
      </c>
      <c r="L94" t="str">
        <f t="shared" si="71"/>
        <v>AT1G64570</v>
      </c>
      <c r="M94" s="2" t="str">
        <f t="shared" si="72"/>
        <v>AT1G69430</v>
      </c>
      <c r="N94" s="2" t="str">
        <f t="shared" si="73"/>
        <v>AT1G74260</v>
      </c>
      <c r="O94" s="2" t="str">
        <f t="shared" si="74"/>
        <v>AT1G79940</v>
      </c>
      <c r="P94" s="2" t="str">
        <f t="shared" si="75"/>
        <v>AT2G05630</v>
      </c>
      <c r="Q94" t="str">
        <f t="shared" si="76"/>
        <v>AT2G10237</v>
      </c>
      <c r="R94" t="str">
        <f t="shared" si="77"/>
        <v>AT2G13520</v>
      </c>
      <c r="S94" t="str">
        <f t="shared" si="78"/>
        <v>AT2G17410</v>
      </c>
      <c r="T94" t="str">
        <f t="shared" si="79"/>
        <v>AT2G21630</v>
      </c>
      <c r="U94" t="str">
        <f t="shared" si="80"/>
        <v>AT2G27090</v>
      </c>
      <c r="V94" t="str">
        <f t="shared" si="81"/>
        <v>AT2G32000</v>
      </c>
      <c r="W94" t="str">
        <f t="shared" si="82"/>
        <v>AT2G36810</v>
      </c>
      <c r="X94" t="str">
        <f t="shared" si="83"/>
        <v>AT2G42010</v>
      </c>
      <c r="Y94" t="str">
        <f t="shared" si="84"/>
        <v>AT2G47390</v>
      </c>
      <c r="Z94" t="str">
        <f t="shared" si="85"/>
        <v>AT3G05310</v>
      </c>
      <c r="AA94" t="str">
        <f t="shared" si="86"/>
        <v>AT3G09980</v>
      </c>
      <c r="AB94" t="str">
        <f t="shared" si="87"/>
        <v>AT3G14350</v>
      </c>
      <c r="AC94" t="str">
        <f t="shared" si="88"/>
        <v>AT3G19085</v>
      </c>
      <c r="AD94" t="str">
        <f t="shared" si="89"/>
        <v>AT3G23690</v>
      </c>
      <c r="AE94" t="str">
        <f t="shared" si="90"/>
        <v>AT3G23690</v>
      </c>
      <c r="AF94" t="str">
        <f t="shared" si="91"/>
        <v>AT3G28315</v>
      </c>
      <c r="AG94" t="str">
        <f t="shared" si="92"/>
        <v>AT3G30842</v>
      </c>
      <c r="AH94" t="str">
        <f t="shared" si="93"/>
        <v>AT3G42470</v>
      </c>
      <c r="AI94" t="str">
        <f t="shared" si="94"/>
        <v>AT3G44730</v>
      </c>
      <c r="AJ94" t="str">
        <f t="shared" si="95"/>
        <v>AT3G49320</v>
      </c>
      <c r="AK94" t="str">
        <f t="shared" si="96"/>
        <v>AT3G54800</v>
      </c>
      <c r="AL94" t="str">
        <f t="shared" si="97"/>
        <v>AT3G59770</v>
      </c>
      <c r="AM94" t="str">
        <f t="shared" si="98"/>
        <v>AT4G01820</v>
      </c>
      <c r="AN94" t="str">
        <f t="shared" si="99"/>
        <v>AT4G05020</v>
      </c>
      <c r="AO94" t="str">
        <f t="shared" si="100"/>
        <v>AT4G07742</v>
      </c>
      <c r="AP94" t="str">
        <f t="shared" si="101"/>
        <v>AT4G11830</v>
      </c>
      <c r="AQ94" t="str">
        <f t="shared" si="102"/>
        <v>AT4G16570</v>
      </c>
      <c r="AR94" t="str">
        <f t="shared" si="103"/>
        <v>AT4G21370</v>
      </c>
      <c r="AS94" t="str">
        <f t="shared" si="104"/>
        <v>AT4G26400</v>
      </c>
      <c r="AT94" t="str">
        <f t="shared" si="105"/>
        <v>AT4G31480</v>
      </c>
      <c r="AU94" t="str">
        <f t="shared" si="106"/>
        <v>AT4G35350</v>
      </c>
      <c r="AV94" t="str">
        <f t="shared" si="107"/>
        <v>AT5G02130</v>
      </c>
      <c r="AW94" t="str">
        <f t="shared" si="108"/>
        <v>AT5G07100</v>
      </c>
      <c r="AX94" t="str">
        <f t="shared" si="109"/>
        <v>AT5G12400</v>
      </c>
      <c r="AY94" t="str">
        <f t="shared" si="110"/>
        <v>AT5G16900</v>
      </c>
      <c r="AZ94" t="str">
        <f t="shared" si="111"/>
        <v>AT5G22260</v>
      </c>
      <c r="BA94" t="str">
        <f t="shared" si="112"/>
        <v>AT5G27060</v>
      </c>
      <c r="BB94" t="str">
        <f t="shared" si="113"/>
        <v>AT5G30584</v>
      </c>
      <c r="BC94" t="str">
        <f t="shared" si="114"/>
        <v>AT5G35725</v>
      </c>
      <c r="BD94" t="str">
        <f t="shared" si="115"/>
        <v>AT5G40520</v>
      </c>
      <c r="BE94" t="str">
        <f t="shared" si="116"/>
        <v>AT5G44530</v>
      </c>
      <c r="BF94" t="str">
        <f t="shared" si="117"/>
        <v>AT5G48965</v>
      </c>
      <c r="BG94" t="str">
        <f t="shared" si="118"/>
        <v>AT5G53550</v>
      </c>
      <c r="BH94" t="str">
        <f t="shared" si="119"/>
        <v>AT5G58620</v>
      </c>
      <c r="BI94" t="str">
        <f t="shared" si="120"/>
        <v>AT5G63920</v>
      </c>
      <c r="BJ94">
        <f t="shared" si="121"/>
        <v>0</v>
      </c>
    </row>
    <row r="95" spans="1:62" x14ac:dyDescent="0.3">
      <c r="A95" t="s">
        <v>160</v>
      </c>
      <c r="B95" s="2" t="str">
        <f t="shared" si="61"/>
        <v>AT1G09340</v>
      </c>
      <c r="C95" s="2" t="str">
        <f t="shared" si="62"/>
        <v>AT1G14020</v>
      </c>
      <c r="D95" s="2" t="str">
        <f t="shared" si="63"/>
        <v>AT1G18580</v>
      </c>
      <c r="E95" t="str">
        <f t="shared" si="64"/>
        <v>AT1G23440</v>
      </c>
      <c r="F95" t="str">
        <f t="shared" si="65"/>
        <v>AT1G30240</v>
      </c>
      <c r="G95" s="2" t="str">
        <f t="shared" si="66"/>
        <v>AT1G35146</v>
      </c>
      <c r="H95" s="2" t="str">
        <f t="shared" si="67"/>
        <v>AT1G42350</v>
      </c>
      <c r="I95" s="2" t="str">
        <f t="shared" si="68"/>
        <v>AT1G49160</v>
      </c>
      <c r="J95" s="2" t="str">
        <f t="shared" si="69"/>
        <v>AT1G54450</v>
      </c>
      <c r="K95" t="str">
        <f t="shared" si="70"/>
        <v>AT1G60310</v>
      </c>
      <c r="L95" t="str">
        <f t="shared" si="71"/>
        <v>AT1G64625</v>
      </c>
      <c r="M95" s="2" t="str">
        <f t="shared" si="72"/>
        <v>AT1G69480</v>
      </c>
      <c r="N95" s="2" t="str">
        <f t="shared" si="73"/>
        <v>AT1G74330</v>
      </c>
      <c r="O95" s="2" t="str">
        <f t="shared" si="74"/>
        <v>AT1G79970</v>
      </c>
      <c r="P95" s="2" t="str">
        <f t="shared" si="75"/>
        <v>AT2G05660</v>
      </c>
      <c r="Q95" t="str">
        <f t="shared" si="76"/>
        <v>AT2G10250</v>
      </c>
      <c r="R95" t="str">
        <f t="shared" si="77"/>
        <v>AT2G13540</v>
      </c>
      <c r="S95" t="str">
        <f t="shared" si="78"/>
        <v>AT2G17490</v>
      </c>
      <c r="T95" t="str">
        <f t="shared" si="79"/>
        <v>AT2G21710</v>
      </c>
      <c r="U95" t="str">
        <f t="shared" si="80"/>
        <v>AT2G27110</v>
      </c>
      <c r="V95" t="str">
        <f t="shared" si="81"/>
        <v>AT2G32010</v>
      </c>
      <c r="W95" t="str">
        <f t="shared" si="82"/>
        <v>AT2G36840</v>
      </c>
      <c r="X95" t="str">
        <f t="shared" si="83"/>
        <v>AT2G42120</v>
      </c>
      <c r="Y95" t="str">
        <f t="shared" si="84"/>
        <v>AT2G47410</v>
      </c>
      <c r="Z95" t="str">
        <f t="shared" si="85"/>
        <v>AT3G05330</v>
      </c>
      <c r="AA95" t="str">
        <f t="shared" si="86"/>
        <v>AT3G10010</v>
      </c>
      <c r="AB95" t="str">
        <f t="shared" si="87"/>
        <v>AT3G14400</v>
      </c>
      <c r="AC95" t="str">
        <f t="shared" si="88"/>
        <v>AT3G19190</v>
      </c>
      <c r="AD95" t="str">
        <f t="shared" si="89"/>
        <v>AT3G23740</v>
      </c>
      <c r="AE95" t="str">
        <f t="shared" si="90"/>
        <v>AT3G23740</v>
      </c>
      <c r="AF95" t="str">
        <f t="shared" si="91"/>
        <v>AT3G28345</v>
      </c>
      <c r="AG95" t="str">
        <f t="shared" si="92"/>
        <v>AT3G30844</v>
      </c>
      <c r="AH95" t="str">
        <f t="shared" si="93"/>
        <v>AT3G42471</v>
      </c>
      <c r="AI95" t="str">
        <f t="shared" si="94"/>
        <v>AT3G44820</v>
      </c>
      <c r="AJ95" t="str">
        <f t="shared" si="95"/>
        <v>AT3G49350</v>
      </c>
      <c r="AK95" t="str">
        <f t="shared" si="96"/>
        <v>AT3G54823</v>
      </c>
      <c r="AL95" t="str">
        <f t="shared" si="97"/>
        <v>AT3G59870</v>
      </c>
      <c r="AM95" t="str">
        <f t="shared" si="98"/>
        <v>AT4G01860</v>
      </c>
      <c r="AN95" t="str">
        <f t="shared" si="99"/>
        <v>AT4G05050</v>
      </c>
      <c r="AO95" t="str">
        <f t="shared" si="100"/>
        <v>AT4G07760</v>
      </c>
      <c r="AP95" t="str">
        <f t="shared" si="101"/>
        <v>AT4G11860</v>
      </c>
      <c r="AQ95" t="str">
        <f t="shared" si="102"/>
        <v>AT4G16620</v>
      </c>
      <c r="AR95" t="str">
        <f t="shared" si="103"/>
        <v>AT4G21390</v>
      </c>
      <c r="AS95" t="str">
        <f t="shared" si="104"/>
        <v>AT4G26510</v>
      </c>
      <c r="AT95" t="str">
        <f t="shared" si="105"/>
        <v>AT4G31490</v>
      </c>
      <c r="AU95" t="str">
        <f t="shared" si="106"/>
        <v>AT4G35360</v>
      </c>
      <c r="AV95" t="str">
        <f t="shared" si="107"/>
        <v>AT5G02250</v>
      </c>
      <c r="AW95" t="str">
        <f t="shared" si="108"/>
        <v>AT5G07180</v>
      </c>
      <c r="AX95" t="str">
        <f t="shared" si="109"/>
        <v>AT5G12430</v>
      </c>
      <c r="AY95" t="str">
        <f t="shared" si="110"/>
        <v>AT5G16910</v>
      </c>
      <c r="AZ95" t="str">
        <f t="shared" si="111"/>
        <v>AT5G22320</v>
      </c>
      <c r="BA95" t="str">
        <f t="shared" si="112"/>
        <v>AT5G27140</v>
      </c>
      <c r="BB95" t="str">
        <f t="shared" si="113"/>
        <v>AT5G31032</v>
      </c>
      <c r="BC95" t="str">
        <f t="shared" si="114"/>
        <v>AT5G35730</v>
      </c>
      <c r="BD95" t="str">
        <f t="shared" si="115"/>
        <v>AT5G40530</v>
      </c>
      <c r="BE95" t="str">
        <f t="shared" si="116"/>
        <v>AT5G44635</v>
      </c>
      <c r="BF95" t="str">
        <f t="shared" si="117"/>
        <v>AT5G49020</v>
      </c>
      <c r="BG95" t="str">
        <f t="shared" si="118"/>
        <v>AT5G53810</v>
      </c>
      <c r="BH95" t="str">
        <f t="shared" si="119"/>
        <v>AT5G58690</v>
      </c>
      <c r="BI95" t="str">
        <f t="shared" si="120"/>
        <v>AT5G63930</v>
      </c>
      <c r="BJ95">
        <f t="shared" si="121"/>
        <v>0</v>
      </c>
    </row>
    <row r="96" spans="1:62" x14ac:dyDescent="0.3">
      <c r="A96" t="s">
        <v>162</v>
      </c>
      <c r="B96" s="2" t="str">
        <f t="shared" si="61"/>
        <v>AT1G09380</v>
      </c>
      <c r="C96" s="2" t="str">
        <f t="shared" si="62"/>
        <v>AT1G14040</v>
      </c>
      <c r="D96" s="2" t="str">
        <f t="shared" si="63"/>
        <v>AT1G18600</v>
      </c>
      <c r="E96" t="str">
        <f t="shared" si="64"/>
        <v>AT1G23540</v>
      </c>
      <c r="F96" t="str">
        <f t="shared" si="65"/>
        <v>AT1G30270</v>
      </c>
      <c r="G96" s="2" t="str">
        <f t="shared" si="66"/>
        <v>AT1G35190</v>
      </c>
      <c r="H96" s="2" t="str">
        <f t="shared" si="67"/>
        <v>AT1G42380</v>
      </c>
      <c r="I96" s="2" t="str">
        <f t="shared" si="68"/>
        <v>AT1G49180</v>
      </c>
      <c r="J96" s="2" t="str">
        <f t="shared" si="69"/>
        <v>AT1G54470</v>
      </c>
      <c r="K96" t="str">
        <f t="shared" si="70"/>
        <v>AT1G60430</v>
      </c>
      <c r="L96" t="str">
        <f t="shared" si="71"/>
        <v>AT1G64790</v>
      </c>
      <c r="M96" s="2" t="str">
        <f t="shared" si="72"/>
        <v>AT1G69540</v>
      </c>
      <c r="N96" s="2" t="str">
        <f t="shared" si="73"/>
        <v>AT1G74360</v>
      </c>
      <c r="O96" s="2" t="str">
        <f t="shared" si="74"/>
        <v>AT1G79990</v>
      </c>
      <c r="P96" s="2" t="str">
        <f t="shared" si="75"/>
        <v>AT2G05710</v>
      </c>
      <c r="Q96" t="str">
        <f t="shared" si="76"/>
        <v>AT2G10260</v>
      </c>
      <c r="R96" t="str">
        <f t="shared" si="77"/>
        <v>AT2G13560</v>
      </c>
      <c r="S96" t="str">
        <f t="shared" si="78"/>
        <v>AT2G17500</v>
      </c>
      <c r="T96" t="str">
        <f t="shared" si="79"/>
        <v>AT2G21770</v>
      </c>
      <c r="U96" t="str">
        <f t="shared" si="80"/>
        <v>AT2G27150</v>
      </c>
      <c r="V96" t="str">
        <f t="shared" si="81"/>
        <v>AT2G32080</v>
      </c>
      <c r="W96" t="str">
        <f t="shared" si="82"/>
        <v>AT2G36850</v>
      </c>
      <c r="X96" t="str">
        <f t="shared" si="83"/>
        <v>AT2G42160</v>
      </c>
      <c r="Y96" t="str">
        <f t="shared" si="84"/>
        <v>AT2G47430</v>
      </c>
      <c r="Z96" t="str">
        <f t="shared" si="85"/>
        <v>AT3G05350</v>
      </c>
      <c r="AA96" t="str">
        <f t="shared" si="86"/>
        <v>AT3G10030</v>
      </c>
      <c r="AB96" t="str">
        <f t="shared" si="87"/>
        <v>AT3G14415</v>
      </c>
      <c r="AC96" t="str">
        <f t="shared" si="88"/>
        <v>AT3G19210</v>
      </c>
      <c r="AD96" t="str">
        <f t="shared" si="89"/>
        <v>AT3G23750</v>
      </c>
      <c r="AE96" t="str">
        <f t="shared" si="90"/>
        <v>AT3G23750</v>
      </c>
      <c r="AF96" t="str">
        <f t="shared" si="91"/>
        <v>AT3G28350</v>
      </c>
      <c r="AG96" t="str">
        <f t="shared" si="92"/>
        <v>AT3G30852</v>
      </c>
      <c r="AH96" t="str">
        <f t="shared" si="93"/>
        <v>AT3G42500</v>
      </c>
      <c r="AI96" t="str">
        <f t="shared" si="94"/>
        <v>AT3G44830</v>
      </c>
      <c r="AJ96" t="str">
        <f t="shared" si="95"/>
        <v>AT3G49370</v>
      </c>
      <c r="AK96" t="str">
        <f t="shared" si="96"/>
        <v>AT3G54870</v>
      </c>
      <c r="AL96" t="str">
        <f t="shared" si="97"/>
        <v>AT3G59950</v>
      </c>
      <c r="AM96" t="str">
        <f t="shared" si="98"/>
        <v>AT4G01880</v>
      </c>
      <c r="AN96" t="str">
        <f t="shared" si="99"/>
        <v>AT4G05073</v>
      </c>
      <c r="AO96" t="str">
        <f t="shared" si="100"/>
        <v>AT4G07790</v>
      </c>
      <c r="AP96" t="str">
        <f t="shared" si="101"/>
        <v>AT4G11900</v>
      </c>
      <c r="AQ96" t="str">
        <f t="shared" si="102"/>
        <v>AT4G16680</v>
      </c>
      <c r="AR96" t="str">
        <f t="shared" si="103"/>
        <v>AT4G21430</v>
      </c>
      <c r="AS96" t="str">
        <f t="shared" si="104"/>
        <v>AT4G26660</v>
      </c>
      <c r="AT96" t="str">
        <f t="shared" si="105"/>
        <v>AT4G31520</v>
      </c>
      <c r="AU96" t="str">
        <f t="shared" si="106"/>
        <v>AT4G35470</v>
      </c>
      <c r="AV96" t="str">
        <f t="shared" si="107"/>
        <v>AT5G02290</v>
      </c>
      <c r="AW96" t="str">
        <f t="shared" si="108"/>
        <v>AT5G07215</v>
      </c>
      <c r="AX96" t="str">
        <f t="shared" si="109"/>
        <v>AT5G12480</v>
      </c>
      <c r="AY96" t="str">
        <f t="shared" si="110"/>
        <v>AT5G16960</v>
      </c>
      <c r="AZ96" t="str">
        <f t="shared" si="111"/>
        <v>AT5G22340</v>
      </c>
      <c r="BA96" t="str">
        <f t="shared" si="112"/>
        <v>AT5G27150</v>
      </c>
      <c r="BB96" t="str">
        <f t="shared" si="113"/>
        <v>AT5G31087</v>
      </c>
      <c r="BC96" t="str">
        <f t="shared" si="114"/>
        <v>AT5G35750</v>
      </c>
      <c r="BD96" t="str">
        <f t="shared" si="115"/>
        <v>AT5G40640</v>
      </c>
      <c r="BE96" t="str">
        <f t="shared" si="116"/>
        <v>AT5G44690</v>
      </c>
      <c r="BF96" t="str">
        <f t="shared" si="117"/>
        <v>AT5G49030</v>
      </c>
      <c r="BG96" t="str">
        <f t="shared" si="118"/>
        <v>AT5G53860</v>
      </c>
      <c r="BH96" t="str">
        <f t="shared" si="119"/>
        <v>AT5G58820</v>
      </c>
      <c r="BI96" t="str">
        <f t="shared" si="120"/>
        <v>AT5G63940</v>
      </c>
      <c r="BJ96">
        <f t="shared" si="121"/>
        <v>0</v>
      </c>
    </row>
    <row r="97" spans="1:62" x14ac:dyDescent="0.3">
      <c r="A97" t="s">
        <v>163</v>
      </c>
      <c r="B97" s="2" t="str">
        <f t="shared" si="61"/>
        <v>AT1G09420</v>
      </c>
      <c r="C97" s="2" t="str">
        <f t="shared" si="62"/>
        <v>AT1G14090</v>
      </c>
      <c r="D97" s="2" t="str">
        <f t="shared" si="63"/>
        <v>AT1G18620</v>
      </c>
      <c r="E97" t="str">
        <f t="shared" si="64"/>
        <v>AT1G23570</v>
      </c>
      <c r="F97" t="str">
        <f t="shared" si="65"/>
        <v>AT1G30340</v>
      </c>
      <c r="G97" s="2" t="str">
        <f t="shared" si="66"/>
        <v>AT1G35220</v>
      </c>
      <c r="H97" s="2" t="str">
        <f t="shared" si="67"/>
        <v>AT1G42390</v>
      </c>
      <c r="I97" s="2" t="str">
        <f t="shared" si="68"/>
        <v>AT1G49340</v>
      </c>
      <c r="J97" s="2" t="str">
        <f t="shared" si="69"/>
        <v>AT1G54490</v>
      </c>
      <c r="K97" t="str">
        <f t="shared" si="70"/>
        <v>AT1G60460</v>
      </c>
      <c r="L97" t="str">
        <f t="shared" si="71"/>
        <v>AT1G64860</v>
      </c>
      <c r="M97" s="2" t="str">
        <f t="shared" si="72"/>
        <v>AT1G69610</v>
      </c>
      <c r="N97" s="2" t="str">
        <f t="shared" si="73"/>
        <v>AT1G74480</v>
      </c>
      <c r="O97" s="2" t="str">
        <f t="shared" si="74"/>
        <v>AT1G80000</v>
      </c>
      <c r="P97" s="2" t="str">
        <f t="shared" si="75"/>
        <v>AT2G05750</v>
      </c>
      <c r="Q97" t="str">
        <f t="shared" si="76"/>
        <v>AT2G10300</v>
      </c>
      <c r="R97" t="str">
        <f t="shared" si="77"/>
        <v>AT2G13640</v>
      </c>
      <c r="S97" t="str">
        <f t="shared" si="78"/>
        <v>AT2G17520</v>
      </c>
      <c r="T97" t="str">
        <f t="shared" si="79"/>
        <v>AT2G21800</v>
      </c>
      <c r="U97" t="str">
        <f t="shared" si="80"/>
        <v>AT2G27170</v>
      </c>
      <c r="V97" t="str">
        <f t="shared" si="81"/>
        <v>AT2G32120</v>
      </c>
      <c r="W97" t="str">
        <f t="shared" si="82"/>
        <v>AT2G36910</v>
      </c>
      <c r="X97" t="str">
        <f t="shared" si="83"/>
        <v>AT2G42170</v>
      </c>
      <c r="Y97" t="str">
        <f t="shared" si="84"/>
        <v>AT2G47510</v>
      </c>
      <c r="Z97" t="str">
        <f t="shared" si="85"/>
        <v>AT3G05380</v>
      </c>
      <c r="AA97" t="str">
        <f t="shared" si="86"/>
        <v>AT3G10050</v>
      </c>
      <c r="AB97" t="str">
        <f t="shared" si="87"/>
        <v>AT3G14440</v>
      </c>
      <c r="AC97" t="str">
        <f t="shared" si="88"/>
        <v>AT3G19240</v>
      </c>
      <c r="AD97" t="str">
        <f t="shared" si="89"/>
        <v>AT3G23780</v>
      </c>
      <c r="AE97" t="str">
        <f t="shared" si="90"/>
        <v>AT3G23780</v>
      </c>
      <c r="AF97" t="str">
        <f t="shared" si="91"/>
        <v>AT3G28360</v>
      </c>
      <c r="AG97" t="str">
        <f t="shared" si="92"/>
        <v>AT3G30875</v>
      </c>
      <c r="AH97" t="str">
        <f t="shared" si="93"/>
        <v>AT3G42530</v>
      </c>
      <c r="AI97" t="str">
        <f t="shared" si="94"/>
        <v>AT3G44850</v>
      </c>
      <c r="AJ97" t="str">
        <f t="shared" si="95"/>
        <v>AT3G49400</v>
      </c>
      <c r="AK97" t="str">
        <f t="shared" si="96"/>
        <v>AT3G54950</v>
      </c>
      <c r="AL97" t="str">
        <f t="shared" si="97"/>
        <v>AT3G59990</v>
      </c>
      <c r="AM97" t="str">
        <f t="shared" si="98"/>
        <v>AT4G01915</v>
      </c>
      <c r="AN97" t="str">
        <f t="shared" si="99"/>
        <v>AT4G05080</v>
      </c>
      <c r="AO97" t="str">
        <f t="shared" si="100"/>
        <v>AT4G07806</v>
      </c>
      <c r="AP97" t="str">
        <f t="shared" si="101"/>
        <v>AT4G11990</v>
      </c>
      <c r="AQ97" t="str">
        <f t="shared" si="102"/>
        <v>AT4G16745</v>
      </c>
      <c r="AR97" t="str">
        <f t="shared" si="103"/>
        <v>AT4G21550</v>
      </c>
      <c r="AS97" t="str">
        <f t="shared" si="104"/>
        <v>AT4G26700</v>
      </c>
      <c r="AT97" t="str">
        <f t="shared" si="105"/>
        <v>AT4G31570</v>
      </c>
      <c r="AU97" t="str">
        <f t="shared" si="106"/>
        <v>AT4G35520</v>
      </c>
      <c r="AV97" t="str">
        <f t="shared" si="107"/>
        <v>AT5G02310</v>
      </c>
      <c r="AW97" t="str">
        <f t="shared" si="108"/>
        <v>AT5G07270</v>
      </c>
      <c r="AX97" t="str">
        <f t="shared" si="109"/>
        <v>AT5G12940</v>
      </c>
      <c r="AY97" t="str">
        <f t="shared" si="110"/>
        <v>AT5G17010</v>
      </c>
      <c r="AZ97" t="str">
        <f t="shared" si="111"/>
        <v>AT5G22350</v>
      </c>
      <c r="BA97" t="str">
        <f t="shared" si="112"/>
        <v>AT5G27220</v>
      </c>
      <c r="BB97" t="str">
        <f t="shared" si="113"/>
        <v>AT5G31212</v>
      </c>
      <c r="BC97" t="str">
        <f t="shared" si="114"/>
        <v>AT5G35756</v>
      </c>
      <c r="BD97" t="str">
        <f t="shared" si="115"/>
        <v>AT5G40710</v>
      </c>
      <c r="BE97" t="str">
        <f t="shared" si="116"/>
        <v>AT5G44740</v>
      </c>
      <c r="BF97" t="str">
        <f t="shared" si="117"/>
        <v>AT5G49110</v>
      </c>
      <c r="BG97" t="str">
        <f t="shared" si="118"/>
        <v>AT5G53890</v>
      </c>
      <c r="BH97" t="str">
        <f t="shared" si="119"/>
        <v>AT5G58870</v>
      </c>
      <c r="BI97" t="str">
        <f t="shared" si="120"/>
        <v>AT5G63950</v>
      </c>
      <c r="BJ97">
        <f t="shared" si="121"/>
        <v>0</v>
      </c>
    </row>
    <row r="98" spans="1:62" x14ac:dyDescent="0.3">
      <c r="A98" t="s">
        <v>165</v>
      </c>
      <c r="B98" s="2" t="str">
        <f t="shared" si="61"/>
        <v>AT1G09450</v>
      </c>
      <c r="C98" s="2" t="str">
        <f t="shared" si="62"/>
        <v>AT1G14100</v>
      </c>
      <c r="D98" s="2" t="str">
        <f t="shared" si="63"/>
        <v>AT1G18660</v>
      </c>
      <c r="E98" t="str">
        <f t="shared" si="64"/>
        <v>AT1G23640</v>
      </c>
      <c r="F98" t="str">
        <f t="shared" si="65"/>
        <v>AT1G30360</v>
      </c>
      <c r="G98" s="2" t="str">
        <f t="shared" si="66"/>
        <v>AT1G35240</v>
      </c>
      <c r="H98" s="2" t="str">
        <f t="shared" si="67"/>
        <v>AT1G42430</v>
      </c>
      <c r="I98" s="2" t="str">
        <f t="shared" si="68"/>
        <v>AT1G49480</v>
      </c>
      <c r="J98" s="2" t="str">
        <f t="shared" si="69"/>
        <v>AT1G54510</v>
      </c>
      <c r="K98" t="str">
        <f t="shared" si="70"/>
        <v>AT1G60490</v>
      </c>
      <c r="L98" t="str">
        <f t="shared" si="71"/>
        <v>AT1G64880</v>
      </c>
      <c r="M98" s="2" t="str">
        <f t="shared" si="72"/>
        <v>AT1G69670</v>
      </c>
      <c r="N98" s="2" t="str">
        <f t="shared" si="73"/>
        <v>AT1G74510</v>
      </c>
      <c r="O98" s="2" t="str">
        <f t="shared" si="74"/>
        <v>AT1G80030</v>
      </c>
      <c r="P98" s="2" t="str">
        <f t="shared" si="75"/>
        <v>AT2G05760</v>
      </c>
      <c r="Q98" t="str">
        <f t="shared" si="76"/>
        <v>AT2G10350</v>
      </c>
      <c r="R98" t="str">
        <f t="shared" si="77"/>
        <v>AT2G13680</v>
      </c>
      <c r="S98" t="str">
        <f t="shared" si="78"/>
        <v>AT2G17550</v>
      </c>
      <c r="T98" t="str">
        <f t="shared" si="79"/>
        <v>AT2G21840</v>
      </c>
      <c r="U98" t="str">
        <f t="shared" si="80"/>
        <v>AT2G27210</v>
      </c>
      <c r="V98" t="str">
        <f t="shared" si="81"/>
        <v>AT2G32160</v>
      </c>
      <c r="W98" t="str">
        <f t="shared" si="82"/>
        <v>AT2G37035</v>
      </c>
      <c r="X98" t="str">
        <f t="shared" si="83"/>
        <v>AT2G42260</v>
      </c>
      <c r="Y98" t="str">
        <f t="shared" si="84"/>
        <v>AT2G47600</v>
      </c>
      <c r="Z98" t="str">
        <f t="shared" si="85"/>
        <v>AT3G05415</v>
      </c>
      <c r="AA98" t="str">
        <f t="shared" si="86"/>
        <v>AT3G10160</v>
      </c>
      <c r="AB98" t="str">
        <f t="shared" si="87"/>
        <v>AT3G14460</v>
      </c>
      <c r="AC98" t="str">
        <f t="shared" si="88"/>
        <v>AT3G19290</v>
      </c>
      <c r="AD98" t="str">
        <f t="shared" si="89"/>
        <v>AT3G23790</v>
      </c>
      <c r="AE98" t="str">
        <f t="shared" si="90"/>
        <v>AT3G23790</v>
      </c>
      <c r="AF98" t="str">
        <f t="shared" si="91"/>
        <v>AT3G28380</v>
      </c>
      <c r="AG98" t="str">
        <f t="shared" si="92"/>
        <v>AT3G31317</v>
      </c>
      <c r="AH98" t="str">
        <f t="shared" si="93"/>
        <v>AT3G42545</v>
      </c>
      <c r="AI98" t="str">
        <f t="shared" si="94"/>
        <v>AT3G45040</v>
      </c>
      <c r="AJ98" t="str">
        <f t="shared" si="95"/>
        <v>AT3G49410</v>
      </c>
      <c r="AK98" t="str">
        <f t="shared" si="96"/>
        <v>AT3G54960</v>
      </c>
      <c r="AL98" t="str">
        <f t="shared" si="97"/>
        <v>AT3G60030</v>
      </c>
      <c r="AM98" t="str">
        <f t="shared" si="98"/>
        <v>AT4G01950</v>
      </c>
      <c r="AN98" t="str">
        <f t="shared" si="99"/>
        <v>AT4G05130</v>
      </c>
      <c r="AO98" t="str">
        <f t="shared" si="100"/>
        <v>AT4G07843</v>
      </c>
      <c r="AP98" t="str">
        <f t="shared" si="101"/>
        <v>AT4G12010</v>
      </c>
      <c r="AQ98" t="str">
        <f t="shared" si="102"/>
        <v>AT4G16760</v>
      </c>
      <c r="AR98" t="str">
        <f t="shared" si="103"/>
        <v>AT4G21590</v>
      </c>
      <c r="AS98" t="str">
        <f t="shared" si="104"/>
        <v>AT4G26720</v>
      </c>
      <c r="AT98" t="str">
        <f t="shared" si="105"/>
        <v>AT4G31610</v>
      </c>
      <c r="AU98" t="str">
        <f t="shared" si="106"/>
        <v>AT4G35540</v>
      </c>
      <c r="AV98" t="str">
        <f t="shared" si="107"/>
        <v>AT5G02430</v>
      </c>
      <c r="AW98" t="str">
        <f t="shared" si="108"/>
        <v>AT5G07280</v>
      </c>
      <c r="AX98" t="str">
        <f t="shared" si="109"/>
        <v>AT5G12950</v>
      </c>
      <c r="AY98" t="str">
        <f t="shared" si="110"/>
        <v>AT5G17020</v>
      </c>
      <c r="AZ98" t="str">
        <f t="shared" si="111"/>
        <v>AT5G22400</v>
      </c>
      <c r="BA98" t="str">
        <f t="shared" si="112"/>
        <v>AT5G27230</v>
      </c>
      <c r="BB98" t="str">
        <f t="shared" si="113"/>
        <v>AT5G31702</v>
      </c>
      <c r="BC98" t="str">
        <f t="shared" si="114"/>
        <v>AT5G35777</v>
      </c>
      <c r="BD98" t="str">
        <f t="shared" si="115"/>
        <v>AT5G40740</v>
      </c>
      <c r="BE98" t="str">
        <f t="shared" si="116"/>
        <v>AT5G44750</v>
      </c>
      <c r="BF98" t="str">
        <f t="shared" si="117"/>
        <v>AT5G49140</v>
      </c>
      <c r="BG98" t="str">
        <f t="shared" si="118"/>
        <v>AT5G53920</v>
      </c>
      <c r="BH98" t="str">
        <f t="shared" si="119"/>
        <v>AT5G58880</v>
      </c>
      <c r="BI98" t="str">
        <f t="shared" si="120"/>
        <v>AT5G64030</v>
      </c>
      <c r="BJ98">
        <f t="shared" si="121"/>
        <v>0</v>
      </c>
    </row>
    <row r="99" spans="1:62" x14ac:dyDescent="0.3">
      <c r="A99" t="s">
        <v>167</v>
      </c>
      <c r="B99" s="2" t="str">
        <f t="shared" si="61"/>
        <v>AT1G09490</v>
      </c>
      <c r="C99" s="2" t="str">
        <f t="shared" si="62"/>
        <v>AT1G14110</v>
      </c>
      <c r="D99" s="2" t="str">
        <f t="shared" si="63"/>
        <v>AT1G18670</v>
      </c>
      <c r="E99" t="str">
        <f t="shared" si="64"/>
        <v>AT1G23860</v>
      </c>
      <c r="F99" t="str">
        <f t="shared" si="65"/>
        <v>AT1G30410</v>
      </c>
      <c r="G99" s="2" t="str">
        <f t="shared" si="66"/>
        <v>AT1G35300</v>
      </c>
      <c r="H99" s="2" t="str">
        <f t="shared" si="67"/>
        <v>AT1G42440</v>
      </c>
      <c r="I99" s="2" t="str">
        <f t="shared" si="68"/>
        <v>AT1G49490</v>
      </c>
      <c r="J99" s="2" t="str">
        <f t="shared" si="69"/>
        <v>AT1G54610</v>
      </c>
      <c r="K99" t="str">
        <f t="shared" si="70"/>
        <v>AT1G60560</v>
      </c>
      <c r="L99" t="str">
        <f t="shared" si="71"/>
        <v>AT1G64910</v>
      </c>
      <c r="M99" s="2" t="str">
        <f t="shared" si="72"/>
        <v>AT1G69680</v>
      </c>
      <c r="N99" s="2" t="str">
        <f t="shared" si="73"/>
        <v>AT1G74580</v>
      </c>
      <c r="O99" s="2" t="str">
        <f t="shared" si="74"/>
        <v>AT1G80070</v>
      </c>
      <c r="P99" s="2" t="str">
        <f t="shared" si="75"/>
        <v>AT2G05780</v>
      </c>
      <c r="Q99" t="str">
        <f t="shared" si="76"/>
        <v>AT2G10430</v>
      </c>
      <c r="R99" t="str">
        <f t="shared" si="77"/>
        <v>AT2G13700</v>
      </c>
      <c r="S99" t="str">
        <f t="shared" si="78"/>
        <v>AT2G17580</v>
      </c>
      <c r="T99" t="str">
        <f t="shared" si="79"/>
        <v>AT2G21850</v>
      </c>
      <c r="U99" t="str">
        <f t="shared" si="80"/>
        <v>AT2G27220</v>
      </c>
      <c r="V99" t="str">
        <f t="shared" si="81"/>
        <v>AT2G32170</v>
      </c>
      <c r="W99" t="str">
        <f t="shared" si="82"/>
        <v>AT2G37050</v>
      </c>
      <c r="X99" t="str">
        <f t="shared" si="83"/>
        <v>AT2G42270</v>
      </c>
      <c r="Y99" t="str">
        <f t="shared" si="84"/>
        <v>AT2G47620</v>
      </c>
      <c r="Z99" t="str">
        <f t="shared" si="85"/>
        <v>AT3G05480</v>
      </c>
      <c r="AA99" t="str">
        <f t="shared" si="86"/>
        <v>AT3G10270</v>
      </c>
      <c r="AB99" t="str">
        <f t="shared" si="87"/>
        <v>AT3G14490</v>
      </c>
      <c r="AC99" t="str">
        <f t="shared" si="88"/>
        <v>AT3G19340</v>
      </c>
      <c r="AD99" t="str">
        <f t="shared" si="89"/>
        <v>AT3G23890</v>
      </c>
      <c r="AE99" t="str">
        <f t="shared" si="90"/>
        <v>AT3G23890</v>
      </c>
      <c r="AF99" t="str">
        <f t="shared" si="91"/>
        <v>AT3G28400</v>
      </c>
      <c r="AG99" t="str">
        <f t="shared" si="92"/>
        <v>AT3G31356</v>
      </c>
      <c r="AH99" t="str">
        <f t="shared" si="93"/>
        <v>AT3G42553</v>
      </c>
      <c r="AI99" t="str">
        <f t="shared" si="94"/>
        <v>AT3G45090</v>
      </c>
      <c r="AJ99" t="str">
        <f t="shared" si="95"/>
        <v>AT3G49490</v>
      </c>
      <c r="AK99" t="str">
        <f t="shared" si="96"/>
        <v>AT3G54980</v>
      </c>
      <c r="AL99" t="str">
        <f t="shared" si="97"/>
        <v>AT3G60070</v>
      </c>
      <c r="AM99" t="str">
        <f t="shared" si="98"/>
        <v>AT4G01990</v>
      </c>
      <c r="AN99" t="str">
        <f t="shared" si="99"/>
        <v>AT4G05360</v>
      </c>
      <c r="AO99" t="str">
        <f t="shared" si="100"/>
        <v>AT4G07915</v>
      </c>
      <c r="AP99" t="str">
        <f t="shared" si="101"/>
        <v>AT4G12020</v>
      </c>
      <c r="AQ99" t="str">
        <f t="shared" si="102"/>
        <v>AT4G16790</v>
      </c>
      <c r="AR99" t="str">
        <f t="shared" si="103"/>
        <v>AT4G21600</v>
      </c>
      <c r="AS99" t="str">
        <f t="shared" si="104"/>
        <v>AT4G26770</v>
      </c>
      <c r="AT99" t="str">
        <f t="shared" si="105"/>
        <v>AT4G31620</v>
      </c>
      <c r="AU99" t="str">
        <f t="shared" si="106"/>
        <v>AT4G35560</v>
      </c>
      <c r="AV99" t="str">
        <f t="shared" si="107"/>
        <v>AT5G02470</v>
      </c>
      <c r="AW99" t="str">
        <f t="shared" si="108"/>
        <v>AT5G07290</v>
      </c>
      <c r="AX99" t="str">
        <f t="shared" si="109"/>
        <v>AT5G13000</v>
      </c>
      <c r="AY99" t="str">
        <f t="shared" si="110"/>
        <v>AT5G17230</v>
      </c>
      <c r="AZ99" t="str">
        <f t="shared" si="111"/>
        <v>AT5G22450</v>
      </c>
      <c r="BA99" t="str">
        <f t="shared" si="112"/>
        <v>AT5G27270</v>
      </c>
      <c r="BB99" t="str">
        <f t="shared" si="113"/>
        <v>AT5G31845</v>
      </c>
      <c r="BC99" t="str">
        <f t="shared" si="114"/>
        <v>AT5G35820</v>
      </c>
      <c r="BD99" t="str">
        <f t="shared" si="115"/>
        <v>AT5G40760</v>
      </c>
      <c r="BE99" t="str">
        <f t="shared" si="116"/>
        <v>AT5G44770</v>
      </c>
      <c r="BF99" t="str">
        <f t="shared" si="117"/>
        <v>AT5G49160</v>
      </c>
      <c r="BG99" t="str">
        <f t="shared" si="118"/>
        <v>AT5G53970</v>
      </c>
      <c r="BH99" t="str">
        <f t="shared" si="119"/>
        <v>AT5G58970</v>
      </c>
      <c r="BI99" t="str">
        <f t="shared" si="120"/>
        <v>AT5G64050</v>
      </c>
      <c r="BJ99">
        <f t="shared" si="121"/>
        <v>0</v>
      </c>
    </row>
    <row r="100" spans="1:62" x14ac:dyDescent="0.3">
      <c r="A100" t="s">
        <v>169</v>
      </c>
      <c r="B100" s="2" t="str">
        <f t="shared" si="61"/>
        <v>AT1G09550</v>
      </c>
      <c r="C100" s="2" t="str">
        <f t="shared" si="62"/>
        <v>AT1G14280</v>
      </c>
      <c r="D100" s="2" t="str">
        <f t="shared" si="63"/>
        <v>AT1G18750</v>
      </c>
      <c r="E100" t="str">
        <f t="shared" si="64"/>
        <v>AT1G23890</v>
      </c>
      <c r="F100" t="str">
        <f t="shared" si="65"/>
        <v>AT1G30420</v>
      </c>
      <c r="G100" s="2" t="str">
        <f t="shared" si="66"/>
        <v>AT1G35370</v>
      </c>
      <c r="H100" s="2" t="str">
        <f t="shared" si="67"/>
        <v>AT1G42460</v>
      </c>
      <c r="I100" s="2" t="str">
        <f t="shared" si="68"/>
        <v>AT1G49540</v>
      </c>
      <c r="J100" s="2" t="str">
        <f t="shared" si="69"/>
        <v>AT1G54710</v>
      </c>
      <c r="K100" t="str">
        <f t="shared" si="70"/>
        <v>AT1G60600</v>
      </c>
      <c r="L100" t="str">
        <f t="shared" si="71"/>
        <v>AT1G64960</v>
      </c>
      <c r="M100" s="2" t="str">
        <f t="shared" si="72"/>
        <v>AT1G69710</v>
      </c>
      <c r="N100" s="2" t="str">
        <f t="shared" si="73"/>
        <v>AT1G74600</v>
      </c>
      <c r="O100" s="2" t="str">
        <f t="shared" si="74"/>
        <v>AT1G80130</v>
      </c>
      <c r="P100" s="2" t="str">
        <f t="shared" si="75"/>
        <v>AT2G05830</v>
      </c>
      <c r="Q100" t="str">
        <f t="shared" si="76"/>
        <v>AT2G10440</v>
      </c>
      <c r="R100" t="str">
        <f t="shared" si="77"/>
        <v>AT2G13750</v>
      </c>
      <c r="S100" t="str">
        <f t="shared" si="78"/>
        <v>AT2G17610</v>
      </c>
      <c r="T100" t="str">
        <f t="shared" si="79"/>
        <v>AT2G22040</v>
      </c>
      <c r="U100" t="str">
        <f t="shared" si="80"/>
        <v>AT2G27340</v>
      </c>
      <c r="V100" t="str">
        <f t="shared" si="81"/>
        <v>AT2G32240</v>
      </c>
      <c r="W100" t="str">
        <f t="shared" si="82"/>
        <v>AT2G37060</v>
      </c>
      <c r="X100" t="str">
        <f t="shared" si="83"/>
        <v>AT2G42330</v>
      </c>
      <c r="Y100" t="str">
        <f t="shared" si="84"/>
        <v>AT2G47630</v>
      </c>
      <c r="Z100" t="str">
        <f t="shared" si="85"/>
        <v>AT3G05630</v>
      </c>
      <c r="AA100" t="str">
        <f t="shared" si="86"/>
        <v>AT3G10290</v>
      </c>
      <c r="AB100" t="str">
        <f t="shared" si="87"/>
        <v>AT3G14570</v>
      </c>
      <c r="AC100" t="str">
        <f t="shared" si="88"/>
        <v>AT3G19370</v>
      </c>
      <c r="AD100" t="str">
        <f t="shared" si="89"/>
        <v>AT3G23980</v>
      </c>
      <c r="AE100" t="str">
        <f t="shared" si="90"/>
        <v>AT3G23980</v>
      </c>
      <c r="AF100" t="str">
        <f t="shared" si="91"/>
        <v>AT3G28430</v>
      </c>
      <c r="AG100" t="str">
        <f t="shared" si="92"/>
        <v>AT3G31358</v>
      </c>
      <c r="AH100" t="str">
        <f t="shared" si="93"/>
        <v>AT3G42580</v>
      </c>
      <c r="AI100" t="str">
        <f t="shared" si="94"/>
        <v>AT3G45095</v>
      </c>
      <c r="AJ100" t="str">
        <f t="shared" si="95"/>
        <v>AT3G49530</v>
      </c>
      <c r="AK100" t="str">
        <f t="shared" si="96"/>
        <v>AT3G55020</v>
      </c>
      <c r="AL100" t="str">
        <f t="shared" si="97"/>
        <v>AT3G60170</v>
      </c>
      <c r="AM100" t="str">
        <f t="shared" si="98"/>
        <v>AT4G02010</v>
      </c>
      <c r="AN100" t="str">
        <f t="shared" si="99"/>
        <v>AT4G05410</v>
      </c>
      <c r="AO100" t="str">
        <f t="shared" si="100"/>
        <v>AT4G07934</v>
      </c>
      <c r="AP100" t="str">
        <f t="shared" si="101"/>
        <v>AT4G12120</v>
      </c>
      <c r="AQ100" t="str">
        <f t="shared" si="102"/>
        <v>AT4G16800</v>
      </c>
      <c r="AR100" t="str">
        <f t="shared" si="103"/>
        <v>AT4G21650</v>
      </c>
      <c r="AS100" t="str">
        <f t="shared" si="104"/>
        <v>AT4G26780</v>
      </c>
      <c r="AT100" t="str">
        <f t="shared" si="105"/>
        <v>AT4G31670</v>
      </c>
      <c r="AU100" t="str">
        <f t="shared" si="106"/>
        <v>AT4G35620</v>
      </c>
      <c r="AV100" t="str">
        <f t="shared" si="107"/>
        <v>AT5G02520</v>
      </c>
      <c r="AW100" t="str">
        <f t="shared" si="108"/>
        <v>AT5G07350</v>
      </c>
      <c r="AX100" t="str">
        <f t="shared" si="109"/>
        <v>AT5G13010</v>
      </c>
      <c r="AY100" t="str">
        <f t="shared" si="110"/>
        <v>AT5G17250</v>
      </c>
      <c r="AZ100" t="str">
        <f t="shared" si="111"/>
        <v>AT5G22470</v>
      </c>
      <c r="BA100" t="str">
        <f t="shared" si="112"/>
        <v>AT5G27345</v>
      </c>
      <c r="BB100" t="str">
        <f t="shared" si="113"/>
        <v>AT5G31905</v>
      </c>
      <c r="BC100" t="str">
        <f t="shared" si="114"/>
        <v>AT5G35840</v>
      </c>
      <c r="BD100" t="str">
        <f t="shared" si="115"/>
        <v>AT5G40770</v>
      </c>
      <c r="BE100" t="str">
        <f t="shared" si="116"/>
        <v>AT5G44790</v>
      </c>
      <c r="BF100" t="str">
        <f t="shared" si="117"/>
        <v>AT5G49340</v>
      </c>
      <c r="BG100" t="str">
        <f t="shared" si="118"/>
        <v>AT5G54040</v>
      </c>
      <c r="BH100" t="str">
        <f t="shared" si="119"/>
        <v>AT5G58980</v>
      </c>
      <c r="BI100" t="str">
        <f t="shared" si="120"/>
        <v>AT5G64070</v>
      </c>
      <c r="BJ100">
        <f t="shared" si="121"/>
        <v>0</v>
      </c>
    </row>
    <row r="101" spans="1:62" x14ac:dyDescent="0.3">
      <c r="A101" t="s">
        <v>172</v>
      </c>
      <c r="B101" s="2" t="str">
        <f t="shared" si="61"/>
        <v>AT1G09570</v>
      </c>
      <c r="C101" s="2" t="str">
        <f t="shared" si="62"/>
        <v>AT1G14300</v>
      </c>
      <c r="D101" s="2" t="str">
        <f t="shared" si="63"/>
        <v>AT1G18830</v>
      </c>
      <c r="E101" t="str">
        <f t="shared" si="64"/>
        <v>AT1G23900</v>
      </c>
      <c r="F101" t="str">
        <f t="shared" si="65"/>
        <v>AT1G30460</v>
      </c>
      <c r="G101" s="2" t="str">
        <f t="shared" si="66"/>
        <v>AT1G35405</v>
      </c>
      <c r="H101" s="2" t="str">
        <f t="shared" si="67"/>
        <v>AT1G42500</v>
      </c>
      <c r="I101" s="2" t="str">
        <f t="shared" si="68"/>
        <v>AT1G49580</v>
      </c>
      <c r="J101" s="2" t="str">
        <f t="shared" si="69"/>
        <v>AT1G54740</v>
      </c>
      <c r="K101" t="str">
        <f t="shared" si="70"/>
        <v>AT1G60610</v>
      </c>
      <c r="L101" t="str">
        <f t="shared" si="71"/>
        <v>AT1G64990</v>
      </c>
      <c r="M101" s="2" t="str">
        <f t="shared" si="72"/>
        <v>AT1G69830</v>
      </c>
      <c r="N101" s="2" t="str">
        <f t="shared" si="73"/>
        <v>AT1G74680</v>
      </c>
      <c r="O101" s="2" t="str">
        <f t="shared" si="74"/>
        <v>AT1G80260</v>
      </c>
      <c r="P101" s="2" t="str">
        <f t="shared" si="75"/>
        <v>AT2G05840</v>
      </c>
      <c r="Q101" t="str">
        <f t="shared" si="76"/>
        <v>AT2G10510</v>
      </c>
      <c r="R101" t="str">
        <f t="shared" si="77"/>
        <v>AT2G13790</v>
      </c>
      <c r="S101" t="str">
        <f t="shared" si="78"/>
        <v>AT2G17620</v>
      </c>
      <c r="T101" t="str">
        <f t="shared" si="79"/>
        <v>AT2G22120</v>
      </c>
      <c r="U101" t="str">
        <f t="shared" si="80"/>
        <v>AT2G27400</v>
      </c>
      <c r="V101" t="str">
        <f t="shared" si="81"/>
        <v>AT2G32250</v>
      </c>
      <c r="W101" t="str">
        <f t="shared" si="82"/>
        <v>AT2G37150</v>
      </c>
      <c r="X101" t="str">
        <f t="shared" si="83"/>
        <v>AT2G42470</v>
      </c>
      <c r="Y101" t="str">
        <f t="shared" si="84"/>
        <v>AT2G47680</v>
      </c>
      <c r="Z101" t="str">
        <f t="shared" si="85"/>
        <v>AT3G05650</v>
      </c>
      <c r="AA101" t="str">
        <f t="shared" si="86"/>
        <v>AT3G10300</v>
      </c>
      <c r="AB101" t="str">
        <f t="shared" si="87"/>
        <v>AT3G14590</v>
      </c>
      <c r="AC101" t="str">
        <f t="shared" si="88"/>
        <v>AT3G19440</v>
      </c>
      <c r="AD101" t="str">
        <f t="shared" si="89"/>
        <v>AT3G23990</v>
      </c>
      <c r="AE101" t="str">
        <f t="shared" si="90"/>
        <v>AT3G23990</v>
      </c>
      <c r="AF101" t="str">
        <f t="shared" si="91"/>
        <v>AT3G28450</v>
      </c>
      <c r="AG101" t="str">
        <f t="shared" si="92"/>
        <v>AT3G31359</v>
      </c>
      <c r="AH101" t="str">
        <f t="shared" si="93"/>
        <v>AT3G42622</v>
      </c>
      <c r="AI101" t="str">
        <f t="shared" si="94"/>
        <v>AT3G45100</v>
      </c>
      <c r="AJ101" t="str">
        <f t="shared" si="95"/>
        <v>AT3G49590</v>
      </c>
      <c r="AK101" t="str">
        <f t="shared" si="96"/>
        <v>AT3G55060</v>
      </c>
      <c r="AL101" t="str">
        <f t="shared" si="97"/>
        <v>AT3G60190</v>
      </c>
      <c r="AM101" t="str">
        <f t="shared" si="98"/>
        <v>AT4G02020</v>
      </c>
      <c r="AN101" t="str">
        <f t="shared" si="99"/>
        <v>AT4G05420</v>
      </c>
      <c r="AO101" t="str">
        <f t="shared" si="100"/>
        <v>AT4G07935</v>
      </c>
      <c r="AP101" t="str">
        <f t="shared" si="101"/>
        <v>AT4G12400</v>
      </c>
      <c r="AQ101" t="str">
        <f t="shared" si="102"/>
        <v>AT4G16830</v>
      </c>
      <c r="AR101" t="str">
        <f t="shared" si="103"/>
        <v>AT4G21670</v>
      </c>
      <c r="AS101" t="str">
        <f t="shared" si="104"/>
        <v>AT4G26900</v>
      </c>
      <c r="AT101" t="str">
        <f t="shared" si="105"/>
        <v>AT4G31750</v>
      </c>
      <c r="AU101" t="str">
        <f t="shared" si="106"/>
        <v>AT4G35640</v>
      </c>
      <c r="AV101" t="str">
        <f t="shared" si="107"/>
        <v>AT5G02540</v>
      </c>
      <c r="AW101" t="str">
        <f t="shared" si="108"/>
        <v>AT5G07360</v>
      </c>
      <c r="AX101" t="str">
        <f t="shared" si="109"/>
        <v>AT5G13020</v>
      </c>
      <c r="AY101" t="str">
        <f t="shared" si="110"/>
        <v>AT5G17270</v>
      </c>
      <c r="AZ101" t="str">
        <f t="shared" si="111"/>
        <v>AT5G22480</v>
      </c>
      <c r="BA101" t="str">
        <f t="shared" si="112"/>
        <v>AT5G27360</v>
      </c>
      <c r="BB101" t="str">
        <f t="shared" si="113"/>
        <v>AT5G31927</v>
      </c>
      <c r="BC101" t="str">
        <f t="shared" si="114"/>
        <v>AT5G35910</v>
      </c>
      <c r="BD101" t="str">
        <f t="shared" si="115"/>
        <v>AT5G40810</v>
      </c>
      <c r="BE101" t="str">
        <f t="shared" si="116"/>
        <v>AT5G44800</v>
      </c>
      <c r="BF101" t="str">
        <f t="shared" si="117"/>
        <v>AT5G49390</v>
      </c>
      <c r="BG101" t="str">
        <f t="shared" si="118"/>
        <v>AT5G54050</v>
      </c>
      <c r="BH101" t="str">
        <f t="shared" si="119"/>
        <v>AT5G59020</v>
      </c>
      <c r="BI101" t="str">
        <f t="shared" si="120"/>
        <v>AT5G64170</v>
      </c>
      <c r="BJ101">
        <f t="shared" si="121"/>
        <v>0</v>
      </c>
    </row>
    <row r="102" spans="1:62" x14ac:dyDescent="0.3">
      <c r="A102" t="s">
        <v>173</v>
      </c>
    </row>
    <row r="103" spans="1:62" x14ac:dyDescent="0.3">
      <c r="A103" t="s">
        <v>174</v>
      </c>
    </row>
    <row r="104" spans="1:62" x14ac:dyDescent="0.3">
      <c r="A104" t="s">
        <v>176</v>
      </c>
    </row>
    <row r="105" spans="1:62" x14ac:dyDescent="0.3">
      <c r="A105" t="s">
        <v>177</v>
      </c>
    </row>
    <row r="106" spans="1:62" x14ac:dyDescent="0.3">
      <c r="A106" t="s">
        <v>178</v>
      </c>
    </row>
    <row r="107" spans="1:62" x14ac:dyDescent="0.3">
      <c r="A107" t="s">
        <v>179</v>
      </c>
    </row>
    <row r="108" spans="1:62" x14ac:dyDescent="0.3">
      <c r="A108" t="s">
        <v>180</v>
      </c>
    </row>
    <row r="109" spans="1:62" x14ac:dyDescent="0.3">
      <c r="A109" t="s">
        <v>181</v>
      </c>
    </row>
    <row r="110" spans="1:62" x14ac:dyDescent="0.3">
      <c r="A110" t="s">
        <v>183</v>
      </c>
    </row>
    <row r="111" spans="1:62" x14ac:dyDescent="0.3">
      <c r="A111" t="s">
        <v>185</v>
      </c>
    </row>
    <row r="112" spans="1:62" x14ac:dyDescent="0.3">
      <c r="A112" t="s">
        <v>186</v>
      </c>
    </row>
    <row r="113" spans="1:1" x14ac:dyDescent="0.3">
      <c r="A113" t="s">
        <v>187</v>
      </c>
    </row>
    <row r="114" spans="1:1" x14ac:dyDescent="0.3">
      <c r="A114" t="s">
        <v>188</v>
      </c>
    </row>
    <row r="115" spans="1:1" x14ac:dyDescent="0.3">
      <c r="A115" t="s">
        <v>189</v>
      </c>
    </row>
    <row r="116" spans="1:1" x14ac:dyDescent="0.3">
      <c r="A116" t="s">
        <v>192</v>
      </c>
    </row>
    <row r="117" spans="1:1" x14ac:dyDescent="0.3">
      <c r="A117" t="s">
        <v>195</v>
      </c>
    </row>
    <row r="118" spans="1:1" x14ac:dyDescent="0.3">
      <c r="A118" t="s">
        <v>196</v>
      </c>
    </row>
    <row r="119" spans="1:1" x14ac:dyDescent="0.3">
      <c r="A119" t="s">
        <v>197</v>
      </c>
    </row>
    <row r="120" spans="1:1" x14ac:dyDescent="0.3">
      <c r="A120" t="s">
        <v>198</v>
      </c>
    </row>
    <row r="121" spans="1:1" x14ac:dyDescent="0.3">
      <c r="A121" t="s">
        <v>199</v>
      </c>
    </row>
    <row r="122" spans="1:1" x14ac:dyDescent="0.3">
      <c r="A122" t="s">
        <v>202</v>
      </c>
    </row>
    <row r="123" spans="1:1" x14ac:dyDescent="0.3">
      <c r="A123" t="s">
        <v>203</v>
      </c>
    </row>
    <row r="124" spans="1:1" x14ac:dyDescent="0.3">
      <c r="A124" t="s">
        <v>204</v>
      </c>
    </row>
    <row r="125" spans="1:1" x14ac:dyDescent="0.3">
      <c r="A125" t="s">
        <v>205</v>
      </c>
    </row>
    <row r="126" spans="1:1" x14ac:dyDescent="0.3">
      <c r="A126" t="s">
        <v>206</v>
      </c>
    </row>
    <row r="127" spans="1:1" x14ac:dyDescent="0.3">
      <c r="A127" t="s">
        <v>207</v>
      </c>
    </row>
    <row r="128" spans="1:1" x14ac:dyDescent="0.3">
      <c r="A128" t="s">
        <v>210</v>
      </c>
    </row>
    <row r="129" spans="1:1" x14ac:dyDescent="0.3">
      <c r="A129" t="s">
        <v>211</v>
      </c>
    </row>
    <row r="130" spans="1:1" x14ac:dyDescent="0.3">
      <c r="A130" t="s">
        <v>212</v>
      </c>
    </row>
    <row r="131" spans="1:1" x14ac:dyDescent="0.3">
      <c r="A131" t="s">
        <v>214</v>
      </c>
    </row>
    <row r="132" spans="1:1" x14ac:dyDescent="0.3">
      <c r="A132" t="s">
        <v>215</v>
      </c>
    </row>
    <row r="133" spans="1:1" x14ac:dyDescent="0.3">
      <c r="A133" t="s">
        <v>217</v>
      </c>
    </row>
    <row r="134" spans="1:1" x14ac:dyDescent="0.3">
      <c r="A134" t="s">
        <v>218</v>
      </c>
    </row>
    <row r="135" spans="1:1" x14ac:dyDescent="0.3">
      <c r="A135" t="s">
        <v>219</v>
      </c>
    </row>
    <row r="136" spans="1:1" x14ac:dyDescent="0.3">
      <c r="A136" t="s">
        <v>222</v>
      </c>
    </row>
    <row r="137" spans="1:1" x14ac:dyDescent="0.3">
      <c r="A137" t="s">
        <v>223</v>
      </c>
    </row>
    <row r="138" spans="1:1" x14ac:dyDescent="0.3">
      <c r="A138" t="s">
        <v>225</v>
      </c>
    </row>
    <row r="139" spans="1:1" x14ac:dyDescent="0.3">
      <c r="A139" t="s">
        <v>226</v>
      </c>
    </row>
    <row r="140" spans="1:1" x14ac:dyDescent="0.3">
      <c r="A140" t="s">
        <v>227</v>
      </c>
    </row>
    <row r="141" spans="1:1" x14ac:dyDescent="0.3">
      <c r="A141" t="s">
        <v>228</v>
      </c>
    </row>
    <row r="142" spans="1:1" x14ac:dyDescent="0.3">
      <c r="A142" t="s">
        <v>229</v>
      </c>
    </row>
    <row r="143" spans="1:1" x14ac:dyDescent="0.3">
      <c r="A143" t="s">
        <v>231</v>
      </c>
    </row>
    <row r="144" spans="1:1" x14ac:dyDescent="0.3">
      <c r="A144" t="s">
        <v>232</v>
      </c>
    </row>
    <row r="145" spans="1:1" x14ac:dyDescent="0.3">
      <c r="A145" t="s">
        <v>233</v>
      </c>
    </row>
    <row r="146" spans="1:1" x14ac:dyDescent="0.3">
      <c r="A146" t="s">
        <v>236</v>
      </c>
    </row>
    <row r="147" spans="1:1" x14ac:dyDescent="0.3">
      <c r="A147" t="s">
        <v>238</v>
      </c>
    </row>
    <row r="148" spans="1:1" x14ac:dyDescent="0.3">
      <c r="A148" t="s">
        <v>240</v>
      </c>
    </row>
    <row r="149" spans="1:1" x14ac:dyDescent="0.3">
      <c r="A149" t="s">
        <v>241</v>
      </c>
    </row>
    <row r="150" spans="1:1" x14ac:dyDescent="0.3">
      <c r="A150" t="s">
        <v>244</v>
      </c>
    </row>
    <row r="151" spans="1:1" x14ac:dyDescent="0.3">
      <c r="A151" t="s">
        <v>246</v>
      </c>
    </row>
    <row r="152" spans="1:1" x14ac:dyDescent="0.3">
      <c r="A152" t="s">
        <v>247</v>
      </c>
    </row>
    <row r="153" spans="1:1" x14ac:dyDescent="0.3">
      <c r="A153" t="s">
        <v>248</v>
      </c>
    </row>
    <row r="154" spans="1:1" x14ac:dyDescent="0.3">
      <c r="A154" t="s">
        <v>250</v>
      </c>
    </row>
    <row r="155" spans="1:1" x14ac:dyDescent="0.3">
      <c r="A155" t="s">
        <v>251</v>
      </c>
    </row>
    <row r="156" spans="1:1" x14ac:dyDescent="0.3">
      <c r="A156" t="s">
        <v>253</v>
      </c>
    </row>
    <row r="157" spans="1:1" x14ac:dyDescent="0.3">
      <c r="A157" t="s">
        <v>254</v>
      </c>
    </row>
    <row r="158" spans="1:1" x14ac:dyDescent="0.3">
      <c r="A158" t="s">
        <v>256</v>
      </c>
    </row>
    <row r="159" spans="1:1" x14ac:dyDescent="0.3">
      <c r="A159" t="s">
        <v>257</v>
      </c>
    </row>
    <row r="160" spans="1:1" x14ac:dyDescent="0.3">
      <c r="A160" t="s">
        <v>258</v>
      </c>
    </row>
    <row r="161" spans="1:1" x14ac:dyDescent="0.3">
      <c r="A161" t="s">
        <v>259</v>
      </c>
    </row>
    <row r="162" spans="1:1" x14ac:dyDescent="0.3">
      <c r="A162" t="s">
        <v>260</v>
      </c>
    </row>
    <row r="163" spans="1:1" x14ac:dyDescent="0.3">
      <c r="A163" t="s">
        <v>262</v>
      </c>
    </row>
    <row r="164" spans="1:1" x14ac:dyDescent="0.3">
      <c r="A164" t="s">
        <v>264</v>
      </c>
    </row>
    <row r="165" spans="1:1" x14ac:dyDescent="0.3">
      <c r="A165" t="s">
        <v>265</v>
      </c>
    </row>
    <row r="166" spans="1:1" x14ac:dyDescent="0.3">
      <c r="A166" t="s">
        <v>266</v>
      </c>
    </row>
    <row r="167" spans="1:1" x14ac:dyDescent="0.3">
      <c r="A167" t="s">
        <v>267</v>
      </c>
    </row>
    <row r="168" spans="1:1" x14ac:dyDescent="0.3">
      <c r="A168" t="s">
        <v>268</v>
      </c>
    </row>
    <row r="169" spans="1:1" x14ac:dyDescent="0.3">
      <c r="A169" t="s">
        <v>269</v>
      </c>
    </row>
    <row r="170" spans="1:1" x14ac:dyDescent="0.3">
      <c r="A170" t="s">
        <v>270</v>
      </c>
    </row>
    <row r="171" spans="1:1" x14ac:dyDescent="0.3">
      <c r="A171" t="s">
        <v>271</v>
      </c>
    </row>
    <row r="172" spans="1:1" x14ac:dyDescent="0.3">
      <c r="A172" t="s">
        <v>272</v>
      </c>
    </row>
    <row r="173" spans="1:1" x14ac:dyDescent="0.3">
      <c r="A173" t="s">
        <v>273</v>
      </c>
    </row>
    <row r="174" spans="1:1" x14ac:dyDescent="0.3">
      <c r="A174" t="s">
        <v>275</v>
      </c>
    </row>
    <row r="175" spans="1:1" x14ac:dyDescent="0.3">
      <c r="A175" t="s">
        <v>276</v>
      </c>
    </row>
    <row r="176" spans="1:1" x14ac:dyDescent="0.3">
      <c r="A176" t="s">
        <v>277</v>
      </c>
    </row>
    <row r="177" spans="1:1" x14ac:dyDescent="0.3">
      <c r="A177" t="s">
        <v>282</v>
      </c>
    </row>
    <row r="178" spans="1:1" x14ac:dyDescent="0.3">
      <c r="A178" t="s">
        <v>284</v>
      </c>
    </row>
    <row r="179" spans="1:1" x14ac:dyDescent="0.3">
      <c r="A179" t="s">
        <v>287</v>
      </c>
    </row>
    <row r="180" spans="1:1" x14ac:dyDescent="0.3">
      <c r="A180" t="s">
        <v>288</v>
      </c>
    </row>
    <row r="181" spans="1:1" x14ac:dyDescent="0.3">
      <c r="A181" t="s">
        <v>291</v>
      </c>
    </row>
    <row r="182" spans="1:1" x14ac:dyDescent="0.3">
      <c r="A182" t="s">
        <v>296</v>
      </c>
    </row>
    <row r="183" spans="1:1" x14ac:dyDescent="0.3">
      <c r="A183" t="s">
        <v>297</v>
      </c>
    </row>
    <row r="184" spans="1:1" x14ac:dyDescent="0.3">
      <c r="A184" t="s">
        <v>298</v>
      </c>
    </row>
    <row r="185" spans="1:1" x14ac:dyDescent="0.3">
      <c r="A185" t="s">
        <v>299</v>
      </c>
    </row>
    <row r="186" spans="1:1" x14ac:dyDescent="0.3">
      <c r="A186" t="s">
        <v>300</v>
      </c>
    </row>
    <row r="187" spans="1:1" x14ac:dyDescent="0.3">
      <c r="A187" t="s">
        <v>301</v>
      </c>
    </row>
    <row r="188" spans="1:1" x14ac:dyDescent="0.3">
      <c r="A188" t="s">
        <v>303</v>
      </c>
    </row>
    <row r="189" spans="1:1" x14ac:dyDescent="0.3">
      <c r="A189" t="s">
        <v>304</v>
      </c>
    </row>
    <row r="190" spans="1:1" x14ac:dyDescent="0.3">
      <c r="A190" t="s">
        <v>305</v>
      </c>
    </row>
    <row r="191" spans="1:1" x14ac:dyDescent="0.3">
      <c r="A191" t="s">
        <v>307</v>
      </c>
    </row>
    <row r="192" spans="1:1" x14ac:dyDescent="0.3">
      <c r="A192" t="s">
        <v>308</v>
      </c>
    </row>
    <row r="193" spans="1:1" x14ac:dyDescent="0.3">
      <c r="A193" t="s">
        <v>309</v>
      </c>
    </row>
    <row r="194" spans="1:1" x14ac:dyDescent="0.3">
      <c r="A194" t="s">
        <v>310</v>
      </c>
    </row>
    <row r="195" spans="1:1" x14ac:dyDescent="0.3">
      <c r="A195" t="s">
        <v>311</v>
      </c>
    </row>
    <row r="196" spans="1:1" x14ac:dyDescent="0.3">
      <c r="A196" t="s">
        <v>312</v>
      </c>
    </row>
    <row r="197" spans="1:1" x14ac:dyDescent="0.3">
      <c r="A197" t="s">
        <v>313</v>
      </c>
    </row>
    <row r="198" spans="1:1" x14ac:dyDescent="0.3">
      <c r="A198" t="s">
        <v>314</v>
      </c>
    </row>
    <row r="199" spans="1:1" x14ac:dyDescent="0.3">
      <c r="A199" t="s">
        <v>315</v>
      </c>
    </row>
    <row r="200" spans="1:1" x14ac:dyDescent="0.3">
      <c r="A200" t="s">
        <v>316</v>
      </c>
    </row>
    <row r="201" spans="1:1" x14ac:dyDescent="0.3">
      <c r="A201" t="s">
        <v>317</v>
      </c>
    </row>
    <row r="202" spans="1:1" x14ac:dyDescent="0.3">
      <c r="A202" t="s">
        <v>318</v>
      </c>
    </row>
    <row r="203" spans="1:1" x14ac:dyDescent="0.3">
      <c r="A203" t="s">
        <v>319</v>
      </c>
    </row>
    <row r="204" spans="1:1" x14ac:dyDescent="0.3">
      <c r="A204" t="s">
        <v>320</v>
      </c>
    </row>
    <row r="205" spans="1:1" x14ac:dyDescent="0.3">
      <c r="A205" t="s">
        <v>321</v>
      </c>
    </row>
    <row r="206" spans="1:1" x14ac:dyDescent="0.3">
      <c r="A206" t="s">
        <v>322</v>
      </c>
    </row>
    <row r="207" spans="1:1" x14ac:dyDescent="0.3">
      <c r="A207" t="s">
        <v>325</v>
      </c>
    </row>
    <row r="208" spans="1:1" x14ac:dyDescent="0.3">
      <c r="A208" t="s">
        <v>327</v>
      </c>
    </row>
    <row r="209" spans="1:1" x14ac:dyDescent="0.3">
      <c r="A209" t="s">
        <v>328</v>
      </c>
    </row>
    <row r="210" spans="1:1" x14ac:dyDescent="0.3">
      <c r="A210" t="s">
        <v>335</v>
      </c>
    </row>
    <row r="211" spans="1:1" x14ac:dyDescent="0.3">
      <c r="A211" t="s">
        <v>336</v>
      </c>
    </row>
    <row r="212" spans="1:1" x14ac:dyDescent="0.3">
      <c r="A212" t="s">
        <v>338</v>
      </c>
    </row>
    <row r="213" spans="1:1" x14ac:dyDescent="0.3">
      <c r="A213" t="s">
        <v>343</v>
      </c>
    </row>
    <row r="214" spans="1:1" x14ac:dyDescent="0.3">
      <c r="A214" t="s">
        <v>344</v>
      </c>
    </row>
    <row r="215" spans="1:1" x14ac:dyDescent="0.3">
      <c r="A215" t="s">
        <v>346</v>
      </c>
    </row>
    <row r="216" spans="1:1" x14ac:dyDescent="0.3">
      <c r="A216" t="s">
        <v>348</v>
      </c>
    </row>
    <row r="217" spans="1:1" x14ac:dyDescent="0.3">
      <c r="A217" t="s">
        <v>350</v>
      </c>
    </row>
    <row r="218" spans="1:1" x14ac:dyDescent="0.3">
      <c r="A218" t="s">
        <v>351</v>
      </c>
    </row>
    <row r="219" spans="1:1" x14ac:dyDescent="0.3">
      <c r="A219" t="s">
        <v>355</v>
      </c>
    </row>
    <row r="220" spans="1:1" x14ac:dyDescent="0.3">
      <c r="A220" t="s">
        <v>356</v>
      </c>
    </row>
    <row r="221" spans="1:1" x14ac:dyDescent="0.3">
      <c r="A221" t="s">
        <v>359</v>
      </c>
    </row>
    <row r="222" spans="1:1" x14ac:dyDescent="0.3">
      <c r="A222" t="s">
        <v>360</v>
      </c>
    </row>
    <row r="223" spans="1:1" x14ac:dyDescent="0.3">
      <c r="A223" t="s">
        <v>364</v>
      </c>
    </row>
    <row r="224" spans="1:1" x14ac:dyDescent="0.3">
      <c r="A224" t="s">
        <v>365</v>
      </c>
    </row>
    <row r="225" spans="1:1" x14ac:dyDescent="0.3">
      <c r="A225" t="s">
        <v>366</v>
      </c>
    </row>
    <row r="226" spans="1:1" x14ac:dyDescent="0.3">
      <c r="A226" t="s">
        <v>367</v>
      </c>
    </row>
    <row r="227" spans="1:1" x14ac:dyDescent="0.3">
      <c r="A227" t="s">
        <v>369</v>
      </c>
    </row>
    <row r="228" spans="1:1" x14ac:dyDescent="0.3">
      <c r="A228" t="s">
        <v>370</v>
      </c>
    </row>
    <row r="229" spans="1:1" x14ac:dyDescent="0.3">
      <c r="A229" t="s">
        <v>371</v>
      </c>
    </row>
    <row r="230" spans="1:1" x14ac:dyDescent="0.3">
      <c r="A230" t="s">
        <v>372</v>
      </c>
    </row>
    <row r="231" spans="1:1" x14ac:dyDescent="0.3">
      <c r="A231" t="s">
        <v>373</v>
      </c>
    </row>
    <row r="232" spans="1:1" x14ac:dyDescent="0.3">
      <c r="A232" t="s">
        <v>375</v>
      </c>
    </row>
    <row r="233" spans="1:1" x14ac:dyDescent="0.3">
      <c r="A233" t="s">
        <v>376</v>
      </c>
    </row>
    <row r="234" spans="1:1" x14ac:dyDescent="0.3">
      <c r="A234" t="s">
        <v>378</v>
      </c>
    </row>
    <row r="235" spans="1:1" x14ac:dyDescent="0.3">
      <c r="A235" t="s">
        <v>379</v>
      </c>
    </row>
    <row r="236" spans="1:1" x14ac:dyDescent="0.3">
      <c r="A236" t="s">
        <v>380</v>
      </c>
    </row>
    <row r="237" spans="1:1" x14ac:dyDescent="0.3">
      <c r="A237" t="s">
        <v>381</v>
      </c>
    </row>
    <row r="238" spans="1:1" x14ac:dyDescent="0.3">
      <c r="A238" t="s">
        <v>382</v>
      </c>
    </row>
    <row r="239" spans="1:1" x14ac:dyDescent="0.3">
      <c r="A239" t="s">
        <v>383</v>
      </c>
    </row>
    <row r="240" spans="1:1" x14ac:dyDescent="0.3">
      <c r="A240" t="s">
        <v>384</v>
      </c>
    </row>
    <row r="241" spans="1:1" x14ac:dyDescent="0.3">
      <c r="A241" t="s">
        <v>386</v>
      </c>
    </row>
    <row r="242" spans="1:1" x14ac:dyDescent="0.3">
      <c r="A242" t="s">
        <v>391</v>
      </c>
    </row>
    <row r="243" spans="1:1" x14ac:dyDescent="0.3">
      <c r="A243" t="s">
        <v>392</v>
      </c>
    </row>
    <row r="244" spans="1:1" x14ac:dyDescent="0.3">
      <c r="A244" t="s">
        <v>395</v>
      </c>
    </row>
    <row r="245" spans="1:1" x14ac:dyDescent="0.3">
      <c r="A245" t="s">
        <v>397</v>
      </c>
    </row>
    <row r="246" spans="1:1" x14ac:dyDescent="0.3">
      <c r="A246" t="s">
        <v>398</v>
      </c>
    </row>
    <row r="247" spans="1:1" x14ac:dyDescent="0.3">
      <c r="A247" t="s">
        <v>399</v>
      </c>
    </row>
    <row r="248" spans="1:1" x14ac:dyDescent="0.3">
      <c r="A248" t="s">
        <v>400</v>
      </c>
    </row>
    <row r="249" spans="1:1" x14ac:dyDescent="0.3">
      <c r="A249" t="s">
        <v>401</v>
      </c>
    </row>
    <row r="250" spans="1:1" x14ac:dyDescent="0.3">
      <c r="A250" t="s">
        <v>404</v>
      </c>
    </row>
    <row r="251" spans="1:1" x14ac:dyDescent="0.3">
      <c r="A251" t="s">
        <v>405</v>
      </c>
    </row>
    <row r="252" spans="1:1" x14ac:dyDescent="0.3">
      <c r="A252" t="s">
        <v>406</v>
      </c>
    </row>
    <row r="253" spans="1:1" x14ac:dyDescent="0.3">
      <c r="A253" t="s">
        <v>407</v>
      </c>
    </row>
    <row r="254" spans="1:1" x14ac:dyDescent="0.3">
      <c r="A254" t="s">
        <v>408</v>
      </c>
    </row>
    <row r="255" spans="1:1" x14ac:dyDescent="0.3">
      <c r="A255" t="s">
        <v>409</v>
      </c>
    </row>
    <row r="256" spans="1:1" x14ac:dyDescent="0.3">
      <c r="A256" t="s">
        <v>410</v>
      </c>
    </row>
    <row r="257" spans="1:1" x14ac:dyDescent="0.3">
      <c r="A257" t="s">
        <v>412</v>
      </c>
    </row>
    <row r="258" spans="1:1" x14ac:dyDescent="0.3">
      <c r="A258" t="s">
        <v>413</v>
      </c>
    </row>
    <row r="259" spans="1:1" x14ac:dyDescent="0.3">
      <c r="A259" t="s">
        <v>415</v>
      </c>
    </row>
    <row r="260" spans="1:1" x14ac:dyDescent="0.3">
      <c r="A260" t="s">
        <v>416</v>
      </c>
    </row>
    <row r="261" spans="1:1" x14ac:dyDescent="0.3">
      <c r="A261" t="s">
        <v>417</v>
      </c>
    </row>
    <row r="262" spans="1:1" x14ac:dyDescent="0.3">
      <c r="A262" t="s">
        <v>418</v>
      </c>
    </row>
    <row r="263" spans="1:1" x14ac:dyDescent="0.3">
      <c r="A263" t="s">
        <v>420</v>
      </c>
    </row>
    <row r="264" spans="1:1" x14ac:dyDescent="0.3">
      <c r="A264" t="s">
        <v>422</v>
      </c>
    </row>
    <row r="265" spans="1:1" x14ac:dyDescent="0.3">
      <c r="A265" t="s">
        <v>423</v>
      </c>
    </row>
    <row r="266" spans="1:1" x14ac:dyDescent="0.3">
      <c r="A266" t="s">
        <v>425</v>
      </c>
    </row>
    <row r="267" spans="1:1" x14ac:dyDescent="0.3">
      <c r="A267" t="s">
        <v>427</v>
      </c>
    </row>
    <row r="268" spans="1:1" x14ac:dyDescent="0.3">
      <c r="A268" t="s">
        <v>429</v>
      </c>
    </row>
    <row r="269" spans="1:1" x14ac:dyDescent="0.3">
      <c r="A269" t="s">
        <v>430</v>
      </c>
    </row>
    <row r="270" spans="1:1" x14ac:dyDescent="0.3">
      <c r="A270" t="s">
        <v>431</v>
      </c>
    </row>
    <row r="271" spans="1:1" x14ac:dyDescent="0.3">
      <c r="A271" t="s">
        <v>436</v>
      </c>
    </row>
    <row r="272" spans="1:1" x14ac:dyDescent="0.3">
      <c r="A272" t="s">
        <v>437</v>
      </c>
    </row>
    <row r="273" spans="1:1" x14ac:dyDescent="0.3">
      <c r="A273" t="s">
        <v>439</v>
      </c>
    </row>
    <row r="274" spans="1:1" x14ac:dyDescent="0.3">
      <c r="A274" t="s">
        <v>440</v>
      </c>
    </row>
    <row r="275" spans="1:1" x14ac:dyDescent="0.3">
      <c r="A275" t="s">
        <v>441</v>
      </c>
    </row>
    <row r="276" spans="1:1" x14ac:dyDescent="0.3">
      <c r="A276" t="s">
        <v>444</v>
      </c>
    </row>
    <row r="277" spans="1:1" x14ac:dyDescent="0.3">
      <c r="A277" t="s">
        <v>445</v>
      </c>
    </row>
    <row r="278" spans="1:1" x14ac:dyDescent="0.3">
      <c r="A278" t="s">
        <v>446</v>
      </c>
    </row>
    <row r="279" spans="1:1" x14ac:dyDescent="0.3">
      <c r="A279" t="s">
        <v>448</v>
      </c>
    </row>
    <row r="280" spans="1:1" x14ac:dyDescent="0.3">
      <c r="A280" t="s">
        <v>449</v>
      </c>
    </row>
    <row r="281" spans="1:1" x14ac:dyDescent="0.3">
      <c r="A281" t="s">
        <v>451</v>
      </c>
    </row>
    <row r="282" spans="1:1" x14ac:dyDescent="0.3">
      <c r="A282" t="s">
        <v>452</v>
      </c>
    </row>
    <row r="283" spans="1:1" x14ac:dyDescent="0.3">
      <c r="A283" t="s">
        <v>454</v>
      </c>
    </row>
    <row r="284" spans="1:1" x14ac:dyDescent="0.3">
      <c r="A284" t="s">
        <v>457</v>
      </c>
    </row>
    <row r="285" spans="1:1" x14ac:dyDescent="0.3">
      <c r="A285" t="s">
        <v>459</v>
      </c>
    </row>
    <row r="286" spans="1:1" x14ac:dyDescent="0.3">
      <c r="A286" t="s">
        <v>460</v>
      </c>
    </row>
    <row r="287" spans="1:1" x14ac:dyDescent="0.3">
      <c r="A287" t="s">
        <v>463</v>
      </c>
    </row>
    <row r="288" spans="1:1" x14ac:dyDescent="0.3">
      <c r="A288" t="s">
        <v>466</v>
      </c>
    </row>
    <row r="289" spans="1:1" x14ac:dyDescent="0.3">
      <c r="A289" t="s">
        <v>467</v>
      </c>
    </row>
    <row r="290" spans="1:1" x14ac:dyDescent="0.3">
      <c r="A290" t="s">
        <v>468</v>
      </c>
    </row>
    <row r="291" spans="1:1" x14ac:dyDescent="0.3">
      <c r="A291" t="s">
        <v>470</v>
      </c>
    </row>
    <row r="292" spans="1:1" x14ac:dyDescent="0.3">
      <c r="A292" t="s">
        <v>471</v>
      </c>
    </row>
    <row r="293" spans="1:1" x14ac:dyDescent="0.3">
      <c r="A293" t="s">
        <v>472</v>
      </c>
    </row>
    <row r="294" spans="1:1" x14ac:dyDescent="0.3">
      <c r="A294" t="s">
        <v>473</v>
      </c>
    </row>
    <row r="295" spans="1:1" x14ac:dyDescent="0.3">
      <c r="A295" t="s">
        <v>474</v>
      </c>
    </row>
    <row r="296" spans="1:1" x14ac:dyDescent="0.3">
      <c r="A296" t="s">
        <v>475</v>
      </c>
    </row>
    <row r="297" spans="1:1" x14ac:dyDescent="0.3">
      <c r="A297" t="s">
        <v>476</v>
      </c>
    </row>
    <row r="298" spans="1:1" x14ac:dyDescent="0.3">
      <c r="A298" t="s">
        <v>477</v>
      </c>
    </row>
    <row r="299" spans="1:1" x14ac:dyDescent="0.3">
      <c r="A299" t="s">
        <v>478</v>
      </c>
    </row>
    <row r="300" spans="1:1" x14ac:dyDescent="0.3">
      <c r="A300" t="s">
        <v>483</v>
      </c>
    </row>
    <row r="301" spans="1:1" x14ac:dyDescent="0.3">
      <c r="A301" t="s">
        <v>484</v>
      </c>
    </row>
    <row r="302" spans="1:1" x14ac:dyDescent="0.3">
      <c r="A302" t="s">
        <v>487</v>
      </c>
    </row>
    <row r="303" spans="1:1" x14ac:dyDescent="0.3">
      <c r="A303" t="s">
        <v>489</v>
      </c>
    </row>
    <row r="304" spans="1:1" x14ac:dyDescent="0.3">
      <c r="A304" t="s">
        <v>490</v>
      </c>
    </row>
    <row r="305" spans="1:1" x14ac:dyDescent="0.3">
      <c r="A305" t="s">
        <v>491</v>
      </c>
    </row>
    <row r="306" spans="1:1" x14ac:dyDescent="0.3">
      <c r="A306" t="s">
        <v>492</v>
      </c>
    </row>
    <row r="307" spans="1:1" x14ac:dyDescent="0.3">
      <c r="A307" t="s">
        <v>493</v>
      </c>
    </row>
    <row r="308" spans="1:1" x14ac:dyDescent="0.3">
      <c r="A308" t="s">
        <v>494</v>
      </c>
    </row>
    <row r="309" spans="1:1" x14ac:dyDescent="0.3">
      <c r="A309" t="s">
        <v>495</v>
      </c>
    </row>
    <row r="310" spans="1:1" x14ac:dyDescent="0.3">
      <c r="A310" t="s">
        <v>496</v>
      </c>
    </row>
    <row r="311" spans="1:1" x14ac:dyDescent="0.3">
      <c r="A311" t="s">
        <v>498</v>
      </c>
    </row>
    <row r="312" spans="1:1" x14ac:dyDescent="0.3">
      <c r="A312" t="s">
        <v>499</v>
      </c>
    </row>
    <row r="313" spans="1:1" x14ac:dyDescent="0.3">
      <c r="A313" t="s">
        <v>500</v>
      </c>
    </row>
    <row r="314" spans="1:1" x14ac:dyDescent="0.3">
      <c r="A314" t="s">
        <v>502</v>
      </c>
    </row>
    <row r="315" spans="1:1" x14ac:dyDescent="0.3">
      <c r="A315" t="s">
        <v>503</v>
      </c>
    </row>
    <row r="316" spans="1:1" x14ac:dyDescent="0.3">
      <c r="A316" t="s">
        <v>504</v>
      </c>
    </row>
    <row r="317" spans="1:1" x14ac:dyDescent="0.3">
      <c r="A317" t="s">
        <v>505</v>
      </c>
    </row>
    <row r="318" spans="1:1" x14ac:dyDescent="0.3">
      <c r="A318" t="s">
        <v>507</v>
      </c>
    </row>
    <row r="319" spans="1:1" x14ac:dyDescent="0.3">
      <c r="A319" t="s">
        <v>508</v>
      </c>
    </row>
    <row r="320" spans="1:1" x14ac:dyDescent="0.3">
      <c r="A320" t="s">
        <v>509</v>
      </c>
    </row>
    <row r="321" spans="1:1" x14ac:dyDescent="0.3">
      <c r="A321" t="s">
        <v>510</v>
      </c>
    </row>
    <row r="322" spans="1:1" x14ac:dyDescent="0.3">
      <c r="A322" t="s">
        <v>512</v>
      </c>
    </row>
    <row r="323" spans="1:1" x14ac:dyDescent="0.3">
      <c r="A323" t="s">
        <v>513</v>
      </c>
    </row>
    <row r="324" spans="1:1" x14ac:dyDescent="0.3">
      <c r="A324" t="s">
        <v>514</v>
      </c>
    </row>
    <row r="325" spans="1:1" x14ac:dyDescent="0.3">
      <c r="A325" t="s">
        <v>515</v>
      </c>
    </row>
    <row r="326" spans="1:1" x14ac:dyDescent="0.3">
      <c r="A326" t="s">
        <v>516</v>
      </c>
    </row>
    <row r="327" spans="1:1" x14ac:dyDescent="0.3">
      <c r="A327" t="s">
        <v>517</v>
      </c>
    </row>
    <row r="328" spans="1:1" x14ac:dyDescent="0.3">
      <c r="A328" t="s">
        <v>518</v>
      </c>
    </row>
    <row r="329" spans="1:1" x14ac:dyDescent="0.3">
      <c r="A329" t="s">
        <v>519</v>
      </c>
    </row>
    <row r="330" spans="1:1" x14ac:dyDescent="0.3">
      <c r="A330" t="s">
        <v>520</v>
      </c>
    </row>
    <row r="331" spans="1:1" x14ac:dyDescent="0.3">
      <c r="A331" t="s">
        <v>521</v>
      </c>
    </row>
    <row r="332" spans="1:1" x14ac:dyDescent="0.3">
      <c r="A332" t="s">
        <v>522</v>
      </c>
    </row>
    <row r="333" spans="1:1" x14ac:dyDescent="0.3">
      <c r="A333" t="s">
        <v>524</v>
      </c>
    </row>
    <row r="334" spans="1:1" x14ac:dyDescent="0.3">
      <c r="A334" t="s">
        <v>525</v>
      </c>
    </row>
    <row r="335" spans="1:1" x14ac:dyDescent="0.3">
      <c r="A335" t="s">
        <v>526</v>
      </c>
    </row>
    <row r="336" spans="1:1" x14ac:dyDescent="0.3">
      <c r="A336" t="s">
        <v>528</v>
      </c>
    </row>
    <row r="337" spans="1:1" x14ac:dyDescent="0.3">
      <c r="A337" t="s">
        <v>529</v>
      </c>
    </row>
    <row r="338" spans="1:1" x14ac:dyDescent="0.3">
      <c r="A338" t="s">
        <v>530</v>
      </c>
    </row>
    <row r="339" spans="1:1" x14ac:dyDescent="0.3">
      <c r="A339" t="s">
        <v>531</v>
      </c>
    </row>
    <row r="340" spans="1:1" x14ac:dyDescent="0.3">
      <c r="A340" t="s">
        <v>532</v>
      </c>
    </row>
    <row r="341" spans="1:1" x14ac:dyDescent="0.3">
      <c r="A341" t="s">
        <v>533</v>
      </c>
    </row>
    <row r="342" spans="1:1" x14ac:dyDescent="0.3">
      <c r="A342" t="s">
        <v>534</v>
      </c>
    </row>
    <row r="343" spans="1:1" x14ac:dyDescent="0.3">
      <c r="A343" t="s">
        <v>536</v>
      </c>
    </row>
    <row r="344" spans="1:1" x14ac:dyDescent="0.3">
      <c r="A344" t="s">
        <v>537</v>
      </c>
    </row>
    <row r="345" spans="1:1" x14ac:dyDescent="0.3">
      <c r="A345" t="s">
        <v>538</v>
      </c>
    </row>
    <row r="346" spans="1:1" x14ac:dyDescent="0.3">
      <c r="A346" t="s">
        <v>540</v>
      </c>
    </row>
    <row r="347" spans="1:1" x14ac:dyDescent="0.3">
      <c r="A347" t="s">
        <v>542</v>
      </c>
    </row>
    <row r="348" spans="1:1" x14ac:dyDescent="0.3">
      <c r="A348" t="s">
        <v>544</v>
      </c>
    </row>
    <row r="349" spans="1:1" x14ac:dyDescent="0.3">
      <c r="A349" t="s">
        <v>545</v>
      </c>
    </row>
    <row r="350" spans="1:1" x14ac:dyDescent="0.3">
      <c r="A350" t="s">
        <v>546</v>
      </c>
    </row>
    <row r="351" spans="1:1" x14ac:dyDescent="0.3">
      <c r="A351" t="s">
        <v>547</v>
      </c>
    </row>
    <row r="352" spans="1:1" x14ac:dyDescent="0.3">
      <c r="A352" t="s">
        <v>548</v>
      </c>
    </row>
    <row r="353" spans="1:1" x14ac:dyDescent="0.3">
      <c r="A353" t="s">
        <v>550</v>
      </c>
    </row>
    <row r="354" spans="1:1" x14ac:dyDescent="0.3">
      <c r="A354" t="s">
        <v>551</v>
      </c>
    </row>
    <row r="355" spans="1:1" x14ac:dyDescent="0.3">
      <c r="A355" t="s">
        <v>552</v>
      </c>
    </row>
    <row r="356" spans="1:1" x14ac:dyDescent="0.3">
      <c r="A356" t="s">
        <v>553</v>
      </c>
    </row>
    <row r="357" spans="1:1" x14ac:dyDescent="0.3">
      <c r="A357" t="s">
        <v>554</v>
      </c>
    </row>
    <row r="358" spans="1:1" x14ac:dyDescent="0.3">
      <c r="A358" t="s">
        <v>555</v>
      </c>
    </row>
    <row r="359" spans="1:1" x14ac:dyDescent="0.3">
      <c r="A359" t="s">
        <v>557</v>
      </c>
    </row>
    <row r="360" spans="1:1" x14ac:dyDescent="0.3">
      <c r="A360" t="s">
        <v>558</v>
      </c>
    </row>
    <row r="361" spans="1:1" x14ac:dyDescent="0.3">
      <c r="A361" t="s">
        <v>559</v>
      </c>
    </row>
    <row r="362" spans="1:1" x14ac:dyDescent="0.3">
      <c r="A362" t="s">
        <v>560</v>
      </c>
    </row>
    <row r="363" spans="1:1" x14ac:dyDescent="0.3">
      <c r="A363" t="s">
        <v>561</v>
      </c>
    </row>
    <row r="364" spans="1:1" x14ac:dyDescent="0.3">
      <c r="A364" t="s">
        <v>564</v>
      </c>
    </row>
    <row r="365" spans="1:1" x14ac:dyDescent="0.3">
      <c r="A365" t="s">
        <v>569</v>
      </c>
    </row>
    <row r="366" spans="1:1" x14ac:dyDescent="0.3">
      <c r="A366" t="s">
        <v>570</v>
      </c>
    </row>
    <row r="367" spans="1:1" x14ac:dyDescent="0.3">
      <c r="A367" t="s">
        <v>571</v>
      </c>
    </row>
    <row r="368" spans="1:1" x14ac:dyDescent="0.3">
      <c r="A368" t="s">
        <v>572</v>
      </c>
    </row>
    <row r="369" spans="1:1" x14ac:dyDescent="0.3">
      <c r="A369" t="s">
        <v>573</v>
      </c>
    </row>
    <row r="370" spans="1:1" x14ac:dyDescent="0.3">
      <c r="A370" t="s">
        <v>574</v>
      </c>
    </row>
    <row r="371" spans="1:1" x14ac:dyDescent="0.3">
      <c r="A371" t="s">
        <v>575</v>
      </c>
    </row>
    <row r="372" spans="1:1" x14ac:dyDescent="0.3">
      <c r="A372" t="s">
        <v>576</v>
      </c>
    </row>
    <row r="373" spans="1:1" x14ac:dyDescent="0.3">
      <c r="A373" t="s">
        <v>578</v>
      </c>
    </row>
    <row r="374" spans="1:1" x14ac:dyDescent="0.3">
      <c r="A374" t="s">
        <v>579</v>
      </c>
    </row>
    <row r="375" spans="1:1" x14ac:dyDescent="0.3">
      <c r="A375" t="s">
        <v>581</v>
      </c>
    </row>
    <row r="376" spans="1:1" x14ac:dyDescent="0.3">
      <c r="A376" t="s">
        <v>582</v>
      </c>
    </row>
    <row r="377" spans="1:1" x14ac:dyDescent="0.3">
      <c r="A377" t="s">
        <v>585</v>
      </c>
    </row>
    <row r="378" spans="1:1" x14ac:dyDescent="0.3">
      <c r="A378" t="s">
        <v>586</v>
      </c>
    </row>
    <row r="379" spans="1:1" x14ac:dyDescent="0.3">
      <c r="A379" t="s">
        <v>587</v>
      </c>
    </row>
    <row r="380" spans="1:1" x14ac:dyDescent="0.3">
      <c r="A380" t="s">
        <v>588</v>
      </c>
    </row>
    <row r="381" spans="1:1" x14ac:dyDescent="0.3">
      <c r="A381" t="s">
        <v>589</v>
      </c>
    </row>
    <row r="382" spans="1:1" x14ac:dyDescent="0.3">
      <c r="A382" t="s">
        <v>590</v>
      </c>
    </row>
    <row r="383" spans="1:1" x14ac:dyDescent="0.3">
      <c r="A383" t="s">
        <v>591</v>
      </c>
    </row>
    <row r="384" spans="1:1" x14ac:dyDescent="0.3">
      <c r="A384" t="s">
        <v>593</v>
      </c>
    </row>
    <row r="385" spans="1:1" x14ac:dyDescent="0.3">
      <c r="A385" t="s">
        <v>595</v>
      </c>
    </row>
    <row r="386" spans="1:1" x14ac:dyDescent="0.3">
      <c r="A386" t="s">
        <v>598</v>
      </c>
    </row>
    <row r="387" spans="1:1" x14ac:dyDescent="0.3">
      <c r="A387" t="s">
        <v>602</v>
      </c>
    </row>
    <row r="388" spans="1:1" x14ac:dyDescent="0.3">
      <c r="A388" t="s">
        <v>604</v>
      </c>
    </row>
    <row r="389" spans="1:1" x14ac:dyDescent="0.3">
      <c r="A389" t="s">
        <v>605</v>
      </c>
    </row>
    <row r="390" spans="1:1" x14ac:dyDescent="0.3">
      <c r="A390" t="s">
        <v>608</v>
      </c>
    </row>
    <row r="391" spans="1:1" x14ac:dyDescent="0.3">
      <c r="A391" t="s">
        <v>612</v>
      </c>
    </row>
    <row r="392" spans="1:1" x14ac:dyDescent="0.3">
      <c r="A392" t="s">
        <v>615</v>
      </c>
    </row>
    <row r="393" spans="1:1" x14ac:dyDescent="0.3">
      <c r="A393" t="s">
        <v>616</v>
      </c>
    </row>
    <row r="394" spans="1:1" x14ac:dyDescent="0.3">
      <c r="A394" t="s">
        <v>617</v>
      </c>
    </row>
    <row r="395" spans="1:1" x14ac:dyDescent="0.3">
      <c r="A395" t="s">
        <v>619</v>
      </c>
    </row>
    <row r="396" spans="1:1" x14ac:dyDescent="0.3">
      <c r="A396" t="s">
        <v>620</v>
      </c>
    </row>
    <row r="397" spans="1:1" x14ac:dyDescent="0.3">
      <c r="A397" t="s">
        <v>621</v>
      </c>
    </row>
    <row r="398" spans="1:1" x14ac:dyDescent="0.3">
      <c r="A398" t="s">
        <v>622</v>
      </c>
    </row>
    <row r="399" spans="1:1" x14ac:dyDescent="0.3">
      <c r="A399" t="s">
        <v>623</v>
      </c>
    </row>
    <row r="400" spans="1:1" x14ac:dyDescent="0.3">
      <c r="A400" t="s">
        <v>625</v>
      </c>
    </row>
    <row r="401" spans="1:1" x14ac:dyDescent="0.3">
      <c r="A401" t="s">
        <v>626</v>
      </c>
    </row>
    <row r="402" spans="1:1" x14ac:dyDescent="0.3">
      <c r="A402" t="s">
        <v>627</v>
      </c>
    </row>
    <row r="403" spans="1:1" x14ac:dyDescent="0.3">
      <c r="A403" t="s">
        <v>629</v>
      </c>
    </row>
    <row r="404" spans="1:1" x14ac:dyDescent="0.3">
      <c r="A404" t="s">
        <v>630</v>
      </c>
    </row>
    <row r="405" spans="1:1" x14ac:dyDescent="0.3">
      <c r="A405" t="s">
        <v>631</v>
      </c>
    </row>
    <row r="406" spans="1:1" x14ac:dyDescent="0.3">
      <c r="A406" t="s">
        <v>633</v>
      </c>
    </row>
    <row r="407" spans="1:1" x14ac:dyDescent="0.3">
      <c r="A407" t="s">
        <v>634</v>
      </c>
    </row>
    <row r="408" spans="1:1" x14ac:dyDescent="0.3">
      <c r="A408" t="s">
        <v>637</v>
      </c>
    </row>
    <row r="409" spans="1:1" x14ac:dyDescent="0.3">
      <c r="A409" t="s">
        <v>638</v>
      </c>
    </row>
    <row r="410" spans="1:1" x14ac:dyDescent="0.3">
      <c r="A410" t="s">
        <v>639</v>
      </c>
    </row>
    <row r="411" spans="1:1" x14ac:dyDescent="0.3">
      <c r="A411" t="s">
        <v>640</v>
      </c>
    </row>
    <row r="412" spans="1:1" x14ac:dyDescent="0.3">
      <c r="A412" t="s">
        <v>642</v>
      </c>
    </row>
    <row r="413" spans="1:1" x14ac:dyDescent="0.3">
      <c r="A413" t="s">
        <v>643</v>
      </c>
    </row>
    <row r="414" spans="1:1" x14ac:dyDescent="0.3">
      <c r="A414" t="s">
        <v>646</v>
      </c>
    </row>
    <row r="415" spans="1:1" x14ac:dyDescent="0.3">
      <c r="A415" t="s">
        <v>647</v>
      </c>
    </row>
    <row r="416" spans="1:1" x14ac:dyDescent="0.3">
      <c r="A416" t="s">
        <v>649</v>
      </c>
    </row>
    <row r="417" spans="1:1" x14ac:dyDescent="0.3">
      <c r="A417" t="s">
        <v>650</v>
      </c>
    </row>
    <row r="418" spans="1:1" x14ac:dyDescent="0.3">
      <c r="A418" t="s">
        <v>651</v>
      </c>
    </row>
    <row r="419" spans="1:1" x14ac:dyDescent="0.3">
      <c r="A419" t="s">
        <v>653</v>
      </c>
    </row>
    <row r="420" spans="1:1" x14ac:dyDescent="0.3">
      <c r="A420" t="s">
        <v>654</v>
      </c>
    </row>
    <row r="421" spans="1:1" x14ac:dyDescent="0.3">
      <c r="A421" t="s">
        <v>655</v>
      </c>
    </row>
    <row r="422" spans="1:1" x14ac:dyDescent="0.3">
      <c r="A422" t="s">
        <v>656</v>
      </c>
    </row>
    <row r="423" spans="1:1" x14ac:dyDescent="0.3">
      <c r="A423" t="s">
        <v>657</v>
      </c>
    </row>
    <row r="424" spans="1:1" x14ac:dyDescent="0.3">
      <c r="A424" t="s">
        <v>659</v>
      </c>
    </row>
    <row r="425" spans="1:1" x14ac:dyDescent="0.3">
      <c r="A425" t="s">
        <v>660</v>
      </c>
    </row>
    <row r="426" spans="1:1" x14ac:dyDescent="0.3">
      <c r="A426" t="s">
        <v>661</v>
      </c>
    </row>
    <row r="427" spans="1:1" x14ac:dyDescent="0.3">
      <c r="A427" t="s">
        <v>663</v>
      </c>
    </row>
    <row r="428" spans="1:1" x14ac:dyDescent="0.3">
      <c r="A428" t="s">
        <v>664</v>
      </c>
    </row>
    <row r="429" spans="1:1" x14ac:dyDescent="0.3">
      <c r="A429" t="s">
        <v>665</v>
      </c>
    </row>
    <row r="430" spans="1:1" x14ac:dyDescent="0.3">
      <c r="A430" t="s">
        <v>666</v>
      </c>
    </row>
    <row r="431" spans="1:1" x14ac:dyDescent="0.3">
      <c r="A431" t="s">
        <v>667</v>
      </c>
    </row>
    <row r="432" spans="1:1" x14ac:dyDescent="0.3">
      <c r="A432" t="s">
        <v>671</v>
      </c>
    </row>
    <row r="433" spans="1:1" x14ac:dyDescent="0.3">
      <c r="A433" t="s">
        <v>672</v>
      </c>
    </row>
    <row r="434" spans="1:1" x14ac:dyDescent="0.3">
      <c r="A434" t="s">
        <v>673</v>
      </c>
    </row>
    <row r="435" spans="1:1" x14ac:dyDescent="0.3">
      <c r="A435" t="s">
        <v>674</v>
      </c>
    </row>
    <row r="436" spans="1:1" x14ac:dyDescent="0.3">
      <c r="A436" t="s">
        <v>675</v>
      </c>
    </row>
    <row r="437" spans="1:1" x14ac:dyDescent="0.3">
      <c r="A437" t="s">
        <v>677</v>
      </c>
    </row>
    <row r="438" spans="1:1" x14ac:dyDescent="0.3">
      <c r="A438" t="s">
        <v>678</v>
      </c>
    </row>
    <row r="439" spans="1:1" x14ac:dyDescent="0.3">
      <c r="A439" t="s">
        <v>679</v>
      </c>
    </row>
    <row r="440" spans="1:1" x14ac:dyDescent="0.3">
      <c r="A440" t="s">
        <v>681</v>
      </c>
    </row>
    <row r="441" spans="1:1" x14ac:dyDescent="0.3">
      <c r="A441" t="s">
        <v>684</v>
      </c>
    </row>
    <row r="442" spans="1:1" x14ac:dyDescent="0.3">
      <c r="A442" t="s">
        <v>686</v>
      </c>
    </row>
    <row r="443" spans="1:1" x14ac:dyDescent="0.3">
      <c r="A443" t="s">
        <v>687</v>
      </c>
    </row>
    <row r="444" spans="1:1" x14ac:dyDescent="0.3">
      <c r="A444" t="s">
        <v>689</v>
      </c>
    </row>
    <row r="445" spans="1:1" x14ac:dyDescent="0.3">
      <c r="A445" t="s">
        <v>690</v>
      </c>
    </row>
    <row r="446" spans="1:1" x14ac:dyDescent="0.3">
      <c r="A446" t="s">
        <v>695</v>
      </c>
    </row>
    <row r="447" spans="1:1" x14ac:dyDescent="0.3">
      <c r="A447" t="s">
        <v>696</v>
      </c>
    </row>
    <row r="448" spans="1:1" x14ac:dyDescent="0.3">
      <c r="A448" t="s">
        <v>697</v>
      </c>
    </row>
    <row r="449" spans="1:1" x14ac:dyDescent="0.3">
      <c r="A449" t="s">
        <v>698</v>
      </c>
    </row>
    <row r="450" spans="1:1" x14ac:dyDescent="0.3">
      <c r="A450" t="s">
        <v>699</v>
      </c>
    </row>
    <row r="451" spans="1:1" x14ac:dyDescent="0.3">
      <c r="A451" t="s">
        <v>701</v>
      </c>
    </row>
    <row r="452" spans="1:1" x14ac:dyDescent="0.3">
      <c r="A452" t="s">
        <v>702</v>
      </c>
    </row>
    <row r="453" spans="1:1" x14ac:dyDescent="0.3">
      <c r="A453" t="s">
        <v>704</v>
      </c>
    </row>
    <row r="454" spans="1:1" x14ac:dyDescent="0.3">
      <c r="A454" t="s">
        <v>707</v>
      </c>
    </row>
    <row r="455" spans="1:1" x14ac:dyDescent="0.3">
      <c r="A455" t="s">
        <v>708</v>
      </c>
    </row>
    <row r="456" spans="1:1" x14ac:dyDescent="0.3">
      <c r="A456" t="s">
        <v>709</v>
      </c>
    </row>
    <row r="457" spans="1:1" x14ac:dyDescent="0.3">
      <c r="A457" t="s">
        <v>711</v>
      </c>
    </row>
    <row r="458" spans="1:1" x14ac:dyDescent="0.3">
      <c r="A458" t="s">
        <v>712</v>
      </c>
    </row>
    <row r="459" spans="1:1" x14ac:dyDescent="0.3">
      <c r="A459" t="s">
        <v>714</v>
      </c>
    </row>
    <row r="460" spans="1:1" x14ac:dyDescent="0.3">
      <c r="A460" t="s">
        <v>715</v>
      </c>
    </row>
    <row r="461" spans="1:1" x14ac:dyDescent="0.3">
      <c r="A461" t="s">
        <v>716</v>
      </c>
    </row>
    <row r="462" spans="1:1" x14ac:dyDescent="0.3">
      <c r="A462" t="s">
        <v>718</v>
      </c>
    </row>
    <row r="463" spans="1:1" x14ac:dyDescent="0.3">
      <c r="A463" t="s">
        <v>720</v>
      </c>
    </row>
    <row r="464" spans="1:1" x14ac:dyDescent="0.3">
      <c r="A464" t="s">
        <v>722</v>
      </c>
    </row>
    <row r="465" spans="1:1" x14ac:dyDescent="0.3">
      <c r="A465" t="s">
        <v>723</v>
      </c>
    </row>
    <row r="466" spans="1:1" x14ac:dyDescent="0.3">
      <c r="A466" t="s">
        <v>729</v>
      </c>
    </row>
    <row r="467" spans="1:1" x14ac:dyDescent="0.3">
      <c r="A467" t="s">
        <v>731</v>
      </c>
    </row>
    <row r="468" spans="1:1" x14ac:dyDescent="0.3">
      <c r="A468" t="s">
        <v>732</v>
      </c>
    </row>
    <row r="469" spans="1:1" x14ac:dyDescent="0.3">
      <c r="A469" t="s">
        <v>735</v>
      </c>
    </row>
    <row r="470" spans="1:1" x14ac:dyDescent="0.3">
      <c r="A470" t="s">
        <v>736</v>
      </c>
    </row>
    <row r="471" spans="1:1" x14ac:dyDescent="0.3">
      <c r="A471" t="s">
        <v>738</v>
      </c>
    </row>
    <row r="472" spans="1:1" x14ac:dyDescent="0.3">
      <c r="A472" t="s">
        <v>739</v>
      </c>
    </row>
    <row r="473" spans="1:1" x14ac:dyDescent="0.3">
      <c r="A473" t="s">
        <v>742</v>
      </c>
    </row>
    <row r="474" spans="1:1" x14ac:dyDescent="0.3">
      <c r="A474" t="s">
        <v>743</v>
      </c>
    </row>
    <row r="475" spans="1:1" x14ac:dyDescent="0.3">
      <c r="A475" t="s">
        <v>744</v>
      </c>
    </row>
    <row r="476" spans="1:1" x14ac:dyDescent="0.3">
      <c r="A476" t="s">
        <v>746</v>
      </c>
    </row>
    <row r="477" spans="1:1" x14ac:dyDescent="0.3">
      <c r="A477" t="s">
        <v>748</v>
      </c>
    </row>
    <row r="478" spans="1:1" x14ac:dyDescent="0.3">
      <c r="A478" t="s">
        <v>749</v>
      </c>
    </row>
    <row r="479" spans="1:1" x14ac:dyDescent="0.3">
      <c r="A479" t="s">
        <v>750</v>
      </c>
    </row>
    <row r="480" spans="1:1" x14ac:dyDescent="0.3">
      <c r="A480" t="s">
        <v>752</v>
      </c>
    </row>
    <row r="481" spans="1:1" x14ac:dyDescent="0.3">
      <c r="A481" t="s">
        <v>753</v>
      </c>
    </row>
    <row r="482" spans="1:1" x14ac:dyDescent="0.3">
      <c r="A482" t="s">
        <v>754</v>
      </c>
    </row>
    <row r="483" spans="1:1" x14ac:dyDescent="0.3">
      <c r="A483" t="s">
        <v>755</v>
      </c>
    </row>
    <row r="484" spans="1:1" x14ac:dyDescent="0.3">
      <c r="A484" t="s">
        <v>758</v>
      </c>
    </row>
    <row r="485" spans="1:1" x14ac:dyDescent="0.3">
      <c r="A485" t="s">
        <v>759</v>
      </c>
    </row>
    <row r="486" spans="1:1" x14ac:dyDescent="0.3">
      <c r="A486" t="s">
        <v>765</v>
      </c>
    </row>
    <row r="487" spans="1:1" x14ac:dyDescent="0.3">
      <c r="A487" t="s">
        <v>766</v>
      </c>
    </row>
    <row r="488" spans="1:1" x14ac:dyDescent="0.3">
      <c r="A488" t="s">
        <v>768</v>
      </c>
    </row>
    <row r="489" spans="1:1" x14ac:dyDescent="0.3">
      <c r="A489" t="s">
        <v>770</v>
      </c>
    </row>
    <row r="490" spans="1:1" x14ac:dyDescent="0.3">
      <c r="A490" t="s">
        <v>771</v>
      </c>
    </row>
    <row r="491" spans="1:1" x14ac:dyDescent="0.3">
      <c r="A491" t="s">
        <v>772</v>
      </c>
    </row>
    <row r="492" spans="1:1" x14ac:dyDescent="0.3">
      <c r="A492" t="s">
        <v>773</v>
      </c>
    </row>
    <row r="493" spans="1:1" x14ac:dyDescent="0.3">
      <c r="A493" t="s">
        <v>774</v>
      </c>
    </row>
    <row r="494" spans="1:1" x14ac:dyDescent="0.3">
      <c r="A494" t="s">
        <v>776</v>
      </c>
    </row>
    <row r="495" spans="1:1" x14ac:dyDescent="0.3">
      <c r="A495" t="s">
        <v>777</v>
      </c>
    </row>
    <row r="496" spans="1:1" x14ac:dyDescent="0.3">
      <c r="A496" t="s">
        <v>779</v>
      </c>
    </row>
    <row r="497" spans="1:1" x14ac:dyDescent="0.3">
      <c r="A497" t="s">
        <v>781</v>
      </c>
    </row>
    <row r="498" spans="1:1" x14ac:dyDescent="0.3">
      <c r="A498" t="s">
        <v>783</v>
      </c>
    </row>
    <row r="499" spans="1:1" x14ac:dyDescent="0.3">
      <c r="A499" t="s">
        <v>785</v>
      </c>
    </row>
    <row r="500" spans="1:1" x14ac:dyDescent="0.3">
      <c r="A500" t="s">
        <v>787</v>
      </c>
    </row>
    <row r="501" spans="1:1" x14ac:dyDescent="0.3">
      <c r="A501" t="s">
        <v>788</v>
      </c>
    </row>
    <row r="502" spans="1:1" x14ac:dyDescent="0.3">
      <c r="A502" t="s">
        <v>791</v>
      </c>
    </row>
    <row r="503" spans="1:1" x14ac:dyDescent="0.3">
      <c r="A503" t="s">
        <v>792</v>
      </c>
    </row>
    <row r="504" spans="1:1" x14ac:dyDescent="0.3">
      <c r="A504" t="s">
        <v>793</v>
      </c>
    </row>
    <row r="505" spans="1:1" x14ac:dyDescent="0.3">
      <c r="A505" t="s">
        <v>794</v>
      </c>
    </row>
    <row r="506" spans="1:1" x14ac:dyDescent="0.3">
      <c r="A506" t="s">
        <v>795</v>
      </c>
    </row>
    <row r="507" spans="1:1" x14ac:dyDescent="0.3">
      <c r="A507" t="s">
        <v>796</v>
      </c>
    </row>
    <row r="508" spans="1:1" x14ac:dyDescent="0.3">
      <c r="A508" t="s">
        <v>798</v>
      </c>
    </row>
    <row r="509" spans="1:1" x14ac:dyDescent="0.3">
      <c r="A509" t="s">
        <v>799</v>
      </c>
    </row>
    <row r="510" spans="1:1" x14ac:dyDescent="0.3">
      <c r="A510" t="s">
        <v>800</v>
      </c>
    </row>
    <row r="511" spans="1:1" x14ac:dyDescent="0.3">
      <c r="A511" t="s">
        <v>801</v>
      </c>
    </row>
    <row r="512" spans="1:1" x14ac:dyDescent="0.3">
      <c r="A512" t="s">
        <v>802</v>
      </c>
    </row>
    <row r="513" spans="1:1" x14ac:dyDescent="0.3">
      <c r="A513" t="s">
        <v>805</v>
      </c>
    </row>
    <row r="514" spans="1:1" x14ac:dyDescent="0.3">
      <c r="A514" t="s">
        <v>808</v>
      </c>
    </row>
    <row r="515" spans="1:1" x14ac:dyDescent="0.3">
      <c r="A515" t="s">
        <v>809</v>
      </c>
    </row>
    <row r="516" spans="1:1" x14ac:dyDescent="0.3">
      <c r="A516" t="s">
        <v>810</v>
      </c>
    </row>
    <row r="517" spans="1:1" x14ac:dyDescent="0.3">
      <c r="A517" t="s">
        <v>814</v>
      </c>
    </row>
    <row r="518" spans="1:1" x14ac:dyDescent="0.3">
      <c r="A518" t="s">
        <v>816</v>
      </c>
    </row>
    <row r="519" spans="1:1" x14ac:dyDescent="0.3">
      <c r="A519" t="s">
        <v>818</v>
      </c>
    </row>
    <row r="520" spans="1:1" x14ac:dyDescent="0.3">
      <c r="A520" t="s">
        <v>819</v>
      </c>
    </row>
    <row r="521" spans="1:1" x14ac:dyDescent="0.3">
      <c r="A521" t="s">
        <v>820</v>
      </c>
    </row>
    <row r="522" spans="1:1" x14ac:dyDescent="0.3">
      <c r="A522" t="s">
        <v>821</v>
      </c>
    </row>
    <row r="523" spans="1:1" x14ac:dyDescent="0.3">
      <c r="A523" t="s">
        <v>826</v>
      </c>
    </row>
    <row r="524" spans="1:1" x14ac:dyDescent="0.3">
      <c r="A524" t="s">
        <v>827</v>
      </c>
    </row>
    <row r="525" spans="1:1" x14ac:dyDescent="0.3">
      <c r="A525" t="s">
        <v>828</v>
      </c>
    </row>
    <row r="526" spans="1:1" x14ac:dyDescent="0.3">
      <c r="A526" t="s">
        <v>830</v>
      </c>
    </row>
    <row r="527" spans="1:1" x14ac:dyDescent="0.3">
      <c r="A527" t="s">
        <v>831</v>
      </c>
    </row>
    <row r="528" spans="1:1" x14ac:dyDescent="0.3">
      <c r="A528" t="s">
        <v>832</v>
      </c>
    </row>
    <row r="529" spans="1:1" x14ac:dyDescent="0.3">
      <c r="A529" t="s">
        <v>835</v>
      </c>
    </row>
    <row r="530" spans="1:1" x14ac:dyDescent="0.3">
      <c r="A530" t="s">
        <v>839</v>
      </c>
    </row>
    <row r="531" spans="1:1" x14ac:dyDescent="0.3">
      <c r="A531" t="s">
        <v>840</v>
      </c>
    </row>
    <row r="532" spans="1:1" x14ac:dyDescent="0.3">
      <c r="A532" t="s">
        <v>842</v>
      </c>
    </row>
    <row r="533" spans="1:1" x14ac:dyDescent="0.3">
      <c r="A533" t="s">
        <v>849</v>
      </c>
    </row>
    <row r="534" spans="1:1" x14ac:dyDescent="0.3">
      <c r="A534" t="s">
        <v>852</v>
      </c>
    </row>
    <row r="535" spans="1:1" x14ac:dyDescent="0.3">
      <c r="A535" t="s">
        <v>854</v>
      </c>
    </row>
    <row r="536" spans="1:1" x14ac:dyDescent="0.3">
      <c r="A536" t="s">
        <v>855</v>
      </c>
    </row>
    <row r="537" spans="1:1" x14ac:dyDescent="0.3">
      <c r="A537" t="s">
        <v>856</v>
      </c>
    </row>
    <row r="538" spans="1:1" x14ac:dyDescent="0.3">
      <c r="A538" t="s">
        <v>857</v>
      </c>
    </row>
    <row r="539" spans="1:1" x14ac:dyDescent="0.3">
      <c r="A539" t="s">
        <v>858</v>
      </c>
    </row>
    <row r="540" spans="1:1" x14ac:dyDescent="0.3">
      <c r="A540" t="s">
        <v>860</v>
      </c>
    </row>
    <row r="541" spans="1:1" x14ac:dyDescent="0.3">
      <c r="A541" t="s">
        <v>861</v>
      </c>
    </row>
    <row r="542" spans="1:1" x14ac:dyDescent="0.3">
      <c r="A542" t="s">
        <v>862</v>
      </c>
    </row>
    <row r="543" spans="1:1" x14ac:dyDescent="0.3">
      <c r="A543" t="s">
        <v>863</v>
      </c>
    </row>
    <row r="544" spans="1:1" x14ac:dyDescent="0.3">
      <c r="A544" t="s">
        <v>864</v>
      </c>
    </row>
    <row r="545" spans="1:1" x14ac:dyDescent="0.3">
      <c r="A545" t="s">
        <v>865</v>
      </c>
    </row>
    <row r="546" spans="1:1" x14ac:dyDescent="0.3">
      <c r="A546" t="s">
        <v>866</v>
      </c>
    </row>
    <row r="547" spans="1:1" x14ac:dyDescent="0.3">
      <c r="A547" t="s">
        <v>867</v>
      </c>
    </row>
    <row r="548" spans="1:1" x14ac:dyDescent="0.3">
      <c r="A548" t="s">
        <v>868</v>
      </c>
    </row>
    <row r="549" spans="1:1" x14ac:dyDescent="0.3">
      <c r="A549" t="s">
        <v>873</v>
      </c>
    </row>
    <row r="550" spans="1:1" x14ac:dyDescent="0.3">
      <c r="A550" t="s">
        <v>874</v>
      </c>
    </row>
    <row r="551" spans="1:1" x14ac:dyDescent="0.3">
      <c r="A551" t="s">
        <v>876</v>
      </c>
    </row>
    <row r="552" spans="1:1" x14ac:dyDescent="0.3">
      <c r="A552" t="s">
        <v>879</v>
      </c>
    </row>
    <row r="553" spans="1:1" x14ac:dyDescent="0.3">
      <c r="A553" t="s">
        <v>880</v>
      </c>
    </row>
    <row r="554" spans="1:1" x14ac:dyDescent="0.3">
      <c r="A554" t="s">
        <v>881</v>
      </c>
    </row>
    <row r="555" spans="1:1" x14ac:dyDescent="0.3">
      <c r="A555" t="s">
        <v>883</v>
      </c>
    </row>
    <row r="556" spans="1:1" x14ac:dyDescent="0.3">
      <c r="A556" t="s">
        <v>887</v>
      </c>
    </row>
    <row r="557" spans="1:1" x14ac:dyDescent="0.3">
      <c r="A557" t="s">
        <v>888</v>
      </c>
    </row>
    <row r="558" spans="1:1" x14ac:dyDescent="0.3">
      <c r="A558" t="s">
        <v>889</v>
      </c>
    </row>
    <row r="559" spans="1:1" x14ac:dyDescent="0.3">
      <c r="A559" t="s">
        <v>891</v>
      </c>
    </row>
    <row r="560" spans="1:1" x14ac:dyDescent="0.3">
      <c r="A560" t="s">
        <v>892</v>
      </c>
    </row>
    <row r="561" spans="1:1" x14ac:dyDescent="0.3">
      <c r="A561" t="s">
        <v>893</v>
      </c>
    </row>
    <row r="562" spans="1:1" x14ac:dyDescent="0.3">
      <c r="A562" t="s">
        <v>894</v>
      </c>
    </row>
    <row r="563" spans="1:1" x14ac:dyDescent="0.3">
      <c r="A563" t="s">
        <v>896</v>
      </c>
    </row>
    <row r="564" spans="1:1" x14ac:dyDescent="0.3">
      <c r="A564" t="s">
        <v>899</v>
      </c>
    </row>
    <row r="565" spans="1:1" x14ac:dyDescent="0.3">
      <c r="A565" t="s">
        <v>900</v>
      </c>
    </row>
    <row r="566" spans="1:1" x14ac:dyDescent="0.3">
      <c r="A566" t="s">
        <v>901</v>
      </c>
    </row>
    <row r="567" spans="1:1" x14ac:dyDescent="0.3">
      <c r="A567" t="s">
        <v>904</v>
      </c>
    </row>
    <row r="568" spans="1:1" x14ac:dyDescent="0.3">
      <c r="A568" t="s">
        <v>906</v>
      </c>
    </row>
    <row r="569" spans="1:1" x14ac:dyDescent="0.3">
      <c r="A569" t="s">
        <v>908</v>
      </c>
    </row>
    <row r="570" spans="1:1" x14ac:dyDescent="0.3">
      <c r="A570" t="s">
        <v>909</v>
      </c>
    </row>
    <row r="571" spans="1:1" x14ac:dyDescent="0.3">
      <c r="A571" t="s">
        <v>912</v>
      </c>
    </row>
    <row r="572" spans="1:1" x14ac:dyDescent="0.3">
      <c r="A572" t="s">
        <v>914</v>
      </c>
    </row>
    <row r="573" spans="1:1" x14ac:dyDescent="0.3">
      <c r="A573" t="s">
        <v>919</v>
      </c>
    </row>
    <row r="574" spans="1:1" x14ac:dyDescent="0.3">
      <c r="A574" t="s">
        <v>924</v>
      </c>
    </row>
    <row r="575" spans="1:1" x14ac:dyDescent="0.3">
      <c r="A575" t="s">
        <v>925</v>
      </c>
    </row>
    <row r="576" spans="1:1" x14ac:dyDescent="0.3">
      <c r="A576" t="s">
        <v>926</v>
      </c>
    </row>
    <row r="577" spans="1:1" x14ac:dyDescent="0.3">
      <c r="A577" t="s">
        <v>928</v>
      </c>
    </row>
    <row r="578" spans="1:1" x14ac:dyDescent="0.3">
      <c r="A578" t="s">
        <v>929</v>
      </c>
    </row>
    <row r="579" spans="1:1" x14ac:dyDescent="0.3">
      <c r="A579" t="s">
        <v>930</v>
      </c>
    </row>
    <row r="580" spans="1:1" x14ac:dyDescent="0.3">
      <c r="A580" t="s">
        <v>931</v>
      </c>
    </row>
    <row r="581" spans="1:1" x14ac:dyDescent="0.3">
      <c r="A581" t="s">
        <v>932</v>
      </c>
    </row>
    <row r="582" spans="1:1" x14ac:dyDescent="0.3">
      <c r="A582" t="s">
        <v>933</v>
      </c>
    </row>
    <row r="583" spans="1:1" x14ac:dyDescent="0.3">
      <c r="A583" t="s">
        <v>939</v>
      </c>
    </row>
    <row r="584" spans="1:1" x14ac:dyDescent="0.3">
      <c r="A584" t="s">
        <v>940</v>
      </c>
    </row>
    <row r="585" spans="1:1" x14ac:dyDescent="0.3">
      <c r="A585" t="s">
        <v>941</v>
      </c>
    </row>
    <row r="586" spans="1:1" x14ac:dyDescent="0.3">
      <c r="A586" t="s">
        <v>942</v>
      </c>
    </row>
    <row r="587" spans="1:1" x14ac:dyDescent="0.3">
      <c r="A587" t="s">
        <v>943</v>
      </c>
    </row>
    <row r="588" spans="1:1" x14ac:dyDescent="0.3">
      <c r="A588" t="s">
        <v>948</v>
      </c>
    </row>
    <row r="589" spans="1:1" x14ac:dyDescent="0.3">
      <c r="A589" t="s">
        <v>949</v>
      </c>
    </row>
    <row r="590" spans="1:1" x14ac:dyDescent="0.3">
      <c r="A590" t="s">
        <v>950</v>
      </c>
    </row>
    <row r="591" spans="1:1" x14ac:dyDescent="0.3">
      <c r="A591" t="s">
        <v>951</v>
      </c>
    </row>
    <row r="592" spans="1:1" x14ac:dyDescent="0.3">
      <c r="A592" t="s">
        <v>952</v>
      </c>
    </row>
    <row r="593" spans="1:1" x14ac:dyDescent="0.3">
      <c r="A593" t="s">
        <v>955</v>
      </c>
    </row>
    <row r="594" spans="1:1" x14ac:dyDescent="0.3">
      <c r="A594" t="s">
        <v>960</v>
      </c>
    </row>
    <row r="595" spans="1:1" x14ac:dyDescent="0.3">
      <c r="A595" t="s">
        <v>961</v>
      </c>
    </row>
    <row r="596" spans="1:1" x14ac:dyDescent="0.3">
      <c r="A596" t="s">
        <v>962</v>
      </c>
    </row>
    <row r="597" spans="1:1" x14ac:dyDescent="0.3">
      <c r="A597" t="s">
        <v>964</v>
      </c>
    </row>
    <row r="598" spans="1:1" x14ac:dyDescent="0.3">
      <c r="A598" t="s">
        <v>965</v>
      </c>
    </row>
    <row r="599" spans="1:1" x14ac:dyDescent="0.3">
      <c r="A599" t="s">
        <v>967</v>
      </c>
    </row>
    <row r="600" spans="1:1" x14ac:dyDescent="0.3">
      <c r="A600" t="s">
        <v>968</v>
      </c>
    </row>
    <row r="601" spans="1:1" x14ac:dyDescent="0.3">
      <c r="A601" t="s">
        <v>970</v>
      </c>
    </row>
    <row r="602" spans="1:1" x14ac:dyDescent="0.3">
      <c r="A602" t="s">
        <v>972</v>
      </c>
    </row>
    <row r="603" spans="1:1" x14ac:dyDescent="0.3">
      <c r="A603" t="s">
        <v>973</v>
      </c>
    </row>
    <row r="604" spans="1:1" x14ac:dyDescent="0.3">
      <c r="A604" t="s">
        <v>976</v>
      </c>
    </row>
    <row r="605" spans="1:1" x14ac:dyDescent="0.3">
      <c r="A605" t="s">
        <v>977</v>
      </c>
    </row>
    <row r="606" spans="1:1" x14ac:dyDescent="0.3">
      <c r="A606" t="s">
        <v>978</v>
      </c>
    </row>
    <row r="607" spans="1:1" x14ac:dyDescent="0.3">
      <c r="A607" t="s">
        <v>979</v>
      </c>
    </row>
    <row r="608" spans="1:1" x14ac:dyDescent="0.3">
      <c r="A608" t="s">
        <v>980</v>
      </c>
    </row>
    <row r="609" spans="1:1" x14ac:dyDescent="0.3">
      <c r="A609" t="s">
        <v>981</v>
      </c>
    </row>
    <row r="610" spans="1:1" x14ac:dyDescent="0.3">
      <c r="A610" t="s">
        <v>984</v>
      </c>
    </row>
    <row r="611" spans="1:1" x14ac:dyDescent="0.3">
      <c r="A611" t="s">
        <v>986</v>
      </c>
    </row>
    <row r="612" spans="1:1" x14ac:dyDescent="0.3">
      <c r="A612" t="s">
        <v>989</v>
      </c>
    </row>
    <row r="613" spans="1:1" x14ac:dyDescent="0.3">
      <c r="A613" t="s">
        <v>990</v>
      </c>
    </row>
    <row r="614" spans="1:1" x14ac:dyDescent="0.3">
      <c r="A614" t="s">
        <v>991</v>
      </c>
    </row>
    <row r="615" spans="1:1" x14ac:dyDescent="0.3">
      <c r="A615" t="s">
        <v>992</v>
      </c>
    </row>
    <row r="616" spans="1:1" x14ac:dyDescent="0.3">
      <c r="A616" t="s">
        <v>993</v>
      </c>
    </row>
    <row r="617" spans="1:1" x14ac:dyDescent="0.3">
      <c r="A617" t="s">
        <v>994</v>
      </c>
    </row>
    <row r="618" spans="1:1" x14ac:dyDescent="0.3">
      <c r="A618" t="s">
        <v>995</v>
      </c>
    </row>
    <row r="619" spans="1:1" x14ac:dyDescent="0.3">
      <c r="A619" t="s">
        <v>999</v>
      </c>
    </row>
    <row r="620" spans="1:1" x14ac:dyDescent="0.3">
      <c r="A620" t="s">
        <v>1000</v>
      </c>
    </row>
    <row r="621" spans="1:1" x14ac:dyDescent="0.3">
      <c r="A621" t="s">
        <v>1001</v>
      </c>
    </row>
    <row r="622" spans="1:1" x14ac:dyDescent="0.3">
      <c r="A622" t="s">
        <v>1002</v>
      </c>
    </row>
    <row r="623" spans="1:1" x14ac:dyDescent="0.3">
      <c r="A623" t="s">
        <v>1006</v>
      </c>
    </row>
    <row r="624" spans="1:1" x14ac:dyDescent="0.3">
      <c r="A624" t="s">
        <v>1008</v>
      </c>
    </row>
    <row r="625" spans="1:1" x14ac:dyDescent="0.3">
      <c r="A625" t="s">
        <v>1009</v>
      </c>
    </row>
    <row r="626" spans="1:1" x14ac:dyDescent="0.3">
      <c r="A626" t="s">
        <v>1010</v>
      </c>
    </row>
    <row r="627" spans="1:1" x14ac:dyDescent="0.3">
      <c r="A627" t="s">
        <v>1011</v>
      </c>
    </row>
    <row r="628" spans="1:1" x14ac:dyDescent="0.3">
      <c r="A628" t="s">
        <v>1012</v>
      </c>
    </row>
    <row r="629" spans="1:1" x14ac:dyDescent="0.3">
      <c r="A629" t="s">
        <v>1013</v>
      </c>
    </row>
    <row r="630" spans="1:1" x14ac:dyDescent="0.3">
      <c r="A630" t="s">
        <v>1014</v>
      </c>
    </row>
    <row r="631" spans="1:1" x14ac:dyDescent="0.3">
      <c r="A631" t="s">
        <v>1016</v>
      </c>
    </row>
    <row r="632" spans="1:1" x14ac:dyDescent="0.3">
      <c r="A632" t="s">
        <v>1017</v>
      </c>
    </row>
    <row r="633" spans="1:1" x14ac:dyDescent="0.3">
      <c r="A633" t="s">
        <v>1019</v>
      </c>
    </row>
    <row r="634" spans="1:1" x14ac:dyDescent="0.3">
      <c r="A634" t="s">
        <v>1020</v>
      </c>
    </row>
    <row r="635" spans="1:1" x14ac:dyDescent="0.3">
      <c r="A635" t="s">
        <v>1021</v>
      </c>
    </row>
    <row r="636" spans="1:1" x14ac:dyDescent="0.3">
      <c r="A636" t="s">
        <v>1023</v>
      </c>
    </row>
    <row r="637" spans="1:1" x14ac:dyDescent="0.3">
      <c r="A637" t="s">
        <v>1026</v>
      </c>
    </row>
    <row r="638" spans="1:1" x14ac:dyDescent="0.3">
      <c r="A638" t="s">
        <v>1027</v>
      </c>
    </row>
    <row r="639" spans="1:1" x14ac:dyDescent="0.3">
      <c r="A639" t="s">
        <v>1028</v>
      </c>
    </row>
    <row r="640" spans="1:1" x14ac:dyDescent="0.3">
      <c r="A640" t="s">
        <v>1029</v>
      </c>
    </row>
    <row r="641" spans="1:1" x14ac:dyDescent="0.3">
      <c r="A641" t="s">
        <v>1030</v>
      </c>
    </row>
    <row r="642" spans="1:1" x14ac:dyDescent="0.3">
      <c r="A642" t="s">
        <v>1031</v>
      </c>
    </row>
    <row r="643" spans="1:1" x14ac:dyDescent="0.3">
      <c r="A643" t="s">
        <v>1032</v>
      </c>
    </row>
    <row r="644" spans="1:1" x14ac:dyDescent="0.3">
      <c r="A644" t="s">
        <v>1033</v>
      </c>
    </row>
    <row r="645" spans="1:1" x14ac:dyDescent="0.3">
      <c r="A645" t="s">
        <v>1035</v>
      </c>
    </row>
    <row r="646" spans="1:1" x14ac:dyDescent="0.3">
      <c r="A646" t="s">
        <v>1036</v>
      </c>
    </row>
    <row r="647" spans="1:1" x14ac:dyDescent="0.3">
      <c r="A647" t="s">
        <v>1039</v>
      </c>
    </row>
    <row r="648" spans="1:1" x14ac:dyDescent="0.3">
      <c r="A648" t="s">
        <v>1041</v>
      </c>
    </row>
    <row r="649" spans="1:1" x14ac:dyDescent="0.3">
      <c r="A649" t="s">
        <v>1044</v>
      </c>
    </row>
    <row r="650" spans="1:1" x14ac:dyDescent="0.3">
      <c r="A650" t="s">
        <v>1046</v>
      </c>
    </row>
    <row r="651" spans="1:1" x14ac:dyDescent="0.3">
      <c r="A651" t="s">
        <v>1047</v>
      </c>
    </row>
    <row r="652" spans="1:1" x14ac:dyDescent="0.3">
      <c r="A652" t="s">
        <v>1048</v>
      </c>
    </row>
    <row r="653" spans="1:1" x14ac:dyDescent="0.3">
      <c r="A653" t="s">
        <v>1051</v>
      </c>
    </row>
    <row r="654" spans="1:1" x14ac:dyDescent="0.3">
      <c r="A654" t="s">
        <v>1053</v>
      </c>
    </row>
    <row r="655" spans="1:1" x14ac:dyDescent="0.3">
      <c r="A655" t="s">
        <v>1054</v>
      </c>
    </row>
    <row r="656" spans="1:1" x14ac:dyDescent="0.3">
      <c r="A656" t="s">
        <v>1055</v>
      </c>
    </row>
    <row r="657" spans="1:1" x14ac:dyDescent="0.3">
      <c r="A657" t="s">
        <v>1056</v>
      </c>
    </row>
    <row r="658" spans="1:1" x14ac:dyDescent="0.3">
      <c r="A658" t="s">
        <v>1057</v>
      </c>
    </row>
    <row r="659" spans="1:1" x14ac:dyDescent="0.3">
      <c r="A659" t="s">
        <v>1059</v>
      </c>
    </row>
    <row r="660" spans="1:1" x14ac:dyDescent="0.3">
      <c r="A660" t="s">
        <v>1060</v>
      </c>
    </row>
    <row r="661" spans="1:1" x14ac:dyDescent="0.3">
      <c r="A661" t="s">
        <v>1064</v>
      </c>
    </row>
    <row r="662" spans="1:1" x14ac:dyDescent="0.3">
      <c r="A662" t="s">
        <v>1068</v>
      </c>
    </row>
    <row r="663" spans="1:1" x14ac:dyDescent="0.3">
      <c r="A663" t="s">
        <v>1069</v>
      </c>
    </row>
    <row r="664" spans="1:1" x14ac:dyDescent="0.3">
      <c r="A664" t="s">
        <v>1070</v>
      </c>
    </row>
    <row r="665" spans="1:1" x14ac:dyDescent="0.3">
      <c r="A665" t="s">
        <v>1071</v>
      </c>
    </row>
    <row r="666" spans="1:1" x14ac:dyDescent="0.3">
      <c r="A666" t="s">
        <v>1072</v>
      </c>
    </row>
    <row r="667" spans="1:1" x14ac:dyDescent="0.3">
      <c r="A667" t="s">
        <v>1074</v>
      </c>
    </row>
    <row r="668" spans="1:1" x14ac:dyDescent="0.3">
      <c r="A668" t="s">
        <v>1075</v>
      </c>
    </row>
    <row r="669" spans="1:1" x14ac:dyDescent="0.3">
      <c r="A669" t="s">
        <v>1076</v>
      </c>
    </row>
    <row r="670" spans="1:1" x14ac:dyDescent="0.3">
      <c r="A670" t="s">
        <v>1078</v>
      </c>
    </row>
    <row r="671" spans="1:1" x14ac:dyDescent="0.3">
      <c r="A671" t="s">
        <v>1079</v>
      </c>
    </row>
    <row r="672" spans="1:1" x14ac:dyDescent="0.3">
      <c r="A672" t="s">
        <v>1080</v>
      </c>
    </row>
    <row r="673" spans="1:1" x14ac:dyDescent="0.3">
      <c r="A673" t="s">
        <v>1081</v>
      </c>
    </row>
    <row r="674" spans="1:1" x14ac:dyDescent="0.3">
      <c r="A674" t="s">
        <v>1082</v>
      </c>
    </row>
    <row r="675" spans="1:1" x14ac:dyDescent="0.3">
      <c r="A675" t="s">
        <v>1083</v>
      </c>
    </row>
    <row r="676" spans="1:1" x14ac:dyDescent="0.3">
      <c r="A676" t="s">
        <v>1085</v>
      </c>
    </row>
    <row r="677" spans="1:1" x14ac:dyDescent="0.3">
      <c r="A677" t="s">
        <v>1087</v>
      </c>
    </row>
    <row r="678" spans="1:1" x14ac:dyDescent="0.3">
      <c r="A678" t="s">
        <v>1088</v>
      </c>
    </row>
    <row r="679" spans="1:1" x14ac:dyDescent="0.3">
      <c r="A679" t="s">
        <v>1090</v>
      </c>
    </row>
    <row r="680" spans="1:1" x14ac:dyDescent="0.3">
      <c r="A680" t="s">
        <v>1092</v>
      </c>
    </row>
    <row r="681" spans="1:1" x14ac:dyDescent="0.3">
      <c r="A681" t="s">
        <v>1095</v>
      </c>
    </row>
    <row r="682" spans="1:1" x14ac:dyDescent="0.3">
      <c r="A682" t="s">
        <v>1096</v>
      </c>
    </row>
    <row r="683" spans="1:1" x14ac:dyDescent="0.3">
      <c r="A683" t="s">
        <v>1098</v>
      </c>
    </row>
    <row r="684" spans="1:1" x14ac:dyDescent="0.3">
      <c r="A684" t="s">
        <v>1099</v>
      </c>
    </row>
    <row r="685" spans="1:1" x14ac:dyDescent="0.3">
      <c r="A685" t="s">
        <v>1101</v>
      </c>
    </row>
    <row r="686" spans="1:1" x14ac:dyDescent="0.3">
      <c r="A686" t="s">
        <v>1102</v>
      </c>
    </row>
    <row r="687" spans="1:1" x14ac:dyDescent="0.3">
      <c r="A687" t="s">
        <v>1103</v>
      </c>
    </row>
    <row r="688" spans="1:1" x14ac:dyDescent="0.3">
      <c r="A688" t="s">
        <v>1106</v>
      </c>
    </row>
    <row r="689" spans="1:1" x14ac:dyDescent="0.3">
      <c r="A689" t="s">
        <v>1107</v>
      </c>
    </row>
    <row r="690" spans="1:1" x14ac:dyDescent="0.3">
      <c r="A690" t="s">
        <v>1108</v>
      </c>
    </row>
    <row r="691" spans="1:1" x14ac:dyDescent="0.3">
      <c r="A691" t="s">
        <v>1110</v>
      </c>
    </row>
    <row r="692" spans="1:1" x14ac:dyDescent="0.3">
      <c r="A692" t="s">
        <v>1112</v>
      </c>
    </row>
    <row r="693" spans="1:1" x14ac:dyDescent="0.3">
      <c r="A693" t="s">
        <v>1113</v>
      </c>
    </row>
    <row r="694" spans="1:1" x14ac:dyDescent="0.3">
      <c r="A694" t="s">
        <v>1114</v>
      </c>
    </row>
    <row r="695" spans="1:1" x14ac:dyDescent="0.3">
      <c r="A695" t="s">
        <v>1116</v>
      </c>
    </row>
    <row r="696" spans="1:1" x14ac:dyDescent="0.3">
      <c r="A696" t="s">
        <v>1118</v>
      </c>
    </row>
    <row r="697" spans="1:1" x14ac:dyDescent="0.3">
      <c r="A697" t="s">
        <v>1119</v>
      </c>
    </row>
    <row r="698" spans="1:1" x14ac:dyDescent="0.3">
      <c r="A698" t="s">
        <v>1120</v>
      </c>
    </row>
    <row r="699" spans="1:1" x14ac:dyDescent="0.3">
      <c r="A699" t="s">
        <v>1121</v>
      </c>
    </row>
    <row r="700" spans="1:1" x14ac:dyDescent="0.3">
      <c r="A700" t="s">
        <v>1124</v>
      </c>
    </row>
    <row r="701" spans="1:1" x14ac:dyDescent="0.3">
      <c r="A701" t="s">
        <v>1125</v>
      </c>
    </row>
    <row r="702" spans="1:1" x14ac:dyDescent="0.3">
      <c r="A702" t="s">
        <v>1128</v>
      </c>
    </row>
    <row r="703" spans="1:1" x14ac:dyDescent="0.3">
      <c r="A703" t="s">
        <v>1130</v>
      </c>
    </row>
    <row r="704" spans="1:1" x14ac:dyDescent="0.3">
      <c r="A704" t="s">
        <v>1131</v>
      </c>
    </row>
    <row r="705" spans="1:1" x14ac:dyDescent="0.3">
      <c r="A705" t="s">
        <v>1134</v>
      </c>
    </row>
    <row r="706" spans="1:1" x14ac:dyDescent="0.3">
      <c r="A706" t="s">
        <v>1135</v>
      </c>
    </row>
    <row r="707" spans="1:1" x14ac:dyDescent="0.3">
      <c r="A707" t="s">
        <v>1136</v>
      </c>
    </row>
    <row r="708" spans="1:1" x14ac:dyDescent="0.3">
      <c r="A708" t="s">
        <v>1137</v>
      </c>
    </row>
    <row r="709" spans="1:1" x14ac:dyDescent="0.3">
      <c r="A709" t="s">
        <v>1138</v>
      </c>
    </row>
    <row r="710" spans="1:1" x14ac:dyDescent="0.3">
      <c r="A710" t="s">
        <v>1139</v>
      </c>
    </row>
    <row r="711" spans="1:1" x14ac:dyDescent="0.3">
      <c r="A711" t="s">
        <v>1142</v>
      </c>
    </row>
    <row r="712" spans="1:1" x14ac:dyDescent="0.3">
      <c r="A712" t="s">
        <v>1143</v>
      </c>
    </row>
    <row r="713" spans="1:1" x14ac:dyDescent="0.3">
      <c r="A713" t="s">
        <v>1145</v>
      </c>
    </row>
    <row r="714" spans="1:1" x14ac:dyDescent="0.3">
      <c r="A714" t="s">
        <v>1146</v>
      </c>
    </row>
    <row r="715" spans="1:1" x14ac:dyDescent="0.3">
      <c r="A715" t="s">
        <v>1149</v>
      </c>
    </row>
    <row r="716" spans="1:1" x14ac:dyDescent="0.3">
      <c r="A716" t="s">
        <v>1150</v>
      </c>
    </row>
    <row r="717" spans="1:1" x14ac:dyDescent="0.3">
      <c r="A717" t="s">
        <v>1151</v>
      </c>
    </row>
    <row r="718" spans="1:1" x14ac:dyDescent="0.3">
      <c r="A718" t="s">
        <v>1152</v>
      </c>
    </row>
    <row r="719" spans="1:1" x14ac:dyDescent="0.3">
      <c r="A719" t="s">
        <v>1153</v>
      </c>
    </row>
    <row r="720" spans="1:1" x14ac:dyDescent="0.3">
      <c r="A720" t="s">
        <v>1154</v>
      </c>
    </row>
    <row r="721" spans="1:1" x14ac:dyDescent="0.3">
      <c r="A721" t="s">
        <v>1155</v>
      </c>
    </row>
    <row r="722" spans="1:1" x14ac:dyDescent="0.3">
      <c r="A722" t="s">
        <v>1158</v>
      </c>
    </row>
    <row r="723" spans="1:1" x14ac:dyDescent="0.3">
      <c r="A723" t="s">
        <v>1159</v>
      </c>
    </row>
    <row r="724" spans="1:1" x14ac:dyDescent="0.3">
      <c r="A724" t="s">
        <v>1160</v>
      </c>
    </row>
    <row r="725" spans="1:1" x14ac:dyDescent="0.3">
      <c r="A725" t="s">
        <v>1161</v>
      </c>
    </row>
    <row r="726" spans="1:1" x14ac:dyDescent="0.3">
      <c r="A726" t="s">
        <v>1162</v>
      </c>
    </row>
    <row r="727" spans="1:1" x14ac:dyDescent="0.3">
      <c r="A727" t="s">
        <v>1163</v>
      </c>
    </row>
    <row r="728" spans="1:1" x14ac:dyDescent="0.3">
      <c r="A728" t="s">
        <v>1164</v>
      </c>
    </row>
    <row r="729" spans="1:1" x14ac:dyDescent="0.3">
      <c r="A729" t="s">
        <v>1166</v>
      </c>
    </row>
    <row r="730" spans="1:1" x14ac:dyDescent="0.3">
      <c r="A730" t="s">
        <v>1168</v>
      </c>
    </row>
    <row r="731" spans="1:1" x14ac:dyDescent="0.3">
      <c r="A731" t="s">
        <v>1170</v>
      </c>
    </row>
    <row r="732" spans="1:1" x14ac:dyDescent="0.3">
      <c r="A732" t="s">
        <v>1171</v>
      </c>
    </row>
    <row r="733" spans="1:1" x14ac:dyDescent="0.3">
      <c r="A733" t="s">
        <v>1172</v>
      </c>
    </row>
    <row r="734" spans="1:1" x14ac:dyDescent="0.3">
      <c r="A734" t="s">
        <v>1173</v>
      </c>
    </row>
    <row r="735" spans="1:1" x14ac:dyDescent="0.3">
      <c r="A735" t="s">
        <v>1175</v>
      </c>
    </row>
    <row r="736" spans="1:1" x14ac:dyDescent="0.3">
      <c r="A736" t="s">
        <v>1177</v>
      </c>
    </row>
    <row r="737" spans="1:1" x14ac:dyDescent="0.3">
      <c r="A737" t="s">
        <v>1178</v>
      </c>
    </row>
    <row r="738" spans="1:1" x14ac:dyDescent="0.3">
      <c r="A738" t="s">
        <v>1180</v>
      </c>
    </row>
    <row r="739" spans="1:1" x14ac:dyDescent="0.3">
      <c r="A739" t="s">
        <v>1181</v>
      </c>
    </row>
    <row r="740" spans="1:1" x14ac:dyDescent="0.3">
      <c r="A740" t="s">
        <v>1182</v>
      </c>
    </row>
    <row r="741" spans="1:1" x14ac:dyDescent="0.3">
      <c r="A741" t="s">
        <v>1183</v>
      </c>
    </row>
    <row r="742" spans="1:1" x14ac:dyDescent="0.3">
      <c r="A742" t="s">
        <v>1184</v>
      </c>
    </row>
    <row r="743" spans="1:1" x14ac:dyDescent="0.3">
      <c r="A743" t="s">
        <v>1185</v>
      </c>
    </row>
    <row r="744" spans="1:1" x14ac:dyDescent="0.3">
      <c r="A744" t="s">
        <v>1186</v>
      </c>
    </row>
    <row r="745" spans="1:1" x14ac:dyDescent="0.3">
      <c r="A745" t="s">
        <v>1187</v>
      </c>
    </row>
    <row r="746" spans="1:1" x14ac:dyDescent="0.3">
      <c r="A746" t="s">
        <v>1188</v>
      </c>
    </row>
    <row r="747" spans="1:1" x14ac:dyDescent="0.3">
      <c r="A747" t="s">
        <v>1189</v>
      </c>
    </row>
    <row r="748" spans="1:1" x14ac:dyDescent="0.3">
      <c r="A748" t="s">
        <v>1195</v>
      </c>
    </row>
    <row r="749" spans="1:1" x14ac:dyDescent="0.3">
      <c r="A749" t="s">
        <v>1196</v>
      </c>
    </row>
    <row r="750" spans="1:1" x14ac:dyDescent="0.3">
      <c r="A750" t="s">
        <v>1197</v>
      </c>
    </row>
    <row r="751" spans="1:1" x14ac:dyDescent="0.3">
      <c r="A751" t="s">
        <v>1199</v>
      </c>
    </row>
    <row r="752" spans="1:1" x14ac:dyDescent="0.3">
      <c r="A752" t="s">
        <v>1200</v>
      </c>
    </row>
    <row r="753" spans="1:1" x14ac:dyDescent="0.3">
      <c r="A753" t="s">
        <v>1202</v>
      </c>
    </row>
    <row r="754" spans="1:1" x14ac:dyDescent="0.3">
      <c r="A754" t="s">
        <v>1203</v>
      </c>
    </row>
    <row r="755" spans="1:1" x14ac:dyDescent="0.3">
      <c r="A755" t="s">
        <v>1204</v>
      </c>
    </row>
    <row r="756" spans="1:1" x14ac:dyDescent="0.3">
      <c r="A756" t="s">
        <v>1205</v>
      </c>
    </row>
    <row r="757" spans="1:1" x14ac:dyDescent="0.3">
      <c r="A757" t="s">
        <v>1207</v>
      </c>
    </row>
    <row r="758" spans="1:1" x14ac:dyDescent="0.3">
      <c r="A758" t="s">
        <v>1208</v>
      </c>
    </row>
    <row r="759" spans="1:1" x14ac:dyDescent="0.3">
      <c r="A759" t="s">
        <v>1209</v>
      </c>
    </row>
    <row r="760" spans="1:1" x14ac:dyDescent="0.3">
      <c r="A760" t="s">
        <v>1210</v>
      </c>
    </row>
    <row r="761" spans="1:1" x14ac:dyDescent="0.3">
      <c r="A761" t="s">
        <v>1211</v>
      </c>
    </row>
    <row r="762" spans="1:1" x14ac:dyDescent="0.3">
      <c r="A762" t="s">
        <v>1212</v>
      </c>
    </row>
    <row r="763" spans="1:1" x14ac:dyDescent="0.3">
      <c r="A763" t="s">
        <v>1214</v>
      </c>
    </row>
    <row r="764" spans="1:1" x14ac:dyDescent="0.3">
      <c r="A764" t="s">
        <v>1216</v>
      </c>
    </row>
    <row r="765" spans="1:1" x14ac:dyDescent="0.3">
      <c r="A765" t="s">
        <v>1217</v>
      </c>
    </row>
    <row r="766" spans="1:1" x14ac:dyDescent="0.3">
      <c r="A766" t="s">
        <v>1218</v>
      </c>
    </row>
    <row r="767" spans="1:1" x14ac:dyDescent="0.3">
      <c r="A767" t="s">
        <v>1219</v>
      </c>
    </row>
    <row r="768" spans="1:1" x14ac:dyDescent="0.3">
      <c r="A768" t="s">
        <v>1220</v>
      </c>
    </row>
    <row r="769" spans="1:1" x14ac:dyDescent="0.3">
      <c r="A769" t="s">
        <v>1221</v>
      </c>
    </row>
    <row r="770" spans="1:1" x14ac:dyDescent="0.3">
      <c r="A770" t="s">
        <v>1222</v>
      </c>
    </row>
    <row r="771" spans="1:1" x14ac:dyDescent="0.3">
      <c r="A771" t="s">
        <v>1223</v>
      </c>
    </row>
    <row r="772" spans="1:1" x14ac:dyDescent="0.3">
      <c r="A772" t="s">
        <v>1224</v>
      </c>
    </row>
    <row r="773" spans="1:1" x14ac:dyDescent="0.3">
      <c r="A773" t="s">
        <v>1225</v>
      </c>
    </row>
    <row r="774" spans="1:1" x14ac:dyDescent="0.3">
      <c r="A774" t="s">
        <v>1227</v>
      </c>
    </row>
    <row r="775" spans="1:1" x14ac:dyDescent="0.3">
      <c r="A775" t="s">
        <v>1228</v>
      </c>
    </row>
    <row r="776" spans="1:1" x14ac:dyDescent="0.3">
      <c r="A776" t="s">
        <v>1230</v>
      </c>
    </row>
    <row r="777" spans="1:1" x14ac:dyDescent="0.3">
      <c r="A777" t="s">
        <v>1231</v>
      </c>
    </row>
    <row r="778" spans="1:1" x14ac:dyDescent="0.3">
      <c r="A778" t="s">
        <v>1232</v>
      </c>
    </row>
    <row r="779" spans="1:1" x14ac:dyDescent="0.3">
      <c r="A779" t="s">
        <v>1233</v>
      </c>
    </row>
    <row r="780" spans="1:1" x14ac:dyDescent="0.3">
      <c r="A780" t="s">
        <v>1234</v>
      </c>
    </row>
    <row r="781" spans="1:1" x14ac:dyDescent="0.3">
      <c r="A781" t="s">
        <v>1235</v>
      </c>
    </row>
    <row r="782" spans="1:1" x14ac:dyDescent="0.3">
      <c r="A782" t="s">
        <v>1237</v>
      </c>
    </row>
    <row r="783" spans="1:1" x14ac:dyDescent="0.3">
      <c r="A783" t="s">
        <v>1238</v>
      </c>
    </row>
    <row r="784" spans="1:1" x14ac:dyDescent="0.3">
      <c r="A784" t="s">
        <v>1239</v>
      </c>
    </row>
    <row r="785" spans="1:1" x14ac:dyDescent="0.3">
      <c r="A785" t="s">
        <v>1240</v>
      </c>
    </row>
    <row r="786" spans="1:1" x14ac:dyDescent="0.3">
      <c r="A786" t="s">
        <v>1241</v>
      </c>
    </row>
    <row r="787" spans="1:1" x14ac:dyDescent="0.3">
      <c r="A787" t="s">
        <v>1242</v>
      </c>
    </row>
    <row r="788" spans="1:1" x14ac:dyDescent="0.3">
      <c r="A788" t="s">
        <v>1243</v>
      </c>
    </row>
    <row r="789" spans="1:1" x14ac:dyDescent="0.3">
      <c r="A789" t="s">
        <v>1245</v>
      </c>
    </row>
    <row r="790" spans="1:1" x14ac:dyDescent="0.3">
      <c r="A790" t="s">
        <v>1246</v>
      </c>
    </row>
    <row r="791" spans="1:1" x14ac:dyDescent="0.3">
      <c r="A791" t="s">
        <v>1247</v>
      </c>
    </row>
    <row r="792" spans="1:1" x14ac:dyDescent="0.3">
      <c r="A792" t="s">
        <v>1248</v>
      </c>
    </row>
    <row r="793" spans="1:1" x14ac:dyDescent="0.3">
      <c r="A793" t="s">
        <v>1249</v>
      </c>
    </row>
    <row r="794" spans="1:1" x14ac:dyDescent="0.3">
      <c r="A794" t="s">
        <v>1254</v>
      </c>
    </row>
    <row r="795" spans="1:1" x14ac:dyDescent="0.3">
      <c r="A795" t="s">
        <v>1255</v>
      </c>
    </row>
    <row r="796" spans="1:1" x14ac:dyDescent="0.3">
      <c r="A796" t="s">
        <v>1257</v>
      </c>
    </row>
    <row r="797" spans="1:1" x14ac:dyDescent="0.3">
      <c r="A797" t="s">
        <v>1258</v>
      </c>
    </row>
    <row r="798" spans="1:1" x14ac:dyDescent="0.3">
      <c r="A798" t="s">
        <v>1260</v>
      </c>
    </row>
    <row r="799" spans="1:1" x14ac:dyDescent="0.3">
      <c r="A799" t="s">
        <v>1261</v>
      </c>
    </row>
    <row r="800" spans="1:1" x14ac:dyDescent="0.3">
      <c r="A800" t="s">
        <v>1262</v>
      </c>
    </row>
    <row r="801" spans="1:1" x14ac:dyDescent="0.3">
      <c r="A801" t="s">
        <v>1264</v>
      </c>
    </row>
    <row r="802" spans="1:1" x14ac:dyDescent="0.3">
      <c r="A802" t="s">
        <v>1266</v>
      </c>
    </row>
    <row r="803" spans="1:1" x14ac:dyDescent="0.3">
      <c r="A803" t="s">
        <v>1267</v>
      </c>
    </row>
    <row r="804" spans="1:1" x14ac:dyDescent="0.3">
      <c r="A804" t="s">
        <v>1269</v>
      </c>
    </row>
    <row r="805" spans="1:1" x14ac:dyDescent="0.3">
      <c r="A805" t="s">
        <v>1270</v>
      </c>
    </row>
    <row r="806" spans="1:1" x14ac:dyDescent="0.3">
      <c r="A806" t="s">
        <v>1272</v>
      </c>
    </row>
    <row r="807" spans="1:1" x14ac:dyDescent="0.3">
      <c r="A807" t="s">
        <v>1273</v>
      </c>
    </row>
    <row r="808" spans="1:1" x14ac:dyDescent="0.3">
      <c r="A808" t="s">
        <v>1274</v>
      </c>
    </row>
    <row r="809" spans="1:1" x14ac:dyDescent="0.3">
      <c r="A809" t="s">
        <v>1275</v>
      </c>
    </row>
    <row r="810" spans="1:1" x14ac:dyDescent="0.3">
      <c r="A810" t="s">
        <v>1277</v>
      </c>
    </row>
    <row r="811" spans="1:1" x14ac:dyDescent="0.3">
      <c r="A811" t="s">
        <v>1278</v>
      </c>
    </row>
    <row r="812" spans="1:1" x14ac:dyDescent="0.3">
      <c r="A812" t="s">
        <v>1280</v>
      </c>
    </row>
    <row r="813" spans="1:1" x14ac:dyDescent="0.3">
      <c r="A813" t="s">
        <v>1282</v>
      </c>
    </row>
    <row r="814" spans="1:1" x14ac:dyDescent="0.3">
      <c r="A814" t="s">
        <v>1283</v>
      </c>
    </row>
    <row r="815" spans="1:1" x14ac:dyDescent="0.3">
      <c r="A815" t="s">
        <v>1286</v>
      </c>
    </row>
    <row r="816" spans="1:1" x14ac:dyDescent="0.3">
      <c r="A816" t="s">
        <v>1288</v>
      </c>
    </row>
    <row r="817" spans="1:1" x14ac:dyDescent="0.3">
      <c r="A817" t="s">
        <v>1289</v>
      </c>
    </row>
    <row r="818" spans="1:1" x14ac:dyDescent="0.3">
      <c r="A818" t="s">
        <v>1291</v>
      </c>
    </row>
    <row r="819" spans="1:1" x14ac:dyDescent="0.3">
      <c r="A819" t="s">
        <v>1292</v>
      </c>
    </row>
    <row r="820" spans="1:1" x14ac:dyDescent="0.3">
      <c r="A820" t="s">
        <v>1295</v>
      </c>
    </row>
    <row r="821" spans="1:1" x14ac:dyDescent="0.3">
      <c r="A821" t="s">
        <v>1296</v>
      </c>
    </row>
    <row r="822" spans="1:1" x14ac:dyDescent="0.3">
      <c r="A822" t="s">
        <v>1297</v>
      </c>
    </row>
    <row r="823" spans="1:1" x14ac:dyDescent="0.3">
      <c r="A823" t="s">
        <v>1299</v>
      </c>
    </row>
    <row r="824" spans="1:1" x14ac:dyDescent="0.3">
      <c r="A824" t="s">
        <v>1300</v>
      </c>
    </row>
    <row r="825" spans="1:1" x14ac:dyDescent="0.3">
      <c r="A825" t="s">
        <v>1301</v>
      </c>
    </row>
    <row r="826" spans="1:1" x14ac:dyDescent="0.3">
      <c r="A826" t="s">
        <v>1302</v>
      </c>
    </row>
    <row r="827" spans="1:1" x14ac:dyDescent="0.3">
      <c r="A827" t="s">
        <v>1304</v>
      </c>
    </row>
    <row r="828" spans="1:1" x14ac:dyDescent="0.3">
      <c r="A828" t="s">
        <v>1305</v>
      </c>
    </row>
    <row r="829" spans="1:1" x14ac:dyDescent="0.3">
      <c r="A829" t="s">
        <v>1306</v>
      </c>
    </row>
    <row r="830" spans="1:1" x14ac:dyDescent="0.3">
      <c r="A830" t="s">
        <v>1307</v>
      </c>
    </row>
    <row r="831" spans="1:1" x14ac:dyDescent="0.3">
      <c r="A831" t="s">
        <v>1310</v>
      </c>
    </row>
    <row r="832" spans="1:1" x14ac:dyDescent="0.3">
      <c r="A832" t="s">
        <v>1311</v>
      </c>
    </row>
    <row r="833" spans="1:1" x14ac:dyDescent="0.3">
      <c r="A833" t="s">
        <v>1314</v>
      </c>
    </row>
    <row r="834" spans="1:1" x14ac:dyDescent="0.3">
      <c r="A834" t="s">
        <v>1316</v>
      </c>
    </row>
    <row r="835" spans="1:1" x14ac:dyDescent="0.3">
      <c r="A835" t="s">
        <v>1318</v>
      </c>
    </row>
    <row r="836" spans="1:1" x14ac:dyDescent="0.3">
      <c r="A836" t="s">
        <v>1320</v>
      </c>
    </row>
    <row r="837" spans="1:1" x14ac:dyDescent="0.3">
      <c r="A837" t="s">
        <v>1321</v>
      </c>
    </row>
    <row r="838" spans="1:1" x14ac:dyDescent="0.3">
      <c r="A838" t="s">
        <v>1323</v>
      </c>
    </row>
    <row r="839" spans="1:1" x14ac:dyDescent="0.3">
      <c r="A839" t="s">
        <v>1324</v>
      </c>
    </row>
    <row r="840" spans="1:1" x14ac:dyDescent="0.3">
      <c r="A840" t="s">
        <v>1329</v>
      </c>
    </row>
    <row r="841" spans="1:1" x14ac:dyDescent="0.3">
      <c r="A841" t="s">
        <v>1330</v>
      </c>
    </row>
    <row r="842" spans="1:1" x14ac:dyDescent="0.3">
      <c r="A842" t="s">
        <v>1331</v>
      </c>
    </row>
    <row r="843" spans="1:1" x14ac:dyDescent="0.3">
      <c r="A843" t="s">
        <v>1332</v>
      </c>
    </row>
    <row r="844" spans="1:1" x14ac:dyDescent="0.3">
      <c r="A844" t="s">
        <v>1333</v>
      </c>
    </row>
    <row r="845" spans="1:1" x14ac:dyDescent="0.3">
      <c r="A845" t="s">
        <v>1334</v>
      </c>
    </row>
    <row r="846" spans="1:1" x14ac:dyDescent="0.3">
      <c r="A846" t="s">
        <v>1335</v>
      </c>
    </row>
    <row r="847" spans="1:1" x14ac:dyDescent="0.3">
      <c r="A847" t="s">
        <v>1336</v>
      </c>
    </row>
    <row r="848" spans="1:1" x14ac:dyDescent="0.3">
      <c r="A848" t="s">
        <v>1337</v>
      </c>
    </row>
    <row r="849" spans="1:1" x14ac:dyDescent="0.3">
      <c r="A849" t="s">
        <v>1338</v>
      </c>
    </row>
    <row r="850" spans="1:1" x14ac:dyDescent="0.3">
      <c r="A850" t="s">
        <v>1339</v>
      </c>
    </row>
    <row r="851" spans="1:1" x14ac:dyDescent="0.3">
      <c r="A851" t="s">
        <v>1340</v>
      </c>
    </row>
    <row r="852" spans="1:1" x14ac:dyDescent="0.3">
      <c r="A852" t="s">
        <v>1341</v>
      </c>
    </row>
    <row r="853" spans="1:1" x14ac:dyDescent="0.3">
      <c r="A853" t="s">
        <v>1344</v>
      </c>
    </row>
    <row r="854" spans="1:1" x14ac:dyDescent="0.3">
      <c r="A854" t="s">
        <v>1346</v>
      </c>
    </row>
    <row r="855" spans="1:1" x14ac:dyDescent="0.3">
      <c r="A855" t="s">
        <v>1347</v>
      </c>
    </row>
    <row r="856" spans="1:1" x14ac:dyDescent="0.3">
      <c r="A856" t="s">
        <v>1349</v>
      </c>
    </row>
    <row r="857" spans="1:1" x14ac:dyDescent="0.3">
      <c r="A857" t="s">
        <v>1351</v>
      </c>
    </row>
    <row r="858" spans="1:1" x14ac:dyDescent="0.3">
      <c r="A858" t="s">
        <v>1353</v>
      </c>
    </row>
    <row r="859" spans="1:1" x14ac:dyDescent="0.3">
      <c r="A859" t="s">
        <v>1354</v>
      </c>
    </row>
    <row r="860" spans="1:1" x14ac:dyDescent="0.3">
      <c r="A860" t="s">
        <v>1355</v>
      </c>
    </row>
    <row r="861" spans="1:1" x14ac:dyDescent="0.3">
      <c r="A861" t="s">
        <v>1356</v>
      </c>
    </row>
    <row r="862" spans="1:1" x14ac:dyDescent="0.3">
      <c r="A862" t="s">
        <v>1357</v>
      </c>
    </row>
    <row r="863" spans="1:1" x14ac:dyDescent="0.3">
      <c r="A863" t="s">
        <v>1358</v>
      </c>
    </row>
    <row r="864" spans="1:1" x14ac:dyDescent="0.3">
      <c r="A864" t="s">
        <v>1360</v>
      </c>
    </row>
    <row r="865" spans="1:1" x14ac:dyDescent="0.3">
      <c r="A865" t="s">
        <v>1362</v>
      </c>
    </row>
    <row r="866" spans="1:1" x14ac:dyDescent="0.3">
      <c r="A866" t="s">
        <v>1363</v>
      </c>
    </row>
    <row r="867" spans="1:1" x14ac:dyDescent="0.3">
      <c r="A867" t="s">
        <v>1364</v>
      </c>
    </row>
    <row r="868" spans="1:1" x14ac:dyDescent="0.3">
      <c r="A868" t="s">
        <v>1365</v>
      </c>
    </row>
    <row r="869" spans="1:1" x14ac:dyDescent="0.3">
      <c r="A869" t="s">
        <v>1366</v>
      </c>
    </row>
    <row r="870" spans="1:1" x14ac:dyDescent="0.3">
      <c r="A870" t="s">
        <v>1367</v>
      </c>
    </row>
    <row r="871" spans="1:1" x14ac:dyDescent="0.3">
      <c r="A871" t="s">
        <v>1369</v>
      </c>
    </row>
    <row r="872" spans="1:1" x14ac:dyDescent="0.3">
      <c r="A872" t="s">
        <v>1371</v>
      </c>
    </row>
    <row r="873" spans="1:1" x14ac:dyDescent="0.3">
      <c r="A873" t="s">
        <v>1372</v>
      </c>
    </row>
    <row r="874" spans="1:1" x14ac:dyDescent="0.3">
      <c r="A874" t="s">
        <v>1374</v>
      </c>
    </row>
    <row r="875" spans="1:1" x14ac:dyDescent="0.3">
      <c r="A875" t="s">
        <v>1375</v>
      </c>
    </row>
    <row r="876" spans="1:1" x14ac:dyDescent="0.3">
      <c r="A876" t="s">
        <v>1378</v>
      </c>
    </row>
    <row r="877" spans="1:1" x14ac:dyDescent="0.3">
      <c r="A877" t="s">
        <v>1379</v>
      </c>
    </row>
    <row r="878" spans="1:1" x14ac:dyDescent="0.3">
      <c r="A878" t="s">
        <v>1380</v>
      </c>
    </row>
    <row r="879" spans="1:1" x14ac:dyDescent="0.3">
      <c r="A879" t="s">
        <v>1381</v>
      </c>
    </row>
    <row r="880" spans="1:1" x14ac:dyDescent="0.3">
      <c r="A880" t="s">
        <v>1383</v>
      </c>
    </row>
    <row r="881" spans="1:1" x14ac:dyDescent="0.3">
      <c r="A881" t="s">
        <v>1384</v>
      </c>
    </row>
    <row r="882" spans="1:1" x14ac:dyDescent="0.3">
      <c r="A882" t="s">
        <v>1387</v>
      </c>
    </row>
    <row r="883" spans="1:1" x14ac:dyDescent="0.3">
      <c r="A883" t="s">
        <v>1391</v>
      </c>
    </row>
    <row r="884" spans="1:1" x14ac:dyDescent="0.3">
      <c r="A884" t="s">
        <v>1392</v>
      </c>
    </row>
    <row r="885" spans="1:1" x14ac:dyDescent="0.3">
      <c r="A885" t="s">
        <v>1395</v>
      </c>
    </row>
    <row r="886" spans="1:1" x14ac:dyDescent="0.3">
      <c r="A886" t="s">
        <v>1397</v>
      </c>
    </row>
    <row r="887" spans="1:1" x14ac:dyDescent="0.3">
      <c r="A887" t="s">
        <v>1398</v>
      </c>
    </row>
    <row r="888" spans="1:1" x14ac:dyDescent="0.3">
      <c r="A888" t="s">
        <v>1399</v>
      </c>
    </row>
    <row r="889" spans="1:1" x14ac:dyDescent="0.3">
      <c r="A889" t="s">
        <v>1401</v>
      </c>
    </row>
    <row r="890" spans="1:1" x14ac:dyDescent="0.3">
      <c r="A890" t="s">
        <v>1402</v>
      </c>
    </row>
    <row r="891" spans="1:1" x14ac:dyDescent="0.3">
      <c r="A891" t="s">
        <v>1404</v>
      </c>
    </row>
    <row r="892" spans="1:1" x14ac:dyDescent="0.3">
      <c r="A892" t="s">
        <v>1406</v>
      </c>
    </row>
    <row r="893" spans="1:1" x14ac:dyDescent="0.3">
      <c r="A893" t="s">
        <v>1407</v>
      </c>
    </row>
    <row r="894" spans="1:1" x14ac:dyDescent="0.3">
      <c r="A894" t="s">
        <v>1408</v>
      </c>
    </row>
    <row r="895" spans="1:1" x14ac:dyDescent="0.3">
      <c r="A895" t="s">
        <v>1410</v>
      </c>
    </row>
    <row r="896" spans="1:1" x14ac:dyDescent="0.3">
      <c r="A896" t="s">
        <v>1411</v>
      </c>
    </row>
    <row r="897" spans="1:1" x14ac:dyDescent="0.3">
      <c r="A897" t="s">
        <v>1414</v>
      </c>
    </row>
    <row r="898" spans="1:1" x14ac:dyDescent="0.3">
      <c r="A898" t="s">
        <v>1419</v>
      </c>
    </row>
    <row r="899" spans="1:1" x14ac:dyDescent="0.3">
      <c r="A899" t="s">
        <v>1420</v>
      </c>
    </row>
    <row r="900" spans="1:1" x14ac:dyDescent="0.3">
      <c r="A900" t="s">
        <v>1422</v>
      </c>
    </row>
    <row r="901" spans="1:1" x14ac:dyDescent="0.3">
      <c r="A901" t="s">
        <v>1423</v>
      </c>
    </row>
    <row r="902" spans="1:1" x14ac:dyDescent="0.3">
      <c r="A902" t="s">
        <v>1424</v>
      </c>
    </row>
    <row r="903" spans="1:1" x14ac:dyDescent="0.3">
      <c r="A903" t="s">
        <v>1425</v>
      </c>
    </row>
    <row r="904" spans="1:1" x14ac:dyDescent="0.3">
      <c r="A904" t="s">
        <v>1426</v>
      </c>
    </row>
    <row r="905" spans="1:1" x14ac:dyDescent="0.3">
      <c r="A905" t="s">
        <v>1428</v>
      </c>
    </row>
    <row r="906" spans="1:1" x14ac:dyDescent="0.3">
      <c r="A906" t="s">
        <v>1431</v>
      </c>
    </row>
    <row r="907" spans="1:1" x14ac:dyDescent="0.3">
      <c r="A907" t="s">
        <v>1435</v>
      </c>
    </row>
    <row r="908" spans="1:1" x14ac:dyDescent="0.3">
      <c r="A908" t="s">
        <v>1436</v>
      </c>
    </row>
    <row r="909" spans="1:1" x14ac:dyDescent="0.3">
      <c r="A909" t="s">
        <v>1437</v>
      </c>
    </row>
    <row r="910" spans="1:1" x14ac:dyDescent="0.3">
      <c r="A910" t="s">
        <v>1440</v>
      </c>
    </row>
    <row r="911" spans="1:1" x14ac:dyDescent="0.3">
      <c r="A911" t="s">
        <v>1442</v>
      </c>
    </row>
    <row r="912" spans="1:1" x14ac:dyDescent="0.3">
      <c r="A912" t="s">
        <v>1444</v>
      </c>
    </row>
    <row r="913" spans="1:1" x14ac:dyDescent="0.3">
      <c r="A913" t="s">
        <v>1447</v>
      </c>
    </row>
    <row r="914" spans="1:1" x14ac:dyDescent="0.3">
      <c r="A914" t="s">
        <v>1449</v>
      </c>
    </row>
    <row r="915" spans="1:1" x14ac:dyDescent="0.3">
      <c r="A915" t="s">
        <v>1450</v>
      </c>
    </row>
    <row r="916" spans="1:1" x14ac:dyDescent="0.3">
      <c r="A916" t="s">
        <v>1451</v>
      </c>
    </row>
    <row r="917" spans="1:1" x14ac:dyDescent="0.3">
      <c r="A917" t="s">
        <v>1452</v>
      </c>
    </row>
    <row r="918" spans="1:1" x14ac:dyDescent="0.3">
      <c r="A918" t="s">
        <v>1454</v>
      </c>
    </row>
    <row r="919" spans="1:1" x14ac:dyDescent="0.3">
      <c r="A919" t="s">
        <v>1455</v>
      </c>
    </row>
    <row r="920" spans="1:1" x14ac:dyDescent="0.3">
      <c r="A920" t="s">
        <v>1457</v>
      </c>
    </row>
    <row r="921" spans="1:1" x14ac:dyDescent="0.3">
      <c r="A921" t="s">
        <v>1459</v>
      </c>
    </row>
    <row r="922" spans="1:1" x14ac:dyDescent="0.3">
      <c r="A922" t="s">
        <v>1461</v>
      </c>
    </row>
    <row r="923" spans="1:1" x14ac:dyDescent="0.3">
      <c r="A923" t="s">
        <v>1462</v>
      </c>
    </row>
    <row r="924" spans="1:1" x14ac:dyDescent="0.3">
      <c r="A924" t="s">
        <v>1463</v>
      </c>
    </row>
    <row r="925" spans="1:1" x14ac:dyDescent="0.3">
      <c r="A925" t="s">
        <v>1464</v>
      </c>
    </row>
    <row r="926" spans="1:1" x14ac:dyDescent="0.3">
      <c r="A926" t="s">
        <v>1468</v>
      </c>
    </row>
    <row r="927" spans="1:1" x14ac:dyDescent="0.3">
      <c r="A927" t="s">
        <v>1469</v>
      </c>
    </row>
    <row r="928" spans="1:1" x14ac:dyDescent="0.3">
      <c r="A928" t="s">
        <v>1470</v>
      </c>
    </row>
    <row r="929" spans="1:1" x14ac:dyDescent="0.3">
      <c r="A929" t="s">
        <v>1472</v>
      </c>
    </row>
    <row r="930" spans="1:1" x14ac:dyDescent="0.3">
      <c r="A930" t="s">
        <v>1474</v>
      </c>
    </row>
    <row r="931" spans="1:1" x14ac:dyDescent="0.3">
      <c r="A931" t="s">
        <v>1478</v>
      </c>
    </row>
    <row r="932" spans="1:1" x14ac:dyDescent="0.3">
      <c r="A932" t="s">
        <v>1480</v>
      </c>
    </row>
    <row r="933" spans="1:1" x14ac:dyDescent="0.3">
      <c r="A933" t="s">
        <v>1481</v>
      </c>
    </row>
    <row r="934" spans="1:1" x14ac:dyDescent="0.3">
      <c r="A934" t="s">
        <v>1482</v>
      </c>
    </row>
    <row r="935" spans="1:1" x14ac:dyDescent="0.3">
      <c r="A935" t="s">
        <v>1483</v>
      </c>
    </row>
    <row r="936" spans="1:1" x14ac:dyDescent="0.3">
      <c r="A936" t="s">
        <v>1490</v>
      </c>
    </row>
    <row r="937" spans="1:1" x14ac:dyDescent="0.3">
      <c r="A937" t="s">
        <v>1491</v>
      </c>
    </row>
    <row r="938" spans="1:1" x14ac:dyDescent="0.3">
      <c r="A938" t="s">
        <v>1492</v>
      </c>
    </row>
    <row r="939" spans="1:1" x14ac:dyDescent="0.3">
      <c r="A939" t="s">
        <v>1493</v>
      </c>
    </row>
    <row r="940" spans="1:1" x14ac:dyDescent="0.3">
      <c r="A940" t="s">
        <v>1495</v>
      </c>
    </row>
    <row r="941" spans="1:1" x14ac:dyDescent="0.3">
      <c r="A941" t="s">
        <v>1500</v>
      </c>
    </row>
    <row r="942" spans="1:1" x14ac:dyDescent="0.3">
      <c r="A942" t="s">
        <v>1502</v>
      </c>
    </row>
    <row r="943" spans="1:1" x14ac:dyDescent="0.3">
      <c r="A943" t="s">
        <v>1503</v>
      </c>
    </row>
    <row r="944" spans="1:1" x14ac:dyDescent="0.3">
      <c r="A944" t="s">
        <v>1506</v>
      </c>
    </row>
    <row r="945" spans="1:1" x14ac:dyDescent="0.3">
      <c r="A945" t="s">
        <v>1509</v>
      </c>
    </row>
    <row r="946" spans="1:1" x14ac:dyDescent="0.3">
      <c r="A946" t="s">
        <v>1510</v>
      </c>
    </row>
    <row r="947" spans="1:1" x14ac:dyDescent="0.3">
      <c r="A947" t="s">
        <v>1511</v>
      </c>
    </row>
    <row r="948" spans="1:1" x14ac:dyDescent="0.3">
      <c r="A948" t="s">
        <v>1512</v>
      </c>
    </row>
    <row r="949" spans="1:1" x14ac:dyDescent="0.3">
      <c r="A949" t="s">
        <v>1516</v>
      </c>
    </row>
    <row r="950" spans="1:1" x14ac:dyDescent="0.3">
      <c r="A950" t="s">
        <v>1519</v>
      </c>
    </row>
    <row r="951" spans="1:1" x14ac:dyDescent="0.3">
      <c r="A951" t="s">
        <v>1521</v>
      </c>
    </row>
    <row r="952" spans="1:1" x14ac:dyDescent="0.3">
      <c r="A952" t="s">
        <v>1523</v>
      </c>
    </row>
    <row r="953" spans="1:1" x14ac:dyDescent="0.3">
      <c r="A953" t="s">
        <v>1525</v>
      </c>
    </row>
    <row r="954" spans="1:1" x14ac:dyDescent="0.3">
      <c r="A954" t="s">
        <v>1527</v>
      </c>
    </row>
    <row r="955" spans="1:1" x14ac:dyDescent="0.3">
      <c r="A955" t="s">
        <v>1528</v>
      </c>
    </row>
    <row r="956" spans="1:1" x14ac:dyDescent="0.3">
      <c r="A956" t="s">
        <v>1529</v>
      </c>
    </row>
    <row r="957" spans="1:1" x14ac:dyDescent="0.3">
      <c r="A957" t="s">
        <v>1530</v>
      </c>
    </row>
    <row r="958" spans="1:1" x14ac:dyDescent="0.3">
      <c r="A958" t="s">
        <v>1533</v>
      </c>
    </row>
    <row r="959" spans="1:1" x14ac:dyDescent="0.3">
      <c r="A959" t="s">
        <v>1535</v>
      </c>
    </row>
    <row r="960" spans="1:1" x14ac:dyDescent="0.3">
      <c r="A960" t="s">
        <v>1536</v>
      </c>
    </row>
    <row r="961" spans="1:1" x14ac:dyDescent="0.3">
      <c r="A961" t="s">
        <v>1539</v>
      </c>
    </row>
    <row r="962" spans="1:1" x14ac:dyDescent="0.3">
      <c r="A962" t="s">
        <v>1541</v>
      </c>
    </row>
    <row r="963" spans="1:1" x14ac:dyDescent="0.3">
      <c r="A963" t="s">
        <v>1543</v>
      </c>
    </row>
    <row r="964" spans="1:1" x14ac:dyDescent="0.3">
      <c r="A964" t="s">
        <v>1544</v>
      </c>
    </row>
    <row r="965" spans="1:1" x14ac:dyDescent="0.3">
      <c r="A965" t="s">
        <v>1545</v>
      </c>
    </row>
    <row r="966" spans="1:1" x14ac:dyDescent="0.3">
      <c r="A966" t="s">
        <v>1547</v>
      </c>
    </row>
    <row r="967" spans="1:1" x14ac:dyDescent="0.3">
      <c r="A967" t="s">
        <v>1548</v>
      </c>
    </row>
    <row r="968" spans="1:1" x14ac:dyDescent="0.3">
      <c r="A968" t="s">
        <v>1549</v>
      </c>
    </row>
    <row r="969" spans="1:1" x14ac:dyDescent="0.3">
      <c r="A969" t="s">
        <v>1553</v>
      </c>
    </row>
    <row r="970" spans="1:1" x14ac:dyDescent="0.3">
      <c r="A970" t="s">
        <v>1554</v>
      </c>
    </row>
    <row r="971" spans="1:1" x14ac:dyDescent="0.3">
      <c r="A971" t="s">
        <v>1555</v>
      </c>
    </row>
    <row r="972" spans="1:1" x14ac:dyDescent="0.3">
      <c r="A972" t="s">
        <v>1556</v>
      </c>
    </row>
    <row r="973" spans="1:1" x14ac:dyDescent="0.3">
      <c r="A973" t="s">
        <v>1558</v>
      </c>
    </row>
    <row r="974" spans="1:1" x14ac:dyDescent="0.3">
      <c r="A974" t="s">
        <v>1559</v>
      </c>
    </row>
    <row r="975" spans="1:1" x14ac:dyDescent="0.3">
      <c r="A975" t="s">
        <v>1560</v>
      </c>
    </row>
    <row r="976" spans="1:1" x14ac:dyDescent="0.3">
      <c r="A976" t="s">
        <v>1561</v>
      </c>
    </row>
    <row r="977" spans="1:1" x14ac:dyDescent="0.3">
      <c r="A977" t="s">
        <v>1562</v>
      </c>
    </row>
    <row r="978" spans="1:1" x14ac:dyDescent="0.3">
      <c r="A978" t="s">
        <v>1564</v>
      </c>
    </row>
    <row r="979" spans="1:1" x14ac:dyDescent="0.3">
      <c r="A979" t="s">
        <v>1569</v>
      </c>
    </row>
    <row r="980" spans="1:1" x14ac:dyDescent="0.3">
      <c r="A980" t="s">
        <v>1571</v>
      </c>
    </row>
    <row r="981" spans="1:1" x14ac:dyDescent="0.3">
      <c r="A981" t="s">
        <v>1573</v>
      </c>
    </row>
    <row r="982" spans="1:1" x14ac:dyDescent="0.3">
      <c r="A982" t="s">
        <v>1575</v>
      </c>
    </row>
    <row r="983" spans="1:1" x14ac:dyDescent="0.3">
      <c r="A983" t="s">
        <v>1577</v>
      </c>
    </row>
    <row r="984" spans="1:1" x14ac:dyDescent="0.3">
      <c r="A984" t="s">
        <v>1578</v>
      </c>
    </row>
    <row r="985" spans="1:1" x14ac:dyDescent="0.3">
      <c r="A985" t="s">
        <v>1579</v>
      </c>
    </row>
    <row r="986" spans="1:1" x14ac:dyDescent="0.3">
      <c r="A986" t="s">
        <v>1580</v>
      </c>
    </row>
    <row r="987" spans="1:1" x14ac:dyDescent="0.3">
      <c r="A987" t="s">
        <v>1583</v>
      </c>
    </row>
    <row r="988" spans="1:1" x14ac:dyDescent="0.3">
      <c r="A988" t="s">
        <v>1584</v>
      </c>
    </row>
    <row r="989" spans="1:1" x14ac:dyDescent="0.3">
      <c r="A989" t="s">
        <v>1585</v>
      </c>
    </row>
    <row r="990" spans="1:1" x14ac:dyDescent="0.3">
      <c r="A990" t="s">
        <v>1589</v>
      </c>
    </row>
    <row r="991" spans="1:1" x14ac:dyDescent="0.3">
      <c r="A991" t="s">
        <v>1590</v>
      </c>
    </row>
    <row r="992" spans="1:1" x14ac:dyDescent="0.3">
      <c r="A992" t="s">
        <v>1591</v>
      </c>
    </row>
    <row r="993" spans="1:1" x14ac:dyDescent="0.3">
      <c r="A993" t="s">
        <v>1593</v>
      </c>
    </row>
    <row r="994" spans="1:1" x14ac:dyDescent="0.3">
      <c r="A994" t="s">
        <v>1594</v>
      </c>
    </row>
    <row r="995" spans="1:1" x14ac:dyDescent="0.3">
      <c r="A995" t="s">
        <v>1595</v>
      </c>
    </row>
    <row r="996" spans="1:1" x14ac:dyDescent="0.3">
      <c r="A996" t="s">
        <v>1597</v>
      </c>
    </row>
    <row r="997" spans="1:1" x14ac:dyDescent="0.3">
      <c r="A997" t="s">
        <v>1598</v>
      </c>
    </row>
    <row r="998" spans="1:1" x14ac:dyDescent="0.3">
      <c r="A998" t="s">
        <v>1599</v>
      </c>
    </row>
    <row r="999" spans="1:1" x14ac:dyDescent="0.3">
      <c r="A999" t="s">
        <v>1603</v>
      </c>
    </row>
    <row r="1000" spans="1:1" x14ac:dyDescent="0.3">
      <c r="A1000" t="s">
        <v>1607</v>
      </c>
    </row>
    <row r="1001" spans="1:1" x14ac:dyDescent="0.3">
      <c r="A1001" t="s">
        <v>1609</v>
      </c>
    </row>
    <row r="1002" spans="1:1" x14ac:dyDescent="0.3">
      <c r="A1002" t="s">
        <v>1611</v>
      </c>
    </row>
    <row r="1003" spans="1:1" x14ac:dyDescent="0.3">
      <c r="A1003" t="s">
        <v>1612</v>
      </c>
    </row>
    <row r="1004" spans="1:1" x14ac:dyDescent="0.3">
      <c r="A1004" t="s">
        <v>1613</v>
      </c>
    </row>
    <row r="1005" spans="1:1" x14ac:dyDescent="0.3">
      <c r="A1005" t="s">
        <v>1615</v>
      </c>
    </row>
    <row r="1006" spans="1:1" x14ac:dyDescent="0.3">
      <c r="A1006" t="s">
        <v>1616</v>
      </c>
    </row>
    <row r="1007" spans="1:1" x14ac:dyDescent="0.3">
      <c r="A1007" t="s">
        <v>1620</v>
      </c>
    </row>
    <row r="1008" spans="1:1" x14ac:dyDescent="0.3">
      <c r="A1008" t="s">
        <v>1621</v>
      </c>
    </row>
    <row r="1009" spans="1:1" x14ac:dyDescent="0.3">
      <c r="A1009" t="s">
        <v>1622</v>
      </c>
    </row>
    <row r="1010" spans="1:1" x14ac:dyDescent="0.3">
      <c r="A1010" t="s">
        <v>1623</v>
      </c>
    </row>
    <row r="1011" spans="1:1" x14ac:dyDescent="0.3">
      <c r="A1011" t="s">
        <v>1626</v>
      </c>
    </row>
    <row r="1012" spans="1:1" x14ac:dyDescent="0.3">
      <c r="A1012" t="s">
        <v>1627</v>
      </c>
    </row>
    <row r="1013" spans="1:1" x14ac:dyDescent="0.3">
      <c r="A1013" t="s">
        <v>1628</v>
      </c>
    </row>
    <row r="1014" spans="1:1" x14ac:dyDescent="0.3">
      <c r="A1014" t="s">
        <v>1629</v>
      </c>
    </row>
    <row r="1015" spans="1:1" x14ac:dyDescent="0.3">
      <c r="A1015" t="s">
        <v>1631</v>
      </c>
    </row>
    <row r="1016" spans="1:1" x14ac:dyDescent="0.3">
      <c r="A1016" t="s">
        <v>1632</v>
      </c>
    </row>
    <row r="1017" spans="1:1" x14ac:dyDescent="0.3">
      <c r="A1017" t="s">
        <v>1634</v>
      </c>
    </row>
    <row r="1018" spans="1:1" x14ac:dyDescent="0.3">
      <c r="A1018" t="s">
        <v>1635</v>
      </c>
    </row>
    <row r="1019" spans="1:1" x14ac:dyDescent="0.3">
      <c r="A1019" t="s">
        <v>1637</v>
      </c>
    </row>
    <row r="1020" spans="1:1" x14ac:dyDescent="0.3">
      <c r="A1020" t="s">
        <v>1640</v>
      </c>
    </row>
    <row r="1021" spans="1:1" x14ac:dyDescent="0.3">
      <c r="A1021" t="s">
        <v>1643</v>
      </c>
    </row>
    <row r="1022" spans="1:1" x14ac:dyDescent="0.3">
      <c r="A1022" t="s">
        <v>1645</v>
      </c>
    </row>
    <row r="1023" spans="1:1" x14ac:dyDescent="0.3">
      <c r="A1023" t="s">
        <v>1646</v>
      </c>
    </row>
    <row r="1024" spans="1:1" x14ac:dyDescent="0.3">
      <c r="A1024" t="s">
        <v>1647</v>
      </c>
    </row>
    <row r="1025" spans="1:1" x14ac:dyDescent="0.3">
      <c r="A1025" t="s">
        <v>1648</v>
      </c>
    </row>
    <row r="1026" spans="1:1" x14ac:dyDescent="0.3">
      <c r="A1026" t="s">
        <v>1649</v>
      </c>
    </row>
    <row r="1027" spans="1:1" x14ac:dyDescent="0.3">
      <c r="A1027" t="s">
        <v>1650</v>
      </c>
    </row>
    <row r="1028" spans="1:1" x14ac:dyDescent="0.3">
      <c r="A1028" t="s">
        <v>1651</v>
      </c>
    </row>
    <row r="1029" spans="1:1" x14ac:dyDescent="0.3">
      <c r="A1029" t="s">
        <v>1653</v>
      </c>
    </row>
    <row r="1030" spans="1:1" x14ac:dyDescent="0.3">
      <c r="A1030" t="s">
        <v>1654</v>
      </c>
    </row>
    <row r="1031" spans="1:1" x14ac:dyDescent="0.3">
      <c r="A1031" t="s">
        <v>1655</v>
      </c>
    </row>
    <row r="1032" spans="1:1" x14ac:dyDescent="0.3">
      <c r="A1032" t="s">
        <v>1656</v>
      </c>
    </row>
    <row r="1033" spans="1:1" x14ac:dyDescent="0.3">
      <c r="A1033" t="s">
        <v>1657</v>
      </c>
    </row>
    <row r="1034" spans="1:1" x14ac:dyDescent="0.3">
      <c r="A1034" t="s">
        <v>1658</v>
      </c>
    </row>
    <row r="1035" spans="1:1" x14ac:dyDescent="0.3">
      <c r="A1035" t="s">
        <v>1659</v>
      </c>
    </row>
    <row r="1036" spans="1:1" x14ac:dyDescent="0.3">
      <c r="A1036" t="s">
        <v>1660</v>
      </c>
    </row>
    <row r="1037" spans="1:1" x14ac:dyDescent="0.3">
      <c r="A1037" t="s">
        <v>1661</v>
      </c>
    </row>
    <row r="1038" spans="1:1" x14ac:dyDescent="0.3">
      <c r="A1038" t="s">
        <v>1663</v>
      </c>
    </row>
    <row r="1039" spans="1:1" x14ac:dyDescent="0.3">
      <c r="A1039" t="s">
        <v>1664</v>
      </c>
    </row>
    <row r="1040" spans="1:1" x14ac:dyDescent="0.3">
      <c r="A1040" t="s">
        <v>1665</v>
      </c>
    </row>
    <row r="1041" spans="1:1" x14ac:dyDescent="0.3">
      <c r="A1041" t="s">
        <v>1666</v>
      </c>
    </row>
    <row r="1042" spans="1:1" x14ac:dyDescent="0.3">
      <c r="A1042" t="s">
        <v>1667</v>
      </c>
    </row>
    <row r="1043" spans="1:1" x14ac:dyDescent="0.3">
      <c r="A1043" t="s">
        <v>1668</v>
      </c>
    </row>
    <row r="1044" spans="1:1" x14ac:dyDescent="0.3">
      <c r="A1044" t="s">
        <v>1669</v>
      </c>
    </row>
    <row r="1045" spans="1:1" x14ac:dyDescent="0.3">
      <c r="A1045" t="s">
        <v>1670</v>
      </c>
    </row>
    <row r="1046" spans="1:1" x14ac:dyDescent="0.3">
      <c r="A1046" t="s">
        <v>1671</v>
      </c>
    </row>
    <row r="1047" spans="1:1" x14ac:dyDescent="0.3">
      <c r="A1047" t="s">
        <v>1673</v>
      </c>
    </row>
    <row r="1048" spans="1:1" x14ac:dyDescent="0.3">
      <c r="A1048" t="s">
        <v>1676</v>
      </c>
    </row>
    <row r="1049" spans="1:1" x14ac:dyDescent="0.3">
      <c r="A1049" t="s">
        <v>1678</v>
      </c>
    </row>
    <row r="1050" spans="1:1" x14ac:dyDescent="0.3">
      <c r="A1050" t="s">
        <v>1679</v>
      </c>
    </row>
    <row r="1051" spans="1:1" x14ac:dyDescent="0.3">
      <c r="A1051" t="s">
        <v>1680</v>
      </c>
    </row>
    <row r="1052" spans="1:1" x14ac:dyDescent="0.3">
      <c r="A1052" t="s">
        <v>1681</v>
      </c>
    </row>
    <row r="1053" spans="1:1" x14ac:dyDescent="0.3">
      <c r="A1053" t="s">
        <v>1682</v>
      </c>
    </row>
    <row r="1054" spans="1:1" x14ac:dyDescent="0.3">
      <c r="A1054" t="s">
        <v>1689</v>
      </c>
    </row>
    <row r="1055" spans="1:1" x14ac:dyDescent="0.3">
      <c r="A1055" t="s">
        <v>1692</v>
      </c>
    </row>
    <row r="1056" spans="1:1" x14ac:dyDescent="0.3">
      <c r="A1056" t="s">
        <v>1693</v>
      </c>
    </row>
    <row r="1057" spans="1:1" x14ac:dyDescent="0.3">
      <c r="A1057" t="s">
        <v>1694</v>
      </c>
    </row>
    <row r="1058" spans="1:1" x14ac:dyDescent="0.3">
      <c r="A1058" t="s">
        <v>1695</v>
      </c>
    </row>
    <row r="1059" spans="1:1" x14ac:dyDescent="0.3">
      <c r="A1059" t="s">
        <v>1696</v>
      </c>
    </row>
    <row r="1060" spans="1:1" x14ac:dyDescent="0.3">
      <c r="A1060" t="s">
        <v>1697</v>
      </c>
    </row>
    <row r="1061" spans="1:1" x14ac:dyDescent="0.3">
      <c r="A1061" t="s">
        <v>1698</v>
      </c>
    </row>
    <row r="1062" spans="1:1" x14ac:dyDescent="0.3">
      <c r="A1062" t="s">
        <v>1700</v>
      </c>
    </row>
    <row r="1063" spans="1:1" x14ac:dyDescent="0.3">
      <c r="A1063" t="s">
        <v>1702</v>
      </c>
    </row>
    <row r="1064" spans="1:1" x14ac:dyDescent="0.3">
      <c r="A1064" t="s">
        <v>1703</v>
      </c>
    </row>
    <row r="1065" spans="1:1" x14ac:dyDescent="0.3">
      <c r="A1065" t="s">
        <v>1704</v>
      </c>
    </row>
    <row r="1066" spans="1:1" x14ac:dyDescent="0.3">
      <c r="A1066" t="s">
        <v>1707</v>
      </c>
    </row>
    <row r="1067" spans="1:1" x14ac:dyDescent="0.3">
      <c r="A1067" t="s">
        <v>1708</v>
      </c>
    </row>
    <row r="1068" spans="1:1" x14ac:dyDescent="0.3">
      <c r="A1068" t="s">
        <v>1710</v>
      </c>
    </row>
    <row r="1069" spans="1:1" x14ac:dyDescent="0.3">
      <c r="A1069" t="s">
        <v>1711</v>
      </c>
    </row>
    <row r="1070" spans="1:1" x14ac:dyDescent="0.3">
      <c r="A1070" t="s">
        <v>1712</v>
      </c>
    </row>
    <row r="1071" spans="1:1" x14ac:dyDescent="0.3">
      <c r="A1071" t="s">
        <v>1718</v>
      </c>
    </row>
    <row r="1072" spans="1:1" x14ac:dyDescent="0.3">
      <c r="A1072" t="s">
        <v>1719</v>
      </c>
    </row>
    <row r="1073" spans="1:1" x14ac:dyDescent="0.3">
      <c r="A1073" t="s">
        <v>1720</v>
      </c>
    </row>
    <row r="1074" spans="1:1" x14ac:dyDescent="0.3">
      <c r="A1074" t="s">
        <v>1724</v>
      </c>
    </row>
    <row r="1075" spans="1:1" x14ac:dyDescent="0.3">
      <c r="A1075" t="s">
        <v>1726</v>
      </c>
    </row>
    <row r="1076" spans="1:1" x14ac:dyDescent="0.3">
      <c r="A1076" t="s">
        <v>1729</v>
      </c>
    </row>
    <row r="1077" spans="1:1" x14ac:dyDescent="0.3">
      <c r="A1077" t="s">
        <v>1730</v>
      </c>
    </row>
    <row r="1078" spans="1:1" x14ac:dyDescent="0.3">
      <c r="A1078" t="s">
        <v>1731</v>
      </c>
    </row>
    <row r="1079" spans="1:1" x14ac:dyDescent="0.3">
      <c r="A1079" t="s">
        <v>1732</v>
      </c>
    </row>
    <row r="1080" spans="1:1" x14ac:dyDescent="0.3">
      <c r="A1080" t="s">
        <v>1733</v>
      </c>
    </row>
    <row r="1081" spans="1:1" x14ac:dyDescent="0.3">
      <c r="A1081" t="s">
        <v>1734</v>
      </c>
    </row>
    <row r="1082" spans="1:1" x14ac:dyDescent="0.3">
      <c r="A1082" t="s">
        <v>1736</v>
      </c>
    </row>
    <row r="1083" spans="1:1" x14ac:dyDescent="0.3">
      <c r="A1083" t="s">
        <v>1737</v>
      </c>
    </row>
    <row r="1084" spans="1:1" x14ac:dyDescent="0.3">
      <c r="A1084" t="s">
        <v>1738</v>
      </c>
    </row>
    <row r="1085" spans="1:1" x14ac:dyDescent="0.3">
      <c r="A1085" t="s">
        <v>1740</v>
      </c>
    </row>
    <row r="1086" spans="1:1" x14ac:dyDescent="0.3">
      <c r="A1086" t="s">
        <v>1741</v>
      </c>
    </row>
    <row r="1087" spans="1:1" x14ac:dyDescent="0.3">
      <c r="A1087" t="s">
        <v>1742</v>
      </c>
    </row>
    <row r="1088" spans="1:1" x14ac:dyDescent="0.3">
      <c r="A1088" t="s">
        <v>1745</v>
      </c>
    </row>
    <row r="1089" spans="1:1" x14ac:dyDescent="0.3">
      <c r="A1089" t="s">
        <v>1746</v>
      </c>
    </row>
    <row r="1090" spans="1:1" x14ac:dyDescent="0.3">
      <c r="A1090" t="s">
        <v>1747</v>
      </c>
    </row>
    <row r="1091" spans="1:1" x14ac:dyDescent="0.3">
      <c r="A1091" t="s">
        <v>1749</v>
      </c>
    </row>
    <row r="1092" spans="1:1" x14ac:dyDescent="0.3">
      <c r="A1092" t="s">
        <v>1750</v>
      </c>
    </row>
    <row r="1093" spans="1:1" x14ac:dyDescent="0.3">
      <c r="A1093" t="s">
        <v>1751</v>
      </c>
    </row>
    <row r="1094" spans="1:1" x14ac:dyDescent="0.3">
      <c r="A1094" t="s">
        <v>1752</v>
      </c>
    </row>
    <row r="1095" spans="1:1" x14ac:dyDescent="0.3">
      <c r="A1095" t="s">
        <v>1753</v>
      </c>
    </row>
    <row r="1096" spans="1:1" x14ac:dyDescent="0.3">
      <c r="A1096" t="s">
        <v>1754</v>
      </c>
    </row>
    <row r="1097" spans="1:1" x14ac:dyDescent="0.3">
      <c r="A1097" t="s">
        <v>1755</v>
      </c>
    </row>
    <row r="1098" spans="1:1" x14ac:dyDescent="0.3">
      <c r="A1098" t="s">
        <v>1756</v>
      </c>
    </row>
    <row r="1099" spans="1:1" x14ac:dyDescent="0.3">
      <c r="A1099" t="s">
        <v>1757</v>
      </c>
    </row>
    <row r="1100" spans="1:1" x14ac:dyDescent="0.3">
      <c r="A1100" t="s">
        <v>1758</v>
      </c>
    </row>
    <row r="1101" spans="1:1" x14ac:dyDescent="0.3">
      <c r="A1101" t="s">
        <v>1759</v>
      </c>
    </row>
    <row r="1102" spans="1:1" x14ac:dyDescent="0.3">
      <c r="A1102" t="s">
        <v>1761</v>
      </c>
    </row>
    <row r="1103" spans="1:1" x14ac:dyDescent="0.3">
      <c r="A1103" t="s">
        <v>1763</v>
      </c>
    </row>
    <row r="1104" spans="1:1" x14ac:dyDescent="0.3">
      <c r="A1104" t="s">
        <v>1764</v>
      </c>
    </row>
    <row r="1105" spans="1:1" x14ac:dyDescent="0.3">
      <c r="A1105" t="s">
        <v>1765</v>
      </c>
    </row>
    <row r="1106" spans="1:1" x14ac:dyDescent="0.3">
      <c r="A1106" t="s">
        <v>1766</v>
      </c>
    </row>
    <row r="1107" spans="1:1" x14ac:dyDescent="0.3">
      <c r="A1107" t="s">
        <v>1767</v>
      </c>
    </row>
    <row r="1108" spans="1:1" x14ac:dyDescent="0.3">
      <c r="A1108" t="s">
        <v>1768</v>
      </c>
    </row>
    <row r="1109" spans="1:1" x14ac:dyDescent="0.3">
      <c r="A1109" t="s">
        <v>1769</v>
      </c>
    </row>
    <row r="1110" spans="1:1" x14ac:dyDescent="0.3">
      <c r="A1110" t="s">
        <v>1770</v>
      </c>
    </row>
    <row r="1111" spans="1:1" x14ac:dyDescent="0.3">
      <c r="A1111" t="s">
        <v>1771</v>
      </c>
    </row>
    <row r="1112" spans="1:1" x14ac:dyDescent="0.3">
      <c r="A1112" t="s">
        <v>1772</v>
      </c>
    </row>
    <row r="1113" spans="1:1" x14ac:dyDescent="0.3">
      <c r="A1113" t="s">
        <v>1774</v>
      </c>
    </row>
    <row r="1114" spans="1:1" x14ac:dyDescent="0.3">
      <c r="A1114" t="s">
        <v>1775</v>
      </c>
    </row>
    <row r="1115" spans="1:1" x14ac:dyDescent="0.3">
      <c r="A1115" t="s">
        <v>1777</v>
      </c>
    </row>
    <row r="1116" spans="1:1" x14ac:dyDescent="0.3">
      <c r="A1116" t="s">
        <v>1778</v>
      </c>
    </row>
    <row r="1117" spans="1:1" x14ac:dyDescent="0.3">
      <c r="A1117" t="s">
        <v>1779</v>
      </c>
    </row>
    <row r="1118" spans="1:1" x14ac:dyDescent="0.3">
      <c r="A1118" t="s">
        <v>1781</v>
      </c>
    </row>
    <row r="1119" spans="1:1" x14ac:dyDescent="0.3">
      <c r="A1119" t="s">
        <v>1783</v>
      </c>
    </row>
    <row r="1120" spans="1:1" x14ac:dyDescent="0.3">
      <c r="A1120" t="s">
        <v>1784</v>
      </c>
    </row>
    <row r="1121" spans="1:1" x14ac:dyDescent="0.3">
      <c r="A1121" t="s">
        <v>1785</v>
      </c>
    </row>
    <row r="1122" spans="1:1" x14ac:dyDescent="0.3">
      <c r="A1122" t="s">
        <v>1786</v>
      </c>
    </row>
    <row r="1123" spans="1:1" x14ac:dyDescent="0.3">
      <c r="A1123" t="s">
        <v>1790</v>
      </c>
    </row>
    <row r="1124" spans="1:1" x14ac:dyDescent="0.3">
      <c r="A1124" t="s">
        <v>1793</v>
      </c>
    </row>
    <row r="1125" spans="1:1" x14ac:dyDescent="0.3">
      <c r="A1125" t="s">
        <v>1794</v>
      </c>
    </row>
    <row r="1126" spans="1:1" x14ac:dyDescent="0.3">
      <c r="A1126" t="s">
        <v>1795</v>
      </c>
    </row>
    <row r="1127" spans="1:1" x14ac:dyDescent="0.3">
      <c r="A1127" t="s">
        <v>1796</v>
      </c>
    </row>
    <row r="1128" spans="1:1" x14ac:dyDescent="0.3">
      <c r="A1128" t="s">
        <v>1797</v>
      </c>
    </row>
    <row r="1129" spans="1:1" x14ac:dyDescent="0.3">
      <c r="A1129" t="s">
        <v>1798</v>
      </c>
    </row>
    <row r="1130" spans="1:1" x14ac:dyDescent="0.3">
      <c r="A1130" t="s">
        <v>1799</v>
      </c>
    </row>
    <row r="1131" spans="1:1" x14ac:dyDescent="0.3">
      <c r="A1131" t="s">
        <v>1800</v>
      </c>
    </row>
    <row r="1132" spans="1:1" x14ac:dyDescent="0.3">
      <c r="A1132" t="s">
        <v>1801</v>
      </c>
    </row>
    <row r="1133" spans="1:1" x14ac:dyDescent="0.3">
      <c r="A1133" t="s">
        <v>1806</v>
      </c>
    </row>
    <row r="1134" spans="1:1" x14ac:dyDescent="0.3">
      <c r="A1134" t="s">
        <v>1807</v>
      </c>
    </row>
    <row r="1135" spans="1:1" x14ac:dyDescent="0.3">
      <c r="A1135" t="s">
        <v>1808</v>
      </c>
    </row>
    <row r="1136" spans="1:1" x14ac:dyDescent="0.3">
      <c r="A1136" t="s">
        <v>1812</v>
      </c>
    </row>
    <row r="1137" spans="1:1" x14ac:dyDescent="0.3">
      <c r="A1137" t="s">
        <v>1813</v>
      </c>
    </row>
    <row r="1138" spans="1:1" x14ac:dyDescent="0.3">
      <c r="A1138" t="s">
        <v>1814</v>
      </c>
    </row>
    <row r="1139" spans="1:1" x14ac:dyDescent="0.3">
      <c r="A1139" t="s">
        <v>1816</v>
      </c>
    </row>
    <row r="1140" spans="1:1" x14ac:dyDescent="0.3">
      <c r="A1140" t="s">
        <v>1817</v>
      </c>
    </row>
    <row r="1141" spans="1:1" x14ac:dyDescent="0.3">
      <c r="A1141" t="s">
        <v>1819</v>
      </c>
    </row>
    <row r="1142" spans="1:1" x14ac:dyDescent="0.3">
      <c r="A1142" t="s">
        <v>1822</v>
      </c>
    </row>
    <row r="1143" spans="1:1" x14ac:dyDescent="0.3">
      <c r="A1143" t="s">
        <v>1823</v>
      </c>
    </row>
    <row r="1144" spans="1:1" x14ac:dyDescent="0.3">
      <c r="A1144" t="s">
        <v>1826</v>
      </c>
    </row>
    <row r="1145" spans="1:1" x14ac:dyDescent="0.3">
      <c r="A1145" t="s">
        <v>1828</v>
      </c>
    </row>
    <row r="1146" spans="1:1" x14ac:dyDescent="0.3">
      <c r="A1146" t="s">
        <v>1830</v>
      </c>
    </row>
    <row r="1147" spans="1:1" x14ac:dyDescent="0.3">
      <c r="A1147" t="s">
        <v>1831</v>
      </c>
    </row>
    <row r="1148" spans="1:1" x14ac:dyDescent="0.3">
      <c r="A1148" t="s">
        <v>1832</v>
      </c>
    </row>
    <row r="1149" spans="1:1" x14ac:dyDescent="0.3">
      <c r="A1149" t="s">
        <v>1834</v>
      </c>
    </row>
    <row r="1150" spans="1:1" x14ac:dyDescent="0.3">
      <c r="A1150" t="s">
        <v>1837</v>
      </c>
    </row>
    <row r="1151" spans="1:1" x14ac:dyDescent="0.3">
      <c r="A1151" t="s">
        <v>1838</v>
      </c>
    </row>
    <row r="1152" spans="1:1" x14ac:dyDescent="0.3">
      <c r="A1152" t="s">
        <v>1839</v>
      </c>
    </row>
    <row r="1153" spans="1:1" x14ac:dyDescent="0.3">
      <c r="A1153" t="s">
        <v>1842</v>
      </c>
    </row>
    <row r="1154" spans="1:1" x14ac:dyDescent="0.3">
      <c r="A1154" t="s">
        <v>1843</v>
      </c>
    </row>
    <row r="1155" spans="1:1" x14ac:dyDescent="0.3">
      <c r="A1155" t="s">
        <v>1844</v>
      </c>
    </row>
    <row r="1156" spans="1:1" x14ac:dyDescent="0.3">
      <c r="A1156" t="s">
        <v>1845</v>
      </c>
    </row>
    <row r="1157" spans="1:1" x14ac:dyDescent="0.3">
      <c r="A1157" t="s">
        <v>1848</v>
      </c>
    </row>
    <row r="1158" spans="1:1" x14ac:dyDescent="0.3">
      <c r="A1158" t="s">
        <v>1849</v>
      </c>
    </row>
    <row r="1159" spans="1:1" x14ac:dyDescent="0.3">
      <c r="A1159" t="s">
        <v>1850</v>
      </c>
    </row>
    <row r="1160" spans="1:1" x14ac:dyDescent="0.3">
      <c r="A1160" t="s">
        <v>1852</v>
      </c>
    </row>
    <row r="1161" spans="1:1" x14ac:dyDescent="0.3">
      <c r="A1161" t="s">
        <v>1853</v>
      </c>
    </row>
    <row r="1162" spans="1:1" x14ac:dyDescent="0.3">
      <c r="A1162" t="s">
        <v>1854</v>
      </c>
    </row>
    <row r="1163" spans="1:1" x14ac:dyDescent="0.3">
      <c r="A1163" t="s">
        <v>1855</v>
      </c>
    </row>
    <row r="1164" spans="1:1" x14ac:dyDescent="0.3">
      <c r="A1164" t="s">
        <v>1856</v>
      </c>
    </row>
    <row r="1165" spans="1:1" x14ac:dyDescent="0.3">
      <c r="A1165" t="s">
        <v>1857</v>
      </c>
    </row>
    <row r="1166" spans="1:1" x14ac:dyDescent="0.3">
      <c r="A1166" t="s">
        <v>1858</v>
      </c>
    </row>
    <row r="1167" spans="1:1" x14ac:dyDescent="0.3">
      <c r="A1167" t="s">
        <v>1859</v>
      </c>
    </row>
    <row r="1168" spans="1:1" x14ac:dyDescent="0.3">
      <c r="A1168" t="s">
        <v>1863</v>
      </c>
    </row>
    <row r="1169" spans="1:1" x14ac:dyDescent="0.3">
      <c r="A1169" t="s">
        <v>1865</v>
      </c>
    </row>
    <row r="1170" spans="1:1" x14ac:dyDescent="0.3">
      <c r="A1170" t="s">
        <v>1866</v>
      </c>
    </row>
    <row r="1171" spans="1:1" x14ac:dyDescent="0.3">
      <c r="A1171" t="s">
        <v>1867</v>
      </c>
    </row>
    <row r="1172" spans="1:1" x14ac:dyDescent="0.3">
      <c r="A1172" t="s">
        <v>1868</v>
      </c>
    </row>
    <row r="1173" spans="1:1" x14ac:dyDescent="0.3">
      <c r="A1173" t="s">
        <v>1870</v>
      </c>
    </row>
    <row r="1174" spans="1:1" x14ac:dyDescent="0.3">
      <c r="A1174" t="s">
        <v>1872</v>
      </c>
    </row>
    <row r="1175" spans="1:1" x14ac:dyDescent="0.3">
      <c r="A1175" t="s">
        <v>1873</v>
      </c>
    </row>
    <row r="1176" spans="1:1" x14ac:dyDescent="0.3">
      <c r="A1176" t="s">
        <v>1874</v>
      </c>
    </row>
    <row r="1177" spans="1:1" x14ac:dyDescent="0.3">
      <c r="A1177" t="s">
        <v>1875</v>
      </c>
    </row>
    <row r="1178" spans="1:1" x14ac:dyDescent="0.3">
      <c r="A1178" t="s">
        <v>1876</v>
      </c>
    </row>
    <row r="1179" spans="1:1" x14ac:dyDescent="0.3">
      <c r="A1179" t="s">
        <v>1877</v>
      </c>
    </row>
    <row r="1180" spans="1:1" x14ac:dyDescent="0.3">
      <c r="A1180" t="s">
        <v>1878</v>
      </c>
    </row>
    <row r="1181" spans="1:1" x14ac:dyDescent="0.3">
      <c r="A1181" t="s">
        <v>1880</v>
      </c>
    </row>
    <row r="1182" spans="1:1" x14ac:dyDescent="0.3">
      <c r="A1182" t="s">
        <v>1881</v>
      </c>
    </row>
    <row r="1183" spans="1:1" x14ac:dyDescent="0.3">
      <c r="A1183" t="s">
        <v>1883</v>
      </c>
    </row>
    <row r="1184" spans="1:1" x14ac:dyDescent="0.3">
      <c r="A1184" t="s">
        <v>1884</v>
      </c>
    </row>
    <row r="1185" spans="1:1" x14ac:dyDescent="0.3">
      <c r="A1185" t="s">
        <v>1886</v>
      </c>
    </row>
    <row r="1186" spans="1:1" x14ac:dyDescent="0.3">
      <c r="A1186" t="s">
        <v>1888</v>
      </c>
    </row>
    <row r="1187" spans="1:1" x14ac:dyDescent="0.3">
      <c r="A1187" t="s">
        <v>1889</v>
      </c>
    </row>
    <row r="1188" spans="1:1" x14ac:dyDescent="0.3">
      <c r="A1188" t="s">
        <v>1891</v>
      </c>
    </row>
    <row r="1189" spans="1:1" x14ac:dyDescent="0.3">
      <c r="A1189" t="s">
        <v>1894</v>
      </c>
    </row>
    <row r="1190" spans="1:1" x14ac:dyDescent="0.3">
      <c r="A1190" t="s">
        <v>1897</v>
      </c>
    </row>
    <row r="1191" spans="1:1" x14ac:dyDescent="0.3">
      <c r="A1191" t="s">
        <v>1898</v>
      </c>
    </row>
    <row r="1192" spans="1:1" x14ac:dyDescent="0.3">
      <c r="A1192" t="s">
        <v>1900</v>
      </c>
    </row>
    <row r="1193" spans="1:1" x14ac:dyDescent="0.3">
      <c r="A1193" t="s">
        <v>1901</v>
      </c>
    </row>
    <row r="1194" spans="1:1" x14ac:dyDescent="0.3">
      <c r="A1194" t="s">
        <v>1903</v>
      </c>
    </row>
    <row r="1195" spans="1:1" x14ac:dyDescent="0.3">
      <c r="A1195" t="s">
        <v>1904</v>
      </c>
    </row>
    <row r="1196" spans="1:1" x14ac:dyDescent="0.3">
      <c r="A1196" t="s">
        <v>1905</v>
      </c>
    </row>
    <row r="1197" spans="1:1" x14ac:dyDescent="0.3">
      <c r="A1197" t="s">
        <v>1906</v>
      </c>
    </row>
    <row r="1198" spans="1:1" x14ac:dyDescent="0.3">
      <c r="A1198" t="s">
        <v>1907</v>
      </c>
    </row>
    <row r="1199" spans="1:1" x14ac:dyDescent="0.3">
      <c r="A1199" t="s">
        <v>1909</v>
      </c>
    </row>
    <row r="1200" spans="1:1" x14ac:dyDescent="0.3">
      <c r="A1200" t="s">
        <v>1910</v>
      </c>
    </row>
    <row r="1201" spans="1:1" x14ac:dyDescent="0.3">
      <c r="A1201" t="s">
        <v>1911</v>
      </c>
    </row>
    <row r="1202" spans="1:1" x14ac:dyDescent="0.3">
      <c r="A1202" t="s">
        <v>1912</v>
      </c>
    </row>
    <row r="1203" spans="1:1" x14ac:dyDescent="0.3">
      <c r="A1203" t="s">
        <v>1913</v>
      </c>
    </row>
    <row r="1204" spans="1:1" x14ac:dyDescent="0.3">
      <c r="A1204" t="s">
        <v>1914</v>
      </c>
    </row>
    <row r="1205" spans="1:1" x14ac:dyDescent="0.3">
      <c r="A1205" t="s">
        <v>1916</v>
      </c>
    </row>
    <row r="1206" spans="1:1" x14ac:dyDescent="0.3">
      <c r="A1206" t="s">
        <v>1917</v>
      </c>
    </row>
    <row r="1207" spans="1:1" x14ac:dyDescent="0.3">
      <c r="A1207" t="s">
        <v>1918</v>
      </c>
    </row>
    <row r="1208" spans="1:1" x14ac:dyDescent="0.3">
      <c r="A1208" t="s">
        <v>1919</v>
      </c>
    </row>
    <row r="1209" spans="1:1" x14ac:dyDescent="0.3">
      <c r="A1209" t="s">
        <v>1922</v>
      </c>
    </row>
    <row r="1210" spans="1:1" x14ac:dyDescent="0.3">
      <c r="A1210" t="s">
        <v>1924</v>
      </c>
    </row>
    <row r="1211" spans="1:1" x14ac:dyDescent="0.3">
      <c r="A1211" t="s">
        <v>1929</v>
      </c>
    </row>
    <row r="1212" spans="1:1" x14ac:dyDescent="0.3">
      <c r="A1212" t="s">
        <v>1931</v>
      </c>
    </row>
    <row r="1213" spans="1:1" x14ac:dyDescent="0.3">
      <c r="A1213" t="s">
        <v>1932</v>
      </c>
    </row>
    <row r="1214" spans="1:1" x14ac:dyDescent="0.3">
      <c r="A1214" t="s">
        <v>1933</v>
      </c>
    </row>
    <row r="1215" spans="1:1" x14ac:dyDescent="0.3">
      <c r="A1215" t="s">
        <v>1934</v>
      </c>
    </row>
    <row r="1216" spans="1:1" x14ac:dyDescent="0.3">
      <c r="A1216" t="s">
        <v>1935</v>
      </c>
    </row>
    <row r="1217" spans="1:1" x14ac:dyDescent="0.3">
      <c r="A1217" t="s">
        <v>1937</v>
      </c>
    </row>
    <row r="1218" spans="1:1" x14ac:dyDescent="0.3">
      <c r="A1218" t="s">
        <v>1941</v>
      </c>
    </row>
    <row r="1219" spans="1:1" x14ac:dyDescent="0.3">
      <c r="A1219" t="s">
        <v>1943</v>
      </c>
    </row>
    <row r="1220" spans="1:1" x14ac:dyDescent="0.3">
      <c r="A1220" t="s">
        <v>1944</v>
      </c>
    </row>
    <row r="1221" spans="1:1" x14ac:dyDescent="0.3">
      <c r="A1221" t="s">
        <v>1945</v>
      </c>
    </row>
    <row r="1222" spans="1:1" x14ac:dyDescent="0.3">
      <c r="A1222" t="s">
        <v>1948</v>
      </c>
    </row>
    <row r="1223" spans="1:1" x14ac:dyDescent="0.3">
      <c r="A1223" t="s">
        <v>1949</v>
      </c>
    </row>
    <row r="1224" spans="1:1" x14ac:dyDescent="0.3">
      <c r="A1224" t="s">
        <v>1950</v>
      </c>
    </row>
    <row r="1225" spans="1:1" x14ac:dyDescent="0.3">
      <c r="A1225" t="s">
        <v>1953</v>
      </c>
    </row>
    <row r="1226" spans="1:1" x14ac:dyDescent="0.3">
      <c r="A1226" t="s">
        <v>1955</v>
      </c>
    </row>
    <row r="1227" spans="1:1" x14ac:dyDescent="0.3">
      <c r="A1227" t="s">
        <v>1956</v>
      </c>
    </row>
    <row r="1228" spans="1:1" x14ac:dyDescent="0.3">
      <c r="A1228" t="s">
        <v>1957</v>
      </c>
    </row>
    <row r="1229" spans="1:1" x14ac:dyDescent="0.3">
      <c r="A1229" t="s">
        <v>1959</v>
      </c>
    </row>
    <row r="1230" spans="1:1" x14ac:dyDescent="0.3">
      <c r="A1230" t="s">
        <v>1960</v>
      </c>
    </row>
    <row r="1231" spans="1:1" x14ac:dyDescent="0.3">
      <c r="A1231" t="s">
        <v>1961</v>
      </c>
    </row>
    <row r="1232" spans="1:1" x14ac:dyDescent="0.3">
      <c r="A1232" t="s">
        <v>1964</v>
      </c>
    </row>
    <row r="1233" spans="1:1" x14ac:dyDescent="0.3">
      <c r="A1233" t="s">
        <v>1967</v>
      </c>
    </row>
    <row r="1234" spans="1:1" x14ac:dyDescent="0.3">
      <c r="A1234" t="s">
        <v>1969</v>
      </c>
    </row>
    <row r="1235" spans="1:1" x14ac:dyDescent="0.3">
      <c r="A1235" t="s">
        <v>1970</v>
      </c>
    </row>
    <row r="1236" spans="1:1" x14ac:dyDescent="0.3">
      <c r="A1236" t="s">
        <v>1971</v>
      </c>
    </row>
    <row r="1237" spans="1:1" x14ac:dyDescent="0.3">
      <c r="A1237" t="s">
        <v>1972</v>
      </c>
    </row>
    <row r="1238" spans="1:1" x14ac:dyDescent="0.3">
      <c r="A1238" t="s">
        <v>1974</v>
      </c>
    </row>
    <row r="1239" spans="1:1" x14ac:dyDescent="0.3">
      <c r="A1239" t="s">
        <v>1976</v>
      </c>
    </row>
    <row r="1240" spans="1:1" x14ac:dyDescent="0.3">
      <c r="A1240" t="s">
        <v>1980</v>
      </c>
    </row>
    <row r="1241" spans="1:1" x14ac:dyDescent="0.3">
      <c r="A1241" t="s">
        <v>1983</v>
      </c>
    </row>
    <row r="1242" spans="1:1" x14ac:dyDescent="0.3">
      <c r="A1242" t="s">
        <v>1985</v>
      </c>
    </row>
    <row r="1243" spans="1:1" x14ac:dyDescent="0.3">
      <c r="A1243" t="s">
        <v>1988</v>
      </c>
    </row>
    <row r="1244" spans="1:1" x14ac:dyDescent="0.3">
      <c r="A1244" t="s">
        <v>1989</v>
      </c>
    </row>
    <row r="1245" spans="1:1" x14ac:dyDescent="0.3">
      <c r="A1245" t="s">
        <v>1990</v>
      </c>
    </row>
    <row r="1246" spans="1:1" x14ac:dyDescent="0.3">
      <c r="A1246" t="s">
        <v>1993</v>
      </c>
    </row>
    <row r="1247" spans="1:1" x14ac:dyDescent="0.3">
      <c r="A1247" t="s">
        <v>1995</v>
      </c>
    </row>
    <row r="1248" spans="1:1" x14ac:dyDescent="0.3">
      <c r="A1248" t="s">
        <v>1996</v>
      </c>
    </row>
    <row r="1249" spans="1:1" x14ac:dyDescent="0.3">
      <c r="A1249" t="s">
        <v>1997</v>
      </c>
    </row>
    <row r="1250" spans="1:1" x14ac:dyDescent="0.3">
      <c r="A1250" t="s">
        <v>1998</v>
      </c>
    </row>
    <row r="1251" spans="1:1" x14ac:dyDescent="0.3">
      <c r="A1251" t="s">
        <v>2001</v>
      </c>
    </row>
    <row r="1252" spans="1:1" x14ac:dyDescent="0.3">
      <c r="A1252" t="s">
        <v>2002</v>
      </c>
    </row>
    <row r="1253" spans="1:1" x14ac:dyDescent="0.3">
      <c r="A1253" t="s">
        <v>2004</v>
      </c>
    </row>
    <row r="1254" spans="1:1" x14ac:dyDescent="0.3">
      <c r="A1254" t="s">
        <v>2006</v>
      </c>
    </row>
    <row r="1255" spans="1:1" x14ac:dyDescent="0.3">
      <c r="A1255" t="s">
        <v>2007</v>
      </c>
    </row>
    <row r="1256" spans="1:1" x14ac:dyDescent="0.3">
      <c r="A1256" t="s">
        <v>2011</v>
      </c>
    </row>
    <row r="1257" spans="1:1" x14ac:dyDescent="0.3">
      <c r="A1257" t="s">
        <v>2012</v>
      </c>
    </row>
    <row r="1258" spans="1:1" x14ac:dyDescent="0.3">
      <c r="A1258" t="s">
        <v>2013</v>
      </c>
    </row>
    <row r="1259" spans="1:1" x14ac:dyDescent="0.3">
      <c r="A1259" t="s">
        <v>2017</v>
      </c>
    </row>
    <row r="1260" spans="1:1" x14ac:dyDescent="0.3">
      <c r="A1260" t="s">
        <v>2019</v>
      </c>
    </row>
    <row r="1261" spans="1:1" x14ac:dyDescent="0.3">
      <c r="A1261" t="s">
        <v>2020</v>
      </c>
    </row>
    <row r="1262" spans="1:1" x14ac:dyDescent="0.3">
      <c r="A1262" t="s">
        <v>2022</v>
      </c>
    </row>
    <row r="1263" spans="1:1" x14ac:dyDescent="0.3">
      <c r="A1263" t="s">
        <v>2023</v>
      </c>
    </row>
    <row r="1264" spans="1:1" x14ac:dyDescent="0.3">
      <c r="A1264" t="s">
        <v>2024</v>
      </c>
    </row>
    <row r="1265" spans="1:1" x14ac:dyDescent="0.3">
      <c r="A1265" t="s">
        <v>2025</v>
      </c>
    </row>
    <row r="1266" spans="1:1" x14ac:dyDescent="0.3">
      <c r="A1266" t="s">
        <v>2026</v>
      </c>
    </row>
    <row r="1267" spans="1:1" x14ac:dyDescent="0.3">
      <c r="A1267" t="s">
        <v>2027</v>
      </c>
    </row>
    <row r="1268" spans="1:1" x14ac:dyDescent="0.3">
      <c r="A1268" t="s">
        <v>2028</v>
      </c>
    </row>
    <row r="1269" spans="1:1" x14ac:dyDescent="0.3">
      <c r="A1269" t="s">
        <v>2029</v>
      </c>
    </row>
    <row r="1270" spans="1:1" x14ac:dyDescent="0.3">
      <c r="A1270" t="s">
        <v>2030</v>
      </c>
    </row>
    <row r="1271" spans="1:1" x14ac:dyDescent="0.3">
      <c r="A1271" t="s">
        <v>2032</v>
      </c>
    </row>
    <row r="1272" spans="1:1" x14ac:dyDescent="0.3">
      <c r="A1272" t="s">
        <v>2036</v>
      </c>
    </row>
    <row r="1273" spans="1:1" x14ac:dyDescent="0.3">
      <c r="A1273" t="s">
        <v>2039</v>
      </c>
    </row>
    <row r="1274" spans="1:1" x14ac:dyDescent="0.3">
      <c r="A1274" t="s">
        <v>2044</v>
      </c>
    </row>
    <row r="1275" spans="1:1" x14ac:dyDescent="0.3">
      <c r="A1275" t="s">
        <v>2045</v>
      </c>
    </row>
    <row r="1276" spans="1:1" x14ac:dyDescent="0.3">
      <c r="A1276" t="s">
        <v>2049</v>
      </c>
    </row>
    <row r="1277" spans="1:1" x14ac:dyDescent="0.3">
      <c r="A1277" t="s">
        <v>2050</v>
      </c>
    </row>
    <row r="1278" spans="1:1" x14ac:dyDescent="0.3">
      <c r="A1278" t="s">
        <v>2052</v>
      </c>
    </row>
    <row r="1279" spans="1:1" x14ac:dyDescent="0.3">
      <c r="A1279" t="s">
        <v>2053</v>
      </c>
    </row>
    <row r="1280" spans="1:1" x14ac:dyDescent="0.3">
      <c r="A1280" t="s">
        <v>2055</v>
      </c>
    </row>
    <row r="1281" spans="1:1" x14ac:dyDescent="0.3">
      <c r="A1281" t="s">
        <v>2056</v>
      </c>
    </row>
    <row r="1282" spans="1:1" x14ac:dyDescent="0.3">
      <c r="A1282" t="s">
        <v>2058</v>
      </c>
    </row>
    <row r="1283" spans="1:1" x14ac:dyDescent="0.3">
      <c r="A1283" t="s">
        <v>2060</v>
      </c>
    </row>
    <row r="1284" spans="1:1" x14ac:dyDescent="0.3">
      <c r="A1284" t="s">
        <v>2061</v>
      </c>
    </row>
    <row r="1285" spans="1:1" x14ac:dyDescent="0.3">
      <c r="A1285" t="s">
        <v>2062</v>
      </c>
    </row>
    <row r="1286" spans="1:1" x14ac:dyDescent="0.3">
      <c r="A1286" t="s">
        <v>2063</v>
      </c>
    </row>
    <row r="1287" spans="1:1" x14ac:dyDescent="0.3">
      <c r="A1287" t="s">
        <v>2064</v>
      </c>
    </row>
    <row r="1288" spans="1:1" x14ac:dyDescent="0.3">
      <c r="A1288" t="s">
        <v>2067</v>
      </c>
    </row>
    <row r="1289" spans="1:1" x14ac:dyDescent="0.3">
      <c r="A1289" t="s">
        <v>2069</v>
      </c>
    </row>
    <row r="1290" spans="1:1" x14ac:dyDescent="0.3">
      <c r="A1290" t="s">
        <v>2070</v>
      </c>
    </row>
    <row r="1291" spans="1:1" x14ac:dyDescent="0.3">
      <c r="A1291" t="s">
        <v>2073</v>
      </c>
    </row>
    <row r="1292" spans="1:1" x14ac:dyDescent="0.3">
      <c r="A1292" t="s">
        <v>2074</v>
      </c>
    </row>
    <row r="1293" spans="1:1" x14ac:dyDescent="0.3">
      <c r="A1293" t="s">
        <v>2077</v>
      </c>
    </row>
    <row r="1294" spans="1:1" x14ac:dyDescent="0.3">
      <c r="A1294" t="s">
        <v>2078</v>
      </c>
    </row>
    <row r="1295" spans="1:1" x14ac:dyDescent="0.3">
      <c r="A1295" t="s">
        <v>2081</v>
      </c>
    </row>
    <row r="1296" spans="1:1" x14ac:dyDescent="0.3">
      <c r="A1296" t="s">
        <v>2083</v>
      </c>
    </row>
    <row r="1297" spans="1:1" x14ac:dyDescent="0.3">
      <c r="A1297" t="s">
        <v>2087</v>
      </c>
    </row>
    <row r="1298" spans="1:1" x14ac:dyDescent="0.3">
      <c r="A1298" t="s">
        <v>2088</v>
      </c>
    </row>
    <row r="1299" spans="1:1" x14ac:dyDescent="0.3">
      <c r="A1299" t="s">
        <v>2089</v>
      </c>
    </row>
    <row r="1300" spans="1:1" x14ac:dyDescent="0.3">
      <c r="A1300" t="s">
        <v>2090</v>
      </c>
    </row>
    <row r="1301" spans="1:1" x14ac:dyDescent="0.3">
      <c r="A1301" t="s">
        <v>2094</v>
      </c>
    </row>
    <row r="1302" spans="1:1" x14ac:dyDescent="0.3">
      <c r="A1302" t="s">
        <v>2095</v>
      </c>
    </row>
    <row r="1303" spans="1:1" x14ac:dyDescent="0.3">
      <c r="A1303" t="s">
        <v>2096</v>
      </c>
    </row>
    <row r="1304" spans="1:1" x14ac:dyDescent="0.3">
      <c r="A1304" t="s">
        <v>2097</v>
      </c>
    </row>
    <row r="1305" spans="1:1" x14ac:dyDescent="0.3">
      <c r="A1305" t="s">
        <v>2098</v>
      </c>
    </row>
    <row r="1306" spans="1:1" x14ac:dyDescent="0.3">
      <c r="A1306" t="s">
        <v>2099</v>
      </c>
    </row>
    <row r="1307" spans="1:1" x14ac:dyDescent="0.3">
      <c r="A1307" t="s">
        <v>2100</v>
      </c>
    </row>
    <row r="1308" spans="1:1" x14ac:dyDescent="0.3">
      <c r="A1308" t="s">
        <v>2102</v>
      </c>
    </row>
    <row r="1309" spans="1:1" x14ac:dyDescent="0.3">
      <c r="A1309" t="s">
        <v>2103</v>
      </c>
    </row>
    <row r="1310" spans="1:1" x14ac:dyDescent="0.3">
      <c r="A1310" t="s">
        <v>2104</v>
      </c>
    </row>
    <row r="1311" spans="1:1" x14ac:dyDescent="0.3">
      <c r="A1311" t="s">
        <v>2106</v>
      </c>
    </row>
    <row r="1312" spans="1:1" x14ac:dyDescent="0.3">
      <c r="A1312" t="s">
        <v>2107</v>
      </c>
    </row>
    <row r="1313" spans="1:1" x14ac:dyDescent="0.3">
      <c r="A1313" t="s">
        <v>2109</v>
      </c>
    </row>
    <row r="1314" spans="1:1" x14ac:dyDescent="0.3">
      <c r="A1314" t="s">
        <v>2111</v>
      </c>
    </row>
    <row r="1315" spans="1:1" x14ac:dyDescent="0.3">
      <c r="A1315" t="s">
        <v>2112</v>
      </c>
    </row>
    <row r="1316" spans="1:1" x14ac:dyDescent="0.3">
      <c r="A1316" t="s">
        <v>2113</v>
      </c>
    </row>
    <row r="1317" spans="1:1" x14ac:dyDescent="0.3">
      <c r="A1317" t="s">
        <v>2114</v>
      </c>
    </row>
    <row r="1318" spans="1:1" x14ac:dyDescent="0.3">
      <c r="A1318" t="s">
        <v>2118</v>
      </c>
    </row>
    <row r="1319" spans="1:1" x14ac:dyDescent="0.3">
      <c r="A1319" t="s">
        <v>2119</v>
      </c>
    </row>
    <row r="1320" spans="1:1" x14ac:dyDescent="0.3">
      <c r="A1320" t="s">
        <v>2121</v>
      </c>
    </row>
    <row r="1321" spans="1:1" x14ac:dyDescent="0.3">
      <c r="A1321" t="s">
        <v>2122</v>
      </c>
    </row>
    <row r="1322" spans="1:1" x14ac:dyDescent="0.3">
      <c r="A1322" t="s">
        <v>2123</v>
      </c>
    </row>
    <row r="1323" spans="1:1" x14ac:dyDescent="0.3">
      <c r="A1323" t="s">
        <v>2124</v>
      </c>
    </row>
    <row r="1324" spans="1:1" x14ac:dyDescent="0.3">
      <c r="A1324" t="s">
        <v>2128</v>
      </c>
    </row>
    <row r="1325" spans="1:1" x14ac:dyDescent="0.3">
      <c r="A1325" t="s">
        <v>2129</v>
      </c>
    </row>
    <row r="1326" spans="1:1" x14ac:dyDescent="0.3">
      <c r="A1326" t="s">
        <v>2130</v>
      </c>
    </row>
    <row r="1327" spans="1:1" x14ac:dyDescent="0.3">
      <c r="A1327" t="s">
        <v>2133</v>
      </c>
    </row>
    <row r="1328" spans="1:1" x14ac:dyDescent="0.3">
      <c r="A1328" t="s">
        <v>2134</v>
      </c>
    </row>
    <row r="1329" spans="1:1" x14ac:dyDescent="0.3">
      <c r="A1329" t="s">
        <v>2136</v>
      </c>
    </row>
    <row r="1330" spans="1:1" x14ac:dyDescent="0.3">
      <c r="A1330" t="s">
        <v>2138</v>
      </c>
    </row>
    <row r="1331" spans="1:1" x14ac:dyDescent="0.3">
      <c r="A1331" t="s">
        <v>2139</v>
      </c>
    </row>
    <row r="1332" spans="1:1" x14ac:dyDescent="0.3">
      <c r="A1332" t="s">
        <v>2140</v>
      </c>
    </row>
    <row r="1333" spans="1:1" x14ac:dyDescent="0.3">
      <c r="A1333" t="s">
        <v>2144</v>
      </c>
    </row>
    <row r="1334" spans="1:1" x14ac:dyDescent="0.3">
      <c r="A1334" t="s">
        <v>2145</v>
      </c>
    </row>
    <row r="1335" spans="1:1" x14ac:dyDescent="0.3">
      <c r="A1335" t="s">
        <v>2148</v>
      </c>
    </row>
    <row r="1336" spans="1:1" x14ac:dyDescent="0.3">
      <c r="A1336" t="s">
        <v>2149</v>
      </c>
    </row>
    <row r="1337" spans="1:1" x14ac:dyDescent="0.3">
      <c r="A1337" t="s">
        <v>2150</v>
      </c>
    </row>
    <row r="1338" spans="1:1" x14ac:dyDescent="0.3">
      <c r="A1338" t="s">
        <v>2151</v>
      </c>
    </row>
    <row r="1339" spans="1:1" x14ac:dyDescent="0.3">
      <c r="A1339" t="s">
        <v>2152</v>
      </c>
    </row>
    <row r="1340" spans="1:1" x14ac:dyDescent="0.3">
      <c r="A1340" t="s">
        <v>2154</v>
      </c>
    </row>
    <row r="1341" spans="1:1" x14ac:dyDescent="0.3">
      <c r="A1341" t="s">
        <v>2155</v>
      </c>
    </row>
    <row r="1342" spans="1:1" x14ac:dyDescent="0.3">
      <c r="A1342" t="s">
        <v>2156</v>
      </c>
    </row>
    <row r="1343" spans="1:1" x14ac:dyDescent="0.3">
      <c r="A1343" t="s">
        <v>2157</v>
      </c>
    </row>
    <row r="1344" spans="1:1" x14ac:dyDescent="0.3">
      <c r="A1344" t="s">
        <v>2159</v>
      </c>
    </row>
    <row r="1345" spans="1:1" x14ac:dyDescent="0.3">
      <c r="A1345" t="s">
        <v>2160</v>
      </c>
    </row>
    <row r="1346" spans="1:1" x14ac:dyDescent="0.3">
      <c r="A1346" t="s">
        <v>2162</v>
      </c>
    </row>
    <row r="1347" spans="1:1" x14ac:dyDescent="0.3">
      <c r="A1347" t="s">
        <v>2163</v>
      </c>
    </row>
    <row r="1348" spans="1:1" x14ac:dyDescent="0.3">
      <c r="A1348" t="s">
        <v>2165</v>
      </c>
    </row>
    <row r="1349" spans="1:1" x14ac:dyDescent="0.3">
      <c r="A1349" t="s">
        <v>2167</v>
      </c>
    </row>
    <row r="1350" spans="1:1" x14ac:dyDescent="0.3">
      <c r="A1350" t="s">
        <v>2168</v>
      </c>
    </row>
    <row r="1351" spans="1:1" x14ac:dyDescent="0.3">
      <c r="A1351" t="s">
        <v>2169</v>
      </c>
    </row>
    <row r="1352" spans="1:1" x14ac:dyDescent="0.3">
      <c r="A1352" t="s">
        <v>2170</v>
      </c>
    </row>
    <row r="1353" spans="1:1" x14ac:dyDescent="0.3">
      <c r="A1353" t="s">
        <v>2171</v>
      </c>
    </row>
    <row r="1354" spans="1:1" x14ac:dyDescent="0.3">
      <c r="A1354" t="s">
        <v>2173</v>
      </c>
    </row>
    <row r="1355" spans="1:1" x14ac:dyDescent="0.3">
      <c r="A1355" t="s">
        <v>2174</v>
      </c>
    </row>
    <row r="1356" spans="1:1" x14ac:dyDescent="0.3">
      <c r="A1356" t="s">
        <v>2175</v>
      </c>
    </row>
    <row r="1357" spans="1:1" x14ac:dyDescent="0.3">
      <c r="A1357" t="s">
        <v>2176</v>
      </c>
    </row>
    <row r="1358" spans="1:1" x14ac:dyDescent="0.3">
      <c r="A1358" t="s">
        <v>2177</v>
      </c>
    </row>
    <row r="1359" spans="1:1" x14ac:dyDescent="0.3">
      <c r="A1359" t="s">
        <v>2179</v>
      </c>
    </row>
    <row r="1360" spans="1:1" x14ac:dyDescent="0.3">
      <c r="A1360" t="s">
        <v>2182</v>
      </c>
    </row>
    <row r="1361" spans="1:1" x14ac:dyDescent="0.3">
      <c r="A1361" t="s">
        <v>2183</v>
      </c>
    </row>
    <row r="1362" spans="1:1" x14ac:dyDescent="0.3">
      <c r="A1362" t="s">
        <v>2185</v>
      </c>
    </row>
    <row r="1363" spans="1:1" x14ac:dyDescent="0.3">
      <c r="A1363" t="s">
        <v>2186</v>
      </c>
    </row>
    <row r="1364" spans="1:1" x14ac:dyDescent="0.3">
      <c r="A1364" t="s">
        <v>2188</v>
      </c>
    </row>
    <row r="1365" spans="1:1" x14ac:dyDescent="0.3">
      <c r="A1365" t="s">
        <v>2191</v>
      </c>
    </row>
    <row r="1366" spans="1:1" x14ac:dyDescent="0.3">
      <c r="A1366" t="s">
        <v>2194</v>
      </c>
    </row>
    <row r="1367" spans="1:1" x14ac:dyDescent="0.3">
      <c r="A1367" t="s">
        <v>2195</v>
      </c>
    </row>
    <row r="1368" spans="1:1" x14ac:dyDescent="0.3">
      <c r="A1368" t="s">
        <v>2198</v>
      </c>
    </row>
    <row r="1369" spans="1:1" x14ac:dyDescent="0.3">
      <c r="A1369" t="s">
        <v>2199</v>
      </c>
    </row>
    <row r="1370" spans="1:1" x14ac:dyDescent="0.3">
      <c r="A1370" t="s">
        <v>2201</v>
      </c>
    </row>
    <row r="1371" spans="1:1" x14ac:dyDescent="0.3">
      <c r="A1371" t="s">
        <v>2203</v>
      </c>
    </row>
    <row r="1372" spans="1:1" x14ac:dyDescent="0.3">
      <c r="A1372" t="s">
        <v>2205</v>
      </c>
    </row>
    <row r="1373" spans="1:1" x14ac:dyDescent="0.3">
      <c r="A1373" t="s">
        <v>2208</v>
      </c>
    </row>
    <row r="1374" spans="1:1" x14ac:dyDescent="0.3">
      <c r="A1374" t="s">
        <v>2209</v>
      </c>
    </row>
    <row r="1375" spans="1:1" x14ac:dyDescent="0.3">
      <c r="A1375" t="s">
        <v>2210</v>
      </c>
    </row>
    <row r="1376" spans="1:1" x14ac:dyDescent="0.3">
      <c r="A1376" t="s">
        <v>2211</v>
      </c>
    </row>
    <row r="1377" spans="1:1" x14ac:dyDescent="0.3">
      <c r="A1377" t="s">
        <v>2212</v>
      </c>
    </row>
    <row r="1378" spans="1:1" x14ac:dyDescent="0.3">
      <c r="A1378" t="s">
        <v>2213</v>
      </c>
    </row>
    <row r="1379" spans="1:1" x14ac:dyDescent="0.3">
      <c r="A1379" t="s">
        <v>2214</v>
      </c>
    </row>
    <row r="1380" spans="1:1" x14ac:dyDescent="0.3">
      <c r="A1380" t="s">
        <v>2216</v>
      </c>
    </row>
    <row r="1381" spans="1:1" x14ac:dyDescent="0.3">
      <c r="A1381" t="s">
        <v>2217</v>
      </c>
    </row>
    <row r="1382" spans="1:1" x14ac:dyDescent="0.3">
      <c r="A1382" t="s">
        <v>2218</v>
      </c>
    </row>
    <row r="1383" spans="1:1" x14ac:dyDescent="0.3">
      <c r="A1383" t="s">
        <v>2219</v>
      </c>
    </row>
    <row r="1384" spans="1:1" x14ac:dyDescent="0.3">
      <c r="A1384" t="s">
        <v>2221</v>
      </c>
    </row>
    <row r="1385" spans="1:1" x14ac:dyDescent="0.3">
      <c r="A1385" t="s">
        <v>2225</v>
      </c>
    </row>
    <row r="1386" spans="1:1" x14ac:dyDescent="0.3">
      <c r="A1386" t="s">
        <v>2226</v>
      </c>
    </row>
    <row r="1387" spans="1:1" x14ac:dyDescent="0.3">
      <c r="A1387" t="s">
        <v>2227</v>
      </c>
    </row>
    <row r="1388" spans="1:1" x14ac:dyDescent="0.3">
      <c r="A1388" t="s">
        <v>2229</v>
      </c>
    </row>
    <row r="1389" spans="1:1" x14ac:dyDescent="0.3">
      <c r="A1389" t="s">
        <v>2230</v>
      </c>
    </row>
    <row r="1390" spans="1:1" x14ac:dyDescent="0.3">
      <c r="A1390" t="s">
        <v>2235</v>
      </c>
    </row>
    <row r="1391" spans="1:1" x14ac:dyDescent="0.3">
      <c r="A1391" t="s">
        <v>2238</v>
      </c>
    </row>
    <row r="1392" spans="1:1" x14ac:dyDescent="0.3">
      <c r="A1392" t="s">
        <v>2240</v>
      </c>
    </row>
    <row r="1393" spans="1:1" x14ac:dyDescent="0.3">
      <c r="A1393" t="s">
        <v>2241</v>
      </c>
    </row>
    <row r="1394" spans="1:1" x14ac:dyDescent="0.3">
      <c r="A1394" t="s">
        <v>2242</v>
      </c>
    </row>
    <row r="1395" spans="1:1" x14ac:dyDescent="0.3">
      <c r="A1395" t="s">
        <v>2245</v>
      </c>
    </row>
    <row r="1396" spans="1:1" x14ac:dyDescent="0.3">
      <c r="A1396" t="s">
        <v>2246</v>
      </c>
    </row>
    <row r="1397" spans="1:1" x14ac:dyDescent="0.3">
      <c r="A1397" t="s">
        <v>2248</v>
      </c>
    </row>
    <row r="1398" spans="1:1" x14ac:dyDescent="0.3">
      <c r="A1398" t="s">
        <v>2249</v>
      </c>
    </row>
    <row r="1399" spans="1:1" x14ac:dyDescent="0.3">
      <c r="A1399" t="s">
        <v>2251</v>
      </c>
    </row>
    <row r="1400" spans="1:1" x14ac:dyDescent="0.3">
      <c r="A1400" t="s">
        <v>2252</v>
      </c>
    </row>
    <row r="1401" spans="1:1" x14ac:dyDescent="0.3">
      <c r="A1401" t="s">
        <v>2254</v>
      </c>
    </row>
    <row r="1402" spans="1:1" x14ac:dyDescent="0.3">
      <c r="A1402" t="s">
        <v>2256</v>
      </c>
    </row>
    <row r="1403" spans="1:1" x14ac:dyDescent="0.3">
      <c r="A1403" t="s">
        <v>2257</v>
      </c>
    </row>
    <row r="1404" spans="1:1" x14ac:dyDescent="0.3">
      <c r="A1404" t="s">
        <v>2258</v>
      </c>
    </row>
    <row r="1405" spans="1:1" x14ac:dyDescent="0.3">
      <c r="A1405" t="s">
        <v>2259</v>
      </c>
    </row>
    <row r="1406" spans="1:1" x14ac:dyDescent="0.3">
      <c r="A1406" t="s">
        <v>2261</v>
      </c>
    </row>
    <row r="1407" spans="1:1" x14ac:dyDescent="0.3">
      <c r="A1407" t="s">
        <v>2262</v>
      </c>
    </row>
    <row r="1408" spans="1:1" x14ac:dyDescent="0.3">
      <c r="A1408" t="s">
        <v>2263</v>
      </c>
    </row>
    <row r="1409" spans="1:1" x14ac:dyDescent="0.3">
      <c r="A1409" t="s">
        <v>2267</v>
      </c>
    </row>
    <row r="1410" spans="1:1" x14ac:dyDescent="0.3">
      <c r="A1410" t="s">
        <v>2269</v>
      </c>
    </row>
    <row r="1411" spans="1:1" x14ac:dyDescent="0.3">
      <c r="A1411" t="s">
        <v>2270</v>
      </c>
    </row>
    <row r="1412" spans="1:1" x14ac:dyDescent="0.3">
      <c r="A1412" t="s">
        <v>2271</v>
      </c>
    </row>
    <row r="1413" spans="1:1" x14ac:dyDescent="0.3">
      <c r="A1413" t="s">
        <v>2273</v>
      </c>
    </row>
    <row r="1414" spans="1:1" x14ac:dyDescent="0.3">
      <c r="A1414" t="s">
        <v>2281</v>
      </c>
    </row>
    <row r="1415" spans="1:1" x14ac:dyDescent="0.3">
      <c r="A1415" t="s">
        <v>2284</v>
      </c>
    </row>
    <row r="1416" spans="1:1" x14ac:dyDescent="0.3">
      <c r="A1416" t="s">
        <v>2286</v>
      </c>
    </row>
    <row r="1417" spans="1:1" x14ac:dyDescent="0.3">
      <c r="A1417" t="s">
        <v>2287</v>
      </c>
    </row>
    <row r="1418" spans="1:1" x14ac:dyDescent="0.3">
      <c r="A1418" t="s">
        <v>2290</v>
      </c>
    </row>
    <row r="1419" spans="1:1" x14ac:dyDescent="0.3">
      <c r="A1419" t="s">
        <v>2291</v>
      </c>
    </row>
    <row r="1420" spans="1:1" x14ac:dyDescent="0.3">
      <c r="A1420" t="s">
        <v>2293</v>
      </c>
    </row>
    <row r="1421" spans="1:1" x14ac:dyDescent="0.3">
      <c r="A1421" t="s">
        <v>2294</v>
      </c>
    </row>
    <row r="1422" spans="1:1" x14ac:dyDescent="0.3">
      <c r="A1422" t="s">
        <v>2295</v>
      </c>
    </row>
    <row r="1423" spans="1:1" x14ac:dyDescent="0.3">
      <c r="A1423" t="s">
        <v>2296</v>
      </c>
    </row>
    <row r="1424" spans="1:1" x14ac:dyDescent="0.3">
      <c r="A1424" t="s">
        <v>2297</v>
      </c>
    </row>
    <row r="1425" spans="1:1" x14ac:dyDescent="0.3">
      <c r="A1425" t="s">
        <v>2298</v>
      </c>
    </row>
    <row r="1426" spans="1:1" x14ac:dyDescent="0.3">
      <c r="A1426" t="s">
        <v>2299</v>
      </c>
    </row>
    <row r="1427" spans="1:1" x14ac:dyDescent="0.3">
      <c r="A1427" t="s">
        <v>2301</v>
      </c>
    </row>
    <row r="1428" spans="1:1" x14ac:dyDescent="0.3">
      <c r="A1428" t="s">
        <v>2303</v>
      </c>
    </row>
    <row r="1429" spans="1:1" x14ac:dyDescent="0.3">
      <c r="A1429" t="s">
        <v>2304</v>
      </c>
    </row>
    <row r="1430" spans="1:1" x14ac:dyDescent="0.3">
      <c r="A1430" t="s">
        <v>2307</v>
      </c>
    </row>
    <row r="1431" spans="1:1" x14ac:dyDescent="0.3">
      <c r="A1431" t="s">
        <v>2309</v>
      </c>
    </row>
    <row r="1432" spans="1:1" x14ac:dyDescent="0.3">
      <c r="A1432" t="s">
        <v>2310</v>
      </c>
    </row>
    <row r="1433" spans="1:1" x14ac:dyDescent="0.3">
      <c r="A1433" t="s">
        <v>2311</v>
      </c>
    </row>
    <row r="1434" spans="1:1" x14ac:dyDescent="0.3">
      <c r="A1434" t="s">
        <v>2313</v>
      </c>
    </row>
    <row r="1435" spans="1:1" x14ac:dyDescent="0.3">
      <c r="A1435" t="s">
        <v>2315</v>
      </c>
    </row>
    <row r="1436" spans="1:1" x14ac:dyDescent="0.3">
      <c r="A1436" t="s">
        <v>2316</v>
      </c>
    </row>
    <row r="1437" spans="1:1" x14ac:dyDescent="0.3">
      <c r="A1437" t="s">
        <v>2317</v>
      </c>
    </row>
    <row r="1438" spans="1:1" x14ac:dyDescent="0.3">
      <c r="A1438" t="s">
        <v>2321</v>
      </c>
    </row>
    <row r="1439" spans="1:1" x14ac:dyDescent="0.3">
      <c r="A1439" t="s">
        <v>2323</v>
      </c>
    </row>
    <row r="1440" spans="1:1" x14ac:dyDescent="0.3">
      <c r="A1440" t="s">
        <v>2324</v>
      </c>
    </row>
    <row r="1441" spans="1:1" x14ac:dyDescent="0.3">
      <c r="A1441" t="s">
        <v>2325</v>
      </c>
    </row>
    <row r="1442" spans="1:1" x14ac:dyDescent="0.3">
      <c r="A1442" t="s">
        <v>2326</v>
      </c>
    </row>
    <row r="1443" spans="1:1" x14ac:dyDescent="0.3">
      <c r="A1443" t="s">
        <v>2329</v>
      </c>
    </row>
    <row r="1444" spans="1:1" x14ac:dyDescent="0.3">
      <c r="A1444" t="s">
        <v>2330</v>
      </c>
    </row>
    <row r="1445" spans="1:1" x14ac:dyDescent="0.3">
      <c r="A1445" t="s">
        <v>2331</v>
      </c>
    </row>
    <row r="1446" spans="1:1" x14ac:dyDescent="0.3">
      <c r="A1446" t="s">
        <v>2335</v>
      </c>
    </row>
    <row r="1447" spans="1:1" x14ac:dyDescent="0.3">
      <c r="A1447" t="s">
        <v>2338</v>
      </c>
    </row>
    <row r="1448" spans="1:1" x14ac:dyDescent="0.3">
      <c r="A1448" t="s">
        <v>2339</v>
      </c>
    </row>
    <row r="1449" spans="1:1" x14ac:dyDescent="0.3">
      <c r="A1449" t="s">
        <v>2340</v>
      </c>
    </row>
    <row r="1450" spans="1:1" x14ac:dyDescent="0.3">
      <c r="A1450" t="s">
        <v>2344</v>
      </c>
    </row>
    <row r="1451" spans="1:1" x14ac:dyDescent="0.3">
      <c r="A1451" t="s">
        <v>2345</v>
      </c>
    </row>
    <row r="1452" spans="1:1" x14ac:dyDescent="0.3">
      <c r="A1452" t="s">
        <v>2346</v>
      </c>
    </row>
    <row r="1453" spans="1:1" x14ac:dyDescent="0.3">
      <c r="A1453" t="s">
        <v>2347</v>
      </c>
    </row>
    <row r="1454" spans="1:1" x14ac:dyDescent="0.3">
      <c r="A1454" t="s">
        <v>2349</v>
      </c>
    </row>
    <row r="1455" spans="1:1" x14ac:dyDescent="0.3">
      <c r="A1455" t="s">
        <v>2350</v>
      </c>
    </row>
    <row r="1456" spans="1:1" x14ac:dyDescent="0.3">
      <c r="A1456" t="s">
        <v>2353</v>
      </c>
    </row>
    <row r="1457" spans="1:1" x14ac:dyDescent="0.3">
      <c r="A1457" t="s">
        <v>2354</v>
      </c>
    </row>
    <row r="1458" spans="1:1" x14ac:dyDescent="0.3">
      <c r="A1458" t="s">
        <v>2355</v>
      </c>
    </row>
    <row r="1459" spans="1:1" x14ac:dyDescent="0.3">
      <c r="A1459" t="s">
        <v>2367</v>
      </c>
    </row>
    <row r="1460" spans="1:1" x14ac:dyDescent="0.3">
      <c r="A1460" t="s">
        <v>2371</v>
      </c>
    </row>
    <row r="1461" spans="1:1" x14ac:dyDescent="0.3">
      <c r="A1461" t="s">
        <v>2373</v>
      </c>
    </row>
    <row r="1462" spans="1:1" x14ac:dyDescent="0.3">
      <c r="A1462" t="s">
        <v>2376</v>
      </c>
    </row>
    <row r="1463" spans="1:1" x14ac:dyDescent="0.3">
      <c r="A1463" t="s">
        <v>2378</v>
      </c>
    </row>
    <row r="1464" spans="1:1" x14ac:dyDescent="0.3">
      <c r="A1464" t="s">
        <v>2379</v>
      </c>
    </row>
    <row r="1465" spans="1:1" x14ac:dyDescent="0.3">
      <c r="A1465" t="s">
        <v>2380</v>
      </c>
    </row>
    <row r="1466" spans="1:1" x14ac:dyDescent="0.3">
      <c r="A1466" t="s">
        <v>2381</v>
      </c>
    </row>
    <row r="1467" spans="1:1" x14ac:dyDescent="0.3">
      <c r="A1467" t="s">
        <v>2383</v>
      </c>
    </row>
    <row r="1468" spans="1:1" x14ac:dyDescent="0.3">
      <c r="A1468" t="s">
        <v>2384</v>
      </c>
    </row>
    <row r="1469" spans="1:1" x14ac:dyDescent="0.3">
      <c r="A1469" t="s">
        <v>2389</v>
      </c>
    </row>
    <row r="1470" spans="1:1" x14ac:dyDescent="0.3">
      <c r="A1470" t="s">
        <v>2390</v>
      </c>
    </row>
    <row r="1471" spans="1:1" x14ac:dyDescent="0.3">
      <c r="A1471" t="s">
        <v>2392</v>
      </c>
    </row>
    <row r="1472" spans="1:1" x14ac:dyDescent="0.3">
      <c r="A1472" t="s">
        <v>2393</v>
      </c>
    </row>
    <row r="1473" spans="1:1" x14ac:dyDescent="0.3">
      <c r="A1473" t="s">
        <v>2395</v>
      </c>
    </row>
    <row r="1474" spans="1:1" x14ac:dyDescent="0.3">
      <c r="A1474" t="s">
        <v>2396</v>
      </c>
    </row>
    <row r="1475" spans="1:1" x14ac:dyDescent="0.3">
      <c r="A1475" t="s">
        <v>2398</v>
      </c>
    </row>
    <row r="1476" spans="1:1" x14ac:dyDescent="0.3">
      <c r="A1476" t="s">
        <v>2400</v>
      </c>
    </row>
    <row r="1477" spans="1:1" x14ac:dyDescent="0.3">
      <c r="A1477" t="s">
        <v>2403</v>
      </c>
    </row>
    <row r="1478" spans="1:1" x14ac:dyDescent="0.3">
      <c r="A1478" t="s">
        <v>2405</v>
      </c>
    </row>
    <row r="1479" spans="1:1" x14ac:dyDescent="0.3">
      <c r="A1479" t="s">
        <v>2406</v>
      </c>
    </row>
    <row r="1480" spans="1:1" x14ac:dyDescent="0.3">
      <c r="A1480" t="s">
        <v>2408</v>
      </c>
    </row>
    <row r="1481" spans="1:1" x14ac:dyDescent="0.3">
      <c r="A1481" t="s">
        <v>2409</v>
      </c>
    </row>
    <row r="1482" spans="1:1" x14ac:dyDescent="0.3">
      <c r="A1482" t="s">
        <v>2410</v>
      </c>
    </row>
    <row r="1483" spans="1:1" x14ac:dyDescent="0.3">
      <c r="A1483" t="s">
        <v>2411</v>
      </c>
    </row>
    <row r="1484" spans="1:1" x14ac:dyDescent="0.3">
      <c r="A1484" t="s">
        <v>2412</v>
      </c>
    </row>
    <row r="1485" spans="1:1" x14ac:dyDescent="0.3">
      <c r="A1485" t="s">
        <v>2413</v>
      </c>
    </row>
    <row r="1486" spans="1:1" x14ac:dyDescent="0.3">
      <c r="A1486" t="s">
        <v>2414</v>
      </c>
    </row>
    <row r="1487" spans="1:1" x14ac:dyDescent="0.3">
      <c r="A1487" t="s">
        <v>2418</v>
      </c>
    </row>
    <row r="1488" spans="1:1" x14ac:dyDescent="0.3">
      <c r="A1488" t="s">
        <v>2421</v>
      </c>
    </row>
    <row r="1489" spans="1:1" x14ac:dyDescent="0.3">
      <c r="A1489" t="s">
        <v>2422</v>
      </c>
    </row>
    <row r="1490" spans="1:1" x14ac:dyDescent="0.3">
      <c r="A1490" t="s">
        <v>2423</v>
      </c>
    </row>
    <row r="1491" spans="1:1" x14ac:dyDescent="0.3">
      <c r="A1491" t="s">
        <v>2425</v>
      </c>
    </row>
    <row r="1492" spans="1:1" x14ac:dyDescent="0.3">
      <c r="A1492" t="s">
        <v>2426</v>
      </c>
    </row>
    <row r="1493" spans="1:1" x14ac:dyDescent="0.3">
      <c r="A1493" t="s">
        <v>2427</v>
      </c>
    </row>
    <row r="1494" spans="1:1" x14ac:dyDescent="0.3">
      <c r="A1494" t="s">
        <v>2428</v>
      </c>
    </row>
    <row r="1495" spans="1:1" x14ac:dyDescent="0.3">
      <c r="A1495" t="s">
        <v>2429</v>
      </c>
    </row>
    <row r="1496" spans="1:1" x14ac:dyDescent="0.3">
      <c r="A1496" t="s">
        <v>2430</v>
      </c>
    </row>
    <row r="1497" spans="1:1" x14ac:dyDescent="0.3">
      <c r="A1497" t="s">
        <v>2431</v>
      </c>
    </row>
    <row r="1498" spans="1:1" x14ac:dyDescent="0.3">
      <c r="A1498" t="s">
        <v>2432</v>
      </c>
    </row>
    <row r="1499" spans="1:1" x14ac:dyDescent="0.3">
      <c r="A1499" t="s">
        <v>2433</v>
      </c>
    </row>
    <row r="1500" spans="1:1" x14ac:dyDescent="0.3">
      <c r="A1500" t="s">
        <v>2434</v>
      </c>
    </row>
    <row r="1501" spans="1:1" x14ac:dyDescent="0.3">
      <c r="A1501" t="s">
        <v>2436</v>
      </c>
    </row>
    <row r="1502" spans="1:1" x14ac:dyDescent="0.3">
      <c r="A1502" t="s">
        <v>2441</v>
      </c>
    </row>
    <row r="1503" spans="1:1" x14ac:dyDescent="0.3">
      <c r="A1503" t="s">
        <v>2443</v>
      </c>
    </row>
    <row r="1504" spans="1:1" x14ac:dyDescent="0.3">
      <c r="A1504" t="s">
        <v>2444</v>
      </c>
    </row>
    <row r="1505" spans="1:1" x14ac:dyDescent="0.3">
      <c r="A1505" t="s">
        <v>2445</v>
      </c>
    </row>
    <row r="1506" spans="1:1" x14ac:dyDescent="0.3">
      <c r="A1506" t="s">
        <v>2448</v>
      </c>
    </row>
    <row r="1507" spans="1:1" x14ac:dyDescent="0.3">
      <c r="A1507" t="s">
        <v>2450</v>
      </c>
    </row>
    <row r="1508" spans="1:1" x14ac:dyDescent="0.3">
      <c r="A1508" t="s">
        <v>2451</v>
      </c>
    </row>
    <row r="1509" spans="1:1" x14ac:dyDescent="0.3">
      <c r="A1509" t="s">
        <v>2452</v>
      </c>
    </row>
    <row r="1510" spans="1:1" x14ac:dyDescent="0.3">
      <c r="A1510" t="s">
        <v>2453</v>
      </c>
    </row>
    <row r="1511" spans="1:1" x14ac:dyDescent="0.3">
      <c r="A1511" t="s">
        <v>2454</v>
      </c>
    </row>
    <row r="1512" spans="1:1" x14ac:dyDescent="0.3">
      <c r="A1512" t="s">
        <v>2455</v>
      </c>
    </row>
    <row r="1513" spans="1:1" x14ac:dyDescent="0.3">
      <c r="A1513" t="s">
        <v>2456</v>
      </c>
    </row>
    <row r="1514" spans="1:1" x14ac:dyDescent="0.3">
      <c r="A1514" t="s">
        <v>2457</v>
      </c>
    </row>
    <row r="1515" spans="1:1" x14ac:dyDescent="0.3">
      <c r="A1515" t="s">
        <v>2459</v>
      </c>
    </row>
    <row r="1516" spans="1:1" x14ac:dyDescent="0.3">
      <c r="A1516" t="s">
        <v>2460</v>
      </c>
    </row>
    <row r="1517" spans="1:1" x14ac:dyDescent="0.3">
      <c r="A1517" t="s">
        <v>2462</v>
      </c>
    </row>
    <row r="1518" spans="1:1" x14ac:dyDescent="0.3">
      <c r="A1518" t="s">
        <v>2464</v>
      </c>
    </row>
    <row r="1519" spans="1:1" x14ac:dyDescent="0.3">
      <c r="A1519" t="s">
        <v>2465</v>
      </c>
    </row>
    <row r="1520" spans="1:1" x14ac:dyDescent="0.3">
      <c r="A1520" t="s">
        <v>2466</v>
      </c>
    </row>
    <row r="1521" spans="1:1" x14ac:dyDescent="0.3">
      <c r="A1521" t="s">
        <v>2468</v>
      </c>
    </row>
    <row r="1522" spans="1:1" x14ac:dyDescent="0.3">
      <c r="A1522" t="s">
        <v>2469</v>
      </c>
    </row>
    <row r="1523" spans="1:1" x14ac:dyDescent="0.3">
      <c r="A1523" t="s">
        <v>2470</v>
      </c>
    </row>
    <row r="1524" spans="1:1" x14ac:dyDescent="0.3">
      <c r="A1524" t="s">
        <v>2472</v>
      </c>
    </row>
    <row r="1525" spans="1:1" x14ac:dyDescent="0.3">
      <c r="A1525" t="s">
        <v>2473</v>
      </c>
    </row>
    <row r="1526" spans="1:1" x14ac:dyDescent="0.3">
      <c r="A1526" t="s">
        <v>2475</v>
      </c>
    </row>
    <row r="1527" spans="1:1" x14ac:dyDescent="0.3">
      <c r="A1527" t="s">
        <v>2476</v>
      </c>
    </row>
    <row r="1528" spans="1:1" x14ac:dyDescent="0.3">
      <c r="A1528" t="s">
        <v>2479</v>
      </c>
    </row>
    <row r="1529" spans="1:1" x14ac:dyDescent="0.3">
      <c r="A1529" t="s">
        <v>2481</v>
      </c>
    </row>
    <row r="1530" spans="1:1" x14ac:dyDescent="0.3">
      <c r="A1530" t="s">
        <v>2482</v>
      </c>
    </row>
    <row r="1531" spans="1:1" x14ac:dyDescent="0.3">
      <c r="A1531" t="s">
        <v>2485</v>
      </c>
    </row>
    <row r="1532" spans="1:1" x14ac:dyDescent="0.3">
      <c r="A1532" t="s">
        <v>2486</v>
      </c>
    </row>
    <row r="1533" spans="1:1" x14ac:dyDescent="0.3">
      <c r="A1533" t="s">
        <v>2487</v>
      </c>
    </row>
    <row r="1534" spans="1:1" x14ac:dyDescent="0.3">
      <c r="A1534" t="s">
        <v>2490</v>
      </c>
    </row>
    <row r="1535" spans="1:1" x14ac:dyDescent="0.3">
      <c r="A1535" t="s">
        <v>2492</v>
      </c>
    </row>
    <row r="1536" spans="1:1" x14ac:dyDescent="0.3">
      <c r="A1536" t="s">
        <v>2493</v>
      </c>
    </row>
    <row r="1537" spans="1:1" x14ac:dyDescent="0.3">
      <c r="A1537" t="s">
        <v>2495</v>
      </c>
    </row>
    <row r="1538" spans="1:1" x14ac:dyDescent="0.3">
      <c r="A1538" t="s">
        <v>2497</v>
      </c>
    </row>
    <row r="1539" spans="1:1" x14ac:dyDescent="0.3">
      <c r="A1539" t="s">
        <v>2499</v>
      </c>
    </row>
    <row r="1540" spans="1:1" x14ac:dyDescent="0.3">
      <c r="A1540" t="s">
        <v>2500</v>
      </c>
    </row>
    <row r="1541" spans="1:1" x14ac:dyDescent="0.3">
      <c r="A1541" t="s">
        <v>2503</v>
      </c>
    </row>
    <row r="1542" spans="1:1" x14ac:dyDescent="0.3">
      <c r="A1542" t="s">
        <v>2504</v>
      </c>
    </row>
    <row r="1543" spans="1:1" x14ac:dyDescent="0.3">
      <c r="A1543" t="s">
        <v>2505</v>
      </c>
    </row>
    <row r="1544" spans="1:1" x14ac:dyDescent="0.3">
      <c r="A1544" t="s">
        <v>2507</v>
      </c>
    </row>
    <row r="1545" spans="1:1" x14ac:dyDescent="0.3">
      <c r="A1545" t="s">
        <v>2508</v>
      </c>
    </row>
    <row r="1546" spans="1:1" x14ac:dyDescent="0.3">
      <c r="A1546" t="s">
        <v>2512</v>
      </c>
    </row>
    <row r="1547" spans="1:1" x14ac:dyDescent="0.3">
      <c r="A1547" t="s">
        <v>2513</v>
      </c>
    </row>
    <row r="1548" spans="1:1" x14ac:dyDescent="0.3">
      <c r="A1548" t="s">
        <v>2514</v>
      </c>
    </row>
    <row r="1549" spans="1:1" x14ac:dyDescent="0.3">
      <c r="A1549" t="s">
        <v>2516</v>
      </c>
    </row>
    <row r="1550" spans="1:1" x14ac:dyDescent="0.3">
      <c r="A1550" t="s">
        <v>2518</v>
      </c>
    </row>
    <row r="1551" spans="1:1" x14ac:dyDescent="0.3">
      <c r="A1551" t="s">
        <v>2520</v>
      </c>
    </row>
    <row r="1552" spans="1:1" x14ac:dyDescent="0.3">
      <c r="A1552" t="s">
        <v>2522</v>
      </c>
    </row>
    <row r="1553" spans="1:1" x14ac:dyDescent="0.3">
      <c r="A1553" t="s">
        <v>2525</v>
      </c>
    </row>
    <row r="1554" spans="1:1" x14ac:dyDescent="0.3">
      <c r="A1554" t="s">
        <v>2526</v>
      </c>
    </row>
    <row r="1555" spans="1:1" x14ac:dyDescent="0.3">
      <c r="A1555" t="s">
        <v>2529</v>
      </c>
    </row>
    <row r="1556" spans="1:1" x14ac:dyDescent="0.3">
      <c r="A1556" t="s">
        <v>2531</v>
      </c>
    </row>
    <row r="1557" spans="1:1" x14ac:dyDescent="0.3">
      <c r="A1557" t="s">
        <v>2532</v>
      </c>
    </row>
    <row r="1558" spans="1:1" x14ac:dyDescent="0.3">
      <c r="A1558" t="s">
        <v>2535</v>
      </c>
    </row>
    <row r="1559" spans="1:1" x14ac:dyDescent="0.3">
      <c r="A1559" t="s">
        <v>2537</v>
      </c>
    </row>
    <row r="1560" spans="1:1" x14ac:dyDescent="0.3">
      <c r="A1560" t="s">
        <v>2538</v>
      </c>
    </row>
    <row r="1561" spans="1:1" x14ac:dyDescent="0.3">
      <c r="A1561" t="s">
        <v>2539</v>
      </c>
    </row>
    <row r="1562" spans="1:1" x14ac:dyDescent="0.3">
      <c r="A1562" t="s">
        <v>2541</v>
      </c>
    </row>
    <row r="1563" spans="1:1" x14ac:dyDescent="0.3">
      <c r="A1563" t="s">
        <v>2542</v>
      </c>
    </row>
    <row r="1564" spans="1:1" x14ac:dyDescent="0.3">
      <c r="A1564" t="s">
        <v>2544</v>
      </c>
    </row>
    <row r="1565" spans="1:1" x14ac:dyDescent="0.3">
      <c r="A1565" t="s">
        <v>2546</v>
      </c>
    </row>
    <row r="1566" spans="1:1" x14ac:dyDescent="0.3">
      <c r="A1566" t="s">
        <v>2552</v>
      </c>
    </row>
    <row r="1567" spans="1:1" x14ac:dyDescent="0.3">
      <c r="A1567" t="s">
        <v>2556</v>
      </c>
    </row>
    <row r="1568" spans="1:1" x14ac:dyDescent="0.3">
      <c r="A1568" t="s">
        <v>2558</v>
      </c>
    </row>
    <row r="1569" spans="1:1" x14ac:dyDescent="0.3">
      <c r="A1569" t="s">
        <v>2561</v>
      </c>
    </row>
    <row r="1570" spans="1:1" x14ac:dyDescent="0.3">
      <c r="A1570" t="s">
        <v>2562</v>
      </c>
    </row>
    <row r="1571" spans="1:1" x14ac:dyDescent="0.3">
      <c r="A1571" t="s">
        <v>2564</v>
      </c>
    </row>
    <row r="1572" spans="1:1" x14ac:dyDescent="0.3">
      <c r="A1572" t="s">
        <v>2565</v>
      </c>
    </row>
    <row r="1573" spans="1:1" x14ac:dyDescent="0.3">
      <c r="A1573" t="s">
        <v>2567</v>
      </c>
    </row>
    <row r="1574" spans="1:1" x14ac:dyDescent="0.3">
      <c r="A1574" t="s">
        <v>2568</v>
      </c>
    </row>
    <row r="1575" spans="1:1" x14ac:dyDescent="0.3">
      <c r="A1575" t="s">
        <v>2569</v>
      </c>
    </row>
    <row r="1576" spans="1:1" x14ac:dyDescent="0.3">
      <c r="A1576" t="s">
        <v>2571</v>
      </c>
    </row>
    <row r="1577" spans="1:1" x14ac:dyDescent="0.3">
      <c r="A1577" t="s">
        <v>2574</v>
      </c>
    </row>
    <row r="1578" spans="1:1" x14ac:dyDescent="0.3">
      <c r="A1578" t="s">
        <v>2575</v>
      </c>
    </row>
    <row r="1579" spans="1:1" x14ac:dyDescent="0.3">
      <c r="A1579" t="s">
        <v>2577</v>
      </c>
    </row>
    <row r="1580" spans="1:1" x14ac:dyDescent="0.3">
      <c r="A1580" t="s">
        <v>2578</v>
      </c>
    </row>
    <row r="1581" spans="1:1" x14ac:dyDescent="0.3">
      <c r="A1581" t="s">
        <v>2580</v>
      </c>
    </row>
    <row r="1582" spans="1:1" x14ac:dyDescent="0.3">
      <c r="A1582" t="s">
        <v>2584</v>
      </c>
    </row>
    <row r="1583" spans="1:1" x14ac:dyDescent="0.3">
      <c r="A1583" t="s">
        <v>2586</v>
      </c>
    </row>
    <row r="1584" spans="1:1" x14ac:dyDescent="0.3">
      <c r="A1584" t="s">
        <v>2589</v>
      </c>
    </row>
    <row r="1585" spans="1:1" x14ac:dyDescent="0.3">
      <c r="A1585" t="s">
        <v>2590</v>
      </c>
    </row>
    <row r="1586" spans="1:1" x14ac:dyDescent="0.3">
      <c r="A1586" t="s">
        <v>2591</v>
      </c>
    </row>
    <row r="1587" spans="1:1" x14ac:dyDescent="0.3">
      <c r="A1587" t="s">
        <v>2592</v>
      </c>
    </row>
    <row r="1588" spans="1:1" x14ac:dyDescent="0.3">
      <c r="A1588" t="s">
        <v>2593</v>
      </c>
    </row>
    <row r="1589" spans="1:1" x14ac:dyDescent="0.3">
      <c r="A1589" t="s">
        <v>2594</v>
      </c>
    </row>
    <row r="1590" spans="1:1" x14ac:dyDescent="0.3">
      <c r="A1590" t="s">
        <v>2595</v>
      </c>
    </row>
    <row r="1591" spans="1:1" x14ac:dyDescent="0.3">
      <c r="A1591" t="s">
        <v>2597</v>
      </c>
    </row>
    <row r="1592" spans="1:1" x14ac:dyDescent="0.3">
      <c r="A1592" t="s">
        <v>2598</v>
      </c>
    </row>
    <row r="1593" spans="1:1" x14ac:dyDescent="0.3">
      <c r="A1593" t="s">
        <v>2600</v>
      </c>
    </row>
    <row r="1594" spans="1:1" x14ac:dyDescent="0.3">
      <c r="A1594" t="s">
        <v>2601</v>
      </c>
    </row>
    <row r="1595" spans="1:1" x14ac:dyDescent="0.3">
      <c r="A1595" t="s">
        <v>2604</v>
      </c>
    </row>
    <row r="1596" spans="1:1" x14ac:dyDescent="0.3">
      <c r="A1596" t="s">
        <v>2606</v>
      </c>
    </row>
    <row r="1597" spans="1:1" x14ac:dyDescent="0.3">
      <c r="A1597" t="s">
        <v>2607</v>
      </c>
    </row>
    <row r="1598" spans="1:1" x14ac:dyDescent="0.3">
      <c r="A1598" t="s">
        <v>2608</v>
      </c>
    </row>
    <row r="1599" spans="1:1" x14ac:dyDescent="0.3">
      <c r="A1599" t="s">
        <v>2609</v>
      </c>
    </row>
    <row r="1600" spans="1:1" x14ac:dyDescent="0.3">
      <c r="A1600" t="s">
        <v>2611</v>
      </c>
    </row>
    <row r="1601" spans="1:1" x14ac:dyDescent="0.3">
      <c r="A1601" t="s">
        <v>2612</v>
      </c>
    </row>
    <row r="1602" spans="1:1" x14ac:dyDescent="0.3">
      <c r="A1602" t="s">
        <v>2614</v>
      </c>
    </row>
    <row r="1603" spans="1:1" x14ac:dyDescent="0.3">
      <c r="A1603" t="s">
        <v>2615</v>
      </c>
    </row>
    <row r="1604" spans="1:1" x14ac:dyDescent="0.3">
      <c r="A1604" t="s">
        <v>2617</v>
      </c>
    </row>
    <row r="1605" spans="1:1" x14ac:dyDescent="0.3">
      <c r="A1605" t="s">
        <v>2619</v>
      </c>
    </row>
    <row r="1606" spans="1:1" x14ac:dyDescent="0.3">
      <c r="A1606" t="s">
        <v>2622</v>
      </c>
    </row>
    <row r="1607" spans="1:1" x14ac:dyDescent="0.3">
      <c r="A1607" t="s">
        <v>2623</v>
      </c>
    </row>
    <row r="1608" spans="1:1" x14ac:dyDescent="0.3">
      <c r="A1608" t="s">
        <v>2624</v>
      </c>
    </row>
    <row r="1609" spans="1:1" x14ac:dyDescent="0.3">
      <c r="A1609" t="s">
        <v>2625</v>
      </c>
    </row>
    <row r="1610" spans="1:1" x14ac:dyDescent="0.3">
      <c r="A1610" t="s">
        <v>2627</v>
      </c>
    </row>
    <row r="1611" spans="1:1" x14ac:dyDescent="0.3">
      <c r="A1611" t="s">
        <v>2628</v>
      </c>
    </row>
    <row r="1612" spans="1:1" x14ac:dyDescent="0.3">
      <c r="A1612" t="s">
        <v>2629</v>
      </c>
    </row>
    <row r="1613" spans="1:1" x14ac:dyDescent="0.3">
      <c r="A1613" t="s">
        <v>2631</v>
      </c>
    </row>
    <row r="1614" spans="1:1" x14ac:dyDescent="0.3">
      <c r="A1614" t="s">
        <v>2633</v>
      </c>
    </row>
    <row r="1615" spans="1:1" x14ac:dyDescent="0.3">
      <c r="A1615" t="s">
        <v>2634</v>
      </c>
    </row>
    <row r="1616" spans="1:1" x14ac:dyDescent="0.3">
      <c r="A1616" t="s">
        <v>2635</v>
      </c>
    </row>
    <row r="1617" spans="1:1" x14ac:dyDescent="0.3">
      <c r="A1617" t="s">
        <v>2638</v>
      </c>
    </row>
    <row r="1618" spans="1:1" x14ac:dyDescent="0.3">
      <c r="A1618" t="s">
        <v>2639</v>
      </c>
    </row>
    <row r="1619" spans="1:1" x14ac:dyDescent="0.3">
      <c r="A1619" t="s">
        <v>2640</v>
      </c>
    </row>
    <row r="1620" spans="1:1" x14ac:dyDescent="0.3">
      <c r="A1620" t="s">
        <v>2641</v>
      </c>
    </row>
    <row r="1621" spans="1:1" x14ac:dyDescent="0.3">
      <c r="A1621" t="s">
        <v>2642</v>
      </c>
    </row>
    <row r="1622" spans="1:1" x14ac:dyDescent="0.3">
      <c r="A1622" t="s">
        <v>2643</v>
      </c>
    </row>
    <row r="1623" spans="1:1" x14ac:dyDescent="0.3">
      <c r="A1623" t="s">
        <v>2644</v>
      </c>
    </row>
    <row r="1624" spans="1:1" x14ac:dyDescent="0.3">
      <c r="A1624" t="s">
        <v>2645</v>
      </c>
    </row>
    <row r="1625" spans="1:1" x14ac:dyDescent="0.3">
      <c r="A1625" t="s">
        <v>2646</v>
      </c>
    </row>
    <row r="1626" spans="1:1" x14ac:dyDescent="0.3">
      <c r="A1626" t="s">
        <v>2647</v>
      </c>
    </row>
    <row r="1627" spans="1:1" x14ac:dyDescent="0.3">
      <c r="A1627" t="s">
        <v>2648</v>
      </c>
    </row>
    <row r="1628" spans="1:1" x14ac:dyDescent="0.3">
      <c r="A1628" t="s">
        <v>2649</v>
      </c>
    </row>
    <row r="1629" spans="1:1" x14ac:dyDescent="0.3">
      <c r="A1629" t="s">
        <v>2651</v>
      </c>
    </row>
    <row r="1630" spans="1:1" x14ac:dyDescent="0.3">
      <c r="A1630" t="s">
        <v>2652</v>
      </c>
    </row>
    <row r="1631" spans="1:1" x14ac:dyDescent="0.3">
      <c r="A1631" t="s">
        <v>2653</v>
      </c>
    </row>
    <row r="1632" spans="1:1" x14ac:dyDescent="0.3">
      <c r="A1632" t="s">
        <v>2654</v>
      </c>
    </row>
    <row r="1633" spans="1:1" x14ac:dyDescent="0.3">
      <c r="A1633" t="s">
        <v>2655</v>
      </c>
    </row>
    <row r="1634" spans="1:1" x14ac:dyDescent="0.3">
      <c r="A1634" t="s">
        <v>2657</v>
      </c>
    </row>
    <row r="1635" spans="1:1" x14ac:dyDescent="0.3">
      <c r="A1635" t="s">
        <v>2659</v>
      </c>
    </row>
    <row r="1636" spans="1:1" x14ac:dyDescent="0.3">
      <c r="A1636" t="s">
        <v>2660</v>
      </c>
    </row>
    <row r="1637" spans="1:1" x14ac:dyDescent="0.3">
      <c r="A1637" t="s">
        <v>2661</v>
      </c>
    </row>
    <row r="1638" spans="1:1" x14ac:dyDescent="0.3">
      <c r="A1638" t="s">
        <v>2662</v>
      </c>
    </row>
    <row r="1639" spans="1:1" x14ac:dyDescent="0.3">
      <c r="A1639" t="s">
        <v>2663</v>
      </c>
    </row>
    <row r="1640" spans="1:1" x14ac:dyDescent="0.3">
      <c r="A1640" t="s">
        <v>2664</v>
      </c>
    </row>
    <row r="1641" spans="1:1" x14ac:dyDescent="0.3">
      <c r="A1641" t="s">
        <v>2665</v>
      </c>
    </row>
    <row r="1642" spans="1:1" x14ac:dyDescent="0.3">
      <c r="A1642" t="s">
        <v>2667</v>
      </c>
    </row>
    <row r="1643" spans="1:1" x14ac:dyDescent="0.3">
      <c r="A1643" t="s">
        <v>2668</v>
      </c>
    </row>
    <row r="1644" spans="1:1" x14ac:dyDescent="0.3">
      <c r="A1644" t="s">
        <v>2671</v>
      </c>
    </row>
    <row r="1645" spans="1:1" x14ac:dyDescent="0.3">
      <c r="A1645" t="s">
        <v>2672</v>
      </c>
    </row>
    <row r="1646" spans="1:1" x14ac:dyDescent="0.3">
      <c r="A1646" t="s">
        <v>2673</v>
      </c>
    </row>
    <row r="1647" spans="1:1" x14ac:dyDescent="0.3">
      <c r="A1647" t="s">
        <v>2674</v>
      </c>
    </row>
    <row r="1648" spans="1:1" x14ac:dyDescent="0.3">
      <c r="A1648" t="s">
        <v>2675</v>
      </c>
    </row>
    <row r="1649" spans="1:1" x14ac:dyDescent="0.3">
      <c r="A1649" t="s">
        <v>2676</v>
      </c>
    </row>
    <row r="1650" spans="1:1" x14ac:dyDescent="0.3">
      <c r="A1650" t="s">
        <v>2677</v>
      </c>
    </row>
    <row r="1651" spans="1:1" x14ac:dyDescent="0.3">
      <c r="A1651" t="s">
        <v>2678</v>
      </c>
    </row>
    <row r="1652" spans="1:1" x14ac:dyDescent="0.3">
      <c r="A1652" t="s">
        <v>2679</v>
      </c>
    </row>
    <row r="1653" spans="1:1" x14ac:dyDescent="0.3">
      <c r="A1653" t="s">
        <v>2681</v>
      </c>
    </row>
    <row r="1654" spans="1:1" x14ac:dyDescent="0.3">
      <c r="A1654" t="s">
        <v>2682</v>
      </c>
    </row>
    <row r="1655" spans="1:1" x14ac:dyDescent="0.3">
      <c r="A1655" t="s">
        <v>2683</v>
      </c>
    </row>
    <row r="1656" spans="1:1" x14ac:dyDescent="0.3">
      <c r="A1656" t="s">
        <v>2684</v>
      </c>
    </row>
    <row r="1657" spans="1:1" x14ac:dyDescent="0.3">
      <c r="A1657" t="s">
        <v>2687</v>
      </c>
    </row>
    <row r="1658" spans="1:1" x14ac:dyDescent="0.3">
      <c r="A1658" t="s">
        <v>2688</v>
      </c>
    </row>
    <row r="1659" spans="1:1" x14ac:dyDescent="0.3">
      <c r="A1659" t="s">
        <v>2689</v>
      </c>
    </row>
    <row r="1660" spans="1:1" x14ac:dyDescent="0.3">
      <c r="A1660" t="s">
        <v>2690</v>
      </c>
    </row>
    <row r="1661" spans="1:1" x14ac:dyDescent="0.3">
      <c r="A1661" t="s">
        <v>2691</v>
      </c>
    </row>
    <row r="1662" spans="1:1" x14ac:dyDescent="0.3">
      <c r="A1662" t="s">
        <v>2696</v>
      </c>
    </row>
    <row r="1663" spans="1:1" x14ac:dyDescent="0.3">
      <c r="A1663" t="s">
        <v>2697</v>
      </c>
    </row>
    <row r="1664" spans="1:1" x14ac:dyDescent="0.3">
      <c r="A1664" t="s">
        <v>2698</v>
      </c>
    </row>
    <row r="1665" spans="1:1" x14ac:dyDescent="0.3">
      <c r="A1665" t="s">
        <v>2699</v>
      </c>
    </row>
    <row r="1666" spans="1:1" x14ac:dyDescent="0.3">
      <c r="A1666" t="s">
        <v>2700</v>
      </c>
    </row>
    <row r="1667" spans="1:1" x14ac:dyDescent="0.3">
      <c r="A1667" t="s">
        <v>2701</v>
      </c>
    </row>
    <row r="1668" spans="1:1" x14ac:dyDescent="0.3">
      <c r="A1668" t="s">
        <v>2702</v>
      </c>
    </row>
    <row r="1669" spans="1:1" x14ac:dyDescent="0.3">
      <c r="A1669" t="s">
        <v>2703</v>
      </c>
    </row>
    <row r="1670" spans="1:1" x14ac:dyDescent="0.3">
      <c r="A1670" t="s">
        <v>2704</v>
      </c>
    </row>
    <row r="1671" spans="1:1" x14ac:dyDescent="0.3">
      <c r="A1671" t="s">
        <v>2705</v>
      </c>
    </row>
    <row r="1672" spans="1:1" x14ac:dyDescent="0.3">
      <c r="A1672" t="s">
        <v>2706</v>
      </c>
    </row>
    <row r="1673" spans="1:1" x14ac:dyDescent="0.3">
      <c r="A1673" t="s">
        <v>2707</v>
      </c>
    </row>
    <row r="1674" spans="1:1" x14ac:dyDescent="0.3">
      <c r="A1674" t="s">
        <v>2708</v>
      </c>
    </row>
    <row r="1675" spans="1:1" x14ac:dyDescent="0.3">
      <c r="A1675" t="s">
        <v>2709</v>
      </c>
    </row>
    <row r="1676" spans="1:1" x14ac:dyDescent="0.3">
      <c r="A1676" t="s">
        <v>2710</v>
      </c>
    </row>
    <row r="1677" spans="1:1" x14ac:dyDescent="0.3">
      <c r="A1677" t="s">
        <v>2711</v>
      </c>
    </row>
    <row r="1678" spans="1:1" x14ac:dyDescent="0.3">
      <c r="A1678" t="s">
        <v>2712</v>
      </c>
    </row>
    <row r="1679" spans="1:1" x14ac:dyDescent="0.3">
      <c r="A1679" t="s">
        <v>2713</v>
      </c>
    </row>
    <row r="1680" spans="1:1" x14ac:dyDescent="0.3">
      <c r="A1680" t="s">
        <v>2714</v>
      </c>
    </row>
    <row r="1681" spans="1:1" x14ac:dyDescent="0.3">
      <c r="A1681" t="s">
        <v>2716</v>
      </c>
    </row>
    <row r="1682" spans="1:1" x14ac:dyDescent="0.3">
      <c r="A1682" t="s">
        <v>2718</v>
      </c>
    </row>
    <row r="1683" spans="1:1" x14ac:dyDescent="0.3">
      <c r="A1683" t="s">
        <v>2720</v>
      </c>
    </row>
    <row r="1684" spans="1:1" x14ac:dyDescent="0.3">
      <c r="A1684" t="s">
        <v>2722</v>
      </c>
    </row>
    <row r="1685" spans="1:1" x14ac:dyDescent="0.3">
      <c r="A1685" t="s">
        <v>2723</v>
      </c>
    </row>
    <row r="1686" spans="1:1" x14ac:dyDescent="0.3">
      <c r="A1686" t="s">
        <v>2724</v>
      </c>
    </row>
    <row r="1687" spans="1:1" x14ac:dyDescent="0.3">
      <c r="A1687" t="s">
        <v>2725</v>
      </c>
    </row>
    <row r="1688" spans="1:1" x14ac:dyDescent="0.3">
      <c r="A1688" t="s">
        <v>2726</v>
      </c>
    </row>
    <row r="1689" spans="1:1" x14ac:dyDescent="0.3">
      <c r="A1689" t="s">
        <v>2728</v>
      </c>
    </row>
    <row r="1690" spans="1:1" x14ac:dyDescent="0.3">
      <c r="A1690" t="s">
        <v>2729</v>
      </c>
    </row>
    <row r="1691" spans="1:1" x14ac:dyDescent="0.3">
      <c r="A1691" t="s">
        <v>2730</v>
      </c>
    </row>
    <row r="1692" spans="1:1" x14ac:dyDescent="0.3">
      <c r="A1692" t="s">
        <v>2731</v>
      </c>
    </row>
    <row r="1693" spans="1:1" x14ac:dyDescent="0.3">
      <c r="A1693" t="s">
        <v>2733</v>
      </c>
    </row>
    <row r="1694" spans="1:1" x14ac:dyDescent="0.3">
      <c r="A1694" t="s">
        <v>2734</v>
      </c>
    </row>
    <row r="1695" spans="1:1" x14ac:dyDescent="0.3">
      <c r="A1695" t="s">
        <v>2736</v>
      </c>
    </row>
    <row r="1696" spans="1:1" x14ac:dyDescent="0.3">
      <c r="A1696" t="s">
        <v>2738</v>
      </c>
    </row>
    <row r="1697" spans="1:1" x14ac:dyDescent="0.3">
      <c r="A1697" t="s">
        <v>2739</v>
      </c>
    </row>
    <row r="1698" spans="1:1" x14ac:dyDescent="0.3">
      <c r="A1698" t="s">
        <v>2740</v>
      </c>
    </row>
    <row r="1699" spans="1:1" x14ac:dyDescent="0.3">
      <c r="A1699" t="s">
        <v>2741</v>
      </c>
    </row>
    <row r="1700" spans="1:1" x14ac:dyDescent="0.3">
      <c r="A1700" t="s">
        <v>2742</v>
      </c>
    </row>
    <row r="1701" spans="1:1" x14ac:dyDescent="0.3">
      <c r="A1701" t="s">
        <v>2745</v>
      </c>
    </row>
    <row r="1702" spans="1:1" x14ac:dyDescent="0.3">
      <c r="A1702" t="s">
        <v>2746</v>
      </c>
    </row>
    <row r="1703" spans="1:1" x14ac:dyDescent="0.3">
      <c r="A1703" t="s">
        <v>2747</v>
      </c>
    </row>
    <row r="1704" spans="1:1" x14ac:dyDescent="0.3">
      <c r="A1704" t="s">
        <v>2748</v>
      </c>
    </row>
    <row r="1705" spans="1:1" x14ac:dyDescent="0.3">
      <c r="A1705" t="s">
        <v>2749</v>
      </c>
    </row>
    <row r="1706" spans="1:1" x14ac:dyDescent="0.3">
      <c r="A1706" t="s">
        <v>2751</v>
      </c>
    </row>
    <row r="1707" spans="1:1" x14ac:dyDescent="0.3">
      <c r="A1707" t="s">
        <v>2752</v>
      </c>
    </row>
    <row r="1708" spans="1:1" x14ac:dyDescent="0.3">
      <c r="A1708" t="s">
        <v>2753</v>
      </c>
    </row>
    <row r="1709" spans="1:1" x14ac:dyDescent="0.3">
      <c r="A1709" t="s">
        <v>2754</v>
      </c>
    </row>
    <row r="1710" spans="1:1" x14ac:dyDescent="0.3">
      <c r="A1710" t="s">
        <v>2755</v>
      </c>
    </row>
    <row r="1711" spans="1:1" x14ac:dyDescent="0.3">
      <c r="A1711" t="s">
        <v>2756</v>
      </c>
    </row>
    <row r="1712" spans="1:1" x14ac:dyDescent="0.3">
      <c r="A1712" t="s">
        <v>2757</v>
      </c>
    </row>
    <row r="1713" spans="1:1" x14ac:dyDescent="0.3">
      <c r="A1713" t="s">
        <v>2758</v>
      </c>
    </row>
    <row r="1714" spans="1:1" x14ac:dyDescent="0.3">
      <c r="A1714" t="s">
        <v>2762</v>
      </c>
    </row>
    <row r="1715" spans="1:1" x14ac:dyDescent="0.3">
      <c r="A1715" t="s">
        <v>2764</v>
      </c>
    </row>
    <row r="1716" spans="1:1" x14ac:dyDescent="0.3">
      <c r="A1716" t="s">
        <v>2766</v>
      </c>
    </row>
    <row r="1717" spans="1:1" x14ac:dyDescent="0.3">
      <c r="A1717" t="s">
        <v>2768</v>
      </c>
    </row>
    <row r="1718" spans="1:1" x14ac:dyDescent="0.3">
      <c r="A1718" t="s">
        <v>2769</v>
      </c>
    </row>
    <row r="1719" spans="1:1" x14ac:dyDescent="0.3">
      <c r="A1719" t="s">
        <v>2773</v>
      </c>
    </row>
    <row r="1720" spans="1:1" x14ac:dyDescent="0.3">
      <c r="A1720" t="s">
        <v>2774</v>
      </c>
    </row>
    <row r="1721" spans="1:1" x14ac:dyDescent="0.3">
      <c r="A1721" t="s">
        <v>2775</v>
      </c>
    </row>
    <row r="1722" spans="1:1" x14ac:dyDescent="0.3">
      <c r="A1722" t="s">
        <v>2776</v>
      </c>
    </row>
    <row r="1723" spans="1:1" x14ac:dyDescent="0.3">
      <c r="A1723" t="s">
        <v>2777</v>
      </c>
    </row>
    <row r="1724" spans="1:1" x14ac:dyDescent="0.3">
      <c r="A1724" t="s">
        <v>2778</v>
      </c>
    </row>
    <row r="1725" spans="1:1" x14ac:dyDescent="0.3">
      <c r="A1725" t="s">
        <v>2779</v>
      </c>
    </row>
    <row r="1726" spans="1:1" x14ac:dyDescent="0.3">
      <c r="A1726" t="s">
        <v>2780</v>
      </c>
    </row>
    <row r="1727" spans="1:1" x14ac:dyDescent="0.3">
      <c r="A1727" t="s">
        <v>2781</v>
      </c>
    </row>
    <row r="1728" spans="1:1" x14ac:dyDescent="0.3">
      <c r="A1728" t="s">
        <v>2782</v>
      </c>
    </row>
    <row r="1729" spans="1:1" x14ac:dyDescent="0.3">
      <c r="A1729" t="s">
        <v>2783</v>
      </c>
    </row>
    <row r="1730" spans="1:1" x14ac:dyDescent="0.3">
      <c r="A1730" t="s">
        <v>2784</v>
      </c>
    </row>
    <row r="1731" spans="1:1" x14ac:dyDescent="0.3">
      <c r="A1731" t="s">
        <v>2785</v>
      </c>
    </row>
    <row r="1732" spans="1:1" x14ac:dyDescent="0.3">
      <c r="A1732" t="s">
        <v>2787</v>
      </c>
    </row>
    <row r="1733" spans="1:1" x14ac:dyDescent="0.3">
      <c r="A1733" t="s">
        <v>2788</v>
      </c>
    </row>
    <row r="1734" spans="1:1" x14ac:dyDescent="0.3">
      <c r="A1734" t="s">
        <v>2791</v>
      </c>
    </row>
    <row r="1735" spans="1:1" x14ac:dyDescent="0.3">
      <c r="A1735" t="s">
        <v>2792</v>
      </c>
    </row>
    <row r="1736" spans="1:1" x14ac:dyDescent="0.3">
      <c r="A1736" t="s">
        <v>2793</v>
      </c>
    </row>
    <row r="1737" spans="1:1" x14ac:dyDescent="0.3">
      <c r="A1737" t="s">
        <v>2794</v>
      </c>
    </row>
    <row r="1738" spans="1:1" x14ac:dyDescent="0.3">
      <c r="A1738" t="s">
        <v>2795</v>
      </c>
    </row>
    <row r="1739" spans="1:1" x14ac:dyDescent="0.3">
      <c r="A1739" t="s">
        <v>2796</v>
      </c>
    </row>
    <row r="1740" spans="1:1" x14ac:dyDescent="0.3">
      <c r="A1740" t="s">
        <v>2797</v>
      </c>
    </row>
    <row r="1741" spans="1:1" x14ac:dyDescent="0.3">
      <c r="A1741" t="s">
        <v>2798</v>
      </c>
    </row>
    <row r="1742" spans="1:1" x14ac:dyDescent="0.3">
      <c r="A1742" t="s">
        <v>2799</v>
      </c>
    </row>
    <row r="1743" spans="1:1" x14ac:dyDescent="0.3">
      <c r="A1743" t="s">
        <v>2800</v>
      </c>
    </row>
    <row r="1744" spans="1:1" x14ac:dyDescent="0.3">
      <c r="A1744" t="s">
        <v>2801</v>
      </c>
    </row>
    <row r="1745" spans="1:1" x14ac:dyDescent="0.3">
      <c r="A1745" t="s">
        <v>2803</v>
      </c>
    </row>
    <row r="1746" spans="1:1" x14ac:dyDescent="0.3">
      <c r="A1746" t="s">
        <v>2804</v>
      </c>
    </row>
    <row r="1747" spans="1:1" x14ac:dyDescent="0.3">
      <c r="A1747" t="s">
        <v>2807</v>
      </c>
    </row>
    <row r="1748" spans="1:1" x14ac:dyDescent="0.3">
      <c r="A1748" t="s">
        <v>2808</v>
      </c>
    </row>
    <row r="1749" spans="1:1" x14ac:dyDescent="0.3">
      <c r="A1749" t="s">
        <v>2809</v>
      </c>
    </row>
    <row r="1750" spans="1:1" x14ac:dyDescent="0.3">
      <c r="A1750" t="s">
        <v>2810</v>
      </c>
    </row>
    <row r="1751" spans="1:1" x14ac:dyDescent="0.3">
      <c r="A1751" t="s">
        <v>2811</v>
      </c>
    </row>
    <row r="1752" spans="1:1" x14ac:dyDescent="0.3">
      <c r="A1752" t="s">
        <v>2812</v>
      </c>
    </row>
    <row r="1753" spans="1:1" x14ac:dyDescent="0.3">
      <c r="A1753" t="s">
        <v>2813</v>
      </c>
    </row>
    <row r="1754" spans="1:1" x14ac:dyDescent="0.3">
      <c r="A1754" t="s">
        <v>2814</v>
      </c>
    </row>
    <row r="1755" spans="1:1" x14ac:dyDescent="0.3">
      <c r="A1755" t="s">
        <v>2815</v>
      </c>
    </row>
    <row r="1756" spans="1:1" x14ac:dyDescent="0.3">
      <c r="A1756" t="s">
        <v>2816</v>
      </c>
    </row>
    <row r="1757" spans="1:1" x14ac:dyDescent="0.3">
      <c r="A1757" t="s">
        <v>2817</v>
      </c>
    </row>
    <row r="1758" spans="1:1" x14ac:dyDescent="0.3">
      <c r="A1758" t="s">
        <v>2818</v>
      </c>
    </row>
    <row r="1759" spans="1:1" x14ac:dyDescent="0.3">
      <c r="A1759" t="s">
        <v>2819</v>
      </c>
    </row>
    <row r="1760" spans="1:1" x14ac:dyDescent="0.3">
      <c r="A1760" t="s">
        <v>2820</v>
      </c>
    </row>
    <row r="1761" spans="1:1" x14ac:dyDescent="0.3">
      <c r="A1761" t="s">
        <v>2821</v>
      </c>
    </row>
    <row r="1762" spans="1:1" x14ac:dyDescent="0.3">
      <c r="A1762" t="s">
        <v>2822</v>
      </c>
    </row>
    <row r="1763" spans="1:1" x14ac:dyDescent="0.3">
      <c r="A1763" t="s">
        <v>2823</v>
      </c>
    </row>
    <row r="1764" spans="1:1" x14ac:dyDescent="0.3">
      <c r="A1764" t="s">
        <v>2824</v>
      </c>
    </row>
    <row r="1765" spans="1:1" x14ac:dyDescent="0.3">
      <c r="A1765" t="s">
        <v>2825</v>
      </c>
    </row>
    <row r="1766" spans="1:1" x14ac:dyDescent="0.3">
      <c r="A1766" t="s">
        <v>2826</v>
      </c>
    </row>
    <row r="1767" spans="1:1" x14ac:dyDescent="0.3">
      <c r="A1767" t="s">
        <v>2827</v>
      </c>
    </row>
    <row r="1768" spans="1:1" x14ac:dyDescent="0.3">
      <c r="A1768" t="s">
        <v>2828</v>
      </c>
    </row>
    <row r="1769" spans="1:1" x14ac:dyDescent="0.3">
      <c r="A1769" t="s">
        <v>2829</v>
      </c>
    </row>
    <row r="1770" spans="1:1" x14ac:dyDescent="0.3">
      <c r="A1770" t="s">
        <v>2831</v>
      </c>
    </row>
    <row r="1771" spans="1:1" x14ac:dyDescent="0.3">
      <c r="A1771" t="s">
        <v>2832</v>
      </c>
    </row>
    <row r="1772" spans="1:1" x14ac:dyDescent="0.3">
      <c r="A1772" t="s">
        <v>2833</v>
      </c>
    </row>
    <row r="1773" spans="1:1" x14ac:dyDescent="0.3">
      <c r="A1773" t="s">
        <v>2834</v>
      </c>
    </row>
    <row r="1774" spans="1:1" x14ac:dyDescent="0.3">
      <c r="A1774" t="s">
        <v>2836</v>
      </c>
    </row>
    <row r="1775" spans="1:1" x14ac:dyDescent="0.3">
      <c r="A1775" t="s">
        <v>2837</v>
      </c>
    </row>
    <row r="1776" spans="1:1" x14ac:dyDescent="0.3">
      <c r="A1776" t="s">
        <v>2838</v>
      </c>
    </row>
    <row r="1777" spans="1:1" x14ac:dyDescent="0.3">
      <c r="A1777" t="s">
        <v>2839</v>
      </c>
    </row>
    <row r="1778" spans="1:1" x14ac:dyDescent="0.3">
      <c r="A1778" t="s">
        <v>2840</v>
      </c>
    </row>
    <row r="1779" spans="1:1" x14ac:dyDescent="0.3">
      <c r="A1779" t="s">
        <v>2841</v>
      </c>
    </row>
    <row r="1780" spans="1:1" x14ac:dyDescent="0.3">
      <c r="A1780" t="s">
        <v>2844</v>
      </c>
    </row>
    <row r="1781" spans="1:1" x14ac:dyDescent="0.3">
      <c r="A1781" t="s">
        <v>2846</v>
      </c>
    </row>
    <row r="1782" spans="1:1" x14ac:dyDescent="0.3">
      <c r="A1782" t="s">
        <v>2847</v>
      </c>
    </row>
    <row r="1783" spans="1:1" x14ac:dyDescent="0.3">
      <c r="A1783" t="s">
        <v>2848</v>
      </c>
    </row>
    <row r="1784" spans="1:1" x14ac:dyDescent="0.3">
      <c r="A1784" t="s">
        <v>2849</v>
      </c>
    </row>
    <row r="1785" spans="1:1" x14ac:dyDescent="0.3">
      <c r="A1785" t="s">
        <v>2852</v>
      </c>
    </row>
    <row r="1786" spans="1:1" x14ac:dyDescent="0.3">
      <c r="A1786" t="s">
        <v>2853</v>
      </c>
    </row>
    <row r="1787" spans="1:1" x14ac:dyDescent="0.3">
      <c r="A1787" t="s">
        <v>2854</v>
      </c>
    </row>
    <row r="1788" spans="1:1" x14ac:dyDescent="0.3">
      <c r="A1788" t="s">
        <v>2855</v>
      </c>
    </row>
    <row r="1789" spans="1:1" x14ac:dyDescent="0.3">
      <c r="A1789" t="s">
        <v>2856</v>
      </c>
    </row>
    <row r="1790" spans="1:1" x14ac:dyDescent="0.3">
      <c r="A1790" t="s">
        <v>2857</v>
      </c>
    </row>
    <row r="1791" spans="1:1" x14ac:dyDescent="0.3">
      <c r="A1791" t="s">
        <v>2858</v>
      </c>
    </row>
    <row r="1792" spans="1:1" x14ac:dyDescent="0.3">
      <c r="A1792" t="s">
        <v>2860</v>
      </c>
    </row>
    <row r="1793" spans="1:1" x14ac:dyDescent="0.3">
      <c r="A1793" t="s">
        <v>2861</v>
      </c>
    </row>
    <row r="1794" spans="1:1" x14ac:dyDescent="0.3">
      <c r="A1794" t="s">
        <v>2862</v>
      </c>
    </row>
    <row r="1795" spans="1:1" x14ac:dyDescent="0.3">
      <c r="A1795" t="s">
        <v>2863</v>
      </c>
    </row>
    <row r="1796" spans="1:1" x14ac:dyDescent="0.3">
      <c r="A1796" t="s">
        <v>2864</v>
      </c>
    </row>
    <row r="1797" spans="1:1" x14ac:dyDescent="0.3">
      <c r="A1797" t="s">
        <v>2865</v>
      </c>
    </row>
    <row r="1798" spans="1:1" x14ac:dyDescent="0.3">
      <c r="A1798" t="s">
        <v>2867</v>
      </c>
    </row>
    <row r="1799" spans="1:1" x14ac:dyDescent="0.3">
      <c r="A1799" t="s">
        <v>2868</v>
      </c>
    </row>
    <row r="1800" spans="1:1" x14ac:dyDescent="0.3">
      <c r="A1800" t="s">
        <v>2870</v>
      </c>
    </row>
    <row r="1801" spans="1:1" x14ac:dyDescent="0.3">
      <c r="A1801" t="s">
        <v>2871</v>
      </c>
    </row>
    <row r="1802" spans="1:1" x14ac:dyDescent="0.3">
      <c r="A1802" t="s">
        <v>2872</v>
      </c>
    </row>
    <row r="1803" spans="1:1" x14ac:dyDescent="0.3">
      <c r="A1803" t="s">
        <v>2873</v>
      </c>
    </row>
    <row r="1804" spans="1:1" x14ac:dyDescent="0.3">
      <c r="A1804" t="s">
        <v>2876</v>
      </c>
    </row>
    <row r="1805" spans="1:1" x14ac:dyDescent="0.3">
      <c r="A1805" t="s">
        <v>2880</v>
      </c>
    </row>
    <row r="1806" spans="1:1" x14ac:dyDescent="0.3">
      <c r="A1806" t="s">
        <v>2881</v>
      </c>
    </row>
    <row r="1807" spans="1:1" x14ac:dyDescent="0.3">
      <c r="A1807" t="s">
        <v>2882</v>
      </c>
    </row>
    <row r="1808" spans="1:1" x14ac:dyDescent="0.3">
      <c r="A1808" t="s">
        <v>2883</v>
      </c>
    </row>
    <row r="1809" spans="1:1" x14ac:dyDescent="0.3">
      <c r="A1809" t="s">
        <v>2885</v>
      </c>
    </row>
    <row r="1810" spans="1:1" x14ac:dyDescent="0.3">
      <c r="A1810" t="s">
        <v>2886</v>
      </c>
    </row>
    <row r="1811" spans="1:1" x14ac:dyDescent="0.3">
      <c r="A1811" t="s">
        <v>2889</v>
      </c>
    </row>
    <row r="1812" spans="1:1" x14ac:dyDescent="0.3">
      <c r="A1812" t="s">
        <v>2890</v>
      </c>
    </row>
    <row r="1813" spans="1:1" x14ac:dyDescent="0.3">
      <c r="A1813" t="s">
        <v>2891</v>
      </c>
    </row>
    <row r="1814" spans="1:1" x14ac:dyDescent="0.3">
      <c r="A1814" t="s">
        <v>2892</v>
      </c>
    </row>
    <row r="1815" spans="1:1" x14ac:dyDescent="0.3">
      <c r="A1815" t="s">
        <v>2893</v>
      </c>
    </row>
    <row r="1816" spans="1:1" x14ac:dyDescent="0.3">
      <c r="A1816" t="s">
        <v>2896</v>
      </c>
    </row>
    <row r="1817" spans="1:1" x14ac:dyDescent="0.3">
      <c r="A1817" t="s">
        <v>2897</v>
      </c>
    </row>
    <row r="1818" spans="1:1" x14ac:dyDescent="0.3">
      <c r="A1818" t="s">
        <v>2898</v>
      </c>
    </row>
    <row r="1819" spans="1:1" x14ac:dyDescent="0.3">
      <c r="A1819" t="s">
        <v>2900</v>
      </c>
    </row>
    <row r="1820" spans="1:1" x14ac:dyDescent="0.3">
      <c r="A1820" t="s">
        <v>2905</v>
      </c>
    </row>
    <row r="1821" spans="1:1" x14ac:dyDescent="0.3">
      <c r="A1821" t="s">
        <v>2906</v>
      </c>
    </row>
    <row r="1822" spans="1:1" x14ac:dyDescent="0.3">
      <c r="A1822" t="s">
        <v>2909</v>
      </c>
    </row>
    <row r="1823" spans="1:1" x14ac:dyDescent="0.3">
      <c r="A1823" t="s">
        <v>2910</v>
      </c>
    </row>
    <row r="1824" spans="1:1" x14ac:dyDescent="0.3">
      <c r="A1824" t="s">
        <v>2911</v>
      </c>
    </row>
    <row r="1825" spans="1:1" x14ac:dyDescent="0.3">
      <c r="A1825" t="s">
        <v>2912</v>
      </c>
    </row>
    <row r="1826" spans="1:1" x14ac:dyDescent="0.3">
      <c r="A1826" t="s">
        <v>2914</v>
      </c>
    </row>
    <row r="1827" spans="1:1" x14ac:dyDescent="0.3">
      <c r="A1827" t="s">
        <v>2915</v>
      </c>
    </row>
    <row r="1828" spans="1:1" x14ac:dyDescent="0.3">
      <c r="A1828" t="s">
        <v>2916</v>
      </c>
    </row>
    <row r="1829" spans="1:1" x14ac:dyDescent="0.3">
      <c r="A1829" t="s">
        <v>2918</v>
      </c>
    </row>
    <row r="1830" spans="1:1" x14ac:dyDescent="0.3">
      <c r="A1830" t="s">
        <v>2921</v>
      </c>
    </row>
    <row r="1831" spans="1:1" x14ac:dyDescent="0.3">
      <c r="A1831" t="s">
        <v>2922</v>
      </c>
    </row>
    <row r="1832" spans="1:1" x14ac:dyDescent="0.3">
      <c r="A1832" t="s">
        <v>2923</v>
      </c>
    </row>
    <row r="1833" spans="1:1" x14ac:dyDescent="0.3">
      <c r="A1833" t="s">
        <v>2924</v>
      </c>
    </row>
    <row r="1834" spans="1:1" x14ac:dyDescent="0.3">
      <c r="A1834" t="s">
        <v>2925</v>
      </c>
    </row>
    <row r="1835" spans="1:1" x14ac:dyDescent="0.3">
      <c r="A1835" t="s">
        <v>2926</v>
      </c>
    </row>
    <row r="1836" spans="1:1" x14ac:dyDescent="0.3">
      <c r="A1836" t="s">
        <v>2927</v>
      </c>
    </row>
    <row r="1837" spans="1:1" x14ac:dyDescent="0.3">
      <c r="A1837" t="s">
        <v>2928</v>
      </c>
    </row>
    <row r="1838" spans="1:1" x14ac:dyDescent="0.3">
      <c r="A1838" t="s">
        <v>2929</v>
      </c>
    </row>
    <row r="1839" spans="1:1" x14ac:dyDescent="0.3">
      <c r="A1839" t="s">
        <v>2931</v>
      </c>
    </row>
    <row r="1840" spans="1:1" x14ac:dyDescent="0.3">
      <c r="A1840" t="s">
        <v>2938</v>
      </c>
    </row>
    <row r="1841" spans="1:1" x14ac:dyDescent="0.3">
      <c r="A1841" t="s">
        <v>2940</v>
      </c>
    </row>
    <row r="1842" spans="1:1" x14ac:dyDescent="0.3">
      <c r="A1842" t="s">
        <v>2941</v>
      </c>
    </row>
    <row r="1843" spans="1:1" x14ac:dyDescent="0.3">
      <c r="A1843" t="s">
        <v>2942</v>
      </c>
    </row>
    <row r="1844" spans="1:1" x14ac:dyDescent="0.3">
      <c r="A1844" t="s">
        <v>2944</v>
      </c>
    </row>
    <row r="1845" spans="1:1" x14ac:dyDescent="0.3">
      <c r="A1845" t="s">
        <v>2945</v>
      </c>
    </row>
    <row r="1846" spans="1:1" x14ac:dyDescent="0.3">
      <c r="A1846" t="s">
        <v>2947</v>
      </c>
    </row>
    <row r="1847" spans="1:1" x14ac:dyDescent="0.3">
      <c r="A1847" t="s">
        <v>2948</v>
      </c>
    </row>
    <row r="1848" spans="1:1" x14ac:dyDescent="0.3">
      <c r="A1848" t="s">
        <v>2949</v>
      </c>
    </row>
    <row r="1849" spans="1:1" x14ac:dyDescent="0.3">
      <c r="A1849" t="s">
        <v>2950</v>
      </c>
    </row>
    <row r="1850" spans="1:1" x14ac:dyDescent="0.3">
      <c r="A1850" t="s">
        <v>2951</v>
      </c>
    </row>
    <row r="1851" spans="1:1" x14ac:dyDescent="0.3">
      <c r="A1851" t="s">
        <v>2953</v>
      </c>
    </row>
    <row r="1852" spans="1:1" x14ac:dyDescent="0.3">
      <c r="A1852" t="s">
        <v>2954</v>
      </c>
    </row>
    <row r="1853" spans="1:1" x14ac:dyDescent="0.3">
      <c r="A1853" t="s">
        <v>2956</v>
      </c>
    </row>
    <row r="1854" spans="1:1" x14ac:dyDescent="0.3">
      <c r="A1854" t="s">
        <v>2957</v>
      </c>
    </row>
    <row r="1855" spans="1:1" x14ac:dyDescent="0.3">
      <c r="A1855" t="s">
        <v>2958</v>
      </c>
    </row>
    <row r="1856" spans="1:1" x14ac:dyDescent="0.3">
      <c r="A1856" t="s">
        <v>2959</v>
      </c>
    </row>
    <row r="1857" spans="1:1" x14ac:dyDescent="0.3">
      <c r="A1857" t="s">
        <v>2960</v>
      </c>
    </row>
    <row r="1858" spans="1:1" x14ac:dyDescent="0.3">
      <c r="A1858" t="s">
        <v>2962</v>
      </c>
    </row>
    <row r="1859" spans="1:1" x14ac:dyDescent="0.3">
      <c r="A1859" t="s">
        <v>2966</v>
      </c>
    </row>
    <row r="1860" spans="1:1" x14ac:dyDescent="0.3">
      <c r="A1860" t="s">
        <v>2967</v>
      </c>
    </row>
    <row r="1861" spans="1:1" x14ac:dyDescent="0.3">
      <c r="A1861" t="s">
        <v>2968</v>
      </c>
    </row>
    <row r="1862" spans="1:1" x14ac:dyDescent="0.3">
      <c r="A1862" t="s">
        <v>2969</v>
      </c>
    </row>
    <row r="1863" spans="1:1" x14ac:dyDescent="0.3">
      <c r="A1863" t="s">
        <v>2971</v>
      </c>
    </row>
    <row r="1864" spans="1:1" x14ac:dyDescent="0.3">
      <c r="A1864" t="s">
        <v>2974</v>
      </c>
    </row>
    <row r="1865" spans="1:1" x14ac:dyDescent="0.3">
      <c r="A1865" t="s">
        <v>2975</v>
      </c>
    </row>
    <row r="1866" spans="1:1" x14ac:dyDescent="0.3">
      <c r="A1866" t="s">
        <v>2977</v>
      </c>
    </row>
    <row r="1867" spans="1:1" x14ac:dyDescent="0.3">
      <c r="A1867" t="s">
        <v>2979</v>
      </c>
    </row>
    <row r="1868" spans="1:1" x14ac:dyDescent="0.3">
      <c r="A1868" t="s">
        <v>2980</v>
      </c>
    </row>
    <row r="1869" spans="1:1" x14ac:dyDescent="0.3">
      <c r="A1869" t="s">
        <v>2981</v>
      </c>
    </row>
    <row r="1870" spans="1:1" x14ac:dyDescent="0.3">
      <c r="A1870" t="s">
        <v>2982</v>
      </c>
    </row>
    <row r="1871" spans="1:1" x14ac:dyDescent="0.3">
      <c r="A1871" t="s">
        <v>2983</v>
      </c>
    </row>
    <row r="1872" spans="1:1" x14ac:dyDescent="0.3">
      <c r="A1872" t="s">
        <v>2984</v>
      </c>
    </row>
    <row r="1873" spans="1:1" x14ac:dyDescent="0.3">
      <c r="A1873" t="s">
        <v>2985</v>
      </c>
    </row>
    <row r="1874" spans="1:1" x14ac:dyDescent="0.3">
      <c r="A1874" t="s">
        <v>2986</v>
      </c>
    </row>
    <row r="1875" spans="1:1" x14ac:dyDescent="0.3">
      <c r="A1875" t="s">
        <v>2987</v>
      </c>
    </row>
    <row r="1876" spans="1:1" x14ac:dyDescent="0.3">
      <c r="A1876" t="s">
        <v>2990</v>
      </c>
    </row>
    <row r="1877" spans="1:1" x14ac:dyDescent="0.3">
      <c r="A1877" t="s">
        <v>2991</v>
      </c>
    </row>
    <row r="1878" spans="1:1" x14ac:dyDescent="0.3">
      <c r="A1878" t="s">
        <v>2992</v>
      </c>
    </row>
    <row r="1879" spans="1:1" x14ac:dyDescent="0.3">
      <c r="A1879" t="s">
        <v>2995</v>
      </c>
    </row>
    <row r="1880" spans="1:1" x14ac:dyDescent="0.3">
      <c r="A1880" t="s">
        <v>2997</v>
      </c>
    </row>
    <row r="1881" spans="1:1" x14ac:dyDescent="0.3">
      <c r="A1881" t="s">
        <v>2998</v>
      </c>
    </row>
    <row r="1882" spans="1:1" x14ac:dyDescent="0.3">
      <c r="A1882" t="s">
        <v>3003</v>
      </c>
    </row>
    <row r="1883" spans="1:1" x14ac:dyDescent="0.3">
      <c r="A1883" t="s">
        <v>3005</v>
      </c>
    </row>
    <row r="1884" spans="1:1" x14ac:dyDescent="0.3">
      <c r="A1884" t="s">
        <v>3006</v>
      </c>
    </row>
    <row r="1885" spans="1:1" x14ac:dyDescent="0.3">
      <c r="A1885" t="s">
        <v>3007</v>
      </c>
    </row>
    <row r="1886" spans="1:1" x14ac:dyDescent="0.3">
      <c r="A1886" t="s">
        <v>3008</v>
      </c>
    </row>
    <row r="1887" spans="1:1" x14ac:dyDescent="0.3">
      <c r="A1887" t="s">
        <v>3009</v>
      </c>
    </row>
    <row r="1888" spans="1:1" x14ac:dyDescent="0.3">
      <c r="A1888" t="s">
        <v>3010</v>
      </c>
    </row>
    <row r="1889" spans="1:1" x14ac:dyDescent="0.3">
      <c r="A1889" t="s">
        <v>3013</v>
      </c>
    </row>
    <row r="1890" spans="1:1" x14ac:dyDescent="0.3">
      <c r="A1890" t="s">
        <v>3014</v>
      </c>
    </row>
    <row r="1891" spans="1:1" x14ac:dyDescent="0.3">
      <c r="A1891" t="s">
        <v>3015</v>
      </c>
    </row>
    <row r="1892" spans="1:1" x14ac:dyDescent="0.3">
      <c r="A1892" t="s">
        <v>3018</v>
      </c>
    </row>
    <row r="1893" spans="1:1" x14ac:dyDescent="0.3">
      <c r="A1893" t="s">
        <v>3019</v>
      </c>
    </row>
    <row r="1894" spans="1:1" x14ac:dyDescent="0.3">
      <c r="A1894" t="s">
        <v>3022</v>
      </c>
    </row>
    <row r="1895" spans="1:1" x14ac:dyDescent="0.3">
      <c r="A1895" t="s">
        <v>3026</v>
      </c>
    </row>
    <row r="1896" spans="1:1" x14ac:dyDescent="0.3">
      <c r="A1896" t="s">
        <v>3027</v>
      </c>
    </row>
    <row r="1897" spans="1:1" x14ac:dyDescent="0.3">
      <c r="A1897" t="s">
        <v>3029</v>
      </c>
    </row>
    <row r="1898" spans="1:1" x14ac:dyDescent="0.3">
      <c r="A1898" t="s">
        <v>3031</v>
      </c>
    </row>
    <row r="1899" spans="1:1" x14ac:dyDescent="0.3">
      <c r="A1899" t="s">
        <v>3032</v>
      </c>
    </row>
    <row r="1900" spans="1:1" x14ac:dyDescent="0.3">
      <c r="A1900" t="s">
        <v>3033</v>
      </c>
    </row>
    <row r="1901" spans="1:1" x14ac:dyDescent="0.3">
      <c r="A1901" t="s">
        <v>3034</v>
      </c>
    </row>
    <row r="1902" spans="1:1" x14ac:dyDescent="0.3">
      <c r="A1902" t="s">
        <v>3035</v>
      </c>
    </row>
    <row r="1903" spans="1:1" x14ac:dyDescent="0.3">
      <c r="A1903" t="s">
        <v>3036</v>
      </c>
    </row>
    <row r="1904" spans="1:1" x14ac:dyDescent="0.3">
      <c r="A1904" t="s">
        <v>3038</v>
      </c>
    </row>
    <row r="1905" spans="1:1" x14ac:dyDescent="0.3">
      <c r="A1905" t="s">
        <v>3041</v>
      </c>
    </row>
    <row r="1906" spans="1:1" x14ac:dyDescent="0.3">
      <c r="A1906" t="s">
        <v>3042</v>
      </c>
    </row>
    <row r="1907" spans="1:1" x14ac:dyDescent="0.3">
      <c r="A1907" t="s">
        <v>3043</v>
      </c>
    </row>
    <row r="1908" spans="1:1" x14ac:dyDescent="0.3">
      <c r="A1908" t="s">
        <v>3044</v>
      </c>
    </row>
    <row r="1909" spans="1:1" x14ac:dyDescent="0.3">
      <c r="A1909" t="s">
        <v>3045</v>
      </c>
    </row>
    <row r="1910" spans="1:1" x14ac:dyDescent="0.3">
      <c r="A1910" t="s">
        <v>3046</v>
      </c>
    </row>
    <row r="1911" spans="1:1" x14ac:dyDescent="0.3">
      <c r="A1911" t="s">
        <v>3047</v>
      </c>
    </row>
    <row r="1912" spans="1:1" x14ac:dyDescent="0.3">
      <c r="A1912" t="s">
        <v>3048</v>
      </c>
    </row>
    <row r="1913" spans="1:1" x14ac:dyDescent="0.3">
      <c r="A1913" t="s">
        <v>3051</v>
      </c>
    </row>
    <row r="1914" spans="1:1" x14ac:dyDescent="0.3">
      <c r="A1914" t="s">
        <v>3052</v>
      </c>
    </row>
    <row r="1915" spans="1:1" x14ac:dyDescent="0.3">
      <c r="A1915" t="s">
        <v>3054</v>
      </c>
    </row>
    <row r="1916" spans="1:1" x14ac:dyDescent="0.3">
      <c r="A1916" t="s">
        <v>3057</v>
      </c>
    </row>
    <row r="1917" spans="1:1" x14ac:dyDescent="0.3">
      <c r="A1917" t="s">
        <v>3060</v>
      </c>
    </row>
    <row r="1918" spans="1:1" x14ac:dyDescent="0.3">
      <c r="A1918" t="s">
        <v>3068</v>
      </c>
    </row>
    <row r="1919" spans="1:1" x14ac:dyDescent="0.3">
      <c r="A1919" t="s">
        <v>3069</v>
      </c>
    </row>
    <row r="1920" spans="1:1" x14ac:dyDescent="0.3">
      <c r="A1920" t="s">
        <v>3070</v>
      </c>
    </row>
    <row r="1921" spans="1:1" x14ac:dyDescent="0.3">
      <c r="A1921" t="s">
        <v>3073</v>
      </c>
    </row>
    <row r="1922" spans="1:1" x14ac:dyDescent="0.3">
      <c r="A1922" t="s">
        <v>3074</v>
      </c>
    </row>
    <row r="1923" spans="1:1" x14ac:dyDescent="0.3">
      <c r="A1923" t="s">
        <v>3075</v>
      </c>
    </row>
    <row r="1924" spans="1:1" x14ac:dyDescent="0.3">
      <c r="A1924" t="s">
        <v>3077</v>
      </c>
    </row>
    <row r="1925" spans="1:1" x14ac:dyDescent="0.3">
      <c r="A1925" t="s">
        <v>3078</v>
      </c>
    </row>
    <row r="1926" spans="1:1" x14ac:dyDescent="0.3">
      <c r="A1926" t="s">
        <v>3079</v>
      </c>
    </row>
    <row r="1927" spans="1:1" x14ac:dyDescent="0.3">
      <c r="A1927" t="s">
        <v>3080</v>
      </c>
    </row>
    <row r="1928" spans="1:1" x14ac:dyDescent="0.3">
      <c r="A1928" t="s">
        <v>3081</v>
      </c>
    </row>
    <row r="1929" spans="1:1" x14ac:dyDescent="0.3">
      <c r="A1929" t="s">
        <v>3083</v>
      </c>
    </row>
    <row r="1930" spans="1:1" x14ac:dyDescent="0.3">
      <c r="A1930" t="s">
        <v>3084</v>
      </c>
    </row>
    <row r="1931" spans="1:1" x14ac:dyDescent="0.3">
      <c r="A1931" t="s">
        <v>3086</v>
      </c>
    </row>
    <row r="1932" spans="1:1" x14ac:dyDescent="0.3">
      <c r="A1932" t="s">
        <v>3087</v>
      </c>
    </row>
    <row r="1933" spans="1:1" x14ac:dyDescent="0.3">
      <c r="A1933" t="s">
        <v>3088</v>
      </c>
    </row>
    <row r="1934" spans="1:1" x14ac:dyDescent="0.3">
      <c r="A1934" t="s">
        <v>3089</v>
      </c>
    </row>
    <row r="1935" spans="1:1" x14ac:dyDescent="0.3">
      <c r="A1935" t="s">
        <v>3091</v>
      </c>
    </row>
    <row r="1936" spans="1:1" x14ac:dyDescent="0.3">
      <c r="A1936" t="s">
        <v>3093</v>
      </c>
    </row>
    <row r="1937" spans="1:1" x14ac:dyDescent="0.3">
      <c r="A1937" t="s">
        <v>3097</v>
      </c>
    </row>
    <row r="1938" spans="1:1" x14ac:dyDescent="0.3">
      <c r="A1938" t="s">
        <v>3099</v>
      </c>
    </row>
    <row r="1939" spans="1:1" x14ac:dyDescent="0.3">
      <c r="A1939" t="s">
        <v>3101</v>
      </c>
    </row>
    <row r="1940" spans="1:1" x14ac:dyDescent="0.3">
      <c r="A1940" t="s">
        <v>3103</v>
      </c>
    </row>
    <row r="1941" spans="1:1" x14ac:dyDescent="0.3">
      <c r="A1941" t="s">
        <v>3105</v>
      </c>
    </row>
    <row r="1942" spans="1:1" x14ac:dyDescent="0.3">
      <c r="A1942" t="s">
        <v>3106</v>
      </c>
    </row>
    <row r="1943" spans="1:1" x14ac:dyDescent="0.3">
      <c r="A1943" t="s">
        <v>3109</v>
      </c>
    </row>
    <row r="1944" spans="1:1" x14ac:dyDescent="0.3">
      <c r="A1944" t="s">
        <v>3110</v>
      </c>
    </row>
    <row r="1945" spans="1:1" x14ac:dyDescent="0.3">
      <c r="A1945" t="s">
        <v>3112</v>
      </c>
    </row>
    <row r="1946" spans="1:1" x14ac:dyDescent="0.3">
      <c r="A1946" t="s">
        <v>3113</v>
      </c>
    </row>
    <row r="1947" spans="1:1" x14ac:dyDescent="0.3">
      <c r="A1947" t="s">
        <v>3114</v>
      </c>
    </row>
    <row r="1948" spans="1:1" x14ac:dyDescent="0.3">
      <c r="A1948" t="s">
        <v>3115</v>
      </c>
    </row>
    <row r="1949" spans="1:1" x14ac:dyDescent="0.3">
      <c r="A1949" t="s">
        <v>3116</v>
      </c>
    </row>
    <row r="1950" spans="1:1" x14ac:dyDescent="0.3">
      <c r="A1950" t="s">
        <v>3117</v>
      </c>
    </row>
    <row r="1951" spans="1:1" x14ac:dyDescent="0.3">
      <c r="A1951" t="s">
        <v>3119</v>
      </c>
    </row>
    <row r="1952" spans="1:1" x14ac:dyDescent="0.3">
      <c r="A1952" t="s">
        <v>3120</v>
      </c>
    </row>
    <row r="1953" spans="1:1" x14ac:dyDescent="0.3">
      <c r="A1953" t="s">
        <v>3121</v>
      </c>
    </row>
    <row r="1954" spans="1:1" x14ac:dyDescent="0.3">
      <c r="A1954" t="s">
        <v>3122</v>
      </c>
    </row>
    <row r="1955" spans="1:1" x14ac:dyDescent="0.3">
      <c r="A1955" t="s">
        <v>3123</v>
      </c>
    </row>
    <row r="1956" spans="1:1" x14ac:dyDescent="0.3">
      <c r="A1956" t="s">
        <v>3124</v>
      </c>
    </row>
    <row r="1957" spans="1:1" x14ac:dyDescent="0.3">
      <c r="A1957" t="s">
        <v>3125</v>
      </c>
    </row>
    <row r="1958" spans="1:1" x14ac:dyDescent="0.3">
      <c r="A1958" t="s">
        <v>3126</v>
      </c>
    </row>
    <row r="1959" spans="1:1" x14ac:dyDescent="0.3">
      <c r="A1959" t="s">
        <v>3127</v>
      </c>
    </row>
    <row r="1960" spans="1:1" x14ac:dyDescent="0.3">
      <c r="A1960" t="s">
        <v>3128</v>
      </c>
    </row>
    <row r="1961" spans="1:1" x14ac:dyDescent="0.3">
      <c r="A1961" t="s">
        <v>3129</v>
      </c>
    </row>
    <row r="1962" spans="1:1" x14ac:dyDescent="0.3">
      <c r="A1962" t="s">
        <v>3131</v>
      </c>
    </row>
    <row r="1963" spans="1:1" x14ac:dyDescent="0.3">
      <c r="A1963" t="s">
        <v>3132</v>
      </c>
    </row>
    <row r="1964" spans="1:1" x14ac:dyDescent="0.3">
      <c r="A1964" t="s">
        <v>3133</v>
      </c>
    </row>
    <row r="1965" spans="1:1" x14ac:dyDescent="0.3">
      <c r="A1965" t="s">
        <v>3134</v>
      </c>
    </row>
    <row r="1966" spans="1:1" x14ac:dyDescent="0.3">
      <c r="A1966" t="s">
        <v>3135</v>
      </c>
    </row>
    <row r="1967" spans="1:1" x14ac:dyDescent="0.3">
      <c r="A1967" t="s">
        <v>3137</v>
      </c>
    </row>
    <row r="1968" spans="1:1" x14ac:dyDescent="0.3">
      <c r="A1968" t="s">
        <v>3138</v>
      </c>
    </row>
    <row r="1969" spans="1:1" x14ac:dyDescent="0.3">
      <c r="A1969" t="s">
        <v>3139</v>
      </c>
    </row>
    <row r="1970" spans="1:1" x14ac:dyDescent="0.3">
      <c r="A1970" t="s">
        <v>3141</v>
      </c>
    </row>
    <row r="1971" spans="1:1" x14ac:dyDescent="0.3">
      <c r="A1971" t="s">
        <v>3142</v>
      </c>
    </row>
    <row r="1972" spans="1:1" x14ac:dyDescent="0.3">
      <c r="A1972" t="s">
        <v>3143</v>
      </c>
    </row>
    <row r="1973" spans="1:1" x14ac:dyDescent="0.3">
      <c r="A1973" t="s">
        <v>3144</v>
      </c>
    </row>
    <row r="1974" spans="1:1" x14ac:dyDescent="0.3">
      <c r="A1974" t="s">
        <v>3145</v>
      </c>
    </row>
    <row r="1975" spans="1:1" x14ac:dyDescent="0.3">
      <c r="A1975" t="s">
        <v>3147</v>
      </c>
    </row>
    <row r="1976" spans="1:1" x14ac:dyDescent="0.3">
      <c r="A1976" t="s">
        <v>3148</v>
      </c>
    </row>
    <row r="1977" spans="1:1" x14ac:dyDescent="0.3">
      <c r="A1977" t="s">
        <v>3149</v>
      </c>
    </row>
    <row r="1978" spans="1:1" x14ac:dyDescent="0.3">
      <c r="A1978" t="s">
        <v>3151</v>
      </c>
    </row>
    <row r="1979" spans="1:1" x14ac:dyDescent="0.3">
      <c r="A1979" t="s">
        <v>3153</v>
      </c>
    </row>
    <row r="1980" spans="1:1" x14ac:dyDescent="0.3">
      <c r="A1980" t="s">
        <v>3154</v>
      </c>
    </row>
    <row r="1981" spans="1:1" x14ac:dyDescent="0.3">
      <c r="A1981" t="s">
        <v>3155</v>
      </c>
    </row>
    <row r="1982" spans="1:1" x14ac:dyDescent="0.3">
      <c r="A1982" t="s">
        <v>3156</v>
      </c>
    </row>
    <row r="1983" spans="1:1" x14ac:dyDescent="0.3">
      <c r="A1983" t="s">
        <v>3157</v>
      </c>
    </row>
    <row r="1984" spans="1:1" x14ac:dyDescent="0.3">
      <c r="A1984" t="s">
        <v>3158</v>
      </c>
    </row>
    <row r="1985" spans="1:1" x14ac:dyDescent="0.3">
      <c r="A1985" t="s">
        <v>3159</v>
      </c>
    </row>
    <row r="1986" spans="1:1" x14ac:dyDescent="0.3">
      <c r="A1986" t="s">
        <v>3160</v>
      </c>
    </row>
    <row r="1987" spans="1:1" x14ac:dyDescent="0.3">
      <c r="A1987" t="s">
        <v>3161</v>
      </c>
    </row>
    <row r="1988" spans="1:1" x14ac:dyDescent="0.3">
      <c r="A1988" t="s">
        <v>3163</v>
      </c>
    </row>
    <row r="1989" spans="1:1" x14ac:dyDescent="0.3">
      <c r="A1989" t="s">
        <v>3165</v>
      </c>
    </row>
    <row r="1990" spans="1:1" x14ac:dyDescent="0.3">
      <c r="A1990" t="s">
        <v>3166</v>
      </c>
    </row>
    <row r="1991" spans="1:1" x14ac:dyDescent="0.3">
      <c r="A1991" t="s">
        <v>3167</v>
      </c>
    </row>
    <row r="1992" spans="1:1" x14ac:dyDescent="0.3">
      <c r="A1992" t="s">
        <v>3168</v>
      </c>
    </row>
    <row r="1993" spans="1:1" x14ac:dyDescent="0.3">
      <c r="A1993" t="s">
        <v>3170</v>
      </c>
    </row>
    <row r="1994" spans="1:1" x14ac:dyDescent="0.3">
      <c r="A1994" t="s">
        <v>3171</v>
      </c>
    </row>
    <row r="1995" spans="1:1" x14ac:dyDescent="0.3">
      <c r="A1995" t="s">
        <v>3172</v>
      </c>
    </row>
    <row r="1996" spans="1:1" x14ac:dyDescent="0.3">
      <c r="A1996" t="s">
        <v>3174</v>
      </c>
    </row>
    <row r="1997" spans="1:1" x14ac:dyDescent="0.3">
      <c r="A1997" t="s">
        <v>3176</v>
      </c>
    </row>
    <row r="1998" spans="1:1" x14ac:dyDescent="0.3">
      <c r="A1998" t="s">
        <v>3177</v>
      </c>
    </row>
    <row r="1999" spans="1:1" x14ac:dyDescent="0.3">
      <c r="A1999" t="s">
        <v>3178</v>
      </c>
    </row>
    <row r="2000" spans="1:1" x14ac:dyDescent="0.3">
      <c r="A2000" t="s">
        <v>3181</v>
      </c>
    </row>
    <row r="2001" spans="1:1" x14ac:dyDescent="0.3">
      <c r="A2001" t="s">
        <v>3182</v>
      </c>
    </row>
    <row r="2002" spans="1:1" x14ac:dyDescent="0.3">
      <c r="A2002" t="s">
        <v>3183</v>
      </c>
    </row>
    <row r="2003" spans="1:1" x14ac:dyDescent="0.3">
      <c r="A2003" t="s">
        <v>3184</v>
      </c>
    </row>
    <row r="2004" spans="1:1" x14ac:dyDescent="0.3">
      <c r="A2004" t="s">
        <v>3185</v>
      </c>
    </row>
    <row r="2005" spans="1:1" x14ac:dyDescent="0.3">
      <c r="A2005" t="s">
        <v>3186</v>
      </c>
    </row>
    <row r="2006" spans="1:1" x14ac:dyDescent="0.3">
      <c r="A2006" t="s">
        <v>3187</v>
      </c>
    </row>
    <row r="2007" spans="1:1" x14ac:dyDescent="0.3">
      <c r="A2007" t="s">
        <v>3188</v>
      </c>
    </row>
    <row r="2008" spans="1:1" x14ac:dyDescent="0.3">
      <c r="A2008" t="s">
        <v>3196</v>
      </c>
    </row>
    <row r="2009" spans="1:1" x14ac:dyDescent="0.3">
      <c r="A2009" t="s">
        <v>3198</v>
      </c>
    </row>
    <row r="2010" spans="1:1" x14ac:dyDescent="0.3">
      <c r="A2010" t="s">
        <v>3200</v>
      </c>
    </row>
    <row r="2011" spans="1:1" x14ac:dyDescent="0.3">
      <c r="A2011" t="s">
        <v>3203</v>
      </c>
    </row>
    <row r="2012" spans="1:1" x14ac:dyDescent="0.3">
      <c r="A2012" t="s">
        <v>3204</v>
      </c>
    </row>
    <row r="2013" spans="1:1" x14ac:dyDescent="0.3">
      <c r="A2013" t="s">
        <v>3207</v>
      </c>
    </row>
    <row r="2014" spans="1:1" x14ac:dyDescent="0.3">
      <c r="A2014" t="s">
        <v>3208</v>
      </c>
    </row>
    <row r="2015" spans="1:1" x14ac:dyDescent="0.3">
      <c r="A2015" t="s">
        <v>3210</v>
      </c>
    </row>
    <row r="2016" spans="1:1" x14ac:dyDescent="0.3">
      <c r="A2016" t="s">
        <v>3212</v>
      </c>
    </row>
    <row r="2017" spans="1:1" x14ac:dyDescent="0.3">
      <c r="A2017" t="s">
        <v>3216</v>
      </c>
    </row>
    <row r="2018" spans="1:1" x14ac:dyDescent="0.3">
      <c r="A2018" t="s">
        <v>3220</v>
      </c>
    </row>
    <row r="2019" spans="1:1" x14ac:dyDescent="0.3">
      <c r="A2019" t="s">
        <v>3221</v>
      </c>
    </row>
    <row r="2020" spans="1:1" x14ac:dyDescent="0.3">
      <c r="A2020" t="s">
        <v>3225</v>
      </c>
    </row>
    <row r="2021" spans="1:1" x14ac:dyDescent="0.3">
      <c r="A2021" t="s">
        <v>3227</v>
      </c>
    </row>
    <row r="2022" spans="1:1" x14ac:dyDescent="0.3">
      <c r="A2022" t="s">
        <v>3228</v>
      </c>
    </row>
    <row r="2023" spans="1:1" x14ac:dyDescent="0.3">
      <c r="A2023" t="s">
        <v>3230</v>
      </c>
    </row>
    <row r="2024" spans="1:1" x14ac:dyDescent="0.3">
      <c r="A2024" t="s">
        <v>3232</v>
      </c>
    </row>
    <row r="2025" spans="1:1" x14ac:dyDescent="0.3">
      <c r="A2025" t="s">
        <v>3234</v>
      </c>
    </row>
    <row r="2026" spans="1:1" x14ac:dyDescent="0.3">
      <c r="A2026" t="s">
        <v>3235</v>
      </c>
    </row>
    <row r="2027" spans="1:1" x14ac:dyDescent="0.3">
      <c r="A2027" t="s">
        <v>3240</v>
      </c>
    </row>
    <row r="2028" spans="1:1" x14ac:dyDescent="0.3">
      <c r="A2028" t="s">
        <v>3241</v>
      </c>
    </row>
    <row r="2029" spans="1:1" x14ac:dyDescent="0.3">
      <c r="A2029" t="s">
        <v>3243</v>
      </c>
    </row>
    <row r="2030" spans="1:1" x14ac:dyDescent="0.3">
      <c r="A2030" t="s">
        <v>3245</v>
      </c>
    </row>
    <row r="2031" spans="1:1" x14ac:dyDescent="0.3">
      <c r="A2031" t="s">
        <v>3247</v>
      </c>
    </row>
    <row r="2032" spans="1:1" x14ac:dyDescent="0.3">
      <c r="A2032" t="s">
        <v>3248</v>
      </c>
    </row>
    <row r="2033" spans="1:1" x14ac:dyDescent="0.3">
      <c r="A2033" t="s">
        <v>3249</v>
      </c>
    </row>
    <row r="2034" spans="1:1" x14ac:dyDescent="0.3">
      <c r="A2034" t="s">
        <v>3250</v>
      </c>
    </row>
    <row r="2035" spans="1:1" x14ac:dyDescent="0.3">
      <c r="A2035" t="s">
        <v>3252</v>
      </c>
    </row>
    <row r="2036" spans="1:1" x14ac:dyDescent="0.3">
      <c r="A2036" t="s">
        <v>3253</v>
      </c>
    </row>
    <row r="2037" spans="1:1" x14ac:dyDescent="0.3">
      <c r="A2037" t="s">
        <v>3254</v>
      </c>
    </row>
    <row r="2038" spans="1:1" x14ac:dyDescent="0.3">
      <c r="A2038" t="s">
        <v>3257</v>
      </c>
    </row>
    <row r="2039" spans="1:1" x14ac:dyDescent="0.3">
      <c r="A2039" t="s">
        <v>3259</v>
      </c>
    </row>
    <row r="2040" spans="1:1" x14ac:dyDescent="0.3">
      <c r="A2040" t="s">
        <v>3263</v>
      </c>
    </row>
    <row r="2041" spans="1:1" x14ac:dyDescent="0.3">
      <c r="A2041" t="s">
        <v>3264</v>
      </c>
    </row>
    <row r="2042" spans="1:1" x14ac:dyDescent="0.3">
      <c r="A2042" t="s">
        <v>3266</v>
      </c>
    </row>
    <row r="2043" spans="1:1" x14ac:dyDescent="0.3">
      <c r="A2043" t="s">
        <v>3268</v>
      </c>
    </row>
    <row r="2044" spans="1:1" x14ac:dyDescent="0.3">
      <c r="A2044" t="s">
        <v>3271</v>
      </c>
    </row>
    <row r="2045" spans="1:1" x14ac:dyDescent="0.3">
      <c r="A2045" t="s">
        <v>3274</v>
      </c>
    </row>
    <row r="2046" spans="1:1" x14ac:dyDescent="0.3">
      <c r="A2046" t="s">
        <v>3275</v>
      </c>
    </row>
    <row r="2047" spans="1:1" x14ac:dyDescent="0.3">
      <c r="A2047" t="s">
        <v>3277</v>
      </c>
    </row>
    <row r="2048" spans="1:1" x14ac:dyDescent="0.3">
      <c r="A2048" t="s">
        <v>3278</v>
      </c>
    </row>
    <row r="2049" spans="1:1" x14ac:dyDescent="0.3">
      <c r="A2049" t="s">
        <v>3279</v>
      </c>
    </row>
    <row r="2050" spans="1:1" x14ac:dyDescent="0.3">
      <c r="A2050" t="s">
        <v>3280</v>
      </c>
    </row>
    <row r="2051" spans="1:1" x14ac:dyDescent="0.3">
      <c r="A2051" t="s">
        <v>3281</v>
      </c>
    </row>
    <row r="2052" spans="1:1" x14ac:dyDescent="0.3">
      <c r="A2052" t="s">
        <v>3283</v>
      </c>
    </row>
    <row r="2053" spans="1:1" x14ac:dyDescent="0.3">
      <c r="A2053" t="s">
        <v>3285</v>
      </c>
    </row>
    <row r="2054" spans="1:1" x14ac:dyDescent="0.3">
      <c r="A2054" t="s">
        <v>3288</v>
      </c>
    </row>
    <row r="2055" spans="1:1" x14ac:dyDescent="0.3">
      <c r="A2055" t="s">
        <v>3290</v>
      </c>
    </row>
    <row r="2056" spans="1:1" x14ac:dyDescent="0.3">
      <c r="A2056" t="s">
        <v>3291</v>
      </c>
    </row>
    <row r="2057" spans="1:1" x14ac:dyDescent="0.3">
      <c r="A2057" t="s">
        <v>3292</v>
      </c>
    </row>
    <row r="2058" spans="1:1" x14ac:dyDescent="0.3">
      <c r="A2058" t="s">
        <v>3293</v>
      </c>
    </row>
    <row r="2059" spans="1:1" x14ac:dyDescent="0.3">
      <c r="A2059" t="s">
        <v>3294</v>
      </c>
    </row>
    <row r="2060" spans="1:1" x14ac:dyDescent="0.3">
      <c r="A2060" t="s">
        <v>3295</v>
      </c>
    </row>
    <row r="2061" spans="1:1" x14ac:dyDescent="0.3">
      <c r="A2061" t="s">
        <v>3296</v>
      </c>
    </row>
    <row r="2062" spans="1:1" x14ac:dyDescent="0.3">
      <c r="A2062" t="s">
        <v>3297</v>
      </c>
    </row>
    <row r="2063" spans="1:1" x14ac:dyDescent="0.3">
      <c r="A2063" t="s">
        <v>3298</v>
      </c>
    </row>
    <row r="2064" spans="1:1" x14ac:dyDescent="0.3">
      <c r="A2064" t="s">
        <v>3299</v>
      </c>
    </row>
    <row r="2065" spans="1:1" x14ac:dyDescent="0.3">
      <c r="A2065" t="s">
        <v>3300</v>
      </c>
    </row>
    <row r="2066" spans="1:1" x14ac:dyDescent="0.3">
      <c r="A2066" t="s">
        <v>3301</v>
      </c>
    </row>
    <row r="2067" spans="1:1" x14ac:dyDescent="0.3">
      <c r="A2067" t="s">
        <v>3302</v>
      </c>
    </row>
    <row r="2068" spans="1:1" x14ac:dyDescent="0.3">
      <c r="A2068" t="s">
        <v>3303</v>
      </c>
    </row>
    <row r="2069" spans="1:1" x14ac:dyDescent="0.3">
      <c r="A2069" t="s">
        <v>3305</v>
      </c>
    </row>
    <row r="2070" spans="1:1" x14ac:dyDescent="0.3">
      <c r="A2070" t="s">
        <v>3308</v>
      </c>
    </row>
    <row r="2071" spans="1:1" x14ac:dyDescent="0.3">
      <c r="A2071" t="s">
        <v>3309</v>
      </c>
    </row>
    <row r="2072" spans="1:1" x14ac:dyDescent="0.3">
      <c r="A2072" t="s">
        <v>3310</v>
      </c>
    </row>
    <row r="2073" spans="1:1" x14ac:dyDescent="0.3">
      <c r="A2073" t="s">
        <v>3314</v>
      </c>
    </row>
    <row r="2074" spans="1:1" x14ac:dyDescent="0.3">
      <c r="A2074" t="s">
        <v>3315</v>
      </c>
    </row>
    <row r="2075" spans="1:1" x14ac:dyDescent="0.3">
      <c r="A2075" t="s">
        <v>3317</v>
      </c>
    </row>
    <row r="2076" spans="1:1" x14ac:dyDescent="0.3">
      <c r="A2076" t="s">
        <v>3318</v>
      </c>
    </row>
    <row r="2077" spans="1:1" x14ac:dyDescent="0.3">
      <c r="A2077" t="s">
        <v>3321</v>
      </c>
    </row>
    <row r="2078" spans="1:1" x14ac:dyDescent="0.3">
      <c r="A2078" t="s">
        <v>3324</v>
      </c>
    </row>
    <row r="2079" spans="1:1" x14ac:dyDescent="0.3">
      <c r="A2079" t="s">
        <v>3326</v>
      </c>
    </row>
    <row r="2080" spans="1:1" x14ac:dyDescent="0.3">
      <c r="A2080" t="s">
        <v>3327</v>
      </c>
    </row>
    <row r="2081" spans="1:1" x14ac:dyDescent="0.3">
      <c r="A2081" t="s">
        <v>3328</v>
      </c>
    </row>
    <row r="2082" spans="1:1" x14ac:dyDescent="0.3">
      <c r="A2082" t="s">
        <v>3329</v>
      </c>
    </row>
    <row r="2083" spans="1:1" x14ac:dyDescent="0.3">
      <c r="A2083" t="s">
        <v>3334</v>
      </c>
    </row>
    <row r="2084" spans="1:1" x14ac:dyDescent="0.3">
      <c r="A2084" t="s">
        <v>3335</v>
      </c>
    </row>
    <row r="2085" spans="1:1" x14ac:dyDescent="0.3">
      <c r="A2085" t="s">
        <v>3338</v>
      </c>
    </row>
    <row r="2086" spans="1:1" x14ac:dyDescent="0.3">
      <c r="A2086" t="s">
        <v>3341</v>
      </c>
    </row>
    <row r="2087" spans="1:1" x14ac:dyDescent="0.3">
      <c r="A2087" t="s">
        <v>3342</v>
      </c>
    </row>
    <row r="2088" spans="1:1" x14ac:dyDescent="0.3">
      <c r="A2088" t="s">
        <v>3343</v>
      </c>
    </row>
    <row r="2089" spans="1:1" x14ac:dyDescent="0.3">
      <c r="A2089" t="s">
        <v>3346</v>
      </c>
    </row>
    <row r="2090" spans="1:1" x14ac:dyDescent="0.3">
      <c r="A2090" t="s">
        <v>3348</v>
      </c>
    </row>
    <row r="2091" spans="1:1" x14ac:dyDescent="0.3">
      <c r="A2091" t="s">
        <v>3349</v>
      </c>
    </row>
    <row r="2092" spans="1:1" x14ac:dyDescent="0.3">
      <c r="A2092" t="s">
        <v>3350</v>
      </c>
    </row>
    <row r="2093" spans="1:1" x14ac:dyDescent="0.3">
      <c r="A2093" t="s">
        <v>3351</v>
      </c>
    </row>
    <row r="2094" spans="1:1" x14ac:dyDescent="0.3">
      <c r="A2094" t="s">
        <v>3352</v>
      </c>
    </row>
    <row r="2095" spans="1:1" x14ac:dyDescent="0.3">
      <c r="A2095" t="s">
        <v>3354</v>
      </c>
    </row>
    <row r="2096" spans="1:1" x14ac:dyDescent="0.3">
      <c r="A2096" t="s">
        <v>3356</v>
      </c>
    </row>
    <row r="2097" spans="1:1" x14ac:dyDescent="0.3">
      <c r="A2097" t="s">
        <v>3357</v>
      </c>
    </row>
    <row r="2098" spans="1:1" x14ac:dyDescent="0.3">
      <c r="A2098" t="s">
        <v>3358</v>
      </c>
    </row>
    <row r="2099" spans="1:1" x14ac:dyDescent="0.3">
      <c r="A2099" t="s">
        <v>3359</v>
      </c>
    </row>
    <row r="2100" spans="1:1" x14ac:dyDescent="0.3">
      <c r="A2100" t="s">
        <v>3363</v>
      </c>
    </row>
    <row r="2101" spans="1:1" x14ac:dyDescent="0.3">
      <c r="A2101" t="s">
        <v>3366</v>
      </c>
    </row>
    <row r="2102" spans="1:1" x14ac:dyDescent="0.3">
      <c r="A2102" t="s">
        <v>3367</v>
      </c>
    </row>
    <row r="2103" spans="1:1" x14ac:dyDescent="0.3">
      <c r="A2103" t="s">
        <v>3368</v>
      </c>
    </row>
    <row r="2104" spans="1:1" x14ac:dyDescent="0.3">
      <c r="A2104" t="s">
        <v>3369</v>
      </c>
    </row>
    <row r="2105" spans="1:1" x14ac:dyDescent="0.3">
      <c r="A2105" t="s">
        <v>3370</v>
      </c>
    </row>
    <row r="2106" spans="1:1" x14ac:dyDescent="0.3">
      <c r="A2106" t="s">
        <v>3371</v>
      </c>
    </row>
    <row r="2107" spans="1:1" x14ac:dyDescent="0.3">
      <c r="A2107" t="s">
        <v>3373</v>
      </c>
    </row>
    <row r="2108" spans="1:1" x14ac:dyDescent="0.3">
      <c r="A2108" t="s">
        <v>3375</v>
      </c>
    </row>
    <row r="2109" spans="1:1" x14ac:dyDescent="0.3">
      <c r="A2109" t="s">
        <v>3376</v>
      </c>
    </row>
    <row r="2110" spans="1:1" x14ac:dyDescent="0.3">
      <c r="A2110" t="s">
        <v>3378</v>
      </c>
    </row>
    <row r="2111" spans="1:1" x14ac:dyDescent="0.3">
      <c r="A2111" t="s">
        <v>3379</v>
      </c>
    </row>
    <row r="2112" spans="1:1" x14ac:dyDescent="0.3">
      <c r="A2112" t="s">
        <v>3381</v>
      </c>
    </row>
    <row r="2113" spans="1:1" x14ac:dyDescent="0.3">
      <c r="A2113" t="s">
        <v>3382</v>
      </c>
    </row>
    <row r="2114" spans="1:1" x14ac:dyDescent="0.3">
      <c r="A2114" t="s">
        <v>3384</v>
      </c>
    </row>
    <row r="2115" spans="1:1" x14ac:dyDescent="0.3">
      <c r="A2115" t="s">
        <v>3387</v>
      </c>
    </row>
    <row r="2116" spans="1:1" x14ac:dyDescent="0.3">
      <c r="A2116" t="s">
        <v>3388</v>
      </c>
    </row>
    <row r="2117" spans="1:1" x14ac:dyDescent="0.3">
      <c r="A2117" t="s">
        <v>3389</v>
      </c>
    </row>
    <row r="2118" spans="1:1" x14ac:dyDescent="0.3">
      <c r="A2118" t="s">
        <v>3390</v>
      </c>
    </row>
    <row r="2119" spans="1:1" x14ac:dyDescent="0.3">
      <c r="A2119" t="s">
        <v>3392</v>
      </c>
    </row>
    <row r="2120" spans="1:1" x14ac:dyDescent="0.3">
      <c r="A2120" t="s">
        <v>3395</v>
      </c>
    </row>
    <row r="2121" spans="1:1" x14ac:dyDescent="0.3">
      <c r="A2121" t="s">
        <v>3396</v>
      </c>
    </row>
    <row r="2122" spans="1:1" x14ac:dyDescent="0.3">
      <c r="A2122" t="s">
        <v>3397</v>
      </c>
    </row>
    <row r="2123" spans="1:1" x14ac:dyDescent="0.3">
      <c r="A2123" t="s">
        <v>3398</v>
      </c>
    </row>
    <row r="2124" spans="1:1" x14ac:dyDescent="0.3">
      <c r="A2124" t="s">
        <v>3399</v>
      </c>
    </row>
    <row r="2125" spans="1:1" x14ac:dyDescent="0.3">
      <c r="A2125" t="s">
        <v>3400</v>
      </c>
    </row>
    <row r="2126" spans="1:1" x14ac:dyDescent="0.3">
      <c r="A2126" t="s">
        <v>3401</v>
      </c>
    </row>
    <row r="2127" spans="1:1" x14ac:dyDescent="0.3">
      <c r="A2127" t="s">
        <v>3402</v>
      </c>
    </row>
    <row r="2128" spans="1:1" x14ac:dyDescent="0.3">
      <c r="A2128" t="s">
        <v>3403</v>
      </c>
    </row>
    <row r="2129" spans="1:1" x14ac:dyDescent="0.3">
      <c r="A2129" t="s">
        <v>3405</v>
      </c>
    </row>
    <row r="2130" spans="1:1" x14ac:dyDescent="0.3">
      <c r="A2130" t="s">
        <v>3406</v>
      </c>
    </row>
    <row r="2131" spans="1:1" x14ac:dyDescent="0.3">
      <c r="A2131" t="s">
        <v>3409</v>
      </c>
    </row>
    <row r="2132" spans="1:1" x14ac:dyDescent="0.3">
      <c r="A2132" t="s">
        <v>3416</v>
      </c>
    </row>
    <row r="2133" spans="1:1" x14ac:dyDescent="0.3">
      <c r="A2133" t="s">
        <v>3417</v>
      </c>
    </row>
    <row r="2134" spans="1:1" x14ac:dyDescent="0.3">
      <c r="A2134" t="s">
        <v>3419</v>
      </c>
    </row>
    <row r="2135" spans="1:1" x14ac:dyDescent="0.3">
      <c r="A2135" t="s">
        <v>3420</v>
      </c>
    </row>
    <row r="2136" spans="1:1" x14ac:dyDescent="0.3">
      <c r="A2136" t="s">
        <v>3421</v>
      </c>
    </row>
    <row r="2137" spans="1:1" x14ac:dyDescent="0.3">
      <c r="A2137" t="s">
        <v>3422</v>
      </c>
    </row>
    <row r="2138" spans="1:1" x14ac:dyDescent="0.3">
      <c r="A2138" t="s">
        <v>3425</v>
      </c>
    </row>
    <row r="2139" spans="1:1" x14ac:dyDescent="0.3">
      <c r="A2139" t="s">
        <v>3426</v>
      </c>
    </row>
    <row r="2140" spans="1:1" x14ac:dyDescent="0.3">
      <c r="A2140" t="s">
        <v>3429</v>
      </c>
    </row>
    <row r="2141" spans="1:1" x14ac:dyDescent="0.3">
      <c r="A2141" t="s">
        <v>3431</v>
      </c>
    </row>
    <row r="2142" spans="1:1" x14ac:dyDescent="0.3">
      <c r="A2142" t="s">
        <v>3432</v>
      </c>
    </row>
    <row r="2143" spans="1:1" x14ac:dyDescent="0.3">
      <c r="A2143" t="s">
        <v>3435</v>
      </c>
    </row>
    <row r="2144" spans="1:1" x14ac:dyDescent="0.3">
      <c r="A2144" t="s">
        <v>3436</v>
      </c>
    </row>
    <row r="2145" spans="1:1" x14ac:dyDescent="0.3">
      <c r="A2145" t="s">
        <v>3437</v>
      </c>
    </row>
    <row r="2146" spans="1:1" x14ac:dyDescent="0.3">
      <c r="A2146" t="s">
        <v>3439</v>
      </c>
    </row>
    <row r="2147" spans="1:1" x14ac:dyDescent="0.3">
      <c r="A2147" t="s">
        <v>3440</v>
      </c>
    </row>
    <row r="2148" spans="1:1" x14ac:dyDescent="0.3">
      <c r="A2148" t="s">
        <v>3443</v>
      </c>
    </row>
    <row r="2149" spans="1:1" x14ac:dyDescent="0.3">
      <c r="A2149" t="s">
        <v>3449</v>
      </c>
    </row>
    <row r="2150" spans="1:1" x14ac:dyDescent="0.3">
      <c r="A2150" t="s">
        <v>3450</v>
      </c>
    </row>
    <row r="2151" spans="1:1" x14ac:dyDescent="0.3">
      <c r="A2151" t="s">
        <v>3452</v>
      </c>
    </row>
    <row r="2152" spans="1:1" x14ac:dyDescent="0.3">
      <c r="A2152" t="s">
        <v>3454</v>
      </c>
    </row>
    <row r="2153" spans="1:1" x14ac:dyDescent="0.3">
      <c r="A2153" t="s">
        <v>3455</v>
      </c>
    </row>
    <row r="2154" spans="1:1" x14ac:dyDescent="0.3">
      <c r="A2154" t="s">
        <v>3459</v>
      </c>
    </row>
    <row r="2155" spans="1:1" x14ac:dyDescent="0.3">
      <c r="A2155" t="s">
        <v>3460</v>
      </c>
    </row>
    <row r="2156" spans="1:1" x14ac:dyDescent="0.3">
      <c r="A2156" t="s">
        <v>3463</v>
      </c>
    </row>
    <row r="2157" spans="1:1" x14ac:dyDescent="0.3">
      <c r="A2157" t="s">
        <v>3464</v>
      </c>
    </row>
    <row r="2158" spans="1:1" x14ac:dyDescent="0.3">
      <c r="A2158" t="s">
        <v>3466</v>
      </c>
    </row>
    <row r="2159" spans="1:1" x14ac:dyDescent="0.3">
      <c r="A2159" t="s">
        <v>3467</v>
      </c>
    </row>
    <row r="2160" spans="1:1" x14ac:dyDescent="0.3">
      <c r="A2160" t="s">
        <v>3469</v>
      </c>
    </row>
    <row r="2161" spans="1:1" x14ac:dyDescent="0.3">
      <c r="A2161" t="s">
        <v>3470</v>
      </c>
    </row>
    <row r="2162" spans="1:1" x14ac:dyDescent="0.3">
      <c r="A2162" t="s">
        <v>3472</v>
      </c>
    </row>
    <row r="2163" spans="1:1" x14ac:dyDescent="0.3">
      <c r="A2163" t="s">
        <v>3476</v>
      </c>
    </row>
    <row r="2164" spans="1:1" x14ac:dyDescent="0.3">
      <c r="A2164" t="s">
        <v>3481</v>
      </c>
    </row>
    <row r="2165" spans="1:1" x14ac:dyDescent="0.3">
      <c r="A2165" t="s">
        <v>3484</v>
      </c>
    </row>
    <row r="2166" spans="1:1" x14ac:dyDescent="0.3">
      <c r="A2166" t="s">
        <v>3485</v>
      </c>
    </row>
    <row r="2167" spans="1:1" x14ac:dyDescent="0.3">
      <c r="A2167" t="s">
        <v>3486</v>
      </c>
    </row>
    <row r="2168" spans="1:1" x14ac:dyDescent="0.3">
      <c r="A2168" t="s">
        <v>3487</v>
      </c>
    </row>
    <row r="2169" spans="1:1" x14ac:dyDescent="0.3">
      <c r="A2169" t="s">
        <v>3488</v>
      </c>
    </row>
    <row r="2170" spans="1:1" x14ac:dyDescent="0.3">
      <c r="A2170" t="s">
        <v>3489</v>
      </c>
    </row>
    <row r="2171" spans="1:1" x14ac:dyDescent="0.3">
      <c r="A2171" t="s">
        <v>3491</v>
      </c>
    </row>
    <row r="2172" spans="1:1" x14ac:dyDescent="0.3">
      <c r="A2172" t="s">
        <v>3494</v>
      </c>
    </row>
    <row r="2173" spans="1:1" x14ac:dyDescent="0.3">
      <c r="A2173" t="s">
        <v>3498</v>
      </c>
    </row>
    <row r="2174" spans="1:1" x14ac:dyDescent="0.3">
      <c r="A2174" t="s">
        <v>3500</v>
      </c>
    </row>
    <row r="2175" spans="1:1" x14ac:dyDescent="0.3">
      <c r="A2175" t="s">
        <v>3501</v>
      </c>
    </row>
    <row r="2176" spans="1:1" x14ac:dyDescent="0.3">
      <c r="A2176" t="s">
        <v>3502</v>
      </c>
    </row>
    <row r="2177" spans="1:1" x14ac:dyDescent="0.3">
      <c r="A2177" t="s">
        <v>3504</v>
      </c>
    </row>
    <row r="2178" spans="1:1" x14ac:dyDescent="0.3">
      <c r="A2178" t="s">
        <v>3505</v>
      </c>
    </row>
    <row r="2179" spans="1:1" x14ac:dyDescent="0.3">
      <c r="A2179" t="s">
        <v>3506</v>
      </c>
    </row>
    <row r="2180" spans="1:1" x14ac:dyDescent="0.3">
      <c r="A2180" t="s">
        <v>3509</v>
      </c>
    </row>
    <row r="2181" spans="1:1" x14ac:dyDescent="0.3">
      <c r="A2181" t="s">
        <v>3510</v>
      </c>
    </row>
    <row r="2182" spans="1:1" x14ac:dyDescent="0.3">
      <c r="A2182" t="s">
        <v>3511</v>
      </c>
    </row>
    <row r="2183" spans="1:1" x14ac:dyDescent="0.3">
      <c r="A2183" t="s">
        <v>3512</v>
      </c>
    </row>
    <row r="2184" spans="1:1" x14ac:dyDescent="0.3">
      <c r="A2184" t="s">
        <v>3514</v>
      </c>
    </row>
    <row r="2185" spans="1:1" x14ac:dyDescent="0.3">
      <c r="A2185" t="s">
        <v>3515</v>
      </c>
    </row>
    <row r="2186" spans="1:1" x14ac:dyDescent="0.3">
      <c r="A2186" t="s">
        <v>3516</v>
      </c>
    </row>
    <row r="2187" spans="1:1" x14ac:dyDescent="0.3">
      <c r="A2187" t="s">
        <v>3518</v>
      </c>
    </row>
    <row r="2188" spans="1:1" x14ac:dyDescent="0.3">
      <c r="A2188" t="s">
        <v>3519</v>
      </c>
    </row>
    <row r="2189" spans="1:1" x14ac:dyDescent="0.3">
      <c r="A2189" t="s">
        <v>3521</v>
      </c>
    </row>
    <row r="2190" spans="1:1" x14ac:dyDescent="0.3">
      <c r="A2190" t="s">
        <v>3522</v>
      </c>
    </row>
    <row r="2191" spans="1:1" x14ac:dyDescent="0.3">
      <c r="A2191" t="s">
        <v>3523</v>
      </c>
    </row>
    <row r="2192" spans="1:1" x14ac:dyDescent="0.3">
      <c r="A2192" t="s">
        <v>3524</v>
      </c>
    </row>
    <row r="2193" spans="1:1" x14ac:dyDescent="0.3">
      <c r="A2193" t="s">
        <v>3525</v>
      </c>
    </row>
    <row r="2194" spans="1:1" x14ac:dyDescent="0.3">
      <c r="A2194" t="s">
        <v>3526</v>
      </c>
    </row>
    <row r="2195" spans="1:1" x14ac:dyDescent="0.3">
      <c r="A2195" t="s">
        <v>3527</v>
      </c>
    </row>
    <row r="2196" spans="1:1" x14ac:dyDescent="0.3">
      <c r="A2196" t="s">
        <v>3529</v>
      </c>
    </row>
    <row r="2197" spans="1:1" x14ac:dyDescent="0.3">
      <c r="A2197" t="s">
        <v>3530</v>
      </c>
    </row>
    <row r="2198" spans="1:1" x14ac:dyDescent="0.3">
      <c r="A2198" t="s">
        <v>3531</v>
      </c>
    </row>
    <row r="2199" spans="1:1" x14ac:dyDescent="0.3">
      <c r="A2199" t="s">
        <v>3532</v>
      </c>
    </row>
    <row r="2200" spans="1:1" x14ac:dyDescent="0.3">
      <c r="A2200" t="s">
        <v>3534</v>
      </c>
    </row>
    <row r="2201" spans="1:1" x14ac:dyDescent="0.3">
      <c r="A2201" t="s">
        <v>3535</v>
      </c>
    </row>
    <row r="2202" spans="1:1" x14ac:dyDescent="0.3">
      <c r="A2202" t="s">
        <v>3536</v>
      </c>
    </row>
    <row r="2203" spans="1:1" x14ac:dyDescent="0.3">
      <c r="A2203" t="s">
        <v>3540</v>
      </c>
    </row>
    <row r="2204" spans="1:1" x14ac:dyDescent="0.3">
      <c r="A2204" t="s">
        <v>3541</v>
      </c>
    </row>
    <row r="2205" spans="1:1" x14ac:dyDescent="0.3">
      <c r="A2205" t="s">
        <v>3542</v>
      </c>
    </row>
    <row r="2206" spans="1:1" x14ac:dyDescent="0.3">
      <c r="A2206" t="s">
        <v>3544</v>
      </c>
    </row>
    <row r="2207" spans="1:1" x14ac:dyDescent="0.3">
      <c r="A2207" t="s">
        <v>3545</v>
      </c>
    </row>
    <row r="2208" spans="1:1" x14ac:dyDescent="0.3">
      <c r="A2208" t="s">
        <v>3549</v>
      </c>
    </row>
    <row r="2209" spans="1:1" x14ac:dyDescent="0.3">
      <c r="A2209" t="s">
        <v>3550</v>
      </c>
    </row>
    <row r="2210" spans="1:1" x14ac:dyDescent="0.3">
      <c r="A2210" t="s">
        <v>3551</v>
      </c>
    </row>
    <row r="2211" spans="1:1" x14ac:dyDescent="0.3">
      <c r="A2211" t="s">
        <v>3552</v>
      </c>
    </row>
    <row r="2212" spans="1:1" x14ac:dyDescent="0.3">
      <c r="A2212" t="s">
        <v>3553</v>
      </c>
    </row>
    <row r="2213" spans="1:1" x14ac:dyDescent="0.3">
      <c r="A2213" t="s">
        <v>3555</v>
      </c>
    </row>
    <row r="2214" spans="1:1" x14ac:dyDescent="0.3">
      <c r="A2214" t="s">
        <v>3556</v>
      </c>
    </row>
    <row r="2215" spans="1:1" x14ac:dyDescent="0.3">
      <c r="A2215" t="s">
        <v>3563</v>
      </c>
    </row>
    <row r="2216" spans="1:1" x14ac:dyDescent="0.3">
      <c r="A2216" t="s">
        <v>3564</v>
      </c>
    </row>
    <row r="2217" spans="1:1" x14ac:dyDescent="0.3">
      <c r="A2217" t="s">
        <v>3565</v>
      </c>
    </row>
    <row r="2218" spans="1:1" x14ac:dyDescent="0.3">
      <c r="A2218" t="s">
        <v>3566</v>
      </c>
    </row>
    <row r="2219" spans="1:1" x14ac:dyDescent="0.3">
      <c r="A2219" t="s">
        <v>3567</v>
      </c>
    </row>
    <row r="2220" spans="1:1" x14ac:dyDescent="0.3">
      <c r="A2220" t="s">
        <v>3568</v>
      </c>
    </row>
    <row r="2221" spans="1:1" x14ac:dyDescent="0.3">
      <c r="A2221" t="s">
        <v>3570</v>
      </c>
    </row>
    <row r="2222" spans="1:1" x14ac:dyDescent="0.3">
      <c r="A2222" t="s">
        <v>3572</v>
      </c>
    </row>
    <row r="2223" spans="1:1" x14ac:dyDescent="0.3">
      <c r="A2223" t="s">
        <v>3573</v>
      </c>
    </row>
    <row r="2224" spans="1:1" x14ac:dyDescent="0.3">
      <c r="A2224" t="s">
        <v>3575</v>
      </c>
    </row>
    <row r="2225" spans="1:1" x14ac:dyDescent="0.3">
      <c r="A2225" t="s">
        <v>3576</v>
      </c>
    </row>
    <row r="2226" spans="1:1" x14ac:dyDescent="0.3">
      <c r="A2226" t="s">
        <v>3577</v>
      </c>
    </row>
    <row r="2227" spans="1:1" x14ac:dyDescent="0.3">
      <c r="A2227" t="s">
        <v>3578</v>
      </c>
    </row>
    <row r="2228" spans="1:1" x14ac:dyDescent="0.3">
      <c r="A2228" t="s">
        <v>3582</v>
      </c>
    </row>
    <row r="2229" spans="1:1" x14ac:dyDescent="0.3">
      <c r="A2229" t="s">
        <v>3583</v>
      </c>
    </row>
    <row r="2230" spans="1:1" x14ac:dyDescent="0.3">
      <c r="A2230" t="s">
        <v>3584</v>
      </c>
    </row>
    <row r="2231" spans="1:1" x14ac:dyDescent="0.3">
      <c r="A2231" t="s">
        <v>3585</v>
      </c>
    </row>
    <row r="2232" spans="1:1" x14ac:dyDescent="0.3">
      <c r="A2232" t="s">
        <v>3589</v>
      </c>
    </row>
    <row r="2233" spans="1:1" x14ac:dyDescent="0.3">
      <c r="A2233" t="s">
        <v>3591</v>
      </c>
    </row>
    <row r="2234" spans="1:1" x14ac:dyDescent="0.3">
      <c r="A2234" t="s">
        <v>3592</v>
      </c>
    </row>
    <row r="2235" spans="1:1" x14ac:dyDescent="0.3">
      <c r="A2235" t="s">
        <v>3595</v>
      </c>
    </row>
    <row r="2236" spans="1:1" x14ac:dyDescent="0.3">
      <c r="A2236" t="s">
        <v>3597</v>
      </c>
    </row>
    <row r="2237" spans="1:1" x14ac:dyDescent="0.3">
      <c r="A2237" t="s">
        <v>3598</v>
      </c>
    </row>
    <row r="2238" spans="1:1" x14ac:dyDescent="0.3">
      <c r="A2238" t="s">
        <v>3599</v>
      </c>
    </row>
    <row r="2239" spans="1:1" x14ac:dyDescent="0.3">
      <c r="A2239" t="s">
        <v>3600</v>
      </c>
    </row>
    <row r="2240" spans="1:1" x14ac:dyDescent="0.3">
      <c r="A2240" t="s">
        <v>3602</v>
      </c>
    </row>
    <row r="2241" spans="1:1" x14ac:dyDescent="0.3">
      <c r="A2241" t="s">
        <v>3603</v>
      </c>
    </row>
    <row r="2242" spans="1:1" x14ac:dyDescent="0.3">
      <c r="A2242" t="s">
        <v>3604</v>
      </c>
    </row>
    <row r="2243" spans="1:1" x14ac:dyDescent="0.3">
      <c r="A2243" t="s">
        <v>3605</v>
      </c>
    </row>
    <row r="2244" spans="1:1" x14ac:dyDescent="0.3">
      <c r="A2244" t="s">
        <v>3608</v>
      </c>
    </row>
    <row r="2245" spans="1:1" x14ac:dyDescent="0.3">
      <c r="A2245" t="s">
        <v>3609</v>
      </c>
    </row>
    <row r="2246" spans="1:1" x14ac:dyDescent="0.3">
      <c r="A2246" t="s">
        <v>3610</v>
      </c>
    </row>
    <row r="2247" spans="1:1" x14ac:dyDescent="0.3">
      <c r="A2247" t="s">
        <v>3611</v>
      </c>
    </row>
    <row r="2248" spans="1:1" x14ac:dyDescent="0.3">
      <c r="A2248" t="s">
        <v>3615</v>
      </c>
    </row>
    <row r="2249" spans="1:1" x14ac:dyDescent="0.3">
      <c r="A2249" t="s">
        <v>3617</v>
      </c>
    </row>
    <row r="2250" spans="1:1" x14ac:dyDescent="0.3">
      <c r="A2250" t="s">
        <v>3618</v>
      </c>
    </row>
    <row r="2251" spans="1:1" x14ac:dyDescent="0.3">
      <c r="A2251" t="s">
        <v>3619</v>
      </c>
    </row>
    <row r="2252" spans="1:1" x14ac:dyDescent="0.3">
      <c r="A2252" t="s">
        <v>3620</v>
      </c>
    </row>
    <row r="2253" spans="1:1" x14ac:dyDescent="0.3">
      <c r="A2253" t="s">
        <v>3621</v>
      </c>
    </row>
    <row r="2254" spans="1:1" x14ac:dyDescent="0.3">
      <c r="A2254" t="s">
        <v>3622</v>
      </c>
    </row>
    <row r="2255" spans="1:1" x14ac:dyDescent="0.3">
      <c r="A2255" t="s">
        <v>3623</v>
      </c>
    </row>
    <row r="2256" spans="1:1" x14ac:dyDescent="0.3">
      <c r="A2256" t="s">
        <v>3624</v>
      </c>
    </row>
    <row r="2257" spans="1:1" x14ac:dyDescent="0.3">
      <c r="A2257" t="s">
        <v>3625</v>
      </c>
    </row>
    <row r="2258" spans="1:1" x14ac:dyDescent="0.3">
      <c r="A2258" t="s">
        <v>3626</v>
      </c>
    </row>
    <row r="2259" spans="1:1" x14ac:dyDescent="0.3">
      <c r="A2259" t="s">
        <v>3628</v>
      </c>
    </row>
    <row r="2260" spans="1:1" x14ac:dyDescent="0.3">
      <c r="A2260" t="s">
        <v>3629</v>
      </c>
    </row>
    <row r="2261" spans="1:1" x14ac:dyDescent="0.3">
      <c r="A2261" t="s">
        <v>3632</v>
      </c>
    </row>
    <row r="2262" spans="1:1" x14ac:dyDescent="0.3">
      <c r="A2262" t="s">
        <v>3633</v>
      </c>
    </row>
    <row r="2263" spans="1:1" x14ac:dyDescent="0.3">
      <c r="A2263" t="s">
        <v>3634</v>
      </c>
    </row>
    <row r="2264" spans="1:1" x14ac:dyDescent="0.3">
      <c r="A2264" t="s">
        <v>3635</v>
      </c>
    </row>
    <row r="2265" spans="1:1" x14ac:dyDescent="0.3">
      <c r="A2265" t="s">
        <v>3636</v>
      </c>
    </row>
    <row r="2266" spans="1:1" x14ac:dyDescent="0.3">
      <c r="A2266" t="s">
        <v>3637</v>
      </c>
    </row>
    <row r="2267" spans="1:1" x14ac:dyDescent="0.3">
      <c r="A2267" t="s">
        <v>3638</v>
      </c>
    </row>
    <row r="2268" spans="1:1" x14ac:dyDescent="0.3">
      <c r="A2268" t="s">
        <v>3639</v>
      </c>
    </row>
    <row r="2269" spans="1:1" x14ac:dyDescent="0.3">
      <c r="A2269" t="s">
        <v>3640</v>
      </c>
    </row>
    <row r="2270" spans="1:1" x14ac:dyDescent="0.3">
      <c r="A2270" t="s">
        <v>3641</v>
      </c>
    </row>
    <row r="2271" spans="1:1" x14ac:dyDescent="0.3">
      <c r="A2271" t="s">
        <v>3643</v>
      </c>
    </row>
    <row r="2272" spans="1:1" x14ac:dyDescent="0.3">
      <c r="A2272" t="s">
        <v>3644</v>
      </c>
    </row>
    <row r="2273" spans="1:1" x14ac:dyDescent="0.3">
      <c r="A2273" t="s">
        <v>3645</v>
      </c>
    </row>
    <row r="2274" spans="1:1" x14ac:dyDescent="0.3">
      <c r="A2274" t="s">
        <v>3647</v>
      </c>
    </row>
    <row r="2275" spans="1:1" x14ac:dyDescent="0.3">
      <c r="A2275" t="s">
        <v>3648</v>
      </c>
    </row>
    <row r="2276" spans="1:1" x14ac:dyDescent="0.3">
      <c r="A2276" t="s">
        <v>3650</v>
      </c>
    </row>
    <row r="2277" spans="1:1" x14ac:dyDescent="0.3">
      <c r="A2277" t="s">
        <v>3651</v>
      </c>
    </row>
    <row r="2278" spans="1:1" x14ac:dyDescent="0.3">
      <c r="A2278" t="s">
        <v>3652</v>
      </c>
    </row>
    <row r="2279" spans="1:1" x14ac:dyDescent="0.3">
      <c r="A2279" t="s">
        <v>3653</v>
      </c>
    </row>
    <row r="2280" spans="1:1" x14ac:dyDescent="0.3">
      <c r="A2280" t="s">
        <v>3656</v>
      </c>
    </row>
    <row r="2281" spans="1:1" x14ac:dyDescent="0.3">
      <c r="A2281" t="s">
        <v>3657</v>
      </c>
    </row>
    <row r="2282" spans="1:1" x14ac:dyDescent="0.3">
      <c r="A2282" t="s">
        <v>3662</v>
      </c>
    </row>
    <row r="2283" spans="1:1" x14ac:dyDescent="0.3">
      <c r="A2283" t="s">
        <v>3663</v>
      </c>
    </row>
    <row r="2284" spans="1:1" x14ac:dyDescent="0.3">
      <c r="A2284" t="s">
        <v>3664</v>
      </c>
    </row>
    <row r="2285" spans="1:1" x14ac:dyDescent="0.3">
      <c r="A2285" t="s">
        <v>3665</v>
      </c>
    </row>
    <row r="2286" spans="1:1" x14ac:dyDescent="0.3">
      <c r="A2286" t="s">
        <v>3666</v>
      </c>
    </row>
    <row r="2287" spans="1:1" x14ac:dyDescent="0.3">
      <c r="A2287" t="s">
        <v>3667</v>
      </c>
    </row>
    <row r="2288" spans="1:1" x14ac:dyDescent="0.3">
      <c r="A2288" t="s">
        <v>3669</v>
      </c>
    </row>
    <row r="2289" spans="1:1" x14ac:dyDescent="0.3">
      <c r="A2289" t="s">
        <v>3670</v>
      </c>
    </row>
    <row r="2290" spans="1:1" x14ac:dyDescent="0.3">
      <c r="A2290" t="s">
        <v>3671</v>
      </c>
    </row>
    <row r="2291" spans="1:1" x14ac:dyDescent="0.3">
      <c r="A2291" t="s">
        <v>3674</v>
      </c>
    </row>
    <row r="2292" spans="1:1" x14ac:dyDescent="0.3">
      <c r="A2292" t="s">
        <v>3675</v>
      </c>
    </row>
    <row r="2293" spans="1:1" x14ac:dyDescent="0.3">
      <c r="A2293" t="s">
        <v>3676</v>
      </c>
    </row>
    <row r="2294" spans="1:1" x14ac:dyDescent="0.3">
      <c r="A2294" t="s">
        <v>3678</v>
      </c>
    </row>
    <row r="2295" spans="1:1" x14ac:dyDescent="0.3">
      <c r="A2295" t="s">
        <v>3679</v>
      </c>
    </row>
    <row r="2296" spans="1:1" x14ac:dyDescent="0.3">
      <c r="A2296" t="s">
        <v>3680</v>
      </c>
    </row>
    <row r="2297" spans="1:1" x14ac:dyDescent="0.3">
      <c r="A2297" t="s">
        <v>3681</v>
      </c>
    </row>
    <row r="2298" spans="1:1" x14ac:dyDescent="0.3">
      <c r="A2298" t="s">
        <v>3685</v>
      </c>
    </row>
    <row r="2299" spans="1:1" x14ac:dyDescent="0.3">
      <c r="A2299" t="s">
        <v>3686</v>
      </c>
    </row>
    <row r="2300" spans="1:1" x14ac:dyDescent="0.3">
      <c r="A2300" t="s">
        <v>3687</v>
      </c>
    </row>
    <row r="2301" spans="1:1" x14ac:dyDescent="0.3">
      <c r="A2301" t="s">
        <v>3688</v>
      </c>
    </row>
    <row r="2302" spans="1:1" x14ac:dyDescent="0.3">
      <c r="A2302" t="s">
        <v>3691</v>
      </c>
    </row>
    <row r="2303" spans="1:1" x14ac:dyDescent="0.3">
      <c r="A2303" t="s">
        <v>3692</v>
      </c>
    </row>
    <row r="2304" spans="1:1" x14ac:dyDescent="0.3">
      <c r="A2304" t="s">
        <v>3693</v>
      </c>
    </row>
    <row r="2305" spans="1:1" x14ac:dyDescent="0.3">
      <c r="A2305" t="s">
        <v>3695</v>
      </c>
    </row>
    <row r="2306" spans="1:1" x14ac:dyDescent="0.3">
      <c r="A2306" t="s">
        <v>3698</v>
      </c>
    </row>
    <row r="2307" spans="1:1" x14ac:dyDescent="0.3">
      <c r="A2307" t="s">
        <v>3703</v>
      </c>
    </row>
    <row r="2308" spans="1:1" x14ac:dyDescent="0.3">
      <c r="A2308" t="s">
        <v>3708</v>
      </c>
    </row>
    <row r="2309" spans="1:1" x14ac:dyDescent="0.3">
      <c r="A2309" t="s">
        <v>3709</v>
      </c>
    </row>
    <row r="2310" spans="1:1" x14ac:dyDescent="0.3">
      <c r="A2310" t="s">
        <v>3710</v>
      </c>
    </row>
    <row r="2311" spans="1:1" x14ac:dyDescent="0.3">
      <c r="A2311" t="s">
        <v>3712</v>
      </c>
    </row>
    <row r="2312" spans="1:1" x14ac:dyDescent="0.3">
      <c r="A2312" t="s">
        <v>3713</v>
      </c>
    </row>
    <row r="2313" spans="1:1" x14ac:dyDescent="0.3">
      <c r="A2313" t="s">
        <v>3719</v>
      </c>
    </row>
    <row r="2314" spans="1:1" x14ac:dyDescent="0.3">
      <c r="A2314" t="s">
        <v>3721</v>
      </c>
    </row>
    <row r="2315" spans="1:1" x14ac:dyDescent="0.3">
      <c r="A2315" t="s">
        <v>3722</v>
      </c>
    </row>
    <row r="2316" spans="1:1" x14ac:dyDescent="0.3">
      <c r="A2316" t="s">
        <v>3723</v>
      </c>
    </row>
    <row r="2317" spans="1:1" x14ac:dyDescent="0.3">
      <c r="A2317" t="s">
        <v>3725</v>
      </c>
    </row>
    <row r="2318" spans="1:1" x14ac:dyDescent="0.3">
      <c r="A2318" t="s">
        <v>3726</v>
      </c>
    </row>
    <row r="2319" spans="1:1" x14ac:dyDescent="0.3">
      <c r="A2319" t="s">
        <v>3728</v>
      </c>
    </row>
    <row r="2320" spans="1:1" x14ac:dyDescent="0.3">
      <c r="A2320" t="s">
        <v>3730</v>
      </c>
    </row>
    <row r="2321" spans="1:1" x14ac:dyDescent="0.3">
      <c r="A2321" t="s">
        <v>3733</v>
      </c>
    </row>
    <row r="2322" spans="1:1" x14ac:dyDescent="0.3">
      <c r="A2322" t="s">
        <v>3734</v>
      </c>
    </row>
    <row r="2323" spans="1:1" x14ac:dyDescent="0.3">
      <c r="A2323" t="s">
        <v>3735</v>
      </c>
    </row>
    <row r="2324" spans="1:1" x14ac:dyDescent="0.3">
      <c r="A2324" t="s">
        <v>3736</v>
      </c>
    </row>
    <row r="2325" spans="1:1" x14ac:dyDescent="0.3">
      <c r="A2325" t="s">
        <v>3737</v>
      </c>
    </row>
    <row r="2326" spans="1:1" x14ac:dyDescent="0.3">
      <c r="A2326" t="s">
        <v>3738</v>
      </c>
    </row>
    <row r="2327" spans="1:1" x14ac:dyDescent="0.3">
      <c r="A2327" t="s">
        <v>3740</v>
      </c>
    </row>
    <row r="2328" spans="1:1" x14ac:dyDescent="0.3">
      <c r="A2328" t="s">
        <v>3741</v>
      </c>
    </row>
    <row r="2329" spans="1:1" x14ac:dyDescent="0.3">
      <c r="A2329" t="s">
        <v>3742</v>
      </c>
    </row>
    <row r="2330" spans="1:1" x14ac:dyDescent="0.3">
      <c r="A2330" t="s">
        <v>3743</v>
      </c>
    </row>
    <row r="2331" spans="1:1" x14ac:dyDescent="0.3">
      <c r="A2331" t="s">
        <v>3745</v>
      </c>
    </row>
    <row r="2332" spans="1:1" x14ac:dyDescent="0.3">
      <c r="A2332" t="s">
        <v>3746</v>
      </c>
    </row>
    <row r="2333" spans="1:1" x14ac:dyDescent="0.3">
      <c r="A2333" t="s">
        <v>3747</v>
      </c>
    </row>
    <row r="2334" spans="1:1" x14ac:dyDescent="0.3">
      <c r="A2334" t="s">
        <v>3749</v>
      </c>
    </row>
    <row r="2335" spans="1:1" x14ac:dyDescent="0.3">
      <c r="A2335" t="s">
        <v>3750</v>
      </c>
    </row>
    <row r="2336" spans="1:1" x14ac:dyDescent="0.3">
      <c r="A2336" t="s">
        <v>3753</v>
      </c>
    </row>
    <row r="2337" spans="1:1" x14ac:dyDescent="0.3">
      <c r="A2337" t="s">
        <v>3754</v>
      </c>
    </row>
    <row r="2338" spans="1:1" x14ac:dyDescent="0.3">
      <c r="A2338" t="s">
        <v>3757</v>
      </c>
    </row>
    <row r="2339" spans="1:1" x14ac:dyDescent="0.3">
      <c r="A2339" t="s">
        <v>3758</v>
      </c>
    </row>
    <row r="2340" spans="1:1" x14ac:dyDescent="0.3">
      <c r="A2340" t="s">
        <v>3760</v>
      </c>
    </row>
    <row r="2341" spans="1:1" x14ac:dyDescent="0.3">
      <c r="A2341" t="s">
        <v>3762</v>
      </c>
    </row>
    <row r="2342" spans="1:1" x14ac:dyDescent="0.3">
      <c r="A2342" t="s">
        <v>3763</v>
      </c>
    </row>
    <row r="2343" spans="1:1" x14ac:dyDescent="0.3">
      <c r="A2343" t="s">
        <v>3766</v>
      </c>
    </row>
    <row r="2344" spans="1:1" x14ac:dyDescent="0.3">
      <c r="A2344" t="s">
        <v>3767</v>
      </c>
    </row>
    <row r="2345" spans="1:1" x14ac:dyDescent="0.3">
      <c r="A2345" t="s">
        <v>3768</v>
      </c>
    </row>
    <row r="2346" spans="1:1" x14ac:dyDescent="0.3">
      <c r="A2346" t="s">
        <v>3769</v>
      </c>
    </row>
    <row r="2347" spans="1:1" x14ac:dyDescent="0.3">
      <c r="A2347" t="s">
        <v>3771</v>
      </c>
    </row>
    <row r="2348" spans="1:1" x14ac:dyDescent="0.3">
      <c r="A2348" t="s">
        <v>3772</v>
      </c>
    </row>
    <row r="2349" spans="1:1" x14ac:dyDescent="0.3">
      <c r="A2349" t="s">
        <v>3773</v>
      </c>
    </row>
    <row r="2350" spans="1:1" x14ac:dyDescent="0.3">
      <c r="A2350" t="s">
        <v>3775</v>
      </c>
    </row>
    <row r="2351" spans="1:1" x14ac:dyDescent="0.3">
      <c r="A2351" t="s">
        <v>3776</v>
      </c>
    </row>
    <row r="2352" spans="1:1" x14ac:dyDescent="0.3">
      <c r="A2352" t="s">
        <v>3777</v>
      </c>
    </row>
    <row r="2353" spans="1:1" x14ac:dyDescent="0.3">
      <c r="A2353" t="s">
        <v>3780</v>
      </c>
    </row>
    <row r="2354" spans="1:1" x14ac:dyDescent="0.3">
      <c r="A2354" t="s">
        <v>3781</v>
      </c>
    </row>
    <row r="2355" spans="1:1" x14ac:dyDescent="0.3">
      <c r="A2355" t="s">
        <v>3782</v>
      </c>
    </row>
    <row r="2356" spans="1:1" x14ac:dyDescent="0.3">
      <c r="A2356" t="s">
        <v>3783</v>
      </c>
    </row>
    <row r="2357" spans="1:1" x14ac:dyDescent="0.3">
      <c r="A2357" t="s">
        <v>3784</v>
      </c>
    </row>
    <row r="2358" spans="1:1" x14ac:dyDescent="0.3">
      <c r="A2358" t="s">
        <v>3789</v>
      </c>
    </row>
    <row r="2359" spans="1:1" x14ac:dyDescent="0.3">
      <c r="A2359" t="s">
        <v>3791</v>
      </c>
    </row>
    <row r="2360" spans="1:1" x14ac:dyDescent="0.3">
      <c r="A2360" t="s">
        <v>3792</v>
      </c>
    </row>
    <row r="2361" spans="1:1" x14ac:dyDescent="0.3">
      <c r="A2361" t="s">
        <v>3794</v>
      </c>
    </row>
    <row r="2362" spans="1:1" x14ac:dyDescent="0.3">
      <c r="A2362" t="s">
        <v>3796</v>
      </c>
    </row>
    <row r="2363" spans="1:1" x14ac:dyDescent="0.3">
      <c r="A2363" t="s">
        <v>3797</v>
      </c>
    </row>
    <row r="2364" spans="1:1" x14ac:dyDescent="0.3">
      <c r="A2364" t="s">
        <v>3798</v>
      </c>
    </row>
    <row r="2365" spans="1:1" x14ac:dyDescent="0.3">
      <c r="A2365" t="s">
        <v>3799</v>
      </c>
    </row>
    <row r="2366" spans="1:1" x14ac:dyDescent="0.3">
      <c r="A2366" t="s">
        <v>3800</v>
      </c>
    </row>
    <row r="2367" spans="1:1" x14ac:dyDescent="0.3">
      <c r="A2367" t="s">
        <v>3803</v>
      </c>
    </row>
    <row r="2368" spans="1:1" x14ac:dyDescent="0.3">
      <c r="A2368" t="s">
        <v>3804</v>
      </c>
    </row>
    <row r="2369" spans="1:1" x14ac:dyDescent="0.3">
      <c r="A2369" t="s">
        <v>3805</v>
      </c>
    </row>
    <row r="2370" spans="1:1" x14ac:dyDescent="0.3">
      <c r="A2370" t="s">
        <v>3807</v>
      </c>
    </row>
    <row r="2371" spans="1:1" x14ac:dyDescent="0.3">
      <c r="A2371" t="s">
        <v>3811</v>
      </c>
    </row>
    <row r="2372" spans="1:1" x14ac:dyDescent="0.3">
      <c r="A2372" t="s">
        <v>3813</v>
      </c>
    </row>
    <row r="2373" spans="1:1" x14ac:dyDescent="0.3">
      <c r="A2373" t="s">
        <v>3816</v>
      </c>
    </row>
    <row r="2374" spans="1:1" x14ac:dyDescent="0.3">
      <c r="A2374" t="s">
        <v>3817</v>
      </c>
    </row>
    <row r="2375" spans="1:1" x14ac:dyDescent="0.3">
      <c r="A2375" t="s">
        <v>3818</v>
      </c>
    </row>
    <row r="2376" spans="1:1" x14ac:dyDescent="0.3">
      <c r="A2376" t="s">
        <v>3819</v>
      </c>
    </row>
    <row r="2377" spans="1:1" x14ac:dyDescent="0.3">
      <c r="A2377" t="s">
        <v>3821</v>
      </c>
    </row>
    <row r="2378" spans="1:1" x14ac:dyDescent="0.3">
      <c r="A2378" t="s">
        <v>3823</v>
      </c>
    </row>
    <row r="2379" spans="1:1" x14ac:dyDescent="0.3">
      <c r="A2379" t="s">
        <v>3824</v>
      </c>
    </row>
    <row r="2380" spans="1:1" x14ac:dyDescent="0.3">
      <c r="A2380" t="s">
        <v>3825</v>
      </c>
    </row>
    <row r="2381" spans="1:1" x14ac:dyDescent="0.3">
      <c r="A2381" t="s">
        <v>3826</v>
      </c>
    </row>
    <row r="2382" spans="1:1" x14ac:dyDescent="0.3">
      <c r="A2382" t="s">
        <v>3827</v>
      </c>
    </row>
    <row r="2383" spans="1:1" x14ac:dyDescent="0.3">
      <c r="A2383" t="s">
        <v>3828</v>
      </c>
    </row>
    <row r="2384" spans="1:1" x14ac:dyDescent="0.3">
      <c r="A2384" t="s">
        <v>3829</v>
      </c>
    </row>
    <row r="2385" spans="1:1" x14ac:dyDescent="0.3">
      <c r="A2385" t="s">
        <v>3830</v>
      </c>
    </row>
    <row r="2386" spans="1:1" x14ac:dyDescent="0.3">
      <c r="A2386" t="s">
        <v>3831</v>
      </c>
    </row>
    <row r="2387" spans="1:1" x14ac:dyDescent="0.3">
      <c r="A2387" t="s">
        <v>3832</v>
      </c>
    </row>
    <row r="2388" spans="1:1" x14ac:dyDescent="0.3">
      <c r="A2388" t="s">
        <v>3833</v>
      </c>
    </row>
    <row r="2389" spans="1:1" x14ac:dyDescent="0.3">
      <c r="A2389" t="s">
        <v>3835</v>
      </c>
    </row>
    <row r="2390" spans="1:1" x14ac:dyDescent="0.3">
      <c r="A2390" t="s">
        <v>3836</v>
      </c>
    </row>
    <row r="2391" spans="1:1" x14ac:dyDescent="0.3">
      <c r="A2391" t="s">
        <v>3837</v>
      </c>
    </row>
    <row r="2392" spans="1:1" x14ac:dyDescent="0.3">
      <c r="A2392" t="s">
        <v>3841</v>
      </c>
    </row>
    <row r="2393" spans="1:1" x14ac:dyDescent="0.3">
      <c r="A2393" t="s">
        <v>3842</v>
      </c>
    </row>
    <row r="2394" spans="1:1" x14ac:dyDescent="0.3">
      <c r="A2394" t="s">
        <v>3843</v>
      </c>
    </row>
    <row r="2395" spans="1:1" x14ac:dyDescent="0.3">
      <c r="A2395" t="s">
        <v>3844</v>
      </c>
    </row>
    <row r="2396" spans="1:1" x14ac:dyDescent="0.3">
      <c r="A2396" t="s">
        <v>3846</v>
      </c>
    </row>
    <row r="2397" spans="1:1" x14ac:dyDescent="0.3">
      <c r="A2397" t="s">
        <v>3847</v>
      </c>
    </row>
    <row r="2398" spans="1:1" x14ac:dyDescent="0.3">
      <c r="A2398" t="s">
        <v>3849</v>
      </c>
    </row>
    <row r="2399" spans="1:1" x14ac:dyDescent="0.3">
      <c r="A2399" t="s">
        <v>3850</v>
      </c>
    </row>
    <row r="2400" spans="1:1" x14ac:dyDescent="0.3">
      <c r="A2400" t="s">
        <v>3852</v>
      </c>
    </row>
    <row r="2401" spans="1:1" x14ac:dyDescent="0.3">
      <c r="A2401" t="s">
        <v>3854</v>
      </c>
    </row>
    <row r="2402" spans="1:1" x14ac:dyDescent="0.3">
      <c r="A2402" t="s">
        <v>3855</v>
      </c>
    </row>
    <row r="2403" spans="1:1" x14ac:dyDescent="0.3">
      <c r="A2403" t="s">
        <v>3857</v>
      </c>
    </row>
    <row r="2404" spans="1:1" x14ac:dyDescent="0.3">
      <c r="A2404" t="s">
        <v>3858</v>
      </c>
    </row>
    <row r="2405" spans="1:1" x14ac:dyDescent="0.3">
      <c r="A2405" t="s">
        <v>3859</v>
      </c>
    </row>
    <row r="2406" spans="1:1" x14ac:dyDescent="0.3">
      <c r="A2406" t="s">
        <v>3860</v>
      </c>
    </row>
    <row r="2407" spans="1:1" x14ac:dyDescent="0.3">
      <c r="A2407" t="s">
        <v>3862</v>
      </c>
    </row>
    <row r="2408" spans="1:1" x14ac:dyDescent="0.3">
      <c r="A2408" t="s">
        <v>3863</v>
      </c>
    </row>
    <row r="2409" spans="1:1" x14ac:dyDescent="0.3">
      <c r="A2409" t="s">
        <v>3864</v>
      </c>
    </row>
    <row r="2410" spans="1:1" x14ac:dyDescent="0.3">
      <c r="A2410" t="s">
        <v>3865</v>
      </c>
    </row>
    <row r="2411" spans="1:1" x14ac:dyDescent="0.3">
      <c r="A2411" t="s">
        <v>3866</v>
      </c>
    </row>
    <row r="2412" spans="1:1" x14ac:dyDescent="0.3">
      <c r="A2412" t="s">
        <v>3870</v>
      </c>
    </row>
    <row r="2413" spans="1:1" x14ac:dyDescent="0.3">
      <c r="A2413" t="s">
        <v>3871</v>
      </c>
    </row>
    <row r="2414" spans="1:1" x14ac:dyDescent="0.3">
      <c r="A2414" t="s">
        <v>3872</v>
      </c>
    </row>
    <row r="2415" spans="1:1" x14ac:dyDescent="0.3">
      <c r="A2415" t="s">
        <v>3875</v>
      </c>
    </row>
    <row r="2416" spans="1:1" x14ac:dyDescent="0.3">
      <c r="A2416" t="s">
        <v>3876</v>
      </c>
    </row>
    <row r="2417" spans="1:1" x14ac:dyDescent="0.3">
      <c r="A2417" t="s">
        <v>3877</v>
      </c>
    </row>
    <row r="2418" spans="1:1" x14ac:dyDescent="0.3">
      <c r="A2418" t="s">
        <v>3879</v>
      </c>
    </row>
    <row r="2419" spans="1:1" x14ac:dyDescent="0.3">
      <c r="A2419" t="s">
        <v>3881</v>
      </c>
    </row>
    <row r="2420" spans="1:1" x14ac:dyDescent="0.3">
      <c r="A2420" t="s">
        <v>3883</v>
      </c>
    </row>
    <row r="2421" spans="1:1" x14ac:dyDescent="0.3">
      <c r="A2421" t="s">
        <v>3885</v>
      </c>
    </row>
    <row r="2422" spans="1:1" x14ac:dyDescent="0.3">
      <c r="A2422" t="s">
        <v>3887</v>
      </c>
    </row>
    <row r="2423" spans="1:1" x14ac:dyDescent="0.3">
      <c r="A2423" t="s">
        <v>3889</v>
      </c>
    </row>
    <row r="2424" spans="1:1" x14ac:dyDescent="0.3">
      <c r="A2424" t="s">
        <v>3891</v>
      </c>
    </row>
    <row r="2425" spans="1:1" x14ac:dyDescent="0.3">
      <c r="A2425" t="s">
        <v>3892</v>
      </c>
    </row>
    <row r="2426" spans="1:1" x14ac:dyDescent="0.3">
      <c r="A2426" t="s">
        <v>3893</v>
      </c>
    </row>
    <row r="2427" spans="1:1" x14ac:dyDescent="0.3">
      <c r="A2427" t="s">
        <v>3894</v>
      </c>
    </row>
    <row r="2428" spans="1:1" x14ac:dyDescent="0.3">
      <c r="A2428" t="s">
        <v>3895</v>
      </c>
    </row>
    <row r="2429" spans="1:1" x14ac:dyDescent="0.3">
      <c r="A2429" t="s">
        <v>3896</v>
      </c>
    </row>
    <row r="2430" spans="1:1" x14ac:dyDescent="0.3">
      <c r="A2430" t="s">
        <v>3901</v>
      </c>
    </row>
    <row r="2431" spans="1:1" x14ac:dyDescent="0.3">
      <c r="A2431" t="s">
        <v>3903</v>
      </c>
    </row>
    <row r="2432" spans="1:1" x14ac:dyDescent="0.3">
      <c r="A2432" t="s">
        <v>3904</v>
      </c>
    </row>
    <row r="2433" spans="1:1" x14ac:dyDescent="0.3">
      <c r="A2433" t="s">
        <v>3905</v>
      </c>
    </row>
    <row r="2434" spans="1:1" x14ac:dyDescent="0.3">
      <c r="A2434" t="s">
        <v>3910</v>
      </c>
    </row>
    <row r="2435" spans="1:1" x14ac:dyDescent="0.3">
      <c r="A2435" t="s">
        <v>3911</v>
      </c>
    </row>
    <row r="2436" spans="1:1" x14ac:dyDescent="0.3">
      <c r="A2436" t="s">
        <v>3915</v>
      </c>
    </row>
    <row r="2437" spans="1:1" x14ac:dyDescent="0.3">
      <c r="A2437" t="s">
        <v>3917</v>
      </c>
    </row>
    <row r="2438" spans="1:1" x14ac:dyDescent="0.3">
      <c r="A2438" t="s">
        <v>3918</v>
      </c>
    </row>
    <row r="2439" spans="1:1" x14ac:dyDescent="0.3">
      <c r="A2439" t="s">
        <v>3920</v>
      </c>
    </row>
    <row r="2440" spans="1:1" x14ac:dyDescent="0.3">
      <c r="A2440" t="s">
        <v>3924</v>
      </c>
    </row>
    <row r="2441" spans="1:1" x14ac:dyDescent="0.3">
      <c r="A2441" t="s">
        <v>3925</v>
      </c>
    </row>
    <row r="2442" spans="1:1" x14ac:dyDescent="0.3">
      <c r="A2442" t="s">
        <v>3926</v>
      </c>
    </row>
    <row r="2443" spans="1:1" x14ac:dyDescent="0.3">
      <c r="A2443" t="s">
        <v>3928</v>
      </c>
    </row>
    <row r="2444" spans="1:1" x14ac:dyDescent="0.3">
      <c r="A2444" t="s">
        <v>3933</v>
      </c>
    </row>
    <row r="2445" spans="1:1" x14ac:dyDescent="0.3">
      <c r="A2445" t="s">
        <v>3934</v>
      </c>
    </row>
    <row r="2446" spans="1:1" x14ac:dyDescent="0.3">
      <c r="A2446" t="s">
        <v>3935</v>
      </c>
    </row>
    <row r="2447" spans="1:1" x14ac:dyDescent="0.3">
      <c r="A2447" t="s">
        <v>3936</v>
      </c>
    </row>
    <row r="2448" spans="1:1" x14ac:dyDescent="0.3">
      <c r="A2448" t="s">
        <v>3937</v>
      </c>
    </row>
    <row r="2449" spans="1:1" x14ac:dyDescent="0.3">
      <c r="A2449" t="s">
        <v>3938</v>
      </c>
    </row>
    <row r="2450" spans="1:1" x14ac:dyDescent="0.3">
      <c r="A2450" t="s">
        <v>3939</v>
      </c>
    </row>
    <row r="2451" spans="1:1" x14ac:dyDescent="0.3">
      <c r="A2451" t="s">
        <v>3940</v>
      </c>
    </row>
    <row r="2452" spans="1:1" x14ac:dyDescent="0.3">
      <c r="A2452" t="s">
        <v>3942</v>
      </c>
    </row>
    <row r="2453" spans="1:1" x14ac:dyDescent="0.3">
      <c r="A2453" t="s">
        <v>3943</v>
      </c>
    </row>
    <row r="2454" spans="1:1" x14ac:dyDescent="0.3">
      <c r="A2454" t="s">
        <v>3944</v>
      </c>
    </row>
    <row r="2455" spans="1:1" x14ac:dyDescent="0.3">
      <c r="A2455" t="s">
        <v>3946</v>
      </c>
    </row>
    <row r="2456" spans="1:1" x14ac:dyDescent="0.3">
      <c r="A2456" t="s">
        <v>3947</v>
      </c>
    </row>
    <row r="2457" spans="1:1" x14ac:dyDescent="0.3">
      <c r="A2457" t="s">
        <v>3949</v>
      </c>
    </row>
    <row r="2458" spans="1:1" x14ac:dyDescent="0.3">
      <c r="A2458" t="s">
        <v>3950</v>
      </c>
    </row>
    <row r="2459" spans="1:1" x14ac:dyDescent="0.3">
      <c r="A2459" t="s">
        <v>3951</v>
      </c>
    </row>
    <row r="2460" spans="1:1" x14ac:dyDescent="0.3">
      <c r="A2460" t="s">
        <v>3952</v>
      </c>
    </row>
    <row r="2461" spans="1:1" x14ac:dyDescent="0.3">
      <c r="A2461" t="s">
        <v>3955</v>
      </c>
    </row>
    <row r="2462" spans="1:1" x14ac:dyDescent="0.3">
      <c r="A2462" t="s">
        <v>3956</v>
      </c>
    </row>
    <row r="2463" spans="1:1" x14ac:dyDescent="0.3">
      <c r="A2463" t="s">
        <v>3957</v>
      </c>
    </row>
    <row r="2464" spans="1:1" x14ac:dyDescent="0.3">
      <c r="A2464" t="s">
        <v>3959</v>
      </c>
    </row>
    <row r="2465" spans="1:1" x14ac:dyDescent="0.3">
      <c r="A2465" t="s">
        <v>3963</v>
      </c>
    </row>
    <row r="2466" spans="1:1" x14ac:dyDescent="0.3">
      <c r="A2466" t="s">
        <v>3964</v>
      </c>
    </row>
    <row r="2467" spans="1:1" x14ac:dyDescent="0.3">
      <c r="A2467" t="s">
        <v>3967</v>
      </c>
    </row>
    <row r="2468" spans="1:1" x14ac:dyDescent="0.3">
      <c r="A2468" t="s">
        <v>3968</v>
      </c>
    </row>
    <row r="2469" spans="1:1" x14ac:dyDescent="0.3">
      <c r="A2469" t="s">
        <v>3969</v>
      </c>
    </row>
    <row r="2470" spans="1:1" x14ac:dyDescent="0.3">
      <c r="A2470" t="s">
        <v>3970</v>
      </c>
    </row>
    <row r="2471" spans="1:1" x14ac:dyDescent="0.3">
      <c r="A2471" t="s">
        <v>3971</v>
      </c>
    </row>
    <row r="2472" spans="1:1" x14ac:dyDescent="0.3">
      <c r="A2472" t="s">
        <v>3974</v>
      </c>
    </row>
    <row r="2473" spans="1:1" x14ac:dyDescent="0.3">
      <c r="A2473" t="s">
        <v>3975</v>
      </c>
    </row>
    <row r="2474" spans="1:1" x14ac:dyDescent="0.3">
      <c r="A2474" t="s">
        <v>3976</v>
      </c>
    </row>
    <row r="2475" spans="1:1" x14ac:dyDescent="0.3">
      <c r="A2475" t="s">
        <v>3977</v>
      </c>
    </row>
    <row r="2476" spans="1:1" x14ac:dyDescent="0.3">
      <c r="A2476" t="s">
        <v>3978</v>
      </c>
    </row>
    <row r="2477" spans="1:1" x14ac:dyDescent="0.3">
      <c r="A2477" t="s">
        <v>3979</v>
      </c>
    </row>
    <row r="2478" spans="1:1" x14ac:dyDescent="0.3">
      <c r="A2478" t="s">
        <v>3981</v>
      </c>
    </row>
    <row r="2479" spans="1:1" x14ac:dyDescent="0.3">
      <c r="A2479" t="s">
        <v>3982</v>
      </c>
    </row>
    <row r="2480" spans="1:1" x14ac:dyDescent="0.3">
      <c r="A2480" t="s">
        <v>3986</v>
      </c>
    </row>
    <row r="2481" spans="1:1" x14ac:dyDescent="0.3">
      <c r="A2481" t="s">
        <v>3990</v>
      </c>
    </row>
    <row r="2482" spans="1:1" x14ac:dyDescent="0.3">
      <c r="A2482" t="s">
        <v>3991</v>
      </c>
    </row>
    <row r="2483" spans="1:1" x14ac:dyDescent="0.3">
      <c r="A2483" t="s">
        <v>3992</v>
      </c>
    </row>
    <row r="2484" spans="1:1" x14ac:dyDescent="0.3">
      <c r="A2484" t="s">
        <v>3996</v>
      </c>
    </row>
    <row r="2485" spans="1:1" x14ac:dyDescent="0.3">
      <c r="A2485" t="s">
        <v>4000</v>
      </c>
    </row>
    <row r="2486" spans="1:1" x14ac:dyDescent="0.3">
      <c r="A2486" t="s">
        <v>4001</v>
      </c>
    </row>
    <row r="2487" spans="1:1" x14ac:dyDescent="0.3">
      <c r="A2487" t="s">
        <v>4002</v>
      </c>
    </row>
    <row r="2488" spans="1:1" x14ac:dyDescent="0.3">
      <c r="A2488" t="s">
        <v>4003</v>
      </c>
    </row>
    <row r="2489" spans="1:1" x14ac:dyDescent="0.3">
      <c r="A2489" t="s">
        <v>4005</v>
      </c>
    </row>
    <row r="2490" spans="1:1" x14ac:dyDescent="0.3">
      <c r="A2490" t="s">
        <v>4006</v>
      </c>
    </row>
    <row r="2491" spans="1:1" x14ac:dyDescent="0.3">
      <c r="A2491" t="s">
        <v>4010</v>
      </c>
    </row>
    <row r="2492" spans="1:1" x14ac:dyDescent="0.3">
      <c r="A2492" t="s">
        <v>4011</v>
      </c>
    </row>
    <row r="2493" spans="1:1" x14ac:dyDescent="0.3">
      <c r="A2493" t="s">
        <v>4012</v>
      </c>
    </row>
    <row r="2494" spans="1:1" x14ac:dyDescent="0.3">
      <c r="A2494" t="s">
        <v>4013</v>
      </c>
    </row>
    <row r="2495" spans="1:1" x14ac:dyDescent="0.3">
      <c r="A2495" t="s">
        <v>4014</v>
      </c>
    </row>
    <row r="2496" spans="1:1" x14ac:dyDescent="0.3">
      <c r="A2496" t="s">
        <v>4015</v>
      </c>
    </row>
    <row r="2497" spans="1:1" x14ac:dyDescent="0.3">
      <c r="A2497" t="s">
        <v>4018</v>
      </c>
    </row>
    <row r="2498" spans="1:1" x14ac:dyDescent="0.3">
      <c r="A2498" t="s">
        <v>4020</v>
      </c>
    </row>
    <row r="2499" spans="1:1" x14ac:dyDescent="0.3">
      <c r="A2499" t="s">
        <v>4021</v>
      </c>
    </row>
    <row r="2500" spans="1:1" x14ac:dyDescent="0.3">
      <c r="A2500" t="s">
        <v>4022</v>
      </c>
    </row>
    <row r="2501" spans="1:1" x14ac:dyDescent="0.3">
      <c r="A2501" t="s">
        <v>4024</v>
      </c>
    </row>
    <row r="2502" spans="1:1" x14ac:dyDescent="0.3">
      <c r="A2502" t="s">
        <v>4025</v>
      </c>
    </row>
    <row r="2503" spans="1:1" x14ac:dyDescent="0.3">
      <c r="A2503" t="s">
        <v>4026</v>
      </c>
    </row>
    <row r="2504" spans="1:1" x14ac:dyDescent="0.3">
      <c r="A2504" t="s">
        <v>4027</v>
      </c>
    </row>
    <row r="2505" spans="1:1" x14ac:dyDescent="0.3">
      <c r="A2505" t="s">
        <v>4028</v>
      </c>
    </row>
    <row r="2506" spans="1:1" x14ac:dyDescent="0.3">
      <c r="A2506" t="s">
        <v>4032</v>
      </c>
    </row>
    <row r="2507" spans="1:1" x14ac:dyDescent="0.3">
      <c r="A2507" t="s">
        <v>4035</v>
      </c>
    </row>
    <row r="2508" spans="1:1" x14ac:dyDescent="0.3">
      <c r="A2508" t="s">
        <v>4037</v>
      </c>
    </row>
    <row r="2509" spans="1:1" x14ac:dyDescent="0.3">
      <c r="A2509" t="s">
        <v>4038</v>
      </c>
    </row>
    <row r="2510" spans="1:1" x14ac:dyDescent="0.3">
      <c r="A2510" t="s">
        <v>4039</v>
      </c>
    </row>
    <row r="2511" spans="1:1" x14ac:dyDescent="0.3">
      <c r="A2511" t="s">
        <v>4040</v>
      </c>
    </row>
    <row r="2512" spans="1:1" x14ac:dyDescent="0.3">
      <c r="A2512" t="s">
        <v>4041</v>
      </c>
    </row>
    <row r="2513" spans="1:1" x14ac:dyDescent="0.3">
      <c r="A2513" t="s">
        <v>4042</v>
      </c>
    </row>
    <row r="2514" spans="1:1" x14ac:dyDescent="0.3">
      <c r="A2514" t="s">
        <v>4044</v>
      </c>
    </row>
    <row r="2515" spans="1:1" x14ac:dyDescent="0.3">
      <c r="A2515" t="s">
        <v>4045</v>
      </c>
    </row>
    <row r="2516" spans="1:1" x14ac:dyDescent="0.3">
      <c r="A2516" t="s">
        <v>4046</v>
      </c>
    </row>
    <row r="2517" spans="1:1" x14ac:dyDescent="0.3">
      <c r="A2517" t="s">
        <v>4048</v>
      </c>
    </row>
    <row r="2518" spans="1:1" x14ac:dyDescent="0.3">
      <c r="A2518" t="s">
        <v>4049</v>
      </c>
    </row>
    <row r="2519" spans="1:1" x14ac:dyDescent="0.3">
      <c r="A2519" t="s">
        <v>4050</v>
      </c>
    </row>
    <row r="2520" spans="1:1" x14ac:dyDescent="0.3">
      <c r="A2520" t="s">
        <v>4051</v>
      </c>
    </row>
    <row r="2521" spans="1:1" x14ac:dyDescent="0.3">
      <c r="A2521" t="s">
        <v>4052</v>
      </c>
    </row>
    <row r="2522" spans="1:1" x14ac:dyDescent="0.3">
      <c r="A2522" t="s">
        <v>4053</v>
      </c>
    </row>
    <row r="2523" spans="1:1" x14ac:dyDescent="0.3">
      <c r="A2523" t="s">
        <v>4054</v>
      </c>
    </row>
    <row r="2524" spans="1:1" x14ac:dyDescent="0.3">
      <c r="A2524" t="s">
        <v>4055</v>
      </c>
    </row>
    <row r="2525" spans="1:1" x14ac:dyDescent="0.3">
      <c r="A2525" t="s">
        <v>4057</v>
      </c>
    </row>
    <row r="2526" spans="1:1" x14ac:dyDescent="0.3">
      <c r="A2526" t="s">
        <v>4063</v>
      </c>
    </row>
    <row r="2527" spans="1:1" x14ac:dyDescent="0.3">
      <c r="A2527" t="s">
        <v>4064</v>
      </c>
    </row>
    <row r="2528" spans="1:1" x14ac:dyDescent="0.3">
      <c r="A2528" t="s">
        <v>4065</v>
      </c>
    </row>
    <row r="2529" spans="1:1" x14ac:dyDescent="0.3">
      <c r="A2529" t="s">
        <v>4066</v>
      </c>
    </row>
    <row r="2530" spans="1:1" x14ac:dyDescent="0.3">
      <c r="A2530" t="s">
        <v>4067</v>
      </c>
    </row>
    <row r="2531" spans="1:1" x14ac:dyDescent="0.3">
      <c r="A2531" t="s">
        <v>4068</v>
      </c>
    </row>
    <row r="2532" spans="1:1" x14ac:dyDescent="0.3">
      <c r="A2532" t="s">
        <v>4069</v>
      </c>
    </row>
    <row r="2533" spans="1:1" x14ac:dyDescent="0.3">
      <c r="A2533" t="s">
        <v>4071</v>
      </c>
    </row>
    <row r="2534" spans="1:1" x14ac:dyDescent="0.3">
      <c r="A2534" t="s">
        <v>4073</v>
      </c>
    </row>
    <row r="2535" spans="1:1" x14ac:dyDescent="0.3">
      <c r="A2535" t="s">
        <v>4074</v>
      </c>
    </row>
    <row r="2536" spans="1:1" x14ac:dyDescent="0.3">
      <c r="A2536" t="s">
        <v>4075</v>
      </c>
    </row>
    <row r="2537" spans="1:1" x14ac:dyDescent="0.3">
      <c r="A2537" t="s">
        <v>4078</v>
      </c>
    </row>
    <row r="2538" spans="1:1" x14ac:dyDescent="0.3">
      <c r="A2538" t="s">
        <v>4079</v>
      </c>
    </row>
    <row r="2539" spans="1:1" x14ac:dyDescent="0.3">
      <c r="A2539" t="s">
        <v>4080</v>
      </c>
    </row>
    <row r="2540" spans="1:1" x14ac:dyDescent="0.3">
      <c r="A2540" t="s">
        <v>4081</v>
      </c>
    </row>
    <row r="2541" spans="1:1" x14ac:dyDescent="0.3">
      <c r="A2541" t="s">
        <v>4083</v>
      </c>
    </row>
    <row r="2542" spans="1:1" x14ac:dyDescent="0.3">
      <c r="A2542" t="s">
        <v>4086</v>
      </c>
    </row>
    <row r="2543" spans="1:1" x14ac:dyDescent="0.3">
      <c r="A2543" t="s">
        <v>4087</v>
      </c>
    </row>
    <row r="2544" spans="1:1" x14ac:dyDescent="0.3">
      <c r="A2544" t="s">
        <v>4088</v>
      </c>
    </row>
    <row r="2545" spans="1:1" x14ac:dyDescent="0.3">
      <c r="A2545" t="s">
        <v>4089</v>
      </c>
    </row>
    <row r="2546" spans="1:1" x14ac:dyDescent="0.3">
      <c r="A2546" t="s">
        <v>4090</v>
      </c>
    </row>
    <row r="2547" spans="1:1" x14ac:dyDescent="0.3">
      <c r="A2547" t="s">
        <v>4092</v>
      </c>
    </row>
    <row r="2548" spans="1:1" x14ac:dyDescent="0.3">
      <c r="A2548" t="s">
        <v>4094</v>
      </c>
    </row>
    <row r="2549" spans="1:1" x14ac:dyDescent="0.3">
      <c r="A2549" t="s">
        <v>4096</v>
      </c>
    </row>
    <row r="2550" spans="1:1" x14ac:dyDescent="0.3">
      <c r="A2550" t="s">
        <v>4098</v>
      </c>
    </row>
    <row r="2551" spans="1:1" x14ac:dyDescent="0.3">
      <c r="A2551" t="s">
        <v>4099</v>
      </c>
    </row>
    <row r="2552" spans="1:1" x14ac:dyDescent="0.3">
      <c r="A2552" t="s">
        <v>4101</v>
      </c>
    </row>
    <row r="2553" spans="1:1" x14ac:dyDescent="0.3">
      <c r="A2553" t="s">
        <v>4102</v>
      </c>
    </row>
    <row r="2554" spans="1:1" x14ac:dyDescent="0.3">
      <c r="A2554" t="s">
        <v>4103</v>
      </c>
    </row>
    <row r="2555" spans="1:1" x14ac:dyDescent="0.3">
      <c r="A2555" t="s">
        <v>4106</v>
      </c>
    </row>
    <row r="2556" spans="1:1" x14ac:dyDescent="0.3">
      <c r="A2556" t="s">
        <v>4107</v>
      </c>
    </row>
    <row r="2557" spans="1:1" x14ac:dyDescent="0.3">
      <c r="A2557" t="s">
        <v>4109</v>
      </c>
    </row>
    <row r="2558" spans="1:1" x14ac:dyDescent="0.3">
      <c r="A2558" t="s">
        <v>4112</v>
      </c>
    </row>
    <row r="2559" spans="1:1" x14ac:dyDescent="0.3">
      <c r="A2559" t="s">
        <v>4113</v>
      </c>
    </row>
    <row r="2560" spans="1:1" x14ac:dyDescent="0.3">
      <c r="A2560" t="s">
        <v>4114</v>
      </c>
    </row>
    <row r="2561" spans="1:1" x14ac:dyDescent="0.3">
      <c r="A2561" t="s">
        <v>4115</v>
      </c>
    </row>
    <row r="2562" spans="1:1" x14ac:dyDescent="0.3">
      <c r="A2562" t="s">
        <v>4116</v>
      </c>
    </row>
    <row r="2563" spans="1:1" x14ac:dyDescent="0.3">
      <c r="A2563" t="s">
        <v>4117</v>
      </c>
    </row>
    <row r="2564" spans="1:1" x14ac:dyDescent="0.3">
      <c r="A2564" t="s">
        <v>4118</v>
      </c>
    </row>
    <row r="2565" spans="1:1" x14ac:dyDescent="0.3">
      <c r="A2565" t="s">
        <v>4120</v>
      </c>
    </row>
    <row r="2566" spans="1:1" x14ac:dyDescent="0.3">
      <c r="A2566" t="s">
        <v>4125</v>
      </c>
    </row>
    <row r="2567" spans="1:1" x14ac:dyDescent="0.3">
      <c r="A2567" t="s">
        <v>4126</v>
      </c>
    </row>
    <row r="2568" spans="1:1" x14ac:dyDescent="0.3">
      <c r="A2568" t="s">
        <v>4128</v>
      </c>
    </row>
    <row r="2569" spans="1:1" x14ac:dyDescent="0.3">
      <c r="A2569" t="s">
        <v>4131</v>
      </c>
    </row>
    <row r="2570" spans="1:1" x14ac:dyDescent="0.3">
      <c r="A2570" t="s">
        <v>4132</v>
      </c>
    </row>
    <row r="2571" spans="1:1" x14ac:dyDescent="0.3">
      <c r="A2571" t="s">
        <v>4133</v>
      </c>
    </row>
    <row r="2572" spans="1:1" x14ac:dyDescent="0.3">
      <c r="A2572" t="s">
        <v>4134</v>
      </c>
    </row>
    <row r="2573" spans="1:1" x14ac:dyDescent="0.3">
      <c r="A2573" t="s">
        <v>4135</v>
      </c>
    </row>
    <row r="2574" spans="1:1" x14ac:dyDescent="0.3">
      <c r="A2574" t="s">
        <v>4136</v>
      </c>
    </row>
    <row r="2575" spans="1:1" x14ac:dyDescent="0.3">
      <c r="A2575" t="s">
        <v>4138</v>
      </c>
    </row>
    <row r="2576" spans="1:1" x14ac:dyDescent="0.3">
      <c r="A2576" t="s">
        <v>4139</v>
      </c>
    </row>
    <row r="2577" spans="1:1" x14ac:dyDescent="0.3">
      <c r="A2577" t="s">
        <v>4141</v>
      </c>
    </row>
    <row r="2578" spans="1:1" x14ac:dyDescent="0.3">
      <c r="A2578" t="s">
        <v>4142</v>
      </c>
    </row>
    <row r="2579" spans="1:1" x14ac:dyDescent="0.3">
      <c r="A2579" t="s">
        <v>4144</v>
      </c>
    </row>
    <row r="2580" spans="1:1" x14ac:dyDescent="0.3">
      <c r="A2580" t="s">
        <v>4149</v>
      </c>
    </row>
    <row r="2581" spans="1:1" x14ac:dyDescent="0.3">
      <c r="A2581" t="s">
        <v>4151</v>
      </c>
    </row>
    <row r="2582" spans="1:1" x14ac:dyDescent="0.3">
      <c r="A2582" t="s">
        <v>4153</v>
      </c>
    </row>
    <row r="2583" spans="1:1" x14ac:dyDescent="0.3">
      <c r="A2583" t="s">
        <v>4157</v>
      </c>
    </row>
    <row r="2584" spans="1:1" x14ac:dyDescent="0.3">
      <c r="A2584" t="s">
        <v>4158</v>
      </c>
    </row>
    <row r="2585" spans="1:1" x14ac:dyDescent="0.3">
      <c r="A2585" t="s">
        <v>4159</v>
      </c>
    </row>
    <row r="2586" spans="1:1" x14ac:dyDescent="0.3">
      <c r="A2586" t="s">
        <v>4160</v>
      </c>
    </row>
    <row r="2587" spans="1:1" x14ac:dyDescent="0.3">
      <c r="A2587" t="s">
        <v>4161</v>
      </c>
    </row>
    <row r="2588" spans="1:1" x14ac:dyDescent="0.3">
      <c r="A2588" t="s">
        <v>4162</v>
      </c>
    </row>
    <row r="2589" spans="1:1" x14ac:dyDescent="0.3">
      <c r="A2589" t="s">
        <v>4164</v>
      </c>
    </row>
    <row r="2590" spans="1:1" x14ac:dyDescent="0.3">
      <c r="A2590" t="s">
        <v>4165</v>
      </c>
    </row>
    <row r="2591" spans="1:1" x14ac:dyDescent="0.3">
      <c r="A2591" t="s">
        <v>4166</v>
      </c>
    </row>
    <row r="2592" spans="1:1" x14ac:dyDescent="0.3">
      <c r="A2592" t="s">
        <v>4169</v>
      </c>
    </row>
    <row r="2593" spans="1:1" x14ac:dyDescent="0.3">
      <c r="A2593" t="s">
        <v>4173</v>
      </c>
    </row>
    <row r="2594" spans="1:1" x14ac:dyDescent="0.3">
      <c r="A2594" t="s">
        <v>4176</v>
      </c>
    </row>
    <row r="2595" spans="1:1" x14ac:dyDescent="0.3">
      <c r="A2595" t="s">
        <v>4177</v>
      </c>
    </row>
    <row r="2596" spans="1:1" x14ac:dyDescent="0.3">
      <c r="A2596" t="s">
        <v>4178</v>
      </c>
    </row>
    <row r="2597" spans="1:1" x14ac:dyDescent="0.3">
      <c r="A2597" t="s">
        <v>4181</v>
      </c>
    </row>
    <row r="2598" spans="1:1" x14ac:dyDescent="0.3">
      <c r="A2598" t="s">
        <v>4183</v>
      </c>
    </row>
    <row r="2599" spans="1:1" x14ac:dyDescent="0.3">
      <c r="A2599" t="s">
        <v>4185</v>
      </c>
    </row>
    <row r="2600" spans="1:1" x14ac:dyDescent="0.3">
      <c r="A2600" t="s">
        <v>4186</v>
      </c>
    </row>
    <row r="2601" spans="1:1" x14ac:dyDescent="0.3">
      <c r="A2601" t="s">
        <v>4188</v>
      </c>
    </row>
    <row r="2602" spans="1:1" x14ac:dyDescent="0.3">
      <c r="A2602" t="s">
        <v>4190</v>
      </c>
    </row>
    <row r="2603" spans="1:1" x14ac:dyDescent="0.3">
      <c r="A2603" t="s">
        <v>4191</v>
      </c>
    </row>
    <row r="2604" spans="1:1" x14ac:dyDescent="0.3">
      <c r="A2604" t="s">
        <v>4192</v>
      </c>
    </row>
    <row r="2605" spans="1:1" x14ac:dyDescent="0.3">
      <c r="A2605" t="s">
        <v>4194</v>
      </c>
    </row>
    <row r="2606" spans="1:1" x14ac:dyDescent="0.3">
      <c r="A2606" t="s">
        <v>4195</v>
      </c>
    </row>
    <row r="2607" spans="1:1" x14ac:dyDescent="0.3">
      <c r="A2607" t="s">
        <v>4201</v>
      </c>
    </row>
    <row r="2608" spans="1:1" x14ac:dyDescent="0.3">
      <c r="A2608" t="s">
        <v>4204</v>
      </c>
    </row>
    <row r="2609" spans="1:1" x14ac:dyDescent="0.3">
      <c r="A2609" t="s">
        <v>4205</v>
      </c>
    </row>
    <row r="2610" spans="1:1" x14ac:dyDescent="0.3">
      <c r="A2610" t="s">
        <v>4206</v>
      </c>
    </row>
    <row r="2611" spans="1:1" x14ac:dyDescent="0.3">
      <c r="A2611" t="s">
        <v>4207</v>
      </c>
    </row>
    <row r="2612" spans="1:1" x14ac:dyDescent="0.3">
      <c r="A2612" t="s">
        <v>4208</v>
      </c>
    </row>
    <row r="2613" spans="1:1" x14ac:dyDescent="0.3">
      <c r="A2613" t="s">
        <v>4209</v>
      </c>
    </row>
    <row r="2614" spans="1:1" x14ac:dyDescent="0.3">
      <c r="A2614" t="s">
        <v>4211</v>
      </c>
    </row>
    <row r="2615" spans="1:1" x14ac:dyDescent="0.3">
      <c r="A2615" t="s">
        <v>4212</v>
      </c>
    </row>
    <row r="2616" spans="1:1" x14ac:dyDescent="0.3">
      <c r="A2616" t="s">
        <v>4213</v>
      </c>
    </row>
    <row r="2617" spans="1:1" x14ac:dyDescent="0.3">
      <c r="A2617" t="s">
        <v>4214</v>
      </c>
    </row>
    <row r="2618" spans="1:1" x14ac:dyDescent="0.3">
      <c r="A2618" t="s">
        <v>4215</v>
      </c>
    </row>
    <row r="2619" spans="1:1" x14ac:dyDescent="0.3">
      <c r="A2619" t="s">
        <v>4216</v>
      </c>
    </row>
    <row r="2620" spans="1:1" x14ac:dyDescent="0.3">
      <c r="A2620" t="s">
        <v>4217</v>
      </c>
    </row>
    <row r="2621" spans="1:1" x14ac:dyDescent="0.3">
      <c r="A2621" t="s">
        <v>4218</v>
      </c>
    </row>
    <row r="2622" spans="1:1" x14ac:dyDescent="0.3">
      <c r="A2622" t="s">
        <v>4219</v>
      </c>
    </row>
    <row r="2623" spans="1:1" x14ac:dyDescent="0.3">
      <c r="A2623" t="s">
        <v>4220</v>
      </c>
    </row>
    <row r="2624" spans="1:1" x14ac:dyDescent="0.3">
      <c r="A2624" t="s">
        <v>4221</v>
      </c>
    </row>
    <row r="2625" spans="1:1" x14ac:dyDescent="0.3">
      <c r="A2625" t="s">
        <v>4222</v>
      </c>
    </row>
    <row r="2626" spans="1:1" x14ac:dyDescent="0.3">
      <c r="A2626" t="s">
        <v>4223</v>
      </c>
    </row>
    <row r="2627" spans="1:1" x14ac:dyDescent="0.3">
      <c r="A2627" t="s">
        <v>4225</v>
      </c>
    </row>
    <row r="2628" spans="1:1" x14ac:dyDescent="0.3">
      <c r="A2628" t="s">
        <v>4226</v>
      </c>
    </row>
    <row r="2629" spans="1:1" x14ac:dyDescent="0.3">
      <c r="A2629" t="s">
        <v>4227</v>
      </c>
    </row>
    <row r="2630" spans="1:1" x14ac:dyDescent="0.3">
      <c r="A2630" t="s">
        <v>4228</v>
      </c>
    </row>
    <row r="2631" spans="1:1" x14ac:dyDescent="0.3">
      <c r="A2631" t="s">
        <v>4229</v>
      </c>
    </row>
    <row r="2632" spans="1:1" x14ac:dyDescent="0.3">
      <c r="A2632" t="s">
        <v>4230</v>
      </c>
    </row>
    <row r="2633" spans="1:1" x14ac:dyDescent="0.3">
      <c r="A2633" t="s">
        <v>4231</v>
      </c>
    </row>
    <row r="2634" spans="1:1" x14ac:dyDescent="0.3">
      <c r="A2634" t="s">
        <v>4232</v>
      </c>
    </row>
    <row r="2635" spans="1:1" x14ac:dyDescent="0.3">
      <c r="A2635" t="s">
        <v>4233</v>
      </c>
    </row>
    <row r="2636" spans="1:1" x14ac:dyDescent="0.3">
      <c r="A2636" t="s">
        <v>4234</v>
      </c>
    </row>
    <row r="2637" spans="1:1" x14ac:dyDescent="0.3">
      <c r="A2637" t="s">
        <v>4236</v>
      </c>
    </row>
    <row r="2638" spans="1:1" x14ac:dyDescent="0.3">
      <c r="A2638" t="s">
        <v>4238</v>
      </c>
    </row>
    <row r="2639" spans="1:1" x14ac:dyDescent="0.3">
      <c r="A2639" t="s">
        <v>4240</v>
      </c>
    </row>
    <row r="2640" spans="1:1" x14ac:dyDescent="0.3">
      <c r="A2640" t="s">
        <v>4241</v>
      </c>
    </row>
    <row r="2641" spans="1:1" x14ac:dyDescent="0.3">
      <c r="A2641" t="s">
        <v>4242</v>
      </c>
    </row>
    <row r="2642" spans="1:1" x14ac:dyDescent="0.3">
      <c r="A2642" t="s">
        <v>4243</v>
      </c>
    </row>
    <row r="2643" spans="1:1" x14ac:dyDescent="0.3">
      <c r="A2643" t="s">
        <v>4245</v>
      </c>
    </row>
    <row r="2644" spans="1:1" x14ac:dyDescent="0.3">
      <c r="A2644" t="s">
        <v>4246</v>
      </c>
    </row>
    <row r="2645" spans="1:1" x14ac:dyDescent="0.3">
      <c r="A2645" t="s">
        <v>4247</v>
      </c>
    </row>
    <row r="2646" spans="1:1" x14ac:dyDescent="0.3">
      <c r="A2646" t="s">
        <v>4248</v>
      </c>
    </row>
    <row r="2647" spans="1:1" x14ac:dyDescent="0.3">
      <c r="A2647" t="s">
        <v>4249</v>
      </c>
    </row>
    <row r="2648" spans="1:1" x14ac:dyDescent="0.3">
      <c r="A2648" t="s">
        <v>4250</v>
      </c>
    </row>
    <row r="2649" spans="1:1" x14ac:dyDescent="0.3">
      <c r="A2649" t="s">
        <v>4251</v>
      </c>
    </row>
    <row r="2650" spans="1:1" x14ac:dyDescent="0.3">
      <c r="A2650" t="s">
        <v>4252</v>
      </c>
    </row>
    <row r="2651" spans="1:1" x14ac:dyDescent="0.3">
      <c r="A2651" t="s">
        <v>4253</v>
      </c>
    </row>
    <row r="2652" spans="1:1" x14ac:dyDescent="0.3">
      <c r="A2652" t="s">
        <v>4255</v>
      </c>
    </row>
    <row r="2653" spans="1:1" x14ac:dyDescent="0.3">
      <c r="A2653" t="s">
        <v>4260</v>
      </c>
    </row>
    <row r="2654" spans="1:1" x14ac:dyDescent="0.3">
      <c r="A2654" t="s">
        <v>4263</v>
      </c>
    </row>
    <row r="2655" spans="1:1" x14ac:dyDescent="0.3">
      <c r="A2655" t="s">
        <v>4264</v>
      </c>
    </row>
    <row r="2656" spans="1:1" x14ac:dyDescent="0.3">
      <c r="A2656" t="s">
        <v>4266</v>
      </c>
    </row>
    <row r="2657" spans="1:1" x14ac:dyDescent="0.3">
      <c r="A2657" t="s">
        <v>4271</v>
      </c>
    </row>
    <row r="2658" spans="1:1" x14ac:dyDescent="0.3">
      <c r="A2658" t="s">
        <v>4272</v>
      </c>
    </row>
    <row r="2659" spans="1:1" x14ac:dyDescent="0.3">
      <c r="A2659" t="s">
        <v>4276</v>
      </c>
    </row>
    <row r="2660" spans="1:1" x14ac:dyDescent="0.3">
      <c r="A2660" t="s">
        <v>4278</v>
      </c>
    </row>
    <row r="2661" spans="1:1" x14ac:dyDescent="0.3">
      <c r="A2661" t="s">
        <v>4279</v>
      </c>
    </row>
    <row r="2662" spans="1:1" x14ac:dyDescent="0.3">
      <c r="A2662" t="s">
        <v>4280</v>
      </c>
    </row>
    <row r="2663" spans="1:1" x14ac:dyDescent="0.3">
      <c r="A2663" t="s">
        <v>4282</v>
      </c>
    </row>
    <row r="2664" spans="1:1" x14ac:dyDescent="0.3">
      <c r="A2664" t="s">
        <v>4283</v>
      </c>
    </row>
    <row r="2665" spans="1:1" x14ac:dyDescent="0.3">
      <c r="A2665" t="s">
        <v>4284</v>
      </c>
    </row>
    <row r="2666" spans="1:1" x14ac:dyDescent="0.3">
      <c r="A2666" t="s">
        <v>4285</v>
      </c>
    </row>
    <row r="2667" spans="1:1" x14ac:dyDescent="0.3">
      <c r="A2667" t="s">
        <v>4286</v>
      </c>
    </row>
    <row r="2668" spans="1:1" x14ac:dyDescent="0.3">
      <c r="A2668" t="s">
        <v>4287</v>
      </c>
    </row>
    <row r="2669" spans="1:1" x14ac:dyDescent="0.3">
      <c r="A2669" t="s">
        <v>4288</v>
      </c>
    </row>
    <row r="2670" spans="1:1" x14ac:dyDescent="0.3">
      <c r="A2670" t="s">
        <v>4290</v>
      </c>
    </row>
    <row r="2671" spans="1:1" x14ac:dyDescent="0.3">
      <c r="A2671" t="s">
        <v>4291</v>
      </c>
    </row>
    <row r="2672" spans="1:1" x14ac:dyDescent="0.3">
      <c r="A2672" t="s">
        <v>4292</v>
      </c>
    </row>
    <row r="2673" spans="1:1" x14ac:dyDescent="0.3">
      <c r="A2673" t="s">
        <v>4293</v>
      </c>
    </row>
    <row r="2674" spans="1:1" x14ac:dyDescent="0.3">
      <c r="A2674" t="s">
        <v>4294</v>
      </c>
    </row>
    <row r="2675" spans="1:1" x14ac:dyDescent="0.3">
      <c r="A2675" t="s">
        <v>4295</v>
      </c>
    </row>
    <row r="2676" spans="1:1" x14ac:dyDescent="0.3">
      <c r="A2676" t="s">
        <v>4296</v>
      </c>
    </row>
    <row r="2677" spans="1:1" x14ac:dyDescent="0.3">
      <c r="A2677" t="s">
        <v>4297</v>
      </c>
    </row>
    <row r="2678" spans="1:1" x14ac:dyDescent="0.3">
      <c r="A2678" t="s">
        <v>4298</v>
      </c>
    </row>
    <row r="2679" spans="1:1" x14ac:dyDescent="0.3">
      <c r="A2679" t="s">
        <v>4299</v>
      </c>
    </row>
    <row r="2680" spans="1:1" x14ac:dyDescent="0.3">
      <c r="A2680" t="s">
        <v>4301</v>
      </c>
    </row>
    <row r="2681" spans="1:1" x14ac:dyDescent="0.3">
      <c r="A2681" t="s">
        <v>4302</v>
      </c>
    </row>
    <row r="2682" spans="1:1" x14ac:dyDescent="0.3">
      <c r="A2682" t="s">
        <v>4303</v>
      </c>
    </row>
    <row r="2683" spans="1:1" x14ac:dyDescent="0.3">
      <c r="A2683" t="s">
        <v>4307</v>
      </c>
    </row>
    <row r="2684" spans="1:1" x14ac:dyDescent="0.3">
      <c r="A2684" t="s">
        <v>4309</v>
      </c>
    </row>
    <row r="2685" spans="1:1" x14ac:dyDescent="0.3">
      <c r="A2685" t="s">
        <v>4310</v>
      </c>
    </row>
    <row r="2686" spans="1:1" x14ac:dyDescent="0.3">
      <c r="A2686" t="s">
        <v>4311</v>
      </c>
    </row>
    <row r="2687" spans="1:1" x14ac:dyDescent="0.3">
      <c r="A2687" t="s">
        <v>4312</v>
      </c>
    </row>
    <row r="2688" spans="1:1" x14ac:dyDescent="0.3">
      <c r="A2688" t="s">
        <v>4315</v>
      </c>
    </row>
    <row r="2689" spans="1:1" x14ac:dyDescent="0.3">
      <c r="A2689" t="s">
        <v>4316</v>
      </c>
    </row>
    <row r="2690" spans="1:1" x14ac:dyDescent="0.3">
      <c r="A2690" t="s">
        <v>4318</v>
      </c>
    </row>
    <row r="2691" spans="1:1" x14ac:dyDescent="0.3">
      <c r="A2691" t="s">
        <v>4319</v>
      </c>
    </row>
    <row r="2692" spans="1:1" x14ac:dyDescent="0.3">
      <c r="A2692" t="s">
        <v>4320</v>
      </c>
    </row>
    <row r="2693" spans="1:1" x14ac:dyDescent="0.3">
      <c r="A2693" t="s">
        <v>4322</v>
      </c>
    </row>
    <row r="2694" spans="1:1" x14ac:dyDescent="0.3">
      <c r="A2694" t="s">
        <v>4324</v>
      </c>
    </row>
    <row r="2695" spans="1:1" x14ac:dyDescent="0.3">
      <c r="A2695" t="s">
        <v>4326</v>
      </c>
    </row>
    <row r="2696" spans="1:1" x14ac:dyDescent="0.3">
      <c r="A2696" t="s">
        <v>4327</v>
      </c>
    </row>
    <row r="2697" spans="1:1" x14ac:dyDescent="0.3">
      <c r="A2697" t="s">
        <v>4328</v>
      </c>
    </row>
    <row r="2698" spans="1:1" x14ac:dyDescent="0.3">
      <c r="A2698" t="s">
        <v>4329</v>
      </c>
    </row>
    <row r="2699" spans="1:1" x14ac:dyDescent="0.3">
      <c r="A2699" t="s">
        <v>4334</v>
      </c>
    </row>
    <row r="2700" spans="1:1" x14ac:dyDescent="0.3">
      <c r="A2700" t="s">
        <v>4335</v>
      </c>
    </row>
    <row r="2701" spans="1:1" x14ac:dyDescent="0.3">
      <c r="A2701" t="s">
        <v>4336</v>
      </c>
    </row>
    <row r="2702" spans="1:1" x14ac:dyDescent="0.3">
      <c r="A2702" t="s">
        <v>4337</v>
      </c>
    </row>
    <row r="2703" spans="1:1" x14ac:dyDescent="0.3">
      <c r="A2703" t="s">
        <v>4338</v>
      </c>
    </row>
    <row r="2704" spans="1:1" x14ac:dyDescent="0.3">
      <c r="A2704" t="s">
        <v>4339</v>
      </c>
    </row>
    <row r="2705" spans="1:1" x14ac:dyDescent="0.3">
      <c r="A2705" t="s">
        <v>4340</v>
      </c>
    </row>
    <row r="2706" spans="1:1" x14ac:dyDescent="0.3">
      <c r="A2706" t="s">
        <v>4342</v>
      </c>
    </row>
    <row r="2707" spans="1:1" x14ac:dyDescent="0.3">
      <c r="A2707" t="s">
        <v>4343</v>
      </c>
    </row>
    <row r="2708" spans="1:1" x14ac:dyDescent="0.3">
      <c r="A2708" t="s">
        <v>4344</v>
      </c>
    </row>
    <row r="2709" spans="1:1" x14ac:dyDescent="0.3">
      <c r="A2709" t="s">
        <v>4347</v>
      </c>
    </row>
    <row r="2710" spans="1:1" x14ac:dyDescent="0.3">
      <c r="A2710" t="s">
        <v>4348</v>
      </c>
    </row>
    <row r="2711" spans="1:1" x14ac:dyDescent="0.3">
      <c r="A2711" t="s">
        <v>4349</v>
      </c>
    </row>
    <row r="2712" spans="1:1" x14ac:dyDescent="0.3">
      <c r="A2712" t="s">
        <v>4350</v>
      </c>
    </row>
    <row r="2713" spans="1:1" x14ac:dyDescent="0.3">
      <c r="A2713" t="s">
        <v>4351</v>
      </c>
    </row>
    <row r="2714" spans="1:1" x14ac:dyDescent="0.3">
      <c r="A2714" t="s">
        <v>4352</v>
      </c>
    </row>
    <row r="2715" spans="1:1" x14ac:dyDescent="0.3">
      <c r="A2715" t="s">
        <v>4353</v>
      </c>
    </row>
    <row r="2716" spans="1:1" x14ac:dyDescent="0.3">
      <c r="A2716" t="s">
        <v>4355</v>
      </c>
    </row>
    <row r="2717" spans="1:1" x14ac:dyDescent="0.3">
      <c r="A2717" t="s">
        <v>4357</v>
      </c>
    </row>
    <row r="2718" spans="1:1" x14ac:dyDescent="0.3">
      <c r="A2718" t="s">
        <v>4359</v>
      </c>
    </row>
    <row r="2719" spans="1:1" x14ac:dyDescent="0.3">
      <c r="A2719" t="s">
        <v>4360</v>
      </c>
    </row>
    <row r="2720" spans="1:1" x14ac:dyDescent="0.3">
      <c r="A2720" t="s">
        <v>4362</v>
      </c>
    </row>
    <row r="2721" spans="1:1" x14ac:dyDescent="0.3">
      <c r="A2721" t="s">
        <v>4364</v>
      </c>
    </row>
    <row r="2722" spans="1:1" x14ac:dyDescent="0.3">
      <c r="A2722" t="s">
        <v>4365</v>
      </c>
    </row>
    <row r="2723" spans="1:1" x14ac:dyDescent="0.3">
      <c r="A2723" t="s">
        <v>4371</v>
      </c>
    </row>
    <row r="2724" spans="1:1" x14ac:dyDescent="0.3">
      <c r="A2724" t="s">
        <v>4372</v>
      </c>
    </row>
    <row r="2725" spans="1:1" x14ac:dyDescent="0.3">
      <c r="A2725" t="s">
        <v>4373</v>
      </c>
    </row>
    <row r="2726" spans="1:1" x14ac:dyDescent="0.3">
      <c r="A2726" t="s">
        <v>4376</v>
      </c>
    </row>
    <row r="2727" spans="1:1" x14ac:dyDescent="0.3">
      <c r="A2727" t="s">
        <v>4378</v>
      </c>
    </row>
    <row r="2728" spans="1:1" x14ac:dyDescent="0.3">
      <c r="A2728" t="s">
        <v>4379</v>
      </c>
    </row>
    <row r="2729" spans="1:1" x14ac:dyDescent="0.3">
      <c r="A2729" t="s">
        <v>4380</v>
      </c>
    </row>
    <row r="2730" spans="1:1" x14ac:dyDescent="0.3">
      <c r="A2730" t="s">
        <v>4381</v>
      </c>
    </row>
    <row r="2731" spans="1:1" x14ac:dyDescent="0.3">
      <c r="A2731" t="s">
        <v>4382</v>
      </c>
    </row>
    <row r="2732" spans="1:1" x14ac:dyDescent="0.3">
      <c r="A2732" t="s">
        <v>4383</v>
      </c>
    </row>
    <row r="2733" spans="1:1" x14ac:dyDescent="0.3">
      <c r="A2733" t="s">
        <v>4385</v>
      </c>
    </row>
    <row r="2734" spans="1:1" x14ac:dyDescent="0.3">
      <c r="A2734" t="s">
        <v>4386</v>
      </c>
    </row>
    <row r="2735" spans="1:1" x14ac:dyDescent="0.3">
      <c r="A2735" t="s">
        <v>4387</v>
      </c>
    </row>
    <row r="2736" spans="1:1" x14ac:dyDescent="0.3">
      <c r="A2736" t="s">
        <v>4388</v>
      </c>
    </row>
    <row r="2737" spans="1:1" x14ac:dyDescent="0.3">
      <c r="A2737" t="s">
        <v>4392</v>
      </c>
    </row>
    <row r="2738" spans="1:1" x14ac:dyDescent="0.3">
      <c r="A2738" t="s">
        <v>4396</v>
      </c>
    </row>
    <row r="2739" spans="1:1" x14ac:dyDescent="0.3">
      <c r="A2739" t="s">
        <v>4397</v>
      </c>
    </row>
    <row r="2740" spans="1:1" x14ac:dyDescent="0.3">
      <c r="A2740" t="s">
        <v>4399</v>
      </c>
    </row>
    <row r="2741" spans="1:1" x14ac:dyDescent="0.3">
      <c r="A2741" t="s">
        <v>4400</v>
      </c>
    </row>
    <row r="2742" spans="1:1" x14ac:dyDescent="0.3">
      <c r="A2742" t="s">
        <v>4401</v>
      </c>
    </row>
    <row r="2743" spans="1:1" x14ac:dyDescent="0.3">
      <c r="A2743" t="s">
        <v>4403</v>
      </c>
    </row>
    <row r="2744" spans="1:1" x14ac:dyDescent="0.3">
      <c r="A2744" t="s">
        <v>4404</v>
      </c>
    </row>
    <row r="2745" spans="1:1" x14ac:dyDescent="0.3">
      <c r="A2745" t="s">
        <v>4405</v>
      </c>
    </row>
    <row r="2746" spans="1:1" x14ac:dyDescent="0.3">
      <c r="A2746" t="s">
        <v>4406</v>
      </c>
    </row>
    <row r="2747" spans="1:1" x14ac:dyDescent="0.3">
      <c r="A2747" t="s">
        <v>4407</v>
      </c>
    </row>
    <row r="2748" spans="1:1" x14ac:dyDescent="0.3">
      <c r="A2748" t="s">
        <v>4408</v>
      </c>
    </row>
    <row r="2749" spans="1:1" x14ac:dyDescent="0.3">
      <c r="A2749" t="s">
        <v>4409</v>
      </c>
    </row>
    <row r="2750" spans="1:1" x14ac:dyDescent="0.3">
      <c r="A2750" t="s">
        <v>4410</v>
      </c>
    </row>
    <row r="2751" spans="1:1" x14ac:dyDescent="0.3">
      <c r="A2751" t="s">
        <v>4411</v>
      </c>
    </row>
    <row r="2752" spans="1:1" x14ac:dyDescent="0.3">
      <c r="A2752" t="s">
        <v>4412</v>
      </c>
    </row>
    <row r="2753" spans="1:1" x14ac:dyDescent="0.3">
      <c r="A2753" t="s">
        <v>4413</v>
      </c>
    </row>
    <row r="2754" spans="1:1" x14ac:dyDescent="0.3">
      <c r="A2754" t="s">
        <v>4415</v>
      </c>
    </row>
    <row r="2755" spans="1:1" x14ac:dyDescent="0.3">
      <c r="A2755" t="s">
        <v>4416</v>
      </c>
    </row>
    <row r="2756" spans="1:1" x14ac:dyDescent="0.3">
      <c r="A2756" t="s">
        <v>4418</v>
      </c>
    </row>
    <row r="2757" spans="1:1" x14ac:dyDescent="0.3">
      <c r="A2757" t="s">
        <v>4419</v>
      </c>
    </row>
    <row r="2758" spans="1:1" x14ac:dyDescent="0.3">
      <c r="A2758" t="s">
        <v>4420</v>
      </c>
    </row>
    <row r="2759" spans="1:1" x14ac:dyDescent="0.3">
      <c r="A2759" t="s">
        <v>4421</v>
      </c>
    </row>
    <row r="2760" spans="1:1" x14ac:dyDescent="0.3">
      <c r="A2760" t="s">
        <v>4422</v>
      </c>
    </row>
    <row r="2761" spans="1:1" x14ac:dyDescent="0.3">
      <c r="A2761" t="s">
        <v>4423</v>
      </c>
    </row>
    <row r="2762" spans="1:1" x14ac:dyDescent="0.3">
      <c r="A2762" t="s">
        <v>4424</v>
      </c>
    </row>
    <row r="2763" spans="1:1" x14ac:dyDescent="0.3">
      <c r="A2763" t="s">
        <v>4426</v>
      </c>
    </row>
    <row r="2764" spans="1:1" x14ac:dyDescent="0.3">
      <c r="A2764" t="s">
        <v>4427</v>
      </c>
    </row>
    <row r="2765" spans="1:1" x14ac:dyDescent="0.3">
      <c r="A2765" t="s">
        <v>4431</v>
      </c>
    </row>
    <row r="2766" spans="1:1" x14ac:dyDescent="0.3">
      <c r="A2766" t="s">
        <v>4436</v>
      </c>
    </row>
    <row r="2767" spans="1:1" x14ac:dyDescent="0.3">
      <c r="A2767" t="s">
        <v>4437</v>
      </c>
    </row>
    <row r="2768" spans="1:1" x14ac:dyDescent="0.3">
      <c r="A2768" t="s">
        <v>4438</v>
      </c>
    </row>
    <row r="2769" spans="1:1" x14ac:dyDescent="0.3">
      <c r="A2769" t="s">
        <v>4440</v>
      </c>
    </row>
    <row r="2770" spans="1:1" x14ac:dyDescent="0.3">
      <c r="A2770" t="s">
        <v>4443</v>
      </c>
    </row>
    <row r="2771" spans="1:1" x14ac:dyDescent="0.3">
      <c r="A2771" t="s">
        <v>4446</v>
      </c>
    </row>
    <row r="2772" spans="1:1" x14ac:dyDescent="0.3">
      <c r="A2772" t="s">
        <v>4447</v>
      </c>
    </row>
    <row r="2773" spans="1:1" x14ac:dyDescent="0.3">
      <c r="A2773" t="s">
        <v>4449</v>
      </c>
    </row>
    <row r="2774" spans="1:1" x14ac:dyDescent="0.3">
      <c r="A2774" t="s">
        <v>4451</v>
      </c>
    </row>
    <row r="2775" spans="1:1" x14ac:dyDescent="0.3">
      <c r="A2775" t="s">
        <v>4453</v>
      </c>
    </row>
    <row r="2776" spans="1:1" x14ac:dyDescent="0.3">
      <c r="A2776" t="s">
        <v>4454</v>
      </c>
    </row>
    <row r="2777" spans="1:1" x14ac:dyDescent="0.3">
      <c r="A2777" t="s">
        <v>4455</v>
      </c>
    </row>
    <row r="2778" spans="1:1" x14ac:dyDescent="0.3">
      <c r="A2778" t="s">
        <v>4457</v>
      </c>
    </row>
    <row r="2779" spans="1:1" x14ac:dyDescent="0.3">
      <c r="A2779" t="s">
        <v>4458</v>
      </c>
    </row>
    <row r="2780" spans="1:1" x14ac:dyDescent="0.3">
      <c r="A2780" t="s">
        <v>4459</v>
      </c>
    </row>
    <row r="2781" spans="1:1" x14ac:dyDescent="0.3">
      <c r="A2781" t="s">
        <v>4463</v>
      </c>
    </row>
    <row r="2782" spans="1:1" x14ac:dyDescent="0.3">
      <c r="A2782" t="s">
        <v>4464</v>
      </c>
    </row>
    <row r="2783" spans="1:1" x14ac:dyDescent="0.3">
      <c r="A2783" t="s">
        <v>4465</v>
      </c>
    </row>
    <row r="2784" spans="1:1" x14ac:dyDescent="0.3">
      <c r="A2784" t="s">
        <v>4466</v>
      </c>
    </row>
    <row r="2785" spans="1:1" x14ac:dyDescent="0.3">
      <c r="A2785" t="s">
        <v>4468</v>
      </c>
    </row>
    <row r="2786" spans="1:1" x14ac:dyDescent="0.3">
      <c r="A2786" t="s">
        <v>4469</v>
      </c>
    </row>
    <row r="2787" spans="1:1" x14ac:dyDescent="0.3">
      <c r="A2787" t="s">
        <v>4470</v>
      </c>
    </row>
    <row r="2788" spans="1:1" x14ac:dyDescent="0.3">
      <c r="A2788" t="s">
        <v>4471</v>
      </c>
    </row>
    <row r="2789" spans="1:1" x14ac:dyDescent="0.3">
      <c r="A2789" t="s">
        <v>4472</v>
      </c>
    </row>
    <row r="2790" spans="1:1" x14ac:dyDescent="0.3">
      <c r="A2790" t="s">
        <v>4473</v>
      </c>
    </row>
    <row r="2791" spans="1:1" x14ac:dyDescent="0.3">
      <c r="A2791" t="s">
        <v>4474</v>
      </c>
    </row>
    <row r="2792" spans="1:1" x14ac:dyDescent="0.3">
      <c r="A2792" t="s">
        <v>4476</v>
      </c>
    </row>
    <row r="2793" spans="1:1" x14ac:dyDescent="0.3">
      <c r="A2793" t="s">
        <v>4478</v>
      </c>
    </row>
    <row r="2794" spans="1:1" x14ac:dyDescent="0.3">
      <c r="A2794" t="s">
        <v>4479</v>
      </c>
    </row>
    <row r="2795" spans="1:1" x14ac:dyDescent="0.3">
      <c r="A2795" t="s">
        <v>4480</v>
      </c>
    </row>
    <row r="2796" spans="1:1" x14ac:dyDescent="0.3">
      <c r="A2796" t="s">
        <v>4481</v>
      </c>
    </row>
    <row r="2797" spans="1:1" x14ac:dyDescent="0.3">
      <c r="A2797" t="s">
        <v>4482</v>
      </c>
    </row>
    <row r="2798" spans="1:1" x14ac:dyDescent="0.3">
      <c r="A2798" t="s">
        <v>4483</v>
      </c>
    </row>
    <row r="2799" spans="1:1" x14ac:dyDescent="0.3">
      <c r="A2799" t="s">
        <v>4484</v>
      </c>
    </row>
    <row r="2800" spans="1:1" x14ac:dyDescent="0.3">
      <c r="A2800" t="s">
        <v>4486</v>
      </c>
    </row>
    <row r="2801" spans="1:1" x14ac:dyDescent="0.3">
      <c r="A2801" t="s">
        <v>4487</v>
      </c>
    </row>
    <row r="2802" spans="1:1" x14ac:dyDescent="0.3">
      <c r="A2802" t="s">
        <v>4489</v>
      </c>
    </row>
    <row r="2803" spans="1:1" x14ac:dyDescent="0.3">
      <c r="A2803" t="s">
        <v>4490</v>
      </c>
    </row>
    <row r="2804" spans="1:1" x14ac:dyDescent="0.3">
      <c r="A2804" t="s">
        <v>4491</v>
      </c>
    </row>
    <row r="2805" spans="1:1" x14ac:dyDescent="0.3">
      <c r="A2805" t="s">
        <v>4493</v>
      </c>
    </row>
    <row r="2806" spans="1:1" x14ac:dyDescent="0.3">
      <c r="A2806" t="s">
        <v>4497</v>
      </c>
    </row>
    <row r="2807" spans="1:1" x14ac:dyDescent="0.3">
      <c r="A2807" t="s">
        <v>4500</v>
      </c>
    </row>
    <row r="2808" spans="1:1" x14ac:dyDescent="0.3">
      <c r="A2808" t="s">
        <v>4501</v>
      </c>
    </row>
    <row r="2809" spans="1:1" x14ac:dyDescent="0.3">
      <c r="A2809" t="s">
        <v>4503</v>
      </c>
    </row>
    <row r="2810" spans="1:1" x14ac:dyDescent="0.3">
      <c r="A2810" t="s">
        <v>4507</v>
      </c>
    </row>
    <row r="2811" spans="1:1" x14ac:dyDescent="0.3">
      <c r="A2811" t="s">
        <v>4508</v>
      </c>
    </row>
    <row r="2812" spans="1:1" x14ac:dyDescent="0.3">
      <c r="A2812" t="s">
        <v>4509</v>
      </c>
    </row>
    <row r="2813" spans="1:1" x14ac:dyDescent="0.3">
      <c r="A2813" t="s">
        <v>4510</v>
      </c>
    </row>
    <row r="2814" spans="1:1" x14ac:dyDescent="0.3">
      <c r="A2814" t="s">
        <v>4511</v>
      </c>
    </row>
    <row r="2815" spans="1:1" x14ac:dyDescent="0.3">
      <c r="A2815" t="s">
        <v>4513</v>
      </c>
    </row>
    <row r="2816" spans="1:1" x14ac:dyDescent="0.3">
      <c r="A2816" t="s">
        <v>4514</v>
      </c>
    </row>
    <row r="2817" spans="1:1" x14ac:dyDescent="0.3">
      <c r="A2817" t="s">
        <v>4517</v>
      </c>
    </row>
    <row r="2818" spans="1:1" x14ac:dyDescent="0.3">
      <c r="A2818" t="s">
        <v>4518</v>
      </c>
    </row>
    <row r="2819" spans="1:1" x14ac:dyDescent="0.3">
      <c r="A2819" t="s">
        <v>4519</v>
      </c>
    </row>
    <row r="2820" spans="1:1" x14ac:dyDescent="0.3">
      <c r="A2820" t="s">
        <v>4522</v>
      </c>
    </row>
    <row r="2821" spans="1:1" x14ac:dyDescent="0.3">
      <c r="A2821" t="s">
        <v>4523</v>
      </c>
    </row>
    <row r="2822" spans="1:1" x14ac:dyDescent="0.3">
      <c r="A2822" t="s">
        <v>4524</v>
      </c>
    </row>
    <row r="2823" spans="1:1" x14ac:dyDescent="0.3">
      <c r="A2823" t="s">
        <v>4526</v>
      </c>
    </row>
    <row r="2824" spans="1:1" x14ac:dyDescent="0.3">
      <c r="A2824" t="s">
        <v>4527</v>
      </c>
    </row>
    <row r="2825" spans="1:1" x14ac:dyDescent="0.3">
      <c r="A2825" t="s">
        <v>4531</v>
      </c>
    </row>
    <row r="2826" spans="1:1" x14ac:dyDescent="0.3">
      <c r="A2826" t="s">
        <v>4532</v>
      </c>
    </row>
    <row r="2827" spans="1:1" x14ac:dyDescent="0.3">
      <c r="A2827" t="s">
        <v>4534</v>
      </c>
    </row>
    <row r="2828" spans="1:1" x14ac:dyDescent="0.3">
      <c r="A2828" t="s">
        <v>4535</v>
      </c>
    </row>
    <row r="2829" spans="1:1" x14ac:dyDescent="0.3">
      <c r="A2829" t="s">
        <v>4537</v>
      </c>
    </row>
    <row r="2830" spans="1:1" x14ac:dyDescent="0.3">
      <c r="A2830" t="s">
        <v>4539</v>
      </c>
    </row>
    <row r="2831" spans="1:1" x14ac:dyDescent="0.3">
      <c r="A2831" t="s">
        <v>4540</v>
      </c>
    </row>
    <row r="2832" spans="1:1" x14ac:dyDescent="0.3">
      <c r="A2832" t="s">
        <v>4545</v>
      </c>
    </row>
    <row r="2833" spans="1:1" x14ac:dyDescent="0.3">
      <c r="A2833" t="s">
        <v>4546</v>
      </c>
    </row>
    <row r="2834" spans="1:1" x14ac:dyDescent="0.3">
      <c r="A2834" t="s">
        <v>4547</v>
      </c>
    </row>
    <row r="2835" spans="1:1" x14ac:dyDescent="0.3">
      <c r="A2835" t="s">
        <v>4548</v>
      </c>
    </row>
    <row r="2836" spans="1:1" x14ac:dyDescent="0.3">
      <c r="A2836" t="s">
        <v>4549</v>
      </c>
    </row>
    <row r="2837" spans="1:1" x14ac:dyDescent="0.3">
      <c r="A2837" t="s">
        <v>4550</v>
      </c>
    </row>
    <row r="2838" spans="1:1" x14ac:dyDescent="0.3">
      <c r="A2838" t="s">
        <v>4551</v>
      </c>
    </row>
    <row r="2839" spans="1:1" x14ac:dyDescent="0.3">
      <c r="A2839" t="s">
        <v>4553</v>
      </c>
    </row>
    <row r="2840" spans="1:1" x14ac:dyDescent="0.3">
      <c r="A2840" t="s">
        <v>4554</v>
      </c>
    </row>
    <row r="2841" spans="1:1" x14ac:dyDescent="0.3">
      <c r="A2841" t="s">
        <v>4556</v>
      </c>
    </row>
    <row r="2842" spans="1:1" x14ac:dyDescent="0.3">
      <c r="A2842" t="s">
        <v>4559</v>
      </c>
    </row>
    <row r="2843" spans="1:1" x14ac:dyDescent="0.3">
      <c r="A2843" t="s">
        <v>4560</v>
      </c>
    </row>
    <row r="2844" spans="1:1" x14ac:dyDescent="0.3">
      <c r="A2844" t="s">
        <v>4561</v>
      </c>
    </row>
    <row r="2845" spans="1:1" x14ac:dyDescent="0.3">
      <c r="A2845" t="s">
        <v>4562</v>
      </c>
    </row>
    <row r="2846" spans="1:1" x14ac:dyDescent="0.3">
      <c r="A2846" t="s">
        <v>4563</v>
      </c>
    </row>
    <row r="2847" spans="1:1" x14ac:dyDescent="0.3">
      <c r="A2847" t="s">
        <v>4564</v>
      </c>
    </row>
    <row r="2848" spans="1:1" x14ac:dyDescent="0.3">
      <c r="A2848" t="s">
        <v>4565</v>
      </c>
    </row>
    <row r="2849" spans="1:1" x14ac:dyDescent="0.3">
      <c r="A2849" t="s">
        <v>4567</v>
      </c>
    </row>
    <row r="2850" spans="1:1" x14ac:dyDescent="0.3">
      <c r="A2850" t="s">
        <v>4568</v>
      </c>
    </row>
    <row r="2851" spans="1:1" x14ac:dyDescent="0.3">
      <c r="A2851" t="s">
        <v>4569</v>
      </c>
    </row>
    <row r="2852" spans="1:1" x14ac:dyDescent="0.3">
      <c r="A2852" t="s">
        <v>4570</v>
      </c>
    </row>
    <row r="2853" spans="1:1" x14ac:dyDescent="0.3">
      <c r="A2853" t="s">
        <v>4571</v>
      </c>
    </row>
    <row r="2854" spans="1:1" x14ac:dyDescent="0.3">
      <c r="A2854" t="s">
        <v>4572</v>
      </c>
    </row>
    <row r="2855" spans="1:1" x14ac:dyDescent="0.3">
      <c r="A2855" t="s">
        <v>4573</v>
      </c>
    </row>
    <row r="2856" spans="1:1" x14ac:dyDescent="0.3">
      <c r="A2856" t="s">
        <v>4574</v>
      </c>
    </row>
    <row r="2857" spans="1:1" x14ac:dyDescent="0.3">
      <c r="A2857" t="s">
        <v>4575</v>
      </c>
    </row>
    <row r="2858" spans="1:1" x14ac:dyDescent="0.3">
      <c r="A2858" t="s">
        <v>4579</v>
      </c>
    </row>
    <row r="2859" spans="1:1" x14ac:dyDescent="0.3">
      <c r="A2859" t="s">
        <v>4581</v>
      </c>
    </row>
    <row r="2860" spans="1:1" x14ac:dyDescent="0.3">
      <c r="A2860" t="s">
        <v>4582</v>
      </c>
    </row>
    <row r="2861" spans="1:1" x14ac:dyDescent="0.3">
      <c r="A2861" t="s">
        <v>4583</v>
      </c>
    </row>
    <row r="2862" spans="1:1" x14ac:dyDescent="0.3">
      <c r="A2862" t="s">
        <v>4584</v>
      </c>
    </row>
    <row r="2863" spans="1:1" x14ac:dyDescent="0.3">
      <c r="A2863" t="s">
        <v>4586</v>
      </c>
    </row>
    <row r="2864" spans="1:1" x14ac:dyDescent="0.3">
      <c r="A2864" t="s">
        <v>4587</v>
      </c>
    </row>
    <row r="2865" spans="1:1" x14ac:dyDescent="0.3">
      <c r="A2865" t="s">
        <v>4588</v>
      </c>
    </row>
    <row r="2866" spans="1:1" x14ac:dyDescent="0.3">
      <c r="A2866" t="s">
        <v>4589</v>
      </c>
    </row>
    <row r="2867" spans="1:1" x14ac:dyDescent="0.3">
      <c r="A2867" t="s">
        <v>4591</v>
      </c>
    </row>
    <row r="2868" spans="1:1" x14ac:dyDescent="0.3">
      <c r="A2868" t="s">
        <v>4592</v>
      </c>
    </row>
    <row r="2869" spans="1:1" x14ac:dyDescent="0.3">
      <c r="A2869" t="s">
        <v>4594</v>
      </c>
    </row>
    <row r="2870" spans="1:1" x14ac:dyDescent="0.3">
      <c r="A2870" t="s">
        <v>4595</v>
      </c>
    </row>
    <row r="2871" spans="1:1" x14ac:dyDescent="0.3">
      <c r="A2871" t="s">
        <v>4596</v>
      </c>
    </row>
    <row r="2872" spans="1:1" x14ac:dyDescent="0.3">
      <c r="A2872" t="s">
        <v>4598</v>
      </c>
    </row>
    <row r="2873" spans="1:1" x14ac:dyDescent="0.3">
      <c r="A2873" t="s">
        <v>4600</v>
      </c>
    </row>
    <row r="2874" spans="1:1" x14ac:dyDescent="0.3">
      <c r="A2874" t="s">
        <v>4602</v>
      </c>
    </row>
    <row r="2875" spans="1:1" x14ac:dyDescent="0.3">
      <c r="A2875" t="s">
        <v>4603</v>
      </c>
    </row>
    <row r="2876" spans="1:1" x14ac:dyDescent="0.3">
      <c r="A2876" t="s">
        <v>4607</v>
      </c>
    </row>
    <row r="2877" spans="1:1" x14ac:dyDescent="0.3">
      <c r="A2877" t="s">
        <v>4608</v>
      </c>
    </row>
    <row r="2878" spans="1:1" x14ac:dyDescent="0.3">
      <c r="A2878" t="s">
        <v>4609</v>
      </c>
    </row>
    <row r="2879" spans="1:1" x14ac:dyDescent="0.3">
      <c r="A2879" t="s">
        <v>4610</v>
      </c>
    </row>
    <row r="2880" spans="1:1" x14ac:dyDescent="0.3">
      <c r="A2880" t="s">
        <v>4614</v>
      </c>
    </row>
    <row r="2881" spans="1:1" x14ac:dyDescent="0.3">
      <c r="A2881" t="s">
        <v>4616</v>
      </c>
    </row>
    <row r="2882" spans="1:1" x14ac:dyDescent="0.3">
      <c r="A2882" t="s">
        <v>4617</v>
      </c>
    </row>
    <row r="2883" spans="1:1" x14ac:dyDescent="0.3">
      <c r="A2883" t="s">
        <v>4619</v>
      </c>
    </row>
    <row r="2884" spans="1:1" x14ac:dyDescent="0.3">
      <c r="A2884" t="s">
        <v>4620</v>
      </c>
    </row>
    <row r="2885" spans="1:1" x14ac:dyDescent="0.3">
      <c r="A2885" t="s">
        <v>4623</v>
      </c>
    </row>
    <row r="2886" spans="1:1" x14ac:dyDescent="0.3">
      <c r="A2886" t="s">
        <v>4624</v>
      </c>
    </row>
    <row r="2887" spans="1:1" x14ac:dyDescent="0.3">
      <c r="A2887" t="s">
        <v>4627</v>
      </c>
    </row>
    <row r="2888" spans="1:1" x14ac:dyDescent="0.3">
      <c r="A2888" t="s">
        <v>4628</v>
      </c>
    </row>
    <row r="2889" spans="1:1" x14ac:dyDescent="0.3">
      <c r="A2889" t="s">
        <v>4629</v>
      </c>
    </row>
    <row r="2890" spans="1:1" x14ac:dyDescent="0.3">
      <c r="A2890" t="s">
        <v>4632</v>
      </c>
    </row>
    <row r="2891" spans="1:1" x14ac:dyDescent="0.3">
      <c r="A2891" t="s">
        <v>4635</v>
      </c>
    </row>
    <row r="2892" spans="1:1" x14ac:dyDescent="0.3">
      <c r="A2892" t="s">
        <v>4638</v>
      </c>
    </row>
    <row r="2893" spans="1:1" x14ac:dyDescent="0.3">
      <c r="A2893" t="s">
        <v>4640</v>
      </c>
    </row>
    <row r="2894" spans="1:1" x14ac:dyDescent="0.3">
      <c r="A2894" t="s">
        <v>4642</v>
      </c>
    </row>
    <row r="2895" spans="1:1" x14ac:dyDescent="0.3">
      <c r="A2895" t="s">
        <v>4646</v>
      </c>
    </row>
    <row r="2896" spans="1:1" x14ac:dyDescent="0.3">
      <c r="A2896" t="s">
        <v>4647</v>
      </c>
    </row>
    <row r="2897" spans="1:1" x14ac:dyDescent="0.3">
      <c r="A2897" t="s">
        <v>4648</v>
      </c>
    </row>
    <row r="2898" spans="1:1" x14ac:dyDescent="0.3">
      <c r="A2898" t="s">
        <v>4651</v>
      </c>
    </row>
    <row r="2899" spans="1:1" x14ac:dyDescent="0.3">
      <c r="A2899" t="s">
        <v>4652</v>
      </c>
    </row>
    <row r="2900" spans="1:1" x14ac:dyDescent="0.3">
      <c r="A2900" t="s">
        <v>4653</v>
      </c>
    </row>
    <row r="2901" spans="1:1" x14ac:dyDescent="0.3">
      <c r="A2901" t="s">
        <v>4656</v>
      </c>
    </row>
    <row r="2902" spans="1:1" x14ac:dyDescent="0.3">
      <c r="A2902" t="s">
        <v>4661</v>
      </c>
    </row>
    <row r="2903" spans="1:1" x14ac:dyDescent="0.3">
      <c r="A2903" t="s">
        <v>4662</v>
      </c>
    </row>
    <row r="2904" spans="1:1" x14ac:dyDescent="0.3">
      <c r="A2904" t="s">
        <v>4663</v>
      </c>
    </row>
    <row r="2905" spans="1:1" x14ac:dyDescent="0.3">
      <c r="A2905" t="s">
        <v>4664</v>
      </c>
    </row>
    <row r="2906" spans="1:1" x14ac:dyDescent="0.3">
      <c r="A2906" t="s">
        <v>4665</v>
      </c>
    </row>
    <row r="2907" spans="1:1" x14ac:dyDescent="0.3">
      <c r="A2907" t="s">
        <v>4667</v>
      </c>
    </row>
    <row r="2908" spans="1:1" x14ac:dyDescent="0.3">
      <c r="A2908" t="s">
        <v>4669</v>
      </c>
    </row>
    <row r="2909" spans="1:1" x14ac:dyDescent="0.3">
      <c r="A2909" t="s">
        <v>4670</v>
      </c>
    </row>
    <row r="2910" spans="1:1" x14ac:dyDescent="0.3">
      <c r="A2910" t="s">
        <v>4672</v>
      </c>
    </row>
    <row r="2911" spans="1:1" x14ac:dyDescent="0.3">
      <c r="A2911" t="s">
        <v>4675</v>
      </c>
    </row>
    <row r="2912" spans="1:1" x14ac:dyDescent="0.3">
      <c r="A2912" t="s">
        <v>4677</v>
      </c>
    </row>
    <row r="2913" spans="1:1" x14ac:dyDescent="0.3">
      <c r="A2913" t="s">
        <v>4678</v>
      </c>
    </row>
    <row r="2914" spans="1:1" x14ac:dyDescent="0.3">
      <c r="A2914" t="s">
        <v>4679</v>
      </c>
    </row>
    <row r="2915" spans="1:1" x14ac:dyDescent="0.3">
      <c r="A2915" t="s">
        <v>4680</v>
      </c>
    </row>
    <row r="2916" spans="1:1" x14ac:dyDescent="0.3">
      <c r="A2916" t="s">
        <v>4682</v>
      </c>
    </row>
    <row r="2917" spans="1:1" x14ac:dyDescent="0.3">
      <c r="A2917" t="s">
        <v>4684</v>
      </c>
    </row>
    <row r="2918" spans="1:1" x14ac:dyDescent="0.3">
      <c r="A2918" t="s">
        <v>4685</v>
      </c>
    </row>
    <row r="2919" spans="1:1" x14ac:dyDescent="0.3">
      <c r="A2919" t="s">
        <v>4686</v>
      </c>
    </row>
    <row r="2920" spans="1:1" x14ac:dyDescent="0.3">
      <c r="A2920" t="s">
        <v>4688</v>
      </c>
    </row>
    <row r="2921" spans="1:1" x14ac:dyDescent="0.3">
      <c r="A2921" t="s">
        <v>4689</v>
      </c>
    </row>
    <row r="2922" spans="1:1" x14ac:dyDescent="0.3">
      <c r="A2922" t="s">
        <v>4692</v>
      </c>
    </row>
    <row r="2923" spans="1:1" x14ac:dyDescent="0.3">
      <c r="A2923" t="s">
        <v>4694</v>
      </c>
    </row>
    <row r="2924" spans="1:1" x14ac:dyDescent="0.3">
      <c r="A2924" t="s">
        <v>4696</v>
      </c>
    </row>
    <row r="2925" spans="1:1" x14ac:dyDescent="0.3">
      <c r="A2925" t="s">
        <v>4697</v>
      </c>
    </row>
    <row r="2926" spans="1:1" x14ac:dyDescent="0.3">
      <c r="A2926" t="s">
        <v>4698</v>
      </c>
    </row>
    <row r="2927" spans="1:1" x14ac:dyDescent="0.3">
      <c r="A2927" t="s">
        <v>4699</v>
      </c>
    </row>
    <row r="2928" spans="1:1" x14ac:dyDescent="0.3">
      <c r="A2928" t="s">
        <v>4700</v>
      </c>
    </row>
    <row r="2929" spans="1:1" x14ac:dyDescent="0.3">
      <c r="A2929" t="s">
        <v>4701</v>
      </c>
    </row>
    <row r="2930" spans="1:1" x14ac:dyDescent="0.3">
      <c r="A2930" t="s">
        <v>4703</v>
      </c>
    </row>
    <row r="2931" spans="1:1" x14ac:dyDescent="0.3">
      <c r="A2931" t="s">
        <v>4704</v>
      </c>
    </row>
    <row r="2932" spans="1:1" x14ac:dyDescent="0.3">
      <c r="A2932" t="s">
        <v>4705</v>
      </c>
    </row>
    <row r="2933" spans="1:1" x14ac:dyDescent="0.3">
      <c r="A2933" t="s">
        <v>4707</v>
      </c>
    </row>
    <row r="2934" spans="1:1" x14ac:dyDescent="0.3">
      <c r="A2934" t="s">
        <v>4708</v>
      </c>
    </row>
    <row r="2935" spans="1:1" x14ac:dyDescent="0.3">
      <c r="A2935" t="s">
        <v>4709</v>
      </c>
    </row>
    <row r="2936" spans="1:1" x14ac:dyDescent="0.3">
      <c r="A2936" t="s">
        <v>4710</v>
      </c>
    </row>
    <row r="2937" spans="1:1" x14ac:dyDescent="0.3">
      <c r="A2937" t="s">
        <v>4711</v>
      </c>
    </row>
    <row r="2938" spans="1:1" x14ac:dyDescent="0.3">
      <c r="A2938" t="s">
        <v>4712</v>
      </c>
    </row>
    <row r="2939" spans="1:1" x14ac:dyDescent="0.3">
      <c r="A2939" t="s">
        <v>4713</v>
      </c>
    </row>
    <row r="2940" spans="1:1" x14ac:dyDescent="0.3">
      <c r="A2940" t="s">
        <v>4714</v>
      </c>
    </row>
    <row r="2941" spans="1:1" x14ac:dyDescent="0.3">
      <c r="A2941" t="s">
        <v>4715</v>
      </c>
    </row>
    <row r="2942" spans="1:1" x14ac:dyDescent="0.3">
      <c r="A2942" t="s">
        <v>4717</v>
      </c>
    </row>
    <row r="2943" spans="1:1" x14ac:dyDescent="0.3">
      <c r="A2943" t="s">
        <v>4718</v>
      </c>
    </row>
    <row r="2944" spans="1:1" x14ac:dyDescent="0.3">
      <c r="A2944" t="s">
        <v>4719</v>
      </c>
    </row>
    <row r="2945" spans="1:1" x14ac:dyDescent="0.3">
      <c r="A2945" t="s">
        <v>4724</v>
      </c>
    </row>
    <row r="2946" spans="1:1" x14ac:dyDescent="0.3">
      <c r="A2946" t="s">
        <v>4725</v>
      </c>
    </row>
    <row r="2947" spans="1:1" x14ac:dyDescent="0.3">
      <c r="A2947" t="s">
        <v>4726</v>
      </c>
    </row>
    <row r="2948" spans="1:1" x14ac:dyDescent="0.3">
      <c r="A2948" t="s">
        <v>4728</v>
      </c>
    </row>
    <row r="2949" spans="1:1" x14ac:dyDescent="0.3">
      <c r="A2949" t="s">
        <v>4729</v>
      </c>
    </row>
    <row r="2950" spans="1:1" x14ac:dyDescent="0.3">
      <c r="A2950" t="s">
        <v>4731</v>
      </c>
    </row>
    <row r="2951" spans="1:1" x14ac:dyDescent="0.3">
      <c r="A2951" t="s">
        <v>4733</v>
      </c>
    </row>
    <row r="2952" spans="1:1" x14ac:dyDescent="0.3">
      <c r="A2952" t="s">
        <v>4734</v>
      </c>
    </row>
    <row r="2953" spans="1:1" x14ac:dyDescent="0.3">
      <c r="A2953" t="s">
        <v>4735</v>
      </c>
    </row>
    <row r="2954" spans="1:1" x14ac:dyDescent="0.3">
      <c r="A2954" t="s">
        <v>4737</v>
      </c>
    </row>
    <row r="2955" spans="1:1" x14ac:dyDescent="0.3">
      <c r="A2955" t="s">
        <v>4739</v>
      </c>
    </row>
    <row r="2956" spans="1:1" x14ac:dyDescent="0.3">
      <c r="A2956" t="s">
        <v>4740</v>
      </c>
    </row>
    <row r="2957" spans="1:1" x14ac:dyDescent="0.3">
      <c r="A2957" t="s">
        <v>4742</v>
      </c>
    </row>
    <row r="2958" spans="1:1" x14ac:dyDescent="0.3">
      <c r="A2958" t="s">
        <v>4743</v>
      </c>
    </row>
    <row r="2959" spans="1:1" x14ac:dyDescent="0.3">
      <c r="A2959" t="s">
        <v>4745</v>
      </c>
    </row>
    <row r="2960" spans="1:1" x14ac:dyDescent="0.3">
      <c r="A2960" t="s">
        <v>4746</v>
      </c>
    </row>
    <row r="2961" spans="1:1" x14ac:dyDescent="0.3">
      <c r="A2961" t="s">
        <v>4748</v>
      </c>
    </row>
    <row r="2962" spans="1:1" x14ac:dyDescent="0.3">
      <c r="A2962" t="s">
        <v>4749</v>
      </c>
    </row>
    <row r="2963" spans="1:1" x14ac:dyDescent="0.3">
      <c r="A2963" t="s">
        <v>4750</v>
      </c>
    </row>
    <row r="2964" spans="1:1" x14ac:dyDescent="0.3">
      <c r="A2964" t="s">
        <v>4751</v>
      </c>
    </row>
    <row r="2965" spans="1:1" x14ac:dyDescent="0.3">
      <c r="A2965" t="s">
        <v>4752</v>
      </c>
    </row>
    <row r="2966" spans="1:1" x14ac:dyDescent="0.3">
      <c r="A2966" t="s">
        <v>4755</v>
      </c>
    </row>
    <row r="2967" spans="1:1" x14ac:dyDescent="0.3">
      <c r="A2967" t="s">
        <v>4759</v>
      </c>
    </row>
    <row r="2968" spans="1:1" x14ac:dyDescent="0.3">
      <c r="A2968" t="s">
        <v>4760</v>
      </c>
    </row>
    <row r="2969" spans="1:1" x14ac:dyDescent="0.3">
      <c r="A2969" t="s">
        <v>4762</v>
      </c>
    </row>
    <row r="2970" spans="1:1" x14ac:dyDescent="0.3">
      <c r="A2970" t="s">
        <v>4765</v>
      </c>
    </row>
    <row r="2971" spans="1:1" x14ac:dyDescent="0.3">
      <c r="A2971" t="s">
        <v>4766</v>
      </c>
    </row>
    <row r="2972" spans="1:1" x14ac:dyDescent="0.3">
      <c r="A2972" t="s">
        <v>4767</v>
      </c>
    </row>
    <row r="2973" spans="1:1" x14ac:dyDescent="0.3">
      <c r="A2973" t="s">
        <v>4768</v>
      </c>
    </row>
    <row r="2974" spans="1:1" x14ac:dyDescent="0.3">
      <c r="A2974" t="s">
        <v>4770</v>
      </c>
    </row>
    <row r="2975" spans="1:1" x14ac:dyDescent="0.3">
      <c r="A2975" t="s">
        <v>4771</v>
      </c>
    </row>
    <row r="2976" spans="1:1" x14ac:dyDescent="0.3">
      <c r="A2976" t="s">
        <v>4772</v>
      </c>
    </row>
    <row r="2977" spans="1:1" x14ac:dyDescent="0.3">
      <c r="A2977" t="s">
        <v>4775</v>
      </c>
    </row>
    <row r="2978" spans="1:1" x14ac:dyDescent="0.3">
      <c r="A2978" t="s">
        <v>4776</v>
      </c>
    </row>
    <row r="2979" spans="1:1" x14ac:dyDescent="0.3">
      <c r="A2979" t="s">
        <v>4778</v>
      </c>
    </row>
    <row r="2980" spans="1:1" x14ac:dyDescent="0.3">
      <c r="A2980" t="s">
        <v>4780</v>
      </c>
    </row>
    <row r="2981" spans="1:1" x14ac:dyDescent="0.3">
      <c r="A2981" t="s">
        <v>4782</v>
      </c>
    </row>
    <row r="2982" spans="1:1" x14ac:dyDescent="0.3">
      <c r="A2982" t="s">
        <v>4785</v>
      </c>
    </row>
    <row r="2983" spans="1:1" x14ac:dyDescent="0.3">
      <c r="A2983" t="s">
        <v>4788</v>
      </c>
    </row>
    <row r="2984" spans="1:1" x14ac:dyDescent="0.3">
      <c r="A2984" t="s">
        <v>4790</v>
      </c>
    </row>
    <row r="2985" spans="1:1" x14ac:dyDescent="0.3">
      <c r="A2985" t="s">
        <v>4791</v>
      </c>
    </row>
    <row r="2986" spans="1:1" x14ac:dyDescent="0.3">
      <c r="A2986" t="s">
        <v>4793</v>
      </c>
    </row>
    <row r="2987" spans="1:1" x14ac:dyDescent="0.3">
      <c r="A2987" t="s">
        <v>4795</v>
      </c>
    </row>
    <row r="2988" spans="1:1" x14ac:dyDescent="0.3">
      <c r="A2988" t="s">
        <v>4797</v>
      </c>
    </row>
    <row r="2989" spans="1:1" x14ac:dyDescent="0.3">
      <c r="A2989" t="s">
        <v>4799</v>
      </c>
    </row>
    <row r="2990" spans="1:1" x14ac:dyDescent="0.3">
      <c r="A2990" t="s">
        <v>4800</v>
      </c>
    </row>
    <row r="2991" spans="1:1" x14ac:dyDescent="0.3">
      <c r="A2991" t="s">
        <v>4801</v>
      </c>
    </row>
    <row r="2992" spans="1:1" x14ac:dyDescent="0.3">
      <c r="A2992" t="s">
        <v>4802</v>
      </c>
    </row>
    <row r="2993" spans="1:1" x14ac:dyDescent="0.3">
      <c r="A2993" t="s">
        <v>4803</v>
      </c>
    </row>
    <row r="2994" spans="1:1" x14ac:dyDescent="0.3">
      <c r="A2994" t="s">
        <v>4804</v>
      </c>
    </row>
    <row r="2995" spans="1:1" x14ac:dyDescent="0.3">
      <c r="A2995" t="s">
        <v>4805</v>
      </c>
    </row>
    <row r="2996" spans="1:1" x14ac:dyDescent="0.3">
      <c r="A2996" t="s">
        <v>4806</v>
      </c>
    </row>
    <row r="2997" spans="1:1" x14ac:dyDescent="0.3">
      <c r="A2997" t="s">
        <v>4808</v>
      </c>
    </row>
    <row r="2998" spans="1:1" x14ac:dyDescent="0.3">
      <c r="A2998" t="s">
        <v>4809</v>
      </c>
    </row>
    <row r="2999" spans="1:1" x14ac:dyDescent="0.3">
      <c r="A2999" t="s">
        <v>4812</v>
      </c>
    </row>
    <row r="3000" spans="1:1" x14ac:dyDescent="0.3">
      <c r="A3000" t="s">
        <v>4814</v>
      </c>
    </row>
    <row r="3001" spans="1:1" x14ac:dyDescent="0.3">
      <c r="A3001" t="s">
        <v>4815</v>
      </c>
    </row>
    <row r="3002" spans="1:1" x14ac:dyDescent="0.3">
      <c r="A3002" t="s">
        <v>4818</v>
      </c>
    </row>
    <row r="3003" spans="1:1" x14ac:dyDescent="0.3">
      <c r="A3003" t="s">
        <v>4820</v>
      </c>
    </row>
    <row r="3004" spans="1:1" x14ac:dyDescent="0.3">
      <c r="A3004" t="s">
        <v>4821</v>
      </c>
    </row>
    <row r="3005" spans="1:1" x14ac:dyDescent="0.3">
      <c r="A3005" t="s">
        <v>4822</v>
      </c>
    </row>
    <row r="3006" spans="1:1" x14ac:dyDescent="0.3">
      <c r="A3006" t="s">
        <v>4823</v>
      </c>
    </row>
    <row r="3007" spans="1:1" x14ac:dyDescent="0.3">
      <c r="A3007" t="s">
        <v>4824</v>
      </c>
    </row>
    <row r="3008" spans="1:1" x14ac:dyDescent="0.3">
      <c r="A3008" t="s">
        <v>4826</v>
      </c>
    </row>
    <row r="3009" spans="1:1" x14ac:dyDescent="0.3">
      <c r="A3009" t="s">
        <v>4827</v>
      </c>
    </row>
    <row r="3010" spans="1:1" x14ac:dyDescent="0.3">
      <c r="A3010" t="s">
        <v>4830</v>
      </c>
    </row>
    <row r="3011" spans="1:1" x14ac:dyDescent="0.3">
      <c r="A3011" t="s">
        <v>4831</v>
      </c>
    </row>
    <row r="3012" spans="1:1" x14ac:dyDescent="0.3">
      <c r="A3012" t="s">
        <v>4832</v>
      </c>
    </row>
    <row r="3013" spans="1:1" x14ac:dyDescent="0.3">
      <c r="A3013" t="s">
        <v>4834</v>
      </c>
    </row>
    <row r="3014" spans="1:1" x14ac:dyDescent="0.3">
      <c r="A3014" t="s">
        <v>4835</v>
      </c>
    </row>
    <row r="3015" spans="1:1" x14ac:dyDescent="0.3">
      <c r="A3015" t="s">
        <v>4836</v>
      </c>
    </row>
    <row r="3016" spans="1:1" x14ac:dyDescent="0.3">
      <c r="A3016" t="s">
        <v>4837</v>
      </c>
    </row>
    <row r="3017" spans="1:1" x14ac:dyDescent="0.3">
      <c r="A3017" t="s">
        <v>4838</v>
      </c>
    </row>
    <row r="3018" spans="1:1" x14ac:dyDescent="0.3">
      <c r="A3018" t="s">
        <v>4839</v>
      </c>
    </row>
    <row r="3019" spans="1:1" x14ac:dyDescent="0.3">
      <c r="A3019" t="s">
        <v>4841</v>
      </c>
    </row>
    <row r="3020" spans="1:1" x14ac:dyDescent="0.3">
      <c r="A3020" t="s">
        <v>4842</v>
      </c>
    </row>
    <row r="3021" spans="1:1" x14ac:dyDescent="0.3">
      <c r="A3021" t="s">
        <v>4845</v>
      </c>
    </row>
    <row r="3022" spans="1:1" x14ac:dyDescent="0.3">
      <c r="A3022" t="s">
        <v>4849</v>
      </c>
    </row>
    <row r="3023" spans="1:1" x14ac:dyDescent="0.3">
      <c r="A3023" t="s">
        <v>4850</v>
      </c>
    </row>
    <row r="3024" spans="1:1" x14ac:dyDescent="0.3">
      <c r="A3024" t="s">
        <v>4852</v>
      </c>
    </row>
    <row r="3025" spans="1:1" x14ac:dyDescent="0.3">
      <c r="A3025" t="s">
        <v>4853</v>
      </c>
    </row>
    <row r="3026" spans="1:1" x14ac:dyDescent="0.3">
      <c r="A3026" t="s">
        <v>4854</v>
      </c>
    </row>
    <row r="3027" spans="1:1" x14ac:dyDescent="0.3">
      <c r="A3027" t="s">
        <v>4855</v>
      </c>
    </row>
    <row r="3028" spans="1:1" x14ac:dyDescent="0.3">
      <c r="A3028" t="s">
        <v>4856</v>
      </c>
    </row>
    <row r="3029" spans="1:1" x14ac:dyDescent="0.3">
      <c r="A3029" t="s">
        <v>4857</v>
      </c>
    </row>
    <row r="3030" spans="1:1" x14ac:dyDescent="0.3">
      <c r="A3030" t="s">
        <v>4859</v>
      </c>
    </row>
    <row r="3031" spans="1:1" x14ac:dyDescent="0.3">
      <c r="A3031" t="s">
        <v>4863</v>
      </c>
    </row>
    <row r="3032" spans="1:1" x14ac:dyDescent="0.3">
      <c r="A3032" t="s">
        <v>4864</v>
      </c>
    </row>
    <row r="3033" spans="1:1" x14ac:dyDescent="0.3">
      <c r="A3033" t="s">
        <v>4866</v>
      </c>
    </row>
    <row r="3034" spans="1:1" x14ac:dyDescent="0.3">
      <c r="A3034" t="s">
        <v>4867</v>
      </c>
    </row>
    <row r="3035" spans="1:1" x14ac:dyDescent="0.3">
      <c r="A3035" t="s">
        <v>4869</v>
      </c>
    </row>
    <row r="3036" spans="1:1" x14ac:dyDescent="0.3">
      <c r="A3036" t="s">
        <v>4870</v>
      </c>
    </row>
    <row r="3037" spans="1:1" x14ac:dyDescent="0.3">
      <c r="A3037" t="s">
        <v>4873</v>
      </c>
    </row>
    <row r="3038" spans="1:1" x14ac:dyDescent="0.3">
      <c r="A3038" t="s">
        <v>4874</v>
      </c>
    </row>
    <row r="3039" spans="1:1" x14ac:dyDescent="0.3">
      <c r="A3039" t="s">
        <v>4876</v>
      </c>
    </row>
    <row r="3040" spans="1:1" x14ac:dyDescent="0.3">
      <c r="A3040" t="s">
        <v>4879</v>
      </c>
    </row>
    <row r="3041" spans="1:1" x14ac:dyDescent="0.3">
      <c r="A3041" t="s">
        <v>4880</v>
      </c>
    </row>
    <row r="3042" spans="1:1" x14ac:dyDescent="0.3">
      <c r="A3042" t="s">
        <v>4881</v>
      </c>
    </row>
    <row r="3043" spans="1:1" x14ac:dyDescent="0.3">
      <c r="A3043" t="s">
        <v>4882</v>
      </c>
    </row>
    <row r="3044" spans="1:1" x14ac:dyDescent="0.3">
      <c r="A3044" t="s">
        <v>4885</v>
      </c>
    </row>
    <row r="3045" spans="1:1" x14ac:dyDescent="0.3">
      <c r="A3045" t="s">
        <v>4886</v>
      </c>
    </row>
    <row r="3046" spans="1:1" x14ac:dyDescent="0.3">
      <c r="A3046" t="s">
        <v>4887</v>
      </c>
    </row>
    <row r="3047" spans="1:1" x14ac:dyDescent="0.3">
      <c r="A3047" t="s">
        <v>4889</v>
      </c>
    </row>
    <row r="3048" spans="1:1" x14ac:dyDescent="0.3">
      <c r="A3048" t="s">
        <v>4891</v>
      </c>
    </row>
    <row r="3049" spans="1:1" x14ac:dyDescent="0.3">
      <c r="A3049" t="s">
        <v>4892</v>
      </c>
    </row>
    <row r="3050" spans="1:1" x14ac:dyDescent="0.3">
      <c r="A3050" t="s">
        <v>4894</v>
      </c>
    </row>
    <row r="3051" spans="1:1" x14ac:dyDescent="0.3">
      <c r="A3051" t="s">
        <v>4895</v>
      </c>
    </row>
    <row r="3052" spans="1:1" x14ac:dyDescent="0.3">
      <c r="A3052" t="s">
        <v>4896</v>
      </c>
    </row>
    <row r="3053" spans="1:1" x14ac:dyDescent="0.3">
      <c r="A3053" t="s">
        <v>4897</v>
      </c>
    </row>
    <row r="3054" spans="1:1" x14ac:dyDescent="0.3">
      <c r="A3054" t="s">
        <v>4899</v>
      </c>
    </row>
    <row r="3055" spans="1:1" x14ac:dyDescent="0.3">
      <c r="A3055" t="s">
        <v>4900</v>
      </c>
    </row>
    <row r="3056" spans="1:1" x14ac:dyDescent="0.3">
      <c r="A3056" t="s">
        <v>4902</v>
      </c>
    </row>
    <row r="3057" spans="1:1" x14ac:dyDescent="0.3">
      <c r="A3057" t="s">
        <v>4907</v>
      </c>
    </row>
    <row r="3058" spans="1:1" x14ac:dyDescent="0.3">
      <c r="A3058" t="s">
        <v>4910</v>
      </c>
    </row>
    <row r="3059" spans="1:1" x14ac:dyDescent="0.3">
      <c r="A3059" t="s">
        <v>4911</v>
      </c>
    </row>
    <row r="3060" spans="1:1" x14ac:dyDescent="0.3">
      <c r="A3060" t="s">
        <v>4912</v>
      </c>
    </row>
    <row r="3061" spans="1:1" x14ac:dyDescent="0.3">
      <c r="A3061" t="s">
        <v>4915</v>
      </c>
    </row>
    <row r="3062" spans="1:1" x14ac:dyDescent="0.3">
      <c r="A3062" t="s">
        <v>4916</v>
      </c>
    </row>
    <row r="3063" spans="1:1" x14ac:dyDescent="0.3">
      <c r="A3063" t="s">
        <v>4919</v>
      </c>
    </row>
    <row r="3064" spans="1:1" x14ac:dyDescent="0.3">
      <c r="A3064" t="s">
        <v>4923</v>
      </c>
    </row>
    <row r="3065" spans="1:1" x14ac:dyDescent="0.3">
      <c r="A3065" t="s">
        <v>4924</v>
      </c>
    </row>
    <row r="3066" spans="1:1" x14ac:dyDescent="0.3">
      <c r="A3066" t="s">
        <v>4925</v>
      </c>
    </row>
    <row r="3067" spans="1:1" x14ac:dyDescent="0.3">
      <c r="A3067" t="s">
        <v>4926</v>
      </c>
    </row>
    <row r="3068" spans="1:1" x14ac:dyDescent="0.3">
      <c r="A3068" t="s">
        <v>4927</v>
      </c>
    </row>
    <row r="3069" spans="1:1" x14ac:dyDescent="0.3">
      <c r="A3069" t="s">
        <v>4928</v>
      </c>
    </row>
    <row r="3070" spans="1:1" x14ac:dyDescent="0.3">
      <c r="A3070" t="s">
        <v>4929</v>
      </c>
    </row>
    <row r="3071" spans="1:1" x14ac:dyDescent="0.3">
      <c r="A3071" t="s">
        <v>4930</v>
      </c>
    </row>
    <row r="3072" spans="1:1" x14ac:dyDescent="0.3">
      <c r="A3072" t="s">
        <v>4931</v>
      </c>
    </row>
    <row r="3073" spans="1:1" x14ac:dyDescent="0.3">
      <c r="A3073" t="s">
        <v>4933</v>
      </c>
    </row>
    <row r="3074" spans="1:1" x14ac:dyDescent="0.3">
      <c r="A3074" t="s">
        <v>4934</v>
      </c>
    </row>
    <row r="3075" spans="1:1" x14ac:dyDescent="0.3">
      <c r="A3075" t="s">
        <v>4936</v>
      </c>
    </row>
    <row r="3076" spans="1:1" x14ac:dyDescent="0.3">
      <c r="A3076" t="s">
        <v>4939</v>
      </c>
    </row>
    <row r="3077" spans="1:1" x14ac:dyDescent="0.3">
      <c r="A3077" t="s">
        <v>4940</v>
      </c>
    </row>
    <row r="3078" spans="1:1" x14ac:dyDescent="0.3">
      <c r="A3078" t="s">
        <v>4943</v>
      </c>
    </row>
    <row r="3079" spans="1:1" x14ac:dyDescent="0.3">
      <c r="A3079" t="s">
        <v>4944</v>
      </c>
    </row>
    <row r="3080" spans="1:1" x14ac:dyDescent="0.3">
      <c r="A3080" t="s">
        <v>4945</v>
      </c>
    </row>
    <row r="3081" spans="1:1" x14ac:dyDescent="0.3">
      <c r="A3081" t="s">
        <v>4947</v>
      </c>
    </row>
    <row r="3082" spans="1:1" x14ac:dyDescent="0.3">
      <c r="A3082" t="s">
        <v>4948</v>
      </c>
    </row>
    <row r="3083" spans="1:1" x14ac:dyDescent="0.3">
      <c r="A3083" t="s">
        <v>4949</v>
      </c>
    </row>
    <row r="3084" spans="1:1" x14ac:dyDescent="0.3">
      <c r="A3084" t="s">
        <v>4954</v>
      </c>
    </row>
    <row r="3085" spans="1:1" x14ac:dyDescent="0.3">
      <c r="A3085" t="s">
        <v>4956</v>
      </c>
    </row>
    <row r="3086" spans="1:1" x14ac:dyDescent="0.3">
      <c r="A3086" t="s">
        <v>4959</v>
      </c>
    </row>
    <row r="3087" spans="1:1" x14ac:dyDescent="0.3">
      <c r="A3087" t="s">
        <v>4960</v>
      </c>
    </row>
    <row r="3088" spans="1:1" x14ac:dyDescent="0.3">
      <c r="A3088" t="s">
        <v>4962</v>
      </c>
    </row>
    <row r="3089" spans="1:1" x14ac:dyDescent="0.3">
      <c r="A3089" t="s">
        <v>4963</v>
      </c>
    </row>
    <row r="3090" spans="1:1" x14ac:dyDescent="0.3">
      <c r="A3090" t="s">
        <v>4966</v>
      </c>
    </row>
    <row r="3091" spans="1:1" x14ac:dyDescent="0.3">
      <c r="A3091" t="s">
        <v>4969</v>
      </c>
    </row>
    <row r="3092" spans="1:1" x14ac:dyDescent="0.3">
      <c r="A3092" t="s">
        <v>4970</v>
      </c>
    </row>
    <row r="3093" spans="1:1" x14ac:dyDescent="0.3">
      <c r="A3093" t="s">
        <v>4971</v>
      </c>
    </row>
    <row r="3094" spans="1:1" x14ac:dyDescent="0.3">
      <c r="A3094" t="s">
        <v>4974</v>
      </c>
    </row>
    <row r="3095" spans="1:1" x14ac:dyDescent="0.3">
      <c r="A3095" t="s">
        <v>4975</v>
      </c>
    </row>
    <row r="3096" spans="1:1" x14ac:dyDescent="0.3">
      <c r="A3096" t="s">
        <v>4976</v>
      </c>
    </row>
    <row r="3097" spans="1:1" x14ac:dyDescent="0.3">
      <c r="A3097" t="s">
        <v>4977</v>
      </c>
    </row>
    <row r="3098" spans="1:1" x14ac:dyDescent="0.3">
      <c r="A3098" t="s">
        <v>4978</v>
      </c>
    </row>
    <row r="3099" spans="1:1" x14ac:dyDescent="0.3">
      <c r="A3099" t="s">
        <v>4980</v>
      </c>
    </row>
    <row r="3100" spans="1:1" x14ac:dyDescent="0.3">
      <c r="A3100" t="s">
        <v>4981</v>
      </c>
    </row>
    <row r="3101" spans="1:1" x14ac:dyDescent="0.3">
      <c r="A3101" t="s">
        <v>4982</v>
      </c>
    </row>
    <row r="3102" spans="1:1" x14ac:dyDescent="0.3">
      <c r="A3102" t="s">
        <v>4983</v>
      </c>
    </row>
    <row r="3103" spans="1:1" x14ac:dyDescent="0.3">
      <c r="A3103" t="s">
        <v>4985</v>
      </c>
    </row>
    <row r="3104" spans="1:1" x14ac:dyDescent="0.3">
      <c r="A3104" t="s">
        <v>4987</v>
      </c>
    </row>
    <row r="3105" spans="1:1" x14ac:dyDescent="0.3">
      <c r="A3105" t="s">
        <v>4988</v>
      </c>
    </row>
    <row r="3106" spans="1:1" x14ac:dyDescent="0.3">
      <c r="A3106" t="s">
        <v>4990</v>
      </c>
    </row>
    <row r="3107" spans="1:1" x14ac:dyDescent="0.3">
      <c r="A3107" t="s">
        <v>4991</v>
      </c>
    </row>
    <row r="3108" spans="1:1" x14ac:dyDescent="0.3">
      <c r="A3108" t="s">
        <v>4994</v>
      </c>
    </row>
    <row r="3109" spans="1:1" x14ac:dyDescent="0.3">
      <c r="A3109" t="s">
        <v>4996</v>
      </c>
    </row>
    <row r="3110" spans="1:1" x14ac:dyDescent="0.3">
      <c r="A3110" t="s">
        <v>4998</v>
      </c>
    </row>
    <row r="3111" spans="1:1" x14ac:dyDescent="0.3">
      <c r="A3111" t="s">
        <v>4999</v>
      </c>
    </row>
    <row r="3112" spans="1:1" x14ac:dyDescent="0.3">
      <c r="A3112" t="s">
        <v>5000</v>
      </c>
    </row>
    <row r="3113" spans="1:1" x14ac:dyDescent="0.3">
      <c r="A3113" t="s">
        <v>5001</v>
      </c>
    </row>
    <row r="3114" spans="1:1" x14ac:dyDescent="0.3">
      <c r="A3114" t="s">
        <v>5002</v>
      </c>
    </row>
    <row r="3115" spans="1:1" x14ac:dyDescent="0.3">
      <c r="A3115" t="s">
        <v>5003</v>
      </c>
    </row>
    <row r="3116" spans="1:1" x14ac:dyDescent="0.3">
      <c r="A3116" t="s">
        <v>5005</v>
      </c>
    </row>
    <row r="3117" spans="1:1" x14ac:dyDescent="0.3">
      <c r="A3117" t="s">
        <v>5006</v>
      </c>
    </row>
    <row r="3118" spans="1:1" x14ac:dyDescent="0.3">
      <c r="A3118" t="s">
        <v>5007</v>
      </c>
    </row>
    <row r="3119" spans="1:1" x14ac:dyDescent="0.3">
      <c r="A3119" t="s">
        <v>5009</v>
      </c>
    </row>
    <row r="3120" spans="1:1" x14ac:dyDescent="0.3">
      <c r="A3120" t="s">
        <v>5010</v>
      </c>
    </row>
    <row r="3121" spans="1:1" x14ac:dyDescent="0.3">
      <c r="A3121" t="s">
        <v>5011</v>
      </c>
    </row>
    <row r="3122" spans="1:1" x14ac:dyDescent="0.3">
      <c r="A3122" t="s">
        <v>5012</v>
      </c>
    </row>
    <row r="3123" spans="1:1" x14ac:dyDescent="0.3">
      <c r="A3123" t="s">
        <v>5014</v>
      </c>
    </row>
    <row r="3124" spans="1:1" x14ac:dyDescent="0.3">
      <c r="A3124" t="s">
        <v>5015</v>
      </c>
    </row>
    <row r="3125" spans="1:1" x14ac:dyDescent="0.3">
      <c r="A3125" t="s">
        <v>5020</v>
      </c>
    </row>
    <row r="3126" spans="1:1" x14ac:dyDescent="0.3">
      <c r="A3126" t="s">
        <v>5022</v>
      </c>
    </row>
    <row r="3127" spans="1:1" x14ac:dyDescent="0.3">
      <c r="A3127" t="s">
        <v>5024</v>
      </c>
    </row>
    <row r="3128" spans="1:1" x14ac:dyDescent="0.3">
      <c r="A3128" t="s">
        <v>5027</v>
      </c>
    </row>
    <row r="3129" spans="1:1" x14ac:dyDescent="0.3">
      <c r="A3129" t="s">
        <v>5028</v>
      </c>
    </row>
    <row r="3130" spans="1:1" x14ac:dyDescent="0.3">
      <c r="A3130" t="s">
        <v>5031</v>
      </c>
    </row>
    <row r="3131" spans="1:1" x14ac:dyDescent="0.3">
      <c r="A3131" t="s">
        <v>5033</v>
      </c>
    </row>
    <row r="3132" spans="1:1" x14ac:dyDescent="0.3">
      <c r="A3132" t="s">
        <v>5035</v>
      </c>
    </row>
    <row r="3133" spans="1:1" x14ac:dyDescent="0.3">
      <c r="A3133" t="s">
        <v>5036</v>
      </c>
    </row>
    <row r="3134" spans="1:1" x14ac:dyDescent="0.3">
      <c r="A3134" t="s">
        <v>5038</v>
      </c>
    </row>
    <row r="3135" spans="1:1" x14ac:dyDescent="0.3">
      <c r="A3135" t="s">
        <v>5039</v>
      </c>
    </row>
    <row r="3136" spans="1:1" x14ac:dyDescent="0.3">
      <c r="A3136" t="s">
        <v>5040</v>
      </c>
    </row>
    <row r="3137" spans="1:1" x14ac:dyDescent="0.3">
      <c r="A3137" t="s">
        <v>5041</v>
      </c>
    </row>
    <row r="3138" spans="1:1" x14ac:dyDescent="0.3">
      <c r="A3138" t="s">
        <v>5042</v>
      </c>
    </row>
    <row r="3139" spans="1:1" x14ac:dyDescent="0.3">
      <c r="A3139" t="s">
        <v>5043</v>
      </c>
    </row>
    <row r="3140" spans="1:1" x14ac:dyDescent="0.3">
      <c r="A3140" t="s">
        <v>5045</v>
      </c>
    </row>
    <row r="3141" spans="1:1" x14ac:dyDescent="0.3">
      <c r="A3141" t="s">
        <v>5048</v>
      </c>
    </row>
    <row r="3142" spans="1:1" x14ac:dyDescent="0.3">
      <c r="A3142" t="s">
        <v>5049</v>
      </c>
    </row>
    <row r="3143" spans="1:1" x14ac:dyDescent="0.3">
      <c r="A3143" t="s">
        <v>5050</v>
      </c>
    </row>
    <row r="3144" spans="1:1" x14ac:dyDescent="0.3">
      <c r="A3144" t="s">
        <v>5051</v>
      </c>
    </row>
    <row r="3145" spans="1:1" x14ac:dyDescent="0.3">
      <c r="A3145" t="s">
        <v>5052</v>
      </c>
    </row>
    <row r="3146" spans="1:1" x14ac:dyDescent="0.3">
      <c r="A3146" t="s">
        <v>5053</v>
      </c>
    </row>
    <row r="3147" spans="1:1" x14ac:dyDescent="0.3">
      <c r="A3147" t="s">
        <v>5054</v>
      </c>
    </row>
    <row r="3148" spans="1:1" x14ac:dyDescent="0.3">
      <c r="A3148" t="s">
        <v>5058</v>
      </c>
    </row>
    <row r="3149" spans="1:1" x14ac:dyDescent="0.3">
      <c r="A3149" t="s">
        <v>5060</v>
      </c>
    </row>
    <row r="3150" spans="1:1" x14ac:dyDescent="0.3">
      <c r="A3150" t="s">
        <v>5062</v>
      </c>
    </row>
    <row r="3151" spans="1:1" x14ac:dyDescent="0.3">
      <c r="A3151" t="s">
        <v>5063</v>
      </c>
    </row>
    <row r="3152" spans="1:1" x14ac:dyDescent="0.3">
      <c r="A3152" t="s">
        <v>5064</v>
      </c>
    </row>
    <row r="3153" spans="1:1" x14ac:dyDescent="0.3">
      <c r="A3153" t="s">
        <v>5066</v>
      </c>
    </row>
    <row r="3154" spans="1:1" x14ac:dyDescent="0.3">
      <c r="A3154" t="s">
        <v>5067</v>
      </c>
    </row>
    <row r="3155" spans="1:1" x14ac:dyDescent="0.3">
      <c r="A3155" t="s">
        <v>5068</v>
      </c>
    </row>
    <row r="3156" spans="1:1" x14ac:dyDescent="0.3">
      <c r="A3156" t="s">
        <v>5070</v>
      </c>
    </row>
    <row r="3157" spans="1:1" x14ac:dyDescent="0.3">
      <c r="A3157" t="s">
        <v>5072</v>
      </c>
    </row>
    <row r="3158" spans="1:1" x14ac:dyDescent="0.3">
      <c r="A3158" t="s">
        <v>5073</v>
      </c>
    </row>
    <row r="3159" spans="1:1" x14ac:dyDescent="0.3">
      <c r="A3159" t="s">
        <v>5074</v>
      </c>
    </row>
    <row r="3160" spans="1:1" x14ac:dyDescent="0.3">
      <c r="A3160" t="s">
        <v>5075</v>
      </c>
    </row>
    <row r="3161" spans="1:1" x14ac:dyDescent="0.3">
      <c r="A3161" t="s">
        <v>5077</v>
      </c>
    </row>
    <row r="3162" spans="1:1" x14ac:dyDescent="0.3">
      <c r="A3162" t="s">
        <v>5079</v>
      </c>
    </row>
    <row r="3163" spans="1:1" x14ac:dyDescent="0.3">
      <c r="A3163" t="s">
        <v>5081</v>
      </c>
    </row>
    <row r="3164" spans="1:1" x14ac:dyDescent="0.3">
      <c r="A3164" t="s">
        <v>5082</v>
      </c>
    </row>
    <row r="3165" spans="1:1" x14ac:dyDescent="0.3">
      <c r="A3165" t="s">
        <v>5083</v>
      </c>
    </row>
    <row r="3166" spans="1:1" x14ac:dyDescent="0.3">
      <c r="A3166" t="s">
        <v>5084</v>
      </c>
    </row>
    <row r="3167" spans="1:1" x14ac:dyDescent="0.3">
      <c r="A3167" t="s">
        <v>5085</v>
      </c>
    </row>
    <row r="3168" spans="1:1" x14ac:dyDescent="0.3">
      <c r="A3168" t="s">
        <v>5086</v>
      </c>
    </row>
    <row r="3169" spans="1:1" x14ac:dyDescent="0.3">
      <c r="A3169" t="s">
        <v>5087</v>
      </c>
    </row>
    <row r="3170" spans="1:1" x14ac:dyDescent="0.3">
      <c r="A3170" t="s">
        <v>5089</v>
      </c>
    </row>
    <row r="3171" spans="1:1" x14ac:dyDescent="0.3">
      <c r="A3171" t="s">
        <v>5090</v>
      </c>
    </row>
    <row r="3172" spans="1:1" x14ac:dyDescent="0.3">
      <c r="A3172" t="s">
        <v>5091</v>
      </c>
    </row>
    <row r="3173" spans="1:1" x14ac:dyDescent="0.3">
      <c r="A3173" t="s">
        <v>5092</v>
      </c>
    </row>
    <row r="3174" spans="1:1" x14ac:dyDescent="0.3">
      <c r="A3174" t="s">
        <v>5093</v>
      </c>
    </row>
    <row r="3175" spans="1:1" x14ac:dyDescent="0.3">
      <c r="A3175" t="s">
        <v>5094</v>
      </c>
    </row>
    <row r="3176" spans="1:1" x14ac:dyDescent="0.3">
      <c r="A3176" t="s">
        <v>5095</v>
      </c>
    </row>
    <row r="3177" spans="1:1" x14ac:dyDescent="0.3">
      <c r="A3177" t="s">
        <v>5097</v>
      </c>
    </row>
    <row r="3178" spans="1:1" x14ac:dyDescent="0.3">
      <c r="A3178" t="s">
        <v>5098</v>
      </c>
    </row>
    <row r="3179" spans="1:1" x14ac:dyDescent="0.3">
      <c r="A3179" t="s">
        <v>5099</v>
      </c>
    </row>
    <row r="3180" spans="1:1" x14ac:dyDescent="0.3">
      <c r="A3180" t="s">
        <v>5100</v>
      </c>
    </row>
    <row r="3181" spans="1:1" x14ac:dyDescent="0.3">
      <c r="A3181" t="s">
        <v>5101</v>
      </c>
    </row>
    <row r="3182" spans="1:1" x14ac:dyDescent="0.3">
      <c r="A3182" t="s">
        <v>5102</v>
      </c>
    </row>
    <row r="3183" spans="1:1" x14ac:dyDescent="0.3">
      <c r="A3183" t="s">
        <v>5103</v>
      </c>
    </row>
    <row r="3184" spans="1:1" x14ac:dyDescent="0.3">
      <c r="A3184" t="s">
        <v>5104</v>
      </c>
    </row>
    <row r="3185" spans="1:1" x14ac:dyDescent="0.3">
      <c r="A3185" t="s">
        <v>5107</v>
      </c>
    </row>
    <row r="3186" spans="1:1" x14ac:dyDescent="0.3">
      <c r="A3186" t="s">
        <v>5108</v>
      </c>
    </row>
    <row r="3187" spans="1:1" x14ac:dyDescent="0.3">
      <c r="A3187" t="s">
        <v>5109</v>
      </c>
    </row>
    <row r="3188" spans="1:1" x14ac:dyDescent="0.3">
      <c r="A3188" t="s">
        <v>5110</v>
      </c>
    </row>
    <row r="3189" spans="1:1" x14ac:dyDescent="0.3">
      <c r="A3189" t="s">
        <v>5111</v>
      </c>
    </row>
    <row r="3190" spans="1:1" x14ac:dyDescent="0.3">
      <c r="A3190" t="s">
        <v>5112</v>
      </c>
    </row>
    <row r="3191" spans="1:1" x14ac:dyDescent="0.3">
      <c r="A3191" t="s">
        <v>5113</v>
      </c>
    </row>
    <row r="3192" spans="1:1" x14ac:dyDescent="0.3">
      <c r="A3192" t="s">
        <v>5114</v>
      </c>
    </row>
    <row r="3193" spans="1:1" x14ac:dyDescent="0.3">
      <c r="A3193" t="s">
        <v>5115</v>
      </c>
    </row>
    <row r="3194" spans="1:1" x14ac:dyDescent="0.3">
      <c r="A3194" t="s">
        <v>5116</v>
      </c>
    </row>
    <row r="3195" spans="1:1" x14ac:dyDescent="0.3">
      <c r="A3195" t="s">
        <v>5117</v>
      </c>
    </row>
    <row r="3196" spans="1:1" x14ac:dyDescent="0.3">
      <c r="A3196" t="s">
        <v>5118</v>
      </c>
    </row>
    <row r="3197" spans="1:1" x14ac:dyDescent="0.3">
      <c r="A3197" t="s">
        <v>5120</v>
      </c>
    </row>
    <row r="3198" spans="1:1" x14ac:dyDescent="0.3">
      <c r="A3198" t="s">
        <v>5122</v>
      </c>
    </row>
    <row r="3199" spans="1:1" x14ac:dyDescent="0.3">
      <c r="A3199" t="s">
        <v>5123</v>
      </c>
    </row>
    <row r="3200" spans="1:1" x14ac:dyDescent="0.3">
      <c r="A3200" t="s">
        <v>5124</v>
      </c>
    </row>
    <row r="3201" spans="1:1" x14ac:dyDescent="0.3">
      <c r="A3201" t="s">
        <v>5125</v>
      </c>
    </row>
    <row r="3202" spans="1:1" x14ac:dyDescent="0.3">
      <c r="A3202" t="s">
        <v>5127</v>
      </c>
    </row>
    <row r="3203" spans="1:1" x14ac:dyDescent="0.3">
      <c r="A3203" t="s">
        <v>5128</v>
      </c>
    </row>
    <row r="3204" spans="1:1" x14ac:dyDescent="0.3">
      <c r="A3204" t="s">
        <v>5129</v>
      </c>
    </row>
    <row r="3205" spans="1:1" x14ac:dyDescent="0.3">
      <c r="A3205" t="s">
        <v>5130</v>
      </c>
    </row>
    <row r="3206" spans="1:1" x14ac:dyDescent="0.3">
      <c r="A3206" t="s">
        <v>5131</v>
      </c>
    </row>
    <row r="3207" spans="1:1" x14ac:dyDescent="0.3">
      <c r="A3207" t="s">
        <v>5134</v>
      </c>
    </row>
    <row r="3208" spans="1:1" x14ac:dyDescent="0.3">
      <c r="A3208" t="s">
        <v>5135</v>
      </c>
    </row>
    <row r="3209" spans="1:1" x14ac:dyDescent="0.3">
      <c r="A3209" t="s">
        <v>5136</v>
      </c>
    </row>
    <row r="3210" spans="1:1" x14ac:dyDescent="0.3">
      <c r="A3210" t="s">
        <v>5139</v>
      </c>
    </row>
    <row r="3211" spans="1:1" x14ac:dyDescent="0.3">
      <c r="A3211" t="s">
        <v>5140</v>
      </c>
    </row>
    <row r="3212" spans="1:1" x14ac:dyDescent="0.3">
      <c r="A3212" t="s">
        <v>5141</v>
      </c>
    </row>
    <row r="3213" spans="1:1" x14ac:dyDescent="0.3">
      <c r="A3213" t="s">
        <v>5142</v>
      </c>
    </row>
    <row r="3214" spans="1:1" x14ac:dyDescent="0.3">
      <c r="A3214" t="s">
        <v>5145</v>
      </c>
    </row>
    <row r="3215" spans="1:1" x14ac:dyDescent="0.3">
      <c r="A3215" t="s">
        <v>5146</v>
      </c>
    </row>
    <row r="3216" spans="1:1" x14ac:dyDescent="0.3">
      <c r="A3216" t="s">
        <v>5147</v>
      </c>
    </row>
    <row r="3217" spans="1:1" x14ac:dyDescent="0.3">
      <c r="A3217" t="s">
        <v>5148</v>
      </c>
    </row>
    <row r="3218" spans="1:1" x14ac:dyDescent="0.3">
      <c r="A3218" t="s">
        <v>5149</v>
      </c>
    </row>
    <row r="3219" spans="1:1" x14ac:dyDescent="0.3">
      <c r="A3219" t="s">
        <v>5150</v>
      </c>
    </row>
    <row r="3220" spans="1:1" x14ac:dyDescent="0.3">
      <c r="A3220" t="s">
        <v>5151</v>
      </c>
    </row>
    <row r="3221" spans="1:1" x14ac:dyDescent="0.3">
      <c r="A3221" t="s">
        <v>5152</v>
      </c>
    </row>
    <row r="3222" spans="1:1" x14ac:dyDescent="0.3">
      <c r="A3222" t="s">
        <v>5153</v>
      </c>
    </row>
    <row r="3223" spans="1:1" x14ac:dyDescent="0.3">
      <c r="A3223" t="s">
        <v>5154</v>
      </c>
    </row>
    <row r="3224" spans="1:1" x14ac:dyDescent="0.3">
      <c r="A3224" t="s">
        <v>5155</v>
      </c>
    </row>
    <row r="3225" spans="1:1" x14ac:dyDescent="0.3">
      <c r="A3225" t="s">
        <v>5156</v>
      </c>
    </row>
    <row r="3226" spans="1:1" x14ac:dyDescent="0.3">
      <c r="A3226" t="s">
        <v>5157</v>
      </c>
    </row>
    <row r="3227" spans="1:1" x14ac:dyDescent="0.3">
      <c r="A3227" t="s">
        <v>5158</v>
      </c>
    </row>
    <row r="3228" spans="1:1" x14ac:dyDescent="0.3">
      <c r="A3228" t="s">
        <v>5159</v>
      </c>
    </row>
    <row r="3229" spans="1:1" x14ac:dyDescent="0.3">
      <c r="A3229" t="s">
        <v>5160</v>
      </c>
    </row>
    <row r="3230" spans="1:1" x14ac:dyDescent="0.3">
      <c r="A3230" t="s">
        <v>5162</v>
      </c>
    </row>
    <row r="3231" spans="1:1" x14ac:dyDescent="0.3">
      <c r="A3231" t="s">
        <v>5165</v>
      </c>
    </row>
    <row r="3232" spans="1:1" x14ac:dyDescent="0.3">
      <c r="A3232" t="s">
        <v>5166</v>
      </c>
    </row>
    <row r="3233" spans="1:1" x14ac:dyDescent="0.3">
      <c r="A3233" t="s">
        <v>5167</v>
      </c>
    </row>
    <row r="3234" spans="1:1" x14ac:dyDescent="0.3">
      <c r="A3234" t="s">
        <v>5168</v>
      </c>
    </row>
    <row r="3235" spans="1:1" x14ac:dyDescent="0.3">
      <c r="A3235" t="s">
        <v>5169</v>
      </c>
    </row>
    <row r="3236" spans="1:1" x14ac:dyDescent="0.3">
      <c r="A3236" t="s">
        <v>5172</v>
      </c>
    </row>
    <row r="3237" spans="1:1" x14ac:dyDescent="0.3">
      <c r="A3237" t="s">
        <v>5173</v>
      </c>
    </row>
    <row r="3238" spans="1:1" x14ac:dyDescent="0.3">
      <c r="A3238" t="s">
        <v>5174</v>
      </c>
    </row>
    <row r="3239" spans="1:1" x14ac:dyDescent="0.3">
      <c r="A3239" t="s">
        <v>5176</v>
      </c>
    </row>
    <row r="3240" spans="1:1" x14ac:dyDescent="0.3">
      <c r="A3240" t="s">
        <v>5177</v>
      </c>
    </row>
    <row r="3241" spans="1:1" x14ac:dyDescent="0.3">
      <c r="A3241" t="s">
        <v>5180</v>
      </c>
    </row>
    <row r="3242" spans="1:1" x14ac:dyDescent="0.3">
      <c r="A3242" t="s">
        <v>5181</v>
      </c>
    </row>
    <row r="3243" spans="1:1" x14ac:dyDescent="0.3">
      <c r="A3243" t="s">
        <v>5182</v>
      </c>
    </row>
    <row r="3244" spans="1:1" x14ac:dyDescent="0.3">
      <c r="A3244" t="s">
        <v>5183</v>
      </c>
    </row>
    <row r="3245" spans="1:1" x14ac:dyDescent="0.3">
      <c r="A3245" t="s">
        <v>5184</v>
      </c>
    </row>
    <row r="3246" spans="1:1" x14ac:dyDescent="0.3">
      <c r="A3246" t="s">
        <v>5185</v>
      </c>
    </row>
    <row r="3247" spans="1:1" x14ac:dyDescent="0.3">
      <c r="A3247" t="s">
        <v>5186</v>
      </c>
    </row>
    <row r="3248" spans="1:1" x14ac:dyDescent="0.3">
      <c r="A3248" t="s">
        <v>5187</v>
      </c>
    </row>
    <row r="3249" spans="1:1" x14ac:dyDescent="0.3">
      <c r="A3249" t="s">
        <v>5188</v>
      </c>
    </row>
    <row r="3250" spans="1:1" x14ac:dyDescent="0.3">
      <c r="A3250" t="s">
        <v>5190</v>
      </c>
    </row>
    <row r="3251" spans="1:1" x14ac:dyDescent="0.3">
      <c r="A3251" t="s">
        <v>5191</v>
      </c>
    </row>
    <row r="3252" spans="1:1" x14ac:dyDescent="0.3">
      <c r="A3252" t="s">
        <v>5192</v>
      </c>
    </row>
    <row r="3253" spans="1:1" x14ac:dyDescent="0.3">
      <c r="A3253" t="s">
        <v>5193</v>
      </c>
    </row>
    <row r="3254" spans="1:1" x14ac:dyDescent="0.3">
      <c r="A3254" t="s">
        <v>5194</v>
      </c>
    </row>
    <row r="3255" spans="1:1" x14ac:dyDescent="0.3">
      <c r="A3255" t="s">
        <v>5195</v>
      </c>
    </row>
    <row r="3256" spans="1:1" x14ac:dyDescent="0.3">
      <c r="A3256" t="s">
        <v>5196</v>
      </c>
    </row>
    <row r="3257" spans="1:1" x14ac:dyDescent="0.3">
      <c r="A3257" t="s">
        <v>5197</v>
      </c>
    </row>
    <row r="3258" spans="1:1" x14ac:dyDescent="0.3">
      <c r="A3258" t="s">
        <v>5198</v>
      </c>
    </row>
    <row r="3259" spans="1:1" x14ac:dyDescent="0.3">
      <c r="A3259" t="s">
        <v>5199</v>
      </c>
    </row>
    <row r="3260" spans="1:1" x14ac:dyDescent="0.3">
      <c r="A3260" t="s">
        <v>5200</v>
      </c>
    </row>
    <row r="3261" spans="1:1" x14ac:dyDescent="0.3">
      <c r="A3261" t="s">
        <v>5201</v>
      </c>
    </row>
    <row r="3262" spans="1:1" x14ac:dyDescent="0.3">
      <c r="A3262" t="s">
        <v>5202</v>
      </c>
    </row>
    <row r="3263" spans="1:1" x14ac:dyDescent="0.3">
      <c r="A3263" t="s">
        <v>5203</v>
      </c>
    </row>
    <row r="3264" spans="1:1" x14ac:dyDescent="0.3">
      <c r="A3264" t="s">
        <v>5204</v>
      </c>
    </row>
    <row r="3265" spans="1:1" x14ac:dyDescent="0.3">
      <c r="A3265" t="s">
        <v>5205</v>
      </c>
    </row>
    <row r="3266" spans="1:1" x14ac:dyDescent="0.3">
      <c r="A3266" t="s">
        <v>5206</v>
      </c>
    </row>
    <row r="3267" spans="1:1" x14ac:dyDescent="0.3">
      <c r="A3267" t="s">
        <v>5207</v>
      </c>
    </row>
    <row r="3268" spans="1:1" x14ac:dyDescent="0.3">
      <c r="A3268" t="s">
        <v>5209</v>
      </c>
    </row>
    <row r="3269" spans="1:1" x14ac:dyDescent="0.3">
      <c r="A3269" t="s">
        <v>5212</v>
      </c>
    </row>
    <row r="3270" spans="1:1" x14ac:dyDescent="0.3">
      <c r="A3270" t="s">
        <v>5213</v>
      </c>
    </row>
    <row r="3271" spans="1:1" x14ac:dyDescent="0.3">
      <c r="A3271" t="s">
        <v>5214</v>
      </c>
    </row>
    <row r="3272" spans="1:1" x14ac:dyDescent="0.3">
      <c r="A3272" t="s">
        <v>5215</v>
      </c>
    </row>
    <row r="3273" spans="1:1" x14ac:dyDescent="0.3">
      <c r="A3273" t="s">
        <v>5219</v>
      </c>
    </row>
    <row r="3274" spans="1:1" x14ac:dyDescent="0.3">
      <c r="A3274" t="s">
        <v>5220</v>
      </c>
    </row>
    <row r="3275" spans="1:1" x14ac:dyDescent="0.3">
      <c r="A3275" t="s">
        <v>5221</v>
      </c>
    </row>
    <row r="3276" spans="1:1" x14ac:dyDescent="0.3">
      <c r="A3276" t="s">
        <v>5222</v>
      </c>
    </row>
    <row r="3277" spans="1:1" x14ac:dyDescent="0.3">
      <c r="A3277" t="s">
        <v>5223</v>
      </c>
    </row>
    <row r="3278" spans="1:1" x14ac:dyDescent="0.3">
      <c r="A3278" t="s">
        <v>5224</v>
      </c>
    </row>
    <row r="3279" spans="1:1" x14ac:dyDescent="0.3">
      <c r="A3279" t="s">
        <v>5225</v>
      </c>
    </row>
    <row r="3280" spans="1:1" x14ac:dyDescent="0.3">
      <c r="A3280" t="s">
        <v>5226</v>
      </c>
    </row>
    <row r="3281" spans="1:1" x14ac:dyDescent="0.3">
      <c r="A3281" t="s">
        <v>5227</v>
      </c>
    </row>
    <row r="3282" spans="1:1" x14ac:dyDescent="0.3">
      <c r="A3282" t="s">
        <v>5228</v>
      </c>
    </row>
    <row r="3283" spans="1:1" x14ac:dyDescent="0.3">
      <c r="A3283" t="s">
        <v>5231</v>
      </c>
    </row>
    <row r="3284" spans="1:1" x14ac:dyDescent="0.3">
      <c r="A3284" t="s">
        <v>5232</v>
      </c>
    </row>
    <row r="3285" spans="1:1" x14ac:dyDescent="0.3">
      <c r="A3285" t="s">
        <v>5237</v>
      </c>
    </row>
    <row r="3286" spans="1:1" x14ac:dyDescent="0.3">
      <c r="A3286" t="s">
        <v>5239</v>
      </c>
    </row>
    <row r="3287" spans="1:1" x14ac:dyDescent="0.3">
      <c r="A3287" t="s">
        <v>5240</v>
      </c>
    </row>
    <row r="3288" spans="1:1" x14ac:dyDescent="0.3">
      <c r="A3288" t="s">
        <v>5244</v>
      </c>
    </row>
    <row r="3289" spans="1:1" x14ac:dyDescent="0.3">
      <c r="A3289" t="s">
        <v>5245</v>
      </c>
    </row>
    <row r="3290" spans="1:1" x14ac:dyDescent="0.3">
      <c r="A3290" t="s">
        <v>5247</v>
      </c>
    </row>
    <row r="3291" spans="1:1" x14ac:dyDescent="0.3">
      <c r="A3291" t="s">
        <v>5248</v>
      </c>
    </row>
    <row r="3292" spans="1:1" x14ac:dyDescent="0.3">
      <c r="A3292" t="s">
        <v>5250</v>
      </c>
    </row>
    <row r="3293" spans="1:1" x14ac:dyDescent="0.3">
      <c r="A3293" t="s">
        <v>5251</v>
      </c>
    </row>
    <row r="3294" spans="1:1" x14ac:dyDescent="0.3">
      <c r="A3294" t="s">
        <v>5252</v>
      </c>
    </row>
    <row r="3295" spans="1:1" x14ac:dyDescent="0.3">
      <c r="A3295" t="s">
        <v>5253</v>
      </c>
    </row>
    <row r="3296" spans="1:1" x14ac:dyDescent="0.3">
      <c r="A3296" t="s">
        <v>5254</v>
      </c>
    </row>
    <row r="3297" spans="1:1" x14ac:dyDescent="0.3">
      <c r="A3297" t="s">
        <v>5255</v>
      </c>
    </row>
    <row r="3298" spans="1:1" x14ac:dyDescent="0.3">
      <c r="A3298" t="s">
        <v>5256</v>
      </c>
    </row>
    <row r="3299" spans="1:1" x14ac:dyDescent="0.3">
      <c r="A3299" t="s">
        <v>5257</v>
      </c>
    </row>
    <row r="3300" spans="1:1" x14ac:dyDescent="0.3">
      <c r="A3300" t="s">
        <v>5258</v>
      </c>
    </row>
    <row r="3301" spans="1:1" x14ac:dyDescent="0.3">
      <c r="A3301" t="s">
        <v>5259</v>
      </c>
    </row>
    <row r="3302" spans="1:1" x14ac:dyDescent="0.3">
      <c r="A3302" t="s">
        <v>5260</v>
      </c>
    </row>
    <row r="3303" spans="1:1" x14ac:dyDescent="0.3">
      <c r="A3303" t="s">
        <v>5261</v>
      </c>
    </row>
    <row r="3304" spans="1:1" x14ac:dyDescent="0.3">
      <c r="A3304" t="s">
        <v>5262</v>
      </c>
    </row>
    <row r="3305" spans="1:1" x14ac:dyDescent="0.3">
      <c r="A3305" t="s">
        <v>5263</v>
      </c>
    </row>
    <row r="3306" spans="1:1" x14ac:dyDescent="0.3">
      <c r="A3306" t="s">
        <v>5264</v>
      </c>
    </row>
    <row r="3307" spans="1:1" x14ac:dyDescent="0.3">
      <c r="A3307" t="s">
        <v>5266</v>
      </c>
    </row>
    <row r="3308" spans="1:1" x14ac:dyDescent="0.3">
      <c r="A3308" t="s">
        <v>5267</v>
      </c>
    </row>
    <row r="3309" spans="1:1" x14ac:dyDescent="0.3">
      <c r="A3309" t="s">
        <v>5268</v>
      </c>
    </row>
    <row r="3310" spans="1:1" x14ac:dyDescent="0.3">
      <c r="A3310" t="s">
        <v>5269</v>
      </c>
    </row>
    <row r="3311" spans="1:1" x14ac:dyDescent="0.3">
      <c r="A3311" t="s">
        <v>5270</v>
      </c>
    </row>
    <row r="3312" spans="1:1" x14ac:dyDescent="0.3">
      <c r="A3312" t="s">
        <v>5271</v>
      </c>
    </row>
    <row r="3313" spans="1:1" x14ac:dyDescent="0.3">
      <c r="A3313" t="s">
        <v>5273</v>
      </c>
    </row>
    <row r="3314" spans="1:1" x14ac:dyDescent="0.3">
      <c r="A3314" t="s">
        <v>5274</v>
      </c>
    </row>
    <row r="3315" spans="1:1" x14ac:dyDescent="0.3">
      <c r="A3315" t="s">
        <v>5276</v>
      </c>
    </row>
    <row r="3316" spans="1:1" x14ac:dyDescent="0.3">
      <c r="A3316" t="s">
        <v>5278</v>
      </c>
    </row>
    <row r="3317" spans="1:1" x14ac:dyDescent="0.3">
      <c r="A3317" t="s">
        <v>5279</v>
      </c>
    </row>
    <row r="3318" spans="1:1" x14ac:dyDescent="0.3">
      <c r="A3318" t="s">
        <v>5281</v>
      </c>
    </row>
    <row r="3319" spans="1:1" x14ac:dyDescent="0.3">
      <c r="A3319" t="s">
        <v>5282</v>
      </c>
    </row>
    <row r="3320" spans="1:1" x14ac:dyDescent="0.3">
      <c r="A3320" t="s">
        <v>5283</v>
      </c>
    </row>
    <row r="3321" spans="1:1" x14ac:dyDescent="0.3">
      <c r="A3321" t="s">
        <v>5284</v>
      </c>
    </row>
    <row r="3322" spans="1:1" x14ac:dyDescent="0.3">
      <c r="A3322" t="s">
        <v>5285</v>
      </c>
    </row>
    <row r="3323" spans="1:1" x14ac:dyDescent="0.3">
      <c r="A3323" t="s">
        <v>5286</v>
      </c>
    </row>
    <row r="3324" spans="1:1" x14ac:dyDescent="0.3">
      <c r="A3324" t="s">
        <v>5287</v>
      </c>
    </row>
    <row r="3325" spans="1:1" x14ac:dyDescent="0.3">
      <c r="A3325" t="s">
        <v>5288</v>
      </c>
    </row>
    <row r="3326" spans="1:1" x14ac:dyDescent="0.3">
      <c r="A3326" t="s">
        <v>5289</v>
      </c>
    </row>
    <row r="3327" spans="1:1" x14ac:dyDescent="0.3">
      <c r="A3327" t="s">
        <v>5290</v>
      </c>
    </row>
    <row r="3328" spans="1:1" x14ac:dyDescent="0.3">
      <c r="A3328" t="s">
        <v>5291</v>
      </c>
    </row>
    <row r="3329" spans="1:1" x14ac:dyDescent="0.3">
      <c r="A3329" t="s">
        <v>5292</v>
      </c>
    </row>
    <row r="3330" spans="1:1" x14ac:dyDescent="0.3">
      <c r="A3330" t="s">
        <v>5293</v>
      </c>
    </row>
    <row r="3331" spans="1:1" x14ac:dyDescent="0.3">
      <c r="A3331" t="s">
        <v>5294</v>
      </c>
    </row>
    <row r="3332" spans="1:1" x14ac:dyDescent="0.3">
      <c r="A3332" t="s">
        <v>5295</v>
      </c>
    </row>
    <row r="3333" spans="1:1" x14ac:dyDescent="0.3">
      <c r="A3333" t="s">
        <v>5296</v>
      </c>
    </row>
    <row r="3334" spans="1:1" x14ac:dyDescent="0.3">
      <c r="A3334" t="s">
        <v>5297</v>
      </c>
    </row>
    <row r="3335" spans="1:1" x14ac:dyDescent="0.3">
      <c r="A3335" t="s">
        <v>5299</v>
      </c>
    </row>
    <row r="3336" spans="1:1" x14ac:dyDescent="0.3">
      <c r="A3336" t="s">
        <v>5301</v>
      </c>
    </row>
    <row r="3337" spans="1:1" x14ac:dyDescent="0.3">
      <c r="A3337" t="s">
        <v>5302</v>
      </c>
    </row>
    <row r="3338" spans="1:1" x14ac:dyDescent="0.3">
      <c r="A3338" t="s">
        <v>5303</v>
      </c>
    </row>
    <row r="3339" spans="1:1" x14ac:dyDescent="0.3">
      <c r="A3339" t="s">
        <v>5304</v>
      </c>
    </row>
    <row r="3340" spans="1:1" x14ac:dyDescent="0.3">
      <c r="A3340" t="s">
        <v>5305</v>
      </c>
    </row>
    <row r="3341" spans="1:1" x14ac:dyDescent="0.3">
      <c r="A3341" t="s">
        <v>5306</v>
      </c>
    </row>
    <row r="3342" spans="1:1" x14ac:dyDescent="0.3">
      <c r="A3342" t="s">
        <v>5307</v>
      </c>
    </row>
    <row r="3343" spans="1:1" x14ac:dyDescent="0.3">
      <c r="A3343" t="s">
        <v>5308</v>
      </c>
    </row>
    <row r="3344" spans="1:1" x14ac:dyDescent="0.3">
      <c r="A3344" t="s">
        <v>5309</v>
      </c>
    </row>
    <row r="3345" spans="1:1" x14ac:dyDescent="0.3">
      <c r="A3345" t="s">
        <v>5310</v>
      </c>
    </row>
    <row r="3346" spans="1:1" x14ac:dyDescent="0.3">
      <c r="A3346" t="s">
        <v>5311</v>
      </c>
    </row>
    <row r="3347" spans="1:1" x14ac:dyDescent="0.3">
      <c r="A3347" t="s">
        <v>5313</v>
      </c>
    </row>
    <row r="3348" spans="1:1" x14ac:dyDescent="0.3">
      <c r="A3348" t="s">
        <v>5314</v>
      </c>
    </row>
    <row r="3349" spans="1:1" x14ac:dyDescent="0.3">
      <c r="A3349" t="s">
        <v>5316</v>
      </c>
    </row>
    <row r="3350" spans="1:1" x14ac:dyDescent="0.3">
      <c r="A3350" t="s">
        <v>5317</v>
      </c>
    </row>
    <row r="3351" spans="1:1" x14ac:dyDescent="0.3">
      <c r="A3351" t="s">
        <v>5319</v>
      </c>
    </row>
    <row r="3352" spans="1:1" x14ac:dyDescent="0.3">
      <c r="A3352" t="s">
        <v>5320</v>
      </c>
    </row>
    <row r="3353" spans="1:1" x14ac:dyDescent="0.3">
      <c r="A3353" t="s">
        <v>5321</v>
      </c>
    </row>
    <row r="3354" spans="1:1" x14ac:dyDescent="0.3">
      <c r="A3354" t="s">
        <v>5322</v>
      </c>
    </row>
    <row r="3355" spans="1:1" x14ac:dyDescent="0.3">
      <c r="A3355" t="s">
        <v>5323</v>
      </c>
    </row>
    <row r="3356" spans="1:1" x14ac:dyDescent="0.3">
      <c r="A3356" t="s">
        <v>5324</v>
      </c>
    </row>
    <row r="3357" spans="1:1" x14ac:dyDescent="0.3">
      <c r="A3357" t="s">
        <v>5325</v>
      </c>
    </row>
    <row r="3358" spans="1:1" x14ac:dyDescent="0.3">
      <c r="A3358" t="s">
        <v>5326</v>
      </c>
    </row>
    <row r="3359" spans="1:1" x14ac:dyDescent="0.3">
      <c r="A3359" t="s">
        <v>5327</v>
      </c>
    </row>
    <row r="3360" spans="1:1" x14ac:dyDescent="0.3">
      <c r="A3360" t="s">
        <v>5328</v>
      </c>
    </row>
    <row r="3361" spans="1:1" x14ac:dyDescent="0.3">
      <c r="A3361" t="s">
        <v>5329</v>
      </c>
    </row>
    <row r="3362" spans="1:1" x14ac:dyDescent="0.3">
      <c r="A3362" t="s">
        <v>5330</v>
      </c>
    </row>
    <row r="3363" spans="1:1" x14ac:dyDescent="0.3">
      <c r="A3363" t="s">
        <v>5331</v>
      </c>
    </row>
    <row r="3364" spans="1:1" x14ac:dyDescent="0.3">
      <c r="A3364" t="s">
        <v>5332</v>
      </c>
    </row>
    <row r="3365" spans="1:1" x14ac:dyDescent="0.3">
      <c r="A3365" t="s">
        <v>5333</v>
      </c>
    </row>
    <row r="3366" spans="1:1" x14ac:dyDescent="0.3">
      <c r="A3366" t="s">
        <v>5334</v>
      </c>
    </row>
    <row r="3367" spans="1:1" x14ac:dyDescent="0.3">
      <c r="A3367" t="s">
        <v>5335</v>
      </c>
    </row>
    <row r="3368" spans="1:1" x14ac:dyDescent="0.3">
      <c r="A3368" t="s">
        <v>5336</v>
      </c>
    </row>
    <row r="3369" spans="1:1" x14ac:dyDescent="0.3">
      <c r="A3369" t="s">
        <v>5337</v>
      </c>
    </row>
    <row r="3370" spans="1:1" x14ac:dyDescent="0.3">
      <c r="A3370" t="s">
        <v>5338</v>
      </c>
    </row>
    <row r="3371" spans="1:1" x14ac:dyDescent="0.3">
      <c r="A3371" t="s">
        <v>5339</v>
      </c>
    </row>
    <row r="3372" spans="1:1" x14ac:dyDescent="0.3">
      <c r="A3372" t="s">
        <v>5341</v>
      </c>
    </row>
    <row r="3373" spans="1:1" x14ac:dyDescent="0.3">
      <c r="A3373" t="s">
        <v>5343</v>
      </c>
    </row>
    <row r="3374" spans="1:1" x14ac:dyDescent="0.3">
      <c r="A3374" t="s">
        <v>5345</v>
      </c>
    </row>
    <row r="3375" spans="1:1" x14ac:dyDescent="0.3">
      <c r="A3375" t="s">
        <v>5347</v>
      </c>
    </row>
    <row r="3376" spans="1:1" x14ac:dyDescent="0.3">
      <c r="A3376" t="s">
        <v>5348</v>
      </c>
    </row>
    <row r="3377" spans="1:1" x14ac:dyDescent="0.3">
      <c r="A3377" t="s">
        <v>5349</v>
      </c>
    </row>
    <row r="3378" spans="1:1" x14ac:dyDescent="0.3">
      <c r="A3378" t="s">
        <v>5350</v>
      </c>
    </row>
    <row r="3379" spans="1:1" x14ac:dyDescent="0.3">
      <c r="A3379" t="s">
        <v>5351</v>
      </c>
    </row>
    <row r="3380" spans="1:1" x14ac:dyDescent="0.3">
      <c r="A3380" t="s">
        <v>5352</v>
      </c>
    </row>
    <row r="3381" spans="1:1" x14ac:dyDescent="0.3">
      <c r="A3381" t="s">
        <v>5353</v>
      </c>
    </row>
    <row r="3382" spans="1:1" x14ac:dyDescent="0.3">
      <c r="A3382" t="s">
        <v>5354</v>
      </c>
    </row>
    <row r="3383" spans="1:1" x14ac:dyDescent="0.3">
      <c r="A3383" t="s">
        <v>5356</v>
      </c>
    </row>
    <row r="3384" spans="1:1" x14ac:dyDescent="0.3">
      <c r="A3384" t="s">
        <v>5358</v>
      </c>
    </row>
    <row r="3385" spans="1:1" x14ac:dyDescent="0.3">
      <c r="A3385" t="s">
        <v>5359</v>
      </c>
    </row>
    <row r="3386" spans="1:1" x14ac:dyDescent="0.3">
      <c r="A3386" t="s">
        <v>5360</v>
      </c>
    </row>
    <row r="3387" spans="1:1" x14ac:dyDescent="0.3">
      <c r="A3387" t="s">
        <v>5364</v>
      </c>
    </row>
    <row r="3388" spans="1:1" x14ac:dyDescent="0.3">
      <c r="A3388" t="s">
        <v>5365</v>
      </c>
    </row>
    <row r="3389" spans="1:1" x14ac:dyDescent="0.3">
      <c r="A3389" t="s">
        <v>5366</v>
      </c>
    </row>
    <row r="3390" spans="1:1" x14ac:dyDescent="0.3">
      <c r="A3390" t="s">
        <v>5370</v>
      </c>
    </row>
    <row r="3391" spans="1:1" x14ac:dyDescent="0.3">
      <c r="A3391" t="s">
        <v>5372</v>
      </c>
    </row>
    <row r="3392" spans="1:1" x14ac:dyDescent="0.3">
      <c r="A3392" t="s">
        <v>5375</v>
      </c>
    </row>
    <row r="3393" spans="1:1" x14ac:dyDescent="0.3">
      <c r="A3393" t="s">
        <v>5376</v>
      </c>
    </row>
    <row r="3394" spans="1:1" x14ac:dyDescent="0.3">
      <c r="A3394" t="s">
        <v>5379</v>
      </c>
    </row>
    <row r="3395" spans="1:1" x14ac:dyDescent="0.3">
      <c r="A3395" t="s">
        <v>5383</v>
      </c>
    </row>
    <row r="3396" spans="1:1" x14ac:dyDescent="0.3">
      <c r="A3396" t="s">
        <v>5384</v>
      </c>
    </row>
    <row r="3397" spans="1:1" x14ac:dyDescent="0.3">
      <c r="A3397" t="s">
        <v>5385</v>
      </c>
    </row>
    <row r="3398" spans="1:1" x14ac:dyDescent="0.3">
      <c r="A3398" t="s">
        <v>5390</v>
      </c>
    </row>
    <row r="3399" spans="1:1" x14ac:dyDescent="0.3">
      <c r="A3399" t="s">
        <v>5392</v>
      </c>
    </row>
    <row r="3400" spans="1:1" x14ac:dyDescent="0.3">
      <c r="A3400" t="s">
        <v>5393</v>
      </c>
    </row>
    <row r="3401" spans="1:1" x14ac:dyDescent="0.3">
      <c r="A3401" t="s">
        <v>5394</v>
      </c>
    </row>
    <row r="3402" spans="1:1" x14ac:dyDescent="0.3">
      <c r="A3402" t="s">
        <v>5396</v>
      </c>
    </row>
    <row r="3403" spans="1:1" x14ac:dyDescent="0.3">
      <c r="A3403" t="s">
        <v>5397</v>
      </c>
    </row>
    <row r="3404" spans="1:1" x14ac:dyDescent="0.3">
      <c r="A3404" t="s">
        <v>5398</v>
      </c>
    </row>
    <row r="3405" spans="1:1" x14ac:dyDescent="0.3">
      <c r="A3405" t="s">
        <v>5402</v>
      </c>
    </row>
    <row r="3406" spans="1:1" x14ac:dyDescent="0.3">
      <c r="A3406" t="s">
        <v>5404</v>
      </c>
    </row>
    <row r="3407" spans="1:1" x14ac:dyDescent="0.3">
      <c r="A3407" t="s">
        <v>5405</v>
      </c>
    </row>
    <row r="3408" spans="1:1" x14ac:dyDescent="0.3">
      <c r="A3408" t="s">
        <v>5406</v>
      </c>
    </row>
    <row r="3409" spans="1:1" x14ac:dyDescent="0.3">
      <c r="A3409" t="s">
        <v>5407</v>
      </c>
    </row>
    <row r="3410" spans="1:1" x14ac:dyDescent="0.3">
      <c r="A3410" t="s">
        <v>5410</v>
      </c>
    </row>
    <row r="3411" spans="1:1" x14ac:dyDescent="0.3">
      <c r="A3411" t="s">
        <v>5412</v>
      </c>
    </row>
    <row r="3412" spans="1:1" x14ac:dyDescent="0.3">
      <c r="A3412" t="s">
        <v>5413</v>
      </c>
    </row>
    <row r="3413" spans="1:1" x14ac:dyDescent="0.3">
      <c r="A3413" t="s">
        <v>5414</v>
      </c>
    </row>
    <row r="3414" spans="1:1" x14ac:dyDescent="0.3">
      <c r="A3414" t="s">
        <v>5417</v>
      </c>
    </row>
    <row r="3415" spans="1:1" x14ac:dyDescent="0.3">
      <c r="A3415" t="s">
        <v>5419</v>
      </c>
    </row>
    <row r="3416" spans="1:1" x14ac:dyDescent="0.3">
      <c r="A3416" t="s">
        <v>5420</v>
      </c>
    </row>
    <row r="3417" spans="1:1" x14ac:dyDescent="0.3">
      <c r="A3417" t="s">
        <v>5423</v>
      </c>
    </row>
    <row r="3418" spans="1:1" x14ac:dyDescent="0.3">
      <c r="A3418" t="s">
        <v>5424</v>
      </c>
    </row>
    <row r="3419" spans="1:1" x14ac:dyDescent="0.3">
      <c r="A3419" t="s">
        <v>5425</v>
      </c>
    </row>
    <row r="3420" spans="1:1" x14ac:dyDescent="0.3">
      <c r="A3420" t="s">
        <v>5427</v>
      </c>
    </row>
    <row r="3421" spans="1:1" x14ac:dyDescent="0.3">
      <c r="A3421" t="s">
        <v>5428</v>
      </c>
    </row>
    <row r="3422" spans="1:1" x14ac:dyDescent="0.3">
      <c r="A3422" t="s">
        <v>5431</v>
      </c>
    </row>
    <row r="3423" spans="1:1" x14ac:dyDescent="0.3">
      <c r="A3423" t="s">
        <v>5435</v>
      </c>
    </row>
    <row r="3424" spans="1:1" x14ac:dyDescent="0.3">
      <c r="A3424" t="s">
        <v>5436</v>
      </c>
    </row>
    <row r="3425" spans="1:1" x14ac:dyDescent="0.3">
      <c r="A3425" t="s">
        <v>5439</v>
      </c>
    </row>
    <row r="3426" spans="1:1" x14ac:dyDescent="0.3">
      <c r="A3426" t="s">
        <v>5441</v>
      </c>
    </row>
    <row r="3427" spans="1:1" x14ac:dyDescent="0.3">
      <c r="A3427" t="s">
        <v>5442</v>
      </c>
    </row>
    <row r="3428" spans="1:1" x14ac:dyDescent="0.3">
      <c r="A3428" t="s">
        <v>5443</v>
      </c>
    </row>
    <row r="3429" spans="1:1" x14ac:dyDescent="0.3">
      <c r="A3429" t="s">
        <v>5444</v>
      </c>
    </row>
    <row r="3430" spans="1:1" x14ac:dyDescent="0.3">
      <c r="A3430" t="s">
        <v>5445</v>
      </c>
    </row>
    <row r="3431" spans="1:1" x14ac:dyDescent="0.3">
      <c r="A3431" t="s">
        <v>5448</v>
      </c>
    </row>
    <row r="3432" spans="1:1" x14ac:dyDescent="0.3">
      <c r="A3432" t="s">
        <v>5449</v>
      </c>
    </row>
    <row r="3433" spans="1:1" x14ac:dyDescent="0.3">
      <c r="A3433" t="s">
        <v>5450</v>
      </c>
    </row>
    <row r="3434" spans="1:1" x14ac:dyDescent="0.3">
      <c r="A3434" t="s">
        <v>5451</v>
      </c>
    </row>
    <row r="3435" spans="1:1" x14ac:dyDescent="0.3">
      <c r="A3435" t="s">
        <v>5452</v>
      </c>
    </row>
    <row r="3436" spans="1:1" x14ac:dyDescent="0.3">
      <c r="A3436" t="s">
        <v>5453</v>
      </c>
    </row>
    <row r="3437" spans="1:1" x14ac:dyDescent="0.3">
      <c r="A3437" t="s">
        <v>5454</v>
      </c>
    </row>
    <row r="3438" spans="1:1" x14ac:dyDescent="0.3">
      <c r="A3438" t="s">
        <v>5455</v>
      </c>
    </row>
    <row r="3439" spans="1:1" x14ac:dyDescent="0.3">
      <c r="A3439" t="s">
        <v>5456</v>
      </c>
    </row>
    <row r="3440" spans="1:1" x14ac:dyDescent="0.3">
      <c r="A3440" t="s">
        <v>5457</v>
      </c>
    </row>
    <row r="3441" spans="1:1" x14ac:dyDescent="0.3">
      <c r="A3441" t="s">
        <v>5458</v>
      </c>
    </row>
    <row r="3442" spans="1:1" x14ac:dyDescent="0.3">
      <c r="A3442" t="s">
        <v>5460</v>
      </c>
    </row>
    <row r="3443" spans="1:1" x14ac:dyDescent="0.3">
      <c r="A3443" t="s">
        <v>5461</v>
      </c>
    </row>
    <row r="3444" spans="1:1" x14ac:dyDescent="0.3">
      <c r="A3444" t="s">
        <v>5462</v>
      </c>
    </row>
    <row r="3445" spans="1:1" x14ac:dyDescent="0.3">
      <c r="A3445" t="s">
        <v>5463</v>
      </c>
    </row>
    <row r="3446" spans="1:1" x14ac:dyDescent="0.3">
      <c r="A3446" t="s">
        <v>5465</v>
      </c>
    </row>
    <row r="3447" spans="1:1" x14ac:dyDescent="0.3">
      <c r="A3447" t="s">
        <v>5466</v>
      </c>
    </row>
    <row r="3448" spans="1:1" x14ac:dyDescent="0.3">
      <c r="A3448" t="s">
        <v>5468</v>
      </c>
    </row>
    <row r="3449" spans="1:1" x14ac:dyDescent="0.3">
      <c r="A3449" t="s">
        <v>5470</v>
      </c>
    </row>
    <row r="3450" spans="1:1" x14ac:dyDescent="0.3">
      <c r="A3450" t="s">
        <v>5475</v>
      </c>
    </row>
    <row r="3451" spans="1:1" x14ac:dyDescent="0.3">
      <c r="A3451" t="s">
        <v>5477</v>
      </c>
    </row>
    <row r="3452" spans="1:1" x14ac:dyDescent="0.3">
      <c r="A3452" t="s">
        <v>5479</v>
      </c>
    </row>
    <row r="3453" spans="1:1" x14ac:dyDescent="0.3">
      <c r="A3453" t="s">
        <v>5480</v>
      </c>
    </row>
    <row r="3454" spans="1:1" x14ac:dyDescent="0.3">
      <c r="A3454" t="s">
        <v>5481</v>
      </c>
    </row>
    <row r="3455" spans="1:1" x14ac:dyDescent="0.3">
      <c r="A3455" t="s">
        <v>5482</v>
      </c>
    </row>
    <row r="3456" spans="1:1" x14ac:dyDescent="0.3">
      <c r="A3456" t="s">
        <v>5484</v>
      </c>
    </row>
    <row r="3457" spans="1:1" x14ac:dyDescent="0.3">
      <c r="A3457" t="s">
        <v>5485</v>
      </c>
    </row>
    <row r="3458" spans="1:1" x14ac:dyDescent="0.3">
      <c r="A3458" t="s">
        <v>5487</v>
      </c>
    </row>
    <row r="3459" spans="1:1" x14ac:dyDescent="0.3">
      <c r="A3459" t="s">
        <v>5490</v>
      </c>
    </row>
    <row r="3460" spans="1:1" x14ac:dyDescent="0.3">
      <c r="A3460" t="s">
        <v>5491</v>
      </c>
    </row>
    <row r="3461" spans="1:1" x14ac:dyDescent="0.3">
      <c r="A3461" t="s">
        <v>5493</v>
      </c>
    </row>
    <row r="3462" spans="1:1" x14ac:dyDescent="0.3">
      <c r="A3462" t="s">
        <v>5494</v>
      </c>
    </row>
    <row r="3463" spans="1:1" x14ac:dyDescent="0.3">
      <c r="A3463" t="s">
        <v>5496</v>
      </c>
    </row>
    <row r="3464" spans="1:1" x14ac:dyDescent="0.3">
      <c r="A3464" t="s">
        <v>5497</v>
      </c>
    </row>
    <row r="3465" spans="1:1" x14ac:dyDescent="0.3">
      <c r="A3465" t="s">
        <v>5499</v>
      </c>
    </row>
    <row r="3466" spans="1:1" x14ac:dyDescent="0.3">
      <c r="A3466" t="s">
        <v>5500</v>
      </c>
    </row>
    <row r="3467" spans="1:1" x14ac:dyDescent="0.3">
      <c r="A3467" t="s">
        <v>5502</v>
      </c>
    </row>
    <row r="3468" spans="1:1" x14ac:dyDescent="0.3">
      <c r="A3468" t="s">
        <v>5503</v>
      </c>
    </row>
    <row r="3469" spans="1:1" x14ac:dyDescent="0.3">
      <c r="A3469" t="s">
        <v>5505</v>
      </c>
    </row>
    <row r="3470" spans="1:1" x14ac:dyDescent="0.3">
      <c r="A3470" t="s">
        <v>5507</v>
      </c>
    </row>
    <row r="3471" spans="1:1" x14ac:dyDescent="0.3">
      <c r="A3471" t="s">
        <v>5508</v>
      </c>
    </row>
    <row r="3472" spans="1:1" x14ac:dyDescent="0.3">
      <c r="A3472" t="s">
        <v>5509</v>
      </c>
    </row>
    <row r="3473" spans="1:1" x14ac:dyDescent="0.3">
      <c r="A3473" t="s">
        <v>5511</v>
      </c>
    </row>
    <row r="3474" spans="1:1" x14ac:dyDescent="0.3">
      <c r="A3474" t="s">
        <v>5512</v>
      </c>
    </row>
    <row r="3475" spans="1:1" x14ac:dyDescent="0.3">
      <c r="A3475" t="s">
        <v>5513</v>
      </c>
    </row>
    <row r="3476" spans="1:1" x14ac:dyDescent="0.3">
      <c r="A3476" t="s">
        <v>5515</v>
      </c>
    </row>
    <row r="3477" spans="1:1" x14ac:dyDescent="0.3">
      <c r="A3477" t="s">
        <v>5517</v>
      </c>
    </row>
    <row r="3478" spans="1:1" x14ac:dyDescent="0.3">
      <c r="A3478" t="s">
        <v>5518</v>
      </c>
    </row>
    <row r="3479" spans="1:1" x14ac:dyDescent="0.3">
      <c r="A3479" t="s">
        <v>5519</v>
      </c>
    </row>
    <row r="3480" spans="1:1" x14ac:dyDescent="0.3">
      <c r="A3480" t="s">
        <v>5520</v>
      </c>
    </row>
    <row r="3481" spans="1:1" x14ac:dyDescent="0.3">
      <c r="A3481" t="s">
        <v>5521</v>
      </c>
    </row>
    <row r="3482" spans="1:1" x14ac:dyDescent="0.3">
      <c r="A3482" t="s">
        <v>5522</v>
      </c>
    </row>
    <row r="3483" spans="1:1" x14ac:dyDescent="0.3">
      <c r="A3483" t="s">
        <v>5523</v>
      </c>
    </row>
    <row r="3484" spans="1:1" x14ac:dyDescent="0.3">
      <c r="A3484" t="s">
        <v>5526</v>
      </c>
    </row>
    <row r="3485" spans="1:1" x14ac:dyDescent="0.3">
      <c r="A3485" t="s">
        <v>5528</v>
      </c>
    </row>
    <row r="3486" spans="1:1" x14ac:dyDescent="0.3">
      <c r="A3486" t="s">
        <v>5529</v>
      </c>
    </row>
    <row r="3487" spans="1:1" x14ac:dyDescent="0.3">
      <c r="A3487" t="s">
        <v>5531</v>
      </c>
    </row>
    <row r="3488" spans="1:1" x14ac:dyDescent="0.3">
      <c r="A3488" t="s">
        <v>5533</v>
      </c>
    </row>
    <row r="3489" spans="1:1" x14ac:dyDescent="0.3">
      <c r="A3489" t="s">
        <v>5535</v>
      </c>
    </row>
    <row r="3490" spans="1:1" x14ac:dyDescent="0.3">
      <c r="A3490" t="s">
        <v>5539</v>
      </c>
    </row>
    <row r="3491" spans="1:1" x14ac:dyDescent="0.3">
      <c r="A3491" t="s">
        <v>5540</v>
      </c>
    </row>
    <row r="3492" spans="1:1" x14ac:dyDescent="0.3">
      <c r="A3492" t="s">
        <v>5543</v>
      </c>
    </row>
    <row r="3493" spans="1:1" x14ac:dyDescent="0.3">
      <c r="A3493" t="s">
        <v>5544</v>
      </c>
    </row>
    <row r="3494" spans="1:1" x14ac:dyDescent="0.3">
      <c r="A3494" t="s">
        <v>5546</v>
      </c>
    </row>
    <row r="3495" spans="1:1" x14ac:dyDescent="0.3">
      <c r="A3495" t="s">
        <v>5547</v>
      </c>
    </row>
    <row r="3496" spans="1:1" x14ac:dyDescent="0.3">
      <c r="A3496" t="s">
        <v>5548</v>
      </c>
    </row>
    <row r="3497" spans="1:1" x14ac:dyDescent="0.3">
      <c r="A3497" t="s">
        <v>5549</v>
      </c>
    </row>
    <row r="3498" spans="1:1" x14ac:dyDescent="0.3">
      <c r="A3498" t="s">
        <v>5550</v>
      </c>
    </row>
    <row r="3499" spans="1:1" x14ac:dyDescent="0.3">
      <c r="A3499" t="s">
        <v>5551</v>
      </c>
    </row>
    <row r="3500" spans="1:1" x14ac:dyDescent="0.3">
      <c r="A3500" t="s">
        <v>5553</v>
      </c>
    </row>
    <row r="3501" spans="1:1" x14ac:dyDescent="0.3">
      <c r="A3501" t="s">
        <v>5554</v>
      </c>
    </row>
    <row r="3502" spans="1:1" x14ac:dyDescent="0.3">
      <c r="A3502" t="s">
        <v>5555</v>
      </c>
    </row>
    <row r="3503" spans="1:1" x14ac:dyDescent="0.3">
      <c r="A3503" t="s">
        <v>5557</v>
      </c>
    </row>
    <row r="3504" spans="1:1" x14ac:dyDescent="0.3">
      <c r="A3504" t="s">
        <v>5558</v>
      </c>
    </row>
    <row r="3505" spans="1:1" x14ac:dyDescent="0.3">
      <c r="A3505" t="s">
        <v>5559</v>
      </c>
    </row>
    <row r="3506" spans="1:1" x14ac:dyDescent="0.3">
      <c r="A3506" t="s">
        <v>5560</v>
      </c>
    </row>
    <row r="3507" spans="1:1" x14ac:dyDescent="0.3">
      <c r="A3507" t="s">
        <v>5562</v>
      </c>
    </row>
    <row r="3508" spans="1:1" x14ac:dyDescent="0.3">
      <c r="A3508" t="s">
        <v>5567</v>
      </c>
    </row>
    <row r="3509" spans="1:1" x14ac:dyDescent="0.3">
      <c r="A3509" t="s">
        <v>5570</v>
      </c>
    </row>
    <row r="3510" spans="1:1" x14ac:dyDescent="0.3">
      <c r="A3510" t="s">
        <v>5576</v>
      </c>
    </row>
    <row r="3511" spans="1:1" x14ac:dyDescent="0.3">
      <c r="A3511" t="s">
        <v>5578</v>
      </c>
    </row>
    <row r="3512" spans="1:1" x14ac:dyDescent="0.3">
      <c r="A3512" t="s">
        <v>5580</v>
      </c>
    </row>
    <row r="3513" spans="1:1" x14ac:dyDescent="0.3">
      <c r="A3513" t="s">
        <v>5583</v>
      </c>
    </row>
    <row r="3514" spans="1:1" x14ac:dyDescent="0.3">
      <c r="A3514" t="s">
        <v>5584</v>
      </c>
    </row>
    <row r="3515" spans="1:1" x14ac:dyDescent="0.3">
      <c r="A3515" t="s">
        <v>5585</v>
      </c>
    </row>
    <row r="3516" spans="1:1" x14ac:dyDescent="0.3">
      <c r="A3516" t="s">
        <v>5587</v>
      </c>
    </row>
    <row r="3517" spans="1:1" x14ac:dyDescent="0.3">
      <c r="A3517" t="s">
        <v>5588</v>
      </c>
    </row>
    <row r="3518" spans="1:1" x14ac:dyDescent="0.3">
      <c r="A3518" t="s">
        <v>5589</v>
      </c>
    </row>
    <row r="3519" spans="1:1" x14ac:dyDescent="0.3">
      <c r="A3519" t="s">
        <v>5590</v>
      </c>
    </row>
    <row r="3520" spans="1:1" x14ac:dyDescent="0.3">
      <c r="A3520" t="s">
        <v>5595</v>
      </c>
    </row>
    <row r="3521" spans="1:1" x14ac:dyDescent="0.3">
      <c r="A3521" t="s">
        <v>5597</v>
      </c>
    </row>
    <row r="3522" spans="1:1" x14ac:dyDescent="0.3">
      <c r="A3522" t="s">
        <v>5599</v>
      </c>
    </row>
    <row r="3523" spans="1:1" x14ac:dyDescent="0.3">
      <c r="A3523" t="s">
        <v>5600</v>
      </c>
    </row>
    <row r="3524" spans="1:1" x14ac:dyDescent="0.3">
      <c r="A3524" t="s">
        <v>5601</v>
      </c>
    </row>
    <row r="3525" spans="1:1" x14ac:dyDescent="0.3">
      <c r="A3525" t="s">
        <v>5602</v>
      </c>
    </row>
    <row r="3526" spans="1:1" x14ac:dyDescent="0.3">
      <c r="A3526" t="s">
        <v>5603</v>
      </c>
    </row>
    <row r="3527" spans="1:1" x14ac:dyDescent="0.3">
      <c r="A3527" t="s">
        <v>5604</v>
      </c>
    </row>
    <row r="3528" spans="1:1" x14ac:dyDescent="0.3">
      <c r="A3528" t="s">
        <v>5605</v>
      </c>
    </row>
    <row r="3529" spans="1:1" x14ac:dyDescent="0.3">
      <c r="A3529" t="s">
        <v>5606</v>
      </c>
    </row>
    <row r="3530" spans="1:1" x14ac:dyDescent="0.3">
      <c r="A3530" t="s">
        <v>5607</v>
      </c>
    </row>
    <row r="3531" spans="1:1" x14ac:dyDescent="0.3">
      <c r="A3531" t="s">
        <v>5608</v>
      </c>
    </row>
    <row r="3532" spans="1:1" x14ac:dyDescent="0.3">
      <c r="A3532" t="s">
        <v>5609</v>
      </c>
    </row>
    <row r="3533" spans="1:1" x14ac:dyDescent="0.3">
      <c r="A3533" t="s">
        <v>5610</v>
      </c>
    </row>
    <row r="3534" spans="1:1" x14ac:dyDescent="0.3">
      <c r="A3534" t="s">
        <v>5611</v>
      </c>
    </row>
    <row r="3535" spans="1:1" x14ac:dyDescent="0.3">
      <c r="A3535" t="s">
        <v>5612</v>
      </c>
    </row>
    <row r="3536" spans="1:1" x14ac:dyDescent="0.3">
      <c r="A3536" t="s">
        <v>5613</v>
      </c>
    </row>
    <row r="3537" spans="1:1" x14ac:dyDescent="0.3">
      <c r="A3537" t="s">
        <v>5614</v>
      </c>
    </row>
    <row r="3538" spans="1:1" x14ac:dyDescent="0.3">
      <c r="A3538" t="s">
        <v>5620</v>
      </c>
    </row>
    <row r="3539" spans="1:1" x14ac:dyDescent="0.3">
      <c r="A3539" t="s">
        <v>5621</v>
      </c>
    </row>
    <row r="3540" spans="1:1" x14ac:dyDescent="0.3">
      <c r="A3540" t="s">
        <v>5626</v>
      </c>
    </row>
    <row r="3541" spans="1:1" x14ac:dyDescent="0.3">
      <c r="A3541" t="s">
        <v>5628</v>
      </c>
    </row>
    <row r="3542" spans="1:1" x14ac:dyDescent="0.3">
      <c r="A3542" t="s">
        <v>5629</v>
      </c>
    </row>
    <row r="3543" spans="1:1" x14ac:dyDescent="0.3">
      <c r="A3543" t="s">
        <v>5630</v>
      </c>
    </row>
    <row r="3544" spans="1:1" x14ac:dyDescent="0.3">
      <c r="A3544" t="s">
        <v>5631</v>
      </c>
    </row>
    <row r="3545" spans="1:1" x14ac:dyDescent="0.3">
      <c r="A3545" t="s">
        <v>5634</v>
      </c>
    </row>
    <row r="3546" spans="1:1" x14ac:dyDescent="0.3">
      <c r="A3546" t="s">
        <v>5635</v>
      </c>
    </row>
    <row r="3547" spans="1:1" x14ac:dyDescent="0.3">
      <c r="A3547" t="s">
        <v>5637</v>
      </c>
    </row>
    <row r="3548" spans="1:1" x14ac:dyDescent="0.3">
      <c r="A3548" t="s">
        <v>5639</v>
      </c>
    </row>
    <row r="3549" spans="1:1" x14ac:dyDescent="0.3">
      <c r="A3549" t="s">
        <v>5640</v>
      </c>
    </row>
    <row r="3550" spans="1:1" x14ac:dyDescent="0.3">
      <c r="A3550" t="s">
        <v>5643</v>
      </c>
    </row>
    <row r="3551" spans="1:1" x14ac:dyDescent="0.3">
      <c r="A3551" t="s">
        <v>5644</v>
      </c>
    </row>
    <row r="3552" spans="1:1" x14ac:dyDescent="0.3">
      <c r="A3552" t="s">
        <v>5645</v>
      </c>
    </row>
    <row r="3553" spans="1:1" x14ac:dyDescent="0.3">
      <c r="A3553" t="s">
        <v>5647</v>
      </c>
    </row>
    <row r="3554" spans="1:1" x14ac:dyDescent="0.3">
      <c r="A3554" t="s">
        <v>5648</v>
      </c>
    </row>
    <row r="3555" spans="1:1" x14ac:dyDescent="0.3">
      <c r="A3555" t="s">
        <v>5649</v>
      </c>
    </row>
    <row r="3556" spans="1:1" x14ac:dyDescent="0.3">
      <c r="A3556" t="s">
        <v>5654</v>
      </c>
    </row>
    <row r="3557" spans="1:1" x14ac:dyDescent="0.3">
      <c r="A3557" t="s">
        <v>5655</v>
      </c>
    </row>
    <row r="3558" spans="1:1" x14ac:dyDescent="0.3">
      <c r="A3558" t="s">
        <v>5657</v>
      </c>
    </row>
    <row r="3559" spans="1:1" x14ac:dyDescent="0.3">
      <c r="A3559" t="s">
        <v>5658</v>
      </c>
    </row>
    <row r="3560" spans="1:1" x14ac:dyDescent="0.3">
      <c r="A3560" t="s">
        <v>5659</v>
      </c>
    </row>
    <row r="3561" spans="1:1" x14ac:dyDescent="0.3">
      <c r="A3561" t="s">
        <v>5660</v>
      </c>
    </row>
    <row r="3562" spans="1:1" x14ac:dyDescent="0.3">
      <c r="A3562" t="s">
        <v>5662</v>
      </c>
    </row>
    <row r="3563" spans="1:1" x14ac:dyDescent="0.3">
      <c r="A3563" t="s">
        <v>5663</v>
      </c>
    </row>
    <row r="3564" spans="1:1" x14ac:dyDescent="0.3">
      <c r="A3564" t="s">
        <v>5665</v>
      </c>
    </row>
    <row r="3565" spans="1:1" x14ac:dyDescent="0.3">
      <c r="A3565" t="s">
        <v>5666</v>
      </c>
    </row>
    <row r="3566" spans="1:1" x14ac:dyDescent="0.3">
      <c r="A3566" t="s">
        <v>5667</v>
      </c>
    </row>
    <row r="3567" spans="1:1" x14ac:dyDescent="0.3">
      <c r="A3567" t="s">
        <v>5669</v>
      </c>
    </row>
    <row r="3568" spans="1:1" x14ac:dyDescent="0.3">
      <c r="A3568" t="s">
        <v>5670</v>
      </c>
    </row>
    <row r="3569" spans="1:1" x14ac:dyDescent="0.3">
      <c r="A3569" t="s">
        <v>5672</v>
      </c>
    </row>
    <row r="3570" spans="1:1" x14ac:dyDescent="0.3">
      <c r="A3570" t="s">
        <v>5673</v>
      </c>
    </row>
    <row r="3571" spans="1:1" x14ac:dyDescent="0.3">
      <c r="A3571" t="s">
        <v>5675</v>
      </c>
    </row>
    <row r="3572" spans="1:1" x14ac:dyDescent="0.3">
      <c r="A3572" t="s">
        <v>5676</v>
      </c>
    </row>
    <row r="3573" spans="1:1" x14ac:dyDescent="0.3">
      <c r="A3573" t="s">
        <v>5677</v>
      </c>
    </row>
    <row r="3574" spans="1:1" x14ac:dyDescent="0.3">
      <c r="A3574" t="s">
        <v>5678</v>
      </c>
    </row>
    <row r="3575" spans="1:1" x14ac:dyDescent="0.3">
      <c r="A3575" t="s">
        <v>5680</v>
      </c>
    </row>
    <row r="3576" spans="1:1" x14ac:dyDescent="0.3">
      <c r="A3576" t="s">
        <v>5682</v>
      </c>
    </row>
    <row r="3577" spans="1:1" x14ac:dyDescent="0.3">
      <c r="A3577" t="s">
        <v>5687</v>
      </c>
    </row>
    <row r="3578" spans="1:1" x14ac:dyDescent="0.3">
      <c r="A3578" t="s">
        <v>5688</v>
      </c>
    </row>
    <row r="3579" spans="1:1" x14ac:dyDescent="0.3">
      <c r="A3579" t="s">
        <v>5691</v>
      </c>
    </row>
    <row r="3580" spans="1:1" x14ac:dyDescent="0.3">
      <c r="A3580" t="s">
        <v>5694</v>
      </c>
    </row>
    <row r="3581" spans="1:1" x14ac:dyDescent="0.3">
      <c r="A3581" t="s">
        <v>5695</v>
      </c>
    </row>
    <row r="3582" spans="1:1" x14ac:dyDescent="0.3">
      <c r="A3582" t="s">
        <v>5696</v>
      </c>
    </row>
    <row r="3583" spans="1:1" x14ac:dyDescent="0.3">
      <c r="A3583" t="s">
        <v>5697</v>
      </c>
    </row>
    <row r="3584" spans="1:1" x14ac:dyDescent="0.3">
      <c r="A3584" t="s">
        <v>5699</v>
      </c>
    </row>
    <row r="3585" spans="1:1" x14ac:dyDescent="0.3">
      <c r="A3585" t="s">
        <v>5700</v>
      </c>
    </row>
    <row r="3586" spans="1:1" x14ac:dyDescent="0.3">
      <c r="A3586" t="s">
        <v>5701</v>
      </c>
    </row>
    <row r="3587" spans="1:1" x14ac:dyDescent="0.3">
      <c r="A3587" t="s">
        <v>5702</v>
      </c>
    </row>
    <row r="3588" spans="1:1" x14ac:dyDescent="0.3">
      <c r="A3588" t="s">
        <v>5704</v>
      </c>
    </row>
    <row r="3589" spans="1:1" x14ac:dyDescent="0.3">
      <c r="A3589" t="s">
        <v>5705</v>
      </c>
    </row>
    <row r="3590" spans="1:1" x14ac:dyDescent="0.3">
      <c r="A3590" t="s">
        <v>5706</v>
      </c>
    </row>
    <row r="3591" spans="1:1" x14ac:dyDescent="0.3">
      <c r="A3591" t="s">
        <v>5709</v>
      </c>
    </row>
    <row r="3592" spans="1:1" x14ac:dyDescent="0.3">
      <c r="A3592" t="s">
        <v>5711</v>
      </c>
    </row>
    <row r="3593" spans="1:1" x14ac:dyDescent="0.3">
      <c r="A3593" t="s">
        <v>5712</v>
      </c>
    </row>
    <row r="3594" spans="1:1" x14ac:dyDescent="0.3">
      <c r="A3594" t="s">
        <v>5713</v>
      </c>
    </row>
    <row r="3595" spans="1:1" x14ac:dyDescent="0.3">
      <c r="A3595" t="s">
        <v>5714</v>
      </c>
    </row>
    <row r="3596" spans="1:1" x14ac:dyDescent="0.3">
      <c r="A3596" t="s">
        <v>5716</v>
      </c>
    </row>
    <row r="3597" spans="1:1" x14ac:dyDescent="0.3">
      <c r="A3597" t="s">
        <v>5717</v>
      </c>
    </row>
    <row r="3598" spans="1:1" x14ac:dyDescent="0.3">
      <c r="A3598" t="s">
        <v>5718</v>
      </c>
    </row>
    <row r="3599" spans="1:1" x14ac:dyDescent="0.3">
      <c r="A3599" t="s">
        <v>5719</v>
      </c>
    </row>
    <row r="3600" spans="1:1" x14ac:dyDescent="0.3">
      <c r="A3600" t="s">
        <v>5720</v>
      </c>
    </row>
    <row r="3601" spans="1:1" x14ac:dyDescent="0.3">
      <c r="A3601" t="s">
        <v>5721</v>
      </c>
    </row>
    <row r="3602" spans="1:1" x14ac:dyDescent="0.3">
      <c r="A3602" t="s">
        <v>5725</v>
      </c>
    </row>
    <row r="3603" spans="1:1" x14ac:dyDescent="0.3">
      <c r="A3603" t="s">
        <v>5726</v>
      </c>
    </row>
    <row r="3604" spans="1:1" x14ac:dyDescent="0.3">
      <c r="A3604" t="s">
        <v>5727</v>
      </c>
    </row>
    <row r="3605" spans="1:1" x14ac:dyDescent="0.3">
      <c r="A3605" t="s">
        <v>5729</v>
      </c>
    </row>
    <row r="3606" spans="1:1" x14ac:dyDescent="0.3">
      <c r="A3606" t="s">
        <v>5730</v>
      </c>
    </row>
    <row r="3607" spans="1:1" x14ac:dyDescent="0.3">
      <c r="A3607" t="s">
        <v>5731</v>
      </c>
    </row>
    <row r="3608" spans="1:1" x14ac:dyDescent="0.3">
      <c r="A3608" t="s">
        <v>5732</v>
      </c>
    </row>
    <row r="3609" spans="1:1" x14ac:dyDescent="0.3">
      <c r="A3609" t="s">
        <v>5733</v>
      </c>
    </row>
    <row r="3610" spans="1:1" x14ac:dyDescent="0.3">
      <c r="A3610" t="s">
        <v>5734</v>
      </c>
    </row>
    <row r="3611" spans="1:1" x14ac:dyDescent="0.3">
      <c r="A3611" t="s">
        <v>5735</v>
      </c>
    </row>
    <row r="3612" spans="1:1" x14ac:dyDescent="0.3">
      <c r="A3612" t="s">
        <v>5739</v>
      </c>
    </row>
    <row r="3613" spans="1:1" x14ac:dyDescent="0.3">
      <c r="A3613" t="s">
        <v>5741</v>
      </c>
    </row>
    <row r="3614" spans="1:1" x14ac:dyDescent="0.3">
      <c r="A3614" t="s">
        <v>5742</v>
      </c>
    </row>
    <row r="3615" spans="1:1" x14ac:dyDescent="0.3">
      <c r="A3615" t="s">
        <v>5747</v>
      </c>
    </row>
    <row r="3616" spans="1:1" x14ac:dyDescent="0.3">
      <c r="A3616" t="s">
        <v>5750</v>
      </c>
    </row>
    <row r="3617" spans="1:1" x14ac:dyDescent="0.3">
      <c r="A3617" t="s">
        <v>5751</v>
      </c>
    </row>
    <row r="3618" spans="1:1" x14ac:dyDescent="0.3">
      <c r="A3618" t="s">
        <v>5753</v>
      </c>
    </row>
    <row r="3619" spans="1:1" x14ac:dyDescent="0.3">
      <c r="A3619" t="s">
        <v>5755</v>
      </c>
    </row>
    <row r="3620" spans="1:1" x14ac:dyDescent="0.3">
      <c r="A3620" t="s">
        <v>5756</v>
      </c>
    </row>
    <row r="3621" spans="1:1" x14ac:dyDescent="0.3">
      <c r="A3621" t="s">
        <v>5757</v>
      </c>
    </row>
    <row r="3622" spans="1:1" x14ac:dyDescent="0.3">
      <c r="A3622" t="s">
        <v>5759</v>
      </c>
    </row>
    <row r="3623" spans="1:1" x14ac:dyDescent="0.3">
      <c r="A3623" t="s">
        <v>5760</v>
      </c>
    </row>
    <row r="3624" spans="1:1" x14ac:dyDescent="0.3">
      <c r="A3624" t="s">
        <v>5762</v>
      </c>
    </row>
    <row r="3625" spans="1:1" x14ac:dyDescent="0.3">
      <c r="A3625" t="s">
        <v>5764</v>
      </c>
    </row>
    <row r="3626" spans="1:1" x14ac:dyDescent="0.3">
      <c r="A3626" t="s">
        <v>5765</v>
      </c>
    </row>
    <row r="3627" spans="1:1" x14ac:dyDescent="0.3">
      <c r="A3627" t="s">
        <v>5768</v>
      </c>
    </row>
    <row r="3628" spans="1:1" x14ac:dyDescent="0.3">
      <c r="A3628" t="s">
        <v>5770</v>
      </c>
    </row>
    <row r="3629" spans="1:1" x14ac:dyDescent="0.3">
      <c r="A3629" t="s">
        <v>5771</v>
      </c>
    </row>
    <row r="3630" spans="1:1" x14ac:dyDescent="0.3">
      <c r="A3630" t="s">
        <v>5772</v>
      </c>
    </row>
    <row r="3631" spans="1:1" x14ac:dyDescent="0.3">
      <c r="A3631" t="s">
        <v>5774</v>
      </c>
    </row>
    <row r="3632" spans="1:1" x14ac:dyDescent="0.3">
      <c r="A3632" t="s">
        <v>5775</v>
      </c>
    </row>
    <row r="3633" spans="1:1" x14ac:dyDescent="0.3">
      <c r="A3633" t="s">
        <v>5776</v>
      </c>
    </row>
    <row r="3634" spans="1:1" x14ac:dyDescent="0.3">
      <c r="A3634" t="s">
        <v>5777</v>
      </c>
    </row>
    <row r="3635" spans="1:1" x14ac:dyDescent="0.3">
      <c r="A3635" t="s">
        <v>5779</v>
      </c>
    </row>
    <row r="3636" spans="1:1" x14ac:dyDescent="0.3">
      <c r="A3636" t="s">
        <v>5780</v>
      </c>
    </row>
    <row r="3637" spans="1:1" x14ac:dyDescent="0.3">
      <c r="A3637" t="s">
        <v>5781</v>
      </c>
    </row>
    <row r="3638" spans="1:1" x14ac:dyDescent="0.3">
      <c r="A3638" t="s">
        <v>5782</v>
      </c>
    </row>
    <row r="3639" spans="1:1" x14ac:dyDescent="0.3">
      <c r="A3639" t="s">
        <v>5783</v>
      </c>
    </row>
    <row r="3640" spans="1:1" x14ac:dyDescent="0.3">
      <c r="A3640" t="s">
        <v>5784</v>
      </c>
    </row>
    <row r="3641" spans="1:1" x14ac:dyDescent="0.3">
      <c r="A3641" t="s">
        <v>5787</v>
      </c>
    </row>
    <row r="3642" spans="1:1" x14ac:dyDescent="0.3">
      <c r="A3642" t="s">
        <v>5788</v>
      </c>
    </row>
    <row r="3643" spans="1:1" x14ac:dyDescent="0.3">
      <c r="A3643" t="s">
        <v>5789</v>
      </c>
    </row>
    <row r="3644" spans="1:1" x14ac:dyDescent="0.3">
      <c r="A3644" t="s">
        <v>5790</v>
      </c>
    </row>
    <row r="3645" spans="1:1" x14ac:dyDescent="0.3">
      <c r="A3645" t="s">
        <v>5791</v>
      </c>
    </row>
    <row r="3646" spans="1:1" x14ac:dyDescent="0.3">
      <c r="A3646" t="s">
        <v>5793</v>
      </c>
    </row>
    <row r="3647" spans="1:1" x14ac:dyDescent="0.3">
      <c r="A3647" t="s">
        <v>5794</v>
      </c>
    </row>
    <row r="3648" spans="1:1" x14ac:dyDescent="0.3">
      <c r="A3648" t="s">
        <v>5795</v>
      </c>
    </row>
    <row r="3649" spans="1:1" x14ac:dyDescent="0.3">
      <c r="A3649" t="s">
        <v>5797</v>
      </c>
    </row>
    <row r="3650" spans="1:1" x14ac:dyDescent="0.3">
      <c r="A3650" t="s">
        <v>5798</v>
      </c>
    </row>
    <row r="3651" spans="1:1" x14ac:dyDescent="0.3">
      <c r="A3651" t="s">
        <v>5799</v>
      </c>
    </row>
    <row r="3652" spans="1:1" x14ac:dyDescent="0.3">
      <c r="A3652" t="s">
        <v>5801</v>
      </c>
    </row>
    <row r="3653" spans="1:1" x14ac:dyDescent="0.3">
      <c r="A3653" t="s">
        <v>5802</v>
      </c>
    </row>
    <row r="3654" spans="1:1" x14ac:dyDescent="0.3">
      <c r="A3654" t="s">
        <v>5803</v>
      </c>
    </row>
    <row r="3655" spans="1:1" x14ac:dyDescent="0.3">
      <c r="A3655" t="s">
        <v>5804</v>
      </c>
    </row>
    <row r="3656" spans="1:1" x14ac:dyDescent="0.3">
      <c r="A3656" t="s">
        <v>5805</v>
      </c>
    </row>
    <row r="3657" spans="1:1" x14ac:dyDescent="0.3">
      <c r="A3657" t="s">
        <v>5806</v>
      </c>
    </row>
    <row r="3658" spans="1:1" x14ac:dyDescent="0.3">
      <c r="A3658" t="s">
        <v>5808</v>
      </c>
    </row>
    <row r="3659" spans="1:1" x14ac:dyDescent="0.3">
      <c r="A3659" t="s">
        <v>5809</v>
      </c>
    </row>
    <row r="3660" spans="1:1" x14ac:dyDescent="0.3">
      <c r="A3660" t="s">
        <v>5810</v>
      </c>
    </row>
    <row r="3661" spans="1:1" x14ac:dyDescent="0.3">
      <c r="A3661" t="s">
        <v>5811</v>
      </c>
    </row>
    <row r="3662" spans="1:1" x14ac:dyDescent="0.3">
      <c r="A3662" t="s">
        <v>5812</v>
      </c>
    </row>
    <row r="3663" spans="1:1" x14ac:dyDescent="0.3">
      <c r="A3663" t="s">
        <v>5813</v>
      </c>
    </row>
    <row r="3664" spans="1:1" x14ac:dyDescent="0.3">
      <c r="A3664" t="s">
        <v>5815</v>
      </c>
    </row>
    <row r="3665" spans="1:1" x14ac:dyDescent="0.3">
      <c r="A3665" t="s">
        <v>5816</v>
      </c>
    </row>
    <row r="3666" spans="1:1" x14ac:dyDescent="0.3">
      <c r="A3666" t="s">
        <v>5820</v>
      </c>
    </row>
    <row r="3667" spans="1:1" x14ac:dyDescent="0.3">
      <c r="A3667" t="s">
        <v>5821</v>
      </c>
    </row>
    <row r="3668" spans="1:1" x14ac:dyDescent="0.3">
      <c r="A3668" t="s">
        <v>5823</v>
      </c>
    </row>
    <row r="3669" spans="1:1" x14ac:dyDescent="0.3">
      <c r="A3669" t="s">
        <v>5824</v>
      </c>
    </row>
    <row r="3670" spans="1:1" x14ac:dyDescent="0.3">
      <c r="A3670" t="s">
        <v>5825</v>
      </c>
    </row>
    <row r="3671" spans="1:1" x14ac:dyDescent="0.3">
      <c r="A3671" t="s">
        <v>5826</v>
      </c>
    </row>
    <row r="3672" spans="1:1" x14ac:dyDescent="0.3">
      <c r="A3672" t="s">
        <v>5827</v>
      </c>
    </row>
    <row r="3673" spans="1:1" x14ac:dyDescent="0.3">
      <c r="A3673" t="s">
        <v>5828</v>
      </c>
    </row>
    <row r="3674" spans="1:1" x14ac:dyDescent="0.3">
      <c r="A3674" t="s">
        <v>5829</v>
      </c>
    </row>
    <row r="3675" spans="1:1" x14ac:dyDescent="0.3">
      <c r="A3675" t="s">
        <v>5831</v>
      </c>
    </row>
    <row r="3676" spans="1:1" x14ac:dyDescent="0.3">
      <c r="A3676" t="s">
        <v>5836</v>
      </c>
    </row>
    <row r="3677" spans="1:1" x14ac:dyDescent="0.3">
      <c r="A3677" t="s">
        <v>5839</v>
      </c>
    </row>
    <row r="3678" spans="1:1" x14ac:dyDescent="0.3">
      <c r="A3678" t="s">
        <v>5840</v>
      </c>
    </row>
    <row r="3679" spans="1:1" x14ac:dyDescent="0.3">
      <c r="A3679" t="s">
        <v>5842</v>
      </c>
    </row>
    <row r="3680" spans="1:1" x14ac:dyDescent="0.3">
      <c r="A3680" t="s">
        <v>5843</v>
      </c>
    </row>
    <row r="3681" spans="1:1" x14ac:dyDescent="0.3">
      <c r="A3681" t="s">
        <v>5845</v>
      </c>
    </row>
    <row r="3682" spans="1:1" x14ac:dyDescent="0.3">
      <c r="A3682" t="s">
        <v>5848</v>
      </c>
    </row>
    <row r="3683" spans="1:1" x14ac:dyDescent="0.3">
      <c r="A3683" t="s">
        <v>5850</v>
      </c>
    </row>
    <row r="3684" spans="1:1" x14ac:dyDescent="0.3">
      <c r="A3684" t="s">
        <v>5852</v>
      </c>
    </row>
    <row r="3685" spans="1:1" x14ac:dyDescent="0.3">
      <c r="A3685" t="s">
        <v>5854</v>
      </c>
    </row>
    <row r="3686" spans="1:1" x14ac:dyDescent="0.3">
      <c r="A3686" t="s">
        <v>5856</v>
      </c>
    </row>
    <row r="3687" spans="1:1" x14ac:dyDescent="0.3">
      <c r="A3687" t="s">
        <v>5858</v>
      </c>
    </row>
    <row r="3688" spans="1:1" x14ac:dyDescent="0.3">
      <c r="A3688" t="s">
        <v>5861</v>
      </c>
    </row>
    <row r="3689" spans="1:1" x14ac:dyDescent="0.3">
      <c r="A3689" t="s">
        <v>5862</v>
      </c>
    </row>
    <row r="3690" spans="1:1" x14ac:dyDescent="0.3">
      <c r="A3690" t="s">
        <v>5863</v>
      </c>
    </row>
    <row r="3691" spans="1:1" x14ac:dyDescent="0.3">
      <c r="A3691" t="s">
        <v>5865</v>
      </c>
    </row>
    <row r="3692" spans="1:1" x14ac:dyDescent="0.3">
      <c r="A3692" t="s">
        <v>5867</v>
      </c>
    </row>
    <row r="3693" spans="1:1" x14ac:dyDescent="0.3">
      <c r="A3693" t="s">
        <v>5868</v>
      </c>
    </row>
    <row r="3694" spans="1:1" x14ac:dyDescent="0.3">
      <c r="A3694" t="s">
        <v>5869</v>
      </c>
    </row>
    <row r="3695" spans="1:1" x14ac:dyDescent="0.3">
      <c r="A3695" t="s">
        <v>5872</v>
      </c>
    </row>
    <row r="3696" spans="1:1" x14ac:dyDescent="0.3">
      <c r="A3696" t="s">
        <v>5874</v>
      </c>
    </row>
    <row r="3697" spans="1:1" x14ac:dyDescent="0.3">
      <c r="A3697" t="s">
        <v>5875</v>
      </c>
    </row>
    <row r="3698" spans="1:1" x14ac:dyDescent="0.3">
      <c r="A3698" t="s">
        <v>5876</v>
      </c>
    </row>
    <row r="3699" spans="1:1" x14ac:dyDescent="0.3">
      <c r="A3699" t="s">
        <v>5877</v>
      </c>
    </row>
    <row r="3700" spans="1:1" x14ac:dyDescent="0.3">
      <c r="A3700" t="s">
        <v>5882</v>
      </c>
    </row>
    <row r="3701" spans="1:1" x14ac:dyDescent="0.3">
      <c r="A3701" t="s">
        <v>5883</v>
      </c>
    </row>
    <row r="3702" spans="1:1" x14ac:dyDescent="0.3">
      <c r="A3702" t="s">
        <v>5885</v>
      </c>
    </row>
    <row r="3703" spans="1:1" x14ac:dyDescent="0.3">
      <c r="A3703" t="s">
        <v>5886</v>
      </c>
    </row>
    <row r="3704" spans="1:1" x14ac:dyDescent="0.3">
      <c r="A3704" t="s">
        <v>5887</v>
      </c>
    </row>
    <row r="3705" spans="1:1" x14ac:dyDescent="0.3">
      <c r="A3705" t="s">
        <v>5889</v>
      </c>
    </row>
    <row r="3706" spans="1:1" x14ac:dyDescent="0.3">
      <c r="A3706" t="s">
        <v>5890</v>
      </c>
    </row>
    <row r="3707" spans="1:1" x14ac:dyDescent="0.3">
      <c r="A3707" t="s">
        <v>5892</v>
      </c>
    </row>
    <row r="3708" spans="1:1" x14ac:dyDescent="0.3">
      <c r="A3708" t="s">
        <v>5893</v>
      </c>
    </row>
    <row r="3709" spans="1:1" x14ac:dyDescent="0.3">
      <c r="A3709" t="s">
        <v>5896</v>
      </c>
    </row>
    <row r="3710" spans="1:1" x14ac:dyDescent="0.3">
      <c r="A3710" t="s">
        <v>5897</v>
      </c>
    </row>
    <row r="3711" spans="1:1" x14ac:dyDescent="0.3">
      <c r="A3711" t="s">
        <v>5900</v>
      </c>
    </row>
    <row r="3712" spans="1:1" x14ac:dyDescent="0.3">
      <c r="A3712" t="s">
        <v>5901</v>
      </c>
    </row>
    <row r="3713" spans="1:1" x14ac:dyDescent="0.3">
      <c r="A3713" t="s">
        <v>5903</v>
      </c>
    </row>
    <row r="3714" spans="1:1" x14ac:dyDescent="0.3">
      <c r="A3714" t="s">
        <v>5904</v>
      </c>
    </row>
    <row r="3715" spans="1:1" x14ac:dyDescent="0.3">
      <c r="A3715" t="s">
        <v>5905</v>
      </c>
    </row>
    <row r="3716" spans="1:1" x14ac:dyDescent="0.3">
      <c r="A3716" t="s">
        <v>5906</v>
      </c>
    </row>
    <row r="3717" spans="1:1" x14ac:dyDescent="0.3">
      <c r="A3717" t="s">
        <v>5908</v>
      </c>
    </row>
    <row r="3718" spans="1:1" x14ac:dyDescent="0.3">
      <c r="A3718" t="s">
        <v>5910</v>
      </c>
    </row>
    <row r="3719" spans="1:1" x14ac:dyDescent="0.3">
      <c r="A3719" t="s">
        <v>5912</v>
      </c>
    </row>
    <row r="3720" spans="1:1" x14ac:dyDescent="0.3">
      <c r="A3720" t="s">
        <v>5913</v>
      </c>
    </row>
    <row r="3721" spans="1:1" x14ac:dyDescent="0.3">
      <c r="A3721" t="s">
        <v>5915</v>
      </c>
    </row>
    <row r="3722" spans="1:1" x14ac:dyDescent="0.3">
      <c r="A3722" t="s">
        <v>5918</v>
      </c>
    </row>
    <row r="3723" spans="1:1" x14ac:dyDescent="0.3">
      <c r="A3723" t="s">
        <v>5919</v>
      </c>
    </row>
    <row r="3724" spans="1:1" x14ac:dyDescent="0.3">
      <c r="A3724" t="s">
        <v>5922</v>
      </c>
    </row>
    <row r="3725" spans="1:1" x14ac:dyDescent="0.3">
      <c r="A3725" t="s">
        <v>5923</v>
      </c>
    </row>
    <row r="3726" spans="1:1" x14ac:dyDescent="0.3">
      <c r="A3726" t="s">
        <v>5926</v>
      </c>
    </row>
    <row r="3727" spans="1:1" x14ac:dyDescent="0.3">
      <c r="A3727" t="s">
        <v>5928</v>
      </c>
    </row>
    <row r="3728" spans="1:1" x14ac:dyDescent="0.3">
      <c r="A3728" t="s">
        <v>5929</v>
      </c>
    </row>
    <row r="3729" spans="1:1" x14ac:dyDescent="0.3">
      <c r="A3729" t="s">
        <v>5931</v>
      </c>
    </row>
    <row r="3730" spans="1:1" x14ac:dyDescent="0.3">
      <c r="A3730" t="s">
        <v>5932</v>
      </c>
    </row>
    <row r="3731" spans="1:1" x14ac:dyDescent="0.3">
      <c r="A3731" t="s">
        <v>5933</v>
      </c>
    </row>
    <row r="3732" spans="1:1" x14ac:dyDescent="0.3">
      <c r="A3732" t="s">
        <v>5937</v>
      </c>
    </row>
    <row r="3733" spans="1:1" x14ac:dyDescent="0.3">
      <c r="A3733" t="s">
        <v>5938</v>
      </c>
    </row>
    <row r="3734" spans="1:1" x14ac:dyDescent="0.3">
      <c r="A3734" t="s">
        <v>5940</v>
      </c>
    </row>
    <row r="3735" spans="1:1" x14ac:dyDescent="0.3">
      <c r="A3735" t="s">
        <v>5943</v>
      </c>
    </row>
    <row r="3736" spans="1:1" x14ac:dyDescent="0.3">
      <c r="A3736" t="s">
        <v>5950</v>
      </c>
    </row>
    <row r="3737" spans="1:1" x14ac:dyDescent="0.3">
      <c r="A3737" t="s">
        <v>5951</v>
      </c>
    </row>
    <row r="3738" spans="1:1" x14ac:dyDescent="0.3">
      <c r="A3738" t="s">
        <v>5952</v>
      </c>
    </row>
    <row r="3739" spans="1:1" x14ac:dyDescent="0.3">
      <c r="A3739" t="s">
        <v>5954</v>
      </c>
    </row>
    <row r="3740" spans="1:1" x14ac:dyDescent="0.3">
      <c r="A3740" t="s">
        <v>5958</v>
      </c>
    </row>
    <row r="3741" spans="1:1" x14ac:dyDescent="0.3">
      <c r="A3741" t="s">
        <v>5959</v>
      </c>
    </row>
    <row r="3742" spans="1:1" x14ac:dyDescent="0.3">
      <c r="A3742" t="s">
        <v>5960</v>
      </c>
    </row>
    <row r="3743" spans="1:1" x14ac:dyDescent="0.3">
      <c r="A3743" t="s">
        <v>5961</v>
      </c>
    </row>
    <row r="3744" spans="1:1" x14ac:dyDescent="0.3">
      <c r="A3744" t="s">
        <v>5962</v>
      </c>
    </row>
    <row r="3745" spans="1:1" x14ac:dyDescent="0.3">
      <c r="A3745" t="s">
        <v>5963</v>
      </c>
    </row>
    <row r="3746" spans="1:1" x14ac:dyDescent="0.3">
      <c r="A3746" t="s">
        <v>5964</v>
      </c>
    </row>
    <row r="3747" spans="1:1" x14ac:dyDescent="0.3">
      <c r="A3747" t="s">
        <v>5965</v>
      </c>
    </row>
    <row r="3748" spans="1:1" x14ac:dyDescent="0.3">
      <c r="A3748" t="s">
        <v>5966</v>
      </c>
    </row>
    <row r="3749" spans="1:1" x14ac:dyDescent="0.3">
      <c r="A3749" t="s">
        <v>5967</v>
      </c>
    </row>
    <row r="3750" spans="1:1" x14ac:dyDescent="0.3">
      <c r="A3750" t="s">
        <v>5968</v>
      </c>
    </row>
    <row r="3751" spans="1:1" x14ac:dyDescent="0.3">
      <c r="A3751" t="s">
        <v>5970</v>
      </c>
    </row>
    <row r="3752" spans="1:1" x14ac:dyDescent="0.3">
      <c r="A3752" t="s">
        <v>5971</v>
      </c>
    </row>
    <row r="3753" spans="1:1" x14ac:dyDescent="0.3">
      <c r="A3753" t="s">
        <v>5972</v>
      </c>
    </row>
    <row r="3754" spans="1:1" x14ac:dyDescent="0.3">
      <c r="A3754" t="s">
        <v>5974</v>
      </c>
    </row>
    <row r="3755" spans="1:1" x14ac:dyDescent="0.3">
      <c r="A3755" t="s">
        <v>5975</v>
      </c>
    </row>
    <row r="3756" spans="1:1" x14ac:dyDescent="0.3">
      <c r="A3756" t="s">
        <v>5978</v>
      </c>
    </row>
    <row r="3757" spans="1:1" x14ac:dyDescent="0.3">
      <c r="A3757" t="s">
        <v>5979</v>
      </c>
    </row>
    <row r="3758" spans="1:1" x14ac:dyDescent="0.3">
      <c r="A3758" t="s">
        <v>5980</v>
      </c>
    </row>
    <row r="3759" spans="1:1" x14ac:dyDescent="0.3">
      <c r="A3759" t="s">
        <v>5984</v>
      </c>
    </row>
    <row r="3760" spans="1:1" x14ac:dyDescent="0.3">
      <c r="A3760" t="s">
        <v>5987</v>
      </c>
    </row>
    <row r="3761" spans="1:1" x14ac:dyDescent="0.3">
      <c r="A3761" t="s">
        <v>5988</v>
      </c>
    </row>
    <row r="3762" spans="1:1" x14ac:dyDescent="0.3">
      <c r="A3762" t="s">
        <v>5990</v>
      </c>
    </row>
    <row r="3763" spans="1:1" x14ac:dyDescent="0.3">
      <c r="A3763" t="s">
        <v>5992</v>
      </c>
    </row>
    <row r="3764" spans="1:1" x14ac:dyDescent="0.3">
      <c r="A3764" t="s">
        <v>5993</v>
      </c>
    </row>
    <row r="3765" spans="1:1" x14ac:dyDescent="0.3">
      <c r="A3765" t="s">
        <v>5994</v>
      </c>
    </row>
    <row r="3766" spans="1:1" x14ac:dyDescent="0.3">
      <c r="A3766" t="s">
        <v>5995</v>
      </c>
    </row>
    <row r="3767" spans="1:1" x14ac:dyDescent="0.3">
      <c r="A3767" t="s">
        <v>5996</v>
      </c>
    </row>
    <row r="3768" spans="1:1" x14ac:dyDescent="0.3">
      <c r="A3768" t="s">
        <v>5997</v>
      </c>
    </row>
    <row r="3769" spans="1:1" x14ac:dyDescent="0.3">
      <c r="A3769" t="s">
        <v>5998</v>
      </c>
    </row>
    <row r="3770" spans="1:1" x14ac:dyDescent="0.3">
      <c r="A3770" t="s">
        <v>6000</v>
      </c>
    </row>
    <row r="3771" spans="1:1" x14ac:dyDescent="0.3">
      <c r="A3771" t="s">
        <v>6001</v>
      </c>
    </row>
    <row r="3772" spans="1:1" x14ac:dyDescent="0.3">
      <c r="A3772" t="s">
        <v>6002</v>
      </c>
    </row>
    <row r="3773" spans="1:1" x14ac:dyDescent="0.3">
      <c r="A3773" t="s">
        <v>6004</v>
      </c>
    </row>
    <row r="3774" spans="1:1" x14ac:dyDescent="0.3">
      <c r="A3774" t="s">
        <v>6006</v>
      </c>
    </row>
    <row r="3775" spans="1:1" x14ac:dyDescent="0.3">
      <c r="A3775" t="s">
        <v>6008</v>
      </c>
    </row>
    <row r="3776" spans="1:1" x14ac:dyDescent="0.3">
      <c r="A3776" t="s">
        <v>6009</v>
      </c>
    </row>
    <row r="3777" spans="1:1" x14ac:dyDescent="0.3">
      <c r="A3777" t="s">
        <v>6010</v>
      </c>
    </row>
    <row r="3778" spans="1:1" x14ac:dyDescent="0.3">
      <c r="A3778" t="s">
        <v>6011</v>
      </c>
    </row>
    <row r="3779" spans="1:1" x14ac:dyDescent="0.3">
      <c r="A3779" t="s">
        <v>6013</v>
      </c>
    </row>
    <row r="3780" spans="1:1" x14ac:dyDescent="0.3">
      <c r="A3780" t="s">
        <v>6014</v>
      </c>
    </row>
    <row r="3781" spans="1:1" x14ac:dyDescent="0.3">
      <c r="A3781" t="s">
        <v>6015</v>
      </c>
    </row>
    <row r="3782" spans="1:1" x14ac:dyDescent="0.3">
      <c r="A3782" t="s">
        <v>6018</v>
      </c>
    </row>
    <row r="3783" spans="1:1" x14ac:dyDescent="0.3">
      <c r="A3783" t="s">
        <v>6019</v>
      </c>
    </row>
    <row r="3784" spans="1:1" x14ac:dyDescent="0.3">
      <c r="A3784" t="s">
        <v>6020</v>
      </c>
    </row>
    <row r="3785" spans="1:1" x14ac:dyDescent="0.3">
      <c r="A3785" t="s">
        <v>6021</v>
      </c>
    </row>
    <row r="3786" spans="1:1" x14ac:dyDescent="0.3">
      <c r="A3786" t="s">
        <v>6023</v>
      </c>
    </row>
    <row r="3787" spans="1:1" x14ac:dyDescent="0.3">
      <c r="A3787" t="s">
        <v>6024</v>
      </c>
    </row>
    <row r="3788" spans="1:1" x14ac:dyDescent="0.3">
      <c r="A3788" t="s">
        <v>6025</v>
      </c>
    </row>
    <row r="3789" spans="1:1" x14ac:dyDescent="0.3">
      <c r="A3789" t="s">
        <v>6026</v>
      </c>
    </row>
    <row r="3790" spans="1:1" x14ac:dyDescent="0.3">
      <c r="A3790" t="s">
        <v>6030</v>
      </c>
    </row>
    <row r="3791" spans="1:1" x14ac:dyDescent="0.3">
      <c r="A3791" t="s">
        <v>6033</v>
      </c>
    </row>
    <row r="3792" spans="1:1" x14ac:dyDescent="0.3">
      <c r="A3792" t="s">
        <v>6035</v>
      </c>
    </row>
    <row r="3793" spans="1:1" x14ac:dyDescent="0.3">
      <c r="A3793" t="s">
        <v>6037</v>
      </c>
    </row>
    <row r="3794" spans="1:1" x14ac:dyDescent="0.3">
      <c r="A3794" t="s">
        <v>6038</v>
      </c>
    </row>
    <row r="3795" spans="1:1" x14ac:dyDescent="0.3">
      <c r="A3795" t="s">
        <v>6039</v>
      </c>
    </row>
    <row r="3796" spans="1:1" x14ac:dyDescent="0.3">
      <c r="A3796" t="s">
        <v>6041</v>
      </c>
    </row>
    <row r="3797" spans="1:1" x14ac:dyDescent="0.3">
      <c r="A3797" t="s">
        <v>6043</v>
      </c>
    </row>
    <row r="3798" spans="1:1" x14ac:dyDescent="0.3">
      <c r="A3798" t="s">
        <v>6045</v>
      </c>
    </row>
    <row r="3799" spans="1:1" x14ac:dyDescent="0.3">
      <c r="A3799" t="s">
        <v>6048</v>
      </c>
    </row>
    <row r="3800" spans="1:1" x14ac:dyDescent="0.3">
      <c r="A3800" t="s">
        <v>6050</v>
      </c>
    </row>
    <row r="3801" spans="1:1" x14ac:dyDescent="0.3">
      <c r="A3801" t="s">
        <v>6051</v>
      </c>
    </row>
    <row r="3802" spans="1:1" x14ac:dyDescent="0.3">
      <c r="A3802" t="s">
        <v>6052</v>
      </c>
    </row>
    <row r="3803" spans="1:1" x14ac:dyDescent="0.3">
      <c r="A3803" t="s">
        <v>6054</v>
      </c>
    </row>
    <row r="3804" spans="1:1" x14ac:dyDescent="0.3">
      <c r="A3804" t="s">
        <v>6057</v>
      </c>
    </row>
    <row r="3805" spans="1:1" x14ac:dyDescent="0.3">
      <c r="A3805" t="s">
        <v>6062</v>
      </c>
    </row>
    <row r="3806" spans="1:1" x14ac:dyDescent="0.3">
      <c r="A3806" t="s">
        <v>6063</v>
      </c>
    </row>
    <row r="3807" spans="1:1" x14ac:dyDescent="0.3">
      <c r="A3807" t="s">
        <v>6065</v>
      </c>
    </row>
    <row r="3808" spans="1:1" x14ac:dyDescent="0.3">
      <c r="A3808" t="s">
        <v>6067</v>
      </c>
    </row>
    <row r="3809" spans="1:1" x14ac:dyDescent="0.3">
      <c r="A3809" t="s">
        <v>6068</v>
      </c>
    </row>
    <row r="3810" spans="1:1" x14ac:dyDescent="0.3">
      <c r="A3810" t="s">
        <v>6070</v>
      </c>
    </row>
    <row r="3811" spans="1:1" x14ac:dyDescent="0.3">
      <c r="A3811" t="s">
        <v>6071</v>
      </c>
    </row>
    <row r="3812" spans="1:1" x14ac:dyDescent="0.3">
      <c r="A3812" t="s">
        <v>6072</v>
      </c>
    </row>
    <row r="3813" spans="1:1" x14ac:dyDescent="0.3">
      <c r="A3813" t="s">
        <v>6073</v>
      </c>
    </row>
    <row r="3814" spans="1:1" x14ac:dyDescent="0.3">
      <c r="A3814" t="s">
        <v>6074</v>
      </c>
    </row>
    <row r="3815" spans="1:1" x14ac:dyDescent="0.3">
      <c r="A3815" t="s">
        <v>6077</v>
      </c>
    </row>
    <row r="3816" spans="1:1" x14ac:dyDescent="0.3">
      <c r="A3816" t="s">
        <v>6078</v>
      </c>
    </row>
    <row r="3817" spans="1:1" x14ac:dyDescent="0.3">
      <c r="A3817" t="s">
        <v>6079</v>
      </c>
    </row>
    <row r="3818" spans="1:1" x14ac:dyDescent="0.3">
      <c r="A3818" t="s">
        <v>6080</v>
      </c>
    </row>
    <row r="3819" spans="1:1" x14ac:dyDescent="0.3">
      <c r="A3819" t="s">
        <v>6081</v>
      </c>
    </row>
    <row r="3820" spans="1:1" x14ac:dyDescent="0.3">
      <c r="A3820" t="s">
        <v>6082</v>
      </c>
    </row>
    <row r="3821" spans="1:1" x14ac:dyDescent="0.3">
      <c r="A3821" t="s">
        <v>6083</v>
      </c>
    </row>
    <row r="3822" spans="1:1" x14ac:dyDescent="0.3">
      <c r="A3822" t="s">
        <v>6087</v>
      </c>
    </row>
    <row r="3823" spans="1:1" x14ac:dyDescent="0.3">
      <c r="A3823" t="s">
        <v>6088</v>
      </c>
    </row>
    <row r="3824" spans="1:1" x14ac:dyDescent="0.3">
      <c r="A3824" t="s">
        <v>6089</v>
      </c>
    </row>
    <row r="3825" spans="1:1" x14ac:dyDescent="0.3">
      <c r="A3825" t="s">
        <v>6090</v>
      </c>
    </row>
    <row r="3826" spans="1:1" x14ac:dyDescent="0.3">
      <c r="A3826" t="s">
        <v>6091</v>
      </c>
    </row>
    <row r="3827" spans="1:1" x14ac:dyDescent="0.3">
      <c r="A3827" t="s">
        <v>6092</v>
      </c>
    </row>
    <row r="3828" spans="1:1" x14ac:dyDescent="0.3">
      <c r="A3828" t="s">
        <v>6093</v>
      </c>
    </row>
    <row r="3829" spans="1:1" x14ac:dyDescent="0.3">
      <c r="A3829" t="s">
        <v>6095</v>
      </c>
    </row>
    <row r="3830" spans="1:1" x14ac:dyDescent="0.3">
      <c r="A3830" t="s">
        <v>6096</v>
      </c>
    </row>
    <row r="3831" spans="1:1" x14ac:dyDescent="0.3">
      <c r="A3831" t="s">
        <v>6099</v>
      </c>
    </row>
    <row r="3832" spans="1:1" x14ac:dyDescent="0.3">
      <c r="A3832" t="s">
        <v>6100</v>
      </c>
    </row>
    <row r="3833" spans="1:1" x14ac:dyDescent="0.3">
      <c r="A3833" t="s">
        <v>6101</v>
      </c>
    </row>
    <row r="3834" spans="1:1" x14ac:dyDescent="0.3">
      <c r="A3834" t="s">
        <v>6102</v>
      </c>
    </row>
    <row r="3835" spans="1:1" x14ac:dyDescent="0.3">
      <c r="A3835" t="s">
        <v>6103</v>
      </c>
    </row>
    <row r="3836" spans="1:1" x14ac:dyDescent="0.3">
      <c r="A3836" t="s">
        <v>6104</v>
      </c>
    </row>
    <row r="3837" spans="1:1" x14ac:dyDescent="0.3">
      <c r="A3837" t="s">
        <v>6105</v>
      </c>
    </row>
    <row r="3838" spans="1:1" x14ac:dyDescent="0.3">
      <c r="A3838" t="s">
        <v>6106</v>
      </c>
    </row>
    <row r="3839" spans="1:1" x14ac:dyDescent="0.3">
      <c r="A3839" t="s">
        <v>6110</v>
      </c>
    </row>
    <row r="3840" spans="1:1" x14ac:dyDescent="0.3">
      <c r="A3840" t="s">
        <v>6111</v>
      </c>
    </row>
    <row r="3841" spans="1:1" x14ac:dyDescent="0.3">
      <c r="A3841" t="s">
        <v>6112</v>
      </c>
    </row>
    <row r="3842" spans="1:1" x14ac:dyDescent="0.3">
      <c r="A3842" t="s">
        <v>6114</v>
      </c>
    </row>
    <row r="3843" spans="1:1" x14ac:dyDescent="0.3">
      <c r="A3843" t="s">
        <v>6115</v>
      </c>
    </row>
    <row r="3844" spans="1:1" x14ac:dyDescent="0.3">
      <c r="A3844" t="s">
        <v>6116</v>
      </c>
    </row>
    <row r="3845" spans="1:1" x14ac:dyDescent="0.3">
      <c r="A3845" t="s">
        <v>6117</v>
      </c>
    </row>
    <row r="3846" spans="1:1" x14ac:dyDescent="0.3">
      <c r="A3846" t="s">
        <v>6119</v>
      </c>
    </row>
    <row r="3847" spans="1:1" x14ac:dyDescent="0.3">
      <c r="A3847" t="s">
        <v>6120</v>
      </c>
    </row>
    <row r="3848" spans="1:1" x14ac:dyDescent="0.3">
      <c r="A3848" t="s">
        <v>6121</v>
      </c>
    </row>
    <row r="3849" spans="1:1" x14ac:dyDescent="0.3">
      <c r="A3849" t="s">
        <v>6122</v>
      </c>
    </row>
    <row r="3850" spans="1:1" x14ac:dyDescent="0.3">
      <c r="A3850" t="s">
        <v>6124</v>
      </c>
    </row>
    <row r="3851" spans="1:1" x14ac:dyDescent="0.3">
      <c r="A3851" t="s">
        <v>6125</v>
      </c>
    </row>
    <row r="3852" spans="1:1" x14ac:dyDescent="0.3">
      <c r="A3852" t="s">
        <v>6126</v>
      </c>
    </row>
    <row r="3853" spans="1:1" x14ac:dyDescent="0.3">
      <c r="A3853" t="s">
        <v>6127</v>
      </c>
    </row>
    <row r="3854" spans="1:1" x14ac:dyDescent="0.3">
      <c r="A3854" t="s">
        <v>6128</v>
      </c>
    </row>
    <row r="3855" spans="1:1" x14ac:dyDescent="0.3">
      <c r="A3855" t="s">
        <v>6129</v>
      </c>
    </row>
    <row r="3856" spans="1:1" x14ac:dyDescent="0.3">
      <c r="A3856" t="s">
        <v>6130</v>
      </c>
    </row>
    <row r="3857" spans="1:1" x14ac:dyDescent="0.3">
      <c r="A3857" t="s">
        <v>6131</v>
      </c>
    </row>
    <row r="3858" spans="1:1" x14ac:dyDescent="0.3">
      <c r="A3858" t="s">
        <v>6132</v>
      </c>
    </row>
    <row r="3859" spans="1:1" x14ac:dyDescent="0.3">
      <c r="A3859" t="s">
        <v>6134</v>
      </c>
    </row>
    <row r="3860" spans="1:1" x14ac:dyDescent="0.3">
      <c r="A3860" t="s">
        <v>6135</v>
      </c>
    </row>
    <row r="3861" spans="1:1" x14ac:dyDescent="0.3">
      <c r="A3861" t="s">
        <v>6137</v>
      </c>
    </row>
    <row r="3862" spans="1:1" x14ac:dyDescent="0.3">
      <c r="A3862" t="s">
        <v>6138</v>
      </c>
    </row>
    <row r="3863" spans="1:1" x14ac:dyDescent="0.3">
      <c r="A3863" t="s">
        <v>6139</v>
      </c>
    </row>
    <row r="3864" spans="1:1" x14ac:dyDescent="0.3">
      <c r="A3864" t="s">
        <v>6140</v>
      </c>
    </row>
    <row r="3865" spans="1:1" x14ac:dyDescent="0.3">
      <c r="A3865" t="s">
        <v>6142</v>
      </c>
    </row>
    <row r="3866" spans="1:1" x14ac:dyDescent="0.3">
      <c r="A3866" t="s">
        <v>6143</v>
      </c>
    </row>
    <row r="3867" spans="1:1" x14ac:dyDescent="0.3">
      <c r="A3867" t="s">
        <v>6144</v>
      </c>
    </row>
    <row r="3868" spans="1:1" x14ac:dyDescent="0.3">
      <c r="A3868" t="s">
        <v>6145</v>
      </c>
    </row>
    <row r="3869" spans="1:1" x14ac:dyDescent="0.3">
      <c r="A3869" t="s">
        <v>6147</v>
      </c>
    </row>
    <row r="3870" spans="1:1" x14ac:dyDescent="0.3">
      <c r="A3870" t="s">
        <v>6151</v>
      </c>
    </row>
    <row r="3871" spans="1:1" x14ac:dyDescent="0.3">
      <c r="A3871" t="s">
        <v>6152</v>
      </c>
    </row>
    <row r="3872" spans="1:1" x14ac:dyDescent="0.3">
      <c r="A3872" t="s">
        <v>6153</v>
      </c>
    </row>
    <row r="3873" spans="1:1" x14ac:dyDescent="0.3">
      <c r="A3873" t="s">
        <v>6154</v>
      </c>
    </row>
    <row r="3874" spans="1:1" x14ac:dyDescent="0.3">
      <c r="A3874" t="s">
        <v>6155</v>
      </c>
    </row>
    <row r="3875" spans="1:1" x14ac:dyDescent="0.3">
      <c r="A3875" t="s">
        <v>6156</v>
      </c>
    </row>
    <row r="3876" spans="1:1" x14ac:dyDescent="0.3">
      <c r="A3876" t="s">
        <v>6157</v>
      </c>
    </row>
    <row r="3877" spans="1:1" x14ac:dyDescent="0.3">
      <c r="A3877" t="s">
        <v>6158</v>
      </c>
    </row>
    <row r="3878" spans="1:1" x14ac:dyDescent="0.3">
      <c r="A3878" t="s">
        <v>6159</v>
      </c>
    </row>
    <row r="3879" spans="1:1" x14ac:dyDescent="0.3">
      <c r="A3879" t="s">
        <v>6160</v>
      </c>
    </row>
    <row r="3880" spans="1:1" x14ac:dyDescent="0.3">
      <c r="A3880" t="s">
        <v>6161</v>
      </c>
    </row>
    <row r="3881" spans="1:1" x14ac:dyDescent="0.3">
      <c r="A3881" t="s">
        <v>6162</v>
      </c>
    </row>
    <row r="3882" spans="1:1" x14ac:dyDescent="0.3">
      <c r="A3882" t="s">
        <v>6164</v>
      </c>
    </row>
    <row r="3883" spans="1:1" x14ac:dyDescent="0.3">
      <c r="A3883" t="s">
        <v>6165</v>
      </c>
    </row>
    <row r="3884" spans="1:1" x14ac:dyDescent="0.3">
      <c r="A3884" t="s">
        <v>6169</v>
      </c>
    </row>
    <row r="3885" spans="1:1" x14ac:dyDescent="0.3">
      <c r="A3885" t="s">
        <v>6172</v>
      </c>
    </row>
    <row r="3886" spans="1:1" x14ac:dyDescent="0.3">
      <c r="A3886" t="s">
        <v>6174</v>
      </c>
    </row>
    <row r="3887" spans="1:1" x14ac:dyDescent="0.3">
      <c r="A3887" t="s">
        <v>6178</v>
      </c>
    </row>
    <row r="3888" spans="1:1" x14ac:dyDescent="0.3">
      <c r="A3888" t="s">
        <v>6179</v>
      </c>
    </row>
    <row r="3889" spans="1:1" x14ac:dyDescent="0.3">
      <c r="A3889" t="s">
        <v>6181</v>
      </c>
    </row>
    <row r="3890" spans="1:1" x14ac:dyDescent="0.3">
      <c r="A3890" t="s">
        <v>6182</v>
      </c>
    </row>
    <row r="3891" spans="1:1" x14ac:dyDescent="0.3">
      <c r="A3891" t="s">
        <v>6183</v>
      </c>
    </row>
    <row r="3892" spans="1:1" x14ac:dyDescent="0.3">
      <c r="A3892" t="s">
        <v>6186</v>
      </c>
    </row>
    <row r="3893" spans="1:1" x14ac:dyDescent="0.3">
      <c r="A3893" t="s">
        <v>6188</v>
      </c>
    </row>
    <row r="3894" spans="1:1" x14ac:dyDescent="0.3">
      <c r="A3894" t="s">
        <v>6189</v>
      </c>
    </row>
    <row r="3895" spans="1:1" x14ac:dyDescent="0.3">
      <c r="A3895" t="s">
        <v>6191</v>
      </c>
    </row>
    <row r="3896" spans="1:1" x14ac:dyDescent="0.3">
      <c r="A3896" t="s">
        <v>6192</v>
      </c>
    </row>
    <row r="3897" spans="1:1" x14ac:dyDescent="0.3">
      <c r="A3897" t="s">
        <v>6193</v>
      </c>
    </row>
    <row r="3898" spans="1:1" x14ac:dyDescent="0.3">
      <c r="A3898" t="s">
        <v>6196</v>
      </c>
    </row>
    <row r="3899" spans="1:1" x14ac:dyDescent="0.3">
      <c r="A3899" t="s">
        <v>6198</v>
      </c>
    </row>
    <row r="3900" spans="1:1" x14ac:dyDescent="0.3">
      <c r="A3900" t="s">
        <v>6199</v>
      </c>
    </row>
    <row r="3901" spans="1:1" x14ac:dyDescent="0.3">
      <c r="A3901" t="s">
        <v>6200</v>
      </c>
    </row>
    <row r="3902" spans="1:1" x14ac:dyDescent="0.3">
      <c r="A3902" t="s">
        <v>6201</v>
      </c>
    </row>
    <row r="3903" spans="1:1" x14ac:dyDescent="0.3">
      <c r="A3903" t="s">
        <v>6203</v>
      </c>
    </row>
    <row r="3904" spans="1:1" x14ac:dyDescent="0.3">
      <c r="A3904" t="s">
        <v>6204</v>
      </c>
    </row>
    <row r="3905" spans="1:1" x14ac:dyDescent="0.3">
      <c r="A3905" t="s">
        <v>6205</v>
      </c>
    </row>
    <row r="3906" spans="1:1" x14ac:dyDescent="0.3">
      <c r="A3906" t="s">
        <v>6206</v>
      </c>
    </row>
    <row r="3907" spans="1:1" x14ac:dyDescent="0.3">
      <c r="A3907" t="s">
        <v>6207</v>
      </c>
    </row>
    <row r="3908" spans="1:1" x14ac:dyDescent="0.3">
      <c r="A3908" t="s">
        <v>6208</v>
      </c>
    </row>
    <row r="3909" spans="1:1" x14ac:dyDescent="0.3">
      <c r="A3909" t="s">
        <v>6209</v>
      </c>
    </row>
    <row r="3910" spans="1:1" x14ac:dyDescent="0.3">
      <c r="A3910" t="s">
        <v>6210</v>
      </c>
    </row>
    <row r="3911" spans="1:1" x14ac:dyDescent="0.3">
      <c r="A3911" t="s">
        <v>6212</v>
      </c>
    </row>
    <row r="3912" spans="1:1" x14ac:dyDescent="0.3">
      <c r="A3912" t="s">
        <v>6213</v>
      </c>
    </row>
    <row r="3913" spans="1:1" x14ac:dyDescent="0.3">
      <c r="A3913" t="s">
        <v>6214</v>
      </c>
    </row>
    <row r="3914" spans="1:1" x14ac:dyDescent="0.3">
      <c r="A3914" t="s">
        <v>6215</v>
      </c>
    </row>
    <row r="3915" spans="1:1" x14ac:dyDescent="0.3">
      <c r="A3915" t="s">
        <v>6216</v>
      </c>
    </row>
    <row r="3916" spans="1:1" x14ac:dyDescent="0.3">
      <c r="A3916" t="s">
        <v>6217</v>
      </c>
    </row>
    <row r="3917" spans="1:1" x14ac:dyDescent="0.3">
      <c r="A3917" t="s">
        <v>6218</v>
      </c>
    </row>
    <row r="3918" spans="1:1" x14ac:dyDescent="0.3">
      <c r="A3918" t="s">
        <v>6219</v>
      </c>
    </row>
    <row r="3919" spans="1:1" x14ac:dyDescent="0.3">
      <c r="A3919" t="s">
        <v>6220</v>
      </c>
    </row>
    <row r="3920" spans="1:1" x14ac:dyDescent="0.3">
      <c r="A3920" t="s">
        <v>6222</v>
      </c>
    </row>
    <row r="3921" spans="1:1" x14ac:dyDescent="0.3">
      <c r="A3921" t="s">
        <v>6223</v>
      </c>
    </row>
    <row r="3922" spans="1:1" x14ac:dyDescent="0.3">
      <c r="A3922" t="s">
        <v>6224</v>
      </c>
    </row>
    <row r="3923" spans="1:1" x14ac:dyDescent="0.3">
      <c r="A3923" t="s">
        <v>6226</v>
      </c>
    </row>
    <row r="3924" spans="1:1" x14ac:dyDescent="0.3">
      <c r="A3924" t="s">
        <v>6228</v>
      </c>
    </row>
    <row r="3925" spans="1:1" x14ac:dyDescent="0.3">
      <c r="A3925" t="s">
        <v>6230</v>
      </c>
    </row>
    <row r="3926" spans="1:1" x14ac:dyDescent="0.3">
      <c r="A3926" t="s">
        <v>6232</v>
      </c>
    </row>
    <row r="3927" spans="1:1" x14ac:dyDescent="0.3">
      <c r="A3927" t="s">
        <v>6233</v>
      </c>
    </row>
    <row r="3928" spans="1:1" x14ac:dyDescent="0.3">
      <c r="A3928" t="s">
        <v>6234</v>
      </c>
    </row>
    <row r="3929" spans="1:1" x14ac:dyDescent="0.3">
      <c r="A3929" t="s">
        <v>6236</v>
      </c>
    </row>
    <row r="3930" spans="1:1" x14ac:dyDescent="0.3">
      <c r="A3930" t="s">
        <v>6237</v>
      </c>
    </row>
    <row r="3931" spans="1:1" x14ac:dyDescent="0.3">
      <c r="A3931" t="s">
        <v>6239</v>
      </c>
    </row>
    <row r="3932" spans="1:1" x14ac:dyDescent="0.3">
      <c r="A3932" t="s">
        <v>6240</v>
      </c>
    </row>
    <row r="3933" spans="1:1" x14ac:dyDescent="0.3">
      <c r="A3933" t="s">
        <v>6242</v>
      </c>
    </row>
    <row r="3934" spans="1:1" x14ac:dyDescent="0.3">
      <c r="A3934" t="s">
        <v>6243</v>
      </c>
    </row>
    <row r="3935" spans="1:1" x14ac:dyDescent="0.3">
      <c r="A3935" t="s">
        <v>6244</v>
      </c>
    </row>
    <row r="3936" spans="1:1" x14ac:dyDescent="0.3">
      <c r="A3936" t="s">
        <v>6245</v>
      </c>
    </row>
    <row r="3937" spans="1:1" x14ac:dyDescent="0.3">
      <c r="A3937" t="s">
        <v>6246</v>
      </c>
    </row>
    <row r="3938" spans="1:1" x14ac:dyDescent="0.3">
      <c r="A3938" t="s">
        <v>6247</v>
      </c>
    </row>
    <row r="3939" spans="1:1" x14ac:dyDescent="0.3">
      <c r="A3939" t="s">
        <v>6250</v>
      </c>
    </row>
    <row r="3940" spans="1:1" x14ac:dyDescent="0.3">
      <c r="A3940" t="s">
        <v>6251</v>
      </c>
    </row>
    <row r="3941" spans="1:1" x14ac:dyDescent="0.3">
      <c r="A3941" t="s">
        <v>6252</v>
      </c>
    </row>
    <row r="3942" spans="1:1" x14ac:dyDescent="0.3">
      <c r="A3942" t="s">
        <v>6253</v>
      </c>
    </row>
    <row r="3943" spans="1:1" x14ac:dyDescent="0.3">
      <c r="A3943" t="s">
        <v>6254</v>
      </c>
    </row>
    <row r="3944" spans="1:1" x14ac:dyDescent="0.3">
      <c r="A3944" t="s">
        <v>6255</v>
      </c>
    </row>
    <row r="3945" spans="1:1" x14ac:dyDescent="0.3">
      <c r="A3945" t="s">
        <v>6257</v>
      </c>
    </row>
    <row r="3946" spans="1:1" x14ac:dyDescent="0.3">
      <c r="A3946" t="s">
        <v>6258</v>
      </c>
    </row>
    <row r="3947" spans="1:1" x14ac:dyDescent="0.3">
      <c r="A3947" t="s">
        <v>6259</v>
      </c>
    </row>
    <row r="3948" spans="1:1" x14ac:dyDescent="0.3">
      <c r="A3948" t="s">
        <v>6260</v>
      </c>
    </row>
    <row r="3949" spans="1:1" x14ac:dyDescent="0.3">
      <c r="A3949" t="s">
        <v>6262</v>
      </c>
    </row>
    <row r="3950" spans="1:1" x14ac:dyDescent="0.3">
      <c r="A3950" t="s">
        <v>6263</v>
      </c>
    </row>
    <row r="3951" spans="1:1" x14ac:dyDescent="0.3">
      <c r="A3951" t="s">
        <v>6264</v>
      </c>
    </row>
    <row r="3952" spans="1:1" x14ac:dyDescent="0.3">
      <c r="A3952" t="s">
        <v>6265</v>
      </c>
    </row>
    <row r="3953" spans="1:1" x14ac:dyDescent="0.3">
      <c r="A3953" t="s">
        <v>6268</v>
      </c>
    </row>
    <row r="3954" spans="1:1" x14ac:dyDescent="0.3">
      <c r="A3954" t="s">
        <v>6270</v>
      </c>
    </row>
    <row r="3955" spans="1:1" x14ac:dyDescent="0.3">
      <c r="A3955" t="s">
        <v>6271</v>
      </c>
    </row>
    <row r="3956" spans="1:1" x14ac:dyDescent="0.3">
      <c r="A3956" t="s">
        <v>6272</v>
      </c>
    </row>
    <row r="3957" spans="1:1" x14ac:dyDescent="0.3">
      <c r="A3957" t="s">
        <v>6273</v>
      </c>
    </row>
    <row r="3958" spans="1:1" x14ac:dyDescent="0.3">
      <c r="A3958" t="s">
        <v>6275</v>
      </c>
    </row>
    <row r="3959" spans="1:1" x14ac:dyDescent="0.3">
      <c r="A3959" t="s">
        <v>6276</v>
      </c>
    </row>
    <row r="3960" spans="1:1" x14ac:dyDescent="0.3">
      <c r="A3960" t="s">
        <v>6277</v>
      </c>
    </row>
    <row r="3961" spans="1:1" x14ac:dyDescent="0.3">
      <c r="A3961" t="s">
        <v>6278</v>
      </c>
    </row>
    <row r="3962" spans="1:1" x14ac:dyDescent="0.3">
      <c r="A3962" t="s">
        <v>6279</v>
      </c>
    </row>
    <row r="3963" spans="1:1" x14ac:dyDescent="0.3">
      <c r="A3963" t="s">
        <v>6280</v>
      </c>
    </row>
    <row r="3964" spans="1:1" x14ac:dyDescent="0.3">
      <c r="A3964" t="s">
        <v>6281</v>
      </c>
    </row>
    <row r="3965" spans="1:1" x14ac:dyDescent="0.3">
      <c r="A3965" t="s">
        <v>6282</v>
      </c>
    </row>
    <row r="3966" spans="1:1" x14ac:dyDescent="0.3">
      <c r="A3966" t="s">
        <v>6283</v>
      </c>
    </row>
    <row r="3967" spans="1:1" x14ac:dyDescent="0.3">
      <c r="A3967" t="s">
        <v>6284</v>
      </c>
    </row>
    <row r="3968" spans="1:1" x14ac:dyDescent="0.3">
      <c r="A3968" t="s">
        <v>6286</v>
      </c>
    </row>
    <row r="3969" spans="1:1" x14ac:dyDescent="0.3">
      <c r="A3969" t="s">
        <v>6288</v>
      </c>
    </row>
    <row r="3970" spans="1:1" x14ac:dyDescent="0.3">
      <c r="A3970" t="s">
        <v>6289</v>
      </c>
    </row>
    <row r="3971" spans="1:1" x14ac:dyDescent="0.3">
      <c r="A3971" t="s">
        <v>6290</v>
      </c>
    </row>
    <row r="3972" spans="1:1" x14ac:dyDescent="0.3">
      <c r="A3972" t="s">
        <v>6292</v>
      </c>
    </row>
    <row r="3973" spans="1:1" x14ac:dyDescent="0.3">
      <c r="A3973" t="s">
        <v>6293</v>
      </c>
    </row>
    <row r="3974" spans="1:1" x14ac:dyDescent="0.3">
      <c r="A3974" t="s">
        <v>6294</v>
      </c>
    </row>
    <row r="3975" spans="1:1" x14ac:dyDescent="0.3">
      <c r="A3975" t="s">
        <v>6295</v>
      </c>
    </row>
    <row r="3976" spans="1:1" x14ac:dyDescent="0.3">
      <c r="A3976" t="s">
        <v>6296</v>
      </c>
    </row>
    <row r="3977" spans="1:1" x14ac:dyDescent="0.3">
      <c r="A3977" t="s">
        <v>6297</v>
      </c>
    </row>
    <row r="3978" spans="1:1" x14ac:dyDescent="0.3">
      <c r="A3978" t="s">
        <v>6299</v>
      </c>
    </row>
    <row r="3979" spans="1:1" x14ac:dyDescent="0.3">
      <c r="A3979" t="s">
        <v>6301</v>
      </c>
    </row>
    <row r="3980" spans="1:1" x14ac:dyDescent="0.3">
      <c r="A3980" t="s">
        <v>6303</v>
      </c>
    </row>
    <row r="3981" spans="1:1" x14ac:dyDescent="0.3">
      <c r="A3981" t="s">
        <v>6305</v>
      </c>
    </row>
    <row r="3982" spans="1:1" x14ac:dyDescent="0.3">
      <c r="A3982" t="s">
        <v>6306</v>
      </c>
    </row>
    <row r="3983" spans="1:1" x14ac:dyDescent="0.3">
      <c r="A3983" t="s">
        <v>6308</v>
      </c>
    </row>
    <row r="3984" spans="1:1" x14ac:dyDescent="0.3">
      <c r="A3984" t="s">
        <v>6309</v>
      </c>
    </row>
    <row r="3985" spans="1:1" x14ac:dyDescent="0.3">
      <c r="A3985" t="s">
        <v>6310</v>
      </c>
    </row>
    <row r="3986" spans="1:1" x14ac:dyDescent="0.3">
      <c r="A3986" t="s">
        <v>6311</v>
      </c>
    </row>
    <row r="3987" spans="1:1" x14ac:dyDescent="0.3">
      <c r="A3987" t="s">
        <v>6312</v>
      </c>
    </row>
    <row r="3988" spans="1:1" x14ac:dyDescent="0.3">
      <c r="A3988" t="s">
        <v>6313</v>
      </c>
    </row>
    <row r="3989" spans="1:1" x14ac:dyDescent="0.3">
      <c r="A3989" t="s">
        <v>6315</v>
      </c>
    </row>
    <row r="3990" spans="1:1" x14ac:dyDescent="0.3">
      <c r="A3990" t="s">
        <v>6316</v>
      </c>
    </row>
    <row r="3991" spans="1:1" x14ac:dyDescent="0.3">
      <c r="A3991" t="s">
        <v>6318</v>
      </c>
    </row>
    <row r="3992" spans="1:1" x14ac:dyDescent="0.3">
      <c r="A3992" t="s">
        <v>6320</v>
      </c>
    </row>
    <row r="3993" spans="1:1" x14ac:dyDescent="0.3">
      <c r="A3993" t="s">
        <v>6321</v>
      </c>
    </row>
    <row r="3994" spans="1:1" x14ac:dyDescent="0.3">
      <c r="A3994" t="s">
        <v>6322</v>
      </c>
    </row>
    <row r="3995" spans="1:1" x14ac:dyDescent="0.3">
      <c r="A3995" t="s">
        <v>6323</v>
      </c>
    </row>
    <row r="3996" spans="1:1" x14ac:dyDescent="0.3">
      <c r="A3996" t="s">
        <v>6324</v>
      </c>
    </row>
    <row r="3997" spans="1:1" x14ac:dyDescent="0.3">
      <c r="A3997" t="s">
        <v>6327</v>
      </c>
    </row>
    <row r="3998" spans="1:1" x14ac:dyDescent="0.3">
      <c r="A3998" t="s">
        <v>6329</v>
      </c>
    </row>
    <row r="3999" spans="1:1" x14ac:dyDescent="0.3">
      <c r="A3999" t="s">
        <v>6330</v>
      </c>
    </row>
    <row r="4000" spans="1:1" x14ac:dyDescent="0.3">
      <c r="A4000" t="s">
        <v>6331</v>
      </c>
    </row>
    <row r="4001" spans="1:1" x14ac:dyDescent="0.3">
      <c r="A4001" t="s">
        <v>6332</v>
      </c>
    </row>
    <row r="4002" spans="1:1" x14ac:dyDescent="0.3">
      <c r="A4002" t="s">
        <v>6333</v>
      </c>
    </row>
    <row r="4003" spans="1:1" x14ac:dyDescent="0.3">
      <c r="A4003" t="s">
        <v>6334</v>
      </c>
    </row>
    <row r="4004" spans="1:1" x14ac:dyDescent="0.3">
      <c r="A4004" t="s">
        <v>6335</v>
      </c>
    </row>
    <row r="4005" spans="1:1" x14ac:dyDescent="0.3">
      <c r="A4005" t="s">
        <v>6336</v>
      </c>
    </row>
    <row r="4006" spans="1:1" x14ac:dyDescent="0.3">
      <c r="A4006" t="s">
        <v>6340</v>
      </c>
    </row>
    <row r="4007" spans="1:1" x14ac:dyDescent="0.3">
      <c r="A4007" t="s">
        <v>6341</v>
      </c>
    </row>
    <row r="4008" spans="1:1" x14ac:dyDescent="0.3">
      <c r="A4008" t="s">
        <v>6344</v>
      </c>
    </row>
    <row r="4009" spans="1:1" x14ac:dyDescent="0.3">
      <c r="A4009" t="s">
        <v>6345</v>
      </c>
    </row>
    <row r="4010" spans="1:1" x14ac:dyDescent="0.3">
      <c r="A4010" t="s">
        <v>6346</v>
      </c>
    </row>
    <row r="4011" spans="1:1" x14ac:dyDescent="0.3">
      <c r="A4011" t="s">
        <v>6349</v>
      </c>
    </row>
    <row r="4012" spans="1:1" x14ac:dyDescent="0.3">
      <c r="A4012" t="s">
        <v>6350</v>
      </c>
    </row>
    <row r="4013" spans="1:1" x14ac:dyDescent="0.3">
      <c r="A4013" t="s">
        <v>6351</v>
      </c>
    </row>
    <row r="4014" spans="1:1" x14ac:dyDescent="0.3">
      <c r="A4014" t="s">
        <v>6352</v>
      </c>
    </row>
    <row r="4015" spans="1:1" x14ac:dyDescent="0.3">
      <c r="A4015" t="s">
        <v>6353</v>
      </c>
    </row>
    <row r="4016" spans="1:1" x14ac:dyDescent="0.3">
      <c r="A4016" t="s">
        <v>6355</v>
      </c>
    </row>
    <row r="4017" spans="1:1" x14ac:dyDescent="0.3">
      <c r="A4017" t="s">
        <v>6358</v>
      </c>
    </row>
    <row r="4018" spans="1:1" x14ac:dyDescent="0.3">
      <c r="A4018" t="s">
        <v>6359</v>
      </c>
    </row>
    <row r="4019" spans="1:1" x14ac:dyDescent="0.3">
      <c r="A4019" t="s">
        <v>6361</v>
      </c>
    </row>
    <row r="4020" spans="1:1" x14ac:dyDescent="0.3">
      <c r="A4020" t="s">
        <v>6362</v>
      </c>
    </row>
    <row r="4021" spans="1:1" x14ac:dyDescent="0.3">
      <c r="A4021" t="s">
        <v>6363</v>
      </c>
    </row>
    <row r="4022" spans="1:1" x14ac:dyDescent="0.3">
      <c r="A4022" t="s">
        <v>6364</v>
      </c>
    </row>
    <row r="4023" spans="1:1" x14ac:dyDescent="0.3">
      <c r="A4023" t="s">
        <v>6365</v>
      </c>
    </row>
    <row r="4024" spans="1:1" x14ac:dyDescent="0.3">
      <c r="A4024" t="s">
        <v>6368</v>
      </c>
    </row>
    <row r="4025" spans="1:1" x14ac:dyDescent="0.3">
      <c r="A4025" t="s">
        <v>6369</v>
      </c>
    </row>
    <row r="4026" spans="1:1" x14ac:dyDescent="0.3">
      <c r="A4026" t="s">
        <v>6370</v>
      </c>
    </row>
    <row r="4027" spans="1:1" x14ac:dyDescent="0.3">
      <c r="A4027" t="s">
        <v>6372</v>
      </c>
    </row>
    <row r="4028" spans="1:1" x14ac:dyDescent="0.3">
      <c r="A4028" t="s">
        <v>6376</v>
      </c>
    </row>
    <row r="4029" spans="1:1" x14ac:dyDescent="0.3">
      <c r="A4029" t="s">
        <v>6377</v>
      </c>
    </row>
    <row r="4030" spans="1:1" x14ac:dyDescent="0.3">
      <c r="A4030" t="s">
        <v>6379</v>
      </c>
    </row>
    <row r="4031" spans="1:1" x14ac:dyDescent="0.3">
      <c r="A4031" t="s">
        <v>6380</v>
      </c>
    </row>
    <row r="4032" spans="1:1" x14ac:dyDescent="0.3">
      <c r="A4032" t="s">
        <v>6381</v>
      </c>
    </row>
    <row r="4033" spans="1:1" x14ac:dyDescent="0.3">
      <c r="A4033" t="s">
        <v>6383</v>
      </c>
    </row>
    <row r="4034" spans="1:1" x14ac:dyDescent="0.3">
      <c r="A4034" t="s">
        <v>6384</v>
      </c>
    </row>
    <row r="4035" spans="1:1" x14ac:dyDescent="0.3">
      <c r="A4035" t="s">
        <v>6385</v>
      </c>
    </row>
    <row r="4036" spans="1:1" x14ac:dyDescent="0.3">
      <c r="A4036" t="s">
        <v>6387</v>
      </c>
    </row>
    <row r="4037" spans="1:1" x14ac:dyDescent="0.3">
      <c r="A4037" t="s">
        <v>6388</v>
      </c>
    </row>
    <row r="4038" spans="1:1" x14ac:dyDescent="0.3">
      <c r="A4038" t="s">
        <v>6389</v>
      </c>
    </row>
    <row r="4039" spans="1:1" x14ac:dyDescent="0.3">
      <c r="A4039" t="s">
        <v>6390</v>
      </c>
    </row>
    <row r="4040" spans="1:1" x14ac:dyDescent="0.3">
      <c r="A4040" t="s">
        <v>6391</v>
      </c>
    </row>
    <row r="4041" spans="1:1" x14ac:dyDescent="0.3">
      <c r="A4041" t="s">
        <v>6392</v>
      </c>
    </row>
    <row r="4042" spans="1:1" x14ac:dyDescent="0.3">
      <c r="A4042" t="s">
        <v>6393</v>
      </c>
    </row>
    <row r="4043" spans="1:1" x14ac:dyDescent="0.3">
      <c r="A4043" t="s">
        <v>6396</v>
      </c>
    </row>
    <row r="4044" spans="1:1" x14ac:dyDescent="0.3">
      <c r="A4044" t="s">
        <v>6399</v>
      </c>
    </row>
    <row r="4045" spans="1:1" x14ac:dyDescent="0.3">
      <c r="A4045" t="s">
        <v>6400</v>
      </c>
    </row>
    <row r="4046" spans="1:1" x14ac:dyDescent="0.3">
      <c r="A4046" t="s">
        <v>6402</v>
      </c>
    </row>
    <row r="4047" spans="1:1" x14ac:dyDescent="0.3">
      <c r="A4047" t="s">
        <v>6403</v>
      </c>
    </row>
    <row r="4048" spans="1:1" x14ac:dyDescent="0.3">
      <c r="A4048" t="s">
        <v>6407</v>
      </c>
    </row>
    <row r="4049" spans="1:1" x14ac:dyDescent="0.3">
      <c r="A4049" t="s">
        <v>6408</v>
      </c>
    </row>
    <row r="4050" spans="1:1" x14ac:dyDescent="0.3">
      <c r="A4050" t="s">
        <v>6409</v>
      </c>
    </row>
    <row r="4051" spans="1:1" x14ac:dyDescent="0.3">
      <c r="A4051" t="s">
        <v>6410</v>
      </c>
    </row>
    <row r="4052" spans="1:1" x14ac:dyDescent="0.3">
      <c r="A4052" t="s">
        <v>6416</v>
      </c>
    </row>
    <row r="4053" spans="1:1" x14ac:dyDescent="0.3">
      <c r="A4053" t="s">
        <v>6417</v>
      </c>
    </row>
    <row r="4054" spans="1:1" x14ac:dyDescent="0.3">
      <c r="A4054" t="s">
        <v>6418</v>
      </c>
    </row>
    <row r="4055" spans="1:1" x14ac:dyDescent="0.3">
      <c r="A4055" t="s">
        <v>6419</v>
      </c>
    </row>
    <row r="4056" spans="1:1" x14ac:dyDescent="0.3">
      <c r="A4056" t="s">
        <v>6421</v>
      </c>
    </row>
    <row r="4057" spans="1:1" x14ac:dyDescent="0.3">
      <c r="A4057" t="s">
        <v>6424</v>
      </c>
    </row>
    <row r="4058" spans="1:1" x14ac:dyDescent="0.3">
      <c r="A4058" t="s">
        <v>6425</v>
      </c>
    </row>
    <row r="4059" spans="1:1" x14ac:dyDescent="0.3">
      <c r="A4059" t="s">
        <v>6426</v>
      </c>
    </row>
    <row r="4060" spans="1:1" x14ac:dyDescent="0.3">
      <c r="A4060" t="s">
        <v>6427</v>
      </c>
    </row>
    <row r="4061" spans="1:1" x14ac:dyDescent="0.3">
      <c r="A4061" t="s">
        <v>6428</v>
      </c>
    </row>
    <row r="4062" spans="1:1" x14ac:dyDescent="0.3">
      <c r="A4062" t="s">
        <v>6430</v>
      </c>
    </row>
    <row r="4063" spans="1:1" x14ac:dyDescent="0.3">
      <c r="A4063" t="s">
        <v>6432</v>
      </c>
    </row>
    <row r="4064" spans="1:1" x14ac:dyDescent="0.3">
      <c r="A4064" t="s">
        <v>6434</v>
      </c>
    </row>
    <row r="4065" spans="1:1" x14ac:dyDescent="0.3">
      <c r="A4065" t="s">
        <v>6438</v>
      </c>
    </row>
    <row r="4066" spans="1:1" x14ac:dyDescent="0.3">
      <c r="A4066" t="s">
        <v>6440</v>
      </c>
    </row>
    <row r="4067" spans="1:1" x14ac:dyDescent="0.3">
      <c r="A4067" t="s">
        <v>6442</v>
      </c>
    </row>
    <row r="4068" spans="1:1" x14ac:dyDescent="0.3">
      <c r="A4068" t="s">
        <v>6443</v>
      </c>
    </row>
    <row r="4069" spans="1:1" x14ac:dyDescent="0.3">
      <c r="A4069" t="s">
        <v>6444</v>
      </c>
    </row>
    <row r="4070" spans="1:1" x14ac:dyDescent="0.3">
      <c r="A4070" t="s">
        <v>6445</v>
      </c>
    </row>
    <row r="4071" spans="1:1" x14ac:dyDescent="0.3">
      <c r="A4071" t="s">
        <v>6446</v>
      </c>
    </row>
    <row r="4072" spans="1:1" x14ac:dyDescent="0.3">
      <c r="A4072" t="s">
        <v>6447</v>
      </c>
    </row>
    <row r="4073" spans="1:1" x14ac:dyDescent="0.3">
      <c r="A4073" t="s">
        <v>6448</v>
      </c>
    </row>
    <row r="4074" spans="1:1" x14ac:dyDescent="0.3">
      <c r="A4074" t="s">
        <v>6449</v>
      </c>
    </row>
    <row r="4075" spans="1:1" x14ac:dyDescent="0.3">
      <c r="A4075" t="s">
        <v>6451</v>
      </c>
    </row>
    <row r="4076" spans="1:1" x14ac:dyDescent="0.3">
      <c r="A4076" t="s">
        <v>6453</v>
      </c>
    </row>
    <row r="4077" spans="1:1" x14ac:dyDescent="0.3">
      <c r="A4077" t="s">
        <v>6456</v>
      </c>
    </row>
    <row r="4078" spans="1:1" x14ac:dyDescent="0.3">
      <c r="A4078" t="s">
        <v>6459</v>
      </c>
    </row>
    <row r="4079" spans="1:1" x14ac:dyDescent="0.3">
      <c r="A4079" t="s">
        <v>6460</v>
      </c>
    </row>
    <row r="4080" spans="1:1" x14ac:dyDescent="0.3">
      <c r="A4080" t="s">
        <v>6463</v>
      </c>
    </row>
    <row r="4081" spans="1:1" x14ac:dyDescent="0.3">
      <c r="A4081" t="s">
        <v>6466</v>
      </c>
    </row>
    <row r="4082" spans="1:1" x14ac:dyDescent="0.3">
      <c r="A4082" t="s">
        <v>6467</v>
      </c>
    </row>
    <row r="4083" spans="1:1" x14ac:dyDescent="0.3">
      <c r="A4083" t="s">
        <v>6468</v>
      </c>
    </row>
    <row r="4084" spans="1:1" x14ac:dyDescent="0.3">
      <c r="A4084" t="s">
        <v>6469</v>
      </c>
    </row>
    <row r="4085" spans="1:1" x14ac:dyDescent="0.3">
      <c r="A4085" t="s">
        <v>6470</v>
      </c>
    </row>
    <row r="4086" spans="1:1" x14ac:dyDescent="0.3">
      <c r="A4086" t="s">
        <v>6471</v>
      </c>
    </row>
    <row r="4087" spans="1:1" x14ac:dyDescent="0.3">
      <c r="A4087" t="s">
        <v>6472</v>
      </c>
    </row>
    <row r="4088" spans="1:1" x14ac:dyDescent="0.3">
      <c r="A4088" t="s">
        <v>6474</v>
      </c>
    </row>
    <row r="4089" spans="1:1" x14ac:dyDescent="0.3">
      <c r="A4089" t="s">
        <v>6475</v>
      </c>
    </row>
    <row r="4090" spans="1:1" x14ac:dyDescent="0.3">
      <c r="A4090" t="s">
        <v>6477</v>
      </c>
    </row>
    <row r="4091" spans="1:1" x14ac:dyDescent="0.3">
      <c r="A4091" t="s">
        <v>6479</v>
      </c>
    </row>
    <row r="4092" spans="1:1" x14ac:dyDescent="0.3">
      <c r="A4092" t="s">
        <v>6483</v>
      </c>
    </row>
    <row r="4093" spans="1:1" x14ac:dyDescent="0.3">
      <c r="A4093" t="s">
        <v>6484</v>
      </c>
    </row>
    <row r="4094" spans="1:1" x14ac:dyDescent="0.3">
      <c r="A4094" t="s">
        <v>6486</v>
      </c>
    </row>
    <row r="4095" spans="1:1" x14ac:dyDescent="0.3">
      <c r="A4095" t="s">
        <v>6487</v>
      </c>
    </row>
    <row r="4096" spans="1:1" x14ac:dyDescent="0.3">
      <c r="A4096" t="s">
        <v>6489</v>
      </c>
    </row>
    <row r="4097" spans="1:1" x14ac:dyDescent="0.3">
      <c r="A4097" t="s">
        <v>6492</v>
      </c>
    </row>
    <row r="4098" spans="1:1" x14ac:dyDescent="0.3">
      <c r="A4098" t="s">
        <v>6494</v>
      </c>
    </row>
    <row r="4099" spans="1:1" x14ac:dyDescent="0.3">
      <c r="A4099" t="s">
        <v>6495</v>
      </c>
    </row>
    <row r="4100" spans="1:1" x14ac:dyDescent="0.3">
      <c r="A4100" t="s">
        <v>6497</v>
      </c>
    </row>
    <row r="4101" spans="1:1" x14ac:dyDescent="0.3">
      <c r="A4101" t="s">
        <v>6499</v>
      </c>
    </row>
    <row r="4102" spans="1:1" x14ac:dyDescent="0.3">
      <c r="A4102" t="s">
        <v>6502</v>
      </c>
    </row>
    <row r="4103" spans="1:1" x14ac:dyDescent="0.3">
      <c r="A4103" t="s">
        <v>6503</v>
      </c>
    </row>
    <row r="4104" spans="1:1" x14ac:dyDescent="0.3">
      <c r="A4104" t="s">
        <v>6504</v>
      </c>
    </row>
    <row r="4105" spans="1:1" x14ac:dyDescent="0.3">
      <c r="A4105" t="s">
        <v>6507</v>
      </c>
    </row>
    <row r="4106" spans="1:1" x14ac:dyDescent="0.3">
      <c r="A4106" t="s">
        <v>6508</v>
      </c>
    </row>
    <row r="4107" spans="1:1" x14ac:dyDescent="0.3">
      <c r="A4107" t="s">
        <v>6510</v>
      </c>
    </row>
    <row r="4108" spans="1:1" x14ac:dyDescent="0.3">
      <c r="A4108" t="s">
        <v>6511</v>
      </c>
    </row>
    <row r="4109" spans="1:1" x14ac:dyDescent="0.3">
      <c r="A4109" t="s">
        <v>6513</v>
      </c>
    </row>
    <row r="4110" spans="1:1" x14ac:dyDescent="0.3">
      <c r="A4110" t="s">
        <v>6520</v>
      </c>
    </row>
    <row r="4111" spans="1:1" x14ac:dyDescent="0.3">
      <c r="A4111" t="s">
        <v>6521</v>
      </c>
    </row>
    <row r="4112" spans="1:1" x14ac:dyDescent="0.3">
      <c r="A4112" t="s">
        <v>6522</v>
      </c>
    </row>
    <row r="4113" spans="1:1" x14ac:dyDescent="0.3">
      <c r="A4113" t="s">
        <v>6523</v>
      </c>
    </row>
    <row r="4114" spans="1:1" x14ac:dyDescent="0.3">
      <c r="A4114" t="s">
        <v>6525</v>
      </c>
    </row>
    <row r="4115" spans="1:1" x14ac:dyDescent="0.3">
      <c r="A4115" t="s">
        <v>6526</v>
      </c>
    </row>
    <row r="4116" spans="1:1" x14ac:dyDescent="0.3">
      <c r="A4116" t="s">
        <v>6528</v>
      </c>
    </row>
    <row r="4117" spans="1:1" x14ac:dyDescent="0.3">
      <c r="A4117" t="s">
        <v>6532</v>
      </c>
    </row>
    <row r="4118" spans="1:1" x14ac:dyDescent="0.3">
      <c r="A4118" t="s">
        <v>6534</v>
      </c>
    </row>
    <row r="4119" spans="1:1" x14ac:dyDescent="0.3">
      <c r="A4119" t="s">
        <v>6535</v>
      </c>
    </row>
    <row r="4120" spans="1:1" x14ac:dyDescent="0.3">
      <c r="A4120" t="s">
        <v>6537</v>
      </c>
    </row>
    <row r="4121" spans="1:1" x14ac:dyDescent="0.3">
      <c r="A4121" t="s">
        <v>6540</v>
      </c>
    </row>
    <row r="4122" spans="1:1" x14ac:dyDescent="0.3">
      <c r="A4122" t="s">
        <v>6542</v>
      </c>
    </row>
    <row r="4123" spans="1:1" x14ac:dyDescent="0.3">
      <c r="A4123" t="s">
        <v>6546</v>
      </c>
    </row>
    <row r="4124" spans="1:1" x14ac:dyDescent="0.3">
      <c r="A4124" t="s">
        <v>6547</v>
      </c>
    </row>
    <row r="4125" spans="1:1" x14ac:dyDescent="0.3">
      <c r="A4125" t="s">
        <v>6548</v>
      </c>
    </row>
    <row r="4126" spans="1:1" x14ac:dyDescent="0.3">
      <c r="A4126" t="s">
        <v>6550</v>
      </c>
    </row>
    <row r="4127" spans="1:1" x14ac:dyDescent="0.3">
      <c r="A4127" t="s">
        <v>6551</v>
      </c>
    </row>
    <row r="4128" spans="1:1" x14ac:dyDescent="0.3">
      <c r="A4128" t="s">
        <v>6552</v>
      </c>
    </row>
    <row r="4129" spans="1:1" x14ac:dyDescent="0.3">
      <c r="A4129" t="s">
        <v>6555</v>
      </c>
    </row>
    <row r="4130" spans="1:1" x14ac:dyDescent="0.3">
      <c r="A4130" t="s">
        <v>6556</v>
      </c>
    </row>
    <row r="4131" spans="1:1" x14ac:dyDescent="0.3">
      <c r="A4131" t="s">
        <v>6557</v>
      </c>
    </row>
    <row r="4132" spans="1:1" x14ac:dyDescent="0.3">
      <c r="A4132" t="s">
        <v>6558</v>
      </c>
    </row>
    <row r="4133" spans="1:1" x14ac:dyDescent="0.3">
      <c r="A4133" t="s">
        <v>6560</v>
      </c>
    </row>
    <row r="4134" spans="1:1" x14ac:dyDescent="0.3">
      <c r="A4134" t="s">
        <v>6561</v>
      </c>
    </row>
    <row r="4135" spans="1:1" x14ac:dyDescent="0.3">
      <c r="A4135" t="s">
        <v>6562</v>
      </c>
    </row>
    <row r="4136" spans="1:1" x14ac:dyDescent="0.3">
      <c r="A4136" t="s">
        <v>6563</v>
      </c>
    </row>
    <row r="4137" spans="1:1" x14ac:dyDescent="0.3">
      <c r="A4137" t="s">
        <v>6564</v>
      </c>
    </row>
    <row r="4138" spans="1:1" x14ac:dyDescent="0.3">
      <c r="A4138" t="s">
        <v>6567</v>
      </c>
    </row>
    <row r="4139" spans="1:1" x14ac:dyDescent="0.3">
      <c r="A4139" t="s">
        <v>6570</v>
      </c>
    </row>
    <row r="4140" spans="1:1" x14ac:dyDescent="0.3">
      <c r="A4140" t="s">
        <v>6571</v>
      </c>
    </row>
    <row r="4141" spans="1:1" x14ac:dyDescent="0.3">
      <c r="A4141" t="s">
        <v>6575</v>
      </c>
    </row>
    <row r="4142" spans="1:1" x14ac:dyDescent="0.3">
      <c r="A4142" t="s">
        <v>6576</v>
      </c>
    </row>
    <row r="4143" spans="1:1" x14ac:dyDescent="0.3">
      <c r="A4143" t="s">
        <v>6577</v>
      </c>
    </row>
    <row r="4144" spans="1:1" x14ac:dyDescent="0.3">
      <c r="A4144" t="s">
        <v>6582</v>
      </c>
    </row>
    <row r="4145" spans="1:1" x14ac:dyDescent="0.3">
      <c r="A4145" t="s">
        <v>6583</v>
      </c>
    </row>
    <row r="4146" spans="1:1" x14ac:dyDescent="0.3">
      <c r="A4146" t="s">
        <v>6584</v>
      </c>
    </row>
    <row r="4147" spans="1:1" x14ac:dyDescent="0.3">
      <c r="A4147" t="s">
        <v>6585</v>
      </c>
    </row>
    <row r="4148" spans="1:1" x14ac:dyDescent="0.3">
      <c r="A4148" t="s">
        <v>6587</v>
      </c>
    </row>
    <row r="4149" spans="1:1" x14ac:dyDescent="0.3">
      <c r="A4149" t="s">
        <v>6591</v>
      </c>
    </row>
    <row r="4150" spans="1:1" x14ac:dyDescent="0.3">
      <c r="A4150" t="s">
        <v>6593</v>
      </c>
    </row>
    <row r="4151" spans="1:1" x14ac:dyDescent="0.3">
      <c r="A4151" t="s">
        <v>6594</v>
      </c>
    </row>
    <row r="4152" spans="1:1" x14ac:dyDescent="0.3">
      <c r="A4152" t="s">
        <v>6595</v>
      </c>
    </row>
    <row r="4153" spans="1:1" x14ac:dyDescent="0.3">
      <c r="A4153" t="s">
        <v>6596</v>
      </c>
    </row>
    <row r="4154" spans="1:1" x14ac:dyDescent="0.3">
      <c r="A4154" t="s">
        <v>6597</v>
      </c>
    </row>
    <row r="4155" spans="1:1" x14ac:dyDescent="0.3">
      <c r="A4155" t="s">
        <v>6598</v>
      </c>
    </row>
    <row r="4156" spans="1:1" x14ac:dyDescent="0.3">
      <c r="A4156" t="s">
        <v>6599</v>
      </c>
    </row>
    <row r="4157" spans="1:1" x14ac:dyDescent="0.3">
      <c r="A4157" t="s">
        <v>6600</v>
      </c>
    </row>
    <row r="4158" spans="1:1" x14ac:dyDescent="0.3">
      <c r="A4158" t="s">
        <v>6601</v>
      </c>
    </row>
    <row r="4159" spans="1:1" x14ac:dyDescent="0.3">
      <c r="A4159" t="s">
        <v>6604</v>
      </c>
    </row>
    <row r="4160" spans="1:1" x14ac:dyDescent="0.3">
      <c r="A4160" t="s">
        <v>6606</v>
      </c>
    </row>
    <row r="4161" spans="1:1" x14ac:dyDescent="0.3">
      <c r="A4161" t="s">
        <v>6608</v>
      </c>
    </row>
    <row r="4162" spans="1:1" x14ac:dyDescent="0.3">
      <c r="A4162" t="s">
        <v>6610</v>
      </c>
    </row>
    <row r="4163" spans="1:1" x14ac:dyDescent="0.3">
      <c r="A4163" t="s">
        <v>6611</v>
      </c>
    </row>
    <row r="4164" spans="1:1" x14ac:dyDescent="0.3">
      <c r="A4164" t="s">
        <v>6616</v>
      </c>
    </row>
    <row r="4165" spans="1:1" x14ac:dyDescent="0.3">
      <c r="A4165" t="s">
        <v>6618</v>
      </c>
    </row>
    <row r="4166" spans="1:1" x14ac:dyDescent="0.3">
      <c r="A4166" t="s">
        <v>6619</v>
      </c>
    </row>
    <row r="4167" spans="1:1" x14ac:dyDescent="0.3">
      <c r="A4167" t="s">
        <v>6620</v>
      </c>
    </row>
    <row r="4168" spans="1:1" x14ac:dyDescent="0.3">
      <c r="A4168" t="s">
        <v>6621</v>
      </c>
    </row>
    <row r="4169" spans="1:1" x14ac:dyDescent="0.3">
      <c r="A4169" t="s">
        <v>6622</v>
      </c>
    </row>
    <row r="4170" spans="1:1" x14ac:dyDescent="0.3">
      <c r="A4170" t="s">
        <v>6624</v>
      </c>
    </row>
    <row r="4171" spans="1:1" x14ac:dyDescent="0.3">
      <c r="A4171" t="s">
        <v>6625</v>
      </c>
    </row>
    <row r="4172" spans="1:1" x14ac:dyDescent="0.3">
      <c r="A4172" t="s">
        <v>6626</v>
      </c>
    </row>
    <row r="4173" spans="1:1" x14ac:dyDescent="0.3">
      <c r="A4173" t="s">
        <v>6627</v>
      </c>
    </row>
    <row r="4174" spans="1:1" x14ac:dyDescent="0.3">
      <c r="A4174" t="s">
        <v>6628</v>
      </c>
    </row>
    <row r="4175" spans="1:1" x14ac:dyDescent="0.3">
      <c r="A4175" t="s">
        <v>6629</v>
      </c>
    </row>
    <row r="4176" spans="1:1" x14ac:dyDescent="0.3">
      <c r="A4176" t="s">
        <v>6630</v>
      </c>
    </row>
    <row r="4177" spans="1:1" x14ac:dyDescent="0.3">
      <c r="A4177" t="s">
        <v>6633</v>
      </c>
    </row>
    <row r="4178" spans="1:1" x14ac:dyDescent="0.3">
      <c r="A4178" t="s">
        <v>6634</v>
      </c>
    </row>
    <row r="4179" spans="1:1" x14ac:dyDescent="0.3">
      <c r="A4179" t="s">
        <v>6636</v>
      </c>
    </row>
    <row r="4180" spans="1:1" x14ac:dyDescent="0.3">
      <c r="A4180" t="s">
        <v>6637</v>
      </c>
    </row>
    <row r="4181" spans="1:1" x14ac:dyDescent="0.3">
      <c r="A4181" t="s">
        <v>6640</v>
      </c>
    </row>
    <row r="4182" spans="1:1" x14ac:dyDescent="0.3">
      <c r="A4182" t="s">
        <v>6641</v>
      </c>
    </row>
    <row r="4183" spans="1:1" x14ac:dyDescent="0.3">
      <c r="A4183" t="s">
        <v>6642</v>
      </c>
    </row>
    <row r="4184" spans="1:1" x14ac:dyDescent="0.3">
      <c r="A4184" t="s">
        <v>6643</v>
      </c>
    </row>
    <row r="4185" spans="1:1" x14ac:dyDescent="0.3">
      <c r="A4185" t="s">
        <v>6644</v>
      </c>
    </row>
    <row r="4186" spans="1:1" x14ac:dyDescent="0.3">
      <c r="A4186" t="s">
        <v>6645</v>
      </c>
    </row>
    <row r="4187" spans="1:1" x14ac:dyDescent="0.3">
      <c r="A4187" t="s">
        <v>6646</v>
      </c>
    </row>
    <row r="4188" spans="1:1" x14ac:dyDescent="0.3">
      <c r="A4188" t="s">
        <v>6647</v>
      </c>
    </row>
    <row r="4189" spans="1:1" x14ac:dyDescent="0.3">
      <c r="A4189" t="s">
        <v>6648</v>
      </c>
    </row>
    <row r="4190" spans="1:1" x14ac:dyDescent="0.3">
      <c r="A4190" t="s">
        <v>6649</v>
      </c>
    </row>
    <row r="4191" spans="1:1" x14ac:dyDescent="0.3">
      <c r="A4191" t="s">
        <v>6650</v>
      </c>
    </row>
    <row r="4192" spans="1:1" x14ac:dyDescent="0.3">
      <c r="A4192" t="s">
        <v>6653</v>
      </c>
    </row>
    <row r="4193" spans="1:1" x14ac:dyDescent="0.3">
      <c r="A4193" t="s">
        <v>6655</v>
      </c>
    </row>
    <row r="4194" spans="1:1" x14ac:dyDescent="0.3">
      <c r="A4194" t="s">
        <v>6656</v>
      </c>
    </row>
    <row r="4195" spans="1:1" x14ac:dyDescent="0.3">
      <c r="A4195" t="s">
        <v>6657</v>
      </c>
    </row>
    <row r="4196" spans="1:1" x14ac:dyDescent="0.3">
      <c r="A4196" t="s">
        <v>6661</v>
      </c>
    </row>
    <row r="4197" spans="1:1" x14ac:dyDescent="0.3">
      <c r="A4197" t="s">
        <v>6665</v>
      </c>
    </row>
    <row r="4198" spans="1:1" x14ac:dyDescent="0.3">
      <c r="A4198" t="s">
        <v>6667</v>
      </c>
    </row>
    <row r="4199" spans="1:1" x14ac:dyDescent="0.3">
      <c r="A4199" t="s">
        <v>6668</v>
      </c>
    </row>
    <row r="4200" spans="1:1" x14ac:dyDescent="0.3">
      <c r="A4200" t="s">
        <v>6669</v>
      </c>
    </row>
    <row r="4201" spans="1:1" x14ac:dyDescent="0.3">
      <c r="A4201" t="s">
        <v>6671</v>
      </c>
    </row>
    <row r="4202" spans="1:1" x14ac:dyDescent="0.3">
      <c r="A4202" t="s">
        <v>6672</v>
      </c>
    </row>
    <row r="4203" spans="1:1" x14ac:dyDescent="0.3">
      <c r="A4203" t="s">
        <v>6673</v>
      </c>
    </row>
    <row r="4204" spans="1:1" x14ac:dyDescent="0.3">
      <c r="A4204" t="s">
        <v>6675</v>
      </c>
    </row>
    <row r="4205" spans="1:1" x14ac:dyDescent="0.3">
      <c r="A4205" t="s">
        <v>6676</v>
      </c>
    </row>
    <row r="4206" spans="1:1" x14ac:dyDescent="0.3">
      <c r="A4206" t="s">
        <v>6678</v>
      </c>
    </row>
    <row r="4207" spans="1:1" x14ac:dyDescent="0.3">
      <c r="A4207" t="s">
        <v>6679</v>
      </c>
    </row>
    <row r="4208" spans="1:1" x14ac:dyDescent="0.3">
      <c r="A4208" t="s">
        <v>6681</v>
      </c>
    </row>
    <row r="4209" spans="1:1" x14ac:dyDescent="0.3">
      <c r="A4209" t="s">
        <v>6682</v>
      </c>
    </row>
    <row r="4210" spans="1:1" x14ac:dyDescent="0.3">
      <c r="A4210" t="s">
        <v>6683</v>
      </c>
    </row>
    <row r="4211" spans="1:1" x14ac:dyDescent="0.3">
      <c r="A4211" t="s">
        <v>6684</v>
      </c>
    </row>
    <row r="4212" spans="1:1" x14ac:dyDescent="0.3">
      <c r="A4212" t="s">
        <v>6687</v>
      </c>
    </row>
    <row r="4213" spans="1:1" x14ac:dyDescent="0.3">
      <c r="A4213" t="s">
        <v>6688</v>
      </c>
    </row>
    <row r="4214" spans="1:1" x14ac:dyDescent="0.3">
      <c r="A4214" t="s">
        <v>6689</v>
      </c>
    </row>
    <row r="4215" spans="1:1" x14ac:dyDescent="0.3">
      <c r="A4215" t="s">
        <v>6691</v>
      </c>
    </row>
    <row r="4216" spans="1:1" x14ac:dyDescent="0.3">
      <c r="A4216" t="s">
        <v>6693</v>
      </c>
    </row>
    <row r="4217" spans="1:1" x14ac:dyDescent="0.3">
      <c r="A4217" t="s">
        <v>6695</v>
      </c>
    </row>
    <row r="4218" spans="1:1" x14ac:dyDescent="0.3">
      <c r="A4218" t="s">
        <v>6698</v>
      </c>
    </row>
    <row r="4219" spans="1:1" x14ac:dyDescent="0.3">
      <c r="A4219" t="s">
        <v>6700</v>
      </c>
    </row>
    <row r="4220" spans="1:1" x14ac:dyDescent="0.3">
      <c r="A4220" t="s">
        <v>6701</v>
      </c>
    </row>
    <row r="4221" spans="1:1" x14ac:dyDescent="0.3">
      <c r="A4221" t="s">
        <v>6702</v>
      </c>
    </row>
    <row r="4222" spans="1:1" x14ac:dyDescent="0.3">
      <c r="A4222" t="s">
        <v>6705</v>
      </c>
    </row>
    <row r="4223" spans="1:1" x14ac:dyDescent="0.3">
      <c r="A4223" t="s">
        <v>6706</v>
      </c>
    </row>
    <row r="4224" spans="1:1" x14ac:dyDescent="0.3">
      <c r="A4224" t="s">
        <v>6707</v>
      </c>
    </row>
    <row r="4225" spans="1:1" x14ac:dyDescent="0.3">
      <c r="A4225" t="s">
        <v>6709</v>
      </c>
    </row>
    <row r="4226" spans="1:1" x14ac:dyDescent="0.3">
      <c r="A4226" t="s">
        <v>6710</v>
      </c>
    </row>
    <row r="4227" spans="1:1" x14ac:dyDescent="0.3">
      <c r="A4227" t="s">
        <v>6711</v>
      </c>
    </row>
    <row r="4228" spans="1:1" x14ac:dyDescent="0.3">
      <c r="A4228" t="s">
        <v>6712</v>
      </c>
    </row>
    <row r="4229" spans="1:1" x14ac:dyDescent="0.3">
      <c r="A4229" t="s">
        <v>6716</v>
      </c>
    </row>
    <row r="4230" spans="1:1" x14ac:dyDescent="0.3">
      <c r="A4230" t="s">
        <v>6718</v>
      </c>
    </row>
    <row r="4231" spans="1:1" x14ac:dyDescent="0.3">
      <c r="A4231" t="s">
        <v>6719</v>
      </c>
    </row>
    <row r="4232" spans="1:1" x14ac:dyDescent="0.3">
      <c r="A4232" t="s">
        <v>6720</v>
      </c>
    </row>
    <row r="4233" spans="1:1" x14ac:dyDescent="0.3">
      <c r="A4233" t="s">
        <v>6721</v>
      </c>
    </row>
    <row r="4234" spans="1:1" x14ac:dyDescent="0.3">
      <c r="A4234" t="s">
        <v>6723</v>
      </c>
    </row>
    <row r="4235" spans="1:1" x14ac:dyDescent="0.3">
      <c r="A4235" t="s">
        <v>6724</v>
      </c>
    </row>
    <row r="4236" spans="1:1" x14ac:dyDescent="0.3">
      <c r="A4236" t="s">
        <v>6725</v>
      </c>
    </row>
    <row r="4237" spans="1:1" x14ac:dyDescent="0.3">
      <c r="A4237" t="s">
        <v>6728</v>
      </c>
    </row>
    <row r="4238" spans="1:1" x14ac:dyDescent="0.3">
      <c r="A4238" t="s">
        <v>6729</v>
      </c>
    </row>
    <row r="4239" spans="1:1" x14ac:dyDescent="0.3">
      <c r="A4239" t="s">
        <v>6730</v>
      </c>
    </row>
    <row r="4240" spans="1:1" x14ac:dyDescent="0.3">
      <c r="A4240" t="s">
        <v>6733</v>
      </c>
    </row>
    <row r="4241" spans="1:1" x14ac:dyDescent="0.3">
      <c r="A4241" t="s">
        <v>6734</v>
      </c>
    </row>
    <row r="4242" spans="1:1" x14ac:dyDescent="0.3">
      <c r="A4242" t="s">
        <v>6736</v>
      </c>
    </row>
    <row r="4243" spans="1:1" x14ac:dyDescent="0.3">
      <c r="A4243" t="s">
        <v>6737</v>
      </c>
    </row>
    <row r="4244" spans="1:1" x14ac:dyDescent="0.3">
      <c r="A4244" t="s">
        <v>6738</v>
      </c>
    </row>
    <row r="4245" spans="1:1" x14ac:dyDescent="0.3">
      <c r="A4245" t="s">
        <v>6743</v>
      </c>
    </row>
    <row r="4246" spans="1:1" x14ac:dyDescent="0.3">
      <c r="A4246" t="s">
        <v>6746</v>
      </c>
    </row>
    <row r="4247" spans="1:1" x14ac:dyDescent="0.3">
      <c r="A4247" t="s">
        <v>6747</v>
      </c>
    </row>
    <row r="4248" spans="1:1" x14ac:dyDescent="0.3">
      <c r="A4248" t="s">
        <v>6749</v>
      </c>
    </row>
    <row r="4249" spans="1:1" x14ac:dyDescent="0.3">
      <c r="A4249" t="s">
        <v>6752</v>
      </c>
    </row>
    <row r="4250" spans="1:1" x14ac:dyDescent="0.3">
      <c r="A4250" t="s">
        <v>6754</v>
      </c>
    </row>
    <row r="4251" spans="1:1" x14ac:dyDescent="0.3">
      <c r="A4251" t="s">
        <v>6755</v>
      </c>
    </row>
    <row r="4252" spans="1:1" x14ac:dyDescent="0.3">
      <c r="A4252" t="s">
        <v>6758</v>
      </c>
    </row>
    <row r="4253" spans="1:1" x14ac:dyDescent="0.3">
      <c r="A4253" t="s">
        <v>6759</v>
      </c>
    </row>
    <row r="4254" spans="1:1" x14ac:dyDescent="0.3">
      <c r="A4254" t="s">
        <v>6760</v>
      </c>
    </row>
    <row r="4255" spans="1:1" x14ac:dyDescent="0.3">
      <c r="A4255" t="s">
        <v>6762</v>
      </c>
    </row>
    <row r="4256" spans="1:1" x14ac:dyDescent="0.3">
      <c r="A4256" t="s">
        <v>6764</v>
      </c>
    </row>
    <row r="4257" spans="1:1" x14ac:dyDescent="0.3">
      <c r="A4257" t="s">
        <v>6765</v>
      </c>
    </row>
    <row r="4258" spans="1:1" x14ac:dyDescent="0.3">
      <c r="A4258" t="s">
        <v>6766</v>
      </c>
    </row>
    <row r="4259" spans="1:1" x14ac:dyDescent="0.3">
      <c r="A4259" t="s">
        <v>6767</v>
      </c>
    </row>
    <row r="4260" spans="1:1" x14ac:dyDescent="0.3">
      <c r="A4260" t="s">
        <v>6768</v>
      </c>
    </row>
    <row r="4261" spans="1:1" x14ac:dyDescent="0.3">
      <c r="A4261" t="s">
        <v>6769</v>
      </c>
    </row>
    <row r="4262" spans="1:1" x14ac:dyDescent="0.3">
      <c r="A4262" t="s">
        <v>6770</v>
      </c>
    </row>
    <row r="4263" spans="1:1" x14ac:dyDescent="0.3">
      <c r="A4263" t="s">
        <v>6771</v>
      </c>
    </row>
    <row r="4264" spans="1:1" x14ac:dyDescent="0.3">
      <c r="A4264" t="s">
        <v>6775</v>
      </c>
    </row>
    <row r="4265" spans="1:1" x14ac:dyDescent="0.3">
      <c r="A4265" t="s">
        <v>6777</v>
      </c>
    </row>
    <row r="4266" spans="1:1" x14ac:dyDescent="0.3">
      <c r="A4266" t="s">
        <v>6781</v>
      </c>
    </row>
    <row r="4267" spans="1:1" x14ac:dyDescent="0.3">
      <c r="A4267" t="s">
        <v>6783</v>
      </c>
    </row>
    <row r="4268" spans="1:1" x14ac:dyDescent="0.3">
      <c r="A4268" t="s">
        <v>6785</v>
      </c>
    </row>
    <row r="4269" spans="1:1" x14ac:dyDescent="0.3">
      <c r="A4269" t="s">
        <v>6786</v>
      </c>
    </row>
    <row r="4270" spans="1:1" x14ac:dyDescent="0.3">
      <c r="A4270" t="s">
        <v>6787</v>
      </c>
    </row>
    <row r="4271" spans="1:1" x14ac:dyDescent="0.3">
      <c r="A4271" t="s">
        <v>6789</v>
      </c>
    </row>
    <row r="4272" spans="1:1" x14ac:dyDescent="0.3">
      <c r="A4272" t="s">
        <v>6791</v>
      </c>
    </row>
    <row r="4273" spans="1:1" x14ac:dyDescent="0.3">
      <c r="A4273" t="s">
        <v>6792</v>
      </c>
    </row>
    <row r="4274" spans="1:1" x14ac:dyDescent="0.3">
      <c r="A4274" t="s">
        <v>6798</v>
      </c>
    </row>
    <row r="4275" spans="1:1" x14ac:dyDescent="0.3">
      <c r="A4275" t="s">
        <v>6799</v>
      </c>
    </row>
    <row r="4276" spans="1:1" x14ac:dyDescent="0.3">
      <c r="A4276" t="s">
        <v>6800</v>
      </c>
    </row>
    <row r="4277" spans="1:1" x14ac:dyDescent="0.3">
      <c r="A4277" t="s">
        <v>6801</v>
      </c>
    </row>
    <row r="4278" spans="1:1" x14ac:dyDescent="0.3">
      <c r="A4278" t="s">
        <v>6803</v>
      </c>
    </row>
    <row r="4279" spans="1:1" x14ac:dyDescent="0.3">
      <c r="A4279" t="s">
        <v>6805</v>
      </c>
    </row>
    <row r="4280" spans="1:1" x14ac:dyDescent="0.3">
      <c r="A4280" t="s">
        <v>6806</v>
      </c>
    </row>
    <row r="4281" spans="1:1" x14ac:dyDescent="0.3">
      <c r="A4281" t="s">
        <v>6807</v>
      </c>
    </row>
    <row r="4282" spans="1:1" x14ac:dyDescent="0.3">
      <c r="A4282" t="s">
        <v>6808</v>
      </c>
    </row>
    <row r="4283" spans="1:1" x14ac:dyDescent="0.3">
      <c r="A4283" t="s">
        <v>6810</v>
      </c>
    </row>
    <row r="4284" spans="1:1" x14ac:dyDescent="0.3">
      <c r="A4284" t="s">
        <v>6812</v>
      </c>
    </row>
    <row r="4285" spans="1:1" x14ac:dyDescent="0.3">
      <c r="A4285" t="s">
        <v>6813</v>
      </c>
    </row>
    <row r="4286" spans="1:1" x14ac:dyDescent="0.3">
      <c r="A4286" t="s">
        <v>6814</v>
      </c>
    </row>
    <row r="4287" spans="1:1" x14ac:dyDescent="0.3">
      <c r="A4287" t="s">
        <v>6816</v>
      </c>
    </row>
    <row r="4288" spans="1:1" x14ac:dyDescent="0.3">
      <c r="A4288" t="s">
        <v>6819</v>
      </c>
    </row>
    <row r="4289" spans="1:1" x14ac:dyDescent="0.3">
      <c r="A4289" t="s">
        <v>6820</v>
      </c>
    </row>
    <row r="4290" spans="1:1" x14ac:dyDescent="0.3">
      <c r="A4290" t="s">
        <v>6823</v>
      </c>
    </row>
    <row r="4291" spans="1:1" x14ac:dyDescent="0.3">
      <c r="A4291" t="s">
        <v>6825</v>
      </c>
    </row>
    <row r="4292" spans="1:1" x14ac:dyDescent="0.3">
      <c r="A4292" t="s">
        <v>6826</v>
      </c>
    </row>
    <row r="4293" spans="1:1" x14ac:dyDescent="0.3">
      <c r="A4293" t="s">
        <v>6827</v>
      </c>
    </row>
    <row r="4294" spans="1:1" x14ac:dyDescent="0.3">
      <c r="A4294" t="s">
        <v>6828</v>
      </c>
    </row>
    <row r="4295" spans="1:1" x14ac:dyDescent="0.3">
      <c r="A4295" t="s">
        <v>6830</v>
      </c>
    </row>
    <row r="4296" spans="1:1" x14ac:dyDescent="0.3">
      <c r="A4296" t="s">
        <v>6831</v>
      </c>
    </row>
    <row r="4297" spans="1:1" x14ac:dyDescent="0.3">
      <c r="A4297" t="s">
        <v>6837</v>
      </c>
    </row>
    <row r="4298" spans="1:1" x14ac:dyDescent="0.3">
      <c r="A4298" t="s">
        <v>6839</v>
      </c>
    </row>
    <row r="4299" spans="1:1" x14ac:dyDescent="0.3">
      <c r="A4299" t="s">
        <v>6840</v>
      </c>
    </row>
    <row r="4300" spans="1:1" x14ac:dyDescent="0.3">
      <c r="A4300" t="s">
        <v>6841</v>
      </c>
    </row>
    <row r="4301" spans="1:1" x14ac:dyDescent="0.3">
      <c r="A4301" t="s">
        <v>6842</v>
      </c>
    </row>
    <row r="4302" spans="1:1" x14ac:dyDescent="0.3">
      <c r="A4302" t="s">
        <v>6843</v>
      </c>
    </row>
    <row r="4303" spans="1:1" x14ac:dyDescent="0.3">
      <c r="A4303" t="s">
        <v>6845</v>
      </c>
    </row>
    <row r="4304" spans="1:1" x14ac:dyDescent="0.3">
      <c r="A4304" t="s">
        <v>6846</v>
      </c>
    </row>
    <row r="4305" spans="1:1" x14ac:dyDescent="0.3">
      <c r="A4305" t="s">
        <v>6847</v>
      </c>
    </row>
    <row r="4306" spans="1:1" x14ac:dyDescent="0.3">
      <c r="A4306" t="s">
        <v>6848</v>
      </c>
    </row>
    <row r="4307" spans="1:1" x14ac:dyDescent="0.3">
      <c r="A4307" t="s">
        <v>6849</v>
      </c>
    </row>
    <row r="4308" spans="1:1" x14ac:dyDescent="0.3">
      <c r="A4308" t="s">
        <v>6850</v>
      </c>
    </row>
    <row r="4309" spans="1:1" x14ac:dyDescent="0.3">
      <c r="A4309" t="s">
        <v>6853</v>
      </c>
    </row>
    <row r="4310" spans="1:1" x14ac:dyDescent="0.3">
      <c r="A4310" t="s">
        <v>6854</v>
      </c>
    </row>
    <row r="4311" spans="1:1" x14ac:dyDescent="0.3">
      <c r="A4311" t="s">
        <v>6855</v>
      </c>
    </row>
    <row r="4312" spans="1:1" x14ac:dyDescent="0.3">
      <c r="A4312" t="s">
        <v>6856</v>
      </c>
    </row>
    <row r="4313" spans="1:1" x14ac:dyDescent="0.3">
      <c r="A4313" t="s">
        <v>6858</v>
      </c>
    </row>
    <row r="4314" spans="1:1" x14ac:dyDescent="0.3">
      <c r="A4314" t="s">
        <v>6861</v>
      </c>
    </row>
    <row r="4315" spans="1:1" x14ac:dyDescent="0.3">
      <c r="A4315" t="s">
        <v>6862</v>
      </c>
    </row>
    <row r="4316" spans="1:1" x14ac:dyDescent="0.3">
      <c r="A4316" t="s">
        <v>6864</v>
      </c>
    </row>
    <row r="4317" spans="1:1" x14ac:dyDescent="0.3">
      <c r="A4317" t="s">
        <v>6866</v>
      </c>
    </row>
    <row r="4318" spans="1:1" x14ac:dyDescent="0.3">
      <c r="A4318" t="s">
        <v>6867</v>
      </c>
    </row>
    <row r="4319" spans="1:1" x14ac:dyDescent="0.3">
      <c r="A4319" t="s">
        <v>6868</v>
      </c>
    </row>
    <row r="4320" spans="1:1" x14ac:dyDescent="0.3">
      <c r="A4320" t="s">
        <v>6869</v>
      </c>
    </row>
    <row r="4321" spans="1:1" x14ac:dyDescent="0.3">
      <c r="A4321" t="s">
        <v>6870</v>
      </c>
    </row>
    <row r="4322" spans="1:1" x14ac:dyDescent="0.3">
      <c r="A4322" t="s">
        <v>6871</v>
      </c>
    </row>
    <row r="4323" spans="1:1" x14ac:dyDescent="0.3">
      <c r="A4323" t="s">
        <v>6872</v>
      </c>
    </row>
    <row r="4324" spans="1:1" x14ac:dyDescent="0.3">
      <c r="A4324" t="s">
        <v>6875</v>
      </c>
    </row>
    <row r="4325" spans="1:1" x14ac:dyDescent="0.3">
      <c r="A4325" t="s">
        <v>6876</v>
      </c>
    </row>
    <row r="4326" spans="1:1" x14ac:dyDescent="0.3">
      <c r="A4326" t="s">
        <v>6879</v>
      </c>
    </row>
    <row r="4327" spans="1:1" x14ac:dyDescent="0.3">
      <c r="A4327" t="s">
        <v>6881</v>
      </c>
    </row>
    <row r="4328" spans="1:1" x14ac:dyDescent="0.3">
      <c r="A4328" t="s">
        <v>6882</v>
      </c>
    </row>
    <row r="4329" spans="1:1" x14ac:dyDescent="0.3">
      <c r="A4329" t="s">
        <v>6883</v>
      </c>
    </row>
    <row r="4330" spans="1:1" x14ac:dyDescent="0.3">
      <c r="A4330" t="s">
        <v>6885</v>
      </c>
    </row>
    <row r="4331" spans="1:1" x14ac:dyDescent="0.3">
      <c r="A4331" t="s">
        <v>6887</v>
      </c>
    </row>
    <row r="4332" spans="1:1" x14ac:dyDescent="0.3">
      <c r="A4332" t="s">
        <v>6888</v>
      </c>
    </row>
    <row r="4333" spans="1:1" x14ac:dyDescent="0.3">
      <c r="A4333" t="s">
        <v>6890</v>
      </c>
    </row>
    <row r="4334" spans="1:1" x14ac:dyDescent="0.3">
      <c r="A4334" t="s">
        <v>6891</v>
      </c>
    </row>
    <row r="4335" spans="1:1" x14ac:dyDescent="0.3">
      <c r="A4335" t="s">
        <v>6894</v>
      </c>
    </row>
    <row r="4336" spans="1:1" x14ac:dyDescent="0.3">
      <c r="A4336" t="s">
        <v>6897</v>
      </c>
    </row>
    <row r="4337" spans="1:1" x14ac:dyDescent="0.3">
      <c r="A4337" t="s">
        <v>6898</v>
      </c>
    </row>
    <row r="4338" spans="1:1" x14ac:dyDescent="0.3">
      <c r="A4338" t="s">
        <v>6899</v>
      </c>
    </row>
    <row r="4339" spans="1:1" x14ac:dyDescent="0.3">
      <c r="A4339" t="s">
        <v>6901</v>
      </c>
    </row>
    <row r="4340" spans="1:1" x14ac:dyDescent="0.3">
      <c r="A4340" t="s">
        <v>6902</v>
      </c>
    </row>
    <row r="4341" spans="1:1" x14ac:dyDescent="0.3">
      <c r="A4341" t="s">
        <v>6903</v>
      </c>
    </row>
    <row r="4342" spans="1:1" x14ac:dyDescent="0.3">
      <c r="A4342" t="s">
        <v>6905</v>
      </c>
    </row>
    <row r="4343" spans="1:1" x14ac:dyDescent="0.3">
      <c r="A4343" t="s">
        <v>6906</v>
      </c>
    </row>
    <row r="4344" spans="1:1" x14ac:dyDescent="0.3">
      <c r="A4344" t="s">
        <v>6911</v>
      </c>
    </row>
    <row r="4345" spans="1:1" x14ac:dyDescent="0.3">
      <c r="A4345" t="s">
        <v>6912</v>
      </c>
    </row>
    <row r="4346" spans="1:1" x14ac:dyDescent="0.3">
      <c r="A4346" t="s">
        <v>6913</v>
      </c>
    </row>
    <row r="4347" spans="1:1" x14ac:dyDescent="0.3">
      <c r="A4347" t="s">
        <v>6914</v>
      </c>
    </row>
    <row r="4348" spans="1:1" x14ac:dyDescent="0.3">
      <c r="A4348" t="s">
        <v>6916</v>
      </c>
    </row>
    <row r="4349" spans="1:1" x14ac:dyDescent="0.3">
      <c r="A4349" t="s">
        <v>6917</v>
      </c>
    </row>
    <row r="4350" spans="1:1" x14ac:dyDescent="0.3">
      <c r="A4350" t="s">
        <v>6918</v>
      </c>
    </row>
    <row r="4351" spans="1:1" x14ac:dyDescent="0.3">
      <c r="A4351" t="s">
        <v>6922</v>
      </c>
    </row>
    <row r="4352" spans="1:1" x14ac:dyDescent="0.3">
      <c r="A4352" t="s">
        <v>6928</v>
      </c>
    </row>
    <row r="4353" spans="1:1" x14ac:dyDescent="0.3">
      <c r="A4353" t="s">
        <v>6929</v>
      </c>
    </row>
    <row r="4354" spans="1:1" x14ac:dyDescent="0.3">
      <c r="A4354" t="s">
        <v>6930</v>
      </c>
    </row>
    <row r="4355" spans="1:1" x14ac:dyDescent="0.3">
      <c r="A4355" t="s">
        <v>6933</v>
      </c>
    </row>
    <row r="4356" spans="1:1" x14ac:dyDescent="0.3">
      <c r="A4356" t="s">
        <v>6934</v>
      </c>
    </row>
    <row r="4357" spans="1:1" x14ac:dyDescent="0.3">
      <c r="A4357" t="s">
        <v>6937</v>
      </c>
    </row>
    <row r="4358" spans="1:1" x14ac:dyDescent="0.3">
      <c r="A4358" t="s">
        <v>6938</v>
      </c>
    </row>
    <row r="4359" spans="1:1" x14ac:dyDescent="0.3">
      <c r="A4359" t="s">
        <v>6939</v>
      </c>
    </row>
    <row r="4360" spans="1:1" x14ac:dyDescent="0.3">
      <c r="A4360" t="s">
        <v>6940</v>
      </c>
    </row>
    <row r="4361" spans="1:1" x14ac:dyDescent="0.3">
      <c r="A4361" t="s">
        <v>6941</v>
      </c>
    </row>
    <row r="4362" spans="1:1" x14ac:dyDescent="0.3">
      <c r="A4362" t="s">
        <v>6944</v>
      </c>
    </row>
    <row r="4363" spans="1:1" x14ac:dyDescent="0.3">
      <c r="A4363" t="s">
        <v>6945</v>
      </c>
    </row>
    <row r="4364" spans="1:1" x14ac:dyDescent="0.3">
      <c r="A4364" t="s">
        <v>6947</v>
      </c>
    </row>
    <row r="4365" spans="1:1" x14ac:dyDescent="0.3">
      <c r="A4365" t="s">
        <v>6948</v>
      </c>
    </row>
    <row r="4366" spans="1:1" x14ac:dyDescent="0.3">
      <c r="A4366" t="s">
        <v>6952</v>
      </c>
    </row>
    <row r="4367" spans="1:1" x14ac:dyDescent="0.3">
      <c r="A4367" t="s">
        <v>6953</v>
      </c>
    </row>
    <row r="4368" spans="1:1" x14ac:dyDescent="0.3">
      <c r="A4368" t="s">
        <v>6955</v>
      </c>
    </row>
    <row r="4369" spans="1:1" x14ac:dyDescent="0.3">
      <c r="A4369" t="s">
        <v>6956</v>
      </c>
    </row>
    <row r="4370" spans="1:1" x14ac:dyDescent="0.3">
      <c r="A4370" t="s">
        <v>6958</v>
      </c>
    </row>
    <row r="4371" spans="1:1" x14ac:dyDescent="0.3">
      <c r="A4371" t="s">
        <v>6959</v>
      </c>
    </row>
    <row r="4372" spans="1:1" x14ac:dyDescent="0.3">
      <c r="A4372" t="s">
        <v>6960</v>
      </c>
    </row>
    <row r="4373" spans="1:1" x14ac:dyDescent="0.3">
      <c r="A4373" t="s">
        <v>6961</v>
      </c>
    </row>
    <row r="4374" spans="1:1" x14ac:dyDescent="0.3">
      <c r="A4374" t="s">
        <v>6963</v>
      </c>
    </row>
    <row r="4375" spans="1:1" x14ac:dyDescent="0.3">
      <c r="A4375" t="s">
        <v>6966</v>
      </c>
    </row>
    <row r="4376" spans="1:1" x14ac:dyDescent="0.3">
      <c r="A4376" t="s">
        <v>6967</v>
      </c>
    </row>
    <row r="4377" spans="1:1" x14ac:dyDescent="0.3">
      <c r="A4377" t="s">
        <v>6969</v>
      </c>
    </row>
    <row r="4378" spans="1:1" x14ac:dyDescent="0.3">
      <c r="A4378" t="s">
        <v>6970</v>
      </c>
    </row>
    <row r="4379" spans="1:1" x14ac:dyDescent="0.3">
      <c r="A4379" t="s">
        <v>6971</v>
      </c>
    </row>
    <row r="4380" spans="1:1" x14ac:dyDescent="0.3">
      <c r="A4380" t="s">
        <v>6972</v>
      </c>
    </row>
    <row r="4381" spans="1:1" x14ac:dyDescent="0.3">
      <c r="A4381" t="s">
        <v>6973</v>
      </c>
    </row>
    <row r="4382" spans="1:1" x14ac:dyDescent="0.3">
      <c r="A4382" t="s">
        <v>6974</v>
      </c>
    </row>
    <row r="4383" spans="1:1" x14ac:dyDescent="0.3">
      <c r="A4383" t="s">
        <v>6975</v>
      </c>
    </row>
    <row r="4384" spans="1:1" x14ac:dyDescent="0.3">
      <c r="A4384" t="s">
        <v>6976</v>
      </c>
    </row>
    <row r="4385" spans="1:1" x14ac:dyDescent="0.3">
      <c r="A4385" t="s">
        <v>6978</v>
      </c>
    </row>
    <row r="4386" spans="1:1" x14ac:dyDescent="0.3">
      <c r="A4386" t="s">
        <v>6979</v>
      </c>
    </row>
    <row r="4387" spans="1:1" x14ac:dyDescent="0.3">
      <c r="A4387" t="s">
        <v>6981</v>
      </c>
    </row>
    <row r="4388" spans="1:1" x14ac:dyDescent="0.3">
      <c r="A4388" t="s">
        <v>6983</v>
      </c>
    </row>
    <row r="4389" spans="1:1" x14ac:dyDescent="0.3">
      <c r="A4389" t="s">
        <v>6985</v>
      </c>
    </row>
    <row r="4390" spans="1:1" x14ac:dyDescent="0.3">
      <c r="A4390" t="s">
        <v>6986</v>
      </c>
    </row>
    <row r="4391" spans="1:1" x14ac:dyDescent="0.3">
      <c r="A4391" t="s">
        <v>6987</v>
      </c>
    </row>
    <row r="4392" spans="1:1" x14ac:dyDescent="0.3">
      <c r="A4392" t="s">
        <v>6989</v>
      </c>
    </row>
    <row r="4393" spans="1:1" x14ac:dyDescent="0.3">
      <c r="A4393" t="s">
        <v>6990</v>
      </c>
    </row>
    <row r="4394" spans="1:1" x14ac:dyDescent="0.3">
      <c r="A4394" t="s">
        <v>6991</v>
      </c>
    </row>
    <row r="4395" spans="1:1" x14ac:dyDescent="0.3">
      <c r="A4395" t="s">
        <v>6994</v>
      </c>
    </row>
    <row r="4396" spans="1:1" x14ac:dyDescent="0.3">
      <c r="A4396" t="s">
        <v>7001</v>
      </c>
    </row>
    <row r="4397" spans="1:1" x14ac:dyDescent="0.3">
      <c r="A4397" t="s">
        <v>7002</v>
      </c>
    </row>
    <row r="4398" spans="1:1" x14ac:dyDescent="0.3">
      <c r="A4398" t="s">
        <v>7003</v>
      </c>
    </row>
    <row r="4399" spans="1:1" x14ac:dyDescent="0.3">
      <c r="A4399" t="s">
        <v>7005</v>
      </c>
    </row>
    <row r="4400" spans="1:1" x14ac:dyDescent="0.3">
      <c r="A4400" t="s">
        <v>7006</v>
      </c>
    </row>
    <row r="4401" spans="1:1" x14ac:dyDescent="0.3">
      <c r="A4401" t="s">
        <v>7009</v>
      </c>
    </row>
    <row r="4402" spans="1:1" x14ac:dyDescent="0.3">
      <c r="A4402" t="s">
        <v>7010</v>
      </c>
    </row>
    <row r="4403" spans="1:1" x14ac:dyDescent="0.3">
      <c r="A4403" t="s">
        <v>7011</v>
      </c>
    </row>
    <row r="4404" spans="1:1" x14ac:dyDescent="0.3">
      <c r="A4404" t="s">
        <v>7013</v>
      </c>
    </row>
    <row r="4405" spans="1:1" x14ac:dyDescent="0.3">
      <c r="A4405" t="s">
        <v>7016</v>
      </c>
    </row>
    <row r="4406" spans="1:1" x14ac:dyDescent="0.3">
      <c r="A4406" t="s">
        <v>7017</v>
      </c>
    </row>
    <row r="4407" spans="1:1" x14ac:dyDescent="0.3">
      <c r="A4407" t="s">
        <v>7018</v>
      </c>
    </row>
    <row r="4408" spans="1:1" x14ac:dyDescent="0.3">
      <c r="A4408" t="s">
        <v>7019</v>
      </c>
    </row>
    <row r="4409" spans="1:1" x14ac:dyDescent="0.3">
      <c r="A4409" t="s">
        <v>7020</v>
      </c>
    </row>
    <row r="4410" spans="1:1" x14ac:dyDescent="0.3">
      <c r="A4410" t="s">
        <v>7021</v>
      </c>
    </row>
    <row r="4411" spans="1:1" x14ac:dyDescent="0.3">
      <c r="A4411" t="s">
        <v>7022</v>
      </c>
    </row>
    <row r="4412" spans="1:1" x14ac:dyDescent="0.3">
      <c r="A4412" t="s">
        <v>7023</v>
      </c>
    </row>
    <row r="4413" spans="1:1" x14ac:dyDescent="0.3">
      <c r="A4413" t="s">
        <v>7024</v>
      </c>
    </row>
    <row r="4414" spans="1:1" x14ac:dyDescent="0.3">
      <c r="A4414" t="s">
        <v>7025</v>
      </c>
    </row>
    <row r="4415" spans="1:1" x14ac:dyDescent="0.3">
      <c r="A4415" t="s">
        <v>7027</v>
      </c>
    </row>
    <row r="4416" spans="1:1" x14ac:dyDescent="0.3">
      <c r="A4416" t="s">
        <v>7028</v>
      </c>
    </row>
    <row r="4417" spans="1:1" x14ac:dyDescent="0.3">
      <c r="A4417" t="s">
        <v>7029</v>
      </c>
    </row>
    <row r="4418" spans="1:1" x14ac:dyDescent="0.3">
      <c r="A4418" t="s">
        <v>7031</v>
      </c>
    </row>
    <row r="4419" spans="1:1" x14ac:dyDescent="0.3">
      <c r="A4419" t="s">
        <v>7033</v>
      </c>
    </row>
    <row r="4420" spans="1:1" x14ac:dyDescent="0.3">
      <c r="A4420" t="s">
        <v>7034</v>
      </c>
    </row>
    <row r="4421" spans="1:1" x14ac:dyDescent="0.3">
      <c r="A4421" t="s">
        <v>7037</v>
      </c>
    </row>
    <row r="4422" spans="1:1" x14ac:dyDescent="0.3">
      <c r="A4422" t="s">
        <v>7041</v>
      </c>
    </row>
    <row r="4423" spans="1:1" x14ac:dyDescent="0.3">
      <c r="A4423" t="s">
        <v>7042</v>
      </c>
    </row>
    <row r="4424" spans="1:1" x14ac:dyDescent="0.3">
      <c r="A4424" t="s">
        <v>7043</v>
      </c>
    </row>
    <row r="4425" spans="1:1" x14ac:dyDescent="0.3">
      <c r="A4425" t="s">
        <v>7044</v>
      </c>
    </row>
    <row r="4426" spans="1:1" x14ac:dyDescent="0.3">
      <c r="A4426" t="s">
        <v>7045</v>
      </c>
    </row>
    <row r="4427" spans="1:1" x14ac:dyDescent="0.3">
      <c r="A4427" t="s">
        <v>7049</v>
      </c>
    </row>
    <row r="4428" spans="1:1" x14ac:dyDescent="0.3">
      <c r="A4428" t="s">
        <v>7052</v>
      </c>
    </row>
    <row r="4429" spans="1:1" x14ac:dyDescent="0.3">
      <c r="A4429" t="s">
        <v>7053</v>
      </c>
    </row>
    <row r="4430" spans="1:1" x14ac:dyDescent="0.3">
      <c r="A4430" t="s">
        <v>7055</v>
      </c>
    </row>
    <row r="4431" spans="1:1" x14ac:dyDescent="0.3">
      <c r="A4431" t="s">
        <v>7056</v>
      </c>
    </row>
    <row r="4432" spans="1:1" x14ac:dyDescent="0.3">
      <c r="A4432" t="s">
        <v>7057</v>
      </c>
    </row>
    <row r="4433" spans="1:1" x14ac:dyDescent="0.3">
      <c r="A4433" t="s">
        <v>7058</v>
      </c>
    </row>
    <row r="4434" spans="1:1" x14ac:dyDescent="0.3">
      <c r="A4434" t="s">
        <v>7060</v>
      </c>
    </row>
    <row r="4435" spans="1:1" x14ac:dyDescent="0.3">
      <c r="A4435" t="s">
        <v>7061</v>
      </c>
    </row>
    <row r="4436" spans="1:1" x14ac:dyDescent="0.3">
      <c r="A4436" t="s">
        <v>7064</v>
      </c>
    </row>
    <row r="4437" spans="1:1" x14ac:dyDescent="0.3">
      <c r="A4437" t="s">
        <v>7065</v>
      </c>
    </row>
    <row r="4438" spans="1:1" x14ac:dyDescent="0.3">
      <c r="A4438" t="s">
        <v>7069</v>
      </c>
    </row>
    <row r="4439" spans="1:1" x14ac:dyDescent="0.3">
      <c r="A4439" t="s">
        <v>7071</v>
      </c>
    </row>
    <row r="4440" spans="1:1" x14ac:dyDescent="0.3">
      <c r="A4440" t="s">
        <v>7072</v>
      </c>
    </row>
    <row r="4441" spans="1:1" x14ac:dyDescent="0.3">
      <c r="A4441" t="s">
        <v>7073</v>
      </c>
    </row>
    <row r="4442" spans="1:1" x14ac:dyDescent="0.3">
      <c r="A4442" t="s">
        <v>7075</v>
      </c>
    </row>
    <row r="4443" spans="1:1" x14ac:dyDescent="0.3">
      <c r="A4443" t="s">
        <v>7076</v>
      </c>
    </row>
    <row r="4444" spans="1:1" x14ac:dyDescent="0.3">
      <c r="A4444" t="s">
        <v>7079</v>
      </c>
    </row>
    <row r="4445" spans="1:1" x14ac:dyDescent="0.3">
      <c r="A4445" t="s">
        <v>7080</v>
      </c>
    </row>
    <row r="4446" spans="1:1" x14ac:dyDescent="0.3">
      <c r="A4446" t="s">
        <v>7082</v>
      </c>
    </row>
    <row r="4447" spans="1:1" x14ac:dyDescent="0.3">
      <c r="A4447" t="s">
        <v>7084</v>
      </c>
    </row>
    <row r="4448" spans="1:1" x14ac:dyDescent="0.3">
      <c r="A4448" t="s">
        <v>7087</v>
      </c>
    </row>
    <row r="4449" spans="1:1" x14ac:dyDescent="0.3">
      <c r="A4449" t="s">
        <v>7088</v>
      </c>
    </row>
    <row r="4450" spans="1:1" x14ac:dyDescent="0.3">
      <c r="A4450" t="s">
        <v>7090</v>
      </c>
    </row>
    <row r="4451" spans="1:1" x14ac:dyDescent="0.3">
      <c r="A4451" t="s">
        <v>7091</v>
      </c>
    </row>
    <row r="4452" spans="1:1" x14ac:dyDescent="0.3">
      <c r="A4452" t="s">
        <v>7092</v>
      </c>
    </row>
    <row r="4453" spans="1:1" x14ac:dyDescent="0.3">
      <c r="A4453" t="s">
        <v>7094</v>
      </c>
    </row>
    <row r="4454" spans="1:1" x14ac:dyDescent="0.3">
      <c r="A4454" t="s">
        <v>7095</v>
      </c>
    </row>
    <row r="4455" spans="1:1" x14ac:dyDescent="0.3">
      <c r="A4455" t="s">
        <v>7096</v>
      </c>
    </row>
    <row r="4456" spans="1:1" x14ac:dyDescent="0.3">
      <c r="A4456" t="s">
        <v>7097</v>
      </c>
    </row>
    <row r="4457" spans="1:1" x14ac:dyDescent="0.3">
      <c r="A4457" t="s">
        <v>7098</v>
      </c>
    </row>
    <row r="4458" spans="1:1" x14ac:dyDescent="0.3">
      <c r="A4458" t="s">
        <v>7101</v>
      </c>
    </row>
    <row r="4459" spans="1:1" x14ac:dyDescent="0.3">
      <c r="A4459" t="s">
        <v>7102</v>
      </c>
    </row>
    <row r="4460" spans="1:1" x14ac:dyDescent="0.3">
      <c r="A4460" t="s">
        <v>7103</v>
      </c>
    </row>
    <row r="4461" spans="1:1" x14ac:dyDescent="0.3">
      <c r="A4461" t="s">
        <v>7104</v>
      </c>
    </row>
    <row r="4462" spans="1:1" x14ac:dyDescent="0.3">
      <c r="A4462" t="s">
        <v>7105</v>
      </c>
    </row>
    <row r="4463" spans="1:1" x14ac:dyDescent="0.3">
      <c r="A4463" t="s">
        <v>7107</v>
      </c>
    </row>
    <row r="4464" spans="1:1" x14ac:dyDescent="0.3">
      <c r="A4464" t="s">
        <v>7114</v>
      </c>
    </row>
    <row r="4465" spans="1:1" x14ac:dyDescent="0.3">
      <c r="A4465" t="s">
        <v>7115</v>
      </c>
    </row>
    <row r="4466" spans="1:1" x14ac:dyDescent="0.3">
      <c r="A4466" t="s">
        <v>7116</v>
      </c>
    </row>
    <row r="4467" spans="1:1" x14ac:dyDescent="0.3">
      <c r="A4467" t="s">
        <v>7117</v>
      </c>
    </row>
    <row r="4468" spans="1:1" x14ac:dyDescent="0.3">
      <c r="A4468" t="s">
        <v>7118</v>
      </c>
    </row>
    <row r="4469" spans="1:1" x14ac:dyDescent="0.3">
      <c r="A4469" t="s">
        <v>7121</v>
      </c>
    </row>
    <row r="4470" spans="1:1" x14ac:dyDescent="0.3">
      <c r="A4470" t="s">
        <v>7123</v>
      </c>
    </row>
    <row r="4471" spans="1:1" x14ac:dyDescent="0.3">
      <c r="A4471" t="s">
        <v>7124</v>
      </c>
    </row>
    <row r="4472" spans="1:1" x14ac:dyDescent="0.3">
      <c r="A4472" t="s">
        <v>7125</v>
      </c>
    </row>
    <row r="4473" spans="1:1" x14ac:dyDescent="0.3">
      <c r="A4473" t="s">
        <v>7128</v>
      </c>
    </row>
    <row r="4474" spans="1:1" x14ac:dyDescent="0.3">
      <c r="A4474" t="s">
        <v>7131</v>
      </c>
    </row>
    <row r="4475" spans="1:1" x14ac:dyDescent="0.3">
      <c r="A4475" t="s">
        <v>7134</v>
      </c>
    </row>
    <row r="4476" spans="1:1" x14ac:dyDescent="0.3">
      <c r="A4476" t="s">
        <v>7138</v>
      </c>
    </row>
    <row r="4477" spans="1:1" x14ac:dyDescent="0.3">
      <c r="A4477" t="s">
        <v>7139</v>
      </c>
    </row>
    <row r="4478" spans="1:1" x14ac:dyDescent="0.3">
      <c r="A4478" t="s">
        <v>7141</v>
      </c>
    </row>
    <row r="4479" spans="1:1" x14ac:dyDescent="0.3">
      <c r="A4479" t="s">
        <v>7143</v>
      </c>
    </row>
    <row r="4480" spans="1:1" x14ac:dyDescent="0.3">
      <c r="A4480" t="s">
        <v>7144</v>
      </c>
    </row>
    <row r="4481" spans="1:1" x14ac:dyDescent="0.3">
      <c r="A4481" t="s">
        <v>7146</v>
      </c>
    </row>
    <row r="4482" spans="1:1" x14ac:dyDescent="0.3">
      <c r="A4482" t="s">
        <v>7147</v>
      </c>
    </row>
    <row r="4483" spans="1:1" x14ac:dyDescent="0.3">
      <c r="A4483" t="s">
        <v>7149</v>
      </c>
    </row>
    <row r="4484" spans="1:1" x14ac:dyDescent="0.3">
      <c r="A4484" t="s">
        <v>7151</v>
      </c>
    </row>
    <row r="4485" spans="1:1" x14ac:dyDescent="0.3">
      <c r="A4485" t="s">
        <v>7152</v>
      </c>
    </row>
    <row r="4486" spans="1:1" x14ac:dyDescent="0.3">
      <c r="A4486" t="s">
        <v>7153</v>
      </c>
    </row>
    <row r="4487" spans="1:1" x14ac:dyDescent="0.3">
      <c r="A4487" t="s">
        <v>7154</v>
      </c>
    </row>
    <row r="4488" spans="1:1" x14ac:dyDescent="0.3">
      <c r="A4488" t="s">
        <v>7155</v>
      </c>
    </row>
    <row r="4489" spans="1:1" x14ac:dyDescent="0.3">
      <c r="A4489" t="s">
        <v>7156</v>
      </c>
    </row>
    <row r="4490" spans="1:1" x14ac:dyDescent="0.3">
      <c r="A4490" t="s">
        <v>7158</v>
      </c>
    </row>
    <row r="4491" spans="1:1" x14ac:dyDescent="0.3">
      <c r="A4491" t="s">
        <v>7160</v>
      </c>
    </row>
    <row r="4492" spans="1:1" x14ac:dyDescent="0.3">
      <c r="A4492" t="s">
        <v>7161</v>
      </c>
    </row>
    <row r="4493" spans="1:1" x14ac:dyDescent="0.3">
      <c r="A4493" t="s">
        <v>7164</v>
      </c>
    </row>
    <row r="4494" spans="1:1" x14ac:dyDescent="0.3">
      <c r="A4494" t="s">
        <v>7166</v>
      </c>
    </row>
    <row r="4495" spans="1:1" x14ac:dyDescent="0.3">
      <c r="A4495" t="s">
        <v>7167</v>
      </c>
    </row>
    <row r="4496" spans="1:1" x14ac:dyDescent="0.3">
      <c r="A4496" t="s">
        <v>7168</v>
      </c>
    </row>
    <row r="4497" spans="1:1" x14ac:dyDescent="0.3">
      <c r="A4497" t="s">
        <v>7169</v>
      </c>
    </row>
    <row r="4498" spans="1:1" x14ac:dyDescent="0.3">
      <c r="A4498" t="s">
        <v>7170</v>
      </c>
    </row>
    <row r="4499" spans="1:1" x14ac:dyDescent="0.3">
      <c r="A4499" t="s">
        <v>7171</v>
      </c>
    </row>
    <row r="4500" spans="1:1" x14ac:dyDescent="0.3">
      <c r="A4500" t="s">
        <v>7172</v>
      </c>
    </row>
    <row r="4501" spans="1:1" x14ac:dyDescent="0.3">
      <c r="A4501" t="s">
        <v>7173</v>
      </c>
    </row>
    <row r="4502" spans="1:1" x14ac:dyDescent="0.3">
      <c r="A4502" t="s">
        <v>7175</v>
      </c>
    </row>
    <row r="4503" spans="1:1" x14ac:dyDescent="0.3">
      <c r="A4503" t="s">
        <v>7176</v>
      </c>
    </row>
    <row r="4504" spans="1:1" x14ac:dyDescent="0.3">
      <c r="A4504" t="s">
        <v>7177</v>
      </c>
    </row>
    <row r="4505" spans="1:1" x14ac:dyDescent="0.3">
      <c r="A4505" t="s">
        <v>7178</v>
      </c>
    </row>
    <row r="4506" spans="1:1" x14ac:dyDescent="0.3">
      <c r="A4506" t="s">
        <v>7180</v>
      </c>
    </row>
    <row r="4507" spans="1:1" x14ac:dyDescent="0.3">
      <c r="A4507" t="s">
        <v>7181</v>
      </c>
    </row>
    <row r="4508" spans="1:1" x14ac:dyDescent="0.3">
      <c r="A4508" t="s">
        <v>7182</v>
      </c>
    </row>
    <row r="4509" spans="1:1" x14ac:dyDescent="0.3">
      <c r="A4509" t="s">
        <v>7184</v>
      </c>
    </row>
    <row r="4510" spans="1:1" x14ac:dyDescent="0.3">
      <c r="A4510" t="s">
        <v>7187</v>
      </c>
    </row>
    <row r="4511" spans="1:1" x14ac:dyDescent="0.3">
      <c r="A4511" t="s">
        <v>7190</v>
      </c>
    </row>
    <row r="4512" spans="1:1" x14ac:dyDescent="0.3">
      <c r="A4512" t="s">
        <v>7191</v>
      </c>
    </row>
    <row r="4513" spans="1:1" x14ac:dyDescent="0.3">
      <c r="A4513" t="s">
        <v>7192</v>
      </c>
    </row>
    <row r="4514" spans="1:1" x14ac:dyDescent="0.3">
      <c r="A4514" t="s">
        <v>7194</v>
      </c>
    </row>
    <row r="4515" spans="1:1" x14ac:dyDescent="0.3">
      <c r="A4515" t="s">
        <v>7196</v>
      </c>
    </row>
    <row r="4516" spans="1:1" x14ac:dyDescent="0.3">
      <c r="A4516" t="s">
        <v>7197</v>
      </c>
    </row>
    <row r="4517" spans="1:1" x14ac:dyDescent="0.3">
      <c r="A4517" t="s">
        <v>7198</v>
      </c>
    </row>
    <row r="4518" spans="1:1" x14ac:dyDescent="0.3">
      <c r="A4518" t="s">
        <v>7199</v>
      </c>
    </row>
    <row r="4519" spans="1:1" x14ac:dyDescent="0.3">
      <c r="A4519" t="s">
        <v>7202</v>
      </c>
    </row>
    <row r="4520" spans="1:1" x14ac:dyDescent="0.3">
      <c r="A4520" t="s">
        <v>7203</v>
      </c>
    </row>
    <row r="4521" spans="1:1" x14ac:dyDescent="0.3">
      <c r="A4521" t="s">
        <v>7205</v>
      </c>
    </row>
    <row r="4522" spans="1:1" x14ac:dyDescent="0.3">
      <c r="A4522" t="s">
        <v>7206</v>
      </c>
    </row>
    <row r="4523" spans="1:1" x14ac:dyDescent="0.3">
      <c r="A4523" t="s">
        <v>7208</v>
      </c>
    </row>
    <row r="4524" spans="1:1" x14ac:dyDescent="0.3">
      <c r="A4524" t="s">
        <v>7209</v>
      </c>
    </row>
    <row r="4525" spans="1:1" x14ac:dyDescent="0.3">
      <c r="A4525" t="s">
        <v>7211</v>
      </c>
    </row>
    <row r="4526" spans="1:1" x14ac:dyDescent="0.3">
      <c r="A4526" t="s">
        <v>7213</v>
      </c>
    </row>
    <row r="4527" spans="1:1" x14ac:dyDescent="0.3">
      <c r="A4527" t="s">
        <v>7214</v>
      </c>
    </row>
    <row r="4528" spans="1:1" x14ac:dyDescent="0.3">
      <c r="A4528" t="s">
        <v>7215</v>
      </c>
    </row>
    <row r="4529" spans="1:1" x14ac:dyDescent="0.3">
      <c r="A4529" t="s">
        <v>7216</v>
      </c>
    </row>
    <row r="4530" spans="1:1" x14ac:dyDescent="0.3">
      <c r="A4530" t="s">
        <v>7217</v>
      </c>
    </row>
    <row r="4531" spans="1:1" x14ac:dyDescent="0.3">
      <c r="A4531" t="s">
        <v>7218</v>
      </c>
    </row>
    <row r="4532" spans="1:1" x14ac:dyDescent="0.3">
      <c r="A4532" t="s">
        <v>7222</v>
      </c>
    </row>
    <row r="4533" spans="1:1" x14ac:dyDescent="0.3">
      <c r="A4533" t="s">
        <v>7223</v>
      </c>
    </row>
    <row r="4534" spans="1:1" x14ac:dyDescent="0.3">
      <c r="A4534" t="s">
        <v>7225</v>
      </c>
    </row>
    <row r="4535" spans="1:1" x14ac:dyDescent="0.3">
      <c r="A4535" t="s">
        <v>7226</v>
      </c>
    </row>
    <row r="4536" spans="1:1" x14ac:dyDescent="0.3">
      <c r="A4536" t="s">
        <v>7227</v>
      </c>
    </row>
    <row r="4537" spans="1:1" x14ac:dyDescent="0.3">
      <c r="A4537" t="s">
        <v>7228</v>
      </c>
    </row>
    <row r="4538" spans="1:1" x14ac:dyDescent="0.3">
      <c r="A4538" t="s">
        <v>7230</v>
      </c>
    </row>
    <row r="4539" spans="1:1" x14ac:dyDescent="0.3">
      <c r="A4539" t="s">
        <v>7232</v>
      </c>
    </row>
    <row r="4540" spans="1:1" x14ac:dyDescent="0.3">
      <c r="A4540" t="s">
        <v>7234</v>
      </c>
    </row>
    <row r="4541" spans="1:1" x14ac:dyDescent="0.3">
      <c r="A4541" t="s">
        <v>7237</v>
      </c>
    </row>
    <row r="4542" spans="1:1" x14ac:dyDescent="0.3">
      <c r="A4542" t="s">
        <v>7238</v>
      </c>
    </row>
    <row r="4543" spans="1:1" x14ac:dyDescent="0.3">
      <c r="A4543" t="s">
        <v>7240</v>
      </c>
    </row>
    <row r="4544" spans="1:1" x14ac:dyDescent="0.3">
      <c r="A4544" t="s">
        <v>7241</v>
      </c>
    </row>
    <row r="4545" spans="1:1" x14ac:dyDescent="0.3">
      <c r="A4545" t="s">
        <v>7242</v>
      </c>
    </row>
    <row r="4546" spans="1:1" x14ac:dyDescent="0.3">
      <c r="A4546" t="s">
        <v>7246</v>
      </c>
    </row>
    <row r="4547" spans="1:1" x14ac:dyDescent="0.3">
      <c r="A4547" t="s">
        <v>7247</v>
      </c>
    </row>
    <row r="4548" spans="1:1" x14ac:dyDescent="0.3">
      <c r="A4548" t="s">
        <v>7248</v>
      </c>
    </row>
    <row r="4549" spans="1:1" x14ac:dyDescent="0.3">
      <c r="A4549" t="s">
        <v>7249</v>
      </c>
    </row>
    <row r="4550" spans="1:1" x14ac:dyDescent="0.3">
      <c r="A4550" t="s">
        <v>7251</v>
      </c>
    </row>
    <row r="4551" spans="1:1" x14ac:dyDescent="0.3">
      <c r="A4551" t="s">
        <v>7253</v>
      </c>
    </row>
    <row r="4552" spans="1:1" x14ac:dyDescent="0.3">
      <c r="A4552" t="s">
        <v>7255</v>
      </c>
    </row>
    <row r="4553" spans="1:1" x14ac:dyDescent="0.3">
      <c r="A4553" t="s">
        <v>7256</v>
      </c>
    </row>
    <row r="4554" spans="1:1" x14ac:dyDescent="0.3">
      <c r="A4554" t="s">
        <v>7259</v>
      </c>
    </row>
    <row r="4555" spans="1:1" x14ac:dyDescent="0.3">
      <c r="A4555" t="s">
        <v>7260</v>
      </c>
    </row>
    <row r="4556" spans="1:1" x14ac:dyDescent="0.3">
      <c r="A4556" t="s">
        <v>7263</v>
      </c>
    </row>
    <row r="4557" spans="1:1" x14ac:dyDescent="0.3">
      <c r="A4557" t="s">
        <v>7264</v>
      </c>
    </row>
    <row r="4558" spans="1:1" x14ac:dyDescent="0.3">
      <c r="A4558" t="s">
        <v>7268</v>
      </c>
    </row>
    <row r="4559" spans="1:1" x14ac:dyDescent="0.3">
      <c r="A4559" t="s">
        <v>7270</v>
      </c>
    </row>
    <row r="4560" spans="1:1" x14ac:dyDescent="0.3">
      <c r="A4560" t="s">
        <v>7272</v>
      </c>
    </row>
    <row r="4561" spans="1:1" x14ac:dyDescent="0.3">
      <c r="A4561" t="s">
        <v>7273</v>
      </c>
    </row>
    <row r="4562" spans="1:1" x14ac:dyDescent="0.3">
      <c r="A4562" t="s">
        <v>7274</v>
      </c>
    </row>
    <row r="4563" spans="1:1" x14ac:dyDescent="0.3">
      <c r="A4563" t="s">
        <v>7275</v>
      </c>
    </row>
    <row r="4564" spans="1:1" x14ac:dyDescent="0.3">
      <c r="A4564" t="s">
        <v>7277</v>
      </c>
    </row>
    <row r="4565" spans="1:1" x14ac:dyDescent="0.3">
      <c r="A4565" t="s">
        <v>7278</v>
      </c>
    </row>
    <row r="4566" spans="1:1" x14ac:dyDescent="0.3">
      <c r="A4566" t="s">
        <v>7279</v>
      </c>
    </row>
    <row r="4567" spans="1:1" x14ac:dyDescent="0.3">
      <c r="A4567" t="s">
        <v>7280</v>
      </c>
    </row>
    <row r="4568" spans="1:1" x14ac:dyDescent="0.3">
      <c r="A4568" t="s">
        <v>7281</v>
      </c>
    </row>
    <row r="4569" spans="1:1" x14ac:dyDescent="0.3">
      <c r="A4569" t="s">
        <v>7282</v>
      </c>
    </row>
    <row r="4570" spans="1:1" x14ac:dyDescent="0.3">
      <c r="A4570" t="s">
        <v>7283</v>
      </c>
    </row>
    <row r="4571" spans="1:1" x14ac:dyDescent="0.3">
      <c r="A4571" t="s">
        <v>7284</v>
      </c>
    </row>
    <row r="4572" spans="1:1" x14ac:dyDescent="0.3">
      <c r="A4572" t="s">
        <v>7285</v>
      </c>
    </row>
    <row r="4573" spans="1:1" x14ac:dyDescent="0.3">
      <c r="A4573" t="s">
        <v>7286</v>
      </c>
    </row>
    <row r="4574" spans="1:1" x14ac:dyDescent="0.3">
      <c r="A4574" t="s">
        <v>7287</v>
      </c>
    </row>
    <row r="4575" spans="1:1" x14ac:dyDescent="0.3">
      <c r="A4575" t="s">
        <v>7288</v>
      </c>
    </row>
    <row r="4576" spans="1:1" x14ac:dyDescent="0.3">
      <c r="A4576" t="s">
        <v>7289</v>
      </c>
    </row>
    <row r="4577" spans="1:1" x14ac:dyDescent="0.3">
      <c r="A4577" t="s">
        <v>7290</v>
      </c>
    </row>
    <row r="4578" spans="1:1" x14ac:dyDescent="0.3">
      <c r="A4578" t="s">
        <v>7296</v>
      </c>
    </row>
    <row r="4579" spans="1:1" x14ac:dyDescent="0.3">
      <c r="A4579" t="s">
        <v>7297</v>
      </c>
    </row>
    <row r="4580" spans="1:1" x14ac:dyDescent="0.3">
      <c r="A4580" t="s">
        <v>7298</v>
      </c>
    </row>
    <row r="4581" spans="1:1" x14ac:dyDescent="0.3">
      <c r="A4581" t="s">
        <v>7300</v>
      </c>
    </row>
    <row r="4582" spans="1:1" x14ac:dyDescent="0.3">
      <c r="A4582" t="s">
        <v>7301</v>
      </c>
    </row>
    <row r="4583" spans="1:1" x14ac:dyDescent="0.3">
      <c r="A4583" t="s">
        <v>7302</v>
      </c>
    </row>
    <row r="4584" spans="1:1" x14ac:dyDescent="0.3">
      <c r="A4584" t="s">
        <v>7304</v>
      </c>
    </row>
    <row r="4585" spans="1:1" x14ac:dyDescent="0.3">
      <c r="A4585" t="s">
        <v>7305</v>
      </c>
    </row>
    <row r="4586" spans="1:1" x14ac:dyDescent="0.3">
      <c r="A4586" t="s">
        <v>7307</v>
      </c>
    </row>
    <row r="4587" spans="1:1" x14ac:dyDescent="0.3">
      <c r="A4587" t="s">
        <v>7308</v>
      </c>
    </row>
    <row r="4588" spans="1:1" x14ac:dyDescent="0.3">
      <c r="A4588" t="s">
        <v>7310</v>
      </c>
    </row>
    <row r="4589" spans="1:1" x14ac:dyDescent="0.3">
      <c r="A4589" t="s">
        <v>7311</v>
      </c>
    </row>
    <row r="4590" spans="1:1" x14ac:dyDescent="0.3">
      <c r="A4590" t="s">
        <v>7313</v>
      </c>
    </row>
    <row r="4591" spans="1:1" x14ac:dyDescent="0.3">
      <c r="A4591" t="s">
        <v>7315</v>
      </c>
    </row>
    <row r="4592" spans="1:1" x14ac:dyDescent="0.3">
      <c r="A4592" t="s">
        <v>7316</v>
      </c>
    </row>
    <row r="4593" spans="1:1" x14ac:dyDescent="0.3">
      <c r="A4593" t="s">
        <v>7317</v>
      </c>
    </row>
    <row r="4594" spans="1:1" x14ac:dyDescent="0.3">
      <c r="A4594" t="s">
        <v>7318</v>
      </c>
    </row>
    <row r="4595" spans="1:1" x14ac:dyDescent="0.3">
      <c r="A4595" t="s">
        <v>7319</v>
      </c>
    </row>
    <row r="4596" spans="1:1" x14ac:dyDescent="0.3">
      <c r="A4596" t="s">
        <v>7322</v>
      </c>
    </row>
    <row r="4597" spans="1:1" x14ac:dyDescent="0.3">
      <c r="A4597" t="s">
        <v>7323</v>
      </c>
    </row>
    <row r="4598" spans="1:1" x14ac:dyDescent="0.3">
      <c r="A4598" t="s">
        <v>7324</v>
      </c>
    </row>
    <row r="4599" spans="1:1" x14ac:dyDescent="0.3">
      <c r="A4599" t="s">
        <v>7325</v>
      </c>
    </row>
    <row r="4600" spans="1:1" x14ac:dyDescent="0.3">
      <c r="A4600" t="s">
        <v>7327</v>
      </c>
    </row>
    <row r="4601" spans="1:1" x14ac:dyDescent="0.3">
      <c r="A4601" t="s">
        <v>7328</v>
      </c>
    </row>
    <row r="4602" spans="1:1" x14ac:dyDescent="0.3">
      <c r="A4602" t="s">
        <v>7329</v>
      </c>
    </row>
    <row r="4603" spans="1:1" x14ac:dyDescent="0.3">
      <c r="A4603" t="s">
        <v>7330</v>
      </c>
    </row>
    <row r="4604" spans="1:1" x14ac:dyDescent="0.3">
      <c r="A4604" t="s">
        <v>7332</v>
      </c>
    </row>
    <row r="4605" spans="1:1" x14ac:dyDescent="0.3">
      <c r="A4605" t="s">
        <v>7333</v>
      </c>
    </row>
    <row r="4606" spans="1:1" x14ac:dyDescent="0.3">
      <c r="A4606" t="s">
        <v>7334</v>
      </c>
    </row>
    <row r="4607" spans="1:1" x14ac:dyDescent="0.3">
      <c r="A4607" t="s">
        <v>7335</v>
      </c>
    </row>
    <row r="4608" spans="1:1" x14ac:dyDescent="0.3">
      <c r="A4608" t="s">
        <v>7342</v>
      </c>
    </row>
    <row r="4609" spans="1:1" x14ac:dyDescent="0.3">
      <c r="A4609" t="s">
        <v>7344</v>
      </c>
    </row>
    <row r="4610" spans="1:1" x14ac:dyDescent="0.3">
      <c r="A4610" t="s">
        <v>7345</v>
      </c>
    </row>
    <row r="4611" spans="1:1" x14ac:dyDescent="0.3">
      <c r="A4611" t="s">
        <v>7346</v>
      </c>
    </row>
    <row r="4612" spans="1:1" x14ac:dyDescent="0.3">
      <c r="A4612" t="s">
        <v>7350</v>
      </c>
    </row>
    <row r="4613" spans="1:1" x14ac:dyDescent="0.3">
      <c r="A4613" t="s">
        <v>7351</v>
      </c>
    </row>
    <row r="4614" spans="1:1" x14ac:dyDescent="0.3">
      <c r="A4614" t="s">
        <v>7352</v>
      </c>
    </row>
    <row r="4615" spans="1:1" x14ac:dyDescent="0.3">
      <c r="A4615" t="s">
        <v>7356</v>
      </c>
    </row>
    <row r="4616" spans="1:1" x14ac:dyDescent="0.3">
      <c r="A4616" t="s">
        <v>7357</v>
      </c>
    </row>
    <row r="4617" spans="1:1" x14ac:dyDescent="0.3">
      <c r="A4617" t="s">
        <v>7359</v>
      </c>
    </row>
    <row r="4618" spans="1:1" x14ac:dyDescent="0.3">
      <c r="A4618" t="s">
        <v>7360</v>
      </c>
    </row>
    <row r="4619" spans="1:1" x14ac:dyDescent="0.3">
      <c r="A4619" t="s">
        <v>7361</v>
      </c>
    </row>
    <row r="4620" spans="1:1" x14ac:dyDescent="0.3">
      <c r="A4620" t="s">
        <v>7362</v>
      </c>
    </row>
    <row r="4621" spans="1:1" x14ac:dyDescent="0.3">
      <c r="A4621" t="s">
        <v>7363</v>
      </c>
    </row>
    <row r="4622" spans="1:1" x14ac:dyDescent="0.3">
      <c r="A4622" t="s">
        <v>7364</v>
      </c>
    </row>
    <row r="4623" spans="1:1" x14ac:dyDescent="0.3">
      <c r="A4623" t="s">
        <v>7366</v>
      </c>
    </row>
    <row r="4624" spans="1:1" x14ac:dyDescent="0.3">
      <c r="A4624" t="s">
        <v>7367</v>
      </c>
    </row>
    <row r="4625" spans="1:1" x14ac:dyDescent="0.3">
      <c r="A4625" t="s">
        <v>7368</v>
      </c>
    </row>
    <row r="4626" spans="1:1" x14ac:dyDescent="0.3">
      <c r="A4626" t="s">
        <v>7370</v>
      </c>
    </row>
    <row r="4627" spans="1:1" x14ac:dyDescent="0.3">
      <c r="A4627" t="s">
        <v>7372</v>
      </c>
    </row>
    <row r="4628" spans="1:1" x14ac:dyDescent="0.3">
      <c r="A4628" t="s">
        <v>7375</v>
      </c>
    </row>
    <row r="4629" spans="1:1" x14ac:dyDescent="0.3">
      <c r="A4629" t="s">
        <v>7376</v>
      </c>
    </row>
    <row r="4630" spans="1:1" x14ac:dyDescent="0.3">
      <c r="A4630" t="s">
        <v>7383</v>
      </c>
    </row>
    <row r="4631" spans="1:1" x14ac:dyDescent="0.3">
      <c r="A4631" t="s">
        <v>7385</v>
      </c>
    </row>
    <row r="4632" spans="1:1" x14ac:dyDescent="0.3">
      <c r="A4632" t="s">
        <v>7387</v>
      </c>
    </row>
    <row r="4633" spans="1:1" x14ac:dyDescent="0.3">
      <c r="A4633" t="s">
        <v>7389</v>
      </c>
    </row>
    <row r="4634" spans="1:1" x14ac:dyDescent="0.3">
      <c r="A4634" t="s">
        <v>7393</v>
      </c>
    </row>
    <row r="4635" spans="1:1" x14ac:dyDescent="0.3">
      <c r="A4635" t="s">
        <v>7397</v>
      </c>
    </row>
    <row r="4636" spans="1:1" x14ac:dyDescent="0.3">
      <c r="A4636" t="s">
        <v>7402</v>
      </c>
    </row>
    <row r="4637" spans="1:1" x14ac:dyDescent="0.3">
      <c r="A4637" t="s">
        <v>7406</v>
      </c>
    </row>
    <row r="4638" spans="1:1" x14ac:dyDescent="0.3">
      <c r="A4638" t="s">
        <v>7409</v>
      </c>
    </row>
    <row r="4639" spans="1:1" x14ac:dyDescent="0.3">
      <c r="A4639" t="s">
        <v>7411</v>
      </c>
    </row>
    <row r="4640" spans="1:1" x14ac:dyDescent="0.3">
      <c r="A4640" t="s">
        <v>7413</v>
      </c>
    </row>
    <row r="4641" spans="1:1" x14ac:dyDescent="0.3">
      <c r="A4641" t="s">
        <v>7416</v>
      </c>
    </row>
    <row r="4642" spans="1:1" x14ac:dyDescent="0.3">
      <c r="A4642" t="s">
        <v>7417</v>
      </c>
    </row>
    <row r="4643" spans="1:1" x14ac:dyDescent="0.3">
      <c r="A4643" t="s">
        <v>7419</v>
      </c>
    </row>
    <row r="4644" spans="1:1" x14ac:dyDescent="0.3">
      <c r="A4644" t="s">
        <v>7420</v>
      </c>
    </row>
    <row r="4645" spans="1:1" x14ac:dyDescent="0.3">
      <c r="A4645" t="s">
        <v>7424</v>
      </c>
    </row>
    <row r="4646" spans="1:1" x14ac:dyDescent="0.3">
      <c r="A4646" t="s">
        <v>7425</v>
      </c>
    </row>
    <row r="4647" spans="1:1" x14ac:dyDescent="0.3">
      <c r="A4647" t="s">
        <v>7427</v>
      </c>
    </row>
    <row r="4648" spans="1:1" x14ac:dyDescent="0.3">
      <c r="A4648" t="s">
        <v>7428</v>
      </c>
    </row>
    <row r="4649" spans="1:1" x14ac:dyDescent="0.3">
      <c r="A4649" t="s">
        <v>7430</v>
      </c>
    </row>
    <row r="4650" spans="1:1" x14ac:dyDescent="0.3">
      <c r="A4650" t="s">
        <v>7432</v>
      </c>
    </row>
    <row r="4651" spans="1:1" x14ac:dyDescent="0.3">
      <c r="A4651" t="s">
        <v>7436</v>
      </c>
    </row>
    <row r="4652" spans="1:1" x14ac:dyDescent="0.3">
      <c r="A4652" t="s">
        <v>7437</v>
      </c>
    </row>
    <row r="4653" spans="1:1" x14ac:dyDescent="0.3">
      <c r="A4653" t="s">
        <v>7438</v>
      </c>
    </row>
    <row r="4654" spans="1:1" x14ac:dyDescent="0.3">
      <c r="A4654" t="s">
        <v>7442</v>
      </c>
    </row>
    <row r="4655" spans="1:1" x14ac:dyDescent="0.3">
      <c r="A4655" t="s">
        <v>7443</v>
      </c>
    </row>
    <row r="4656" spans="1:1" x14ac:dyDescent="0.3">
      <c r="A4656" t="s">
        <v>7444</v>
      </c>
    </row>
    <row r="4657" spans="1:1" x14ac:dyDescent="0.3">
      <c r="A4657" t="s">
        <v>7446</v>
      </c>
    </row>
    <row r="4658" spans="1:1" x14ac:dyDescent="0.3">
      <c r="A4658" t="s">
        <v>7449</v>
      </c>
    </row>
    <row r="4659" spans="1:1" x14ac:dyDescent="0.3">
      <c r="A4659" t="s">
        <v>7451</v>
      </c>
    </row>
    <row r="4660" spans="1:1" x14ac:dyDescent="0.3">
      <c r="A4660" t="s">
        <v>7452</v>
      </c>
    </row>
    <row r="4661" spans="1:1" x14ac:dyDescent="0.3">
      <c r="A4661" t="s">
        <v>7454</v>
      </c>
    </row>
    <row r="4662" spans="1:1" x14ac:dyDescent="0.3">
      <c r="A4662" t="s">
        <v>7455</v>
      </c>
    </row>
    <row r="4663" spans="1:1" x14ac:dyDescent="0.3">
      <c r="A4663" t="s">
        <v>7458</v>
      </c>
    </row>
    <row r="4664" spans="1:1" x14ac:dyDescent="0.3">
      <c r="A4664" t="s">
        <v>7459</v>
      </c>
    </row>
    <row r="4665" spans="1:1" x14ac:dyDescent="0.3">
      <c r="A4665" t="s">
        <v>7461</v>
      </c>
    </row>
    <row r="4666" spans="1:1" x14ac:dyDescent="0.3">
      <c r="A4666" t="s">
        <v>7462</v>
      </c>
    </row>
    <row r="4667" spans="1:1" x14ac:dyDescent="0.3">
      <c r="A4667" t="s">
        <v>7464</v>
      </c>
    </row>
    <row r="4668" spans="1:1" x14ac:dyDescent="0.3">
      <c r="A4668" t="s">
        <v>7466</v>
      </c>
    </row>
    <row r="4669" spans="1:1" x14ac:dyDescent="0.3">
      <c r="A4669" t="s">
        <v>7467</v>
      </c>
    </row>
    <row r="4670" spans="1:1" x14ac:dyDescent="0.3">
      <c r="A4670" t="s">
        <v>7468</v>
      </c>
    </row>
    <row r="4671" spans="1:1" x14ac:dyDescent="0.3">
      <c r="A4671" t="s">
        <v>7472</v>
      </c>
    </row>
    <row r="4672" spans="1:1" x14ac:dyDescent="0.3">
      <c r="A4672" t="s">
        <v>7473</v>
      </c>
    </row>
    <row r="4673" spans="1:1" x14ac:dyDescent="0.3">
      <c r="A4673" t="s">
        <v>7474</v>
      </c>
    </row>
    <row r="4674" spans="1:1" x14ac:dyDescent="0.3">
      <c r="A4674" t="s">
        <v>7475</v>
      </c>
    </row>
    <row r="4675" spans="1:1" x14ac:dyDescent="0.3">
      <c r="A4675" t="s">
        <v>7476</v>
      </c>
    </row>
    <row r="4676" spans="1:1" x14ac:dyDescent="0.3">
      <c r="A4676" t="s">
        <v>7478</v>
      </c>
    </row>
    <row r="4677" spans="1:1" x14ac:dyDescent="0.3">
      <c r="A4677" t="s">
        <v>7480</v>
      </c>
    </row>
    <row r="4678" spans="1:1" x14ac:dyDescent="0.3">
      <c r="A4678" t="s">
        <v>7481</v>
      </c>
    </row>
    <row r="4679" spans="1:1" x14ac:dyDescent="0.3">
      <c r="A4679" t="s">
        <v>7482</v>
      </c>
    </row>
    <row r="4680" spans="1:1" x14ac:dyDescent="0.3">
      <c r="A4680" t="s">
        <v>7483</v>
      </c>
    </row>
    <row r="4681" spans="1:1" x14ac:dyDescent="0.3">
      <c r="A4681" t="s">
        <v>7485</v>
      </c>
    </row>
    <row r="4682" spans="1:1" x14ac:dyDescent="0.3">
      <c r="A4682" t="s">
        <v>7486</v>
      </c>
    </row>
    <row r="4683" spans="1:1" x14ac:dyDescent="0.3">
      <c r="A4683" t="s">
        <v>7487</v>
      </c>
    </row>
    <row r="4684" spans="1:1" x14ac:dyDescent="0.3">
      <c r="A4684" t="s">
        <v>7488</v>
      </c>
    </row>
    <row r="4685" spans="1:1" x14ac:dyDescent="0.3">
      <c r="A4685" t="s">
        <v>7491</v>
      </c>
    </row>
    <row r="4686" spans="1:1" x14ac:dyDescent="0.3">
      <c r="A4686" t="s">
        <v>7492</v>
      </c>
    </row>
    <row r="4687" spans="1:1" x14ac:dyDescent="0.3">
      <c r="A4687" t="s">
        <v>7493</v>
      </c>
    </row>
    <row r="4688" spans="1:1" x14ac:dyDescent="0.3">
      <c r="A4688" t="s">
        <v>7496</v>
      </c>
    </row>
    <row r="4689" spans="1:1" x14ac:dyDescent="0.3">
      <c r="A4689" t="s">
        <v>7499</v>
      </c>
    </row>
    <row r="4690" spans="1:1" x14ac:dyDescent="0.3">
      <c r="A4690" t="s">
        <v>7501</v>
      </c>
    </row>
    <row r="4691" spans="1:1" x14ac:dyDescent="0.3">
      <c r="A4691" t="s">
        <v>7502</v>
      </c>
    </row>
    <row r="4692" spans="1:1" x14ac:dyDescent="0.3">
      <c r="A4692" t="s">
        <v>7505</v>
      </c>
    </row>
    <row r="4693" spans="1:1" x14ac:dyDescent="0.3">
      <c r="A4693" t="s">
        <v>7506</v>
      </c>
    </row>
    <row r="4694" spans="1:1" x14ac:dyDescent="0.3">
      <c r="A4694" t="s">
        <v>7507</v>
      </c>
    </row>
    <row r="4695" spans="1:1" x14ac:dyDescent="0.3">
      <c r="A4695" t="s">
        <v>7511</v>
      </c>
    </row>
    <row r="4696" spans="1:1" x14ac:dyDescent="0.3">
      <c r="A4696" t="s">
        <v>7512</v>
      </c>
    </row>
    <row r="4697" spans="1:1" x14ac:dyDescent="0.3">
      <c r="A4697" t="s">
        <v>7513</v>
      </c>
    </row>
    <row r="4698" spans="1:1" x14ac:dyDescent="0.3">
      <c r="A4698" t="s">
        <v>7515</v>
      </c>
    </row>
    <row r="4699" spans="1:1" x14ac:dyDescent="0.3">
      <c r="A4699" t="s">
        <v>7516</v>
      </c>
    </row>
    <row r="4700" spans="1:1" x14ac:dyDescent="0.3">
      <c r="A4700" t="s">
        <v>7517</v>
      </c>
    </row>
    <row r="4701" spans="1:1" x14ac:dyDescent="0.3">
      <c r="A4701" t="s">
        <v>7518</v>
      </c>
    </row>
    <row r="4702" spans="1:1" x14ac:dyDescent="0.3">
      <c r="A4702" t="s">
        <v>7521</v>
      </c>
    </row>
    <row r="4703" spans="1:1" x14ac:dyDescent="0.3">
      <c r="A4703" t="s">
        <v>7524</v>
      </c>
    </row>
    <row r="4704" spans="1:1" x14ac:dyDescent="0.3">
      <c r="A4704" t="s">
        <v>7525</v>
      </c>
    </row>
    <row r="4705" spans="1:1" x14ac:dyDescent="0.3">
      <c r="A4705" t="s">
        <v>7526</v>
      </c>
    </row>
    <row r="4706" spans="1:1" x14ac:dyDescent="0.3">
      <c r="A4706" t="s">
        <v>7527</v>
      </c>
    </row>
    <row r="4707" spans="1:1" x14ac:dyDescent="0.3">
      <c r="A4707" t="s">
        <v>7529</v>
      </c>
    </row>
    <row r="4708" spans="1:1" x14ac:dyDescent="0.3">
      <c r="A4708" t="s">
        <v>7532</v>
      </c>
    </row>
    <row r="4709" spans="1:1" x14ac:dyDescent="0.3">
      <c r="A4709" t="s">
        <v>7534</v>
      </c>
    </row>
    <row r="4710" spans="1:1" x14ac:dyDescent="0.3">
      <c r="A4710" t="s">
        <v>7535</v>
      </c>
    </row>
    <row r="4711" spans="1:1" x14ac:dyDescent="0.3">
      <c r="A4711" t="s">
        <v>7536</v>
      </c>
    </row>
    <row r="4712" spans="1:1" x14ac:dyDescent="0.3">
      <c r="A4712" t="s">
        <v>7537</v>
      </c>
    </row>
    <row r="4713" spans="1:1" x14ac:dyDescent="0.3">
      <c r="A4713" t="s">
        <v>7538</v>
      </c>
    </row>
    <row r="4714" spans="1:1" x14ac:dyDescent="0.3">
      <c r="A4714" t="s">
        <v>7540</v>
      </c>
    </row>
    <row r="4715" spans="1:1" x14ac:dyDescent="0.3">
      <c r="A4715" t="s">
        <v>7545</v>
      </c>
    </row>
    <row r="4716" spans="1:1" x14ac:dyDescent="0.3">
      <c r="A4716" t="s">
        <v>7546</v>
      </c>
    </row>
    <row r="4717" spans="1:1" x14ac:dyDescent="0.3">
      <c r="A4717" t="s">
        <v>7548</v>
      </c>
    </row>
    <row r="4718" spans="1:1" x14ac:dyDescent="0.3">
      <c r="A4718" t="s">
        <v>7549</v>
      </c>
    </row>
    <row r="4719" spans="1:1" x14ac:dyDescent="0.3">
      <c r="A4719" t="s">
        <v>7550</v>
      </c>
    </row>
    <row r="4720" spans="1:1" x14ac:dyDescent="0.3">
      <c r="A4720" t="s">
        <v>7551</v>
      </c>
    </row>
    <row r="4721" spans="1:1" x14ac:dyDescent="0.3">
      <c r="A4721" t="s">
        <v>7555</v>
      </c>
    </row>
    <row r="4722" spans="1:1" x14ac:dyDescent="0.3">
      <c r="A4722" t="s">
        <v>7556</v>
      </c>
    </row>
    <row r="4723" spans="1:1" x14ac:dyDescent="0.3">
      <c r="A4723" t="s">
        <v>7557</v>
      </c>
    </row>
    <row r="4724" spans="1:1" x14ac:dyDescent="0.3">
      <c r="A4724" t="s">
        <v>7558</v>
      </c>
    </row>
    <row r="4725" spans="1:1" x14ac:dyDescent="0.3">
      <c r="A4725" t="s">
        <v>7559</v>
      </c>
    </row>
    <row r="4726" spans="1:1" x14ac:dyDescent="0.3">
      <c r="A4726" t="s">
        <v>7561</v>
      </c>
    </row>
    <row r="4727" spans="1:1" x14ac:dyDescent="0.3">
      <c r="A4727" t="s">
        <v>7562</v>
      </c>
    </row>
    <row r="4728" spans="1:1" x14ac:dyDescent="0.3">
      <c r="A4728" t="s">
        <v>7565</v>
      </c>
    </row>
    <row r="4729" spans="1:1" x14ac:dyDescent="0.3">
      <c r="A4729" t="s">
        <v>7566</v>
      </c>
    </row>
    <row r="4730" spans="1:1" x14ac:dyDescent="0.3">
      <c r="A4730" t="s">
        <v>7567</v>
      </c>
    </row>
    <row r="4731" spans="1:1" x14ac:dyDescent="0.3">
      <c r="A4731" t="s">
        <v>7568</v>
      </c>
    </row>
    <row r="4732" spans="1:1" x14ac:dyDescent="0.3">
      <c r="A4732" t="s">
        <v>7570</v>
      </c>
    </row>
    <row r="4733" spans="1:1" x14ac:dyDescent="0.3">
      <c r="A4733" t="s">
        <v>7571</v>
      </c>
    </row>
    <row r="4734" spans="1:1" x14ac:dyDescent="0.3">
      <c r="A4734" t="s">
        <v>7574</v>
      </c>
    </row>
    <row r="4735" spans="1:1" x14ac:dyDescent="0.3">
      <c r="A4735" t="s">
        <v>7575</v>
      </c>
    </row>
    <row r="4736" spans="1:1" x14ac:dyDescent="0.3">
      <c r="A4736" t="s">
        <v>7577</v>
      </c>
    </row>
    <row r="4737" spans="1:1" x14ac:dyDescent="0.3">
      <c r="A4737" t="s">
        <v>7578</v>
      </c>
    </row>
    <row r="4738" spans="1:1" x14ac:dyDescent="0.3">
      <c r="A4738" t="s">
        <v>7579</v>
      </c>
    </row>
    <row r="4739" spans="1:1" x14ac:dyDescent="0.3">
      <c r="A4739" t="s">
        <v>7580</v>
      </c>
    </row>
    <row r="4740" spans="1:1" x14ac:dyDescent="0.3">
      <c r="A4740" t="s">
        <v>7582</v>
      </c>
    </row>
    <row r="4741" spans="1:1" x14ac:dyDescent="0.3">
      <c r="A4741" t="s">
        <v>7586</v>
      </c>
    </row>
    <row r="4742" spans="1:1" x14ac:dyDescent="0.3">
      <c r="A4742" t="s">
        <v>7587</v>
      </c>
    </row>
    <row r="4743" spans="1:1" x14ac:dyDescent="0.3">
      <c r="A4743" t="s">
        <v>7588</v>
      </c>
    </row>
    <row r="4744" spans="1:1" x14ac:dyDescent="0.3">
      <c r="A4744" t="s">
        <v>7589</v>
      </c>
    </row>
    <row r="4745" spans="1:1" x14ac:dyDescent="0.3">
      <c r="A4745" t="s">
        <v>7590</v>
      </c>
    </row>
    <row r="4746" spans="1:1" x14ac:dyDescent="0.3">
      <c r="A4746" t="s">
        <v>7592</v>
      </c>
    </row>
    <row r="4747" spans="1:1" x14ac:dyDescent="0.3">
      <c r="A4747" t="s">
        <v>7594</v>
      </c>
    </row>
    <row r="4748" spans="1:1" x14ac:dyDescent="0.3">
      <c r="A4748" t="s">
        <v>7595</v>
      </c>
    </row>
    <row r="4749" spans="1:1" x14ac:dyDescent="0.3">
      <c r="A4749" t="s">
        <v>7597</v>
      </c>
    </row>
    <row r="4750" spans="1:1" x14ac:dyDescent="0.3">
      <c r="A4750" t="s">
        <v>7598</v>
      </c>
    </row>
    <row r="4751" spans="1:1" x14ac:dyDescent="0.3">
      <c r="A4751" t="s">
        <v>7599</v>
      </c>
    </row>
    <row r="4752" spans="1:1" x14ac:dyDescent="0.3">
      <c r="A4752" t="s">
        <v>7600</v>
      </c>
    </row>
    <row r="4753" spans="1:1" x14ac:dyDescent="0.3">
      <c r="A4753" t="s">
        <v>7601</v>
      </c>
    </row>
    <row r="4754" spans="1:1" x14ac:dyDescent="0.3">
      <c r="A4754" t="s">
        <v>7602</v>
      </c>
    </row>
    <row r="4755" spans="1:1" x14ac:dyDescent="0.3">
      <c r="A4755" t="s">
        <v>7604</v>
      </c>
    </row>
    <row r="4756" spans="1:1" x14ac:dyDescent="0.3">
      <c r="A4756" t="s">
        <v>7609</v>
      </c>
    </row>
    <row r="4757" spans="1:1" x14ac:dyDescent="0.3">
      <c r="A4757" t="s">
        <v>7610</v>
      </c>
    </row>
    <row r="4758" spans="1:1" x14ac:dyDescent="0.3">
      <c r="A4758" t="s">
        <v>7611</v>
      </c>
    </row>
    <row r="4759" spans="1:1" x14ac:dyDescent="0.3">
      <c r="A4759" t="s">
        <v>7613</v>
      </c>
    </row>
    <row r="4760" spans="1:1" x14ac:dyDescent="0.3">
      <c r="A4760" t="s">
        <v>7614</v>
      </c>
    </row>
    <row r="4761" spans="1:1" x14ac:dyDescent="0.3">
      <c r="A4761" t="s">
        <v>7617</v>
      </c>
    </row>
    <row r="4762" spans="1:1" x14ac:dyDescent="0.3">
      <c r="A4762" t="s">
        <v>7618</v>
      </c>
    </row>
    <row r="4763" spans="1:1" x14ac:dyDescent="0.3">
      <c r="A4763" t="s">
        <v>7619</v>
      </c>
    </row>
    <row r="4764" spans="1:1" x14ac:dyDescent="0.3">
      <c r="A4764" t="s">
        <v>7620</v>
      </c>
    </row>
    <row r="4765" spans="1:1" x14ac:dyDescent="0.3">
      <c r="A4765" t="s">
        <v>7621</v>
      </c>
    </row>
    <row r="4766" spans="1:1" x14ac:dyDescent="0.3">
      <c r="A4766" t="s">
        <v>7622</v>
      </c>
    </row>
    <row r="4767" spans="1:1" x14ac:dyDescent="0.3">
      <c r="A4767" t="s">
        <v>7623</v>
      </c>
    </row>
    <row r="4768" spans="1:1" x14ac:dyDescent="0.3">
      <c r="A4768" t="s">
        <v>7624</v>
      </c>
    </row>
    <row r="4769" spans="1:1" x14ac:dyDescent="0.3">
      <c r="A4769" t="s">
        <v>7625</v>
      </c>
    </row>
    <row r="4770" spans="1:1" x14ac:dyDescent="0.3">
      <c r="A4770" t="s">
        <v>7626</v>
      </c>
    </row>
    <row r="4771" spans="1:1" x14ac:dyDescent="0.3">
      <c r="A4771" t="s">
        <v>7627</v>
      </c>
    </row>
    <row r="4772" spans="1:1" x14ac:dyDescent="0.3">
      <c r="A4772" t="s">
        <v>7628</v>
      </c>
    </row>
    <row r="4773" spans="1:1" x14ac:dyDescent="0.3">
      <c r="A4773" t="s">
        <v>7629</v>
      </c>
    </row>
    <row r="4774" spans="1:1" x14ac:dyDescent="0.3">
      <c r="A4774" t="s">
        <v>7630</v>
      </c>
    </row>
    <row r="4775" spans="1:1" x14ac:dyDescent="0.3">
      <c r="A4775" t="s">
        <v>7631</v>
      </c>
    </row>
    <row r="4776" spans="1:1" x14ac:dyDescent="0.3">
      <c r="A4776" t="s">
        <v>7632</v>
      </c>
    </row>
    <row r="4777" spans="1:1" x14ac:dyDescent="0.3">
      <c r="A4777" t="s">
        <v>7633</v>
      </c>
    </row>
    <row r="4778" spans="1:1" x14ac:dyDescent="0.3">
      <c r="A4778" t="s">
        <v>7638</v>
      </c>
    </row>
    <row r="4779" spans="1:1" x14ac:dyDescent="0.3">
      <c r="A4779" t="s">
        <v>7640</v>
      </c>
    </row>
    <row r="4780" spans="1:1" x14ac:dyDescent="0.3">
      <c r="A4780" t="s">
        <v>7641</v>
      </c>
    </row>
    <row r="4781" spans="1:1" x14ac:dyDescent="0.3">
      <c r="A4781" t="s">
        <v>7643</v>
      </c>
    </row>
    <row r="4782" spans="1:1" x14ac:dyDescent="0.3">
      <c r="A4782" t="s">
        <v>7646</v>
      </c>
    </row>
    <row r="4783" spans="1:1" x14ac:dyDescent="0.3">
      <c r="A4783" t="s">
        <v>7647</v>
      </c>
    </row>
    <row r="4784" spans="1:1" x14ac:dyDescent="0.3">
      <c r="A4784" t="s">
        <v>7648</v>
      </c>
    </row>
    <row r="4785" spans="1:1" x14ac:dyDescent="0.3">
      <c r="A4785" t="s">
        <v>7649</v>
      </c>
    </row>
    <row r="4786" spans="1:1" x14ac:dyDescent="0.3">
      <c r="A4786" t="s">
        <v>7651</v>
      </c>
    </row>
    <row r="4787" spans="1:1" x14ac:dyDescent="0.3">
      <c r="A4787" t="s">
        <v>7652</v>
      </c>
    </row>
    <row r="4788" spans="1:1" x14ac:dyDescent="0.3">
      <c r="A4788" t="s">
        <v>7653</v>
      </c>
    </row>
    <row r="4789" spans="1:1" x14ac:dyDescent="0.3">
      <c r="A4789" t="s">
        <v>7655</v>
      </c>
    </row>
    <row r="4790" spans="1:1" x14ac:dyDescent="0.3">
      <c r="A4790" t="s">
        <v>7656</v>
      </c>
    </row>
    <row r="4791" spans="1:1" x14ac:dyDescent="0.3">
      <c r="A4791" t="s">
        <v>7657</v>
      </c>
    </row>
    <row r="4792" spans="1:1" x14ac:dyDescent="0.3">
      <c r="A4792" t="s">
        <v>7659</v>
      </c>
    </row>
    <row r="4793" spans="1:1" x14ac:dyDescent="0.3">
      <c r="A4793" t="s">
        <v>7660</v>
      </c>
    </row>
    <row r="4794" spans="1:1" x14ac:dyDescent="0.3">
      <c r="A4794" t="s">
        <v>7663</v>
      </c>
    </row>
    <row r="4795" spans="1:1" x14ac:dyDescent="0.3">
      <c r="A4795" t="s">
        <v>7665</v>
      </c>
    </row>
    <row r="4796" spans="1:1" x14ac:dyDescent="0.3">
      <c r="A4796" t="s">
        <v>7667</v>
      </c>
    </row>
    <row r="4797" spans="1:1" x14ac:dyDescent="0.3">
      <c r="A4797" t="s">
        <v>7670</v>
      </c>
    </row>
    <row r="4798" spans="1:1" x14ac:dyDescent="0.3">
      <c r="A4798" t="s">
        <v>7671</v>
      </c>
    </row>
    <row r="4799" spans="1:1" x14ac:dyDescent="0.3">
      <c r="A4799" t="s">
        <v>7672</v>
      </c>
    </row>
    <row r="4800" spans="1:1" x14ac:dyDescent="0.3">
      <c r="A4800" t="s">
        <v>7674</v>
      </c>
    </row>
    <row r="4801" spans="1:1" x14ac:dyDescent="0.3">
      <c r="A4801" t="s">
        <v>7675</v>
      </c>
    </row>
    <row r="4802" spans="1:1" x14ac:dyDescent="0.3">
      <c r="A4802" t="s">
        <v>7676</v>
      </c>
    </row>
    <row r="4803" spans="1:1" x14ac:dyDescent="0.3">
      <c r="A4803" t="s">
        <v>7679</v>
      </c>
    </row>
    <row r="4804" spans="1:1" x14ac:dyDescent="0.3">
      <c r="A4804" t="s">
        <v>7680</v>
      </c>
    </row>
    <row r="4805" spans="1:1" x14ac:dyDescent="0.3">
      <c r="A4805" t="s">
        <v>7683</v>
      </c>
    </row>
    <row r="4806" spans="1:1" x14ac:dyDescent="0.3">
      <c r="A4806" t="s">
        <v>7684</v>
      </c>
    </row>
    <row r="4807" spans="1:1" x14ac:dyDescent="0.3">
      <c r="A4807" t="s">
        <v>7687</v>
      </c>
    </row>
    <row r="4808" spans="1:1" x14ac:dyDescent="0.3">
      <c r="A4808" t="s">
        <v>7689</v>
      </c>
    </row>
    <row r="4809" spans="1:1" x14ac:dyDescent="0.3">
      <c r="A4809" t="s">
        <v>7691</v>
      </c>
    </row>
    <row r="4810" spans="1:1" x14ac:dyDescent="0.3">
      <c r="A4810" t="s">
        <v>7692</v>
      </c>
    </row>
    <row r="4811" spans="1:1" x14ac:dyDescent="0.3">
      <c r="A4811" t="s">
        <v>7693</v>
      </c>
    </row>
    <row r="4812" spans="1:1" x14ac:dyDescent="0.3">
      <c r="A4812" t="s">
        <v>7694</v>
      </c>
    </row>
    <row r="4813" spans="1:1" x14ac:dyDescent="0.3">
      <c r="A4813" t="s">
        <v>7696</v>
      </c>
    </row>
    <row r="4814" spans="1:1" x14ac:dyDescent="0.3">
      <c r="A4814" t="s">
        <v>7697</v>
      </c>
    </row>
    <row r="4815" spans="1:1" x14ac:dyDescent="0.3">
      <c r="A4815" t="s">
        <v>7700</v>
      </c>
    </row>
    <row r="4816" spans="1:1" x14ac:dyDescent="0.3">
      <c r="A4816" t="s">
        <v>7701</v>
      </c>
    </row>
    <row r="4817" spans="1:1" x14ac:dyDescent="0.3">
      <c r="A4817" t="s">
        <v>7702</v>
      </c>
    </row>
    <row r="4818" spans="1:1" x14ac:dyDescent="0.3">
      <c r="A4818" t="s">
        <v>7704</v>
      </c>
    </row>
    <row r="4819" spans="1:1" x14ac:dyDescent="0.3">
      <c r="A4819" t="s">
        <v>7705</v>
      </c>
    </row>
    <row r="4820" spans="1:1" x14ac:dyDescent="0.3">
      <c r="A4820" t="s">
        <v>7706</v>
      </c>
    </row>
    <row r="4821" spans="1:1" x14ac:dyDescent="0.3">
      <c r="A4821" t="s">
        <v>7710</v>
      </c>
    </row>
    <row r="4822" spans="1:1" x14ac:dyDescent="0.3">
      <c r="A4822" t="s">
        <v>7711</v>
      </c>
    </row>
    <row r="4823" spans="1:1" x14ac:dyDescent="0.3">
      <c r="A4823" t="s">
        <v>7713</v>
      </c>
    </row>
    <row r="4824" spans="1:1" x14ac:dyDescent="0.3">
      <c r="A4824" t="s">
        <v>7714</v>
      </c>
    </row>
    <row r="4825" spans="1:1" x14ac:dyDescent="0.3">
      <c r="A4825" t="s">
        <v>7715</v>
      </c>
    </row>
    <row r="4826" spans="1:1" x14ac:dyDescent="0.3">
      <c r="A4826" t="s">
        <v>7716</v>
      </c>
    </row>
    <row r="4827" spans="1:1" x14ac:dyDescent="0.3">
      <c r="A4827" t="s">
        <v>7717</v>
      </c>
    </row>
    <row r="4828" spans="1:1" x14ac:dyDescent="0.3">
      <c r="A4828" t="s">
        <v>7719</v>
      </c>
    </row>
    <row r="4829" spans="1:1" x14ac:dyDescent="0.3">
      <c r="A4829" t="s">
        <v>7721</v>
      </c>
    </row>
    <row r="4830" spans="1:1" x14ac:dyDescent="0.3">
      <c r="A4830" t="s">
        <v>7722</v>
      </c>
    </row>
    <row r="4831" spans="1:1" x14ac:dyDescent="0.3">
      <c r="A4831" t="s">
        <v>7723</v>
      </c>
    </row>
    <row r="4832" spans="1:1" x14ac:dyDescent="0.3">
      <c r="A4832" t="s">
        <v>7725</v>
      </c>
    </row>
    <row r="4833" spans="1:1" x14ac:dyDescent="0.3">
      <c r="A4833" t="s">
        <v>7728</v>
      </c>
    </row>
    <row r="4834" spans="1:1" x14ac:dyDescent="0.3">
      <c r="A4834" t="s">
        <v>7729</v>
      </c>
    </row>
    <row r="4835" spans="1:1" x14ac:dyDescent="0.3">
      <c r="A4835" t="s">
        <v>7730</v>
      </c>
    </row>
    <row r="4836" spans="1:1" x14ac:dyDescent="0.3">
      <c r="A4836" t="s">
        <v>7731</v>
      </c>
    </row>
    <row r="4837" spans="1:1" x14ac:dyDescent="0.3">
      <c r="A4837" t="s">
        <v>7732</v>
      </c>
    </row>
    <row r="4838" spans="1:1" x14ac:dyDescent="0.3">
      <c r="A4838" t="s">
        <v>7735</v>
      </c>
    </row>
    <row r="4839" spans="1:1" x14ac:dyDescent="0.3">
      <c r="A4839" t="s">
        <v>7736</v>
      </c>
    </row>
    <row r="4840" spans="1:1" x14ac:dyDescent="0.3">
      <c r="A4840" t="s">
        <v>7738</v>
      </c>
    </row>
    <row r="4841" spans="1:1" x14ac:dyDescent="0.3">
      <c r="A4841" t="s">
        <v>7739</v>
      </c>
    </row>
    <row r="4842" spans="1:1" x14ac:dyDescent="0.3">
      <c r="A4842" t="s">
        <v>7741</v>
      </c>
    </row>
    <row r="4843" spans="1:1" x14ac:dyDescent="0.3">
      <c r="A4843" t="s">
        <v>7742</v>
      </c>
    </row>
    <row r="4844" spans="1:1" x14ac:dyDescent="0.3">
      <c r="A4844" t="s">
        <v>7744</v>
      </c>
    </row>
    <row r="4845" spans="1:1" x14ac:dyDescent="0.3">
      <c r="A4845" t="s">
        <v>7746</v>
      </c>
    </row>
    <row r="4846" spans="1:1" x14ac:dyDescent="0.3">
      <c r="A4846" t="s">
        <v>7747</v>
      </c>
    </row>
    <row r="4847" spans="1:1" x14ac:dyDescent="0.3">
      <c r="A4847" t="s">
        <v>7749</v>
      </c>
    </row>
    <row r="4848" spans="1:1" x14ac:dyDescent="0.3">
      <c r="A4848" t="s">
        <v>7750</v>
      </c>
    </row>
    <row r="4849" spans="1:1" x14ac:dyDescent="0.3">
      <c r="A4849" t="s">
        <v>7753</v>
      </c>
    </row>
    <row r="4850" spans="1:1" x14ac:dyDescent="0.3">
      <c r="A4850" t="s">
        <v>7756</v>
      </c>
    </row>
    <row r="4851" spans="1:1" x14ac:dyDescent="0.3">
      <c r="A4851" t="s">
        <v>7759</v>
      </c>
    </row>
    <row r="4852" spans="1:1" x14ac:dyDescent="0.3">
      <c r="A4852" t="s">
        <v>7760</v>
      </c>
    </row>
    <row r="4853" spans="1:1" x14ac:dyDescent="0.3">
      <c r="A4853" t="s">
        <v>7764</v>
      </c>
    </row>
    <row r="4854" spans="1:1" x14ac:dyDescent="0.3">
      <c r="A4854" t="s">
        <v>7765</v>
      </c>
    </row>
    <row r="4855" spans="1:1" x14ac:dyDescent="0.3">
      <c r="A4855" t="s">
        <v>7767</v>
      </c>
    </row>
    <row r="4856" spans="1:1" x14ac:dyDescent="0.3">
      <c r="A4856" t="s">
        <v>7772</v>
      </c>
    </row>
    <row r="4857" spans="1:1" x14ac:dyDescent="0.3">
      <c r="A4857" t="s">
        <v>7774</v>
      </c>
    </row>
    <row r="4858" spans="1:1" x14ac:dyDescent="0.3">
      <c r="A4858" t="s">
        <v>7777</v>
      </c>
    </row>
    <row r="4859" spans="1:1" x14ac:dyDescent="0.3">
      <c r="A4859" t="s">
        <v>7778</v>
      </c>
    </row>
    <row r="4860" spans="1:1" x14ac:dyDescent="0.3">
      <c r="A4860" t="s">
        <v>7780</v>
      </c>
    </row>
    <row r="4861" spans="1:1" x14ac:dyDescent="0.3">
      <c r="A4861" t="s">
        <v>7781</v>
      </c>
    </row>
    <row r="4862" spans="1:1" x14ac:dyDescent="0.3">
      <c r="A4862" t="s">
        <v>7783</v>
      </c>
    </row>
    <row r="4863" spans="1:1" x14ac:dyDescent="0.3">
      <c r="A4863" t="s">
        <v>7785</v>
      </c>
    </row>
    <row r="4864" spans="1:1" x14ac:dyDescent="0.3">
      <c r="A4864" t="s">
        <v>7786</v>
      </c>
    </row>
    <row r="4865" spans="1:1" x14ac:dyDescent="0.3">
      <c r="A4865" t="s">
        <v>7787</v>
      </c>
    </row>
    <row r="4866" spans="1:1" x14ac:dyDescent="0.3">
      <c r="A4866" t="s">
        <v>7791</v>
      </c>
    </row>
    <row r="4867" spans="1:1" x14ac:dyDescent="0.3">
      <c r="A4867" t="s">
        <v>7795</v>
      </c>
    </row>
    <row r="4868" spans="1:1" x14ac:dyDescent="0.3">
      <c r="A4868" t="s">
        <v>7799</v>
      </c>
    </row>
    <row r="4869" spans="1:1" x14ac:dyDescent="0.3">
      <c r="A4869" t="s">
        <v>7800</v>
      </c>
    </row>
    <row r="4870" spans="1:1" x14ac:dyDescent="0.3">
      <c r="A4870" t="s">
        <v>7801</v>
      </c>
    </row>
    <row r="4871" spans="1:1" x14ac:dyDescent="0.3">
      <c r="A4871" t="s">
        <v>7803</v>
      </c>
    </row>
    <row r="4872" spans="1:1" x14ac:dyDescent="0.3">
      <c r="A4872" t="s">
        <v>7804</v>
      </c>
    </row>
    <row r="4873" spans="1:1" x14ac:dyDescent="0.3">
      <c r="A4873" t="s">
        <v>7807</v>
      </c>
    </row>
    <row r="4874" spans="1:1" x14ac:dyDescent="0.3">
      <c r="A4874" t="s">
        <v>7808</v>
      </c>
    </row>
    <row r="4875" spans="1:1" x14ac:dyDescent="0.3">
      <c r="A4875" t="s">
        <v>7809</v>
      </c>
    </row>
    <row r="4876" spans="1:1" x14ac:dyDescent="0.3">
      <c r="A4876" t="s">
        <v>7810</v>
      </c>
    </row>
    <row r="4877" spans="1:1" x14ac:dyDescent="0.3">
      <c r="A4877" t="s">
        <v>7812</v>
      </c>
    </row>
    <row r="4878" spans="1:1" x14ac:dyDescent="0.3">
      <c r="A4878" t="s">
        <v>7813</v>
      </c>
    </row>
    <row r="4879" spans="1:1" x14ac:dyDescent="0.3">
      <c r="A4879" t="s">
        <v>7815</v>
      </c>
    </row>
    <row r="4880" spans="1:1" x14ac:dyDescent="0.3">
      <c r="A4880" t="s">
        <v>7816</v>
      </c>
    </row>
    <row r="4881" spans="1:1" x14ac:dyDescent="0.3">
      <c r="A4881" t="s">
        <v>7817</v>
      </c>
    </row>
    <row r="4882" spans="1:1" x14ac:dyDescent="0.3">
      <c r="A4882" t="s">
        <v>7818</v>
      </c>
    </row>
    <row r="4883" spans="1:1" x14ac:dyDescent="0.3">
      <c r="A4883" t="s">
        <v>7819</v>
      </c>
    </row>
    <row r="4884" spans="1:1" x14ac:dyDescent="0.3">
      <c r="A4884" t="s">
        <v>7820</v>
      </c>
    </row>
    <row r="4885" spans="1:1" x14ac:dyDescent="0.3">
      <c r="A4885" t="s">
        <v>7822</v>
      </c>
    </row>
    <row r="4886" spans="1:1" x14ac:dyDescent="0.3">
      <c r="A4886" t="s">
        <v>7823</v>
      </c>
    </row>
    <row r="4887" spans="1:1" x14ac:dyDescent="0.3">
      <c r="A4887" t="s">
        <v>7824</v>
      </c>
    </row>
    <row r="4888" spans="1:1" x14ac:dyDescent="0.3">
      <c r="A4888" t="s">
        <v>7825</v>
      </c>
    </row>
    <row r="4889" spans="1:1" x14ac:dyDescent="0.3">
      <c r="A4889" t="s">
        <v>7828</v>
      </c>
    </row>
    <row r="4890" spans="1:1" x14ac:dyDescent="0.3">
      <c r="A4890" t="s">
        <v>7829</v>
      </c>
    </row>
    <row r="4891" spans="1:1" x14ac:dyDescent="0.3">
      <c r="A4891" t="s">
        <v>7836</v>
      </c>
    </row>
    <row r="4892" spans="1:1" x14ac:dyDescent="0.3">
      <c r="A4892" t="s">
        <v>7838</v>
      </c>
    </row>
    <row r="4893" spans="1:1" x14ac:dyDescent="0.3">
      <c r="A4893" t="s">
        <v>7839</v>
      </c>
    </row>
    <row r="4894" spans="1:1" x14ac:dyDescent="0.3">
      <c r="A4894" t="s">
        <v>7840</v>
      </c>
    </row>
    <row r="4895" spans="1:1" x14ac:dyDescent="0.3">
      <c r="A4895" t="s">
        <v>7842</v>
      </c>
    </row>
    <row r="4896" spans="1:1" x14ac:dyDescent="0.3">
      <c r="A4896" t="s">
        <v>7843</v>
      </c>
    </row>
    <row r="4897" spans="1:1" x14ac:dyDescent="0.3">
      <c r="A4897" t="s">
        <v>7845</v>
      </c>
    </row>
    <row r="4898" spans="1:1" x14ac:dyDescent="0.3">
      <c r="A4898" t="s">
        <v>7846</v>
      </c>
    </row>
    <row r="4899" spans="1:1" x14ac:dyDescent="0.3">
      <c r="A4899" t="s">
        <v>7849</v>
      </c>
    </row>
    <row r="4900" spans="1:1" x14ac:dyDescent="0.3">
      <c r="A4900" t="s">
        <v>7850</v>
      </c>
    </row>
    <row r="4901" spans="1:1" x14ac:dyDescent="0.3">
      <c r="A4901" t="s">
        <v>7851</v>
      </c>
    </row>
    <row r="4902" spans="1:1" x14ac:dyDescent="0.3">
      <c r="A4902" t="s">
        <v>7852</v>
      </c>
    </row>
    <row r="4903" spans="1:1" x14ac:dyDescent="0.3">
      <c r="A4903" t="s">
        <v>7855</v>
      </c>
    </row>
    <row r="4904" spans="1:1" x14ac:dyDescent="0.3">
      <c r="A4904" t="s">
        <v>7856</v>
      </c>
    </row>
    <row r="4905" spans="1:1" x14ac:dyDescent="0.3">
      <c r="A4905" t="s">
        <v>7857</v>
      </c>
    </row>
    <row r="4906" spans="1:1" x14ac:dyDescent="0.3">
      <c r="A4906" t="s">
        <v>7862</v>
      </c>
    </row>
    <row r="4907" spans="1:1" x14ac:dyDescent="0.3">
      <c r="A4907" t="s">
        <v>7865</v>
      </c>
    </row>
    <row r="4908" spans="1:1" x14ac:dyDescent="0.3">
      <c r="A4908" t="s">
        <v>7867</v>
      </c>
    </row>
    <row r="4909" spans="1:1" x14ac:dyDescent="0.3">
      <c r="A4909" t="s">
        <v>7868</v>
      </c>
    </row>
    <row r="4910" spans="1:1" x14ac:dyDescent="0.3">
      <c r="A4910" t="s">
        <v>7869</v>
      </c>
    </row>
    <row r="4911" spans="1:1" x14ac:dyDescent="0.3">
      <c r="A4911" t="s">
        <v>7871</v>
      </c>
    </row>
    <row r="4912" spans="1:1" x14ac:dyDescent="0.3">
      <c r="A4912" t="s">
        <v>7872</v>
      </c>
    </row>
    <row r="4913" spans="1:1" x14ac:dyDescent="0.3">
      <c r="A4913" t="s">
        <v>7873</v>
      </c>
    </row>
    <row r="4914" spans="1:1" x14ac:dyDescent="0.3">
      <c r="A4914" t="s">
        <v>7874</v>
      </c>
    </row>
    <row r="4915" spans="1:1" x14ac:dyDescent="0.3">
      <c r="A4915" t="s">
        <v>7875</v>
      </c>
    </row>
    <row r="4916" spans="1:1" x14ac:dyDescent="0.3">
      <c r="A4916" t="s">
        <v>7876</v>
      </c>
    </row>
    <row r="4917" spans="1:1" x14ac:dyDescent="0.3">
      <c r="A4917" t="s">
        <v>7877</v>
      </c>
    </row>
    <row r="4918" spans="1:1" x14ac:dyDescent="0.3">
      <c r="A4918" t="s">
        <v>7878</v>
      </c>
    </row>
    <row r="4919" spans="1:1" x14ac:dyDescent="0.3">
      <c r="A4919" t="s">
        <v>7879</v>
      </c>
    </row>
    <row r="4920" spans="1:1" x14ac:dyDescent="0.3">
      <c r="A4920" t="s">
        <v>7880</v>
      </c>
    </row>
    <row r="4921" spans="1:1" x14ac:dyDescent="0.3">
      <c r="A4921" t="s">
        <v>7884</v>
      </c>
    </row>
    <row r="4922" spans="1:1" x14ac:dyDescent="0.3">
      <c r="A4922" t="s">
        <v>7885</v>
      </c>
    </row>
    <row r="4923" spans="1:1" x14ac:dyDescent="0.3">
      <c r="A4923" t="s">
        <v>7886</v>
      </c>
    </row>
    <row r="4924" spans="1:1" x14ac:dyDescent="0.3">
      <c r="A4924" t="s">
        <v>7887</v>
      </c>
    </row>
    <row r="4925" spans="1:1" x14ac:dyDescent="0.3">
      <c r="A4925" t="s">
        <v>7888</v>
      </c>
    </row>
    <row r="4926" spans="1:1" x14ac:dyDescent="0.3">
      <c r="A4926" t="s">
        <v>7890</v>
      </c>
    </row>
    <row r="4927" spans="1:1" x14ac:dyDescent="0.3">
      <c r="A4927" t="s">
        <v>7891</v>
      </c>
    </row>
    <row r="4928" spans="1:1" x14ac:dyDescent="0.3">
      <c r="A4928" t="s">
        <v>7892</v>
      </c>
    </row>
    <row r="4929" spans="1:1" x14ac:dyDescent="0.3">
      <c r="A4929" t="s">
        <v>7893</v>
      </c>
    </row>
    <row r="4930" spans="1:1" x14ac:dyDescent="0.3">
      <c r="A4930" t="s">
        <v>7894</v>
      </c>
    </row>
    <row r="4931" spans="1:1" x14ac:dyDescent="0.3">
      <c r="A4931" t="s">
        <v>7896</v>
      </c>
    </row>
    <row r="4932" spans="1:1" x14ac:dyDescent="0.3">
      <c r="A4932" t="s">
        <v>7897</v>
      </c>
    </row>
    <row r="4933" spans="1:1" x14ac:dyDescent="0.3">
      <c r="A4933" t="s">
        <v>7898</v>
      </c>
    </row>
    <row r="4934" spans="1:1" x14ac:dyDescent="0.3">
      <c r="A4934" t="s">
        <v>7899</v>
      </c>
    </row>
    <row r="4935" spans="1:1" x14ac:dyDescent="0.3">
      <c r="A4935" t="s">
        <v>7900</v>
      </c>
    </row>
    <row r="4936" spans="1:1" x14ac:dyDescent="0.3">
      <c r="A4936" t="s">
        <v>7902</v>
      </c>
    </row>
    <row r="4937" spans="1:1" x14ac:dyDescent="0.3">
      <c r="A4937" t="s">
        <v>7904</v>
      </c>
    </row>
    <row r="4938" spans="1:1" x14ac:dyDescent="0.3">
      <c r="A4938" t="s">
        <v>7905</v>
      </c>
    </row>
    <row r="4939" spans="1:1" x14ac:dyDescent="0.3">
      <c r="A4939" t="s">
        <v>7907</v>
      </c>
    </row>
    <row r="4940" spans="1:1" x14ac:dyDescent="0.3">
      <c r="A4940" t="s">
        <v>7908</v>
      </c>
    </row>
    <row r="4941" spans="1:1" x14ac:dyDescent="0.3">
      <c r="A4941" t="s">
        <v>7912</v>
      </c>
    </row>
    <row r="4942" spans="1:1" x14ac:dyDescent="0.3">
      <c r="A4942" t="s">
        <v>7913</v>
      </c>
    </row>
    <row r="4943" spans="1:1" x14ac:dyDescent="0.3">
      <c r="A4943" t="s">
        <v>7914</v>
      </c>
    </row>
    <row r="4944" spans="1:1" x14ac:dyDescent="0.3">
      <c r="A4944" t="s">
        <v>7917</v>
      </c>
    </row>
    <row r="4945" spans="1:1" x14ac:dyDescent="0.3">
      <c r="A4945" t="s">
        <v>7918</v>
      </c>
    </row>
    <row r="4946" spans="1:1" x14ac:dyDescent="0.3">
      <c r="A4946" t="s">
        <v>7919</v>
      </c>
    </row>
    <row r="4947" spans="1:1" x14ac:dyDescent="0.3">
      <c r="A4947" t="s">
        <v>7920</v>
      </c>
    </row>
    <row r="4948" spans="1:1" x14ac:dyDescent="0.3">
      <c r="A4948" t="s">
        <v>7922</v>
      </c>
    </row>
    <row r="4949" spans="1:1" x14ac:dyDescent="0.3">
      <c r="A4949" t="s">
        <v>7923</v>
      </c>
    </row>
    <row r="4950" spans="1:1" x14ac:dyDescent="0.3">
      <c r="A4950" t="s">
        <v>7924</v>
      </c>
    </row>
    <row r="4951" spans="1:1" x14ac:dyDescent="0.3">
      <c r="A4951" t="s">
        <v>7925</v>
      </c>
    </row>
    <row r="4952" spans="1:1" x14ac:dyDescent="0.3">
      <c r="A4952" t="s">
        <v>7926</v>
      </c>
    </row>
    <row r="4953" spans="1:1" x14ac:dyDescent="0.3">
      <c r="A4953" t="s">
        <v>7927</v>
      </c>
    </row>
    <row r="4954" spans="1:1" x14ac:dyDescent="0.3">
      <c r="A4954" t="s">
        <v>7928</v>
      </c>
    </row>
    <row r="4955" spans="1:1" x14ac:dyDescent="0.3">
      <c r="A4955" t="s">
        <v>7929</v>
      </c>
    </row>
    <row r="4956" spans="1:1" x14ac:dyDescent="0.3">
      <c r="A4956" t="s">
        <v>7934</v>
      </c>
    </row>
    <row r="4957" spans="1:1" x14ac:dyDescent="0.3">
      <c r="A4957" t="s">
        <v>7935</v>
      </c>
    </row>
    <row r="4958" spans="1:1" x14ac:dyDescent="0.3">
      <c r="A4958" t="s">
        <v>7936</v>
      </c>
    </row>
    <row r="4959" spans="1:1" x14ac:dyDescent="0.3">
      <c r="A4959" t="s">
        <v>7939</v>
      </c>
    </row>
    <row r="4960" spans="1:1" x14ac:dyDescent="0.3">
      <c r="A4960" t="s">
        <v>7941</v>
      </c>
    </row>
    <row r="4961" spans="1:1" x14ac:dyDescent="0.3">
      <c r="A4961" t="s">
        <v>7942</v>
      </c>
    </row>
    <row r="4962" spans="1:1" x14ac:dyDescent="0.3">
      <c r="A4962" t="s">
        <v>7944</v>
      </c>
    </row>
    <row r="4963" spans="1:1" x14ac:dyDescent="0.3">
      <c r="A4963" t="s">
        <v>7946</v>
      </c>
    </row>
    <row r="4964" spans="1:1" x14ac:dyDescent="0.3">
      <c r="A4964" t="s">
        <v>7951</v>
      </c>
    </row>
    <row r="4965" spans="1:1" x14ac:dyDescent="0.3">
      <c r="A4965" t="s">
        <v>7953</v>
      </c>
    </row>
    <row r="4966" spans="1:1" x14ac:dyDescent="0.3">
      <c r="A4966" t="s">
        <v>7955</v>
      </c>
    </row>
    <row r="4967" spans="1:1" x14ac:dyDescent="0.3">
      <c r="A4967" t="s">
        <v>7957</v>
      </c>
    </row>
    <row r="4968" spans="1:1" x14ac:dyDescent="0.3">
      <c r="A4968" t="s">
        <v>7959</v>
      </c>
    </row>
    <row r="4969" spans="1:1" x14ac:dyDescent="0.3">
      <c r="A4969" t="s">
        <v>7962</v>
      </c>
    </row>
    <row r="4970" spans="1:1" x14ac:dyDescent="0.3">
      <c r="A4970" t="s">
        <v>7964</v>
      </c>
    </row>
    <row r="4971" spans="1:1" x14ac:dyDescent="0.3">
      <c r="A4971" t="s">
        <v>7967</v>
      </c>
    </row>
    <row r="4972" spans="1:1" x14ac:dyDescent="0.3">
      <c r="A4972" t="s">
        <v>7969</v>
      </c>
    </row>
    <row r="4973" spans="1:1" x14ac:dyDescent="0.3">
      <c r="A4973" t="s">
        <v>7970</v>
      </c>
    </row>
    <row r="4974" spans="1:1" x14ac:dyDescent="0.3">
      <c r="A4974" t="s">
        <v>7971</v>
      </c>
    </row>
    <row r="4975" spans="1:1" x14ac:dyDescent="0.3">
      <c r="A4975" t="s">
        <v>7972</v>
      </c>
    </row>
    <row r="4976" spans="1:1" x14ac:dyDescent="0.3">
      <c r="A4976" t="s">
        <v>7973</v>
      </c>
    </row>
    <row r="4977" spans="1:1" x14ac:dyDescent="0.3">
      <c r="A4977" t="s">
        <v>7974</v>
      </c>
    </row>
    <row r="4978" spans="1:1" x14ac:dyDescent="0.3">
      <c r="A4978" t="s">
        <v>7975</v>
      </c>
    </row>
    <row r="4979" spans="1:1" x14ac:dyDescent="0.3">
      <c r="A4979" t="s">
        <v>7976</v>
      </c>
    </row>
    <row r="4980" spans="1:1" x14ac:dyDescent="0.3">
      <c r="A4980" t="s">
        <v>7979</v>
      </c>
    </row>
    <row r="4981" spans="1:1" x14ac:dyDescent="0.3">
      <c r="A4981" t="s">
        <v>7980</v>
      </c>
    </row>
    <row r="4982" spans="1:1" x14ac:dyDescent="0.3">
      <c r="A4982" t="s">
        <v>7982</v>
      </c>
    </row>
    <row r="4983" spans="1:1" x14ac:dyDescent="0.3">
      <c r="A4983" t="s">
        <v>7983</v>
      </c>
    </row>
    <row r="4984" spans="1:1" x14ac:dyDescent="0.3">
      <c r="A4984" t="s">
        <v>7984</v>
      </c>
    </row>
    <row r="4985" spans="1:1" x14ac:dyDescent="0.3">
      <c r="A4985" t="s">
        <v>7985</v>
      </c>
    </row>
    <row r="4986" spans="1:1" x14ac:dyDescent="0.3">
      <c r="A4986" t="s">
        <v>7986</v>
      </c>
    </row>
    <row r="4987" spans="1:1" x14ac:dyDescent="0.3">
      <c r="A4987" t="s">
        <v>7987</v>
      </c>
    </row>
    <row r="4988" spans="1:1" x14ac:dyDescent="0.3">
      <c r="A4988" t="s">
        <v>7988</v>
      </c>
    </row>
    <row r="4989" spans="1:1" x14ac:dyDescent="0.3">
      <c r="A4989" t="s">
        <v>7989</v>
      </c>
    </row>
    <row r="4990" spans="1:1" x14ac:dyDescent="0.3">
      <c r="A4990" t="s">
        <v>7990</v>
      </c>
    </row>
    <row r="4991" spans="1:1" x14ac:dyDescent="0.3">
      <c r="A4991" t="s">
        <v>7991</v>
      </c>
    </row>
    <row r="4992" spans="1:1" x14ac:dyDescent="0.3">
      <c r="A4992" t="s">
        <v>7992</v>
      </c>
    </row>
    <row r="4993" spans="1:1" x14ac:dyDescent="0.3">
      <c r="A4993" t="s">
        <v>7993</v>
      </c>
    </row>
    <row r="4994" spans="1:1" x14ac:dyDescent="0.3">
      <c r="A4994" t="s">
        <v>7994</v>
      </c>
    </row>
    <row r="4995" spans="1:1" x14ac:dyDescent="0.3">
      <c r="A4995" t="s">
        <v>7995</v>
      </c>
    </row>
    <row r="4996" spans="1:1" x14ac:dyDescent="0.3">
      <c r="A4996" t="s">
        <v>7996</v>
      </c>
    </row>
    <row r="4997" spans="1:1" x14ac:dyDescent="0.3">
      <c r="A4997" t="s">
        <v>7997</v>
      </c>
    </row>
    <row r="4998" spans="1:1" x14ac:dyDescent="0.3">
      <c r="A4998" t="s">
        <v>7998</v>
      </c>
    </row>
    <row r="4999" spans="1:1" x14ac:dyDescent="0.3">
      <c r="A4999" t="s">
        <v>8000</v>
      </c>
    </row>
    <row r="5000" spans="1:1" x14ac:dyDescent="0.3">
      <c r="A5000" t="s">
        <v>8001</v>
      </c>
    </row>
    <row r="5001" spans="1:1" x14ac:dyDescent="0.3">
      <c r="A5001" t="s">
        <v>8002</v>
      </c>
    </row>
    <row r="5002" spans="1:1" x14ac:dyDescent="0.3">
      <c r="A5002" t="s">
        <v>8003</v>
      </c>
    </row>
    <row r="5003" spans="1:1" x14ac:dyDescent="0.3">
      <c r="A5003" t="s">
        <v>8004</v>
      </c>
    </row>
    <row r="5004" spans="1:1" x14ac:dyDescent="0.3">
      <c r="A5004" t="s">
        <v>8005</v>
      </c>
    </row>
    <row r="5005" spans="1:1" x14ac:dyDescent="0.3">
      <c r="A5005" t="s">
        <v>8007</v>
      </c>
    </row>
    <row r="5006" spans="1:1" x14ac:dyDescent="0.3">
      <c r="A5006" t="s">
        <v>8008</v>
      </c>
    </row>
    <row r="5007" spans="1:1" x14ac:dyDescent="0.3">
      <c r="A5007" t="s">
        <v>8010</v>
      </c>
    </row>
    <row r="5008" spans="1:1" x14ac:dyDescent="0.3">
      <c r="A5008" t="s">
        <v>8011</v>
      </c>
    </row>
    <row r="5009" spans="1:1" x14ac:dyDescent="0.3">
      <c r="A5009" t="s">
        <v>8015</v>
      </c>
    </row>
    <row r="5010" spans="1:1" x14ac:dyDescent="0.3">
      <c r="A5010" t="s">
        <v>8016</v>
      </c>
    </row>
    <row r="5011" spans="1:1" x14ac:dyDescent="0.3">
      <c r="A5011" t="s">
        <v>8018</v>
      </c>
    </row>
    <row r="5012" spans="1:1" x14ac:dyDescent="0.3">
      <c r="A5012" t="s">
        <v>8019</v>
      </c>
    </row>
    <row r="5013" spans="1:1" x14ac:dyDescent="0.3">
      <c r="A5013" t="s">
        <v>8020</v>
      </c>
    </row>
    <row r="5014" spans="1:1" x14ac:dyDescent="0.3">
      <c r="A5014" t="s">
        <v>8021</v>
      </c>
    </row>
    <row r="5015" spans="1:1" x14ac:dyDescent="0.3">
      <c r="A5015" t="s">
        <v>8022</v>
      </c>
    </row>
    <row r="5016" spans="1:1" x14ac:dyDescent="0.3">
      <c r="A5016" t="s">
        <v>8024</v>
      </c>
    </row>
    <row r="5017" spans="1:1" x14ac:dyDescent="0.3">
      <c r="A5017" t="s">
        <v>8025</v>
      </c>
    </row>
    <row r="5018" spans="1:1" x14ac:dyDescent="0.3">
      <c r="A5018" t="s">
        <v>8027</v>
      </c>
    </row>
    <row r="5019" spans="1:1" x14ac:dyDescent="0.3">
      <c r="A5019" t="s">
        <v>8028</v>
      </c>
    </row>
    <row r="5020" spans="1:1" x14ac:dyDescent="0.3">
      <c r="A5020" t="s">
        <v>8030</v>
      </c>
    </row>
    <row r="5021" spans="1:1" x14ac:dyDescent="0.3">
      <c r="A5021" t="s">
        <v>8035</v>
      </c>
    </row>
    <row r="5022" spans="1:1" x14ac:dyDescent="0.3">
      <c r="A5022" t="s">
        <v>8036</v>
      </c>
    </row>
    <row r="5023" spans="1:1" x14ac:dyDescent="0.3">
      <c r="A5023" t="s">
        <v>8037</v>
      </c>
    </row>
    <row r="5024" spans="1:1" x14ac:dyDescent="0.3">
      <c r="A5024" t="s">
        <v>8039</v>
      </c>
    </row>
    <row r="5025" spans="1:1" x14ac:dyDescent="0.3">
      <c r="A5025" t="s">
        <v>8042</v>
      </c>
    </row>
    <row r="5026" spans="1:1" x14ac:dyDescent="0.3">
      <c r="A5026" t="s">
        <v>8043</v>
      </c>
    </row>
    <row r="5027" spans="1:1" x14ac:dyDescent="0.3">
      <c r="A5027" t="s">
        <v>8047</v>
      </c>
    </row>
    <row r="5028" spans="1:1" x14ac:dyDescent="0.3">
      <c r="A5028" t="s">
        <v>8048</v>
      </c>
    </row>
    <row r="5029" spans="1:1" x14ac:dyDescent="0.3">
      <c r="A5029" t="s">
        <v>8049</v>
      </c>
    </row>
    <row r="5030" spans="1:1" x14ac:dyDescent="0.3">
      <c r="A5030" t="s">
        <v>8051</v>
      </c>
    </row>
    <row r="5031" spans="1:1" x14ac:dyDescent="0.3">
      <c r="A5031" t="s">
        <v>8052</v>
      </c>
    </row>
    <row r="5032" spans="1:1" x14ac:dyDescent="0.3">
      <c r="A5032" t="s">
        <v>8054</v>
      </c>
    </row>
    <row r="5033" spans="1:1" x14ac:dyDescent="0.3">
      <c r="A5033" t="s">
        <v>8056</v>
      </c>
    </row>
    <row r="5034" spans="1:1" x14ac:dyDescent="0.3">
      <c r="A5034" t="s">
        <v>8057</v>
      </c>
    </row>
    <row r="5035" spans="1:1" x14ac:dyDescent="0.3">
      <c r="A5035" t="s">
        <v>8059</v>
      </c>
    </row>
    <row r="5036" spans="1:1" x14ac:dyDescent="0.3">
      <c r="A5036" t="s">
        <v>8060</v>
      </c>
    </row>
    <row r="5037" spans="1:1" x14ac:dyDescent="0.3">
      <c r="A5037" t="s">
        <v>8061</v>
      </c>
    </row>
    <row r="5038" spans="1:1" x14ac:dyDescent="0.3">
      <c r="A5038" t="s">
        <v>8062</v>
      </c>
    </row>
    <row r="5039" spans="1:1" x14ac:dyDescent="0.3">
      <c r="A5039" t="s">
        <v>8064</v>
      </c>
    </row>
    <row r="5040" spans="1:1" x14ac:dyDescent="0.3">
      <c r="A5040" t="s">
        <v>8065</v>
      </c>
    </row>
    <row r="5041" spans="1:1" x14ac:dyDescent="0.3">
      <c r="A5041" t="s">
        <v>8067</v>
      </c>
    </row>
    <row r="5042" spans="1:1" x14ac:dyDescent="0.3">
      <c r="A5042" t="s">
        <v>8071</v>
      </c>
    </row>
    <row r="5043" spans="1:1" x14ac:dyDescent="0.3">
      <c r="A5043" t="s">
        <v>8072</v>
      </c>
    </row>
    <row r="5044" spans="1:1" x14ac:dyDescent="0.3">
      <c r="A5044" t="s">
        <v>8073</v>
      </c>
    </row>
    <row r="5045" spans="1:1" x14ac:dyDescent="0.3">
      <c r="A5045" t="s">
        <v>8074</v>
      </c>
    </row>
    <row r="5046" spans="1:1" x14ac:dyDescent="0.3">
      <c r="A5046" t="s">
        <v>8075</v>
      </c>
    </row>
    <row r="5047" spans="1:1" x14ac:dyDescent="0.3">
      <c r="A5047" t="s">
        <v>8076</v>
      </c>
    </row>
    <row r="5048" spans="1:1" x14ac:dyDescent="0.3">
      <c r="A5048" t="s">
        <v>8078</v>
      </c>
    </row>
    <row r="5049" spans="1:1" x14ac:dyDescent="0.3">
      <c r="A5049" t="s">
        <v>8080</v>
      </c>
    </row>
    <row r="5050" spans="1:1" x14ac:dyDescent="0.3">
      <c r="A5050" t="s">
        <v>8081</v>
      </c>
    </row>
    <row r="5051" spans="1:1" x14ac:dyDescent="0.3">
      <c r="A5051" t="s">
        <v>8082</v>
      </c>
    </row>
    <row r="5052" spans="1:1" x14ac:dyDescent="0.3">
      <c r="A5052" t="s">
        <v>8083</v>
      </c>
    </row>
    <row r="5053" spans="1:1" x14ac:dyDescent="0.3">
      <c r="A5053" t="s">
        <v>8084</v>
      </c>
    </row>
    <row r="5054" spans="1:1" x14ac:dyDescent="0.3">
      <c r="A5054" t="s">
        <v>8085</v>
      </c>
    </row>
    <row r="5055" spans="1:1" x14ac:dyDescent="0.3">
      <c r="A5055" t="s">
        <v>8087</v>
      </c>
    </row>
    <row r="5056" spans="1:1" x14ac:dyDescent="0.3">
      <c r="A5056" t="s">
        <v>8090</v>
      </c>
    </row>
    <row r="5057" spans="1:1" x14ac:dyDescent="0.3">
      <c r="A5057" t="s">
        <v>8092</v>
      </c>
    </row>
    <row r="5058" spans="1:1" x14ac:dyDescent="0.3">
      <c r="A5058" t="s">
        <v>8093</v>
      </c>
    </row>
    <row r="5059" spans="1:1" x14ac:dyDescent="0.3">
      <c r="A5059" t="s">
        <v>8094</v>
      </c>
    </row>
    <row r="5060" spans="1:1" x14ac:dyDescent="0.3">
      <c r="A5060" t="s">
        <v>8095</v>
      </c>
    </row>
    <row r="5061" spans="1:1" x14ac:dyDescent="0.3">
      <c r="A5061" t="s">
        <v>8096</v>
      </c>
    </row>
    <row r="5062" spans="1:1" x14ac:dyDescent="0.3">
      <c r="A5062" t="s">
        <v>8100</v>
      </c>
    </row>
    <row r="5063" spans="1:1" x14ac:dyDescent="0.3">
      <c r="A5063" t="s">
        <v>8102</v>
      </c>
    </row>
    <row r="5064" spans="1:1" x14ac:dyDescent="0.3">
      <c r="A5064" t="s">
        <v>8103</v>
      </c>
    </row>
    <row r="5065" spans="1:1" x14ac:dyDescent="0.3">
      <c r="A5065" t="s">
        <v>8104</v>
      </c>
    </row>
    <row r="5066" spans="1:1" x14ac:dyDescent="0.3">
      <c r="A5066" t="s">
        <v>8106</v>
      </c>
    </row>
    <row r="5067" spans="1:1" x14ac:dyDescent="0.3">
      <c r="A5067" t="s">
        <v>8107</v>
      </c>
    </row>
    <row r="5068" spans="1:1" x14ac:dyDescent="0.3">
      <c r="A5068" t="s">
        <v>8110</v>
      </c>
    </row>
    <row r="5069" spans="1:1" x14ac:dyDescent="0.3">
      <c r="A5069" t="s">
        <v>8111</v>
      </c>
    </row>
    <row r="5070" spans="1:1" x14ac:dyDescent="0.3">
      <c r="A5070" t="s">
        <v>8112</v>
      </c>
    </row>
    <row r="5071" spans="1:1" x14ac:dyDescent="0.3">
      <c r="A5071" t="s">
        <v>8116</v>
      </c>
    </row>
    <row r="5072" spans="1:1" x14ac:dyDescent="0.3">
      <c r="A5072" t="s">
        <v>8117</v>
      </c>
    </row>
    <row r="5073" spans="1:1" x14ac:dyDescent="0.3">
      <c r="A5073" t="s">
        <v>8118</v>
      </c>
    </row>
    <row r="5074" spans="1:1" x14ac:dyDescent="0.3">
      <c r="A5074" t="s">
        <v>8119</v>
      </c>
    </row>
    <row r="5075" spans="1:1" x14ac:dyDescent="0.3">
      <c r="A5075" t="s">
        <v>8120</v>
      </c>
    </row>
    <row r="5076" spans="1:1" x14ac:dyDescent="0.3">
      <c r="A5076" t="s">
        <v>8122</v>
      </c>
    </row>
    <row r="5077" spans="1:1" x14ac:dyDescent="0.3">
      <c r="A5077" t="s">
        <v>8123</v>
      </c>
    </row>
    <row r="5078" spans="1:1" x14ac:dyDescent="0.3">
      <c r="A5078" t="s">
        <v>8124</v>
      </c>
    </row>
    <row r="5079" spans="1:1" x14ac:dyDescent="0.3">
      <c r="A5079" t="s">
        <v>8126</v>
      </c>
    </row>
    <row r="5080" spans="1:1" x14ac:dyDescent="0.3">
      <c r="A5080" t="s">
        <v>8127</v>
      </c>
    </row>
    <row r="5081" spans="1:1" x14ac:dyDescent="0.3">
      <c r="A5081" t="s">
        <v>8130</v>
      </c>
    </row>
    <row r="5082" spans="1:1" x14ac:dyDescent="0.3">
      <c r="A5082" t="s">
        <v>8132</v>
      </c>
    </row>
    <row r="5083" spans="1:1" x14ac:dyDescent="0.3">
      <c r="A5083" t="s">
        <v>8134</v>
      </c>
    </row>
    <row r="5084" spans="1:1" x14ac:dyDescent="0.3">
      <c r="A5084" t="s">
        <v>8135</v>
      </c>
    </row>
    <row r="5085" spans="1:1" x14ac:dyDescent="0.3">
      <c r="A5085" t="s">
        <v>8137</v>
      </c>
    </row>
    <row r="5086" spans="1:1" x14ac:dyDescent="0.3">
      <c r="A5086" t="s">
        <v>8139</v>
      </c>
    </row>
    <row r="5087" spans="1:1" x14ac:dyDescent="0.3">
      <c r="A5087" t="s">
        <v>8141</v>
      </c>
    </row>
    <row r="5088" spans="1:1" x14ac:dyDescent="0.3">
      <c r="A5088" t="s">
        <v>8143</v>
      </c>
    </row>
    <row r="5089" spans="1:1" x14ac:dyDescent="0.3">
      <c r="A5089" t="s">
        <v>8144</v>
      </c>
    </row>
    <row r="5090" spans="1:1" x14ac:dyDescent="0.3">
      <c r="A5090" t="s">
        <v>8145</v>
      </c>
    </row>
    <row r="5091" spans="1:1" x14ac:dyDescent="0.3">
      <c r="A5091" t="s">
        <v>8146</v>
      </c>
    </row>
    <row r="5092" spans="1:1" x14ac:dyDescent="0.3">
      <c r="A5092" t="s">
        <v>8149</v>
      </c>
    </row>
    <row r="5093" spans="1:1" x14ac:dyDescent="0.3">
      <c r="A5093" t="s">
        <v>8151</v>
      </c>
    </row>
    <row r="5094" spans="1:1" x14ac:dyDescent="0.3">
      <c r="A5094" t="s">
        <v>8153</v>
      </c>
    </row>
    <row r="5095" spans="1:1" x14ac:dyDescent="0.3">
      <c r="A5095" t="s">
        <v>8154</v>
      </c>
    </row>
    <row r="5096" spans="1:1" x14ac:dyDescent="0.3">
      <c r="A5096" t="s">
        <v>8156</v>
      </c>
    </row>
    <row r="5097" spans="1:1" x14ac:dyDescent="0.3">
      <c r="A5097" t="s">
        <v>8157</v>
      </c>
    </row>
    <row r="5098" spans="1:1" x14ac:dyDescent="0.3">
      <c r="A5098" t="s">
        <v>8158</v>
      </c>
    </row>
    <row r="5099" spans="1:1" x14ac:dyDescent="0.3">
      <c r="A5099" t="s">
        <v>8159</v>
      </c>
    </row>
    <row r="5100" spans="1:1" x14ac:dyDescent="0.3">
      <c r="A5100" t="s">
        <v>8160</v>
      </c>
    </row>
    <row r="5101" spans="1:1" x14ac:dyDescent="0.3">
      <c r="A5101" t="s">
        <v>8161</v>
      </c>
    </row>
    <row r="5102" spans="1:1" x14ac:dyDescent="0.3">
      <c r="A5102" t="s">
        <v>8163</v>
      </c>
    </row>
    <row r="5103" spans="1:1" x14ac:dyDescent="0.3">
      <c r="A5103" t="s">
        <v>8165</v>
      </c>
    </row>
    <row r="5104" spans="1:1" x14ac:dyDescent="0.3">
      <c r="A5104" t="s">
        <v>8166</v>
      </c>
    </row>
    <row r="5105" spans="1:1" x14ac:dyDescent="0.3">
      <c r="A5105" t="s">
        <v>8167</v>
      </c>
    </row>
    <row r="5106" spans="1:1" x14ac:dyDescent="0.3">
      <c r="A5106" t="s">
        <v>8168</v>
      </c>
    </row>
    <row r="5107" spans="1:1" x14ac:dyDescent="0.3">
      <c r="A5107" t="s">
        <v>8169</v>
      </c>
    </row>
    <row r="5108" spans="1:1" x14ac:dyDescent="0.3">
      <c r="A5108" t="s">
        <v>8170</v>
      </c>
    </row>
    <row r="5109" spans="1:1" x14ac:dyDescent="0.3">
      <c r="A5109" t="s">
        <v>8171</v>
      </c>
    </row>
    <row r="5110" spans="1:1" x14ac:dyDescent="0.3">
      <c r="A5110" t="s">
        <v>8172</v>
      </c>
    </row>
    <row r="5111" spans="1:1" x14ac:dyDescent="0.3">
      <c r="A5111" t="s">
        <v>8173</v>
      </c>
    </row>
    <row r="5112" spans="1:1" x14ac:dyDescent="0.3">
      <c r="A5112" t="s">
        <v>8175</v>
      </c>
    </row>
    <row r="5113" spans="1:1" x14ac:dyDescent="0.3">
      <c r="A5113" t="s">
        <v>8177</v>
      </c>
    </row>
    <row r="5114" spans="1:1" x14ac:dyDescent="0.3">
      <c r="A5114" t="s">
        <v>8180</v>
      </c>
    </row>
    <row r="5115" spans="1:1" x14ac:dyDescent="0.3">
      <c r="A5115" t="s">
        <v>8181</v>
      </c>
    </row>
    <row r="5116" spans="1:1" x14ac:dyDescent="0.3">
      <c r="A5116" t="s">
        <v>8182</v>
      </c>
    </row>
    <row r="5117" spans="1:1" x14ac:dyDescent="0.3">
      <c r="A5117" t="s">
        <v>8183</v>
      </c>
    </row>
    <row r="5118" spans="1:1" x14ac:dyDescent="0.3">
      <c r="A5118" t="s">
        <v>8184</v>
      </c>
    </row>
    <row r="5119" spans="1:1" x14ac:dyDescent="0.3">
      <c r="A5119" t="s">
        <v>8185</v>
      </c>
    </row>
    <row r="5120" spans="1:1" x14ac:dyDescent="0.3">
      <c r="A5120" t="s">
        <v>8186</v>
      </c>
    </row>
    <row r="5121" spans="1:1" x14ac:dyDescent="0.3">
      <c r="A5121" t="s">
        <v>8187</v>
      </c>
    </row>
    <row r="5122" spans="1:1" x14ac:dyDescent="0.3">
      <c r="A5122" t="s">
        <v>8188</v>
      </c>
    </row>
    <row r="5123" spans="1:1" x14ac:dyDescent="0.3">
      <c r="A5123" t="s">
        <v>8190</v>
      </c>
    </row>
    <row r="5124" spans="1:1" x14ac:dyDescent="0.3">
      <c r="A5124" t="s">
        <v>8192</v>
      </c>
    </row>
    <row r="5125" spans="1:1" x14ac:dyDescent="0.3">
      <c r="A5125" t="s">
        <v>8193</v>
      </c>
    </row>
    <row r="5126" spans="1:1" x14ac:dyDescent="0.3">
      <c r="A5126" t="s">
        <v>8194</v>
      </c>
    </row>
    <row r="5127" spans="1:1" x14ac:dyDescent="0.3">
      <c r="A5127" t="s">
        <v>8195</v>
      </c>
    </row>
    <row r="5128" spans="1:1" x14ac:dyDescent="0.3">
      <c r="A5128" t="s">
        <v>8199</v>
      </c>
    </row>
    <row r="5129" spans="1:1" x14ac:dyDescent="0.3">
      <c r="A5129" t="s">
        <v>8200</v>
      </c>
    </row>
    <row r="5130" spans="1:1" x14ac:dyDescent="0.3">
      <c r="A5130" t="s">
        <v>8201</v>
      </c>
    </row>
    <row r="5131" spans="1:1" x14ac:dyDescent="0.3">
      <c r="A5131" t="s">
        <v>8206</v>
      </c>
    </row>
    <row r="5132" spans="1:1" x14ac:dyDescent="0.3">
      <c r="A5132" t="s">
        <v>8209</v>
      </c>
    </row>
    <row r="5133" spans="1:1" x14ac:dyDescent="0.3">
      <c r="A5133" t="s">
        <v>8210</v>
      </c>
    </row>
    <row r="5134" spans="1:1" x14ac:dyDescent="0.3">
      <c r="A5134" t="s">
        <v>8211</v>
      </c>
    </row>
    <row r="5135" spans="1:1" x14ac:dyDescent="0.3">
      <c r="A5135" t="s">
        <v>8218</v>
      </c>
    </row>
    <row r="5136" spans="1:1" x14ac:dyDescent="0.3">
      <c r="A5136" t="s">
        <v>8220</v>
      </c>
    </row>
    <row r="5137" spans="1:1" x14ac:dyDescent="0.3">
      <c r="A5137" t="s">
        <v>8221</v>
      </c>
    </row>
    <row r="5138" spans="1:1" x14ac:dyDescent="0.3">
      <c r="A5138" t="s">
        <v>8223</v>
      </c>
    </row>
    <row r="5139" spans="1:1" x14ac:dyDescent="0.3">
      <c r="A5139" t="s">
        <v>8225</v>
      </c>
    </row>
    <row r="5140" spans="1:1" x14ac:dyDescent="0.3">
      <c r="A5140" t="s">
        <v>8226</v>
      </c>
    </row>
    <row r="5141" spans="1:1" x14ac:dyDescent="0.3">
      <c r="A5141" t="s">
        <v>8230</v>
      </c>
    </row>
    <row r="5142" spans="1:1" x14ac:dyDescent="0.3">
      <c r="A5142" t="s">
        <v>8232</v>
      </c>
    </row>
    <row r="5143" spans="1:1" x14ac:dyDescent="0.3">
      <c r="A5143" t="s">
        <v>8235</v>
      </c>
    </row>
    <row r="5144" spans="1:1" x14ac:dyDescent="0.3">
      <c r="A5144" t="s">
        <v>8236</v>
      </c>
    </row>
    <row r="5145" spans="1:1" x14ac:dyDescent="0.3">
      <c r="A5145" t="s">
        <v>8239</v>
      </c>
    </row>
    <row r="5146" spans="1:1" x14ac:dyDescent="0.3">
      <c r="A5146" t="s">
        <v>8242</v>
      </c>
    </row>
    <row r="5147" spans="1:1" x14ac:dyDescent="0.3">
      <c r="A5147" t="s">
        <v>8243</v>
      </c>
    </row>
    <row r="5148" spans="1:1" x14ac:dyDescent="0.3">
      <c r="A5148" t="s">
        <v>8244</v>
      </c>
    </row>
    <row r="5149" spans="1:1" x14ac:dyDescent="0.3">
      <c r="A5149" t="s">
        <v>8245</v>
      </c>
    </row>
    <row r="5150" spans="1:1" x14ac:dyDescent="0.3">
      <c r="A5150" t="s">
        <v>8248</v>
      </c>
    </row>
    <row r="5151" spans="1:1" x14ac:dyDescent="0.3">
      <c r="A5151" t="s">
        <v>8249</v>
      </c>
    </row>
    <row r="5152" spans="1:1" x14ac:dyDescent="0.3">
      <c r="A5152" t="s">
        <v>8253</v>
      </c>
    </row>
    <row r="5153" spans="1:1" x14ac:dyDescent="0.3">
      <c r="A5153" t="s">
        <v>8254</v>
      </c>
    </row>
    <row r="5154" spans="1:1" x14ac:dyDescent="0.3">
      <c r="A5154" t="s">
        <v>8255</v>
      </c>
    </row>
    <row r="5155" spans="1:1" x14ac:dyDescent="0.3">
      <c r="A5155" t="s">
        <v>8256</v>
      </c>
    </row>
    <row r="5156" spans="1:1" x14ac:dyDescent="0.3">
      <c r="A5156" t="s">
        <v>8258</v>
      </c>
    </row>
    <row r="5157" spans="1:1" x14ac:dyDescent="0.3">
      <c r="A5157" t="s">
        <v>8261</v>
      </c>
    </row>
    <row r="5158" spans="1:1" x14ac:dyDescent="0.3">
      <c r="A5158" t="s">
        <v>8262</v>
      </c>
    </row>
    <row r="5159" spans="1:1" x14ac:dyDescent="0.3">
      <c r="A5159" t="s">
        <v>8263</v>
      </c>
    </row>
    <row r="5160" spans="1:1" x14ac:dyDescent="0.3">
      <c r="A5160" t="s">
        <v>8264</v>
      </c>
    </row>
    <row r="5161" spans="1:1" x14ac:dyDescent="0.3">
      <c r="A5161" t="s">
        <v>8266</v>
      </c>
    </row>
    <row r="5162" spans="1:1" x14ac:dyDescent="0.3">
      <c r="A5162" t="s">
        <v>8267</v>
      </c>
    </row>
    <row r="5163" spans="1:1" x14ac:dyDescent="0.3">
      <c r="A5163" t="s">
        <v>8268</v>
      </c>
    </row>
    <row r="5164" spans="1:1" x14ac:dyDescent="0.3">
      <c r="A5164" t="s">
        <v>8269</v>
      </c>
    </row>
    <row r="5165" spans="1:1" x14ac:dyDescent="0.3">
      <c r="A5165" t="s">
        <v>8270</v>
      </c>
    </row>
    <row r="5166" spans="1:1" x14ac:dyDescent="0.3">
      <c r="A5166" t="s">
        <v>8273</v>
      </c>
    </row>
    <row r="5167" spans="1:1" x14ac:dyDescent="0.3">
      <c r="A5167" t="s">
        <v>8275</v>
      </c>
    </row>
    <row r="5168" spans="1:1" x14ac:dyDescent="0.3">
      <c r="A5168" t="s">
        <v>8277</v>
      </c>
    </row>
    <row r="5169" spans="1:1" x14ac:dyDescent="0.3">
      <c r="A5169" t="s">
        <v>8278</v>
      </c>
    </row>
    <row r="5170" spans="1:1" x14ac:dyDescent="0.3">
      <c r="A5170" t="s">
        <v>8279</v>
      </c>
    </row>
    <row r="5171" spans="1:1" x14ac:dyDescent="0.3">
      <c r="A5171" t="s">
        <v>8280</v>
      </c>
    </row>
    <row r="5172" spans="1:1" x14ac:dyDescent="0.3">
      <c r="A5172" t="s">
        <v>8285</v>
      </c>
    </row>
    <row r="5173" spans="1:1" x14ac:dyDescent="0.3">
      <c r="A5173" t="s">
        <v>8286</v>
      </c>
    </row>
    <row r="5174" spans="1:1" x14ac:dyDescent="0.3">
      <c r="A5174" t="s">
        <v>8288</v>
      </c>
    </row>
    <row r="5175" spans="1:1" x14ac:dyDescent="0.3">
      <c r="A5175" t="s">
        <v>8290</v>
      </c>
    </row>
    <row r="5176" spans="1:1" x14ac:dyDescent="0.3">
      <c r="A5176" t="s">
        <v>8292</v>
      </c>
    </row>
    <row r="5177" spans="1:1" x14ac:dyDescent="0.3">
      <c r="A5177" t="s">
        <v>8294</v>
      </c>
    </row>
    <row r="5178" spans="1:1" x14ac:dyDescent="0.3">
      <c r="A5178" t="s">
        <v>8296</v>
      </c>
    </row>
    <row r="5179" spans="1:1" x14ac:dyDescent="0.3">
      <c r="A5179" t="s">
        <v>8299</v>
      </c>
    </row>
    <row r="5180" spans="1:1" x14ac:dyDescent="0.3">
      <c r="A5180" t="s">
        <v>8301</v>
      </c>
    </row>
    <row r="5181" spans="1:1" x14ac:dyDescent="0.3">
      <c r="A5181" t="s">
        <v>8302</v>
      </c>
    </row>
    <row r="5182" spans="1:1" x14ac:dyDescent="0.3">
      <c r="A5182" t="s">
        <v>8304</v>
      </c>
    </row>
    <row r="5183" spans="1:1" x14ac:dyDescent="0.3">
      <c r="A5183" t="s">
        <v>8305</v>
      </c>
    </row>
    <row r="5184" spans="1:1" x14ac:dyDescent="0.3">
      <c r="A5184" t="s">
        <v>8306</v>
      </c>
    </row>
    <row r="5185" spans="1:1" x14ac:dyDescent="0.3">
      <c r="A5185" t="s">
        <v>8312</v>
      </c>
    </row>
    <row r="5186" spans="1:1" x14ac:dyDescent="0.3">
      <c r="A5186" t="s">
        <v>8313</v>
      </c>
    </row>
    <row r="5187" spans="1:1" x14ac:dyDescent="0.3">
      <c r="A5187" t="s">
        <v>8315</v>
      </c>
    </row>
    <row r="5188" spans="1:1" x14ac:dyDescent="0.3">
      <c r="A5188" t="s">
        <v>8316</v>
      </c>
    </row>
    <row r="5189" spans="1:1" x14ac:dyDescent="0.3">
      <c r="A5189" t="s">
        <v>8318</v>
      </c>
    </row>
    <row r="5190" spans="1:1" x14ac:dyDescent="0.3">
      <c r="A5190" t="s">
        <v>8320</v>
      </c>
    </row>
    <row r="5191" spans="1:1" x14ac:dyDescent="0.3">
      <c r="A5191" t="s">
        <v>8322</v>
      </c>
    </row>
    <row r="5192" spans="1:1" x14ac:dyDescent="0.3">
      <c r="A5192" t="s">
        <v>8323</v>
      </c>
    </row>
    <row r="5193" spans="1:1" x14ac:dyDescent="0.3">
      <c r="A5193" t="s">
        <v>8324</v>
      </c>
    </row>
    <row r="5194" spans="1:1" x14ac:dyDescent="0.3">
      <c r="A5194" t="s">
        <v>8325</v>
      </c>
    </row>
    <row r="5195" spans="1:1" x14ac:dyDescent="0.3">
      <c r="A5195" t="s">
        <v>8326</v>
      </c>
    </row>
    <row r="5196" spans="1:1" x14ac:dyDescent="0.3">
      <c r="A5196" t="s">
        <v>8327</v>
      </c>
    </row>
    <row r="5197" spans="1:1" x14ac:dyDescent="0.3">
      <c r="A5197" t="s">
        <v>8328</v>
      </c>
    </row>
    <row r="5198" spans="1:1" x14ac:dyDescent="0.3">
      <c r="A5198" t="s">
        <v>8329</v>
      </c>
    </row>
    <row r="5199" spans="1:1" x14ac:dyDescent="0.3">
      <c r="A5199" t="s">
        <v>8330</v>
      </c>
    </row>
    <row r="5200" spans="1:1" x14ac:dyDescent="0.3">
      <c r="A5200" t="s">
        <v>8334</v>
      </c>
    </row>
    <row r="5201" spans="1:1" x14ac:dyDescent="0.3">
      <c r="A5201" t="s">
        <v>8336</v>
      </c>
    </row>
    <row r="5202" spans="1:1" x14ac:dyDescent="0.3">
      <c r="A5202" t="s">
        <v>8337</v>
      </c>
    </row>
    <row r="5203" spans="1:1" x14ac:dyDescent="0.3">
      <c r="A5203" t="s">
        <v>8338</v>
      </c>
    </row>
    <row r="5204" spans="1:1" x14ac:dyDescent="0.3">
      <c r="A5204" t="s">
        <v>8339</v>
      </c>
    </row>
    <row r="5205" spans="1:1" x14ac:dyDescent="0.3">
      <c r="A5205" t="s">
        <v>8341</v>
      </c>
    </row>
    <row r="5206" spans="1:1" x14ac:dyDescent="0.3">
      <c r="A5206" t="s">
        <v>8343</v>
      </c>
    </row>
    <row r="5207" spans="1:1" x14ac:dyDescent="0.3">
      <c r="A5207" t="s">
        <v>8344</v>
      </c>
    </row>
    <row r="5208" spans="1:1" x14ac:dyDescent="0.3">
      <c r="A5208" t="s">
        <v>8345</v>
      </c>
    </row>
    <row r="5209" spans="1:1" x14ac:dyDescent="0.3">
      <c r="A5209" t="s">
        <v>8346</v>
      </c>
    </row>
    <row r="5210" spans="1:1" x14ac:dyDescent="0.3">
      <c r="A5210" t="s">
        <v>8349</v>
      </c>
    </row>
    <row r="5211" spans="1:1" x14ac:dyDescent="0.3">
      <c r="A5211" t="s">
        <v>8351</v>
      </c>
    </row>
    <row r="5212" spans="1:1" x14ac:dyDescent="0.3">
      <c r="A5212" t="s">
        <v>8352</v>
      </c>
    </row>
    <row r="5213" spans="1:1" x14ac:dyDescent="0.3">
      <c r="A5213" t="s">
        <v>8353</v>
      </c>
    </row>
    <row r="5214" spans="1:1" x14ac:dyDescent="0.3">
      <c r="A5214" t="s">
        <v>8355</v>
      </c>
    </row>
    <row r="5215" spans="1:1" x14ac:dyDescent="0.3">
      <c r="A5215" t="s">
        <v>8356</v>
      </c>
    </row>
    <row r="5216" spans="1:1" x14ac:dyDescent="0.3">
      <c r="A5216" t="s">
        <v>8359</v>
      </c>
    </row>
    <row r="5217" spans="1:1" x14ac:dyDescent="0.3">
      <c r="A5217" t="s">
        <v>8360</v>
      </c>
    </row>
    <row r="5218" spans="1:1" x14ac:dyDescent="0.3">
      <c r="A5218" t="s">
        <v>8362</v>
      </c>
    </row>
    <row r="5219" spans="1:1" x14ac:dyDescent="0.3">
      <c r="A5219" t="s">
        <v>8363</v>
      </c>
    </row>
    <row r="5220" spans="1:1" x14ac:dyDescent="0.3">
      <c r="A5220" t="s">
        <v>8364</v>
      </c>
    </row>
    <row r="5221" spans="1:1" x14ac:dyDescent="0.3">
      <c r="A5221" t="s">
        <v>8365</v>
      </c>
    </row>
    <row r="5222" spans="1:1" x14ac:dyDescent="0.3">
      <c r="A5222" t="s">
        <v>8366</v>
      </c>
    </row>
    <row r="5223" spans="1:1" x14ac:dyDescent="0.3">
      <c r="A5223" t="s">
        <v>8367</v>
      </c>
    </row>
    <row r="5224" spans="1:1" x14ac:dyDescent="0.3">
      <c r="A5224" t="s">
        <v>8368</v>
      </c>
    </row>
    <row r="5225" spans="1:1" x14ac:dyDescent="0.3">
      <c r="A5225" t="s">
        <v>8369</v>
      </c>
    </row>
    <row r="5226" spans="1:1" x14ac:dyDescent="0.3">
      <c r="A5226" t="s">
        <v>8370</v>
      </c>
    </row>
    <row r="5227" spans="1:1" x14ac:dyDescent="0.3">
      <c r="A5227" t="s">
        <v>8372</v>
      </c>
    </row>
    <row r="5228" spans="1:1" x14ac:dyDescent="0.3">
      <c r="A5228" t="s">
        <v>8373</v>
      </c>
    </row>
    <row r="5229" spans="1:1" x14ac:dyDescent="0.3">
      <c r="A5229" t="s">
        <v>8375</v>
      </c>
    </row>
    <row r="5230" spans="1:1" x14ac:dyDescent="0.3">
      <c r="A5230" t="s">
        <v>8376</v>
      </c>
    </row>
    <row r="5231" spans="1:1" x14ac:dyDescent="0.3">
      <c r="A5231" t="s">
        <v>8377</v>
      </c>
    </row>
    <row r="5232" spans="1:1" x14ac:dyDescent="0.3">
      <c r="A5232" t="s">
        <v>8379</v>
      </c>
    </row>
    <row r="5233" spans="1:1" x14ac:dyDescent="0.3">
      <c r="A5233" t="s">
        <v>8381</v>
      </c>
    </row>
    <row r="5234" spans="1:1" x14ac:dyDescent="0.3">
      <c r="A5234" t="s">
        <v>8382</v>
      </c>
    </row>
    <row r="5235" spans="1:1" x14ac:dyDescent="0.3">
      <c r="A5235" t="s">
        <v>8385</v>
      </c>
    </row>
    <row r="5236" spans="1:1" x14ac:dyDescent="0.3">
      <c r="A5236" t="s">
        <v>8386</v>
      </c>
    </row>
    <row r="5237" spans="1:1" x14ac:dyDescent="0.3">
      <c r="A5237" t="s">
        <v>8389</v>
      </c>
    </row>
    <row r="5238" spans="1:1" x14ac:dyDescent="0.3">
      <c r="A5238" t="s">
        <v>8391</v>
      </c>
    </row>
    <row r="5239" spans="1:1" x14ac:dyDescent="0.3">
      <c r="A5239" t="s">
        <v>8392</v>
      </c>
    </row>
    <row r="5240" spans="1:1" x14ac:dyDescent="0.3">
      <c r="A5240" t="s">
        <v>8394</v>
      </c>
    </row>
    <row r="5241" spans="1:1" x14ac:dyDescent="0.3">
      <c r="A5241" t="s">
        <v>8395</v>
      </c>
    </row>
    <row r="5242" spans="1:1" x14ac:dyDescent="0.3">
      <c r="A5242" t="s">
        <v>8396</v>
      </c>
    </row>
    <row r="5243" spans="1:1" x14ac:dyDescent="0.3">
      <c r="A5243" t="s">
        <v>8397</v>
      </c>
    </row>
    <row r="5244" spans="1:1" x14ac:dyDescent="0.3">
      <c r="A5244" t="s">
        <v>8399</v>
      </c>
    </row>
    <row r="5245" spans="1:1" x14ac:dyDescent="0.3">
      <c r="A5245" t="s">
        <v>8400</v>
      </c>
    </row>
    <row r="5246" spans="1:1" x14ac:dyDescent="0.3">
      <c r="A5246" t="s">
        <v>8402</v>
      </c>
    </row>
    <row r="5247" spans="1:1" x14ac:dyDescent="0.3">
      <c r="A5247" t="s">
        <v>8403</v>
      </c>
    </row>
    <row r="5248" spans="1:1" x14ac:dyDescent="0.3">
      <c r="A5248" t="s">
        <v>8404</v>
      </c>
    </row>
    <row r="5249" spans="1:1" x14ac:dyDescent="0.3">
      <c r="A5249" t="s">
        <v>8405</v>
      </c>
    </row>
    <row r="5250" spans="1:1" x14ac:dyDescent="0.3">
      <c r="A5250" t="s">
        <v>8406</v>
      </c>
    </row>
    <row r="5251" spans="1:1" x14ac:dyDescent="0.3">
      <c r="A5251" t="s">
        <v>8407</v>
      </c>
    </row>
    <row r="5252" spans="1:1" x14ac:dyDescent="0.3">
      <c r="A5252" t="s">
        <v>8411</v>
      </c>
    </row>
    <row r="5253" spans="1:1" x14ac:dyDescent="0.3">
      <c r="A5253" t="s">
        <v>8412</v>
      </c>
    </row>
    <row r="5254" spans="1:1" x14ac:dyDescent="0.3">
      <c r="A5254" t="s">
        <v>8413</v>
      </c>
    </row>
    <row r="5255" spans="1:1" x14ac:dyDescent="0.3">
      <c r="A5255" t="s">
        <v>8414</v>
      </c>
    </row>
    <row r="5256" spans="1:1" x14ac:dyDescent="0.3">
      <c r="A5256" t="s">
        <v>8415</v>
      </c>
    </row>
    <row r="5257" spans="1:1" x14ac:dyDescent="0.3">
      <c r="A5257" t="s">
        <v>8417</v>
      </c>
    </row>
    <row r="5258" spans="1:1" x14ac:dyDescent="0.3">
      <c r="A5258" t="s">
        <v>8418</v>
      </c>
    </row>
    <row r="5259" spans="1:1" x14ac:dyDescent="0.3">
      <c r="A5259" t="s">
        <v>8419</v>
      </c>
    </row>
    <row r="5260" spans="1:1" x14ac:dyDescent="0.3">
      <c r="A5260" t="s">
        <v>8420</v>
      </c>
    </row>
    <row r="5261" spans="1:1" x14ac:dyDescent="0.3">
      <c r="A5261" t="s">
        <v>8422</v>
      </c>
    </row>
    <row r="5262" spans="1:1" x14ac:dyDescent="0.3">
      <c r="A5262" t="s">
        <v>8423</v>
      </c>
    </row>
    <row r="5263" spans="1:1" x14ac:dyDescent="0.3">
      <c r="A5263" t="s">
        <v>8424</v>
      </c>
    </row>
    <row r="5264" spans="1:1" x14ac:dyDescent="0.3">
      <c r="A5264" t="s">
        <v>8426</v>
      </c>
    </row>
    <row r="5265" spans="1:1" x14ac:dyDescent="0.3">
      <c r="A5265" t="s">
        <v>8427</v>
      </c>
    </row>
    <row r="5266" spans="1:1" x14ac:dyDescent="0.3">
      <c r="A5266" t="s">
        <v>8428</v>
      </c>
    </row>
    <row r="5267" spans="1:1" x14ac:dyDescent="0.3">
      <c r="A5267" t="s">
        <v>8429</v>
      </c>
    </row>
    <row r="5268" spans="1:1" x14ac:dyDescent="0.3">
      <c r="A5268" t="s">
        <v>8430</v>
      </c>
    </row>
    <row r="5269" spans="1:1" x14ac:dyDescent="0.3">
      <c r="A5269" t="s">
        <v>8431</v>
      </c>
    </row>
    <row r="5270" spans="1:1" x14ac:dyDescent="0.3">
      <c r="A5270" t="s">
        <v>8435</v>
      </c>
    </row>
    <row r="5271" spans="1:1" x14ac:dyDescent="0.3">
      <c r="A5271" t="s">
        <v>8436</v>
      </c>
    </row>
    <row r="5272" spans="1:1" x14ac:dyDescent="0.3">
      <c r="A5272" t="s">
        <v>8437</v>
      </c>
    </row>
    <row r="5273" spans="1:1" x14ac:dyDescent="0.3">
      <c r="A5273" t="s">
        <v>8439</v>
      </c>
    </row>
    <row r="5274" spans="1:1" x14ac:dyDescent="0.3">
      <c r="A5274" t="s">
        <v>8441</v>
      </c>
    </row>
    <row r="5275" spans="1:1" x14ac:dyDescent="0.3">
      <c r="A5275" t="s">
        <v>8442</v>
      </c>
    </row>
    <row r="5276" spans="1:1" x14ac:dyDescent="0.3">
      <c r="A5276" t="s">
        <v>8443</v>
      </c>
    </row>
    <row r="5277" spans="1:1" x14ac:dyDescent="0.3">
      <c r="A5277" t="s">
        <v>8445</v>
      </c>
    </row>
    <row r="5278" spans="1:1" x14ac:dyDescent="0.3">
      <c r="A5278" t="s">
        <v>8446</v>
      </c>
    </row>
    <row r="5279" spans="1:1" x14ac:dyDescent="0.3">
      <c r="A5279" t="s">
        <v>8448</v>
      </c>
    </row>
    <row r="5280" spans="1:1" x14ac:dyDescent="0.3">
      <c r="A5280" t="s">
        <v>8449</v>
      </c>
    </row>
    <row r="5281" spans="1:1" x14ac:dyDescent="0.3">
      <c r="A5281" t="s">
        <v>8450</v>
      </c>
    </row>
    <row r="5282" spans="1:1" x14ac:dyDescent="0.3">
      <c r="A5282" t="s">
        <v>8451</v>
      </c>
    </row>
    <row r="5283" spans="1:1" x14ac:dyDescent="0.3">
      <c r="A5283" t="s">
        <v>8452</v>
      </c>
    </row>
    <row r="5284" spans="1:1" x14ac:dyDescent="0.3">
      <c r="A5284" t="s">
        <v>8453</v>
      </c>
    </row>
    <row r="5285" spans="1:1" x14ac:dyDescent="0.3">
      <c r="A5285" t="s">
        <v>8454</v>
      </c>
    </row>
    <row r="5286" spans="1:1" x14ac:dyDescent="0.3">
      <c r="A5286" t="s">
        <v>8455</v>
      </c>
    </row>
    <row r="5287" spans="1:1" x14ac:dyDescent="0.3">
      <c r="A5287" t="s">
        <v>8457</v>
      </c>
    </row>
    <row r="5288" spans="1:1" x14ac:dyDescent="0.3">
      <c r="A5288" t="s">
        <v>8458</v>
      </c>
    </row>
    <row r="5289" spans="1:1" x14ac:dyDescent="0.3">
      <c r="A5289" t="s">
        <v>8459</v>
      </c>
    </row>
    <row r="5290" spans="1:1" x14ac:dyDescent="0.3">
      <c r="A5290" t="s">
        <v>8460</v>
      </c>
    </row>
    <row r="5291" spans="1:1" x14ac:dyDescent="0.3">
      <c r="A5291" t="s">
        <v>8462</v>
      </c>
    </row>
    <row r="5292" spans="1:1" x14ac:dyDescent="0.3">
      <c r="A5292" t="s">
        <v>8463</v>
      </c>
    </row>
    <row r="5293" spans="1:1" x14ac:dyDescent="0.3">
      <c r="A5293" t="s">
        <v>8464</v>
      </c>
    </row>
    <row r="5294" spans="1:1" x14ac:dyDescent="0.3">
      <c r="A5294" t="s">
        <v>8466</v>
      </c>
    </row>
    <row r="5295" spans="1:1" x14ac:dyDescent="0.3">
      <c r="A5295" t="s">
        <v>8467</v>
      </c>
    </row>
    <row r="5296" spans="1:1" x14ac:dyDescent="0.3">
      <c r="A5296" t="s">
        <v>8468</v>
      </c>
    </row>
    <row r="5297" spans="1:1" x14ac:dyDescent="0.3">
      <c r="A5297" t="s">
        <v>8469</v>
      </c>
    </row>
    <row r="5298" spans="1:1" x14ac:dyDescent="0.3">
      <c r="A5298" t="s">
        <v>8472</v>
      </c>
    </row>
    <row r="5299" spans="1:1" x14ac:dyDescent="0.3">
      <c r="A5299" t="s">
        <v>8474</v>
      </c>
    </row>
    <row r="5300" spans="1:1" x14ac:dyDescent="0.3">
      <c r="A5300" t="s">
        <v>8475</v>
      </c>
    </row>
    <row r="5301" spans="1:1" x14ac:dyDescent="0.3">
      <c r="A5301" t="s">
        <v>8476</v>
      </c>
    </row>
    <row r="5302" spans="1:1" x14ac:dyDescent="0.3">
      <c r="A5302" t="s">
        <v>8477</v>
      </c>
    </row>
    <row r="5303" spans="1:1" x14ac:dyDescent="0.3">
      <c r="A5303" t="s">
        <v>8478</v>
      </c>
    </row>
    <row r="5304" spans="1:1" x14ac:dyDescent="0.3">
      <c r="A5304" t="s">
        <v>8479</v>
      </c>
    </row>
    <row r="5305" spans="1:1" x14ac:dyDescent="0.3">
      <c r="A5305" t="s">
        <v>8480</v>
      </c>
    </row>
    <row r="5306" spans="1:1" x14ac:dyDescent="0.3">
      <c r="A5306" t="s">
        <v>8483</v>
      </c>
    </row>
    <row r="5307" spans="1:1" x14ac:dyDescent="0.3">
      <c r="A5307" t="s">
        <v>8484</v>
      </c>
    </row>
    <row r="5308" spans="1:1" x14ac:dyDescent="0.3">
      <c r="A5308" t="s">
        <v>8485</v>
      </c>
    </row>
    <row r="5309" spans="1:1" x14ac:dyDescent="0.3">
      <c r="A5309" t="s">
        <v>8486</v>
      </c>
    </row>
    <row r="5310" spans="1:1" x14ac:dyDescent="0.3">
      <c r="A5310" t="s">
        <v>8487</v>
      </c>
    </row>
    <row r="5311" spans="1:1" x14ac:dyDescent="0.3">
      <c r="A5311" t="s">
        <v>8489</v>
      </c>
    </row>
    <row r="5312" spans="1:1" x14ac:dyDescent="0.3">
      <c r="A5312" t="s">
        <v>8491</v>
      </c>
    </row>
    <row r="5313" spans="1:1" x14ac:dyDescent="0.3">
      <c r="A5313" t="s">
        <v>8493</v>
      </c>
    </row>
    <row r="5314" spans="1:1" x14ac:dyDescent="0.3">
      <c r="A5314" t="s">
        <v>8494</v>
      </c>
    </row>
    <row r="5315" spans="1:1" x14ac:dyDescent="0.3">
      <c r="A5315" t="s">
        <v>8495</v>
      </c>
    </row>
    <row r="5316" spans="1:1" x14ac:dyDescent="0.3">
      <c r="A5316" t="s">
        <v>8497</v>
      </c>
    </row>
    <row r="5317" spans="1:1" x14ac:dyDescent="0.3">
      <c r="A5317" t="s">
        <v>8499</v>
      </c>
    </row>
    <row r="5318" spans="1:1" x14ac:dyDescent="0.3">
      <c r="A5318" t="s">
        <v>8500</v>
      </c>
    </row>
    <row r="5319" spans="1:1" x14ac:dyDescent="0.3">
      <c r="A5319" t="s">
        <v>8501</v>
      </c>
    </row>
    <row r="5320" spans="1:1" x14ac:dyDescent="0.3">
      <c r="A5320" t="s">
        <v>8502</v>
      </c>
    </row>
    <row r="5321" spans="1:1" x14ac:dyDescent="0.3">
      <c r="A5321" t="s">
        <v>8503</v>
      </c>
    </row>
    <row r="5322" spans="1:1" x14ac:dyDescent="0.3">
      <c r="A5322" t="s">
        <v>8505</v>
      </c>
    </row>
    <row r="5323" spans="1:1" x14ac:dyDescent="0.3">
      <c r="A5323" t="s">
        <v>8506</v>
      </c>
    </row>
    <row r="5324" spans="1:1" x14ac:dyDescent="0.3">
      <c r="A5324" t="s">
        <v>8507</v>
      </c>
    </row>
    <row r="5325" spans="1:1" x14ac:dyDescent="0.3">
      <c r="A5325" t="s">
        <v>8509</v>
      </c>
    </row>
    <row r="5326" spans="1:1" x14ac:dyDescent="0.3">
      <c r="A5326" t="s">
        <v>8510</v>
      </c>
    </row>
    <row r="5327" spans="1:1" x14ac:dyDescent="0.3">
      <c r="A5327" t="s">
        <v>8511</v>
      </c>
    </row>
    <row r="5328" spans="1:1" x14ac:dyDescent="0.3">
      <c r="A5328" t="s">
        <v>8512</v>
      </c>
    </row>
    <row r="5329" spans="1:1" x14ac:dyDescent="0.3">
      <c r="A5329" t="s">
        <v>8514</v>
      </c>
    </row>
    <row r="5330" spans="1:1" x14ac:dyDescent="0.3">
      <c r="A5330" t="s">
        <v>8515</v>
      </c>
    </row>
    <row r="5331" spans="1:1" x14ac:dyDescent="0.3">
      <c r="A5331" t="s">
        <v>8516</v>
      </c>
    </row>
    <row r="5332" spans="1:1" x14ac:dyDescent="0.3">
      <c r="A5332" t="s">
        <v>8517</v>
      </c>
    </row>
    <row r="5333" spans="1:1" x14ac:dyDescent="0.3">
      <c r="A5333" t="s">
        <v>8519</v>
      </c>
    </row>
    <row r="5334" spans="1:1" x14ac:dyDescent="0.3">
      <c r="A5334" t="s">
        <v>8520</v>
      </c>
    </row>
    <row r="5335" spans="1:1" x14ac:dyDescent="0.3">
      <c r="A5335" t="s">
        <v>8521</v>
      </c>
    </row>
    <row r="5336" spans="1:1" x14ac:dyDescent="0.3">
      <c r="A5336" t="s">
        <v>8524</v>
      </c>
    </row>
    <row r="5337" spans="1:1" x14ac:dyDescent="0.3">
      <c r="A5337" t="s">
        <v>8525</v>
      </c>
    </row>
    <row r="5338" spans="1:1" x14ac:dyDescent="0.3">
      <c r="A5338" t="s">
        <v>8526</v>
      </c>
    </row>
    <row r="5339" spans="1:1" x14ac:dyDescent="0.3">
      <c r="A5339" t="s">
        <v>8527</v>
      </c>
    </row>
    <row r="5340" spans="1:1" x14ac:dyDescent="0.3">
      <c r="A5340" t="s">
        <v>8531</v>
      </c>
    </row>
    <row r="5341" spans="1:1" x14ac:dyDescent="0.3">
      <c r="A5341" t="s">
        <v>8532</v>
      </c>
    </row>
    <row r="5342" spans="1:1" x14ac:dyDescent="0.3">
      <c r="A5342" t="s">
        <v>8533</v>
      </c>
    </row>
    <row r="5343" spans="1:1" x14ac:dyDescent="0.3">
      <c r="A5343" t="s">
        <v>8534</v>
      </c>
    </row>
    <row r="5344" spans="1:1" x14ac:dyDescent="0.3">
      <c r="A5344" t="s">
        <v>8535</v>
      </c>
    </row>
    <row r="5345" spans="1:1" x14ac:dyDescent="0.3">
      <c r="A5345" t="s">
        <v>8536</v>
      </c>
    </row>
    <row r="5346" spans="1:1" x14ac:dyDescent="0.3">
      <c r="A5346" t="s">
        <v>8538</v>
      </c>
    </row>
    <row r="5347" spans="1:1" x14ac:dyDescent="0.3">
      <c r="A5347" t="s">
        <v>8539</v>
      </c>
    </row>
    <row r="5348" spans="1:1" x14ac:dyDescent="0.3">
      <c r="A5348" t="s">
        <v>8540</v>
      </c>
    </row>
    <row r="5349" spans="1:1" x14ac:dyDescent="0.3">
      <c r="A5349" t="s">
        <v>8543</v>
      </c>
    </row>
    <row r="5350" spans="1:1" x14ac:dyDescent="0.3">
      <c r="A5350" t="s">
        <v>8544</v>
      </c>
    </row>
    <row r="5351" spans="1:1" x14ac:dyDescent="0.3">
      <c r="A5351" t="s">
        <v>8545</v>
      </c>
    </row>
    <row r="5352" spans="1:1" x14ac:dyDescent="0.3">
      <c r="A5352" t="s">
        <v>8547</v>
      </c>
    </row>
    <row r="5353" spans="1:1" x14ac:dyDescent="0.3">
      <c r="A5353" t="s">
        <v>8549</v>
      </c>
    </row>
    <row r="5354" spans="1:1" x14ac:dyDescent="0.3">
      <c r="A5354" t="s">
        <v>8550</v>
      </c>
    </row>
    <row r="5355" spans="1:1" x14ac:dyDescent="0.3">
      <c r="A5355" t="s">
        <v>8551</v>
      </c>
    </row>
    <row r="5356" spans="1:1" x14ac:dyDescent="0.3">
      <c r="A5356" t="s">
        <v>8552</v>
      </c>
    </row>
    <row r="5357" spans="1:1" x14ac:dyDescent="0.3">
      <c r="A5357" t="s">
        <v>8553</v>
      </c>
    </row>
    <row r="5358" spans="1:1" x14ac:dyDescent="0.3">
      <c r="A5358" t="s">
        <v>8554</v>
      </c>
    </row>
    <row r="5359" spans="1:1" x14ac:dyDescent="0.3">
      <c r="A5359" t="s">
        <v>8557</v>
      </c>
    </row>
    <row r="5360" spans="1:1" x14ac:dyDescent="0.3">
      <c r="A5360" t="s">
        <v>8559</v>
      </c>
    </row>
    <row r="5361" spans="1:1" x14ac:dyDescent="0.3">
      <c r="A5361" t="s">
        <v>8561</v>
      </c>
    </row>
    <row r="5362" spans="1:1" x14ac:dyDescent="0.3">
      <c r="A5362" t="s">
        <v>8562</v>
      </c>
    </row>
    <row r="5363" spans="1:1" x14ac:dyDescent="0.3">
      <c r="A5363" t="s">
        <v>8564</v>
      </c>
    </row>
    <row r="5364" spans="1:1" x14ac:dyDescent="0.3">
      <c r="A5364" t="s">
        <v>8565</v>
      </c>
    </row>
    <row r="5365" spans="1:1" x14ac:dyDescent="0.3">
      <c r="A5365" t="s">
        <v>8566</v>
      </c>
    </row>
    <row r="5366" spans="1:1" x14ac:dyDescent="0.3">
      <c r="A5366" t="s">
        <v>8568</v>
      </c>
    </row>
    <row r="5367" spans="1:1" x14ac:dyDescent="0.3">
      <c r="A5367" t="s">
        <v>8569</v>
      </c>
    </row>
    <row r="5368" spans="1:1" x14ac:dyDescent="0.3">
      <c r="A5368" t="s">
        <v>8570</v>
      </c>
    </row>
    <row r="5369" spans="1:1" x14ac:dyDescent="0.3">
      <c r="A5369" t="s">
        <v>8572</v>
      </c>
    </row>
    <row r="5370" spans="1:1" x14ac:dyDescent="0.3">
      <c r="A5370" t="s">
        <v>8574</v>
      </c>
    </row>
    <row r="5371" spans="1:1" x14ac:dyDescent="0.3">
      <c r="A5371" t="s">
        <v>8576</v>
      </c>
    </row>
    <row r="5372" spans="1:1" x14ac:dyDescent="0.3">
      <c r="A5372" t="s">
        <v>8578</v>
      </c>
    </row>
    <row r="5373" spans="1:1" x14ac:dyDescent="0.3">
      <c r="A5373" t="s">
        <v>8580</v>
      </c>
    </row>
    <row r="5374" spans="1:1" x14ac:dyDescent="0.3">
      <c r="A5374" t="s">
        <v>8581</v>
      </c>
    </row>
    <row r="5375" spans="1:1" x14ac:dyDescent="0.3">
      <c r="A5375" t="s">
        <v>8582</v>
      </c>
    </row>
    <row r="5376" spans="1:1" x14ac:dyDescent="0.3">
      <c r="A5376" t="s">
        <v>8584</v>
      </c>
    </row>
    <row r="5377" spans="1:1" x14ac:dyDescent="0.3">
      <c r="A5377" t="s">
        <v>8588</v>
      </c>
    </row>
    <row r="5378" spans="1:1" x14ac:dyDescent="0.3">
      <c r="A5378" t="s">
        <v>8589</v>
      </c>
    </row>
    <row r="5379" spans="1:1" x14ac:dyDescent="0.3">
      <c r="A5379" t="s">
        <v>8590</v>
      </c>
    </row>
    <row r="5380" spans="1:1" x14ac:dyDescent="0.3">
      <c r="A5380" t="s">
        <v>8591</v>
      </c>
    </row>
    <row r="5381" spans="1:1" x14ac:dyDescent="0.3">
      <c r="A5381" t="s">
        <v>8592</v>
      </c>
    </row>
    <row r="5382" spans="1:1" x14ac:dyDescent="0.3">
      <c r="A5382" t="s">
        <v>8593</v>
      </c>
    </row>
    <row r="5383" spans="1:1" x14ac:dyDescent="0.3">
      <c r="A5383" t="s">
        <v>8596</v>
      </c>
    </row>
    <row r="5384" spans="1:1" x14ac:dyDescent="0.3">
      <c r="A5384" t="s">
        <v>8597</v>
      </c>
    </row>
    <row r="5385" spans="1:1" x14ac:dyDescent="0.3">
      <c r="A5385" t="s">
        <v>8598</v>
      </c>
    </row>
    <row r="5386" spans="1:1" x14ac:dyDescent="0.3">
      <c r="A5386" t="s">
        <v>8599</v>
      </c>
    </row>
    <row r="5387" spans="1:1" x14ac:dyDescent="0.3">
      <c r="A5387" t="s">
        <v>8600</v>
      </c>
    </row>
    <row r="5388" spans="1:1" x14ac:dyDescent="0.3">
      <c r="A5388" t="s">
        <v>8601</v>
      </c>
    </row>
    <row r="5389" spans="1:1" x14ac:dyDescent="0.3">
      <c r="A5389" t="s">
        <v>8602</v>
      </c>
    </row>
    <row r="5390" spans="1:1" x14ac:dyDescent="0.3">
      <c r="A5390" t="s">
        <v>8603</v>
      </c>
    </row>
    <row r="5391" spans="1:1" x14ac:dyDescent="0.3">
      <c r="A5391" t="s">
        <v>8605</v>
      </c>
    </row>
    <row r="5392" spans="1:1" x14ac:dyDescent="0.3">
      <c r="A5392" t="s">
        <v>8607</v>
      </c>
    </row>
    <row r="5393" spans="1:1" x14ac:dyDescent="0.3">
      <c r="A5393" t="s">
        <v>8608</v>
      </c>
    </row>
    <row r="5394" spans="1:1" x14ac:dyDescent="0.3">
      <c r="A5394" t="s">
        <v>8610</v>
      </c>
    </row>
    <row r="5395" spans="1:1" x14ac:dyDescent="0.3">
      <c r="A5395" t="s">
        <v>8611</v>
      </c>
    </row>
    <row r="5396" spans="1:1" x14ac:dyDescent="0.3">
      <c r="A5396" t="s">
        <v>8613</v>
      </c>
    </row>
    <row r="5397" spans="1:1" x14ac:dyDescent="0.3">
      <c r="A5397" t="s">
        <v>8614</v>
      </c>
    </row>
    <row r="5398" spans="1:1" x14ac:dyDescent="0.3">
      <c r="A5398" t="s">
        <v>8615</v>
      </c>
    </row>
    <row r="5399" spans="1:1" x14ac:dyDescent="0.3">
      <c r="A5399" t="s">
        <v>8619</v>
      </c>
    </row>
    <row r="5400" spans="1:1" x14ac:dyDescent="0.3">
      <c r="A5400" t="s">
        <v>8620</v>
      </c>
    </row>
    <row r="5401" spans="1:1" x14ac:dyDescent="0.3">
      <c r="A5401" t="s">
        <v>8621</v>
      </c>
    </row>
    <row r="5402" spans="1:1" x14ac:dyDescent="0.3">
      <c r="A5402" t="s">
        <v>8622</v>
      </c>
    </row>
    <row r="5403" spans="1:1" x14ac:dyDescent="0.3">
      <c r="A5403" t="s">
        <v>8623</v>
      </c>
    </row>
    <row r="5404" spans="1:1" x14ac:dyDescent="0.3">
      <c r="A5404" t="s">
        <v>8624</v>
      </c>
    </row>
    <row r="5405" spans="1:1" x14ac:dyDescent="0.3">
      <c r="A5405" t="s">
        <v>8625</v>
      </c>
    </row>
    <row r="5406" spans="1:1" x14ac:dyDescent="0.3">
      <c r="A5406" t="s">
        <v>8628</v>
      </c>
    </row>
    <row r="5407" spans="1:1" x14ac:dyDescent="0.3">
      <c r="A5407" t="s">
        <v>8629</v>
      </c>
    </row>
    <row r="5408" spans="1:1" x14ac:dyDescent="0.3">
      <c r="A5408" t="s">
        <v>8631</v>
      </c>
    </row>
    <row r="5409" spans="1:1" x14ac:dyDescent="0.3">
      <c r="A5409" t="s">
        <v>8635</v>
      </c>
    </row>
    <row r="5410" spans="1:1" x14ac:dyDescent="0.3">
      <c r="A5410" t="s">
        <v>8636</v>
      </c>
    </row>
    <row r="5411" spans="1:1" x14ac:dyDescent="0.3">
      <c r="A5411" t="s">
        <v>8638</v>
      </c>
    </row>
    <row r="5412" spans="1:1" x14ac:dyDescent="0.3">
      <c r="A5412" t="s">
        <v>8639</v>
      </c>
    </row>
    <row r="5413" spans="1:1" x14ac:dyDescent="0.3">
      <c r="A5413" t="s">
        <v>8640</v>
      </c>
    </row>
    <row r="5414" spans="1:1" x14ac:dyDescent="0.3">
      <c r="A5414" t="s">
        <v>8641</v>
      </c>
    </row>
    <row r="5415" spans="1:1" x14ac:dyDescent="0.3">
      <c r="A5415" t="s">
        <v>8642</v>
      </c>
    </row>
    <row r="5416" spans="1:1" x14ac:dyDescent="0.3">
      <c r="A5416" t="s">
        <v>8643</v>
      </c>
    </row>
    <row r="5417" spans="1:1" x14ac:dyDescent="0.3">
      <c r="A5417" t="s">
        <v>8644</v>
      </c>
    </row>
    <row r="5418" spans="1:1" x14ac:dyDescent="0.3">
      <c r="A5418" t="s">
        <v>8645</v>
      </c>
    </row>
    <row r="5419" spans="1:1" x14ac:dyDescent="0.3">
      <c r="A5419" t="s">
        <v>8646</v>
      </c>
    </row>
    <row r="5420" spans="1:1" x14ac:dyDescent="0.3">
      <c r="A5420" t="s">
        <v>8647</v>
      </c>
    </row>
    <row r="5421" spans="1:1" x14ac:dyDescent="0.3">
      <c r="A5421" t="s">
        <v>8648</v>
      </c>
    </row>
    <row r="5422" spans="1:1" x14ac:dyDescent="0.3">
      <c r="A5422" t="s">
        <v>8649</v>
      </c>
    </row>
    <row r="5423" spans="1:1" x14ac:dyDescent="0.3">
      <c r="A5423" t="s">
        <v>8651</v>
      </c>
    </row>
    <row r="5424" spans="1:1" x14ac:dyDescent="0.3">
      <c r="A5424" t="s">
        <v>8652</v>
      </c>
    </row>
    <row r="5425" spans="1:1" x14ac:dyDescent="0.3">
      <c r="A5425" t="s">
        <v>8658</v>
      </c>
    </row>
    <row r="5426" spans="1:1" x14ac:dyDescent="0.3">
      <c r="A5426" t="s">
        <v>8659</v>
      </c>
    </row>
    <row r="5427" spans="1:1" x14ac:dyDescent="0.3">
      <c r="A5427" t="s">
        <v>8661</v>
      </c>
    </row>
    <row r="5428" spans="1:1" x14ac:dyDescent="0.3">
      <c r="A5428" t="s">
        <v>8662</v>
      </c>
    </row>
    <row r="5429" spans="1:1" x14ac:dyDescent="0.3">
      <c r="A5429" t="s">
        <v>8664</v>
      </c>
    </row>
    <row r="5430" spans="1:1" x14ac:dyDescent="0.3">
      <c r="A5430" t="s">
        <v>8665</v>
      </c>
    </row>
    <row r="5431" spans="1:1" x14ac:dyDescent="0.3">
      <c r="A5431" t="s">
        <v>8666</v>
      </c>
    </row>
    <row r="5432" spans="1:1" x14ac:dyDescent="0.3">
      <c r="A5432" t="s">
        <v>8667</v>
      </c>
    </row>
    <row r="5433" spans="1:1" x14ac:dyDescent="0.3">
      <c r="A5433" t="s">
        <v>8668</v>
      </c>
    </row>
    <row r="5434" spans="1:1" x14ac:dyDescent="0.3">
      <c r="A5434" t="s">
        <v>8669</v>
      </c>
    </row>
    <row r="5435" spans="1:1" x14ac:dyDescent="0.3">
      <c r="A5435" t="s">
        <v>8670</v>
      </c>
    </row>
    <row r="5436" spans="1:1" x14ac:dyDescent="0.3">
      <c r="A5436" t="s">
        <v>8672</v>
      </c>
    </row>
    <row r="5437" spans="1:1" x14ac:dyDescent="0.3">
      <c r="A5437" t="s">
        <v>8675</v>
      </c>
    </row>
    <row r="5438" spans="1:1" x14ac:dyDescent="0.3">
      <c r="A5438" t="s">
        <v>8677</v>
      </c>
    </row>
    <row r="5439" spans="1:1" x14ac:dyDescent="0.3">
      <c r="A5439" t="s">
        <v>8679</v>
      </c>
    </row>
    <row r="5440" spans="1:1" x14ac:dyDescent="0.3">
      <c r="A5440" t="s">
        <v>8680</v>
      </c>
    </row>
    <row r="5441" spans="1:1" x14ac:dyDescent="0.3">
      <c r="A5441" t="s">
        <v>8682</v>
      </c>
    </row>
    <row r="5442" spans="1:1" x14ac:dyDescent="0.3">
      <c r="A5442" t="s">
        <v>8684</v>
      </c>
    </row>
    <row r="5443" spans="1:1" x14ac:dyDescent="0.3">
      <c r="A5443" t="s">
        <v>8685</v>
      </c>
    </row>
    <row r="5444" spans="1:1" x14ac:dyDescent="0.3">
      <c r="A5444" t="s">
        <v>8686</v>
      </c>
    </row>
    <row r="5445" spans="1:1" x14ac:dyDescent="0.3">
      <c r="A5445" t="s">
        <v>8689</v>
      </c>
    </row>
    <row r="5446" spans="1:1" x14ac:dyDescent="0.3">
      <c r="A5446" t="s">
        <v>8691</v>
      </c>
    </row>
    <row r="5447" spans="1:1" x14ac:dyDescent="0.3">
      <c r="A5447" t="s">
        <v>8692</v>
      </c>
    </row>
    <row r="5448" spans="1:1" x14ac:dyDescent="0.3">
      <c r="A5448" t="s">
        <v>8693</v>
      </c>
    </row>
    <row r="5449" spans="1:1" x14ac:dyDescent="0.3">
      <c r="A5449" t="s">
        <v>8695</v>
      </c>
    </row>
    <row r="5450" spans="1:1" x14ac:dyDescent="0.3">
      <c r="A5450" t="s">
        <v>8696</v>
      </c>
    </row>
    <row r="5451" spans="1:1" x14ac:dyDescent="0.3">
      <c r="A5451" t="s">
        <v>8697</v>
      </c>
    </row>
    <row r="5452" spans="1:1" x14ac:dyDescent="0.3">
      <c r="A5452" t="s">
        <v>8700</v>
      </c>
    </row>
    <row r="5453" spans="1:1" x14ac:dyDescent="0.3">
      <c r="A5453" t="s">
        <v>8701</v>
      </c>
    </row>
    <row r="5454" spans="1:1" x14ac:dyDescent="0.3">
      <c r="A5454" t="s">
        <v>8702</v>
      </c>
    </row>
    <row r="5455" spans="1:1" x14ac:dyDescent="0.3">
      <c r="A5455" t="s">
        <v>8704</v>
      </c>
    </row>
    <row r="5456" spans="1:1" x14ac:dyDescent="0.3">
      <c r="A5456" t="s">
        <v>8707</v>
      </c>
    </row>
    <row r="5457" spans="1:1" x14ac:dyDescent="0.3">
      <c r="A5457" t="s">
        <v>8708</v>
      </c>
    </row>
    <row r="5458" spans="1:1" x14ac:dyDescent="0.3">
      <c r="A5458" t="s">
        <v>8709</v>
      </c>
    </row>
    <row r="5459" spans="1:1" x14ac:dyDescent="0.3">
      <c r="A5459" t="s">
        <v>8710</v>
      </c>
    </row>
    <row r="5460" spans="1:1" x14ac:dyDescent="0.3">
      <c r="A5460" t="s">
        <v>8712</v>
      </c>
    </row>
    <row r="5461" spans="1:1" x14ac:dyDescent="0.3">
      <c r="A5461" t="s">
        <v>8713</v>
      </c>
    </row>
    <row r="5462" spans="1:1" x14ac:dyDescent="0.3">
      <c r="A5462" t="s">
        <v>8714</v>
      </c>
    </row>
    <row r="5463" spans="1:1" x14ac:dyDescent="0.3">
      <c r="A5463" t="s">
        <v>8715</v>
      </c>
    </row>
    <row r="5464" spans="1:1" x14ac:dyDescent="0.3">
      <c r="A5464" t="s">
        <v>8716</v>
      </c>
    </row>
    <row r="5465" spans="1:1" x14ac:dyDescent="0.3">
      <c r="A5465" t="s">
        <v>8717</v>
      </c>
    </row>
    <row r="5466" spans="1:1" x14ac:dyDescent="0.3">
      <c r="A5466" t="s">
        <v>8719</v>
      </c>
    </row>
    <row r="5467" spans="1:1" x14ac:dyDescent="0.3">
      <c r="A5467" t="s">
        <v>8720</v>
      </c>
    </row>
    <row r="5468" spans="1:1" x14ac:dyDescent="0.3">
      <c r="A5468" t="s">
        <v>8723</v>
      </c>
    </row>
    <row r="5469" spans="1:1" x14ac:dyDescent="0.3">
      <c r="A5469" t="s">
        <v>8726</v>
      </c>
    </row>
    <row r="5470" spans="1:1" x14ac:dyDescent="0.3">
      <c r="A5470" t="s">
        <v>8727</v>
      </c>
    </row>
    <row r="5471" spans="1:1" x14ac:dyDescent="0.3">
      <c r="A5471" t="s">
        <v>8730</v>
      </c>
    </row>
    <row r="5472" spans="1:1" x14ac:dyDescent="0.3">
      <c r="A5472" t="s">
        <v>8732</v>
      </c>
    </row>
    <row r="5473" spans="1:1" x14ac:dyDescent="0.3">
      <c r="A5473" t="s">
        <v>8733</v>
      </c>
    </row>
    <row r="5474" spans="1:1" x14ac:dyDescent="0.3">
      <c r="A5474" t="s">
        <v>8734</v>
      </c>
    </row>
    <row r="5475" spans="1:1" x14ac:dyDescent="0.3">
      <c r="A5475" t="s">
        <v>8738</v>
      </c>
    </row>
    <row r="5476" spans="1:1" x14ac:dyDescent="0.3">
      <c r="A5476" t="s">
        <v>8743</v>
      </c>
    </row>
    <row r="5477" spans="1:1" x14ac:dyDescent="0.3">
      <c r="A5477" t="s">
        <v>8744</v>
      </c>
    </row>
    <row r="5478" spans="1:1" x14ac:dyDescent="0.3">
      <c r="A5478" t="s">
        <v>8745</v>
      </c>
    </row>
    <row r="5479" spans="1:1" x14ac:dyDescent="0.3">
      <c r="A5479" t="s">
        <v>8746</v>
      </c>
    </row>
    <row r="5480" spans="1:1" x14ac:dyDescent="0.3">
      <c r="A5480" t="s">
        <v>8747</v>
      </c>
    </row>
    <row r="5481" spans="1:1" x14ac:dyDescent="0.3">
      <c r="A5481" t="s">
        <v>8748</v>
      </c>
    </row>
    <row r="5482" spans="1:1" x14ac:dyDescent="0.3">
      <c r="A5482" t="s">
        <v>8749</v>
      </c>
    </row>
    <row r="5483" spans="1:1" x14ac:dyDescent="0.3">
      <c r="A5483" t="s">
        <v>8751</v>
      </c>
    </row>
    <row r="5484" spans="1:1" x14ac:dyDescent="0.3">
      <c r="A5484" t="s">
        <v>8753</v>
      </c>
    </row>
    <row r="5485" spans="1:1" x14ac:dyDescent="0.3">
      <c r="A5485" t="s">
        <v>8754</v>
      </c>
    </row>
    <row r="5486" spans="1:1" x14ac:dyDescent="0.3">
      <c r="A5486" t="s">
        <v>8756</v>
      </c>
    </row>
    <row r="5487" spans="1:1" x14ac:dyDescent="0.3">
      <c r="A5487" t="s">
        <v>8758</v>
      </c>
    </row>
    <row r="5488" spans="1:1" x14ac:dyDescent="0.3">
      <c r="A5488" t="s">
        <v>8759</v>
      </c>
    </row>
    <row r="5489" spans="1:1" x14ac:dyDescent="0.3">
      <c r="A5489" t="s">
        <v>8761</v>
      </c>
    </row>
    <row r="5490" spans="1:1" x14ac:dyDescent="0.3">
      <c r="A5490" t="s">
        <v>8763</v>
      </c>
    </row>
    <row r="5491" spans="1:1" x14ac:dyDescent="0.3">
      <c r="A5491" t="s">
        <v>8764</v>
      </c>
    </row>
    <row r="5492" spans="1:1" x14ac:dyDescent="0.3">
      <c r="A5492" t="s">
        <v>8765</v>
      </c>
    </row>
    <row r="5493" spans="1:1" x14ac:dyDescent="0.3">
      <c r="A5493" t="s">
        <v>8766</v>
      </c>
    </row>
    <row r="5494" spans="1:1" x14ac:dyDescent="0.3">
      <c r="A5494" t="s">
        <v>8767</v>
      </c>
    </row>
    <row r="5495" spans="1:1" x14ac:dyDescent="0.3">
      <c r="A5495" t="s">
        <v>8768</v>
      </c>
    </row>
    <row r="5496" spans="1:1" x14ac:dyDescent="0.3">
      <c r="A5496" t="s">
        <v>8773</v>
      </c>
    </row>
    <row r="5497" spans="1:1" x14ac:dyDescent="0.3">
      <c r="A5497" t="s">
        <v>8775</v>
      </c>
    </row>
    <row r="5498" spans="1:1" x14ac:dyDescent="0.3">
      <c r="A5498" t="s">
        <v>8776</v>
      </c>
    </row>
    <row r="5499" spans="1:1" x14ac:dyDescent="0.3">
      <c r="A5499" t="s">
        <v>8777</v>
      </c>
    </row>
    <row r="5500" spans="1:1" x14ac:dyDescent="0.3">
      <c r="A5500" t="s">
        <v>8778</v>
      </c>
    </row>
    <row r="5501" spans="1:1" x14ac:dyDescent="0.3">
      <c r="A5501" t="s">
        <v>8780</v>
      </c>
    </row>
    <row r="5502" spans="1:1" x14ac:dyDescent="0.3">
      <c r="A5502" t="s">
        <v>8781</v>
      </c>
    </row>
    <row r="5503" spans="1:1" x14ac:dyDescent="0.3">
      <c r="A5503" t="s">
        <v>8782</v>
      </c>
    </row>
    <row r="5504" spans="1:1" x14ac:dyDescent="0.3">
      <c r="A5504" t="s">
        <v>8783</v>
      </c>
    </row>
    <row r="5505" spans="1:1" x14ac:dyDescent="0.3">
      <c r="A5505" t="s">
        <v>8785</v>
      </c>
    </row>
    <row r="5506" spans="1:1" x14ac:dyDescent="0.3">
      <c r="A5506" t="s">
        <v>8786</v>
      </c>
    </row>
    <row r="5507" spans="1:1" x14ac:dyDescent="0.3">
      <c r="A5507" t="s">
        <v>8788</v>
      </c>
    </row>
    <row r="5508" spans="1:1" x14ac:dyDescent="0.3">
      <c r="A5508" t="s">
        <v>8789</v>
      </c>
    </row>
    <row r="5509" spans="1:1" x14ac:dyDescent="0.3">
      <c r="A5509" t="s">
        <v>8790</v>
      </c>
    </row>
    <row r="5510" spans="1:1" x14ac:dyDescent="0.3">
      <c r="A5510" t="s">
        <v>8791</v>
      </c>
    </row>
    <row r="5511" spans="1:1" x14ac:dyDescent="0.3">
      <c r="A5511" t="s">
        <v>8792</v>
      </c>
    </row>
    <row r="5512" spans="1:1" x14ac:dyDescent="0.3">
      <c r="A5512" t="s">
        <v>8793</v>
      </c>
    </row>
    <row r="5513" spans="1:1" x14ac:dyDescent="0.3">
      <c r="A5513" t="s">
        <v>8795</v>
      </c>
    </row>
    <row r="5514" spans="1:1" x14ac:dyDescent="0.3">
      <c r="A5514" t="s">
        <v>8796</v>
      </c>
    </row>
    <row r="5515" spans="1:1" x14ac:dyDescent="0.3">
      <c r="A5515" t="s">
        <v>8797</v>
      </c>
    </row>
    <row r="5516" spans="1:1" x14ac:dyDescent="0.3">
      <c r="A5516" t="s">
        <v>8801</v>
      </c>
    </row>
    <row r="5517" spans="1:1" x14ac:dyDescent="0.3">
      <c r="A5517" t="s">
        <v>8804</v>
      </c>
    </row>
    <row r="5518" spans="1:1" x14ac:dyDescent="0.3">
      <c r="A5518" t="s">
        <v>8805</v>
      </c>
    </row>
    <row r="5519" spans="1:1" x14ac:dyDescent="0.3">
      <c r="A5519" t="s">
        <v>8808</v>
      </c>
    </row>
    <row r="5520" spans="1:1" x14ac:dyDescent="0.3">
      <c r="A5520" t="s">
        <v>8810</v>
      </c>
    </row>
    <row r="5521" spans="1:1" x14ac:dyDescent="0.3">
      <c r="A5521" t="s">
        <v>8811</v>
      </c>
    </row>
    <row r="5522" spans="1:1" x14ac:dyDescent="0.3">
      <c r="A5522" t="s">
        <v>8812</v>
      </c>
    </row>
    <row r="5523" spans="1:1" x14ac:dyDescent="0.3">
      <c r="A5523" t="s">
        <v>8813</v>
      </c>
    </row>
    <row r="5524" spans="1:1" x14ac:dyDescent="0.3">
      <c r="A5524" t="s">
        <v>8814</v>
      </c>
    </row>
    <row r="5525" spans="1:1" x14ac:dyDescent="0.3">
      <c r="A5525" t="s">
        <v>8816</v>
      </c>
    </row>
    <row r="5526" spans="1:1" x14ac:dyDescent="0.3">
      <c r="A5526" t="s">
        <v>8818</v>
      </c>
    </row>
    <row r="5527" spans="1:1" x14ac:dyDescent="0.3">
      <c r="A5527" t="s">
        <v>8819</v>
      </c>
    </row>
    <row r="5528" spans="1:1" x14ac:dyDescent="0.3">
      <c r="A5528" t="s">
        <v>8821</v>
      </c>
    </row>
    <row r="5529" spans="1:1" x14ac:dyDescent="0.3">
      <c r="A5529" t="s">
        <v>8824</v>
      </c>
    </row>
    <row r="5530" spans="1:1" x14ac:dyDescent="0.3">
      <c r="A5530" t="s">
        <v>8827</v>
      </c>
    </row>
    <row r="5531" spans="1:1" x14ac:dyDescent="0.3">
      <c r="A5531" t="s">
        <v>8828</v>
      </c>
    </row>
    <row r="5532" spans="1:1" x14ac:dyDescent="0.3">
      <c r="A5532" t="s">
        <v>8829</v>
      </c>
    </row>
    <row r="5533" spans="1:1" x14ac:dyDescent="0.3">
      <c r="A5533" t="s">
        <v>8830</v>
      </c>
    </row>
    <row r="5534" spans="1:1" x14ac:dyDescent="0.3">
      <c r="A5534" t="s">
        <v>8831</v>
      </c>
    </row>
    <row r="5535" spans="1:1" x14ac:dyDescent="0.3">
      <c r="A5535" t="s">
        <v>8835</v>
      </c>
    </row>
    <row r="5536" spans="1:1" x14ac:dyDescent="0.3">
      <c r="A5536" t="s">
        <v>8837</v>
      </c>
    </row>
    <row r="5537" spans="1:1" x14ac:dyDescent="0.3">
      <c r="A5537" t="s">
        <v>8838</v>
      </c>
    </row>
    <row r="5538" spans="1:1" x14ac:dyDescent="0.3">
      <c r="A5538" t="s">
        <v>8839</v>
      </c>
    </row>
    <row r="5539" spans="1:1" x14ac:dyDescent="0.3">
      <c r="A5539" t="s">
        <v>8840</v>
      </c>
    </row>
    <row r="5540" spans="1:1" x14ac:dyDescent="0.3">
      <c r="A5540" t="s">
        <v>8841</v>
      </c>
    </row>
    <row r="5541" spans="1:1" x14ac:dyDescent="0.3">
      <c r="A5541" t="s">
        <v>8842</v>
      </c>
    </row>
    <row r="5542" spans="1:1" x14ac:dyDescent="0.3">
      <c r="A5542" t="s">
        <v>8843</v>
      </c>
    </row>
    <row r="5543" spans="1:1" x14ac:dyDescent="0.3">
      <c r="A5543" t="s">
        <v>8845</v>
      </c>
    </row>
    <row r="5544" spans="1:1" x14ac:dyDescent="0.3">
      <c r="A5544" t="s">
        <v>8847</v>
      </c>
    </row>
    <row r="5545" spans="1:1" x14ac:dyDescent="0.3">
      <c r="A5545" t="s">
        <v>8848</v>
      </c>
    </row>
    <row r="5546" spans="1:1" x14ac:dyDescent="0.3">
      <c r="A5546" t="s">
        <v>8849</v>
      </c>
    </row>
    <row r="5547" spans="1:1" x14ac:dyDescent="0.3">
      <c r="A5547" t="s">
        <v>8852</v>
      </c>
    </row>
    <row r="5548" spans="1:1" x14ac:dyDescent="0.3">
      <c r="A5548" t="s">
        <v>8854</v>
      </c>
    </row>
    <row r="5549" spans="1:1" x14ac:dyDescent="0.3">
      <c r="A5549" t="s">
        <v>8857</v>
      </c>
    </row>
    <row r="5550" spans="1:1" x14ac:dyDescent="0.3">
      <c r="A5550" t="s">
        <v>8859</v>
      </c>
    </row>
    <row r="5551" spans="1:1" x14ac:dyDescent="0.3">
      <c r="A5551" t="s">
        <v>8861</v>
      </c>
    </row>
    <row r="5552" spans="1:1" x14ac:dyDescent="0.3">
      <c r="A5552" t="s">
        <v>8864</v>
      </c>
    </row>
    <row r="5553" spans="1:1" x14ac:dyDescent="0.3">
      <c r="A5553" t="s">
        <v>8866</v>
      </c>
    </row>
    <row r="5554" spans="1:1" x14ac:dyDescent="0.3">
      <c r="A5554" t="s">
        <v>8867</v>
      </c>
    </row>
    <row r="5555" spans="1:1" x14ac:dyDescent="0.3">
      <c r="A5555" t="s">
        <v>8868</v>
      </c>
    </row>
    <row r="5556" spans="1:1" x14ac:dyDescent="0.3">
      <c r="A5556" t="s">
        <v>8870</v>
      </c>
    </row>
    <row r="5557" spans="1:1" x14ac:dyDescent="0.3">
      <c r="A5557" t="s">
        <v>8871</v>
      </c>
    </row>
    <row r="5558" spans="1:1" x14ac:dyDescent="0.3">
      <c r="A5558" t="s">
        <v>8877</v>
      </c>
    </row>
    <row r="5559" spans="1:1" x14ac:dyDescent="0.3">
      <c r="A5559" t="s">
        <v>8878</v>
      </c>
    </row>
    <row r="5560" spans="1:1" x14ac:dyDescent="0.3">
      <c r="A5560" t="s">
        <v>8879</v>
      </c>
    </row>
    <row r="5561" spans="1:1" x14ac:dyDescent="0.3">
      <c r="A5561" t="s">
        <v>8881</v>
      </c>
    </row>
    <row r="5562" spans="1:1" x14ac:dyDescent="0.3">
      <c r="A5562" t="s">
        <v>8882</v>
      </c>
    </row>
    <row r="5563" spans="1:1" x14ac:dyDescent="0.3">
      <c r="A5563" t="s">
        <v>8883</v>
      </c>
    </row>
    <row r="5564" spans="1:1" x14ac:dyDescent="0.3">
      <c r="A5564" t="s">
        <v>8885</v>
      </c>
    </row>
    <row r="5565" spans="1:1" x14ac:dyDescent="0.3">
      <c r="A5565" t="s">
        <v>8886</v>
      </c>
    </row>
    <row r="5566" spans="1:1" x14ac:dyDescent="0.3">
      <c r="A5566" t="s">
        <v>8887</v>
      </c>
    </row>
    <row r="5567" spans="1:1" x14ac:dyDescent="0.3">
      <c r="A5567" t="s">
        <v>8888</v>
      </c>
    </row>
    <row r="5568" spans="1:1" x14ac:dyDescent="0.3">
      <c r="A5568" t="s">
        <v>8890</v>
      </c>
    </row>
    <row r="5569" spans="1:1" x14ac:dyDescent="0.3">
      <c r="A5569" t="s">
        <v>8891</v>
      </c>
    </row>
    <row r="5570" spans="1:1" x14ac:dyDescent="0.3">
      <c r="A5570" t="s">
        <v>8892</v>
      </c>
    </row>
    <row r="5571" spans="1:1" x14ac:dyDescent="0.3">
      <c r="A5571" t="s">
        <v>8893</v>
      </c>
    </row>
    <row r="5572" spans="1:1" x14ac:dyDescent="0.3">
      <c r="A5572" t="s">
        <v>8894</v>
      </c>
    </row>
    <row r="5573" spans="1:1" x14ac:dyDescent="0.3">
      <c r="A5573" t="s">
        <v>8895</v>
      </c>
    </row>
    <row r="5574" spans="1:1" x14ac:dyDescent="0.3">
      <c r="A5574" t="s">
        <v>8896</v>
      </c>
    </row>
    <row r="5575" spans="1:1" x14ac:dyDescent="0.3">
      <c r="A5575" t="s">
        <v>8897</v>
      </c>
    </row>
    <row r="5576" spans="1:1" x14ac:dyDescent="0.3">
      <c r="A5576" t="s">
        <v>8898</v>
      </c>
    </row>
    <row r="5577" spans="1:1" x14ac:dyDescent="0.3">
      <c r="A5577" t="s">
        <v>8900</v>
      </c>
    </row>
    <row r="5578" spans="1:1" x14ac:dyDescent="0.3">
      <c r="A5578" t="s">
        <v>8901</v>
      </c>
    </row>
    <row r="5579" spans="1:1" x14ac:dyDescent="0.3">
      <c r="A5579" t="s">
        <v>8902</v>
      </c>
    </row>
    <row r="5580" spans="1:1" x14ac:dyDescent="0.3">
      <c r="A5580" t="s">
        <v>8903</v>
      </c>
    </row>
    <row r="5581" spans="1:1" x14ac:dyDescent="0.3">
      <c r="A5581" t="s">
        <v>8905</v>
      </c>
    </row>
    <row r="5582" spans="1:1" x14ac:dyDescent="0.3">
      <c r="A5582" t="s">
        <v>8906</v>
      </c>
    </row>
    <row r="5583" spans="1:1" x14ac:dyDescent="0.3">
      <c r="A5583" t="s">
        <v>8907</v>
      </c>
    </row>
    <row r="5584" spans="1:1" x14ac:dyDescent="0.3">
      <c r="A5584" t="s">
        <v>8908</v>
      </c>
    </row>
    <row r="5585" spans="1:1" x14ac:dyDescent="0.3">
      <c r="A5585" t="s">
        <v>8910</v>
      </c>
    </row>
    <row r="5586" spans="1:1" x14ac:dyDescent="0.3">
      <c r="A5586" t="s">
        <v>8911</v>
      </c>
    </row>
    <row r="5587" spans="1:1" x14ac:dyDescent="0.3">
      <c r="A5587" t="s">
        <v>8912</v>
      </c>
    </row>
    <row r="5588" spans="1:1" x14ac:dyDescent="0.3">
      <c r="A5588" t="s">
        <v>8914</v>
      </c>
    </row>
    <row r="5589" spans="1:1" x14ac:dyDescent="0.3">
      <c r="A5589" t="s">
        <v>8915</v>
      </c>
    </row>
    <row r="5590" spans="1:1" x14ac:dyDescent="0.3">
      <c r="A5590" t="s">
        <v>8916</v>
      </c>
    </row>
    <row r="5591" spans="1:1" x14ac:dyDescent="0.3">
      <c r="A5591" t="s">
        <v>8917</v>
      </c>
    </row>
    <row r="5592" spans="1:1" x14ac:dyDescent="0.3">
      <c r="A5592" t="s">
        <v>8918</v>
      </c>
    </row>
    <row r="5593" spans="1:1" x14ac:dyDescent="0.3">
      <c r="A5593" t="s">
        <v>8922</v>
      </c>
    </row>
    <row r="5594" spans="1:1" x14ac:dyDescent="0.3">
      <c r="A5594" t="s">
        <v>8923</v>
      </c>
    </row>
    <row r="5595" spans="1:1" x14ac:dyDescent="0.3">
      <c r="A5595" t="s">
        <v>8926</v>
      </c>
    </row>
    <row r="5596" spans="1:1" x14ac:dyDescent="0.3">
      <c r="A5596" t="s">
        <v>8927</v>
      </c>
    </row>
    <row r="5597" spans="1:1" x14ac:dyDescent="0.3">
      <c r="A5597" t="s">
        <v>8929</v>
      </c>
    </row>
    <row r="5598" spans="1:1" x14ac:dyDescent="0.3">
      <c r="A5598" t="s">
        <v>8930</v>
      </c>
    </row>
    <row r="5599" spans="1:1" x14ac:dyDescent="0.3">
      <c r="A5599" t="s">
        <v>8931</v>
      </c>
    </row>
    <row r="5600" spans="1:1" x14ac:dyDescent="0.3">
      <c r="A5600" t="s">
        <v>8932</v>
      </c>
    </row>
    <row r="5601" spans="1:1" x14ac:dyDescent="0.3">
      <c r="A5601" t="s">
        <v>8933</v>
      </c>
    </row>
    <row r="5602" spans="1:1" x14ac:dyDescent="0.3">
      <c r="A5602" t="s">
        <v>8934</v>
      </c>
    </row>
    <row r="5603" spans="1:1" x14ac:dyDescent="0.3">
      <c r="A5603" t="s">
        <v>8935</v>
      </c>
    </row>
    <row r="5604" spans="1:1" x14ac:dyDescent="0.3">
      <c r="A5604" t="s">
        <v>8936</v>
      </c>
    </row>
    <row r="5605" spans="1:1" x14ac:dyDescent="0.3">
      <c r="A5605" t="s">
        <v>8937</v>
      </c>
    </row>
    <row r="5606" spans="1:1" x14ac:dyDescent="0.3">
      <c r="A5606" t="s">
        <v>8939</v>
      </c>
    </row>
    <row r="5607" spans="1:1" x14ac:dyDescent="0.3">
      <c r="A5607" t="s">
        <v>8940</v>
      </c>
    </row>
    <row r="5608" spans="1:1" x14ac:dyDescent="0.3">
      <c r="A5608" t="s">
        <v>8941</v>
      </c>
    </row>
    <row r="5609" spans="1:1" x14ac:dyDescent="0.3">
      <c r="A5609" t="s">
        <v>8942</v>
      </c>
    </row>
    <row r="5610" spans="1:1" x14ac:dyDescent="0.3">
      <c r="A5610" t="s">
        <v>8944</v>
      </c>
    </row>
    <row r="5611" spans="1:1" x14ac:dyDescent="0.3">
      <c r="A5611" t="s">
        <v>8946</v>
      </c>
    </row>
    <row r="5612" spans="1:1" x14ac:dyDescent="0.3">
      <c r="A5612" t="s">
        <v>8947</v>
      </c>
    </row>
    <row r="5613" spans="1:1" x14ac:dyDescent="0.3">
      <c r="A5613" t="s">
        <v>8948</v>
      </c>
    </row>
    <row r="5614" spans="1:1" x14ac:dyDescent="0.3">
      <c r="A5614" t="s">
        <v>8949</v>
      </c>
    </row>
    <row r="5615" spans="1:1" x14ac:dyDescent="0.3">
      <c r="A5615" t="s">
        <v>8950</v>
      </c>
    </row>
    <row r="5616" spans="1:1" x14ac:dyDescent="0.3">
      <c r="A5616" t="s">
        <v>8951</v>
      </c>
    </row>
    <row r="5617" spans="1:1" x14ac:dyDescent="0.3">
      <c r="A5617" t="s">
        <v>8952</v>
      </c>
    </row>
    <row r="5618" spans="1:1" x14ac:dyDescent="0.3">
      <c r="A5618" t="s">
        <v>8954</v>
      </c>
    </row>
    <row r="5619" spans="1:1" x14ac:dyDescent="0.3">
      <c r="A5619" t="s">
        <v>8956</v>
      </c>
    </row>
    <row r="5620" spans="1:1" x14ac:dyDescent="0.3">
      <c r="A5620" t="s">
        <v>8960</v>
      </c>
    </row>
    <row r="5621" spans="1:1" x14ac:dyDescent="0.3">
      <c r="A5621" t="s">
        <v>8961</v>
      </c>
    </row>
    <row r="5622" spans="1:1" x14ac:dyDescent="0.3">
      <c r="A5622" t="s">
        <v>8962</v>
      </c>
    </row>
    <row r="5623" spans="1:1" x14ac:dyDescent="0.3">
      <c r="A5623" t="s">
        <v>8963</v>
      </c>
    </row>
    <row r="5624" spans="1:1" x14ac:dyDescent="0.3">
      <c r="A5624" t="s">
        <v>8964</v>
      </c>
    </row>
    <row r="5625" spans="1:1" x14ac:dyDescent="0.3">
      <c r="A5625" t="s">
        <v>8965</v>
      </c>
    </row>
    <row r="5626" spans="1:1" x14ac:dyDescent="0.3">
      <c r="A5626" t="s">
        <v>8967</v>
      </c>
    </row>
    <row r="5627" spans="1:1" x14ac:dyDescent="0.3">
      <c r="A5627" t="s">
        <v>8968</v>
      </c>
    </row>
    <row r="5628" spans="1:1" x14ac:dyDescent="0.3">
      <c r="A5628" t="s">
        <v>8969</v>
      </c>
    </row>
    <row r="5629" spans="1:1" x14ac:dyDescent="0.3">
      <c r="A5629" t="s">
        <v>8971</v>
      </c>
    </row>
    <row r="5630" spans="1:1" x14ac:dyDescent="0.3">
      <c r="A5630" t="s">
        <v>8972</v>
      </c>
    </row>
    <row r="5631" spans="1:1" x14ac:dyDescent="0.3">
      <c r="A5631" t="s">
        <v>8976</v>
      </c>
    </row>
    <row r="5632" spans="1:1" x14ac:dyDescent="0.3">
      <c r="A5632" t="s">
        <v>8977</v>
      </c>
    </row>
    <row r="5633" spans="1:1" x14ac:dyDescent="0.3">
      <c r="A5633" t="s">
        <v>8979</v>
      </c>
    </row>
    <row r="5634" spans="1:1" x14ac:dyDescent="0.3">
      <c r="A5634" t="s">
        <v>8980</v>
      </c>
    </row>
    <row r="5635" spans="1:1" x14ac:dyDescent="0.3">
      <c r="A5635" t="s">
        <v>8981</v>
      </c>
    </row>
    <row r="5636" spans="1:1" x14ac:dyDescent="0.3">
      <c r="A5636" t="s">
        <v>8984</v>
      </c>
    </row>
    <row r="5637" spans="1:1" x14ac:dyDescent="0.3">
      <c r="A5637" t="s">
        <v>8986</v>
      </c>
    </row>
    <row r="5638" spans="1:1" x14ac:dyDescent="0.3">
      <c r="A5638" t="s">
        <v>8989</v>
      </c>
    </row>
    <row r="5639" spans="1:1" x14ac:dyDescent="0.3">
      <c r="A5639" t="s">
        <v>8990</v>
      </c>
    </row>
    <row r="5640" spans="1:1" x14ac:dyDescent="0.3">
      <c r="A5640" t="s">
        <v>8991</v>
      </c>
    </row>
    <row r="5641" spans="1:1" x14ac:dyDescent="0.3">
      <c r="A5641" t="s">
        <v>8997</v>
      </c>
    </row>
    <row r="5642" spans="1:1" x14ac:dyDescent="0.3">
      <c r="A5642" t="s">
        <v>8998</v>
      </c>
    </row>
    <row r="5643" spans="1:1" x14ac:dyDescent="0.3">
      <c r="A5643" t="s">
        <v>8999</v>
      </c>
    </row>
    <row r="5644" spans="1:1" x14ac:dyDescent="0.3">
      <c r="A5644" t="s">
        <v>9001</v>
      </c>
    </row>
    <row r="5645" spans="1:1" x14ac:dyDescent="0.3">
      <c r="A5645" t="s">
        <v>9002</v>
      </c>
    </row>
    <row r="5646" spans="1:1" x14ac:dyDescent="0.3">
      <c r="A5646" t="s">
        <v>9005</v>
      </c>
    </row>
    <row r="5647" spans="1:1" x14ac:dyDescent="0.3">
      <c r="A5647" t="s">
        <v>9008</v>
      </c>
    </row>
    <row r="5648" spans="1:1" x14ac:dyDescent="0.3">
      <c r="A5648" t="s">
        <v>9010</v>
      </c>
    </row>
    <row r="5649" spans="1:1" x14ac:dyDescent="0.3">
      <c r="A5649" t="s">
        <v>9013</v>
      </c>
    </row>
    <row r="5650" spans="1:1" x14ac:dyDescent="0.3">
      <c r="A5650" t="s">
        <v>9015</v>
      </c>
    </row>
    <row r="5651" spans="1:1" x14ac:dyDescent="0.3">
      <c r="A5651" t="s">
        <v>9016</v>
      </c>
    </row>
    <row r="5652" spans="1:1" x14ac:dyDescent="0.3">
      <c r="A5652" t="s">
        <v>9020</v>
      </c>
    </row>
    <row r="5653" spans="1:1" x14ac:dyDescent="0.3">
      <c r="A5653" t="s">
        <v>9021</v>
      </c>
    </row>
    <row r="5654" spans="1:1" x14ac:dyDescent="0.3">
      <c r="A5654" t="s">
        <v>9022</v>
      </c>
    </row>
    <row r="5655" spans="1:1" x14ac:dyDescent="0.3">
      <c r="A5655" t="s">
        <v>9028</v>
      </c>
    </row>
    <row r="5656" spans="1:1" x14ac:dyDescent="0.3">
      <c r="A5656" t="s">
        <v>9029</v>
      </c>
    </row>
    <row r="5657" spans="1:1" x14ac:dyDescent="0.3">
      <c r="A5657" t="s">
        <v>9030</v>
      </c>
    </row>
    <row r="5658" spans="1:1" x14ac:dyDescent="0.3">
      <c r="A5658" t="s">
        <v>9033</v>
      </c>
    </row>
    <row r="5659" spans="1:1" x14ac:dyDescent="0.3">
      <c r="A5659" t="s">
        <v>9034</v>
      </c>
    </row>
    <row r="5660" spans="1:1" x14ac:dyDescent="0.3">
      <c r="A5660" t="s">
        <v>9035</v>
      </c>
    </row>
    <row r="5661" spans="1:1" x14ac:dyDescent="0.3">
      <c r="A5661" t="s">
        <v>9036</v>
      </c>
    </row>
    <row r="5662" spans="1:1" x14ac:dyDescent="0.3">
      <c r="A5662" t="s">
        <v>9038</v>
      </c>
    </row>
    <row r="5663" spans="1:1" x14ac:dyDescent="0.3">
      <c r="A5663" t="s">
        <v>9039</v>
      </c>
    </row>
    <row r="5664" spans="1:1" x14ac:dyDescent="0.3">
      <c r="A5664" t="s">
        <v>9041</v>
      </c>
    </row>
    <row r="5665" spans="1:1" x14ac:dyDescent="0.3">
      <c r="A5665" t="s">
        <v>9043</v>
      </c>
    </row>
    <row r="5666" spans="1:1" x14ac:dyDescent="0.3">
      <c r="A5666" t="s">
        <v>9045</v>
      </c>
    </row>
    <row r="5667" spans="1:1" x14ac:dyDescent="0.3">
      <c r="A5667" t="s">
        <v>9046</v>
      </c>
    </row>
    <row r="5668" spans="1:1" x14ac:dyDescent="0.3">
      <c r="A5668" t="s">
        <v>9047</v>
      </c>
    </row>
    <row r="5669" spans="1:1" x14ac:dyDescent="0.3">
      <c r="A5669" t="s">
        <v>9048</v>
      </c>
    </row>
    <row r="5670" spans="1:1" x14ac:dyDescent="0.3">
      <c r="A5670" t="s">
        <v>9050</v>
      </c>
    </row>
    <row r="5671" spans="1:1" x14ac:dyDescent="0.3">
      <c r="A5671" t="s">
        <v>9051</v>
      </c>
    </row>
    <row r="5672" spans="1:1" x14ac:dyDescent="0.3">
      <c r="A5672" t="s">
        <v>9055</v>
      </c>
    </row>
    <row r="5673" spans="1:1" x14ac:dyDescent="0.3">
      <c r="A5673" t="s">
        <v>9058</v>
      </c>
    </row>
    <row r="5674" spans="1:1" x14ac:dyDescent="0.3">
      <c r="A5674" t="s">
        <v>9059</v>
      </c>
    </row>
    <row r="5675" spans="1:1" x14ac:dyDescent="0.3">
      <c r="A5675" t="s">
        <v>9063</v>
      </c>
    </row>
    <row r="5676" spans="1:1" x14ac:dyDescent="0.3">
      <c r="A5676" t="s">
        <v>9069</v>
      </c>
    </row>
    <row r="5677" spans="1:1" x14ac:dyDescent="0.3">
      <c r="A5677" t="s">
        <v>9073</v>
      </c>
    </row>
    <row r="5678" spans="1:1" x14ac:dyDescent="0.3">
      <c r="A5678" t="s">
        <v>9074</v>
      </c>
    </row>
    <row r="5679" spans="1:1" x14ac:dyDescent="0.3">
      <c r="A5679" t="s">
        <v>9076</v>
      </c>
    </row>
    <row r="5680" spans="1:1" x14ac:dyDescent="0.3">
      <c r="A5680" t="s">
        <v>9077</v>
      </c>
    </row>
    <row r="5681" spans="1:1" x14ac:dyDescent="0.3">
      <c r="A5681" t="s">
        <v>9078</v>
      </c>
    </row>
    <row r="5682" spans="1:1" x14ac:dyDescent="0.3">
      <c r="A5682" t="s">
        <v>9081</v>
      </c>
    </row>
    <row r="5683" spans="1:1" x14ac:dyDescent="0.3">
      <c r="A5683" t="s">
        <v>9084</v>
      </c>
    </row>
    <row r="5684" spans="1:1" x14ac:dyDescent="0.3">
      <c r="A5684" t="s">
        <v>9085</v>
      </c>
    </row>
    <row r="5685" spans="1:1" x14ac:dyDescent="0.3">
      <c r="A5685" t="s">
        <v>9087</v>
      </c>
    </row>
    <row r="5686" spans="1:1" x14ac:dyDescent="0.3">
      <c r="A5686" t="s">
        <v>9088</v>
      </c>
    </row>
    <row r="5687" spans="1:1" x14ac:dyDescent="0.3">
      <c r="A5687" t="s">
        <v>9090</v>
      </c>
    </row>
    <row r="5688" spans="1:1" x14ac:dyDescent="0.3">
      <c r="A5688" t="s">
        <v>9091</v>
      </c>
    </row>
    <row r="5689" spans="1:1" x14ac:dyDescent="0.3">
      <c r="A5689" t="s">
        <v>9094</v>
      </c>
    </row>
    <row r="5690" spans="1:1" x14ac:dyDescent="0.3">
      <c r="A5690" t="s">
        <v>9095</v>
      </c>
    </row>
    <row r="5691" spans="1:1" x14ac:dyDescent="0.3">
      <c r="A5691" t="s">
        <v>9096</v>
      </c>
    </row>
    <row r="5692" spans="1:1" x14ac:dyDescent="0.3">
      <c r="A5692" t="s">
        <v>9097</v>
      </c>
    </row>
    <row r="5693" spans="1:1" x14ac:dyDescent="0.3">
      <c r="A5693" t="s">
        <v>9098</v>
      </c>
    </row>
    <row r="5694" spans="1:1" x14ac:dyDescent="0.3">
      <c r="A5694" t="s">
        <v>9100</v>
      </c>
    </row>
    <row r="5695" spans="1:1" x14ac:dyDescent="0.3">
      <c r="A5695" t="s">
        <v>9103</v>
      </c>
    </row>
    <row r="5696" spans="1:1" x14ac:dyDescent="0.3">
      <c r="A5696" t="s">
        <v>9104</v>
      </c>
    </row>
    <row r="5697" spans="1:1" x14ac:dyDescent="0.3">
      <c r="A5697" t="s">
        <v>9106</v>
      </c>
    </row>
    <row r="5698" spans="1:1" x14ac:dyDescent="0.3">
      <c r="A5698" t="s">
        <v>9107</v>
      </c>
    </row>
    <row r="5699" spans="1:1" x14ac:dyDescent="0.3">
      <c r="A5699" t="s">
        <v>9108</v>
      </c>
    </row>
    <row r="5700" spans="1:1" x14ac:dyDescent="0.3">
      <c r="A5700" t="s">
        <v>9112</v>
      </c>
    </row>
    <row r="5701" spans="1:1" x14ac:dyDescent="0.3">
      <c r="A5701" t="s">
        <v>9114</v>
      </c>
    </row>
    <row r="5702" spans="1:1" x14ac:dyDescent="0.3">
      <c r="A5702" t="s">
        <v>9116</v>
      </c>
    </row>
    <row r="5703" spans="1:1" x14ac:dyDescent="0.3">
      <c r="A5703" t="s">
        <v>9117</v>
      </c>
    </row>
    <row r="5704" spans="1:1" x14ac:dyDescent="0.3">
      <c r="A5704" t="s">
        <v>9118</v>
      </c>
    </row>
    <row r="5705" spans="1:1" x14ac:dyDescent="0.3">
      <c r="A5705" t="s">
        <v>9119</v>
      </c>
    </row>
    <row r="5706" spans="1:1" x14ac:dyDescent="0.3">
      <c r="A5706" t="s">
        <v>9120</v>
      </c>
    </row>
    <row r="5707" spans="1:1" x14ac:dyDescent="0.3">
      <c r="A5707" t="s">
        <v>9121</v>
      </c>
    </row>
    <row r="5708" spans="1:1" x14ac:dyDescent="0.3">
      <c r="A5708" t="s">
        <v>9122</v>
      </c>
    </row>
    <row r="5709" spans="1:1" x14ac:dyDescent="0.3">
      <c r="A5709" t="s">
        <v>9124</v>
      </c>
    </row>
    <row r="5710" spans="1:1" x14ac:dyDescent="0.3">
      <c r="A5710" t="s">
        <v>9127</v>
      </c>
    </row>
    <row r="5711" spans="1:1" x14ac:dyDescent="0.3">
      <c r="A5711" t="s">
        <v>9129</v>
      </c>
    </row>
    <row r="5712" spans="1:1" x14ac:dyDescent="0.3">
      <c r="A5712" t="s">
        <v>9130</v>
      </c>
    </row>
    <row r="5713" spans="1:1" x14ac:dyDescent="0.3">
      <c r="A5713" t="s">
        <v>9131</v>
      </c>
    </row>
    <row r="5714" spans="1:1" x14ac:dyDescent="0.3">
      <c r="A5714" t="s">
        <v>9135</v>
      </c>
    </row>
    <row r="5715" spans="1:1" x14ac:dyDescent="0.3">
      <c r="A5715" t="s">
        <v>9137</v>
      </c>
    </row>
    <row r="5716" spans="1:1" x14ac:dyDescent="0.3">
      <c r="A5716" t="s">
        <v>9142</v>
      </c>
    </row>
    <row r="5717" spans="1:1" x14ac:dyDescent="0.3">
      <c r="A5717" t="s">
        <v>9144</v>
      </c>
    </row>
    <row r="5718" spans="1:1" x14ac:dyDescent="0.3">
      <c r="A5718" t="s">
        <v>9145</v>
      </c>
    </row>
    <row r="5719" spans="1:1" x14ac:dyDescent="0.3">
      <c r="A5719" t="s">
        <v>9148</v>
      </c>
    </row>
    <row r="5720" spans="1:1" x14ac:dyDescent="0.3">
      <c r="A5720" t="s">
        <v>9149</v>
      </c>
    </row>
    <row r="5721" spans="1:1" x14ac:dyDescent="0.3">
      <c r="A5721" t="s">
        <v>9152</v>
      </c>
    </row>
    <row r="5722" spans="1:1" x14ac:dyDescent="0.3">
      <c r="A5722" t="s">
        <v>9154</v>
      </c>
    </row>
    <row r="5723" spans="1:1" x14ac:dyDescent="0.3">
      <c r="A5723" t="s">
        <v>9155</v>
      </c>
    </row>
    <row r="5724" spans="1:1" x14ac:dyDescent="0.3">
      <c r="A5724" t="s">
        <v>9158</v>
      </c>
    </row>
    <row r="5725" spans="1:1" x14ac:dyDescent="0.3">
      <c r="A5725" t="s">
        <v>9159</v>
      </c>
    </row>
    <row r="5726" spans="1:1" x14ac:dyDescent="0.3">
      <c r="A5726" t="s">
        <v>9160</v>
      </c>
    </row>
    <row r="5727" spans="1:1" x14ac:dyDescent="0.3">
      <c r="A5727" t="s">
        <v>9161</v>
      </c>
    </row>
    <row r="5728" spans="1:1" x14ac:dyDescent="0.3">
      <c r="A5728" t="s">
        <v>9163</v>
      </c>
    </row>
    <row r="5729" spans="1:1" x14ac:dyDescent="0.3">
      <c r="A5729" t="s">
        <v>9165</v>
      </c>
    </row>
    <row r="5730" spans="1:1" x14ac:dyDescent="0.3">
      <c r="A5730" t="s">
        <v>9166</v>
      </c>
    </row>
    <row r="5731" spans="1:1" x14ac:dyDescent="0.3">
      <c r="A5731" t="s">
        <v>9167</v>
      </c>
    </row>
    <row r="5732" spans="1:1" x14ac:dyDescent="0.3">
      <c r="A5732" t="s">
        <v>9168</v>
      </c>
    </row>
    <row r="5733" spans="1:1" x14ac:dyDescent="0.3">
      <c r="A5733" t="s">
        <v>9169</v>
      </c>
    </row>
    <row r="5734" spans="1:1" x14ac:dyDescent="0.3">
      <c r="A5734" t="s">
        <v>9170</v>
      </c>
    </row>
    <row r="5735" spans="1:1" x14ac:dyDescent="0.3">
      <c r="A5735" t="s">
        <v>9172</v>
      </c>
    </row>
    <row r="5736" spans="1:1" x14ac:dyDescent="0.3">
      <c r="A5736" t="s">
        <v>9177</v>
      </c>
    </row>
    <row r="5737" spans="1:1" x14ac:dyDescent="0.3">
      <c r="A5737" t="s">
        <v>9180</v>
      </c>
    </row>
    <row r="5738" spans="1:1" x14ac:dyDescent="0.3">
      <c r="A5738" t="s">
        <v>9181</v>
      </c>
    </row>
    <row r="5739" spans="1:1" x14ac:dyDescent="0.3">
      <c r="A5739" t="s">
        <v>9182</v>
      </c>
    </row>
    <row r="5740" spans="1:1" x14ac:dyDescent="0.3">
      <c r="A5740" t="s">
        <v>9183</v>
      </c>
    </row>
    <row r="5741" spans="1:1" x14ac:dyDescent="0.3">
      <c r="A5741" t="s">
        <v>9184</v>
      </c>
    </row>
    <row r="5742" spans="1:1" x14ac:dyDescent="0.3">
      <c r="A5742" t="s">
        <v>9186</v>
      </c>
    </row>
    <row r="5743" spans="1:1" x14ac:dyDescent="0.3">
      <c r="A5743" t="s">
        <v>9187</v>
      </c>
    </row>
    <row r="5744" spans="1:1" x14ac:dyDescent="0.3">
      <c r="A5744" t="s">
        <v>9190</v>
      </c>
    </row>
    <row r="5745" spans="1:1" x14ac:dyDescent="0.3">
      <c r="A5745" t="s">
        <v>9191</v>
      </c>
    </row>
    <row r="5746" spans="1:1" x14ac:dyDescent="0.3">
      <c r="A5746" t="s">
        <v>9192</v>
      </c>
    </row>
    <row r="5747" spans="1:1" x14ac:dyDescent="0.3">
      <c r="A5747" t="s">
        <v>9193</v>
      </c>
    </row>
    <row r="5748" spans="1:1" x14ac:dyDescent="0.3">
      <c r="A5748" t="s">
        <v>9194</v>
      </c>
    </row>
    <row r="5749" spans="1:1" x14ac:dyDescent="0.3">
      <c r="A5749" t="s">
        <v>9195</v>
      </c>
    </row>
    <row r="5750" spans="1:1" x14ac:dyDescent="0.3">
      <c r="A5750" t="s">
        <v>9196</v>
      </c>
    </row>
    <row r="5751" spans="1:1" x14ac:dyDescent="0.3">
      <c r="A5751" t="s">
        <v>9198</v>
      </c>
    </row>
    <row r="5752" spans="1:1" x14ac:dyDescent="0.3">
      <c r="A5752" t="s">
        <v>9199</v>
      </c>
    </row>
    <row r="5753" spans="1:1" x14ac:dyDescent="0.3">
      <c r="A5753" t="s">
        <v>9200</v>
      </c>
    </row>
    <row r="5754" spans="1:1" x14ac:dyDescent="0.3">
      <c r="A5754" t="s">
        <v>9202</v>
      </c>
    </row>
    <row r="5755" spans="1:1" x14ac:dyDescent="0.3">
      <c r="A5755" t="s">
        <v>9204</v>
      </c>
    </row>
    <row r="5756" spans="1:1" x14ac:dyDescent="0.3">
      <c r="A5756" t="s">
        <v>9205</v>
      </c>
    </row>
    <row r="5757" spans="1:1" x14ac:dyDescent="0.3">
      <c r="A5757" t="s">
        <v>9207</v>
      </c>
    </row>
    <row r="5758" spans="1:1" x14ac:dyDescent="0.3">
      <c r="A5758" t="s">
        <v>9208</v>
      </c>
    </row>
    <row r="5759" spans="1:1" x14ac:dyDescent="0.3">
      <c r="A5759" t="s">
        <v>9209</v>
      </c>
    </row>
    <row r="5760" spans="1:1" x14ac:dyDescent="0.3">
      <c r="A5760" t="s">
        <v>9212</v>
      </c>
    </row>
    <row r="5761" spans="1:1" x14ac:dyDescent="0.3">
      <c r="A5761" t="s">
        <v>9213</v>
      </c>
    </row>
    <row r="5762" spans="1:1" x14ac:dyDescent="0.3">
      <c r="A5762" t="s">
        <v>9218</v>
      </c>
    </row>
    <row r="5763" spans="1:1" x14ac:dyDescent="0.3">
      <c r="A5763" t="s">
        <v>9219</v>
      </c>
    </row>
    <row r="5764" spans="1:1" x14ac:dyDescent="0.3">
      <c r="A5764" t="s">
        <v>9222</v>
      </c>
    </row>
    <row r="5765" spans="1:1" x14ac:dyDescent="0.3">
      <c r="A5765" t="s">
        <v>9223</v>
      </c>
    </row>
    <row r="5766" spans="1:1" x14ac:dyDescent="0.3">
      <c r="A5766" t="s">
        <v>9225</v>
      </c>
    </row>
    <row r="5767" spans="1:1" x14ac:dyDescent="0.3">
      <c r="A5767" t="s">
        <v>9227</v>
      </c>
    </row>
    <row r="5768" spans="1:1" x14ac:dyDescent="0.3">
      <c r="A5768" t="s">
        <v>9228</v>
      </c>
    </row>
    <row r="5769" spans="1:1" x14ac:dyDescent="0.3">
      <c r="A5769" t="s">
        <v>9229</v>
      </c>
    </row>
    <row r="5770" spans="1:1" x14ac:dyDescent="0.3">
      <c r="A5770" t="s">
        <v>9230</v>
      </c>
    </row>
    <row r="5771" spans="1:1" x14ac:dyDescent="0.3">
      <c r="A5771" t="s">
        <v>9231</v>
      </c>
    </row>
    <row r="5772" spans="1:1" x14ac:dyDescent="0.3">
      <c r="A5772" t="s">
        <v>9233</v>
      </c>
    </row>
    <row r="5773" spans="1:1" x14ac:dyDescent="0.3">
      <c r="A5773" t="s">
        <v>9234</v>
      </c>
    </row>
    <row r="5774" spans="1:1" x14ac:dyDescent="0.3">
      <c r="A5774" t="s">
        <v>9235</v>
      </c>
    </row>
    <row r="5775" spans="1:1" x14ac:dyDescent="0.3">
      <c r="A5775" t="s">
        <v>9236</v>
      </c>
    </row>
    <row r="5776" spans="1:1" x14ac:dyDescent="0.3">
      <c r="A5776" t="s">
        <v>9237</v>
      </c>
    </row>
    <row r="5777" spans="1:1" x14ac:dyDescent="0.3">
      <c r="A5777" t="s">
        <v>9239</v>
      </c>
    </row>
    <row r="5778" spans="1:1" x14ac:dyDescent="0.3">
      <c r="A5778" t="s">
        <v>9241</v>
      </c>
    </row>
    <row r="5779" spans="1:1" x14ac:dyDescent="0.3">
      <c r="A5779" t="s">
        <v>9242</v>
      </c>
    </row>
    <row r="5780" spans="1:1" x14ac:dyDescent="0.3">
      <c r="A5780" t="s">
        <v>9243</v>
      </c>
    </row>
    <row r="5781" spans="1:1" x14ac:dyDescent="0.3">
      <c r="A5781" t="s">
        <v>9244</v>
      </c>
    </row>
    <row r="5782" spans="1:1" x14ac:dyDescent="0.3">
      <c r="A5782" t="s">
        <v>9246</v>
      </c>
    </row>
    <row r="5783" spans="1:1" x14ac:dyDescent="0.3">
      <c r="A5783" t="s">
        <v>9247</v>
      </c>
    </row>
    <row r="5784" spans="1:1" x14ac:dyDescent="0.3">
      <c r="A5784" t="s">
        <v>9248</v>
      </c>
    </row>
    <row r="5785" spans="1:1" x14ac:dyDescent="0.3">
      <c r="A5785" t="s">
        <v>9249</v>
      </c>
    </row>
    <row r="5786" spans="1:1" x14ac:dyDescent="0.3">
      <c r="A5786" t="s">
        <v>9250</v>
      </c>
    </row>
    <row r="5787" spans="1:1" x14ac:dyDescent="0.3">
      <c r="A5787" t="s">
        <v>9252</v>
      </c>
    </row>
    <row r="5788" spans="1:1" x14ac:dyDescent="0.3">
      <c r="A5788" t="s">
        <v>9253</v>
      </c>
    </row>
    <row r="5789" spans="1:1" x14ac:dyDescent="0.3">
      <c r="A5789" t="s">
        <v>9254</v>
      </c>
    </row>
    <row r="5790" spans="1:1" x14ac:dyDescent="0.3">
      <c r="A5790" t="s">
        <v>9255</v>
      </c>
    </row>
    <row r="5791" spans="1:1" x14ac:dyDescent="0.3">
      <c r="A5791" t="s">
        <v>9256</v>
      </c>
    </row>
    <row r="5792" spans="1:1" x14ac:dyDescent="0.3">
      <c r="A5792" t="s">
        <v>9258</v>
      </c>
    </row>
    <row r="5793" spans="1:1" x14ac:dyDescent="0.3">
      <c r="A5793" t="s">
        <v>9259</v>
      </c>
    </row>
    <row r="5794" spans="1:1" x14ac:dyDescent="0.3">
      <c r="A5794" t="s">
        <v>9260</v>
      </c>
    </row>
    <row r="5795" spans="1:1" x14ac:dyDescent="0.3">
      <c r="A5795" t="s">
        <v>9268</v>
      </c>
    </row>
    <row r="5796" spans="1:1" x14ac:dyDescent="0.3">
      <c r="A5796" t="s">
        <v>9270</v>
      </c>
    </row>
    <row r="5797" spans="1:1" x14ac:dyDescent="0.3">
      <c r="A5797" t="s">
        <v>9271</v>
      </c>
    </row>
    <row r="5798" spans="1:1" x14ac:dyDescent="0.3">
      <c r="A5798" t="s">
        <v>9273</v>
      </c>
    </row>
    <row r="5799" spans="1:1" x14ac:dyDescent="0.3">
      <c r="A5799" t="s">
        <v>9274</v>
      </c>
    </row>
    <row r="5800" spans="1:1" x14ac:dyDescent="0.3">
      <c r="A5800" t="s">
        <v>9275</v>
      </c>
    </row>
    <row r="5801" spans="1:1" x14ac:dyDescent="0.3">
      <c r="A5801" t="s">
        <v>9276</v>
      </c>
    </row>
    <row r="5802" spans="1:1" x14ac:dyDescent="0.3">
      <c r="A5802" t="s">
        <v>9278</v>
      </c>
    </row>
    <row r="5803" spans="1:1" x14ac:dyDescent="0.3">
      <c r="A5803" t="s">
        <v>9279</v>
      </c>
    </row>
    <row r="5804" spans="1:1" x14ac:dyDescent="0.3">
      <c r="A5804" t="s">
        <v>9281</v>
      </c>
    </row>
    <row r="5805" spans="1:1" x14ac:dyDescent="0.3">
      <c r="A5805" t="s">
        <v>9282</v>
      </c>
    </row>
    <row r="5806" spans="1:1" x14ac:dyDescent="0.3">
      <c r="A5806" t="s">
        <v>9285</v>
      </c>
    </row>
    <row r="5807" spans="1:1" x14ac:dyDescent="0.3">
      <c r="A5807" t="s">
        <v>9286</v>
      </c>
    </row>
    <row r="5808" spans="1:1" x14ac:dyDescent="0.3">
      <c r="A5808" t="s">
        <v>9287</v>
      </c>
    </row>
    <row r="5809" spans="1:1" x14ac:dyDescent="0.3">
      <c r="A5809" t="s">
        <v>9288</v>
      </c>
    </row>
    <row r="5810" spans="1:1" x14ac:dyDescent="0.3">
      <c r="A5810" t="s">
        <v>9290</v>
      </c>
    </row>
    <row r="5811" spans="1:1" x14ac:dyDescent="0.3">
      <c r="A5811" t="s">
        <v>9293</v>
      </c>
    </row>
    <row r="5812" spans="1:1" x14ac:dyDescent="0.3">
      <c r="A5812" t="s">
        <v>9296</v>
      </c>
    </row>
    <row r="5813" spans="1:1" x14ac:dyDescent="0.3">
      <c r="A5813" t="s">
        <v>9299</v>
      </c>
    </row>
    <row r="5814" spans="1:1" x14ac:dyDescent="0.3">
      <c r="A5814" t="s">
        <v>9301</v>
      </c>
    </row>
    <row r="5815" spans="1:1" x14ac:dyDescent="0.3">
      <c r="A5815" t="s">
        <v>9303</v>
      </c>
    </row>
    <row r="5816" spans="1:1" x14ac:dyDescent="0.3">
      <c r="A5816" t="s">
        <v>9304</v>
      </c>
    </row>
    <row r="5817" spans="1:1" x14ac:dyDescent="0.3">
      <c r="A5817" t="s">
        <v>9307</v>
      </c>
    </row>
    <row r="5818" spans="1:1" x14ac:dyDescent="0.3">
      <c r="A5818" t="s">
        <v>9308</v>
      </c>
    </row>
    <row r="5819" spans="1:1" x14ac:dyDescent="0.3">
      <c r="A5819" t="s">
        <v>9313</v>
      </c>
    </row>
    <row r="5820" spans="1:1" x14ac:dyDescent="0.3">
      <c r="A5820" t="s">
        <v>9314</v>
      </c>
    </row>
    <row r="5821" spans="1:1" x14ac:dyDescent="0.3">
      <c r="A5821" t="s">
        <v>9315</v>
      </c>
    </row>
    <row r="5822" spans="1:1" x14ac:dyDescent="0.3">
      <c r="A5822" t="s">
        <v>9316</v>
      </c>
    </row>
    <row r="5823" spans="1:1" x14ac:dyDescent="0.3">
      <c r="A5823" t="s">
        <v>9318</v>
      </c>
    </row>
    <row r="5824" spans="1:1" x14ac:dyDescent="0.3">
      <c r="A5824" t="s">
        <v>9319</v>
      </c>
    </row>
    <row r="5825" spans="1:1" x14ac:dyDescent="0.3">
      <c r="A5825" t="s">
        <v>9320</v>
      </c>
    </row>
    <row r="5826" spans="1:1" x14ac:dyDescent="0.3">
      <c r="A5826" t="s">
        <v>9321</v>
      </c>
    </row>
    <row r="5827" spans="1:1" x14ac:dyDescent="0.3">
      <c r="A5827" t="s">
        <v>9323</v>
      </c>
    </row>
    <row r="5828" spans="1:1" x14ac:dyDescent="0.3">
      <c r="A5828" t="s">
        <v>9324</v>
      </c>
    </row>
    <row r="5829" spans="1:1" x14ac:dyDescent="0.3">
      <c r="A5829" t="s">
        <v>9325</v>
      </c>
    </row>
    <row r="5830" spans="1:1" x14ac:dyDescent="0.3">
      <c r="A5830" t="s">
        <v>9326</v>
      </c>
    </row>
    <row r="5831" spans="1:1" x14ac:dyDescent="0.3">
      <c r="A5831" t="s">
        <v>9327</v>
      </c>
    </row>
    <row r="5832" spans="1:1" x14ac:dyDescent="0.3">
      <c r="A5832" t="s">
        <v>9328</v>
      </c>
    </row>
    <row r="5833" spans="1:1" x14ac:dyDescent="0.3">
      <c r="A5833" t="s">
        <v>9330</v>
      </c>
    </row>
    <row r="5834" spans="1:1" x14ac:dyDescent="0.3">
      <c r="A5834" t="s">
        <v>9334</v>
      </c>
    </row>
    <row r="5835" spans="1:1" x14ac:dyDescent="0.3">
      <c r="A5835" t="s">
        <v>9335</v>
      </c>
    </row>
    <row r="5836" spans="1:1" x14ac:dyDescent="0.3">
      <c r="A5836" t="s">
        <v>9337</v>
      </c>
    </row>
    <row r="5837" spans="1:1" x14ac:dyDescent="0.3">
      <c r="A5837" t="s">
        <v>9338</v>
      </c>
    </row>
    <row r="5838" spans="1:1" x14ac:dyDescent="0.3">
      <c r="A5838" t="s">
        <v>9339</v>
      </c>
    </row>
    <row r="5839" spans="1:1" x14ac:dyDescent="0.3">
      <c r="A5839" t="s">
        <v>9342</v>
      </c>
    </row>
    <row r="5840" spans="1:1" x14ac:dyDescent="0.3">
      <c r="A5840" t="s">
        <v>9345</v>
      </c>
    </row>
    <row r="5841" spans="1:1" x14ac:dyDescent="0.3">
      <c r="A5841" t="s">
        <v>9346</v>
      </c>
    </row>
    <row r="5842" spans="1:1" x14ac:dyDescent="0.3">
      <c r="A5842" t="s">
        <v>9347</v>
      </c>
    </row>
    <row r="5843" spans="1:1" x14ac:dyDescent="0.3">
      <c r="A5843" t="s">
        <v>9349</v>
      </c>
    </row>
    <row r="5844" spans="1:1" x14ac:dyDescent="0.3">
      <c r="A5844" t="s">
        <v>9350</v>
      </c>
    </row>
    <row r="5845" spans="1:1" x14ac:dyDescent="0.3">
      <c r="A5845" t="s">
        <v>9352</v>
      </c>
    </row>
    <row r="5846" spans="1:1" x14ac:dyDescent="0.3">
      <c r="A5846" t="s">
        <v>9353</v>
      </c>
    </row>
    <row r="5847" spans="1:1" x14ac:dyDescent="0.3">
      <c r="A5847" t="s">
        <v>9354</v>
      </c>
    </row>
    <row r="5848" spans="1:1" x14ac:dyDescent="0.3">
      <c r="A5848" t="s">
        <v>9355</v>
      </c>
    </row>
    <row r="5849" spans="1:1" x14ac:dyDescent="0.3">
      <c r="A5849" t="s">
        <v>9356</v>
      </c>
    </row>
    <row r="5850" spans="1:1" x14ac:dyDescent="0.3">
      <c r="A5850" t="s">
        <v>9357</v>
      </c>
    </row>
    <row r="5851" spans="1:1" x14ac:dyDescent="0.3">
      <c r="A5851" t="s">
        <v>9358</v>
      </c>
    </row>
    <row r="5852" spans="1:1" x14ac:dyDescent="0.3">
      <c r="A5852" t="s">
        <v>9359</v>
      </c>
    </row>
    <row r="5853" spans="1:1" x14ac:dyDescent="0.3">
      <c r="A5853" t="s">
        <v>9360</v>
      </c>
    </row>
    <row r="5854" spans="1:1" x14ac:dyDescent="0.3">
      <c r="A5854" t="s">
        <v>9361</v>
      </c>
    </row>
    <row r="5855" spans="1:1" x14ac:dyDescent="0.3">
      <c r="A5855" t="s">
        <v>9362</v>
      </c>
    </row>
    <row r="5856" spans="1:1" x14ac:dyDescent="0.3">
      <c r="A5856" t="s">
        <v>9363</v>
      </c>
    </row>
    <row r="5857" spans="1:1" x14ac:dyDescent="0.3">
      <c r="A5857" t="s">
        <v>9364</v>
      </c>
    </row>
    <row r="5858" spans="1:1" x14ac:dyDescent="0.3">
      <c r="A5858" t="s">
        <v>9366</v>
      </c>
    </row>
    <row r="5859" spans="1:1" x14ac:dyDescent="0.3">
      <c r="A5859" t="s">
        <v>9367</v>
      </c>
    </row>
    <row r="5860" spans="1:1" x14ac:dyDescent="0.3">
      <c r="A5860" t="s">
        <v>9368</v>
      </c>
    </row>
    <row r="5861" spans="1:1" x14ac:dyDescent="0.3">
      <c r="A5861" t="s">
        <v>9372</v>
      </c>
    </row>
    <row r="5862" spans="1:1" x14ac:dyDescent="0.3">
      <c r="A5862" t="s">
        <v>9375</v>
      </c>
    </row>
    <row r="5863" spans="1:1" x14ac:dyDescent="0.3">
      <c r="A5863" t="s">
        <v>9377</v>
      </c>
    </row>
    <row r="5864" spans="1:1" x14ac:dyDescent="0.3">
      <c r="A5864" t="s">
        <v>9378</v>
      </c>
    </row>
    <row r="5865" spans="1:1" x14ac:dyDescent="0.3">
      <c r="A5865" t="s">
        <v>9380</v>
      </c>
    </row>
    <row r="5866" spans="1:1" x14ac:dyDescent="0.3">
      <c r="A5866" t="s">
        <v>9382</v>
      </c>
    </row>
    <row r="5867" spans="1:1" x14ac:dyDescent="0.3">
      <c r="A5867" t="s">
        <v>9383</v>
      </c>
    </row>
    <row r="5868" spans="1:1" x14ac:dyDescent="0.3">
      <c r="A5868" t="s">
        <v>9385</v>
      </c>
    </row>
    <row r="5869" spans="1:1" x14ac:dyDescent="0.3">
      <c r="A5869" t="s">
        <v>9387</v>
      </c>
    </row>
    <row r="5870" spans="1:1" x14ac:dyDescent="0.3">
      <c r="A5870" t="s">
        <v>9388</v>
      </c>
    </row>
    <row r="5871" spans="1:1" x14ac:dyDescent="0.3">
      <c r="A5871" t="s">
        <v>9389</v>
      </c>
    </row>
    <row r="5872" spans="1:1" x14ac:dyDescent="0.3">
      <c r="A5872" t="s">
        <v>9390</v>
      </c>
    </row>
    <row r="5873" spans="1:1" x14ac:dyDescent="0.3">
      <c r="A5873" t="s">
        <v>9391</v>
      </c>
    </row>
    <row r="5874" spans="1:1" x14ac:dyDescent="0.3">
      <c r="A5874" t="s">
        <v>9393</v>
      </c>
    </row>
    <row r="5875" spans="1:1" x14ac:dyDescent="0.3">
      <c r="A5875" t="s">
        <v>9395</v>
      </c>
    </row>
    <row r="5876" spans="1:1" x14ac:dyDescent="0.3">
      <c r="A5876" t="s">
        <v>9396</v>
      </c>
    </row>
    <row r="5877" spans="1:1" x14ac:dyDescent="0.3">
      <c r="A5877" t="s">
        <v>9397</v>
      </c>
    </row>
    <row r="5878" spans="1:1" x14ac:dyDescent="0.3">
      <c r="A5878" t="s">
        <v>9399</v>
      </c>
    </row>
    <row r="5879" spans="1:1" x14ac:dyDescent="0.3">
      <c r="A5879" t="s">
        <v>9400</v>
      </c>
    </row>
    <row r="5880" spans="1:1" x14ac:dyDescent="0.3">
      <c r="A5880" t="s">
        <v>9401</v>
      </c>
    </row>
    <row r="5881" spans="1:1" x14ac:dyDescent="0.3">
      <c r="A5881" t="s">
        <v>9402</v>
      </c>
    </row>
    <row r="5882" spans="1:1" x14ac:dyDescent="0.3">
      <c r="A5882" t="s">
        <v>9403</v>
      </c>
    </row>
    <row r="5883" spans="1:1" x14ac:dyDescent="0.3">
      <c r="A5883" t="s">
        <v>9404</v>
      </c>
    </row>
    <row r="5884" spans="1:1" x14ac:dyDescent="0.3">
      <c r="A5884" t="s">
        <v>9405</v>
      </c>
    </row>
    <row r="5885" spans="1:1" x14ac:dyDescent="0.3">
      <c r="A5885" t="s">
        <v>9406</v>
      </c>
    </row>
    <row r="5886" spans="1:1" x14ac:dyDescent="0.3">
      <c r="A5886" t="s">
        <v>9407</v>
      </c>
    </row>
    <row r="5887" spans="1:1" x14ac:dyDescent="0.3">
      <c r="A5887" t="s">
        <v>9408</v>
      </c>
    </row>
    <row r="5888" spans="1:1" x14ac:dyDescent="0.3">
      <c r="A5888" t="s">
        <v>9409</v>
      </c>
    </row>
    <row r="5889" spans="1:1" x14ac:dyDescent="0.3">
      <c r="A5889" t="s">
        <v>9410</v>
      </c>
    </row>
    <row r="5890" spans="1:1" x14ac:dyDescent="0.3">
      <c r="A5890" t="s">
        <v>9411</v>
      </c>
    </row>
    <row r="5891" spans="1:1" x14ac:dyDescent="0.3">
      <c r="A5891" t="s">
        <v>9412</v>
      </c>
    </row>
    <row r="5892" spans="1:1" x14ac:dyDescent="0.3">
      <c r="A5892" t="s">
        <v>9413</v>
      </c>
    </row>
    <row r="5893" spans="1:1" x14ac:dyDescent="0.3">
      <c r="A5893" t="s">
        <v>9415</v>
      </c>
    </row>
    <row r="5894" spans="1:1" x14ac:dyDescent="0.3">
      <c r="A5894" t="s">
        <v>9416</v>
      </c>
    </row>
    <row r="5895" spans="1:1" x14ac:dyDescent="0.3">
      <c r="A5895" t="s">
        <v>9418</v>
      </c>
    </row>
    <row r="5896" spans="1:1" x14ac:dyDescent="0.3">
      <c r="A5896" t="s">
        <v>9420</v>
      </c>
    </row>
    <row r="5897" spans="1:1" x14ac:dyDescent="0.3">
      <c r="A5897" t="s">
        <v>9422</v>
      </c>
    </row>
    <row r="5898" spans="1:1" x14ac:dyDescent="0.3">
      <c r="A5898" t="s">
        <v>9423</v>
      </c>
    </row>
    <row r="5899" spans="1:1" x14ac:dyDescent="0.3">
      <c r="A5899" t="s">
        <v>9426</v>
      </c>
    </row>
    <row r="5900" spans="1:1" x14ac:dyDescent="0.3">
      <c r="A5900" t="s">
        <v>9427</v>
      </c>
    </row>
    <row r="5901" spans="1:1" x14ac:dyDescent="0.3">
      <c r="A5901" t="s">
        <v>9428</v>
      </c>
    </row>
    <row r="5902" spans="1:1" x14ac:dyDescent="0.3">
      <c r="A5902" t="s">
        <v>9433</v>
      </c>
    </row>
    <row r="5903" spans="1:1" x14ac:dyDescent="0.3">
      <c r="A5903" t="s">
        <v>9435</v>
      </c>
    </row>
    <row r="5904" spans="1:1" x14ac:dyDescent="0.3">
      <c r="A5904" t="s">
        <v>9437</v>
      </c>
    </row>
    <row r="5905" spans="1:1" x14ac:dyDescent="0.3">
      <c r="A5905" t="s">
        <v>9438</v>
      </c>
    </row>
    <row r="5906" spans="1:1" x14ac:dyDescent="0.3">
      <c r="A5906" t="s">
        <v>9442</v>
      </c>
    </row>
    <row r="5907" spans="1:1" x14ac:dyDescent="0.3">
      <c r="A5907" t="s">
        <v>9444</v>
      </c>
    </row>
    <row r="5908" spans="1:1" x14ac:dyDescent="0.3">
      <c r="A5908" t="s">
        <v>9445</v>
      </c>
    </row>
    <row r="5909" spans="1:1" x14ac:dyDescent="0.3">
      <c r="A5909" t="s">
        <v>9446</v>
      </c>
    </row>
    <row r="5910" spans="1:1" x14ac:dyDescent="0.3">
      <c r="A5910" t="s">
        <v>9447</v>
      </c>
    </row>
    <row r="5911" spans="1:1" x14ac:dyDescent="0.3">
      <c r="A5911" t="s">
        <v>9449</v>
      </c>
    </row>
    <row r="5912" spans="1:1" x14ac:dyDescent="0.3">
      <c r="A5912" t="s">
        <v>9450</v>
      </c>
    </row>
    <row r="5913" spans="1:1" x14ac:dyDescent="0.3">
      <c r="A5913" t="s">
        <v>9455</v>
      </c>
    </row>
    <row r="5914" spans="1:1" x14ac:dyDescent="0.3">
      <c r="A5914" t="s">
        <v>9457</v>
      </c>
    </row>
    <row r="5915" spans="1:1" x14ac:dyDescent="0.3">
      <c r="A5915" t="s">
        <v>9459</v>
      </c>
    </row>
    <row r="5916" spans="1:1" x14ac:dyDescent="0.3">
      <c r="A5916" t="s">
        <v>9461</v>
      </c>
    </row>
    <row r="5917" spans="1:1" x14ac:dyDescent="0.3">
      <c r="A5917" t="s">
        <v>9464</v>
      </c>
    </row>
    <row r="5918" spans="1:1" x14ac:dyDescent="0.3">
      <c r="A5918" t="s">
        <v>9465</v>
      </c>
    </row>
    <row r="5919" spans="1:1" x14ac:dyDescent="0.3">
      <c r="A5919" t="s">
        <v>9467</v>
      </c>
    </row>
    <row r="5920" spans="1:1" x14ac:dyDescent="0.3">
      <c r="A5920" t="s">
        <v>9469</v>
      </c>
    </row>
    <row r="5921" spans="1:1" x14ac:dyDescent="0.3">
      <c r="A5921" t="s">
        <v>9471</v>
      </c>
    </row>
    <row r="5922" spans="1:1" x14ac:dyDescent="0.3">
      <c r="A5922" t="s">
        <v>9472</v>
      </c>
    </row>
    <row r="5923" spans="1:1" x14ac:dyDescent="0.3">
      <c r="A5923" t="s">
        <v>9474</v>
      </c>
    </row>
    <row r="5924" spans="1:1" x14ac:dyDescent="0.3">
      <c r="A5924" t="s">
        <v>9475</v>
      </c>
    </row>
    <row r="5925" spans="1:1" x14ac:dyDescent="0.3">
      <c r="A5925" t="s">
        <v>9477</v>
      </c>
    </row>
    <row r="5926" spans="1:1" x14ac:dyDescent="0.3">
      <c r="A5926" t="s">
        <v>9478</v>
      </c>
    </row>
    <row r="5927" spans="1:1" x14ac:dyDescent="0.3">
      <c r="A5927" t="s">
        <v>9480</v>
      </c>
    </row>
    <row r="5928" spans="1:1" x14ac:dyDescent="0.3">
      <c r="A5928" t="s">
        <v>9481</v>
      </c>
    </row>
    <row r="5929" spans="1:1" x14ac:dyDescent="0.3">
      <c r="A5929" t="s">
        <v>9483</v>
      </c>
    </row>
    <row r="5930" spans="1:1" x14ac:dyDescent="0.3">
      <c r="A5930" t="s">
        <v>9487</v>
      </c>
    </row>
    <row r="5931" spans="1:1" x14ac:dyDescent="0.3">
      <c r="A5931" t="s">
        <v>9489</v>
      </c>
    </row>
    <row r="5932" spans="1:1" x14ac:dyDescent="0.3">
      <c r="A5932" t="s">
        <v>9490</v>
      </c>
    </row>
    <row r="5933" spans="1:1" x14ac:dyDescent="0.3">
      <c r="A5933" t="s">
        <v>9491</v>
      </c>
    </row>
    <row r="5934" spans="1:1" x14ac:dyDescent="0.3">
      <c r="A5934" t="s">
        <v>9493</v>
      </c>
    </row>
    <row r="5935" spans="1:1" x14ac:dyDescent="0.3">
      <c r="A5935" t="s">
        <v>9495</v>
      </c>
    </row>
    <row r="5936" spans="1:1" x14ac:dyDescent="0.3">
      <c r="A5936" t="s">
        <v>9497</v>
      </c>
    </row>
    <row r="5937" spans="1:1" x14ac:dyDescent="0.3">
      <c r="A5937" t="s">
        <v>9498</v>
      </c>
    </row>
    <row r="5938" spans="1:1" x14ac:dyDescent="0.3">
      <c r="A5938" t="s">
        <v>9501</v>
      </c>
    </row>
    <row r="5939" spans="1:1" x14ac:dyDescent="0.3">
      <c r="A5939" t="s">
        <v>9504</v>
      </c>
    </row>
    <row r="5940" spans="1:1" x14ac:dyDescent="0.3">
      <c r="A5940" t="s">
        <v>9505</v>
      </c>
    </row>
    <row r="5941" spans="1:1" x14ac:dyDescent="0.3">
      <c r="A5941" t="s">
        <v>9510</v>
      </c>
    </row>
    <row r="5942" spans="1:1" x14ac:dyDescent="0.3">
      <c r="A5942" t="s">
        <v>9511</v>
      </c>
    </row>
    <row r="5943" spans="1:1" x14ac:dyDescent="0.3">
      <c r="A5943" t="s">
        <v>9512</v>
      </c>
    </row>
    <row r="5944" spans="1:1" x14ac:dyDescent="0.3">
      <c r="A5944" t="s">
        <v>9513</v>
      </c>
    </row>
    <row r="5945" spans="1:1" x14ac:dyDescent="0.3">
      <c r="A5945" t="s">
        <v>9514</v>
      </c>
    </row>
    <row r="5946" spans="1:1" x14ac:dyDescent="0.3">
      <c r="A5946" t="s">
        <v>9517</v>
      </c>
    </row>
    <row r="5947" spans="1:1" x14ac:dyDescent="0.3">
      <c r="A5947" t="s">
        <v>9519</v>
      </c>
    </row>
    <row r="5948" spans="1:1" x14ac:dyDescent="0.3">
      <c r="A5948" t="s">
        <v>9522</v>
      </c>
    </row>
    <row r="5949" spans="1:1" x14ac:dyDescent="0.3">
      <c r="A5949" t="s">
        <v>9525</v>
      </c>
    </row>
    <row r="5950" spans="1:1" x14ac:dyDescent="0.3">
      <c r="A5950" t="s">
        <v>9526</v>
      </c>
    </row>
    <row r="5951" spans="1:1" x14ac:dyDescent="0.3">
      <c r="A5951" t="s">
        <v>9528</v>
      </c>
    </row>
    <row r="5952" spans="1:1" x14ac:dyDescent="0.3">
      <c r="A5952" t="s">
        <v>9530</v>
      </c>
    </row>
    <row r="5953" spans="1:1" x14ac:dyDescent="0.3">
      <c r="A5953" t="s">
        <v>9531</v>
      </c>
    </row>
    <row r="5954" spans="1:1" x14ac:dyDescent="0.3">
      <c r="A5954" t="s">
        <v>9532</v>
      </c>
    </row>
    <row r="5955" spans="1:1" x14ac:dyDescent="0.3">
      <c r="A5955" t="s">
        <v>9533</v>
      </c>
    </row>
    <row r="5956" spans="1:1" x14ac:dyDescent="0.3">
      <c r="A5956" t="s">
        <v>9534</v>
      </c>
    </row>
    <row r="5957" spans="1:1" x14ac:dyDescent="0.3">
      <c r="A5957" t="s">
        <v>9537</v>
      </c>
    </row>
    <row r="5958" spans="1:1" x14ac:dyDescent="0.3">
      <c r="A5958" t="s">
        <v>9538</v>
      </c>
    </row>
    <row r="5959" spans="1:1" x14ac:dyDescent="0.3">
      <c r="A5959" t="s">
        <v>9540</v>
      </c>
    </row>
    <row r="5960" spans="1:1" x14ac:dyDescent="0.3">
      <c r="A5960" t="s">
        <v>9541</v>
      </c>
    </row>
    <row r="5961" spans="1:1" x14ac:dyDescent="0.3">
      <c r="A5961" t="s">
        <v>9544</v>
      </c>
    </row>
    <row r="5962" spans="1:1" x14ac:dyDescent="0.3">
      <c r="A5962" t="s">
        <v>9545</v>
      </c>
    </row>
    <row r="5963" spans="1:1" x14ac:dyDescent="0.3">
      <c r="A5963" t="s">
        <v>9546</v>
      </c>
    </row>
    <row r="5964" spans="1:1" x14ac:dyDescent="0.3">
      <c r="A5964" t="s">
        <v>9548</v>
      </c>
    </row>
    <row r="5965" spans="1:1" x14ac:dyDescent="0.3">
      <c r="A5965" t="s">
        <v>9549</v>
      </c>
    </row>
    <row r="5966" spans="1:1" x14ac:dyDescent="0.3">
      <c r="A5966" t="s">
        <v>9552</v>
      </c>
    </row>
    <row r="5967" spans="1:1" x14ac:dyDescent="0.3">
      <c r="A5967" t="s">
        <v>9554</v>
      </c>
    </row>
    <row r="5968" spans="1:1" x14ac:dyDescent="0.3">
      <c r="A5968" t="s">
        <v>9555</v>
      </c>
    </row>
    <row r="5969" spans="1:1" x14ac:dyDescent="0.3">
      <c r="A5969" t="s">
        <v>9557</v>
      </c>
    </row>
    <row r="5970" spans="1:1" x14ac:dyDescent="0.3">
      <c r="A5970" t="s">
        <v>9559</v>
      </c>
    </row>
    <row r="5971" spans="1:1" x14ac:dyDescent="0.3">
      <c r="A5971" t="s">
        <v>9560</v>
      </c>
    </row>
    <row r="5972" spans="1:1" x14ac:dyDescent="0.3">
      <c r="A5972" t="s">
        <v>9561</v>
      </c>
    </row>
    <row r="5973" spans="1:1" x14ac:dyDescent="0.3">
      <c r="A5973" t="s">
        <v>9562</v>
      </c>
    </row>
    <row r="5974" spans="1:1" x14ac:dyDescent="0.3">
      <c r="A5974" t="s">
        <v>9563</v>
      </c>
    </row>
    <row r="5975" spans="1:1" x14ac:dyDescent="0.3">
      <c r="A5975" t="s">
        <v>9566</v>
      </c>
    </row>
    <row r="5976" spans="1:1" x14ac:dyDescent="0.3">
      <c r="A5976" t="s">
        <v>9570</v>
      </c>
    </row>
    <row r="5977" spans="1:1" x14ac:dyDescent="0.3">
      <c r="A5977" t="s">
        <v>9571</v>
      </c>
    </row>
    <row r="5978" spans="1:1" x14ac:dyDescent="0.3">
      <c r="A5978" t="s">
        <v>9573</v>
      </c>
    </row>
    <row r="5979" spans="1:1" x14ac:dyDescent="0.3">
      <c r="A5979" t="s">
        <v>9574</v>
      </c>
    </row>
    <row r="5980" spans="1:1" x14ac:dyDescent="0.3">
      <c r="A5980" t="s">
        <v>9575</v>
      </c>
    </row>
    <row r="5981" spans="1:1" x14ac:dyDescent="0.3">
      <c r="A5981" t="s">
        <v>9577</v>
      </c>
    </row>
    <row r="5982" spans="1:1" x14ac:dyDescent="0.3">
      <c r="A5982" t="s">
        <v>9579</v>
      </c>
    </row>
    <row r="5983" spans="1:1" x14ac:dyDescent="0.3">
      <c r="A5983" t="s">
        <v>9580</v>
      </c>
    </row>
    <row r="5984" spans="1:1" x14ac:dyDescent="0.3">
      <c r="A5984" t="s">
        <v>9581</v>
      </c>
    </row>
    <row r="5985" spans="1:1" x14ac:dyDescent="0.3">
      <c r="A5985" t="s">
        <v>9583</v>
      </c>
    </row>
    <row r="5986" spans="1:1" x14ac:dyDescent="0.3">
      <c r="A5986" t="s">
        <v>9584</v>
      </c>
    </row>
    <row r="5987" spans="1:1" x14ac:dyDescent="0.3">
      <c r="A5987" t="s">
        <v>9585</v>
      </c>
    </row>
    <row r="5988" spans="1:1" x14ac:dyDescent="0.3">
      <c r="A5988" t="s">
        <v>9586</v>
      </c>
    </row>
    <row r="5989" spans="1:1" x14ac:dyDescent="0.3">
      <c r="A5989" t="s">
        <v>9588</v>
      </c>
    </row>
    <row r="5990" spans="1:1" x14ac:dyDescent="0.3">
      <c r="A5990" t="s">
        <v>9589</v>
      </c>
    </row>
    <row r="5991" spans="1:1" x14ac:dyDescent="0.3">
      <c r="A5991" t="s">
        <v>9592</v>
      </c>
    </row>
    <row r="5992" spans="1:1" x14ac:dyDescent="0.3">
      <c r="A5992" t="s">
        <v>9593</v>
      </c>
    </row>
    <row r="5993" spans="1:1" x14ac:dyDescent="0.3">
      <c r="A5993" t="s">
        <v>9596</v>
      </c>
    </row>
    <row r="5994" spans="1:1" x14ac:dyDescent="0.3">
      <c r="A5994" t="s">
        <v>9598</v>
      </c>
    </row>
    <row r="5995" spans="1:1" x14ac:dyDescent="0.3">
      <c r="A5995" t="s">
        <v>9599</v>
      </c>
    </row>
    <row r="5996" spans="1:1" x14ac:dyDescent="0.3">
      <c r="A5996" t="s">
        <v>9600</v>
      </c>
    </row>
    <row r="5997" spans="1:1" x14ac:dyDescent="0.3">
      <c r="A5997" t="s">
        <v>9601</v>
      </c>
    </row>
    <row r="5998" spans="1:1" x14ac:dyDescent="0.3">
      <c r="A5998" t="s">
        <v>9604</v>
      </c>
    </row>
    <row r="5999" spans="1:1" x14ac:dyDescent="0.3">
      <c r="A5999" t="s">
        <v>9605</v>
      </c>
    </row>
    <row r="6000" spans="1:1" x14ac:dyDescent="0.3">
      <c r="A6000" t="s">
        <v>9606</v>
      </c>
    </row>
    <row r="6001" spans="1:1" x14ac:dyDescent="0.3">
      <c r="A6001" t="s">
        <v>9608</v>
      </c>
    </row>
    <row r="6002" spans="1:1" x14ac:dyDescent="0.3">
      <c r="A6002" t="s">
        <v>9609</v>
      </c>
    </row>
    <row r="6003" spans="1:1" x14ac:dyDescent="0.3">
      <c r="A6003" t="s">
        <v>9610</v>
      </c>
    </row>
    <row r="6004" spans="1:1" x14ac:dyDescent="0.3">
      <c r="A6004" t="s">
        <v>9613</v>
      </c>
    </row>
    <row r="6005" spans="1:1" x14ac:dyDescent="0.3">
      <c r="A6005" t="s">
        <v>9617</v>
      </c>
    </row>
    <row r="6006" spans="1:1" x14ac:dyDescent="0.3">
      <c r="A6006" t="s">
        <v>9618</v>
      </c>
    </row>
    <row r="6007" spans="1:1" x14ac:dyDescent="0.3">
      <c r="A6007" t="s">
        <v>9619</v>
      </c>
    </row>
    <row r="6008" spans="1:1" x14ac:dyDescent="0.3">
      <c r="A6008" t="s">
        <v>9621</v>
      </c>
    </row>
    <row r="6009" spans="1:1" x14ac:dyDescent="0.3">
      <c r="A6009" t="s">
        <v>9622</v>
      </c>
    </row>
    <row r="6010" spans="1:1" x14ac:dyDescent="0.3">
      <c r="A6010" t="s">
        <v>9626</v>
      </c>
    </row>
    <row r="6011" spans="1:1" x14ac:dyDescent="0.3">
      <c r="A6011" t="s">
        <v>9627</v>
      </c>
    </row>
    <row r="6012" spans="1:1" x14ac:dyDescent="0.3">
      <c r="A6012" t="s">
        <v>9628</v>
      </c>
    </row>
    <row r="6013" spans="1:1" x14ac:dyDescent="0.3">
      <c r="A6013" t="s">
        <v>9631</v>
      </c>
    </row>
    <row r="6014" spans="1:1" x14ac:dyDescent="0.3">
      <c r="A6014" t="s">
        <v>9632</v>
      </c>
    </row>
    <row r="6015" spans="1:1" x14ac:dyDescent="0.3">
      <c r="A6015" t="s">
        <v>9633</v>
      </c>
    </row>
    <row r="6016" spans="1:1" x14ac:dyDescent="0.3">
      <c r="A6016" t="s">
        <v>9634</v>
      </c>
    </row>
    <row r="6017" spans="1:1" x14ac:dyDescent="0.3">
      <c r="A6017" t="s">
        <v>9635</v>
      </c>
    </row>
    <row r="6018" spans="1:1" x14ac:dyDescent="0.3">
      <c r="A6018" t="s">
        <v>9636</v>
      </c>
    </row>
    <row r="6019" spans="1:1" x14ac:dyDescent="0.3">
      <c r="A6019" t="s">
        <v>9639</v>
      </c>
    </row>
    <row r="6020" spans="1:1" x14ac:dyDescent="0.3">
      <c r="A6020" t="s">
        <v>9640</v>
      </c>
    </row>
    <row r="6021" spans="1:1" x14ac:dyDescent="0.3">
      <c r="A6021" t="s">
        <v>9643</v>
      </c>
    </row>
    <row r="6022" spans="1:1" x14ac:dyDescent="0.3">
      <c r="A6022" t="s">
        <v>9646</v>
      </c>
    </row>
    <row r="6023" spans="1:1" x14ac:dyDescent="0.3">
      <c r="A6023" t="s">
        <v>9648</v>
      </c>
    </row>
    <row r="6024" spans="1:1" x14ac:dyDescent="0.3">
      <c r="A6024" t="s">
        <v>9649</v>
      </c>
    </row>
    <row r="6025" spans="1:1" x14ac:dyDescent="0.3">
      <c r="A6025" t="s">
        <v>9650</v>
      </c>
    </row>
    <row r="6026" spans="1:1" x14ac:dyDescent="0.3">
      <c r="A6026" t="s">
        <v>9651</v>
      </c>
    </row>
    <row r="6027" spans="1:1" x14ac:dyDescent="0.3">
      <c r="A6027" t="s">
        <v>9652</v>
      </c>
    </row>
    <row r="6028" spans="1:1" x14ac:dyDescent="0.3">
      <c r="A6028" t="s">
        <v>9659</v>
      </c>
    </row>
    <row r="6029" spans="1:1" x14ac:dyDescent="0.3">
      <c r="A6029" t="s">
        <v>9660</v>
      </c>
    </row>
    <row r="6030" spans="1:1" x14ac:dyDescent="0.3">
      <c r="A6030" t="s">
        <v>9662</v>
      </c>
    </row>
    <row r="6031" spans="1:1" x14ac:dyDescent="0.3">
      <c r="A6031" t="s">
        <v>9663</v>
      </c>
    </row>
    <row r="6032" spans="1:1" x14ac:dyDescent="0.3">
      <c r="A6032" t="s">
        <v>9665</v>
      </c>
    </row>
    <row r="6033" spans="1:1" x14ac:dyDescent="0.3">
      <c r="A6033" t="s">
        <v>9667</v>
      </c>
    </row>
    <row r="6034" spans="1:1" x14ac:dyDescent="0.3">
      <c r="A6034" t="s">
        <v>9668</v>
      </c>
    </row>
    <row r="6035" spans="1:1" x14ac:dyDescent="0.3">
      <c r="A6035" t="s">
        <v>9669</v>
      </c>
    </row>
    <row r="6036" spans="1:1" x14ac:dyDescent="0.3">
      <c r="A6036" t="s">
        <v>9670</v>
      </c>
    </row>
    <row r="6037" spans="1:1" x14ac:dyDescent="0.3">
      <c r="A6037" t="s">
        <v>9671</v>
      </c>
    </row>
    <row r="6038" spans="1:1" x14ac:dyDescent="0.3">
      <c r="A6038" t="s">
        <v>9672</v>
      </c>
    </row>
    <row r="6039" spans="1:1" x14ac:dyDescent="0.3">
      <c r="A6039" t="s">
        <v>9673</v>
      </c>
    </row>
    <row r="6040" spans="1:1" x14ac:dyDescent="0.3">
      <c r="A6040" t="s">
        <v>9674</v>
      </c>
    </row>
    <row r="6041" spans="1:1" x14ac:dyDescent="0.3">
      <c r="A6041" t="s">
        <v>9676</v>
      </c>
    </row>
    <row r="6042" spans="1:1" x14ac:dyDescent="0.3">
      <c r="A6042" t="s">
        <v>9677</v>
      </c>
    </row>
    <row r="6043" spans="1:1" x14ac:dyDescent="0.3">
      <c r="A6043" t="s">
        <v>9678</v>
      </c>
    </row>
    <row r="6044" spans="1:1" x14ac:dyDescent="0.3">
      <c r="A6044" t="s">
        <v>9679</v>
      </c>
    </row>
    <row r="6045" spans="1:1" x14ac:dyDescent="0.3">
      <c r="A6045" t="s">
        <v>9681</v>
      </c>
    </row>
    <row r="6046" spans="1:1" x14ac:dyDescent="0.3">
      <c r="A6046" t="s">
        <v>9683</v>
      </c>
    </row>
    <row r="6047" spans="1:1" x14ac:dyDescent="0.3">
      <c r="A6047" t="s">
        <v>9685</v>
      </c>
    </row>
    <row r="6048" spans="1:1" x14ac:dyDescent="0.3">
      <c r="A6048" t="s">
        <v>9686</v>
      </c>
    </row>
    <row r="6049" spans="1:1" x14ac:dyDescent="0.3">
      <c r="A6049" t="s">
        <v>9689</v>
      </c>
    </row>
    <row r="6050" spans="1:1" x14ac:dyDescent="0.3">
      <c r="A6050" t="s">
        <v>9690</v>
      </c>
    </row>
    <row r="6051" spans="1:1" x14ac:dyDescent="0.3">
      <c r="A6051" t="s">
        <v>9691</v>
      </c>
    </row>
    <row r="6052" spans="1:1" x14ac:dyDescent="0.3">
      <c r="A6052" t="s">
        <v>9692</v>
      </c>
    </row>
    <row r="6053" spans="1:1" x14ac:dyDescent="0.3">
      <c r="A6053" t="s">
        <v>9697</v>
      </c>
    </row>
    <row r="6054" spans="1:1" x14ac:dyDescent="0.3">
      <c r="A6054" t="s">
        <v>9698</v>
      </c>
    </row>
    <row r="6055" spans="1:1" x14ac:dyDescent="0.3">
      <c r="A6055" t="s">
        <v>9699</v>
      </c>
    </row>
    <row r="6056" spans="1:1" x14ac:dyDescent="0.3">
      <c r="A6056" t="s">
        <v>9700</v>
      </c>
    </row>
    <row r="6057" spans="1:1" x14ac:dyDescent="0.3">
      <c r="A6057" t="s">
        <v>9701</v>
      </c>
    </row>
    <row r="6058" spans="1:1" x14ac:dyDescent="0.3">
      <c r="A6058" t="s">
        <v>9702</v>
      </c>
    </row>
    <row r="6059" spans="1:1" x14ac:dyDescent="0.3">
      <c r="A6059" t="s">
        <v>9703</v>
      </c>
    </row>
    <row r="6060" spans="1:1" x14ac:dyDescent="0.3">
      <c r="A6060" t="s">
        <v>9704</v>
      </c>
    </row>
    <row r="6061" spans="1:1" x14ac:dyDescent="0.3">
      <c r="A6061" t="s">
        <v>9705</v>
      </c>
    </row>
    <row r="6062" spans="1:1" x14ac:dyDescent="0.3">
      <c r="A6062" t="s">
        <v>9707</v>
      </c>
    </row>
    <row r="6063" spans="1:1" x14ac:dyDescent="0.3">
      <c r="A6063" t="s">
        <v>9708</v>
      </c>
    </row>
    <row r="6064" spans="1:1" x14ac:dyDescent="0.3">
      <c r="A6064" t="s">
        <v>9710</v>
      </c>
    </row>
    <row r="6065" spans="1:1" x14ac:dyDescent="0.3">
      <c r="A6065" t="s">
        <v>9712</v>
      </c>
    </row>
    <row r="6066" spans="1:1" x14ac:dyDescent="0.3">
      <c r="A6066" t="s">
        <v>9714</v>
      </c>
    </row>
    <row r="6067" spans="1:1" x14ac:dyDescent="0.3">
      <c r="A6067" t="s">
        <v>9716</v>
      </c>
    </row>
    <row r="6068" spans="1:1" x14ac:dyDescent="0.3">
      <c r="A6068" t="s">
        <v>9718</v>
      </c>
    </row>
    <row r="6069" spans="1:1" x14ac:dyDescent="0.3">
      <c r="A6069" t="s">
        <v>9719</v>
      </c>
    </row>
    <row r="6070" spans="1:1" x14ac:dyDescent="0.3">
      <c r="A6070" t="s">
        <v>9721</v>
      </c>
    </row>
    <row r="6071" spans="1:1" x14ac:dyDescent="0.3">
      <c r="A6071" t="s">
        <v>9723</v>
      </c>
    </row>
  </sheetData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101"/>
  <sheetViews>
    <sheetView tabSelected="1" workbookViewId="0">
      <selection sqref="A1:L1"/>
    </sheetView>
  </sheetViews>
  <sheetFormatPr defaultRowHeight="16.5" x14ac:dyDescent="0.3"/>
  <sheetData>
    <row r="1" spans="1:62" x14ac:dyDescent="0.3">
      <c r="A1" s="3" t="s">
        <v>9724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pans="1:62" x14ac:dyDescent="0.3">
      <c r="A2" t="s">
        <v>1</v>
      </c>
      <c r="B2" t="s">
        <v>173</v>
      </c>
      <c r="C2" t="s">
        <v>318</v>
      </c>
      <c r="D2" t="s">
        <v>487</v>
      </c>
      <c r="E2" t="s">
        <v>627</v>
      </c>
      <c r="F2" t="s">
        <v>791</v>
      </c>
      <c r="G2" t="s">
        <v>972</v>
      </c>
      <c r="H2" t="s">
        <v>1128</v>
      </c>
      <c r="I2" t="s">
        <v>1266</v>
      </c>
      <c r="J2" t="s">
        <v>1424</v>
      </c>
      <c r="K2" t="s">
        <v>1611</v>
      </c>
      <c r="L2" t="s">
        <v>1761</v>
      </c>
      <c r="M2" t="s">
        <v>1912</v>
      </c>
      <c r="N2" t="s">
        <v>2095</v>
      </c>
      <c r="O2" t="s">
        <v>2256</v>
      </c>
      <c r="P2" t="s">
        <v>2441</v>
      </c>
      <c r="Q2" t="s">
        <v>2614</v>
      </c>
      <c r="R2" t="s">
        <v>2746</v>
      </c>
      <c r="S2" t="s">
        <v>2872</v>
      </c>
      <c r="T2" t="s">
        <v>3035</v>
      </c>
      <c r="U2" t="s">
        <v>3183</v>
      </c>
      <c r="V2" t="s">
        <v>3367</v>
      </c>
      <c r="W2" t="s">
        <v>3536</v>
      </c>
      <c r="X2" t="s">
        <v>3691</v>
      </c>
      <c r="Y2" t="s">
        <v>3855</v>
      </c>
      <c r="Z2" t="s">
        <v>4025</v>
      </c>
      <c r="AA2" t="s">
        <v>4190</v>
      </c>
      <c r="AB2" t="s">
        <v>4337</v>
      </c>
      <c r="AC2" t="s">
        <v>4489</v>
      </c>
      <c r="AD2" t="s">
        <v>4661</v>
      </c>
      <c r="AE2" t="s">
        <v>4661</v>
      </c>
      <c r="AF2" t="s">
        <v>4818</v>
      </c>
      <c r="AG2" t="s">
        <v>4983</v>
      </c>
      <c r="AH2" t="s">
        <v>5127</v>
      </c>
      <c r="AI2" t="s">
        <v>5260</v>
      </c>
      <c r="AJ2" t="s">
        <v>5396</v>
      </c>
      <c r="AK2" t="s">
        <v>5555</v>
      </c>
      <c r="AL2" t="s">
        <v>5725</v>
      </c>
      <c r="AM2" t="s">
        <v>5885</v>
      </c>
      <c r="AN2" t="s">
        <v>6052</v>
      </c>
      <c r="AO2" t="s">
        <v>6201</v>
      </c>
      <c r="AP2" t="s">
        <v>6333</v>
      </c>
      <c r="AQ2" t="s">
        <v>6502</v>
      </c>
      <c r="AR2" t="s">
        <v>6672</v>
      </c>
      <c r="AS2" t="s">
        <v>6843</v>
      </c>
      <c r="AT2" t="s">
        <v>7010</v>
      </c>
      <c r="AU2" t="s">
        <v>7175</v>
      </c>
      <c r="AV2" t="s">
        <v>7329</v>
      </c>
      <c r="AW2" t="s">
        <v>7521</v>
      </c>
      <c r="AX2" t="s">
        <v>7676</v>
      </c>
      <c r="AY2" t="s">
        <v>7852</v>
      </c>
      <c r="AZ2" t="s">
        <v>8003</v>
      </c>
      <c r="BA2" t="s">
        <v>8163</v>
      </c>
      <c r="BB2" t="s">
        <v>8337</v>
      </c>
      <c r="BC2" t="s">
        <v>8477</v>
      </c>
      <c r="BD2" t="s">
        <v>8622</v>
      </c>
      <c r="BE2" t="s">
        <v>8781</v>
      </c>
      <c r="BF2" t="s">
        <v>8934</v>
      </c>
      <c r="BG2" t="s">
        <v>9116</v>
      </c>
      <c r="BH2" t="s">
        <v>9278</v>
      </c>
      <c r="BI2" t="s">
        <v>9433</v>
      </c>
      <c r="BJ2" t="s">
        <v>9609</v>
      </c>
    </row>
    <row r="3" spans="1:62" x14ac:dyDescent="0.3">
      <c r="A3" t="s">
        <v>2</v>
      </c>
      <c r="B3" t="s">
        <v>174</v>
      </c>
      <c r="C3" t="s">
        <v>319</v>
      </c>
      <c r="D3" t="s">
        <v>489</v>
      </c>
      <c r="E3" t="s">
        <v>629</v>
      </c>
      <c r="F3" t="s">
        <v>792</v>
      </c>
      <c r="G3" t="s">
        <v>973</v>
      </c>
      <c r="H3" t="s">
        <v>1130</v>
      </c>
      <c r="I3" t="s">
        <v>1267</v>
      </c>
      <c r="J3" t="s">
        <v>1425</v>
      </c>
      <c r="K3" t="s">
        <v>1612</v>
      </c>
      <c r="L3" t="s">
        <v>1763</v>
      </c>
      <c r="M3" t="s">
        <v>1913</v>
      </c>
      <c r="N3" t="s">
        <v>2096</v>
      </c>
      <c r="O3" t="s">
        <v>2257</v>
      </c>
      <c r="P3" t="s">
        <v>2443</v>
      </c>
      <c r="Q3" t="s">
        <v>2615</v>
      </c>
      <c r="R3" t="s">
        <v>2747</v>
      </c>
      <c r="S3" t="s">
        <v>2873</v>
      </c>
      <c r="T3" t="s">
        <v>3036</v>
      </c>
      <c r="U3" t="s">
        <v>3184</v>
      </c>
      <c r="V3" t="s">
        <v>3368</v>
      </c>
      <c r="W3" t="s">
        <v>3540</v>
      </c>
      <c r="X3" t="s">
        <v>3692</v>
      </c>
      <c r="Y3" t="s">
        <v>3857</v>
      </c>
      <c r="Z3" t="s">
        <v>4026</v>
      </c>
      <c r="AA3" t="s">
        <v>4191</v>
      </c>
      <c r="AB3" t="s">
        <v>4338</v>
      </c>
      <c r="AC3" t="s">
        <v>4490</v>
      </c>
      <c r="AD3" t="s">
        <v>4662</v>
      </c>
      <c r="AE3" t="s">
        <v>4662</v>
      </c>
      <c r="AF3" t="s">
        <v>4820</v>
      </c>
      <c r="AG3" t="s">
        <v>4985</v>
      </c>
      <c r="AH3" t="s">
        <v>5128</v>
      </c>
      <c r="AI3" t="s">
        <v>5261</v>
      </c>
      <c r="AJ3" t="s">
        <v>5397</v>
      </c>
      <c r="AK3" t="s">
        <v>5557</v>
      </c>
      <c r="AL3" t="s">
        <v>5726</v>
      </c>
      <c r="AM3" t="s">
        <v>5886</v>
      </c>
      <c r="AN3" t="s">
        <v>6054</v>
      </c>
      <c r="AO3" t="s">
        <v>6203</v>
      </c>
      <c r="AP3" t="s">
        <v>6334</v>
      </c>
      <c r="AQ3" t="s">
        <v>6503</v>
      </c>
      <c r="AR3" t="s">
        <v>6673</v>
      </c>
      <c r="AS3" t="s">
        <v>6845</v>
      </c>
      <c r="AT3" t="s">
        <v>7011</v>
      </c>
      <c r="AU3" t="s">
        <v>7176</v>
      </c>
      <c r="AV3" t="s">
        <v>7330</v>
      </c>
      <c r="AW3" t="s">
        <v>7524</v>
      </c>
      <c r="AX3" t="s">
        <v>7679</v>
      </c>
      <c r="AY3" t="s">
        <v>7855</v>
      </c>
      <c r="AZ3" t="s">
        <v>8004</v>
      </c>
      <c r="BA3" t="s">
        <v>8165</v>
      </c>
      <c r="BB3" t="s">
        <v>8338</v>
      </c>
      <c r="BC3" t="s">
        <v>8478</v>
      </c>
      <c r="BD3" t="s">
        <v>8623</v>
      </c>
      <c r="BE3" t="s">
        <v>8782</v>
      </c>
      <c r="BF3" t="s">
        <v>8935</v>
      </c>
      <c r="BG3" t="s">
        <v>9117</v>
      </c>
      <c r="BH3" t="s">
        <v>9279</v>
      </c>
      <c r="BI3" t="s">
        <v>9435</v>
      </c>
      <c r="BJ3" t="s">
        <v>9610</v>
      </c>
    </row>
    <row r="4" spans="1:62" x14ac:dyDescent="0.3">
      <c r="A4" t="s">
        <v>3</v>
      </c>
      <c r="B4" t="s">
        <v>176</v>
      </c>
      <c r="C4" t="s">
        <v>320</v>
      </c>
      <c r="D4" t="s">
        <v>490</v>
      </c>
      <c r="E4" t="s">
        <v>630</v>
      </c>
      <c r="F4" t="s">
        <v>793</v>
      </c>
      <c r="G4" t="s">
        <v>976</v>
      </c>
      <c r="H4" t="s">
        <v>1131</v>
      </c>
      <c r="I4" t="s">
        <v>1269</v>
      </c>
      <c r="J4" t="s">
        <v>1426</v>
      </c>
      <c r="K4" t="s">
        <v>1613</v>
      </c>
      <c r="L4" t="s">
        <v>1764</v>
      </c>
      <c r="M4" t="s">
        <v>1914</v>
      </c>
      <c r="N4" t="s">
        <v>2097</v>
      </c>
      <c r="O4" t="s">
        <v>2258</v>
      </c>
      <c r="P4" t="s">
        <v>2444</v>
      </c>
      <c r="Q4" t="s">
        <v>2617</v>
      </c>
      <c r="R4" t="s">
        <v>2748</v>
      </c>
      <c r="S4" t="s">
        <v>2876</v>
      </c>
      <c r="T4" t="s">
        <v>3038</v>
      </c>
      <c r="U4" t="s">
        <v>3185</v>
      </c>
      <c r="V4" t="s">
        <v>3369</v>
      </c>
      <c r="W4" t="s">
        <v>3541</v>
      </c>
      <c r="X4" t="s">
        <v>3693</v>
      </c>
      <c r="Y4" t="s">
        <v>3858</v>
      </c>
      <c r="Z4" t="s">
        <v>4027</v>
      </c>
      <c r="AA4" t="s">
        <v>4192</v>
      </c>
      <c r="AB4" t="s">
        <v>4339</v>
      </c>
      <c r="AC4" t="s">
        <v>4491</v>
      </c>
      <c r="AD4" t="s">
        <v>4663</v>
      </c>
      <c r="AE4" t="s">
        <v>4663</v>
      </c>
      <c r="AF4" t="s">
        <v>4821</v>
      </c>
      <c r="AG4" t="s">
        <v>4987</v>
      </c>
      <c r="AH4" t="s">
        <v>5129</v>
      </c>
      <c r="AI4" t="s">
        <v>5262</v>
      </c>
      <c r="AJ4" t="s">
        <v>5398</v>
      </c>
      <c r="AK4" t="s">
        <v>5558</v>
      </c>
      <c r="AL4" t="s">
        <v>5727</v>
      </c>
      <c r="AM4" t="s">
        <v>5887</v>
      </c>
      <c r="AN4" t="s">
        <v>6057</v>
      </c>
      <c r="AO4" t="s">
        <v>6204</v>
      </c>
      <c r="AP4" t="s">
        <v>6335</v>
      </c>
      <c r="AQ4" t="s">
        <v>6504</v>
      </c>
      <c r="AR4" t="s">
        <v>6675</v>
      </c>
      <c r="AS4" t="s">
        <v>6846</v>
      </c>
      <c r="AT4" t="s">
        <v>7013</v>
      </c>
      <c r="AU4" t="s">
        <v>7177</v>
      </c>
      <c r="AV4" t="s">
        <v>7332</v>
      </c>
      <c r="AW4" t="s">
        <v>7525</v>
      </c>
      <c r="AX4" t="s">
        <v>7680</v>
      </c>
      <c r="AY4" t="s">
        <v>7856</v>
      </c>
      <c r="AZ4" t="s">
        <v>8005</v>
      </c>
      <c r="BA4" t="s">
        <v>8166</v>
      </c>
      <c r="BB4" t="s">
        <v>8339</v>
      </c>
      <c r="BC4" t="s">
        <v>8479</v>
      </c>
      <c r="BD4" t="s">
        <v>8624</v>
      </c>
      <c r="BE4" t="s">
        <v>8783</v>
      </c>
      <c r="BF4" t="s">
        <v>8936</v>
      </c>
      <c r="BG4" t="s">
        <v>9118</v>
      </c>
      <c r="BH4" t="s">
        <v>9281</v>
      </c>
      <c r="BI4" t="s">
        <v>9437</v>
      </c>
      <c r="BJ4" t="s">
        <v>9613</v>
      </c>
    </row>
    <row r="5" spans="1:62" x14ac:dyDescent="0.3">
      <c r="A5" t="s">
        <v>6</v>
      </c>
      <c r="B5" t="s">
        <v>177</v>
      </c>
      <c r="C5" t="s">
        <v>321</v>
      </c>
      <c r="D5" t="s">
        <v>491</v>
      </c>
      <c r="E5" t="s">
        <v>631</v>
      </c>
      <c r="F5" t="s">
        <v>794</v>
      </c>
      <c r="G5" t="s">
        <v>977</v>
      </c>
      <c r="H5" t="s">
        <v>1134</v>
      </c>
      <c r="I5" t="s">
        <v>1270</v>
      </c>
      <c r="J5" t="s">
        <v>1428</v>
      </c>
      <c r="K5" t="s">
        <v>1615</v>
      </c>
      <c r="L5" t="s">
        <v>1765</v>
      </c>
      <c r="M5" t="s">
        <v>1916</v>
      </c>
      <c r="N5" t="s">
        <v>2098</v>
      </c>
      <c r="O5" t="s">
        <v>2259</v>
      </c>
      <c r="P5" t="s">
        <v>2445</v>
      </c>
      <c r="Q5" t="s">
        <v>2619</v>
      </c>
      <c r="R5" t="s">
        <v>2749</v>
      </c>
      <c r="S5" t="s">
        <v>2880</v>
      </c>
      <c r="T5" t="s">
        <v>3041</v>
      </c>
      <c r="U5" t="s">
        <v>3186</v>
      </c>
      <c r="V5" t="s">
        <v>3370</v>
      </c>
      <c r="W5" t="s">
        <v>3542</v>
      </c>
      <c r="X5" t="s">
        <v>3695</v>
      </c>
      <c r="Y5" t="s">
        <v>3859</v>
      </c>
      <c r="Z5" t="s">
        <v>4028</v>
      </c>
      <c r="AA5" t="s">
        <v>4194</v>
      </c>
      <c r="AB5" t="s">
        <v>4340</v>
      </c>
      <c r="AC5" t="s">
        <v>4493</v>
      </c>
      <c r="AD5" t="s">
        <v>4664</v>
      </c>
      <c r="AE5" t="s">
        <v>4664</v>
      </c>
      <c r="AF5" t="s">
        <v>4822</v>
      </c>
      <c r="AG5" t="s">
        <v>4988</v>
      </c>
      <c r="AH5" t="s">
        <v>5130</v>
      </c>
      <c r="AI5" t="s">
        <v>5263</v>
      </c>
      <c r="AJ5" t="s">
        <v>5402</v>
      </c>
      <c r="AK5" t="s">
        <v>5559</v>
      </c>
      <c r="AL5" t="s">
        <v>5729</v>
      </c>
      <c r="AM5" t="s">
        <v>5889</v>
      </c>
      <c r="AN5" t="s">
        <v>6062</v>
      </c>
      <c r="AO5" t="s">
        <v>6205</v>
      </c>
      <c r="AP5" t="s">
        <v>6336</v>
      </c>
      <c r="AQ5" t="s">
        <v>6507</v>
      </c>
      <c r="AR5" t="s">
        <v>6676</v>
      </c>
      <c r="AS5" t="s">
        <v>6847</v>
      </c>
      <c r="AT5" t="s">
        <v>7016</v>
      </c>
      <c r="AU5" t="s">
        <v>7178</v>
      </c>
      <c r="AV5" t="s">
        <v>7333</v>
      </c>
      <c r="AW5" t="s">
        <v>7526</v>
      </c>
      <c r="AX5" t="s">
        <v>7683</v>
      </c>
      <c r="AY5" t="s">
        <v>7857</v>
      </c>
      <c r="AZ5" t="s">
        <v>8007</v>
      </c>
      <c r="BA5" t="s">
        <v>8167</v>
      </c>
      <c r="BB5" t="s">
        <v>8341</v>
      </c>
      <c r="BC5" t="s">
        <v>8480</v>
      </c>
      <c r="BD5" t="s">
        <v>8625</v>
      </c>
      <c r="BE5" t="s">
        <v>8785</v>
      </c>
      <c r="BF5" t="s">
        <v>8937</v>
      </c>
      <c r="BG5" t="s">
        <v>9119</v>
      </c>
      <c r="BH5" t="s">
        <v>9282</v>
      </c>
      <c r="BI5" t="s">
        <v>9438</v>
      </c>
      <c r="BJ5" t="s">
        <v>9617</v>
      </c>
    </row>
    <row r="6" spans="1:62" x14ac:dyDescent="0.3">
      <c r="A6" t="s">
        <v>7</v>
      </c>
      <c r="B6" t="s">
        <v>178</v>
      </c>
      <c r="C6" t="s">
        <v>322</v>
      </c>
      <c r="D6" t="s">
        <v>492</v>
      </c>
      <c r="E6" t="s">
        <v>633</v>
      </c>
      <c r="F6" t="s">
        <v>795</v>
      </c>
      <c r="G6" t="s">
        <v>978</v>
      </c>
      <c r="H6" t="s">
        <v>1135</v>
      </c>
      <c r="I6" t="s">
        <v>1272</v>
      </c>
      <c r="J6" t="s">
        <v>1431</v>
      </c>
      <c r="K6" t="s">
        <v>1616</v>
      </c>
      <c r="L6" t="s">
        <v>1766</v>
      </c>
      <c r="M6" t="s">
        <v>1917</v>
      </c>
      <c r="N6" t="s">
        <v>2099</v>
      </c>
      <c r="O6" t="s">
        <v>2261</v>
      </c>
      <c r="P6" t="s">
        <v>2448</v>
      </c>
      <c r="Q6" t="s">
        <v>2622</v>
      </c>
      <c r="R6" t="s">
        <v>2751</v>
      </c>
      <c r="S6" t="s">
        <v>2881</v>
      </c>
      <c r="T6" t="s">
        <v>3042</v>
      </c>
      <c r="U6" t="s">
        <v>3187</v>
      </c>
      <c r="V6" t="s">
        <v>3371</v>
      </c>
      <c r="W6" t="s">
        <v>3544</v>
      </c>
      <c r="X6" t="s">
        <v>3698</v>
      </c>
      <c r="Y6" t="s">
        <v>3860</v>
      </c>
      <c r="Z6" t="s">
        <v>4032</v>
      </c>
      <c r="AA6" t="s">
        <v>4195</v>
      </c>
      <c r="AB6" t="s">
        <v>4342</v>
      </c>
      <c r="AC6" t="s">
        <v>4497</v>
      </c>
      <c r="AD6" t="s">
        <v>4665</v>
      </c>
      <c r="AE6" t="s">
        <v>4665</v>
      </c>
      <c r="AF6" t="s">
        <v>4823</v>
      </c>
      <c r="AG6" t="s">
        <v>4990</v>
      </c>
      <c r="AH6" t="s">
        <v>5131</v>
      </c>
      <c r="AI6" t="s">
        <v>5264</v>
      </c>
      <c r="AJ6" t="s">
        <v>5404</v>
      </c>
      <c r="AK6" t="s">
        <v>5560</v>
      </c>
      <c r="AL6" t="s">
        <v>5730</v>
      </c>
      <c r="AM6" t="s">
        <v>5890</v>
      </c>
      <c r="AN6" t="s">
        <v>6063</v>
      </c>
      <c r="AO6" t="s">
        <v>6206</v>
      </c>
      <c r="AP6" t="s">
        <v>6340</v>
      </c>
      <c r="AQ6" t="s">
        <v>6508</v>
      </c>
      <c r="AR6" t="s">
        <v>6678</v>
      </c>
      <c r="AS6" t="s">
        <v>6848</v>
      </c>
      <c r="AT6" t="s">
        <v>7017</v>
      </c>
      <c r="AU6" t="s">
        <v>7180</v>
      </c>
      <c r="AV6" t="s">
        <v>7334</v>
      </c>
      <c r="AW6" t="s">
        <v>7527</v>
      </c>
      <c r="AX6" t="s">
        <v>7684</v>
      </c>
      <c r="AY6" t="s">
        <v>7862</v>
      </c>
      <c r="AZ6" t="s">
        <v>8008</v>
      </c>
      <c r="BA6" t="s">
        <v>8168</v>
      </c>
      <c r="BB6" t="s">
        <v>8343</v>
      </c>
      <c r="BC6" t="s">
        <v>8483</v>
      </c>
      <c r="BD6" t="s">
        <v>8628</v>
      </c>
      <c r="BE6" t="s">
        <v>8786</v>
      </c>
      <c r="BF6" t="s">
        <v>8939</v>
      </c>
      <c r="BG6" t="s">
        <v>9120</v>
      </c>
      <c r="BH6" t="s">
        <v>9285</v>
      </c>
      <c r="BI6" t="s">
        <v>9442</v>
      </c>
      <c r="BJ6" t="s">
        <v>9618</v>
      </c>
    </row>
    <row r="7" spans="1:62" x14ac:dyDescent="0.3">
      <c r="A7" t="s">
        <v>8</v>
      </c>
      <c r="B7" t="s">
        <v>179</v>
      </c>
      <c r="C7" t="s">
        <v>325</v>
      </c>
      <c r="D7" t="s">
        <v>493</v>
      </c>
      <c r="E7" t="s">
        <v>634</v>
      </c>
      <c r="F7" t="s">
        <v>796</v>
      </c>
      <c r="G7" t="s">
        <v>979</v>
      </c>
      <c r="H7" t="s">
        <v>1136</v>
      </c>
      <c r="I7" t="s">
        <v>1273</v>
      </c>
      <c r="J7" t="s">
        <v>1435</v>
      </c>
      <c r="K7" t="s">
        <v>1620</v>
      </c>
      <c r="L7" t="s">
        <v>1767</v>
      </c>
      <c r="M7" t="s">
        <v>1918</v>
      </c>
      <c r="N7" t="s">
        <v>2100</v>
      </c>
      <c r="O7" t="s">
        <v>2262</v>
      </c>
      <c r="P7" t="s">
        <v>2450</v>
      </c>
      <c r="Q7" t="s">
        <v>2623</v>
      </c>
      <c r="R7" t="s">
        <v>2752</v>
      </c>
      <c r="S7" t="s">
        <v>2882</v>
      </c>
      <c r="T7" t="s">
        <v>3043</v>
      </c>
      <c r="U7" t="s">
        <v>3188</v>
      </c>
      <c r="V7" t="s">
        <v>3373</v>
      </c>
      <c r="W7" t="s">
        <v>3545</v>
      </c>
      <c r="X7" t="s">
        <v>3703</v>
      </c>
      <c r="Y7" t="s">
        <v>3862</v>
      </c>
      <c r="Z7" t="s">
        <v>4035</v>
      </c>
      <c r="AA7" t="s">
        <v>4201</v>
      </c>
      <c r="AB7" t="s">
        <v>4343</v>
      </c>
      <c r="AC7" t="s">
        <v>4500</v>
      </c>
      <c r="AD7" t="s">
        <v>4667</v>
      </c>
      <c r="AE7" t="s">
        <v>4667</v>
      </c>
      <c r="AF7" t="s">
        <v>4824</v>
      </c>
      <c r="AG7" t="s">
        <v>4991</v>
      </c>
      <c r="AH7" t="s">
        <v>5134</v>
      </c>
      <c r="AI7" t="s">
        <v>5266</v>
      </c>
      <c r="AJ7" t="s">
        <v>5405</v>
      </c>
      <c r="AK7" t="s">
        <v>5562</v>
      </c>
      <c r="AL7" t="s">
        <v>5731</v>
      </c>
      <c r="AM7" t="s">
        <v>5892</v>
      </c>
      <c r="AN7" t="s">
        <v>6065</v>
      </c>
      <c r="AO7" t="s">
        <v>6207</v>
      </c>
      <c r="AP7" t="s">
        <v>6341</v>
      </c>
      <c r="AQ7" t="s">
        <v>6510</v>
      </c>
      <c r="AR7" t="s">
        <v>6679</v>
      </c>
      <c r="AS7" t="s">
        <v>6849</v>
      </c>
      <c r="AT7" t="s">
        <v>7018</v>
      </c>
      <c r="AU7" t="s">
        <v>7181</v>
      </c>
      <c r="AV7" t="s">
        <v>7335</v>
      </c>
      <c r="AW7" t="s">
        <v>7529</v>
      </c>
      <c r="AX7" t="s">
        <v>7687</v>
      </c>
      <c r="AY7" t="s">
        <v>7865</v>
      </c>
      <c r="AZ7" t="s">
        <v>8010</v>
      </c>
      <c r="BA7" t="s">
        <v>8169</v>
      </c>
      <c r="BB7" t="s">
        <v>8344</v>
      </c>
      <c r="BC7" t="s">
        <v>8484</v>
      </c>
      <c r="BD7" t="s">
        <v>8629</v>
      </c>
      <c r="BE7" t="s">
        <v>8788</v>
      </c>
      <c r="BF7" t="s">
        <v>8940</v>
      </c>
      <c r="BG7" t="s">
        <v>9121</v>
      </c>
      <c r="BH7" t="s">
        <v>9286</v>
      </c>
      <c r="BI7" t="s">
        <v>9444</v>
      </c>
      <c r="BJ7" t="s">
        <v>9619</v>
      </c>
    </row>
    <row r="8" spans="1:62" x14ac:dyDescent="0.3">
      <c r="A8" t="s">
        <v>9</v>
      </c>
      <c r="B8" t="s">
        <v>180</v>
      </c>
      <c r="C8" t="s">
        <v>327</v>
      </c>
      <c r="D8" t="s">
        <v>494</v>
      </c>
      <c r="E8" t="s">
        <v>637</v>
      </c>
      <c r="F8" t="s">
        <v>798</v>
      </c>
      <c r="G8" t="s">
        <v>980</v>
      </c>
      <c r="H8" t="s">
        <v>1137</v>
      </c>
      <c r="I8" t="s">
        <v>1274</v>
      </c>
      <c r="J8" t="s">
        <v>1436</v>
      </c>
      <c r="K8" t="s">
        <v>1621</v>
      </c>
      <c r="L8" t="s">
        <v>1768</v>
      </c>
      <c r="M8" t="s">
        <v>1919</v>
      </c>
      <c r="N8" t="s">
        <v>2102</v>
      </c>
      <c r="O8" t="s">
        <v>2263</v>
      </c>
      <c r="P8" t="s">
        <v>2451</v>
      </c>
      <c r="Q8" t="s">
        <v>2624</v>
      </c>
      <c r="R8" t="s">
        <v>2753</v>
      </c>
      <c r="S8" t="s">
        <v>2883</v>
      </c>
      <c r="T8" t="s">
        <v>3044</v>
      </c>
      <c r="U8" t="s">
        <v>3196</v>
      </c>
      <c r="V8" t="s">
        <v>3375</v>
      </c>
      <c r="W8" t="s">
        <v>3549</v>
      </c>
      <c r="X8" t="s">
        <v>3708</v>
      </c>
      <c r="Y8" t="s">
        <v>3863</v>
      </c>
      <c r="Z8" t="s">
        <v>4037</v>
      </c>
      <c r="AA8" t="s">
        <v>4204</v>
      </c>
      <c r="AB8" t="s">
        <v>4344</v>
      </c>
      <c r="AC8" t="s">
        <v>4501</v>
      </c>
      <c r="AD8" t="s">
        <v>4669</v>
      </c>
      <c r="AE8" t="s">
        <v>4669</v>
      </c>
      <c r="AF8" t="s">
        <v>4826</v>
      </c>
      <c r="AG8" t="s">
        <v>4994</v>
      </c>
      <c r="AH8" t="s">
        <v>5135</v>
      </c>
      <c r="AI8" t="s">
        <v>5267</v>
      </c>
      <c r="AJ8" t="s">
        <v>5406</v>
      </c>
      <c r="AK8" t="s">
        <v>5567</v>
      </c>
      <c r="AL8" t="s">
        <v>5732</v>
      </c>
      <c r="AM8" t="s">
        <v>5893</v>
      </c>
      <c r="AN8" t="s">
        <v>6067</v>
      </c>
      <c r="AO8" t="s">
        <v>6208</v>
      </c>
      <c r="AP8" t="s">
        <v>6344</v>
      </c>
      <c r="AQ8" t="s">
        <v>6511</v>
      </c>
      <c r="AR8" t="s">
        <v>6681</v>
      </c>
      <c r="AS8" t="s">
        <v>6850</v>
      </c>
      <c r="AT8" t="s">
        <v>7019</v>
      </c>
      <c r="AU8" t="s">
        <v>7182</v>
      </c>
      <c r="AV8" t="s">
        <v>7342</v>
      </c>
      <c r="AW8" t="s">
        <v>7532</v>
      </c>
      <c r="AX8" t="s">
        <v>7689</v>
      </c>
      <c r="AY8" t="s">
        <v>7867</v>
      </c>
      <c r="AZ8" t="s">
        <v>8011</v>
      </c>
      <c r="BA8" t="s">
        <v>8170</v>
      </c>
      <c r="BB8" t="s">
        <v>8345</v>
      </c>
      <c r="BC8" t="s">
        <v>8485</v>
      </c>
      <c r="BD8" t="s">
        <v>8631</v>
      </c>
      <c r="BE8" t="s">
        <v>8789</v>
      </c>
      <c r="BF8" t="s">
        <v>8941</v>
      </c>
      <c r="BG8" t="s">
        <v>9122</v>
      </c>
      <c r="BH8" t="s">
        <v>9287</v>
      </c>
      <c r="BI8" t="s">
        <v>9445</v>
      </c>
      <c r="BJ8" t="s">
        <v>9621</v>
      </c>
    </row>
    <row r="9" spans="1:62" x14ac:dyDescent="0.3">
      <c r="A9" t="s">
        <v>10</v>
      </c>
      <c r="B9" t="s">
        <v>181</v>
      </c>
      <c r="C9" t="s">
        <v>328</v>
      </c>
      <c r="D9" t="s">
        <v>495</v>
      </c>
      <c r="E9" t="s">
        <v>638</v>
      </c>
      <c r="F9" t="s">
        <v>799</v>
      </c>
      <c r="G9" t="s">
        <v>981</v>
      </c>
      <c r="H9" t="s">
        <v>1138</v>
      </c>
      <c r="I9" t="s">
        <v>1275</v>
      </c>
      <c r="J9" t="s">
        <v>1437</v>
      </c>
      <c r="K9" t="s">
        <v>1622</v>
      </c>
      <c r="L9" t="s">
        <v>1769</v>
      </c>
      <c r="M9" t="s">
        <v>1922</v>
      </c>
      <c r="N9" t="s">
        <v>2103</v>
      </c>
      <c r="O9" t="s">
        <v>2267</v>
      </c>
      <c r="P9" t="s">
        <v>2452</v>
      </c>
      <c r="Q9" t="s">
        <v>2625</v>
      </c>
      <c r="R9" t="s">
        <v>2754</v>
      </c>
      <c r="S9" t="s">
        <v>2885</v>
      </c>
      <c r="T9" t="s">
        <v>3045</v>
      </c>
      <c r="U9" t="s">
        <v>3198</v>
      </c>
      <c r="V9" t="s">
        <v>3376</v>
      </c>
      <c r="W9" t="s">
        <v>3550</v>
      </c>
      <c r="X9" t="s">
        <v>3709</v>
      </c>
      <c r="Y9" t="s">
        <v>3864</v>
      </c>
      <c r="Z9" t="s">
        <v>4038</v>
      </c>
      <c r="AA9" t="s">
        <v>4205</v>
      </c>
      <c r="AB9" t="s">
        <v>4347</v>
      </c>
      <c r="AC9" t="s">
        <v>4503</v>
      </c>
      <c r="AD9" t="s">
        <v>4670</v>
      </c>
      <c r="AE9" t="s">
        <v>4670</v>
      </c>
      <c r="AF9" t="s">
        <v>4827</v>
      </c>
      <c r="AG9" t="s">
        <v>4996</v>
      </c>
      <c r="AH9" t="s">
        <v>5136</v>
      </c>
      <c r="AI9" t="s">
        <v>5268</v>
      </c>
      <c r="AJ9" t="s">
        <v>5407</v>
      </c>
      <c r="AK9" t="s">
        <v>5570</v>
      </c>
      <c r="AL9" t="s">
        <v>5733</v>
      </c>
      <c r="AM9" t="s">
        <v>5896</v>
      </c>
      <c r="AN9" t="s">
        <v>6068</v>
      </c>
      <c r="AO9" t="s">
        <v>6209</v>
      </c>
      <c r="AP9" t="s">
        <v>6345</v>
      </c>
      <c r="AQ9" t="s">
        <v>6513</v>
      </c>
      <c r="AR9" t="s">
        <v>6682</v>
      </c>
      <c r="AS9" t="s">
        <v>6853</v>
      </c>
      <c r="AT9" t="s">
        <v>7020</v>
      </c>
      <c r="AU9" t="s">
        <v>7184</v>
      </c>
      <c r="AV9" t="s">
        <v>7344</v>
      </c>
      <c r="AW9" t="s">
        <v>7534</v>
      </c>
      <c r="AX9" t="s">
        <v>7691</v>
      </c>
      <c r="AY9" t="s">
        <v>7868</v>
      </c>
      <c r="AZ9" t="s">
        <v>8015</v>
      </c>
      <c r="BA9" t="s">
        <v>8171</v>
      </c>
      <c r="BB9" t="s">
        <v>8346</v>
      </c>
      <c r="BC9" t="s">
        <v>8486</v>
      </c>
      <c r="BD9" t="s">
        <v>8635</v>
      </c>
      <c r="BE9" t="s">
        <v>8790</v>
      </c>
      <c r="BF9" t="s">
        <v>8942</v>
      </c>
      <c r="BG9" t="s">
        <v>9124</v>
      </c>
      <c r="BH9" t="s">
        <v>9288</v>
      </c>
      <c r="BI9" t="s">
        <v>9446</v>
      </c>
      <c r="BJ9" t="s">
        <v>9622</v>
      </c>
    </row>
    <row r="10" spans="1:62" x14ac:dyDescent="0.3">
      <c r="A10" t="s">
        <v>11</v>
      </c>
      <c r="B10" t="s">
        <v>183</v>
      </c>
      <c r="C10" t="s">
        <v>335</v>
      </c>
      <c r="D10" t="s">
        <v>496</v>
      </c>
      <c r="E10" t="s">
        <v>639</v>
      </c>
      <c r="F10" t="s">
        <v>800</v>
      </c>
      <c r="G10" t="s">
        <v>984</v>
      </c>
      <c r="H10" t="s">
        <v>1139</v>
      </c>
      <c r="I10" t="s">
        <v>1277</v>
      </c>
      <c r="J10" t="s">
        <v>1440</v>
      </c>
      <c r="K10" t="s">
        <v>1623</v>
      </c>
      <c r="L10" t="s">
        <v>1770</v>
      </c>
      <c r="M10" t="s">
        <v>1924</v>
      </c>
      <c r="N10" t="s">
        <v>2104</v>
      </c>
      <c r="O10" t="s">
        <v>2269</v>
      </c>
      <c r="P10" t="s">
        <v>2453</v>
      </c>
      <c r="Q10" t="s">
        <v>2627</v>
      </c>
      <c r="R10" t="s">
        <v>2755</v>
      </c>
      <c r="S10" t="s">
        <v>2886</v>
      </c>
      <c r="T10" t="s">
        <v>3046</v>
      </c>
      <c r="U10" t="s">
        <v>3200</v>
      </c>
      <c r="V10" t="s">
        <v>3378</v>
      </c>
      <c r="W10" t="s">
        <v>3551</v>
      </c>
      <c r="X10" t="s">
        <v>3710</v>
      </c>
      <c r="Y10" t="s">
        <v>3865</v>
      </c>
      <c r="Z10" t="s">
        <v>4039</v>
      </c>
      <c r="AA10" t="s">
        <v>4206</v>
      </c>
      <c r="AB10" t="s">
        <v>4348</v>
      </c>
      <c r="AC10" t="s">
        <v>4507</v>
      </c>
      <c r="AD10" t="s">
        <v>4672</v>
      </c>
      <c r="AE10" t="s">
        <v>4672</v>
      </c>
      <c r="AF10" t="s">
        <v>4830</v>
      </c>
      <c r="AG10" t="s">
        <v>4998</v>
      </c>
      <c r="AH10" t="s">
        <v>5139</v>
      </c>
      <c r="AI10" t="s">
        <v>5269</v>
      </c>
      <c r="AJ10" t="s">
        <v>5410</v>
      </c>
      <c r="AK10" t="s">
        <v>5576</v>
      </c>
      <c r="AL10" t="s">
        <v>5734</v>
      </c>
      <c r="AM10" t="s">
        <v>5897</v>
      </c>
      <c r="AN10" t="s">
        <v>6070</v>
      </c>
      <c r="AO10" t="s">
        <v>6210</v>
      </c>
      <c r="AP10" t="s">
        <v>6346</v>
      </c>
      <c r="AQ10" t="s">
        <v>6520</v>
      </c>
      <c r="AR10" t="s">
        <v>6683</v>
      </c>
      <c r="AS10" t="s">
        <v>6854</v>
      </c>
      <c r="AT10" t="s">
        <v>7021</v>
      </c>
      <c r="AU10" t="s">
        <v>7187</v>
      </c>
      <c r="AV10" t="s">
        <v>7345</v>
      </c>
      <c r="AW10" t="s">
        <v>7535</v>
      </c>
      <c r="AX10" t="s">
        <v>7692</v>
      </c>
      <c r="AY10" t="s">
        <v>7869</v>
      </c>
      <c r="AZ10" t="s">
        <v>8016</v>
      </c>
      <c r="BA10" t="s">
        <v>8172</v>
      </c>
      <c r="BB10" t="s">
        <v>8349</v>
      </c>
      <c r="BC10" t="s">
        <v>8487</v>
      </c>
      <c r="BD10" t="s">
        <v>8636</v>
      </c>
      <c r="BE10" t="s">
        <v>8791</v>
      </c>
      <c r="BF10" t="s">
        <v>8944</v>
      </c>
      <c r="BG10" t="s">
        <v>9127</v>
      </c>
      <c r="BH10" t="s">
        <v>9290</v>
      </c>
      <c r="BI10" t="s">
        <v>9447</v>
      </c>
      <c r="BJ10" t="s">
        <v>9626</v>
      </c>
    </row>
    <row r="11" spans="1:62" x14ac:dyDescent="0.3">
      <c r="A11" t="s">
        <v>13</v>
      </c>
      <c r="B11" t="s">
        <v>185</v>
      </c>
      <c r="C11" t="s">
        <v>336</v>
      </c>
      <c r="D11" t="s">
        <v>498</v>
      </c>
      <c r="E11" t="s">
        <v>640</v>
      </c>
      <c r="F11" t="s">
        <v>801</v>
      </c>
      <c r="G11" t="s">
        <v>986</v>
      </c>
      <c r="H11" t="s">
        <v>1142</v>
      </c>
      <c r="I11" t="s">
        <v>1278</v>
      </c>
      <c r="J11" t="s">
        <v>1442</v>
      </c>
      <c r="K11" t="s">
        <v>1626</v>
      </c>
      <c r="L11" t="s">
        <v>1771</v>
      </c>
      <c r="M11" t="s">
        <v>1929</v>
      </c>
      <c r="N11" t="s">
        <v>2106</v>
      </c>
      <c r="O11" t="s">
        <v>2270</v>
      </c>
      <c r="P11" t="s">
        <v>2454</v>
      </c>
      <c r="Q11" t="s">
        <v>2628</v>
      </c>
      <c r="R11" t="s">
        <v>2756</v>
      </c>
      <c r="S11" t="s">
        <v>2889</v>
      </c>
      <c r="T11" t="s">
        <v>3047</v>
      </c>
      <c r="U11" t="s">
        <v>3203</v>
      </c>
      <c r="V11" t="s">
        <v>3379</v>
      </c>
      <c r="W11" t="s">
        <v>3552</v>
      </c>
      <c r="X11" t="s">
        <v>3712</v>
      </c>
      <c r="Y11" t="s">
        <v>3866</v>
      </c>
      <c r="Z11" t="s">
        <v>4040</v>
      </c>
      <c r="AA11" t="s">
        <v>4207</v>
      </c>
      <c r="AB11" t="s">
        <v>4349</v>
      </c>
      <c r="AC11" t="s">
        <v>4508</v>
      </c>
      <c r="AD11" t="s">
        <v>4675</v>
      </c>
      <c r="AE11" t="s">
        <v>4675</v>
      </c>
      <c r="AF11" t="s">
        <v>4831</v>
      </c>
      <c r="AG11" t="s">
        <v>4999</v>
      </c>
      <c r="AH11" t="s">
        <v>5140</v>
      </c>
      <c r="AI11" t="s">
        <v>5270</v>
      </c>
      <c r="AJ11" t="s">
        <v>5412</v>
      </c>
      <c r="AK11" t="s">
        <v>5578</v>
      </c>
      <c r="AL11" t="s">
        <v>5735</v>
      </c>
      <c r="AM11" t="s">
        <v>5900</v>
      </c>
      <c r="AN11" t="s">
        <v>6071</v>
      </c>
      <c r="AO11" t="s">
        <v>6212</v>
      </c>
      <c r="AP11" t="s">
        <v>6349</v>
      </c>
      <c r="AQ11" t="s">
        <v>6521</v>
      </c>
      <c r="AR11" t="s">
        <v>6684</v>
      </c>
      <c r="AS11" t="s">
        <v>6855</v>
      </c>
      <c r="AT11" t="s">
        <v>7022</v>
      </c>
      <c r="AU11" t="s">
        <v>7190</v>
      </c>
      <c r="AV11" t="s">
        <v>7346</v>
      </c>
      <c r="AW11" t="s">
        <v>7536</v>
      </c>
      <c r="AX11" t="s">
        <v>7693</v>
      </c>
      <c r="AY11" t="s">
        <v>7871</v>
      </c>
      <c r="AZ11" t="s">
        <v>8018</v>
      </c>
      <c r="BA11" t="s">
        <v>8173</v>
      </c>
      <c r="BB11" t="s">
        <v>8351</v>
      </c>
      <c r="BC11" t="s">
        <v>8489</v>
      </c>
      <c r="BD11" t="s">
        <v>8638</v>
      </c>
      <c r="BE11" t="s">
        <v>8792</v>
      </c>
      <c r="BF11" t="s">
        <v>8946</v>
      </c>
      <c r="BG11" t="s">
        <v>9129</v>
      </c>
      <c r="BH11" t="s">
        <v>9293</v>
      </c>
      <c r="BI11" t="s">
        <v>9449</v>
      </c>
      <c r="BJ11" t="s">
        <v>9627</v>
      </c>
    </row>
    <row r="12" spans="1:62" x14ac:dyDescent="0.3">
      <c r="A12" t="s">
        <v>14</v>
      </c>
      <c r="B12" t="s">
        <v>186</v>
      </c>
      <c r="C12" t="s">
        <v>338</v>
      </c>
      <c r="D12" t="s">
        <v>499</v>
      </c>
      <c r="E12" t="s">
        <v>642</v>
      </c>
      <c r="F12" t="s">
        <v>802</v>
      </c>
      <c r="G12" t="s">
        <v>989</v>
      </c>
      <c r="H12" t="s">
        <v>1143</v>
      </c>
      <c r="I12" t="s">
        <v>1280</v>
      </c>
      <c r="J12" t="s">
        <v>1444</v>
      </c>
      <c r="K12" t="s">
        <v>1627</v>
      </c>
      <c r="L12" t="s">
        <v>1772</v>
      </c>
      <c r="M12" t="s">
        <v>1931</v>
      </c>
      <c r="N12" t="s">
        <v>2107</v>
      </c>
      <c r="O12" t="s">
        <v>2271</v>
      </c>
      <c r="P12" t="s">
        <v>2455</v>
      </c>
      <c r="Q12" t="s">
        <v>2629</v>
      </c>
      <c r="R12" t="s">
        <v>2757</v>
      </c>
      <c r="S12" t="s">
        <v>2890</v>
      </c>
      <c r="T12" t="s">
        <v>3048</v>
      </c>
      <c r="U12" t="s">
        <v>3204</v>
      </c>
      <c r="V12" t="s">
        <v>3381</v>
      </c>
      <c r="W12" t="s">
        <v>3553</v>
      </c>
      <c r="X12" t="s">
        <v>3713</v>
      </c>
      <c r="Y12" t="s">
        <v>3870</v>
      </c>
      <c r="Z12" t="s">
        <v>4041</v>
      </c>
      <c r="AA12" t="s">
        <v>4208</v>
      </c>
      <c r="AB12" t="s">
        <v>4350</v>
      </c>
      <c r="AC12" t="s">
        <v>4509</v>
      </c>
      <c r="AD12" t="s">
        <v>4677</v>
      </c>
      <c r="AE12" t="s">
        <v>4677</v>
      </c>
      <c r="AF12" t="s">
        <v>4832</v>
      </c>
      <c r="AG12" t="s">
        <v>5000</v>
      </c>
      <c r="AH12" t="s">
        <v>5141</v>
      </c>
      <c r="AI12" t="s">
        <v>5271</v>
      </c>
      <c r="AJ12" t="s">
        <v>5413</v>
      </c>
      <c r="AK12" t="s">
        <v>5580</v>
      </c>
      <c r="AL12" t="s">
        <v>5739</v>
      </c>
      <c r="AM12" t="s">
        <v>5901</v>
      </c>
      <c r="AN12" t="s">
        <v>6072</v>
      </c>
      <c r="AO12" t="s">
        <v>6213</v>
      </c>
      <c r="AP12" t="s">
        <v>6350</v>
      </c>
      <c r="AQ12" t="s">
        <v>6522</v>
      </c>
      <c r="AR12" t="s">
        <v>6687</v>
      </c>
      <c r="AS12" t="s">
        <v>6856</v>
      </c>
      <c r="AT12" t="s">
        <v>7023</v>
      </c>
      <c r="AU12" t="s">
        <v>7191</v>
      </c>
      <c r="AV12" t="s">
        <v>7350</v>
      </c>
      <c r="AW12" t="s">
        <v>7537</v>
      </c>
      <c r="AX12" t="s">
        <v>7694</v>
      </c>
      <c r="AY12" t="s">
        <v>7872</v>
      </c>
      <c r="AZ12" t="s">
        <v>8019</v>
      </c>
      <c r="BA12" t="s">
        <v>8175</v>
      </c>
      <c r="BB12" t="s">
        <v>8352</v>
      </c>
      <c r="BC12" t="s">
        <v>8491</v>
      </c>
      <c r="BD12" t="s">
        <v>8639</v>
      </c>
      <c r="BE12" t="s">
        <v>8793</v>
      </c>
      <c r="BF12" t="s">
        <v>8947</v>
      </c>
      <c r="BG12" t="s">
        <v>9130</v>
      </c>
      <c r="BH12" t="s">
        <v>9296</v>
      </c>
      <c r="BI12" t="s">
        <v>9450</v>
      </c>
      <c r="BJ12" t="s">
        <v>9628</v>
      </c>
    </row>
    <row r="13" spans="1:62" x14ac:dyDescent="0.3">
      <c r="A13" t="s">
        <v>16</v>
      </c>
      <c r="B13" t="s">
        <v>187</v>
      </c>
      <c r="C13" t="s">
        <v>343</v>
      </c>
      <c r="D13" t="s">
        <v>500</v>
      </c>
      <c r="E13" t="s">
        <v>643</v>
      </c>
      <c r="F13" t="s">
        <v>805</v>
      </c>
      <c r="G13" t="s">
        <v>990</v>
      </c>
      <c r="H13" t="s">
        <v>1145</v>
      </c>
      <c r="I13" t="s">
        <v>1282</v>
      </c>
      <c r="J13" t="s">
        <v>1447</v>
      </c>
      <c r="K13" t="s">
        <v>1628</v>
      </c>
      <c r="L13" t="s">
        <v>1774</v>
      </c>
      <c r="M13" t="s">
        <v>1932</v>
      </c>
      <c r="N13" t="s">
        <v>2109</v>
      </c>
      <c r="O13" t="s">
        <v>2273</v>
      </c>
      <c r="P13" t="s">
        <v>2456</v>
      </c>
      <c r="Q13" t="s">
        <v>2631</v>
      </c>
      <c r="R13" t="s">
        <v>2758</v>
      </c>
      <c r="S13" t="s">
        <v>2891</v>
      </c>
      <c r="T13" t="s">
        <v>3051</v>
      </c>
      <c r="U13" t="s">
        <v>3207</v>
      </c>
      <c r="V13" t="s">
        <v>3382</v>
      </c>
      <c r="W13" t="s">
        <v>3555</v>
      </c>
      <c r="X13" t="s">
        <v>3719</v>
      </c>
      <c r="Y13" t="s">
        <v>3871</v>
      </c>
      <c r="Z13" t="s">
        <v>4042</v>
      </c>
      <c r="AA13" t="s">
        <v>4209</v>
      </c>
      <c r="AB13" t="s">
        <v>4351</v>
      </c>
      <c r="AC13" t="s">
        <v>4510</v>
      </c>
      <c r="AD13" t="s">
        <v>4678</v>
      </c>
      <c r="AE13" t="s">
        <v>4678</v>
      </c>
      <c r="AF13" t="s">
        <v>4834</v>
      </c>
      <c r="AG13" t="s">
        <v>5001</v>
      </c>
      <c r="AH13" t="s">
        <v>5142</v>
      </c>
      <c r="AI13" t="s">
        <v>5273</v>
      </c>
      <c r="AJ13" t="s">
        <v>5414</v>
      </c>
      <c r="AK13" t="s">
        <v>5583</v>
      </c>
      <c r="AL13" t="s">
        <v>5741</v>
      </c>
      <c r="AM13" t="s">
        <v>5903</v>
      </c>
      <c r="AN13" t="s">
        <v>6073</v>
      </c>
      <c r="AO13" t="s">
        <v>6214</v>
      </c>
      <c r="AP13" t="s">
        <v>6351</v>
      </c>
      <c r="AQ13" t="s">
        <v>6523</v>
      </c>
      <c r="AR13" t="s">
        <v>6688</v>
      </c>
      <c r="AS13" t="s">
        <v>6858</v>
      </c>
      <c r="AT13" t="s">
        <v>7024</v>
      </c>
      <c r="AU13" t="s">
        <v>7192</v>
      </c>
      <c r="AV13" t="s">
        <v>7351</v>
      </c>
      <c r="AW13" t="s">
        <v>7538</v>
      </c>
      <c r="AX13" t="s">
        <v>7696</v>
      </c>
      <c r="AY13" t="s">
        <v>7873</v>
      </c>
      <c r="AZ13" t="s">
        <v>8020</v>
      </c>
      <c r="BA13" t="s">
        <v>8177</v>
      </c>
      <c r="BB13" t="s">
        <v>8353</v>
      </c>
      <c r="BC13" t="s">
        <v>8493</v>
      </c>
      <c r="BD13" t="s">
        <v>8640</v>
      </c>
      <c r="BE13" t="s">
        <v>8795</v>
      </c>
      <c r="BF13" t="s">
        <v>8948</v>
      </c>
      <c r="BG13" t="s">
        <v>9131</v>
      </c>
      <c r="BH13" t="s">
        <v>9299</v>
      </c>
      <c r="BI13" t="s">
        <v>9455</v>
      </c>
      <c r="BJ13" t="s">
        <v>9631</v>
      </c>
    </row>
    <row r="14" spans="1:62" x14ac:dyDescent="0.3">
      <c r="A14" t="s">
        <v>23</v>
      </c>
      <c r="B14" t="s">
        <v>188</v>
      </c>
      <c r="C14" t="s">
        <v>344</v>
      </c>
      <c r="D14" t="s">
        <v>502</v>
      </c>
      <c r="E14" t="s">
        <v>646</v>
      </c>
      <c r="F14" t="s">
        <v>808</v>
      </c>
      <c r="G14" t="s">
        <v>991</v>
      </c>
      <c r="H14" t="s">
        <v>1146</v>
      </c>
      <c r="I14" t="s">
        <v>1283</v>
      </c>
      <c r="J14" t="s">
        <v>1449</v>
      </c>
      <c r="K14" t="s">
        <v>1629</v>
      </c>
      <c r="L14" t="s">
        <v>1775</v>
      </c>
      <c r="M14" t="s">
        <v>1933</v>
      </c>
      <c r="N14" t="s">
        <v>2111</v>
      </c>
      <c r="O14" t="s">
        <v>2281</v>
      </c>
      <c r="P14" t="s">
        <v>2457</v>
      </c>
      <c r="Q14" t="s">
        <v>2633</v>
      </c>
      <c r="R14" t="s">
        <v>2762</v>
      </c>
      <c r="S14" t="s">
        <v>2892</v>
      </c>
      <c r="T14" t="s">
        <v>3052</v>
      </c>
      <c r="U14" t="s">
        <v>3208</v>
      </c>
      <c r="V14" t="s">
        <v>3384</v>
      </c>
      <c r="W14" t="s">
        <v>3556</v>
      </c>
      <c r="X14" t="s">
        <v>3721</v>
      </c>
      <c r="Y14" t="s">
        <v>3872</v>
      </c>
      <c r="Z14" t="s">
        <v>4044</v>
      </c>
      <c r="AA14" t="s">
        <v>4211</v>
      </c>
      <c r="AB14" t="s">
        <v>4352</v>
      </c>
      <c r="AC14" t="s">
        <v>4511</v>
      </c>
      <c r="AD14" t="s">
        <v>4679</v>
      </c>
      <c r="AE14" t="s">
        <v>4679</v>
      </c>
      <c r="AF14" t="s">
        <v>4835</v>
      </c>
      <c r="AG14" t="s">
        <v>5002</v>
      </c>
      <c r="AH14" t="s">
        <v>5145</v>
      </c>
      <c r="AI14" t="s">
        <v>5274</v>
      </c>
      <c r="AJ14" t="s">
        <v>5417</v>
      </c>
      <c r="AK14" t="s">
        <v>5584</v>
      </c>
      <c r="AL14" t="s">
        <v>5742</v>
      </c>
      <c r="AM14" t="s">
        <v>5904</v>
      </c>
      <c r="AN14" t="s">
        <v>6074</v>
      </c>
      <c r="AO14" t="s">
        <v>6215</v>
      </c>
      <c r="AP14" t="s">
        <v>6352</v>
      </c>
      <c r="AQ14" t="s">
        <v>6525</v>
      </c>
      <c r="AR14" t="s">
        <v>6689</v>
      </c>
      <c r="AS14" t="s">
        <v>6861</v>
      </c>
      <c r="AT14" t="s">
        <v>7025</v>
      </c>
      <c r="AU14" t="s">
        <v>7194</v>
      </c>
      <c r="AV14" t="s">
        <v>7352</v>
      </c>
      <c r="AW14" t="s">
        <v>7540</v>
      </c>
      <c r="AX14" t="s">
        <v>7697</v>
      </c>
      <c r="AY14" t="s">
        <v>7874</v>
      </c>
      <c r="AZ14" t="s">
        <v>8021</v>
      </c>
      <c r="BA14" t="s">
        <v>8180</v>
      </c>
      <c r="BB14" t="s">
        <v>8355</v>
      </c>
      <c r="BC14" t="s">
        <v>8494</v>
      </c>
      <c r="BD14" t="s">
        <v>8641</v>
      </c>
      <c r="BE14" t="s">
        <v>8796</v>
      </c>
      <c r="BF14" t="s">
        <v>8949</v>
      </c>
      <c r="BG14" t="s">
        <v>9135</v>
      </c>
      <c r="BH14" t="s">
        <v>9301</v>
      </c>
      <c r="BI14" t="s">
        <v>9457</v>
      </c>
      <c r="BJ14" t="s">
        <v>9632</v>
      </c>
    </row>
    <row r="15" spans="1:62" x14ac:dyDescent="0.3">
      <c r="A15" t="s">
        <v>26</v>
      </c>
      <c r="B15" t="s">
        <v>189</v>
      </c>
      <c r="C15" t="s">
        <v>346</v>
      </c>
      <c r="D15" t="s">
        <v>503</v>
      </c>
      <c r="E15" t="s">
        <v>647</v>
      </c>
      <c r="F15" t="s">
        <v>809</v>
      </c>
      <c r="G15" t="s">
        <v>992</v>
      </c>
      <c r="H15" t="s">
        <v>1149</v>
      </c>
      <c r="I15" t="s">
        <v>1286</v>
      </c>
      <c r="J15" t="s">
        <v>1450</v>
      </c>
      <c r="K15" t="s">
        <v>1631</v>
      </c>
      <c r="L15" t="s">
        <v>1777</v>
      </c>
      <c r="M15" t="s">
        <v>1934</v>
      </c>
      <c r="N15" t="s">
        <v>2112</v>
      </c>
      <c r="O15" t="s">
        <v>2284</v>
      </c>
      <c r="P15" t="s">
        <v>2459</v>
      </c>
      <c r="Q15" t="s">
        <v>2634</v>
      </c>
      <c r="R15" t="s">
        <v>2764</v>
      </c>
      <c r="S15" t="s">
        <v>2893</v>
      </c>
      <c r="T15" t="s">
        <v>3054</v>
      </c>
      <c r="U15" t="s">
        <v>3210</v>
      </c>
      <c r="V15" t="s">
        <v>3387</v>
      </c>
      <c r="W15" t="s">
        <v>3563</v>
      </c>
      <c r="X15" t="s">
        <v>3722</v>
      </c>
      <c r="Y15" t="s">
        <v>3875</v>
      </c>
      <c r="Z15" t="s">
        <v>4045</v>
      </c>
      <c r="AA15" t="s">
        <v>4212</v>
      </c>
      <c r="AB15" t="s">
        <v>4353</v>
      </c>
      <c r="AC15" t="s">
        <v>4513</v>
      </c>
      <c r="AD15" t="s">
        <v>4680</v>
      </c>
      <c r="AE15" t="s">
        <v>4680</v>
      </c>
      <c r="AF15" t="s">
        <v>4836</v>
      </c>
      <c r="AG15" t="s">
        <v>5003</v>
      </c>
      <c r="AH15" t="s">
        <v>5146</v>
      </c>
      <c r="AI15" t="s">
        <v>5276</v>
      </c>
      <c r="AJ15" t="s">
        <v>5419</v>
      </c>
      <c r="AK15" t="s">
        <v>5585</v>
      </c>
      <c r="AL15" t="s">
        <v>5747</v>
      </c>
      <c r="AM15" t="s">
        <v>5905</v>
      </c>
      <c r="AN15" t="s">
        <v>6077</v>
      </c>
      <c r="AO15" t="s">
        <v>6216</v>
      </c>
      <c r="AP15" t="s">
        <v>6353</v>
      </c>
      <c r="AQ15" t="s">
        <v>6526</v>
      </c>
      <c r="AR15" t="s">
        <v>6691</v>
      </c>
      <c r="AS15" t="s">
        <v>6862</v>
      </c>
      <c r="AT15" t="s">
        <v>7027</v>
      </c>
      <c r="AU15" t="s">
        <v>7196</v>
      </c>
      <c r="AV15" t="s">
        <v>7356</v>
      </c>
      <c r="AW15" t="s">
        <v>7545</v>
      </c>
      <c r="AX15" t="s">
        <v>7700</v>
      </c>
      <c r="AY15" t="s">
        <v>7875</v>
      </c>
      <c r="AZ15" t="s">
        <v>8022</v>
      </c>
      <c r="BA15" t="s">
        <v>8181</v>
      </c>
      <c r="BB15" t="s">
        <v>8356</v>
      </c>
      <c r="BC15" t="s">
        <v>8495</v>
      </c>
      <c r="BD15" t="s">
        <v>8642</v>
      </c>
      <c r="BE15" t="s">
        <v>8797</v>
      </c>
      <c r="BF15" t="s">
        <v>8950</v>
      </c>
      <c r="BG15" t="s">
        <v>9137</v>
      </c>
      <c r="BH15" t="s">
        <v>9303</v>
      </c>
      <c r="BI15" t="s">
        <v>9459</v>
      </c>
      <c r="BJ15" t="s">
        <v>9633</v>
      </c>
    </row>
    <row r="16" spans="1:62" x14ac:dyDescent="0.3">
      <c r="A16" t="s">
        <v>27</v>
      </c>
      <c r="B16" t="s">
        <v>192</v>
      </c>
      <c r="C16" t="s">
        <v>348</v>
      </c>
      <c r="D16" t="s">
        <v>504</v>
      </c>
      <c r="E16" t="s">
        <v>649</v>
      </c>
      <c r="F16" t="s">
        <v>810</v>
      </c>
      <c r="G16" t="s">
        <v>993</v>
      </c>
      <c r="H16" t="s">
        <v>1150</v>
      </c>
      <c r="I16" t="s">
        <v>1288</v>
      </c>
      <c r="J16" t="s">
        <v>1451</v>
      </c>
      <c r="K16" t="s">
        <v>1632</v>
      </c>
      <c r="L16" t="s">
        <v>1778</v>
      </c>
      <c r="M16" t="s">
        <v>1935</v>
      </c>
      <c r="N16" t="s">
        <v>2113</v>
      </c>
      <c r="O16" t="s">
        <v>2286</v>
      </c>
      <c r="P16" t="s">
        <v>2460</v>
      </c>
      <c r="Q16" t="s">
        <v>2635</v>
      </c>
      <c r="R16" t="s">
        <v>2766</v>
      </c>
      <c r="S16" t="s">
        <v>2896</v>
      </c>
      <c r="T16" t="s">
        <v>3057</v>
      </c>
      <c r="U16" t="s">
        <v>3212</v>
      </c>
      <c r="V16" t="s">
        <v>3388</v>
      </c>
      <c r="W16" t="s">
        <v>3564</v>
      </c>
      <c r="X16" t="s">
        <v>3723</v>
      </c>
      <c r="Y16" t="s">
        <v>3876</v>
      </c>
      <c r="Z16" t="s">
        <v>4046</v>
      </c>
      <c r="AA16" t="s">
        <v>4213</v>
      </c>
      <c r="AB16" t="s">
        <v>4355</v>
      </c>
      <c r="AC16" t="s">
        <v>4514</v>
      </c>
      <c r="AD16" t="s">
        <v>4682</v>
      </c>
      <c r="AE16" t="s">
        <v>4682</v>
      </c>
      <c r="AF16" t="s">
        <v>4837</v>
      </c>
      <c r="AG16" t="s">
        <v>5005</v>
      </c>
      <c r="AH16" t="s">
        <v>5147</v>
      </c>
      <c r="AI16" t="s">
        <v>5278</v>
      </c>
      <c r="AJ16" t="s">
        <v>5420</v>
      </c>
      <c r="AK16" t="s">
        <v>5587</v>
      </c>
      <c r="AL16" t="s">
        <v>5750</v>
      </c>
      <c r="AM16" t="s">
        <v>5906</v>
      </c>
      <c r="AN16" t="s">
        <v>6078</v>
      </c>
      <c r="AO16" t="s">
        <v>6217</v>
      </c>
      <c r="AP16" t="s">
        <v>6355</v>
      </c>
      <c r="AQ16" t="s">
        <v>6528</v>
      </c>
      <c r="AR16" t="s">
        <v>6693</v>
      </c>
      <c r="AS16" t="s">
        <v>6864</v>
      </c>
      <c r="AT16" t="s">
        <v>7028</v>
      </c>
      <c r="AU16" t="s">
        <v>7197</v>
      </c>
      <c r="AV16" t="s">
        <v>7357</v>
      </c>
      <c r="AW16" t="s">
        <v>7546</v>
      </c>
      <c r="AX16" t="s">
        <v>7701</v>
      </c>
      <c r="AY16" t="s">
        <v>7876</v>
      </c>
      <c r="AZ16" t="s">
        <v>8024</v>
      </c>
      <c r="BA16" t="s">
        <v>8182</v>
      </c>
      <c r="BB16" t="s">
        <v>8359</v>
      </c>
      <c r="BC16" t="s">
        <v>8497</v>
      </c>
      <c r="BD16" t="s">
        <v>8643</v>
      </c>
      <c r="BE16" t="s">
        <v>8801</v>
      </c>
      <c r="BF16" t="s">
        <v>8951</v>
      </c>
      <c r="BG16" t="s">
        <v>9142</v>
      </c>
      <c r="BH16" t="s">
        <v>9304</v>
      </c>
      <c r="BI16" t="s">
        <v>9461</v>
      </c>
      <c r="BJ16" t="s">
        <v>9634</v>
      </c>
    </row>
    <row r="17" spans="1:62" x14ac:dyDescent="0.3">
      <c r="A17" t="s">
        <v>33</v>
      </c>
      <c r="B17" t="s">
        <v>195</v>
      </c>
      <c r="C17" t="s">
        <v>350</v>
      </c>
      <c r="D17" t="s">
        <v>505</v>
      </c>
      <c r="E17" t="s">
        <v>650</v>
      </c>
      <c r="F17" t="s">
        <v>814</v>
      </c>
      <c r="G17" t="s">
        <v>994</v>
      </c>
      <c r="H17" t="s">
        <v>1151</v>
      </c>
      <c r="I17" t="s">
        <v>1289</v>
      </c>
      <c r="J17" t="s">
        <v>1452</v>
      </c>
      <c r="K17" t="s">
        <v>1634</v>
      </c>
      <c r="L17" t="s">
        <v>1779</v>
      </c>
      <c r="M17" t="s">
        <v>1937</v>
      </c>
      <c r="N17" t="s">
        <v>2114</v>
      </c>
      <c r="O17" t="s">
        <v>2287</v>
      </c>
      <c r="P17" t="s">
        <v>2462</v>
      </c>
      <c r="Q17" t="s">
        <v>2638</v>
      </c>
      <c r="R17" t="s">
        <v>2768</v>
      </c>
      <c r="S17" t="s">
        <v>2897</v>
      </c>
      <c r="T17" t="s">
        <v>3060</v>
      </c>
      <c r="U17" t="s">
        <v>3216</v>
      </c>
      <c r="V17" t="s">
        <v>3389</v>
      </c>
      <c r="W17" t="s">
        <v>3565</v>
      </c>
      <c r="X17" t="s">
        <v>3725</v>
      </c>
      <c r="Y17" t="s">
        <v>3877</v>
      </c>
      <c r="Z17" t="s">
        <v>4048</v>
      </c>
      <c r="AA17" t="s">
        <v>4214</v>
      </c>
      <c r="AB17" t="s">
        <v>4357</v>
      </c>
      <c r="AC17" t="s">
        <v>4517</v>
      </c>
      <c r="AD17" t="s">
        <v>4684</v>
      </c>
      <c r="AE17" t="s">
        <v>4684</v>
      </c>
      <c r="AF17" t="s">
        <v>4838</v>
      </c>
      <c r="AG17" t="s">
        <v>5006</v>
      </c>
      <c r="AH17" t="s">
        <v>5148</v>
      </c>
      <c r="AI17" t="s">
        <v>5279</v>
      </c>
      <c r="AJ17" t="s">
        <v>5423</v>
      </c>
      <c r="AK17" t="s">
        <v>5588</v>
      </c>
      <c r="AL17" t="s">
        <v>5751</v>
      </c>
      <c r="AM17" t="s">
        <v>5908</v>
      </c>
      <c r="AN17" t="s">
        <v>6079</v>
      </c>
      <c r="AO17" t="s">
        <v>6218</v>
      </c>
      <c r="AP17" t="s">
        <v>6358</v>
      </c>
      <c r="AQ17" t="s">
        <v>6532</v>
      </c>
      <c r="AR17" t="s">
        <v>6695</v>
      </c>
      <c r="AS17" t="s">
        <v>6866</v>
      </c>
      <c r="AT17" t="s">
        <v>7029</v>
      </c>
      <c r="AU17" t="s">
        <v>7198</v>
      </c>
      <c r="AV17" t="s">
        <v>7359</v>
      </c>
      <c r="AW17" t="s">
        <v>7548</v>
      </c>
      <c r="AX17" t="s">
        <v>7702</v>
      </c>
      <c r="AY17" t="s">
        <v>7877</v>
      </c>
      <c r="AZ17" t="s">
        <v>8025</v>
      </c>
      <c r="BA17" t="s">
        <v>8183</v>
      </c>
      <c r="BB17" t="s">
        <v>8360</v>
      </c>
      <c r="BC17" t="s">
        <v>8499</v>
      </c>
      <c r="BD17" t="s">
        <v>8644</v>
      </c>
      <c r="BE17" t="s">
        <v>8804</v>
      </c>
      <c r="BF17" t="s">
        <v>8952</v>
      </c>
      <c r="BG17" t="s">
        <v>9144</v>
      </c>
      <c r="BH17" t="s">
        <v>9307</v>
      </c>
      <c r="BI17" t="s">
        <v>9464</v>
      </c>
      <c r="BJ17" t="s">
        <v>9635</v>
      </c>
    </row>
    <row r="18" spans="1:62" x14ac:dyDescent="0.3">
      <c r="A18" t="s">
        <v>36</v>
      </c>
      <c r="B18" t="s">
        <v>196</v>
      </c>
      <c r="C18" t="s">
        <v>351</v>
      </c>
      <c r="D18" t="s">
        <v>507</v>
      </c>
      <c r="E18" t="s">
        <v>651</v>
      </c>
      <c r="F18" t="s">
        <v>816</v>
      </c>
      <c r="G18" t="s">
        <v>995</v>
      </c>
      <c r="H18" t="s">
        <v>1152</v>
      </c>
      <c r="I18" t="s">
        <v>1291</v>
      </c>
      <c r="J18" t="s">
        <v>1454</v>
      </c>
      <c r="K18" t="s">
        <v>1635</v>
      </c>
      <c r="L18" t="s">
        <v>1781</v>
      </c>
      <c r="M18" t="s">
        <v>1941</v>
      </c>
      <c r="N18" t="s">
        <v>2118</v>
      </c>
      <c r="O18" t="s">
        <v>2290</v>
      </c>
      <c r="P18" t="s">
        <v>2464</v>
      </c>
      <c r="Q18" t="s">
        <v>2639</v>
      </c>
      <c r="R18" t="s">
        <v>2769</v>
      </c>
      <c r="S18" t="s">
        <v>2898</v>
      </c>
      <c r="T18" t="s">
        <v>3068</v>
      </c>
      <c r="U18" t="s">
        <v>3220</v>
      </c>
      <c r="V18" t="s">
        <v>3390</v>
      </c>
      <c r="W18" t="s">
        <v>3566</v>
      </c>
      <c r="X18" t="s">
        <v>3726</v>
      </c>
      <c r="Y18" t="s">
        <v>3879</v>
      </c>
      <c r="Z18" t="s">
        <v>4049</v>
      </c>
      <c r="AA18" t="s">
        <v>4215</v>
      </c>
      <c r="AB18" t="s">
        <v>4359</v>
      </c>
      <c r="AC18" t="s">
        <v>4518</v>
      </c>
      <c r="AD18" t="s">
        <v>4685</v>
      </c>
      <c r="AE18" t="s">
        <v>4685</v>
      </c>
      <c r="AF18" t="s">
        <v>4839</v>
      </c>
      <c r="AG18" t="s">
        <v>5007</v>
      </c>
      <c r="AH18" t="s">
        <v>5149</v>
      </c>
      <c r="AI18" t="s">
        <v>5281</v>
      </c>
      <c r="AJ18" t="s">
        <v>5424</v>
      </c>
      <c r="AK18" t="s">
        <v>5589</v>
      </c>
      <c r="AL18" t="s">
        <v>5753</v>
      </c>
      <c r="AM18" t="s">
        <v>5910</v>
      </c>
      <c r="AN18" t="s">
        <v>6080</v>
      </c>
      <c r="AO18" t="s">
        <v>6219</v>
      </c>
      <c r="AP18" t="s">
        <v>6359</v>
      </c>
      <c r="AQ18" t="s">
        <v>6534</v>
      </c>
      <c r="AR18" t="s">
        <v>6698</v>
      </c>
      <c r="AS18" t="s">
        <v>6867</v>
      </c>
      <c r="AT18" t="s">
        <v>7031</v>
      </c>
      <c r="AU18" t="s">
        <v>7199</v>
      </c>
      <c r="AV18" t="s">
        <v>7360</v>
      </c>
      <c r="AW18" t="s">
        <v>7549</v>
      </c>
      <c r="AX18" t="s">
        <v>7704</v>
      </c>
      <c r="AY18" t="s">
        <v>7878</v>
      </c>
      <c r="AZ18" t="s">
        <v>8027</v>
      </c>
      <c r="BA18" t="s">
        <v>8184</v>
      </c>
      <c r="BB18" t="s">
        <v>8362</v>
      </c>
      <c r="BC18" t="s">
        <v>8500</v>
      </c>
      <c r="BD18" t="s">
        <v>8645</v>
      </c>
      <c r="BE18" t="s">
        <v>8805</v>
      </c>
      <c r="BF18" t="s">
        <v>8954</v>
      </c>
      <c r="BG18" t="s">
        <v>9145</v>
      </c>
      <c r="BH18" t="s">
        <v>9308</v>
      </c>
      <c r="BI18" t="s">
        <v>9465</v>
      </c>
      <c r="BJ18" t="s">
        <v>9636</v>
      </c>
    </row>
    <row r="19" spans="1:62" x14ac:dyDescent="0.3">
      <c r="A19" t="s">
        <v>37</v>
      </c>
      <c r="B19" t="s">
        <v>197</v>
      </c>
      <c r="C19" t="s">
        <v>355</v>
      </c>
      <c r="D19" t="s">
        <v>508</v>
      </c>
      <c r="E19" t="s">
        <v>653</v>
      </c>
      <c r="F19" t="s">
        <v>818</v>
      </c>
      <c r="G19" t="s">
        <v>999</v>
      </c>
      <c r="H19" t="s">
        <v>1153</v>
      </c>
      <c r="I19" t="s">
        <v>1292</v>
      </c>
      <c r="J19" t="s">
        <v>1455</v>
      </c>
      <c r="K19" t="s">
        <v>1637</v>
      </c>
      <c r="L19" t="s">
        <v>1783</v>
      </c>
      <c r="M19" t="s">
        <v>1943</v>
      </c>
      <c r="N19" t="s">
        <v>2119</v>
      </c>
      <c r="O19" t="s">
        <v>2291</v>
      </c>
      <c r="P19" t="s">
        <v>2465</v>
      </c>
      <c r="Q19" t="s">
        <v>2640</v>
      </c>
      <c r="R19" t="s">
        <v>2773</v>
      </c>
      <c r="S19" t="s">
        <v>2900</v>
      </c>
      <c r="T19" t="s">
        <v>3069</v>
      </c>
      <c r="U19" t="s">
        <v>3221</v>
      </c>
      <c r="V19" t="s">
        <v>3392</v>
      </c>
      <c r="W19" t="s">
        <v>3567</v>
      </c>
      <c r="X19" t="s">
        <v>3728</v>
      </c>
      <c r="Y19" t="s">
        <v>3881</v>
      </c>
      <c r="Z19" t="s">
        <v>4050</v>
      </c>
      <c r="AA19" t="s">
        <v>4216</v>
      </c>
      <c r="AB19" t="s">
        <v>4360</v>
      </c>
      <c r="AC19" t="s">
        <v>4519</v>
      </c>
      <c r="AD19" t="s">
        <v>4686</v>
      </c>
      <c r="AE19" t="s">
        <v>4686</v>
      </c>
      <c r="AF19" t="s">
        <v>4841</v>
      </c>
      <c r="AG19" t="s">
        <v>5009</v>
      </c>
      <c r="AH19" t="s">
        <v>5150</v>
      </c>
      <c r="AI19" t="s">
        <v>5282</v>
      </c>
      <c r="AJ19" t="s">
        <v>5425</v>
      </c>
      <c r="AK19" t="s">
        <v>5590</v>
      </c>
      <c r="AL19" t="s">
        <v>5755</v>
      </c>
      <c r="AM19" t="s">
        <v>5912</v>
      </c>
      <c r="AN19" t="s">
        <v>6081</v>
      </c>
      <c r="AO19" t="s">
        <v>6220</v>
      </c>
      <c r="AP19" t="s">
        <v>6361</v>
      </c>
      <c r="AQ19" t="s">
        <v>6535</v>
      </c>
      <c r="AR19" t="s">
        <v>6700</v>
      </c>
      <c r="AS19" t="s">
        <v>6868</v>
      </c>
      <c r="AT19" t="s">
        <v>7033</v>
      </c>
      <c r="AU19" t="s">
        <v>7202</v>
      </c>
      <c r="AV19" t="s">
        <v>7361</v>
      </c>
      <c r="AW19" t="s">
        <v>7550</v>
      </c>
      <c r="AX19" t="s">
        <v>7705</v>
      </c>
      <c r="AY19" t="s">
        <v>7879</v>
      </c>
      <c r="AZ19" t="s">
        <v>8028</v>
      </c>
      <c r="BA19" t="s">
        <v>8185</v>
      </c>
      <c r="BB19" t="s">
        <v>8363</v>
      </c>
      <c r="BC19" t="s">
        <v>8501</v>
      </c>
      <c r="BD19" t="s">
        <v>8646</v>
      </c>
      <c r="BE19" t="s">
        <v>8808</v>
      </c>
      <c r="BF19" t="s">
        <v>8956</v>
      </c>
      <c r="BG19" t="s">
        <v>9148</v>
      </c>
      <c r="BH19" t="s">
        <v>9313</v>
      </c>
      <c r="BI19" t="s">
        <v>9467</v>
      </c>
      <c r="BJ19" t="s">
        <v>9639</v>
      </c>
    </row>
    <row r="20" spans="1:62" x14ac:dyDescent="0.3">
      <c r="A20" t="s">
        <v>39</v>
      </c>
      <c r="B20" t="s">
        <v>198</v>
      </c>
      <c r="C20" t="s">
        <v>356</v>
      </c>
      <c r="D20" t="s">
        <v>509</v>
      </c>
      <c r="E20" t="s">
        <v>654</v>
      </c>
      <c r="F20" t="s">
        <v>819</v>
      </c>
      <c r="G20" t="s">
        <v>1000</v>
      </c>
      <c r="H20" t="s">
        <v>1154</v>
      </c>
      <c r="I20" t="s">
        <v>1295</v>
      </c>
      <c r="J20" t="s">
        <v>1457</v>
      </c>
      <c r="K20" t="s">
        <v>1640</v>
      </c>
      <c r="L20" t="s">
        <v>1784</v>
      </c>
      <c r="M20" t="s">
        <v>1944</v>
      </c>
      <c r="N20" t="s">
        <v>2121</v>
      </c>
      <c r="O20" t="s">
        <v>2293</v>
      </c>
      <c r="P20" t="s">
        <v>2466</v>
      </c>
      <c r="Q20" t="s">
        <v>2641</v>
      </c>
      <c r="R20" t="s">
        <v>2774</v>
      </c>
      <c r="S20" t="s">
        <v>2905</v>
      </c>
      <c r="T20" t="s">
        <v>3070</v>
      </c>
      <c r="U20" t="s">
        <v>3225</v>
      </c>
      <c r="V20" t="s">
        <v>3395</v>
      </c>
      <c r="W20" t="s">
        <v>3568</v>
      </c>
      <c r="X20" t="s">
        <v>3730</v>
      </c>
      <c r="Y20" t="s">
        <v>3883</v>
      </c>
      <c r="Z20" t="s">
        <v>4051</v>
      </c>
      <c r="AA20" t="s">
        <v>4217</v>
      </c>
      <c r="AB20" t="s">
        <v>4362</v>
      </c>
      <c r="AC20" t="s">
        <v>4522</v>
      </c>
      <c r="AD20" t="s">
        <v>4688</v>
      </c>
      <c r="AE20" t="s">
        <v>4688</v>
      </c>
      <c r="AF20" t="s">
        <v>4842</v>
      </c>
      <c r="AG20" t="s">
        <v>5010</v>
      </c>
      <c r="AH20" t="s">
        <v>5151</v>
      </c>
      <c r="AI20" t="s">
        <v>5283</v>
      </c>
      <c r="AJ20" t="s">
        <v>5427</v>
      </c>
      <c r="AK20" t="s">
        <v>5595</v>
      </c>
      <c r="AL20" t="s">
        <v>5756</v>
      </c>
      <c r="AM20" t="s">
        <v>5913</v>
      </c>
      <c r="AN20" t="s">
        <v>6082</v>
      </c>
      <c r="AO20" t="s">
        <v>6222</v>
      </c>
      <c r="AP20" t="s">
        <v>6362</v>
      </c>
      <c r="AQ20" t="s">
        <v>6537</v>
      </c>
      <c r="AR20" t="s">
        <v>6701</v>
      </c>
      <c r="AS20" t="s">
        <v>6869</v>
      </c>
      <c r="AT20" t="s">
        <v>7034</v>
      </c>
      <c r="AU20" t="s">
        <v>7203</v>
      </c>
      <c r="AV20" t="s">
        <v>7362</v>
      </c>
      <c r="AW20" t="s">
        <v>7551</v>
      </c>
      <c r="AX20" t="s">
        <v>7706</v>
      </c>
      <c r="AY20" t="s">
        <v>7880</v>
      </c>
      <c r="AZ20" t="s">
        <v>8030</v>
      </c>
      <c r="BA20" t="s">
        <v>8186</v>
      </c>
      <c r="BB20" t="s">
        <v>8364</v>
      </c>
      <c r="BC20" t="s">
        <v>8502</v>
      </c>
      <c r="BD20" t="s">
        <v>8647</v>
      </c>
      <c r="BE20" t="s">
        <v>8810</v>
      </c>
      <c r="BF20" t="s">
        <v>8960</v>
      </c>
      <c r="BG20" t="s">
        <v>9149</v>
      </c>
      <c r="BH20" t="s">
        <v>9314</v>
      </c>
      <c r="BI20" t="s">
        <v>9469</v>
      </c>
      <c r="BJ20" t="s">
        <v>9640</v>
      </c>
    </row>
    <row r="21" spans="1:62" x14ac:dyDescent="0.3">
      <c r="A21" t="s">
        <v>40</v>
      </c>
      <c r="B21" t="s">
        <v>199</v>
      </c>
      <c r="C21" t="s">
        <v>359</v>
      </c>
      <c r="D21" t="s">
        <v>510</v>
      </c>
      <c r="E21" t="s">
        <v>655</v>
      </c>
      <c r="F21" t="s">
        <v>820</v>
      </c>
      <c r="G21" t="s">
        <v>1001</v>
      </c>
      <c r="H21" t="s">
        <v>1155</v>
      </c>
      <c r="I21" t="s">
        <v>1296</v>
      </c>
      <c r="J21" t="s">
        <v>1459</v>
      </c>
      <c r="K21" t="s">
        <v>1643</v>
      </c>
      <c r="L21" t="s">
        <v>1785</v>
      </c>
      <c r="M21" t="s">
        <v>1945</v>
      </c>
      <c r="N21" t="s">
        <v>2122</v>
      </c>
      <c r="O21" t="s">
        <v>2294</v>
      </c>
      <c r="P21" t="s">
        <v>2468</v>
      </c>
      <c r="Q21" t="s">
        <v>2642</v>
      </c>
      <c r="R21" t="s">
        <v>2775</v>
      </c>
      <c r="S21" t="s">
        <v>2906</v>
      </c>
      <c r="T21" t="s">
        <v>3073</v>
      </c>
      <c r="U21" t="s">
        <v>3227</v>
      </c>
      <c r="V21" t="s">
        <v>3396</v>
      </c>
      <c r="W21" t="s">
        <v>3570</v>
      </c>
      <c r="X21" t="s">
        <v>3733</v>
      </c>
      <c r="Y21" t="s">
        <v>3885</v>
      </c>
      <c r="Z21" t="s">
        <v>4052</v>
      </c>
      <c r="AA21" t="s">
        <v>4218</v>
      </c>
      <c r="AB21" t="s">
        <v>4364</v>
      </c>
      <c r="AC21" t="s">
        <v>4523</v>
      </c>
      <c r="AD21" t="s">
        <v>4689</v>
      </c>
      <c r="AE21" t="s">
        <v>4689</v>
      </c>
      <c r="AF21" t="s">
        <v>4845</v>
      </c>
      <c r="AG21" t="s">
        <v>5011</v>
      </c>
      <c r="AH21" t="s">
        <v>5152</v>
      </c>
      <c r="AI21" t="s">
        <v>5284</v>
      </c>
      <c r="AJ21" t="s">
        <v>5428</v>
      </c>
      <c r="AK21" t="s">
        <v>5597</v>
      </c>
      <c r="AL21" t="s">
        <v>5757</v>
      </c>
      <c r="AM21" t="s">
        <v>5915</v>
      </c>
      <c r="AN21" t="s">
        <v>6083</v>
      </c>
      <c r="AO21" t="s">
        <v>6223</v>
      </c>
      <c r="AP21" t="s">
        <v>6363</v>
      </c>
      <c r="AQ21" t="s">
        <v>6540</v>
      </c>
      <c r="AR21" t="s">
        <v>6702</v>
      </c>
      <c r="AS21" t="s">
        <v>6870</v>
      </c>
      <c r="AT21" t="s">
        <v>7037</v>
      </c>
      <c r="AU21" t="s">
        <v>7205</v>
      </c>
      <c r="AV21" t="s">
        <v>7363</v>
      </c>
      <c r="AW21" t="s">
        <v>7555</v>
      </c>
      <c r="AX21" t="s">
        <v>7710</v>
      </c>
      <c r="AY21" t="s">
        <v>7884</v>
      </c>
      <c r="AZ21" t="s">
        <v>8035</v>
      </c>
      <c r="BA21" t="s">
        <v>8187</v>
      </c>
      <c r="BB21" t="s">
        <v>8365</v>
      </c>
      <c r="BC21" t="s">
        <v>8503</v>
      </c>
      <c r="BD21" t="s">
        <v>8648</v>
      </c>
      <c r="BE21" t="s">
        <v>8811</v>
      </c>
      <c r="BF21" t="s">
        <v>8961</v>
      </c>
      <c r="BG21" t="s">
        <v>9152</v>
      </c>
      <c r="BH21" t="s">
        <v>9315</v>
      </c>
      <c r="BI21" t="s">
        <v>9471</v>
      </c>
      <c r="BJ21" t="s">
        <v>9643</v>
      </c>
    </row>
    <row r="22" spans="1:62" x14ac:dyDescent="0.3">
      <c r="A22" t="s">
        <v>41</v>
      </c>
      <c r="B22" t="s">
        <v>202</v>
      </c>
      <c r="C22" t="s">
        <v>360</v>
      </c>
      <c r="D22" t="s">
        <v>512</v>
      </c>
      <c r="E22" t="s">
        <v>656</v>
      </c>
      <c r="F22" t="s">
        <v>821</v>
      </c>
      <c r="G22" t="s">
        <v>1002</v>
      </c>
      <c r="H22" t="s">
        <v>1158</v>
      </c>
      <c r="I22" t="s">
        <v>1297</v>
      </c>
      <c r="J22" t="s">
        <v>1461</v>
      </c>
      <c r="K22" t="s">
        <v>1645</v>
      </c>
      <c r="L22" t="s">
        <v>1786</v>
      </c>
      <c r="M22" t="s">
        <v>1948</v>
      </c>
      <c r="N22" t="s">
        <v>2123</v>
      </c>
      <c r="O22" t="s">
        <v>2295</v>
      </c>
      <c r="P22" t="s">
        <v>2469</v>
      </c>
      <c r="Q22" t="s">
        <v>2643</v>
      </c>
      <c r="R22" t="s">
        <v>2776</v>
      </c>
      <c r="S22" t="s">
        <v>2909</v>
      </c>
      <c r="T22" t="s">
        <v>3074</v>
      </c>
      <c r="U22" t="s">
        <v>3228</v>
      </c>
      <c r="V22" t="s">
        <v>3397</v>
      </c>
      <c r="W22" t="s">
        <v>3572</v>
      </c>
      <c r="X22" t="s">
        <v>3734</v>
      </c>
      <c r="Y22" t="s">
        <v>3887</v>
      </c>
      <c r="Z22" t="s">
        <v>4053</v>
      </c>
      <c r="AA22" t="s">
        <v>4219</v>
      </c>
      <c r="AB22" t="s">
        <v>4365</v>
      </c>
      <c r="AC22" t="s">
        <v>4524</v>
      </c>
      <c r="AD22" t="s">
        <v>4692</v>
      </c>
      <c r="AE22" t="s">
        <v>4692</v>
      </c>
      <c r="AF22" t="s">
        <v>4849</v>
      </c>
      <c r="AG22" t="s">
        <v>5012</v>
      </c>
      <c r="AH22" t="s">
        <v>5153</v>
      </c>
      <c r="AI22" t="s">
        <v>5285</v>
      </c>
      <c r="AJ22" t="s">
        <v>5431</v>
      </c>
      <c r="AK22" t="s">
        <v>5599</v>
      </c>
      <c r="AL22" t="s">
        <v>5759</v>
      </c>
      <c r="AM22" t="s">
        <v>5918</v>
      </c>
      <c r="AN22" t="s">
        <v>6087</v>
      </c>
      <c r="AO22" t="s">
        <v>6224</v>
      </c>
      <c r="AP22" t="s">
        <v>6364</v>
      </c>
      <c r="AQ22" t="s">
        <v>6542</v>
      </c>
      <c r="AR22" t="s">
        <v>6705</v>
      </c>
      <c r="AS22" t="s">
        <v>6871</v>
      </c>
      <c r="AT22" t="s">
        <v>7041</v>
      </c>
      <c r="AU22" t="s">
        <v>7206</v>
      </c>
      <c r="AV22" t="s">
        <v>7364</v>
      </c>
      <c r="AW22" t="s">
        <v>7556</v>
      </c>
      <c r="AX22" t="s">
        <v>7711</v>
      </c>
      <c r="AY22" t="s">
        <v>7885</v>
      </c>
      <c r="AZ22" t="s">
        <v>8036</v>
      </c>
      <c r="BA22" t="s">
        <v>8188</v>
      </c>
      <c r="BB22" t="s">
        <v>8366</v>
      </c>
      <c r="BC22" t="s">
        <v>8505</v>
      </c>
      <c r="BD22" t="s">
        <v>8649</v>
      </c>
      <c r="BE22" t="s">
        <v>8812</v>
      </c>
      <c r="BF22" t="s">
        <v>8962</v>
      </c>
      <c r="BG22" t="s">
        <v>9154</v>
      </c>
      <c r="BH22" t="s">
        <v>9316</v>
      </c>
      <c r="BI22" t="s">
        <v>9472</v>
      </c>
      <c r="BJ22" t="s">
        <v>9646</v>
      </c>
    </row>
    <row r="23" spans="1:62" x14ac:dyDescent="0.3">
      <c r="A23" t="s">
        <v>42</v>
      </c>
      <c r="B23" t="s">
        <v>203</v>
      </c>
      <c r="C23" t="s">
        <v>364</v>
      </c>
      <c r="D23" t="s">
        <v>513</v>
      </c>
      <c r="E23" t="s">
        <v>657</v>
      </c>
      <c r="F23" t="s">
        <v>826</v>
      </c>
      <c r="G23" t="s">
        <v>1006</v>
      </c>
      <c r="H23" t="s">
        <v>1159</v>
      </c>
      <c r="I23" t="s">
        <v>1299</v>
      </c>
      <c r="J23" t="s">
        <v>1462</v>
      </c>
      <c r="K23" t="s">
        <v>1646</v>
      </c>
      <c r="L23" t="s">
        <v>1790</v>
      </c>
      <c r="M23" t="s">
        <v>1949</v>
      </c>
      <c r="N23" t="s">
        <v>2124</v>
      </c>
      <c r="O23" t="s">
        <v>2296</v>
      </c>
      <c r="P23" t="s">
        <v>2470</v>
      </c>
      <c r="Q23" t="s">
        <v>2644</v>
      </c>
      <c r="R23" t="s">
        <v>2777</v>
      </c>
      <c r="S23" t="s">
        <v>2910</v>
      </c>
      <c r="T23" t="s">
        <v>3075</v>
      </c>
      <c r="U23" t="s">
        <v>3230</v>
      </c>
      <c r="V23" t="s">
        <v>3398</v>
      </c>
      <c r="W23" t="s">
        <v>3573</v>
      </c>
      <c r="X23" t="s">
        <v>3735</v>
      </c>
      <c r="Y23" t="s">
        <v>3889</v>
      </c>
      <c r="Z23" t="s">
        <v>4054</v>
      </c>
      <c r="AA23" t="s">
        <v>4220</v>
      </c>
      <c r="AB23" t="s">
        <v>4371</v>
      </c>
      <c r="AC23" t="s">
        <v>4526</v>
      </c>
      <c r="AD23" t="s">
        <v>4694</v>
      </c>
      <c r="AE23" t="s">
        <v>4694</v>
      </c>
      <c r="AF23" t="s">
        <v>4850</v>
      </c>
      <c r="AG23" t="s">
        <v>5014</v>
      </c>
      <c r="AH23" t="s">
        <v>5154</v>
      </c>
      <c r="AI23" t="s">
        <v>5286</v>
      </c>
      <c r="AJ23" t="s">
        <v>5435</v>
      </c>
      <c r="AK23" t="s">
        <v>5600</v>
      </c>
      <c r="AL23" t="s">
        <v>5760</v>
      </c>
      <c r="AM23" t="s">
        <v>5919</v>
      </c>
      <c r="AN23" t="s">
        <v>6088</v>
      </c>
      <c r="AO23" t="s">
        <v>6226</v>
      </c>
      <c r="AP23" t="s">
        <v>6365</v>
      </c>
      <c r="AQ23" t="s">
        <v>6546</v>
      </c>
      <c r="AR23" t="s">
        <v>6706</v>
      </c>
      <c r="AS23" t="s">
        <v>6872</v>
      </c>
      <c r="AT23" t="s">
        <v>7042</v>
      </c>
      <c r="AU23" t="s">
        <v>7208</v>
      </c>
      <c r="AV23" t="s">
        <v>7366</v>
      </c>
      <c r="AW23" t="s">
        <v>7557</v>
      </c>
      <c r="AX23" t="s">
        <v>7713</v>
      </c>
      <c r="AY23" t="s">
        <v>7886</v>
      </c>
      <c r="AZ23" t="s">
        <v>8037</v>
      </c>
      <c r="BA23" t="s">
        <v>8190</v>
      </c>
      <c r="BB23" t="s">
        <v>8367</v>
      </c>
      <c r="BC23" t="s">
        <v>8506</v>
      </c>
      <c r="BD23" t="s">
        <v>8651</v>
      </c>
      <c r="BE23" t="s">
        <v>8813</v>
      </c>
      <c r="BF23" t="s">
        <v>8963</v>
      </c>
      <c r="BG23" t="s">
        <v>9155</v>
      </c>
      <c r="BH23" t="s">
        <v>9318</v>
      </c>
      <c r="BI23" t="s">
        <v>9474</v>
      </c>
      <c r="BJ23" t="s">
        <v>9648</v>
      </c>
    </row>
    <row r="24" spans="1:62" x14ac:dyDescent="0.3">
      <c r="A24" t="s">
        <v>43</v>
      </c>
      <c r="B24" t="s">
        <v>204</v>
      </c>
      <c r="C24" t="s">
        <v>365</v>
      </c>
      <c r="D24" t="s">
        <v>514</v>
      </c>
      <c r="E24" t="s">
        <v>659</v>
      </c>
      <c r="F24" t="s">
        <v>827</v>
      </c>
      <c r="G24" t="s">
        <v>1008</v>
      </c>
      <c r="H24" t="s">
        <v>1160</v>
      </c>
      <c r="I24" t="s">
        <v>1300</v>
      </c>
      <c r="J24" t="s">
        <v>1463</v>
      </c>
      <c r="K24" t="s">
        <v>1647</v>
      </c>
      <c r="L24" t="s">
        <v>1793</v>
      </c>
      <c r="M24" t="s">
        <v>1950</v>
      </c>
      <c r="N24" t="s">
        <v>2128</v>
      </c>
      <c r="O24" t="s">
        <v>2297</v>
      </c>
      <c r="P24" t="s">
        <v>2472</v>
      </c>
      <c r="Q24" t="s">
        <v>2645</v>
      </c>
      <c r="R24" t="s">
        <v>2778</v>
      </c>
      <c r="S24" t="s">
        <v>2911</v>
      </c>
      <c r="T24" t="s">
        <v>3077</v>
      </c>
      <c r="U24" t="s">
        <v>3232</v>
      </c>
      <c r="V24" t="s">
        <v>3399</v>
      </c>
      <c r="W24" t="s">
        <v>3575</v>
      </c>
      <c r="X24" t="s">
        <v>3736</v>
      </c>
      <c r="Y24" t="s">
        <v>3891</v>
      </c>
      <c r="Z24" t="s">
        <v>4055</v>
      </c>
      <c r="AA24" t="s">
        <v>4221</v>
      </c>
      <c r="AB24" t="s">
        <v>4372</v>
      </c>
      <c r="AC24" t="s">
        <v>4527</v>
      </c>
      <c r="AD24" t="s">
        <v>4696</v>
      </c>
      <c r="AE24" t="s">
        <v>4696</v>
      </c>
      <c r="AF24" t="s">
        <v>4852</v>
      </c>
      <c r="AG24" t="s">
        <v>5015</v>
      </c>
      <c r="AH24" t="s">
        <v>5155</v>
      </c>
      <c r="AI24" t="s">
        <v>5287</v>
      </c>
      <c r="AJ24" t="s">
        <v>5436</v>
      </c>
      <c r="AK24" t="s">
        <v>5601</v>
      </c>
      <c r="AL24" t="s">
        <v>5762</v>
      </c>
      <c r="AM24" t="s">
        <v>5922</v>
      </c>
      <c r="AN24" t="s">
        <v>6089</v>
      </c>
      <c r="AO24" t="s">
        <v>6228</v>
      </c>
      <c r="AP24" t="s">
        <v>6368</v>
      </c>
      <c r="AQ24" t="s">
        <v>6547</v>
      </c>
      <c r="AR24" t="s">
        <v>6707</v>
      </c>
      <c r="AS24" t="s">
        <v>6875</v>
      </c>
      <c r="AT24" t="s">
        <v>7043</v>
      </c>
      <c r="AU24" t="s">
        <v>7209</v>
      </c>
      <c r="AV24" t="s">
        <v>7367</v>
      </c>
      <c r="AW24" t="s">
        <v>7558</v>
      </c>
      <c r="AX24" t="s">
        <v>7714</v>
      </c>
      <c r="AY24" t="s">
        <v>7887</v>
      </c>
      <c r="AZ24" t="s">
        <v>8039</v>
      </c>
      <c r="BA24" t="s">
        <v>8192</v>
      </c>
      <c r="BB24" t="s">
        <v>8368</v>
      </c>
      <c r="BC24" t="s">
        <v>8507</v>
      </c>
      <c r="BD24" t="s">
        <v>8652</v>
      </c>
      <c r="BE24" t="s">
        <v>8814</v>
      </c>
      <c r="BF24" t="s">
        <v>8964</v>
      </c>
      <c r="BG24" t="s">
        <v>9158</v>
      </c>
      <c r="BH24" t="s">
        <v>9319</v>
      </c>
      <c r="BI24" t="s">
        <v>9475</v>
      </c>
      <c r="BJ24" t="s">
        <v>9649</v>
      </c>
    </row>
    <row r="25" spans="1:62" x14ac:dyDescent="0.3">
      <c r="A25" t="s">
        <v>44</v>
      </c>
      <c r="B25" t="s">
        <v>205</v>
      </c>
      <c r="C25" t="s">
        <v>366</v>
      </c>
      <c r="D25" t="s">
        <v>515</v>
      </c>
      <c r="E25" t="s">
        <v>660</v>
      </c>
      <c r="F25" t="s">
        <v>828</v>
      </c>
      <c r="G25" t="s">
        <v>1009</v>
      </c>
      <c r="H25" t="s">
        <v>1161</v>
      </c>
      <c r="I25" t="s">
        <v>1301</v>
      </c>
      <c r="J25" t="s">
        <v>1464</v>
      </c>
      <c r="K25" t="s">
        <v>1648</v>
      </c>
      <c r="L25" t="s">
        <v>1794</v>
      </c>
      <c r="M25" t="s">
        <v>1953</v>
      </c>
      <c r="N25" t="s">
        <v>2129</v>
      </c>
      <c r="O25" t="s">
        <v>2298</v>
      </c>
      <c r="P25" t="s">
        <v>2473</v>
      </c>
      <c r="Q25" t="s">
        <v>2646</v>
      </c>
      <c r="R25" t="s">
        <v>2779</v>
      </c>
      <c r="S25" t="s">
        <v>2912</v>
      </c>
      <c r="T25" t="s">
        <v>3078</v>
      </c>
      <c r="U25" t="s">
        <v>3234</v>
      </c>
      <c r="V25" t="s">
        <v>3400</v>
      </c>
      <c r="W25" t="s">
        <v>3576</v>
      </c>
      <c r="X25" t="s">
        <v>3737</v>
      </c>
      <c r="Y25" t="s">
        <v>3892</v>
      </c>
      <c r="Z25" t="s">
        <v>4057</v>
      </c>
      <c r="AA25" t="s">
        <v>4222</v>
      </c>
      <c r="AB25" t="s">
        <v>4373</v>
      </c>
      <c r="AC25" t="s">
        <v>4531</v>
      </c>
      <c r="AD25" t="s">
        <v>4697</v>
      </c>
      <c r="AE25" t="s">
        <v>4697</v>
      </c>
      <c r="AF25" t="s">
        <v>4853</v>
      </c>
      <c r="AG25" t="s">
        <v>5020</v>
      </c>
      <c r="AH25" t="s">
        <v>5156</v>
      </c>
      <c r="AI25" t="s">
        <v>5288</v>
      </c>
      <c r="AJ25" t="s">
        <v>5439</v>
      </c>
      <c r="AK25" t="s">
        <v>5602</v>
      </c>
      <c r="AL25" t="s">
        <v>5764</v>
      </c>
      <c r="AM25" t="s">
        <v>5923</v>
      </c>
      <c r="AN25" t="s">
        <v>6090</v>
      </c>
      <c r="AO25" t="s">
        <v>6230</v>
      </c>
      <c r="AP25" t="s">
        <v>6369</v>
      </c>
      <c r="AQ25" t="s">
        <v>6548</v>
      </c>
      <c r="AR25" t="s">
        <v>6709</v>
      </c>
      <c r="AS25" t="s">
        <v>6876</v>
      </c>
      <c r="AT25" t="s">
        <v>7044</v>
      </c>
      <c r="AU25" t="s">
        <v>7211</v>
      </c>
      <c r="AV25" t="s">
        <v>7368</v>
      </c>
      <c r="AW25" t="s">
        <v>7559</v>
      </c>
      <c r="AX25" t="s">
        <v>7715</v>
      </c>
      <c r="AY25" t="s">
        <v>7888</v>
      </c>
      <c r="AZ25" t="s">
        <v>8042</v>
      </c>
      <c r="BA25" t="s">
        <v>8193</v>
      </c>
      <c r="BB25" t="s">
        <v>8369</v>
      </c>
      <c r="BC25" t="s">
        <v>8509</v>
      </c>
      <c r="BD25" t="s">
        <v>8658</v>
      </c>
      <c r="BE25" t="s">
        <v>8816</v>
      </c>
      <c r="BF25" t="s">
        <v>8965</v>
      </c>
      <c r="BG25" t="s">
        <v>9159</v>
      </c>
      <c r="BH25" t="s">
        <v>9320</v>
      </c>
      <c r="BI25" t="s">
        <v>9477</v>
      </c>
      <c r="BJ25" t="s">
        <v>9650</v>
      </c>
    </row>
    <row r="26" spans="1:62" x14ac:dyDescent="0.3">
      <c r="A26" t="s">
        <v>46</v>
      </c>
      <c r="B26" t="s">
        <v>206</v>
      </c>
      <c r="C26" t="s">
        <v>367</v>
      </c>
      <c r="D26" t="s">
        <v>516</v>
      </c>
      <c r="E26" t="s">
        <v>661</v>
      </c>
      <c r="F26" t="s">
        <v>830</v>
      </c>
      <c r="G26" t="s">
        <v>1010</v>
      </c>
      <c r="H26" t="s">
        <v>1162</v>
      </c>
      <c r="I26" t="s">
        <v>1302</v>
      </c>
      <c r="J26" t="s">
        <v>1468</v>
      </c>
      <c r="K26" t="s">
        <v>1649</v>
      </c>
      <c r="L26" t="s">
        <v>1795</v>
      </c>
      <c r="M26" t="s">
        <v>1955</v>
      </c>
      <c r="N26" t="s">
        <v>2130</v>
      </c>
      <c r="O26" t="s">
        <v>2299</v>
      </c>
      <c r="P26" t="s">
        <v>2475</v>
      </c>
      <c r="Q26" t="s">
        <v>2647</v>
      </c>
      <c r="R26" t="s">
        <v>2780</v>
      </c>
      <c r="S26" t="s">
        <v>2914</v>
      </c>
      <c r="T26" t="s">
        <v>3079</v>
      </c>
      <c r="U26" t="s">
        <v>3235</v>
      </c>
      <c r="V26" t="s">
        <v>3401</v>
      </c>
      <c r="W26" t="s">
        <v>3577</v>
      </c>
      <c r="X26" t="s">
        <v>3738</v>
      </c>
      <c r="Y26" t="s">
        <v>3893</v>
      </c>
      <c r="Z26" t="s">
        <v>4063</v>
      </c>
      <c r="AA26" t="s">
        <v>4223</v>
      </c>
      <c r="AB26" t="s">
        <v>4376</v>
      </c>
      <c r="AC26" t="s">
        <v>4532</v>
      </c>
      <c r="AD26" t="s">
        <v>4698</v>
      </c>
      <c r="AE26" t="s">
        <v>4698</v>
      </c>
      <c r="AF26" t="s">
        <v>4854</v>
      </c>
      <c r="AG26" t="s">
        <v>5022</v>
      </c>
      <c r="AH26" t="s">
        <v>5157</v>
      </c>
      <c r="AI26" t="s">
        <v>5289</v>
      </c>
      <c r="AJ26" t="s">
        <v>5441</v>
      </c>
      <c r="AK26" t="s">
        <v>5603</v>
      </c>
      <c r="AL26" t="s">
        <v>5765</v>
      </c>
      <c r="AM26" t="s">
        <v>5926</v>
      </c>
      <c r="AN26" t="s">
        <v>6091</v>
      </c>
      <c r="AO26" t="s">
        <v>6232</v>
      </c>
      <c r="AP26" t="s">
        <v>6370</v>
      </c>
      <c r="AQ26" t="s">
        <v>6550</v>
      </c>
      <c r="AR26" t="s">
        <v>6710</v>
      </c>
      <c r="AS26" t="s">
        <v>6879</v>
      </c>
      <c r="AT26" t="s">
        <v>7045</v>
      </c>
      <c r="AU26" t="s">
        <v>7213</v>
      </c>
      <c r="AV26" t="s">
        <v>7370</v>
      </c>
      <c r="AW26" t="s">
        <v>7561</v>
      </c>
      <c r="AX26" t="s">
        <v>7716</v>
      </c>
      <c r="AY26" t="s">
        <v>7890</v>
      </c>
      <c r="AZ26" t="s">
        <v>8043</v>
      </c>
      <c r="BA26" t="s">
        <v>8194</v>
      </c>
      <c r="BB26" t="s">
        <v>8370</v>
      </c>
      <c r="BC26" t="s">
        <v>8510</v>
      </c>
      <c r="BD26" t="s">
        <v>8659</v>
      </c>
      <c r="BE26" t="s">
        <v>8818</v>
      </c>
      <c r="BF26" t="s">
        <v>8967</v>
      </c>
      <c r="BG26" t="s">
        <v>9160</v>
      </c>
      <c r="BH26" t="s">
        <v>9321</v>
      </c>
      <c r="BI26" t="s">
        <v>9478</v>
      </c>
      <c r="BJ26" t="s">
        <v>9651</v>
      </c>
    </row>
    <row r="27" spans="1:62" x14ac:dyDescent="0.3">
      <c r="A27" t="s">
        <v>47</v>
      </c>
      <c r="B27" t="s">
        <v>207</v>
      </c>
      <c r="C27" t="s">
        <v>369</v>
      </c>
      <c r="D27" t="s">
        <v>517</v>
      </c>
      <c r="E27" t="s">
        <v>663</v>
      </c>
      <c r="F27" t="s">
        <v>831</v>
      </c>
      <c r="G27" t="s">
        <v>1011</v>
      </c>
      <c r="H27" t="s">
        <v>1163</v>
      </c>
      <c r="I27" t="s">
        <v>1304</v>
      </c>
      <c r="J27" t="s">
        <v>1469</v>
      </c>
      <c r="K27" t="s">
        <v>1650</v>
      </c>
      <c r="L27" t="s">
        <v>1796</v>
      </c>
      <c r="M27" t="s">
        <v>1956</v>
      </c>
      <c r="N27" t="s">
        <v>2133</v>
      </c>
      <c r="O27" t="s">
        <v>2301</v>
      </c>
      <c r="P27" t="s">
        <v>2476</v>
      </c>
      <c r="Q27" t="s">
        <v>2648</v>
      </c>
      <c r="R27" t="s">
        <v>2781</v>
      </c>
      <c r="S27" t="s">
        <v>2915</v>
      </c>
      <c r="T27" t="s">
        <v>3080</v>
      </c>
      <c r="U27" t="s">
        <v>3240</v>
      </c>
      <c r="V27" t="s">
        <v>3402</v>
      </c>
      <c r="W27" t="s">
        <v>3578</v>
      </c>
      <c r="X27" t="s">
        <v>3740</v>
      </c>
      <c r="Y27" t="s">
        <v>3894</v>
      </c>
      <c r="Z27" t="s">
        <v>4064</v>
      </c>
      <c r="AA27" t="s">
        <v>4225</v>
      </c>
      <c r="AB27" t="s">
        <v>4378</v>
      </c>
      <c r="AC27" t="s">
        <v>4534</v>
      </c>
      <c r="AD27" t="s">
        <v>4699</v>
      </c>
      <c r="AE27" t="s">
        <v>4699</v>
      </c>
      <c r="AF27" t="s">
        <v>4855</v>
      </c>
      <c r="AG27" t="s">
        <v>5024</v>
      </c>
      <c r="AH27" t="s">
        <v>5158</v>
      </c>
      <c r="AI27" t="s">
        <v>5290</v>
      </c>
      <c r="AJ27" t="s">
        <v>5442</v>
      </c>
      <c r="AK27" t="s">
        <v>5604</v>
      </c>
      <c r="AL27" t="s">
        <v>5768</v>
      </c>
      <c r="AM27" t="s">
        <v>5928</v>
      </c>
      <c r="AN27" t="s">
        <v>6092</v>
      </c>
      <c r="AO27" t="s">
        <v>6233</v>
      </c>
      <c r="AP27" t="s">
        <v>6372</v>
      </c>
      <c r="AQ27" t="s">
        <v>6551</v>
      </c>
      <c r="AR27" t="s">
        <v>6711</v>
      </c>
      <c r="AS27" t="s">
        <v>6881</v>
      </c>
      <c r="AT27" t="s">
        <v>7049</v>
      </c>
      <c r="AU27" t="s">
        <v>7214</v>
      </c>
      <c r="AV27" t="s">
        <v>7372</v>
      </c>
      <c r="AW27" t="s">
        <v>7562</v>
      </c>
      <c r="AX27" t="s">
        <v>7717</v>
      </c>
      <c r="AY27" t="s">
        <v>7891</v>
      </c>
      <c r="AZ27" t="s">
        <v>8047</v>
      </c>
      <c r="BA27" t="s">
        <v>8195</v>
      </c>
      <c r="BB27" t="s">
        <v>8372</v>
      </c>
      <c r="BC27" t="s">
        <v>8511</v>
      </c>
      <c r="BD27" t="s">
        <v>8661</v>
      </c>
      <c r="BE27" t="s">
        <v>8819</v>
      </c>
      <c r="BF27" t="s">
        <v>8968</v>
      </c>
      <c r="BG27" t="s">
        <v>9161</v>
      </c>
      <c r="BH27" t="s">
        <v>9323</v>
      </c>
      <c r="BI27" t="s">
        <v>9480</v>
      </c>
      <c r="BJ27" t="s">
        <v>9652</v>
      </c>
    </row>
    <row r="28" spans="1:62" x14ac:dyDescent="0.3">
      <c r="A28" t="s">
        <v>51</v>
      </c>
      <c r="B28" t="s">
        <v>210</v>
      </c>
      <c r="C28" t="s">
        <v>370</v>
      </c>
      <c r="D28" t="s">
        <v>518</v>
      </c>
      <c r="E28" t="s">
        <v>664</v>
      </c>
      <c r="F28" t="s">
        <v>832</v>
      </c>
      <c r="G28" t="s">
        <v>1012</v>
      </c>
      <c r="H28" t="s">
        <v>1164</v>
      </c>
      <c r="I28" t="s">
        <v>1305</v>
      </c>
      <c r="J28" t="s">
        <v>1470</v>
      </c>
      <c r="K28" t="s">
        <v>1651</v>
      </c>
      <c r="L28" t="s">
        <v>1797</v>
      </c>
      <c r="M28" t="s">
        <v>1957</v>
      </c>
      <c r="N28" t="s">
        <v>2134</v>
      </c>
      <c r="O28" t="s">
        <v>2303</v>
      </c>
      <c r="P28" t="s">
        <v>2479</v>
      </c>
      <c r="Q28" t="s">
        <v>2649</v>
      </c>
      <c r="R28" t="s">
        <v>2782</v>
      </c>
      <c r="S28" t="s">
        <v>2916</v>
      </c>
      <c r="T28" t="s">
        <v>3081</v>
      </c>
      <c r="U28" t="s">
        <v>3241</v>
      </c>
      <c r="V28" t="s">
        <v>3403</v>
      </c>
      <c r="W28" t="s">
        <v>3582</v>
      </c>
      <c r="X28" t="s">
        <v>3741</v>
      </c>
      <c r="Y28" t="s">
        <v>3895</v>
      </c>
      <c r="Z28" t="s">
        <v>4065</v>
      </c>
      <c r="AA28" t="s">
        <v>4226</v>
      </c>
      <c r="AB28" t="s">
        <v>4379</v>
      </c>
      <c r="AC28" t="s">
        <v>4535</v>
      </c>
      <c r="AD28" t="s">
        <v>4700</v>
      </c>
      <c r="AE28" t="s">
        <v>4700</v>
      </c>
      <c r="AF28" t="s">
        <v>4856</v>
      </c>
      <c r="AG28" t="s">
        <v>5027</v>
      </c>
      <c r="AH28" t="s">
        <v>5159</v>
      </c>
      <c r="AI28" t="s">
        <v>5291</v>
      </c>
      <c r="AJ28" t="s">
        <v>5443</v>
      </c>
      <c r="AK28" t="s">
        <v>5605</v>
      </c>
      <c r="AL28" t="s">
        <v>5770</v>
      </c>
      <c r="AM28" t="s">
        <v>5929</v>
      </c>
      <c r="AN28" t="s">
        <v>6093</v>
      </c>
      <c r="AO28" t="s">
        <v>6234</v>
      </c>
      <c r="AP28" t="s">
        <v>6376</v>
      </c>
      <c r="AQ28" t="s">
        <v>6552</v>
      </c>
      <c r="AR28" t="s">
        <v>6712</v>
      </c>
      <c r="AS28" t="s">
        <v>6882</v>
      </c>
      <c r="AT28" t="s">
        <v>7052</v>
      </c>
      <c r="AU28" t="s">
        <v>7215</v>
      </c>
      <c r="AV28" t="s">
        <v>7375</v>
      </c>
      <c r="AW28" t="s">
        <v>7565</v>
      </c>
      <c r="AX28" t="s">
        <v>7719</v>
      </c>
      <c r="AY28" t="s">
        <v>7892</v>
      </c>
      <c r="AZ28" t="s">
        <v>8048</v>
      </c>
      <c r="BA28" t="s">
        <v>8199</v>
      </c>
      <c r="BB28" t="s">
        <v>8373</v>
      </c>
      <c r="BC28" t="s">
        <v>8512</v>
      </c>
      <c r="BD28" t="s">
        <v>8662</v>
      </c>
      <c r="BE28" t="s">
        <v>8821</v>
      </c>
      <c r="BF28" t="s">
        <v>8969</v>
      </c>
      <c r="BG28" t="s">
        <v>9163</v>
      </c>
      <c r="BH28" t="s">
        <v>9324</v>
      </c>
      <c r="BI28" t="s">
        <v>9481</v>
      </c>
      <c r="BJ28" t="s">
        <v>9659</v>
      </c>
    </row>
    <row r="29" spans="1:62" x14ac:dyDescent="0.3">
      <c r="A29" t="s">
        <v>52</v>
      </c>
      <c r="B29" t="s">
        <v>211</v>
      </c>
      <c r="C29" t="s">
        <v>371</v>
      </c>
      <c r="D29" t="s">
        <v>519</v>
      </c>
      <c r="E29" t="s">
        <v>665</v>
      </c>
      <c r="F29" t="s">
        <v>835</v>
      </c>
      <c r="G29" t="s">
        <v>1013</v>
      </c>
      <c r="H29" t="s">
        <v>1166</v>
      </c>
      <c r="I29" t="s">
        <v>1306</v>
      </c>
      <c r="J29" t="s">
        <v>1472</v>
      </c>
      <c r="K29" t="s">
        <v>1653</v>
      </c>
      <c r="L29" t="s">
        <v>1798</v>
      </c>
      <c r="M29" t="s">
        <v>1959</v>
      </c>
      <c r="N29" t="s">
        <v>2136</v>
      </c>
      <c r="O29" t="s">
        <v>2304</v>
      </c>
      <c r="P29" t="s">
        <v>2481</v>
      </c>
      <c r="Q29" t="s">
        <v>2651</v>
      </c>
      <c r="R29" t="s">
        <v>2783</v>
      </c>
      <c r="S29" t="s">
        <v>2918</v>
      </c>
      <c r="T29" t="s">
        <v>3083</v>
      </c>
      <c r="U29" t="s">
        <v>3243</v>
      </c>
      <c r="V29" t="s">
        <v>3405</v>
      </c>
      <c r="W29" t="s">
        <v>3583</v>
      </c>
      <c r="X29" t="s">
        <v>3742</v>
      </c>
      <c r="Y29" t="s">
        <v>3896</v>
      </c>
      <c r="Z29" t="s">
        <v>4066</v>
      </c>
      <c r="AA29" t="s">
        <v>4227</v>
      </c>
      <c r="AB29" t="s">
        <v>4380</v>
      </c>
      <c r="AC29" t="s">
        <v>4537</v>
      </c>
      <c r="AD29" t="s">
        <v>4701</v>
      </c>
      <c r="AE29" t="s">
        <v>4701</v>
      </c>
      <c r="AF29" t="s">
        <v>4857</v>
      </c>
      <c r="AG29" t="s">
        <v>5028</v>
      </c>
      <c r="AH29" t="s">
        <v>5160</v>
      </c>
      <c r="AI29" t="s">
        <v>5292</v>
      </c>
      <c r="AJ29" t="s">
        <v>5444</v>
      </c>
      <c r="AK29" t="s">
        <v>5606</v>
      </c>
      <c r="AL29" t="s">
        <v>5771</v>
      </c>
      <c r="AM29" t="s">
        <v>5931</v>
      </c>
      <c r="AN29" t="s">
        <v>6095</v>
      </c>
      <c r="AO29" t="s">
        <v>6236</v>
      </c>
      <c r="AP29" t="s">
        <v>6377</v>
      </c>
      <c r="AQ29" t="s">
        <v>6555</v>
      </c>
      <c r="AR29" t="s">
        <v>6716</v>
      </c>
      <c r="AS29" t="s">
        <v>6883</v>
      </c>
      <c r="AT29" t="s">
        <v>7053</v>
      </c>
      <c r="AU29" t="s">
        <v>7216</v>
      </c>
      <c r="AV29" t="s">
        <v>7376</v>
      </c>
      <c r="AW29" t="s">
        <v>7566</v>
      </c>
      <c r="AX29" t="s">
        <v>7721</v>
      </c>
      <c r="AY29" t="s">
        <v>7893</v>
      </c>
      <c r="AZ29" t="s">
        <v>8049</v>
      </c>
      <c r="BA29" t="s">
        <v>8200</v>
      </c>
      <c r="BB29" t="s">
        <v>8375</v>
      </c>
      <c r="BC29" t="s">
        <v>8514</v>
      </c>
      <c r="BD29" t="s">
        <v>8664</v>
      </c>
      <c r="BE29" t="s">
        <v>8824</v>
      </c>
      <c r="BF29" t="s">
        <v>8971</v>
      </c>
      <c r="BG29" t="s">
        <v>9165</v>
      </c>
      <c r="BH29" t="s">
        <v>9325</v>
      </c>
      <c r="BI29" t="s">
        <v>9483</v>
      </c>
      <c r="BJ29" t="s">
        <v>9660</v>
      </c>
    </row>
    <row r="30" spans="1:62" x14ac:dyDescent="0.3">
      <c r="A30" t="s">
        <v>53</v>
      </c>
      <c r="B30" t="s">
        <v>212</v>
      </c>
      <c r="C30" t="s">
        <v>372</v>
      </c>
      <c r="D30" t="s">
        <v>520</v>
      </c>
      <c r="E30" t="s">
        <v>666</v>
      </c>
      <c r="F30" t="s">
        <v>839</v>
      </c>
      <c r="G30" t="s">
        <v>1014</v>
      </c>
      <c r="H30" t="s">
        <v>1168</v>
      </c>
      <c r="I30" t="s">
        <v>1307</v>
      </c>
      <c r="J30" t="s">
        <v>1474</v>
      </c>
      <c r="K30" t="s">
        <v>1654</v>
      </c>
      <c r="L30" t="s">
        <v>1799</v>
      </c>
      <c r="M30" t="s">
        <v>1960</v>
      </c>
      <c r="N30" t="s">
        <v>2138</v>
      </c>
      <c r="O30" t="s">
        <v>2307</v>
      </c>
      <c r="P30" t="s">
        <v>2482</v>
      </c>
      <c r="Q30" t="s">
        <v>2652</v>
      </c>
      <c r="R30" t="s">
        <v>2784</v>
      </c>
      <c r="S30" t="s">
        <v>2921</v>
      </c>
      <c r="T30" t="s">
        <v>3084</v>
      </c>
      <c r="U30" t="s">
        <v>3245</v>
      </c>
      <c r="V30" t="s">
        <v>3406</v>
      </c>
      <c r="W30" t="s">
        <v>3584</v>
      </c>
      <c r="X30" t="s">
        <v>3743</v>
      </c>
      <c r="Y30" t="s">
        <v>3901</v>
      </c>
      <c r="Z30" t="s">
        <v>4067</v>
      </c>
      <c r="AA30" t="s">
        <v>4228</v>
      </c>
      <c r="AB30" t="s">
        <v>4381</v>
      </c>
      <c r="AC30" t="s">
        <v>4539</v>
      </c>
      <c r="AD30" t="s">
        <v>4703</v>
      </c>
      <c r="AE30" t="s">
        <v>4703</v>
      </c>
      <c r="AF30" t="s">
        <v>4859</v>
      </c>
      <c r="AG30" t="s">
        <v>5031</v>
      </c>
      <c r="AH30" t="s">
        <v>5162</v>
      </c>
      <c r="AI30" t="s">
        <v>5293</v>
      </c>
      <c r="AJ30" t="s">
        <v>5445</v>
      </c>
      <c r="AK30" t="s">
        <v>5607</v>
      </c>
      <c r="AL30" t="s">
        <v>5772</v>
      </c>
      <c r="AM30" t="s">
        <v>5932</v>
      </c>
      <c r="AN30" t="s">
        <v>6096</v>
      </c>
      <c r="AO30" t="s">
        <v>6237</v>
      </c>
      <c r="AP30" t="s">
        <v>6379</v>
      </c>
      <c r="AQ30" t="s">
        <v>6556</v>
      </c>
      <c r="AR30" t="s">
        <v>6718</v>
      </c>
      <c r="AS30" t="s">
        <v>6885</v>
      </c>
      <c r="AT30" t="s">
        <v>7055</v>
      </c>
      <c r="AU30" t="s">
        <v>7217</v>
      </c>
      <c r="AV30" t="s">
        <v>7383</v>
      </c>
      <c r="AW30" t="s">
        <v>7567</v>
      </c>
      <c r="AX30" t="s">
        <v>7722</v>
      </c>
      <c r="AY30" t="s">
        <v>7894</v>
      </c>
      <c r="AZ30" t="s">
        <v>8051</v>
      </c>
      <c r="BA30" t="s">
        <v>8201</v>
      </c>
      <c r="BB30" t="s">
        <v>8376</v>
      </c>
      <c r="BC30" t="s">
        <v>8515</v>
      </c>
      <c r="BD30" t="s">
        <v>8665</v>
      </c>
      <c r="BE30" t="s">
        <v>8827</v>
      </c>
      <c r="BF30" t="s">
        <v>8972</v>
      </c>
      <c r="BG30" t="s">
        <v>9166</v>
      </c>
      <c r="BH30" t="s">
        <v>9326</v>
      </c>
      <c r="BI30" t="s">
        <v>9487</v>
      </c>
      <c r="BJ30" t="s">
        <v>9662</v>
      </c>
    </row>
    <row r="31" spans="1:62" x14ac:dyDescent="0.3">
      <c r="A31" t="s">
        <v>54</v>
      </c>
      <c r="B31" t="s">
        <v>214</v>
      </c>
      <c r="C31" t="s">
        <v>373</v>
      </c>
      <c r="D31" t="s">
        <v>521</v>
      </c>
      <c r="E31" t="s">
        <v>667</v>
      </c>
      <c r="F31" t="s">
        <v>840</v>
      </c>
      <c r="G31" t="s">
        <v>1016</v>
      </c>
      <c r="H31" t="s">
        <v>1170</v>
      </c>
      <c r="I31" t="s">
        <v>1310</v>
      </c>
      <c r="J31" t="s">
        <v>1478</v>
      </c>
      <c r="K31" t="s">
        <v>1655</v>
      </c>
      <c r="L31" t="s">
        <v>1800</v>
      </c>
      <c r="M31" t="s">
        <v>1961</v>
      </c>
      <c r="N31" t="s">
        <v>2139</v>
      </c>
      <c r="O31" t="s">
        <v>2309</v>
      </c>
      <c r="P31" t="s">
        <v>2485</v>
      </c>
      <c r="Q31" t="s">
        <v>2653</v>
      </c>
      <c r="R31" t="s">
        <v>2785</v>
      </c>
      <c r="S31" t="s">
        <v>2922</v>
      </c>
      <c r="T31" t="s">
        <v>3086</v>
      </c>
      <c r="U31" t="s">
        <v>3247</v>
      </c>
      <c r="V31" t="s">
        <v>3409</v>
      </c>
      <c r="W31" t="s">
        <v>3585</v>
      </c>
      <c r="X31" t="s">
        <v>3745</v>
      </c>
      <c r="Y31" t="s">
        <v>3903</v>
      </c>
      <c r="Z31" t="s">
        <v>4068</v>
      </c>
      <c r="AA31" t="s">
        <v>4229</v>
      </c>
      <c r="AB31" t="s">
        <v>4382</v>
      </c>
      <c r="AC31" t="s">
        <v>4540</v>
      </c>
      <c r="AD31" t="s">
        <v>4704</v>
      </c>
      <c r="AE31" t="s">
        <v>4704</v>
      </c>
      <c r="AF31" t="s">
        <v>4863</v>
      </c>
      <c r="AG31" t="s">
        <v>5033</v>
      </c>
      <c r="AH31" t="s">
        <v>5165</v>
      </c>
      <c r="AI31" t="s">
        <v>5294</v>
      </c>
      <c r="AJ31" t="s">
        <v>5448</v>
      </c>
      <c r="AK31" t="s">
        <v>5608</v>
      </c>
      <c r="AL31" t="s">
        <v>5774</v>
      </c>
      <c r="AM31" t="s">
        <v>5933</v>
      </c>
      <c r="AN31" t="s">
        <v>6099</v>
      </c>
      <c r="AO31" t="s">
        <v>6239</v>
      </c>
      <c r="AP31" t="s">
        <v>6380</v>
      </c>
      <c r="AQ31" t="s">
        <v>6557</v>
      </c>
      <c r="AR31" t="s">
        <v>6719</v>
      </c>
      <c r="AS31" t="s">
        <v>6887</v>
      </c>
      <c r="AT31" t="s">
        <v>7056</v>
      </c>
      <c r="AU31" t="s">
        <v>7218</v>
      </c>
      <c r="AV31" t="s">
        <v>7385</v>
      </c>
      <c r="AW31" t="s">
        <v>7568</v>
      </c>
      <c r="AX31" t="s">
        <v>7723</v>
      </c>
      <c r="AY31" t="s">
        <v>7896</v>
      </c>
      <c r="AZ31" t="s">
        <v>8052</v>
      </c>
      <c r="BA31" t="s">
        <v>8206</v>
      </c>
      <c r="BB31" t="s">
        <v>8377</v>
      </c>
      <c r="BC31" t="s">
        <v>8516</v>
      </c>
      <c r="BD31" t="s">
        <v>8666</v>
      </c>
      <c r="BE31" t="s">
        <v>8828</v>
      </c>
      <c r="BF31" t="s">
        <v>8976</v>
      </c>
      <c r="BG31" t="s">
        <v>9167</v>
      </c>
      <c r="BH31" t="s">
        <v>9327</v>
      </c>
      <c r="BI31" t="s">
        <v>9489</v>
      </c>
      <c r="BJ31" t="s">
        <v>9663</v>
      </c>
    </row>
    <row r="32" spans="1:62" x14ac:dyDescent="0.3">
      <c r="A32" t="s">
        <v>59</v>
      </c>
      <c r="B32" t="s">
        <v>215</v>
      </c>
      <c r="C32" t="s">
        <v>375</v>
      </c>
      <c r="D32" t="s">
        <v>522</v>
      </c>
      <c r="E32" t="s">
        <v>671</v>
      </c>
      <c r="F32" t="s">
        <v>842</v>
      </c>
      <c r="G32" t="s">
        <v>1017</v>
      </c>
      <c r="H32" t="s">
        <v>1171</v>
      </c>
      <c r="I32" t="s">
        <v>1311</v>
      </c>
      <c r="J32" t="s">
        <v>1480</v>
      </c>
      <c r="K32" t="s">
        <v>1656</v>
      </c>
      <c r="L32" t="s">
        <v>1801</v>
      </c>
      <c r="M32" t="s">
        <v>1964</v>
      </c>
      <c r="N32" t="s">
        <v>2140</v>
      </c>
      <c r="O32" t="s">
        <v>2310</v>
      </c>
      <c r="P32" t="s">
        <v>2486</v>
      </c>
      <c r="Q32" t="s">
        <v>2654</v>
      </c>
      <c r="R32" t="s">
        <v>2787</v>
      </c>
      <c r="S32" t="s">
        <v>2923</v>
      </c>
      <c r="T32" t="s">
        <v>3087</v>
      </c>
      <c r="U32" t="s">
        <v>3248</v>
      </c>
      <c r="V32" t="s">
        <v>3416</v>
      </c>
      <c r="W32" t="s">
        <v>3589</v>
      </c>
      <c r="X32" t="s">
        <v>3746</v>
      </c>
      <c r="Y32" t="s">
        <v>3904</v>
      </c>
      <c r="Z32" t="s">
        <v>4069</v>
      </c>
      <c r="AA32" t="s">
        <v>4230</v>
      </c>
      <c r="AB32" t="s">
        <v>4383</v>
      </c>
      <c r="AC32" t="s">
        <v>4545</v>
      </c>
      <c r="AD32" t="s">
        <v>4705</v>
      </c>
      <c r="AE32" t="s">
        <v>4705</v>
      </c>
      <c r="AF32" t="s">
        <v>4864</v>
      </c>
      <c r="AG32" t="s">
        <v>5035</v>
      </c>
      <c r="AH32" t="s">
        <v>5166</v>
      </c>
      <c r="AI32" t="s">
        <v>5295</v>
      </c>
      <c r="AJ32" t="s">
        <v>5449</v>
      </c>
      <c r="AK32" t="s">
        <v>5609</v>
      </c>
      <c r="AL32" t="s">
        <v>5775</v>
      </c>
      <c r="AM32" t="s">
        <v>5937</v>
      </c>
      <c r="AN32" t="s">
        <v>6100</v>
      </c>
      <c r="AO32" t="s">
        <v>6240</v>
      </c>
      <c r="AP32" t="s">
        <v>6381</v>
      </c>
      <c r="AQ32" t="s">
        <v>6558</v>
      </c>
      <c r="AR32" t="s">
        <v>6720</v>
      </c>
      <c r="AS32" t="s">
        <v>6888</v>
      </c>
      <c r="AT32" t="s">
        <v>7057</v>
      </c>
      <c r="AU32" t="s">
        <v>7222</v>
      </c>
      <c r="AV32" t="s">
        <v>7387</v>
      </c>
      <c r="AW32" t="s">
        <v>7570</v>
      </c>
      <c r="AX32" t="s">
        <v>7725</v>
      </c>
      <c r="AY32" t="s">
        <v>7897</v>
      </c>
      <c r="AZ32" t="s">
        <v>8054</v>
      </c>
      <c r="BA32" t="s">
        <v>8209</v>
      </c>
      <c r="BB32" t="s">
        <v>8379</v>
      </c>
      <c r="BC32" t="s">
        <v>8517</v>
      </c>
      <c r="BD32" t="s">
        <v>8667</v>
      </c>
      <c r="BE32" t="s">
        <v>8829</v>
      </c>
      <c r="BF32" t="s">
        <v>8977</v>
      </c>
      <c r="BG32" t="s">
        <v>9168</v>
      </c>
      <c r="BH32" t="s">
        <v>9328</v>
      </c>
      <c r="BI32" t="s">
        <v>9490</v>
      </c>
      <c r="BJ32" t="s">
        <v>9665</v>
      </c>
    </row>
    <row r="33" spans="1:62" x14ac:dyDescent="0.3">
      <c r="A33" t="s">
        <v>60</v>
      </c>
      <c r="B33" t="s">
        <v>217</v>
      </c>
      <c r="C33" t="s">
        <v>376</v>
      </c>
      <c r="D33" t="s">
        <v>524</v>
      </c>
      <c r="E33" t="s">
        <v>672</v>
      </c>
      <c r="F33" t="s">
        <v>849</v>
      </c>
      <c r="G33" t="s">
        <v>1019</v>
      </c>
      <c r="H33" t="s">
        <v>1172</v>
      </c>
      <c r="I33" t="s">
        <v>1314</v>
      </c>
      <c r="J33" t="s">
        <v>1481</v>
      </c>
      <c r="K33" t="s">
        <v>1657</v>
      </c>
      <c r="L33" t="s">
        <v>1806</v>
      </c>
      <c r="M33" t="s">
        <v>1967</v>
      </c>
      <c r="N33" t="s">
        <v>2144</v>
      </c>
      <c r="O33" t="s">
        <v>2311</v>
      </c>
      <c r="P33" t="s">
        <v>2487</v>
      </c>
      <c r="Q33" t="s">
        <v>2655</v>
      </c>
      <c r="R33" t="s">
        <v>2788</v>
      </c>
      <c r="S33" t="s">
        <v>2924</v>
      </c>
      <c r="T33" t="s">
        <v>3088</v>
      </c>
      <c r="U33" t="s">
        <v>3249</v>
      </c>
      <c r="V33" t="s">
        <v>3417</v>
      </c>
      <c r="W33" t="s">
        <v>3591</v>
      </c>
      <c r="X33" t="s">
        <v>3747</v>
      </c>
      <c r="Y33" t="s">
        <v>3905</v>
      </c>
      <c r="Z33" t="s">
        <v>4071</v>
      </c>
      <c r="AA33" t="s">
        <v>4231</v>
      </c>
      <c r="AB33" t="s">
        <v>4385</v>
      </c>
      <c r="AC33" t="s">
        <v>4546</v>
      </c>
      <c r="AD33" t="s">
        <v>4707</v>
      </c>
      <c r="AE33" t="s">
        <v>4707</v>
      </c>
      <c r="AF33" t="s">
        <v>4866</v>
      </c>
      <c r="AG33" t="s">
        <v>5036</v>
      </c>
      <c r="AH33" t="s">
        <v>5167</v>
      </c>
      <c r="AI33" t="s">
        <v>5296</v>
      </c>
      <c r="AJ33" t="s">
        <v>5450</v>
      </c>
      <c r="AK33" t="s">
        <v>5610</v>
      </c>
      <c r="AL33" t="s">
        <v>5776</v>
      </c>
      <c r="AM33" t="s">
        <v>5938</v>
      </c>
      <c r="AN33" t="s">
        <v>6101</v>
      </c>
      <c r="AO33" t="s">
        <v>6242</v>
      </c>
      <c r="AP33" t="s">
        <v>6383</v>
      </c>
      <c r="AQ33" t="s">
        <v>6560</v>
      </c>
      <c r="AR33" t="s">
        <v>6721</v>
      </c>
      <c r="AS33" t="s">
        <v>6890</v>
      </c>
      <c r="AT33" t="s">
        <v>7058</v>
      </c>
      <c r="AU33" t="s">
        <v>7223</v>
      </c>
      <c r="AV33" t="s">
        <v>7389</v>
      </c>
      <c r="AW33" t="s">
        <v>7571</v>
      </c>
      <c r="AX33" t="s">
        <v>7728</v>
      </c>
      <c r="AY33" t="s">
        <v>7898</v>
      </c>
      <c r="AZ33" t="s">
        <v>8056</v>
      </c>
      <c r="BA33" t="s">
        <v>8210</v>
      </c>
      <c r="BB33" t="s">
        <v>8381</v>
      </c>
      <c r="BC33" t="s">
        <v>8519</v>
      </c>
      <c r="BD33" t="s">
        <v>8668</v>
      </c>
      <c r="BE33" t="s">
        <v>8830</v>
      </c>
      <c r="BF33" t="s">
        <v>8979</v>
      </c>
      <c r="BG33" t="s">
        <v>9169</v>
      </c>
      <c r="BH33" t="s">
        <v>9330</v>
      </c>
      <c r="BI33" t="s">
        <v>9491</v>
      </c>
      <c r="BJ33" t="s">
        <v>9667</v>
      </c>
    </row>
    <row r="34" spans="1:62" x14ac:dyDescent="0.3">
      <c r="A34" t="s">
        <v>61</v>
      </c>
      <c r="B34" t="s">
        <v>218</v>
      </c>
      <c r="C34" t="s">
        <v>378</v>
      </c>
      <c r="D34" t="s">
        <v>525</v>
      </c>
      <c r="E34" t="s">
        <v>673</v>
      </c>
      <c r="F34" t="s">
        <v>852</v>
      </c>
      <c r="G34" t="s">
        <v>1020</v>
      </c>
      <c r="H34" t="s">
        <v>1173</v>
      </c>
      <c r="I34" t="s">
        <v>1316</v>
      </c>
      <c r="J34" t="s">
        <v>1482</v>
      </c>
      <c r="K34" t="s">
        <v>1658</v>
      </c>
      <c r="L34" t="s">
        <v>1807</v>
      </c>
      <c r="M34" t="s">
        <v>1969</v>
      </c>
      <c r="N34" t="s">
        <v>2145</v>
      </c>
      <c r="O34" t="s">
        <v>2313</v>
      </c>
      <c r="P34" t="s">
        <v>2490</v>
      </c>
      <c r="Q34" t="s">
        <v>2657</v>
      </c>
      <c r="R34" t="s">
        <v>2791</v>
      </c>
      <c r="S34" t="s">
        <v>2925</v>
      </c>
      <c r="T34" t="s">
        <v>3089</v>
      </c>
      <c r="U34" t="s">
        <v>3250</v>
      </c>
      <c r="V34" t="s">
        <v>3419</v>
      </c>
      <c r="W34" t="s">
        <v>3592</v>
      </c>
      <c r="X34" t="s">
        <v>3749</v>
      </c>
      <c r="Y34" t="s">
        <v>3910</v>
      </c>
      <c r="Z34" t="s">
        <v>4073</v>
      </c>
      <c r="AA34" t="s">
        <v>4232</v>
      </c>
      <c r="AB34" t="s">
        <v>4386</v>
      </c>
      <c r="AC34" t="s">
        <v>4547</v>
      </c>
      <c r="AD34" t="s">
        <v>4708</v>
      </c>
      <c r="AE34" t="s">
        <v>4708</v>
      </c>
      <c r="AF34" t="s">
        <v>4867</v>
      </c>
      <c r="AG34" t="s">
        <v>5038</v>
      </c>
      <c r="AH34" t="s">
        <v>5168</v>
      </c>
      <c r="AI34" t="s">
        <v>5297</v>
      </c>
      <c r="AJ34" t="s">
        <v>5451</v>
      </c>
      <c r="AK34" t="s">
        <v>5611</v>
      </c>
      <c r="AL34" t="s">
        <v>5777</v>
      </c>
      <c r="AM34" t="s">
        <v>5940</v>
      </c>
      <c r="AN34" t="s">
        <v>6102</v>
      </c>
      <c r="AO34" t="s">
        <v>6243</v>
      </c>
      <c r="AP34" t="s">
        <v>6384</v>
      </c>
      <c r="AQ34" t="s">
        <v>6561</v>
      </c>
      <c r="AR34" t="s">
        <v>6723</v>
      </c>
      <c r="AS34" t="s">
        <v>6891</v>
      </c>
      <c r="AT34" t="s">
        <v>7060</v>
      </c>
      <c r="AU34" t="s">
        <v>7225</v>
      </c>
      <c r="AV34" t="s">
        <v>7393</v>
      </c>
      <c r="AW34" t="s">
        <v>7574</v>
      </c>
      <c r="AX34" t="s">
        <v>7729</v>
      </c>
      <c r="AY34" t="s">
        <v>7899</v>
      </c>
      <c r="AZ34" t="s">
        <v>8057</v>
      </c>
      <c r="BA34" t="s">
        <v>8211</v>
      </c>
      <c r="BB34" t="s">
        <v>8382</v>
      </c>
      <c r="BC34" t="s">
        <v>8520</v>
      </c>
      <c r="BD34" t="s">
        <v>8669</v>
      </c>
      <c r="BE34" t="s">
        <v>8831</v>
      </c>
      <c r="BF34" t="s">
        <v>8980</v>
      </c>
      <c r="BG34" t="s">
        <v>9170</v>
      </c>
      <c r="BH34" t="s">
        <v>9334</v>
      </c>
      <c r="BI34" t="s">
        <v>9493</v>
      </c>
      <c r="BJ34" t="s">
        <v>9668</v>
      </c>
    </row>
    <row r="35" spans="1:62" x14ac:dyDescent="0.3">
      <c r="A35" t="s">
        <v>62</v>
      </c>
      <c r="B35" t="s">
        <v>219</v>
      </c>
      <c r="C35" t="s">
        <v>379</v>
      </c>
      <c r="D35" t="s">
        <v>526</v>
      </c>
      <c r="E35" t="s">
        <v>674</v>
      </c>
      <c r="F35" t="s">
        <v>854</v>
      </c>
      <c r="G35" t="s">
        <v>1021</v>
      </c>
      <c r="H35" t="s">
        <v>1175</v>
      </c>
      <c r="I35" t="s">
        <v>1318</v>
      </c>
      <c r="J35" t="s">
        <v>1483</v>
      </c>
      <c r="K35" t="s">
        <v>1659</v>
      </c>
      <c r="L35" t="s">
        <v>1808</v>
      </c>
      <c r="M35" t="s">
        <v>1970</v>
      </c>
      <c r="N35" t="s">
        <v>2148</v>
      </c>
      <c r="O35" t="s">
        <v>2315</v>
      </c>
      <c r="P35" t="s">
        <v>2492</v>
      </c>
      <c r="Q35" t="s">
        <v>2659</v>
      </c>
      <c r="R35" t="s">
        <v>2792</v>
      </c>
      <c r="S35" t="s">
        <v>2926</v>
      </c>
      <c r="T35" t="s">
        <v>3091</v>
      </c>
      <c r="U35" t="s">
        <v>3252</v>
      </c>
      <c r="V35" t="s">
        <v>3420</v>
      </c>
      <c r="W35" t="s">
        <v>3595</v>
      </c>
      <c r="X35" t="s">
        <v>3750</v>
      </c>
      <c r="Y35" t="s">
        <v>3911</v>
      </c>
      <c r="Z35" t="s">
        <v>4074</v>
      </c>
      <c r="AA35" t="s">
        <v>4233</v>
      </c>
      <c r="AB35" t="s">
        <v>4387</v>
      </c>
      <c r="AC35" t="s">
        <v>4548</v>
      </c>
      <c r="AD35" t="s">
        <v>4709</v>
      </c>
      <c r="AE35" t="s">
        <v>4709</v>
      </c>
      <c r="AF35" t="s">
        <v>4869</v>
      </c>
      <c r="AG35" t="s">
        <v>5039</v>
      </c>
      <c r="AH35" t="s">
        <v>5169</v>
      </c>
      <c r="AI35" t="s">
        <v>5299</v>
      </c>
      <c r="AJ35" t="s">
        <v>5452</v>
      </c>
      <c r="AK35" t="s">
        <v>5612</v>
      </c>
      <c r="AL35" t="s">
        <v>5779</v>
      </c>
      <c r="AM35" t="s">
        <v>5943</v>
      </c>
      <c r="AN35" t="s">
        <v>6103</v>
      </c>
      <c r="AO35" t="s">
        <v>6244</v>
      </c>
      <c r="AP35" t="s">
        <v>6385</v>
      </c>
      <c r="AQ35" t="s">
        <v>6562</v>
      </c>
      <c r="AR35" t="s">
        <v>6724</v>
      </c>
      <c r="AS35" t="s">
        <v>6894</v>
      </c>
      <c r="AT35" t="s">
        <v>7061</v>
      </c>
      <c r="AU35" t="s">
        <v>7226</v>
      </c>
      <c r="AV35" t="s">
        <v>7397</v>
      </c>
      <c r="AW35" t="s">
        <v>7575</v>
      </c>
      <c r="AX35" t="s">
        <v>7730</v>
      </c>
      <c r="AY35" t="s">
        <v>7900</v>
      </c>
      <c r="AZ35" t="s">
        <v>8059</v>
      </c>
      <c r="BA35" t="s">
        <v>8218</v>
      </c>
      <c r="BB35" t="s">
        <v>8385</v>
      </c>
      <c r="BC35" t="s">
        <v>8521</v>
      </c>
      <c r="BD35" t="s">
        <v>8670</v>
      </c>
      <c r="BE35" t="s">
        <v>8835</v>
      </c>
      <c r="BF35" t="s">
        <v>8981</v>
      </c>
      <c r="BG35" t="s">
        <v>9172</v>
      </c>
      <c r="BH35" t="s">
        <v>9335</v>
      </c>
      <c r="BI35" t="s">
        <v>9495</v>
      </c>
      <c r="BJ35" t="s">
        <v>9669</v>
      </c>
    </row>
    <row r="36" spans="1:62" x14ac:dyDescent="0.3">
      <c r="A36" t="s">
        <v>63</v>
      </c>
      <c r="B36" t="s">
        <v>222</v>
      </c>
      <c r="C36" t="s">
        <v>380</v>
      </c>
      <c r="D36" t="s">
        <v>528</v>
      </c>
      <c r="E36" t="s">
        <v>675</v>
      </c>
      <c r="F36" t="s">
        <v>855</v>
      </c>
      <c r="G36" t="s">
        <v>1023</v>
      </c>
      <c r="H36" t="s">
        <v>1177</v>
      </c>
      <c r="I36" t="s">
        <v>1320</v>
      </c>
      <c r="J36" t="s">
        <v>1490</v>
      </c>
      <c r="K36" t="s">
        <v>1660</v>
      </c>
      <c r="L36" t="s">
        <v>1812</v>
      </c>
      <c r="M36" t="s">
        <v>1971</v>
      </c>
      <c r="N36" t="s">
        <v>2149</v>
      </c>
      <c r="O36" t="s">
        <v>2316</v>
      </c>
      <c r="P36" t="s">
        <v>2493</v>
      </c>
      <c r="Q36" t="s">
        <v>2660</v>
      </c>
      <c r="R36" t="s">
        <v>2793</v>
      </c>
      <c r="S36" t="s">
        <v>2927</v>
      </c>
      <c r="T36" t="s">
        <v>3093</v>
      </c>
      <c r="U36" t="s">
        <v>3253</v>
      </c>
      <c r="V36" t="s">
        <v>3421</v>
      </c>
      <c r="W36" t="s">
        <v>3597</v>
      </c>
      <c r="X36" t="s">
        <v>3753</v>
      </c>
      <c r="Y36" t="s">
        <v>3915</v>
      </c>
      <c r="Z36" t="s">
        <v>4075</v>
      </c>
      <c r="AA36" t="s">
        <v>4234</v>
      </c>
      <c r="AB36" t="s">
        <v>4388</v>
      </c>
      <c r="AC36" t="s">
        <v>4549</v>
      </c>
      <c r="AD36" t="s">
        <v>4710</v>
      </c>
      <c r="AE36" t="s">
        <v>4710</v>
      </c>
      <c r="AF36" t="s">
        <v>4870</v>
      </c>
      <c r="AG36" t="s">
        <v>5040</v>
      </c>
      <c r="AH36" t="s">
        <v>5172</v>
      </c>
      <c r="AI36" t="s">
        <v>5301</v>
      </c>
      <c r="AJ36" t="s">
        <v>5453</v>
      </c>
      <c r="AK36" t="s">
        <v>5613</v>
      </c>
      <c r="AL36" t="s">
        <v>5780</v>
      </c>
      <c r="AM36" t="s">
        <v>5950</v>
      </c>
      <c r="AN36" t="s">
        <v>6104</v>
      </c>
      <c r="AO36" t="s">
        <v>6245</v>
      </c>
      <c r="AP36" t="s">
        <v>6387</v>
      </c>
      <c r="AQ36" t="s">
        <v>6563</v>
      </c>
      <c r="AR36" t="s">
        <v>6725</v>
      </c>
      <c r="AS36" t="s">
        <v>6897</v>
      </c>
      <c r="AT36" t="s">
        <v>7064</v>
      </c>
      <c r="AU36" t="s">
        <v>7227</v>
      </c>
      <c r="AV36" t="s">
        <v>7402</v>
      </c>
      <c r="AW36" t="s">
        <v>7577</v>
      </c>
      <c r="AX36" t="s">
        <v>7731</v>
      </c>
      <c r="AY36" t="s">
        <v>7902</v>
      </c>
      <c r="AZ36" t="s">
        <v>8060</v>
      </c>
      <c r="BA36" t="s">
        <v>8220</v>
      </c>
      <c r="BB36" t="s">
        <v>8386</v>
      </c>
      <c r="BC36" t="s">
        <v>8524</v>
      </c>
      <c r="BD36" t="s">
        <v>8672</v>
      </c>
      <c r="BE36" t="s">
        <v>8837</v>
      </c>
      <c r="BF36" t="s">
        <v>8984</v>
      </c>
      <c r="BG36" t="s">
        <v>9177</v>
      </c>
      <c r="BH36" t="s">
        <v>9337</v>
      </c>
      <c r="BI36" t="s">
        <v>9497</v>
      </c>
      <c r="BJ36" t="s">
        <v>9670</v>
      </c>
    </row>
    <row r="37" spans="1:62" x14ac:dyDescent="0.3">
      <c r="A37" t="s">
        <v>66</v>
      </c>
      <c r="B37" t="s">
        <v>223</v>
      </c>
      <c r="C37" t="s">
        <v>381</v>
      </c>
      <c r="D37" t="s">
        <v>529</v>
      </c>
      <c r="E37" t="s">
        <v>677</v>
      </c>
      <c r="F37" t="s">
        <v>856</v>
      </c>
      <c r="G37" t="s">
        <v>1026</v>
      </c>
      <c r="H37" t="s">
        <v>1178</v>
      </c>
      <c r="I37" t="s">
        <v>1321</v>
      </c>
      <c r="J37" t="s">
        <v>1491</v>
      </c>
      <c r="K37" t="s">
        <v>1661</v>
      </c>
      <c r="L37" t="s">
        <v>1813</v>
      </c>
      <c r="M37" t="s">
        <v>1972</v>
      </c>
      <c r="N37" t="s">
        <v>2150</v>
      </c>
      <c r="O37" t="s">
        <v>2317</v>
      </c>
      <c r="P37" t="s">
        <v>2495</v>
      </c>
      <c r="Q37" t="s">
        <v>2661</v>
      </c>
      <c r="R37" t="s">
        <v>2794</v>
      </c>
      <c r="S37" t="s">
        <v>2928</v>
      </c>
      <c r="T37" t="s">
        <v>3097</v>
      </c>
      <c r="U37" t="s">
        <v>3254</v>
      </c>
      <c r="V37" t="s">
        <v>3422</v>
      </c>
      <c r="W37" t="s">
        <v>3598</v>
      </c>
      <c r="X37" t="s">
        <v>3754</v>
      </c>
      <c r="Y37" t="s">
        <v>3917</v>
      </c>
      <c r="Z37" t="s">
        <v>4078</v>
      </c>
      <c r="AA37" t="s">
        <v>4236</v>
      </c>
      <c r="AB37" t="s">
        <v>4392</v>
      </c>
      <c r="AC37" t="s">
        <v>4550</v>
      </c>
      <c r="AD37" t="s">
        <v>4711</v>
      </c>
      <c r="AE37" t="s">
        <v>4711</v>
      </c>
      <c r="AF37" t="s">
        <v>4873</v>
      </c>
      <c r="AG37" t="s">
        <v>5041</v>
      </c>
      <c r="AH37" t="s">
        <v>5173</v>
      </c>
      <c r="AI37" t="s">
        <v>5302</v>
      </c>
      <c r="AJ37" t="s">
        <v>5454</v>
      </c>
      <c r="AK37" t="s">
        <v>5614</v>
      </c>
      <c r="AL37" t="s">
        <v>5781</v>
      </c>
      <c r="AM37" t="s">
        <v>5951</v>
      </c>
      <c r="AN37" t="s">
        <v>6105</v>
      </c>
      <c r="AO37" t="s">
        <v>6246</v>
      </c>
      <c r="AP37" t="s">
        <v>6388</v>
      </c>
      <c r="AQ37" t="s">
        <v>6564</v>
      </c>
      <c r="AR37" t="s">
        <v>6728</v>
      </c>
      <c r="AS37" t="s">
        <v>6898</v>
      </c>
      <c r="AT37" t="s">
        <v>7065</v>
      </c>
      <c r="AU37" t="s">
        <v>7228</v>
      </c>
      <c r="AV37" t="s">
        <v>7406</v>
      </c>
      <c r="AW37" t="s">
        <v>7578</v>
      </c>
      <c r="AX37" t="s">
        <v>7732</v>
      </c>
      <c r="AY37" t="s">
        <v>7904</v>
      </c>
      <c r="AZ37" t="s">
        <v>8061</v>
      </c>
      <c r="BA37" t="s">
        <v>8221</v>
      </c>
      <c r="BB37" t="s">
        <v>8389</v>
      </c>
      <c r="BC37" t="s">
        <v>8525</v>
      </c>
      <c r="BD37" t="s">
        <v>8675</v>
      </c>
      <c r="BE37" t="s">
        <v>8838</v>
      </c>
      <c r="BF37" t="s">
        <v>8986</v>
      </c>
      <c r="BG37" t="s">
        <v>9180</v>
      </c>
      <c r="BH37" t="s">
        <v>9338</v>
      </c>
      <c r="BI37" t="s">
        <v>9498</v>
      </c>
      <c r="BJ37" t="s">
        <v>9671</v>
      </c>
    </row>
    <row r="38" spans="1:62" x14ac:dyDescent="0.3">
      <c r="A38" t="s">
        <v>67</v>
      </c>
      <c r="B38" t="s">
        <v>225</v>
      </c>
      <c r="C38" t="s">
        <v>382</v>
      </c>
      <c r="D38" t="s">
        <v>530</v>
      </c>
      <c r="E38" t="s">
        <v>678</v>
      </c>
      <c r="F38" t="s">
        <v>857</v>
      </c>
      <c r="G38" t="s">
        <v>1027</v>
      </c>
      <c r="H38" t="s">
        <v>1180</v>
      </c>
      <c r="I38" t="s">
        <v>1323</v>
      </c>
      <c r="J38" t="s">
        <v>1492</v>
      </c>
      <c r="K38" t="s">
        <v>1663</v>
      </c>
      <c r="L38" t="s">
        <v>1814</v>
      </c>
      <c r="M38" t="s">
        <v>1974</v>
      </c>
      <c r="N38" t="s">
        <v>2151</v>
      </c>
      <c r="O38" t="s">
        <v>2321</v>
      </c>
      <c r="P38" t="s">
        <v>2497</v>
      </c>
      <c r="Q38" t="s">
        <v>2662</v>
      </c>
      <c r="R38" t="s">
        <v>2795</v>
      </c>
      <c r="S38" t="s">
        <v>2929</v>
      </c>
      <c r="T38" t="s">
        <v>3099</v>
      </c>
      <c r="U38" t="s">
        <v>3257</v>
      </c>
      <c r="V38" t="s">
        <v>3425</v>
      </c>
      <c r="W38" t="s">
        <v>3599</v>
      </c>
      <c r="X38" t="s">
        <v>3757</v>
      </c>
      <c r="Y38" t="s">
        <v>3918</v>
      </c>
      <c r="Z38" t="s">
        <v>4079</v>
      </c>
      <c r="AA38" t="s">
        <v>4238</v>
      </c>
      <c r="AB38" t="s">
        <v>4396</v>
      </c>
      <c r="AC38" t="s">
        <v>4551</v>
      </c>
      <c r="AD38" t="s">
        <v>4712</v>
      </c>
      <c r="AE38" t="s">
        <v>4712</v>
      </c>
      <c r="AF38" t="s">
        <v>4874</v>
      </c>
      <c r="AG38" t="s">
        <v>5042</v>
      </c>
      <c r="AH38" t="s">
        <v>5174</v>
      </c>
      <c r="AI38" t="s">
        <v>5303</v>
      </c>
      <c r="AJ38" t="s">
        <v>5455</v>
      </c>
      <c r="AK38" t="s">
        <v>5620</v>
      </c>
      <c r="AL38" t="s">
        <v>5782</v>
      </c>
      <c r="AM38" t="s">
        <v>5952</v>
      </c>
      <c r="AN38" t="s">
        <v>6106</v>
      </c>
      <c r="AO38" t="s">
        <v>6247</v>
      </c>
      <c r="AP38" t="s">
        <v>6389</v>
      </c>
      <c r="AQ38" t="s">
        <v>6567</v>
      </c>
      <c r="AR38" t="s">
        <v>6729</v>
      </c>
      <c r="AS38" t="s">
        <v>6899</v>
      </c>
      <c r="AT38" t="s">
        <v>7069</v>
      </c>
      <c r="AU38" t="s">
        <v>7230</v>
      </c>
      <c r="AV38" t="s">
        <v>7409</v>
      </c>
      <c r="AW38" t="s">
        <v>7579</v>
      </c>
      <c r="AX38" t="s">
        <v>7735</v>
      </c>
      <c r="AY38" t="s">
        <v>7905</v>
      </c>
      <c r="AZ38" t="s">
        <v>8062</v>
      </c>
      <c r="BA38" t="s">
        <v>8223</v>
      </c>
      <c r="BB38" t="s">
        <v>8391</v>
      </c>
      <c r="BC38" t="s">
        <v>8526</v>
      </c>
      <c r="BD38" t="s">
        <v>8677</v>
      </c>
      <c r="BE38" t="s">
        <v>8839</v>
      </c>
      <c r="BF38" t="s">
        <v>8989</v>
      </c>
      <c r="BG38" t="s">
        <v>9181</v>
      </c>
      <c r="BH38" t="s">
        <v>9339</v>
      </c>
      <c r="BI38" t="s">
        <v>9501</v>
      </c>
      <c r="BJ38" t="s">
        <v>9672</v>
      </c>
    </row>
    <row r="39" spans="1:62" x14ac:dyDescent="0.3">
      <c r="A39" t="s">
        <v>68</v>
      </c>
      <c r="B39" t="s">
        <v>226</v>
      </c>
      <c r="C39" t="s">
        <v>383</v>
      </c>
      <c r="D39" t="s">
        <v>531</v>
      </c>
      <c r="E39" t="s">
        <v>679</v>
      </c>
      <c r="F39" t="s">
        <v>858</v>
      </c>
      <c r="G39" t="s">
        <v>1028</v>
      </c>
      <c r="H39" t="s">
        <v>1181</v>
      </c>
      <c r="I39" t="s">
        <v>1324</v>
      </c>
      <c r="J39" t="s">
        <v>1493</v>
      </c>
      <c r="K39" t="s">
        <v>1664</v>
      </c>
      <c r="L39" t="s">
        <v>1816</v>
      </c>
      <c r="M39" t="s">
        <v>1976</v>
      </c>
      <c r="N39" t="s">
        <v>2152</v>
      </c>
      <c r="O39" t="s">
        <v>2323</v>
      </c>
      <c r="P39" t="s">
        <v>2499</v>
      </c>
      <c r="Q39" t="s">
        <v>2663</v>
      </c>
      <c r="R39" t="s">
        <v>2796</v>
      </c>
      <c r="S39" t="s">
        <v>2931</v>
      </c>
      <c r="T39" t="s">
        <v>3101</v>
      </c>
      <c r="U39" t="s">
        <v>3259</v>
      </c>
      <c r="V39" t="s">
        <v>3426</v>
      </c>
      <c r="W39" t="s">
        <v>3600</v>
      </c>
      <c r="X39" t="s">
        <v>3758</v>
      </c>
      <c r="Y39" t="s">
        <v>3920</v>
      </c>
      <c r="Z39" t="s">
        <v>4080</v>
      </c>
      <c r="AA39" t="s">
        <v>4240</v>
      </c>
      <c r="AB39" t="s">
        <v>4397</v>
      </c>
      <c r="AC39" t="s">
        <v>4553</v>
      </c>
      <c r="AD39" t="s">
        <v>4713</v>
      </c>
      <c r="AE39" t="s">
        <v>4713</v>
      </c>
      <c r="AF39" t="s">
        <v>4876</v>
      </c>
      <c r="AG39" t="s">
        <v>5043</v>
      </c>
      <c r="AH39" t="s">
        <v>5176</v>
      </c>
      <c r="AI39" t="s">
        <v>5304</v>
      </c>
      <c r="AJ39" t="s">
        <v>5456</v>
      </c>
      <c r="AK39" t="s">
        <v>5621</v>
      </c>
      <c r="AL39" t="s">
        <v>5783</v>
      </c>
      <c r="AM39" t="s">
        <v>5954</v>
      </c>
      <c r="AN39" t="s">
        <v>6110</v>
      </c>
      <c r="AO39" t="s">
        <v>6250</v>
      </c>
      <c r="AP39" t="s">
        <v>6390</v>
      </c>
      <c r="AQ39" t="s">
        <v>6570</v>
      </c>
      <c r="AR39" t="s">
        <v>6730</v>
      </c>
      <c r="AS39" t="s">
        <v>6901</v>
      </c>
      <c r="AT39" t="s">
        <v>7071</v>
      </c>
      <c r="AU39" t="s">
        <v>7232</v>
      </c>
      <c r="AV39" t="s">
        <v>7411</v>
      </c>
      <c r="AW39" t="s">
        <v>7580</v>
      </c>
      <c r="AX39" t="s">
        <v>7736</v>
      </c>
      <c r="AY39" t="s">
        <v>7907</v>
      </c>
      <c r="AZ39" t="s">
        <v>8064</v>
      </c>
      <c r="BA39" t="s">
        <v>8225</v>
      </c>
      <c r="BB39" t="s">
        <v>8392</v>
      </c>
      <c r="BC39" t="s">
        <v>8527</v>
      </c>
      <c r="BD39" t="s">
        <v>8679</v>
      </c>
      <c r="BE39" t="s">
        <v>8840</v>
      </c>
      <c r="BF39" t="s">
        <v>8990</v>
      </c>
      <c r="BG39" t="s">
        <v>9182</v>
      </c>
      <c r="BH39" t="s">
        <v>9342</v>
      </c>
      <c r="BI39" t="s">
        <v>9504</v>
      </c>
      <c r="BJ39" t="s">
        <v>9673</v>
      </c>
    </row>
    <row r="40" spans="1:62" x14ac:dyDescent="0.3">
      <c r="A40" t="s">
        <v>70</v>
      </c>
      <c r="B40" t="s">
        <v>227</v>
      </c>
      <c r="C40" t="s">
        <v>384</v>
      </c>
      <c r="D40" t="s">
        <v>532</v>
      </c>
      <c r="E40" t="s">
        <v>681</v>
      </c>
      <c r="F40" t="s">
        <v>860</v>
      </c>
      <c r="G40" t="s">
        <v>1029</v>
      </c>
      <c r="H40" t="s">
        <v>1182</v>
      </c>
      <c r="I40" t="s">
        <v>1329</v>
      </c>
      <c r="J40" t="s">
        <v>1495</v>
      </c>
      <c r="K40" t="s">
        <v>1665</v>
      </c>
      <c r="L40" t="s">
        <v>1817</v>
      </c>
      <c r="M40" t="s">
        <v>1980</v>
      </c>
      <c r="N40" t="s">
        <v>2154</v>
      </c>
      <c r="O40" t="s">
        <v>2324</v>
      </c>
      <c r="P40" t="s">
        <v>2500</v>
      </c>
      <c r="Q40" t="s">
        <v>2664</v>
      </c>
      <c r="R40" t="s">
        <v>2797</v>
      </c>
      <c r="S40" t="s">
        <v>2938</v>
      </c>
      <c r="T40" t="s">
        <v>3103</v>
      </c>
      <c r="U40" t="s">
        <v>3263</v>
      </c>
      <c r="V40" t="s">
        <v>3429</v>
      </c>
      <c r="W40" t="s">
        <v>3602</v>
      </c>
      <c r="X40" t="s">
        <v>3760</v>
      </c>
      <c r="Y40" t="s">
        <v>3924</v>
      </c>
      <c r="Z40" t="s">
        <v>4081</v>
      </c>
      <c r="AA40" t="s">
        <v>4241</v>
      </c>
      <c r="AB40" t="s">
        <v>4399</v>
      </c>
      <c r="AC40" t="s">
        <v>4554</v>
      </c>
      <c r="AD40" t="s">
        <v>4714</v>
      </c>
      <c r="AE40" t="s">
        <v>4714</v>
      </c>
      <c r="AF40" t="s">
        <v>4879</v>
      </c>
      <c r="AG40" t="s">
        <v>5045</v>
      </c>
      <c r="AH40" t="s">
        <v>5177</v>
      </c>
      <c r="AI40" t="s">
        <v>5305</v>
      </c>
      <c r="AJ40" t="s">
        <v>5457</v>
      </c>
      <c r="AK40" t="s">
        <v>5626</v>
      </c>
      <c r="AL40" t="s">
        <v>5784</v>
      </c>
      <c r="AM40" t="s">
        <v>5958</v>
      </c>
      <c r="AN40" t="s">
        <v>6111</v>
      </c>
      <c r="AO40" t="s">
        <v>6251</v>
      </c>
      <c r="AP40" t="s">
        <v>6391</v>
      </c>
      <c r="AQ40" t="s">
        <v>6571</v>
      </c>
      <c r="AR40" t="s">
        <v>6733</v>
      </c>
      <c r="AS40" t="s">
        <v>6902</v>
      </c>
      <c r="AT40" t="s">
        <v>7072</v>
      </c>
      <c r="AU40" t="s">
        <v>7234</v>
      </c>
      <c r="AV40" t="s">
        <v>7413</v>
      </c>
      <c r="AW40" t="s">
        <v>7582</v>
      </c>
      <c r="AX40" t="s">
        <v>7738</v>
      </c>
      <c r="AY40" t="s">
        <v>7908</v>
      </c>
      <c r="AZ40" t="s">
        <v>8065</v>
      </c>
      <c r="BA40" t="s">
        <v>8226</v>
      </c>
      <c r="BB40" t="s">
        <v>8394</v>
      </c>
      <c r="BC40" t="s">
        <v>8531</v>
      </c>
      <c r="BD40" t="s">
        <v>8680</v>
      </c>
      <c r="BE40" t="s">
        <v>8841</v>
      </c>
      <c r="BF40" t="s">
        <v>8991</v>
      </c>
      <c r="BG40" t="s">
        <v>9183</v>
      </c>
      <c r="BH40" t="s">
        <v>9345</v>
      </c>
      <c r="BI40" t="s">
        <v>9505</v>
      </c>
      <c r="BJ40" t="s">
        <v>9674</v>
      </c>
    </row>
    <row r="41" spans="1:62" x14ac:dyDescent="0.3">
      <c r="A41" t="s">
        <v>72</v>
      </c>
      <c r="B41" t="s">
        <v>228</v>
      </c>
      <c r="C41" t="s">
        <v>386</v>
      </c>
      <c r="D41" t="s">
        <v>533</v>
      </c>
      <c r="E41" t="s">
        <v>684</v>
      </c>
      <c r="F41" t="s">
        <v>861</v>
      </c>
      <c r="G41" t="s">
        <v>1030</v>
      </c>
      <c r="H41" t="s">
        <v>1183</v>
      </c>
      <c r="I41" t="s">
        <v>1330</v>
      </c>
      <c r="J41" t="s">
        <v>1500</v>
      </c>
      <c r="K41" t="s">
        <v>1666</v>
      </c>
      <c r="L41" t="s">
        <v>1819</v>
      </c>
      <c r="M41" t="s">
        <v>1983</v>
      </c>
      <c r="N41" t="s">
        <v>2155</v>
      </c>
      <c r="O41" t="s">
        <v>2325</v>
      </c>
      <c r="P41" t="s">
        <v>2503</v>
      </c>
      <c r="Q41" t="s">
        <v>2665</v>
      </c>
      <c r="R41" t="s">
        <v>2798</v>
      </c>
      <c r="S41" t="s">
        <v>2940</v>
      </c>
      <c r="T41" t="s">
        <v>3105</v>
      </c>
      <c r="U41" t="s">
        <v>3264</v>
      </c>
      <c r="V41" t="s">
        <v>3431</v>
      </c>
      <c r="W41" t="s">
        <v>3603</v>
      </c>
      <c r="X41" t="s">
        <v>3762</v>
      </c>
      <c r="Y41" t="s">
        <v>3925</v>
      </c>
      <c r="Z41" t="s">
        <v>4083</v>
      </c>
      <c r="AA41" t="s">
        <v>4242</v>
      </c>
      <c r="AB41" t="s">
        <v>4400</v>
      </c>
      <c r="AC41" t="s">
        <v>4556</v>
      </c>
      <c r="AD41" t="s">
        <v>4715</v>
      </c>
      <c r="AE41" t="s">
        <v>4715</v>
      </c>
      <c r="AF41" t="s">
        <v>4880</v>
      </c>
      <c r="AG41" t="s">
        <v>5048</v>
      </c>
      <c r="AH41" t="s">
        <v>5180</v>
      </c>
      <c r="AI41" t="s">
        <v>5306</v>
      </c>
      <c r="AJ41" t="s">
        <v>5458</v>
      </c>
      <c r="AK41" t="s">
        <v>5628</v>
      </c>
      <c r="AL41" t="s">
        <v>5787</v>
      </c>
      <c r="AM41" t="s">
        <v>5959</v>
      </c>
      <c r="AN41" t="s">
        <v>6112</v>
      </c>
      <c r="AO41" t="s">
        <v>6252</v>
      </c>
      <c r="AP41" t="s">
        <v>6392</v>
      </c>
      <c r="AQ41" t="s">
        <v>6575</v>
      </c>
      <c r="AR41" t="s">
        <v>6734</v>
      </c>
      <c r="AS41" t="s">
        <v>6903</v>
      </c>
      <c r="AT41" t="s">
        <v>7073</v>
      </c>
      <c r="AU41" t="s">
        <v>7237</v>
      </c>
      <c r="AV41" t="s">
        <v>7416</v>
      </c>
      <c r="AW41" t="s">
        <v>7586</v>
      </c>
      <c r="AX41" t="s">
        <v>7739</v>
      </c>
      <c r="AY41" t="s">
        <v>7912</v>
      </c>
      <c r="AZ41" t="s">
        <v>8067</v>
      </c>
      <c r="BA41" t="s">
        <v>8230</v>
      </c>
      <c r="BB41" t="s">
        <v>8395</v>
      </c>
      <c r="BC41" t="s">
        <v>8532</v>
      </c>
      <c r="BD41" t="s">
        <v>8682</v>
      </c>
      <c r="BE41" t="s">
        <v>8842</v>
      </c>
      <c r="BF41" t="s">
        <v>8997</v>
      </c>
      <c r="BG41" t="s">
        <v>9184</v>
      </c>
      <c r="BH41" t="s">
        <v>9346</v>
      </c>
      <c r="BI41" t="s">
        <v>9510</v>
      </c>
      <c r="BJ41" t="s">
        <v>9676</v>
      </c>
    </row>
    <row r="42" spans="1:62" x14ac:dyDescent="0.3">
      <c r="A42" t="s">
        <v>73</v>
      </c>
      <c r="B42" t="s">
        <v>229</v>
      </c>
      <c r="C42" t="s">
        <v>391</v>
      </c>
      <c r="D42" t="s">
        <v>534</v>
      </c>
      <c r="E42" t="s">
        <v>686</v>
      </c>
      <c r="F42" t="s">
        <v>862</v>
      </c>
      <c r="G42" t="s">
        <v>1031</v>
      </c>
      <c r="H42" t="s">
        <v>1184</v>
      </c>
      <c r="I42" t="s">
        <v>1331</v>
      </c>
      <c r="J42" t="s">
        <v>1502</v>
      </c>
      <c r="K42" t="s">
        <v>1667</v>
      </c>
      <c r="L42" t="s">
        <v>1822</v>
      </c>
      <c r="M42" t="s">
        <v>1985</v>
      </c>
      <c r="N42" t="s">
        <v>2156</v>
      </c>
      <c r="O42" t="s">
        <v>2326</v>
      </c>
      <c r="P42" t="s">
        <v>2504</v>
      </c>
      <c r="Q42" t="s">
        <v>2667</v>
      </c>
      <c r="R42" t="s">
        <v>2799</v>
      </c>
      <c r="S42" t="s">
        <v>2941</v>
      </c>
      <c r="T42" t="s">
        <v>3106</v>
      </c>
      <c r="U42" t="s">
        <v>3266</v>
      </c>
      <c r="V42" t="s">
        <v>3432</v>
      </c>
      <c r="W42" t="s">
        <v>3604</v>
      </c>
      <c r="X42" t="s">
        <v>3763</v>
      </c>
      <c r="Y42" t="s">
        <v>3926</v>
      </c>
      <c r="Z42" t="s">
        <v>4086</v>
      </c>
      <c r="AA42" t="s">
        <v>4243</v>
      </c>
      <c r="AB42" t="s">
        <v>4401</v>
      </c>
      <c r="AC42" t="s">
        <v>4559</v>
      </c>
      <c r="AD42" t="s">
        <v>4717</v>
      </c>
      <c r="AE42" t="s">
        <v>4717</v>
      </c>
      <c r="AF42" t="s">
        <v>4881</v>
      </c>
      <c r="AG42" t="s">
        <v>5049</v>
      </c>
      <c r="AH42" t="s">
        <v>5181</v>
      </c>
      <c r="AI42" t="s">
        <v>5307</v>
      </c>
      <c r="AJ42" t="s">
        <v>5460</v>
      </c>
      <c r="AK42" t="s">
        <v>5629</v>
      </c>
      <c r="AL42" t="s">
        <v>5788</v>
      </c>
      <c r="AM42" t="s">
        <v>5960</v>
      </c>
      <c r="AN42" t="s">
        <v>6114</v>
      </c>
      <c r="AO42" t="s">
        <v>6253</v>
      </c>
      <c r="AP42" t="s">
        <v>6393</v>
      </c>
      <c r="AQ42" t="s">
        <v>6576</v>
      </c>
      <c r="AR42" t="s">
        <v>6736</v>
      </c>
      <c r="AS42" t="s">
        <v>6905</v>
      </c>
      <c r="AT42" t="s">
        <v>7075</v>
      </c>
      <c r="AU42" t="s">
        <v>7238</v>
      </c>
      <c r="AV42" t="s">
        <v>7417</v>
      </c>
      <c r="AW42" t="s">
        <v>7587</v>
      </c>
      <c r="AX42" t="s">
        <v>7741</v>
      </c>
      <c r="AY42" t="s">
        <v>7913</v>
      </c>
      <c r="AZ42" t="s">
        <v>8071</v>
      </c>
      <c r="BA42" t="s">
        <v>8232</v>
      </c>
      <c r="BB42" t="s">
        <v>8396</v>
      </c>
      <c r="BC42" t="s">
        <v>8533</v>
      </c>
      <c r="BD42" t="s">
        <v>8684</v>
      </c>
      <c r="BE42" t="s">
        <v>8843</v>
      </c>
      <c r="BF42" t="s">
        <v>8998</v>
      </c>
      <c r="BG42" t="s">
        <v>9186</v>
      </c>
      <c r="BH42" t="s">
        <v>9347</v>
      </c>
      <c r="BI42" t="s">
        <v>9511</v>
      </c>
      <c r="BJ42" t="s">
        <v>9677</v>
      </c>
    </row>
    <row r="43" spans="1:62" x14ac:dyDescent="0.3">
      <c r="A43" t="s">
        <v>74</v>
      </c>
      <c r="B43" t="s">
        <v>231</v>
      </c>
      <c r="C43" t="s">
        <v>392</v>
      </c>
      <c r="D43" t="s">
        <v>536</v>
      </c>
      <c r="E43" t="s">
        <v>687</v>
      </c>
      <c r="F43" t="s">
        <v>863</v>
      </c>
      <c r="G43" t="s">
        <v>1032</v>
      </c>
      <c r="H43" t="s">
        <v>1185</v>
      </c>
      <c r="I43" t="s">
        <v>1332</v>
      </c>
      <c r="J43" t="s">
        <v>1503</v>
      </c>
      <c r="K43" t="s">
        <v>1668</v>
      </c>
      <c r="L43" t="s">
        <v>1823</v>
      </c>
      <c r="M43" t="s">
        <v>1988</v>
      </c>
      <c r="N43" t="s">
        <v>2157</v>
      </c>
      <c r="O43" t="s">
        <v>2329</v>
      </c>
      <c r="P43" t="s">
        <v>2505</v>
      </c>
      <c r="Q43" t="s">
        <v>2668</v>
      </c>
      <c r="R43" t="s">
        <v>2800</v>
      </c>
      <c r="S43" t="s">
        <v>2942</v>
      </c>
      <c r="T43" t="s">
        <v>3109</v>
      </c>
      <c r="U43" t="s">
        <v>3268</v>
      </c>
      <c r="V43" t="s">
        <v>3435</v>
      </c>
      <c r="W43" t="s">
        <v>3605</v>
      </c>
      <c r="X43" t="s">
        <v>3766</v>
      </c>
      <c r="Y43" t="s">
        <v>3928</v>
      </c>
      <c r="Z43" t="s">
        <v>4087</v>
      </c>
      <c r="AA43" t="s">
        <v>4245</v>
      </c>
      <c r="AB43" t="s">
        <v>4403</v>
      </c>
      <c r="AC43" t="s">
        <v>4560</v>
      </c>
      <c r="AD43" t="s">
        <v>4718</v>
      </c>
      <c r="AE43" t="s">
        <v>4718</v>
      </c>
      <c r="AF43" t="s">
        <v>4882</v>
      </c>
      <c r="AG43" t="s">
        <v>5050</v>
      </c>
      <c r="AH43" t="s">
        <v>5182</v>
      </c>
      <c r="AI43" t="s">
        <v>5308</v>
      </c>
      <c r="AJ43" t="s">
        <v>5461</v>
      </c>
      <c r="AK43" t="s">
        <v>5630</v>
      </c>
      <c r="AL43" t="s">
        <v>5789</v>
      </c>
      <c r="AM43" t="s">
        <v>5961</v>
      </c>
      <c r="AN43" t="s">
        <v>6115</v>
      </c>
      <c r="AO43" t="s">
        <v>6254</v>
      </c>
      <c r="AP43" t="s">
        <v>6396</v>
      </c>
      <c r="AQ43" t="s">
        <v>6577</v>
      </c>
      <c r="AR43" t="s">
        <v>6737</v>
      </c>
      <c r="AS43" t="s">
        <v>6906</v>
      </c>
      <c r="AT43" t="s">
        <v>7076</v>
      </c>
      <c r="AU43" t="s">
        <v>7240</v>
      </c>
      <c r="AV43" t="s">
        <v>7419</v>
      </c>
      <c r="AW43" t="s">
        <v>7588</v>
      </c>
      <c r="AX43" t="s">
        <v>7742</v>
      </c>
      <c r="AY43" t="s">
        <v>7914</v>
      </c>
      <c r="AZ43" t="s">
        <v>8072</v>
      </c>
      <c r="BA43" t="s">
        <v>8235</v>
      </c>
      <c r="BB43" t="s">
        <v>8397</v>
      </c>
      <c r="BC43" t="s">
        <v>8534</v>
      </c>
      <c r="BD43" t="s">
        <v>8685</v>
      </c>
      <c r="BE43" t="s">
        <v>8845</v>
      </c>
      <c r="BF43" t="s">
        <v>8999</v>
      </c>
      <c r="BG43" t="s">
        <v>9187</v>
      </c>
      <c r="BH43" t="s">
        <v>9349</v>
      </c>
      <c r="BI43" t="s">
        <v>9512</v>
      </c>
      <c r="BJ43" t="s">
        <v>9678</v>
      </c>
    </row>
    <row r="44" spans="1:62" x14ac:dyDescent="0.3">
      <c r="A44" t="s">
        <v>75</v>
      </c>
      <c r="B44" t="s">
        <v>232</v>
      </c>
      <c r="C44" t="s">
        <v>395</v>
      </c>
      <c r="D44" t="s">
        <v>537</v>
      </c>
      <c r="E44" t="s">
        <v>689</v>
      </c>
      <c r="F44" t="s">
        <v>864</v>
      </c>
      <c r="G44" t="s">
        <v>1033</v>
      </c>
      <c r="H44" t="s">
        <v>1186</v>
      </c>
      <c r="I44" t="s">
        <v>1333</v>
      </c>
      <c r="J44" t="s">
        <v>1506</v>
      </c>
      <c r="K44" t="s">
        <v>1669</v>
      </c>
      <c r="L44" t="s">
        <v>1826</v>
      </c>
      <c r="M44" t="s">
        <v>1989</v>
      </c>
      <c r="N44" t="s">
        <v>2159</v>
      </c>
      <c r="O44" t="s">
        <v>2330</v>
      </c>
      <c r="P44" t="s">
        <v>2507</v>
      </c>
      <c r="Q44" t="s">
        <v>2671</v>
      </c>
      <c r="R44" t="s">
        <v>2801</v>
      </c>
      <c r="S44" t="s">
        <v>2944</v>
      </c>
      <c r="T44" t="s">
        <v>3110</v>
      </c>
      <c r="U44" t="s">
        <v>3271</v>
      </c>
      <c r="V44" t="s">
        <v>3436</v>
      </c>
      <c r="W44" t="s">
        <v>3608</v>
      </c>
      <c r="X44" t="s">
        <v>3767</v>
      </c>
      <c r="Y44" t="s">
        <v>3933</v>
      </c>
      <c r="Z44" t="s">
        <v>4088</v>
      </c>
      <c r="AA44" t="s">
        <v>4246</v>
      </c>
      <c r="AB44" t="s">
        <v>4404</v>
      </c>
      <c r="AC44" t="s">
        <v>4561</v>
      </c>
      <c r="AD44" t="s">
        <v>4719</v>
      </c>
      <c r="AE44" t="s">
        <v>4719</v>
      </c>
      <c r="AF44" t="s">
        <v>4885</v>
      </c>
      <c r="AG44" t="s">
        <v>5051</v>
      </c>
      <c r="AH44" t="s">
        <v>5183</v>
      </c>
      <c r="AI44" t="s">
        <v>5309</v>
      </c>
      <c r="AJ44" t="s">
        <v>5462</v>
      </c>
      <c r="AK44" t="s">
        <v>5631</v>
      </c>
      <c r="AL44" t="s">
        <v>5790</v>
      </c>
      <c r="AM44" t="s">
        <v>5962</v>
      </c>
      <c r="AN44" t="s">
        <v>6116</v>
      </c>
      <c r="AO44" t="s">
        <v>6255</v>
      </c>
      <c r="AP44" t="s">
        <v>6399</v>
      </c>
      <c r="AQ44" t="s">
        <v>6582</v>
      </c>
      <c r="AR44" t="s">
        <v>6738</v>
      </c>
      <c r="AS44" t="s">
        <v>6911</v>
      </c>
      <c r="AT44" t="s">
        <v>7079</v>
      </c>
      <c r="AU44" t="s">
        <v>7241</v>
      </c>
      <c r="AV44" t="s">
        <v>7420</v>
      </c>
      <c r="AW44" t="s">
        <v>7589</v>
      </c>
      <c r="AX44" t="s">
        <v>7744</v>
      </c>
      <c r="AY44" t="s">
        <v>7917</v>
      </c>
      <c r="AZ44" t="s">
        <v>8073</v>
      </c>
      <c r="BA44" t="s">
        <v>8236</v>
      </c>
      <c r="BB44" t="s">
        <v>8399</v>
      </c>
      <c r="BC44" t="s">
        <v>8535</v>
      </c>
      <c r="BD44" t="s">
        <v>8686</v>
      </c>
      <c r="BE44" t="s">
        <v>8847</v>
      </c>
      <c r="BF44" t="s">
        <v>9001</v>
      </c>
      <c r="BG44" t="s">
        <v>9190</v>
      </c>
      <c r="BH44" t="s">
        <v>9350</v>
      </c>
      <c r="BI44" t="s">
        <v>9513</v>
      </c>
      <c r="BJ44" t="s">
        <v>9679</v>
      </c>
    </row>
    <row r="45" spans="1:62" x14ac:dyDescent="0.3">
      <c r="A45" t="s">
        <v>76</v>
      </c>
      <c r="B45" t="s">
        <v>233</v>
      </c>
      <c r="C45" t="s">
        <v>397</v>
      </c>
      <c r="D45" t="s">
        <v>538</v>
      </c>
      <c r="E45" t="s">
        <v>690</v>
      </c>
      <c r="F45" t="s">
        <v>865</v>
      </c>
      <c r="G45" t="s">
        <v>1035</v>
      </c>
      <c r="H45" t="s">
        <v>1187</v>
      </c>
      <c r="I45" t="s">
        <v>1334</v>
      </c>
      <c r="J45" t="s">
        <v>1509</v>
      </c>
      <c r="K45" t="s">
        <v>1670</v>
      </c>
      <c r="L45" t="s">
        <v>1828</v>
      </c>
      <c r="M45" t="s">
        <v>1990</v>
      </c>
      <c r="N45" t="s">
        <v>2160</v>
      </c>
      <c r="O45" t="s">
        <v>2331</v>
      </c>
      <c r="P45" t="s">
        <v>2508</v>
      </c>
      <c r="Q45" t="s">
        <v>2672</v>
      </c>
      <c r="R45" t="s">
        <v>2803</v>
      </c>
      <c r="S45" t="s">
        <v>2945</v>
      </c>
      <c r="T45" t="s">
        <v>3112</v>
      </c>
      <c r="U45" t="s">
        <v>3274</v>
      </c>
      <c r="V45" t="s">
        <v>3437</v>
      </c>
      <c r="W45" t="s">
        <v>3609</v>
      </c>
      <c r="X45" t="s">
        <v>3768</v>
      </c>
      <c r="Y45" t="s">
        <v>3934</v>
      </c>
      <c r="Z45" t="s">
        <v>4089</v>
      </c>
      <c r="AA45" t="s">
        <v>4247</v>
      </c>
      <c r="AB45" t="s">
        <v>4405</v>
      </c>
      <c r="AC45" t="s">
        <v>4562</v>
      </c>
      <c r="AD45" t="s">
        <v>4724</v>
      </c>
      <c r="AE45" t="s">
        <v>4724</v>
      </c>
      <c r="AF45" t="s">
        <v>4886</v>
      </c>
      <c r="AG45" t="s">
        <v>5052</v>
      </c>
      <c r="AH45" t="s">
        <v>5184</v>
      </c>
      <c r="AI45" t="s">
        <v>5310</v>
      </c>
      <c r="AJ45" t="s">
        <v>5463</v>
      </c>
      <c r="AK45" t="s">
        <v>5634</v>
      </c>
      <c r="AL45" t="s">
        <v>5791</v>
      </c>
      <c r="AM45" t="s">
        <v>5963</v>
      </c>
      <c r="AN45" t="s">
        <v>6117</v>
      </c>
      <c r="AO45" t="s">
        <v>6257</v>
      </c>
      <c r="AP45" t="s">
        <v>6400</v>
      </c>
      <c r="AQ45" t="s">
        <v>6583</v>
      </c>
      <c r="AR45" t="s">
        <v>6743</v>
      </c>
      <c r="AS45" t="s">
        <v>6912</v>
      </c>
      <c r="AT45" t="s">
        <v>7080</v>
      </c>
      <c r="AU45" t="s">
        <v>7242</v>
      </c>
      <c r="AV45" t="s">
        <v>7424</v>
      </c>
      <c r="AW45" t="s">
        <v>7590</v>
      </c>
      <c r="AX45" t="s">
        <v>7746</v>
      </c>
      <c r="AY45" t="s">
        <v>7918</v>
      </c>
      <c r="AZ45" t="s">
        <v>8074</v>
      </c>
      <c r="BA45" t="s">
        <v>8239</v>
      </c>
      <c r="BB45" t="s">
        <v>8400</v>
      </c>
      <c r="BC45" t="s">
        <v>8536</v>
      </c>
      <c r="BD45" t="s">
        <v>8689</v>
      </c>
      <c r="BE45" t="s">
        <v>8848</v>
      </c>
      <c r="BF45" t="s">
        <v>9002</v>
      </c>
      <c r="BG45" t="s">
        <v>9191</v>
      </c>
      <c r="BH45" t="s">
        <v>9352</v>
      </c>
      <c r="BI45" t="s">
        <v>9514</v>
      </c>
      <c r="BJ45" t="s">
        <v>9681</v>
      </c>
    </row>
    <row r="46" spans="1:62" x14ac:dyDescent="0.3">
      <c r="A46" t="s">
        <v>78</v>
      </c>
      <c r="B46" t="s">
        <v>236</v>
      </c>
      <c r="C46" t="s">
        <v>398</v>
      </c>
      <c r="D46" t="s">
        <v>540</v>
      </c>
      <c r="E46" t="s">
        <v>695</v>
      </c>
      <c r="F46" t="s">
        <v>866</v>
      </c>
      <c r="G46" t="s">
        <v>1036</v>
      </c>
      <c r="H46" t="s">
        <v>1188</v>
      </c>
      <c r="I46" t="s">
        <v>1335</v>
      </c>
      <c r="J46" t="s">
        <v>1510</v>
      </c>
      <c r="K46" t="s">
        <v>1671</v>
      </c>
      <c r="L46" t="s">
        <v>1830</v>
      </c>
      <c r="M46" t="s">
        <v>1993</v>
      </c>
      <c r="N46" t="s">
        <v>2162</v>
      </c>
      <c r="O46" t="s">
        <v>2335</v>
      </c>
      <c r="P46" t="s">
        <v>2512</v>
      </c>
      <c r="Q46" t="s">
        <v>2673</v>
      </c>
      <c r="R46" t="s">
        <v>2804</v>
      </c>
      <c r="S46" t="s">
        <v>2947</v>
      </c>
      <c r="T46" t="s">
        <v>3113</v>
      </c>
      <c r="U46" t="s">
        <v>3275</v>
      </c>
      <c r="V46" t="s">
        <v>3439</v>
      </c>
      <c r="W46" t="s">
        <v>3610</v>
      </c>
      <c r="X46" t="s">
        <v>3769</v>
      </c>
      <c r="Y46" t="s">
        <v>3935</v>
      </c>
      <c r="Z46" t="s">
        <v>4090</v>
      </c>
      <c r="AA46" t="s">
        <v>4248</v>
      </c>
      <c r="AB46" t="s">
        <v>4406</v>
      </c>
      <c r="AC46" t="s">
        <v>4563</v>
      </c>
      <c r="AD46" t="s">
        <v>4725</v>
      </c>
      <c r="AE46" t="s">
        <v>4725</v>
      </c>
      <c r="AF46" t="s">
        <v>4887</v>
      </c>
      <c r="AG46" t="s">
        <v>5053</v>
      </c>
      <c r="AH46" t="s">
        <v>5185</v>
      </c>
      <c r="AI46" t="s">
        <v>5311</v>
      </c>
      <c r="AJ46" t="s">
        <v>5465</v>
      </c>
      <c r="AK46" t="s">
        <v>5635</v>
      </c>
      <c r="AL46" t="s">
        <v>5793</v>
      </c>
      <c r="AM46" t="s">
        <v>5964</v>
      </c>
      <c r="AN46" t="s">
        <v>6119</v>
      </c>
      <c r="AO46" t="s">
        <v>6258</v>
      </c>
      <c r="AP46" t="s">
        <v>6402</v>
      </c>
      <c r="AQ46" t="s">
        <v>6584</v>
      </c>
      <c r="AR46" t="s">
        <v>6746</v>
      </c>
      <c r="AS46" t="s">
        <v>6913</v>
      </c>
      <c r="AT46" t="s">
        <v>7082</v>
      </c>
      <c r="AU46" t="s">
        <v>7246</v>
      </c>
      <c r="AV46" t="s">
        <v>7425</v>
      </c>
      <c r="AW46" t="s">
        <v>7592</v>
      </c>
      <c r="AX46" t="s">
        <v>7747</v>
      </c>
      <c r="AY46" t="s">
        <v>7919</v>
      </c>
      <c r="AZ46" t="s">
        <v>8075</v>
      </c>
      <c r="BA46" t="s">
        <v>8242</v>
      </c>
      <c r="BB46" t="s">
        <v>8402</v>
      </c>
      <c r="BC46" t="s">
        <v>8538</v>
      </c>
      <c r="BD46" t="s">
        <v>8691</v>
      </c>
      <c r="BE46" t="s">
        <v>8849</v>
      </c>
      <c r="BF46" t="s">
        <v>9005</v>
      </c>
      <c r="BG46" t="s">
        <v>9192</v>
      </c>
      <c r="BH46" t="s">
        <v>9353</v>
      </c>
      <c r="BI46" t="s">
        <v>9517</v>
      </c>
      <c r="BJ46" t="s">
        <v>9683</v>
      </c>
    </row>
    <row r="47" spans="1:62" x14ac:dyDescent="0.3">
      <c r="A47" t="s">
        <v>79</v>
      </c>
      <c r="B47" t="s">
        <v>238</v>
      </c>
      <c r="C47" t="s">
        <v>399</v>
      </c>
      <c r="D47" t="s">
        <v>542</v>
      </c>
      <c r="E47" t="s">
        <v>696</v>
      </c>
      <c r="F47" t="s">
        <v>867</v>
      </c>
      <c r="G47" t="s">
        <v>1039</v>
      </c>
      <c r="H47" t="s">
        <v>1189</v>
      </c>
      <c r="I47" t="s">
        <v>1336</v>
      </c>
      <c r="J47" t="s">
        <v>1511</v>
      </c>
      <c r="K47" t="s">
        <v>1673</v>
      </c>
      <c r="L47" t="s">
        <v>1831</v>
      </c>
      <c r="M47" t="s">
        <v>1995</v>
      </c>
      <c r="N47" t="s">
        <v>2163</v>
      </c>
      <c r="O47" t="s">
        <v>2338</v>
      </c>
      <c r="P47" t="s">
        <v>2513</v>
      </c>
      <c r="Q47" t="s">
        <v>2674</v>
      </c>
      <c r="R47" t="s">
        <v>2807</v>
      </c>
      <c r="S47" t="s">
        <v>2948</v>
      </c>
      <c r="T47" t="s">
        <v>3114</v>
      </c>
      <c r="U47" t="s">
        <v>3277</v>
      </c>
      <c r="V47" t="s">
        <v>3440</v>
      </c>
      <c r="W47" t="s">
        <v>3611</v>
      </c>
      <c r="X47" t="s">
        <v>3771</v>
      </c>
      <c r="Y47" t="s">
        <v>3936</v>
      </c>
      <c r="Z47" t="s">
        <v>4092</v>
      </c>
      <c r="AA47" t="s">
        <v>4249</v>
      </c>
      <c r="AB47" t="s">
        <v>4407</v>
      </c>
      <c r="AC47" t="s">
        <v>4564</v>
      </c>
      <c r="AD47" t="s">
        <v>4726</v>
      </c>
      <c r="AE47" t="s">
        <v>4726</v>
      </c>
      <c r="AF47" t="s">
        <v>4889</v>
      </c>
      <c r="AG47" t="s">
        <v>5054</v>
      </c>
      <c r="AH47" t="s">
        <v>5186</v>
      </c>
      <c r="AI47" t="s">
        <v>5313</v>
      </c>
      <c r="AJ47" t="s">
        <v>5466</v>
      </c>
      <c r="AK47" t="s">
        <v>5637</v>
      </c>
      <c r="AL47" t="s">
        <v>5794</v>
      </c>
      <c r="AM47" t="s">
        <v>5965</v>
      </c>
      <c r="AN47" t="s">
        <v>6120</v>
      </c>
      <c r="AO47" t="s">
        <v>6259</v>
      </c>
      <c r="AP47" t="s">
        <v>6403</v>
      </c>
      <c r="AQ47" t="s">
        <v>6585</v>
      </c>
      <c r="AR47" t="s">
        <v>6747</v>
      </c>
      <c r="AS47" t="s">
        <v>6914</v>
      </c>
      <c r="AT47" t="s">
        <v>7084</v>
      </c>
      <c r="AU47" t="s">
        <v>7247</v>
      </c>
      <c r="AV47" t="s">
        <v>7427</v>
      </c>
      <c r="AW47" t="s">
        <v>7594</v>
      </c>
      <c r="AX47" t="s">
        <v>7749</v>
      </c>
      <c r="AY47" t="s">
        <v>7920</v>
      </c>
      <c r="AZ47" t="s">
        <v>8076</v>
      </c>
      <c r="BA47" t="s">
        <v>8243</v>
      </c>
      <c r="BB47" t="s">
        <v>8403</v>
      </c>
      <c r="BC47" t="s">
        <v>8539</v>
      </c>
      <c r="BD47" t="s">
        <v>8692</v>
      </c>
      <c r="BE47" t="s">
        <v>8852</v>
      </c>
      <c r="BF47" t="s">
        <v>9008</v>
      </c>
      <c r="BG47" t="s">
        <v>9193</v>
      </c>
      <c r="BH47" t="s">
        <v>9354</v>
      </c>
      <c r="BI47" t="s">
        <v>9519</v>
      </c>
      <c r="BJ47" t="s">
        <v>9685</v>
      </c>
    </row>
    <row r="48" spans="1:62" x14ac:dyDescent="0.3">
      <c r="A48" t="s">
        <v>80</v>
      </c>
      <c r="B48" t="s">
        <v>240</v>
      </c>
      <c r="C48" t="s">
        <v>400</v>
      </c>
      <c r="D48" t="s">
        <v>544</v>
      </c>
      <c r="E48" t="s">
        <v>697</v>
      </c>
      <c r="F48" t="s">
        <v>868</v>
      </c>
      <c r="G48" t="s">
        <v>1041</v>
      </c>
      <c r="H48" t="s">
        <v>1195</v>
      </c>
      <c r="I48" t="s">
        <v>1337</v>
      </c>
      <c r="J48" t="s">
        <v>1512</v>
      </c>
      <c r="K48" t="s">
        <v>1676</v>
      </c>
      <c r="L48" t="s">
        <v>1832</v>
      </c>
      <c r="M48" t="s">
        <v>1996</v>
      </c>
      <c r="N48" t="s">
        <v>2165</v>
      </c>
      <c r="O48" t="s">
        <v>2339</v>
      </c>
      <c r="P48" t="s">
        <v>2514</v>
      </c>
      <c r="Q48" t="s">
        <v>2675</v>
      </c>
      <c r="R48" t="s">
        <v>2808</v>
      </c>
      <c r="S48" t="s">
        <v>2949</v>
      </c>
      <c r="T48" t="s">
        <v>3115</v>
      </c>
      <c r="U48" t="s">
        <v>3278</v>
      </c>
      <c r="V48" t="s">
        <v>3443</v>
      </c>
      <c r="W48" t="s">
        <v>3615</v>
      </c>
      <c r="X48" t="s">
        <v>3772</v>
      </c>
      <c r="Y48" t="s">
        <v>3937</v>
      </c>
      <c r="Z48" t="s">
        <v>4094</v>
      </c>
      <c r="AA48" t="s">
        <v>4250</v>
      </c>
      <c r="AB48" t="s">
        <v>4408</v>
      </c>
      <c r="AC48" t="s">
        <v>4565</v>
      </c>
      <c r="AD48" t="s">
        <v>4728</v>
      </c>
      <c r="AE48" t="s">
        <v>4728</v>
      </c>
      <c r="AF48" t="s">
        <v>4891</v>
      </c>
      <c r="AG48" t="s">
        <v>5058</v>
      </c>
      <c r="AH48" t="s">
        <v>5187</v>
      </c>
      <c r="AI48" t="s">
        <v>5314</v>
      </c>
      <c r="AJ48" t="s">
        <v>5468</v>
      </c>
      <c r="AK48" t="s">
        <v>5639</v>
      </c>
      <c r="AL48" t="s">
        <v>5795</v>
      </c>
      <c r="AM48" t="s">
        <v>5966</v>
      </c>
      <c r="AN48" t="s">
        <v>6121</v>
      </c>
      <c r="AO48" t="s">
        <v>6260</v>
      </c>
      <c r="AP48" t="s">
        <v>6407</v>
      </c>
      <c r="AQ48" t="s">
        <v>6587</v>
      </c>
      <c r="AR48" t="s">
        <v>6749</v>
      </c>
      <c r="AS48" t="s">
        <v>6916</v>
      </c>
      <c r="AT48" t="s">
        <v>7087</v>
      </c>
      <c r="AU48" t="s">
        <v>7248</v>
      </c>
      <c r="AV48" t="s">
        <v>7428</v>
      </c>
      <c r="AW48" t="s">
        <v>7595</v>
      </c>
      <c r="AX48" t="s">
        <v>7750</v>
      </c>
      <c r="AY48" t="s">
        <v>7922</v>
      </c>
      <c r="AZ48" t="s">
        <v>8078</v>
      </c>
      <c r="BA48" t="s">
        <v>8244</v>
      </c>
      <c r="BB48" t="s">
        <v>8404</v>
      </c>
      <c r="BC48" t="s">
        <v>8540</v>
      </c>
      <c r="BD48" t="s">
        <v>8693</v>
      </c>
      <c r="BE48" t="s">
        <v>8854</v>
      </c>
      <c r="BF48" t="s">
        <v>9010</v>
      </c>
      <c r="BG48" t="s">
        <v>9194</v>
      </c>
      <c r="BH48" t="s">
        <v>9355</v>
      </c>
      <c r="BI48" t="s">
        <v>9522</v>
      </c>
      <c r="BJ48" t="s">
        <v>9686</v>
      </c>
    </row>
    <row r="49" spans="1:62" x14ac:dyDescent="0.3">
      <c r="A49" t="s">
        <v>82</v>
      </c>
      <c r="B49" t="s">
        <v>241</v>
      </c>
      <c r="C49" t="s">
        <v>401</v>
      </c>
      <c r="D49" t="s">
        <v>545</v>
      </c>
      <c r="E49" t="s">
        <v>698</v>
      </c>
      <c r="F49" t="s">
        <v>873</v>
      </c>
      <c r="G49" t="s">
        <v>1044</v>
      </c>
      <c r="H49" t="s">
        <v>1196</v>
      </c>
      <c r="I49" t="s">
        <v>1338</v>
      </c>
      <c r="J49" t="s">
        <v>1516</v>
      </c>
      <c r="K49" t="s">
        <v>1678</v>
      </c>
      <c r="L49" t="s">
        <v>1834</v>
      </c>
      <c r="M49" t="s">
        <v>1997</v>
      </c>
      <c r="N49" t="s">
        <v>2167</v>
      </c>
      <c r="O49" t="s">
        <v>2340</v>
      </c>
      <c r="P49" t="s">
        <v>2516</v>
      </c>
      <c r="Q49" t="s">
        <v>2676</v>
      </c>
      <c r="R49" t="s">
        <v>2809</v>
      </c>
      <c r="S49" t="s">
        <v>2950</v>
      </c>
      <c r="T49" t="s">
        <v>3116</v>
      </c>
      <c r="U49" t="s">
        <v>3279</v>
      </c>
      <c r="V49" t="s">
        <v>3449</v>
      </c>
      <c r="W49" t="s">
        <v>3617</v>
      </c>
      <c r="X49" t="s">
        <v>3773</v>
      </c>
      <c r="Y49" t="s">
        <v>3938</v>
      </c>
      <c r="Z49" t="s">
        <v>4096</v>
      </c>
      <c r="AA49" t="s">
        <v>4251</v>
      </c>
      <c r="AB49" t="s">
        <v>4409</v>
      </c>
      <c r="AC49" t="s">
        <v>4567</v>
      </c>
      <c r="AD49" t="s">
        <v>4729</v>
      </c>
      <c r="AE49" t="s">
        <v>4729</v>
      </c>
      <c r="AF49" t="s">
        <v>4892</v>
      </c>
      <c r="AG49" t="s">
        <v>5060</v>
      </c>
      <c r="AH49" t="s">
        <v>5188</v>
      </c>
      <c r="AI49" t="s">
        <v>5316</v>
      </c>
      <c r="AJ49" t="s">
        <v>5470</v>
      </c>
      <c r="AK49" t="s">
        <v>5640</v>
      </c>
      <c r="AL49" t="s">
        <v>5797</v>
      </c>
      <c r="AM49" t="s">
        <v>5967</v>
      </c>
      <c r="AN49" t="s">
        <v>6122</v>
      </c>
      <c r="AO49" t="s">
        <v>6262</v>
      </c>
      <c r="AP49" t="s">
        <v>6408</v>
      </c>
      <c r="AQ49" t="s">
        <v>6591</v>
      </c>
      <c r="AR49" t="s">
        <v>6752</v>
      </c>
      <c r="AS49" t="s">
        <v>6917</v>
      </c>
      <c r="AT49" t="s">
        <v>7088</v>
      </c>
      <c r="AU49" t="s">
        <v>7249</v>
      </c>
      <c r="AV49" t="s">
        <v>7430</v>
      </c>
      <c r="AW49" t="s">
        <v>7597</v>
      </c>
      <c r="AX49" t="s">
        <v>7753</v>
      </c>
      <c r="AY49" t="s">
        <v>7923</v>
      </c>
      <c r="AZ49" t="s">
        <v>8080</v>
      </c>
      <c r="BA49" t="s">
        <v>8245</v>
      </c>
      <c r="BB49" t="s">
        <v>8405</v>
      </c>
      <c r="BC49" t="s">
        <v>8543</v>
      </c>
      <c r="BD49" t="s">
        <v>8695</v>
      </c>
      <c r="BE49" t="s">
        <v>8857</v>
      </c>
      <c r="BF49" t="s">
        <v>9013</v>
      </c>
      <c r="BG49" t="s">
        <v>9195</v>
      </c>
      <c r="BH49" t="s">
        <v>9356</v>
      </c>
      <c r="BI49" t="s">
        <v>9525</v>
      </c>
      <c r="BJ49" t="s">
        <v>9689</v>
      </c>
    </row>
    <row r="50" spans="1:62" x14ac:dyDescent="0.3">
      <c r="A50" t="s">
        <v>83</v>
      </c>
      <c r="B50" t="s">
        <v>244</v>
      </c>
      <c r="C50" t="s">
        <v>404</v>
      </c>
      <c r="D50" t="s">
        <v>546</v>
      </c>
      <c r="E50" t="s">
        <v>699</v>
      </c>
      <c r="F50" t="s">
        <v>874</v>
      </c>
      <c r="G50" t="s">
        <v>1046</v>
      </c>
      <c r="H50" t="s">
        <v>1197</v>
      </c>
      <c r="I50" t="s">
        <v>1339</v>
      </c>
      <c r="J50" t="s">
        <v>1519</v>
      </c>
      <c r="K50" t="s">
        <v>1679</v>
      </c>
      <c r="L50" t="s">
        <v>1837</v>
      </c>
      <c r="M50" t="s">
        <v>1998</v>
      </c>
      <c r="N50" t="s">
        <v>2168</v>
      </c>
      <c r="O50" t="s">
        <v>2344</v>
      </c>
      <c r="P50" t="s">
        <v>2518</v>
      </c>
      <c r="Q50" t="s">
        <v>2677</v>
      </c>
      <c r="R50" t="s">
        <v>2810</v>
      </c>
      <c r="S50" t="s">
        <v>2951</v>
      </c>
      <c r="T50" t="s">
        <v>3117</v>
      </c>
      <c r="U50" t="s">
        <v>3280</v>
      </c>
      <c r="V50" t="s">
        <v>3450</v>
      </c>
      <c r="W50" t="s">
        <v>3618</v>
      </c>
      <c r="X50" t="s">
        <v>3775</v>
      </c>
      <c r="Y50" t="s">
        <v>3939</v>
      </c>
      <c r="Z50" t="s">
        <v>4098</v>
      </c>
      <c r="AA50" t="s">
        <v>4252</v>
      </c>
      <c r="AB50" t="s">
        <v>4410</v>
      </c>
      <c r="AC50" t="s">
        <v>4568</v>
      </c>
      <c r="AD50" t="s">
        <v>4731</v>
      </c>
      <c r="AE50" t="s">
        <v>4731</v>
      </c>
      <c r="AF50" t="s">
        <v>4894</v>
      </c>
      <c r="AG50" t="s">
        <v>5062</v>
      </c>
      <c r="AH50" t="s">
        <v>5190</v>
      </c>
      <c r="AI50" t="s">
        <v>5317</v>
      </c>
      <c r="AJ50" t="s">
        <v>5475</v>
      </c>
      <c r="AK50" t="s">
        <v>5643</v>
      </c>
      <c r="AL50" t="s">
        <v>5798</v>
      </c>
      <c r="AM50" t="s">
        <v>5968</v>
      </c>
      <c r="AN50" t="s">
        <v>6124</v>
      </c>
      <c r="AO50" t="s">
        <v>6263</v>
      </c>
      <c r="AP50" t="s">
        <v>6409</v>
      </c>
      <c r="AQ50" t="s">
        <v>6593</v>
      </c>
      <c r="AR50" t="s">
        <v>6754</v>
      </c>
      <c r="AS50" t="s">
        <v>6918</v>
      </c>
      <c r="AT50" t="s">
        <v>7090</v>
      </c>
      <c r="AU50" t="s">
        <v>7251</v>
      </c>
      <c r="AV50" t="s">
        <v>7432</v>
      </c>
      <c r="AW50" t="s">
        <v>7598</v>
      </c>
      <c r="AX50" t="s">
        <v>7756</v>
      </c>
      <c r="AY50" t="s">
        <v>7924</v>
      </c>
      <c r="AZ50" t="s">
        <v>8081</v>
      </c>
      <c r="BA50" t="s">
        <v>8248</v>
      </c>
      <c r="BB50" t="s">
        <v>8406</v>
      </c>
      <c r="BC50" t="s">
        <v>8544</v>
      </c>
      <c r="BD50" t="s">
        <v>8696</v>
      </c>
      <c r="BE50" t="s">
        <v>8859</v>
      </c>
      <c r="BF50" t="s">
        <v>9015</v>
      </c>
      <c r="BG50" t="s">
        <v>9196</v>
      </c>
      <c r="BH50" t="s">
        <v>9357</v>
      </c>
      <c r="BI50" t="s">
        <v>9526</v>
      </c>
      <c r="BJ50" t="s">
        <v>9690</v>
      </c>
    </row>
    <row r="51" spans="1:62" x14ac:dyDescent="0.3">
      <c r="A51" t="s">
        <v>84</v>
      </c>
      <c r="B51" t="s">
        <v>246</v>
      </c>
      <c r="C51" t="s">
        <v>405</v>
      </c>
      <c r="D51" t="s">
        <v>547</v>
      </c>
      <c r="E51" t="s">
        <v>701</v>
      </c>
      <c r="F51" t="s">
        <v>876</v>
      </c>
      <c r="G51" t="s">
        <v>1047</v>
      </c>
      <c r="H51" t="s">
        <v>1199</v>
      </c>
      <c r="I51" t="s">
        <v>1340</v>
      </c>
      <c r="J51" t="s">
        <v>1521</v>
      </c>
      <c r="K51" t="s">
        <v>1680</v>
      </c>
      <c r="L51" t="s">
        <v>1838</v>
      </c>
      <c r="M51" t="s">
        <v>2001</v>
      </c>
      <c r="N51" t="s">
        <v>2169</v>
      </c>
      <c r="O51" t="s">
        <v>2345</v>
      </c>
      <c r="P51" t="s">
        <v>2520</v>
      </c>
      <c r="Q51" t="s">
        <v>2678</v>
      </c>
      <c r="R51" t="s">
        <v>2811</v>
      </c>
      <c r="S51" t="s">
        <v>2953</v>
      </c>
      <c r="T51" t="s">
        <v>3119</v>
      </c>
      <c r="U51" t="s">
        <v>3281</v>
      </c>
      <c r="V51" t="s">
        <v>3452</v>
      </c>
      <c r="W51" t="s">
        <v>3619</v>
      </c>
      <c r="X51" t="s">
        <v>3776</v>
      </c>
      <c r="Y51" t="s">
        <v>3940</v>
      </c>
      <c r="Z51" t="s">
        <v>4099</v>
      </c>
      <c r="AA51" t="s">
        <v>4253</v>
      </c>
      <c r="AB51" t="s">
        <v>4411</v>
      </c>
      <c r="AC51" t="s">
        <v>4569</v>
      </c>
      <c r="AD51" t="s">
        <v>4733</v>
      </c>
      <c r="AE51" t="s">
        <v>4733</v>
      </c>
      <c r="AF51" t="s">
        <v>4895</v>
      </c>
      <c r="AG51" t="s">
        <v>5063</v>
      </c>
      <c r="AH51" t="s">
        <v>5191</v>
      </c>
      <c r="AI51" t="s">
        <v>5319</v>
      </c>
      <c r="AJ51" t="s">
        <v>5477</v>
      </c>
      <c r="AK51" t="s">
        <v>5644</v>
      </c>
      <c r="AL51" t="s">
        <v>5799</v>
      </c>
      <c r="AM51" t="s">
        <v>5970</v>
      </c>
      <c r="AN51" t="s">
        <v>6125</v>
      </c>
      <c r="AO51" t="s">
        <v>6264</v>
      </c>
      <c r="AP51" t="s">
        <v>6410</v>
      </c>
      <c r="AQ51" t="s">
        <v>6594</v>
      </c>
      <c r="AR51" t="s">
        <v>6755</v>
      </c>
      <c r="AS51" t="s">
        <v>6922</v>
      </c>
      <c r="AT51" t="s">
        <v>7091</v>
      </c>
      <c r="AU51" t="s">
        <v>7253</v>
      </c>
      <c r="AV51" t="s">
        <v>7436</v>
      </c>
      <c r="AW51" t="s">
        <v>7599</v>
      </c>
      <c r="AX51" t="s">
        <v>7759</v>
      </c>
      <c r="AY51" t="s">
        <v>7925</v>
      </c>
      <c r="AZ51" t="s">
        <v>8082</v>
      </c>
      <c r="BA51" t="s">
        <v>8249</v>
      </c>
      <c r="BB51" t="s">
        <v>8407</v>
      </c>
      <c r="BC51" t="s">
        <v>8545</v>
      </c>
      <c r="BD51" t="s">
        <v>8697</v>
      </c>
      <c r="BE51" t="s">
        <v>8861</v>
      </c>
      <c r="BF51" t="s">
        <v>9016</v>
      </c>
      <c r="BG51" t="s">
        <v>9198</v>
      </c>
      <c r="BH51" t="s">
        <v>9358</v>
      </c>
      <c r="BI51" t="s">
        <v>9528</v>
      </c>
      <c r="BJ51" t="s">
        <v>9691</v>
      </c>
    </row>
    <row r="52" spans="1:62" x14ac:dyDescent="0.3">
      <c r="A52" t="s">
        <v>85</v>
      </c>
      <c r="B52" t="s">
        <v>247</v>
      </c>
      <c r="C52" t="s">
        <v>406</v>
      </c>
      <c r="D52" t="s">
        <v>548</v>
      </c>
      <c r="E52" t="s">
        <v>702</v>
      </c>
      <c r="F52" t="s">
        <v>879</v>
      </c>
      <c r="G52" t="s">
        <v>1048</v>
      </c>
      <c r="H52" t="s">
        <v>1200</v>
      </c>
      <c r="I52" t="s">
        <v>1341</v>
      </c>
      <c r="J52" t="s">
        <v>1523</v>
      </c>
      <c r="K52" t="s">
        <v>1681</v>
      </c>
      <c r="L52" t="s">
        <v>1839</v>
      </c>
      <c r="M52" t="s">
        <v>2002</v>
      </c>
      <c r="N52" t="s">
        <v>2170</v>
      </c>
      <c r="O52" t="s">
        <v>2346</v>
      </c>
      <c r="P52" t="s">
        <v>2522</v>
      </c>
      <c r="Q52" t="s">
        <v>2679</v>
      </c>
      <c r="R52" t="s">
        <v>2812</v>
      </c>
      <c r="S52" t="s">
        <v>2954</v>
      </c>
      <c r="T52" t="s">
        <v>3120</v>
      </c>
      <c r="U52" t="s">
        <v>3283</v>
      </c>
      <c r="V52" t="s">
        <v>3454</v>
      </c>
      <c r="W52" t="s">
        <v>3620</v>
      </c>
      <c r="X52" t="s">
        <v>3777</v>
      </c>
      <c r="Y52" t="s">
        <v>3942</v>
      </c>
      <c r="Z52" t="s">
        <v>4101</v>
      </c>
      <c r="AA52" t="s">
        <v>4255</v>
      </c>
      <c r="AB52" t="s">
        <v>4412</v>
      </c>
      <c r="AC52" t="s">
        <v>4570</v>
      </c>
      <c r="AD52" t="s">
        <v>4734</v>
      </c>
      <c r="AE52" t="s">
        <v>4734</v>
      </c>
      <c r="AF52" t="s">
        <v>4896</v>
      </c>
      <c r="AG52" t="s">
        <v>5064</v>
      </c>
      <c r="AH52" t="s">
        <v>5192</v>
      </c>
      <c r="AI52" t="s">
        <v>5320</v>
      </c>
      <c r="AJ52" t="s">
        <v>5479</v>
      </c>
      <c r="AK52" t="s">
        <v>5645</v>
      </c>
      <c r="AL52" t="s">
        <v>5801</v>
      </c>
      <c r="AM52" t="s">
        <v>5971</v>
      </c>
      <c r="AN52" t="s">
        <v>6126</v>
      </c>
      <c r="AO52" t="s">
        <v>6265</v>
      </c>
      <c r="AP52" t="s">
        <v>6416</v>
      </c>
      <c r="AQ52" t="s">
        <v>6595</v>
      </c>
      <c r="AR52" t="s">
        <v>6758</v>
      </c>
      <c r="AS52" t="s">
        <v>6928</v>
      </c>
      <c r="AT52" t="s">
        <v>7092</v>
      </c>
      <c r="AU52" t="s">
        <v>7255</v>
      </c>
      <c r="AV52" t="s">
        <v>7437</v>
      </c>
      <c r="AW52" t="s">
        <v>7600</v>
      </c>
      <c r="AX52" t="s">
        <v>7760</v>
      </c>
      <c r="AY52" t="s">
        <v>7926</v>
      </c>
      <c r="AZ52" t="s">
        <v>8083</v>
      </c>
      <c r="BA52" t="s">
        <v>8253</v>
      </c>
      <c r="BB52" t="s">
        <v>8411</v>
      </c>
      <c r="BC52" t="s">
        <v>8547</v>
      </c>
      <c r="BD52" t="s">
        <v>8700</v>
      </c>
      <c r="BE52" t="s">
        <v>8864</v>
      </c>
      <c r="BF52" t="s">
        <v>9020</v>
      </c>
      <c r="BG52" t="s">
        <v>9199</v>
      </c>
      <c r="BH52" t="s">
        <v>9359</v>
      </c>
      <c r="BI52" t="s">
        <v>9530</v>
      </c>
      <c r="BJ52" t="s">
        <v>9692</v>
      </c>
    </row>
    <row r="53" spans="1:62" x14ac:dyDescent="0.3">
      <c r="A53" t="s">
        <v>86</v>
      </c>
      <c r="B53" t="s">
        <v>248</v>
      </c>
      <c r="C53" t="s">
        <v>407</v>
      </c>
      <c r="D53" t="s">
        <v>550</v>
      </c>
      <c r="E53" t="s">
        <v>704</v>
      </c>
      <c r="F53" t="s">
        <v>880</v>
      </c>
      <c r="G53" t="s">
        <v>1051</v>
      </c>
      <c r="H53" t="s">
        <v>1202</v>
      </c>
      <c r="I53" t="s">
        <v>1344</v>
      </c>
      <c r="J53" t="s">
        <v>1525</v>
      </c>
      <c r="K53" t="s">
        <v>1682</v>
      </c>
      <c r="L53" t="s">
        <v>1842</v>
      </c>
      <c r="M53" t="s">
        <v>2004</v>
      </c>
      <c r="N53" t="s">
        <v>2171</v>
      </c>
      <c r="O53" t="s">
        <v>2347</v>
      </c>
      <c r="P53" t="s">
        <v>2525</v>
      </c>
      <c r="Q53" t="s">
        <v>2681</v>
      </c>
      <c r="R53" t="s">
        <v>2813</v>
      </c>
      <c r="S53" t="s">
        <v>2956</v>
      </c>
      <c r="T53" t="s">
        <v>3121</v>
      </c>
      <c r="U53" t="s">
        <v>3285</v>
      </c>
      <c r="V53" t="s">
        <v>3455</v>
      </c>
      <c r="W53" t="s">
        <v>3621</v>
      </c>
      <c r="X53" t="s">
        <v>3780</v>
      </c>
      <c r="Y53" t="s">
        <v>3943</v>
      </c>
      <c r="Z53" t="s">
        <v>4102</v>
      </c>
      <c r="AA53" t="s">
        <v>4260</v>
      </c>
      <c r="AB53" t="s">
        <v>4413</v>
      </c>
      <c r="AC53" t="s">
        <v>4571</v>
      </c>
      <c r="AD53" t="s">
        <v>4735</v>
      </c>
      <c r="AE53" t="s">
        <v>4735</v>
      </c>
      <c r="AF53" t="s">
        <v>4897</v>
      </c>
      <c r="AG53" t="s">
        <v>5066</v>
      </c>
      <c r="AH53" t="s">
        <v>5193</v>
      </c>
      <c r="AI53" t="s">
        <v>5321</v>
      </c>
      <c r="AJ53" t="s">
        <v>5480</v>
      </c>
      <c r="AK53" t="s">
        <v>5647</v>
      </c>
      <c r="AL53" t="s">
        <v>5802</v>
      </c>
      <c r="AM53" t="s">
        <v>5972</v>
      </c>
      <c r="AN53" t="s">
        <v>6127</v>
      </c>
      <c r="AO53" t="s">
        <v>6268</v>
      </c>
      <c r="AP53" t="s">
        <v>6417</v>
      </c>
      <c r="AQ53" t="s">
        <v>6596</v>
      </c>
      <c r="AR53" t="s">
        <v>6759</v>
      </c>
      <c r="AS53" t="s">
        <v>6929</v>
      </c>
      <c r="AT53" t="s">
        <v>7094</v>
      </c>
      <c r="AU53" t="s">
        <v>7256</v>
      </c>
      <c r="AV53" t="s">
        <v>7438</v>
      </c>
      <c r="AW53" t="s">
        <v>7601</v>
      </c>
      <c r="AX53" t="s">
        <v>7764</v>
      </c>
      <c r="AY53" t="s">
        <v>7927</v>
      </c>
      <c r="AZ53" t="s">
        <v>8084</v>
      </c>
      <c r="BA53" t="s">
        <v>8254</v>
      </c>
      <c r="BB53" t="s">
        <v>8412</v>
      </c>
      <c r="BC53" t="s">
        <v>8549</v>
      </c>
      <c r="BD53" t="s">
        <v>8701</v>
      </c>
      <c r="BE53" t="s">
        <v>8866</v>
      </c>
      <c r="BF53" t="s">
        <v>9021</v>
      </c>
      <c r="BG53" t="s">
        <v>9200</v>
      </c>
      <c r="BH53" t="s">
        <v>9360</v>
      </c>
      <c r="BI53" t="s">
        <v>9531</v>
      </c>
      <c r="BJ53" t="s">
        <v>9697</v>
      </c>
    </row>
    <row r="54" spans="1:62" x14ac:dyDescent="0.3">
      <c r="A54" t="s">
        <v>87</v>
      </c>
      <c r="B54" t="s">
        <v>250</v>
      </c>
      <c r="C54" t="s">
        <v>408</v>
      </c>
      <c r="D54" t="s">
        <v>551</v>
      </c>
      <c r="E54" t="s">
        <v>707</v>
      </c>
      <c r="F54" t="s">
        <v>881</v>
      </c>
      <c r="G54" t="s">
        <v>1053</v>
      </c>
      <c r="H54" t="s">
        <v>1203</v>
      </c>
      <c r="I54" t="s">
        <v>1346</v>
      </c>
      <c r="J54" t="s">
        <v>1527</v>
      </c>
      <c r="K54" t="s">
        <v>1689</v>
      </c>
      <c r="L54" t="s">
        <v>1843</v>
      </c>
      <c r="M54" t="s">
        <v>2006</v>
      </c>
      <c r="N54" t="s">
        <v>2173</v>
      </c>
      <c r="O54" t="s">
        <v>2349</v>
      </c>
      <c r="P54" t="s">
        <v>2526</v>
      </c>
      <c r="Q54" t="s">
        <v>2682</v>
      </c>
      <c r="R54" t="s">
        <v>2814</v>
      </c>
      <c r="S54" t="s">
        <v>2957</v>
      </c>
      <c r="T54" t="s">
        <v>3122</v>
      </c>
      <c r="U54" t="s">
        <v>3288</v>
      </c>
      <c r="V54" t="s">
        <v>3459</v>
      </c>
      <c r="W54" t="s">
        <v>3622</v>
      </c>
      <c r="X54" t="s">
        <v>3781</v>
      </c>
      <c r="Y54" t="s">
        <v>3944</v>
      </c>
      <c r="Z54" t="s">
        <v>4103</v>
      </c>
      <c r="AA54" t="s">
        <v>4263</v>
      </c>
      <c r="AB54" t="s">
        <v>4415</v>
      </c>
      <c r="AC54" t="s">
        <v>4572</v>
      </c>
      <c r="AD54" t="s">
        <v>4737</v>
      </c>
      <c r="AE54" t="s">
        <v>4737</v>
      </c>
      <c r="AF54" t="s">
        <v>4899</v>
      </c>
      <c r="AG54" t="s">
        <v>5067</v>
      </c>
      <c r="AH54" t="s">
        <v>5194</v>
      </c>
      <c r="AI54" t="s">
        <v>5322</v>
      </c>
      <c r="AJ54" t="s">
        <v>5481</v>
      </c>
      <c r="AK54" t="s">
        <v>5648</v>
      </c>
      <c r="AL54" t="s">
        <v>5803</v>
      </c>
      <c r="AM54" t="s">
        <v>5974</v>
      </c>
      <c r="AN54" t="s">
        <v>6128</v>
      </c>
      <c r="AO54" t="s">
        <v>6270</v>
      </c>
      <c r="AP54" t="s">
        <v>6418</v>
      </c>
      <c r="AQ54" t="s">
        <v>6597</v>
      </c>
      <c r="AR54" t="s">
        <v>6760</v>
      </c>
      <c r="AS54" t="s">
        <v>6930</v>
      </c>
      <c r="AT54" t="s">
        <v>7095</v>
      </c>
      <c r="AU54" t="s">
        <v>7259</v>
      </c>
      <c r="AV54" t="s">
        <v>7442</v>
      </c>
      <c r="AW54" t="s">
        <v>7602</v>
      </c>
      <c r="AX54" t="s">
        <v>7765</v>
      </c>
      <c r="AY54" t="s">
        <v>7928</v>
      </c>
      <c r="AZ54" t="s">
        <v>8085</v>
      </c>
      <c r="BA54" t="s">
        <v>8255</v>
      </c>
      <c r="BB54" t="s">
        <v>8413</v>
      </c>
      <c r="BC54" t="s">
        <v>8550</v>
      </c>
      <c r="BD54" t="s">
        <v>8702</v>
      </c>
      <c r="BE54" t="s">
        <v>8867</v>
      </c>
      <c r="BF54" t="s">
        <v>9022</v>
      </c>
      <c r="BG54" t="s">
        <v>9202</v>
      </c>
      <c r="BH54" t="s">
        <v>9361</v>
      </c>
      <c r="BI54" t="s">
        <v>9532</v>
      </c>
      <c r="BJ54" t="s">
        <v>9698</v>
      </c>
    </row>
    <row r="55" spans="1:62" x14ac:dyDescent="0.3">
      <c r="A55" t="s">
        <v>88</v>
      </c>
      <c r="B55" t="s">
        <v>251</v>
      </c>
      <c r="C55" t="s">
        <v>409</v>
      </c>
      <c r="D55" t="s">
        <v>552</v>
      </c>
      <c r="E55" t="s">
        <v>708</v>
      </c>
      <c r="F55" t="s">
        <v>883</v>
      </c>
      <c r="G55" t="s">
        <v>1054</v>
      </c>
      <c r="H55" t="s">
        <v>1204</v>
      </c>
      <c r="I55" t="s">
        <v>1347</v>
      </c>
      <c r="J55" t="s">
        <v>1528</v>
      </c>
      <c r="K55" t="s">
        <v>1692</v>
      </c>
      <c r="L55" t="s">
        <v>1844</v>
      </c>
      <c r="M55" t="s">
        <v>2007</v>
      </c>
      <c r="N55" t="s">
        <v>2174</v>
      </c>
      <c r="O55" t="s">
        <v>2350</v>
      </c>
      <c r="P55" t="s">
        <v>2529</v>
      </c>
      <c r="Q55" t="s">
        <v>2683</v>
      </c>
      <c r="R55" t="s">
        <v>2815</v>
      </c>
      <c r="S55" t="s">
        <v>2958</v>
      </c>
      <c r="T55" t="s">
        <v>3123</v>
      </c>
      <c r="U55" t="s">
        <v>3290</v>
      </c>
      <c r="V55" t="s">
        <v>3460</v>
      </c>
      <c r="W55" t="s">
        <v>3623</v>
      </c>
      <c r="X55" t="s">
        <v>3782</v>
      </c>
      <c r="Y55" t="s">
        <v>3946</v>
      </c>
      <c r="Z55" t="s">
        <v>4106</v>
      </c>
      <c r="AA55" t="s">
        <v>4264</v>
      </c>
      <c r="AB55" t="s">
        <v>4416</v>
      </c>
      <c r="AC55" t="s">
        <v>4573</v>
      </c>
      <c r="AD55" t="s">
        <v>4739</v>
      </c>
      <c r="AE55" t="s">
        <v>4739</v>
      </c>
      <c r="AF55" t="s">
        <v>4900</v>
      </c>
      <c r="AG55" t="s">
        <v>5068</v>
      </c>
      <c r="AH55" t="s">
        <v>5195</v>
      </c>
      <c r="AI55" t="s">
        <v>5323</v>
      </c>
      <c r="AJ55" t="s">
        <v>5482</v>
      </c>
      <c r="AK55" t="s">
        <v>5649</v>
      </c>
      <c r="AL55" t="s">
        <v>5804</v>
      </c>
      <c r="AM55" t="s">
        <v>5975</v>
      </c>
      <c r="AN55" t="s">
        <v>6129</v>
      </c>
      <c r="AO55" t="s">
        <v>6271</v>
      </c>
      <c r="AP55" t="s">
        <v>6419</v>
      </c>
      <c r="AQ55" t="s">
        <v>6598</v>
      </c>
      <c r="AR55" t="s">
        <v>6762</v>
      </c>
      <c r="AS55" t="s">
        <v>6933</v>
      </c>
      <c r="AT55" t="s">
        <v>7096</v>
      </c>
      <c r="AU55" t="s">
        <v>7260</v>
      </c>
      <c r="AV55" t="s">
        <v>7443</v>
      </c>
      <c r="AW55" t="s">
        <v>7604</v>
      </c>
      <c r="AX55" t="s">
        <v>7767</v>
      </c>
      <c r="AY55" t="s">
        <v>7929</v>
      </c>
      <c r="AZ55" t="s">
        <v>8087</v>
      </c>
      <c r="BA55" t="s">
        <v>8256</v>
      </c>
      <c r="BB55" t="s">
        <v>8414</v>
      </c>
      <c r="BC55" t="s">
        <v>8551</v>
      </c>
      <c r="BD55" t="s">
        <v>8704</v>
      </c>
      <c r="BE55" t="s">
        <v>8868</v>
      </c>
      <c r="BF55" t="s">
        <v>9028</v>
      </c>
      <c r="BG55" t="s">
        <v>9204</v>
      </c>
      <c r="BH55" t="s">
        <v>9362</v>
      </c>
      <c r="BI55" t="s">
        <v>9533</v>
      </c>
      <c r="BJ55" t="s">
        <v>9699</v>
      </c>
    </row>
    <row r="56" spans="1:62" x14ac:dyDescent="0.3">
      <c r="A56" t="s">
        <v>90</v>
      </c>
      <c r="B56" t="s">
        <v>253</v>
      </c>
      <c r="C56" t="s">
        <v>410</v>
      </c>
      <c r="D56" t="s">
        <v>553</v>
      </c>
      <c r="E56" t="s">
        <v>709</v>
      </c>
      <c r="F56" t="s">
        <v>887</v>
      </c>
      <c r="G56" t="s">
        <v>1055</v>
      </c>
      <c r="H56" t="s">
        <v>1205</v>
      </c>
      <c r="I56" t="s">
        <v>1349</v>
      </c>
      <c r="J56" t="s">
        <v>1529</v>
      </c>
      <c r="K56" t="s">
        <v>1693</v>
      </c>
      <c r="L56" t="s">
        <v>1845</v>
      </c>
      <c r="M56" t="s">
        <v>2011</v>
      </c>
      <c r="N56" t="s">
        <v>2175</v>
      </c>
      <c r="O56" t="s">
        <v>2353</v>
      </c>
      <c r="P56" t="s">
        <v>2531</v>
      </c>
      <c r="Q56" t="s">
        <v>2684</v>
      </c>
      <c r="R56" t="s">
        <v>2816</v>
      </c>
      <c r="S56" t="s">
        <v>2959</v>
      </c>
      <c r="T56" t="s">
        <v>3124</v>
      </c>
      <c r="U56" t="s">
        <v>3291</v>
      </c>
      <c r="V56" t="s">
        <v>3463</v>
      </c>
      <c r="W56" t="s">
        <v>3624</v>
      </c>
      <c r="X56" t="s">
        <v>3783</v>
      </c>
      <c r="Y56" t="s">
        <v>3947</v>
      </c>
      <c r="Z56" t="s">
        <v>4107</v>
      </c>
      <c r="AA56" t="s">
        <v>4266</v>
      </c>
      <c r="AB56" t="s">
        <v>4418</v>
      </c>
      <c r="AC56" t="s">
        <v>4574</v>
      </c>
      <c r="AD56" t="s">
        <v>4740</v>
      </c>
      <c r="AE56" t="s">
        <v>4740</v>
      </c>
      <c r="AF56" t="s">
        <v>4902</v>
      </c>
      <c r="AG56" t="s">
        <v>5070</v>
      </c>
      <c r="AH56" t="s">
        <v>5196</v>
      </c>
      <c r="AI56" t="s">
        <v>5324</v>
      </c>
      <c r="AJ56" t="s">
        <v>5484</v>
      </c>
      <c r="AK56" t="s">
        <v>5654</v>
      </c>
      <c r="AL56" t="s">
        <v>5805</v>
      </c>
      <c r="AM56" t="s">
        <v>5978</v>
      </c>
      <c r="AN56" t="s">
        <v>6130</v>
      </c>
      <c r="AO56" t="s">
        <v>6272</v>
      </c>
      <c r="AP56" t="s">
        <v>6421</v>
      </c>
      <c r="AQ56" t="s">
        <v>6599</v>
      </c>
      <c r="AR56" t="s">
        <v>6764</v>
      </c>
      <c r="AS56" t="s">
        <v>6934</v>
      </c>
      <c r="AT56" t="s">
        <v>7097</v>
      </c>
      <c r="AU56" t="s">
        <v>7263</v>
      </c>
      <c r="AV56" t="s">
        <v>7444</v>
      </c>
      <c r="AW56" t="s">
        <v>7609</v>
      </c>
      <c r="AX56" t="s">
        <v>7772</v>
      </c>
      <c r="AY56" t="s">
        <v>7934</v>
      </c>
      <c r="AZ56" t="s">
        <v>8090</v>
      </c>
      <c r="BA56" t="s">
        <v>8258</v>
      </c>
      <c r="BB56" t="s">
        <v>8415</v>
      </c>
      <c r="BC56" t="s">
        <v>8552</v>
      </c>
      <c r="BD56" t="s">
        <v>8707</v>
      </c>
      <c r="BE56" t="s">
        <v>8870</v>
      </c>
      <c r="BF56" t="s">
        <v>9029</v>
      </c>
      <c r="BG56" t="s">
        <v>9205</v>
      </c>
      <c r="BH56" t="s">
        <v>9363</v>
      </c>
      <c r="BI56" t="s">
        <v>9534</v>
      </c>
      <c r="BJ56" t="s">
        <v>9700</v>
      </c>
    </row>
    <row r="57" spans="1:62" x14ac:dyDescent="0.3">
      <c r="A57" t="s">
        <v>92</v>
      </c>
      <c r="B57" t="s">
        <v>254</v>
      </c>
      <c r="C57" t="s">
        <v>412</v>
      </c>
      <c r="D57" t="s">
        <v>554</v>
      </c>
      <c r="E57" t="s">
        <v>711</v>
      </c>
      <c r="F57" t="s">
        <v>888</v>
      </c>
      <c r="G57" t="s">
        <v>1056</v>
      </c>
      <c r="H57" t="s">
        <v>1207</v>
      </c>
      <c r="I57" t="s">
        <v>1351</v>
      </c>
      <c r="J57" t="s">
        <v>1530</v>
      </c>
      <c r="K57" t="s">
        <v>1694</v>
      </c>
      <c r="L57" t="s">
        <v>1848</v>
      </c>
      <c r="M57" t="s">
        <v>2012</v>
      </c>
      <c r="N57" t="s">
        <v>2176</v>
      </c>
      <c r="O57" t="s">
        <v>2354</v>
      </c>
      <c r="P57" t="s">
        <v>2532</v>
      </c>
      <c r="Q57" t="s">
        <v>2687</v>
      </c>
      <c r="R57" t="s">
        <v>2817</v>
      </c>
      <c r="S57" t="s">
        <v>2960</v>
      </c>
      <c r="T57" t="s">
        <v>3125</v>
      </c>
      <c r="U57" t="s">
        <v>3292</v>
      </c>
      <c r="V57" t="s">
        <v>3464</v>
      </c>
      <c r="W57" t="s">
        <v>3625</v>
      </c>
      <c r="X57" t="s">
        <v>3784</v>
      </c>
      <c r="Y57" t="s">
        <v>3949</v>
      </c>
      <c r="Z57" t="s">
        <v>4109</v>
      </c>
      <c r="AA57" t="s">
        <v>4271</v>
      </c>
      <c r="AB57" t="s">
        <v>4419</v>
      </c>
      <c r="AC57" t="s">
        <v>4575</v>
      </c>
      <c r="AD57" t="s">
        <v>4742</v>
      </c>
      <c r="AE57" t="s">
        <v>4742</v>
      </c>
      <c r="AF57" t="s">
        <v>4907</v>
      </c>
      <c r="AG57" t="s">
        <v>5072</v>
      </c>
      <c r="AH57" t="s">
        <v>5197</v>
      </c>
      <c r="AI57" t="s">
        <v>5325</v>
      </c>
      <c r="AJ57" t="s">
        <v>5485</v>
      </c>
      <c r="AK57" t="s">
        <v>5655</v>
      </c>
      <c r="AL57" t="s">
        <v>5806</v>
      </c>
      <c r="AM57" t="s">
        <v>5979</v>
      </c>
      <c r="AN57" t="s">
        <v>6131</v>
      </c>
      <c r="AO57" t="s">
        <v>6273</v>
      </c>
      <c r="AP57" t="s">
        <v>6424</v>
      </c>
      <c r="AQ57" t="s">
        <v>6600</v>
      </c>
      <c r="AR57" t="s">
        <v>6765</v>
      </c>
      <c r="AS57" t="s">
        <v>6937</v>
      </c>
      <c r="AT57" t="s">
        <v>7098</v>
      </c>
      <c r="AU57" t="s">
        <v>7264</v>
      </c>
      <c r="AV57" t="s">
        <v>7446</v>
      </c>
      <c r="AW57" t="s">
        <v>7610</v>
      </c>
      <c r="AX57" t="s">
        <v>7774</v>
      </c>
      <c r="AY57" t="s">
        <v>7935</v>
      </c>
      <c r="AZ57" t="s">
        <v>8092</v>
      </c>
      <c r="BA57" t="s">
        <v>8261</v>
      </c>
      <c r="BB57" t="s">
        <v>8417</v>
      </c>
      <c r="BC57" t="s">
        <v>8553</v>
      </c>
      <c r="BD57" t="s">
        <v>8708</v>
      </c>
      <c r="BE57" t="s">
        <v>8871</v>
      </c>
      <c r="BF57" t="s">
        <v>9030</v>
      </c>
      <c r="BG57" t="s">
        <v>9207</v>
      </c>
      <c r="BH57" t="s">
        <v>9364</v>
      </c>
      <c r="BI57" t="s">
        <v>9537</v>
      </c>
      <c r="BJ57" t="s">
        <v>9701</v>
      </c>
    </row>
    <row r="58" spans="1:62" x14ac:dyDescent="0.3">
      <c r="A58" t="s">
        <v>93</v>
      </c>
      <c r="B58" t="s">
        <v>256</v>
      </c>
      <c r="C58" t="s">
        <v>413</v>
      </c>
      <c r="D58" t="s">
        <v>555</v>
      </c>
      <c r="E58" t="s">
        <v>712</v>
      </c>
      <c r="F58" t="s">
        <v>889</v>
      </c>
      <c r="G58" t="s">
        <v>1057</v>
      </c>
      <c r="H58" t="s">
        <v>1208</v>
      </c>
      <c r="I58" t="s">
        <v>1353</v>
      </c>
      <c r="J58" t="s">
        <v>1533</v>
      </c>
      <c r="K58" t="s">
        <v>1695</v>
      </c>
      <c r="L58" t="s">
        <v>1849</v>
      </c>
      <c r="M58" t="s">
        <v>2013</v>
      </c>
      <c r="N58" t="s">
        <v>2177</v>
      </c>
      <c r="O58" t="s">
        <v>2355</v>
      </c>
      <c r="P58" t="s">
        <v>2535</v>
      </c>
      <c r="Q58" t="s">
        <v>2688</v>
      </c>
      <c r="R58" t="s">
        <v>2818</v>
      </c>
      <c r="S58" t="s">
        <v>2962</v>
      </c>
      <c r="T58" t="s">
        <v>3126</v>
      </c>
      <c r="U58" t="s">
        <v>3293</v>
      </c>
      <c r="V58" t="s">
        <v>3466</v>
      </c>
      <c r="W58" t="s">
        <v>3626</v>
      </c>
      <c r="X58" t="s">
        <v>3789</v>
      </c>
      <c r="Y58" t="s">
        <v>3950</v>
      </c>
      <c r="Z58" t="s">
        <v>4112</v>
      </c>
      <c r="AA58" t="s">
        <v>4272</v>
      </c>
      <c r="AB58" t="s">
        <v>4420</v>
      </c>
      <c r="AC58" t="s">
        <v>4579</v>
      </c>
      <c r="AD58" t="s">
        <v>4743</v>
      </c>
      <c r="AE58" t="s">
        <v>4743</v>
      </c>
      <c r="AF58" t="s">
        <v>4910</v>
      </c>
      <c r="AG58" t="s">
        <v>5073</v>
      </c>
      <c r="AH58" t="s">
        <v>5198</v>
      </c>
      <c r="AI58" t="s">
        <v>5326</v>
      </c>
      <c r="AJ58" t="s">
        <v>5487</v>
      </c>
      <c r="AK58" t="s">
        <v>5657</v>
      </c>
      <c r="AL58" t="s">
        <v>5808</v>
      </c>
      <c r="AM58" t="s">
        <v>5980</v>
      </c>
      <c r="AN58" t="s">
        <v>6132</v>
      </c>
      <c r="AO58" t="s">
        <v>6275</v>
      </c>
      <c r="AP58" t="s">
        <v>6425</v>
      </c>
      <c r="AQ58" t="s">
        <v>6601</v>
      </c>
      <c r="AR58" t="s">
        <v>6766</v>
      </c>
      <c r="AS58" t="s">
        <v>6938</v>
      </c>
      <c r="AT58" t="s">
        <v>7101</v>
      </c>
      <c r="AU58" t="s">
        <v>7268</v>
      </c>
      <c r="AV58" t="s">
        <v>7449</v>
      </c>
      <c r="AW58" t="s">
        <v>7611</v>
      </c>
      <c r="AX58" t="s">
        <v>7777</v>
      </c>
      <c r="AY58" t="s">
        <v>7936</v>
      </c>
      <c r="AZ58" t="s">
        <v>8093</v>
      </c>
      <c r="BA58" t="s">
        <v>8262</v>
      </c>
      <c r="BB58" t="s">
        <v>8418</v>
      </c>
      <c r="BC58" t="s">
        <v>8554</v>
      </c>
      <c r="BD58" t="s">
        <v>8709</v>
      </c>
      <c r="BE58" t="s">
        <v>8877</v>
      </c>
      <c r="BF58" t="s">
        <v>9033</v>
      </c>
      <c r="BG58" t="s">
        <v>9208</v>
      </c>
      <c r="BH58" t="s">
        <v>9366</v>
      </c>
      <c r="BI58" t="s">
        <v>9538</v>
      </c>
      <c r="BJ58" t="s">
        <v>9702</v>
      </c>
    </row>
    <row r="59" spans="1:62" x14ac:dyDescent="0.3">
      <c r="A59" t="s">
        <v>97</v>
      </c>
      <c r="B59" t="s">
        <v>257</v>
      </c>
      <c r="C59" t="s">
        <v>415</v>
      </c>
      <c r="D59" t="s">
        <v>557</v>
      </c>
      <c r="E59" t="s">
        <v>714</v>
      </c>
      <c r="F59" t="s">
        <v>891</v>
      </c>
      <c r="G59" t="s">
        <v>1059</v>
      </c>
      <c r="H59" t="s">
        <v>1209</v>
      </c>
      <c r="I59" t="s">
        <v>1354</v>
      </c>
      <c r="J59" t="s">
        <v>1535</v>
      </c>
      <c r="K59" t="s">
        <v>1696</v>
      </c>
      <c r="L59" t="s">
        <v>1850</v>
      </c>
      <c r="M59" t="s">
        <v>2017</v>
      </c>
      <c r="N59" t="s">
        <v>2179</v>
      </c>
      <c r="O59" t="s">
        <v>2367</v>
      </c>
      <c r="P59" t="s">
        <v>2537</v>
      </c>
      <c r="Q59" t="s">
        <v>2689</v>
      </c>
      <c r="R59" t="s">
        <v>2819</v>
      </c>
      <c r="S59" t="s">
        <v>2966</v>
      </c>
      <c r="T59" t="s">
        <v>3127</v>
      </c>
      <c r="U59" t="s">
        <v>3294</v>
      </c>
      <c r="V59" t="s">
        <v>3467</v>
      </c>
      <c r="W59" t="s">
        <v>3628</v>
      </c>
      <c r="X59" t="s">
        <v>3791</v>
      </c>
      <c r="Y59" t="s">
        <v>3951</v>
      </c>
      <c r="Z59" t="s">
        <v>4113</v>
      </c>
      <c r="AA59" t="s">
        <v>4276</v>
      </c>
      <c r="AB59" t="s">
        <v>4421</v>
      </c>
      <c r="AC59" t="s">
        <v>4581</v>
      </c>
      <c r="AD59" t="s">
        <v>4745</v>
      </c>
      <c r="AE59" t="s">
        <v>4745</v>
      </c>
      <c r="AF59" t="s">
        <v>4911</v>
      </c>
      <c r="AG59" t="s">
        <v>5074</v>
      </c>
      <c r="AH59" t="s">
        <v>5199</v>
      </c>
      <c r="AI59" t="s">
        <v>5327</v>
      </c>
      <c r="AJ59" t="s">
        <v>5490</v>
      </c>
      <c r="AK59" t="s">
        <v>5658</v>
      </c>
      <c r="AL59" t="s">
        <v>5809</v>
      </c>
      <c r="AM59" t="s">
        <v>5984</v>
      </c>
      <c r="AN59" t="s">
        <v>6134</v>
      </c>
      <c r="AO59" t="s">
        <v>6276</v>
      </c>
      <c r="AP59" t="s">
        <v>6426</v>
      </c>
      <c r="AQ59" t="s">
        <v>6604</v>
      </c>
      <c r="AR59" t="s">
        <v>6767</v>
      </c>
      <c r="AS59" t="s">
        <v>6939</v>
      </c>
      <c r="AT59" t="s">
        <v>7102</v>
      </c>
      <c r="AU59" t="s">
        <v>7270</v>
      </c>
      <c r="AV59" t="s">
        <v>7451</v>
      </c>
      <c r="AW59" t="s">
        <v>7613</v>
      </c>
      <c r="AX59" t="s">
        <v>7778</v>
      </c>
      <c r="AY59" t="s">
        <v>7939</v>
      </c>
      <c r="AZ59" t="s">
        <v>8094</v>
      </c>
      <c r="BA59" t="s">
        <v>8263</v>
      </c>
      <c r="BB59" t="s">
        <v>8419</v>
      </c>
      <c r="BC59" t="s">
        <v>8557</v>
      </c>
      <c r="BD59" t="s">
        <v>8710</v>
      </c>
      <c r="BE59" t="s">
        <v>8878</v>
      </c>
      <c r="BF59" t="s">
        <v>9034</v>
      </c>
      <c r="BG59" t="s">
        <v>9209</v>
      </c>
      <c r="BH59" t="s">
        <v>9367</v>
      </c>
      <c r="BI59" t="s">
        <v>9540</v>
      </c>
      <c r="BJ59" t="s">
        <v>9703</v>
      </c>
    </row>
    <row r="60" spans="1:62" x14ac:dyDescent="0.3">
      <c r="A60" t="s">
        <v>98</v>
      </c>
      <c r="B60" t="s">
        <v>258</v>
      </c>
      <c r="C60" t="s">
        <v>416</v>
      </c>
      <c r="D60" t="s">
        <v>558</v>
      </c>
      <c r="E60" t="s">
        <v>715</v>
      </c>
      <c r="F60" t="s">
        <v>892</v>
      </c>
      <c r="G60" t="s">
        <v>1060</v>
      </c>
      <c r="H60" t="s">
        <v>1210</v>
      </c>
      <c r="I60" t="s">
        <v>1355</v>
      </c>
      <c r="J60" t="s">
        <v>1536</v>
      </c>
      <c r="K60" t="s">
        <v>1697</v>
      </c>
      <c r="L60" t="s">
        <v>1852</v>
      </c>
      <c r="M60" t="s">
        <v>2019</v>
      </c>
      <c r="N60" t="s">
        <v>2182</v>
      </c>
      <c r="O60" t="s">
        <v>2371</v>
      </c>
      <c r="P60" t="s">
        <v>2538</v>
      </c>
      <c r="Q60" t="s">
        <v>2690</v>
      </c>
      <c r="R60" t="s">
        <v>2820</v>
      </c>
      <c r="S60" t="s">
        <v>2967</v>
      </c>
      <c r="T60" t="s">
        <v>3128</v>
      </c>
      <c r="U60" t="s">
        <v>3295</v>
      </c>
      <c r="V60" t="s">
        <v>3469</v>
      </c>
      <c r="W60" t="s">
        <v>3629</v>
      </c>
      <c r="X60" t="s">
        <v>3792</v>
      </c>
      <c r="Y60" t="s">
        <v>3952</v>
      </c>
      <c r="Z60" t="s">
        <v>4114</v>
      </c>
      <c r="AA60" t="s">
        <v>4278</v>
      </c>
      <c r="AB60" t="s">
        <v>4422</v>
      </c>
      <c r="AC60" t="s">
        <v>4582</v>
      </c>
      <c r="AD60" t="s">
        <v>4746</v>
      </c>
      <c r="AE60" t="s">
        <v>4746</v>
      </c>
      <c r="AF60" t="s">
        <v>4912</v>
      </c>
      <c r="AG60" t="s">
        <v>5075</v>
      </c>
      <c r="AH60" t="s">
        <v>5200</v>
      </c>
      <c r="AI60" t="s">
        <v>5328</v>
      </c>
      <c r="AJ60" t="s">
        <v>5491</v>
      </c>
      <c r="AK60" t="s">
        <v>5659</v>
      </c>
      <c r="AL60" t="s">
        <v>5810</v>
      </c>
      <c r="AM60" t="s">
        <v>5987</v>
      </c>
      <c r="AN60" t="s">
        <v>6135</v>
      </c>
      <c r="AO60" t="s">
        <v>6277</v>
      </c>
      <c r="AP60" t="s">
        <v>6427</v>
      </c>
      <c r="AQ60" t="s">
        <v>6606</v>
      </c>
      <c r="AR60" t="s">
        <v>6768</v>
      </c>
      <c r="AS60" t="s">
        <v>6940</v>
      </c>
      <c r="AT60" t="s">
        <v>7103</v>
      </c>
      <c r="AU60" t="s">
        <v>7272</v>
      </c>
      <c r="AV60" t="s">
        <v>7452</v>
      </c>
      <c r="AW60" t="s">
        <v>7614</v>
      </c>
      <c r="AX60" t="s">
        <v>7780</v>
      </c>
      <c r="AY60" t="s">
        <v>7941</v>
      </c>
      <c r="AZ60" t="s">
        <v>8095</v>
      </c>
      <c r="BA60" t="s">
        <v>8264</v>
      </c>
      <c r="BB60" t="s">
        <v>8420</v>
      </c>
      <c r="BC60" t="s">
        <v>8559</v>
      </c>
      <c r="BD60" t="s">
        <v>8712</v>
      </c>
      <c r="BE60" t="s">
        <v>8879</v>
      </c>
      <c r="BF60" t="s">
        <v>9035</v>
      </c>
      <c r="BG60" t="s">
        <v>9212</v>
      </c>
      <c r="BH60" t="s">
        <v>9368</v>
      </c>
      <c r="BI60" t="s">
        <v>9541</v>
      </c>
      <c r="BJ60" t="s">
        <v>9704</v>
      </c>
    </row>
    <row r="61" spans="1:62" x14ac:dyDescent="0.3">
      <c r="A61" t="s">
        <v>101</v>
      </c>
      <c r="B61" t="s">
        <v>259</v>
      </c>
      <c r="C61" t="s">
        <v>417</v>
      </c>
      <c r="D61" t="s">
        <v>559</v>
      </c>
      <c r="E61" t="s">
        <v>716</v>
      </c>
      <c r="F61" t="s">
        <v>893</v>
      </c>
      <c r="G61" t="s">
        <v>1064</v>
      </c>
      <c r="H61" t="s">
        <v>1211</v>
      </c>
      <c r="I61" t="s">
        <v>1356</v>
      </c>
      <c r="J61" t="s">
        <v>1539</v>
      </c>
      <c r="K61" t="s">
        <v>1698</v>
      </c>
      <c r="L61" t="s">
        <v>1853</v>
      </c>
      <c r="M61" t="s">
        <v>2020</v>
      </c>
      <c r="N61" t="s">
        <v>2183</v>
      </c>
      <c r="O61" t="s">
        <v>2373</v>
      </c>
      <c r="P61" t="s">
        <v>2539</v>
      </c>
      <c r="Q61" t="s">
        <v>2691</v>
      </c>
      <c r="R61" t="s">
        <v>2821</v>
      </c>
      <c r="S61" t="s">
        <v>2968</v>
      </c>
      <c r="T61" t="s">
        <v>3129</v>
      </c>
      <c r="U61" t="s">
        <v>3296</v>
      </c>
      <c r="V61" t="s">
        <v>3470</v>
      </c>
      <c r="W61" t="s">
        <v>3632</v>
      </c>
      <c r="X61" t="s">
        <v>3794</v>
      </c>
      <c r="Y61" t="s">
        <v>3955</v>
      </c>
      <c r="Z61" t="s">
        <v>4115</v>
      </c>
      <c r="AA61" t="s">
        <v>4279</v>
      </c>
      <c r="AB61" t="s">
        <v>4423</v>
      </c>
      <c r="AC61" t="s">
        <v>4583</v>
      </c>
      <c r="AD61" t="s">
        <v>4748</v>
      </c>
      <c r="AE61" t="s">
        <v>4748</v>
      </c>
      <c r="AF61" t="s">
        <v>4915</v>
      </c>
      <c r="AG61" t="s">
        <v>5077</v>
      </c>
      <c r="AH61" t="s">
        <v>5201</v>
      </c>
      <c r="AI61" t="s">
        <v>5329</v>
      </c>
      <c r="AJ61" t="s">
        <v>5493</v>
      </c>
      <c r="AK61" t="s">
        <v>5660</v>
      </c>
      <c r="AL61" t="s">
        <v>5811</v>
      </c>
      <c r="AM61" t="s">
        <v>5988</v>
      </c>
      <c r="AN61" t="s">
        <v>6137</v>
      </c>
      <c r="AO61" t="s">
        <v>6278</v>
      </c>
      <c r="AP61" t="s">
        <v>6428</v>
      </c>
      <c r="AQ61" t="s">
        <v>6608</v>
      </c>
      <c r="AR61" t="s">
        <v>6769</v>
      </c>
      <c r="AS61" t="s">
        <v>6941</v>
      </c>
      <c r="AT61" t="s">
        <v>7104</v>
      </c>
      <c r="AU61" t="s">
        <v>7273</v>
      </c>
      <c r="AV61" t="s">
        <v>7454</v>
      </c>
      <c r="AW61" t="s">
        <v>7617</v>
      </c>
      <c r="AX61" t="s">
        <v>7781</v>
      </c>
      <c r="AY61" t="s">
        <v>7942</v>
      </c>
      <c r="AZ61" t="s">
        <v>8096</v>
      </c>
      <c r="BA61" t="s">
        <v>8266</v>
      </c>
      <c r="BB61" t="s">
        <v>8422</v>
      </c>
      <c r="BC61" t="s">
        <v>8561</v>
      </c>
      <c r="BD61" t="s">
        <v>8713</v>
      </c>
      <c r="BE61" t="s">
        <v>8881</v>
      </c>
      <c r="BF61" t="s">
        <v>9036</v>
      </c>
      <c r="BG61" t="s">
        <v>9213</v>
      </c>
      <c r="BH61" t="s">
        <v>9372</v>
      </c>
      <c r="BI61" t="s">
        <v>9544</v>
      </c>
      <c r="BJ61" t="s">
        <v>9705</v>
      </c>
    </row>
    <row r="62" spans="1:62" x14ac:dyDescent="0.3">
      <c r="A62" t="s">
        <v>102</v>
      </c>
      <c r="B62" t="s">
        <v>260</v>
      </c>
      <c r="C62" t="s">
        <v>418</v>
      </c>
      <c r="D62" t="s">
        <v>560</v>
      </c>
      <c r="E62" t="s">
        <v>718</v>
      </c>
      <c r="F62" t="s">
        <v>894</v>
      </c>
      <c r="G62" t="s">
        <v>1068</v>
      </c>
      <c r="H62" t="s">
        <v>1212</v>
      </c>
      <c r="I62" t="s">
        <v>1357</v>
      </c>
      <c r="J62" t="s">
        <v>1541</v>
      </c>
      <c r="K62" t="s">
        <v>1700</v>
      </c>
      <c r="L62" t="s">
        <v>1854</v>
      </c>
      <c r="M62" t="s">
        <v>2022</v>
      </c>
      <c r="N62" t="s">
        <v>2185</v>
      </c>
      <c r="O62" t="s">
        <v>2376</v>
      </c>
      <c r="P62" t="s">
        <v>2541</v>
      </c>
      <c r="Q62" t="s">
        <v>2696</v>
      </c>
      <c r="R62" t="s">
        <v>2822</v>
      </c>
      <c r="S62" t="s">
        <v>2969</v>
      </c>
      <c r="T62" t="s">
        <v>3131</v>
      </c>
      <c r="U62" t="s">
        <v>3297</v>
      </c>
      <c r="V62" t="s">
        <v>3472</v>
      </c>
      <c r="W62" t="s">
        <v>3633</v>
      </c>
      <c r="X62" t="s">
        <v>3796</v>
      </c>
      <c r="Y62" t="s">
        <v>3956</v>
      </c>
      <c r="Z62" t="s">
        <v>4116</v>
      </c>
      <c r="AA62" t="s">
        <v>4280</v>
      </c>
      <c r="AB62" t="s">
        <v>4424</v>
      </c>
      <c r="AC62" t="s">
        <v>4584</v>
      </c>
      <c r="AD62" t="s">
        <v>4749</v>
      </c>
      <c r="AE62" t="s">
        <v>4749</v>
      </c>
      <c r="AF62" t="s">
        <v>4916</v>
      </c>
      <c r="AG62" t="s">
        <v>5079</v>
      </c>
      <c r="AH62" t="s">
        <v>5202</v>
      </c>
      <c r="AI62" t="s">
        <v>5330</v>
      </c>
      <c r="AJ62" t="s">
        <v>5494</v>
      </c>
      <c r="AK62" t="s">
        <v>5662</v>
      </c>
      <c r="AL62" t="s">
        <v>5812</v>
      </c>
      <c r="AM62" t="s">
        <v>5990</v>
      </c>
      <c r="AN62" t="s">
        <v>6138</v>
      </c>
      <c r="AO62" t="s">
        <v>6279</v>
      </c>
      <c r="AP62" t="s">
        <v>6430</v>
      </c>
      <c r="AQ62" t="s">
        <v>6610</v>
      </c>
      <c r="AR62" t="s">
        <v>6770</v>
      </c>
      <c r="AS62" t="s">
        <v>6944</v>
      </c>
      <c r="AT62" t="s">
        <v>7105</v>
      </c>
      <c r="AU62" t="s">
        <v>7274</v>
      </c>
      <c r="AV62" t="s">
        <v>7455</v>
      </c>
      <c r="AW62" t="s">
        <v>7618</v>
      </c>
      <c r="AX62" t="s">
        <v>7783</v>
      </c>
      <c r="AY62" t="s">
        <v>7944</v>
      </c>
      <c r="AZ62" t="s">
        <v>8100</v>
      </c>
      <c r="BA62" t="s">
        <v>8267</v>
      </c>
      <c r="BB62" t="s">
        <v>8423</v>
      </c>
      <c r="BC62" t="s">
        <v>8562</v>
      </c>
      <c r="BD62" t="s">
        <v>8714</v>
      </c>
      <c r="BE62" t="s">
        <v>8882</v>
      </c>
      <c r="BF62" t="s">
        <v>9038</v>
      </c>
      <c r="BG62" t="s">
        <v>9218</v>
      </c>
      <c r="BH62" t="s">
        <v>9375</v>
      </c>
      <c r="BI62" t="s">
        <v>9545</v>
      </c>
      <c r="BJ62" t="s">
        <v>9707</v>
      </c>
    </row>
    <row r="63" spans="1:62" x14ac:dyDescent="0.3">
      <c r="A63" t="s">
        <v>104</v>
      </c>
      <c r="B63" t="s">
        <v>262</v>
      </c>
      <c r="C63" t="s">
        <v>420</v>
      </c>
      <c r="D63" t="s">
        <v>561</v>
      </c>
      <c r="E63" t="s">
        <v>720</v>
      </c>
      <c r="F63" t="s">
        <v>896</v>
      </c>
      <c r="G63" t="s">
        <v>1069</v>
      </c>
      <c r="H63" t="s">
        <v>1214</v>
      </c>
      <c r="I63" t="s">
        <v>1358</v>
      </c>
      <c r="J63" t="s">
        <v>1543</v>
      </c>
      <c r="K63" t="s">
        <v>1702</v>
      </c>
      <c r="L63" t="s">
        <v>1855</v>
      </c>
      <c r="M63" t="s">
        <v>2023</v>
      </c>
      <c r="N63" t="s">
        <v>2186</v>
      </c>
      <c r="O63" t="s">
        <v>2378</v>
      </c>
      <c r="P63" t="s">
        <v>2542</v>
      </c>
      <c r="Q63" t="s">
        <v>2697</v>
      </c>
      <c r="R63" t="s">
        <v>2823</v>
      </c>
      <c r="S63" t="s">
        <v>2971</v>
      </c>
      <c r="T63" t="s">
        <v>3132</v>
      </c>
      <c r="U63" t="s">
        <v>3298</v>
      </c>
      <c r="V63" t="s">
        <v>3476</v>
      </c>
      <c r="W63" t="s">
        <v>3634</v>
      </c>
      <c r="X63" t="s">
        <v>3797</v>
      </c>
      <c r="Y63" t="s">
        <v>3957</v>
      </c>
      <c r="Z63" t="s">
        <v>4117</v>
      </c>
      <c r="AA63" t="s">
        <v>4282</v>
      </c>
      <c r="AB63" t="s">
        <v>4426</v>
      </c>
      <c r="AC63" t="s">
        <v>4586</v>
      </c>
      <c r="AD63" t="s">
        <v>4750</v>
      </c>
      <c r="AE63" t="s">
        <v>4750</v>
      </c>
      <c r="AF63" t="s">
        <v>4919</v>
      </c>
      <c r="AG63" t="s">
        <v>5081</v>
      </c>
      <c r="AH63" t="s">
        <v>5203</v>
      </c>
      <c r="AI63" t="s">
        <v>5331</v>
      </c>
      <c r="AJ63" t="s">
        <v>5496</v>
      </c>
      <c r="AK63" t="s">
        <v>5663</v>
      </c>
      <c r="AL63" t="s">
        <v>5813</v>
      </c>
      <c r="AM63" t="s">
        <v>5992</v>
      </c>
      <c r="AN63" t="s">
        <v>6139</v>
      </c>
      <c r="AO63" t="s">
        <v>6280</v>
      </c>
      <c r="AP63" t="s">
        <v>6432</v>
      </c>
      <c r="AQ63" t="s">
        <v>6611</v>
      </c>
      <c r="AR63" t="s">
        <v>6771</v>
      </c>
      <c r="AS63" t="s">
        <v>6945</v>
      </c>
      <c r="AT63" t="s">
        <v>7107</v>
      </c>
      <c r="AU63" t="s">
        <v>7275</v>
      </c>
      <c r="AV63" t="s">
        <v>7458</v>
      </c>
      <c r="AW63" t="s">
        <v>7619</v>
      </c>
      <c r="AX63" t="s">
        <v>7785</v>
      </c>
      <c r="AY63" t="s">
        <v>7946</v>
      </c>
      <c r="AZ63" t="s">
        <v>8102</v>
      </c>
      <c r="BA63" t="s">
        <v>8268</v>
      </c>
      <c r="BB63" t="s">
        <v>8424</v>
      </c>
      <c r="BC63" t="s">
        <v>8564</v>
      </c>
      <c r="BD63" t="s">
        <v>8715</v>
      </c>
      <c r="BE63" t="s">
        <v>8883</v>
      </c>
      <c r="BF63" t="s">
        <v>9039</v>
      </c>
      <c r="BG63" t="s">
        <v>9219</v>
      </c>
      <c r="BH63" t="s">
        <v>9377</v>
      </c>
      <c r="BI63" t="s">
        <v>9546</v>
      </c>
      <c r="BJ63" t="s">
        <v>9708</v>
      </c>
    </row>
    <row r="64" spans="1:62" x14ac:dyDescent="0.3">
      <c r="A64" t="s">
        <v>105</v>
      </c>
      <c r="B64" t="s">
        <v>264</v>
      </c>
      <c r="C64" t="s">
        <v>422</v>
      </c>
      <c r="D64" t="s">
        <v>564</v>
      </c>
      <c r="E64" t="s">
        <v>722</v>
      </c>
      <c r="F64" t="s">
        <v>899</v>
      </c>
      <c r="G64" t="s">
        <v>1070</v>
      </c>
      <c r="H64" t="s">
        <v>1216</v>
      </c>
      <c r="I64" t="s">
        <v>1360</v>
      </c>
      <c r="J64" t="s">
        <v>1544</v>
      </c>
      <c r="K64" t="s">
        <v>1703</v>
      </c>
      <c r="L64" t="s">
        <v>1856</v>
      </c>
      <c r="M64" t="s">
        <v>2024</v>
      </c>
      <c r="N64" t="s">
        <v>2188</v>
      </c>
      <c r="O64" t="s">
        <v>2379</v>
      </c>
      <c r="P64" t="s">
        <v>2544</v>
      </c>
      <c r="Q64" t="s">
        <v>2698</v>
      </c>
      <c r="R64" t="s">
        <v>2824</v>
      </c>
      <c r="S64" t="s">
        <v>2974</v>
      </c>
      <c r="T64" t="s">
        <v>3133</v>
      </c>
      <c r="U64" t="s">
        <v>3299</v>
      </c>
      <c r="V64" t="s">
        <v>3481</v>
      </c>
      <c r="W64" t="s">
        <v>3635</v>
      </c>
      <c r="X64" t="s">
        <v>3798</v>
      </c>
      <c r="Y64" t="s">
        <v>3959</v>
      </c>
      <c r="Z64" t="s">
        <v>4118</v>
      </c>
      <c r="AA64" t="s">
        <v>4283</v>
      </c>
      <c r="AB64" t="s">
        <v>4427</v>
      </c>
      <c r="AC64" t="s">
        <v>4587</v>
      </c>
      <c r="AD64" t="s">
        <v>4751</v>
      </c>
      <c r="AE64" t="s">
        <v>4751</v>
      </c>
      <c r="AF64" t="s">
        <v>4923</v>
      </c>
      <c r="AG64" t="s">
        <v>5082</v>
      </c>
      <c r="AH64" t="s">
        <v>5204</v>
      </c>
      <c r="AI64" t="s">
        <v>5332</v>
      </c>
      <c r="AJ64" t="s">
        <v>5497</v>
      </c>
      <c r="AK64" t="s">
        <v>5665</v>
      </c>
      <c r="AL64" t="s">
        <v>5815</v>
      </c>
      <c r="AM64" t="s">
        <v>5993</v>
      </c>
      <c r="AN64" t="s">
        <v>6140</v>
      </c>
      <c r="AO64" t="s">
        <v>6281</v>
      </c>
      <c r="AP64" t="s">
        <v>6434</v>
      </c>
      <c r="AQ64" t="s">
        <v>6616</v>
      </c>
      <c r="AR64" t="s">
        <v>6775</v>
      </c>
      <c r="AS64" t="s">
        <v>6947</v>
      </c>
      <c r="AT64" t="s">
        <v>7114</v>
      </c>
      <c r="AU64" t="s">
        <v>7277</v>
      </c>
      <c r="AV64" t="s">
        <v>7459</v>
      </c>
      <c r="AW64" t="s">
        <v>7620</v>
      </c>
      <c r="AX64" t="s">
        <v>7786</v>
      </c>
      <c r="AY64" t="s">
        <v>7951</v>
      </c>
      <c r="AZ64" t="s">
        <v>8103</v>
      </c>
      <c r="BA64" t="s">
        <v>8269</v>
      </c>
      <c r="BB64" t="s">
        <v>8426</v>
      </c>
      <c r="BC64" t="s">
        <v>8565</v>
      </c>
      <c r="BD64" t="s">
        <v>8716</v>
      </c>
      <c r="BE64" t="s">
        <v>8885</v>
      </c>
      <c r="BF64" t="s">
        <v>9041</v>
      </c>
      <c r="BG64" t="s">
        <v>9222</v>
      </c>
      <c r="BH64" t="s">
        <v>9378</v>
      </c>
      <c r="BI64" t="s">
        <v>9548</v>
      </c>
      <c r="BJ64" t="s">
        <v>9710</v>
      </c>
    </row>
    <row r="65" spans="1:62" x14ac:dyDescent="0.3">
      <c r="A65" t="s">
        <v>107</v>
      </c>
      <c r="B65" t="s">
        <v>265</v>
      </c>
      <c r="C65" t="s">
        <v>423</v>
      </c>
      <c r="D65" t="s">
        <v>569</v>
      </c>
      <c r="E65" t="s">
        <v>723</v>
      </c>
      <c r="F65" t="s">
        <v>900</v>
      </c>
      <c r="G65" t="s">
        <v>1071</v>
      </c>
      <c r="H65" t="s">
        <v>1217</v>
      </c>
      <c r="I65" t="s">
        <v>1362</v>
      </c>
      <c r="J65" t="s">
        <v>1545</v>
      </c>
      <c r="K65" t="s">
        <v>1704</v>
      </c>
      <c r="L65" t="s">
        <v>1857</v>
      </c>
      <c r="M65" t="s">
        <v>2025</v>
      </c>
      <c r="N65" t="s">
        <v>2191</v>
      </c>
      <c r="O65" t="s">
        <v>2380</v>
      </c>
      <c r="P65" t="s">
        <v>2546</v>
      </c>
      <c r="Q65" t="s">
        <v>2699</v>
      </c>
      <c r="R65" t="s">
        <v>2825</v>
      </c>
      <c r="S65" t="s">
        <v>2975</v>
      </c>
      <c r="T65" t="s">
        <v>3134</v>
      </c>
      <c r="U65" t="s">
        <v>3300</v>
      </c>
      <c r="V65" t="s">
        <v>3484</v>
      </c>
      <c r="W65" t="s">
        <v>3636</v>
      </c>
      <c r="X65" t="s">
        <v>3799</v>
      </c>
      <c r="Y65" t="s">
        <v>3963</v>
      </c>
      <c r="Z65" t="s">
        <v>4120</v>
      </c>
      <c r="AA65" t="s">
        <v>4284</v>
      </c>
      <c r="AB65" t="s">
        <v>4431</v>
      </c>
      <c r="AC65" t="s">
        <v>4588</v>
      </c>
      <c r="AD65" t="s">
        <v>4752</v>
      </c>
      <c r="AE65" t="s">
        <v>4752</v>
      </c>
      <c r="AF65" t="s">
        <v>4924</v>
      </c>
      <c r="AG65" t="s">
        <v>5083</v>
      </c>
      <c r="AH65" t="s">
        <v>5205</v>
      </c>
      <c r="AI65" t="s">
        <v>5333</v>
      </c>
      <c r="AJ65" t="s">
        <v>5499</v>
      </c>
      <c r="AK65" t="s">
        <v>5666</v>
      </c>
      <c r="AL65" t="s">
        <v>5816</v>
      </c>
      <c r="AM65" t="s">
        <v>5994</v>
      </c>
      <c r="AN65" t="s">
        <v>6142</v>
      </c>
      <c r="AO65" t="s">
        <v>6282</v>
      </c>
      <c r="AP65" t="s">
        <v>6438</v>
      </c>
      <c r="AQ65" t="s">
        <v>6618</v>
      </c>
      <c r="AR65" t="s">
        <v>6777</v>
      </c>
      <c r="AS65" t="s">
        <v>6948</v>
      </c>
      <c r="AT65" t="s">
        <v>7115</v>
      </c>
      <c r="AU65" t="s">
        <v>7278</v>
      </c>
      <c r="AV65" t="s">
        <v>7461</v>
      </c>
      <c r="AW65" t="s">
        <v>7621</v>
      </c>
      <c r="AX65" t="s">
        <v>7787</v>
      </c>
      <c r="AY65" t="s">
        <v>7953</v>
      </c>
      <c r="AZ65" t="s">
        <v>8104</v>
      </c>
      <c r="BA65" t="s">
        <v>8270</v>
      </c>
      <c r="BB65" t="s">
        <v>8427</v>
      </c>
      <c r="BC65" t="s">
        <v>8566</v>
      </c>
      <c r="BD65" t="s">
        <v>8717</v>
      </c>
      <c r="BE65" t="s">
        <v>8886</v>
      </c>
      <c r="BF65" t="s">
        <v>9043</v>
      </c>
      <c r="BG65" t="s">
        <v>9223</v>
      </c>
      <c r="BH65" t="s">
        <v>9380</v>
      </c>
      <c r="BI65" t="s">
        <v>9549</v>
      </c>
      <c r="BJ65" t="s">
        <v>9712</v>
      </c>
    </row>
    <row r="66" spans="1:62" x14ac:dyDescent="0.3">
      <c r="A66" t="s">
        <v>108</v>
      </c>
      <c r="B66" t="s">
        <v>266</v>
      </c>
      <c r="C66" t="s">
        <v>425</v>
      </c>
      <c r="D66" t="s">
        <v>570</v>
      </c>
      <c r="E66" t="s">
        <v>729</v>
      </c>
      <c r="F66" t="s">
        <v>901</v>
      </c>
      <c r="G66" t="s">
        <v>1072</v>
      </c>
      <c r="H66" t="s">
        <v>1218</v>
      </c>
      <c r="I66" t="s">
        <v>1363</v>
      </c>
      <c r="J66" t="s">
        <v>1547</v>
      </c>
      <c r="K66" t="s">
        <v>1707</v>
      </c>
      <c r="L66" t="s">
        <v>1858</v>
      </c>
      <c r="M66" t="s">
        <v>2026</v>
      </c>
      <c r="N66" t="s">
        <v>2194</v>
      </c>
      <c r="O66" t="s">
        <v>2381</v>
      </c>
      <c r="P66" t="s">
        <v>2552</v>
      </c>
      <c r="Q66" t="s">
        <v>2700</v>
      </c>
      <c r="R66" t="s">
        <v>2826</v>
      </c>
      <c r="S66" t="s">
        <v>2977</v>
      </c>
      <c r="T66" t="s">
        <v>3135</v>
      </c>
      <c r="U66" t="s">
        <v>3301</v>
      </c>
      <c r="V66" t="s">
        <v>3485</v>
      </c>
      <c r="W66" t="s">
        <v>3637</v>
      </c>
      <c r="X66" t="s">
        <v>3800</v>
      </c>
      <c r="Y66" t="s">
        <v>3964</v>
      </c>
      <c r="Z66" t="s">
        <v>4125</v>
      </c>
      <c r="AA66" t="s">
        <v>4285</v>
      </c>
      <c r="AB66" t="s">
        <v>4436</v>
      </c>
      <c r="AC66" t="s">
        <v>4589</v>
      </c>
      <c r="AD66" t="s">
        <v>4755</v>
      </c>
      <c r="AE66" t="s">
        <v>4755</v>
      </c>
      <c r="AF66" t="s">
        <v>4925</v>
      </c>
      <c r="AG66" t="s">
        <v>5084</v>
      </c>
      <c r="AH66" t="s">
        <v>5206</v>
      </c>
      <c r="AI66" t="s">
        <v>5334</v>
      </c>
      <c r="AJ66" t="s">
        <v>5500</v>
      </c>
      <c r="AK66" t="s">
        <v>5667</v>
      </c>
      <c r="AL66" t="s">
        <v>5820</v>
      </c>
      <c r="AM66" t="s">
        <v>5995</v>
      </c>
      <c r="AN66" t="s">
        <v>6143</v>
      </c>
      <c r="AO66" t="s">
        <v>6283</v>
      </c>
      <c r="AP66" t="s">
        <v>6440</v>
      </c>
      <c r="AQ66" t="s">
        <v>6619</v>
      </c>
      <c r="AR66" t="s">
        <v>6781</v>
      </c>
      <c r="AS66" t="s">
        <v>6952</v>
      </c>
      <c r="AT66" t="s">
        <v>7116</v>
      </c>
      <c r="AU66" t="s">
        <v>7279</v>
      </c>
      <c r="AV66" t="s">
        <v>7462</v>
      </c>
      <c r="AW66" t="s">
        <v>7622</v>
      </c>
      <c r="AX66" t="s">
        <v>7791</v>
      </c>
      <c r="AY66" t="s">
        <v>7955</v>
      </c>
      <c r="AZ66" t="s">
        <v>8106</v>
      </c>
      <c r="BA66" t="s">
        <v>8273</v>
      </c>
      <c r="BB66" t="s">
        <v>8428</v>
      </c>
      <c r="BC66" t="s">
        <v>8568</v>
      </c>
      <c r="BD66" t="s">
        <v>8719</v>
      </c>
      <c r="BE66" t="s">
        <v>8887</v>
      </c>
      <c r="BF66" t="s">
        <v>9045</v>
      </c>
      <c r="BG66" t="s">
        <v>9225</v>
      </c>
      <c r="BH66" t="s">
        <v>9382</v>
      </c>
      <c r="BI66" t="s">
        <v>9552</v>
      </c>
      <c r="BJ66" t="s">
        <v>9714</v>
      </c>
    </row>
    <row r="67" spans="1:62" x14ac:dyDescent="0.3">
      <c r="A67" t="s">
        <v>109</v>
      </c>
      <c r="B67" t="s">
        <v>267</v>
      </c>
      <c r="C67" t="s">
        <v>427</v>
      </c>
      <c r="D67" t="s">
        <v>571</v>
      </c>
      <c r="E67" t="s">
        <v>731</v>
      </c>
      <c r="F67" t="s">
        <v>904</v>
      </c>
      <c r="G67" t="s">
        <v>1074</v>
      </c>
      <c r="H67" t="s">
        <v>1219</v>
      </c>
      <c r="I67" t="s">
        <v>1364</v>
      </c>
      <c r="J67" t="s">
        <v>1548</v>
      </c>
      <c r="K67" t="s">
        <v>1708</v>
      </c>
      <c r="L67" t="s">
        <v>1859</v>
      </c>
      <c r="M67" t="s">
        <v>2027</v>
      </c>
      <c r="N67" t="s">
        <v>2195</v>
      </c>
      <c r="O67" t="s">
        <v>2383</v>
      </c>
      <c r="P67" t="s">
        <v>2556</v>
      </c>
      <c r="Q67" t="s">
        <v>2701</v>
      </c>
      <c r="R67" t="s">
        <v>2827</v>
      </c>
      <c r="S67" t="s">
        <v>2979</v>
      </c>
      <c r="T67" t="s">
        <v>3137</v>
      </c>
      <c r="U67" t="s">
        <v>3302</v>
      </c>
      <c r="V67" t="s">
        <v>3486</v>
      </c>
      <c r="W67" t="s">
        <v>3638</v>
      </c>
      <c r="X67" t="s">
        <v>3803</v>
      </c>
      <c r="Y67" t="s">
        <v>3967</v>
      </c>
      <c r="Z67" t="s">
        <v>4126</v>
      </c>
      <c r="AA67" t="s">
        <v>4286</v>
      </c>
      <c r="AB67" t="s">
        <v>4437</v>
      </c>
      <c r="AC67" t="s">
        <v>4591</v>
      </c>
      <c r="AD67" t="s">
        <v>4759</v>
      </c>
      <c r="AE67" t="s">
        <v>4759</v>
      </c>
      <c r="AF67" t="s">
        <v>4926</v>
      </c>
      <c r="AG67" t="s">
        <v>5085</v>
      </c>
      <c r="AH67" t="s">
        <v>5207</v>
      </c>
      <c r="AI67" t="s">
        <v>5335</v>
      </c>
      <c r="AJ67" t="s">
        <v>5502</v>
      </c>
      <c r="AK67" t="s">
        <v>5669</v>
      </c>
      <c r="AL67" t="s">
        <v>5821</v>
      </c>
      <c r="AM67" t="s">
        <v>5996</v>
      </c>
      <c r="AN67" t="s">
        <v>6144</v>
      </c>
      <c r="AO67" t="s">
        <v>6284</v>
      </c>
      <c r="AP67" t="s">
        <v>6442</v>
      </c>
      <c r="AQ67" t="s">
        <v>6620</v>
      </c>
      <c r="AR67" t="s">
        <v>6783</v>
      </c>
      <c r="AS67" t="s">
        <v>6953</v>
      </c>
      <c r="AT67" t="s">
        <v>7117</v>
      </c>
      <c r="AU67" t="s">
        <v>7280</v>
      </c>
      <c r="AV67" t="s">
        <v>7464</v>
      </c>
      <c r="AW67" t="s">
        <v>7623</v>
      </c>
      <c r="AX67" t="s">
        <v>7795</v>
      </c>
      <c r="AY67" t="s">
        <v>7957</v>
      </c>
      <c r="AZ67" t="s">
        <v>8107</v>
      </c>
      <c r="BA67" t="s">
        <v>8275</v>
      </c>
      <c r="BB67" t="s">
        <v>8429</v>
      </c>
      <c r="BC67" t="s">
        <v>8569</v>
      </c>
      <c r="BD67" t="s">
        <v>8720</v>
      </c>
      <c r="BE67" t="s">
        <v>8888</v>
      </c>
      <c r="BF67" t="s">
        <v>9046</v>
      </c>
      <c r="BG67" t="s">
        <v>9227</v>
      </c>
      <c r="BH67" t="s">
        <v>9383</v>
      </c>
      <c r="BI67" t="s">
        <v>9554</v>
      </c>
      <c r="BJ67" t="s">
        <v>9716</v>
      </c>
    </row>
    <row r="68" spans="1:62" x14ac:dyDescent="0.3">
      <c r="A68" t="s">
        <v>110</v>
      </c>
      <c r="B68" t="s">
        <v>268</v>
      </c>
      <c r="C68" t="s">
        <v>429</v>
      </c>
      <c r="D68" t="s">
        <v>572</v>
      </c>
      <c r="E68" t="s">
        <v>732</v>
      </c>
      <c r="F68" t="s">
        <v>906</v>
      </c>
      <c r="G68" t="s">
        <v>1075</v>
      </c>
      <c r="H68" t="s">
        <v>1220</v>
      </c>
      <c r="I68" t="s">
        <v>1365</v>
      </c>
      <c r="J68" t="s">
        <v>1549</v>
      </c>
      <c r="K68" t="s">
        <v>1710</v>
      </c>
      <c r="L68" t="s">
        <v>1863</v>
      </c>
      <c r="M68" t="s">
        <v>2028</v>
      </c>
      <c r="N68" t="s">
        <v>2198</v>
      </c>
      <c r="O68" t="s">
        <v>2384</v>
      </c>
      <c r="P68" t="s">
        <v>2558</v>
      </c>
      <c r="Q68" t="s">
        <v>2702</v>
      </c>
      <c r="R68" t="s">
        <v>2828</v>
      </c>
      <c r="S68" t="s">
        <v>2980</v>
      </c>
      <c r="T68" t="s">
        <v>3138</v>
      </c>
      <c r="U68" t="s">
        <v>3303</v>
      </c>
      <c r="V68" t="s">
        <v>3487</v>
      </c>
      <c r="W68" t="s">
        <v>3639</v>
      </c>
      <c r="X68" t="s">
        <v>3804</v>
      </c>
      <c r="Y68" t="s">
        <v>3968</v>
      </c>
      <c r="Z68" t="s">
        <v>4128</v>
      </c>
      <c r="AA68" t="s">
        <v>4287</v>
      </c>
      <c r="AB68" t="s">
        <v>4438</v>
      </c>
      <c r="AC68" t="s">
        <v>4592</v>
      </c>
      <c r="AD68" t="s">
        <v>4760</v>
      </c>
      <c r="AE68" t="s">
        <v>4760</v>
      </c>
      <c r="AF68" t="s">
        <v>4927</v>
      </c>
      <c r="AG68" t="s">
        <v>5086</v>
      </c>
      <c r="AH68" t="s">
        <v>5209</v>
      </c>
      <c r="AI68" t="s">
        <v>5336</v>
      </c>
      <c r="AJ68" t="s">
        <v>5503</v>
      </c>
      <c r="AK68" t="s">
        <v>5670</v>
      </c>
      <c r="AL68" t="s">
        <v>5823</v>
      </c>
      <c r="AM68" t="s">
        <v>5997</v>
      </c>
      <c r="AN68" t="s">
        <v>6145</v>
      </c>
      <c r="AO68" t="s">
        <v>6286</v>
      </c>
      <c r="AP68" t="s">
        <v>6443</v>
      </c>
      <c r="AQ68" t="s">
        <v>6621</v>
      </c>
      <c r="AR68" t="s">
        <v>6785</v>
      </c>
      <c r="AS68" t="s">
        <v>6955</v>
      </c>
      <c r="AT68" t="s">
        <v>7118</v>
      </c>
      <c r="AU68" t="s">
        <v>7281</v>
      </c>
      <c r="AV68" t="s">
        <v>7466</v>
      </c>
      <c r="AW68" t="s">
        <v>7624</v>
      </c>
      <c r="AX68" t="s">
        <v>7799</v>
      </c>
      <c r="AY68" t="s">
        <v>7959</v>
      </c>
      <c r="AZ68" t="s">
        <v>8110</v>
      </c>
      <c r="BA68" t="s">
        <v>8277</v>
      </c>
      <c r="BB68" t="s">
        <v>8430</v>
      </c>
      <c r="BC68" t="s">
        <v>8570</v>
      </c>
      <c r="BD68" t="s">
        <v>8723</v>
      </c>
      <c r="BE68" t="s">
        <v>8890</v>
      </c>
      <c r="BF68" t="s">
        <v>9047</v>
      </c>
      <c r="BG68" t="s">
        <v>9228</v>
      </c>
      <c r="BH68" t="s">
        <v>9385</v>
      </c>
      <c r="BI68" t="s">
        <v>9555</v>
      </c>
      <c r="BJ68" t="s">
        <v>9718</v>
      </c>
    </row>
    <row r="69" spans="1:62" x14ac:dyDescent="0.3">
      <c r="A69" t="s">
        <v>111</v>
      </c>
      <c r="B69" t="s">
        <v>269</v>
      </c>
      <c r="C69" t="s">
        <v>430</v>
      </c>
      <c r="D69" t="s">
        <v>573</v>
      </c>
      <c r="E69" t="s">
        <v>735</v>
      </c>
      <c r="F69" t="s">
        <v>908</v>
      </c>
      <c r="G69" t="s">
        <v>1076</v>
      </c>
      <c r="H69" t="s">
        <v>1221</v>
      </c>
      <c r="I69" t="s">
        <v>1366</v>
      </c>
      <c r="J69" t="s">
        <v>1553</v>
      </c>
      <c r="K69" t="s">
        <v>1711</v>
      </c>
      <c r="L69" t="s">
        <v>1865</v>
      </c>
      <c r="M69" t="s">
        <v>2029</v>
      </c>
      <c r="N69" t="s">
        <v>2199</v>
      </c>
      <c r="O69" t="s">
        <v>2389</v>
      </c>
      <c r="P69" t="s">
        <v>2561</v>
      </c>
      <c r="Q69" t="s">
        <v>2703</v>
      </c>
      <c r="R69" t="s">
        <v>2829</v>
      </c>
      <c r="S69" t="s">
        <v>2981</v>
      </c>
      <c r="T69" t="s">
        <v>3139</v>
      </c>
      <c r="U69" t="s">
        <v>3305</v>
      </c>
      <c r="V69" t="s">
        <v>3488</v>
      </c>
      <c r="W69" t="s">
        <v>3640</v>
      </c>
      <c r="X69" t="s">
        <v>3805</v>
      </c>
      <c r="Y69" t="s">
        <v>3969</v>
      </c>
      <c r="Z69" t="s">
        <v>4131</v>
      </c>
      <c r="AA69" t="s">
        <v>4288</v>
      </c>
      <c r="AB69" t="s">
        <v>4440</v>
      </c>
      <c r="AC69" t="s">
        <v>4594</v>
      </c>
      <c r="AD69" t="s">
        <v>4762</v>
      </c>
      <c r="AE69" t="s">
        <v>4762</v>
      </c>
      <c r="AF69" t="s">
        <v>4928</v>
      </c>
      <c r="AG69" t="s">
        <v>5087</v>
      </c>
      <c r="AH69" t="s">
        <v>5212</v>
      </c>
      <c r="AI69" t="s">
        <v>5337</v>
      </c>
      <c r="AJ69" t="s">
        <v>5505</v>
      </c>
      <c r="AK69" t="s">
        <v>5672</v>
      </c>
      <c r="AL69" t="s">
        <v>5824</v>
      </c>
      <c r="AM69" t="s">
        <v>5998</v>
      </c>
      <c r="AN69" t="s">
        <v>6147</v>
      </c>
      <c r="AO69" t="s">
        <v>6288</v>
      </c>
      <c r="AP69" t="s">
        <v>6444</v>
      </c>
      <c r="AQ69" t="s">
        <v>6622</v>
      </c>
      <c r="AR69" t="s">
        <v>6786</v>
      </c>
      <c r="AS69" t="s">
        <v>6956</v>
      </c>
      <c r="AT69" t="s">
        <v>7121</v>
      </c>
      <c r="AU69" t="s">
        <v>7282</v>
      </c>
      <c r="AV69" t="s">
        <v>7467</v>
      </c>
      <c r="AW69" t="s">
        <v>7625</v>
      </c>
      <c r="AX69" t="s">
        <v>7800</v>
      </c>
      <c r="AY69" t="s">
        <v>7962</v>
      </c>
      <c r="AZ69" t="s">
        <v>8111</v>
      </c>
      <c r="BA69" t="s">
        <v>8278</v>
      </c>
      <c r="BB69" t="s">
        <v>8431</v>
      </c>
      <c r="BC69" t="s">
        <v>8572</v>
      </c>
      <c r="BD69" t="s">
        <v>8726</v>
      </c>
      <c r="BE69" t="s">
        <v>8891</v>
      </c>
      <c r="BF69" t="s">
        <v>9048</v>
      </c>
      <c r="BG69" t="s">
        <v>9229</v>
      </c>
      <c r="BH69" t="s">
        <v>9387</v>
      </c>
      <c r="BI69" t="s">
        <v>9557</v>
      </c>
      <c r="BJ69" t="s">
        <v>9719</v>
      </c>
    </row>
    <row r="70" spans="1:62" x14ac:dyDescent="0.3">
      <c r="A70" t="s">
        <v>112</v>
      </c>
      <c r="B70" t="s">
        <v>270</v>
      </c>
      <c r="C70" t="s">
        <v>431</v>
      </c>
      <c r="D70" t="s">
        <v>574</v>
      </c>
      <c r="E70" t="s">
        <v>736</v>
      </c>
      <c r="F70" t="s">
        <v>909</v>
      </c>
      <c r="G70" t="s">
        <v>1078</v>
      </c>
      <c r="H70" t="s">
        <v>1222</v>
      </c>
      <c r="I70" t="s">
        <v>1367</v>
      </c>
      <c r="J70" t="s">
        <v>1554</v>
      </c>
      <c r="K70" t="s">
        <v>1712</v>
      </c>
      <c r="L70" t="s">
        <v>1866</v>
      </c>
      <c r="M70" t="s">
        <v>2030</v>
      </c>
      <c r="N70" t="s">
        <v>2201</v>
      </c>
      <c r="O70" t="s">
        <v>2390</v>
      </c>
      <c r="P70" t="s">
        <v>2562</v>
      </c>
      <c r="Q70" t="s">
        <v>2704</v>
      </c>
      <c r="R70" t="s">
        <v>2831</v>
      </c>
      <c r="S70" t="s">
        <v>2982</v>
      </c>
      <c r="T70" t="s">
        <v>3141</v>
      </c>
      <c r="U70" t="s">
        <v>3308</v>
      </c>
      <c r="V70" t="s">
        <v>3489</v>
      </c>
      <c r="W70" t="s">
        <v>3641</v>
      </c>
      <c r="X70" t="s">
        <v>3807</v>
      </c>
      <c r="Y70" t="s">
        <v>3970</v>
      </c>
      <c r="Z70" t="s">
        <v>4132</v>
      </c>
      <c r="AA70" t="s">
        <v>4290</v>
      </c>
      <c r="AB70" t="s">
        <v>4443</v>
      </c>
      <c r="AC70" t="s">
        <v>4595</v>
      </c>
      <c r="AD70" t="s">
        <v>4765</v>
      </c>
      <c r="AE70" t="s">
        <v>4765</v>
      </c>
      <c r="AF70" t="s">
        <v>4929</v>
      </c>
      <c r="AG70" t="s">
        <v>5089</v>
      </c>
      <c r="AH70" t="s">
        <v>5213</v>
      </c>
      <c r="AI70" t="s">
        <v>5338</v>
      </c>
      <c r="AJ70" t="s">
        <v>5507</v>
      </c>
      <c r="AK70" t="s">
        <v>5673</v>
      </c>
      <c r="AL70" t="s">
        <v>5825</v>
      </c>
      <c r="AM70" t="s">
        <v>6000</v>
      </c>
      <c r="AN70" t="s">
        <v>6151</v>
      </c>
      <c r="AO70" t="s">
        <v>6289</v>
      </c>
      <c r="AP70" t="s">
        <v>6445</v>
      </c>
      <c r="AQ70" t="s">
        <v>6624</v>
      </c>
      <c r="AR70" t="s">
        <v>6787</v>
      </c>
      <c r="AS70" t="s">
        <v>6958</v>
      </c>
      <c r="AT70" t="s">
        <v>7123</v>
      </c>
      <c r="AU70" t="s">
        <v>7283</v>
      </c>
      <c r="AV70" t="s">
        <v>7468</v>
      </c>
      <c r="AW70" t="s">
        <v>7626</v>
      </c>
      <c r="AX70" t="s">
        <v>7801</v>
      </c>
      <c r="AY70" t="s">
        <v>7964</v>
      </c>
      <c r="AZ70" t="s">
        <v>8112</v>
      </c>
      <c r="BA70" t="s">
        <v>8279</v>
      </c>
      <c r="BB70" t="s">
        <v>8435</v>
      </c>
      <c r="BC70" t="s">
        <v>8574</v>
      </c>
      <c r="BD70" t="s">
        <v>8727</v>
      </c>
      <c r="BE70" t="s">
        <v>8892</v>
      </c>
      <c r="BF70" t="s">
        <v>9050</v>
      </c>
      <c r="BG70" t="s">
        <v>9230</v>
      </c>
      <c r="BH70" t="s">
        <v>9388</v>
      </c>
      <c r="BI70" t="s">
        <v>9559</v>
      </c>
      <c r="BJ70" t="s">
        <v>9721</v>
      </c>
    </row>
    <row r="71" spans="1:62" x14ac:dyDescent="0.3">
      <c r="A71" t="s">
        <v>114</v>
      </c>
      <c r="B71" t="s">
        <v>271</v>
      </c>
      <c r="C71" t="s">
        <v>436</v>
      </c>
      <c r="D71" t="s">
        <v>575</v>
      </c>
      <c r="E71" t="s">
        <v>738</v>
      </c>
      <c r="F71" t="s">
        <v>912</v>
      </c>
      <c r="G71" t="s">
        <v>1079</v>
      </c>
      <c r="H71" t="s">
        <v>1223</v>
      </c>
      <c r="I71" t="s">
        <v>1369</v>
      </c>
      <c r="J71" t="s">
        <v>1555</v>
      </c>
      <c r="K71" t="s">
        <v>1718</v>
      </c>
      <c r="L71" t="s">
        <v>1867</v>
      </c>
      <c r="M71" t="s">
        <v>2032</v>
      </c>
      <c r="N71" t="s">
        <v>2203</v>
      </c>
      <c r="O71" t="s">
        <v>2392</v>
      </c>
      <c r="P71" t="s">
        <v>2564</v>
      </c>
      <c r="Q71" t="s">
        <v>2705</v>
      </c>
      <c r="R71" t="s">
        <v>2832</v>
      </c>
      <c r="S71" t="s">
        <v>2983</v>
      </c>
      <c r="T71" t="s">
        <v>3142</v>
      </c>
      <c r="U71" t="s">
        <v>3309</v>
      </c>
      <c r="V71" t="s">
        <v>3491</v>
      </c>
      <c r="W71" t="s">
        <v>3643</v>
      </c>
      <c r="X71" t="s">
        <v>3811</v>
      </c>
      <c r="Y71" t="s">
        <v>3971</v>
      </c>
      <c r="Z71" t="s">
        <v>4133</v>
      </c>
      <c r="AA71" t="s">
        <v>4291</v>
      </c>
      <c r="AB71" t="s">
        <v>4446</v>
      </c>
      <c r="AC71" t="s">
        <v>4596</v>
      </c>
      <c r="AD71" t="s">
        <v>4766</v>
      </c>
      <c r="AE71" t="s">
        <v>4766</v>
      </c>
      <c r="AF71" t="s">
        <v>4930</v>
      </c>
      <c r="AG71" t="s">
        <v>5090</v>
      </c>
      <c r="AH71" t="s">
        <v>5214</v>
      </c>
      <c r="AI71" t="s">
        <v>5339</v>
      </c>
      <c r="AJ71" t="s">
        <v>5508</v>
      </c>
      <c r="AK71" t="s">
        <v>5675</v>
      </c>
      <c r="AL71" t="s">
        <v>5826</v>
      </c>
      <c r="AM71" t="s">
        <v>6001</v>
      </c>
      <c r="AN71" t="s">
        <v>6152</v>
      </c>
      <c r="AO71" t="s">
        <v>6290</v>
      </c>
      <c r="AP71" t="s">
        <v>6446</v>
      </c>
      <c r="AQ71" t="s">
        <v>6625</v>
      </c>
      <c r="AR71" t="s">
        <v>6789</v>
      </c>
      <c r="AS71" t="s">
        <v>6959</v>
      </c>
      <c r="AT71" t="s">
        <v>7124</v>
      </c>
      <c r="AU71" t="s">
        <v>7284</v>
      </c>
      <c r="AV71" t="s">
        <v>7472</v>
      </c>
      <c r="AW71" t="s">
        <v>7627</v>
      </c>
      <c r="AX71" t="s">
        <v>7803</v>
      </c>
      <c r="AY71" t="s">
        <v>7967</v>
      </c>
      <c r="AZ71" t="s">
        <v>8116</v>
      </c>
      <c r="BA71" t="s">
        <v>8280</v>
      </c>
      <c r="BB71" t="s">
        <v>8436</v>
      </c>
      <c r="BC71" t="s">
        <v>8576</v>
      </c>
      <c r="BD71" t="s">
        <v>8730</v>
      </c>
      <c r="BE71" t="s">
        <v>8893</v>
      </c>
      <c r="BF71" t="s">
        <v>9051</v>
      </c>
      <c r="BG71" t="s">
        <v>9231</v>
      </c>
      <c r="BH71" t="s">
        <v>9389</v>
      </c>
      <c r="BI71" t="s">
        <v>9560</v>
      </c>
      <c r="BJ71" t="s">
        <v>9723</v>
      </c>
    </row>
    <row r="72" spans="1:62" x14ac:dyDescent="0.3">
      <c r="A72" t="s">
        <v>115</v>
      </c>
      <c r="B72" t="s">
        <v>272</v>
      </c>
      <c r="C72" t="s">
        <v>437</v>
      </c>
      <c r="D72" t="s">
        <v>576</v>
      </c>
      <c r="E72" t="s">
        <v>739</v>
      </c>
      <c r="F72" t="s">
        <v>914</v>
      </c>
      <c r="G72" t="s">
        <v>1080</v>
      </c>
      <c r="H72" t="s">
        <v>1224</v>
      </c>
      <c r="I72" t="s">
        <v>1371</v>
      </c>
      <c r="J72" t="s">
        <v>1556</v>
      </c>
      <c r="K72" t="s">
        <v>1719</v>
      </c>
      <c r="L72" t="s">
        <v>1868</v>
      </c>
      <c r="M72" t="s">
        <v>2036</v>
      </c>
      <c r="N72" t="s">
        <v>2205</v>
      </c>
      <c r="O72" t="s">
        <v>2393</v>
      </c>
      <c r="P72" t="s">
        <v>2565</v>
      </c>
      <c r="Q72" t="s">
        <v>2706</v>
      </c>
      <c r="R72" t="s">
        <v>2833</v>
      </c>
      <c r="S72" t="s">
        <v>2984</v>
      </c>
      <c r="T72" t="s">
        <v>3143</v>
      </c>
      <c r="U72" t="s">
        <v>3310</v>
      </c>
      <c r="V72" t="s">
        <v>3494</v>
      </c>
      <c r="W72" t="s">
        <v>3644</v>
      </c>
      <c r="X72" t="s">
        <v>3813</v>
      </c>
      <c r="Y72" t="s">
        <v>3974</v>
      </c>
      <c r="Z72" t="s">
        <v>4134</v>
      </c>
      <c r="AA72" t="s">
        <v>4292</v>
      </c>
      <c r="AB72" t="s">
        <v>4447</v>
      </c>
      <c r="AC72" t="s">
        <v>4598</v>
      </c>
      <c r="AD72" t="s">
        <v>4767</v>
      </c>
      <c r="AE72" t="s">
        <v>4767</v>
      </c>
      <c r="AF72" t="s">
        <v>4931</v>
      </c>
      <c r="AG72" t="s">
        <v>5091</v>
      </c>
      <c r="AH72" t="s">
        <v>5215</v>
      </c>
      <c r="AI72" t="s">
        <v>5341</v>
      </c>
      <c r="AJ72" t="s">
        <v>5509</v>
      </c>
      <c r="AK72" t="s">
        <v>5676</v>
      </c>
      <c r="AL72" t="s">
        <v>5827</v>
      </c>
      <c r="AM72" t="s">
        <v>6002</v>
      </c>
      <c r="AN72" t="s">
        <v>6153</v>
      </c>
      <c r="AO72" t="s">
        <v>6292</v>
      </c>
      <c r="AP72" t="s">
        <v>6447</v>
      </c>
      <c r="AQ72" t="s">
        <v>6626</v>
      </c>
      <c r="AR72" t="s">
        <v>6791</v>
      </c>
      <c r="AS72" t="s">
        <v>6960</v>
      </c>
      <c r="AT72" t="s">
        <v>7125</v>
      </c>
      <c r="AU72" t="s">
        <v>7285</v>
      </c>
      <c r="AV72" t="s">
        <v>7473</v>
      </c>
      <c r="AW72" t="s">
        <v>7628</v>
      </c>
      <c r="AX72" t="s">
        <v>7804</v>
      </c>
      <c r="AY72" t="s">
        <v>7969</v>
      </c>
      <c r="AZ72" t="s">
        <v>8117</v>
      </c>
      <c r="BA72" t="s">
        <v>8285</v>
      </c>
      <c r="BB72" t="s">
        <v>8437</v>
      </c>
      <c r="BC72" t="s">
        <v>8578</v>
      </c>
      <c r="BD72" t="s">
        <v>8732</v>
      </c>
      <c r="BE72" t="s">
        <v>8894</v>
      </c>
      <c r="BF72" t="s">
        <v>9055</v>
      </c>
      <c r="BG72" t="s">
        <v>9233</v>
      </c>
      <c r="BH72" t="s">
        <v>9390</v>
      </c>
      <c r="BI72" t="s">
        <v>9561</v>
      </c>
      <c r="BJ72">
        <v>0</v>
      </c>
    </row>
    <row r="73" spans="1:62" x14ac:dyDescent="0.3">
      <c r="A73" t="s">
        <v>116</v>
      </c>
      <c r="B73" t="s">
        <v>273</v>
      </c>
      <c r="C73" t="s">
        <v>439</v>
      </c>
      <c r="D73" t="s">
        <v>578</v>
      </c>
      <c r="E73" t="s">
        <v>742</v>
      </c>
      <c r="F73" t="s">
        <v>919</v>
      </c>
      <c r="G73" t="s">
        <v>1081</v>
      </c>
      <c r="H73" t="s">
        <v>1225</v>
      </c>
      <c r="I73" t="s">
        <v>1372</v>
      </c>
      <c r="J73" t="s">
        <v>1558</v>
      </c>
      <c r="K73" t="s">
        <v>1720</v>
      </c>
      <c r="L73" t="s">
        <v>1870</v>
      </c>
      <c r="M73" t="s">
        <v>2039</v>
      </c>
      <c r="N73" t="s">
        <v>2208</v>
      </c>
      <c r="O73" t="s">
        <v>2395</v>
      </c>
      <c r="P73" t="s">
        <v>2567</v>
      </c>
      <c r="Q73" t="s">
        <v>2707</v>
      </c>
      <c r="R73" t="s">
        <v>2834</v>
      </c>
      <c r="S73" t="s">
        <v>2985</v>
      </c>
      <c r="T73" t="s">
        <v>3144</v>
      </c>
      <c r="U73" t="s">
        <v>3314</v>
      </c>
      <c r="V73" t="s">
        <v>3498</v>
      </c>
      <c r="W73" t="s">
        <v>3645</v>
      </c>
      <c r="X73" t="s">
        <v>3816</v>
      </c>
      <c r="Y73" t="s">
        <v>3975</v>
      </c>
      <c r="Z73" t="s">
        <v>4135</v>
      </c>
      <c r="AA73" t="s">
        <v>4293</v>
      </c>
      <c r="AB73" t="s">
        <v>4449</v>
      </c>
      <c r="AC73" t="s">
        <v>4600</v>
      </c>
      <c r="AD73" t="s">
        <v>4768</v>
      </c>
      <c r="AE73" t="s">
        <v>4768</v>
      </c>
      <c r="AF73" t="s">
        <v>4933</v>
      </c>
      <c r="AG73" t="s">
        <v>5092</v>
      </c>
      <c r="AH73" t="s">
        <v>5219</v>
      </c>
      <c r="AI73" t="s">
        <v>5343</v>
      </c>
      <c r="AJ73" t="s">
        <v>5511</v>
      </c>
      <c r="AK73" t="s">
        <v>5677</v>
      </c>
      <c r="AL73" t="s">
        <v>5828</v>
      </c>
      <c r="AM73" t="s">
        <v>6004</v>
      </c>
      <c r="AN73" t="s">
        <v>6154</v>
      </c>
      <c r="AO73" t="s">
        <v>6293</v>
      </c>
      <c r="AP73" t="s">
        <v>6448</v>
      </c>
      <c r="AQ73" t="s">
        <v>6627</v>
      </c>
      <c r="AR73" t="s">
        <v>6792</v>
      </c>
      <c r="AS73" t="s">
        <v>6961</v>
      </c>
      <c r="AT73" t="s">
        <v>7128</v>
      </c>
      <c r="AU73" t="s">
        <v>7286</v>
      </c>
      <c r="AV73" t="s">
        <v>7474</v>
      </c>
      <c r="AW73" t="s">
        <v>7629</v>
      </c>
      <c r="AX73" t="s">
        <v>7807</v>
      </c>
      <c r="AY73" t="s">
        <v>7970</v>
      </c>
      <c r="AZ73" t="s">
        <v>8118</v>
      </c>
      <c r="BA73" t="s">
        <v>8286</v>
      </c>
      <c r="BB73" t="s">
        <v>8439</v>
      </c>
      <c r="BC73" t="s">
        <v>8580</v>
      </c>
      <c r="BD73" t="s">
        <v>8733</v>
      </c>
      <c r="BE73" t="s">
        <v>8895</v>
      </c>
      <c r="BF73" t="s">
        <v>9058</v>
      </c>
      <c r="BG73" t="s">
        <v>9234</v>
      </c>
      <c r="BH73" t="s">
        <v>9391</v>
      </c>
      <c r="BI73" t="s">
        <v>9562</v>
      </c>
      <c r="BJ73">
        <v>0</v>
      </c>
    </row>
    <row r="74" spans="1:62" x14ac:dyDescent="0.3">
      <c r="A74" t="s">
        <v>118</v>
      </c>
      <c r="B74" t="s">
        <v>275</v>
      </c>
      <c r="C74" t="s">
        <v>440</v>
      </c>
      <c r="D74" t="s">
        <v>579</v>
      </c>
      <c r="E74" t="s">
        <v>743</v>
      </c>
      <c r="F74" t="s">
        <v>924</v>
      </c>
      <c r="G74" t="s">
        <v>1082</v>
      </c>
      <c r="H74" t="s">
        <v>1227</v>
      </c>
      <c r="I74" t="s">
        <v>1374</v>
      </c>
      <c r="J74" t="s">
        <v>1559</v>
      </c>
      <c r="K74" t="s">
        <v>1724</v>
      </c>
      <c r="L74" t="s">
        <v>1872</v>
      </c>
      <c r="M74" t="s">
        <v>2044</v>
      </c>
      <c r="N74" t="s">
        <v>2209</v>
      </c>
      <c r="O74" t="s">
        <v>2396</v>
      </c>
      <c r="P74" t="s">
        <v>2568</v>
      </c>
      <c r="Q74" t="s">
        <v>2708</v>
      </c>
      <c r="R74" t="s">
        <v>2836</v>
      </c>
      <c r="S74" t="s">
        <v>2986</v>
      </c>
      <c r="T74" t="s">
        <v>3145</v>
      </c>
      <c r="U74" t="s">
        <v>3315</v>
      </c>
      <c r="V74" t="s">
        <v>3500</v>
      </c>
      <c r="W74" t="s">
        <v>3647</v>
      </c>
      <c r="X74" t="s">
        <v>3817</v>
      </c>
      <c r="Y74" t="s">
        <v>3976</v>
      </c>
      <c r="Z74" t="s">
        <v>4136</v>
      </c>
      <c r="AA74" t="s">
        <v>4294</v>
      </c>
      <c r="AB74" t="s">
        <v>4451</v>
      </c>
      <c r="AC74" t="s">
        <v>4602</v>
      </c>
      <c r="AD74" t="s">
        <v>4770</v>
      </c>
      <c r="AE74" t="s">
        <v>4770</v>
      </c>
      <c r="AF74" t="s">
        <v>4934</v>
      </c>
      <c r="AG74" t="s">
        <v>5093</v>
      </c>
      <c r="AH74" t="s">
        <v>5220</v>
      </c>
      <c r="AI74" t="s">
        <v>5345</v>
      </c>
      <c r="AJ74" t="s">
        <v>5512</v>
      </c>
      <c r="AK74" t="s">
        <v>5678</v>
      </c>
      <c r="AL74" t="s">
        <v>5829</v>
      </c>
      <c r="AM74" t="s">
        <v>6006</v>
      </c>
      <c r="AN74" t="s">
        <v>6155</v>
      </c>
      <c r="AO74" t="s">
        <v>6294</v>
      </c>
      <c r="AP74" t="s">
        <v>6449</v>
      </c>
      <c r="AQ74" t="s">
        <v>6628</v>
      </c>
      <c r="AR74" t="s">
        <v>6798</v>
      </c>
      <c r="AS74" t="s">
        <v>6963</v>
      </c>
      <c r="AT74" t="s">
        <v>7131</v>
      </c>
      <c r="AU74" t="s">
        <v>7287</v>
      </c>
      <c r="AV74" t="s">
        <v>7475</v>
      </c>
      <c r="AW74" t="s">
        <v>7630</v>
      </c>
      <c r="AX74" t="s">
        <v>7808</v>
      </c>
      <c r="AY74" t="s">
        <v>7971</v>
      </c>
      <c r="AZ74" t="s">
        <v>8119</v>
      </c>
      <c r="BA74" t="s">
        <v>8288</v>
      </c>
      <c r="BB74" t="s">
        <v>8441</v>
      </c>
      <c r="BC74" t="s">
        <v>8581</v>
      </c>
      <c r="BD74" t="s">
        <v>8734</v>
      </c>
      <c r="BE74" t="s">
        <v>8896</v>
      </c>
      <c r="BF74" t="s">
        <v>9059</v>
      </c>
      <c r="BG74" t="s">
        <v>9235</v>
      </c>
      <c r="BH74" t="s">
        <v>9393</v>
      </c>
      <c r="BI74" t="s">
        <v>9563</v>
      </c>
      <c r="BJ74">
        <v>0</v>
      </c>
    </row>
    <row r="75" spans="1:62" x14ac:dyDescent="0.3">
      <c r="A75" t="s">
        <v>120</v>
      </c>
      <c r="B75" t="s">
        <v>276</v>
      </c>
      <c r="C75" t="s">
        <v>441</v>
      </c>
      <c r="D75" t="s">
        <v>581</v>
      </c>
      <c r="E75" t="s">
        <v>744</v>
      </c>
      <c r="F75" t="s">
        <v>925</v>
      </c>
      <c r="G75" t="s">
        <v>1083</v>
      </c>
      <c r="H75" t="s">
        <v>1228</v>
      </c>
      <c r="I75" t="s">
        <v>1375</v>
      </c>
      <c r="J75" t="s">
        <v>1560</v>
      </c>
      <c r="K75" t="s">
        <v>1726</v>
      </c>
      <c r="L75" t="s">
        <v>1873</v>
      </c>
      <c r="M75" t="s">
        <v>2045</v>
      </c>
      <c r="N75" t="s">
        <v>2210</v>
      </c>
      <c r="O75" t="s">
        <v>2398</v>
      </c>
      <c r="P75" t="s">
        <v>2569</v>
      </c>
      <c r="Q75" t="s">
        <v>2709</v>
      </c>
      <c r="R75" t="s">
        <v>2837</v>
      </c>
      <c r="S75" t="s">
        <v>2987</v>
      </c>
      <c r="T75" t="s">
        <v>3147</v>
      </c>
      <c r="U75" t="s">
        <v>3317</v>
      </c>
      <c r="V75" t="s">
        <v>3501</v>
      </c>
      <c r="W75" t="s">
        <v>3648</v>
      </c>
      <c r="X75" t="s">
        <v>3818</v>
      </c>
      <c r="Y75" t="s">
        <v>3977</v>
      </c>
      <c r="Z75" t="s">
        <v>4138</v>
      </c>
      <c r="AA75" t="s">
        <v>4295</v>
      </c>
      <c r="AB75" t="s">
        <v>4453</v>
      </c>
      <c r="AC75" t="s">
        <v>4603</v>
      </c>
      <c r="AD75" t="s">
        <v>4771</v>
      </c>
      <c r="AE75" t="s">
        <v>4771</v>
      </c>
      <c r="AF75" t="s">
        <v>4936</v>
      </c>
      <c r="AG75" t="s">
        <v>5094</v>
      </c>
      <c r="AH75" t="s">
        <v>5221</v>
      </c>
      <c r="AI75" t="s">
        <v>5347</v>
      </c>
      <c r="AJ75" t="s">
        <v>5513</v>
      </c>
      <c r="AK75" t="s">
        <v>5680</v>
      </c>
      <c r="AL75" t="s">
        <v>5831</v>
      </c>
      <c r="AM75" t="s">
        <v>6008</v>
      </c>
      <c r="AN75" t="s">
        <v>6156</v>
      </c>
      <c r="AO75" t="s">
        <v>6295</v>
      </c>
      <c r="AP75" t="s">
        <v>6451</v>
      </c>
      <c r="AQ75" t="s">
        <v>6629</v>
      </c>
      <c r="AR75" t="s">
        <v>6799</v>
      </c>
      <c r="AS75" t="s">
        <v>6966</v>
      </c>
      <c r="AT75" t="s">
        <v>7134</v>
      </c>
      <c r="AU75" t="s">
        <v>7288</v>
      </c>
      <c r="AV75" t="s">
        <v>7476</v>
      </c>
      <c r="AW75" t="s">
        <v>7631</v>
      </c>
      <c r="AX75" t="s">
        <v>7809</v>
      </c>
      <c r="AY75" t="s">
        <v>7972</v>
      </c>
      <c r="AZ75" t="s">
        <v>8120</v>
      </c>
      <c r="BA75" t="s">
        <v>8290</v>
      </c>
      <c r="BB75" t="s">
        <v>8442</v>
      </c>
      <c r="BC75" t="s">
        <v>8582</v>
      </c>
      <c r="BD75" t="s">
        <v>8738</v>
      </c>
      <c r="BE75" t="s">
        <v>8897</v>
      </c>
      <c r="BF75" t="s">
        <v>9063</v>
      </c>
      <c r="BG75" t="s">
        <v>9236</v>
      </c>
      <c r="BH75" t="s">
        <v>9395</v>
      </c>
      <c r="BI75" t="s">
        <v>9566</v>
      </c>
      <c r="BJ75">
        <v>0</v>
      </c>
    </row>
    <row r="76" spans="1:62" x14ac:dyDescent="0.3">
      <c r="A76" t="s">
        <v>122</v>
      </c>
      <c r="B76" t="s">
        <v>277</v>
      </c>
      <c r="C76" t="s">
        <v>444</v>
      </c>
      <c r="D76" t="s">
        <v>582</v>
      </c>
      <c r="E76" t="s">
        <v>746</v>
      </c>
      <c r="F76" t="s">
        <v>926</v>
      </c>
      <c r="G76" t="s">
        <v>1085</v>
      </c>
      <c r="H76" t="s">
        <v>1230</v>
      </c>
      <c r="I76" t="s">
        <v>1378</v>
      </c>
      <c r="J76" t="s">
        <v>1561</v>
      </c>
      <c r="K76" t="s">
        <v>1729</v>
      </c>
      <c r="L76" t="s">
        <v>1874</v>
      </c>
      <c r="M76" t="s">
        <v>2049</v>
      </c>
      <c r="N76" t="s">
        <v>2211</v>
      </c>
      <c r="O76" t="s">
        <v>2400</v>
      </c>
      <c r="P76" t="s">
        <v>2571</v>
      </c>
      <c r="Q76" t="s">
        <v>2710</v>
      </c>
      <c r="R76" t="s">
        <v>2838</v>
      </c>
      <c r="S76" t="s">
        <v>2990</v>
      </c>
      <c r="T76" t="s">
        <v>3148</v>
      </c>
      <c r="U76" t="s">
        <v>3318</v>
      </c>
      <c r="V76" t="s">
        <v>3502</v>
      </c>
      <c r="W76" t="s">
        <v>3650</v>
      </c>
      <c r="X76" t="s">
        <v>3819</v>
      </c>
      <c r="Y76" t="s">
        <v>3978</v>
      </c>
      <c r="Z76" t="s">
        <v>4139</v>
      </c>
      <c r="AA76" t="s">
        <v>4296</v>
      </c>
      <c r="AB76" t="s">
        <v>4454</v>
      </c>
      <c r="AC76" t="s">
        <v>4607</v>
      </c>
      <c r="AD76" t="s">
        <v>4772</v>
      </c>
      <c r="AE76" t="s">
        <v>4772</v>
      </c>
      <c r="AF76" t="s">
        <v>4939</v>
      </c>
      <c r="AG76" t="s">
        <v>5095</v>
      </c>
      <c r="AH76" t="s">
        <v>5222</v>
      </c>
      <c r="AI76" t="s">
        <v>5348</v>
      </c>
      <c r="AJ76" t="s">
        <v>5515</v>
      </c>
      <c r="AK76" t="s">
        <v>5682</v>
      </c>
      <c r="AL76" t="s">
        <v>5836</v>
      </c>
      <c r="AM76" t="s">
        <v>6009</v>
      </c>
      <c r="AN76" t="s">
        <v>6157</v>
      </c>
      <c r="AO76" t="s">
        <v>6296</v>
      </c>
      <c r="AP76" t="s">
        <v>6453</v>
      </c>
      <c r="AQ76" t="s">
        <v>6630</v>
      </c>
      <c r="AR76" t="s">
        <v>6800</v>
      </c>
      <c r="AS76" t="s">
        <v>6967</v>
      </c>
      <c r="AT76" t="s">
        <v>7138</v>
      </c>
      <c r="AU76" t="s">
        <v>7289</v>
      </c>
      <c r="AV76" t="s">
        <v>7478</v>
      </c>
      <c r="AW76" t="s">
        <v>7632</v>
      </c>
      <c r="AX76" t="s">
        <v>7810</v>
      </c>
      <c r="AY76" t="s">
        <v>7973</v>
      </c>
      <c r="AZ76" t="s">
        <v>8122</v>
      </c>
      <c r="BA76" t="s">
        <v>8292</v>
      </c>
      <c r="BB76" t="s">
        <v>8443</v>
      </c>
      <c r="BC76" t="s">
        <v>8584</v>
      </c>
      <c r="BD76" t="s">
        <v>8743</v>
      </c>
      <c r="BE76" t="s">
        <v>8898</v>
      </c>
      <c r="BF76" t="s">
        <v>9069</v>
      </c>
      <c r="BG76" t="s">
        <v>9237</v>
      </c>
      <c r="BH76" t="s">
        <v>9396</v>
      </c>
      <c r="BI76" t="s">
        <v>9570</v>
      </c>
      <c r="BJ76">
        <v>0</v>
      </c>
    </row>
    <row r="77" spans="1:62" x14ac:dyDescent="0.3">
      <c r="A77" t="s">
        <v>125</v>
      </c>
      <c r="B77" t="s">
        <v>282</v>
      </c>
      <c r="C77" t="s">
        <v>445</v>
      </c>
      <c r="D77" t="s">
        <v>585</v>
      </c>
      <c r="E77" t="s">
        <v>748</v>
      </c>
      <c r="F77" t="s">
        <v>928</v>
      </c>
      <c r="G77" t="s">
        <v>1087</v>
      </c>
      <c r="H77" t="s">
        <v>1231</v>
      </c>
      <c r="I77" t="s">
        <v>1379</v>
      </c>
      <c r="J77" t="s">
        <v>1562</v>
      </c>
      <c r="K77" t="s">
        <v>1730</v>
      </c>
      <c r="L77" t="s">
        <v>1875</v>
      </c>
      <c r="M77" t="s">
        <v>2050</v>
      </c>
      <c r="N77" t="s">
        <v>2212</v>
      </c>
      <c r="O77" t="s">
        <v>2403</v>
      </c>
      <c r="P77" t="s">
        <v>2574</v>
      </c>
      <c r="Q77" t="s">
        <v>2711</v>
      </c>
      <c r="R77" t="s">
        <v>2839</v>
      </c>
      <c r="S77" t="s">
        <v>2991</v>
      </c>
      <c r="T77" t="s">
        <v>3149</v>
      </c>
      <c r="U77" t="s">
        <v>3321</v>
      </c>
      <c r="V77" t="s">
        <v>3504</v>
      </c>
      <c r="W77" t="s">
        <v>3651</v>
      </c>
      <c r="X77" t="s">
        <v>3821</v>
      </c>
      <c r="Y77" t="s">
        <v>3979</v>
      </c>
      <c r="Z77" t="s">
        <v>4141</v>
      </c>
      <c r="AA77" t="s">
        <v>4297</v>
      </c>
      <c r="AB77" t="s">
        <v>4455</v>
      </c>
      <c r="AC77" t="s">
        <v>4608</v>
      </c>
      <c r="AD77" t="s">
        <v>4775</v>
      </c>
      <c r="AE77" t="s">
        <v>4775</v>
      </c>
      <c r="AF77" t="s">
        <v>4940</v>
      </c>
      <c r="AG77" t="s">
        <v>5097</v>
      </c>
      <c r="AH77" t="s">
        <v>5223</v>
      </c>
      <c r="AI77" t="s">
        <v>5349</v>
      </c>
      <c r="AJ77" t="s">
        <v>5517</v>
      </c>
      <c r="AK77" t="s">
        <v>5687</v>
      </c>
      <c r="AL77" t="s">
        <v>5839</v>
      </c>
      <c r="AM77" t="s">
        <v>6010</v>
      </c>
      <c r="AN77" t="s">
        <v>6158</v>
      </c>
      <c r="AO77" t="s">
        <v>6297</v>
      </c>
      <c r="AP77" t="s">
        <v>6456</v>
      </c>
      <c r="AQ77" t="s">
        <v>6633</v>
      </c>
      <c r="AR77" t="s">
        <v>6801</v>
      </c>
      <c r="AS77" t="s">
        <v>6969</v>
      </c>
      <c r="AT77" t="s">
        <v>7139</v>
      </c>
      <c r="AU77" t="s">
        <v>7290</v>
      </c>
      <c r="AV77" t="s">
        <v>7480</v>
      </c>
      <c r="AW77" t="s">
        <v>7633</v>
      </c>
      <c r="AX77" t="s">
        <v>7812</v>
      </c>
      <c r="AY77" t="s">
        <v>7974</v>
      </c>
      <c r="AZ77" t="s">
        <v>8123</v>
      </c>
      <c r="BA77" t="s">
        <v>8294</v>
      </c>
      <c r="BB77" t="s">
        <v>8445</v>
      </c>
      <c r="BC77" t="s">
        <v>8588</v>
      </c>
      <c r="BD77" t="s">
        <v>8744</v>
      </c>
      <c r="BE77" t="s">
        <v>8900</v>
      </c>
      <c r="BF77" t="s">
        <v>9073</v>
      </c>
      <c r="BG77" t="s">
        <v>9239</v>
      </c>
      <c r="BH77" t="s">
        <v>9397</v>
      </c>
      <c r="BI77" t="s">
        <v>9571</v>
      </c>
      <c r="BJ77">
        <v>0</v>
      </c>
    </row>
    <row r="78" spans="1:62" x14ac:dyDescent="0.3">
      <c r="A78" t="s">
        <v>131</v>
      </c>
      <c r="B78" t="s">
        <v>284</v>
      </c>
      <c r="C78" t="s">
        <v>446</v>
      </c>
      <c r="D78" t="s">
        <v>586</v>
      </c>
      <c r="E78" t="s">
        <v>749</v>
      </c>
      <c r="F78" t="s">
        <v>929</v>
      </c>
      <c r="G78" t="s">
        <v>1088</v>
      </c>
      <c r="H78" t="s">
        <v>1232</v>
      </c>
      <c r="I78" t="s">
        <v>1380</v>
      </c>
      <c r="J78" t="s">
        <v>1564</v>
      </c>
      <c r="K78" t="s">
        <v>1731</v>
      </c>
      <c r="L78" t="s">
        <v>1876</v>
      </c>
      <c r="M78" t="s">
        <v>2052</v>
      </c>
      <c r="N78" t="s">
        <v>2213</v>
      </c>
      <c r="O78" t="s">
        <v>2405</v>
      </c>
      <c r="P78" t="s">
        <v>2575</v>
      </c>
      <c r="Q78" t="s">
        <v>2712</v>
      </c>
      <c r="R78" t="s">
        <v>2840</v>
      </c>
      <c r="S78" t="s">
        <v>2992</v>
      </c>
      <c r="T78" t="s">
        <v>3151</v>
      </c>
      <c r="U78" t="s">
        <v>3324</v>
      </c>
      <c r="V78" t="s">
        <v>3505</v>
      </c>
      <c r="W78" t="s">
        <v>3652</v>
      </c>
      <c r="X78" t="s">
        <v>3823</v>
      </c>
      <c r="Y78" t="s">
        <v>3981</v>
      </c>
      <c r="Z78" t="s">
        <v>4142</v>
      </c>
      <c r="AA78" t="s">
        <v>4298</v>
      </c>
      <c r="AB78" t="s">
        <v>4457</v>
      </c>
      <c r="AC78" t="s">
        <v>4609</v>
      </c>
      <c r="AD78" t="s">
        <v>4776</v>
      </c>
      <c r="AE78" t="s">
        <v>4776</v>
      </c>
      <c r="AF78" t="s">
        <v>4943</v>
      </c>
      <c r="AG78" t="s">
        <v>5098</v>
      </c>
      <c r="AH78" t="s">
        <v>5224</v>
      </c>
      <c r="AI78" t="s">
        <v>5350</v>
      </c>
      <c r="AJ78" t="s">
        <v>5518</v>
      </c>
      <c r="AK78" t="s">
        <v>5688</v>
      </c>
      <c r="AL78" t="s">
        <v>5840</v>
      </c>
      <c r="AM78" t="s">
        <v>6011</v>
      </c>
      <c r="AN78" t="s">
        <v>6159</v>
      </c>
      <c r="AO78" t="s">
        <v>6299</v>
      </c>
      <c r="AP78" t="s">
        <v>6459</v>
      </c>
      <c r="AQ78" t="s">
        <v>6634</v>
      </c>
      <c r="AR78" t="s">
        <v>6803</v>
      </c>
      <c r="AS78" t="s">
        <v>6970</v>
      </c>
      <c r="AT78" t="s">
        <v>7141</v>
      </c>
      <c r="AU78" t="s">
        <v>7296</v>
      </c>
      <c r="AV78" t="s">
        <v>7481</v>
      </c>
      <c r="AW78" t="s">
        <v>7638</v>
      </c>
      <c r="AX78" t="s">
        <v>7813</v>
      </c>
      <c r="AY78" t="s">
        <v>7975</v>
      </c>
      <c r="AZ78" t="s">
        <v>8124</v>
      </c>
      <c r="BA78" t="s">
        <v>8296</v>
      </c>
      <c r="BB78" t="s">
        <v>8446</v>
      </c>
      <c r="BC78" t="s">
        <v>8589</v>
      </c>
      <c r="BD78" t="s">
        <v>8745</v>
      </c>
      <c r="BE78" t="s">
        <v>8901</v>
      </c>
      <c r="BF78" t="s">
        <v>9074</v>
      </c>
      <c r="BG78" t="s">
        <v>9241</v>
      </c>
      <c r="BH78" t="s">
        <v>9399</v>
      </c>
      <c r="BI78" t="s">
        <v>9573</v>
      </c>
      <c r="BJ78">
        <v>0</v>
      </c>
    </row>
    <row r="79" spans="1:62" x14ac:dyDescent="0.3">
      <c r="A79" t="s">
        <v>132</v>
      </c>
      <c r="B79" t="s">
        <v>287</v>
      </c>
      <c r="C79" t="s">
        <v>448</v>
      </c>
      <c r="D79" t="s">
        <v>587</v>
      </c>
      <c r="E79" t="s">
        <v>750</v>
      </c>
      <c r="F79" t="s">
        <v>930</v>
      </c>
      <c r="G79" t="s">
        <v>1090</v>
      </c>
      <c r="H79" t="s">
        <v>1233</v>
      </c>
      <c r="I79" t="s">
        <v>1381</v>
      </c>
      <c r="J79" t="s">
        <v>1569</v>
      </c>
      <c r="K79" t="s">
        <v>1732</v>
      </c>
      <c r="L79" t="s">
        <v>1877</v>
      </c>
      <c r="M79" t="s">
        <v>2053</v>
      </c>
      <c r="N79" t="s">
        <v>2214</v>
      </c>
      <c r="O79" t="s">
        <v>2406</v>
      </c>
      <c r="P79" t="s">
        <v>2577</v>
      </c>
      <c r="Q79" t="s">
        <v>2713</v>
      </c>
      <c r="R79" t="s">
        <v>2841</v>
      </c>
      <c r="S79" t="s">
        <v>2995</v>
      </c>
      <c r="T79" t="s">
        <v>3153</v>
      </c>
      <c r="U79" t="s">
        <v>3326</v>
      </c>
      <c r="V79" t="s">
        <v>3506</v>
      </c>
      <c r="W79" t="s">
        <v>3653</v>
      </c>
      <c r="X79" t="s">
        <v>3824</v>
      </c>
      <c r="Y79" t="s">
        <v>3982</v>
      </c>
      <c r="Z79" t="s">
        <v>4144</v>
      </c>
      <c r="AA79" t="s">
        <v>4299</v>
      </c>
      <c r="AB79" t="s">
        <v>4458</v>
      </c>
      <c r="AC79" t="s">
        <v>4610</v>
      </c>
      <c r="AD79" t="s">
        <v>4778</v>
      </c>
      <c r="AE79" t="s">
        <v>4778</v>
      </c>
      <c r="AF79" t="s">
        <v>4944</v>
      </c>
      <c r="AG79" t="s">
        <v>5099</v>
      </c>
      <c r="AH79" t="s">
        <v>5225</v>
      </c>
      <c r="AI79" t="s">
        <v>5351</v>
      </c>
      <c r="AJ79" t="s">
        <v>5519</v>
      </c>
      <c r="AK79" t="s">
        <v>5691</v>
      </c>
      <c r="AL79" t="s">
        <v>5842</v>
      </c>
      <c r="AM79" t="s">
        <v>6013</v>
      </c>
      <c r="AN79" t="s">
        <v>6160</v>
      </c>
      <c r="AO79" t="s">
        <v>6301</v>
      </c>
      <c r="AP79" t="s">
        <v>6460</v>
      </c>
      <c r="AQ79" t="s">
        <v>6636</v>
      </c>
      <c r="AR79" t="s">
        <v>6805</v>
      </c>
      <c r="AS79" t="s">
        <v>6971</v>
      </c>
      <c r="AT79" t="s">
        <v>7143</v>
      </c>
      <c r="AU79" t="s">
        <v>7297</v>
      </c>
      <c r="AV79" t="s">
        <v>7482</v>
      </c>
      <c r="AW79" t="s">
        <v>7640</v>
      </c>
      <c r="AX79" t="s">
        <v>7815</v>
      </c>
      <c r="AY79" t="s">
        <v>7976</v>
      </c>
      <c r="AZ79" t="s">
        <v>8126</v>
      </c>
      <c r="BA79" t="s">
        <v>8299</v>
      </c>
      <c r="BB79" t="s">
        <v>8448</v>
      </c>
      <c r="BC79" t="s">
        <v>8590</v>
      </c>
      <c r="BD79" t="s">
        <v>8746</v>
      </c>
      <c r="BE79" t="s">
        <v>8902</v>
      </c>
      <c r="BF79" t="s">
        <v>9076</v>
      </c>
      <c r="BG79" t="s">
        <v>9242</v>
      </c>
      <c r="BH79" t="s">
        <v>9400</v>
      </c>
      <c r="BI79" t="s">
        <v>9574</v>
      </c>
      <c r="BJ79">
        <v>0</v>
      </c>
    </row>
    <row r="80" spans="1:62" x14ac:dyDescent="0.3">
      <c r="A80" t="s">
        <v>133</v>
      </c>
      <c r="B80" t="s">
        <v>288</v>
      </c>
      <c r="C80" t="s">
        <v>449</v>
      </c>
      <c r="D80" t="s">
        <v>588</v>
      </c>
      <c r="E80" t="s">
        <v>752</v>
      </c>
      <c r="F80" t="s">
        <v>931</v>
      </c>
      <c r="G80" t="s">
        <v>1092</v>
      </c>
      <c r="H80" t="s">
        <v>1234</v>
      </c>
      <c r="I80" t="s">
        <v>1383</v>
      </c>
      <c r="J80" t="s">
        <v>1571</v>
      </c>
      <c r="K80" t="s">
        <v>1733</v>
      </c>
      <c r="L80" t="s">
        <v>1878</v>
      </c>
      <c r="M80" t="s">
        <v>2055</v>
      </c>
      <c r="N80" t="s">
        <v>2216</v>
      </c>
      <c r="O80" t="s">
        <v>2408</v>
      </c>
      <c r="P80" t="s">
        <v>2578</v>
      </c>
      <c r="Q80" t="s">
        <v>2714</v>
      </c>
      <c r="R80" t="s">
        <v>2844</v>
      </c>
      <c r="S80" t="s">
        <v>2997</v>
      </c>
      <c r="T80" t="s">
        <v>3154</v>
      </c>
      <c r="U80" t="s">
        <v>3327</v>
      </c>
      <c r="V80" t="s">
        <v>3509</v>
      </c>
      <c r="W80" t="s">
        <v>3656</v>
      </c>
      <c r="X80" t="s">
        <v>3825</v>
      </c>
      <c r="Y80" t="s">
        <v>3986</v>
      </c>
      <c r="Z80" t="s">
        <v>4149</v>
      </c>
      <c r="AA80" t="s">
        <v>4301</v>
      </c>
      <c r="AB80" t="s">
        <v>4459</v>
      </c>
      <c r="AC80" t="s">
        <v>4614</v>
      </c>
      <c r="AD80" t="s">
        <v>4780</v>
      </c>
      <c r="AE80" t="s">
        <v>4780</v>
      </c>
      <c r="AF80" t="s">
        <v>4945</v>
      </c>
      <c r="AG80" t="s">
        <v>5100</v>
      </c>
      <c r="AH80" t="s">
        <v>5226</v>
      </c>
      <c r="AI80" t="s">
        <v>5352</v>
      </c>
      <c r="AJ80" t="s">
        <v>5520</v>
      </c>
      <c r="AK80" t="s">
        <v>5694</v>
      </c>
      <c r="AL80" t="s">
        <v>5843</v>
      </c>
      <c r="AM80" t="s">
        <v>6014</v>
      </c>
      <c r="AN80" t="s">
        <v>6161</v>
      </c>
      <c r="AO80" t="s">
        <v>6303</v>
      </c>
      <c r="AP80" t="s">
        <v>6463</v>
      </c>
      <c r="AQ80" t="s">
        <v>6637</v>
      </c>
      <c r="AR80" t="s">
        <v>6806</v>
      </c>
      <c r="AS80" t="s">
        <v>6972</v>
      </c>
      <c r="AT80" t="s">
        <v>7144</v>
      </c>
      <c r="AU80" t="s">
        <v>7298</v>
      </c>
      <c r="AV80" t="s">
        <v>7483</v>
      </c>
      <c r="AW80" t="s">
        <v>7641</v>
      </c>
      <c r="AX80" t="s">
        <v>7816</v>
      </c>
      <c r="AY80" t="s">
        <v>7979</v>
      </c>
      <c r="AZ80" t="s">
        <v>8127</v>
      </c>
      <c r="BA80" t="s">
        <v>8301</v>
      </c>
      <c r="BB80" t="s">
        <v>8449</v>
      </c>
      <c r="BC80" t="s">
        <v>8591</v>
      </c>
      <c r="BD80" t="s">
        <v>8747</v>
      </c>
      <c r="BE80" t="s">
        <v>8903</v>
      </c>
      <c r="BF80" t="s">
        <v>9077</v>
      </c>
      <c r="BG80" t="s">
        <v>9243</v>
      </c>
      <c r="BH80" t="s">
        <v>9401</v>
      </c>
      <c r="BI80" t="s">
        <v>9575</v>
      </c>
      <c r="BJ80">
        <v>0</v>
      </c>
    </row>
    <row r="81" spans="1:62" x14ac:dyDescent="0.3">
      <c r="A81" t="s">
        <v>135</v>
      </c>
      <c r="B81" t="s">
        <v>291</v>
      </c>
      <c r="C81" t="s">
        <v>451</v>
      </c>
      <c r="D81" t="s">
        <v>589</v>
      </c>
      <c r="E81" t="s">
        <v>753</v>
      </c>
      <c r="F81" t="s">
        <v>932</v>
      </c>
      <c r="G81" t="s">
        <v>1095</v>
      </c>
      <c r="H81" t="s">
        <v>1235</v>
      </c>
      <c r="I81" t="s">
        <v>1384</v>
      </c>
      <c r="J81" t="s">
        <v>1573</v>
      </c>
      <c r="K81" t="s">
        <v>1734</v>
      </c>
      <c r="L81" t="s">
        <v>1880</v>
      </c>
      <c r="M81" t="s">
        <v>2056</v>
      </c>
      <c r="N81" t="s">
        <v>2217</v>
      </c>
      <c r="O81" t="s">
        <v>2409</v>
      </c>
      <c r="P81" t="s">
        <v>2580</v>
      </c>
      <c r="Q81" t="s">
        <v>2716</v>
      </c>
      <c r="R81" t="s">
        <v>2846</v>
      </c>
      <c r="S81" t="s">
        <v>2998</v>
      </c>
      <c r="T81" t="s">
        <v>3155</v>
      </c>
      <c r="U81" t="s">
        <v>3328</v>
      </c>
      <c r="V81" t="s">
        <v>3510</v>
      </c>
      <c r="W81" t="s">
        <v>3657</v>
      </c>
      <c r="X81" t="s">
        <v>3826</v>
      </c>
      <c r="Y81" t="s">
        <v>3990</v>
      </c>
      <c r="Z81" t="s">
        <v>4151</v>
      </c>
      <c r="AA81" t="s">
        <v>4302</v>
      </c>
      <c r="AB81" t="s">
        <v>4463</v>
      </c>
      <c r="AC81" t="s">
        <v>4616</v>
      </c>
      <c r="AD81" t="s">
        <v>4782</v>
      </c>
      <c r="AE81" t="s">
        <v>4782</v>
      </c>
      <c r="AF81" t="s">
        <v>4947</v>
      </c>
      <c r="AG81" t="s">
        <v>5101</v>
      </c>
      <c r="AH81" t="s">
        <v>5227</v>
      </c>
      <c r="AI81" t="s">
        <v>5353</v>
      </c>
      <c r="AJ81" t="s">
        <v>5521</v>
      </c>
      <c r="AK81" t="s">
        <v>5695</v>
      </c>
      <c r="AL81" t="s">
        <v>5845</v>
      </c>
      <c r="AM81" t="s">
        <v>6015</v>
      </c>
      <c r="AN81" t="s">
        <v>6162</v>
      </c>
      <c r="AO81" t="s">
        <v>6305</v>
      </c>
      <c r="AP81" t="s">
        <v>6466</v>
      </c>
      <c r="AQ81" t="s">
        <v>6640</v>
      </c>
      <c r="AR81" t="s">
        <v>6807</v>
      </c>
      <c r="AS81" t="s">
        <v>6973</v>
      </c>
      <c r="AT81" t="s">
        <v>7146</v>
      </c>
      <c r="AU81" t="s">
        <v>7300</v>
      </c>
      <c r="AV81" t="s">
        <v>7485</v>
      </c>
      <c r="AW81" t="s">
        <v>7643</v>
      </c>
      <c r="AX81" t="s">
        <v>7817</v>
      </c>
      <c r="AY81" t="s">
        <v>7980</v>
      </c>
      <c r="AZ81" t="s">
        <v>8130</v>
      </c>
      <c r="BA81" t="s">
        <v>8302</v>
      </c>
      <c r="BB81" t="s">
        <v>8450</v>
      </c>
      <c r="BC81" t="s">
        <v>8592</v>
      </c>
      <c r="BD81" t="s">
        <v>8748</v>
      </c>
      <c r="BE81" t="s">
        <v>8905</v>
      </c>
      <c r="BF81" t="s">
        <v>9078</v>
      </c>
      <c r="BG81" t="s">
        <v>9244</v>
      </c>
      <c r="BH81" t="s">
        <v>9402</v>
      </c>
      <c r="BI81" t="s">
        <v>9577</v>
      </c>
      <c r="BJ81">
        <v>0</v>
      </c>
    </row>
    <row r="82" spans="1:62" x14ac:dyDescent="0.3">
      <c r="A82" t="s">
        <v>136</v>
      </c>
      <c r="B82" t="s">
        <v>296</v>
      </c>
      <c r="C82" t="s">
        <v>452</v>
      </c>
      <c r="D82" t="s">
        <v>590</v>
      </c>
      <c r="E82" t="s">
        <v>754</v>
      </c>
      <c r="F82" t="s">
        <v>933</v>
      </c>
      <c r="G82" t="s">
        <v>1096</v>
      </c>
      <c r="H82" t="s">
        <v>1237</v>
      </c>
      <c r="I82" t="s">
        <v>1387</v>
      </c>
      <c r="J82" t="s">
        <v>1575</v>
      </c>
      <c r="K82" t="s">
        <v>1736</v>
      </c>
      <c r="L82" t="s">
        <v>1881</v>
      </c>
      <c r="M82" t="s">
        <v>2058</v>
      </c>
      <c r="N82" t="s">
        <v>2218</v>
      </c>
      <c r="O82" t="s">
        <v>2410</v>
      </c>
      <c r="P82" t="s">
        <v>2584</v>
      </c>
      <c r="Q82" t="s">
        <v>2718</v>
      </c>
      <c r="R82" t="s">
        <v>2847</v>
      </c>
      <c r="S82" t="s">
        <v>3003</v>
      </c>
      <c r="T82" t="s">
        <v>3156</v>
      </c>
      <c r="U82" t="s">
        <v>3329</v>
      </c>
      <c r="V82" t="s">
        <v>3511</v>
      </c>
      <c r="W82" t="s">
        <v>3662</v>
      </c>
      <c r="X82" t="s">
        <v>3827</v>
      </c>
      <c r="Y82" t="s">
        <v>3991</v>
      </c>
      <c r="Z82" t="s">
        <v>4153</v>
      </c>
      <c r="AA82" t="s">
        <v>4303</v>
      </c>
      <c r="AB82" t="s">
        <v>4464</v>
      </c>
      <c r="AC82" t="s">
        <v>4617</v>
      </c>
      <c r="AD82" t="s">
        <v>4785</v>
      </c>
      <c r="AE82" t="s">
        <v>4785</v>
      </c>
      <c r="AF82" t="s">
        <v>4948</v>
      </c>
      <c r="AG82" t="s">
        <v>5102</v>
      </c>
      <c r="AH82" t="s">
        <v>5228</v>
      </c>
      <c r="AI82" t="s">
        <v>5354</v>
      </c>
      <c r="AJ82" t="s">
        <v>5522</v>
      </c>
      <c r="AK82" t="s">
        <v>5696</v>
      </c>
      <c r="AL82" t="s">
        <v>5848</v>
      </c>
      <c r="AM82" t="s">
        <v>6018</v>
      </c>
      <c r="AN82" t="s">
        <v>6164</v>
      </c>
      <c r="AO82" t="s">
        <v>6306</v>
      </c>
      <c r="AP82" t="s">
        <v>6467</v>
      </c>
      <c r="AQ82" t="s">
        <v>6641</v>
      </c>
      <c r="AR82" t="s">
        <v>6808</v>
      </c>
      <c r="AS82" t="s">
        <v>6974</v>
      </c>
      <c r="AT82" t="s">
        <v>7147</v>
      </c>
      <c r="AU82" t="s">
        <v>7301</v>
      </c>
      <c r="AV82" t="s">
        <v>7486</v>
      </c>
      <c r="AW82" t="s">
        <v>7646</v>
      </c>
      <c r="AX82" t="s">
        <v>7818</v>
      </c>
      <c r="AY82" t="s">
        <v>7982</v>
      </c>
      <c r="AZ82" t="s">
        <v>8132</v>
      </c>
      <c r="BA82" t="s">
        <v>8304</v>
      </c>
      <c r="BB82" t="s">
        <v>8451</v>
      </c>
      <c r="BC82" t="s">
        <v>8593</v>
      </c>
      <c r="BD82" t="s">
        <v>8749</v>
      </c>
      <c r="BE82" t="s">
        <v>8906</v>
      </c>
      <c r="BF82" t="s">
        <v>9081</v>
      </c>
      <c r="BG82" t="s">
        <v>9246</v>
      </c>
      <c r="BH82" t="s">
        <v>9403</v>
      </c>
      <c r="BI82" t="s">
        <v>9579</v>
      </c>
      <c r="BJ82">
        <v>0</v>
      </c>
    </row>
    <row r="83" spans="1:62" x14ac:dyDescent="0.3">
      <c r="A83" t="s">
        <v>137</v>
      </c>
      <c r="B83" t="s">
        <v>297</v>
      </c>
      <c r="C83" t="s">
        <v>454</v>
      </c>
      <c r="D83" t="s">
        <v>591</v>
      </c>
      <c r="E83" t="s">
        <v>755</v>
      </c>
      <c r="F83" t="s">
        <v>939</v>
      </c>
      <c r="G83" t="s">
        <v>1098</v>
      </c>
      <c r="H83" t="s">
        <v>1238</v>
      </c>
      <c r="I83" t="s">
        <v>1391</v>
      </c>
      <c r="J83" t="s">
        <v>1577</v>
      </c>
      <c r="K83" t="s">
        <v>1737</v>
      </c>
      <c r="L83" t="s">
        <v>1883</v>
      </c>
      <c r="M83" t="s">
        <v>2060</v>
      </c>
      <c r="N83" t="s">
        <v>2219</v>
      </c>
      <c r="O83" t="s">
        <v>2411</v>
      </c>
      <c r="P83" t="s">
        <v>2586</v>
      </c>
      <c r="Q83" t="s">
        <v>2720</v>
      </c>
      <c r="R83" t="s">
        <v>2848</v>
      </c>
      <c r="S83" t="s">
        <v>3005</v>
      </c>
      <c r="T83" t="s">
        <v>3157</v>
      </c>
      <c r="U83" t="s">
        <v>3334</v>
      </c>
      <c r="V83" t="s">
        <v>3512</v>
      </c>
      <c r="W83" t="s">
        <v>3663</v>
      </c>
      <c r="X83" t="s">
        <v>3828</v>
      </c>
      <c r="Y83" t="s">
        <v>3992</v>
      </c>
      <c r="Z83" t="s">
        <v>4157</v>
      </c>
      <c r="AA83" t="s">
        <v>4307</v>
      </c>
      <c r="AB83" t="s">
        <v>4465</v>
      </c>
      <c r="AC83" t="s">
        <v>4619</v>
      </c>
      <c r="AD83" t="s">
        <v>4788</v>
      </c>
      <c r="AE83" t="s">
        <v>4788</v>
      </c>
      <c r="AF83" t="s">
        <v>4949</v>
      </c>
      <c r="AG83" t="s">
        <v>5103</v>
      </c>
      <c r="AH83" t="s">
        <v>5231</v>
      </c>
      <c r="AI83" t="s">
        <v>5356</v>
      </c>
      <c r="AJ83" t="s">
        <v>5523</v>
      </c>
      <c r="AK83" t="s">
        <v>5697</v>
      </c>
      <c r="AL83" t="s">
        <v>5850</v>
      </c>
      <c r="AM83" t="s">
        <v>6019</v>
      </c>
      <c r="AN83" t="s">
        <v>6165</v>
      </c>
      <c r="AO83" t="s">
        <v>6308</v>
      </c>
      <c r="AP83" t="s">
        <v>6468</v>
      </c>
      <c r="AQ83" t="s">
        <v>6642</v>
      </c>
      <c r="AR83" t="s">
        <v>6810</v>
      </c>
      <c r="AS83" t="s">
        <v>6975</v>
      </c>
      <c r="AT83" t="s">
        <v>7149</v>
      </c>
      <c r="AU83" t="s">
        <v>7302</v>
      </c>
      <c r="AV83" t="s">
        <v>7487</v>
      </c>
      <c r="AW83" t="s">
        <v>7647</v>
      </c>
      <c r="AX83" t="s">
        <v>7819</v>
      </c>
      <c r="AY83" t="s">
        <v>7983</v>
      </c>
      <c r="AZ83" t="s">
        <v>8134</v>
      </c>
      <c r="BA83" t="s">
        <v>8305</v>
      </c>
      <c r="BB83" t="s">
        <v>8452</v>
      </c>
      <c r="BC83" t="s">
        <v>8596</v>
      </c>
      <c r="BD83" t="s">
        <v>8751</v>
      </c>
      <c r="BE83" t="s">
        <v>8907</v>
      </c>
      <c r="BF83" t="s">
        <v>9084</v>
      </c>
      <c r="BG83" t="s">
        <v>9247</v>
      </c>
      <c r="BH83" t="s">
        <v>9404</v>
      </c>
      <c r="BI83" t="s">
        <v>9580</v>
      </c>
      <c r="BJ83">
        <v>0</v>
      </c>
    </row>
    <row r="84" spans="1:62" x14ac:dyDescent="0.3">
      <c r="A84" t="s">
        <v>139</v>
      </c>
      <c r="B84" t="s">
        <v>298</v>
      </c>
      <c r="C84" t="s">
        <v>457</v>
      </c>
      <c r="D84" t="s">
        <v>593</v>
      </c>
      <c r="E84" t="s">
        <v>758</v>
      </c>
      <c r="F84" t="s">
        <v>940</v>
      </c>
      <c r="G84" t="s">
        <v>1099</v>
      </c>
      <c r="H84" t="s">
        <v>1239</v>
      </c>
      <c r="I84" t="s">
        <v>1392</v>
      </c>
      <c r="J84" t="s">
        <v>1578</v>
      </c>
      <c r="K84" t="s">
        <v>1738</v>
      </c>
      <c r="L84" t="s">
        <v>1884</v>
      </c>
      <c r="M84" t="s">
        <v>2061</v>
      </c>
      <c r="N84" t="s">
        <v>2221</v>
      </c>
      <c r="O84" t="s">
        <v>2412</v>
      </c>
      <c r="P84" t="s">
        <v>2589</v>
      </c>
      <c r="Q84" t="s">
        <v>2722</v>
      </c>
      <c r="R84" t="s">
        <v>2849</v>
      </c>
      <c r="S84" t="s">
        <v>3006</v>
      </c>
      <c r="T84" t="s">
        <v>3158</v>
      </c>
      <c r="U84" t="s">
        <v>3335</v>
      </c>
      <c r="V84" t="s">
        <v>3514</v>
      </c>
      <c r="W84" t="s">
        <v>3664</v>
      </c>
      <c r="X84" t="s">
        <v>3829</v>
      </c>
      <c r="Y84" t="s">
        <v>3996</v>
      </c>
      <c r="Z84" t="s">
        <v>4158</v>
      </c>
      <c r="AA84" t="s">
        <v>4309</v>
      </c>
      <c r="AB84" t="s">
        <v>4466</v>
      </c>
      <c r="AC84" t="s">
        <v>4620</v>
      </c>
      <c r="AD84" t="s">
        <v>4790</v>
      </c>
      <c r="AE84" t="s">
        <v>4790</v>
      </c>
      <c r="AF84" t="s">
        <v>4954</v>
      </c>
      <c r="AG84" t="s">
        <v>5104</v>
      </c>
      <c r="AH84" t="s">
        <v>5232</v>
      </c>
      <c r="AI84" t="s">
        <v>5358</v>
      </c>
      <c r="AJ84" t="s">
        <v>5526</v>
      </c>
      <c r="AK84" t="s">
        <v>5699</v>
      </c>
      <c r="AL84" t="s">
        <v>5852</v>
      </c>
      <c r="AM84" t="s">
        <v>6020</v>
      </c>
      <c r="AN84" t="s">
        <v>6169</v>
      </c>
      <c r="AO84" t="s">
        <v>6309</v>
      </c>
      <c r="AP84" t="s">
        <v>6469</v>
      </c>
      <c r="AQ84" t="s">
        <v>6643</v>
      </c>
      <c r="AR84" t="s">
        <v>6812</v>
      </c>
      <c r="AS84" t="s">
        <v>6976</v>
      </c>
      <c r="AT84" t="s">
        <v>7151</v>
      </c>
      <c r="AU84" t="s">
        <v>7304</v>
      </c>
      <c r="AV84" t="s">
        <v>7488</v>
      </c>
      <c r="AW84" t="s">
        <v>7648</v>
      </c>
      <c r="AX84" t="s">
        <v>7820</v>
      </c>
      <c r="AY84" t="s">
        <v>7984</v>
      </c>
      <c r="AZ84" t="s">
        <v>8135</v>
      </c>
      <c r="BA84" t="s">
        <v>8306</v>
      </c>
      <c r="BB84" t="s">
        <v>8453</v>
      </c>
      <c r="BC84" t="s">
        <v>8597</v>
      </c>
      <c r="BD84" t="s">
        <v>8753</v>
      </c>
      <c r="BE84" t="s">
        <v>8908</v>
      </c>
      <c r="BF84" t="s">
        <v>9085</v>
      </c>
      <c r="BG84" t="s">
        <v>9248</v>
      </c>
      <c r="BH84" t="s">
        <v>9405</v>
      </c>
      <c r="BI84" t="s">
        <v>9581</v>
      </c>
      <c r="BJ84">
        <v>0</v>
      </c>
    </row>
    <row r="85" spans="1:62" x14ac:dyDescent="0.3">
      <c r="A85" t="s">
        <v>142</v>
      </c>
      <c r="B85" t="s">
        <v>299</v>
      </c>
      <c r="C85" t="s">
        <v>459</v>
      </c>
      <c r="D85" t="s">
        <v>595</v>
      </c>
      <c r="E85" t="s">
        <v>759</v>
      </c>
      <c r="F85" t="s">
        <v>941</v>
      </c>
      <c r="G85" t="s">
        <v>1101</v>
      </c>
      <c r="H85" t="s">
        <v>1240</v>
      </c>
      <c r="I85" t="s">
        <v>1395</v>
      </c>
      <c r="J85" t="s">
        <v>1579</v>
      </c>
      <c r="K85" t="s">
        <v>1740</v>
      </c>
      <c r="L85" t="s">
        <v>1886</v>
      </c>
      <c r="M85" t="s">
        <v>2062</v>
      </c>
      <c r="N85" t="s">
        <v>2225</v>
      </c>
      <c r="O85" t="s">
        <v>2413</v>
      </c>
      <c r="P85" t="s">
        <v>2590</v>
      </c>
      <c r="Q85" t="s">
        <v>2723</v>
      </c>
      <c r="R85" t="s">
        <v>2852</v>
      </c>
      <c r="S85" t="s">
        <v>3007</v>
      </c>
      <c r="T85" t="s">
        <v>3159</v>
      </c>
      <c r="U85" t="s">
        <v>3338</v>
      </c>
      <c r="V85" t="s">
        <v>3515</v>
      </c>
      <c r="W85" t="s">
        <v>3665</v>
      </c>
      <c r="X85" t="s">
        <v>3830</v>
      </c>
      <c r="Y85" t="s">
        <v>4000</v>
      </c>
      <c r="Z85" t="s">
        <v>4159</v>
      </c>
      <c r="AA85" t="s">
        <v>4310</v>
      </c>
      <c r="AB85" t="s">
        <v>4468</v>
      </c>
      <c r="AC85" t="s">
        <v>4623</v>
      </c>
      <c r="AD85" t="s">
        <v>4791</v>
      </c>
      <c r="AE85" t="s">
        <v>4791</v>
      </c>
      <c r="AF85" t="s">
        <v>4956</v>
      </c>
      <c r="AG85" t="s">
        <v>5107</v>
      </c>
      <c r="AH85" t="s">
        <v>5237</v>
      </c>
      <c r="AI85" t="s">
        <v>5359</v>
      </c>
      <c r="AJ85" t="s">
        <v>5528</v>
      </c>
      <c r="AK85" t="s">
        <v>5700</v>
      </c>
      <c r="AL85" t="s">
        <v>5854</v>
      </c>
      <c r="AM85" t="s">
        <v>6021</v>
      </c>
      <c r="AN85" t="s">
        <v>6172</v>
      </c>
      <c r="AO85" t="s">
        <v>6310</v>
      </c>
      <c r="AP85" t="s">
        <v>6470</v>
      </c>
      <c r="AQ85" t="s">
        <v>6644</v>
      </c>
      <c r="AR85" t="s">
        <v>6813</v>
      </c>
      <c r="AS85" t="s">
        <v>6978</v>
      </c>
      <c r="AT85" t="s">
        <v>7152</v>
      </c>
      <c r="AU85" t="s">
        <v>7305</v>
      </c>
      <c r="AV85" t="s">
        <v>7491</v>
      </c>
      <c r="AW85" t="s">
        <v>7649</v>
      </c>
      <c r="AX85" t="s">
        <v>7822</v>
      </c>
      <c r="AY85" t="s">
        <v>7985</v>
      </c>
      <c r="AZ85" t="s">
        <v>8137</v>
      </c>
      <c r="BA85" t="s">
        <v>8312</v>
      </c>
      <c r="BB85" t="s">
        <v>8454</v>
      </c>
      <c r="BC85" t="s">
        <v>8598</v>
      </c>
      <c r="BD85" t="s">
        <v>8754</v>
      </c>
      <c r="BE85" t="s">
        <v>8910</v>
      </c>
      <c r="BF85" t="s">
        <v>9087</v>
      </c>
      <c r="BG85" t="s">
        <v>9249</v>
      </c>
      <c r="BH85" t="s">
        <v>9406</v>
      </c>
      <c r="BI85" t="s">
        <v>9583</v>
      </c>
      <c r="BJ85">
        <v>0</v>
      </c>
    </row>
    <row r="86" spans="1:62" x14ac:dyDescent="0.3">
      <c r="A86" t="s">
        <v>143</v>
      </c>
      <c r="B86" t="s">
        <v>300</v>
      </c>
      <c r="C86" t="s">
        <v>460</v>
      </c>
      <c r="D86" t="s">
        <v>598</v>
      </c>
      <c r="E86" t="s">
        <v>765</v>
      </c>
      <c r="F86" t="s">
        <v>942</v>
      </c>
      <c r="G86" t="s">
        <v>1102</v>
      </c>
      <c r="H86" t="s">
        <v>1241</v>
      </c>
      <c r="I86" t="s">
        <v>1397</v>
      </c>
      <c r="J86" t="s">
        <v>1580</v>
      </c>
      <c r="K86" t="s">
        <v>1741</v>
      </c>
      <c r="L86" t="s">
        <v>1888</v>
      </c>
      <c r="M86" t="s">
        <v>2063</v>
      </c>
      <c r="N86" t="s">
        <v>2226</v>
      </c>
      <c r="O86" t="s">
        <v>2414</v>
      </c>
      <c r="P86" t="s">
        <v>2591</v>
      </c>
      <c r="Q86" t="s">
        <v>2724</v>
      </c>
      <c r="R86" t="s">
        <v>2853</v>
      </c>
      <c r="S86" t="s">
        <v>3008</v>
      </c>
      <c r="T86" t="s">
        <v>3160</v>
      </c>
      <c r="U86" t="s">
        <v>3341</v>
      </c>
      <c r="V86" t="s">
        <v>3516</v>
      </c>
      <c r="W86" t="s">
        <v>3666</v>
      </c>
      <c r="X86" t="s">
        <v>3831</v>
      </c>
      <c r="Y86" t="s">
        <v>4001</v>
      </c>
      <c r="Z86" t="s">
        <v>4160</v>
      </c>
      <c r="AA86" t="s">
        <v>4311</v>
      </c>
      <c r="AB86" t="s">
        <v>4469</v>
      </c>
      <c r="AC86" t="s">
        <v>4624</v>
      </c>
      <c r="AD86" t="s">
        <v>4793</v>
      </c>
      <c r="AE86" t="s">
        <v>4793</v>
      </c>
      <c r="AF86" t="s">
        <v>4959</v>
      </c>
      <c r="AG86" t="s">
        <v>5108</v>
      </c>
      <c r="AH86" t="s">
        <v>5239</v>
      </c>
      <c r="AI86" t="s">
        <v>5360</v>
      </c>
      <c r="AJ86" t="s">
        <v>5529</v>
      </c>
      <c r="AK86" t="s">
        <v>5701</v>
      </c>
      <c r="AL86" t="s">
        <v>5856</v>
      </c>
      <c r="AM86" t="s">
        <v>6023</v>
      </c>
      <c r="AN86" t="s">
        <v>6174</v>
      </c>
      <c r="AO86" t="s">
        <v>6311</v>
      </c>
      <c r="AP86" t="s">
        <v>6471</v>
      </c>
      <c r="AQ86" t="s">
        <v>6645</v>
      </c>
      <c r="AR86" t="s">
        <v>6814</v>
      </c>
      <c r="AS86" t="s">
        <v>6979</v>
      </c>
      <c r="AT86" t="s">
        <v>7153</v>
      </c>
      <c r="AU86" t="s">
        <v>7307</v>
      </c>
      <c r="AV86" t="s">
        <v>7492</v>
      </c>
      <c r="AW86" t="s">
        <v>7651</v>
      </c>
      <c r="AX86" t="s">
        <v>7823</v>
      </c>
      <c r="AY86" t="s">
        <v>7986</v>
      </c>
      <c r="AZ86" t="s">
        <v>8139</v>
      </c>
      <c r="BA86" t="s">
        <v>8313</v>
      </c>
      <c r="BB86" t="s">
        <v>8455</v>
      </c>
      <c r="BC86" t="s">
        <v>8599</v>
      </c>
      <c r="BD86" t="s">
        <v>8756</v>
      </c>
      <c r="BE86" t="s">
        <v>8911</v>
      </c>
      <c r="BF86" t="s">
        <v>9088</v>
      </c>
      <c r="BG86" t="s">
        <v>9250</v>
      </c>
      <c r="BH86" t="s">
        <v>9407</v>
      </c>
      <c r="BI86" t="s">
        <v>9584</v>
      </c>
      <c r="BJ86">
        <v>0</v>
      </c>
    </row>
    <row r="87" spans="1:62" x14ac:dyDescent="0.3">
      <c r="A87" t="s">
        <v>144</v>
      </c>
      <c r="B87" t="s">
        <v>301</v>
      </c>
      <c r="C87" t="s">
        <v>463</v>
      </c>
      <c r="D87" t="s">
        <v>602</v>
      </c>
      <c r="E87" t="s">
        <v>766</v>
      </c>
      <c r="F87" t="s">
        <v>943</v>
      </c>
      <c r="G87" t="s">
        <v>1103</v>
      </c>
      <c r="H87" t="s">
        <v>1242</v>
      </c>
      <c r="I87" t="s">
        <v>1398</v>
      </c>
      <c r="J87" t="s">
        <v>1583</v>
      </c>
      <c r="K87" t="s">
        <v>1742</v>
      </c>
      <c r="L87" t="s">
        <v>1889</v>
      </c>
      <c r="M87" t="s">
        <v>2064</v>
      </c>
      <c r="N87" t="s">
        <v>2227</v>
      </c>
      <c r="O87" t="s">
        <v>2418</v>
      </c>
      <c r="P87" t="s">
        <v>2592</v>
      </c>
      <c r="Q87" t="s">
        <v>2725</v>
      </c>
      <c r="R87" t="s">
        <v>2854</v>
      </c>
      <c r="S87" t="s">
        <v>3009</v>
      </c>
      <c r="T87" t="s">
        <v>3161</v>
      </c>
      <c r="U87" t="s">
        <v>3342</v>
      </c>
      <c r="V87" t="s">
        <v>3518</v>
      </c>
      <c r="W87" t="s">
        <v>3667</v>
      </c>
      <c r="X87" t="s">
        <v>3832</v>
      </c>
      <c r="Y87" t="s">
        <v>4002</v>
      </c>
      <c r="Z87" t="s">
        <v>4161</v>
      </c>
      <c r="AA87" t="s">
        <v>4312</v>
      </c>
      <c r="AB87" t="s">
        <v>4470</v>
      </c>
      <c r="AC87" t="s">
        <v>4627</v>
      </c>
      <c r="AD87" t="s">
        <v>4795</v>
      </c>
      <c r="AE87" t="s">
        <v>4795</v>
      </c>
      <c r="AF87" t="s">
        <v>4960</v>
      </c>
      <c r="AG87" t="s">
        <v>5109</v>
      </c>
      <c r="AH87" t="s">
        <v>5240</v>
      </c>
      <c r="AI87" t="s">
        <v>5364</v>
      </c>
      <c r="AJ87" t="s">
        <v>5531</v>
      </c>
      <c r="AK87" t="s">
        <v>5702</v>
      </c>
      <c r="AL87" t="s">
        <v>5858</v>
      </c>
      <c r="AM87" t="s">
        <v>6024</v>
      </c>
      <c r="AN87" t="s">
        <v>6178</v>
      </c>
      <c r="AO87" t="s">
        <v>6312</v>
      </c>
      <c r="AP87" t="s">
        <v>6472</v>
      </c>
      <c r="AQ87" t="s">
        <v>6646</v>
      </c>
      <c r="AR87" t="s">
        <v>6816</v>
      </c>
      <c r="AS87" t="s">
        <v>6981</v>
      </c>
      <c r="AT87" t="s">
        <v>7154</v>
      </c>
      <c r="AU87" t="s">
        <v>7308</v>
      </c>
      <c r="AV87" t="s">
        <v>7493</v>
      </c>
      <c r="AW87" t="s">
        <v>7652</v>
      </c>
      <c r="AX87" t="s">
        <v>7824</v>
      </c>
      <c r="AY87" t="s">
        <v>7987</v>
      </c>
      <c r="AZ87" t="s">
        <v>8141</v>
      </c>
      <c r="BA87" t="s">
        <v>8315</v>
      </c>
      <c r="BB87" t="s">
        <v>8457</v>
      </c>
      <c r="BC87" t="s">
        <v>8600</v>
      </c>
      <c r="BD87" t="s">
        <v>8758</v>
      </c>
      <c r="BE87" t="s">
        <v>8912</v>
      </c>
      <c r="BF87" t="s">
        <v>9090</v>
      </c>
      <c r="BG87" t="s">
        <v>9252</v>
      </c>
      <c r="BH87" t="s">
        <v>9408</v>
      </c>
      <c r="BI87" t="s">
        <v>9585</v>
      </c>
      <c r="BJ87">
        <v>0</v>
      </c>
    </row>
    <row r="88" spans="1:62" x14ac:dyDescent="0.3">
      <c r="A88" t="s">
        <v>145</v>
      </c>
      <c r="B88" t="s">
        <v>303</v>
      </c>
      <c r="C88" t="s">
        <v>466</v>
      </c>
      <c r="D88" t="s">
        <v>604</v>
      </c>
      <c r="E88" t="s">
        <v>768</v>
      </c>
      <c r="F88" t="s">
        <v>948</v>
      </c>
      <c r="G88" t="s">
        <v>1106</v>
      </c>
      <c r="H88" t="s">
        <v>1243</v>
      </c>
      <c r="I88" t="s">
        <v>1399</v>
      </c>
      <c r="J88" t="s">
        <v>1584</v>
      </c>
      <c r="K88" t="s">
        <v>1745</v>
      </c>
      <c r="L88" t="s">
        <v>1891</v>
      </c>
      <c r="M88" t="s">
        <v>2067</v>
      </c>
      <c r="N88" t="s">
        <v>2229</v>
      </c>
      <c r="O88" t="s">
        <v>2421</v>
      </c>
      <c r="P88" t="s">
        <v>2593</v>
      </c>
      <c r="Q88" t="s">
        <v>2726</v>
      </c>
      <c r="R88" t="s">
        <v>2855</v>
      </c>
      <c r="S88" t="s">
        <v>3010</v>
      </c>
      <c r="T88" t="s">
        <v>3163</v>
      </c>
      <c r="U88" t="s">
        <v>3343</v>
      </c>
      <c r="V88" t="s">
        <v>3519</v>
      </c>
      <c r="W88" t="s">
        <v>3669</v>
      </c>
      <c r="X88" t="s">
        <v>3833</v>
      </c>
      <c r="Y88" t="s">
        <v>4003</v>
      </c>
      <c r="Z88" t="s">
        <v>4162</v>
      </c>
      <c r="AA88" t="s">
        <v>4315</v>
      </c>
      <c r="AB88" t="s">
        <v>4471</v>
      </c>
      <c r="AC88" t="s">
        <v>4628</v>
      </c>
      <c r="AD88" t="s">
        <v>4797</v>
      </c>
      <c r="AE88" t="s">
        <v>4797</v>
      </c>
      <c r="AF88" t="s">
        <v>4962</v>
      </c>
      <c r="AG88" t="s">
        <v>5110</v>
      </c>
      <c r="AH88" t="s">
        <v>5244</v>
      </c>
      <c r="AI88" t="s">
        <v>5365</v>
      </c>
      <c r="AJ88" t="s">
        <v>5533</v>
      </c>
      <c r="AK88" t="s">
        <v>5704</v>
      </c>
      <c r="AL88" t="s">
        <v>5861</v>
      </c>
      <c r="AM88" t="s">
        <v>6025</v>
      </c>
      <c r="AN88" t="s">
        <v>6179</v>
      </c>
      <c r="AO88" t="s">
        <v>6313</v>
      </c>
      <c r="AP88" t="s">
        <v>6474</v>
      </c>
      <c r="AQ88" t="s">
        <v>6647</v>
      </c>
      <c r="AR88" t="s">
        <v>6819</v>
      </c>
      <c r="AS88" t="s">
        <v>6983</v>
      </c>
      <c r="AT88" t="s">
        <v>7155</v>
      </c>
      <c r="AU88" t="s">
        <v>7310</v>
      </c>
      <c r="AV88" t="s">
        <v>7496</v>
      </c>
      <c r="AW88" t="s">
        <v>7653</v>
      </c>
      <c r="AX88" t="s">
        <v>7825</v>
      </c>
      <c r="AY88" t="s">
        <v>7988</v>
      </c>
      <c r="AZ88" t="s">
        <v>8143</v>
      </c>
      <c r="BA88" t="s">
        <v>8316</v>
      </c>
      <c r="BB88" t="s">
        <v>8458</v>
      </c>
      <c r="BC88" t="s">
        <v>8601</v>
      </c>
      <c r="BD88" t="s">
        <v>8759</v>
      </c>
      <c r="BE88" t="s">
        <v>8914</v>
      </c>
      <c r="BF88" t="s">
        <v>9091</v>
      </c>
      <c r="BG88" t="s">
        <v>9253</v>
      </c>
      <c r="BH88" t="s">
        <v>9409</v>
      </c>
      <c r="BI88" t="s">
        <v>9586</v>
      </c>
      <c r="BJ88">
        <v>0</v>
      </c>
    </row>
    <row r="89" spans="1:62" x14ac:dyDescent="0.3">
      <c r="A89" t="s">
        <v>148</v>
      </c>
      <c r="B89" t="s">
        <v>304</v>
      </c>
      <c r="C89" t="s">
        <v>467</v>
      </c>
      <c r="D89" t="s">
        <v>605</v>
      </c>
      <c r="E89" t="s">
        <v>770</v>
      </c>
      <c r="F89" t="s">
        <v>949</v>
      </c>
      <c r="G89" t="s">
        <v>1107</v>
      </c>
      <c r="H89" t="s">
        <v>1245</v>
      </c>
      <c r="I89" t="s">
        <v>1401</v>
      </c>
      <c r="J89" t="s">
        <v>1585</v>
      </c>
      <c r="K89" t="s">
        <v>1746</v>
      </c>
      <c r="L89" t="s">
        <v>1894</v>
      </c>
      <c r="M89" t="s">
        <v>2069</v>
      </c>
      <c r="N89" t="s">
        <v>2230</v>
      </c>
      <c r="O89" t="s">
        <v>2422</v>
      </c>
      <c r="P89" t="s">
        <v>2594</v>
      </c>
      <c r="Q89" t="s">
        <v>2728</v>
      </c>
      <c r="R89" t="s">
        <v>2856</v>
      </c>
      <c r="S89" t="s">
        <v>3013</v>
      </c>
      <c r="T89" t="s">
        <v>3165</v>
      </c>
      <c r="U89" t="s">
        <v>3346</v>
      </c>
      <c r="V89" t="s">
        <v>3521</v>
      </c>
      <c r="W89" t="s">
        <v>3670</v>
      </c>
      <c r="X89" t="s">
        <v>3835</v>
      </c>
      <c r="Y89" t="s">
        <v>4005</v>
      </c>
      <c r="Z89" t="s">
        <v>4164</v>
      </c>
      <c r="AA89" t="s">
        <v>4316</v>
      </c>
      <c r="AB89" t="s">
        <v>4472</v>
      </c>
      <c r="AC89" t="s">
        <v>4629</v>
      </c>
      <c r="AD89" t="s">
        <v>4799</v>
      </c>
      <c r="AE89" t="s">
        <v>4799</v>
      </c>
      <c r="AF89" t="s">
        <v>4963</v>
      </c>
      <c r="AG89" t="s">
        <v>5111</v>
      </c>
      <c r="AH89" t="s">
        <v>5245</v>
      </c>
      <c r="AI89" t="s">
        <v>5366</v>
      </c>
      <c r="AJ89" t="s">
        <v>5535</v>
      </c>
      <c r="AK89" t="s">
        <v>5705</v>
      </c>
      <c r="AL89" t="s">
        <v>5862</v>
      </c>
      <c r="AM89" t="s">
        <v>6026</v>
      </c>
      <c r="AN89" t="s">
        <v>6181</v>
      </c>
      <c r="AO89" t="s">
        <v>6315</v>
      </c>
      <c r="AP89" t="s">
        <v>6475</v>
      </c>
      <c r="AQ89" t="s">
        <v>6648</v>
      </c>
      <c r="AR89" t="s">
        <v>6820</v>
      </c>
      <c r="AS89" t="s">
        <v>6985</v>
      </c>
      <c r="AT89" t="s">
        <v>7156</v>
      </c>
      <c r="AU89" t="s">
        <v>7311</v>
      </c>
      <c r="AV89" t="s">
        <v>7499</v>
      </c>
      <c r="AW89" t="s">
        <v>7655</v>
      </c>
      <c r="AX89" t="s">
        <v>7828</v>
      </c>
      <c r="AY89" t="s">
        <v>7989</v>
      </c>
      <c r="AZ89" t="s">
        <v>8144</v>
      </c>
      <c r="BA89" t="s">
        <v>8318</v>
      </c>
      <c r="BB89" t="s">
        <v>8459</v>
      </c>
      <c r="BC89" t="s">
        <v>8602</v>
      </c>
      <c r="BD89" t="s">
        <v>8761</v>
      </c>
      <c r="BE89" t="s">
        <v>8915</v>
      </c>
      <c r="BF89" t="s">
        <v>9094</v>
      </c>
      <c r="BG89" t="s">
        <v>9254</v>
      </c>
      <c r="BH89" t="s">
        <v>9410</v>
      </c>
      <c r="BI89" t="s">
        <v>9588</v>
      </c>
      <c r="BJ89">
        <v>0</v>
      </c>
    </row>
    <row r="90" spans="1:62" x14ac:dyDescent="0.3">
      <c r="A90" t="s">
        <v>149</v>
      </c>
      <c r="B90" t="s">
        <v>305</v>
      </c>
      <c r="C90" t="s">
        <v>468</v>
      </c>
      <c r="D90" t="s">
        <v>608</v>
      </c>
      <c r="E90" t="s">
        <v>771</v>
      </c>
      <c r="F90" t="s">
        <v>950</v>
      </c>
      <c r="G90" t="s">
        <v>1108</v>
      </c>
      <c r="H90" t="s">
        <v>1246</v>
      </c>
      <c r="I90" t="s">
        <v>1402</v>
      </c>
      <c r="J90" t="s">
        <v>1589</v>
      </c>
      <c r="K90" t="s">
        <v>1747</v>
      </c>
      <c r="L90" t="s">
        <v>1897</v>
      </c>
      <c r="M90" t="s">
        <v>2070</v>
      </c>
      <c r="N90" t="s">
        <v>2235</v>
      </c>
      <c r="O90" t="s">
        <v>2423</v>
      </c>
      <c r="P90" t="s">
        <v>2595</v>
      </c>
      <c r="Q90" t="s">
        <v>2729</v>
      </c>
      <c r="R90" t="s">
        <v>2857</v>
      </c>
      <c r="S90" t="s">
        <v>3014</v>
      </c>
      <c r="T90" t="s">
        <v>3166</v>
      </c>
      <c r="U90" t="s">
        <v>3348</v>
      </c>
      <c r="V90" t="s">
        <v>3522</v>
      </c>
      <c r="W90" t="s">
        <v>3671</v>
      </c>
      <c r="X90" t="s">
        <v>3836</v>
      </c>
      <c r="Y90" t="s">
        <v>4006</v>
      </c>
      <c r="Z90" t="s">
        <v>4165</v>
      </c>
      <c r="AA90" t="s">
        <v>4318</v>
      </c>
      <c r="AB90" t="s">
        <v>4473</v>
      </c>
      <c r="AC90" t="s">
        <v>4632</v>
      </c>
      <c r="AD90" t="s">
        <v>4800</v>
      </c>
      <c r="AE90" t="s">
        <v>4800</v>
      </c>
      <c r="AF90" t="s">
        <v>4966</v>
      </c>
      <c r="AG90" t="s">
        <v>5112</v>
      </c>
      <c r="AH90" t="s">
        <v>5247</v>
      </c>
      <c r="AI90" t="s">
        <v>5370</v>
      </c>
      <c r="AJ90" t="s">
        <v>5539</v>
      </c>
      <c r="AK90" t="s">
        <v>5706</v>
      </c>
      <c r="AL90" t="s">
        <v>5863</v>
      </c>
      <c r="AM90" t="s">
        <v>6030</v>
      </c>
      <c r="AN90" t="s">
        <v>6182</v>
      </c>
      <c r="AO90" t="s">
        <v>6316</v>
      </c>
      <c r="AP90" t="s">
        <v>6477</v>
      </c>
      <c r="AQ90" t="s">
        <v>6649</v>
      </c>
      <c r="AR90" t="s">
        <v>6823</v>
      </c>
      <c r="AS90" t="s">
        <v>6986</v>
      </c>
      <c r="AT90" t="s">
        <v>7158</v>
      </c>
      <c r="AU90" t="s">
        <v>7313</v>
      </c>
      <c r="AV90" t="s">
        <v>7501</v>
      </c>
      <c r="AW90" t="s">
        <v>7656</v>
      </c>
      <c r="AX90" t="s">
        <v>7829</v>
      </c>
      <c r="AY90" t="s">
        <v>7990</v>
      </c>
      <c r="AZ90" t="s">
        <v>8145</v>
      </c>
      <c r="BA90" t="s">
        <v>8320</v>
      </c>
      <c r="BB90" t="s">
        <v>8460</v>
      </c>
      <c r="BC90" t="s">
        <v>8603</v>
      </c>
      <c r="BD90" t="s">
        <v>8763</v>
      </c>
      <c r="BE90" t="s">
        <v>8916</v>
      </c>
      <c r="BF90" t="s">
        <v>9095</v>
      </c>
      <c r="BG90" t="s">
        <v>9255</v>
      </c>
      <c r="BH90" t="s">
        <v>9411</v>
      </c>
      <c r="BI90" t="s">
        <v>9589</v>
      </c>
      <c r="BJ90">
        <v>0</v>
      </c>
    </row>
    <row r="91" spans="1:62" x14ac:dyDescent="0.3">
      <c r="A91" t="s">
        <v>151</v>
      </c>
      <c r="B91" t="s">
        <v>307</v>
      </c>
      <c r="C91" t="s">
        <v>470</v>
      </c>
      <c r="D91" t="s">
        <v>612</v>
      </c>
      <c r="E91" t="s">
        <v>772</v>
      </c>
      <c r="F91" t="s">
        <v>951</v>
      </c>
      <c r="G91" t="s">
        <v>1110</v>
      </c>
      <c r="H91" t="s">
        <v>1247</v>
      </c>
      <c r="I91" t="s">
        <v>1404</v>
      </c>
      <c r="J91" t="s">
        <v>1590</v>
      </c>
      <c r="K91" t="s">
        <v>1749</v>
      </c>
      <c r="L91" t="s">
        <v>1898</v>
      </c>
      <c r="M91" t="s">
        <v>2073</v>
      </c>
      <c r="N91" t="s">
        <v>2238</v>
      </c>
      <c r="O91" t="s">
        <v>2425</v>
      </c>
      <c r="P91" t="s">
        <v>2597</v>
      </c>
      <c r="Q91" t="s">
        <v>2730</v>
      </c>
      <c r="R91" t="s">
        <v>2858</v>
      </c>
      <c r="S91" t="s">
        <v>3015</v>
      </c>
      <c r="T91" t="s">
        <v>3167</v>
      </c>
      <c r="U91" t="s">
        <v>3349</v>
      </c>
      <c r="V91" t="s">
        <v>3523</v>
      </c>
      <c r="W91" t="s">
        <v>3674</v>
      </c>
      <c r="X91" t="s">
        <v>3837</v>
      </c>
      <c r="Y91" t="s">
        <v>4010</v>
      </c>
      <c r="Z91" t="s">
        <v>4166</v>
      </c>
      <c r="AA91" t="s">
        <v>4319</v>
      </c>
      <c r="AB91" t="s">
        <v>4474</v>
      </c>
      <c r="AC91" t="s">
        <v>4635</v>
      </c>
      <c r="AD91" t="s">
        <v>4801</v>
      </c>
      <c r="AE91" t="s">
        <v>4801</v>
      </c>
      <c r="AF91" t="s">
        <v>4969</v>
      </c>
      <c r="AG91" t="s">
        <v>5113</v>
      </c>
      <c r="AH91" t="s">
        <v>5248</v>
      </c>
      <c r="AI91" t="s">
        <v>5372</v>
      </c>
      <c r="AJ91" t="s">
        <v>5540</v>
      </c>
      <c r="AK91" t="s">
        <v>5709</v>
      </c>
      <c r="AL91" t="s">
        <v>5865</v>
      </c>
      <c r="AM91" t="s">
        <v>6033</v>
      </c>
      <c r="AN91" t="s">
        <v>6183</v>
      </c>
      <c r="AO91" t="s">
        <v>6318</v>
      </c>
      <c r="AP91" t="s">
        <v>6479</v>
      </c>
      <c r="AQ91" t="s">
        <v>6650</v>
      </c>
      <c r="AR91" t="s">
        <v>6825</v>
      </c>
      <c r="AS91" t="s">
        <v>6987</v>
      </c>
      <c r="AT91" t="s">
        <v>7160</v>
      </c>
      <c r="AU91" t="s">
        <v>7315</v>
      </c>
      <c r="AV91" t="s">
        <v>7502</v>
      </c>
      <c r="AW91" t="s">
        <v>7657</v>
      </c>
      <c r="AX91" t="s">
        <v>7836</v>
      </c>
      <c r="AY91" t="s">
        <v>7991</v>
      </c>
      <c r="AZ91" t="s">
        <v>8146</v>
      </c>
      <c r="BA91" t="s">
        <v>8322</v>
      </c>
      <c r="BB91" t="s">
        <v>8462</v>
      </c>
      <c r="BC91" t="s">
        <v>8605</v>
      </c>
      <c r="BD91" t="s">
        <v>8764</v>
      </c>
      <c r="BE91" t="s">
        <v>8917</v>
      </c>
      <c r="BF91" t="s">
        <v>9096</v>
      </c>
      <c r="BG91" t="s">
        <v>9256</v>
      </c>
      <c r="BH91" t="s">
        <v>9412</v>
      </c>
      <c r="BI91" t="s">
        <v>9592</v>
      </c>
      <c r="BJ91">
        <v>0</v>
      </c>
    </row>
    <row r="92" spans="1:62" x14ac:dyDescent="0.3">
      <c r="A92" t="s">
        <v>152</v>
      </c>
      <c r="B92" t="s">
        <v>308</v>
      </c>
      <c r="C92" t="s">
        <v>471</v>
      </c>
      <c r="D92" t="s">
        <v>615</v>
      </c>
      <c r="E92" t="s">
        <v>773</v>
      </c>
      <c r="F92" t="s">
        <v>952</v>
      </c>
      <c r="G92" t="s">
        <v>1112</v>
      </c>
      <c r="H92" t="s">
        <v>1248</v>
      </c>
      <c r="I92" t="s">
        <v>1406</v>
      </c>
      <c r="J92" t="s">
        <v>1591</v>
      </c>
      <c r="K92" t="s">
        <v>1750</v>
      </c>
      <c r="L92" t="s">
        <v>1900</v>
      </c>
      <c r="M92" t="s">
        <v>2074</v>
      </c>
      <c r="N92" t="s">
        <v>2240</v>
      </c>
      <c r="O92" t="s">
        <v>2426</v>
      </c>
      <c r="P92" t="s">
        <v>2598</v>
      </c>
      <c r="Q92" t="s">
        <v>2731</v>
      </c>
      <c r="R92" t="s">
        <v>2860</v>
      </c>
      <c r="S92" t="s">
        <v>3018</v>
      </c>
      <c r="T92" t="s">
        <v>3168</v>
      </c>
      <c r="U92" t="s">
        <v>3350</v>
      </c>
      <c r="V92" t="s">
        <v>3524</v>
      </c>
      <c r="W92" t="s">
        <v>3675</v>
      </c>
      <c r="X92" t="s">
        <v>3841</v>
      </c>
      <c r="Y92" t="s">
        <v>4011</v>
      </c>
      <c r="Z92" t="s">
        <v>4169</v>
      </c>
      <c r="AA92" t="s">
        <v>4320</v>
      </c>
      <c r="AB92" t="s">
        <v>4476</v>
      </c>
      <c r="AC92" t="s">
        <v>4638</v>
      </c>
      <c r="AD92" t="s">
        <v>4802</v>
      </c>
      <c r="AE92" t="s">
        <v>4802</v>
      </c>
      <c r="AF92" t="s">
        <v>4970</v>
      </c>
      <c r="AG92" t="s">
        <v>5114</v>
      </c>
      <c r="AH92" t="s">
        <v>5250</v>
      </c>
      <c r="AI92" t="s">
        <v>5375</v>
      </c>
      <c r="AJ92" t="s">
        <v>5543</v>
      </c>
      <c r="AK92" t="s">
        <v>5711</v>
      </c>
      <c r="AL92" t="s">
        <v>5867</v>
      </c>
      <c r="AM92" t="s">
        <v>6035</v>
      </c>
      <c r="AN92" t="s">
        <v>6186</v>
      </c>
      <c r="AO92" t="s">
        <v>6320</v>
      </c>
      <c r="AP92" t="s">
        <v>6483</v>
      </c>
      <c r="AQ92" t="s">
        <v>6653</v>
      </c>
      <c r="AR92" t="s">
        <v>6826</v>
      </c>
      <c r="AS92" t="s">
        <v>6989</v>
      </c>
      <c r="AT92" t="s">
        <v>7161</v>
      </c>
      <c r="AU92" t="s">
        <v>7316</v>
      </c>
      <c r="AV92" t="s">
        <v>7505</v>
      </c>
      <c r="AW92" t="s">
        <v>7659</v>
      </c>
      <c r="AX92" t="s">
        <v>7838</v>
      </c>
      <c r="AY92" t="s">
        <v>7992</v>
      </c>
      <c r="AZ92" t="s">
        <v>8149</v>
      </c>
      <c r="BA92" t="s">
        <v>8323</v>
      </c>
      <c r="BB92" t="s">
        <v>8463</v>
      </c>
      <c r="BC92" t="s">
        <v>8607</v>
      </c>
      <c r="BD92" t="s">
        <v>8765</v>
      </c>
      <c r="BE92" t="s">
        <v>8918</v>
      </c>
      <c r="BF92" t="s">
        <v>9097</v>
      </c>
      <c r="BG92" t="s">
        <v>9258</v>
      </c>
      <c r="BH92" t="s">
        <v>9413</v>
      </c>
      <c r="BI92" t="s">
        <v>9593</v>
      </c>
      <c r="BJ92">
        <v>0</v>
      </c>
    </row>
    <row r="93" spans="1:62" x14ac:dyDescent="0.3">
      <c r="A93" t="s">
        <v>153</v>
      </c>
      <c r="B93" t="s">
        <v>309</v>
      </c>
      <c r="C93" t="s">
        <v>472</v>
      </c>
      <c r="D93" t="s">
        <v>616</v>
      </c>
      <c r="E93" t="s">
        <v>774</v>
      </c>
      <c r="F93" t="s">
        <v>955</v>
      </c>
      <c r="G93" t="s">
        <v>1113</v>
      </c>
      <c r="H93" t="s">
        <v>1249</v>
      </c>
      <c r="I93" t="s">
        <v>1407</v>
      </c>
      <c r="J93" t="s">
        <v>1593</v>
      </c>
      <c r="K93" t="s">
        <v>1751</v>
      </c>
      <c r="L93" t="s">
        <v>1901</v>
      </c>
      <c r="M93" t="s">
        <v>2077</v>
      </c>
      <c r="N93" t="s">
        <v>2241</v>
      </c>
      <c r="O93" t="s">
        <v>2427</v>
      </c>
      <c r="P93" t="s">
        <v>2600</v>
      </c>
      <c r="Q93" t="s">
        <v>2733</v>
      </c>
      <c r="R93" t="s">
        <v>2861</v>
      </c>
      <c r="S93" t="s">
        <v>3019</v>
      </c>
      <c r="T93" t="s">
        <v>3170</v>
      </c>
      <c r="U93" t="s">
        <v>3351</v>
      </c>
      <c r="V93" t="s">
        <v>3525</v>
      </c>
      <c r="W93" t="s">
        <v>3676</v>
      </c>
      <c r="X93" t="s">
        <v>3842</v>
      </c>
      <c r="Y93" t="s">
        <v>4012</v>
      </c>
      <c r="Z93" t="s">
        <v>4173</v>
      </c>
      <c r="AA93" t="s">
        <v>4322</v>
      </c>
      <c r="AB93" t="s">
        <v>4478</v>
      </c>
      <c r="AC93" t="s">
        <v>4640</v>
      </c>
      <c r="AD93" t="s">
        <v>4803</v>
      </c>
      <c r="AE93" t="s">
        <v>4803</v>
      </c>
      <c r="AF93" t="s">
        <v>4971</v>
      </c>
      <c r="AG93" t="s">
        <v>5115</v>
      </c>
      <c r="AH93" t="s">
        <v>5251</v>
      </c>
      <c r="AI93" t="s">
        <v>5376</v>
      </c>
      <c r="AJ93" t="s">
        <v>5544</v>
      </c>
      <c r="AK93" t="s">
        <v>5712</v>
      </c>
      <c r="AL93" t="s">
        <v>5868</v>
      </c>
      <c r="AM93" t="s">
        <v>6037</v>
      </c>
      <c r="AN93" t="s">
        <v>6188</v>
      </c>
      <c r="AO93" t="s">
        <v>6321</v>
      </c>
      <c r="AP93" t="s">
        <v>6484</v>
      </c>
      <c r="AQ93" t="s">
        <v>6655</v>
      </c>
      <c r="AR93" t="s">
        <v>6827</v>
      </c>
      <c r="AS93" t="s">
        <v>6990</v>
      </c>
      <c r="AT93" t="s">
        <v>7164</v>
      </c>
      <c r="AU93" t="s">
        <v>7317</v>
      </c>
      <c r="AV93" t="s">
        <v>7506</v>
      </c>
      <c r="AW93" t="s">
        <v>7660</v>
      </c>
      <c r="AX93" t="s">
        <v>7839</v>
      </c>
      <c r="AY93" t="s">
        <v>7993</v>
      </c>
      <c r="AZ93" t="s">
        <v>8151</v>
      </c>
      <c r="BA93" t="s">
        <v>8324</v>
      </c>
      <c r="BB93" t="s">
        <v>8464</v>
      </c>
      <c r="BC93" t="s">
        <v>8608</v>
      </c>
      <c r="BD93" t="s">
        <v>8766</v>
      </c>
      <c r="BE93" t="s">
        <v>8922</v>
      </c>
      <c r="BF93" t="s">
        <v>9098</v>
      </c>
      <c r="BG93" t="s">
        <v>9259</v>
      </c>
      <c r="BH93" t="s">
        <v>9415</v>
      </c>
      <c r="BI93" t="s">
        <v>9596</v>
      </c>
      <c r="BJ93">
        <v>0</v>
      </c>
    </row>
    <row r="94" spans="1:62" x14ac:dyDescent="0.3">
      <c r="A94" t="s">
        <v>158</v>
      </c>
      <c r="B94" t="s">
        <v>310</v>
      </c>
      <c r="C94" t="s">
        <v>473</v>
      </c>
      <c r="D94" t="s">
        <v>617</v>
      </c>
      <c r="E94" t="s">
        <v>776</v>
      </c>
      <c r="F94" t="s">
        <v>960</v>
      </c>
      <c r="G94" t="s">
        <v>1114</v>
      </c>
      <c r="H94" t="s">
        <v>1254</v>
      </c>
      <c r="I94" t="s">
        <v>1408</v>
      </c>
      <c r="J94" t="s">
        <v>1594</v>
      </c>
      <c r="K94" t="s">
        <v>1752</v>
      </c>
      <c r="L94" t="s">
        <v>1903</v>
      </c>
      <c r="M94" t="s">
        <v>2078</v>
      </c>
      <c r="N94" t="s">
        <v>2242</v>
      </c>
      <c r="O94" t="s">
        <v>2428</v>
      </c>
      <c r="P94" t="s">
        <v>2601</v>
      </c>
      <c r="Q94" t="s">
        <v>2734</v>
      </c>
      <c r="R94" t="s">
        <v>2862</v>
      </c>
      <c r="S94" t="s">
        <v>3022</v>
      </c>
      <c r="T94" t="s">
        <v>3171</v>
      </c>
      <c r="U94" t="s">
        <v>3352</v>
      </c>
      <c r="V94" t="s">
        <v>3526</v>
      </c>
      <c r="W94" t="s">
        <v>3678</v>
      </c>
      <c r="X94" t="s">
        <v>3843</v>
      </c>
      <c r="Y94" t="s">
        <v>4013</v>
      </c>
      <c r="Z94" t="s">
        <v>4176</v>
      </c>
      <c r="AA94" t="s">
        <v>4324</v>
      </c>
      <c r="AB94" t="s">
        <v>4479</v>
      </c>
      <c r="AC94" t="s">
        <v>4642</v>
      </c>
      <c r="AD94" t="s">
        <v>4804</v>
      </c>
      <c r="AE94" t="s">
        <v>4804</v>
      </c>
      <c r="AF94" t="s">
        <v>4974</v>
      </c>
      <c r="AG94" t="s">
        <v>5116</v>
      </c>
      <c r="AH94" t="s">
        <v>5252</v>
      </c>
      <c r="AI94" t="s">
        <v>5379</v>
      </c>
      <c r="AJ94" t="s">
        <v>5546</v>
      </c>
      <c r="AK94" t="s">
        <v>5713</v>
      </c>
      <c r="AL94" t="s">
        <v>5869</v>
      </c>
      <c r="AM94" t="s">
        <v>6038</v>
      </c>
      <c r="AN94" t="s">
        <v>6189</v>
      </c>
      <c r="AO94" t="s">
        <v>6322</v>
      </c>
      <c r="AP94" t="s">
        <v>6486</v>
      </c>
      <c r="AQ94" t="s">
        <v>6656</v>
      </c>
      <c r="AR94" t="s">
        <v>6828</v>
      </c>
      <c r="AS94" t="s">
        <v>6991</v>
      </c>
      <c r="AT94" t="s">
        <v>7166</v>
      </c>
      <c r="AU94" t="s">
        <v>7318</v>
      </c>
      <c r="AV94" t="s">
        <v>7507</v>
      </c>
      <c r="AW94" t="s">
        <v>7663</v>
      </c>
      <c r="AX94" t="s">
        <v>7840</v>
      </c>
      <c r="AY94" t="s">
        <v>7994</v>
      </c>
      <c r="AZ94" t="s">
        <v>8153</v>
      </c>
      <c r="BA94" t="s">
        <v>8325</v>
      </c>
      <c r="BB94" t="s">
        <v>8466</v>
      </c>
      <c r="BC94" t="s">
        <v>8610</v>
      </c>
      <c r="BD94" t="s">
        <v>8767</v>
      </c>
      <c r="BE94" t="s">
        <v>8923</v>
      </c>
      <c r="BF94" t="s">
        <v>9100</v>
      </c>
      <c r="BG94" t="s">
        <v>9260</v>
      </c>
      <c r="BH94" t="s">
        <v>9416</v>
      </c>
      <c r="BI94" t="s">
        <v>9598</v>
      </c>
      <c r="BJ94">
        <v>0</v>
      </c>
    </row>
    <row r="95" spans="1:62" x14ac:dyDescent="0.3">
      <c r="A95" t="s">
        <v>160</v>
      </c>
      <c r="B95" t="s">
        <v>311</v>
      </c>
      <c r="C95" t="s">
        <v>474</v>
      </c>
      <c r="D95" t="s">
        <v>619</v>
      </c>
      <c r="E95" t="s">
        <v>777</v>
      </c>
      <c r="F95" t="s">
        <v>961</v>
      </c>
      <c r="G95" t="s">
        <v>1116</v>
      </c>
      <c r="H95" t="s">
        <v>1255</v>
      </c>
      <c r="I95" t="s">
        <v>1410</v>
      </c>
      <c r="J95" t="s">
        <v>1595</v>
      </c>
      <c r="K95" t="s">
        <v>1753</v>
      </c>
      <c r="L95" t="s">
        <v>1904</v>
      </c>
      <c r="M95" t="s">
        <v>2081</v>
      </c>
      <c r="N95" t="s">
        <v>2245</v>
      </c>
      <c r="O95" t="s">
        <v>2429</v>
      </c>
      <c r="P95" t="s">
        <v>2604</v>
      </c>
      <c r="Q95" t="s">
        <v>2736</v>
      </c>
      <c r="R95" t="s">
        <v>2863</v>
      </c>
      <c r="S95" t="s">
        <v>3026</v>
      </c>
      <c r="T95" t="s">
        <v>3172</v>
      </c>
      <c r="U95" t="s">
        <v>3354</v>
      </c>
      <c r="V95" t="s">
        <v>3527</v>
      </c>
      <c r="W95" t="s">
        <v>3679</v>
      </c>
      <c r="X95" t="s">
        <v>3844</v>
      </c>
      <c r="Y95" t="s">
        <v>4014</v>
      </c>
      <c r="Z95" t="s">
        <v>4177</v>
      </c>
      <c r="AA95" t="s">
        <v>4326</v>
      </c>
      <c r="AB95" t="s">
        <v>4480</v>
      </c>
      <c r="AC95" t="s">
        <v>4646</v>
      </c>
      <c r="AD95" t="s">
        <v>4805</v>
      </c>
      <c r="AE95" t="s">
        <v>4805</v>
      </c>
      <c r="AF95" t="s">
        <v>4975</v>
      </c>
      <c r="AG95" t="s">
        <v>5117</v>
      </c>
      <c r="AH95" t="s">
        <v>5253</v>
      </c>
      <c r="AI95" t="s">
        <v>5383</v>
      </c>
      <c r="AJ95" t="s">
        <v>5547</v>
      </c>
      <c r="AK95" t="s">
        <v>5714</v>
      </c>
      <c r="AL95" t="s">
        <v>5872</v>
      </c>
      <c r="AM95" t="s">
        <v>6039</v>
      </c>
      <c r="AN95" t="s">
        <v>6191</v>
      </c>
      <c r="AO95" t="s">
        <v>6323</v>
      </c>
      <c r="AP95" t="s">
        <v>6487</v>
      </c>
      <c r="AQ95" t="s">
        <v>6657</v>
      </c>
      <c r="AR95" t="s">
        <v>6830</v>
      </c>
      <c r="AS95" t="s">
        <v>6994</v>
      </c>
      <c r="AT95" t="s">
        <v>7167</v>
      </c>
      <c r="AU95" t="s">
        <v>7319</v>
      </c>
      <c r="AV95" t="s">
        <v>7511</v>
      </c>
      <c r="AW95" t="s">
        <v>7665</v>
      </c>
      <c r="AX95" t="s">
        <v>7842</v>
      </c>
      <c r="AY95" t="s">
        <v>7995</v>
      </c>
      <c r="AZ95" t="s">
        <v>8154</v>
      </c>
      <c r="BA95" t="s">
        <v>8326</v>
      </c>
      <c r="BB95" t="s">
        <v>8467</v>
      </c>
      <c r="BC95" t="s">
        <v>8611</v>
      </c>
      <c r="BD95" t="s">
        <v>8768</v>
      </c>
      <c r="BE95" t="s">
        <v>8926</v>
      </c>
      <c r="BF95" t="s">
        <v>9103</v>
      </c>
      <c r="BG95" t="s">
        <v>9268</v>
      </c>
      <c r="BH95" t="s">
        <v>9418</v>
      </c>
      <c r="BI95" t="s">
        <v>9599</v>
      </c>
      <c r="BJ95">
        <v>0</v>
      </c>
    </row>
    <row r="96" spans="1:62" x14ac:dyDescent="0.3">
      <c r="A96" t="s">
        <v>162</v>
      </c>
      <c r="B96" t="s">
        <v>312</v>
      </c>
      <c r="C96" t="s">
        <v>475</v>
      </c>
      <c r="D96" t="s">
        <v>620</v>
      </c>
      <c r="E96" t="s">
        <v>779</v>
      </c>
      <c r="F96" t="s">
        <v>962</v>
      </c>
      <c r="G96" t="s">
        <v>1118</v>
      </c>
      <c r="H96" t="s">
        <v>1257</v>
      </c>
      <c r="I96" t="s">
        <v>1411</v>
      </c>
      <c r="J96" t="s">
        <v>1597</v>
      </c>
      <c r="K96" t="s">
        <v>1754</v>
      </c>
      <c r="L96" t="s">
        <v>1905</v>
      </c>
      <c r="M96" t="s">
        <v>2083</v>
      </c>
      <c r="N96" t="s">
        <v>2246</v>
      </c>
      <c r="O96" t="s">
        <v>2430</v>
      </c>
      <c r="P96" t="s">
        <v>2606</v>
      </c>
      <c r="Q96" t="s">
        <v>2738</v>
      </c>
      <c r="R96" t="s">
        <v>2864</v>
      </c>
      <c r="S96" t="s">
        <v>3027</v>
      </c>
      <c r="T96" t="s">
        <v>3174</v>
      </c>
      <c r="U96" t="s">
        <v>3356</v>
      </c>
      <c r="V96" t="s">
        <v>3529</v>
      </c>
      <c r="W96" t="s">
        <v>3680</v>
      </c>
      <c r="X96" t="s">
        <v>3846</v>
      </c>
      <c r="Y96" t="s">
        <v>4015</v>
      </c>
      <c r="Z96" t="s">
        <v>4178</v>
      </c>
      <c r="AA96" t="s">
        <v>4327</v>
      </c>
      <c r="AB96" t="s">
        <v>4481</v>
      </c>
      <c r="AC96" t="s">
        <v>4647</v>
      </c>
      <c r="AD96" t="s">
        <v>4806</v>
      </c>
      <c r="AE96" t="s">
        <v>4806</v>
      </c>
      <c r="AF96" t="s">
        <v>4976</v>
      </c>
      <c r="AG96" t="s">
        <v>5118</v>
      </c>
      <c r="AH96" t="s">
        <v>5254</v>
      </c>
      <c r="AI96" t="s">
        <v>5384</v>
      </c>
      <c r="AJ96" t="s">
        <v>5548</v>
      </c>
      <c r="AK96" t="s">
        <v>5716</v>
      </c>
      <c r="AL96" t="s">
        <v>5874</v>
      </c>
      <c r="AM96" t="s">
        <v>6041</v>
      </c>
      <c r="AN96" t="s">
        <v>6192</v>
      </c>
      <c r="AO96" t="s">
        <v>6324</v>
      </c>
      <c r="AP96" t="s">
        <v>6489</v>
      </c>
      <c r="AQ96" t="s">
        <v>6661</v>
      </c>
      <c r="AR96" t="s">
        <v>6831</v>
      </c>
      <c r="AS96" t="s">
        <v>7001</v>
      </c>
      <c r="AT96" t="s">
        <v>7168</v>
      </c>
      <c r="AU96" t="s">
        <v>7322</v>
      </c>
      <c r="AV96" t="s">
        <v>7512</v>
      </c>
      <c r="AW96" t="s">
        <v>7667</v>
      </c>
      <c r="AX96" t="s">
        <v>7843</v>
      </c>
      <c r="AY96" t="s">
        <v>7996</v>
      </c>
      <c r="AZ96" t="s">
        <v>8156</v>
      </c>
      <c r="BA96" t="s">
        <v>8327</v>
      </c>
      <c r="BB96" t="s">
        <v>8468</v>
      </c>
      <c r="BC96" t="s">
        <v>8613</v>
      </c>
      <c r="BD96" t="s">
        <v>8773</v>
      </c>
      <c r="BE96" t="s">
        <v>8927</v>
      </c>
      <c r="BF96" t="s">
        <v>9104</v>
      </c>
      <c r="BG96" t="s">
        <v>9270</v>
      </c>
      <c r="BH96" t="s">
        <v>9420</v>
      </c>
      <c r="BI96" t="s">
        <v>9600</v>
      </c>
      <c r="BJ96">
        <v>0</v>
      </c>
    </row>
    <row r="97" spans="1:62" x14ac:dyDescent="0.3">
      <c r="A97" t="s">
        <v>163</v>
      </c>
      <c r="B97" t="s">
        <v>313</v>
      </c>
      <c r="C97" t="s">
        <v>476</v>
      </c>
      <c r="D97" t="s">
        <v>621</v>
      </c>
      <c r="E97" t="s">
        <v>781</v>
      </c>
      <c r="F97" t="s">
        <v>964</v>
      </c>
      <c r="G97" t="s">
        <v>1119</v>
      </c>
      <c r="H97" t="s">
        <v>1258</v>
      </c>
      <c r="I97" t="s">
        <v>1414</v>
      </c>
      <c r="J97" t="s">
        <v>1598</v>
      </c>
      <c r="K97" t="s">
        <v>1755</v>
      </c>
      <c r="L97" t="s">
        <v>1906</v>
      </c>
      <c r="M97" t="s">
        <v>2087</v>
      </c>
      <c r="N97" t="s">
        <v>2248</v>
      </c>
      <c r="O97" t="s">
        <v>2431</v>
      </c>
      <c r="P97" t="s">
        <v>2607</v>
      </c>
      <c r="Q97" t="s">
        <v>2739</v>
      </c>
      <c r="R97" t="s">
        <v>2865</v>
      </c>
      <c r="S97" t="s">
        <v>3029</v>
      </c>
      <c r="T97" t="s">
        <v>3176</v>
      </c>
      <c r="U97" t="s">
        <v>3357</v>
      </c>
      <c r="V97" t="s">
        <v>3530</v>
      </c>
      <c r="W97" t="s">
        <v>3681</v>
      </c>
      <c r="X97" t="s">
        <v>3847</v>
      </c>
      <c r="Y97" t="s">
        <v>4018</v>
      </c>
      <c r="Z97" t="s">
        <v>4181</v>
      </c>
      <c r="AA97" t="s">
        <v>4328</v>
      </c>
      <c r="AB97" t="s">
        <v>4482</v>
      </c>
      <c r="AC97" t="s">
        <v>4648</v>
      </c>
      <c r="AD97" t="s">
        <v>4808</v>
      </c>
      <c r="AE97" t="s">
        <v>4808</v>
      </c>
      <c r="AF97" t="s">
        <v>4977</v>
      </c>
      <c r="AG97" t="s">
        <v>5120</v>
      </c>
      <c r="AH97" t="s">
        <v>5255</v>
      </c>
      <c r="AI97" t="s">
        <v>5385</v>
      </c>
      <c r="AJ97" t="s">
        <v>5549</v>
      </c>
      <c r="AK97" t="s">
        <v>5717</v>
      </c>
      <c r="AL97" t="s">
        <v>5875</v>
      </c>
      <c r="AM97" t="s">
        <v>6043</v>
      </c>
      <c r="AN97" t="s">
        <v>6193</v>
      </c>
      <c r="AO97" t="s">
        <v>6327</v>
      </c>
      <c r="AP97" t="s">
        <v>6492</v>
      </c>
      <c r="AQ97" t="s">
        <v>6665</v>
      </c>
      <c r="AR97" t="s">
        <v>6837</v>
      </c>
      <c r="AS97" t="s">
        <v>7002</v>
      </c>
      <c r="AT97" t="s">
        <v>7169</v>
      </c>
      <c r="AU97" t="s">
        <v>7323</v>
      </c>
      <c r="AV97" t="s">
        <v>7513</v>
      </c>
      <c r="AW97" t="s">
        <v>7670</v>
      </c>
      <c r="AX97" t="s">
        <v>7845</v>
      </c>
      <c r="AY97" t="s">
        <v>7997</v>
      </c>
      <c r="AZ97" t="s">
        <v>8157</v>
      </c>
      <c r="BA97" t="s">
        <v>8328</v>
      </c>
      <c r="BB97" t="s">
        <v>8469</v>
      </c>
      <c r="BC97" t="s">
        <v>8614</v>
      </c>
      <c r="BD97" t="s">
        <v>8775</v>
      </c>
      <c r="BE97" t="s">
        <v>8929</v>
      </c>
      <c r="BF97" t="s">
        <v>9106</v>
      </c>
      <c r="BG97" t="s">
        <v>9271</v>
      </c>
      <c r="BH97" t="s">
        <v>9422</v>
      </c>
      <c r="BI97" t="s">
        <v>9601</v>
      </c>
      <c r="BJ97">
        <v>0</v>
      </c>
    </row>
    <row r="98" spans="1:62" x14ac:dyDescent="0.3">
      <c r="A98" t="s">
        <v>165</v>
      </c>
      <c r="B98" t="s">
        <v>314</v>
      </c>
      <c r="C98" t="s">
        <v>477</v>
      </c>
      <c r="D98" t="s">
        <v>622</v>
      </c>
      <c r="E98" t="s">
        <v>783</v>
      </c>
      <c r="F98" t="s">
        <v>965</v>
      </c>
      <c r="G98" t="s">
        <v>1120</v>
      </c>
      <c r="H98" t="s">
        <v>1260</v>
      </c>
      <c r="I98" t="s">
        <v>1419</v>
      </c>
      <c r="J98" t="s">
        <v>1599</v>
      </c>
      <c r="K98" t="s">
        <v>1756</v>
      </c>
      <c r="L98" t="s">
        <v>1907</v>
      </c>
      <c r="M98" t="s">
        <v>2088</v>
      </c>
      <c r="N98" t="s">
        <v>2249</v>
      </c>
      <c r="O98" t="s">
        <v>2432</v>
      </c>
      <c r="P98" t="s">
        <v>2608</v>
      </c>
      <c r="Q98" t="s">
        <v>2740</v>
      </c>
      <c r="R98" t="s">
        <v>2867</v>
      </c>
      <c r="S98" t="s">
        <v>3031</v>
      </c>
      <c r="T98" t="s">
        <v>3177</v>
      </c>
      <c r="U98" t="s">
        <v>3358</v>
      </c>
      <c r="V98" t="s">
        <v>3531</v>
      </c>
      <c r="W98" t="s">
        <v>3685</v>
      </c>
      <c r="X98" t="s">
        <v>3849</v>
      </c>
      <c r="Y98" t="s">
        <v>4020</v>
      </c>
      <c r="Z98" t="s">
        <v>4183</v>
      </c>
      <c r="AA98" t="s">
        <v>4329</v>
      </c>
      <c r="AB98" t="s">
        <v>4483</v>
      </c>
      <c r="AC98" t="s">
        <v>4651</v>
      </c>
      <c r="AD98" t="s">
        <v>4809</v>
      </c>
      <c r="AE98" t="s">
        <v>4809</v>
      </c>
      <c r="AF98" t="s">
        <v>4978</v>
      </c>
      <c r="AG98" t="s">
        <v>5122</v>
      </c>
      <c r="AH98" t="s">
        <v>5256</v>
      </c>
      <c r="AI98" t="s">
        <v>5390</v>
      </c>
      <c r="AJ98" t="s">
        <v>5550</v>
      </c>
      <c r="AK98" t="s">
        <v>5718</v>
      </c>
      <c r="AL98" t="s">
        <v>5876</v>
      </c>
      <c r="AM98" t="s">
        <v>6045</v>
      </c>
      <c r="AN98" t="s">
        <v>6196</v>
      </c>
      <c r="AO98" t="s">
        <v>6329</v>
      </c>
      <c r="AP98" t="s">
        <v>6494</v>
      </c>
      <c r="AQ98" t="s">
        <v>6667</v>
      </c>
      <c r="AR98" t="s">
        <v>6839</v>
      </c>
      <c r="AS98" t="s">
        <v>7003</v>
      </c>
      <c r="AT98" t="s">
        <v>7170</v>
      </c>
      <c r="AU98" t="s">
        <v>7324</v>
      </c>
      <c r="AV98" t="s">
        <v>7515</v>
      </c>
      <c r="AW98" t="s">
        <v>7671</v>
      </c>
      <c r="AX98" t="s">
        <v>7846</v>
      </c>
      <c r="AY98" t="s">
        <v>7998</v>
      </c>
      <c r="AZ98" t="s">
        <v>8158</v>
      </c>
      <c r="BA98" t="s">
        <v>8329</v>
      </c>
      <c r="BB98" t="s">
        <v>8472</v>
      </c>
      <c r="BC98" t="s">
        <v>8615</v>
      </c>
      <c r="BD98" t="s">
        <v>8776</v>
      </c>
      <c r="BE98" t="s">
        <v>8930</v>
      </c>
      <c r="BF98" t="s">
        <v>9107</v>
      </c>
      <c r="BG98" t="s">
        <v>9273</v>
      </c>
      <c r="BH98" t="s">
        <v>9423</v>
      </c>
      <c r="BI98" t="s">
        <v>9604</v>
      </c>
      <c r="BJ98">
        <v>0</v>
      </c>
    </row>
    <row r="99" spans="1:62" x14ac:dyDescent="0.3">
      <c r="A99" t="s">
        <v>167</v>
      </c>
      <c r="B99" t="s">
        <v>315</v>
      </c>
      <c r="C99" t="s">
        <v>478</v>
      </c>
      <c r="D99" t="s">
        <v>623</v>
      </c>
      <c r="E99" t="s">
        <v>785</v>
      </c>
      <c r="F99" t="s">
        <v>967</v>
      </c>
      <c r="G99" t="s">
        <v>1121</v>
      </c>
      <c r="H99" t="s">
        <v>1261</v>
      </c>
      <c r="I99" t="s">
        <v>1420</v>
      </c>
      <c r="J99" t="s">
        <v>1603</v>
      </c>
      <c r="K99" t="s">
        <v>1757</v>
      </c>
      <c r="L99" t="s">
        <v>1909</v>
      </c>
      <c r="M99" t="s">
        <v>2089</v>
      </c>
      <c r="N99" t="s">
        <v>2251</v>
      </c>
      <c r="O99" t="s">
        <v>2433</v>
      </c>
      <c r="P99" t="s">
        <v>2609</v>
      </c>
      <c r="Q99" t="s">
        <v>2741</v>
      </c>
      <c r="R99" t="s">
        <v>2868</v>
      </c>
      <c r="S99" t="s">
        <v>3032</v>
      </c>
      <c r="T99" t="s">
        <v>3178</v>
      </c>
      <c r="U99" t="s">
        <v>3359</v>
      </c>
      <c r="V99" t="s">
        <v>3532</v>
      </c>
      <c r="W99" t="s">
        <v>3686</v>
      </c>
      <c r="X99" t="s">
        <v>3850</v>
      </c>
      <c r="Y99" t="s">
        <v>4021</v>
      </c>
      <c r="Z99" t="s">
        <v>4185</v>
      </c>
      <c r="AA99" t="s">
        <v>4334</v>
      </c>
      <c r="AB99" t="s">
        <v>4484</v>
      </c>
      <c r="AC99" t="s">
        <v>4652</v>
      </c>
      <c r="AD99" t="s">
        <v>4812</v>
      </c>
      <c r="AE99" t="s">
        <v>4812</v>
      </c>
      <c r="AF99" t="s">
        <v>4980</v>
      </c>
      <c r="AG99" t="s">
        <v>5123</v>
      </c>
      <c r="AH99" t="s">
        <v>5257</v>
      </c>
      <c r="AI99" t="s">
        <v>5392</v>
      </c>
      <c r="AJ99" t="s">
        <v>5551</v>
      </c>
      <c r="AK99" t="s">
        <v>5719</v>
      </c>
      <c r="AL99" t="s">
        <v>5877</v>
      </c>
      <c r="AM99" t="s">
        <v>6048</v>
      </c>
      <c r="AN99" t="s">
        <v>6198</v>
      </c>
      <c r="AO99" t="s">
        <v>6330</v>
      </c>
      <c r="AP99" t="s">
        <v>6495</v>
      </c>
      <c r="AQ99" t="s">
        <v>6668</v>
      </c>
      <c r="AR99" t="s">
        <v>6840</v>
      </c>
      <c r="AS99" t="s">
        <v>7005</v>
      </c>
      <c r="AT99" t="s">
        <v>7171</v>
      </c>
      <c r="AU99" t="s">
        <v>7325</v>
      </c>
      <c r="AV99" t="s">
        <v>7516</v>
      </c>
      <c r="AW99" t="s">
        <v>7672</v>
      </c>
      <c r="AX99" t="s">
        <v>7849</v>
      </c>
      <c r="AY99" t="s">
        <v>8000</v>
      </c>
      <c r="AZ99" t="s">
        <v>8159</v>
      </c>
      <c r="BA99" t="s">
        <v>8330</v>
      </c>
      <c r="BB99" t="s">
        <v>8474</v>
      </c>
      <c r="BC99" t="s">
        <v>8619</v>
      </c>
      <c r="BD99" t="s">
        <v>8777</v>
      </c>
      <c r="BE99" t="s">
        <v>8931</v>
      </c>
      <c r="BF99" t="s">
        <v>9108</v>
      </c>
      <c r="BG99" t="s">
        <v>9274</v>
      </c>
      <c r="BH99" t="s">
        <v>9426</v>
      </c>
      <c r="BI99" t="s">
        <v>9605</v>
      </c>
      <c r="BJ99">
        <v>0</v>
      </c>
    </row>
    <row r="100" spans="1:62" x14ac:dyDescent="0.3">
      <c r="A100" t="s">
        <v>169</v>
      </c>
      <c r="B100" t="s">
        <v>316</v>
      </c>
      <c r="C100" t="s">
        <v>483</v>
      </c>
      <c r="D100" t="s">
        <v>625</v>
      </c>
      <c r="E100" t="s">
        <v>787</v>
      </c>
      <c r="F100" t="s">
        <v>968</v>
      </c>
      <c r="G100" t="s">
        <v>1124</v>
      </c>
      <c r="H100" t="s">
        <v>1262</v>
      </c>
      <c r="I100" t="s">
        <v>1422</v>
      </c>
      <c r="J100" t="s">
        <v>1607</v>
      </c>
      <c r="K100" t="s">
        <v>1758</v>
      </c>
      <c r="L100" t="s">
        <v>1910</v>
      </c>
      <c r="M100" t="s">
        <v>2090</v>
      </c>
      <c r="N100" t="s">
        <v>2252</v>
      </c>
      <c r="O100" t="s">
        <v>2434</v>
      </c>
      <c r="P100" t="s">
        <v>2611</v>
      </c>
      <c r="Q100" t="s">
        <v>2742</v>
      </c>
      <c r="R100" t="s">
        <v>2870</v>
      </c>
      <c r="S100" t="s">
        <v>3033</v>
      </c>
      <c r="T100" t="s">
        <v>3181</v>
      </c>
      <c r="U100" t="s">
        <v>3363</v>
      </c>
      <c r="V100" t="s">
        <v>3534</v>
      </c>
      <c r="W100" t="s">
        <v>3687</v>
      </c>
      <c r="X100" t="s">
        <v>3852</v>
      </c>
      <c r="Y100" t="s">
        <v>4022</v>
      </c>
      <c r="Z100" t="s">
        <v>4186</v>
      </c>
      <c r="AA100" t="s">
        <v>4335</v>
      </c>
      <c r="AB100" t="s">
        <v>4486</v>
      </c>
      <c r="AC100" t="s">
        <v>4653</v>
      </c>
      <c r="AD100" t="s">
        <v>4814</v>
      </c>
      <c r="AE100" t="s">
        <v>4814</v>
      </c>
      <c r="AF100" t="s">
        <v>4981</v>
      </c>
      <c r="AG100" t="s">
        <v>5124</v>
      </c>
      <c r="AH100" t="s">
        <v>5258</v>
      </c>
      <c r="AI100" t="s">
        <v>5393</v>
      </c>
      <c r="AJ100" t="s">
        <v>5553</v>
      </c>
      <c r="AK100" t="s">
        <v>5720</v>
      </c>
      <c r="AL100" t="s">
        <v>5882</v>
      </c>
      <c r="AM100" t="s">
        <v>6050</v>
      </c>
      <c r="AN100" t="s">
        <v>6199</v>
      </c>
      <c r="AO100" t="s">
        <v>6331</v>
      </c>
      <c r="AP100" t="s">
        <v>6497</v>
      </c>
      <c r="AQ100" t="s">
        <v>6669</v>
      </c>
      <c r="AR100" t="s">
        <v>6841</v>
      </c>
      <c r="AS100" t="s">
        <v>7006</v>
      </c>
      <c r="AT100" t="s">
        <v>7172</v>
      </c>
      <c r="AU100" t="s">
        <v>7327</v>
      </c>
      <c r="AV100" t="s">
        <v>7517</v>
      </c>
      <c r="AW100" t="s">
        <v>7674</v>
      </c>
      <c r="AX100" t="s">
        <v>7850</v>
      </c>
      <c r="AY100" t="s">
        <v>8001</v>
      </c>
      <c r="AZ100" t="s">
        <v>8160</v>
      </c>
      <c r="BA100" t="s">
        <v>8334</v>
      </c>
      <c r="BB100" t="s">
        <v>8475</v>
      </c>
      <c r="BC100" t="s">
        <v>8620</v>
      </c>
      <c r="BD100" t="s">
        <v>8778</v>
      </c>
      <c r="BE100" t="s">
        <v>8932</v>
      </c>
      <c r="BF100" t="s">
        <v>9112</v>
      </c>
      <c r="BG100" t="s">
        <v>9275</v>
      </c>
      <c r="BH100" t="s">
        <v>9427</v>
      </c>
      <c r="BI100" t="s">
        <v>9606</v>
      </c>
      <c r="BJ100">
        <v>0</v>
      </c>
    </row>
    <row r="101" spans="1:62" x14ac:dyDescent="0.3">
      <c r="A101" t="s">
        <v>172</v>
      </c>
      <c r="B101" t="s">
        <v>317</v>
      </c>
      <c r="C101" t="s">
        <v>484</v>
      </c>
      <c r="D101" t="s">
        <v>626</v>
      </c>
      <c r="E101" t="s">
        <v>788</v>
      </c>
      <c r="F101" t="s">
        <v>970</v>
      </c>
      <c r="G101" t="s">
        <v>1125</v>
      </c>
      <c r="H101" t="s">
        <v>1264</v>
      </c>
      <c r="I101" t="s">
        <v>1423</v>
      </c>
      <c r="J101" t="s">
        <v>1609</v>
      </c>
      <c r="K101" t="s">
        <v>1759</v>
      </c>
      <c r="L101" t="s">
        <v>1911</v>
      </c>
      <c r="M101" t="s">
        <v>2094</v>
      </c>
      <c r="N101" t="s">
        <v>2254</v>
      </c>
      <c r="O101" t="s">
        <v>2436</v>
      </c>
      <c r="P101" t="s">
        <v>2612</v>
      </c>
      <c r="Q101" t="s">
        <v>2745</v>
      </c>
      <c r="R101" t="s">
        <v>2871</v>
      </c>
      <c r="S101" t="s">
        <v>3034</v>
      </c>
      <c r="T101" t="s">
        <v>3182</v>
      </c>
      <c r="U101" t="s">
        <v>3366</v>
      </c>
      <c r="V101" t="s">
        <v>3535</v>
      </c>
      <c r="W101" t="s">
        <v>3688</v>
      </c>
      <c r="X101" t="s">
        <v>3854</v>
      </c>
      <c r="Y101" t="s">
        <v>4024</v>
      </c>
      <c r="Z101" t="s">
        <v>4188</v>
      </c>
      <c r="AA101" t="s">
        <v>4336</v>
      </c>
      <c r="AB101" t="s">
        <v>4487</v>
      </c>
      <c r="AC101" t="s">
        <v>4656</v>
      </c>
      <c r="AD101" t="s">
        <v>4815</v>
      </c>
      <c r="AE101" t="s">
        <v>4815</v>
      </c>
      <c r="AF101" t="s">
        <v>4982</v>
      </c>
      <c r="AG101" t="s">
        <v>5125</v>
      </c>
      <c r="AH101" t="s">
        <v>5259</v>
      </c>
      <c r="AI101" t="s">
        <v>5394</v>
      </c>
      <c r="AJ101" t="s">
        <v>5554</v>
      </c>
      <c r="AK101" t="s">
        <v>5721</v>
      </c>
      <c r="AL101" t="s">
        <v>5883</v>
      </c>
      <c r="AM101" t="s">
        <v>6051</v>
      </c>
      <c r="AN101" t="s">
        <v>6200</v>
      </c>
      <c r="AO101" t="s">
        <v>6332</v>
      </c>
      <c r="AP101" t="s">
        <v>6499</v>
      </c>
      <c r="AQ101" t="s">
        <v>6671</v>
      </c>
      <c r="AR101" t="s">
        <v>6842</v>
      </c>
      <c r="AS101" t="s">
        <v>7009</v>
      </c>
      <c r="AT101" t="s">
        <v>7173</v>
      </c>
      <c r="AU101" t="s">
        <v>7328</v>
      </c>
      <c r="AV101" t="s">
        <v>7518</v>
      </c>
      <c r="AW101" t="s">
        <v>7675</v>
      </c>
      <c r="AX101" t="s">
        <v>7851</v>
      </c>
      <c r="AY101" t="s">
        <v>8002</v>
      </c>
      <c r="AZ101" t="s">
        <v>8161</v>
      </c>
      <c r="BA101" t="s">
        <v>8336</v>
      </c>
      <c r="BB101" t="s">
        <v>8476</v>
      </c>
      <c r="BC101" t="s">
        <v>8621</v>
      </c>
      <c r="BD101" t="s">
        <v>8780</v>
      </c>
      <c r="BE101" t="s">
        <v>8933</v>
      </c>
      <c r="BF101" t="s">
        <v>9114</v>
      </c>
      <c r="BG101" t="s">
        <v>9276</v>
      </c>
      <c r="BH101" t="s">
        <v>9428</v>
      </c>
      <c r="BI101" t="s">
        <v>9608</v>
      </c>
      <c r="BJ101">
        <v>0</v>
      </c>
    </row>
  </sheetData>
  <mergeCells count="1">
    <mergeCell ref="A1:L1"/>
  </mergeCells>
  <phoneticPr fontId="18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Table 1.XLSX</TitleName>
    <StageName xmlns="ad5e6ac6-7e28-44ff-b599-4b096ee3745e" xsi:nil="true"/>
    <DocumentType xmlns="ad5e6ac6-7e28-44ff-b599-4b096ee3745e">Table</DocumentType>
    <DocumentId xmlns="ad5e6ac6-7e28-44ff-b599-4b096ee3745e">Table 1.XLSX</DocumentId>
  </documentManagement>
</p:properties>
</file>

<file path=customXml/itemProps1.xml><?xml version="1.0" encoding="utf-8"?>
<ds:datastoreItem xmlns:ds="http://schemas.openxmlformats.org/officeDocument/2006/customXml" ds:itemID="{7E80368B-7C62-4785-86ED-629B6E41D699}"/>
</file>

<file path=customXml/itemProps2.xml><?xml version="1.0" encoding="utf-8"?>
<ds:datastoreItem xmlns:ds="http://schemas.openxmlformats.org/officeDocument/2006/customXml" ds:itemID="{A7660152-8CA7-4869-8591-C963511519B5}"/>
</file>

<file path=customXml/itemProps3.xml><?xml version="1.0" encoding="utf-8"?>
<ds:datastoreItem xmlns:ds="http://schemas.openxmlformats.org/officeDocument/2006/customXml" ds:itemID="{8C970B5A-A6D2-4BC3-AE4D-E674B96CF0F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UP</vt:lpstr>
      <vt:lpstr>up1</vt:lpstr>
      <vt:lpstr>DOWN</vt:lpstr>
      <vt:lpstr>down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김도연</dc:creator>
  <cp:lastModifiedBy>user</cp:lastModifiedBy>
  <dcterms:created xsi:type="dcterms:W3CDTF">2014-10-20T02:00:57Z</dcterms:created>
  <dcterms:modified xsi:type="dcterms:W3CDTF">2015-11-06T03:12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0FB4CD0F454C4A92D9C0FA6E32AAE3</vt:lpwstr>
  </property>
</Properties>
</file>